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filterPrivacy="1"/>
  <xr:revisionPtr revIDLastSave="0" documentId="13_ncr:1_{F4B56A2F-2E26-4608-88EA-9A44AF4EE33E}" xr6:coauthVersionLast="47" xr6:coauthVersionMax="47" xr10:uidLastSave="{00000000-0000-0000-0000-000000000000}"/>
  <bookViews>
    <workbookView xWindow="-110" yWindow="-110" windowWidth="25820" windowHeight="15760" activeTab="5" xr2:uid="{00000000-000D-0000-FFFF-FFFF00000000}"/>
  </bookViews>
  <sheets>
    <sheet name="ST1" sheetId="1" r:id="rId1"/>
    <sheet name="ST2" sheetId="2" r:id="rId2"/>
    <sheet name="ST3" sheetId="5" r:id="rId3"/>
    <sheet name="ST4" sheetId="3" r:id="rId4"/>
    <sheet name="ST5" sheetId="6" r:id="rId5"/>
    <sheet name="ST6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3" i="9" l="1"/>
  <c r="E63" i="9"/>
  <c r="K62" i="9"/>
  <c r="E62" i="9"/>
  <c r="K61" i="9"/>
  <c r="E61" i="9"/>
  <c r="K60" i="9"/>
  <c r="E60" i="9"/>
  <c r="K59" i="9"/>
  <c r="E59" i="9"/>
  <c r="K58" i="9"/>
  <c r="E58" i="9"/>
  <c r="K57" i="9"/>
  <c r="E57" i="9"/>
  <c r="K56" i="9"/>
  <c r="E56" i="9"/>
  <c r="K55" i="9"/>
  <c r="E55" i="9"/>
  <c r="K54" i="9"/>
  <c r="E54" i="9"/>
  <c r="K53" i="9"/>
  <c r="E53" i="9"/>
  <c r="K52" i="9"/>
  <c r="E52" i="9"/>
  <c r="K51" i="9"/>
  <c r="E51" i="9"/>
  <c r="K50" i="9"/>
  <c r="E50" i="9"/>
  <c r="K49" i="9"/>
  <c r="E49" i="9"/>
  <c r="K48" i="9"/>
  <c r="E48" i="9"/>
  <c r="K47" i="9"/>
  <c r="E47" i="9"/>
  <c r="K46" i="9"/>
  <c r="E46" i="9"/>
  <c r="K45" i="9"/>
  <c r="E45" i="9"/>
  <c r="K44" i="9"/>
  <c r="E44" i="9"/>
  <c r="K43" i="9"/>
  <c r="E43" i="9"/>
  <c r="K42" i="9"/>
  <c r="E42" i="9"/>
  <c r="K41" i="9"/>
  <c r="E41" i="9"/>
  <c r="K40" i="9"/>
  <c r="E40" i="9"/>
  <c r="K39" i="9"/>
  <c r="E39" i="9"/>
  <c r="K38" i="9"/>
  <c r="E38" i="9"/>
  <c r="K37" i="9"/>
  <c r="E37" i="9"/>
  <c r="K36" i="9"/>
  <c r="E36" i="9"/>
  <c r="K35" i="9"/>
  <c r="E35" i="9"/>
  <c r="K34" i="9"/>
  <c r="E34" i="9"/>
  <c r="K33" i="9"/>
  <c r="E33" i="9"/>
  <c r="K32" i="9"/>
  <c r="E32" i="9"/>
  <c r="K31" i="9"/>
  <c r="E31" i="9"/>
  <c r="K30" i="9"/>
  <c r="E30" i="9"/>
  <c r="K29" i="9"/>
  <c r="E29" i="9"/>
  <c r="K28" i="9"/>
  <c r="E28" i="9"/>
  <c r="K27" i="9"/>
  <c r="E27" i="9"/>
  <c r="K26" i="9"/>
  <c r="E26" i="9"/>
  <c r="K25" i="9"/>
  <c r="E25" i="9"/>
  <c r="K24" i="9"/>
  <c r="E24" i="9"/>
  <c r="K23" i="9"/>
  <c r="E23" i="9"/>
  <c r="K22" i="9"/>
  <c r="E22" i="9"/>
  <c r="K21" i="9"/>
  <c r="E21" i="9"/>
  <c r="K20" i="9"/>
  <c r="E20" i="9"/>
  <c r="K19" i="9"/>
  <c r="E19" i="9"/>
  <c r="K18" i="9"/>
  <c r="E18" i="9"/>
  <c r="K17" i="9"/>
  <c r="E17" i="9"/>
  <c r="K16" i="9"/>
  <c r="E16" i="9"/>
  <c r="K15" i="9"/>
  <c r="E15" i="9"/>
  <c r="K14" i="9"/>
  <c r="E14" i="9"/>
  <c r="K13" i="9"/>
  <c r="E13" i="9"/>
  <c r="K12" i="9"/>
  <c r="E12" i="9"/>
  <c r="K11" i="9"/>
  <c r="E11" i="9"/>
  <c r="K10" i="9"/>
  <c r="E10" i="9"/>
  <c r="K9" i="9"/>
  <c r="E9" i="9"/>
  <c r="K8" i="9"/>
  <c r="E8" i="9"/>
  <c r="K7" i="9"/>
  <c r="E7" i="9"/>
  <c r="K6" i="9"/>
  <c r="E6" i="9"/>
  <c r="K5" i="9"/>
  <c r="E5" i="9"/>
  <c r="K4" i="9"/>
  <c r="E4" i="9"/>
  <c r="K3" i="9"/>
  <c r="E3" i="9"/>
</calcChain>
</file>

<file path=xl/sharedStrings.xml><?xml version="1.0" encoding="utf-8"?>
<sst xmlns="http://schemas.openxmlformats.org/spreadsheetml/2006/main" count="10992" uniqueCount="4362"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ean</t>
    <phoneticPr fontId="1" type="noConversion"/>
  </si>
  <si>
    <t>Sd</t>
    <phoneticPr fontId="1" type="noConversion"/>
  </si>
  <si>
    <t>Max</t>
    <phoneticPr fontId="1" type="noConversion"/>
  </si>
  <si>
    <t>Min</t>
    <phoneticPr fontId="1" type="noConversion"/>
  </si>
  <si>
    <t>High-quality</t>
  </si>
  <si>
    <t>Medium-quality</t>
  </si>
  <si>
    <t>SGBs</t>
    <phoneticPr fontId="1" type="noConversion"/>
  </si>
  <si>
    <t>Yes</t>
  </si>
  <si>
    <t>No</t>
  </si>
  <si>
    <t>Kingdom</t>
    <phoneticPr fontId="1" type="noConversion"/>
  </si>
  <si>
    <t>Phylum</t>
    <phoneticPr fontId="1" type="noConversion"/>
  </si>
  <si>
    <t>Class</t>
    <phoneticPr fontId="1" type="noConversion"/>
  </si>
  <si>
    <t>Order</t>
    <phoneticPr fontId="1" type="noConversion"/>
  </si>
  <si>
    <t>Genus</t>
    <phoneticPr fontId="1" type="noConversion"/>
  </si>
  <si>
    <t>Species</t>
    <phoneticPr fontId="1" type="noConversion"/>
  </si>
  <si>
    <t>Family</t>
    <phoneticPr fontId="1" type="noConversion"/>
  </si>
  <si>
    <t>d__Bacteria</t>
  </si>
  <si>
    <t>p__Bacteroidota</t>
  </si>
  <si>
    <t>c__Bacteroidia</t>
  </si>
  <si>
    <t>o__Bacteroidales</t>
  </si>
  <si>
    <t>f__Bacteroidaceae</t>
  </si>
  <si>
    <t>g__Phocaeicola</t>
  </si>
  <si>
    <t>s__Phocaeicola vulgatus</t>
  </si>
  <si>
    <t>p__Firmicutes_A</t>
  </si>
  <si>
    <t>c__Clostridia</t>
  </si>
  <si>
    <t>o__Oscillospirales</t>
  </si>
  <si>
    <t>f__Ruminococcaceae</t>
  </si>
  <si>
    <t>g__Anaerotruncus</t>
  </si>
  <si>
    <t>s__Anaerotruncus sp003612625</t>
  </si>
  <si>
    <t>g__Ruminococcus</t>
  </si>
  <si>
    <t>s__Ruminococcus sp002362135</t>
  </si>
  <si>
    <t>f__Muribaculaceae</t>
  </si>
  <si>
    <t>g__CAG-873</t>
  </si>
  <si>
    <t>s__CAG-873 sp009775265</t>
  </si>
  <si>
    <t>p__Desulfobacterota</t>
  </si>
  <si>
    <t>c__Desulfovibrionia</t>
  </si>
  <si>
    <t>o__Desulfovibrionales</t>
  </si>
  <si>
    <t>f__Desulfovibrionaceae</t>
  </si>
  <si>
    <t>g__Desulfovibrio</t>
  </si>
  <si>
    <t>s__Desulfovibrio sp009773975</t>
  </si>
  <si>
    <t>o__Lachnospirales</t>
  </si>
  <si>
    <t>f__Lachnospiraceae</t>
  </si>
  <si>
    <t>g__Kineothrix</t>
  </si>
  <si>
    <t>s__</t>
  </si>
  <si>
    <t>s__Anaerotruncus sp000403395</t>
  </si>
  <si>
    <t>g__Bacteroides</t>
  </si>
  <si>
    <t>s__Bacteroides sp002491635</t>
  </si>
  <si>
    <t>g__</t>
  </si>
  <si>
    <t>g__COE1</t>
  </si>
  <si>
    <t>s__COE1 sp009774245</t>
  </si>
  <si>
    <t>g__UBA3282</t>
  </si>
  <si>
    <t>p__Firmicutes</t>
  </si>
  <si>
    <t>c__Bacilli</t>
  </si>
  <si>
    <t>o__Lactobacillales</t>
  </si>
  <si>
    <t>f__Lactobacillaceae</t>
  </si>
  <si>
    <t>g__Limosilactobacillus</t>
  </si>
  <si>
    <t>s__Limosilactobacillus reuteri_D</t>
  </si>
  <si>
    <t>g__CAG-485</t>
  </si>
  <si>
    <t>s__CAG-485 sp002361215</t>
  </si>
  <si>
    <t>o__TANB77</t>
  </si>
  <si>
    <t>f__CAG-508</t>
  </si>
  <si>
    <t>g__HGM13634</t>
  </si>
  <si>
    <t>g__Eubacterium_F</t>
  </si>
  <si>
    <t>s__Limosilactobacillus reuteri</t>
  </si>
  <si>
    <t>g__ASTD01</t>
  </si>
  <si>
    <t>s__ASTD01 sp009774295</t>
  </si>
  <si>
    <t>g__UBA7173</t>
  </si>
  <si>
    <t>s__UBA7173 sp001689485</t>
  </si>
  <si>
    <t>s__CAG-873 sp009775275</t>
  </si>
  <si>
    <t>s__CAG-485 sp009775365</t>
  </si>
  <si>
    <t>g__CAG-632</t>
  </si>
  <si>
    <t>o__Acholeplasmatales</t>
  </si>
  <si>
    <t>f__Anaeroplasmataceae</t>
  </si>
  <si>
    <t>g__UMGS268</t>
  </si>
  <si>
    <t>g__1XD42-69</t>
  </si>
  <si>
    <t>f__Acutalibacteraceae</t>
  </si>
  <si>
    <t>g__Eubacterium_R</t>
  </si>
  <si>
    <t>s__Eubacterium_R sp011958665</t>
  </si>
  <si>
    <t>g__Paramuribaculum</t>
  </si>
  <si>
    <t>s__Paramuribaculum sp001689565</t>
  </si>
  <si>
    <t>s__Paramuribaculum intestinale</t>
  </si>
  <si>
    <t>o__RF39</t>
  </si>
  <si>
    <t>f__UBA660</t>
  </si>
  <si>
    <t>g__UBA11963</t>
  </si>
  <si>
    <t>g__Lactobacillus</t>
  </si>
  <si>
    <t>s__Lactobacillus johnsonii</t>
  </si>
  <si>
    <t>p__Actinobacteriota</t>
  </si>
  <si>
    <t>c__Coriobacteriia</t>
  </si>
  <si>
    <t>o__Coriobacteriales</t>
  </si>
  <si>
    <t>f__Atopobiaceae</t>
  </si>
  <si>
    <t>g__NM07-P-09</t>
  </si>
  <si>
    <t>s__NM07-P-09 sp004793665</t>
  </si>
  <si>
    <t>s__NM07-P-09 sp004793925</t>
  </si>
  <si>
    <t>s__Eubacterium_R sp009774735</t>
  </si>
  <si>
    <t>g__CAG-95</t>
  </si>
  <si>
    <t>s__CAG-95 sp000403495</t>
  </si>
  <si>
    <t>g__Muribaculum</t>
  </si>
  <si>
    <t>s__Muribaculum sp002492595</t>
  </si>
  <si>
    <t>g__UBA7050</t>
  </si>
  <si>
    <t>s__UBA7050 sp003979345</t>
  </si>
  <si>
    <t>g__UBA3263</t>
  </si>
  <si>
    <t>s__UBA3263 sp001689615</t>
  </si>
  <si>
    <t>f__Rikenellaceae</t>
  </si>
  <si>
    <t>g__Alistipes</t>
  </si>
  <si>
    <t>s__Alistipes sp009774895</t>
  </si>
  <si>
    <t>g__Tidjanibacter</t>
  </si>
  <si>
    <t>o__Haloplasmatales_A</t>
  </si>
  <si>
    <t>f__Turicibacteraceae</t>
  </si>
  <si>
    <t>g__Turicibacter</t>
  </si>
  <si>
    <t>s__Turicibacter sp002311155</t>
  </si>
  <si>
    <t>g__Acetatifactor</t>
  </si>
  <si>
    <t>s__Muribaculum sp002358615</t>
  </si>
  <si>
    <t>f__Oscillospiraceae</t>
  </si>
  <si>
    <t>g__UMGS1872</t>
  </si>
  <si>
    <t>s__Alistipes sp002362235</t>
  </si>
  <si>
    <t>g__TF01-11</t>
  </si>
  <si>
    <t>p__Proteobacteria</t>
  </si>
  <si>
    <t>c__Gammaproteobacteria</t>
  </si>
  <si>
    <t>o__Burkholderiales</t>
  </si>
  <si>
    <t>f__Burkholderiaceae</t>
  </si>
  <si>
    <t>g__Parasutterella</t>
  </si>
  <si>
    <t>s__Parasutterella sp900552195</t>
  </si>
  <si>
    <t>s__CAG-485 sp002362485</t>
  </si>
  <si>
    <t>g__JAAYNV01</t>
  </si>
  <si>
    <t>s__CAG-485 sp009775375</t>
  </si>
  <si>
    <t>f__Tannerellaceae</t>
  </si>
  <si>
    <t>g__Parabacteroides</t>
  </si>
  <si>
    <t>o__Clostridiales</t>
  </si>
  <si>
    <t>f__Clostridiaceae</t>
  </si>
  <si>
    <t>g__Clostridium</t>
  </si>
  <si>
    <t>g__1XD8-76</t>
  </si>
  <si>
    <t>c__Actinomycetia</t>
  </si>
  <si>
    <t>o__Actinomycetales</t>
  </si>
  <si>
    <t>f__Bifidobacteriaceae</t>
  </si>
  <si>
    <t>g__Bifidobacterium</t>
  </si>
  <si>
    <t>s__Bifidobacterium globosum</t>
  </si>
  <si>
    <t>g__CAG-510</t>
  </si>
  <si>
    <t>s__CAG-510 sp003979355</t>
  </si>
  <si>
    <t>o__Erysipelotrichales</t>
  </si>
  <si>
    <t>f__Erysipelotrichaceae</t>
  </si>
  <si>
    <t>g__Faecalibaculum</t>
  </si>
  <si>
    <t>p__Verrucomicrobiota</t>
  </si>
  <si>
    <t>c__Verrucomicrobiae</t>
  </si>
  <si>
    <t>o__Verrucomicrobiales</t>
  </si>
  <si>
    <t>f__Akkermansiaceae</t>
  </si>
  <si>
    <t>g__Akkermansia</t>
  </si>
  <si>
    <t>s__Akkermansia muciniphila</t>
  </si>
  <si>
    <t>f__UBA932</t>
  </si>
  <si>
    <t>g__RC9</t>
  </si>
  <si>
    <t>s__RC9 sp009774765</t>
  </si>
  <si>
    <t>g__Ligilactobacillus</t>
  </si>
  <si>
    <t>s__Ligilactobacillus murinus</t>
  </si>
  <si>
    <t>g__UBA7182</t>
  </si>
  <si>
    <t>s__UBA7182 sp009774155</t>
  </si>
  <si>
    <t>g__CAG-127</t>
  </si>
  <si>
    <t>s__CAG-127 sp002493625</t>
  </si>
  <si>
    <t>g__CAG-180</t>
  </si>
  <si>
    <t>s__CAG-180 sp900540295</t>
  </si>
  <si>
    <t>g__An181</t>
  </si>
  <si>
    <t>s__CAG-485 sp002491945</t>
  </si>
  <si>
    <t>g__UMGS1045</t>
  </si>
  <si>
    <t>s__COE1 sp003513705</t>
  </si>
  <si>
    <t>s__1XD8-76 sp003611955</t>
  </si>
  <si>
    <t>s__1XD42-69 sp003612565</t>
  </si>
  <si>
    <t>s__CAG-485 sp002361155</t>
  </si>
  <si>
    <t>s__UBA3282 sp009774585</t>
  </si>
  <si>
    <t>s__CAG-873 sp001689415</t>
  </si>
  <si>
    <t>g__CAG-582</t>
  </si>
  <si>
    <t>p__Campylobacterota</t>
  </si>
  <si>
    <t>c__Campylobacteria</t>
  </si>
  <si>
    <t>o__Campylobacterales</t>
  </si>
  <si>
    <t>f__Campylobacteraceae</t>
  </si>
  <si>
    <t>g__Campylobacter_D</t>
  </si>
  <si>
    <t>s__Campylobacter_D jejuni</t>
  </si>
  <si>
    <t>g__Duncaniella</t>
  </si>
  <si>
    <t>s__CAG-485 sp002493045</t>
  </si>
  <si>
    <t>o__Enterobacterales</t>
  </si>
  <si>
    <t>f__Pasteurellaceae</t>
  </si>
  <si>
    <t>s__Rodentibacter heylii</t>
  </si>
  <si>
    <t>g__14-2</t>
  </si>
  <si>
    <t>g__Prevotellamassilia</t>
  </si>
  <si>
    <t>s__Prevotellamassilia sp002933955</t>
  </si>
  <si>
    <t>g__Prevotella</t>
  </si>
  <si>
    <t>s__Prevotella sp900545525</t>
  </si>
  <si>
    <t>s__Prevotella sp002933775</t>
  </si>
  <si>
    <t>f__Marinifilaceae</t>
  </si>
  <si>
    <t>g__Odoribacter</t>
  </si>
  <si>
    <t>o__Rs-D84</t>
  </si>
  <si>
    <t>f__Rs-D84</t>
  </si>
  <si>
    <t>s__Rs-D84 sp013316395</t>
  </si>
  <si>
    <t>g__Dysosmobacter</t>
  </si>
  <si>
    <t>s__Muribaculum intestinale</t>
  </si>
  <si>
    <t>s__Duncaniella muris</t>
  </si>
  <si>
    <t>c__Clostridia_A</t>
  </si>
  <si>
    <t>o__Christensenellales</t>
  </si>
  <si>
    <t>f__CAG-314</t>
  </si>
  <si>
    <t>g__CAG-1435</t>
  </si>
  <si>
    <t>s__COE1 sp009774345</t>
  </si>
  <si>
    <t>g__MD308</t>
  </si>
  <si>
    <t>s__Lactobacillus intestinalis</t>
  </si>
  <si>
    <t>s__Alistipes sp003979135</t>
  </si>
  <si>
    <t>g__UBA9475</t>
  </si>
  <si>
    <t>p__Deferribacterota</t>
  </si>
  <si>
    <t>c__Deferribacteres</t>
  </si>
  <si>
    <t>o__Deferribacterales</t>
  </si>
  <si>
    <t>f__Mucispirillaceae</t>
  </si>
  <si>
    <t>g__Mucispirillum</t>
  </si>
  <si>
    <t>s__Mucispirillum schaedleri</t>
  </si>
  <si>
    <t>g__CAG-590</t>
  </si>
  <si>
    <t>s__TF01-11 sp003611745</t>
  </si>
  <si>
    <t>s__UBA3282 sp009774575</t>
  </si>
  <si>
    <t>g__VSOB01</t>
  </si>
  <si>
    <t>f__CAG-465</t>
  </si>
  <si>
    <t>s__UBA7173 sp001689685</t>
  </si>
  <si>
    <t>p__Cyanobacteria</t>
  </si>
  <si>
    <t>c__Vampirovibrionia</t>
  </si>
  <si>
    <t>o__Gastranaerophilales</t>
  </si>
  <si>
    <t>f__Gastranaerophilaceae</t>
  </si>
  <si>
    <t>g__Zag111</t>
  </si>
  <si>
    <t>g__Marseille-P3106</t>
  </si>
  <si>
    <t>g__UBA7001</t>
  </si>
  <si>
    <t>g__CAG-115</t>
  </si>
  <si>
    <t>s__CAG-873 sp009775225</t>
  </si>
  <si>
    <t>f__Eggerthellaceae</t>
  </si>
  <si>
    <t>g__D16-63</t>
  </si>
  <si>
    <t>g__Acutalibacter</t>
  </si>
  <si>
    <t>g__Schaedlerella</t>
  </si>
  <si>
    <t>s__Schaedlerella sp009911175</t>
  </si>
  <si>
    <t>s__Bifidobacterium animalis</t>
  </si>
  <si>
    <t>s__CAG-873 sp001689665</t>
  </si>
  <si>
    <t>g__ZJ304</t>
  </si>
  <si>
    <t>s__COE1 sp009774375</t>
  </si>
  <si>
    <t>g__Adlercreutzia</t>
  </si>
  <si>
    <t>s__Adlercreutzia mucosicola</t>
  </si>
  <si>
    <t>s__Duncaniella sp001689575</t>
  </si>
  <si>
    <t>s__UBA7173 sp013316535</t>
  </si>
  <si>
    <t>f__Enterobacteriaceae</t>
  </si>
  <si>
    <t>s__Duncaniella dubosii</t>
  </si>
  <si>
    <t>g__Bilophila</t>
  </si>
  <si>
    <t>s__Alistipes sp002428825</t>
  </si>
  <si>
    <t>s__Paramuribaculum sp001689535</t>
  </si>
  <si>
    <t>g__Dubosiella</t>
  </si>
  <si>
    <t>s__Dubosiella sp004793885</t>
  </si>
  <si>
    <t>s__Duncaniella sp001689495</t>
  </si>
  <si>
    <t>s__CAG-873 sp002490635</t>
  </si>
  <si>
    <t>g__UBA7109</t>
  </si>
  <si>
    <t>CC</t>
  </si>
  <si>
    <t>CI</t>
  </si>
  <si>
    <t>AI</t>
  </si>
  <si>
    <t>AC</t>
  </si>
  <si>
    <t>pval</t>
  </si>
  <si>
    <t>MAG001</t>
    <phoneticPr fontId="1" type="noConversion"/>
  </si>
  <si>
    <t>MAG149</t>
  </si>
  <si>
    <t>MAG171</t>
  </si>
  <si>
    <t>MAG002</t>
  </si>
  <si>
    <t>MAG003</t>
  </si>
  <si>
    <t>MAG004</t>
  </si>
  <si>
    <t>MAG005</t>
  </si>
  <si>
    <t>MAG006</t>
  </si>
  <si>
    <t>MAG007</t>
  </si>
  <si>
    <t>MAG008</t>
  </si>
  <si>
    <t>MAG009</t>
  </si>
  <si>
    <t>MAG010</t>
  </si>
  <si>
    <t>MAG011</t>
  </si>
  <si>
    <t>MAG012</t>
  </si>
  <si>
    <t>MAG013</t>
  </si>
  <si>
    <t>MAG014</t>
  </si>
  <si>
    <t>MAG015</t>
  </si>
  <si>
    <t>MAG016</t>
  </si>
  <si>
    <t>MAG017</t>
  </si>
  <si>
    <t>MAG018</t>
  </si>
  <si>
    <t>MAG019</t>
  </si>
  <si>
    <t>MAG020</t>
  </si>
  <si>
    <t>MAG021</t>
  </si>
  <si>
    <t>MAG022</t>
  </si>
  <si>
    <t>MAG023</t>
  </si>
  <si>
    <t>MAG024</t>
  </si>
  <si>
    <t>MAG025</t>
  </si>
  <si>
    <t>MAG026</t>
  </si>
  <si>
    <t>MAG027</t>
  </si>
  <si>
    <t>MAG028</t>
  </si>
  <si>
    <t>MAG029</t>
  </si>
  <si>
    <t>MAG030</t>
  </si>
  <si>
    <t>MAG031</t>
  </si>
  <si>
    <t>MAG032</t>
  </si>
  <si>
    <t>MAG033</t>
  </si>
  <si>
    <t>MAG034</t>
  </si>
  <si>
    <t>MAG035</t>
  </si>
  <si>
    <t>MAG036</t>
  </si>
  <si>
    <t>MAG037</t>
  </si>
  <si>
    <t>MAG038</t>
  </si>
  <si>
    <t>MAG039</t>
  </si>
  <si>
    <t>MAG040</t>
  </si>
  <si>
    <t>MAG041</t>
  </si>
  <si>
    <t>MAG042</t>
  </si>
  <si>
    <t>MAG043</t>
  </si>
  <si>
    <t>MAG044</t>
  </si>
  <si>
    <t>MAG045</t>
  </si>
  <si>
    <t>MAG046</t>
  </si>
  <si>
    <t>MAG047</t>
  </si>
  <si>
    <t>MAG048</t>
  </si>
  <si>
    <t>MAG049</t>
  </si>
  <si>
    <t>MAG050</t>
  </si>
  <si>
    <t>MAG051</t>
  </si>
  <si>
    <t>MAG052</t>
  </si>
  <si>
    <t>MAG053</t>
  </si>
  <si>
    <t>MAG054</t>
  </si>
  <si>
    <t>MAG055</t>
  </si>
  <si>
    <t>MAG056</t>
  </si>
  <si>
    <t>MAG057</t>
  </si>
  <si>
    <t>MAG058</t>
  </si>
  <si>
    <t>MAG059</t>
  </si>
  <si>
    <t>MAG060</t>
  </si>
  <si>
    <t>MAG061</t>
  </si>
  <si>
    <t>MAG062</t>
  </si>
  <si>
    <t>MAG063</t>
  </si>
  <si>
    <t>MAG064</t>
  </si>
  <si>
    <t>MAG065</t>
  </si>
  <si>
    <t>MAG066</t>
  </si>
  <si>
    <t>MAG067</t>
  </si>
  <si>
    <t>MAG068</t>
  </si>
  <si>
    <t>MAG069</t>
  </si>
  <si>
    <t>MAG070</t>
  </si>
  <si>
    <t>MAG071</t>
  </si>
  <si>
    <t>MAG072</t>
  </si>
  <si>
    <t>MAG073</t>
  </si>
  <si>
    <t>MAG074</t>
  </si>
  <si>
    <t>MAG075</t>
  </si>
  <si>
    <t>MAG076</t>
  </si>
  <si>
    <t>MAG077</t>
  </si>
  <si>
    <t>MAG078</t>
  </si>
  <si>
    <t>MAG079</t>
  </si>
  <si>
    <t>MAG080</t>
  </si>
  <si>
    <t>MAG081</t>
  </si>
  <si>
    <t>MAG082</t>
  </si>
  <si>
    <t>MAG083</t>
  </si>
  <si>
    <t>MAG084</t>
  </si>
  <si>
    <t>MAG085</t>
  </si>
  <si>
    <t>MAG086</t>
  </si>
  <si>
    <t>MAG087</t>
  </si>
  <si>
    <t>MAG088</t>
  </si>
  <si>
    <t>MAG089</t>
  </si>
  <si>
    <t>MAG090</t>
  </si>
  <si>
    <t>MAG091</t>
  </si>
  <si>
    <t>MAG092</t>
  </si>
  <si>
    <t>MAG093</t>
  </si>
  <si>
    <t>MAG094</t>
  </si>
  <si>
    <t>MAG095</t>
  </si>
  <si>
    <t>MAG096</t>
  </si>
  <si>
    <t>MAG097</t>
  </si>
  <si>
    <t>MAG098</t>
  </si>
  <si>
    <t>MAG099</t>
  </si>
  <si>
    <t>MAG100</t>
  </si>
  <si>
    <t>MAG101</t>
  </si>
  <si>
    <t>MAG102</t>
  </si>
  <si>
    <t>MAG103</t>
  </si>
  <si>
    <t>MAG104</t>
  </si>
  <si>
    <t>MAG105</t>
  </si>
  <si>
    <t>MAG106</t>
  </si>
  <si>
    <t>MAG107</t>
  </si>
  <si>
    <t>MAG108</t>
  </si>
  <si>
    <t>MAG109</t>
  </si>
  <si>
    <t>MAG110</t>
  </si>
  <si>
    <t>MAG111</t>
  </si>
  <si>
    <t>MAG112</t>
  </si>
  <si>
    <t>MAG113</t>
  </si>
  <si>
    <t>MAG114</t>
  </si>
  <si>
    <t>MAG115</t>
  </si>
  <si>
    <t>MAG116</t>
  </si>
  <si>
    <t>MAG117</t>
  </si>
  <si>
    <t>MAG118</t>
  </si>
  <si>
    <t>MAG119</t>
  </si>
  <si>
    <t>MAG120</t>
  </si>
  <si>
    <t>MAG121</t>
  </si>
  <si>
    <t>MAG122</t>
  </si>
  <si>
    <t>MAG123</t>
  </si>
  <si>
    <t>MAG124</t>
  </si>
  <si>
    <t>MAG125</t>
  </si>
  <si>
    <t>MAG126</t>
  </si>
  <si>
    <t>MAG127</t>
  </si>
  <si>
    <t>MAG128</t>
  </si>
  <si>
    <t>MAG129</t>
  </si>
  <si>
    <t>MAG130</t>
  </si>
  <si>
    <t>MAG131</t>
  </si>
  <si>
    <t>MAG132</t>
  </si>
  <si>
    <t>MAG133</t>
  </si>
  <si>
    <t>MAG134</t>
  </si>
  <si>
    <t>MAG135</t>
  </si>
  <si>
    <t>MAG136</t>
  </si>
  <si>
    <t>MAG137</t>
  </si>
  <si>
    <t>MAG138</t>
  </si>
  <si>
    <t>MAG139</t>
  </si>
  <si>
    <t>MAG140</t>
  </si>
  <si>
    <t>MAG141</t>
  </si>
  <si>
    <t>MAG142</t>
  </si>
  <si>
    <t>MAG143</t>
  </si>
  <si>
    <t>MAG144</t>
  </si>
  <si>
    <t>MAG145</t>
  </si>
  <si>
    <t>MAG146</t>
  </si>
  <si>
    <t>MAG147</t>
  </si>
  <si>
    <t>MAG148</t>
  </si>
  <si>
    <t>MAG150</t>
  </si>
  <si>
    <t>MAG151</t>
  </si>
  <si>
    <t>MAG152</t>
  </si>
  <si>
    <t>MAG153</t>
  </si>
  <si>
    <t>MAG154</t>
  </si>
  <si>
    <t>MAG155</t>
  </si>
  <si>
    <t>MAG156</t>
  </si>
  <si>
    <t>MAG157</t>
  </si>
  <si>
    <t>MAG158</t>
  </si>
  <si>
    <t>MAG159</t>
  </si>
  <si>
    <t>MAG160</t>
  </si>
  <si>
    <t>MAG161</t>
  </si>
  <si>
    <t>MAG162</t>
  </si>
  <si>
    <t>MAG163</t>
  </si>
  <si>
    <t>MAG164</t>
  </si>
  <si>
    <t>MAG165</t>
  </si>
  <si>
    <t>MAG166</t>
  </si>
  <si>
    <t>MAG167</t>
  </si>
  <si>
    <t>MAG168</t>
  </si>
  <si>
    <t>MAG169</t>
  </si>
  <si>
    <t>MAG170</t>
  </si>
  <si>
    <t>MAG172</t>
  </si>
  <si>
    <t>MAG173</t>
  </si>
  <si>
    <t>MAG174</t>
  </si>
  <si>
    <t>MAG175</t>
  </si>
  <si>
    <t>MAG176</t>
  </si>
  <si>
    <t>MAG177</t>
  </si>
  <si>
    <t>MAG178</t>
  </si>
  <si>
    <t>MAG179</t>
  </si>
  <si>
    <t>MAG180</t>
  </si>
  <si>
    <t>MAG181</t>
  </si>
  <si>
    <t>MAG182</t>
  </si>
  <si>
    <t>MAG183</t>
  </si>
  <si>
    <t>MAG184</t>
  </si>
  <si>
    <t>MAG185</t>
  </si>
  <si>
    <t>MAG186</t>
  </si>
  <si>
    <t>MAG187</t>
  </si>
  <si>
    <t>MAG188</t>
  </si>
  <si>
    <t>MAG189</t>
  </si>
  <si>
    <t>MAG190</t>
  </si>
  <si>
    <t>MAG191</t>
  </si>
  <si>
    <t>MAG192</t>
  </si>
  <si>
    <t>MAG193</t>
  </si>
  <si>
    <t>MAG194</t>
  </si>
  <si>
    <t>MAG195</t>
  </si>
  <si>
    <t>MAG196</t>
  </si>
  <si>
    <t>MAG197</t>
  </si>
  <si>
    <t>MAG198</t>
  </si>
  <si>
    <t>MAG199</t>
  </si>
  <si>
    <t>MAG200</t>
  </si>
  <si>
    <t>MAG201</t>
  </si>
  <si>
    <t>MAG202</t>
  </si>
  <si>
    <t>MAG203</t>
  </si>
  <si>
    <t>MAG204</t>
  </si>
  <si>
    <t>MAG205</t>
  </si>
  <si>
    <t>MAG206</t>
  </si>
  <si>
    <t>MAG207</t>
  </si>
  <si>
    <t>MAG208</t>
  </si>
  <si>
    <t>MAG209</t>
  </si>
  <si>
    <t>MAG210</t>
  </si>
  <si>
    <t>MAG211</t>
  </si>
  <si>
    <t>MAG212</t>
  </si>
  <si>
    <t>MAG213</t>
  </si>
  <si>
    <t>MAG214</t>
  </si>
  <si>
    <t>MAG215</t>
  </si>
  <si>
    <t>MAG216</t>
  </si>
  <si>
    <t>MAG217</t>
  </si>
  <si>
    <t>MAG218</t>
  </si>
  <si>
    <t>MAG219</t>
  </si>
  <si>
    <t>MAG220</t>
  </si>
  <si>
    <t>MAG221</t>
  </si>
  <si>
    <t>MAG222</t>
  </si>
  <si>
    <t>MAG223</t>
  </si>
  <si>
    <t>MAG224</t>
  </si>
  <si>
    <t>MAG225</t>
  </si>
  <si>
    <t>MAG226</t>
  </si>
  <si>
    <t>MAG227</t>
  </si>
  <si>
    <t>MAG228</t>
  </si>
  <si>
    <t>MAG229</t>
  </si>
  <si>
    <t>MAG230</t>
  </si>
  <si>
    <t>MAG231</t>
  </si>
  <si>
    <t>MAG232</t>
  </si>
  <si>
    <t>MAG233</t>
  </si>
  <si>
    <t>MAG234</t>
  </si>
  <si>
    <t>MAG235</t>
  </si>
  <si>
    <t>MAG236</t>
  </si>
  <si>
    <t>MAG237</t>
  </si>
  <si>
    <t>MAG238</t>
  </si>
  <si>
    <t>MAG239</t>
  </si>
  <si>
    <t>MAG240</t>
  </si>
  <si>
    <t>MAG241</t>
  </si>
  <si>
    <t>FC</t>
  </si>
  <si>
    <t>log2FC</t>
  </si>
  <si>
    <t>enriched</t>
  </si>
  <si>
    <t>p__Cyanobacteria</t>
    <phoneticPr fontId="1" type="noConversion"/>
  </si>
  <si>
    <t>f__Burkholderiaceae</t>
    <phoneticPr fontId="1" type="noConversion"/>
  </si>
  <si>
    <t>s__Parasutterella sp900552195</t>
    <phoneticPr fontId="1" type="noConversion"/>
  </si>
  <si>
    <t>s__Escherichia flexneri</t>
    <phoneticPr fontId="1" type="noConversion"/>
  </si>
  <si>
    <t>f__Acutalibacteraceae</t>
    <phoneticPr fontId="1" type="noConversion"/>
  </si>
  <si>
    <t>f__Bacteroidaceae</t>
    <phoneticPr fontId="1" type="noConversion"/>
  </si>
  <si>
    <t>f__CAG-465</t>
    <phoneticPr fontId="1" type="noConversion"/>
  </si>
  <si>
    <t>c__Clostridia</t>
    <phoneticPr fontId="1" type="noConversion"/>
  </si>
  <si>
    <t>f__Gastranaerophilaceae</t>
    <phoneticPr fontId="1" type="noConversion"/>
  </si>
  <si>
    <t>f__Clostridiaceae</t>
    <phoneticPr fontId="1" type="noConversion"/>
  </si>
  <si>
    <t>p__Proteobacteria</t>
    <phoneticPr fontId="1" type="noConversion"/>
  </si>
  <si>
    <t>c__Gammaproteobacteria</t>
    <phoneticPr fontId="1" type="noConversion"/>
  </si>
  <si>
    <t>s__Faecalibaculum rodentium</t>
    <phoneticPr fontId="1" type="noConversion"/>
  </si>
  <si>
    <t>AA10</t>
  </si>
  <si>
    <t>AA15</t>
  </si>
  <si>
    <t>AA5</t>
  </si>
  <si>
    <t>CBM0</t>
  </si>
  <si>
    <t>CBM10</t>
  </si>
  <si>
    <t>CBM12</t>
  </si>
  <si>
    <t>CBM13</t>
  </si>
  <si>
    <t>CBM14</t>
  </si>
  <si>
    <t>CBM22</t>
  </si>
  <si>
    <t>CBM23</t>
  </si>
  <si>
    <t>CBM25</t>
  </si>
  <si>
    <t>CBM27</t>
  </si>
  <si>
    <t>CBM30</t>
  </si>
  <si>
    <t>CBM32</t>
  </si>
  <si>
    <t>CBM34</t>
  </si>
  <si>
    <t>CBM35</t>
  </si>
  <si>
    <t>CBM36</t>
  </si>
  <si>
    <t>CBM41</t>
  </si>
  <si>
    <t>CBM47</t>
  </si>
  <si>
    <t>CBM48</t>
  </si>
  <si>
    <t>CBM5</t>
  </si>
  <si>
    <t>CBM51</t>
  </si>
  <si>
    <t>CBM57</t>
  </si>
  <si>
    <t>CBM58</t>
  </si>
  <si>
    <t>CBM63</t>
  </si>
  <si>
    <t>CBM72</t>
  </si>
  <si>
    <t>CBM74</t>
  </si>
  <si>
    <t>CBM76</t>
  </si>
  <si>
    <t>CBM78</t>
  </si>
  <si>
    <t>CBM79</t>
  </si>
  <si>
    <t>CBM80</t>
  </si>
  <si>
    <t>CBM83</t>
  </si>
  <si>
    <t>CBM86</t>
  </si>
  <si>
    <t>CBM88</t>
  </si>
  <si>
    <t>CBM9</t>
  </si>
  <si>
    <t>CE1</t>
  </si>
  <si>
    <t>CE13</t>
  </si>
  <si>
    <t>CE15</t>
  </si>
  <si>
    <t>CE17</t>
  </si>
  <si>
    <t>CE4</t>
  </si>
  <si>
    <t>GH0</t>
  </si>
  <si>
    <t>GH10</t>
  </si>
  <si>
    <t>GH104</t>
  </si>
  <si>
    <t>GH109</t>
  </si>
  <si>
    <t>GH110</t>
  </si>
  <si>
    <t>GH113</t>
  </si>
  <si>
    <t>GH115</t>
  </si>
  <si>
    <t>GH12</t>
  </si>
  <si>
    <t>GH120</t>
  </si>
  <si>
    <t>GH123</t>
  </si>
  <si>
    <t>GH128</t>
  </si>
  <si>
    <t>GH129</t>
  </si>
  <si>
    <t>GH130</t>
  </si>
  <si>
    <t>GH146</t>
  </si>
  <si>
    <t>GH15</t>
  </si>
  <si>
    <t>GH152</t>
  </si>
  <si>
    <t>GH19</t>
  </si>
  <si>
    <t>GH23</t>
  </si>
  <si>
    <t>GH25</t>
  </si>
  <si>
    <t>GH28</t>
  </si>
  <si>
    <t>GH3</t>
  </si>
  <si>
    <t>GH30</t>
  </si>
  <si>
    <t>GH38</t>
  </si>
  <si>
    <t>GH39</t>
  </si>
  <si>
    <t>GH42</t>
  </si>
  <si>
    <t>GH53</t>
  </si>
  <si>
    <t>GH6</t>
  </si>
  <si>
    <t>GH67</t>
  </si>
  <si>
    <t>GH73</t>
  </si>
  <si>
    <t>GH74</t>
  </si>
  <si>
    <t>GH77</t>
  </si>
  <si>
    <t>GH8</t>
  </si>
  <si>
    <t>GH81</t>
  </si>
  <si>
    <t>GH86</t>
  </si>
  <si>
    <t>GH9</t>
  </si>
  <si>
    <t>GH94</t>
  </si>
  <si>
    <t>GH98</t>
  </si>
  <si>
    <t>GT102</t>
  </si>
  <si>
    <t>GT103</t>
  </si>
  <si>
    <t>GT107</t>
  </si>
  <si>
    <t>GT112</t>
  </si>
  <si>
    <t>GT13</t>
  </si>
  <si>
    <t>GT15</t>
  </si>
  <si>
    <t>GT28</t>
  </si>
  <si>
    <t>GT35</t>
  </si>
  <si>
    <t>GT39</t>
  </si>
  <si>
    <t>GT41</t>
  </si>
  <si>
    <t>GT45</t>
  </si>
  <si>
    <t>GT47</t>
  </si>
  <si>
    <t>GT51</t>
  </si>
  <si>
    <t>GT53</t>
  </si>
  <si>
    <t>GT58</t>
  </si>
  <si>
    <t>GT61</t>
  </si>
  <si>
    <t>GT66</t>
  </si>
  <si>
    <t>GT68</t>
  </si>
  <si>
    <t>GT74</t>
  </si>
  <si>
    <t>GT81</t>
  </si>
  <si>
    <t>GT84</t>
  </si>
  <si>
    <t>GT92</t>
  </si>
  <si>
    <t>GT96</t>
  </si>
  <si>
    <t>GT99</t>
  </si>
  <si>
    <t>PL0</t>
  </si>
  <si>
    <t>PL12</t>
  </si>
  <si>
    <t>PL17</t>
  </si>
  <si>
    <t>PL21</t>
  </si>
  <si>
    <t>PL37</t>
  </si>
  <si>
    <t>PL38</t>
  </si>
  <si>
    <t>PL40</t>
  </si>
  <si>
    <t>PL6</t>
  </si>
  <si>
    <t>PL8</t>
  </si>
  <si>
    <t>CAZy</t>
    <phoneticPr fontId="1" type="noConversion"/>
  </si>
  <si>
    <t>enriched</t>
    <phoneticPr fontId="1" type="noConversion"/>
  </si>
  <si>
    <t>B09103</t>
  </si>
  <si>
    <t>B09104</t>
  </si>
  <si>
    <t>B09107</t>
  </si>
  <si>
    <t>B09109</t>
  </si>
  <si>
    <t>B09110</t>
  </si>
  <si>
    <t>B09122</t>
  </si>
  <si>
    <t>B09123</t>
  </si>
  <si>
    <t>B09124</t>
  </si>
  <si>
    <t>B09131</t>
  </si>
  <si>
    <t>B09132</t>
  </si>
  <si>
    <t>B09142</t>
  </si>
  <si>
    <t>B09143</t>
  </si>
  <si>
    <t>B09154</t>
  </si>
  <si>
    <t>B09159</t>
  </si>
  <si>
    <t>B09161</t>
  </si>
  <si>
    <t>B09175</t>
  </si>
  <si>
    <t>Biosynthesis of other secondary metabolites</t>
  </si>
  <si>
    <t>Signal transduction</t>
  </si>
  <si>
    <t>Cancer: overview</t>
  </si>
  <si>
    <t>Digestive system</t>
  </si>
  <si>
    <t>Glycan biosynthesis and metabolism</t>
  </si>
  <si>
    <t>Folding, sorting and degradation</t>
  </si>
  <si>
    <t>Membrane transport</t>
  </si>
  <si>
    <t>o__Burkholderiales</t>
    <phoneticPr fontId="1" type="noConversion"/>
  </si>
  <si>
    <t>g__Escherichia</t>
    <phoneticPr fontId="1" type="noConversion"/>
  </si>
  <si>
    <t>g__Parasutterella</t>
    <phoneticPr fontId="1" type="noConversion"/>
  </si>
  <si>
    <t>g__Rodentibacter</t>
    <phoneticPr fontId="1" type="noConversion"/>
  </si>
  <si>
    <t>c__Alphaproteobacteria</t>
    <phoneticPr fontId="1" type="noConversion"/>
  </si>
  <si>
    <t>g__Rs-D84</t>
    <phoneticPr fontId="1" type="noConversion"/>
  </si>
  <si>
    <t>g__Desulfovibrio</t>
    <phoneticPr fontId="1" type="noConversion"/>
  </si>
  <si>
    <t>f__Atopobiaceae</t>
    <phoneticPr fontId="1" type="noConversion"/>
  </si>
  <si>
    <t>p__Actinobacteriota</t>
    <phoneticPr fontId="1" type="noConversion"/>
  </si>
  <si>
    <t>pval</t>
    <phoneticPr fontId="1" type="noConversion"/>
  </si>
  <si>
    <t>AC</t>
    <phoneticPr fontId="1" type="noConversion"/>
  </si>
  <si>
    <t>AI</t>
    <phoneticPr fontId="1" type="noConversion"/>
  </si>
  <si>
    <t>CI</t>
    <phoneticPr fontId="1" type="noConversion"/>
  </si>
  <si>
    <t>CC</t>
    <phoneticPr fontId="1" type="noConversion"/>
  </si>
  <si>
    <t>lv2</t>
    <phoneticPr fontId="1" type="noConversion"/>
  </si>
  <si>
    <t>lv2des</t>
    <phoneticPr fontId="1" type="noConversion"/>
  </si>
  <si>
    <t>lv1</t>
    <phoneticPr fontId="1" type="noConversion"/>
  </si>
  <si>
    <t>lv1des</t>
    <phoneticPr fontId="1" type="noConversion"/>
  </si>
  <si>
    <t>FoxO signaling pathway [PATH:ko04068]</t>
  </si>
  <si>
    <t>A09130</t>
  </si>
  <si>
    <t>Environmental Information Processing</t>
  </si>
  <si>
    <t>Isoquinoline alkaloid biosynthesis [PATH:ko00950]</t>
  </si>
  <si>
    <t>A09100</t>
  </si>
  <si>
    <t>Metabolism</t>
  </si>
  <si>
    <t>Renin secretion [PATH:ko04924]</t>
  </si>
  <si>
    <t>B09152</t>
  </si>
  <si>
    <t>Endocrine system</t>
  </si>
  <si>
    <t>A09150</t>
  </si>
  <si>
    <t>Organismal Systems</t>
  </si>
  <si>
    <t>Arginine biosynthesis [PATH:ko00220]</t>
  </si>
  <si>
    <t>B09105</t>
  </si>
  <si>
    <t>Amino acid metabolism</t>
  </si>
  <si>
    <t>Polyketide sugar unit biosynthesis [PATH:ko00523]</t>
  </si>
  <si>
    <t>Metabolism of terpenoids and polyketides</t>
  </si>
  <si>
    <t>Peptidoglycan biosynthesis [PATH:ko00550]</t>
  </si>
  <si>
    <t>Aminoacyl-tRNA biosynthesis [PATH:ko00970]</t>
  </si>
  <si>
    <t>Translation</t>
  </si>
  <si>
    <t>A09120</t>
  </si>
  <si>
    <t>Genetic Information Processing</t>
  </si>
  <si>
    <t>Replication and repair</t>
  </si>
  <si>
    <t>Unclassified: genetic information processing</t>
  </si>
  <si>
    <t>A09190</t>
  </si>
  <si>
    <t>Not Included in Pathway or Brite</t>
  </si>
  <si>
    <t>Selenocompound metabolism [PATH:ko00450]</t>
  </si>
  <si>
    <t>B09106</t>
  </si>
  <si>
    <t>Metabolism of other amino acids</t>
  </si>
  <si>
    <t>Other types of O-glycan biosynthesis [PATH:ko00514]</t>
  </si>
  <si>
    <t>mRNA surveillance pathway [PATH:ko03015]</t>
  </si>
  <si>
    <t>DNA replication [PATH:ko03030]</t>
  </si>
  <si>
    <t>Mitophagy - yeast [PATH:ko04139]</t>
  </si>
  <si>
    <t>B09141</t>
  </si>
  <si>
    <t>Transport and catabolism</t>
  </si>
  <si>
    <t>A09140</t>
  </si>
  <si>
    <t>Cellular Processes</t>
  </si>
  <si>
    <t>Hippo signaling pathway [PATH:ko04390]</t>
  </si>
  <si>
    <t>Regulation of lipolysis in adipocytes [PATH:ko04923]</t>
  </si>
  <si>
    <t>Phosphonate and phosphinate metabolism [PATH:ko00440]</t>
  </si>
  <si>
    <t>Arabinogalactan biosynthesis - Mycobacterium [PATH:ko00572]</t>
  </si>
  <si>
    <t>Polycyclic aromatic hydrocarbon degradation [PATH:ko00624]</t>
  </si>
  <si>
    <t>B09111</t>
  </si>
  <si>
    <t>Xenobiotics biodegradation and metabolism</t>
  </si>
  <si>
    <t>Bacterial chemotaxis [PATH:ko02030]</t>
  </si>
  <si>
    <t>Cell motility</t>
  </si>
  <si>
    <t>Proteasome [BR:ko03051]</t>
  </si>
  <si>
    <t>B09182</t>
  </si>
  <si>
    <t>Protein families: genetic information processing</t>
  </si>
  <si>
    <t>A09180</t>
  </si>
  <si>
    <t>Brite Hierarchies</t>
  </si>
  <si>
    <t>Platelet activation [PATH:ko04611]</t>
  </si>
  <si>
    <t>B09151</t>
  </si>
  <si>
    <t>Immune system</t>
  </si>
  <si>
    <t>Tuberculosis [PATH:ko05152]</t>
  </si>
  <si>
    <t>B09171</t>
  </si>
  <si>
    <t>Infectious disease: bacterial</t>
  </si>
  <si>
    <t>A09160</t>
  </si>
  <si>
    <t>Human Diseases</t>
  </si>
  <si>
    <t>Biosynthesis of type II polyketide backbone [PATH:ko01056]</t>
  </si>
  <si>
    <t>RIG-I-like receptor signaling pathway [PATH:ko04622]</t>
  </si>
  <si>
    <t>O-Antigen repeat unit biosynthesis [PATH:ko00542]</t>
  </si>
  <si>
    <t>Lipid metabolism</t>
  </si>
  <si>
    <t>Steroid degradation [PATH:ko00984]</t>
  </si>
  <si>
    <t>Homologous recombination [PATH:ko03440]</t>
  </si>
  <si>
    <t>Ethylbenzene degradation [PATH:ko00642]</t>
  </si>
  <si>
    <t>TGF-beta signaling pathway [PATH:ko04350]</t>
  </si>
  <si>
    <t>Steroid biosynthesis [PATH:ko00100]</t>
  </si>
  <si>
    <t>Fatty acid elongation [PATH:ko00062]</t>
  </si>
  <si>
    <t>Pyrimidine metabolism [PATH:ko00240]</t>
  </si>
  <si>
    <t>Nucleotide metabolism</t>
  </si>
  <si>
    <t>D-Glutamine and D-glutamate metabolism [PATH:ko00471]</t>
  </si>
  <si>
    <t>Glycosaminoglycan binding proteins [BR:ko00536]</t>
  </si>
  <si>
    <t>B09183</t>
  </si>
  <si>
    <t>Protein families: signaling and cellular processes</t>
  </si>
  <si>
    <t>Biosynthesis of various secondary metabolites - part 3 [PATH:ko00997]</t>
  </si>
  <si>
    <t>Biosynthesis of siderophore group nonribosomal peptides [PATH:ko01053]</t>
  </si>
  <si>
    <t>beta-Lactam resistance [PATH:ko01501]</t>
  </si>
  <si>
    <t>Drug resistance: antimicrobial</t>
  </si>
  <si>
    <t>Biofilm formation - Pseudomonas aeruginosa [PATH:ko02025]</t>
  </si>
  <si>
    <t>B09145</t>
  </si>
  <si>
    <t>Cellular community - prokaryotes</t>
  </si>
  <si>
    <t>Flagellar assembly [PATH:ko02040]</t>
  </si>
  <si>
    <t>Translation factors [BR:ko03012]</t>
  </si>
  <si>
    <t>MAPK signaling pathway - plant [PATH:ko04016]</t>
  </si>
  <si>
    <t>Cell cycle - Caulobacter [PATH:ko04112]</t>
  </si>
  <si>
    <t>Cell growth and death</t>
  </si>
  <si>
    <t>Citrate cycle (TCA cycle) [PATH:ko00020]</t>
  </si>
  <si>
    <t>B09101</t>
  </si>
  <si>
    <t>Carbohydrate metabolism</t>
  </si>
  <si>
    <t>Tryptophan metabolism [PATH:ko00380]</t>
  </si>
  <si>
    <t>Plant-pathogen interaction [PATH:ko04626]</t>
  </si>
  <si>
    <t>Environmental adaptation</t>
  </si>
  <si>
    <t>Nitrotoluene degradation [PATH:ko00633]</t>
  </si>
  <si>
    <t>Lipoic acid metabolism [PATH:ko00785]</t>
  </si>
  <si>
    <t>B09108</t>
  </si>
  <si>
    <t>Metabolism of cofactors and vitamins</t>
  </si>
  <si>
    <t>Basal transcription factors [PATH:ko03022]</t>
  </si>
  <si>
    <t>B09121</t>
  </si>
  <si>
    <t>Transcription</t>
  </si>
  <si>
    <t>Tropane, piperidine and pyridine alkaloid biosynthesis [PATH:ko00960]</t>
  </si>
  <si>
    <t>Cytochrome P450 [BR:ko00199]</t>
  </si>
  <si>
    <t>B09181</t>
  </si>
  <si>
    <t>Protein families: metabolism</t>
  </si>
  <si>
    <t>Secondary bile acid biosynthesis [PATH:ko00121]</t>
  </si>
  <si>
    <t>Oxidative phosphorylation [PATH:ko00190]</t>
  </si>
  <si>
    <t>B09102</t>
  </si>
  <si>
    <t>Energy metabolism</t>
  </si>
  <si>
    <t>Purine metabolism [PATH:ko00230]</t>
  </si>
  <si>
    <t>Staurosporine biosynthesis [PATH:ko00404]</t>
  </si>
  <si>
    <t>Polyketide biosynthesis proteins [BR:ko01008]</t>
  </si>
  <si>
    <t>Biosynthesis of unsaturated fatty acids [PATH:ko01040]</t>
  </si>
  <si>
    <t>Type I polyketide structures [PATH:ko01052]</t>
  </si>
  <si>
    <t>Two-component system [PATH:ko02020]</t>
  </si>
  <si>
    <t>Bacterial motility proteins [BR:ko02035]</t>
  </si>
  <si>
    <t>Ribosome [PATH:ko03010]</t>
  </si>
  <si>
    <t>Messenger RNA biogenesis [BR:ko03019]</t>
  </si>
  <si>
    <t>Protein export [PATH:ko03060]</t>
  </si>
  <si>
    <t>Protein processing in endoplasmic reticulum [PATH:ko04141]</t>
  </si>
  <si>
    <t>Cytoskeleton proteins [BR:ko04812]</t>
  </si>
  <si>
    <t>Vitamin B6 metabolism [PATH:ko00750]</t>
  </si>
  <si>
    <t>Zeatin biosynthesis [PATH:ko00908]</t>
  </si>
  <si>
    <t>Exosome [BR:ko04147]</t>
  </si>
  <si>
    <t>Apelin signaling pathway [PATH:ko04371]</t>
  </si>
  <si>
    <t>Toll and Imd signaling pathway [PATH:ko04624]</t>
  </si>
  <si>
    <t>Protein digestion and absorption [PATH:ko04974]</t>
  </si>
  <si>
    <t>Viral carcinogenesis [PATH:ko05203]</t>
  </si>
  <si>
    <t>Cell growth</t>
  </si>
  <si>
    <t>B09193</t>
  </si>
  <si>
    <t>Unclassified: signaling and cellular processes</t>
  </si>
  <si>
    <t>Others</t>
  </si>
  <si>
    <t>B09191</t>
  </si>
  <si>
    <t>Unclassified: metabolism</t>
  </si>
  <si>
    <t>ErbB signaling pathway [PATH:ko04012]</t>
  </si>
  <si>
    <t>SNARE interactions in vesicular transport [PATH:ko04130]</t>
  </si>
  <si>
    <t>Cell cycle - yeast [PATH:ko04111]</t>
  </si>
  <si>
    <t>Glycolysis / Gluconeogenesis [PATH:ko00010]</t>
  </si>
  <si>
    <t>Ubiquinone and other terpenoid-quinone biosynthesis [PATH:ko00130]</t>
  </si>
  <si>
    <t>Aflatoxin biosynthesis [PATH:ko00254]</t>
  </si>
  <si>
    <t>Penicillin and cephalosporin biosynthesis [PATH:ko00311]</t>
  </si>
  <si>
    <t>Tyrosine metabolism [PATH:ko00350]</t>
  </si>
  <si>
    <t>Mannose type O-glycan biosynthesis [PATH:ko00515]</t>
  </si>
  <si>
    <t>Butanoate metabolism [PATH:ko00650]</t>
  </si>
  <si>
    <t>Retinol metabolism [PATH:ko00830]</t>
  </si>
  <si>
    <t>Porphyrin and chlorophyll metabolism [PATH:ko00860]</t>
  </si>
  <si>
    <t>RNA degradation [PATH:ko03018]</t>
  </si>
  <si>
    <t>Mitochondrial biogenesis [BR:ko03029]</t>
  </si>
  <si>
    <t>Chromosome and associated proteins [BR:ko03036]</t>
  </si>
  <si>
    <t>Spliceosome [PATH:ko03040]</t>
  </si>
  <si>
    <t>Bacterial secretion system [PATH:ko03070]</t>
  </si>
  <si>
    <t>Chaperones and folding catalysts [BR:ko03110]</t>
  </si>
  <si>
    <t>Calcium signaling pathway [PATH:ko04020]</t>
  </si>
  <si>
    <t>Plant hormone signal transduction [PATH:ko04075]</t>
  </si>
  <si>
    <t>Ubiquitin system [BR:ko04121]</t>
  </si>
  <si>
    <t>Cell adhesion molecules [PATH:ko04514]</t>
  </si>
  <si>
    <t>B09133</t>
  </si>
  <si>
    <t>Signaling molecules and interaction</t>
  </si>
  <si>
    <t>Domain-containing proteins not elsewhere classified [BR:ko04990]</t>
  </si>
  <si>
    <t>Biofilm formation - Vibrio cholerae [PATH:ko05111]</t>
  </si>
  <si>
    <t>General function prediction only</t>
  </si>
  <si>
    <t>B09194</t>
  </si>
  <si>
    <t>Poorly characterized</t>
  </si>
  <si>
    <t>Lysine biosynthesis [PATH:ko00300]</t>
  </si>
  <si>
    <t>Carbapenem biosynthesis [PATH:ko00332]</t>
  </si>
  <si>
    <t>Phenylalanine metabolism [PATH:ko00360]</t>
  </si>
  <si>
    <t>Folate biosynthesis [PATH:ko00790]</t>
  </si>
  <si>
    <t>Prenyltransferases [BR:ko01006]</t>
  </si>
  <si>
    <t>ABC transporters [PATH:ko02010]</t>
  </si>
  <si>
    <t>Two-component system [BR:ko02022]</t>
  </si>
  <si>
    <t>Prokaryotic defense system [BR:ko02048]</t>
  </si>
  <si>
    <t>Transcription factors [BR:ko03000]</t>
  </si>
  <si>
    <t>Lysosome [PATH:ko04142]</t>
  </si>
  <si>
    <t>Peroxisome [PATH:ko04146]</t>
  </si>
  <si>
    <t>Hedgehog signaling pathway [PATH:ko04340]</t>
  </si>
  <si>
    <t>NOD-like receptor signaling pathway [PATH:ko04621]</t>
  </si>
  <si>
    <t>Vibrio cholerae infection [PATH:ko05110]</t>
  </si>
  <si>
    <t>Pertussis [PATH:ko05133]</t>
  </si>
  <si>
    <t>Human immunodeficiency virus 1 infection [PATH:ko05170]</t>
  </si>
  <si>
    <t>B09172</t>
  </si>
  <si>
    <t>Infectious disease: viral</t>
  </si>
  <si>
    <t>Chemical carcinogenesis - receptor activation [PATH:ko05207]</t>
  </si>
  <si>
    <t>Transport</t>
  </si>
  <si>
    <t>lv3des</t>
    <phoneticPr fontId="1" type="noConversion"/>
  </si>
  <si>
    <t>Infection</t>
  </si>
  <si>
    <t>Control</t>
  </si>
  <si>
    <t>B09192</t>
    <phoneticPr fontId="1" type="noConversion"/>
  </si>
  <si>
    <t>Steroid degradation [PATH:ko00984]</t>
    <phoneticPr fontId="1" type="noConversion"/>
  </si>
  <si>
    <t>ko00572</t>
  </si>
  <si>
    <t>ko00220</t>
  </si>
  <si>
    <t>ko02030</t>
  </si>
  <si>
    <t>ko01501</t>
  </si>
  <si>
    <t>ko02025</t>
  </si>
  <si>
    <t>ko01056</t>
  </si>
  <si>
    <t>ko00642</t>
  </si>
  <si>
    <t>ko02040</t>
  </si>
  <si>
    <t>ko04068</t>
  </si>
  <si>
    <t>ko00536</t>
  </si>
  <si>
    <t>ko04390</t>
  </si>
  <si>
    <t>ko00950</t>
  </si>
  <si>
    <t>ko04016</t>
  </si>
  <si>
    <t>ko04139</t>
  </si>
  <si>
    <t>ko00514</t>
  </si>
  <si>
    <t>ko04611</t>
  </si>
  <si>
    <t>ko00523</t>
  </si>
  <si>
    <t>ko03051</t>
  </si>
  <si>
    <t>ko04923</t>
  </si>
  <si>
    <t>ko04924</t>
  </si>
  <si>
    <t>ko99976</t>
  </si>
  <si>
    <t>ko00984</t>
  </si>
  <si>
    <t>ko04350</t>
  </si>
  <si>
    <t>ko05152</t>
  </si>
  <si>
    <t>ko00970</t>
  </si>
  <si>
    <t>ko00590</t>
  </si>
  <si>
    <t>ko01053</t>
  </si>
  <si>
    <t>ko00997</t>
  </si>
  <si>
    <t>ko04112</t>
  </si>
  <si>
    <t>ko00471</t>
  </si>
  <si>
    <t>ko03030</t>
  </si>
  <si>
    <t>ko00062</t>
  </si>
  <si>
    <t>ko03440</t>
  </si>
  <si>
    <t>ko03015</t>
  </si>
  <si>
    <t>ko00542</t>
  </si>
  <si>
    <t>ko00550</t>
  </si>
  <si>
    <t>ko00440</t>
  </si>
  <si>
    <t>ko00624</t>
  </si>
  <si>
    <t>ko00240</t>
  </si>
  <si>
    <t>ko04622</t>
  </si>
  <si>
    <t>ko00450</t>
  </si>
  <si>
    <t>ko00100</t>
  </si>
  <si>
    <t>ko03012</t>
  </si>
  <si>
    <t>ko02010</t>
  </si>
  <si>
    <t>ko04371</t>
  </si>
  <si>
    <t>ko02035</t>
  </si>
  <si>
    <t>ko03070</t>
  </si>
  <si>
    <t>ko03022</t>
  </si>
  <si>
    <t>ko01040</t>
  </si>
  <si>
    <t>ko00650</t>
  </si>
  <si>
    <t>ko04514</t>
  </si>
  <si>
    <t>ko04111</t>
  </si>
  <si>
    <t>ko99978</t>
  </si>
  <si>
    <t>ko05207</t>
  </si>
  <si>
    <t>ko00199</t>
  </si>
  <si>
    <t>ko04812</t>
  </si>
  <si>
    <t>ko04990</t>
  </si>
  <si>
    <t>ko04012</t>
  </si>
  <si>
    <t>ko00515</t>
  </si>
  <si>
    <t>ko03019</t>
  </si>
  <si>
    <t>ko04146</t>
  </si>
  <si>
    <t>ko05133</t>
  </si>
  <si>
    <t>ko00360</t>
  </si>
  <si>
    <t>ko01008</t>
  </si>
  <si>
    <t>ko00860</t>
  </si>
  <si>
    <t>ko01006</t>
  </si>
  <si>
    <t>ko02048</t>
  </si>
  <si>
    <t>ko04141</t>
  </si>
  <si>
    <t>ko00121</t>
  </si>
  <si>
    <t>ko04130</t>
  </si>
  <si>
    <t>ko00404</t>
  </si>
  <si>
    <t>ko03000</t>
  </si>
  <si>
    <t>ko00960</t>
  </si>
  <si>
    <t>ko02022</t>
  </si>
  <si>
    <t>ko02020</t>
  </si>
  <si>
    <t>ko04121</t>
  </si>
  <si>
    <t>ko05203</t>
  </si>
  <si>
    <t>ko00254</t>
  </si>
  <si>
    <t>ko02042</t>
  </si>
  <si>
    <t>ko05111</t>
  </si>
  <si>
    <t>ko04020</t>
  </si>
  <si>
    <t>ko00332</t>
  </si>
  <si>
    <t>ko03110</t>
  </si>
  <si>
    <t>ko03036</t>
  </si>
  <si>
    <t>ko00020</t>
  </si>
  <si>
    <t>ko04147</t>
  </si>
  <si>
    <t>ko00790</t>
  </si>
  <si>
    <t>ko99996</t>
  </si>
  <si>
    <t>ko00010</t>
  </si>
  <si>
    <t>ko04340</t>
  </si>
  <si>
    <t>ko05170</t>
  </si>
  <si>
    <t>ko00785</t>
  </si>
  <si>
    <t>ko00540</t>
  </si>
  <si>
    <t>ko00300</t>
  </si>
  <si>
    <t>ko04142</t>
  </si>
  <si>
    <t>ko03029</t>
  </si>
  <si>
    <t>ko00633</t>
  </si>
  <si>
    <t>ko04621</t>
  </si>
  <si>
    <t>ko99999</t>
  </si>
  <si>
    <t>ko00190</t>
  </si>
  <si>
    <t>ko05130</t>
  </si>
  <si>
    <t>ko00311</t>
  </si>
  <si>
    <t>ko04075</t>
  </si>
  <si>
    <t>ko04626</t>
  </si>
  <si>
    <t>ko04974</t>
  </si>
  <si>
    <t>ko03060</t>
  </si>
  <si>
    <t>ko00230</t>
  </si>
  <si>
    <t>ko00830</t>
  </si>
  <si>
    <t>ko03010</t>
  </si>
  <si>
    <t>ko03018</t>
  </si>
  <si>
    <t>ko03040</t>
  </si>
  <si>
    <t>ko04624</t>
  </si>
  <si>
    <t>ko99977</t>
  </si>
  <si>
    <t>ko00380</t>
  </si>
  <si>
    <t>ko01052</t>
  </si>
  <si>
    <t>ko00350</t>
  </si>
  <si>
    <t>ko00130</t>
  </si>
  <si>
    <t>ko05110</t>
  </si>
  <si>
    <t>ko00750</t>
  </si>
  <si>
    <t>ko00908</t>
  </si>
  <si>
    <t>pathway</t>
    <phoneticPr fontId="1" type="noConversion"/>
  </si>
  <si>
    <t>Arachidonic acid metabolism [PATH:ko00590]</t>
    <phoneticPr fontId="1" type="noConversion"/>
  </si>
  <si>
    <t>Lipopolysaccharide biosynthesis [PATH:ko00540]</t>
    <phoneticPr fontId="1" type="noConversion"/>
  </si>
  <si>
    <t>Pyrimidine metabolism [PATH:ko00240]</t>
    <phoneticPr fontId="1" type="noConversion"/>
  </si>
  <si>
    <t>ko03440</t>
    <phoneticPr fontId="1" type="noConversion"/>
  </si>
  <si>
    <t>Homologous recombination [PATH:ko03440]</t>
    <phoneticPr fontId="1" type="noConversion"/>
  </si>
  <si>
    <t>ko00240</t>
    <phoneticPr fontId="1" type="noConversion"/>
  </si>
  <si>
    <t>ko02030</t>
    <phoneticPr fontId="1" type="noConversion"/>
  </si>
  <si>
    <t>ko02040</t>
    <phoneticPr fontId="1" type="noConversion"/>
  </si>
  <si>
    <t>Fatty acid biosynthesis [PATH:ko00061]</t>
    <phoneticPr fontId="1" type="noConversion"/>
  </si>
  <si>
    <t>Lipid metabolism</t>
    <phoneticPr fontId="1" type="noConversion"/>
  </si>
  <si>
    <t>ko00061</t>
    <phoneticPr fontId="1" type="noConversion"/>
  </si>
  <si>
    <t>Bacterial toxins [BR:ko02042]</t>
    <phoneticPr fontId="1" type="noConversion"/>
  </si>
  <si>
    <t>Pathogenic Escherichia coli infection [PATH:ko05130]</t>
    <phoneticPr fontId="1" type="noConversion"/>
  </si>
  <si>
    <t>Cell motility</t>
    <phoneticPr fontId="1" type="noConversion"/>
  </si>
  <si>
    <t>Bacterial chemotaxis [PATH:ko02030]</t>
    <phoneticPr fontId="1" type="noConversion"/>
  </si>
  <si>
    <t>K00748</t>
  </si>
  <si>
    <t>Group</t>
  </si>
  <si>
    <t>Acute Infection</t>
  </si>
  <si>
    <t>Acute Control</t>
  </si>
  <si>
    <t>Chronic Infection</t>
  </si>
  <si>
    <t>Chronic Control</t>
  </si>
  <si>
    <t>Sample</t>
    <phoneticPr fontId="1" type="noConversion"/>
  </si>
  <si>
    <t># of clean Reads</t>
    <phoneticPr fontId="1" type="noConversion"/>
  </si>
  <si>
    <t># of raw reads</t>
    <phoneticPr fontId="1" type="noConversion"/>
  </si>
  <si>
    <t>% of Q30</t>
    <phoneticPr fontId="1" type="noConversion"/>
  </si>
  <si>
    <t>% of Q20</t>
    <phoneticPr fontId="1" type="noConversion"/>
  </si>
  <si>
    <t># of contigs</t>
    <phoneticPr fontId="1" type="noConversion"/>
  </si>
  <si>
    <t>% of raw base (Gb)</t>
    <phoneticPr fontId="1" type="noConversion"/>
  </si>
  <si>
    <t>%  of clean base (Gb)</t>
    <phoneticPr fontId="1" type="noConversion"/>
  </si>
  <si>
    <t>Total length (bp)</t>
    <phoneticPr fontId="1" type="noConversion"/>
  </si>
  <si>
    <t>% GC content</t>
    <phoneticPr fontId="1" type="noConversion"/>
  </si>
  <si>
    <t>Average length (bp)</t>
    <phoneticPr fontId="1" type="noConversion"/>
  </si>
  <si>
    <t>Contig N50 (bp)</t>
    <phoneticPr fontId="1" type="noConversion"/>
  </si>
  <si>
    <t>Contig N90 (bp)</t>
    <phoneticPr fontId="1" type="noConversion"/>
  </si>
  <si>
    <t>Data production</t>
    <phoneticPr fontId="1" type="noConversion"/>
  </si>
  <si>
    <t>Assembly information</t>
    <phoneticPr fontId="1" type="noConversion"/>
  </si>
  <si>
    <t># of ORFs</t>
    <phoneticPr fontId="1" type="noConversion"/>
  </si>
  <si>
    <t>Gene prediction (&gt;500bp)</t>
    <phoneticPr fontId="1" type="noConversion"/>
  </si>
  <si>
    <t>M13_bin.45</t>
  </si>
  <si>
    <t>M13_bin.57</t>
  </si>
  <si>
    <t>M14_bin.28</t>
  </si>
  <si>
    <t>M16_bin.9</t>
  </si>
  <si>
    <t>M4_bin.109</t>
  </si>
  <si>
    <t>M4_bin.53</t>
  </si>
  <si>
    <t>M4_bin.94</t>
  </si>
  <si>
    <t>M5_bin.28</t>
  </si>
  <si>
    <t>M6_bin.14</t>
  </si>
  <si>
    <t>M1_bin.101</t>
  </si>
  <si>
    <t>M1_bin.3</t>
  </si>
  <si>
    <t>M1_bin.46</t>
  </si>
  <si>
    <t>M1_bin.70</t>
  </si>
  <si>
    <t>M11_bin.20</t>
  </si>
  <si>
    <t>M11_bin.27</t>
  </si>
  <si>
    <t>M11_bin.40</t>
  </si>
  <si>
    <t>M12_bin.72</t>
  </si>
  <si>
    <t>M13_bin.23</t>
  </si>
  <si>
    <t>M13_bin.53</t>
  </si>
  <si>
    <t>M14_bin.45</t>
  </si>
  <si>
    <t>M14_bin.50</t>
  </si>
  <si>
    <t>M14_bin.60</t>
  </si>
  <si>
    <t>M14_bin.64</t>
  </si>
  <si>
    <t>M15_bin.25</t>
  </si>
  <si>
    <t>M15_bin.45</t>
  </si>
  <si>
    <t>M15_bin.75</t>
  </si>
  <si>
    <t>M16_bin.13</t>
  </si>
  <si>
    <t>M16_bin.14</t>
  </si>
  <si>
    <t>M16_bin.17</t>
  </si>
  <si>
    <t>M16_bin.71</t>
  </si>
  <si>
    <t>M17_bin.2</t>
  </si>
  <si>
    <t>M17_bin.29</t>
  </si>
  <si>
    <t>M17_bin.31</t>
  </si>
  <si>
    <t>M17_bin.72</t>
  </si>
  <si>
    <t>M17_bin.93</t>
  </si>
  <si>
    <t>M18_bin.52</t>
  </si>
  <si>
    <t>M19_bin.17</t>
  </si>
  <si>
    <t>M19_bin.42</t>
  </si>
  <si>
    <t>M2_bin.12</t>
  </si>
  <si>
    <t>M2_bin.26</t>
  </si>
  <si>
    <t>M2_bin.34</t>
  </si>
  <si>
    <t>M2_bin.38</t>
  </si>
  <si>
    <t>M2_bin.49</t>
  </si>
  <si>
    <t>M2_bin.55</t>
  </si>
  <si>
    <t>M2_bin.56</t>
  </si>
  <si>
    <t>M2_bin.58</t>
  </si>
  <si>
    <t>M2_bin.74</t>
  </si>
  <si>
    <t>M2_bin.75</t>
  </si>
  <si>
    <t>M2_bin.78</t>
  </si>
  <si>
    <t>M2_bin.80</t>
  </si>
  <si>
    <t>M2_bin.87</t>
  </si>
  <si>
    <t>M20_bin.103</t>
  </si>
  <si>
    <t>M20_bin.20</t>
  </si>
  <si>
    <t>M20_bin.31</t>
  </si>
  <si>
    <t>M20_bin.38</t>
  </si>
  <si>
    <t>M20_bin.41</t>
  </si>
  <si>
    <t>M20_bin.66</t>
  </si>
  <si>
    <t>M20_bin.80</t>
  </si>
  <si>
    <t>M21_bin.22</t>
  </si>
  <si>
    <t>M21_bin.7</t>
  </si>
  <si>
    <t>M22_bin.38</t>
  </si>
  <si>
    <t>M23_bin.52</t>
  </si>
  <si>
    <t>M23_bin.76</t>
  </si>
  <si>
    <t>M23_bin.85</t>
  </si>
  <si>
    <t>M3_bin.16</t>
  </si>
  <si>
    <t>M3_bin.64</t>
  </si>
  <si>
    <t>M3_bin.73</t>
  </si>
  <si>
    <t>M4_bin.65</t>
  </si>
  <si>
    <t>M5_bin.64</t>
  </si>
  <si>
    <t>M5_bin.99</t>
  </si>
  <si>
    <t>M6_bin.22</t>
  </si>
  <si>
    <t>M6_bin.29</t>
  </si>
  <si>
    <t>M6_bin.38</t>
  </si>
  <si>
    <t>M6_bin.6</t>
  </si>
  <si>
    <t>M6_bin.73</t>
  </si>
  <si>
    <t>M7_bin.26</t>
  </si>
  <si>
    <t>M7_bin.69</t>
  </si>
  <si>
    <t>M7_bin.93</t>
  </si>
  <si>
    <t>M8_bin.22</t>
  </si>
  <si>
    <t>M8_bin.23</t>
  </si>
  <si>
    <t>M8_bin.26</t>
  </si>
  <si>
    <t>M8_bin.39</t>
  </si>
  <si>
    <t>M8_bin.46</t>
  </si>
  <si>
    <t>M8_bin.68</t>
  </si>
  <si>
    <t>M8_bin.75</t>
  </si>
  <si>
    <t>M8_bin.77</t>
  </si>
  <si>
    <t>M9_bin.30</t>
  </si>
  <si>
    <t>M2_bin.40</t>
  </si>
  <si>
    <t>M3_bin.47</t>
  </si>
  <si>
    <t>M23_bin.11</t>
  </si>
  <si>
    <t>M3_bin.41</t>
  </si>
  <si>
    <t>M1_bin.30</t>
  </si>
  <si>
    <t>M10_bin.16</t>
  </si>
  <si>
    <t>M8_bin.25</t>
  </si>
  <si>
    <t>M1_bin.7</t>
  </si>
  <si>
    <t>M10_bin.89</t>
  </si>
  <si>
    <t>M11_bin.74</t>
  </si>
  <si>
    <t>M13_bin.27</t>
  </si>
  <si>
    <t>M13_bin.31</t>
  </si>
  <si>
    <t>M14_bin.71</t>
  </si>
  <si>
    <t>M17_bin.26</t>
  </si>
  <si>
    <t>M17_bin.40</t>
  </si>
  <si>
    <t>M17_bin.77</t>
  </si>
  <si>
    <t>M18_bin.73</t>
  </si>
  <si>
    <t>M19_bin.96</t>
  </si>
  <si>
    <t>M2_bin.33</t>
  </si>
  <si>
    <t>M21_bin.50</t>
  </si>
  <si>
    <t>M21_bin.65</t>
  </si>
  <si>
    <t>M3_bin.48</t>
  </si>
  <si>
    <t>M4_bin.84</t>
  </si>
  <si>
    <t>M4_bin.86</t>
  </si>
  <si>
    <t>M6_bin.15</t>
  </si>
  <si>
    <t>M8_bin.13</t>
  </si>
  <si>
    <t>M8_bin.40</t>
  </si>
  <si>
    <t>M8_bin.86</t>
  </si>
  <si>
    <t>M9_bin.31</t>
  </si>
  <si>
    <t>M1_bin.17</t>
  </si>
  <si>
    <t>M1_bin.20</t>
  </si>
  <si>
    <t>M1_bin.32</t>
  </si>
  <si>
    <t>M1_bin.37</t>
  </si>
  <si>
    <t>M1_bin.56</t>
  </si>
  <si>
    <t>M1_bin.60</t>
  </si>
  <si>
    <t>M1_bin.63</t>
  </si>
  <si>
    <t>M1_bin.89</t>
  </si>
  <si>
    <t>M1_bin.90</t>
  </si>
  <si>
    <t>M10_bin.49</t>
  </si>
  <si>
    <t>M10_bin.67</t>
  </si>
  <si>
    <t>M10_bin.71</t>
  </si>
  <si>
    <t>M11_bin.1</t>
  </si>
  <si>
    <t>M11_bin.42</t>
  </si>
  <si>
    <t>M11_bin.73</t>
  </si>
  <si>
    <t>M12_bin.27</t>
  </si>
  <si>
    <t>M12_bin.48</t>
  </si>
  <si>
    <t>M12_bin.52</t>
  </si>
  <si>
    <t>M13_bin.41</t>
  </si>
  <si>
    <t>M13_bin.64</t>
  </si>
  <si>
    <t>M14_bin.10</t>
  </si>
  <si>
    <t>M14_bin.25</t>
  </si>
  <si>
    <t>M14_bin.30</t>
  </si>
  <si>
    <t>M14_bin.47</t>
  </si>
  <si>
    <t>M14_bin.53</t>
  </si>
  <si>
    <t>M14_bin.56</t>
  </si>
  <si>
    <t>M14_bin.78</t>
  </si>
  <si>
    <t>M15_bin.32</t>
  </si>
  <si>
    <t>M15_bin.4</t>
  </si>
  <si>
    <t>M15_bin.6</t>
  </si>
  <si>
    <t>M15_bin.86</t>
  </si>
  <si>
    <t>M16_bin.76</t>
  </si>
  <si>
    <t>M16_bin.8</t>
  </si>
  <si>
    <t>M16_bin.93</t>
  </si>
  <si>
    <t>M17_bin.11</t>
  </si>
  <si>
    <t>M17_bin.17</t>
  </si>
  <si>
    <t>M17_bin.80</t>
  </si>
  <si>
    <t>M17_bin.87</t>
  </si>
  <si>
    <t>M17_bin.89</t>
  </si>
  <si>
    <t>M17_bin.92</t>
  </si>
  <si>
    <t>M18_bin.12</t>
  </si>
  <si>
    <t>M18_bin.16</t>
  </si>
  <si>
    <t>M18_bin.25</t>
  </si>
  <si>
    <t>M18_bin.71</t>
  </si>
  <si>
    <t>M18_bin.75</t>
  </si>
  <si>
    <t>M18_bin.85</t>
  </si>
  <si>
    <t>M18_bin.91</t>
  </si>
  <si>
    <t>M19_bin.12</t>
  </si>
  <si>
    <t>M19_bin.14</t>
  </si>
  <si>
    <t>M19_bin.40</t>
  </si>
  <si>
    <t>M2_bin.102</t>
  </si>
  <si>
    <t>M2_bin.107</t>
  </si>
  <si>
    <t>M2_bin.39</t>
  </si>
  <si>
    <t>M2_bin.72</t>
  </si>
  <si>
    <t>M20_bin.1</t>
  </si>
  <si>
    <t>M20_bin.19</t>
  </si>
  <si>
    <t>M20_bin.35</t>
  </si>
  <si>
    <t>M20_bin.55</t>
  </si>
  <si>
    <t>M20_bin.92</t>
  </si>
  <si>
    <t>M21_bin.106</t>
  </si>
  <si>
    <t>M21_bin.12</t>
  </si>
  <si>
    <t>M21_bin.23</t>
  </si>
  <si>
    <t>M21_bin.24</t>
  </si>
  <si>
    <t>M21_bin.26</t>
  </si>
  <si>
    <t>M21_bin.32</t>
  </si>
  <si>
    <t>M21_bin.34</t>
  </si>
  <si>
    <t>M21_bin.46</t>
  </si>
  <si>
    <t>M22_bin.12</t>
  </si>
  <si>
    <t>M22_bin.26</t>
  </si>
  <si>
    <t>M22_bin.33</t>
  </si>
  <si>
    <t>M22_bin.34</t>
  </si>
  <si>
    <t>M22_bin.60</t>
  </si>
  <si>
    <t>M22_bin.75</t>
  </si>
  <si>
    <t>M23_bin.37</t>
  </si>
  <si>
    <t>M23_bin.69</t>
  </si>
  <si>
    <t>M24_bin.32</t>
  </si>
  <si>
    <t>M24_bin.35</t>
  </si>
  <si>
    <t>M24_bin.50</t>
  </si>
  <si>
    <t>M24_bin.57</t>
  </si>
  <si>
    <t>M24_bin.93</t>
  </si>
  <si>
    <t>M3_bin.15</t>
  </si>
  <si>
    <t>M3_bin.26</t>
  </si>
  <si>
    <t>M3_bin.52</t>
  </si>
  <si>
    <t>M3_bin.6</t>
  </si>
  <si>
    <t>M3_bin.61</t>
  </si>
  <si>
    <t>M3_bin.88</t>
  </si>
  <si>
    <t>M4_bin.106</t>
  </si>
  <si>
    <t>M4_bin.14</t>
  </si>
  <si>
    <t>M4_bin.21</t>
  </si>
  <si>
    <t>M4_bin.22</t>
  </si>
  <si>
    <t>M4_bin.27</t>
  </si>
  <si>
    <t>M4_bin.41</t>
  </si>
  <si>
    <t>M4_bin.45</t>
  </si>
  <si>
    <t>M4_bin.93</t>
  </si>
  <si>
    <t>M5_bin.25</t>
  </si>
  <si>
    <t>M5_bin.27</t>
  </si>
  <si>
    <t>M5_bin.33</t>
  </si>
  <si>
    <t>M5_bin.39</t>
  </si>
  <si>
    <t>M5_bin.5</t>
  </si>
  <si>
    <t>M5_bin.54</t>
  </si>
  <si>
    <t>M5_bin.56</t>
  </si>
  <si>
    <t>M5_bin.71</t>
  </si>
  <si>
    <t>M5_bin.77</t>
  </si>
  <si>
    <t>M5_bin.79</t>
  </si>
  <si>
    <t>M5_bin.83</t>
  </si>
  <si>
    <t>M6_bin.48</t>
  </si>
  <si>
    <t>M6_bin.61</t>
  </si>
  <si>
    <t>M6_bin.66</t>
  </si>
  <si>
    <t>M7_bin.36</t>
  </si>
  <si>
    <t>M7_bin.44</t>
  </si>
  <si>
    <t>M7_bin.75</t>
  </si>
  <si>
    <t>M7_bin.84</t>
  </si>
  <si>
    <t>M8_bin.80</t>
  </si>
  <si>
    <t>M8_bin.91</t>
  </si>
  <si>
    <t>M9_bin.10</t>
  </si>
  <si>
    <t>M9_bin.16</t>
  </si>
  <si>
    <t>M9_bin.52</t>
  </si>
  <si>
    <t>M15_bin.71</t>
  </si>
  <si>
    <t>M17_bin.7</t>
  </si>
  <si>
    <t>M2_bin.69</t>
  </si>
  <si>
    <t>M2_bin.88</t>
  </si>
  <si>
    <t>M23_bin.64</t>
  </si>
  <si>
    <t>M6_bin.77</t>
  </si>
  <si>
    <t>M17_bin.6</t>
  </si>
  <si>
    <t>M6_bin.3</t>
  </si>
  <si>
    <t># of contigs</t>
    <phoneticPr fontId="1" type="noConversion"/>
  </si>
  <si>
    <t>Contig N50 (Kb)</t>
    <phoneticPr fontId="1" type="noConversion"/>
  </si>
  <si>
    <t>Contig N90 (Kb)</t>
    <phoneticPr fontId="1" type="noConversion"/>
  </si>
  <si>
    <t>Genome size (Mb)</t>
    <phoneticPr fontId="1" type="noConversion"/>
  </si>
  <si>
    <t>% Completeness</t>
    <phoneticPr fontId="1" type="noConversion"/>
  </si>
  <si>
    <t>% Contamination</t>
    <phoneticPr fontId="1" type="noConversion"/>
  </si>
  <si>
    <t>Quality assessment</t>
    <phoneticPr fontId="1" type="noConversion"/>
  </si>
  <si>
    <t>MAGs information</t>
    <phoneticPr fontId="1" type="noConversion"/>
  </si>
  <si>
    <t>Taxonomic information</t>
    <phoneticPr fontId="1" type="noConversion"/>
  </si>
  <si>
    <t># of gene count</t>
    <phoneticPr fontId="1" type="noConversion"/>
  </si>
  <si>
    <t>taxa</t>
    <phoneticPr fontId="1" type="noConversion"/>
  </si>
  <si>
    <t>None</t>
  </si>
  <si>
    <t>sample</t>
  </si>
  <si>
    <t>group</t>
  </si>
  <si>
    <t>f__Other</t>
  </si>
  <si>
    <t>M10</t>
    <phoneticPr fontId="1" type="noConversion"/>
  </si>
  <si>
    <t>M11</t>
    <phoneticPr fontId="1" type="noConversion"/>
  </si>
  <si>
    <t>M12</t>
    <phoneticPr fontId="1" type="noConversion"/>
  </si>
  <si>
    <t>M7</t>
    <phoneticPr fontId="1" type="noConversion"/>
  </si>
  <si>
    <t>M8</t>
    <phoneticPr fontId="1" type="noConversion"/>
  </si>
  <si>
    <t>M9</t>
    <phoneticPr fontId="1" type="noConversion"/>
  </si>
  <si>
    <t>M1</t>
    <phoneticPr fontId="1" type="noConversion"/>
  </si>
  <si>
    <t>M2</t>
    <phoneticPr fontId="1" type="noConversion"/>
  </si>
  <si>
    <t>M3</t>
    <phoneticPr fontId="1" type="noConversion"/>
  </si>
  <si>
    <t>M4</t>
    <phoneticPr fontId="1" type="noConversion"/>
  </si>
  <si>
    <t>M5</t>
    <phoneticPr fontId="1" type="noConversion"/>
  </si>
  <si>
    <t>M6</t>
    <phoneticPr fontId="1" type="noConversion"/>
  </si>
  <si>
    <t>M19</t>
    <phoneticPr fontId="1" type="noConversion"/>
  </si>
  <si>
    <t>M20</t>
    <phoneticPr fontId="1" type="noConversion"/>
  </si>
  <si>
    <t>M21</t>
    <phoneticPr fontId="1" type="noConversion"/>
  </si>
  <si>
    <t>M22</t>
    <phoneticPr fontId="1" type="noConversion"/>
  </si>
  <si>
    <t>M23</t>
    <phoneticPr fontId="1" type="noConversion"/>
  </si>
  <si>
    <t>M24</t>
    <phoneticPr fontId="1" type="noConversion"/>
  </si>
  <si>
    <t>M13</t>
    <phoneticPr fontId="1" type="noConversion"/>
  </si>
  <si>
    <t>M14</t>
    <phoneticPr fontId="1" type="noConversion"/>
  </si>
  <si>
    <t>M15</t>
    <phoneticPr fontId="1" type="noConversion"/>
  </si>
  <si>
    <t>M16</t>
    <phoneticPr fontId="1" type="noConversion"/>
  </si>
  <si>
    <t>M17</t>
    <phoneticPr fontId="1" type="noConversion"/>
  </si>
  <si>
    <t>M18</t>
    <phoneticPr fontId="1" type="noConversion"/>
  </si>
  <si>
    <t>s__MAG017</t>
  </si>
  <si>
    <t>s__MAG018</t>
  </si>
  <si>
    <t>s__MAG019</t>
  </si>
  <si>
    <t>s__MAG020</t>
  </si>
  <si>
    <t>s__MAG026</t>
  </si>
  <si>
    <t>s__MAG027</t>
  </si>
  <si>
    <t>s__MAG028</t>
  </si>
  <si>
    <t>s__MAG030</t>
  </si>
  <si>
    <t>s__MAG031</t>
  </si>
  <si>
    <t>s__MAG033</t>
  </si>
  <si>
    <t>s__MAG035</t>
  </si>
  <si>
    <t>s__MAG036</t>
  </si>
  <si>
    <t>s__MAG039</t>
  </si>
  <si>
    <t>s__MAG040</t>
  </si>
  <si>
    <t>s__MAG041</t>
  </si>
  <si>
    <t>s__MAG042</t>
  </si>
  <si>
    <t>s__MAG043</t>
  </si>
  <si>
    <t>s__MAG045</t>
  </si>
  <si>
    <t>s__MAG046</t>
  </si>
  <si>
    <t>s__MAG047</t>
  </si>
  <si>
    <t>s__MAG049</t>
  </si>
  <si>
    <t>s__MAG050</t>
  </si>
  <si>
    <t>s__MAG051</t>
  </si>
  <si>
    <t>s__MAG052</t>
  </si>
  <si>
    <t>s__MAG054</t>
  </si>
  <si>
    <t>s__MAG056</t>
  </si>
  <si>
    <t>s__MAG057</t>
  </si>
  <si>
    <t>s__MAG059</t>
  </si>
  <si>
    <t>s__MAG060</t>
  </si>
  <si>
    <t>s__MAG061</t>
  </si>
  <si>
    <t>s__MAG062</t>
  </si>
  <si>
    <t>s__MAG063</t>
  </si>
  <si>
    <t>s__MAG064</t>
  </si>
  <si>
    <t>s__MAG065</t>
  </si>
  <si>
    <t>s__MAG066</t>
  </si>
  <si>
    <t>s__MAG068</t>
  </si>
  <si>
    <t>s__MAG067</t>
  </si>
  <si>
    <t>s__MAG069</t>
  </si>
  <si>
    <t>s__MAG072</t>
  </si>
  <si>
    <t>s__MAG073</t>
  </si>
  <si>
    <t>s__MAG071</t>
  </si>
  <si>
    <t>s__MAG074</t>
  </si>
  <si>
    <t>s__MAG075</t>
  </si>
  <si>
    <t>s__MAG076</t>
  </si>
  <si>
    <t>s__MAG077</t>
  </si>
  <si>
    <t>s__MAG080</t>
  </si>
  <si>
    <t>s__MAG082</t>
  </si>
  <si>
    <t>s__MAG083</t>
  </si>
  <si>
    <t>s__MAG085</t>
  </si>
  <si>
    <t>s__MAG087</t>
  </si>
  <si>
    <t>s__MAG088</t>
  </si>
  <si>
    <t>s__MAG090</t>
  </si>
  <si>
    <t>s__MAG093</t>
  </si>
  <si>
    <t>s__MAG094</t>
  </si>
  <si>
    <t>s__MAG097</t>
  </si>
  <si>
    <t>s__MAG099</t>
  </si>
  <si>
    <t>s__MAG003</t>
  </si>
  <si>
    <t>s__MAG005</t>
  </si>
  <si>
    <t>s__MAG006</t>
  </si>
  <si>
    <t>s__MAG007</t>
  </si>
  <si>
    <t>s__MAG008</t>
  </si>
  <si>
    <t>s__MAG011</t>
  </si>
  <si>
    <t>s__MAG013</t>
  </si>
  <si>
    <t>s__MAG012</t>
  </si>
  <si>
    <t>s__MAG014</t>
  </si>
  <si>
    <t>s__MAG015</t>
  </si>
  <si>
    <t>s__MAG122</t>
  </si>
  <si>
    <t>s__MAG123</t>
  </si>
  <si>
    <t>s__MAG121</t>
  </si>
  <si>
    <t>s__MAG124</t>
  </si>
  <si>
    <t>s__MAG126</t>
  </si>
  <si>
    <t>s__MAG127</t>
  </si>
  <si>
    <t>s__MAG131</t>
  </si>
  <si>
    <t>s__MAG132</t>
  </si>
  <si>
    <t>s__MAG135</t>
  </si>
  <si>
    <t>s__MAG137</t>
  </si>
  <si>
    <t>s__MAG138</t>
  </si>
  <si>
    <t>s__MAG139</t>
  </si>
  <si>
    <t>s__MAG141</t>
  </si>
  <si>
    <t>s__MAG144</t>
  </si>
  <si>
    <t>s__MAG145</t>
  </si>
  <si>
    <t>s__MAG146</t>
  </si>
  <si>
    <t>s__MAG147</t>
  </si>
  <si>
    <t>s__MAG148</t>
  </si>
  <si>
    <t>s__MAG150</t>
  </si>
  <si>
    <t>s__MAG152</t>
  </si>
  <si>
    <t>s__MAG153</t>
  </si>
  <si>
    <t>s__MAG159</t>
  </si>
  <si>
    <t>s__MAG160</t>
  </si>
  <si>
    <t>s__MAG162</t>
  </si>
  <si>
    <t>s__MAG163</t>
  </si>
  <si>
    <t>s__MAG100</t>
  </si>
  <si>
    <t>s__MAG103</t>
  </si>
  <si>
    <t>s__MAG104</t>
  </si>
  <si>
    <t>s__MAG105</t>
  </si>
  <si>
    <t>s__MAG106</t>
  </si>
  <si>
    <t>s__MAG108</t>
  </si>
  <si>
    <t>s__MAG109</t>
  </si>
  <si>
    <t>s__MAG110</t>
  </si>
  <si>
    <t>s__MAG111</t>
  </si>
  <si>
    <t>s__MAG112</t>
  </si>
  <si>
    <t>s__MAG113</t>
  </si>
  <si>
    <t>s__MAG114</t>
  </si>
  <si>
    <t>s__MAG115</t>
  </si>
  <si>
    <t>s__MAG116</t>
  </si>
  <si>
    <t>s__MAG117</t>
  </si>
  <si>
    <t>s__MAG118</t>
  </si>
  <si>
    <t>s__MAG119</t>
  </si>
  <si>
    <t>s__MAG120</t>
  </si>
  <si>
    <t>s__MAG164</t>
  </si>
  <si>
    <t>s__MAG165</t>
  </si>
  <si>
    <t>s__MAG168</t>
  </si>
  <si>
    <t>s__MAG170</t>
  </si>
  <si>
    <t>s__MAG172</t>
  </si>
  <si>
    <t>s__MAG173</t>
  </si>
  <si>
    <t>s__MAG171</t>
  </si>
  <si>
    <t>s__MAG175</t>
  </si>
  <si>
    <t>s__MAG176</t>
  </si>
  <si>
    <t>s__MAG177</t>
  </si>
  <si>
    <t>s__MAG179</t>
  </si>
  <si>
    <t>s__MAG180</t>
  </si>
  <si>
    <t>s__MAG181</t>
  </si>
  <si>
    <t>s__MAG183</t>
  </si>
  <si>
    <t>s__MAG184</t>
  </si>
  <si>
    <t>s__MAG185</t>
  </si>
  <si>
    <t>s__MAG187</t>
  </si>
  <si>
    <t>s__MAG188</t>
  </si>
  <si>
    <t>s__MAG190</t>
  </si>
  <si>
    <t>s__MAG191</t>
  </si>
  <si>
    <t>s__MAG192</t>
  </si>
  <si>
    <t>s__MAG193</t>
  </si>
  <si>
    <t>s__MAG194</t>
  </si>
  <si>
    <t>s__MAG195</t>
  </si>
  <si>
    <t>s__MAG198</t>
  </si>
  <si>
    <t>s__MAG199</t>
  </si>
  <si>
    <t>s__MAG204</t>
  </si>
  <si>
    <t>s__MAG206</t>
  </si>
  <si>
    <t>s__MAG207</t>
  </si>
  <si>
    <t>s__MAG209</t>
  </si>
  <si>
    <t>s__MAG213</t>
  </si>
  <si>
    <t>s__MAG211</t>
  </si>
  <si>
    <t>s__MAG214</t>
  </si>
  <si>
    <t>s__MAG215</t>
  </si>
  <si>
    <t>s__MAG220</t>
  </si>
  <si>
    <t>s__MAG224</t>
  </si>
  <si>
    <t>s__MAG226</t>
  </si>
  <si>
    <t>s__MAG227</t>
  </si>
  <si>
    <t>s__MAG228</t>
  </si>
  <si>
    <t>s__MAG229</t>
  </si>
  <si>
    <t>s__MAG231</t>
  </si>
  <si>
    <t>s__MAG232</t>
  </si>
  <si>
    <t>s__MAG233</t>
  </si>
  <si>
    <t>s__MAG234</t>
  </si>
  <si>
    <t>s__MAG236</t>
  </si>
  <si>
    <t>s__MAG237</t>
  </si>
  <si>
    <t>s__MAG238</t>
  </si>
  <si>
    <t>Acute period</t>
    <phoneticPr fontId="1" type="noConversion"/>
  </si>
  <si>
    <t>Chronic period</t>
    <phoneticPr fontId="1" type="noConversion"/>
  </si>
  <si>
    <t>K00001</t>
  </si>
  <si>
    <t>K00002</t>
  </si>
  <si>
    <t>K00005</t>
  </si>
  <si>
    <t>K00011</t>
  </si>
  <si>
    <t>K00012</t>
  </si>
  <si>
    <t>K00019</t>
  </si>
  <si>
    <t>K00022</t>
  </si>
  <si>
    <t>K00024</t>
  </si>
  <si>
    <t>K00027</t>
  </si>
  <si>
    <t>K00029</t>
  </si>
  <si>
    <t>K00045</t>
  </si>
  <si>
    <t>K00055</t>
  </si>
  <si>
    <t>K00057</t>
  </si>
  <si>
    <t>K00071</t>
  </si>
  <si>
    <t>K00074</t>
  </si>
  <si>
    <t>K00086</t>
  </si>
  <si>
    <t>K00090</t>
  </si>
  <si>
    <t>K00097</t>
  </si>
  <si>
    <t>K00102</t>
  </si>
  <si>
    <t>K00105</t>
  </si>
  <si>
    <t>K00108</t>
  </si>
  <si>
    <t>K00112</t>
  </si>
  <si>
    <t>K00113</t>
  </si>
  <si>
    <t>K00125</t>
  </si>
  <si>
    <t>K00131</t>
  </si>
  <si>
    <t>K00132</t>
  </si>
  <si>
    <t>K00146</t>
  </si>
  <si>
    <t>K00150</t>
  </si>
  <si>
    <t>K00151</t>
  </si>
  <si>
    <t>K00161</t>
  </si>
  <si>
    <t>K00164</t>
  </si>
  <si>
    <t>K00166</t>
  </si>
  <si>
    <t>K00167</t>
  </si>
  <si>
    <t>K00169</t>
  </si>
  <si>
    <t>K00170</t>
  </si>
  <si>
    <t>K00171</t>
  </si>
  <si>
    <t>K00174</t>
  </si>
  <si>
    <t>K00175</t>
  </si>
  <si>
    <t>K00177</t>
  </si>
  <si>
    <t>K00184</t>
  </si>
  <si>
    <t>K00185</t>
  </si>
  <si>
    <t>K00194</t>
  </si>
  <si>
    <t>K00197</t>
  </si>
  <si>
    <t>K00198</t>
  </si>
  <si>
    <t>K00200</t>
  </si>
  <si>
    <t>K00209</t>
  </si>
  <si>
    <t>K00230</t>
  </si>
  <si>
    <t>K00239</t>
  </si>
  <si>
    <t>K00240</t>
  </si>
  <si>
    <t>K00241</t>
  </si>
  <si>
    <t>K00243</t>
  </si>
  <si>
    <t>K00244</t>
  </si>
  <si>
    <t>K00252</t>
  </si>
  <si>
    <t>K00259</t>
  </si>
  <si>
    <t>K00282</t>
  </si>
  <si>
    <t>K00287</t>
  </si>
  <si>
    <t>K00290</t>
  </si>
  <si>
    <t>K00298</t>
  </si>
  <si>
    <t>K00303</t>
  </si>
  <si>
    <t>K00307</t>
  </si>
  <si>
    <t>K00323</t>
  </si>
  <si>
    <t>K00324</t>
  </si>
  <si>
    <t>K00330</t>
  </si>
  <si>
    <t>K00335</t>
  </si>
  <si>
    <t>K00337</t>
  </si>
  <si>
    <t>K00338</t>
  </si>
  <si>
    <t>K00339</t>
  </si>
  <si>
    <t>K00340</t>
  </si>
  <si>
    <t>K00341</t>
  </si>
  <si>
    <t>K00342</t>
  </si>
  <si>
    <t>K00343</t>
  </si>
  <si>
    <t>K00354</t>
  </si>
  <si>
    <t>K00372</t>
  </si>
  <si>
    <t>K00380</t>
  </si>
  <si>
    <t>K00381</t>
  </si>
  <si>
    <t>K00382</t>
  </si>
  <si>
    <t>K00390</t>
  </si>
  <si>
    <t>K00392</t>
  </si>
  <si>
    <t>K00395</t>
  </si>
  <si>
    <t>K00404</t>
  </si>
  <si>
    <t>K00405</t>
  </si>
  <si>
    <t>K00406</t>
  </si>
  <si>
    <t>K00407</t>
  </si>
  <si>
    <t>K00411</t>
  </si>
  <si>
    <t>K00415</t>
  </si>
  <si>
    <t>K00425</t>
  </si>
  <si>
    <t>K00428</t>
  </si>
  <si>
    <t>K00432</t>
  </si>
  <si>
    <t>K00435</t>
  </si>
  <si>
    <t>K00441</t>
  </si>
  <si>
    <t>K00453</t>
  </si>
  <si>
    <t>K00457</t>
  </si>
  <si>
    <t>K00459</t>
  </si>
  <si>
    <t>K00480</t>
  </si>
  <si>
    <t>K00486</t>
  </si>
  <si>
    <t>K00491</t>
  </si>
  <si>
    <t>K00523</t>
  </si>
  <si>
    <t>K00525</t>
  </si>
  <si>
    <t>K00527</t>
  </si>
  <si>
    <t>K00532</t>
  </si>
  <si>
    <t>K00534</t>
  </si>
  <si>
    <t>K00537</t>
  </si>
  <si>
    <t>K00545</t>
  </si>
  <si>
    <t>K00554</t>
  </si>
  <si>
    <t>K00557</t>
  </si>
  <si>
    <t>K00559</t>
  </si>
  <si>
    <t>K00560</t>
  </si>
  <si>
    <t>K00568</t>
  </si>
  <si>
    <t>K00573</t>
  </si>
  <si>
    <t>K00575</t>
  </si>
  <si>
    <t>K00590</t>
  </si>
  <si>
    <t>K00595</t>
  </si>
  <si>
    <t>K00596</t>
  </si>
  <si>
    <t>K00600</t>
  </si>
  <si>
    <t>K00602</t>
  </si>
  <si>
    <t>K00605</t>
  </si>
  <si>
    <t>K00609</t>
  </si>
  <si>
    <t>K00611</t>
  </si>
  <si>
    <t>K00612</t>
  </si>
  <si>
    <t>K00615</t>
  </si>
  <si>
    <t>K00619</t>
  </si>
  <si>
    <t>K00620</t>
  </si>
  <si>
    <t>K00621</t>
  </si>
  <si>
    <t>K00625</t>
  </si>
  <si>
    <t>K00626</t>
  </si>
  <si>
    <t>K00627</t>
  </si>
  <si>
    <t>K00638</t>
  </si>
  <si>
    <t>K00641</t>
  </si>
  <si>
    <t>K00647</t>
  </si>
  <si>
    <t>K00648</t>
  </si>
  <si>
    <t>K00651</t>
  </si>
  <si>
    <t>K00652</t>
  </si>
  <si>
    <t>K00656</t>
  </si>
  <si>
    <t>K00657</t>
  </si>
  <si>
    <t>K00658</t>
  </si>
  <si>
    <t>K00661</t>
  </si>
  <si>
    <t>K00675</t>
  </si>
  <si>
    <t>K00677</t>
  </si>
  <si>
    <t>K00678</t>
  </si>
  <si>
    <t>K00681</t>
  </si>
  <si>
    <t>K00682</t>
  </si>
  <si>
    <t>K00683</t>
  </si>
  <si>
    <t>K00687</t>
  </si>
  <si>
    <t>K00688</t>
  </si>
  <si>
    <t>K00690</t>
  </si>
  <si>
    <t>K00692</t>
  </si>
  <si>
    <t>K00693</t>
  </si>
  <si>
    <t>K00694</t>
  </si>
  <si>
    <t>K00699</t>
  </si>
  <si>
    <t>K00700</t>
  </si>
  <si>
    <t>K00701</t>
  </si>
  <si>
    <t>K00702</t>
  </si>
  <si>
    <t>K00703</t>
  </si>
  <si>
    <t>K00705</t>
  </si>
  <si>
    <t>K00710</t>
  </si>
  <si>
    <t>K00720</t>
  </si>
  <si>
    <t>K00728</t>
  </si>
  <si>
    <t>K00750</t>
  </si>
  <si>
    <t>K00752</t>
  </si>
  <si>
    <t>K00754</t>
  </si>
  <si>
    <t>K00756</t>
  </si>
  <si>
    <t>K00759</t>
  </si>
  <si>
    <t>K00760</t>
  </si>
  <si>
    <t>K00761</t>
  </si>
  <si>
    <t>K00763</t>
  </si>
  <si>
    <t>K00764</t>
  </si>
  <si>
    <t>K00766</t>
  </si>
  <si>
    <t>K00771</t>
  </si>
  <si>
    <t>K00772</t>
  </si>
  <si>
    <t>K00773</t>
  </si>
  <si>
    <t>K00783</t>
  </si>
  <si>
    <t>K00785</t>
  </si>
  <si>
    <t>K00790</t>
  </si>
  <si>
    <t>K00791</t>
  </si>
  <si>
    <t>K00796</t>
  </si>
  <si>
    <t>K00798</t>
  </si>
  <si>
    <t>K00803</t>
  </si>
  <si>
    <t>K00809</t>
  </si>
  <si>
    <t>K00810</t>
  </si>
  <si>
    <t>K00812</t>
  </si>
  <si>
    <t>K00815</t>
  </si>
  <si>
    <t>K00830</t>
  </si>
  <si>
    <t>K00831</t>
  </si>
  <si>
    <t>K00832</t>
  </si>
  <si>
    <t>K00835</t>
  </si>
  <si>
    <t>K00836</t>
  </si>
  <si>
    <t>K00844</t>
  </si>
  <si>
    <t>K00845</t>
  </si>
  <si>
    <t>K00847</t>
  </si>
  <si>
    <t>K00854</t>
  </si>
  <si>
    <t>K00856</t>
  </si>
  <si>
    <t>K00857</t>
  </si>
  <si>
    <t>K00858</t>
  </si>
  <si>
    <t>K00861</t>
  </si>
  <si>
    <t>K00862</t>
  </si>
  <si>
    <t>K00863</t>
  </si>
  <si>
    <t>K00864</t>
  </si>
  <si>
    <t>K00873</t>
  </si>
  <si>
    <t>K00874</t>
  </si>
  <si>
    <t>K00878</t>
  </si>
  <si>
    <t>K00879</t>
  </si>
  <si>
    <t>K00881</t>
  </si>
  <si>
    <t>K00884</t>
  </si>
  <si>
    <t>K00886</t>
  </si>
  <si>
    <t>K00887</t>
  </si>
  <si>
    <t>K00894</t>
  </si>
  <si>
    <t>K00895</t>
  </si>
  <si>
    <t>K00901</t>
  </si>
  <si>
    <t>K00912</t>
  </si>
  <si>
    <t>K00918</t>
  </si>
  <si>
    <t>K00926</t>
  </si>
  <si>
    <t>K00927</t>
  </si>
  <si>
    <t>K00928</t>
  </si>
  <si>
    <t>K00930</t>
  </si>
  <si>
    <t>K00936</t>
  </si>
  <si>
    <t>K00939</t>
  </si>
  <si>
    <t>K00943</t>
  </si>
  <si>
    <t>K00946</t>
  </si>
  <si>
    <t>K00949</t>
  </si>
  <si>
    <t>K00950</t>
  </si>
  <si>
    <t>K00951</t>
  </si>
  <si>
    <t>K00954</t>
  </si>
  <si>
    <t>K00955</t>
  </si>
  <si>
    <t>K00957</t>
  </si>
  <si>
    <t>K00958</t>
  </si>
  <si>
    <t>K00962</t>
  </si>
  <si>
    <t>K00963</t>
  </si>
  <si>
    <t>K00965</t>
  </si>
  <si>
    <t>K00969</t>
  </si>
  <si>
    <t>K00970</t>
  </si>
  <si>
    <t>K00973</t>
  </si>
  <si>
    <t>K00974</t>
  </si>
  <si>
    <t>K00979</t>
  </si>
  <si>
    <t>K00980</t>
  </si>
  <si>
    <t>K00981</t>
  </si>
  <si>
    <t>K00982</t>
  </si>
  <si>
    <t>K00983</t>
  </si>
  <si>
    <t>K00989</t>
  </si>
  <si>
    <t>K00990</t>
  </si>
  <si>
    <t>K00992</t>
  </si>
  <si>
    <t>K00996</t>
  </si>
  <si>
    <t>K00997</t>
  </si>
  <si>
    <t>K00998</t>
  </si>
  <si>
    <t>K01001</t>
  </si>
  <si>
    <t>K01006</t>
  </si>
  <si>
    <t>K01008</t>
  </si>
  <si>
    <t>K01017</t>
  </si>
  <si>
    <t>K01023</t>
  </si>
  <si>
    <t>K01026</t>
  </si>
  <si>
    <t>K01029</t>
  </si>
  <si>
    <t>K01031</t>
  </si>
  <si>
    <t>K01040</t>
  </si>
  <si>
    <t>K01042</t>
  </si>
  <si>
    <t>K01055</t>
  </si>
  <si>
    <t>K01058</t>
  </si>
  <si>
    <t>K01069</t>
  </si>
  <si>
    <t>K01077</t>
  </si>
  <si>
    <t>K01083</t>
  </si>
  <si>
    <t>K01085</t>
  </si>
  <si>
    <t>K01091</t>
  </si>
  <si>
    <t>K01114</t>
  </si>
  <si>
    <t>K01115</t>
  </si>
  <si>
    <t>K01118</t>
  </si>
  <si>
    <t>K01125</t>
  </si>
  <si>
    <t>K01126</t>
  </si>
  <si>
    <t>K01129</t>
  </si>
  <si>
    <t>K01134</t>
  </si>
  <si>
    <t>K01138</t>
  </si>
  <si>
    <t>K01139</t>
  </si>
  <si>
    <t>K01141</t>
  </si>
  <si>
    <t>K01151</t>
  </si>
  <si>
    <t>K01156</t>
  </si>
  <si>
    <t>K01159</t>
  </si>
  <si>
    <t>K01166</t>
  </si>
  <si>
    <t>K01176</t>
  </si>
  <si>
    <t>K01178</t>
  </si>
  <si>
    <t>K01180</t>
  </si>
  <si>
    <t>K01181</t>
  </si>
  <si>
    <t>K01185</t>
  </si>
  <si>
    <t>K01193</t>
  </si>
  <si>
    <t>K01194</t>
  </si>
  <si>
    <t>K01198</t>
  </si>
  <si>
    <t>K01200</t>
  </si>
  <si>
    <t>K01201</t>
  </si>
  <si>
    <t>K01202</t>
  </si>
  <si>
    <t>K01209</t>
  </si>
  <si>
    <t>K01212</t>
  </si>
  <si>
    <t>K01214</t>
  </si>
  <si>
    <t>K01215</t>
  </si>
  <si>
    <t>K01216</t>
  </si>
  <si>
    <t>K01219</t>
  </si>
  <si>
    <t>K01224</t>
  </si>
  <si>
    <t>K01233</t>
  </si>
  <si>
    <t>K01235</t>
  </si>
  <si>
    <t>K01236</t>
  </si>
  <si>
    <t>K01243</t>
  </si>
  <si>
    <t>K01253</t>
  </si>
  <si>
    <t>K01256</t>
  </si>
  <si>
    <t>K01258</t>
  </si>
  <si>
    <t>K01259</t>
  </si>
  <si>
    <t>K01264</t>
  </si>
  <si>
    <t>K01266</t>
  </si>
  <si>
    <t>K01271</t>
  </si>
  <si>
    <t>K01275</t>
  </si>
  <si>
    <t>K01277</t>
  </si>
  <si>
    <t>K01278</t>
  </si>
  <si>
    <t>K01284</t>
  </si>
  <si>
    <t>K01295</t>
  </si>
  <si>
    <t>K01303</t>
  </si>
  <si>
    <t>K01305</t>
  </si>
  <si>
    <t>K01308</t>
  </si>
  <si>
    <t>K01318</t>
  </si>
  <si>
    <t>K01337</t>
  </si>
  <si>
    <t>K01338</t>
  </si>
  <si>
    <t>K01342</t>
  </si>
  <si>
    <t>K01358</t>
  </si>
  <si>
    <t>K01364</t>
  </si>
  <si>
    <t>K01365</t>
  </si>
  <si>
    <t>K01369</t>
  </si>
  <si>
    <t>K01372</t>
  </si>
  <si>
    <t>K01390</t>
  </si>
  <si>
    <t>K01400</t>
  </si>
  <si>
    <t>K01401</t>
  </si>
  <si>
    <t>K01409</t>
  </si>
  <si>
    <t>K01412</t>
  </si>
  <si>
    <t>K01414</t>
  </si>
  <si>
    <t>K01419</t>
  </si>
  <si>
    <t>K01424</t>
  </si>
  <si>
    <t>K01425</t>
  </si>
  <si>
    <t>K01432</t>
  </si>
  <si>
    <t>K01449</t>
  </si>
  <si>
    <t>K01461</t>
  </si>
  <si>
    <t>K01467</t>
  </si>
  <si>
    <t>K01468</t>
  </si>
  <si>
    <t>K01475</t>
  </si>
  <si>
    <t>K01476</t>
  </si>
  <si>
    <t>K01478</t>
  </si>
  <si>
    <t>K01479</t>
  </si>
  <si>
    <t>K01496</t>
  </si>
  <si>
    <t>K01497</t>
  </si>
  <si>
    <t>K01500</t>
  </si>
  <si>
    <t>K01507</t>
  </si>
  <si>
    <t>K01517</t>
  </si>
  <si>
    <t>K01520</t>
  </si>
  <si>
    <t>K01523</t>
  </si>
  <si>
    <t>K01529</t>
  </si>
  <si>
    <t>K01533</t>
  </si>
  <si>
    <t>K01546</t>
  </si>
  <si>
    <t>K01547</t>
  </si>
  <si>
    <t>K01548</t>
  </si>
  <si>
    <t>K01551</t>
  </si>
  <si>
    <t>K01561</t>
  </si>
  <si>
    <t>K01567</t>
  </si>
  <si>
    <t>K01569</t>
  </si>
  <si>
    <t>K01571</t>
  </si>
  <si>
    <t>K01576</t>
  </si>
  <si>
    <t>K01577</t>
  </si>
  <si>
    <t>K01580</t>
  </si>
  <si>
    <t>K01584</t>
  </si>
  <si>
    <t>K01585</t>
  </si>
  <si>
    <t>K01588</t>
  </si>
  <si>
    <t>K01589</t>
  </si>
  <si>
    <t>K01596</t>
  </si>
  <si>
    <t>K01599</t>
  </si>
  <si>
    <t>K01604</t>
  </si>
  <si>
    <t>K01608</t>
  </si>
  <si>
    <t>K01609</t>
  </si>
  <si>
    <t>K01615</t>
  </si>
  <si>
    <t>K01616</t>
  </si>
  <si>
    <t>K01617</t>
  </si>
  <si>
    <t>K01619</t>
  </si>
  <si>
    <t>K01624</t>
  </si>
  <si>
    <t>K01625</t>
  </si>
  <si>
    <t>K01633</t>
  </si>
  <si>
    <t>K01639</t>
  </si>
  <si>
    <t>K01647</t>
  </si>
  <si>
    <t>K01649</t>
  </si>
  <si>
    <t>K01652</t>
  </si>
  <si>
    <t>K01654</t>
  </si>
  <si>
    <t>K01657</t>
  </si>
  <si>
    <t>K01658</t>
  </si>
  <si>
    <t>K01659</t>
  </si>
  <si>
    <t>K01661</t>
  </si>
  <si>
    <t>K01665</t>
  </si>
  <si>
    <t>K01666</t>
  </si>
  <si>
    <t>K01667</t>
  </si>
  <si>
    <t>K01668</t>
  </si>
  <si>
    <t>K01676</t>
  </si>
  <si>
    <t>K01677</t>
  </si>
  <si>
    <t>K01678</t>
  </si>
  <si>
    <t>K01682</t>
  </si>
  <si>
    <t>K01692</t>
  </si>
  <si>
    <t>K01695</t>
  </si>
  <si>
    <t>K01706</t>
  </si>
  <si>
    <t>K01708</t>
  </si>
  <si>
    <t>K01712</t>
  </si>
  <si>
    <t>K01713</t>
  </si>
  <si>
    <t>K01715</t>
  </si>
  <si>
    <t>K01719</t>
  </si>
  <si>
    <t>K01720</t>
  </si>
  <si>
    <t>K01727</t>
  </si>
  <si>
    <t>K01729</t>
  </si>
  <si>
    <t>K01732</t>
  </si>
  <si>
    <t>K01735</t>
  </si>
  <si>
    <t>K01737</t>
  </si>
  <si>
    <t>K01738</t>
  </si>
  <si>
    <t>K01745</t>
  </si>
  <si>
    <t>K01751</t>
  </si>
  <si>
    <t>K01756</t>
  </si>
  <si>
    <t>K01761</t>
  </si>
  <si>
    <t>K01768</t>
  </si>
  <si>
    <t>K01770</t>
  </si>
  <si>
    <t>K01771</t>
  </si>
  <si>
    <t>K01777</t>
  </si>
  <si>
    <t>K01778</t>
  </si>
  <si>
    <t>K01788</t>
  </si>
  <si>
    <t>K01791</t>
  </si>
  <si>
    <t>K01796</t>
  </si>
  <si>
    <t>K01798</t>
  </si>
  <si>
    <t>K01802</t>
  </si>
  <si>
    <t>K01809</t>
  </si>
  <si>
    <t>K01817</t>
  </si>
  <si>
    <t>K01821</t>
  </si>
  <si>
    <t>K01823</t>
  </si>
  <si>
    <t>K01825</t>
  </si>
  <si>
    <t>K01833</t>
  </si>
  <si>
    <t>K01835</t>
  </si>
  <si>
    <t>K01838</t>
  </si>
  <si>
    <t>K01845</t>
  </si>
  <si>
    <t>K01846</t>
  </si>
  <si>
    <t>K01847</t>
  </si>
  <si>
    <t>K01857</t>
  </si>
  <si>
    <t>K01866</t>
  </si>
  <si>
    <t>K01869</t>
  </si>
  <si>
    <t>K01870</t>
  </si>
  <si>
    <t>K01872</t>
  </si>
  <si>
    <t>K01873</t>
  </si>
  <si>
    <t>K01874</t>
  </si>
  <si>
    <t>K01875</t>
  </si>
  <si>
    <t>K01876</t>
  </si>
  <si>
    <t>K01880</t>
  </si>
  <si>
    <t>K01881</t>
  </si>
  <si>
    <t>K01883</t>
  </si>
  <si>
    <t>K01884</t>
  </si>
  <si>
    <t>K01885</t>
  </si>
  <si>
    <t>K01887</t>
  </si>
  <si>
    <t>K01892</t>
  </si>
  <si>
    <t>K01893</t>
  </si>
  <si>
    <t>K01894</t>
  </si>
  <si>
    <t>K01897</t>
  </si>
  <si>
    <t>K01902</t>
  </si>
  <si>
    <t>K01903</t>
  </si>
  <si>
    <t>K01911</t>
  </si>
  <si>
    <t>K01914</t>
  </si>
  <si>
    <t>K01916</t>
  </si>
  <si>
    <t>K01919</t>
  </si>
  <si>
    <t>K01921</t>
  </si>
  <si>
    <t>K01924</t>
  </si>
  <si>
    <t>K01925</t>
  </si>
  <si>
    <t>K01928</t>
  </si>
  <si>
    <t>K01929</t>
  </si>
  <si>
    <t>K01933</t>
  </si>
  <si>
    <t>K01939</t>
  </si>
  <si>
    <t>K01942</t>
  </si>
  <si>
    <t>K01950</t>
  </si>
  <si>
    <t>K01953</t>
  </si>
  <si>
    <t>K01956</t>
  </si>
  <si>
    <t>K01959</t>
  </si>
  <si>
    <t>K01960</t>
  </si>
  <si>
    <t>K01961</t>
  </si>
  <si>
    <t>K01963</t>
  </si>
  <si>
    <t>K01966</t>
  </si>
  <si>
    <t>K01974</t>
  </si>
  <si>
    <t>K01989</t>
  </si>
  <si>
    <t>K01990</t>
  </si>
  <si>
    <t>K01991</t>
  </si>
  <si>
    <t>K01993</t>
  </si>
  <si>
    <t>K02000</t>
  </si>
  <si>
    <t>K02002</t>
  </si>
  <si>
    <t>K02003</t>
  </si>
  <si>
    <t>K02004</t>
  </si>
  <si>
    <t>K02009</t>
  </si>
  <si>
    <t>K02011</t>
  </si>
  <si>
    <t>K02012</t>
  </si>
  <si>
    <t>K02014</t>
  </si>
  <si>
    <t>K02015</t>
  </si>
  <si>
    <t>K02019</t>
  </si>
  <si>
    <t>K02021</t>
  </si>
  <si>
    <t>K02022</t>
  </si>
  <si>
    <t>K02025</t>
  </si>
  <si>
    <t>K02026</t>
  </si>
  <si>
    <t>K02027</t>
  </si>
  <si>
    <t>K02031</t>
  </si>
  <si>
    <t>K02035</t>
  </si>
  <si>
    <t>K02057</t>
  </si>
  <si>
    <t>K02066</t>
  </si>
  <si>
    <t>K02068</t>
  </si>
  <si>
    <t>K02078</t>
  </si>
  <si>
    <t>K02099</t>
  </si>
  <si>
    <t>K02100</t>
  </si>
  <si>
    <t>K02107</t>
  </si>
  <si>
    <t>K02109</t>
  </si>
  <si>
    <t>K02111</t>
  </si>
  <si>
    <t>K02113</t>
  </si>
  <si>
    <t>K02115</t>
  </si>
  <si>
    <t>K02126</t>
  </si>
  <si>
    <t>K02145</t>
  </si>
  <si>
    <t>K02160</t>
  </si>
  <si>
    <t>K02169</t>
  </si>
  <si>
    <t>K02171</t>
  </si>
  <si>
    <t>K02172</t>
  </si>
  <si>
    <t>K02173</t>
  </si>
  <si>
    <t>K02182</t>
  </si>
  <si>
    <t>K02188</t>
  </si>
  <si>
    <t>K02189</t>
  </si>
  <si>
    <t>K02190</t>
  </si>
  <si>
    <t>K02196</t>
  </si>
  <si>
    <t>K02200</t>
  </si>
  <si>
    <t>K02203</t>
  </si>
  <si>
    <t>K02204</t>
  </si>
  <si>
    <t>K02217</t>
  </si>
  <si>
    <t>K02226</t>
  </si>
  <si>
    <t>K02232</t>
  </si>
  <si>
    <t>K02241</t>
  </si>
  <si>
    <t>K02259</t>
  </si>
  <si>
    <t>K02274</t>
  </si>
  <si>
    <t>K02275</t>
  </si>
  <si>
    <t>K02276</t>
  </si>
  <si>
    <t>K02277</t>
  </si>
  <si>
    <t>K02278</t>
  </si>
  <si>
    <t>K02282</t>
  </si>
  <si>
    <t>K02283</t>
  </si>
  <si>
    <t>K02291</t>
  </si>
  <si>
    <t>K02314</t>
  </si>
  <si>
    <t>K02315</t>
  </si>
  <si>
    <t>K02317</t>
  </si>
  <si>
    <t>K02327</t>
  </si>
  <si>
    <t>K02334</t>
  </si>
  <si>
    <t>K02337</t>
  </si>
  <si>
    <t>K02339</t>
  </si>
  <si>
    <t>K02340</t>
  </si>
  <si>
    <t>K02341</t>
  </si>
  <si>
    <t>K02343</t>
  </si>
  <si>
    <t>K02347</t>
  </si>
  <si>
    <t>K02348</t>
  </si>
  <si>
    <t>K02349</t>
  </si>
  <si>
    <t>K02351</t>
  </si>
  <si>
    <t>K02352</t>
  </si>
  <si>
    <t>K02355</t>
  </si>
  <si>
    <t>K02357</t>
  </si>
  <si>
    <t>K02358</t>
  </si>
  <si>
    <t>K02361</t>
  </si>
  <si>
    <t>K02372</t>
  </si>
  <si>
    <t>K02379</t>
  </si>
  <si>
    <t>K02381</t>
  </si>
  <si>
    <t>K02382</t>
  </si>
  <si>
    <t>K02385</t>
  </si>
  <si>
    <t>K02386</t>
  </si>
  <si>
    <t>K02387</t>
  </si>
  <si>
    <t>K02388</t>
  </si>
  <si>
    <t>K02389</t>
  </si>
  <si>
    <t>K02390</t>
  </si>
  <si>
    <t>K02391</t>
  </si>
  <si>
    <t>K02392</t>
  </si>
  <si>
    <t>K02394</t>
  </si>
  <si>
    <t>K02396</t>
  </si>
  <si>
    <t>K02397</t>
  </si>
  <si>
    <t>K02398</t>
  </si>
  <si>
    <t>K02400</t>
  </si>
  <si>
    <t>K02401</t>
  </si>
  <si>
    <t>K02404</t>
  </si>
  <si>
    <t>K02405</t>
  </si>
  <si>
    <t>K02406</t>
  </si>
  <si>
    <t>K02407</t>
  </si>
  <si>
    <t>K02408</t>
  </si>
  <si>
    <t>K02409</t>
  </si>
  <si>
    <t>K02410</t>
  </si>
  <si>
    <t>K02411</t>
  </si>
  <si>
    <t>K02412</t>
  </si>
  <si>
    <t>K02413</t>
  </si>
  <si>
    <t>K02414</t>
  </si>
  <si>
    <t>K02415</t>
  </si>
  <si>
    <t>K02416</t>
  </si>
  <si>
    <t>K02417</t>
  </si>
  <si>
    <t>K02418</t>
  </si>
  <si>
    <t>K02419</t>
  </si>
  <si>
    <t>K02420</t>
  </si>
  <si>
    <t>K02421</t>
  </si>
  <si>
    <t>K02422</t>
  </si>
  <si>
    <t>K02429</t>
  </si>
  <si>
    <t>K02431</t>
  </si>
  <si>
    <t>K02436</t>
  </si>
  <si>
    <t>K02437</t>
  </si>
  <si>
    <t>K02439</t>
  </si>
  <si>
    <t>K02444</t>
  </si>
  <si>
    <t>K02445</t>
  </si>
  <si>
    <t>K02448</t>
  </si>
  <si>
    <t>K02452</t>
  </si>
  <si>
    <t>K02455</t>
  </si>
  <si>
    <t>K02469</t>
  </si>
  <si>
    <t>K02470</t>
  </si>
  <si>
    <t>K02472</t>
  </si>
  <si>
    <t>K02473</t>
  </si>
  <si>
    <t>K02476</t>
  </si>
  <si>
    <t>K02477</t>
  </si>
  <si>
    <t>K02478</t>
  </si>
  <si>
    <t>K02480</t>
  </si>
  <si>
    <t>K02481</t>
  </si>
  <si>
    <t>K02482</t>
  </si>
  <si>
    <t>K02484</t>
  </si>
  <si>
    <t>K02486</t>
  </si>
  <si>
    <t>K02488</t>
  </si>
  <si>
    <t>K02492</t>
  </si>
  <si>
    <t>K02499</t>
  </si>
  <si>
    <t>K02502</t>
  </si>
  <si>
    <t>K02508</t>
  </si>
  <si>
    <t>K02517</t>
  </si>
  <si>
    <t>K02519</t>
  </si>
  <si>
    <t>K02520</t>
  </si>
  <si>
    <t>K02523</t>
  </si>
  <si>
    <t>K02525</t>
  </si>
  <si>
    <t>K02526</t>
  </si>
  <si>
    <t>K02527</t>
  </si>
  <si>
    <t>K02528</t>
  </si>
  <si>
    <t>K02529</t>
  </si>
  <si>
    <t>K02530</t>
  </si>
  <si>
    <t>K02548</t>
  </si>
  <si>
    <t>K02551</t>
  </si>
  <si>
    <t>K02552</t>
  </si>
  <si>
    <t>K02553</t>
  </si>
  <si>
    <t>K02556</t>
  </si>
  <si>
    <t>K02557</t>
  </si>
  <si>
    <t>K02558</t>
  </si>
  <si>
    <t>K02562</t>
  </si>
  <si>
    <t>K02565</t>
  </si>
  <si>
    <t>K02569</t>
  </si>
  <si>
    <t>K02572</t>
  </si>
  <si>
    <t>K02574</t>
  </si>
  <si>
    <t>K02575</t>
  </si>
  <si>
    <t>K02584</t>
  </si>
  <si>
    <t>K02585</t>
  </si>
  <si>
    <t>K02587</t>
  </si>
  <si>
    <t>K02588</t>
  </si>
  <si>
    <t>K02589</t>
  </si>
  <si>
    <t>K02590</t>
  </si>
  <si>
    <t>K02594</t>
  </si>
  <si>
    <t>K02598</t>
  </si>
  <si>
    <t>K02600</t>
  </si>
  <si>
    <t>K02601</t>
  </si>
  <si>
    <t>K02612</t>
  </si>
  <si>
    <t>K02617</t>
  </si>
  <si>
    <t>K02619</t>
  </si>
  <si>
    <t>K02622</t>
  </si>
  <si>
    <t>K02647</t>
  </si>
  <si>
    <t>K02654</t>
  </si>
  <si>
    <t>K02655</t>
  </si>
  <si>
    <t>K02662</t>
  </si>
  <si>
    <t>K02664</t>
  </si>
  <si>
    <t>K02667</t>
  </si>
  <si>
    <t>K02671</t>
  </si>
  <si>
    <t>K02686</t>
  </si>
  <si>
    <t>K02735</t>
  </si>
  <si>
    <t>K02745</t>
  </si>
  <si>
    <t>K02768</t>
  </si>
  <si>
    <t>K02769</t>
  </si>
  <si>
    <t>K02770</t>
  </si>
  <si>
    <t>K02775</t>
  </si>
  <si>
    <t>K02784</t>
  </si>
  <si>
    <t>K02806</t>
  </si>
  <si>
    <t>K02824</t>
  </si>
  <si>
    <t>K02826</t>
  </si>
  <si>
    <t>K02827</t>
  </si>
  <si>
    <t>K02828</t>
  </si>
  <si>
    <t>K02829</t>
  </si>
  <si>
    <t>K02834</t>
  </si>
  <si>
    <t>K02835</t>
  </si>
  <si>
    <t>K02836</t>
  </si>
  <si>
    <t>K02838</t>
  </si>
  <si>
    <t>K02839</t>
  </si>
  <si>
    <t>K02840</t>
  </si>
  <si>
    <t>K02846</t>
  </si>
  <si>
    <t>K02848</t>
  </si>
  <si>
    <t>K02851</t>
  </si>
  <si>
    <t>K02855</t>
  </si>
  <si>
    <t>K02862</t>
  </si>
  <si>
    <t>K02864</t>
  </si>
  <si>
    <t>K02871</t>
  </si>
  <si>
    <t>K02873</t>
  </si>
  <si>
    <t>K02874</t>
  </si>
  <si>
    <t>K02875</t>
  </si>
  <si>
    <t>K02876</t>
  </si>
  <si>
    <t>K02878</t>
  </si>
  <si>
    <t>K02879</t>
  </si>
  <si>
    <t>K02882</t>
  </si>
  <si>
    <t>K02884</t>
  </si>
  <si>
    <t>K02886</t>
  </si>
  <si>
    <t>K02888</t>
  </si>
  <si>
    <t>K02890</t>
  </si>
  <si>
    <t>K02892</t>
  </si>
  <si>
    <t>K02897</t>
  </si>
  <si>
    <t>K02899</t>
  </si>
  <si>
    <t>K02902</t>
  </si>
  <si>
    <t>K02904</t>
  </si>
  <si>
    <t>K02906</t>
  </si>
  <si>
    <t>K02909</t>
  </si>
  <si>
    <t>K02920</t>
  </si>
  <si>
    <t>K02926</t>
  </si>
  <si>
    <t>K02931</t>
  </si>
  <si>
    <t>K02933</t>
  </si>
  <si>
    <t>K02935</t>
  </si>
  <si>
    <t>K02939</t>
  </si>
  <si>
    <t>K02940</t>
  </si>
  <si>
    <t>K02941</t>
  </si>
  <si>
    <t>K02948</t>
  </si>
  <si>
    <t>K02954</t>
  </si>
  <si>
    <t>K02955</t>
  </si>
  <si>
    <t>K02959</t>
  </si>
  <si>
    <t>K02960</t>
  </si>
  <si>
    <t>K02963</t>
  </si>
  <si>
    <t>K02967</t>
  </si>
  <si>
    <t>K02968</t>
  </si>
  <si>
    <t>K02977</t>
  </si>
  <si>
    <t>K02982</t>
  </si>
  <si>
    <t>K02985</t>
  </si>
  <si>
    <t>K02986</t>
  </si>
  <si>
    <t>K02988</t>
  </si>
  <si>
    <t>K02990</t>
  </si>
  <si>
    <t>K02991</t>
  </si>
  <si>
    <t>K02994</t>
  </si>
  <si>
    <t>K02995</t>
  </si>
  <si>
    <t>K02996</t>
  </si>
  <si>
    <t>K02999</t>
  </si>
  <si>
    <t>K03040</t>
  </si>
  <si>
    <t>K03043</t>
  </si>
  <si>
    <t>K03063</t>
  </si>
  <si>
    <t>K03070</t>
  </si>
  <si>
    <t>K03071</t>
  </si>
  <si>
    <t>K03073</t>
  </si>
  <si>
    <t>K03075</t>
  </si>
  <si>
    <t>K03076</t>
  </si>
  <si>
    <t>K03078</t>
  </si>
  <si>
    <t>K03079</t>
  </si>
  <si>
    <t>K03083</t>
  </si>
  <si>
    <t>K03091</t>
  </si>
  <si>
    <t>K03092</t>
  </si>
  <si>
    <t>K03101</t>
  </si>
  <si>
    <t>K03103</t>
  </si>
  <si>
    <t>K03106</t>
  </si>
  <si>
    <t>K03111</t>
  </si>
  <si>
    <t>K03113</t>
  </si>
  <si>
    <t>K03152</t>
  </si>
  <si>
    <t>K03168</t>
  </si>
  <si>
    <t>K03177</t>
  </si>
  <si>
    <t>K03195</t>
  </si>
  <si>
    <t>K03196</t>
  </si>
  <si>
    <t>K03201</t>
  </si>
  <si>
    <t>K03208</t>
  </si>
  <si>
    <t>K03212</t>
  </si>
  <si>
    <t>K03214</t>
  </si>
  <si>
    <t>K03217</t>
  </si>
  <si>
    <t>K03218</t>
  </si>
  <si>
    <t>K03219</t>
  </si>
  <si>
    <t>K03220</t>
  </si>
  <si>
    <t>K03222</t>
  </si>
  <si>
    <t>K03223</t>
  </si>
  <si>
    <t>K03224</t>
  </si>
  <si>
    <t>K03226</t>
  </si>
  <si>
    <t>K03227</t>
  </si>
  <si>
    <t>K03228</t>
  </si>
  <si>
    <t>K03229</t>
  </si>
  <si>
    <t>K03238</t>
  </si>
  <si>
    <t>K03271</t>
  </si>
  <si>
    <t>K03275</t>
  </si>
  <si>
    <t>K03276</t>
  </si>
  <si>
    <t>K03281</t>
  </si>
  <si>
    <t>K03282</t>
  </si>
  <si>
    <t>K03285</t>
  </si>
  <si>
    <t>K03286</t>
  </si>
  <si>
    <t>K03296</t>
  </si>
  <si>
    <t>K03298</t>
  </si>
  <si>
    <t>K03300</t>
  </si>
  <si>
    <t>K03303</t>
  </si>
  <si>
    <t>K03304</t>
  </si>
  <si>
    <t>K03305</t>
  </si>
  <si>
    <t>K03307</t>
  </si>
  <si>
    <t>K03313</t>
  </si>
  <si>
    <t>K03315</t>
  </si>
  <si>
    <t>K03321</t>
  </si>
  <si>
    <t>K03325</t>
  </si>
  <si>
    <t>K03327</t>
  </si>
  <si>
    <t>K03331</t>
  </si>
  <si>
    <t>K03336</t>
  </si>
  <si>
    <t>K03337</t>
  </si>
  <si>
    <t>K03338</t>
  </si>
  <si>
    <t>K03366</t>
  </si>
  <si>
    <t>K03380</t>
  </si>
  <si>
    <t>K03387</t>
  </si>
  <si>
    <t>K03394</t>
  </si>
  <si>
    <t>K03399</t>
  </si>
  <si>
    <t>K03406</t>
  </si>
  <si>
    <t>K03407</t>
  </si>
  <si>
    <t>K03408</t>
  </si>
  <si>
    <t>K03409</t>
  </si>
  <si>
    <t>K03410</t>
  </si>
  <si>
    <t>K03411</t>
  </si>
  <si>
    <t>K03412</t>
  </si>
  <si>
    <t>K03413</t>
  </si>
  <si>
    <t>K03414</t>
  </si>
  <si>
    <t>K03415</t>
  </si>
  <si>
    <t>K03428</t>
  </si>
  <si>
    <t>K03430</t>
  </si>
  <si>
    <t>K03431</t>
  </si>
  <si>
    <t>K03438</t>
  </si>
  <si>
    <t>K03442</t>
  </si>
  <si>
    <t>K03451</t>
  </si>
  <si>
    <t>K03453</t>
  </si>
  <si>
    <t>K03455</t>
  </si>
  <si>
    <t>K03469</t>
  </si>
  <si>
    <t>K03470</t>
  </si>
  <si>
    <t>K03471</t>
  </si>
  <si>
    <t>K03473</t>
  </si>
  <si>
    <t>K03474</t>
  </si>
  <si>
    <t>K03477</t>
  </si>
  <si>
    <t>K03478</t>
  </si>
  <si>
    <t>K03480</t>
  </si>
  <si>
    <t>K03482</t>
  </si>
  <si>
    <t>K03490</t>
  </si>
  <si>
    <t>K03491</t>
  </si>
  <si>
    <t>K03495</t>
  </si>
  <si>
    <t>K03496</t>
  </si>
  <si>
    <t>K03497</t>
  </si>
  <si>
    <t>K03498</t>
  </si>
  <si>
    <t>K03499</t>
  </si>
  <si>
    <t>K03501</t>
  </si>
  <si>
    <t>K03502</t>
  </si>
  <si>
    <t>K03518</t>
  </si>
  <si>
    <t>K03519</t>
  </si>
  <si>
    <t>K03520</t>
  </si>
  <si>
    <t>K03523</t>
  </si>
  <si>
    <t>K03529</t>
  </si>
  <si>
    <t>K03530</t>
  </si>
  <si>
    <t>K03531</t>
  </si>
  <si>
    <t>K03536</t>
  </si>
  <si>
    <t>K03551</t>
  </si>
  <si>
    <t>K03553</t>
  </si>
  <si>
    <t>K03555</t>
  </si>
  <si>
    <t>K03556</t>
  </si>
  <si>
    <t>K03559</t>
  </si>
  <si>
    <t>K03561</t>
  </si>
  <si>
    <t>K03563</t>
  </si>
  <si>
    <t>K03566</t>
  </si>
  <si>
    <t>K03569</t>
  </si>
  <si>
    <t>K03570</t>
  </si>
  <si>
    <t>K03573</t>
  </si>
  <si>
    <t>K03574</t>
  </si>
  <si>
    <t>K03578</t>
  </si>
  <si>
    <t>K03579</t>
  </si>
  <si>
    <t>K03580</t>
  </si>
  <si>
    <t>K03583</t>
  </si>
  <si>
    <t>K03584</t>
  </si>
  <si>
    <t>K03585</t>
  </si>
  <si>
    <t>K03586</t>
  </si>
  <si>
    <t>K03587</t>
  </si>
  <si>
    <t>K03588</t>
  </si>
  <si>
    <t>K03589</t>
  </si>
  <si>
    <t>K03593</t>
  </si>
  <si>
    <t>K03594</t>
  </si>
  <si>
    <t>K03595</t>
  </si>
  <si>
    <t>K03599</t>
  </si>
  <si>
    <t>K03600</t>
  </si>
  <si>
    <t>K03603</t>
  </si>
  <si>
    <t>K03604</t>
  </si>
  <si>
    <t>K03608</t>
  </si>
  <si>
    <t>K03609</t>
  </si>
  <si>
    <t>K03610</t>
  </si>
  <si>
    <t>K03618</t>
  </si>
  <si>
    <t>K03619</t>
  </si>
  <si>
    <t>K03621</t>
  </si>
  <si>
    <t>K03624</t>
  </si>
  <si>
    <t>K03625</t>
  </si>
  <si>
    <t>K03628</t>
  </si>
  <si>
    <t>K03629</t>
  </si>
  <si>
    <t>K03637</t>
  </si>
  <si>
    <t>K03644</t>
  </si>
  <si>
    <t>K03649</t>
  </si>
  <si>
    <t>K03651</t>
  </si>
  <si>
    <t>K03652</t>
  </si>
  <si>
    <t>K03656</t>
  </si>
  <si>
    <t>K03658</t>
  </si>
  <si>
    <t>K03660</t>
  </si>
  <si>
    <t>K03667</t>
  </si>
  <si>
    <t>K03671</t>
  </si>
  <si>
    <t>K03673</t>
  </si>
  <si>
    <t>K03683</t>
  </si>
  <si>
    <t>K03684</t>
  </si>
  <si>
    <t>K03686</t>
  </si>
  <si>
    <t>K03687</t>
  </si>
  <si>
    <t>K03694</t>
  </si>
  <si>
    <t>K03696</t>
  </si>
  <si>
    <t>K03698</t>
  </si>
  <si>
    <t>K03699</t>
  </si>
  <si>
    <t>K03700</t>
  </si>
  <si>
    <t>K03701</t>
  </si>
  <si>
    <t>K03702</t>
  </si>
  <si>
    <t>K03703</t>
  </si>
  <si>
    <t>K03706</t>
  </si>
  <si>
    <t>K03708</t>
  </si>
  <si>
    <t>K03710</t>
  </si>
  <si>
    <t>K03711</t>
  </si>
  <si>
    <t>K03716</t>
  </si>
  <si>
    <t>K03718</t>
  </si>
  <si>
    <t>K03719</t>
  </si>
  <si>
    <t>K03720</t>
  </si>
  <si>
    <t>K03724</t>
  </si>
  <si>
    <t>K03726</t>
  </si>
  <si>
    <t>K03735</t>
  </si>
  <si>
    <t>K03736</t>
  </si>
  <si>
    <t>K03744</t>
  </si>
  <si>
    <t>K03746</t>
  </si>
  <si>
    <t>K03748</t>
  </si>
  <si>
    <t>K03750</t>
  </si>
  <si>
    <t>K03756</t>
  </si>
  <si>
    <t>K03757</t>
  </si>
  <si>
    <t>K03758</t>
  </si>
  <si>
    <t>K03764</t>
  </si>
  <si>
    <t>K03770</t>
  </si>
  <si>
    <t>K03771</t>
  </si>
  <si>
    <t>K03772</t>
  </si>
  <si>
    <t>K03773</t>
  </si>
  <si>
    <t>K03775</t>
  </si>
  <si>
    <t>K03777</t>
  </si>
  <si>
    <t>K03787</t>
  </si>
  <si>
    <t>K03790</t>
  </si>
  <si>
    <t>K03794</t>
  </si>
  <si>
    <t>K03797</t>
  </si>
  <si>
    <t>K03798</t>
  </si>
  <si>
    <t>K03799</t>
  </si>
  <si>
    <t>K03801</t>
  </si>
  <si>
    <t>K03805</t>
  </si>
  <si>
    <t>K03806</t>
  </si>
  <si>
    <t>K03809</t>
  </si>
  <si>
    <t>K03811</t>
  </si>
  <si>
    <t>K03814</t>
  </si>
  <si>
    <t>K03821</t>
  </si>
  <si>
    <t>K03824</t>
  </si>
  <si>
    <t>K03825</t>
  </si>
  <si>
    <t>K03826</t>
  </si>
  <si>
    <t>K03827</t>
  </si>
  <si>
    <t>K03828</t>
  </si>
  <si>
    <t>K03829</t>
  </si>
  <si>
    <t>K03832</t>
  </si>
  <si>
    <t>K03835</t>
  </si>
  <si>
    <t>K03838</t>
  </si>
  <si>
    <t>K03843</t>
  </si>
  <si>
    <t>K03851</t>
  </si>
  <si>
    <t>K03852</t>
  </si>
  <si>
    <t>K03885</t>
  </si>
  <si>
    <t>K03887</t>
  </si>
  <si>
    <t>K03888</t>
  </si>
  <si>
    <t>K03890</t>
  </si>
  <si>
    <t>K03891</t>
  </si>
  <si>
    <t>K03893</t>
  </si>
  <si>
    <t>K03923</t>
  </si>
  <si>
    <t>K03924</t>
  </si>
  <si>
    <t>K03925</t>
  </si>
  <si>
    <t>K03926</t>
  </si>
  <si>
    <t>K03929</t>
  </si>
  <si>
    <t>K03930</t>
  </si>
  <si>
    <t>K03976</t>
  </si>
  <si>
    <t>K03977</t>
  </si>
  <si>
    <t>K03979</t>
  </si>
  <si>
    <t>K03982</t>
  </si>
  <si>
    <t>K03983</t>
  </si>
  <si>
    <t>K04013</t>
  </si>
  <si>
    <t>K04014</t>
  </si>
  <si>
    <t>K04015</t>
  </si>
  <si>
    <t>K04018</t>
  </si>
  <si>
    <t>K04019</t>
  </si>
  <si>
    <t>K04022</t>
  </si>
  <si>
    <t>K04026</t>
  </si>
  <si>
    <t>K04027</t>
  </si>
  <si>
    <t>K04030</t>
  </si>
  <si>
    <t>K04033</t>
  </si>
  <si>
    <t>K04034</t>
  </si>
  <si>
    <t>K04042</t>
  </si>
  <si>
    <t>K04046</t>
  </si>
  <si>
    <t>K04054</t>
  </si>
  <si>
    <t>K04056</t>
  </si>
  <si>
    <t>K04058</t>
  </si>
  <si>
    <t>K04059</t>
  </si>
  <si>
    <t>K04061</t>
  </si>
  <si>
    <t>K04063</t>
  </si>
  <si>
    <t>K04066</t>
  </si>
  <si>
    <t>K04069</t>
  </si>
  <si>
    <t>K04070</t>
  </si>
  <si>
    <t>K04072</t>
  </si>
  <si>
    <t>K04073</t>
  </si>
  <si>
    <t>K04077</t>
  </si>
  <si>
    <t>K04079</t>
  </si>
  <si>
    <t>K04081</t>
  </si>
  <si>
    <t>K04082</t>
  </si>
  <si>
    <t>K04084</t>
  </si>
  <si>
    <t>K04085</t>
  </si>
  <si>
    <t>K04092</t>
  </si>
  <si>
    <t>K04094</t>
  </si>
  <si>
    <t>K04096</t>
  </si>
  <si>
    <t>K04113</t>
  </si>
  <si>
    <t>K04343</t>
  </si>
  <si>
    <t>K04373</t>
  </si>
  <si>
    <t>K04422</t>
  </si>
  <si>
    <t>K04428</t>
  </si>
  <si>
    <t>K04477</t>
  </si>
  <si>
    <t>K04480</t>
  </si>
  <si>
    <t>K04485</t>
  </si>
  <si>
    <t>K04487</t>
  </si>
  <si>
    <t>K04516</t>
  </si>
  <si>
    <t>K04518</t>
  </si>
  <si>
    <t>K04562</t>
  </si>
  <si>
    <t>K04565</t>
  </si>
  <si>
    <t>K04566</t>
  </si>
  <si>
    <t>K04567</t>
  </si>
  <si>
    <t>K04568</t>
  </si>
  <si>
    <t>K04655</t>
  </si>
  <si>
    <t>K04659</t>
  </si>
  <si>
    <t>K04672</t>
  </si>
  <si>
    <t>K04708</t>
  </si>
  <si>
    <t>K04717</t>
  </si>
  <si>
    <t>K04719</t>
  </si>
  <si>
    <t>K04744</t>
  </si>
  <si>
    <t>K04748</t>
  </si>
  <si>
    <t>K04749</t>
  </si>
  <si>
    <t>K04751</t>
  </si>
  <si>
    <t>K04752</t>
  </si>
  <si>
    <t>K04753</t>
  </si>
  <si>
    <t>K04755</t>
  </si>
  <si>
    <t>K04758</t>
  </si>
  <si>
    <t>K04760</t>
  </si>
  <si>
    <t>K04762</t>
  </si>
  <si>
    <t>K04763</t>
  </si>
  <si>
    <t>K04766</t>
  </si>
  <si>
    <t>K04768</t>
  </si>
  <si>
    <t>K04769</t>
  </si>
  <si>
    <t>K04774</t>
  </si>
  <si>
    <t>K04789</t>
  </si>
  <si>
    <t>K04835</t>
  </si>
  <si>
    <t>K04962</t>
  </si>
  <si>
    <t>K05020</t>
  </si>
  <si>
    <t>K05030</t>
  </si>
  <si>
    <t>K05236</t>
  </si>
  <si>
    <t>K05275</t>
  </si>
  <si>
    <t>K05288</t>
  </si>
  <si>
    <t>K05296</t>
  </si>
  <si>
    <t>K05297</t>
  </si>
  <si>
    <t>K05299</t>
  </si>
  <si>
    <t>K05301</t>
  </si>
  <si>
    <t>K05303</t>
  </si>
  <si>
    <t>K05304</t>
  </si>
  <si>
    <t>K05306</t>
  </si>
  <si>
    <t>K05338</t>
  </si>
  <si>
    <t>K05350</t>
  </si>
  <si>
    <t>K05352</t>
  </si>
  <si>
    <t>K05356</t>
  </si>
  <si>
    <t>K05363</t>
  </si>
  <si>
    <t>K05366</t>
  </si>
  <si>
    <t>K05367</t>
  </si>
  <si>
    <t>K05499</t>
  </si>
  <si>
    <t>K05515</t>
  </si>
  <si>
    <t>K05520</t>
  </si>
  <si>
    <t>K05521</t>
  </si>
  <si>
    <t>K05527</t>
  </si>
  <si>
    <t>K05539</t>
  </si>
  <si>
    <t>K05540</t>
  </si>
  <si>
    <t>K05548</t>
  </si>
  <si>
    <t>K05549</t>
  </si>
  <si>
    <t>K05559</t>
  </si>
  <si>
    <t>K05565</t>
  </si>
  <si>
    <t>K05566</t>
  </si>
  <si>
    <t>K05567</t>
  </si>
  <si>
    <t>K05569</t>
  </si>
  <si>
    <t>K05570</t>
  </si>
  <si>
    <t>K05571</t>
  </si>
  <si>
    <t>K05578</t>
  </si>
  <si>
    <t>K05591</t>
  </si>
  <si>
    <t>K05593</t>
  </si>
  <si>
    <t>K05595</t>
  </si>
  <si>
    <t>K05601</t>
  </si>
  <si>
    <t>K05612</t>
  </si>
  <si>
    <t>K05614</t>
  </si>
  <si>
    <t>K05616</t>
  </si>
  <si>
    <t>K05617</t>
  </si>
  <si>
    <t>K05643</t>
  </si>
  <si>
    <t>K05648</t>
  </si>
  <si>
    <t>K05653</t>
  </si>
  <si>
    <t>K05665</t>
  </si>
  <si>
    <t>K05739</t>
  </si>
  <si>
    <t>K05772</t>
  </si>
  <si>
    <t>K05773</t>
  </si>
  <si>
    <t>K05786</t>
  </si>
  <si>
    <t>K05791</t>
  </si>
  <si>
    <t>K05792</t>
  </si>
  <si>
    <t>K05799</t>
  </si>
  <si>
    <t>K05802</t>
  </si>
  <si>
    <t>K05805</t>
  </si>
  <si>
    <t>K05807</t>
  </si>
  <si>
    <t>K05808</t>
  </si>
  <si>
    <t>K05809</t>
  </si>
  <si>
    <t>K05811</t>
  </si>
  <si>
    <t>K05825</t>
  </si>
  <si>
    <t>K05826</t>
  </si>
  <si>
    <t>K05832</t>
  </si>
  <si>
    <t>K05833</t>
  </si>
  <si>
    <t>K05835</t>
  </si>
  <si>
    <t>K05838</t>
  </si>
  <si>
    <t>K05841</t>
  </si>
  <si>
    <t>K05847</t>
  </si>
  <si>
    <t>K05851</t>
  </si>
  <si>
    <t>K05874</t>
  </si>
  <si>
    <t>K05881</t>
  </si>
  <si>
    <t>K05886</t>
  </si>
  <si>
    <t>K05889</t>
  </si>
  <si>
    <t>K05898</t>
  </si>
  <si>
    <t>K05910</t>
  </si>
  <si>
    <t>K05919</t>
  </si>
  <si>
    <t>K05925</t>
  </si>
  <si>
    <t>K05929</t>
  </si>
  <si>
    <t>K05934</t>
  </si>
  <si>
    <t>K05936</t>
  </si>
  <si>
    <t>K05942</t>
  </si>
  <si>
    <t>K05964</t>
  </si>
  <si>
    <t>K05966</t>
  </si>
  <si>
    <t>K05967</t>
  </si>
  <si>
    <t>K05979</t>
  </si>
  <si>
    <t>K05982</t>
  </si>
  <si>
    <t>K05986</t>
  </si>
  <si>
    <t>K05995</t>
  </si>
  <si>
    <t>K06012</t>
  </si>
  <si>
    <t>K06013</t>
  </si>
  <si>
    <t>K06016</t>
  </si>
  <si>
    <t>K06019</t>
  </si>
  <si>
    <t>K06020</t>
  </si>
  <si>
    <t>K06030</t>
  </si>
  <si>
    <t>K06042</t>
  </si>
  <si>
    <t>K06045</t>
  </si>
  <si>
    <t>K06077</t>
  </si>
  <si>
    <t>K06118</t>
  </si>
  <si>
    <t>K06120</t>
  </si>
  <si>
    <t>K06123</t>
  </si>
  <si>
    <t>K06127</t>
  </si>
  <si>
    <t>K06132</t>
  </si>
  <si>
    <t>K06139</t>
  </si>
  <si>
    <t>K06142</t>
  </si>
  <si>
    <t>K06147</t>
  </si>
  <si>
    <t>K06153</t>
  </si>
  <si>
    <t>K06157</t>
  </si>
  <si>
    <t>K06158</t>
  </si>
  <si>
    <t>K06163</t>
  </si>
  <si>
    <t>K06168</t>
  </si>
  <si>
    <t>K06175</t>
  </si>
  <si>
    <t>K06176</t>
  </si>
  <si>
    <t>K06177</t>
  </si>
  <si>
    <t>K06178</t>
  </si>
  <si>
    <t>K06179</t>
  </si>
  <si>
    <t>K06180</t>
  </si>
  <si>
    <t>K06181</t>
  </si>
  <si>
    <t>K06183</t>
  </si>
  <si>
    <t>K06186</t>
  </si>
  <si>
    <t>K06190</t>
  </si>
  <si>
    <t>K06191</t>
  </si>
  <si>
    <t>K06200</t>
  </si>
  <si>
    <t>K06201</t>
  </si>
  <si>
    <t>K06202</t>
  </si>
  <si>
    <t>K06203</t>
  </si>
  <si>
    <t>K06207</t>
  </si>
  <si>
    <t>K06209</t>
  </si>
  <si>
    <t>K06210</t>
  </si>
  <si>
    <t>K06212</t>
  </si>
  <si>
    <t>K06213</t>
  </si>
  <si>
    <t>K06215</t>
  </si>
  <si>
    <t>K06218</t>
  </si>
  <si>
    <t>K06223</t>
  </si>
  <si>
    <t>K06229</t>
  </si>
  <si>
    <t>K06281</t>
  </si>
  <si>
    <t>K06282</t>
  </si>
  <si>
    <t>K06284</t>
  </si>
  <si>
    <t>K06287</t>
  </si>
  <si>
    <t>K06289</t>
  </si>
  <si>
    <t>K06295</t>
  </si>
  <si>
    <t>K06296</t>
  </si>
  <si>
    <t>K06297</t>
  </si>
  <si>
    <t>K06298</t>
  </si>
  <si>
    <t>K06306</t>
  </si>
  <si>
    <t>K06313</t>
  </si>
  <si>
    <t>K06320</t>
  </si>
  <si>
    <t>K06329</t>
  </si>
  <si>
    <t>K06330</t>
  </si>
  <si>
    <t>K06331</t>
  </si>
  <si>
    <t>K06333</t>
  </si>
  <si>
    <t>K06336</t>
  </si>
  <si>
    <t>K06337</t>
  </si>
  <si>
    <t>K06338</t>
  </si>
  <si>
    <t>K06344</t>
  </si>
  <si>
    <t>K06347</t>
  </si>
  <si>
    <t>K06348</t>
  </si>
  <si>
    <t>K06350</t>
  </si>
  <si>
    <t>K06351</t>
  </si>
  <si>
    <t>K06373</t>
  </si>
  <si>
    <t>K06374</t>
  </si>
  <si>
    <t>K06378</t>
  </si>
  <si>
    <t>K06379</t>
  </si>
  <si>
    <t>K06381</t>
  </si>
  <si>
    <t>K06382</t>
  </si>
  <si>
    <t>K06383</t>
  </si>
  <si>
    <t>K06385</t>
  </si>
  <si>
    <t>K06386</t>
  </si>
  <si>
    <t>K06387</t>
  </si>
  <si>
    <t>K06390</t>
  </si>
  <si>
    <t>K06392</t>
  </si>
  <si>
    <t>K06393</t>
  </si>
  <si>
    <t>K06394</t>
  </si>
  <si>
    <t>K06396</t>
  </si>
  <si>
    <t>K06397</t>
  </si>
  <si>
    <t>K06398</t>
  </si>
  <si>
    <t>K06399</t>
  </si>
  <si>
    <t>K06400</t>
  </si>
  <si>
    <t>K06403</t>
  </si>
  <si>
    <t>K06404</t>
  </si>
  <si>
    <t>K06405</t>
  </si>
  <si>
    <t>K06408</t>
  </si>
  <si>
    <t>K06409</t>
  </si>
  <si>
    <t>K06410</t>
  </si>
  <si>
    <t>K06411</t>
  </si>
  <si>
    <t>K06412</t>
  </si>
  <si>
    <t>K06423</t>
  </si>
  <si>
    <t>K06438</t>
  </si>
  <si>
    <t>K06445</t>
  </si>
  <si>
    <t>K06447</t>
  </si>
  <si>
    <t>K06548</t>
  </si>
  <si>
    <t>K06595</t>
  </si>
  <si>
    <t>K06596</t>
  </si>
  <si>
    <t>K06599</t>
  </si>
  <si>
    <t>K06603</t>
  </si>
  <si>
    <t>K06605</t>
  </si>
  <si>
    <t>K06631</t>
  </si>
  <si>
    <t>K06674</t>
  </si>
  <si>
    <t>K06766</t>
  </si>
  <si>
    <t>K06859</t>
  </si>
  <si>
    <t>K06871</t>
  </si>
  <si>
    <t>K06879</t>
  </si>
  <si>
    <t>K06882</t>
  </si>
  <si>
    <t>K06886</t>
  </si>
  <si>
    <t>K06888</t>
  </si>
  <si>
    <t>K06890</t>
  </si>
  <si>
    <t>K06897</t>
  </si>
  <si>
    <t>K06903</t>
  </si>
  <si>
    <t>K06904</t>
  </si>
  <si>
    <t>K06905</t>
  </si>
  <si>
    <t>K06907</t>
  </si>
  <si>
    <t>K06908</t>
  </si>
  <si>
    <t>K06909</t>
  </si>
  <si>
    <t>K06911</t>
  </si>
  <si>
    <t>K06918</t>
  </si>
  <si>
    <t>K06919</t>
  </si>
  <si>
    <t>K06921</t>
  </si>
  <si>
    <t>K06922</t>
  </si>
  <si>
    <t>K06923</t>
  </si>
  <si>
    <t>K06924</t>
  </si>
  <si>
    <t>K06925</t>
  </si>
  <si>
    <t>K06926</t>
  </si>
  <si>
    <t>K06934</t>
  </si>
  <si>
    <t>K06940</t>
  </si>
  <si>
    <t>K06943</t>
  </si>
  <si>
    <t>K06949</t>
  </si>
  <si>
    <t>K06954</t>
  </si>
  <si>
    <t>K06959</t>
  </si>
  <si>
    <t>K06967</t>
  </si>
  <si>
    <t>K06970</t>
  </si>
  <si>
    <t>K06972</t>
  </si>
  <si>
    <t>K06973</t>
  </si>
  <si>
    <t>K06976</t>
  </si>
  <si>
    <t>K06980</t>
  </si>
  <si>
    <t>K06986</t>
  </si>
  <si>
    <t>K06987</t>
  </si>
  <si>
    <t>K06988</t>
  </si>
  <si>
    <t>K06992</t>
  </si>
  <si>
    <t>K06999</t>
  </si>
  <si>
    <t>K07001</t>
  </si>
  <si>
    <t>K07004</t>
  </si>
  <si>
    <t>K07005</t>
  </si>
  <si>
    <t>K07007</t>
  </si>
  <si>
    <t>K07013</t>
  </si>
  <si>
    <t>K07014</t>
  </si>
  <si>
    <t>K07015</t>
  </si>
  <si>
    <t>K07016</t>
  </si>
  <si>
    <t>K07017</t>
  </si>
  <si>
    <t>K07019</t>
  </si>
  <si>
    <t>K07025</t>
  </si>
  <si>
    <t>K07030</t>
  </si>
  <si>
    <t>K07031</t>
  </si>
  <si>
    <t>K07032</t>
  </si>
  <si>
    <t>K07033</t>
  </si>
  <si>
    <t>K07039</t>
  </si>
  <si>
    <t>K07040</t>
  </si>
  <si>
    <t>K07041</t>
  </si>
  <si>
    <t>K07042</t>
  </si>
  <si>
    <t>K07046</t>
  </si>
  <si>
    <t>K07048</t>
  </si>
  <si>
    <t>K07054</t>
  </si>
  <si>
    <t>K07056</t>
  </si>
  <si>
    <t>K07057</t>
  </si>
  <si>
    <t>K07063</t>
  </si>
  <si>
    <t>K07066</t>
  </si>
  <si>
    <t>K07067</t>
  </si>
  <si>
    <t>K07068</t>
  </si>
  <si>
    <t>K07069</t>
  </si>
  <si>
    <t>K07074</t>
  </si>
  <si>
    <t>K07075</t>
  </si>
  <si>
    <t>K07076</t>
  </si>
  <si>
    <t>K07082</t>
  </si>
  <si>
    <t>K07085</t>
  </si>
  <si>
    <t>K07090</t>
  </si>
  <si>
    <t>K07091</t>
  </si>
  <si>
    <t>K07099</t>
  </si>
  <si>
    <t>K07100</t>
  </si>
  <si>
    <t>K07102</t>
  </si>
  <si>
    <t>K07103</t>
  </si>
  <si>
    <t>K07104</t>
  </si>
  <si>
    <t>K07105</t>
  </si>
  <si>
    <t>K07106</t>
  </si>
  <si>
    <t>K07107</t>
  </si>
  <si>
    <t>K07109</t>
  </si>
  <si>
    <t>K07112</t>
  </si>
  <si>
    <t>K07122</t>
  </si>
  <si>
    <t>K07124</t>
  </si>
  <si>
    <t>K07126</t>
  </si>
  <si>
    <t>K07133</t>
  </si>
  <si>
    <t>K07136</t>
  </si>
  <si>
    <t>K07137</t>
  </si>
  <si>
    <t>K07139</t>
  </si>
  <si>
    <t>K07140</t>
  </si>
  <si>
    <t>K07145</t>
  </si>
  <si>
    <t>K07149</t>
  </si>
  <si>
    <t>K07151</t>
  </si>
  <si>
    <t>K07154</t>
  </si>
  <si>
    <t>K07160</t>
  </si>
  <si>
    <t>K07161</t>
  </si>
  <si>
    <t>K07164</t>
  </si>
  <si>
    <t>K07166</t>
  </si>
  <si>
    <t>K07168</t>
  </si>
  <si>
    <t>K07171</t>
  </si>
  <si>
    <t>K07176</t>
  </si>
  <si>
    <t>K07181</t>
  </si>
  <si>
    <t>K07204</t>
  </si>
  <si>
    <t>K07216</t>
  </si>
  <si>
    <t>K07217</t>
  </si>
  <si>
    <t>K07218</t>
  </si>
  <si>
    <t>K07220</t>
  </si>
  <si>
    <t>K07221</t>
  </si>
  <si>
    <t>K07227</t>
  </si>
  <si>
    <t>K07229</t>
  </si>
  <si>
    <t>K07240</t>
  </si>
  <si>
    <t>K07243</t>
  </si>
  <si>
    <t>K07251</t>
  </si>
  <si>
    <t>K07253</t>
  </si>
  <si>
    <t>K07257</t>
  </si>
  <si>
    <t>K07258</t>
  </si>
  <si>
    <t>K07259</t>
  </si>
  <si>
    <t>K07261</t>
  </si>
  <si>
    <t>K07262</t>
  </si>
  <si>
    <t>K07263</t>
  </si>
  <si>
    <t>K07268</t>
  </si>
  <si>
    <t>K07271</t>
  </si>
  <si>
    <t>K07275</t>
  </si>
  <si>
    <t>K07277</t>
  </si>
  <si>
    <t>K07279</t>
  </si>
  <si>
    <t>K07280</t>
  </si>
  <si>
    <t>K07286</t>
  </si>
  <si>
    <t>K07287</t>
  </si>
  <si>
    <t>K07288</t>
  </si>
  <si>
    <t>K07290</t>
  </si>
  <si>
    <t>K07306</t>
  </si>
  <si>
    <t>K07307</t>
  </si>
  <si>
    <t>K07308</t>
  </si>
  <si>
    <t>K07309</t>
  </si>
  <si>
    <t>K07310</t>
  </si>
  <si>
    <t>K07311</t>
  </si>
  <si>
    <t>K07315</t>
  </si>
  <si>
    <t>K07316</t>
  </si>
  <si>
    <t>K07318</t>
  </si>
  <si>
    <t>K07321</t>
  </si>
  <si>
    <t>K07322</t>
  </si>
  <si>
    <t>K07337</t>
  </si>
  <si>
    <t>K07339</t>
  </si>
  <si>
    <t>K07340</t>
  </si>
  <si>
    <t>K07386</t>
  </si>
  <si>
    <t>K07393</t>
  </si>
  <si>
    <t>K07404</t>
  </si>
  <si>
    <t>K07405</t>
  </si>
  <si>
    <t>K07406</t>
  </si>
  <si>
    <t>K07407</t>
  </si>
  <si>
    <t>K07441</t>
  </si>
  <si>
    <t>K07443</t>
  </si>
  <si>
    <t>K07444</t>
  </si>
  <si>
    <t>K07451</t>
  </si>
  <si>
    <t>K07453</t>
  </si>
  <si>
    <t>K07454</t>
  </si>
  <si>
    <t>K07456</t>
  </si>
  <si>
    <t>K07457</t>
  </si>
  <si>
    <t>K07458</t>
  </si>
  <si>
    <t>K07464</t>
  </si>
  <si>
    <t>K07467</t>
  </si>
  <si>
    <t>K07473</t>
  </si>
  <si>
    <t>K07474</t>
  </si>
  <si>
    <t>K07478</t>
  </si>
  <si>
    <t>K07479</t>
  </si>
  <si>
    <t>K07481</t>
  </si>
  <si>
    <t>K07482</t>
  </si>
  <si>
    <t>K07483</t>
  </si>
  <si>
    <t>K07485</t>
  </si>
  <si>
    <t>K07486</t>
  </si>
  <si>
    <t>K07491</t>
  </si>
  <si>
    <t>K07492</t>
  </si>
  <si>
    <t>K07493</t>
  </si>
  <si>
    <t>K07494</t>
  </si>
  <si>
    <t>K07495</t>
  </si>
  <si>
    <t>K07496</t>
  </si>
  <si>
    <t>K07497</t>
  </si>
  <si>
    <t>K07501</t>
  </si>
  <si>
    <t>K07502</t>
  </si>
  <si>
    <t>K07503</t>
  </si>
  <si>
    <t>K07506</t>
  </si>
  <si>
    <t>K07507</t>
  </si>
  <si>
    <t>K07516</t>
  </si>
  <si>
    <t>K07533</t>
  </si>
  <si>
    <t>K07552</t>
  </si>
  <si>
    <t>K07559</t>
  </si>
  <si>
    <t>K07560</t>
  </si>
  <si>
    <t>K07568</t>
  </si>
  <si>
    <t>K07570</t>
  </si>
  <si>
    <t>K07588</t>
  </si>
  <si>
    <t>K07590</t>
  </si>
  <si>
    <t>K07640</t>
  </si>
  <si>
    <t>K07642</t>
  </si>
  <si>
    <t>K07643</t>
  </si>
  <si>
    <t>K07650</t>
  </si>
  <si>
    <t>K07652</t>
  </si>
  <si>
    <t>K07654</t>
  </si>
  <si>
    <t>K07656</t>
  </si>
  <si>
    <t>K07660</t>
  </si>
  <si>
    <t>K07661</t>
  </si>
  <si>
    <t>K07663</t>
  </si>
  <si>
    <t>K07665</t>
  </si>
  <si>
    <t>K07668</t>
  </si>
  <si>
    <t>K07670</t>
  </si>
  <si>
    <t>K07672</t>
  </si>
  <si>
    <t>K07673</t>
  </si>
  <si>
    <t>K07678</t>
  </si>
  <si>
    <t>K07681</t>
  </si>
  <si>
    <t>K07682</t>
  </si>
  <si>
    <t>K07686</t>
  </si>
  <si>
    <t>K07690</t>
  </si>
  <si>
    <t>K07691</t>
  </si>
  <si>
    <t>K07692</t>
  </si>
  <si>
    <t>K07693</t>
  </si>
  <si>
    <t>K07694</t>
  </si>
  <si>
    <t>K07696</t>
  </si>
  <si>
    <t>K07697</t>
  </si>
  <si>
    <t>K07699</t>
  </si>
  <si>
    <t>K07701</t>
  </si>
  <si>
    <t>K07704</t>
  </si>
  <si>
    <t>K07705</t>
  </si>
  <si>
    <t>K07706</t>
  </si>
  <si>
    <t>K07708</t>
  </si>
  <si>
    <t>K07709</t>
  </si>
  <si>
    <t>K07710</t>
  </si>
  <si>
    <t>K07711</t>
  </si>
  <si>
    <t>K07713</t>
  </si>
  <si>
    <t>K07714</t>
  </si>
  <si>
    <t>K07715</t>
  </si>
  <si>
    <t>K07716</t>
  </si>
  <si>
    <t>K07718</t>
  </si>
  <si>
    <t>K07727</t>
  </si>
  <si>
    <t>K07729</t>
  </si>
  <si>
    <t>K07732</t>
  </si>
  <si>
    <t>K07735</t>
  </si>
  <si>
    <t>K07739</t>
  </si>
  <si>
    <t>K07742</t>
  </si>
  <si>
    <t>K07749</t>
  </si>
  <si>
    <t>K07751</t>
  </si>
  <si>
    <t>K07767</t>
  </si>
  <si>
    <t>K07768</t>
  </si>
  <si>
    <t>K07771</t>
  </si>
  <si>
    <t>K07775</t>
  </si>
  <si>
    <t>K07776</t>
  </si>
  <si>
    <t>K07777</t>
  </si>
  <si>
    <t>K07787</t>
  </si>
  <si>
    <t>K07798</t>
  </si>
  <si>
    <t>K07800</t>
  </si>
  <si>
    <t>K07811</t>
  </si>
  <si>
    <t>K07814</t>
  </si>
  <si>
    <t>K07816</t>
  </si>
  <si>
    <t>K07823</t>
  </si>
  <si>
    <t>K07862</t>
  </si>
  <si>
    <t>K07991</t>
  </si>
  <si>
    <t>K08068</t>
  </si>
  <si>
    <t>K08070</t>
  </si>
  <si>
    <t>K08073</t>
  </si>
  <si>
    <t>K08077</t>
  </si>
  <si>
    <t>K08081</t>
  </si>
  <si>
    <t>K08083</t>
  </si>
  <si>
    <t>K08084</t>
  </si>
  <si>
    <t>K08092</t>
  </si>
  <si>
    <t>K08104</t>
  </si>
  <si>
    <t>K08106</t>
  </si>
  <si>
    <t>K08141</t>
  </si>
  <si>
    <t>K08151</t>
  </si>
  <si>
    <t>K08153</t>
  </si>
  <si>
    <t>K08156</t>
  </si>
  <si>
    <t>K08164</t>
  </si>
  <si>
    <t>K08166</t>
  </si>
  <si>
    <t>K08167</t>
  </si>
  <si>
    <t>K08172</t>
  </si>
  <si>
    <t>K08175</t>
  </si>
  <si>
    <t>K08194</t>
  </si>
  <si>
    <t>K08218</t>
  </si>
  <si>
    <t>K08222</t>
  </si>
  <si>
    <t>K08223</t>
  </si>
  <si>
    <t>K08227</t>
  </si>
  <si>
    <t>K08256</t>
  </si>
  <si>
    <t>K08261</t>
  </si>
  <si>
    <t>K08280</t>
  </si>
  <si>
    <t>K08286</t>
  </si>
  <si>
    <t>K08289</t>
  </si>
  <si>
    <t>K08297</t>
  </si>
  <si>
    <t>K08306</t>
  </si>
  <si>
    <t>K08307</t>
  </si>
  <si>
    <t>K08309</t>
  </si>
  <si>
    <t>K08310</t>
  </si>
  <si>
    <t>K08313</t>
  </si>
  <si>
    <t>K08317</t>
  </si>
  <si>
    <t>K08319</t>
  </si>
  <si>
    <t>K08344</t>
  </si>
  <si>
    <t>K08356</t>
  </si>
  <si>
    <t>K08357</t>
  </si>
  <si>
    <t>K08358</t>
  </si>
  <si>
    <t>K08365</t>
  </si>
  <si>
    <t>K08372</t>
  </si>
  <si>
    <t>K08384</t>
  </si>
  <si>
    <t>K08475</t>
  </si>
  <si>
    <t>K08479</t>
  </si>
  <si>
    <t>K08483</t>
  </si>
  <si>
    <t>K08515</t>
  </si>
  <si>
    <t>K08587</t>
  </si>
  <si>
    <t>K08589</t>
  </si>
  <si>
    <t>K08606</t>
  </si>
  <si>
    <t>K08640</t>
  </si>
  <si>
    <t>K08643</t>
  </si>
  <si>
    <t>K08651</t>
  </si>
  <si>
    <t>K08655</t>
  </si>
  <si>
    <t>K08678</t>
  </si>
  <si>
    <t>K08679</t>
  </si>
  <si>
    <t>K08681</t>
  </si>
  <si>
    <t>K08700</t>
  </si>
  <si>
    <t>K08720</t>
  </si>
  <si>
    <t>K08737</t>
  </si>
  <si>
    <t>K08744</t>
  </si>
  <si>
    <t>K08785</t>
  </si>
  <si>
    <t>K08790</t>
  </si>
  <si>
    <t>K08844</t>
  </si>
  <si>
    <t>K08955</t>
  </si>
  <si>
    <t>K08961</t>
  </si>
  <si>
    <t>K08964</t>
  </si>
  <si>
    <t>K08969</t>
  </si>
  <si>
    <t>K08972</t>
  </si>
  <si>
    <t>K08973</t>
  </si>
  <si>
    <t>K08981</t>
  </si>
  <si>
    <t>K08986</t>
  </si>
  <si>
    <t>K08988</t>
  </si>
  <si>
    <t>K08989</t>
  </si>
  <si>
    <t>K08999</t>
  </si>
  <si>
    <t>K09000</t>
  </si>
  <si>
    <t>K09002</t>
  </si>
  <si>
    <t>K09003</t>
  </si>
  <si>
    <t>K09004</t>
  </si>
  <si>
    <t>K09009</t>
  </si>
  <si>
    <t>K09013</t>
  </si>
  <si>
    <t>K09014</t>
  </si>
  <si>
    <t>K09015</t>
  </si>
  <si>
    <t>K09016</t>
  </si>
  <si>
    <t>K09020</t>
  </si>
  <si>
    <t>K09021</t>
  </si>
  <si>
    <t>K09118</t>
  </si>
  <si>
    <t>K09125</t>
  </si>
  <si>
    <t>K09126</t>
  </si>
  <si>
    <t>K09128</t>
  </si>
  <si>
    <t>K09131</t>
  </si>
  <si>
    <t>K09133</t>
  </si>
  <si>
    <t>K09136</t>
  </si>
  <si>
    <t>K09141</t>
  </si>
  <si>
    <t>K09145</t>
  </si>
  <si>
    <t>K09147</t>
  </si>
  <si>
    <t>K09155</t>
  </si>
  <si>
    <t>K09157</t>
  </si>
  <si>
    <t>K09160</t>
  </si>
  <si>
    <t>K09167</t>
  </si>
  <si>
    <t>K09181</t>
  </si>
  <si>
    <t>K09251</t>
  </si>
  <si>
    <t>K09388</t>
  </si>
  <si>
    <t>K09457</t>
  </si>
  <si>
    <t>K09459</t>
  </si>
  <si>
    <t>K09461</t>
  </si>
  <si>
    <t>K09469</t>
  </si>
  <si>
    <t>K09472</t>
  </si>
  <si>
    <t>K09473</t>
  </si>
  <si>
    <t>K09474</t>
  </si>
  <si>
    <t>K09476</t>
  </si>
  <si>
    <t>K09477</t>
  </si>
  <si>
    <t>K09487</t>
  </si>
  <si>
    <t>K09490</t>
  </si>
  <si>
    <t>K09493</t>
  </si>
  <si>
    <t>K09503</t>
  </si>
  <si>
    <t>K09515</t>
  </si>
  <si>
    <t>K09516</t>
  </si>
  <si>
    <t>K09523</t>
  </si>
  <si>
    <t>K09527</t>
  </si>
  <si>
    <t>K09530</t>
  </si>
  <si>
    <t>K09545</t>
  </si>
  <si>
    <t>K09565</t>
  </si>
  <si>
    <t>K09584</t>
  </si>
  <si>
    <t>K09607</t>
  </si>
  <si>
    <t>K09612</t>
  </si>
  <si>
    <t>K09667</t>
  </si>
  <si>
    <t>K09681</t>
  </si>
  <si>
    <t>K09683</t>
  </si>
  <si>
    <t>K09690</t>
  </si>
  <si>
    <t>K09691</t>
  </si>
  <si>
    <t>K09694</t>
  </si>
  <si>
    <t>K09695</t>
  </si>
  <si>
    <t>K09698</t>
  </si>
  <si>
    <t>K09702</t>
  </si>
  <si>
    <t>K09710</t>
  </si>
  <si>
    <t>K09726</t>
  </si>
  <si>
    <t>K09729</t>
  </si>
  <si>
    <t>K09740</t>
  </si>
  <si>
    <t>K09747</t>
  </si>
  <si>
    <t>K09749</t>
  </si>
  <si>
    <t>K09758</t>
  </si>
  <si>
    <t>K09759</t>
  </si>
  <si>
    <t>K09760</t>
  </si>
  <si>
    <t>K09764</t>
  </si>
  <si>
    <t>K09765</t>
  </si>
  <si>
    <t>K09766</t>
  </si>
  <si>
    <t>K09767</t>
  </si>
  <si>
    <t>K09769</t>
  </si>
  <si>
    <t>K09770</t>
  </si>
  <si>
    <t>K09777</t>
  </si>
  <si>
    <t>K09788</t>
  </si>
  <si>
    <t>K09789</t>
  </si>
  <si>
    <t>K09790</t>
  </si>
  <si>
    <t>K09792</t>
  </si>
  <si>
    <t>K09797</t>
  </si>
  <si>
    <t>K09800</t>
  </si>
  <si>
    <t>K09801</t>
  </si>
  <si>
    <t>K09804</t>
  </si>
  <si>
    <t>K09808</t>
  </si>
  <si>
    <t>K09810</t>
  </si>
  <si>
    <t>K09811</t>
  </si>
  <si>
    <t>K09812</t>
  </si>
  <si>
    <t>K09813</t>
  </si>
  <si>
    <t>K09815</t>
  </si>
  <si>
    <t>K09817</t>
  </si>
  <si>
    <t>K09835</t>
  </si>
  <si>
    <t>K09859</t>
  </si>
  <si>
    <t>K09860</t>
  </si>
  <si>
    <t>K09862</t>
  </si>
  <si>
    <t>K09882</t>
  </si>
  <si>
    <t>K09883</t>
  </si>
  <si>
    <t>K09903</t>
  </si>
  <si>
    <t>K09907</t>
  </si>
  <si>
    <t>K09909</t>
  </si>
  <si>
    <t>K09921</t>
  </si>
  <si>
    <t>K09922</t>
  </si>
  <si>
    <t>K09928</t>
  </si>
  <si>
    <t>K09936</t>
  </si>
  <si>
    <t>K09957</t>
  </si>
  <si>
    <t>K09960</t>
  </si>
  <si>
    <t>K09961</t>
  </si>
  <si>
    <t>K09962</t>
  </si>
  <si>
    <t>K09967</t>
  </si>
  <si>
    <t>K09968</t>
  </si>
  <si>
    <t>K09969</t>
  </si>
  <si>
    <t>K09970</t>
  </si>
  <si>
    <t>K09971</t>
  </si>
  <si>
    <t>K09973</t>
  </si>
  <si>
    <t>K09979</t>
  </si>
  <si>
    <t>K09994</t>
  </si>
  <si>
    <t>K10004</t>
  </si>
  <si>
    <t>K10005</t>
  </si>
  <si>
    <t>K10008</t>
  </si>
  <si>
    <t>K10012</t>
  </si>
  <si>
    <t>K10026</t>
  </si>
  <si>
    <t>K10027</t>
  </si>
  <si>
    <t>K10036</t>
  </si>
  <si>
    <t>K10038</t>
  </si>
  <si>
    <t>K10039</t>
  </si>
  <si>
    <t>K10040</t>
  </si>
  <si>
    <t>K10041</t>
  </si>
  <si>
    <t>K10094</t>
  </si>
  <si>
    <t>K10123</t>
  </si>
  <si>
    <t>K10193</t>
  </si>
  <si>
    <t>K10200</t>
  </si>
  <si>
    <t>K10201</t>
  </si>
  <si>
    <t>K10209</t>
  </si>
  <si>
    <t>K10215</t>
  </si>
  <si>
    <t>K10237</t>
  </si>
  <si>
    <t>K10241</t>
  </si>
  <si>
    <t>K10254</t>
  </si>
  <si>
    <t>K10297</t>
  </si>
  <si>
    <t>K10300</t>
  </si>
  <si>
    <t>K10396</t>
  </si>
  <si>
    <t>K10408</t>
  </si>
  <si>
    <t>K10410</t>
  </si>
  <si>
    <t>K10466</t>
  </si>
  <si>
    <t>K10515</t>
  </si>
  <si>
    <t>K10530</t>
  </si>
  <si>
    <t>K10536</t>
  </si>
  <si>
    <t>K10540</t>
  </si>
  <si>
    <t>K10541</t>
  </si>
  <si>
    <t>K10542</t>
  </si>
  <si>
    <t>K10543</t>
  </si>
  <si>
    <t>K10549</t>
  </si>
  <si>
    <t>K10553</t>
  </si>
  <si>
    <t>K10555</t>
  </si>
  <si>
    <t>K10557</t>
  </si>
  <si>
    <t>K10558</t>
  </si>
  <si>
    <t>K10563</t>
  </si>
  <si>
    <t>K10670</t>
  </si>
  <si>
    <t>K10671</t>
  </si>
  <si>
    <t>K10678</t>
  </si>
  <si>
    <t>K10693</t>
  </si>
  <si>
    <t>K10716</t>
  </si>
  <si>
    <t>K10742</t>
  </si>
  <si>
    <t>K10752</t>
  </si>
  <si>
    <t>K10761</t>
  </si>
  <si>
    <t>K10763</t>
  </si>
  <si>
    <t>K10776</t>
  </si>
  <si>
    <t>K10778</t>
  </si>
  <si>
    <t>K10780</t>
  </si>
  <si>
    <t>K10796</t>
  </si>
  <si>
    <t>K10804</t>
  </si>
  <si>
    <t>K10824</t>
  </si>
  <si>
    <t>K10831</t>
  </si>
  <si>
    <t>K10834</t>
  </si>
  <si>
    <t>K10843</t>
  </si>
  <si>
    <t>K10844</t>
  </si>
  <si>
    <t>K10850</t>
  </si>
  <si>
    <t>K10851</t>
  </si>
  <si>
    <t>K10877</t>
  </si>
  <si>
    <t>K10906</t>
  </si>
  <si>
    <t>K10907</t>
  </si>
  <si>
    <t>K10912</t>
  </si>
  <si>
    <t>K10914</t>
  </si>
  <si>
    <t>K10918</t>
  </si>
  <si>
    <t>K10947</t>
  </si>
  <si>
    <t>K10954</t>
  </si>
  <si>
    <t>K10975</t>
  </si>
  <si>
    <t>K11013</t>
  </si>
  <si>
    <t>K11014</t>
  </si>
  <si>
    <t>K11015</t>
  </si>
  <si>
    <t>K11016</t>
  </si>
  <si>
    <t>K11021</t>
  </si>
  <si>
    <t>K11050</t>
  </si>
  <si>
    <t>K11051</t>
  </si>
  <si>
    <t>K11060</t>
  </si>
  <si>
    <t>K11062</t>
  </si>
  <si>
    <t>K11065</t>
  </si>
  <si>
    <t>K11069</t>
  </si>
  <si>
    <t>K11070</t>
  </si>
  <si>
    <t>K11071</t>
  </si>
  <si>
    <t>K11072</t>
  </si>
  <si>
    <t>K11076</t>
  </si>
  <si>
    <t>K11085</t>
  </si>
  <si>
    <t>K11104</t>
  </si>
  <si>
    <t>K11150</t>
  </si>
  <si>
    <t>K11175</t>
  </si>
  <si>
    <t>K11176</t>
  </si>
  <si>
    <t>K11177</t>
  </si>
  <si>
    <t>K11178</t>
  </si>
  <si>
    <t>K11180</t>
  </si>
  <si>
    <t>K11181</t>
  </si>
  <si>
    <t>K11183</t>
  </si>
  <si>
    <t>K11184</t>
  </si>
  <si>
    <t>K11195</t>
  </si>
  <si>
    <t>K11202</t>
  </si>
  <si>
    <t>K11203</t>
  </si>
  <si>
    <t>K11206</t>
  </si>
  <si>
    <t>K11249</t>
  </si>
  <si>
    <t>K11328</t>
  </si>
  <si>
    <t>K11356</t>
  </si>
  <si>
    <t>K11358</t>
  </si>
  <si>
    <t>K11383</t>
  </si>
  <si>
    <t>K11387</t>
  </si>
  <si>
    <t>K11407</t>
  </si>
  <si>
    <t>K11440</t>
  </si>
  <si>
    <t>K11520</t>
  </si>
  <si>
    <t>K11521</t>
  </si>
  <si>
    <t>K11526</t>
  </si>
  <si>
    <t>K11527</t>
  </si>
  <si>
    <t>K11535</t>
  </si>
  <si>
    <t>K11537</t>
  </si>
  <si>
    <t>K11594</t>
  </si>
  <si>
    <t>K11604</t>
  </si>
  <si>
    <t>K11606</t>
  </si>
  <si>
    <t>K11607</t>
  </si>
  <si>
    <t>K11614</t>
  </si>
  <si>
    <t>K11618</t>
  </si>
  <si>
    <t>K11634</t>
  </si>
  <si>
    <t>K11637</t>
  </si>
  <si>
    <t>K11639</t>
  </si>
  <si>
    <t>K11641</t>
  </si>
  <si>
    <t>K11643</t>
  </si>
  <si>
    <t>K11645</t>
  </si>
  <si>
    <t>K11646</t>
  </si>
  <si>
    <t>K11654</t>
  </si>
  <si>
    <t>K11665</t>
  </si>
  <si>
    <t>K11689</t>
  </si>
  <si>
    <t>K11690</t>
  </si>
  <si>
    <t>K11693</t>
  </si>
  <si>
    <t>K11694</t>
  </si>
  <si>
    <t>K11711</t>
  </si>
  <si>
    <t>K11712</t>
  </si>
  <si>
    <t>K11717</t>
  </si>
  <si>
    <t>K11719</t>
  </si>
  <si>
    <t>K11720</t>
  </si>
  <si>
    <t>K11736</t>
  </si>
  <si>
    <t>K11741</t>
  </si>
  <si>
    <t>K11742</t>
  </si>
  <si>
    <t>K11743</t>
  </si>
  <si>
    <t>K11746</t>
  </si>
  <si>
    <t>K11748</t>
  </si>
  <si>
    <t>K11749</t>
  </si>
  <si>
    <t>K11754</t>
  </si>
  <si>
    <t>K11777</t>
  </si>
  <si>
    <t>K11786</t>
  </si>
  <si>
    <t>K11843</t>
  </si>
  <si>
    <t>K11855</t>
  </si>
  <si>
    <t>K11904</t>
  </si>
  <si>
    <t>K11907</t>
  </si>
  <si>
    <t>K11911</t>
  </si>
  <si>
    <t>K11912</t>
  </si>
  <si>
    <t>K11914</t>
  </si>
  <si>
    <t>K11915</t>
  </si>
  <si>
    <t>K11916</t>
  </si>
  <si>
    <t>K11921</t>
  </si>
  <si>
    <t>K11923</t>
  </si>
  <si>
    <t>K11927</t>
  </si>
  <si>
    <t>K11932</t>
  </si>
  <si>
    <t>K11936</t>
  </si>
  <si>
    <t>K11960</t>
  </si>
  <si>
    <t>K11963</t>
  </si>
  <si>
    <t>K11991</t>
  </si>
  <si>
    <t>K11996</t>
  </si>
  <si>
    <t>K12048</t>
  </si>
  <si>
    <t>K12049</t>
  </si>
  <si>
    <t>K12052</t>
  </si>
  <si>
    <t>K12053</t>
  </si>
  <si>
    <t>K12056</t>
  </si>
  <si>
    <t>K12057</t>
  </si>
  <si>
    <t>K12058</t>
  </si>
  <si>
    <t>K12061</t>
  </si>
  <si>
    <t>K12062</t>
  </si>
  <si>
    <t>K12063</t>
  </si>
  <si>
    <t>K12064</t>
  </si>
  <si>
    <t>K12066</t>
  </si>
  <si>
    <t>K12067</t>
  </si>
  <si>
    <t>K12068</t>
  </si>
  <si>
    <t>K12069</t>
  </si>
  <si>
    <t>K12070</t>
  </si>
  <si>
    <t>K12072</t>
  </si>
  <si>
    <t>K12073</t>
  </si>
  <si>
    <t>K12111</t>
  </si>
  <si>
    <t>K12136</t>
  </si>
  <si>
    <t>K12138</t>
  </si>
  <si>
    <t>K12146</t>
  </si>
  <si>
    <t>K12196</t>
  </si>
  <si>
    <t>K12207</t>
  </si>
  <si>
    <t>K12209</t>
  </si>
  <si>
    <t>K12217</t>
  </si>
  <si>
    <t>K12218</t>
  </si>
  <si>
    <t>K12234</t>
  </si>
  <si>
    <t>K12241</t>
  </si>
  <si>
    <t>K12243</t>
  </si>
  <si>
    <t>K12251</t>
  </si>
  <si>
    <t>K12252</t>
  </si>
  <si>
    <t>K12256</t>
  </si>
  <si>
    <t>K12263</t>
  </si>
  <si>
    <t>K12267</t>
  </si>
  <si>
    <t>K12282</t>
  </si>
  <si>
    <t>K12291</t>
  </si>
  <si>
    <t>K12294</t>
  </si>
  <si>
    <t>K12297</t>
  </si>
  <si>
    <t>K12339</t>
  </si>
  <si>
    <t>K12343</t>
  </si>
  <si>
    <t>K12354</t>
  </si>
  <si>
    <t>K12370</t>
  </si>
  <si>
    <t>K12410</t>
  </si>
  <si>
    <t>K12420</t>
  </si>
  <si>
    <t>K12428</t>
  </si>
  <si>
    <t>K12431</t>
  </si>
  <si>
    <t>K12437</t>
  </si>
  <si>
    <t>K12442</t>
  </si>
  <si>
    <t>K12448</t>
  </si>
  <si>
    <t>K12452</t>
  </si>
  <si>
    <t>K12503</t>
  </si>
  <si>
    <t>K12506</t>
  </si>
  <si>
    <t>K12509</t>
  </si>
  <si>
    <t>K12510</t>
  </si>
  <si>
    <t>K12511</t>
  </si>
  <si>
    <t>K12516</t>
  </si>
  <si>
    <t>K12524</t>
  </si>
  <si>
    <t>K12536</t>
  </si>
  <si>
    <t>K12541</t>
  </si>
  <si>
    <t>K12543</t>
  </si>
  <si>
    <t>K12551</t>
  </si>
  <si>
    <t>K12552</t>
  </si>
  <si>
    <t>K12553</t>
  </si>
  <si>
    <t>K12556</t>
  </si>
  <si>
    <t>K12571</t>
  </si>
  <si>
    <t>K12573</t>
  </si>
  <si>
    <t>K12582</t>
  </si>
  <si>
    <t>K12598</t>
  </si>
  <si>
    <t>K12599</t>
  </si>
  <si>
    <t>K12605</t>
  </si>
  <si>
    <t>K12660</t>
  </si>
  <si>
    <t>K12678</t>
  </si>
  <si>
    <t>K12681</t>
  </si>
  <si>
    <t>K12682</t>
  </si>
  <si>
    <t>K12683</t>
  </si>
  <si>
    <t>K12684</t>
  </si>
  <si>
    <t>K12685</t>
  </si>
  <si>
    <t>K12710</t>
  </si>
  <si>
    <t>K12854</t>
  </si>
  <si>
    <t>K12867</t>
  </si>
  <si>
    <t>K12940</t>
  </si>
  <si>
    <t>K12942</t>
  </si>
  <si>
    <t>K12944</t>
  </si>
  <si>
    <t>K12963</t>
  </si>
  <si>
    <t>K12972</t>
  </si>
  <si>
    <t>K12973</t>
  </si>
  <si>
    <t>K12984</t>
  </si>
  <si>
    <t>K12986</t>
  </si>
  <si>
    <t>K12990</t>
  </si>
  <si>
    <t>K12991</t>
  </si>
  <si>
    <t>K12992</t>
  </si>
  <si>
    <t>K12995</t>
  </si>
  <si>
    <t>K12997</t>
  </si>
  <si>
    <t>K13000</t>
  </si>
  <si>
    <t>K13004</t>
  </si>
  <si>
    <t>K13005</t>
  </si>
  <si>
    <t>K13010</t>
  </si>
  <si>
    <t>K13016</t>
  </si>
  <si>
    <t>K13017</t>
  </si>
  <si>
    <t>K13018</t>
  </si>
  <si>
    <t>K13019</t>
  </si>
  <si>
    <t>K13040</t>
  </si>
  <si>
    <t>K13041</t>
  </si>
  <si>
    <t>K13047</t>
  </si>
  <si>
    <t>K13049</t>
  </si>
  <si>
    <t>K13051</t>
  </si>
  <si>
    <t>K13075</t>
  </si>
  <si>
    <t>K13148</t>
  </si>
  <si>
    <t>K13171</t>
  </si>
  <si>
    <t>K13236</t>
  </si>
  <si>
    <t>K13243</t>
  </si>
  <si>
    <t>K13245</t>
  </si>
  <si>
    <t>K13274</t>
  </si>
  <si>
    <t>K13276</t>
  </si>
  <si>
    <t>K13277</t>
  </si>
  <si>
    <t>K13280</t>
  </si>
  <si>
    <t>K13282</t>
  </si>
  <si>
    <t>K13288</t>
  </si>
  <si>
    <t>K13290</t>
  </si>
  <si>
    <t>K13307</t>
  </si>
  <si>
    <t>K13308</t>
  </si>
  <si>
    <t>K13310</t>
  </si>
  <si>
    <t>K13338</t>
  </si>
  <si>
    <t>K13339</t>
  </si>
  <si>
    <t>K13378</t>
  </si>
  <si>
    <t>K13408</t>
  </si>
  <si>
    <t>K13412</t>
  </si>
  <si>
    <t>K13444</t>
  </si>
  <si>
    <t>K13480</t>
  </si>
  <si>
    <t>K13482</t>
  </si>
  <si>
    <t>K13483</t>
  </si>
  <si>
    <t>K13498</t>
  </si>
  <si>
    <t>K13500</t>
  </si>
  <si>
    <t>K13509</t>
  </si>
  <si>
    <t>K13522</t>
  </si>
  <si>
    <t>K13532</t>
  </si>
  <si>
    <t>K13570</t>
  </si>
  <si>
    <t>K13571</t>
  </si>
  <si>
    <t>K13572</t>
  </si>
  <si>
    <t>K13573</t>
  </si>
  <si>
    <t>K13581</t>
  </si>
  <si>
    <t>K13584</t>
  </si>
  <si>
    <t>K13606</t>
  </si>
  <si>
    <t>K13614</t>
  </si>
  <si>
    <t>K13626</t>
  </si>
  <si>
    <t>K13637</t>
  </si>
  <si>
    <t>K13638</t>
  </si>
  <si>
    <t>K13641</t>
  </si>
  <si>
    <t>K13643</t>
  </si>
  <si>
    <t>K13651</t>
  </si>
  <si>
    <t>K13653</t>
  </si>
  <si>
    <t>K13655</t>
  </si>
  <si>
    <t>K13656</t>
  </si>
  <si>
    <t>K13657</t>
  </si>
  <si>
    <t>K13668</t>
  </si>
  <si>
    <t>K13680</t>
  </si>
  <si>
    <t>K13688</t>
  </si>
  <si>
    <t>K13689</t>
  </si>
  <si>
    <t>K13691</t>
  </si>
  <si>
    <t>K13695</t>
  </si>
  <si>
    <t>K13699</t>
  </si>
  <si>
    <t>K13714</t>
  </si>
  <si>
    <t>K13733</t>
  </si>
  <si>
    <t>K13747</t>
  </si>
  <si>
    <t>K13794</t>
  </si>
  <si>
    <t>K13797</t>
  </si>
  <si>
    <t>K13799</t>
  </si>
  <si>
    <t>K13831</t>
  </si>
  <si>
    <t>K13832</t>
  </si>
  <si>
    <t>K13921</t>
  </si>
  <si>
    <t>K13924</t>
  </si>
  <si>
    <t>K13925</t>
  </si>
  <si>
    <t>K13927</t>
  </si>
  <si>
    <t>K13930</t>
  </si>
  <si>
    <t>K13936</t>
  </si>
  <si>
    <t>K13940</t>
  </si>
  <si>
    <t>K13950</t>
  </si>
  <si>
    <t>K13966</t>
  </si>
  <si>
    <t>K13985</t>
  </si>
  <si>
    <t>K13990</t>
  </si>
  <si>
    <t>K13995</t>
  </si>
  <si>
    <t>K14048</t>
  </si>
  <si>
    <t>K14054</t>
  </si>
  <si>
    <t>K14058</t>
  </si>
  <si>
    <t>K14059</t>
  </si>
  <si>
    <t>K14060</t>
  </si>
  <si>
    <t>K14062</t>
  </si>
  <si>
    <t>K14084</t>
  </si>
  <si>
    <t>K14086</t>
  </si>
  <si>
    <t>K14087</t>
  </si>
  <si>
    <t>K14091</t>
  </si>
  <si>
    <t>K14107</t>
  </si>
  <si>
    <t>K14113</t>
  </si>
  <si>
    <t>K14118</t>
  </si>
  <si>
    <t>K14136</t>
  </si>
  <si>
    <t>K14138</t>
  </si>
  <si>
    <t>K14152</t>
  </si>
  <si>
    <t>K14155</t>
  </si>
  <si>
    <t>K14161</t>
  </si>
  <si>
    <t>K14165</t>
  </si>
  <si>
    <t>K14170</t>
  </si>
  <si>
    <t>K14187</t>
  </si>
  <si>
    <t>K14189</t>
  </si>
  <si>
    <t>K14192</t>
  </si>
  <si>
    <t>K14193</t>
  </si>
  <si>
    <t>K14194</t>
  </si>
  <si>
    <t>K14198</t>
  </si>
  <si>
    <t>K14339</t>
  </si>
  <si>
    <t>K14351</t>
  </si>
  <si>
    <t>K14379</t>
  </si>
  <si>
    <t>K14393</t>
  </si>
  <si>
    <t>K14403</t>
  </si>
  <si>
    <t>K14404</t>
  </si>
  <si>
    <t>K14407</t>
  </si>
  <si>
    <t>K14414</t>
  </si>
  <si>
    <t>K14437</t>
  </si>
  <si>
    <t>K14441</t>
  </si>
  <si>
    <t>K14445</t>
  </si>
  <si>
    <t>K14487</t>
  </si>
  <si>
    <t>K14521</t>
  </si>
  <si>
    <t>K14534</t>
  </si>
  <si>
    <t>K14540</t>
  </si>
  <si>
    <t>K14572</t>
  </si>
  <si>
    <t>K14573</t>
  </si>
  <si>
    <t>K14587</t>
  </si>
  <si>
    <t>K14634</t>
  </si>
  <si>
    <t>K14647</t>
  </si>
  <si>
    <t>K14652</t>
  </si>
  <si>
    <t>K14656</t>
  </si>
  <si>
    <t>K14665</t>
  </si>
  <si>
    <t>K14679</t>
  </si>
  <si>
    <t>K14680</t>
  </si>
  <si>
    <t>K14682</t>
  </si>
  <si>
    <t>K14727</t>
  </si>
  <si>
    <t>K14742</t>
  </si>
  <si>
    <t>K14759</t>
  </si>
  <si>
    <t>K14761</t>
  </si>
  <si>
    <t>K14823</t>
  </si>
  <si>
    <t>K14824</t>
  </si>
  <si>
    <t>K14940</t>
  </si>
  <si>
    <t>K14949</t>
  </si>
  <si>
    <t>K14978</t>
  </si>
  <si>
    <t>K14979</t>
  </si>
  <si>
    <t>K14980</t>
  </si>
  <si>
    <t>K14981</t>
  </si>
  <si>
    <t>K14983</t>
  </si>
  <si>
    <t>K14986</t>
  </si>
  <si>
    <t>K14987</t>
  </si>
  <si>
    <t>K15016</t>
  </si>
  <si>
    <t>K15020</t>
  </si>
  <si>
    <t>K15023</t>
  </si>
  <si>
    <t>K15024</t>
  </si>
  <si>
    <t>K15038</t>
  </si>
  <si>
    <t>K15055</t>
  </si>
  <si>
    <t>K15125</t>
  </si>
  <si>
    <t>K15245</t>
  </si>
  <si>
    <t>K15255</t>
  </si>
  <si>
    <t>K15256</t>
  </si>
  <si>
    <t>K15257</t>
  </si>
  <si>
    <t>K15269</t>
  </si>
  <si>
    <t>K15329</t>
  </si>
  <si>
    <t>K15355</t>
  </si>
  <si>
    <t>K15357</t>
  </si>
  <si>
    <t>K15372</t>
  </si>
  <si>
    <t>K15383</t>
  </si>
  <si>
    <t>K15444</t>
  </si>
  <si>
    <t>K15460</t>
  </si>
  <si>
    <t>K15461</t>
  </si>
  <si>
    <t>K15505</t>
  </si>
  <si>
    <t>K15515</t>
  </si>
  <si>
    <t>K15520</t>
  </si>
  <si>
    <t>K15525</t>
  </si>
  <si>
    <t>K15531</t>
  </si>
  <si>
    <t>K15545</t>
  </si>
  <si>
    <t>K15553</t>
  </si>
  <si>
    <t>K15554</t>
  </si>
  <si>
    <t>K15555</t>
  </si>
  <si>
    <t>K15576</t>
  </si>
  <si>
    <t>K15585</t>
  </si>
  <si>
    <t>K15598</t>
  </si>
  <si>
    <t>K15599</t>
  </si>
  <si>
    <t>K15600</t>
  </si>
  <si>
    <t>K15629</t>
  </si>
  <si>
    <t>K15633</t>
  </si>
  <si>
    <t>K15634</t>
  </si>
  <si>
    <t>K15640</t>
  </si>
  <si>
    <t>K15654</t>
  </si>
  <si>
    <t>K15663</t>
  </si>
  <si>
    <t>K15667</t>
  </si>
  <si>
    <t>K15679</t>
  </si>
  <si>
    <t>K15710</t>
  </si>
  <si>
    <t>K15724</t>
  </si>
  <si>
    <t>K15725</t>
  </si>
  <si>
    <t>K15726</t>
  </si>
  <si>
    <t>K15727</t>
  </si>
  <si>
    <t>K15735</t>
  </si>
  <si>
    <t>K15739</t>
  </si>
  <si>
    <t>K15770</t>
  </si>
  <si>
    <t>K15771</t>
  </si>
  <si>
    <t>K15772</t>
  </si>
  <si>
    <t>K15781</t>
  </si>
  <si>
    <t>K15836</t>
  </si>
  <si>
    <t>K15849</t>
  </si>
  <si>
    <t>K15855</t>
  </si>
  <si>
    <t>K15865</t>
  </si>
  <si>
    <t>K15868</t>
  </si>
  <si>
    <t>K15876</t>
  </si>
  <si>
    <t>K15888</t>
  </si>
  <si>
    <t>K15889</t>
  </si>
  <si>
    <t>K15890</t>
  </si>
  <si>
    <t>K15894</t>
  </si>
  <si>
    <t>K15895</t>
  </si>
  <si>
    <t>K15904</t>
  </si>
  <si>
    <t>K15919</t>
  </si>
  <si>
    <t>K15921</t>
  </si>
  <si>
    <t>K15975</t>
  </si>
  <si>
    <t>K15977</t>
  </si>
  <si>
    <t>K15984</t>
  </si>
  <si>
    <t>K16014</t>
  </si>
  <si>
    <t>K16027</t>
  </si>
  <si>
    <t>K16028</t>
  </si>
  <si>
    <t>K16044</t>
  </si>
  <si>
    <t>K16050</t>
  </si>
  <si>
    <t>K16051</t>
  </si>
  <si>
    <t>K16052</t>
  </si>
  <si>
    <t>K16053</t>
  </si>
  <si>
    <t>K16066</t>
  </si>
  <si>
    <t>K16079</t>
  </si>
  <si>
    <t>K16092</t>
  </si>
  <si>
    <t>K16119</t>
  </si>
  <si>
    <t>K16124</t>
  </si>
  <si>
    <t>K16131</t>
  </si>
  <si>
    <t>K16135</t>
  </si>
  <si>
    <t>K16137</t>
  </si>
  <si>
    <t>K16139</t>
  </si>
  <si>
    <t>K16147</t>
  </si>
  <si>
    <t>K16149</t>
  </si>
  <si>
    <t>K16150</t>
  </si>
  <si>
    <t>K16164</t>
  </si>
  <si>
    <t>K16176</t>
  </si>
  <si>
    <t>K16179</t>
  </si>
  <si>
    <t>K16183</t>
  </si>
  <si>
    <t>K16188</t>
  </si>
  <si>
    <t>K16196</t>
  </si>
  <si>
    <t>K16201</t>
  </si>
  <si>
    <t>K16202</t>
  </si>
  <si>
    <t>K16212</t>
  </si>
  <si>
    <t>K16213</t>
  </si>
  <si>
    <t>K16214</t>
  </si>
  <si>
    <t>K16216</t>
  </si>
  <si>
    <t>K16235</t>
  </si>
  <si>
    <t>K16248</t>
  </si>
  <si>
    <t>K16263</t>
  </si>
  <si>
    <t>K16267</t>
  </si>
  <si>
    <t>K16318</t>
  </si>
  <si>
    <t>K16322</t>
  </si>
  <si>
    <t>K16345</t>
  </si>
  <si>
    <t>K16346</t>
  </si>
  <si>
    <t>K16348</t>
  </si>
  <si>
    <t>K16353</t>
  </si>
  <si>
    <t>K16363</t>
  </si>
  <si>
    <t>K16370</t>
  </si>
  <si>
    <t>K16371</t>
  </si>
  <si>
    <t>K16393</t>
  </si>
  <si>
    <t>K16416</t>
  </si>
  <si>
    <t>K16431</t>
  </si>
  <si>
    <t>K16436</t>
  </si>
  <si>
    <t>K16455</t>
  </si>
  <si>
    <t>K16511</t>
  </si>
  <si>
    <t>K16531</t>
  </si>
  <si>
    <t>K16554</t>
  </si>
  <si>
    <t>K16555</t>
  </si>
  <si>
    <t>K16560</t>
  </si>
  <si>
    <t>K16563</t>
  </si>
  <si>
    <t>K16566</t>
  </si>
  <si>
    <t>K16567</t>
  </si>
  <si>
    <t>K16627</t>
  </si>
  <si>
    <t>K16648</t>
  </si>
  <si>
    <t>K16650</t>
  </si>
  <si>
    <t>K16651</t>
  </si>
  <si>
    <t>K16692</t>
  </si>
  <si>
    <t>K16693</t>
  </si>
  <si>
    <t>K16694</t>
  </si>
  <si>
    <t>K16697</t>
  </si>
  <si>
    <t>K16698</t>
  </si>
  <si>
    <t>K16702</t>
  </si>
  <si>
    <t>K16703</t>
  </si>
  <si>
    <t>K16706</t>
  </si>
  <si>
    <t>K16784</t>
  </si>
  <si>
    <t>K16788</t>
  </si>
  <si>
    <t>K16795</t>
  </si>
  <si>
    <t>K16839</t>
  </si>
  <si>
    <t>K16849</t>
  </si>
  <si>
    <t>K16850</t>
  </si>
  <si>
    <t>K16856</t>
  </si>
  <si>
    <t>K16868</t>
  </si>
  <si>
    <t>K16871</t>
  </si>
  <si>
    <t>K16881</t>
  </si>
  <si>
    <t>K16885</t>
  </si>
  <si>
    <t>K16886</t>
  </si>
  <si>
    <t>K16904</t>
  </si>
  <si>
    <t>K16907</t>
  </si>
  <si>
    <t>K16915</t>
  </si>
  <si>
    <t>K16921</t>
  </si>
  <si>
    <t>K16923</t>
  </si>
  <si>
    <t>K16929</t>
  </si>
  <si>
    <t>K16943</t>
  </si>
  <si>
    <t>K16950</t>
  </si>
  <si>
    <t>K16951</t>
  </si>
  <si>
    <t>K16957</t>
  </si>
  <si>
    <t>K16959</t>
  </si>
  <si>
    <t>K16960</t>
  </si>
  <si>
    <t>K16963</t>
  </si>
  <si>
    <t>K17074</t>
  </si>
  <si>
    <t>K17105</t>
  </si>
  <si>
    <t>K17108</t>
  </si>
  <si>
    <t>K17195</t>
  </si>
  <si>
    <t>K17206</t>
  </si>
  <si>
    <t>K17208</t>
  </si>
  <si>
    <t>K17213</t>
  </si>
  <si>
    <t>K17228</t>
  </si>
  <si>
    <t>K17239</t>
  </si>
  <si>
    <t>K17240</t>
  </si>
  <si>
    <t>K17249</t>
  </si>
  <si>
    <t>K17266</t>
  </si>
  <si>
    <t>K17277</t>
  </si>
  <si>
    <t>K17292</t>
  </si>
  <si>
    <t>K17310</t>
  </si>
  <si>
    <t>K17311</t>
  </si>
  <si>
    <t>K17318</t>
  </si>
  <si>
    <t>K17319</t>
  </si>
  <si>
    <t>K17320</t>
  </si>
  <si>
    <t>K17331</t>
  </si>
  <si>
    <t>K17341</t>
  </si>
  <si>
    <t>K17398</t>
  </si>
  <si>
    <t>K17462</t>
  </si>
  <si>
    <t>K17466</t>
  </si>
  <si>
    <t>K17550</t>
  </si>
  <si>
    <t>K17592</t>
  </si>
  <si>
    <t>K17647</t>
  </si>
  <si>
    <t>K17680</t>
  </si>
  <si>
    <t>K17686</t>
  </si>
  <si>
    <t>K17732</t>
  </si>
  <si>
    <t>K17742</t>
  </si>
  <si>
    <t>K17754</t>
  </si>
  <si>
    <t>K17755</t>
  </si>
  <si>
    <t>K17759</t>
  </si>
  <si>
    <t>K17763</t>
  </si>
  <si>
    <t>K17807</t>
  </si>
  <si>
    <t>K17810</t>
  </si>
  <si>
    <t>K17818</t>
  </si>
  <si>
    <t>K17836</t>
  </si>
  <si>
    <t>K17837</t>
  </si>
  <si>
    <t>K17838</t>
  </si>
  <si>
    <t>K17869</t>
  </si>
  <si>
    <t>K17883</t>
  </si>
  <si>
    <t>K17884</t>
  </si>
  <si>
    <t>K17892</t>
  </si>
  <si>
    <t>K17947</t>
  </si>
  <si>
    <t>K17948</t>
  </si>
  <si>
    <t>K17992</t>
  </si>
  <si>
    <t>K17997</t>
  </si>
  <si>
    <t>K18008</t>
  </si>
  <si>
    <t>K18009</t>
  </si>
  <si>
    <t>K18013</t>
  </si>
  <si>
    <t>K18016</t>
  </si>
  <si>
    <t>K18029</t>
  </si>
  <si>
    <t>K18067</t>
  </si>
  <si>
    <t>K18094</t>
  </si>
  <si>
    <t>K18104</t>
  </si>
  <si>
    <t>K18120</t>
  </si>
  <si>
    <t>K18130</t>
  </si>
  <si>
    <t>K18135</t>
  </si>
  <si>
    <t>K18141</t>
  </si>
  <si>
    <t>K18180</t>
  </si>
  <si>
    <t>K18189</t>
  </si>
  <si>
    <t>K18220</t>
  </si>
  <si>
    <t>K18234</t>
  </si>
  <si>
    <t>K18235</t>
  </si>
  <si>
    <t>K18237</t>
  </si>
  <si>
    <t>K18239</t>
  </si>
  <si>
    <t>K18268</t>
  </si>
  <si>
    <t>K18284</t>
  </si>
  <si>
    <t>K18286</t>
  </si>
  <si>
    <t>K18297</t>
  </si>
  <si>
    <t>K18299</t>
  </si>
  <si>
    <t>K18300</t>
  </si>
  <si>
    <t>K18307</t>
  </si>
  <si>
    <t>K18325</t>
  </si>
  <si>
    <t>K18330</t>
  </si>
  <si>
    <t>K18331</t>
  </si>
  <si>
    <t>K18333</t>
  </si>
  <si>
    <t>K18335</t>
  </si>
  <si>
    <t>K18345</t>
  </si>
  <si>
    <t>K18346</t>
  </si>
  <si>
    <t>K18349</t>
  </si>
  <si>
    <t>K18350</t>
  </si>
  <si>
    <t>K18362</t>
  </si>
  <si>
    <t>K18365</t>
  </si>
  <si>
    <t>K18369</t>
  </si>
  <si>
    <t>K18372</t>
  </si>
  <si>
    <t>K18422</t>
  </si>
  <si>
    <t>K18444</t>
  </si>
  <si>
    <t>K18453</t>
  </si>
  <si>
    <t>K18455</t>
  </si>
  <si>
    <t>K18475</t>
  </si>
  <si>
    <t>K18530</t>
  </si>
  <si>
    <t>K18540</t>
  </si>
  <si>
    <t>K18555</t>
  </si>
  <si>
    <t>K18572</t>
  </si>
  <si>
    <t>K18578</t>
  </si>
  <si>
    <t>K18581</t>
  </si>
  <si>
    <t>K18608</t>
  </si>
  <si>
    <t>K18640</t>
  </si>
  <si>
    <t>K18649</t>
  </si>
  <si>
    <t>K18650</t>
  </si>
  <si>
    <t>K18660</t>
  </si>
  <si>
    <t>K18672</t>
  </si>
  <si>
    <t>K18675</t>
  </si>
  <si>
    <t>K18676</t>
  </si>
  <si>
    <t>K18693</t>
  </si>
  <si>
    <t>K18696</t>
  </si>
  <si>
    <t>K18697</t>
  </si>
  <si>
    <t>K18740</t>
  </si>
  <si>
    <t>K18762</t>
  </si>
  <si>
    <t>K18765</t>
  </si>
  <si>
    <t>K18766</t>
  </si>
  <si>
    <t>K18770</t>
  </si>
  <si>
    <t>K18778</t>
  </si>
  <si>
    <t>K18785</t>
  </si>
  <si>
    <t>K18788</t>
  </si>
  <si>
    <t>K18816</t>
  </si>
  <si>
    <t>K18817</t>
  </si>
  <si>
    <t>K18820</t>
  </si>
  <si>
    <t>K18830</t>
  </si>
  <si>
    <t>K18831</t>
  </si>
  <si>
    <t>K18841</t>
  </si>
  <si>
    <t>K18843</t>
  </si>
  <si>
    <t>K18844</t>
  </si>
  <si>
    <t>K18850</t>
  </si>
  <si>
    <t>K18851</t>
  </si>
  <si>
    <t>K18866</t>
  </si>
  <si>
    <t>K18887</t>
  </si>
  <si>
    <t>K18888</t>
  </si>
  <si>
    <t>K18889</t>
  </si>
  <si>
    <t>K18890</t>
  </si>
  <si>
    <t>K18897</t>
  </si>
  <si>
    <t>K18900</t>
  </si>
  <si>
    <t>K18912</t>
  </si>
  <si>
    <t>K18918</t>
  </si>
  <si>
    <t>K18924</t>
  </si>
  <si>
    <t>K18927</t>
  </si>
  <si>
    <t>K18935</t>
  </si>
  <si>
    <t>K18955</t>
  </si>
  <si>
    <t>K18967</t>
  </si>
  <si>
    <t>K18992</t>
  </si>
  <si>
    <t>K18997</t>
  </si>
  <si>
    <t>K19001</t>
  </si>
  <si>
    <t>K19003</t>
  </si>
  <si>
    <t>K19004</t>
  </si>
  <si>
    <t>K19029</t>
  </si>
  <si>
    <t>K19048</t>
  </si>
  <si>
    <t>K19055</t>
  </si>
  <si>
    <t>K19068</t>
  </si>
  <si>
    <t>K19077</t>
  </si>
  <si>
    <t>K19081</t>
  </si>
  <si>
    <t>K19082</t>
  </si>
  <si>
    <t>K19083</t>
  </si>
  <si>
    <t>K19084</t>
  </si>
  <si>
    <t>K19092</t>
  </si>
  <si>
    <t>K19114</t>
  </si>
  <si>
    <t>K19115</t>
  </si>
  <si>
    <t>K19116</t>
  </si>
  <si>
    <t>K19117</t>
  </si>
  <si>
    <t>K19118</t>
  </si>
  <si>
    <t>K19119</t>
  </si>
  <si>
    <t>K19127</t>
  </si>
  <si>
    <t>K19128</t>
  </si>
  <si>
    <t>K19129</t>
  </si>
  <si>
    <t>K19130</t>
  </si>
  <si>
    <t>K19134</t>
  </si>
  <si>
    <t>K19137</t>
  </si>
  <si>
    <t>K19139</t>
  </si>
  <si>
    <t>K19140</t>
  </si>
  <si>
    <t>K19145</t>
  </si>
  <si>
    <t>K19155</t>
  </si>
  <si>
    <t>K19158</t>
  </si>
  <si>
    <t>K19159</t>
  </si>
  <si>
    <t>K19169</t>
  </si>
  <si>
    <t>K19170</t>
  </si>
  <si>
    <t>K19171</t>
  </si>
  <si>
    <t>K19181</t>
  </si>
  <si>
    <t>K19200</t>
  </si>
  <si>
    <t>K19220</t>
  </si>
  <si>
    <t>K19221</t>
  </si>
  <si>
    <t>K19224</t>
  </si>
  <si>
    <t>K19228</t>
  </si>
  <si>
    <t>K19235</t>
  </si>
  <si>
    <t>K19237</t>
  </si>
  <si>
    <t>K19239</t>
  </si>
  <si>
    <t>K19244</t>
  </si>
  <si>
    <t>K19265</t>
  </si>
  <si>
    <t>K19268</t>
  </si>
  <si>
    <t>K19269</t>
  </si>
  <si>
    <t>K19270</t>
  </si>
  <si>
    <t>K19271</t>
  </si>
  <si>
    <t>K19285</t>
  </si>
  <si>
    <t>K19286</t>
  </si>
  <si>
    <t>K19294</t>
  </si>
  <si>
    <t>K19295</t>
  </si>
  <si>
    <t>K19299</t>
  </si>
  <si>
    <t>K19302</t>
  </si>
  <si>
    <t>K19304</t>
  </si>
  <si>
    <t>K19334</t>
  </si>
  <si>
    <t>K19336</t>
  </si>
  <si>
    <t>K19340</t>
  </si>
  <si>
    <t>K19341</t>
  </si>
  <si>
    <t>K19342</t>
  </si>
  <si>
    <t>K19349</t>
  </si>
  <si>
    <t>K19354</t>
  </si>
  <si>
    <t>K19405</t>
  </si>
  <si>
    <t>K19411</t>
  </si>
  <si>
    <t>K19418</t>
  </si>
  <si>
    <t>K19420</t>
  </si>
  <si>
    <t>K19428</t>
  </si>
  <si>
    <t>K19504</t>
  </si>
  <si>
    <t>K19508</t>
  </si>
  <si>
    <t>K19510</t>
  </si>
  <si>
    <t>K19542</t>
  </si>
  <si>
    <t>K19545</t>
  </si>
  <si>
    <t>K19561</t>
  </si>
  <si>
    <t>K19572</t>
  </si>
  <si>
    <t>K19576</t>
  </si>
  <si>
    <t>K19584</t>
  </si>
  <si>
    <t>K19591</t>
  </si>
  <si>
    <t>K19597</t>
  </si>
  <si>
    <t>K19611</t>
  </si>
  <si>
    <t>K19641</t>
  </si>
  <si>
    <t>K19668</t>
  </si>
  <si>
    <t>K19696</t>
  </si>
  <si>
    <t>K19701</t>
  </si>
  <si>
    <t>K19702</t>
  </si>
  <si>
    <t>K19713</t>
  </si>
  <si>
    <t>K19720</t>
  </si>
  <si>
    <t>K19734</t>
  </si>
  <si>
    <t>K19736</t>
  </si>
  <si>
    <t>K19789</t>
  </si>
  <si>
    <t>K19800</t>
  </si>
  <si>
    <t>K19801</t>
  </si>
  <si>
    <t>K19803</t>
  </si>
  <si>
    <t>K19844</t>
  </si>
  <si>
    <t>K19856</t>
  </si>
  <si>
    <t>K19954</t>
  </si>
  <si>
    <t>K19963</t>
  </si>
  <si>
    <t>K19967</t>
  </si>
  <si>
    <t>K20027</t>
  </si>
  <si>
    <t>K20035</t>
  </si>
  <si>
    <t>K20062</t>
  </si>
  <si>
    <t>K20073</t>
  </si>
  <si>
    <t>K20081</t>
  </si>
  <si>
    <t>K20092</t>
  </si>
  <si>
    <t>K20093</t>
  </si>
  <si>
    <t>K20098</t>
  </si>
  <si>
    <t>K20108</t>
  </si>
  <si>
    <t>K20114</t>
  </si>
  <si>
    <t>K20118</t>
  </si>
  <si>
    <t>K20143</t>
  </si>
  <si>
    <t>K20156</t>
  </si>
  <si>
    <t>K20201</t>
  </si>
  <si>
    <t>K20264</t>
  </si>
  <si>
    <t>K20266</t>
  </si>
  <si>
    <t>K20268</t>
  </si>
  <si>
    <t>K20269</t>
  </si>
  <si>
    <t>K20338</t>
  </si>
  <si>
    <t>K20339</t>
  </si>
  <si>
    <t>K20340</t>
  </si>
  <si>
    <t>K20341</t>
  </si>
  <si>
    <t>K20344</t>
  </si>
  <si>
    <t>K20345</t>
  </si>
  <si>
    <t>K20377</t>
  </si>
  <si>
    <t>K20379</t>
  </si>
  <si>
    <t>K20459</t>
  </si>
  <si>
    <t>K20460</t>
  </si>
  <si>
    <t>K20461</t>
  </si>
  <si>
    <t>K20470</t>
  </si>
  <si>
    <t>K20480</t>
  </si>
  <si>
    <t>K20484</t>
  </si>
  <si>
    <t>K20487</t>
  </si>
  <si>
    <t>K20488</t>
  </si>
  <si>
    <t>K20489</t>
  </si>
  <si>
    <t>K20490</t>
  </si>
  <si>
    <t>K20491</t>
  </si>
  <si>
    <t>K20492</t>
  </si>
  <si>
    <t>K20529</t>
  </si>
  <si>
    <t>K20531</t>
  </si>
  <si>
    <t>K20541</t>
  </si>
  <si>
    <t>K20543</t>
  </si>
  <si>
    <t>K20547</t>
  </si>
  <si>
    <t>K20548</t>
  </si>
  <si>
    <t>K20608</t>
  </si>
  <si>
    <t>K20609</t>
  </si>
  <si>
    <t>K20628</t>
  </si>
  <si>
    <t>K20692</t>
  </si>
  <si>
    <t>K20698</t>
  </si>
  <si>
    <t>K20708</t>
  </si>
  <si>
    <t>K20757</t>
  </si>
  <si>
    <t>K20798</t>
  </si>
  <si>
    <t>K20814</t>
  </si>
  <si>
    <t>K20829</t>
  </si>
  <si>
    <t>K20844</t>
  </si>
  <si>
    <t>K20859</t>
  </si>
  <si>
    <t>K20866</t>
  </si>
  <si>
    <t>K20878</t>
  </si>
  <si>
    <t>K20887</t>
  </si>
  <si>
    <t>K20895</t>
  </si>
  <si>
    <t>K20902</t>
  </si>
  <si>
    <t>K20922</t>
  </si>
  <si>
    <t>K20938</t>
  </si>
  <si>
    <t>K20948</t>
  </si>
  <si>
    <t>K20954</t>
  </si>
  <si>
    <t>K20959</t>
  </si>
  <si>
    <t>K20960</t>
  </si>
  <si>
    <t>K20962</t>
  </si>
  <si>
    <t>K20963</t>
  </si>
  <si>
    <t>K20966</t>
  </si>
  <si>
    <t>K20971</t>
  </si>
  <si>
    <t>K20974</t>
  </si>
  <si>
    <t>K20975</t>
  </si>
  <si>
    <t>K20976</t>
  </si>
  <si>
    <t>K20989</t>
  </si>
  <si>
    <t>K20997</t>
  </si>
  <si>
    <t>K21011</t>
  </si>
  <si>
    <t>K21019</t>
  </si>
  <si>
    <t>K21023</t>
  </si>
  <si>
    <t>K21030</t>
  </si>
  <si>
    <t>K21057</t>
  </si>
  <si>
    <t>K21063</t>
  </si>
  <si>
    <t>K21132</t>
  </si>
  <si>
    <t>K21136</t>
  </si>
  <si>
    <t>K21137</t>
  </si>
  <si>
    <t>K21140</t>
  </si>
  <si>
    <t>K21193</t>
  </si>
  <si>
    <t>K21211</t>
  </si>
  <si>
    <t>K21297</t>
  </si>
  <si>
    <t>K21307</t>
  </si>
  <si>
    <t>K21312</t>
  </si>
  <si>
    <t>K21337</t>
  </si>
  <si>
    <t>K21344</t>
  </si>
  <si>
    <t>K21363</t>
  </si>
  <si>
    <t>K21364</t>
  </si>
  <si>
    <t>K21366</t>
  </si>
  <si>
    <t>K21367</t>
  </si>
  <si>
    <t>K21379</t>
  </si>
  <si>
    <t>K21397</t>
  </si>
  <si>
    <t>K21420</t>
  </si>
  <si>
    <t>K21444</t>
  </si>
  <si>
    <t>K21454</t>
  </si>
  <si>
    <t>K21460</t>
  </si>
  <si>
    <t>K21462</t>
  </si>
  <si>
    <t>K21463</t>
  </si>
  <si>
    <t>K21467</t>
  </si>
  <si>
    <t>K21469</t>
  </si>
  <si>
    <t>K21470</t>
  </si>
  <si>
    <t>K21471</t>
  </si>
  <si>
    <t>K21472</t>
  </si>
  <si>
    <t>K21479</t>
  </si>
  <si>
    <t>K21489</t>
  </si>
  <si>
    <t>K21511</t>
  </si>
  <si>
    <t>K21512</t>
  </si>
  <si>
    <t>K21514</t>
  </si>
  <si>
    <t>K21527</t>
  </si>
  <si>
    <t>K21528</t>
  </si>
  <si>
    <t>K21555</t>
  </si>
  <si>
    <t>K21557</t>
  </si>
  <si>
    <t>K21559</t>
  </si>
  <si>
    <t>K21561</t>
  </si>
  <si>
    <t>K21562</t>
  </si>
  <si>
    <t>K21574</t>
  </si>
  <si>
    <t>K21575</t>
  </si>
  <si>
    <t>K21576</t>
  </si>
  <si>
    <t>K21586</t>
  </si>
  <si>
    <t>K21591</t>
  </si>
  <si>
    <t>K21594</t>
  </si>
  <si>
    <t>K21600</t>
  </si>
  <si>
    <t>K21619</t>
  </si>
  <si>
    <t>K21621</t>
  </si>
  <si>
    <t>K21636</t>
  </si>
  <si>
    <t>K21688</t>
  </si>
  <si>
    <t>K21698</t>
  </si>
  <si>
    <t>K21703</t>
  </si>
  <si>
    <t>K21713</t>
  </si>
  <si>
    <t>K21744</t>
  </si>
  <si>
    <t>K21745</t>
  </si>
  <si>
    <t>K21746</t>
  </si>
  <si>
    <t>K21747</t>
  </si>
  <si>
    <t>K21749</t>
  </si>
  <si>
    <t>K21750</t>
  </si>
  <si>
    <t>K21755</t>
  </si>
  <si>
    <t>K21756</t>
  </si>
  <si>
    <t>K21757</t>
  </si>
  <si>
    <t>K21797</t>
  </si>
  <si>
    <t>K21804</t>
  </si>
  <si>
    <t>K21814</t>
  </si>
  <si>
    <t>K21828</t>
  </si>
  <si>
    <t>K21834</t>
  </si>
  <si>
    <t>K21883</t>
  </si>
  <si>
    <t>K21903</t>
  </si>
  <si>
    <t>K21909</t>
  </si>
  <si>
    <t>K21929</t>
  </si>
  <si>
    <t>K21936</t>
  </si>
  <si>
    <t>K21947</t>
  </si>
  <si>
    <t>K21968</t>
  </si>
  <si>
    <t>K21977</t>
  </si>
  <si>
    <t>K22025</t>
  </si>
  <si>
    <t>K22082</t>
  </si>
  <si>
    <t>K22083</t>
  </si>
  <si>
    <t>K22107</t>
  </si>
  <si>
    <t>K22108</t>
  </si>
  <si>
    <t>K22111</t>
  </si>
  <si>
    <t>K22115</t>
  </si>
  <si>
    <t>K22124</t>
  </si>
  <si>
    <t>K22131</t>
  </si>
  <si>
    <t>K22132</t>
  </si>
  <si>
    <t>K22135</t>
  </si>
  <si>
    <t>K22136</t>
  </si>
  <si>
    <t>K22167</t>
  </si>
  <si>
    <t>K22185</t>
  </si>
  <si>
    <t>K22187</t>
  </si>
  <si>
    <t>K22213</t>
  </si>
  <si>
    <t>K22214</t>
  </si>
  <si>
    <t>K22222</t>
  </si>
  <si>
    <t>K22227</t>
  </si>
  <si>
    <t>K22232</t>
  </si>
  <si>
    <t>K22233</t>
  </si>
  <si>
    <t>K22251</t>
  </si>
  <si>
    <t>K22262</t>
  </si>
  <si>
    <t>K22299</t>
  </si>
  <si>
    <t>K22300</t>
  </si>
  <si>
    <t>K22310</t>
  </si>
  <si>
    <t>K22316</t>
  </si>
  <si>
    <t>K22347</t>
  </si>
  <si>
    <t>K22369</t>
  </si>
  <si>
    <t>K22372</t>
  </si>
  <si>
    <t>K22394</t>
  </si>
  <si>
    <t>K22397</t>
  </si>
  <si>
    <t>K22399</t>
  </si>
  <si>
    <t>K22408</t>
  </si>
  <si>
    <t>K22409</t>
  </si>
  <si>
    <t>K22438</t>
  </si>
  <si>
    <t>K22441</t>
  </si>
  <si>
    <t>K22450</t>
  </si>
  <si>
    <t>K22452</t>
  </si>
  <si>
    <t>K22503</t>
  </si>
  <si>
    <t>K22516</t>
  </si>
  <si>
    <t>K22522</t>
  </si>
  <si>
    <t>K22530</t>
  </si>
  <si>
    <t>K22544</t>
  </si>
  <si>
    <t>K22605</t>
  </si>
  <si>
    <t>K22606</t>
  </si>
  <si>
    <t>K22684</t>
  </si>
  <si>
    <t>K22709</t>
  </si>
  <si>
    <t>K22719</t>
  </si>
  <si>
    <t>K22721</t>
  </si>
  <si>
    <t>K22723</t>
  </si>
  <si>
    <t>K22766</t>
  </si>
  <si>
    <t>K22842</t>
  </si>
  <si>
    <t>K22875</t>
  </si>
  <si>
    <t>K22881</t>
  </si>
  <si>
    <t>K22883</t>
  </si>
  <si>
    <t>K22894</t>
  </si>
  <si>
    <t>K22900</t>
  </si>
  <si>
    <t>K22901</t>
  </si>
  <si>
    <t>K22907</t>
  </si>
  <si>
    <t>K22912</t>
  </si>
  <si>
    <t>K22927</t>
  </si>
  <si>
    <t>K22935</t>
  </si>
  <si>
    <t>K22954</t>
  </si>
  <si>
    <t>K22982</t>
  </si>
  <si>
    <t>K23007</t>
  </si>
  <si>
    <t>K23009</t>
  </si>
  <si>
    <t>K23072</t>
  </si>
  <si>
    <t>K23073</t>
  </si>
  <si>
    <t>K23077</t>
  </si>
  <si>
    <t>K23101</t>
  </si>
  <si>
    <t>K23102</t>
  </si>
  <si>
    <t>K23103</t>
  </si>
  <si>
    <t>K23123</t>
  </si>
  <si>
    <t>K23132</t>
  </si>
  <si>
    <t>K23144</t>
  </si>
  <si>
    <t>K23149</t>
  </si>
  <si>
    <t>K23159</t>
  </si>
  <si>
    <t>K23169</t>
  </si>
  <si>
    <t>K23170</t>
  </si>
  <si>
    <t>K23181</t>
  </si>
  <si>
    <t>K23184</t>
  </si>
  <si>
    <t>K23199</t>
  </si>
  <si>
    <t>K23229</t>
  </si>
  <si>
    <t>K23244</t>
  </si>
  <si>
    <t>K23247</t>
  </si>
  <si>
    <t>K23251</t>
  </si>
  <si>
    <t>K23253</t>
  </si>
  <si>
    <t>K23259</t>
  </si>
  <si>
    <t>K23264</t>
  </si>
  <si>
    <t>K23269</t>
  </si>
  <si>
    <t>K23271</t>
  </si>
  <si>
    <t>K23300</t>
  </si>
  <si>
    <t>K23301</t>
  </si>
  <si>
    <t>K23302</t>
  </si>
  <si>
    <t>K23303</t>
  </si>
  <si>
    <t>K23341</t>
  </si>
  <si>
    <t>K23349</t>
  </si>
  <si>
    <t>K23352</t>
  </si>
  <si>
    <t>K23412</t>
  </si>
  <si>
    <t>K23430</t>
  </si>
  <si>
    <t>K23446</t>
  </si>
  <si>
    <t>K23447</t>
  </si>
  <si>
    <t>K23448</t>
  </si>
  <si>
    <t>K23464</t>
  </si>
  <si>
    <t>K23475</t>
  </si>
  <si>
    <t>K23508</t>
  </si>
  <si>
    <t>K23509</t>
  </si>
  <si>
    <t>K23549</t>
  </si>
  <si>
    <t>K23587</t>
  </si>
  <si>
    <t>K23612</t>
  </si>
  <si>
    <t>K23674</t>
  </si>
  <si>
    <t>K23686</t>
  </si>
  <si>
    <t>K23773</t>
  </si>
  <si>
    <t>K23842</t>
  </si>
  <si>
    <t>K23896</t>
  </si>
  <si>
    <t>K23974</t>
  </si>
  <si>
    <t>K23975</t>
  </si>
  <si>
    <t>K23980</t>
  </si>
  <si>
    <t>K23987</t>
  </si>
  <si>
    <t>K23993</t>
  </si>
  <si>
    <t>K23994</t>
  </si>
  <si>
    <t>K23997</t>
  </si>
  <si>
    <t>K23999</t>
  </si>
  <si>
    <t>K24033</t>
  </si>
  <si>
    <t>K24040</t>
  </si>
  <si>
    <t>K24041</t>
  </si>
  <si>
    <t>K24100</t>
  </si>
  <si>
    <t>K24116</t>
  </si>
  <si>
    <t>K24119</t>
  </si>
  <si>
    <t>K24155</t>
  </si>
  <si>
    <t>K24174</t>
  </si>
  <si>
    <t>K24189</t>
  </si>
  <si>
    <t>K24205</t>
  </si>
  <si>
    <t>K24206</t>
  </si>
  <si>
    <t>K24217</t>
  </si>
  <si>
    <t>K24258</t>
  </si>
  <si>
    <t>K24259</t>
  </si>
  <si>
    <t>K24263</t>
  </si>
  <si>
    <t>K24281</t>
  </si>
  <si>
    <t>K24305</t>
  </si>
  <si>
    <t>K24307</t>
  </si>
  <si>
    <t>K24310</t>
  </si>
  <si>
    <t>K24411</t>
  </si>
  <si>
    <t>K24473</t>
  </si>
  <si>
    <t>K24523</t>
  </si>
  <si>
    <t>K24648</t>
  </si>
  <si>
    <t>K24656</t>
  </si>
  <si>
    <t>K24657</t>
  </si>
  <si>
    <t>K24658</t>
  </si>
  <si>
    <t>K24689</t>
  </si>
  <si>
    <t>K24698</t>
  </si>
  <si>
    <t>K24700</t>
  </si>
  <si>
    <t>K24847</t>
  </si>
  <si>
    <t>K24866</t>
  </si>
  <si>
    <t>K24906</t>
  </si>
  <si>
    <t>K24929</t>
  </si>
  <si>
    <t>K24936</t>
  </si>
  <si>
    <t>K24995</t>
  </si>
  <si>
    <t>K25007</t>
  </si>
  <si>
    <t>K25008</t>
  </si>
  <si>
    <t>K25027</t>
  </si>
  <si>
    <t>K25028</t>
  </si>
  <si>
    <t>K25034</t>
  </si>
  <si>
    <t>K25062</t>
  </si>
  <si>
    <t>K25063</t>
  </si>
  <si>
    <t>K25064</t>
  </si>
  <si>
    <t>K25089</t>
  </si>
  <si>
    <t>K25109</t>
  </si>
  <si>
    <t>K25110</t>
  </si>
  <si>
    <t>K25118</t>
  </si>
  <si>
    <t>K25121</t>
  </si>
  <si>
    <t>K25135</t>
  </si>
  <si>
    <t>K25137</t>
  </si>
  <si>
    <t>K25147</t>
  </si>
  <si>
    <t>K25148</t>
  </si>
  <si>
    <t>K25149</t>
  </si>
  <si>
    <t>K25150</t>
  </si>
  <si>
    <t>K25151</t>
  </si>
  <si>
    <t>K25152</t>
  </si>
  <si>
    <t>K25153</t>
  </si>
  <si>
    <t>K25155</t>
  </si>
  <si>
    <t>K25156</t>
  </si>
  <si>
    <t>K25172</t>
  </si>
  <si>
    <t>K25187</t>
  </si>
  <si>
    <t>K25188</t>
  </si>
  <si>
    <t>K25189</t>
  </si>
  <si>
    <t>K25190</t>
  </si>
  <si>
    <t>K25195</t>
  </si>
  <si>
    <t>K25197</t>
  </si>
  <si>
    <t>K25199</t>
  </si>
  <si>
    <t>K25222</t>
  </si>
  <si>
    <t>K25230</t>
  </si>
  <si>
    <t>K25261</t>
  </si>
  <si>
    <t>K25262</t>
  </si>
  <si>
    <t>K25263</t>
  </si>
  <si>
    <t>K25288</t>
  </si>
  <si>
    <t>K25289</t>
  </si>
  <si>
    <t>K25290</t>
  </si>
  <si>
    <t>K25308</t>
  </si>
  <si>
    <t>K25316</t>
  </si>
  <si>
    <t>K25317</t>
  </si>
  <si>
    <t>K25422</t>
  </si>
  <si>
    <t>K25495</t>
  </si>
  <si>
    <t>K25496</t>
  </si>
  <si>
    <t>K25498</t>
  </si>
  <si>
    <t>K25517</t>
  </si>
  <si>
    <t>K25519</t>
  </si>
  <si>
    <t>K25543</t>
  </si>
  <si>
    <t>KO</t>
    <phoneticPr fontId="1" type="noConversion"/>
  </si>
  <si>
    <t>enriched</t>
    <phoneticPr fontId="1" type="noConversion"/>
  </si>
  <si>
    <t>MAGs Name</t>
    <phoneticPr fontId="1" type="noConversion"/>
  </si>
  <si>
    <t>MAG Name2</t>
    <phoneticPr fontId="1" type="noConversion"/>
  </si>
  <si>
    <t>Supplementary Table 4: Comparison of the gut microbiota between infected mice and healthy controls at phylum, family and species levels in two infected periods.</t>
    <phoneticPr fontId="1" type="noConversion"/>
  </si>
  <si>
    <t>Supplementary Table 6: Comparison of the microbial function of CAZy family between infected mice and healthy controls  in two infected periods.</t>
    <phoneticPr fontId="1" type="noConversion"/>
  </si>
  <si>
    <t>Supplementary Table 3: Relative abundance of taxa at phylum, family and species levels.</t>
    <phoneticPr fontId="1" type="noConversion"/>
  </si>
  <si>
    <t>Supplementary Table 2: Quality information and taxonomic annotation of 241 MAGs produced in this study.</t>
    <phoneticPr fontId="1" type="noConversion"/>
  </si>
  <si>
    <t>Supplementary Table 1: Data production and assembly results of the 24 samples.</t>
    <phoneticPr fontId="1" type="noConversion"/>
  </si>
  <si>
    <t>Supplementary Table 5: Comparison of the microbial function of KOs and KEGG pathways (level C) between infected mice and healthy controls in two infected period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00"/>
    <numFmt numFmtId="178" formatCode="0.0000_);[Red]\(0.0000\)"/>
    <numFmt numFmtId="179" formatCode="#,##0_);[Red]\(#,##0\)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77" fontId="4" fillId="0" borderId="0" xfId="0" applyNumberFormat="1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78" fontId="4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5" xfId="0" applyFont="1" applyBorder="1"/>
    <xf numFmtId="0" fontId="2" fillId="0" borderId="0" xfId="0" applyFont="1" applyBorder="1"/>
    <xf numFmtId="179" fontId="2" fillId="0" borderId="0" xfId="0" applyNumberFormat="1" applyFont="1" applyBorder="1"/>
    <xf numFmtId="176" fontId="2" fillId="0" borderId="0" xfId="0" applyNumberFormat="1" applyFont="1" applyBorder="1"/>
    <xf numFmtId="179" fontId="2" fillId="0" borderId="6" xfId="0" applyNumberFormat="1" applyFont="1" applyBorder="1"/>
    <xf numFmtId="0" fontId="2" fillId="0" borderId="7" xfId="0" applyFont="1" applyBorder="1"/>
    <xf numFmtId="0" fontId="2" fillId="0" borderId="8" xfId="0" applyFont="1" applyBorder="1"/>
    <xf numFmtId="179" fontId="2" fillId="0" borderId="8" xfId="0" applyNumberFormat="1" applyFont="1" applyBorder="1"/>
    <xf numFmtId="176" fontId="2" fillId="0" borderId="8" xfId="0" applyNumberFormat="1" applyFont="1" applyBorder="1"/>
    <xf numFmtId="179" fontId="2" fillId="0" borderId="9" xfId="0" applyNumberFormat="1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7" xfId="0" applyFont="1" applyBorder="1"/>
    <xf numFmtId="0" fontId="3" fillId="0" borderId="0" xfId="0" applyFont="1" applyBorder="1" applyAlignment="1">
      <alignment vertical="center"/>
    </xf>
    <xf numFmtId="2" fontId="2" fillId="0" borderId="0" xfId="0" applyNumberFormat="1" applyFont="1" applyBorder="1"/>
    <xf numFmtId="0" fontId="2" fillId="0" borderId="0" xfId="0" applyFont="1" applyBorder="1" applyAlignment="1">
      <alignment vertical="center"/>
    </xf>
    <xf numFmtId="0" fontId="2" fillId="0" borderId="6" xfId="0" applyFont="1" applyBorder="1"/>
    <xf numFmtId="2" fontId="2" fillId="0" borderId="8" xfId="0" applyNumberFormat="1" applyFont="1" applyBorder="1"/>
    <xf numFmtId="0" fontId="2" fillId="0" borderId="9" xfId="0" applyFont="1" applyBorder="1"/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0" xfId="0" applyFont="1" applyBorder="1" applyAlignment="1">
      <alignment horizontal="right"/>
    </xf>
    <xf numFmtId="2" fontId="2" fillId="0" borderId="3" xfId="0" applyNumberFormat="1" applyFont="1" applyBorder="1"/>
    <xf numFmtId="2" fontId="2" fillId="0" borderId="4" xfId="0" applyNumberFormat="1" applyFont="1" applyBorder="1"/>
    <xf numFmtId="2" fontId="2" fillId="0" borderId="6" xfId="0" applyNumberFormat="1" applyFont="1" applyBorder="1"/>
    <xf numFmtId="2" fontId="2" fillId="0" borderId="9" xfId="0" applyNumberFormat="1" applyFont="1" applyBorder="1"/>
    <xf numFmtId="0" fontId="3" fillId="0" borderId="10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0" fontId="3" fillId="0" borderId="12" xfId="0" applyFont="1" applyBorder="1" applyAlignment="1">
      <alignment horizontal="right"/>
    </xf>
    <xf numFmtId="0" fontId="3" fillId="0" borderId="2" xfId="0" applyFont="1" applyBorder="1"/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177" fontId="2" fillId="0" borderId="0" xfId="0" applyNumberFormat="1" applyFont="1" applyBorder="1"/>
    <xf numFmtId="177" fontId="2" fillId="0" borderId="6" xfId="0" applyNumberFormat="1" applyFont="1" applyBorder="1"/>
    <xf numFmtId="177" fontId="2" fillId="0" borderId="0" xfId="0" applyNumberFormat="1" applyFont="1" applyBorder="1" applyAlignment="1">
      <alignment vertical="center"/>
    </xf>
    <xf numFmtId="177" fontId="2" fillId="0" borderId="6" xfId="0" applyNumberFormat="1" applyFont="1" applyBorder="1" applyAlignment="1">
      <alignment vertical="center"/>
    </xf>
    <xf numFmtId="177" fontId="2" fillId="0" borderId="8" xfId="0" applyNumberFormat="1" applyFont="1" applyBorder="1"/>
    <xf numFmtId="177" fontId="2" fillId="0" borderId="9" xfId="0" applyNumberFormat="1" applyFont="1" applyBorder="1"/>
    <xf numFmtId="0" fontId="3" fillId="0" borderId="9" xfId="0" applyFont="1" applyBorder="1" applyAlignment="1">
      <alignment vertical="center"/>
    </xf>
    <xf numFmtId="0" fontId="3" fillId="0" borderId="10" xfId="0" applyFont="1" applyBorder="1"/>
    <xf numFmtId="0" fontId="3" fillId="0" borderId="11" xfId="0" applyFont="1" applyBorder="1"/>
    <xf numFmtId="0" fontId="3" fillId="0" borderId="11" xfId="0" applyFont="1" applyBorder="1" applyAlignment="1">
      <alignment vertical="center"/>
    </xf>
    <xf numFmtId="0" fontId="3" fillId="0" borderId="12" xfId="0" applyFont="1" applyBorder="1"/>
    <xf numFmtId="177" fontId="2" fillId="0" borderId="2" xfId="0" applyNumberFormat="1" applyFont="1" applyBorder="1"/>
    <xf numFmtId="177" fontId="2" fillId="0" borderId="3" xfId="0" applyNumberFormat="1" applyFont="1" applyBorder="1"/>
    <xf numFmtId="177" fontId="2" fillId="0" borderId="4" xfId="0" applyNumberFormat="1" applyFont="1" applyBorder="1"/>
    <xf numFmtId="177" fontId="2" fillId="0" borderId="5" xfId="0" applyNumberFormat="1" applyFont="1" applyBorder="1"/>
    <xf numFmtId="177" fontId="2" fillId="0" borderId="5" xfId="0" applyNumberFormat="1" applyFont="1" applyBorder="1" applyAlignment="1">
      <alignment vertical="center"/>
    </xf>
    <xf numFmtId="177" fontId="2" fillId="0" borderId="7" xfId="0" applyNumberFormat="1" applyFont="1" applyBorder="1"/>
    <xf numFmtId="0" fontId="5" fillId="0" borderId="5" xfId="0" applyFont="1" applyBorder="1" applyAlignment="1">
      <alignment vertical="center"/>
    </xf>
    <xf numFmtId="177" fontId="4" fillId="0" borderId="0" xfId="0" applyNumberFormat="1" applyFont="1" applyBorder="1"/>
    <xf numFmtId="0" fontId="4" fillId="0" borderId="6" xfId="0" applyFont="1" applyBorder="1"/>
    <xf numFmtId="177" fontId="4" fillId="0" borderId="8" xfId="0" applyNumberFormat="1" applyFont="1" applyBorder="1"/>
    <xf numFmtId="0" fontId="4" fillId="0" borderId="9" xfId="0" applyFont="1" applyBorder="1"/>
    <xf numFmtId="0" fontId="5" fillId="0" borderId="11" xfId="0" applyFont="1" applyBorder="1" applyAlignment="1">
      <alignment vertical="center"/>
    </xf>
    <xf numFmtId="0" fontId="5" fillId="0" borderId="5" xfId="0" applyFont="1" applyBorder="1"/>
    <xf numFmtId="177" fontId="4" fillId="0" borderId="5" xfId="0" applyNumberFormat="1" applyFont="1" applyBorder="1"/>
    <xf numFmtId="177" fontId="4" fillId="0" borderId="7" xfId="0" applyNumberFormat="1" applyFont="1" applyBorder="1"/>
    <xf numFmtId="0" fontId="5" fillId="0" borderId="12" xfId="0" applyFont="1" applyBorder="1" applyAlignment="1">
      <alignment vertical="center"/>
    </xf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177" fontId="4" fillId="0" borderId="0" xfId="0" applyNumberFormat="1" applyFont="1" applyBorder="1" applyAlignment="1">
      <alignment vertical="center"/>
    </xf>
    <xf numFmtId="177" fontId="4" fillId="0" borderId="6" xfId="0" applyNumberFormat="1" applyFont="1" applyBorder="1" applyAlignment="1">
      <alignment vertical="center"/>
    </xf>
    <xf numFmtId="177" fontId="4" fillId="0" borderId="8" xfId="0" applyNumberFormat="1" applyFont="1" applyBorder="1" applyAlignment="1">
      <alignment vertical="center"/>
    </xf>
    <xf numFmtId="177" fontId="4" fillId="0" borderId="9" xfId="0" applyNumberFormat="1" applyFont="1" applyBorder="1" applyAlignment="1">
      <alignment vertical="center"/>
    </xf>
    <xf numFmtId="178" fontId="4" fillId="0" borderId="0" xfId="0" applyNumberFormat="1" applyFont="1" applyBorder="1" applyAlignment="1">
      <alignment vertical="center"/>
    </xf>
    <xf numFmtId="178" fontId="4" fillId="0" borderId="8" xfId="0" applyNumberFormat="1" applyFont="1" applyBorder="1" applyAlignment="1">
      <alignment vertical="center"/>
    </xf>
    <xf numFmtId="0" fontId="4" fillId="0" borderId="0" xfId="0" applyFont="1" applyBorder="1" applyAlignment="1">
      <alignment vertical="center"/>
    </xf>
    <xf numFmtId="178" fontId="4" fillId="0" borderId="0" xfId="0" applyNumberFormat="1" applyFont="1" applyBorder="1"/>
    <xf numFmtId="177" fontId="4" fillId="0" borderId="6" xfId="0" applyNumberFormat="1" applyFont="1" applyBorder="1"/>
    <xf numFmtId="0" fontId="4" fillId="0" borderId="8" xfId="0" applyFont="1" applyBorder="1" applyAlignment="1">
      <alignment vertical="center"/>
    </xf>
    <xf numFmtId="178" fontId="4" fillId="0" borderId="8" xfId="0" applyNumberFormat="1" applyFont="1" applyBorder="1"/>
    <xf numFmtId="177" fontId="4" fillId="0" borderId="9" xfId="0" applyNumberFormat="1" applyFont="1" applyBorder="1"/>
    <xf numFmtId="0" fontId="5" fillId="0" borderId="14" xfId="0" applyFont="1" applyBorder="1"/>
    <xf numFmtId="0" fontId="5" fillId="0" borderId="15" xfId="0" applyFont="1" applyBorder="1"/>
    <xf numFmtId="0" fontId="5" fillId="0" borderId="13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5" fillId="0" borderId="1" xfId="0" applyFont="1" applyBorder="1"/>
    <xf numFmtId="0" fontId="5" fillId="0" borderId="11" xfId="0" applyFont="1" applyBorder="1"/>
    <xf numFmtId="0" fontId="5" fillId="0" borderId="7" xfId="0" applyFont="1" applyBorder="1" applyAlignment="1">
      <alignment vertical="center"/>
    </xf>
    <xf numFmtId="0" fontId="5" fillId="0" borderId="12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</cellXfs>
  <cellStyles count="1">
    <cellStyle name="常规" xfId="0" builtinId="0"/>
  </cellStyles>
  <dxfs count="8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colors>
    <mruColors>
      <color rgb="FFFF5050"/>
      <color rgb="FFF9735D"/>
      <color rgb="FFFF9F9F"/>
      <color rgb="FFF8BE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"/>
  <sheetViews>
    <sheetView zoomScaleNormal="100" workbookViewId="0"/>
  </sheetViews>
  <sheetFormatPr defaultRowHeight="14"/>
  <cols>
    <col min="1" max="11" width="11.5" customWidth="1"/>
    <col min="12" max="12" width="8.75" customWidth="1"/>
    <col min="15" max="16" width="10.25" customWidth="1"/>
  </cols>
  <sheetData>
    <row r="1" spans="1:16" ht="14.5">
      <c r="A1" s="2" t="s">
        <v>4360</v>
      </c>
    </row>
    <row r="2" spans="1:16" ht="14.5">
      <c r="A2" s="102" t="s">
        <v>1013</v>
      </c>
      <c r="B2" s="104" t="s">
        <v>1008</v>
      </c>
      <c r="C2" s="99" t="s">
        <v>1026</v>
      </c>
      <c r="D2" s="100"/>
      <c r="E2" s="100"/>
      <c r="F2" s="100"/>
      <c r="G2" s="100"/>
      <c r="H2" s="101"/>
      <c r="I2" s="100" t="s">
        <v>1027</v>
      </c>
      <c r="J2" s="100"/>
      <c r="K2" s="100"/>
      <c r="L2" s="100"/>
      <c r="M2" s="100"/>
      <c r="N2" s="100"/>
      <c r="O2" s="100" t="s">
        <v>1029</v>
      </c>
      <c r="P2" s="101"/>
    </row>
    <row r="3" spans="1:16" ht="14.5">
      <c r="A3" s="103"/>
      <c r="B3" s="105"/>
      <c r="C3" s="22" t="s">
        <v>1015</v>
      </c>
      <c r="D3" s="20" t="s">
        <v>1014</v>
      </c>
      <c r="E3" s="20" t="s">
        <v>1019</v>
      </c>
      <c r="F3" s="20" t="s">
        <v>1020</v>
      </c>
      <c r="G3" s="20" t="s">
        <v>1017</v>
      </c>
      <c r="H3" s="21" t="s">
        <v>1016</v>
      </c>
      <c r="I3" s="20" t="s">
        <v>1018</v>
      </c>
      <c r="J3" s="20" t="s">
        <v>1021</v>
      </c>
      <c r="K3" s="20" t="s">
        <v>1022</v>
      </c>
      <c r="L3" s="20" t="s">
        <v>1023</v>
      </c>
      <c r="M3" s="20" t="s">
        <v>1024</v>
      </c>
      <c r="N3" s="20" t="s">
        <v>1025</v>
      </c>
      <c r="O3" s="20" t="s">
        <v>1028</v>
      </c>
      <c r="P3" s="21" t="s">
        <v>1023</v>
      </c>
    </row>
    <row r="4" spans="1:16" ht="14.5">
      <c r="A4" s="10" t="s">
        <v>0</v>
      </c>
      <c r="B4" s="11" t="s">
        <v>1009</v>
      </c>
      <c r="C4" s="12">
        <v>21279753</v>
      </c>
      <c r="D4" s="12">
        <v>21178695</v>
      </c>
      <c r="E4" s="13">
        <v>6.38</v>
      </c>
      <c r="F4" s="13">
        <v>6.35</v>
      </c>
      <c r="G4" s="13">
        <v>97.06</v>
      </c>
      <c r="H4" s="13">
        <v>91.81</v>
      </c>
      <c r="I4" s="12">
        <v>330940</v>
      </c>
      <c r="J4" s="12">
        <v>398862767</v>
      </c>
      <c r="K4" s="13">
        <v>47.93</v>
      </c>
      <c r="L4" s="12">
        <v>1205.24</v>
      </c>
      <c r="M4" s="12">
        <v>2466</v>
      </c>
      <c r="N4" s="11">
        <v>423</v>
      </c>
      <c r="O4" s="12">
        <v>439516</v>
      </c>
      <c r="P4" s="14">
        <v>685.95</v>
      </c>
    </row>
    <row r="5" spans="1:16" ht="14.5">
      <c r="A5" s="10" t="s">
        <v>1</v>
      </c>
      <c r="B5" s="11" t="s">
        <v>1009</v>
      </c>
      <c r="C5" s="12">
        <v>22856096</v>
      </c>
      <c r="D5" s="12">
        <v>22485928</v>
      </c>
      <c r="E5" s="13">
        <v>6.86</v>
      </c>
      <c r="F5" s="13">
        <v>6.75</v>
      </c>
      <c r="G5" s="13">
        <v>97.22</v>
      </c>
      <c r="H5" s="13">
        <v>92.21</v>
      </c>
      <c r="I5" s="12">
        <v>340508</v>
      </c>
      <c r="J5" s="12">
        <v>412188047</v>
      </c>
      <c r="K5" s="13">
        <v>47.77</v>
      </c>
      <c r="L5" s="12">
        <v>1210.51</v>
      </c>
      <c r="M5" s="12">
        <v>2515</v>
      </c>
      <c r="N5" s="11">
        <v>422</v>
      </c>
      <c r="O5" s="12">
        <v>447243</v>
      </c>
      <c r="P5" s="14">
        <v>696.68</v>
      </c>
    </row>
    <row r="6" spans="1:16" ht="14.5">
      <c r="A6" s="10" t="s">
        <v>2</v>
      </c>
      <c r="B6" s="11" t="s">
        <v>1009</v>
      </c>
      <c r="C6" s="12">
        <v>20530466</v>
      </c>
      <c r="D6" s="12">
        <v>20444373</v>
      </c>
      <c r="E6" s="13">
        <v>6.16</v>
      </c>
      <c r="F6" s="13">
        <v>6.13</v>
      </c>
      <c r="G6" s="13">
        <v>97.06</v>
      </c>
      <c r="H6" s="13">
        <v>91.75</v>
      </c>
      <c r="I6" s="12">
        <v>208375</v>
      </c>
      <c r="J6" s="12">
        <v>289252318</v>
      </c>
      <c r="K6" s="13">
        <v>48.16</v>
      </c>
      <c r="L6" s="12">
        <v>1388.13</v>
      </c>
      <c r="M6" s="12">
        <v>4358</v>
      </c>
      <c r="N6" s="11">
        <v>450</v>
      </c>
      <c r="O6" s="12">
        <v>307117</v>
      </c>
      <c r="P6" s="14">
        <v>730.66</v>
      </c>
    </row>
    <row r="7" spans="1:16" ht="14.5">
      <c r="A7" s="10" t="s">
        <v>3</v>
      </c>
      <c r="B7" s="11" t="s">
        <v>1009</v>
      </c>
      <c r="C7" s="12">
        <v>24076989</v>
      </c>
      <c r="D7" s="12">
        <v>23832622</v>
      </c>
      <c r="E7" s="13">
        <v>7.22</v>
      </c>
      <c r="F7" s="13">
        <v>7.15</v>
      </c>
      <c r="G7" s="13">
        <v>97.27</v>
      </c>
      <c r="H7" s="13">
        <v>92.31</v>
      </c>
      <c r="I7" s="12">
        <v>408737</v>
      </c>
      <c r="J7" s="12">
        <v>454377123</v>
      </c>
      <c r="K7" s="13">
        <v>47.95</v>
      </c>
      <c r="L7" s="12">
        <v>1111.6600000000001</v>
      </c>
      <c r="M7" s="12">
        <v>1942</v>
      </c>
      <c r="N7" s="11">
        <v>410</v>
      </c>
      <c r="O7" s="12">
        <v>506743</v>
      </c>
      <c r="P7" s="14">
        <v>661.03</v>
      </c>
    </row>
    <row r="8" spans="1:16" ht="14.5">
      <c r="A8" s="10" t="s">
        <v>4</v>
      </c>
      <c r="B8" s="11" t="s">
        <v>1009</v>
      </c>
      <c r="C8" s="12">
        <v>22535207</v>
      </c>
      <c r="D8" s="12">
        <v>22355400</v>
      </c>
      <c r="E8" s="13">
        <v>6.76</v>
      </c>
      <c r="F8" s="13">
        <v>6.71</v>
      </c>
      <c r="G8" s="13">
        <v>97.22</v>
      </c>
      <c r="H8" s="13">
        <v>92.1</v>
      </c>
      <c r="I8" s="12">
        <v>486781</v>
      </c>
      <c r="J8" s="12">
        <v>511852590</v>
      </c>
      <c r="K8" s="13">
        <v>47.24</v>
      </c>
      <c r="L8" s="12">
        <v>1051.5</v>
      </c>
      <c r="M8" s="12">
        <v>1663</v>
      </c>
      <c r="N8" s="11">
        <v>405</v>
      </c>
      <c r="O8" s="12">
        <v>581279</v>
      </c>
      <c r="P8" s="14">
        <v>647.70000000000005</v>
      </c>
    </row>
    <row r="9" spans="1:16" ht="14.5">
      <c r="A9" s="10" t="s">
        <v>5</v>
      </c>
      <c r="B9" s="11" t="s">
        <v>1009</v>
      </c>
      <c r="C9" s="12">
        <v>24322364</v>
      </c>
      <c r="D9" s="12">
        <v>24039769</v>
      </c>
      <c r="E9" s="13">
        <v>7.3</v>
      </c>
      <c r="F9" s="13">
        <v>7.21</v>
      </c>
      <c r="G9" s="13">
        <v>97.16</v>
      </c>
      <c r="H9" s="13">
        <v>92.09</v>
      </c>
      <c r="I9" s="12">
        <v>263253</v>
      </c>
      <c r="J9" s="12">
        <v>308611742</v>
      </c>
      <c r="K9" s="13">
        <v>48.28</v>
      </c>
      <c r="L9" s="12">
        <v>1172.3</v>
      </c>
      <c r="M9" s="12">
        <v>2642</v>
      </c>
      <c r="N9" s="11">
        <v>404</v>
      </c>
      <c r="O9" s="12">
        <v>316388</v>
      </c>
      <c r="P9" s="14">
        <v>716.51</v>
      </c>
    </row>
    <row r="10" spans="1:16" ht="14.5">
      <c r="A10" s="10" t="s">
        <v>6</v>
      </c>
      <c r="B10" s="11" t="s">
        <v>1010</v>
      </c>
      <c r="C10" s="12">
        <v>24088828</v>
      </c>
      <c r="D10" s="12">
        <v>23972121</v>
      </c>
      <c r="E10" s="13">
        <v>7.23</v>
      </c>
      <c r="F10" s="13">
        <v>7.19</v>
      </c>
      <c r="G10" s="13">
        <v>97.38</v>
      </c>
      <c r="H10" s="13">
        <v>92.54</v>
      </c>
      <c r="I10" s="12">
        <v>482699</v>
      </c>
      <c r="J10" s="12">
        <v>485582613</v>
      </c>
      <c r="K10" s="13">
        <v>48.07</v>
      </c>
      <c r="L10" s="12">
        <v>1005.97</v>
      </c>
      <c r="M10" s="12">
        <v>1469</v>
      </c>
      <c r="N10" s="11">
        <v>398</v>
      </c>
      <c r="O10" s="12">
        <v>548583</v>
      </c>
      <c r="P10" s="14">
        <v>639.01</v>
      </c>
    </row>
    <row r="11" spans="1:16" ht="14.5">
      <c r="A11" s="10" t="s">
        <v>7</v>
      </c>
      <c r="B11" s="11" t="s">
        <v>1010</v>
      </c>
      <c r="C11" s="12">
        <v>23232896</v>
      </c>
      <c r="D11" s="12">
        <v>23139806</v>
      </c>
      <c r="E11" s="13">
        <v>6.97</v>
      </c>
      <c r="F11" s="13">
        <v>6.94</v>
      </c>
      <c r="G11" s="13">
        <v>97.3</v>
      </c>
      <c r="H11" s="13">
        <v>92.33</v>
      </c>
      <c r="I11" s="12">
        <v>508077</v>
      </c>
      <c r="J11" s="12">
        <v>494657484</v>
      </c>
      <c r="K11" s="13">
        <v>49.23</v>
      </c>
      <c r="L11" s="12">
        <v>973.59</v>
      </c>
      <c r="M11" s="12">
        <v>1347</v>
      </c>
      <c r="N11" s="11">
        <v>394</v>
      </c>
      <c r="O11" s="12">
        <v>562817</v>
      </c>
      <c r="P11" s="14">
        <v>632.49</v>
      </c>
    </row>
    <row r="12" spans="1:16" ht="14.5">
      <c r="A12" s="10" t="s">
        <v>8</v>
      </c>
      <c r="B12" s="11" t="s">
        <v>1010</v>
      </c>
      <c r="C12" s="12">
        <v>24550578</v>
      </c>
      <c r="D12" s="12">
        <v>24337414</v>
      </c>
      <c r="E12" s="13">
        <v>7.37</v>
      </c>
      <c r="F12" s="13">
        <v>7.3</v>
      </c>
      <c r="G12" s="13">
        <v>97.19</v>
      </c>
      <c r="H12" s="13">
        <v>92.15</v>
      </c>
      <c r="I12" s="12">
        <v>472184</v>
      </c>
      <c r="J12" s="12">
        <v>470188401</v>
      </c>
      <c r="K12" s="13">
        <v>47.8</v>
      </c>
      <c r="L12" s="12">
        <v>995.77</v>
      </c>
      <c r="M12" s="12">
        <v>1473</v>
      </c>
      <c r="N12" s="11">
        <v>393</v>
      </c>
      <c r="O12" s="12">
        <v>526020</v>
      </c>
      <c r="P12" s="14">
        <v>637.89</v>
      </c>
    </row>
    <row r="13" spans="1:16" ht="14.5">
      <c r="A13" s="10" t="s">
        <v>9</v>
      </c>
      <c r="B13" s="11" t="s">
        <v>1010</v>
      </c>
      <c r="C13" s="12">
        <v>20141328</v>
      </c>
      <c r="D13" s="12">
        <v>20030216</v>
      </c>
      <c r="E13" s="13">
        <v>6.04</v>
      </c>
      <c r="F13" s="13">
        <v>6.01</v>
      </c>
      <c r="G13" s="13">
        <v>97.27</v>
      </c>
      <c r="H13" s="13">
        <v>92.25</v>
      </c>
      <c r="I13" s="12">
        <v>434467</v>
      </c>
      <c r="J13" s="12">
        <v>433298842</v>
      </c>
      <c r="K13" s="13">
        <v>48.38</v>
      </c>
      <c r="L13" s="12">
        <v>997.31</v>
      </c>
      <c r="M13" s="12">
        <v>1410</v>
      </c>
      <c r="N13" s="11">
        <v>399</v>
      </c>
      <c r="O13" s="12">
        <v>493536</v>
      </c>
      <c r="P13" s="14">
        <v>636.27</v>
      </c>
    </row>
    <row r="14" spans="1:16" ht="14.5">
      <c r="A14" s="10" t="s">
        <v>10</v>
      </c>
      <c r="B14" s="11" t="s">
        <v>1010</v>
      </c>
      <c r="C14" s="12">
        <v>21269541</v>
      </c>
      <c r="D14" s="12">
        <v>21191438</v>
      </c>
      <c r="E14" s="13">
        <v>6.38</v>
      </c>
      <c r="F14" s="13">
        <v>6.36</v>
      </c>
      <c r="G14" s="13">
        <v>97.14</v>
      </c>
      <c r="H14" s="13">
        <v>91.93</v>
      </c>
      <c r="I14" s="12">
        <v>453338</v>
      </c>
      <c r="J14" s="12">
        <v>439750044</v>
      </c>
      <c r="K14" s="13">
        <v>48.33</v>
      </c>
      <c r="L14" s="12">
        <v>970.03</v>
      </c>
      <c r="M14" s="12">
        <v>1334</v>
      </c>
      <c r="N14" s="11">
        <v>394</v>
      </c>
      <c r="O14" s="12">
        <v>499553</v>
      </c>
      <c r="P14" s="14">
        <v>631.16999999999996</v>
      </c>
    </row>
    <row r="15" spans="1:16" ht="14.5">
      <c r="A15" s="10" t="s">
        <v>11</v>
      </c>
      <c r="B15" s="11" t="s">
        <v>1010</v>
      </c>
      <c r="C15" s="12">
        <v>23574298</v>
      </c>
      <c r="D15" s="12">
        <v>23410387</v>
      </c>
      <c r="E15" s="13">
        <v>7.07</v>
      </c>
      <c r="F15" s="13">
        <v>7.02</v>
      </c>
      <c r="G15" s="13">
        <v>97.23</v>
      </c>
      <c r="H15" s="13">
        <v>92.25</v>
      </c>
      <c r="I15" s="12">
        <v>445276</v>
      </c>
      <c r="J15" s="12">
        <v>438865788</v>
      </c>
      <c r="K15" s="13">
        <v>48.36</v>
      </c>
      <c r="L15" s="12">
        <v>985.6</v>
      </c>
      <c r="M15" s="12">
        <v>1393</v>
      </c>
      <c r="N15" s="11">
        <v>393</v>
      </c>
      <c r="O15" s="12">
        <v>488804</v>
      </c>
      <c r="P15" s="14">
        <v>642.24</v>
      </c>
    </row>
    <row r="16" spans="1:16" ht="14.5">
      <c r="A16" s="10" t="s">
        <v>12</v>
      </c>
      <c r="B16" s="11" t="s">
        <v>1011</v>
      </c>
      <c r="C16" s="12">
        <v>23803954</v>
      </c>
      <c r="D16" s="12">
        <v>23483697</v>
      </c>
      <c r="E16" s="13">
        <v>7.14</v>
      </c>
      <c r="F16" s="13">
        <v>7.05</v>
      </c>
      <c r="G16" s="13">
        <v>97.11</v>
      </c>
      <c r="H16" s="13">
        <v>91.92</v>
      </c>
      <c r="I16" s="12">
        <v>390291</v>
      </c>
      <c r="J16" s="12">
        <v>406167380</v>
      </c>
      <c r="K16" s="13">
        <v>47.15</v>
      </c>
      <c r="L16" s="12">
        <v>1040.68</v>
      </c>
      <c r="M16" s="12">
        <v>1588</v>
      </c>
      <c r="N16" s="11">
        <v>400</v>
      </c>
      <c r="O16" s="12">
        <v>454564</v>
      </c>
      <c r="P16" s="14">
        <v>649.17999999999995</v>
      </c>
    </row>
    <row r="17" spans="1:16" ht="14.5">
      <c r="A17" s="10" t="s">
        <v>13</v>
      </c>
      <c r="B17" s="11" t="s">
        <v>1011</v>
      </c>
      <c r="C17" s="12">
        <v>23670078</v>
      </c>
      <c r="D17" s="12">
        <v>23517748</v>
      </c>
      <c r="E17" s="13">
        <v>7.1</v>
      </c>
      <c r="F17" s="13">
        <v>7.06</v>
      </c>
      <c r="G17" s="13">
        <v>97.15</v>
      </c>
      <c r="H17" s="13">
        <v>92.02</v>
      </c>
      <c r="I17" s="12">
        <v>447563</v>
      </c>
      <c r="J17" s="12">
        <v>451902929</v>
      </c>
      <c r="K17" s="13">
        <v>47.35</v>
      </c>
      <c r="L17" s="12">
        <v>1009.7</v>
      </c>
      <c r="M17" s="12">
        <v>1462</v>
      </c>
      <c r="N17" s="11">
        <v>397</v>
      </c>
      <c r="O17" s="12">
        <v>508486</v>
      </c>
      <c r="P17" s="14">
        <v>640.16</v>
      </c>
    </row>
    <row r="18" spans="1:16" ht="14.5">
      <c r="A18" s="10" t="s">
        <v>14</v>
      </c>
      <c r="B18" s="11" t="s">
        <v>1011</v>
      </c>
      <c r="C18" s="12">
        <v>20224552</v>
      </c>
      <c r="D18" s="12">
        <v>20105263</v>
      </c>
      <c r="E18" s="13">
        <v>6.07</v>
      </c>
      <c r="F18" s="13">
        <v>6.03</v>
      </c>
      <c r="G18" s="13">
        <v>96.95</v>
      </c>
      <c r="H18" s="13">
        <v>91.53</v>
      </c>
      <c r="I18" s="12">
        <v>361360</v>
      </c>
      <c r="J18" s="12">
        <v>395846629</v>
      </c>
      <c r="K18" s="13">
        <v>47.13</v>
      </c>
      <c r="L18" s="12">
        <v>1095.44</v>
      </c>
      <c r="M18" s="12">
        <v>1884</v>
      </c>
      <c r="N18" s="11">
        <v>409</v>
      </c>
      <c r="O18" s="12">
        <v>438556</v>
      </c>
      <c r="P18" s="14">
        <v>667.52</v>
      </c>
    </row>
    <row r="19" spans="1:16" ht="14.5">
      <c r="A19" s="10" t="s">
        <v>15</v>
      </c>
      <c r="B19" s="11" t="s">
        <v>1011</v>
      </c>
      <c r="C19" s="12">
        <v>23823489</v>
      </c>
      <c r="D19" s="12">
        <v>23557873</v>
      </c>
      <c r="E19" s="13">
        <v>7.15</v>
      </c>
      <c r="F19" s="13">
        <v>7.07</v>
      </c>
      <c r="G19" s="13">
        <v>97.24</v>
      </c>
      <c r="H19" s="13">
        <v>92.22</v>
      </c>
      <c r="I19" s="12">
        <v>510620</v>
      </c>
      <c r="J19" s="12">
        <v>502253653</v>
      </c>
      <c r="K19" s="13">
        <v>47.81</v>
      </c>
      <c r="L19" s="12">
        <v>983.62</v>
      </c>
      <c r="M19" s="12">
        <v>1400</v>
      </c>
      <c r="N19" s="11">
        <v>390</v>
      </c>
      <c r="O19" s="12">
        <v>556784</v>
      </c>
      <c r="P19" s="14">
        <v>639.59</v>
      </c>
    </row>
    <row r="20" spans="1:16" ht="14.5">
      <c r="A20" s="10" t="s">
        <v>16</v>
      </c>
      <c r="B20" s="11" t="s">
        <v>1011</v>
      </c>
      <c r="C20" s="12">
        <v>27950897</v>
      </c>
      <c r="D20" s="12">
        <v>27764571</v>
      </c>
      <c r="E20" s="13">
        <v>8.39</v>
      </c>
      <c r="F20" s="13">
        <v>8.33</v>
      </c>
      <c r="G20" s="13">
        <v>97.19</v>
      </c>
      <c r="H20" s="13">
        <v>92.09</v>
      </c>
      <c r="I20" s="12">
        <v>391413</v>
      </c>
      <c r="J20" s="12">
        <v>432629183</v>
      </c>
      <c r="K20" s="13">
        <v>49.16</v>
      </c>
      <c r="L20" s="12">
        <v>1105.3</v>
      </c>
      <c r="M20" s="12">
        <v>1798</v>
      </c>
      <c r="N20" s="11">
        <v>415</v>
      </c>
      <c r="O20" s="12">
        <v>481744</v>
      </c>
      <c r="P20" s="14">
        <v>670.16</v>
      </c>
    </row>
    <row r="21" spans="1:16" ht="14.5">
      <c r="A21" s="10" t="s">
        <v>17</v>
      </c>
      <c r="B21" s="11" t="s">
        <v>1011</v>
      </c>
      <c r="C21" s="12">
        <v>23137304</v>
      </c>
      <c r="D21" s="12">
        <v>22933066</v>
      </c>
      <c r="E21" s="13">
        <v>6.94</v>
      </c>
      <c r="F21" s="13">
        <v>6.88</v>
      </c>
      <c r="G21" s="13">
        <v>97.39</v>
      </c>
      <c r="H21" s="13">
        <v>92.59</v>
      </c>
      <c r="I21" s="12">
        <v>490288</v>
      </c>
      <c r="J21" s="12">
        <v>503722408</v>
      </c>
      <c r="K21" s="13">
        <v>49.2</v>
      </c>
      <c r="L21" s="12">
        <v>1027.4000000000001</v>
      </c>
      <c r="M21" s="12">
        <v>1574</v>
      </c>
      <c r="N21" s="11">
        <v>398</v>
      </c>
      <c r="O21" s="12">
        <v>562962</v>
      </c>
      <c r="P21" s="14">
        <v>649.5</v>
      </c>
    </row>
    <row r="22" spans="1:16" ht="14.5">
      <c r="A22" s="10" t="s">
        <v>18</v>
      </c>
      <c r="B22" s="11" t="s">
        <v>1012</v>
      </c>
      <c r="C22" s="12">
        <v>22750177</v>
      </c>
      <c r="D22" s="12">
        <v>22509789</v>
      </c>
      <c r="E22" s="13">
        <v>6.83</v>
      </c>
      <c r="F22" s="13">
        <v>6.75</v>
      </c>
      <c r="G22" s="13">
        <v>97.12</v>
      </c>
      <c r="H22" s="13">
        <v>91.94</v>
      </c>
      <c r="I22" s="12">
        <v>473858</v>
      </c>
      <c r="J22" s="12">
        <v>469606427</v>
      </c>
      <c r="K22" s="13">
        <v>47.63</v>
      </c>
      <c r="L22" s="12">
        <v>991.03</v>
      </c>
      <c r="M22" s="12">
        <v>1438</v>
      </c>
      <c r="N22" s="11">
        <v>390</v>
      </c>
      <c r="O22" s="12">
        <v>518523</v>
      </c>
      <c r="P22" s="14">
        <v>644.26</v>
      </c>
    </row>
    <row r="23" spans="1:16" ht="14.5">
      <c r="A23" s="10" t="s">
        <v>19</v>
      </c>
      <c r="B23" s="11" t="s">
        <v>1012</v>
      </c>
      <c r="C23" s="12">
        <v>23415901</v>
      </c>
      <c r="D23" s="12">
        <v>23290882</v>
      </c>
      <c r="E23" s="13">
        <v>7.02</v>
      </c>
      <c r="F23" s="13">
        <v>6.99</v>
      </c>
      <c r="G23" s="13">
        <v>97.16</v>
      </c>
      <c r="H23" s="13">
        <v>92.03</v>
      </c>
      <c r="I23" s="12">
        <v>491493</v>
      </c>
      <c r="J23" s="12">
        <v>478367320</v>
      </c>
      <c r="K23" s="13">
        <v>48.22</v>
      </c>
      <c r="L23" s="12">
        <v>973.29</v>
      </c>
      <c r="M23" s="12">
        <v>1324</v>
      </c>
      <c r="N23" s="11">
        <v>393</v>
      </c>
      <c r="O23" s="12">
        <v>535972</v>
      </c>
      <c r="P23" s="14">
        <v>635.58000000000004</v>
      </c>
    </row>
    <row r="24" spans="1:16" ht="14.5">
      <c r="A24" s="10" t="s">
        <v>20</v>
      </c>
      <c r="B24" s="11" t="s">
        <v>1012</v>
      </c>
      <c r="C24" s="12">
        <v>23270317</v>
      </c>
      <c r="D24" s="12">
        <v>23026848</v>
      </c>
      <c r="E24" s="13">
        <v>6.98</v>
      </c>
      <c r="F24" s="13">
        <v>6.91</v>
      </c>
      <c r="G24" s="13">
        <v>97.02</v>
      </c>
      <c r="H24" s="13">
        <v>91.71</v>
      </c>
      <c r="I24" s="12">
        <v>469030</v>
      </c>
      <c r="J24" s="12">
        <v>487149893</v>
      </c>
      <c r="K24" s="13">
        <v>47.47</v>
      </c>
      <c r="L24" s="12">
        <v>1038.6300000000001</v>
      </c>
      <c r="M24" s="12">
        <v>1599</v>
      </c>
      <c r="N24" s="11">
        <v>402</v>
      </c>
      <c r="O24" s="12">
        <v>551279</v>
      </c>
      <c r="P24" s="14">
        <v>646.82000000000005</v>
      </c>
    </row>
    <row r="25" spans="1:16" ht="14.5">
      <c r="A25" s="10" t="s">
        <v>21</v>
      </c>
      <c r="B25" s="11" t="s">
        <v>1012</v>
      </c>
      <c r="C25" s="12">
        <v>23852970</v>
      </c>
      <c r="D25" s="12">
        <v>23695395</v>
      </c>
      <c r="E25" s="13">
        <v>7.16</v>
      </c>
      <c r="F25" s="13">
        <v>7.11</v>
      </c>
      <c r="G25" s="13">
        <v>97.45</v>
      </c>
      <c r="H25" s="13">
        <v>92.64</v>
      </c>
      <c r="I25" s="12">
        <v>587877</v>
      </c>
      <c r="J25" s="12">
        <v>545018946</v>
      </c>
      <c r="K25" s="13">
        <v>47.95</v>
      </c>
      <c r="L25" s="12">
        <v>927.1</v>
      </c>
      <c r="M25" s="12">
        <v>1230</v>
      </c>
      <c r="N25" s="11">
        <v>382</v>
      </c>
      <c r="O25" s="12">
        <v>608842</v>
      </c>
      <c r="P25" s="14">
        <v>623.16</v>
      </c>
    </row>
    <row r="26" spans="1:16" ht="14.5">
      <c r="A26" s="10" t="s">
        <v>22</v>
      </c>
      <c r="B26" s="11" t="s">
        <v>1012</v>
      </c>
      <c r="C26" s="12">
        <v>22225852</v>
      </c>
      <c r="D26" s="12">
        <v>22077054</v>
      </c>
      <c r="E26" s="13">
        <v>6.67</v>
      </c>
      <c r="F26" s="13">
        <v>6.62</v>
      </c>
      <c r="G26" s="13">
        <v>97.36</v>
      </c>
      <c r="H26" s="13">
        <v>92.47</v>
      </c>
      <c r="I26" s="12">
        <v>456181</v>
      </c>
      <c r="J26" s="12">
        <v>447741252</v>
      </c>
      <c r="K26" s="13">
        <v>47.63</v>
      </c>
      <c r="L26" s="12">
        <v>981.5</v>
      </c>
      <c r="M26" s="12">
        <v>1363</v>
      </c>
      <c r="N26" s="11">
        <v>390</v>
      </c>
      <c r="O26" s="12">
        <v>496523</v>
      </c>
      <c r="P26" s="14">
        <v>641.41999999999996</v>
      </c>
    </row>
    <row r="27" spans="1:16" ht="14.5">
      <c r="A27" s="15" t="s">
        <v>23</v>
      </c>
      <c r="B27" s="16" t="s">
        <v>1012</v>
      </c>
      <c r="C27" s="17">
        <v>23312604</v>
      </c>
      <c r="D27" s="17">
        <v>22900690</v>
      </c>
      <c r="E27" s="18">
        <v>6.99</v>
      </c>
      <c r="F27" s="18">
        <v>6.87</v>
      </c>
      <c r="G27" s="18">
        <v>97.39</v>
      </c>
      <c r="H27" s="18">
        <v>92.52</v>
      </c>
      <c r="I27" s="17">
        <v>507347</v>
      </c>
      <c r="J27" s="17">
        <v>493079814</v>
      </c>
      <c r="K27" s="18">
        <v>48.13</v>
      </c>
      <c r="L27" s="17">
        <v>971.88</v>
      </c>
      <c r="M27" s="17">
        <v>1371</v>
      </c>
      <c r="N27" s="16">
        <v>387</v>
      </c>
      <c r="O27" s="17">
        <v>547473</v>
      </c>
      <c r="P27" s="19">
        <v>634.54</v>
      </c>
    </row>
  </sheetData>
  <sortState xmlns:xlrd2="http://schemas.microsoft.com/office/spreadsheetml/2017/richdata2" ref="E35:N58">
    <sortCondition ref="E35:E58"/>
  </sortState>
  <mergeCells count="5">
    <mergeCell ref="C2:H2"/>
    <mergeCell ref="I2:N2"/>
    <mergeCell ref="O2:P2"/>
    <mergeCell ref="A2:A3"/>
    <mergeCell ref="B2:B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75B0D-06FA-4800-A4B1-CB5AC46056B8}">
  <dimension ref="A1:S248"/>
  <sheetViews>
    <sheetView zoomScaleNormal="100" workbookViewId="0"/>
  </sheetViews>
  <sheetFormatPr defaultColWidth="9" defaultRowHeight="14.5"/>
  <cols>
    <col min="1" max="19" width="10.75" style="1" customWidth="1"/>
    <col min="20" max="16384" width="9" style="1"/>
  </cols>
  <sheetData>
    <row r="1" spans="1:19">
      <c r="A1" s="2" t="s">
        <v>4359</v>
      </c>
    </row>
    <row r="2" spans="1:19">
      <c r="A2" s="102" t="s">
        <v>4354</v>
      </c>
      <c r="B2" s="106" t="s">
        <v>4355</v>
      </c>
      <c r="C2" s="99" t="s">
        <v>1278</v>
      </c>
      <c r="D2" s="100"/>
      <c r="E2" s="100"/>
      <c r="F2" s="100"/>
      <c r="G2" s="100"/>
      <c r="H2" s="100"/>
      <c r="I2" s="100"/>
      <c r="J2" s="100"/>
      <c r="K2" s="100"/>
      <c r="L2" s="101"/>
      <c r="M2" s="99" t="s">
        <v>1279</v>
      </c>
      <c r="N2" s="100"/>
      <c r="O2" s="100"/>
      <c r="P2" s="100"/>
      <c r="Q2" s="100"/>
      <c r="R2" s="100"/>
      <c r="S2" s="101"/>
    </row>
    <row r="3" spans="1:19" s="2" customFormat="1">
      <c r="A3" s="103"/>
      <c r="B3" s="107"/>
      <c r="C3" s="22" t="s">
        <v>1271</v>
      </c>
      <c r="D3" s="20" t="s">
        <v>1274</v>
      </c>
      <c r="E3" s="20" t="s">
        <v>1272</v>
      </c>
      <c r="F3" s="20" t="s">
        <v>1273</v>
      </c>
      <c r="G3" s="20" t="s">
        <v>1022</v>
      </c>
      <c r="H3" s="20" t="s">
        <v>1275</v>
      </c>
      <c r="I3" s="20" t="s">
        <v>1276</v>
      </c>
      <c r="J3" s="20" t="s">
        <v>1277</v>
      </c>
      <c r="K3" s="20" t="s">
        <v>1280</v>
      </c>
      <c r="L3" s="21" t="s">
        <v>30</v>
      </c>
      <c r="M3" s="29" t="s">
        <v>33</v>
      </c>
      <c r="N3" s="30" t="s">
        <v>34</v>
      </c>
      <c r="O3" s="20" t="s">
        <v>35</v>
      </c>
      <c r="P3" s="20" t="s">
        <v>36</v>
      </c>
      <c r="Q3" s="20" t="s">
        <v>39</v>
      </c>
      <c r="R3" s="20" t="s">
        <v>37</v>
      </c>
      <c r="S3" s="21" t="s">
        <v>38</v>
      </c>
    </row>
    <row r="4" spans="1:19">
      <c r="A4" s="10" t="s">
        <v>1030</v>
      </c>
      <c r="B4" s="26" t="s">
        <v>312</v>
      </c>
      <c r="C4" s="10">
        <v>341</v>
      </c>
      <c r="D4" s="24">
        <v>1.7286790000000001</v>
      </c>
      <c r="E4" s="24">
        <v>6.1109999999999998</v>
      </c>
      <c r="F4" s="24">
        <v>2.63</v>
      </c>
      <c r="G4" s="24">
        <v>69.38</v>
      </c>
      <c r="H4" s="13">
        <v>86.07</v>
      </c>
      <c r="I4" s="13">
        <v>2.9</v>
      </c>
      <c r="J4" s="11" t="s">
        <v>29</v>
      </c>
      <c r="K4" s="12">
        <v>1600</v>
      </c>
      <c r="L4" s="26" t="s">
        <v>31</v>
      </c>
      <c r="M4" s="31" t="s">
        <v>40</v>
      </c>
      <c r="N4" s="25" t="s">
        <v>675</v>
      </c>
      <c r="O4" s="11" t="s">
        <v>111</v>
      </c>
      <c r="P4" s="11" t="s">
        <v>112</v>
      </c>
      <c r="Q4" s="11" t="s">
        <v>674</v>
      </c>
      <c r="R4" s="11" t="s">
        <v>114</v>
      </c>
      <c r="S4" s="26" t="s">
        <v>115</v>
      </c>
    </row>
    <row r="5" spans="1:19">
      <c r="A5" s="10" t="s">
        <v>1031</v>
      </c>
      <c r="B5" s="26" t="s">
        <v>314</v>
      </c>
      <c r="C5" s="10">
        <v>14</v>
      </c>
      <c r="D5" s="24">
        <v>2.0425949999999999</v>
      </c>
      <c r="E5" s="24">
        <v>215.25700000000001</v>
      </c>
      <c r="F5" s="24">
        <v>72.358999999999995</v>
      </c>
      <c r="G5" s="24">
        <v>58.8</v>
      </c>
      <c r="H5" s="13">
        <v>99.19</v>
      </c>
      <c r="I5" s="13">
        <v>0</v>
      </c>
      <c r="J5" s="11" t="s">
        <v>28</v>
      </c>
      <c r="K5" s="12">
        <v>1763</v>
      </c>
      <c r="L5" s="26" t="s">
        <v>32</v>
      </c>
      <c r="M5" s="31" t="s">
        <v>40</v>
      </c>
      <c r="N5" s="25" t="s">
        <v>110</v>
      </c>
      <c r="O5" s="11" t="s">
        <v>111</v>
      </c>
      <c r="P5" s="11" t="s">
        <v>112</v>
      </c>
      <c r="Q5" s="11" t="s">
        <v>113</v>
      </c>
      <c r="R5" s="11" t="s">
        <v>114</v>
      </c>
      <c r="S5" s="26" t="s">
        <v>116</v>
      </c>
    </row>
    <row r="6" spans="1:19">
      <c r="A6" s="10" t="s">
        <v>1032</v>
      </c>
      <c r="B6" s="26" t="s">
        <v>318</v>
      </c>
      <c r="C6" s="10">
        <v>7</v>
      </c>
      <c r="D6" s="24">
        <v>1.469101</v>
      </c>
      <c r="E6" s="24">
        <v>244.31800000000001</v>
      </c>
      <c r="F6" s="24">
        <v>105.345</v>
      </c>
      <c r="G6" s="24">
        <v>58.5</v>
      </c>
      <c r="H6" s="13">
        <v>76.61</v>
      </c>
      <c r="I6" s="13">
        <v>0</v>
      </c>
      <c r="J6" s="11" t="s">
        <v>29</v>
      </c>
      <c r="K6" s="12">
        <v>1271</v>
      </c>
      <c r="L6" s="26" t="s">
        <v>31</v>
      </c>
      <c r="M6" s="31" t="s">
        <v>40</v>
      </c>
      <c r="N6" s="25" t="s">
        <v>110</v>
      </c>
      <c r="O6" s="11" t="s">
        <v>111</v>
      </c>
      <c r="P6" s="11" t="s">
        <v>112</v>
      </c>
      <c r="Q6" s="11" t="s">
        <v>113</v>
      </c>
      <c r="R6" s="11" t="s">
        <v>114</v>
      </c>
      <c r="S6" s="26" t="s">
        <v>116</v>
      </c>
    </row>
    <row r="7" spans="1:19">
      <c r="A7" s="10" t="s">
        <v>1033</v>
      </c>
      <c r="B7" s="26" t="s">
        <v>343</v>
      </c>
      <c r="C7" s="10">
        <v>159</v>
      </c>
      <c r="D7" s="24">
        <v>1.766923</v>
      </c>
      <c r="E7" s="24">
        <v>19.058</v>
      </c>
      <c r="F7" s="24">
        <v>4.7530000000000001</v>
      </c>
      <c r="G7" s="24">
        <v>64.03</v>
      </c>
      <c r="H7" s="13">
        <v>95.79</v>
      </c>
      <c r="I7" s="13">
        <v>0.7</v>
      </c>
      <c r="J7" s="11" t="s">
        <v>28</v>
      </c>
      <c r="K7" s="12">
        <v>1507</v>
      </c>
      <c r="L7" s="26" t="s">
        <v>31</v>
      </c>
      <c r="M7" s="31" t="s">
        <v>40</v>
      </c>
      <c r="N7" s="25" t="s">
        <v>110</v>
      </c>
      <c r="O7" s="11" t="s">
        <v>155</v>
      </c>
      <c r="P7" s="11" t="s">
        <v>156</v>
      </c>
      <c r="Q7" s="11" t="s">
        <v>157</v>
      </c>
      <c r="R7" s="11" t="s">
        <v>158</v>
      </c>
      <c r="S7" s="26" t="s">
        <v>159</v>
      </c>
    </row>
    <row r="8" spans="1:19">
      <c r="A8" s="10" t="s">
        <v>1034</v>
      </c>
      <c r="B8" s="26" t="s">
        <v>451</v>
      </c>
      <c r="C8" s="10">
        <v>191</v>
      </c>
      <c r="D8" s="24">
        <v>1.7540770000000001</v>
      </c>
      <c r="E8" s="24">
        <v>12.287000000000001</v>
      </c>
      <c r="F8" s="24">
        <v>4.5720000000000001</v>
      </c>
      <c r="G8" s="24">
        <v>65.86</v>
      </c>
      <c r="H8" s="13">
        <v>93.54</v>
      </c>
      <c r="I8" s="13">
        <v>2.42</v>
      </c>
      <c r="J8" s="11" t="s">
        <v>28</v>
      </c>
      <c r="K8" s="12">
        <v>1543</v>
      </c>
      <c r="L8" s="26" t="s">
        <v>31</v>
      </c>
      <c r="M8" s="31" t="s">
        <v>40</v>
      </c>
      <c r="N8" s="25" t="s">
        <v>110</v>
      </c>
      <c r="O8" s="11" t="s">
        <v>111</v>
      </c>
      <c r="P8" s="11" t="s">
        <v>112</v>
      </c>
      <c r="Q8" s="11" t="s">
        <v>247</v>
      </c>
      <c r="R8" s="11" t="s">
        <v>248</v>
      </c>
      <c r="S8" s="26" t="s">
        <v>67</v>
      </c>
    </row>
    <row r="9" spans="1:19">
      <c r="A9" s="10" t="s">
        <v>1035</v>
      </c>
      <c r="B9" s="26" t="s">
        <v>458</v>
      </c>
      <c r="C9" s="10">
        <v>102</v>
      </c>
      <c r="D9" s="24">
        <v>2.0021270000000002</v>
      </c>
      <c r="E9" s="24">
        <v>31.492000000000001</v>
      </c>
      <c r="F9" s="24">
        <v>9.3170000000000002</v>
      </c>
      <c r="G9" s="24">
        <v>60.41</v>
      </c>
      <c r="H9" s="13">
        <v>97.94</v>
      </c>
      <c r="I9" s="13">
        <v>0.67</v>
      </c>
      <c r="J9" s="11" t="s">
        <v>28</v>
      </c>
      <c r="K9" s="12">
        <v>1723</v>
      </c>
      <c r="L9" s="26" t="s">
        <v>31</v>
      </c>
      <c r="M9" s="31" t="s">
        <v>40</v>
      </c>
      <c r="N9" s="25" t="s">
        <v>110</v>
      </c>
      <c r="O9" s="11" t="s">
        <v>155</v>
      </c>
      <c r="P9" s="11" t="s">
        <v>156</v>
      </c>
      <c r="Q9" s="11" t="s">
        <v>157</v>
      </c>
      <c r="R9" s="11" t="s">
        <v>158</v>
      </c>
      <c r="S9" s="26" t="s">
        <v>252</v>
      </c>
    </row>
    <row r="10" spans="1:19">
      <c r="A10" s="10" t="s">
        <v>1036</v>
      </c>
      <c r="B10" s="26" t="s">
        <v>463</v>
      </c>
      <c r="C10" s="10">
        <v>353</v>
      </c>
      <c r="D10" s="24">
        <v>1.6579109999999999</v>
      </c>
      <c r="E10" s="24">
        <v>5.44</v>
      </c>
      <c r="F10" s="24">
        <v>2.577</v>
      </c>
      <c r="G10" s="24">
        <v>69.67</v>
      </c>
      <c r="H10" s="13">
        <v>78.66</v>
      </c>
      <c r="I10" s="13">
        <v>0.81</v>
      </c>
      <c r="J10" s="11" t="s">
        <v>29</v>
      </c>
      <c r="K10" s="12">
        <v>1532</v>
      </c>
      <c r="L10" s="26" t="s">
        <v>32</v>
      </c>
      <c r="M10" s="31" t="s">
        <v>40</v>
      </c>
      <c r="N10" s="25" t="s">
        <v>110</v>
      </c>
      <c r="O10" s="11" t="s">
        <v>111</v>
      </c>
      <c r="P10" s="11" t="s">
        <v>112</v>
      </c>
      <c r="Q10" s="11" t="s">
        <v>113</v>
      </c>
      <c r="R10" s="11" t="s">
        <v>114</v>
      </c>
      <c r="S10" s="26" t="s">
        <v>115</v>
      </c>
    </row>
    <row r="11" spans="1:19">
      <c r="A11" s="10" t="s">
        <v>1037</v>
      </c>
      <c r="B11" s="26" t="s">
        <v>466</v>
      </c>
      <c r="C11" s="10">
        <v>43</v>
      </c>
      <c r="D11" s="24">
        <v>2.0026670000000002</v>
      </c>
      <c r="E11" s="24">
        <v>85.311000000000007</v>
      </c>
      <c r="F11" s="24">
        <v>23.309000000000001</v>
      </c>
      <c r="G11" s="24">
        <v>63.56</v>
      </c>
      <c r="H11" s="13">
        <v>99.78</v>
      </c>
      <c r="I11" s="13">
        <v>0.55000000000000004</v>
      </c>
      <c r="J11" s="11" t="s">
        <v>28</v>
      </c>
      <c r="K11" s="12">
        <v>1753</v>
      </c>
      <c r="L11" s="26" t="s">
        <v>31</v>
      </c>
      <c r="M11" s="31" t="s">
        <v>40</v>
      </c>
      <c r="N11" s="25" t="s">
        <v>110</v>
      </c>
      <c r="O11" s="11" t="s">
        <v>111</v>
      </c>
      <c r="P11" s="11" t="s">
        <v>112</v>
      </c>
      <c r="Q11" s="11" t="s">
        <v>247</v>
      </c>
      <c r="R11" s="11" t="s">
        <v>254</v>
      </c>
      <c r="S11" s="26" t="s">
        <v>67</v>
      </c>
    </row>
    <row r="12" spans="1:19">
      <c r="A12" s="10" t="s">
        <v>1038</v>
      </c>
      <c r="B12" s="26" t="s">
        <v>478</v>
      </c>
      <c r="C12" s="10">
        <v>403</v>
      </c>
      <c r="D12" s="24">
        <v>2.073636</v>
      </c>
      <c r="E12" s="24">
        <v>6.2359999999999998</v>
      </c>
      <c r="F12" s="24">
        <v>2.6850000000000001</v>
      </c>
      <c r="G12" s="24">
        <v>65.38</v>
      </c>
      <c r="H12" s="13">
        <v>84.45</v>
      </c>
      <c r="I12" s="13">
        <v>2.15</v>
      </c>
      <c r="J12" s="11" t="s">
        <v>29</v>
      </c>
      <c r="K12" s="12">
        <v>1820</v>
      </c>
      <c r="L12" s="26" t="s">
        <v>31</v>
      </c>
      <c r="M12" s="31" t="s">
        <v>40</v>
      </c>
      <c r="N12" s="25" t="s">
        <v>110</v>
      </c>
      <c r="O12" s="11" t="s">
        <v>111</v>
      </c>
      <c r="P12" s="11" t="s">
        <v>112</v>
      </c>
      <c r="Q12" s="11" t="s">
        <v>247</v>
      </c>
      <c r="R12" s="11" t="s">
        <v>256</v>
      </c>
      <c r="S12" s="26" t="s">
        <v>257</v>
      </c>
    </row>
    <row r="13" spans="1:19">
      <c r="A13" s="10" t="s">
        <v>1039</v>
      </c>
      <c r="B13" s="26" t="s">
        <v>275</v>
      </c>
      <c r="C13" s="10">
        <v>124</v>
      </c>
      <c r="D13" s="24">
        <v>4.2165140000000001</v>
      </c>
      <c r="E13" s="24">
        <v>63.439</v>
      </c>
      <c r="F13" s="24">
        <v>16.922000000000001</v>
      </c>
      <c r="G13" s="24">
        <v>42.31</v>
      </c>
      <c r="H13" s="13">
        <v>94.74</v>
      </c>
      <c r="I13" s="13">
        <v>1.1299999999999999</v>
      </c>
      <c r="J13" s="11" t="s">
        <v>28</v>
      </c>
      <c r="K13" s="12">
        <v>3447</v>
      </c>
      <c r="L13" s="26" t="s">
        <v>32</v>
      </c>
      <c r="M13" s="31" t="s">
        <v>40</v>
      </c>
      <c r="N13" s="25" t="s">
        <v>41</v>
      </c>
      <c r="O13" s="11" t="s">
        <v>42</v>
      </c>
      <c r="P13" s="11" t="s">
        <v>43</v>
      </c>
      <c r="Q13" s="11" t="s">
        <v>44</v>
      </c>
      <c r="R13" s="11" t="s">
        <v>45</v>
      </c>
      <c r="S13" s="26" t="s">
        <v>46</v>
      </c>
    </row>
    <row r="14" spans="1:19">
      <c r="A14" s="10" t="s">
        <v>1040</v>
      </c>
      <c r="B14" s="26" t="s">
        <v>280</v>
      </c>
      <c r="C14" s="10">
        <v>217</v>
      </c>
      <c r="D14" s="24">
        <v>1.9778249999999999</v>
      </c>
      <c r="E14" s="24">
        <v>13.919</v>
      </c>
      <c r="F14" s="24">
        <v>3.7770000000000001</v>
      </c>
      <c r="G14" s="24">
        <v>55.67</v>
      </c>
      <c r="H14" s="13">
        <v>82.69</v>
      </c>
      <c r="I14" s="13">
        <v>3.3</v>
      </c>
      <c r="J14" s="11" t="s">
        <v>29</v>
      </c>
      <c r="K14" s="12">
        <v>1730</v>
      </c>
      <c r="L14" s="26" t="s">
        <v>32</v>
      </c>
      <c r="M14" s="31" t="s">
        <v>40</v>
      </c>
      <c r="N14" s="25" t="s">
        <v>41</v>
      </c>
      <c r="O14" s="11" t="s">
        <v>42</v>
      </c>
      <c r="P14" s="11" t="s">
        <v>43</v>
      </c>
      <c r="Q14" s="11" t="s">
        <v>55</v>
      </c>
      <c r="R14" s="11" t="s">
        <v>56</v>
      </c>
      <c r="S14" s="26" t="s">
        <v>57</v>
      </c>
    </row>
    <row r="15" spans="1:19">
      <c r="A15" s="10" t="s">
        <v>1041</v>
      </c>
      <c r="B15" s="26" t="s">
        <v>284</v>
      </c>
      <c r="C15" s="10">
        <v>286</v>
      </c>
      <c r="D15" s="24">
        <v>3.3587180000000001</v>
      </c>
      <c r="E15" s="24">
        <v>22.81</v>
      </c>
      <c r="F15" s="24">
        <v>4.3470000000000004</v>
      </c>
      <c r="G15" s="24">
        <v>47.32</v>
      </c>
      <c r="H15" s="13">
        <v>89.63</v>
      </c>
      <c r="I15" s="13">
        <v>1.91</v>
      </c>
      <c r="J15" s="11" t="s">
        <v>29</v>
      </c>
      <c r="K15" s="12">
        <v>2834</v>
      </c>
      <c r="L15" s="26" t="s">
        <v>31</v>
      </c>
      <c r="M15" s="31" t="s">
        <v>40</v>
      </c>
      <c r="N15" s="25" t="s">
        <v>41</v>
      </c>
      <c r="O15" s="11" t="s">
        <v>42</v>
      </c>
      <c r="P15" s="11" t="s">
        <v>43</v>
      </c>
      <c r="Q15" s="11" t="s">
        <v>44</v>
      </c>
      <c r="R15" s="11" t="s">
        <v>69</v>
      </c>
      <c r="S15" s="26" t="s">
        <v>70</v>
      </c>
    </row>
    <row r="16" spans="1:19">
      <c r="A16" s="10" t="s">
        <v>1042</v>
      </c>
      <c r="B16" s="26" t="s">
        <v>289</v>
      </c>
      <c r="C16" s="10">
        <v>53</v>
      </c>
      <c r="D16" s="24">
        <v>2.0095179999999999</v>
      </c>
      <c r="E16" s="24">
        <v>60.3</v>
      </c>
      <c r="F16" s="24">
        <v>17.448</v>
      </c>
      <c r="G16" s="24">
        <v>52.2</v>
      </c>
      <c r="H16" s="13">
        <v>83.21</v>
      </c>
      <c r="I16" s="13">
        <v>0</v>
      </c>
      <c r="J16" s="11" t="s">
        <v>29</v>
      </c>
      <c r="K16" s="12">
        <v>1724</v>
      </c>
      <c r="L16" s="26" t="s">
        <v>31</v>
      </c>
      <c r="M16" s="31" t="s">
        <v>40</v>
      </c>
      <c r="N16" s="25" t="s">
        <v>41</v>
      </c>
      <c r="O16" s="11" t="s">
        <v>42</v>
      </c>
      <c r="P16" s="11" t="s">
        <v>43</v>
      </c>
      <c r="Q16" s="11" t="s">
        <v>55</v>
      </c>
      <c r="R16" s="11" t="s">
        <v>81</v>
      </c>
      <c r="S16" s="26" t="s">
        <v>82</v>
      </c>
    </row>
    <row r="17" spans="1:19">
      <c r="A17" s="10" t="s">
        <v>1043</v>
      </c>
      <c r="B17" s="26" t="s">
        <v>298</v>
      </c>
      <c r="C17" s="10">
        <v>53</v>
      </c>
      <c r="D17" s="24">
        <v>2.499517</v>
      </c>
      <c r="E17" s="24">
        <v>80.900000000000006</v>
      </c>
      <c r="F17" s="24">
        <v>24.256</v>
      </c>
      <c r="G17" s="24">
        <v>51.11</v>
      </c>
      <c r="H17" s="13">
        <v>96.42</v>
      </c>
      <c r="I17" s="13">
        <v>2.64</v>
      </c>
      <c r="J17" s="11" t="s">
        <v>28</v>
      </c>
      <c r="K17" s="12">
        <v>2011</v>
      </c>
      <c r="L17" s="26" t="s">
        <v>32</v>
      </c>
      <c r="M17" s="31" t="s">
        <v>40</v>
      </c>
      <c r="N17" s="25" t="s">
        <v>41</v>
      </c>
      <c r="O17" s="11" t="s">
        <v>42</v>
      </c>
      <c r="P17" s="11" t="s">
        <v>43</v>
      </c>
      <c r="Q17" s="11" t="s">
        <v>55</v>
      </c>
      <c r="R17" s="11" t="s">
        <v>90</v>
      </c>
      <c r="S17" s="26" t="s">
        <v>91</v>
      </c>
    </row>
    <row r="18" spans="1:19">
      <c r="A18" s="10" t="s">
        <v>1044</v>
      </c>
      <c r="B18" s="26" t="s">
        <v>299</v>
      </c>
      <c r="C18" s="10">
        <v>45</v>
      </c>
      <c r="D18" s="24">
        <v>2.09422</v>
      </c>
      <c r="E18" s="24">
        <v>68.974999999999994</v>
      </c>
      <c r="F18" s="24">
        <v>23.196000000000002</v>
      </c>
      <c r="G18" s="24">
        <v>54.64</v>
      </c>
      <c r="H18" s="13">
        <v>72.41</v>
      </c>
      <c r="I18" s="13">
        <v>0</v>
      </c>
      <c r="J18" s="11" t="s">
        <v>29</v>
      </c>
      <c r="K18" s="12">
        <v>1719</v>
      </c>
      <c r="L18" s="26" t="s">
        <v>32</v>
      </c>
      <c r="M18" s="31" t="s">
        <v>40</v>
      </c>
      <c r="N18" s="25" t="s">
        <v>41</v>
      </c>
      <c r="O18" s="11" t="s">
        <v>42</v>
      </c>
      <c r="P18" s="11" t="s">
        <v>43</v>
      </c>
      <c r="Q18" s="11" t="s">
        <v>55</v>
      </c>
      <c r="R18" s="11" t="s">
        <v>56</v>
      </c>
      <c r="S18" s="26" t="s">
        <v>92</v>
      </c>
    </row>
    <row r="19" spans="1:19">
      <c r="A19" s="10" t="s">
        <v>1045</v>
      </c>
      <c r="B19" s="26" t="s">
        <v>300</v>
      </c>
      <c r="C19" s="10">
        <v>336</v>
      </c>
      <c r="D19" s="24">
        <v>1.956169</v>
      </c>
      <c r="E19" s="24">
        <v>7.0069999999999997</v>
      </c>
      <c r="F19" s="24">
        <v>2.9260000000000002</v>
      </c>
      <c r="G19" s="24">
        <v>48.5</v>
      </c>
      <c r="H19" s="13">
        <v>78</v>
      </c>
      <c r="I19" s="13">
        <v>1.1299999999999999</v>
      </c>
      <c r="J19" s="11" t="s">
        <v>29</v>
      </c>
      <c r="K19" s="12">
        <v>1697</v>
      </c>
      <c r="L19" s="26" t="s">
        <v>32</v>
      </c>
      <c r="M19" s="31" t="s">
        <v>40</v>
      </c>
      <c r="N19" s="25" t="s">
        <v>41</v>
      </c>
      <c r="O19" s="11" t="s">
        <v>42</v>
      </c>
      <c r="P19" s="11" t="s">
        <v>43</v>
      </c>
      <c r="Q19" s="11" t="s">
        <v>55</v>
      </c>
      <c r="R19" s="11" t="s">
        <v>81</v>
      </c>
      <c r="S19" s="26" t="s">
        <v>93</v>
      </c>
    </row>
    <row r="20" spans="1:19">
      <c r="A20" s="10" t="s">
        <v>1046</v>
      </c>
      <c r="B20" s="26" t="s">
        <v>307</v>
      </c>
      <c r="C20" s="10">
        <v>55</v>
      </c>
      <c r="D20" s="24">
        <v>2.1192099999999998</v>
      </c>
      <c r="E20" s="24">
        <v>58.271999999999998</v>
      </c>
      <c r="F20" s="24">
        <v>17.693999999999999</v>
      </c>
      <c r="G20" s="24">
        <v>51</v>
      </c>
      <c r="H20" s="13">
        <v>85.85</v>
      </c>
      <c r="I20" s="13">
        <v>3.71</v>
      </c>
      <c r="J20" s="11" t="s">
        <v>29</v>
      </c>
      <c r="K20" s="12">
        <v>1905</v>
      </c>
      <c r="L20" s="26" t="s">
        <v>31</v>
      </c>
      <c r="M20" s="31" t="s">
        <v>40</v>
      </c>
      <c r="N20" s="25" t="s">
        <v>41</v>
      </c>
      <c r="O20" s="11" t="s">
        <v>42</v>
      </c>
      <c r="P20" s="11" t="s">
        <v>43</v>
      </c>
      <c r="Q20" s="11" t="s">
        <v>55</v>
      </c>
      <c r="R20" s="11" t="s">
        <v>102</v>
      </c>
      <c r="S20" s="26" t="s">
        <v>103</v>
      </c>
    </row>
    <row r="21" spans="1:19">
      <c r="A21" s="10" t="s">
        <v>1047</v>
      </c>
      <c r="B21" s="26" t="s">
        <v>308</v>
      </c>
      <c r="C21" s="10">
        <v>194</v>
      </c>
      <c r="D21" s="24">
        <v>1.792235</v>
      </c>
      <c r="E21" s="24">
        <v>12.911</v>
      </c>
      <c r="F21" s="24">
        <v>4.2300000000000004</v>
      </c>
      <c r="G21" s="24">
        <v>55.94</v>
      </c>
      <c r="H21" s="13">
        <v>78.739999999999995</v>
      </c>
      <c r="I21" s="13">
        <v>1.26</v>
      </c>
      <c r="J21" s="11" t="s">
        <v>29</v>
      </c>
      <c r="K21" s="12">
        <v>1517</v>
      </c>
      <c r="L21" s="26" t="s">
        <v>32</v>
      </c>
      <c r="M21" s="31" t="s">
        <v>40</v>
      </c>
      <c r="N21" s="25" t="s">
        <v>41</v>
      </c>
      <c r="O21" s="11" t="s">
        <v>42</v>
      </c>
      <c r="P21" s="11" t="s">
        <v>43</v>
      </c>
      <c r="Q21" s="11" t="s">
        <v>55</v>
      </c>
      <c r="R21" s="11" t="s">
        <v>102</v>
      </c>
      <c r="S21" s="26" t="s">
        <v>104</v>
      </c>
    </row>
    <row r="22" spans="1:19">
      <c r="A22" s="10" t="s">
        <v>1048</v>
      </c>
      <c r="B22" s="26" t="s">
        <v>313</v>
      </c>
      <c r="C22" s="10">
        <v>327</v>
      </c>
      <c r="D22" s="24">
        <v>1.6383970000000001</v>
      </c>
      <c r="E22" s="24">
        <v>6.085</v>
      </c>
      <c r="F22" s="24">
        <v>2.7240000000000002</v>
      </c>
      <c r="G22" s="24">
        <v>51.01</v>
      </c>
      <c r="H22" s="13">
        <v>73.790000000000006</v>
      </c>
      <c r="I22" s="13">
        <v>2.4500000000000002</v>
      </c>
      <c r="J22" s="11" t="s">
        <v>29</v>
      </c>
      <c r="K22" s="12">
        <v>1582</v>
      </c>
      <c r="L22" s="26" t="s">
        <v>32</v>
      </c>
      <c r="M22" s="31" t="s">
        <v>40</v>
      </c>
      <c r="N22" s="25" t="s">
        <v>41</v>
      </c>
      <c r="O22" s="11" t="s">
        <v>42</v>
      </c>
      <c r="P22" s="11" t="s">
        <v>43</v>
      </c>
      <c r="Q22" s="11" t="s">
        <v>55</v>
      </c>
      <c r="R22" s="11" t="s">
        <v>102</v>
      </c>
      <c r="S22" s="26" t="s">
        <v>103</v>
      </c>
    </row>
    <row r="23" spans="1:19">
      <c r="A23" s="10" t="s">
        <v>1049</v>
      </c>
      <c r="B23" s="26" t="s">
        <v>320</v>
      </c>
      <c r="C23" s="10">
        <v>372</v>
      </c>
      <c r="D23" s="24">
        <v>1.8643799999999999</v>
      </c>
      <c r="E23" s="24">
        <v>5.6779999999999999</v>
      </c>
      <c r="F23" s="24">
        <v>2.6829999999999998</v>
      </c>
      <c r="G23" s="24">
        <v>51.02</v>
      </c>
      <c r="H23" s="13">
        <v>76.56</v>
      </c>
      <c r="I23" s="13">
        <v>2.58</v>
      </c>
      <c r="J23" s="11" t="s">
        <v>29</v>
      </c>
      <c r="K23" s="12">
        <v>1573</v>
      </c>
      <c r="L23" s="26" t="s">
        <v>32</v>
      </c>
      <c r="M23" s="31" t="s">
        <v>40</v>
      </c>
      <c r="N23" s="25" t="s">
        <v>41</v>
      </c>
      <c r="O23" s="11" t="s">
        <v>42</v>
      </c>
      <c r="P23" s="11" t="s">
        <v>43</v>
      </c>
      <c r="Q23" s="11" t="s">
        <v>55</v>
      </c>
      <c r="R23" s="11" t="s">
        <v>120</v>
      </c>
      <c r="S23" s="26" t="s">
        <v>121</v>
      </c>
    </row>
    <row r="24" spans="1:19">
      <c r="A24" s="10" t="s">
        <v>1050</v>
      </c>
      <c r="B24" s="26" t="s">
        <v>322</v>
      </c>
      <c r="C24" s="10">
        <v>30</v>
      </c>
      <c r="D24" s="24">
        <v>1.927889</v>
      </c>
      <c r="E24" s="24">
        <v>94.533000000000001</v>
      </c>
      <c r="F24" s="24">
        <v>33.100999999999999</v>
      </c>
      <c r="G24" s="24">
        <v>53.09</v>
      </c>
      <c r="H24" s="13">
        <v>90.94</v>
      </c>
      <c r="I24" s="13">
        <v>0.38</v>
      </c>
      <c r="J24" s="11" t="s">
        <v>28</v>
      </c>
      <c r="K24" s="12">
        <v>1619</v>
      </c>
      <c r="L24" s="26" t="s">
        <v>31</v>
      </c>
      <c r="M24" s="31" t="s">
        <v>40</v>
      </c>
      <c r="N24" s="25" t="s">
        <v>41</v>
      </c>
      <c r="O24" s="11" t="s">
        <v>42</v>
      </c>
      <c r="P24" s="11" t="s">
        <v>43</v>
      </c>
      <c r="Q24" s="11" t="s">
        <v>55</v>
      </c>
      <c r="R24" s="11" t="s">
        <v>124</v>
      </c>
      <c r="S24" s="26" t="s">
        <v>125</v>
      </c>
    </row>
    <row r="25" spans="1:19">
      <c r="A25" s="10" t="s">
        <v>1051</v>
      </c>
      <c r="B25" s="26" t="s">
        <v>325</v>
      </c>
      <c r="C25" s="10">
        <v>35</v>
      </c>
      <c r="D25" s="24">
        <v>1.6946969999999999</v>
      </c>
      <c r="E25" s="24">
        <v>70.055000000000007</v>
      </c>
      <c r="F25" s="24">
        <v>26.635999999999999</v>
      </c>
      <c r="G25" s="24">
        <v>63.52</v>
      </c>
      <c r="H25" s="13">
        <v>91.35</v>
      </c>
      <c r="I25" s="13">
        <v>0.96</v>
      </c>
      <c r="J25" s="11" t="s">
        <v>28</v>
      </c>
      <c r="K25" s="12">
        <v>1470</v>
      </c>
      <c r="L25" s="26" t="s">
        <v>31</v>
      </c>
      <c r="M25" s="31" t="s">
        <v>40</v>
      </c>
      <c r="N25" s="25" t="s">
        <v>41</v>
      </c>
      <c r="O25" s="11" t="s">
        <v>42</v>
      </c>
      <c r="P25" s="11" t="s">
        <v>43</v>
      </c>
      <c r="Q25" s="11" t="s">
        <v>126</v>
      </c>
      <c r="R25" s="11" t="s">
        <v>127</v>
      </c>
      <c r="S25" s="26" t="s">
        <v>128</v>
      </c>
    </row>
    <row r="26" spans="1:19">
      <c r="A26" s="10" t="s">
        <v>1052</v>
      </c>
      <c r="B26" s="26" t="s">
        <v>326</v>
      </c>
      <c r="C26" s="10">
        <v>63</v>
      </c>
      <c r="D26" s="24">
        <v>1.856857</v>
      </c>
      <c r="E26" s="24">
        <v>51.988</v>
      </c>
      <c r="F26" s="24">
        <v>12.855</v>
      </c>
      <c r="G26" s="24">
        <v>59.28</v>
      </c>
      <c r="H26" s="13">
        <v>95.51</v>
      </c>
      <c r="I26" s="13">
        <v>0.48</v>
      </c>
      <c r="J26" s="11" t="s">
        <v>28</v>
      </c>
      <c r="K26" s="12">
        <v>1631</v>
      </c>
      <c r="L26" s="26" t="s">
        <v>31</v>
      </c>
      <c r="M26" s="31" t="s">
        <v>40</v>
      </c>
      <c r="N26" s="25" t="s">
        <v>41</v>
      </c>
      <c r="O26" s="11" t="s">
        <v>42</v>
      </c>
      <c r="P26" s="11" t="s">
        <v>43</v>
      </c>
      <c r="Q26" s="11" t="s">
        <v>126</v>
      </c>
      <c r="R26" s="11" t="s">
        <v>129</v>
      </c>
      <c r="S26" s="26" t="s">
        <v>67</v>
      </c>
    </row>
    <row r="27" spans="1:19">
      <c r="A27" s="10" t="s">
        <v>1053</v>
      </c>
      <c r="B27" s="26" t="s">
        <v>329</v>
      </c>
      <c r="C27" s="10">
        <v>378</v>
      </c>
      <c r="D27" s="24">
        <v>2.320325</v>
      </c>
      <c r="E27" s="24">
        <v>7.7489999999999997</v>
      </c>
      <c r="F27" s="24">
        <v>2.9590000000000001</v>
      </c>
      <c r="G27" s="24">
        <v>48.88</v>
      </c>
      <c r="H27" s="13">
        <v>81.41</v>
      </c>
      <c r="I27" s="13">
        <v>4.4000000000000004</v>
      </c>
      <c r="J27" s="11" t="s">
        <v>29</v>
      </c>
      <c r="K27" s="12">
        <v>1995</v>
      </c>
      <c r="L27" s="26" t="s">
        <v>32</v>
      </c>
      <c r="M27" s="31" t="s">
        <v>40</v>
      </c>
      <c r="N27" s="25" t="s">
        <v>41</v>
      </c>
      <c r="O27" s="11" t="s">
        <v>42</v>
      </c>
      <c r="P27" s="11" t="s">
        <v>43</v>
      </c>
      <c r="Q27" s="11" t="s">
        <v>55</v>
      </c>
      <c r="R27" s="11" t="s">
        <v>120</v>
      </c>
      <c r="S27" s="26" t="s">
        <v>135</v>
      </c>
    </row>
    <row r="28" spans="1:19">
      <c r="A28" s="10" t="s">
        <v>1054</v>
      </c>
      <c r="B28" s="26" t="s">
        <v>332</v>
      </c>
      <c r="C28" s="10">
        <v>299</v>
      </c>
      <c r="D28" s="24">
        <v>1.518178</v>
      </c>
      <c r="E28" s="24">
        <v>5.617</v>
      </c>
      <c r="F28" s="24">
        <v>2.5510000000000002</v>
      </c>
      <c r="G28" s="24">
        <v>58.15</v>
      </c>
      <c r="H28" s="13">
        <v>73.849999999999994</v>
      </c>
      <c r="I28" s="13">
        <v>2.67</v>
      </c>
      <c r="J28" s="11" t="s">
        <v>29</v>
      </c>
      <c r="K28" s="12">
        <v>1315</v>
      </c>
      <c r="L28" s="26" t="s">
        <v>31</v>
      </c>
      <c r="M28" s="31" t="s">
        <v>40</v>
      </c>
      <c r="N28" s="25" t="s">
        <v>41</v>
      </c>
      <c r="O28" s="11" t="s">
        <v>42</v>
      </c>
      <c r="P28" s="11" t="s">
        <v>43</v>
      </c>
      <c r="Q28" s="11" t="s">
        <v>126</v>
      </c>
      <c r="R28" s="11" t="s">
        <v>127</v>
      </c>
      <c r="S28" s="26" t="s">
        <v>138</v>
      </c>
    </row>
    <row r="29" spans="1:19">
      <c r="A29" s="10" t="s">
        <v>1055</v>
      </c>
      <c r="B29" s="26" t="s">
        <v>335</v>
      </c>
      <c r="C29" s="10">
        <v>77</v>
      </c>
      <c r="D29" s="24">
        <v>2.194394</v>
      </c>
      <c r="E29" s="24">
        <v>52.735999999999997</v>
      </c>
      <c r="F29" s="24">
        <v>14.237</v>
      </c>
      <c r="G29" s="24">
        <v>48</v>
      </c>
      <c r="H29" s="13">
        <v>73.400000000000006</v>
      </c>
      <c r="I29" s="13">
        <v>0.75</v>
      </c>
      <c r="J29" s="11" t="s">
        <v>29</v>
      </c>
      <c r="K29" s="12">
        <v>1845</v>
      </c>
      <c r="L29" s="26" t="s">
        <v>31</v>
      </c>
      <c r="M29" s="31" t="s">
        <v>40</v>
      </c>
      <c r="N29" s="25" t="s">
        <v>41</v>
      </c>
      <c r="O29" s="11" t="s">
        <v>42</v>
      </c>
      <c r="P29" s="11" t="s">
        <v>43</v>
      </c>
      <c r="Q29" s="11" t="s">
        <v>55</v>
      </c>
      <c r="R29" s="11" t="s">
        <v>81</v>
      </c>
      <c r="S29" s="26" t="s">
        <v>146</v>
      </c>
    </row>
    <row r="30" spans="1:19">
      <c r="A30" s="10" t="s">
        <v>1056</v>
      </c>
      <c r="B30" s="26" t="s">
        <v>337</v>
      </c>
      <c r="C30" s="10">
        <v>34</v>
      </c>
      <c r="D30" s="24">
        <v>2.1262319999999999</v>
      </c>
      <c r="E30" s="24">
        <v>88.009</v>
      </c>
      <c r="F30" s="24">
        <v>32.451999999999998</v>
      </c>
      <c r="G30" s="24">
        <v>57.95</v>
      </c>
      <c r="H30" s="13">
        <v>90.87</v>
      </c>
      <c r="I30" s="13">
        <v>0.96</v>
      </c>
      <c r="J30" s="11" t="s">
        <v>28</v>
      </c>
      <c r="K30" s="12">
        <v>1845</v>
      </c>
      <c r="L30" s="26" t="s">
        <v>31</v>
      </c>
      <c r="M30" s="31" t="s">
        <v>40</v>
      </c>
      <c r="N30" s="25" t="s">
        <v>41</v>
      </c>
      <c r="O30" s="11" t="s">
        <v>42</v>
      </c>
      <c r="P30" s="11" t="s">
        <v>43</v>
      </c>
      <c r="Q30" s="11" t="s">
        <v>126</v>
      </c>
      <c r="R30" s="11" t="s">
        <v>127</v>
      </c>
      <c r="S30" s="26" t="s">
        <v>67</v>
      </c>
    </row>
    <row r="31" spans="1:19">
      <c r="A31" s="10" t="s">
        <v>1057</v>
      </c>
      <c r="B31" s="26" t="s">
        <v>338</v>
      </c>
      <c r="C31" s="10">
        <v>25</v>
      </c>
      <c r="D31" s="24">
        <v>1.6839059999999999</v>
      </c>
      <c r="E31" s="24">
        <v>99.039000000000001</v>
      </c>
      <c r="F31" s="24">
        <v>38.932000000000002</v>
      </c>
      <c r="G31" s="24">
        <v>60.76</v>
      </c>
      <c r="H31" s="13">
        <v>82.21</v>
      </c>
      <c r="I31" s="13">
        <v>0.24</v>
      </c>
      <c r="J31" s="11" t="s">
        <v>29</v>
      </c>
      <c r="K31" s="12">
        <v>1379</v>
      </c>
      <c r="L31" s="26" t="s">
        <v>31</v>
      </c>
      <c r="M31" s="31" t="s">
        <v>40</v>
      </c>
      <c r="N31" s="25" t="s">
        <v>41</v>
      </c>
      <c r="O31" s="11" t="s">
        <v>42</v>
      </c>
      <c r="P31" s="11" t="s">
        <v>43</v>
      </c>
      <c r="Q31" s="11" t="s">
        <v>126</v>
      </c>
      <c r="R31" s="11" t="s">
        <v>127</v>
      </c>
      <c r="S31" s="26" t="s">
        <v>67</v>
      </c>
    </row>
    <row r="32" spans="1:19">
      <c r="A32" s="10" t="s">
        <v>1058</v>
      </c>
      <c r="B32" s="26" t="s">
        <v>339</v>
      </c>
      <c r="C32" s="10">
        <v>94</v>
      </c>
      <c r="D32" s="24">
        <v>2.4078409999999999</v>
      </c>
      <c r="E32" s="24">
        <v>36.200000000000003</v>
      </c>
      <c r="F32" s="24">
        <v>13.617000000000001</v>
      </c>
      <c r="G32" s="24">
        <v>50.32</v>
      </c>
      <c r="H32" s="13">
        <v>72.7</v>
      </c>
      <c r="I32" s="13">
        <v>0.38</v>
      </c>
      <c r="J32" s="11" t="s">
        <v>29</v>
      </c>
      <c r="K32" s="12">
        <v>1994</v>
      </c>
      <c r="L32" s="26" t="s">
        <v>31</v>
      </c>
      <c r="M32" s="31" t="s">
        <v>40</v>
      </c>
      <c r="N32" s="25" t="s">
        <v>41</v>
      </c>
      <c r="O32" s="11" t="s">
        <v>42</v>
      </c>
      <c r="P32" s="11" t="s">
        <v>43</v>
      </c>
      <c r="Q32" s="11" t="s">
        <v>55</v>
      </c>
      <c r="R32" s="11" t="s">
        <v>81</v>
      </c>
      <c r="S32" s="26" t="s">
        <v>148</v>
      </c>
    </row>
    <row r="33" spans="1:19">
      <c r="A33" s="10" t="s">
        <v>1059</v>
      </c>
      <c r="B33" s="26" t="s">
        <v>340</v>
      </c>
      <c r="C33" s="10">
        <v>85</v>
      </c>
      <c r="D33" s="24">
        <v>3.530151</v>
      </c>
      <c r="E33" s="24">
        <v>73.921999999999997</v>
      </c>
      <c r="F33" s="24">
        <v>16.579000000000001</v>
      </c>
      <c r="G33" s="24">
        <v>45.49</v>
      </c>
      <c r="H33" s="13">
        <v>98</v>
      </c>
      <c r="I33" s="13">
        <v>0.19</v>
      </c>
      <c r="J33" s="11" t="s">
        <v>28</v>
      </c>
      <c r="K33" s="12">
        <v>2945</v>
      </c>
      <c r="L33" s="26" t="s">
        <v>31</v>
      </c>
      <c r="M33" s="31" t="s">
        <v>40</v>
      </c>
      <c r="N33" s="25" t="s">
        <v>41</v>
      </c>
      <c r="O33" s="11" t="s">
        <v>42</v>
      </c>
      <c r="P33" s="11" t="s">
        <v>43</v>
      </c>
      <c r="Q33" s="11" t="s">
        <v>149</v>
      </c>
      <c r="R33" s="11" t="s">
        <v>150</v>
      </c>
      <c r="S33" s="26" t="s">
        <v>67</v>
      </c>
    </row>
    <row r="34" spans="1:19">
      <c r="A34" s="10" t="s">
        <v>1060</v>
      </c>
      <c r="B34" s="26" t="s">
        <v>347</v>
      </c>
      <c r="C34" s="10">
        <v>84</v>
      </c>
      <c r="D34" s="24">
        <v>1.994658</v>
      </c>
      <c r="E34" s="24">
        <v>36.064999999999998</v>
      </c>
      <c r="F34" s="24">
        <v>11.984</v>
      </c>
      <c r="G34" s="24">
        <v>54.17</v>
      </c>
      <c r="H34" s="13">
        <v>80.06</v>
      </c>
      <c r="I34" s="13">
        <v>0.38</v>
      </c>
      <c r="J34" s="11" t="s">
        <v>29</v>
      </c>
      <c r="K34" s="12">
        <v>1706</v>
      </c>
      <c r="L34" s="26" t="s">
        <v>31</v>
      </c>
      <c r="M34" s="31" t="s">
        <v>40</v>
      </c>
      <c r="N34" s="25" t="s">
        <v>41</v>
      </c>
      <c r="O34" s="11" t="s">
        <v>42</v>
      </c>
      <c r="P34" s="11" t="s">
        <v>43</v>
      </c>
      <c r="Q34" s="11" t="s">
        <v>55</v>
      </c>
      <c r="R34" s="11" t="s">
        <v>56</v>
      </c>
      <c r="S34" s="26" t="s">
        <v>57</v>
      </c>
    </row>
    <row r="35" spans="1:19">
      <c r="A35" s="10" t="s">
        <v>1061</v>
      </c>
      <c r="B35" s="26" t="s">
        <v>349</v>
      </c>
      <c r="C35" s="10">
        <v>135</v>
      </c>
      <c r="D35" s="24">
        <v>2.3707929999999999</v>
      </c>
      <c r="E35" s="24">
        <v>24.786000000000001</v>
      </c>
      <c r="F35" s="24">
        <v>8.4120000000000008</v>
      </c>
      <c r="G35" s="24">
        <v>51.92</v>
      </c>
      <c r="H35" s="13">
        <v>92.74</v>
      </c>
      <c r="I35" s="13">
        <v>1.1299999999999999</v>
      </c>
      <c r="J35" s="11" t="s">
        <v>28</v>
      </c>
      <c r="K35" s="12">
        <v>2056</v>
      </c>
      <c r="L35" s="26" t="s">
        <v>31</v>
      </c>
      <c r="M35" s="31" t="s">
        <v>40</v>
      </c>
      <c r="N35" s="25" t="s">
        <v>41</v>
      </c>
      <c r="O35" s="11" t="s">
        <v>42</v>
      </c>
      <c r="P35" s="11" t="s">
        <v>43</v>
      </c>
      <c r="Q35" s="11" t="s">
        <v>55</v>
      </c>
      <c r="R35" s="11" t="s">
        <v>56</v>
      </c>
      <c r="S35" s="26" t="s">
        <v>67</v>
      </c>
    </row>
    <row r="36" spans="1:19">
      <c r="A36" s="10" t="s">
        <v>1062</v>
      </c>
      <c r="B36" s="26" t="s">
        <v>350</v>
      </c>
      <c r="C36" s="10">
        <v>253</v>
      </c>
      <c r="D36" s="24">
        <v>2.479295</v>
      </c>
      <c r="E36" s="24">
        <v>14.571999999999999</v>
      </c>
      <c r="F36" s="24">
        <v>4.4379999999999997</v>
      </c>
      <c r="G36" s="24">
        <v>48.74</v>
      </c>
      <c r="H36" s="13">
        <v>89.61</v>
      </c>
      <c r="I36" s="13">
        <v>2.64</v>
      </c>
      <c r="J36" s="11" t="s">
        <v>29</v>
      </c>
      <c r="K36" s="12">
        <v>2064</v>
      </c>
      <c r="L36" s="26" t="s">
        <v>31</v>
      </c>
      <c r="M36" s="31" t="s">
        <v>40</v>
      </c>
      <c r="N36" s="25" t="s">
        <v>41</v>
      </c>
      <c r="O36" s="11" t="s">
        <v>42</v>
      </c>
      <c r="P36" s="11" t="s">
        <v>43</v>
      </c>
      <c r="Q36" s="11" t="s">
        <v>55</v>
      </c>
      <c r="R36" s="11" t="s">
        <v>120</v>
      </c>
      <c r="S36" s="26" t="s">
        <v>135</v>
      </c>
    </row>
    <row r="37" spans="1:19">
      <c r="A37" s="10" t="s">
        <v>1063</v>
      </c>
      <c r="B37" s="26" t="s">
        <v>354</v>
      </c>
      <c r="C37" s="10">
        <v>378</v>
      </c>
      <c r="D37" s="24">
        <v>1.766286</v>
      </c>
      <c r="E37" s="24">
        <v>5.0650000000000004</v>
      </c>
      <c r="F37" s="24">
        <v>2.5510000000000002</v>
      </c>
      <c r="G37" s="24">
        <v>47.35</v>
      </c>
      <c r="H37" s="13">
        <v>71.989999999999995</v>
      </c>
      <c r="I37" s="13">
        <v>0.63</v>
      </c>
      <c r="J37" s="11" t="s">
        <v>29</v>
      </c>
      <c r="K37" s="12">
        <v>1474</v>
      </c>
      <c r="L37" s="26" t="s">
        <v>32</v>
      </c>
      <c r="M37" s="31" t="s">
        <v>40</v>
      </c>
      <c r="N37" s="25" t="s">
        <v>41</v>
      </c>
      <c r="O37" s="11" t="s">
        <v>42</v>
      </c>
      <c r="P37" s="11" t="s">
        <v>43</v>
      </c>
      <c r="Q37" s="11" t="s">
        <v>171</v>
      </c>
      <c r="R37" s="11" t="s">
        <v>172</v>
      </c>
      <c r="S37" s="26" t="s">
        <v>173</v>
      </c>
    </row>
    <row r="38" spans="1:19">
      <c r="A38" s="10" t="s">
        <v>1064</v>
      </c>
      <c r="B38" s="26" t="s">
        <v>360</v>
      </c>
      <c r="C38" s="10">
        <v>235</v>
      </c>
      <c r="D38" s="24">
        <v>1.385008</v>
      </c>
      <c r="E38" s="24">
        <v>6.9740000000000002</v>
      </c>
      <c r="F38" s="24">
        <v>2.8439999999999999</v>
      </c>
      <c r="G38" s="24">
        <v>59.53</v>
      </c>
      <c r="H38" s="13">
        <v>73.31</v>
      </c>
      <c r="I38" s="13">
        <v>1.59</v>
      </c>
      <c r="J38" s="11" t="s">
        <v>29</v>
      </c>
      <c r="K38" s="12">
        <v>1261</v>
      </c>
      <c r="L38" s="26" t="s">
        <v>32</v>
      </c>
      <c r="M38" s="31" t="s">
        <v>40</v>
      </c>
      <c r="N38" s="25" t="s">
        <v>41</v>
      </c>
      <c r="O38" s="11" t="s">
        <v>42</v>
      </c>
      <c r="P38" s="11" t="s">
        <v>43</v>
      </c>
      <c r="Q38" s="11" t="s">
        <v>126</v>
      </c>
      <c r="R38" s="11" t="s">
        <v>129</v>
      </c>
      <c r="S38" s="26" t="s">
        <v>67</v>
      </c>
    </row>
    <row r="39" spans="1:19">
      <c r="A39" s="10" t="s">
        <v>1065</v>
      </c>
      <c r="B39" s="26" t="s">
        <v>364</v>
      </c>
      <c r="C39" s="10">
        <v>85</v>
      </c>
      <c r="D39" s="24">
        <v>1.9539759999999999</v>
      </c>
      <c r="E39" s="24">
        <v>32.429000000000002</v>
      </c>
      <c r="F39" s="24">
        <v>12.154999999999999</v>
      </c>
      <c r="G39" s="24">
        <v>51.94</v>
      </c>
      <c r="H39" s="13">
        <v>78.930000000000007</v>
      </c>
      <c r="I39" s="13">
        <v>1.89</v>
      </c>
      <c r="J39" s="11" t="s">
        <v>29</v>
      </c>
      <c r="K39" s="12">
        <v>1544</v>
      </c>
      <c r="L39" s="26" t="s">
        <v>31</v>
      </c>
      <c r="M39" s="31" t="s">
        <v>40</v>
      </c>
      <c r="N39" s="25" t="s">
        <v>41</v>
      </c>
      <c r="O39" s="11" t="s">
        <v>42</v>
      </c>
      <c r="P39" s="11" t="s">
        <v>43</v>
      </c>
      <c r="Q39" s="11" t="s">
        <v>55</v>
      </c>
      <c r="R39" s="11" t="s">
        <v>81</v>
      </c>
      <c r="S39" s="26" t="s">
        <v>183</v>
      </c>
    </row>
    <row r="40" spans="1:19">
      <c r="A40" s="10" t="s">
        <v>1066</v>
      </c>
      <c r="B40" s="26" t="s">
        <v>372</v>
      </c>
      <c r="C40" s="10">
        <v>202</v>
      </c>
      <c r="D40" s="24">
        <v>1.52528</v>
      </c>
      <c r="E40" s="24">
        <v>10.141</v>
      </c>
      <c r="F40" s="24">
        <v>3.3929999999999998</v>
      </c>
      <c r="G40" s="24">
        <v>53.9</v>
      </c>
      <c r="H40" s="13">
        <v>79.58</v>
      </c>
      <c r="I40" s="13">
        <v>4.21</v>
      </c>
      <c r="J40" s="11" t="s">
        <v>29</v>
      </c>
      <c r="K40" s="12">
        <v>1315</v>
      </c>
      <c r="L40" s="26" t="s">
        <v>32</v>
      </c>
      <c r="M40" s="31" t="s">
        <v>40</v>
      </c>
      <c r="N40" s="25" t="s">
        <v>41</v>
      </c>
      <c r="O40" s="11" t="s">
        <v>42</v>
      </c>
      <c r="P40" s="11" t="s">
        <v>43</v>
      </c>
      <c r="Q40" s="11" t="s">
        <v>55</v>
      </c>
      <c r="R40" s="11" t="s">
        <v>81</v>
      </c>
      <c r="S40" s="26" t="s">
        <v>188</v>
      </c>
    </row>
    <row r="41" spans="1:19">
      <c r="A41" s="10" t="s">
        <v>1067</v>
      </c>
      <c r="B41" s="26" t="s">
        <v>374</v>
      </c>
      <c r="C41" s="10">
        <v>244</v>
      </c>
      <c r="D41" s="24">
        <v>1.280856</v>
      </c>
      <c r="E41" s="24">
        <v>6.0869999999999997</v>
      </c>
      <c r="F41" s="24">
        <v>2.7090000000000001</v>
      </c>
      <c r="G41" s="24">
        <v>65.02</v>
      </c>
      <c r="H41" s="13">
        <v>76.47</v>
      </c>
      <c r="I41" s="13">
        <v>1.44</v>
      </c>
      <c r="J41" s="11" t="s">
        <v>29</v>
      </c>
      <c r="K41" s="12">
        <v>1129</v>
      </c>
      <c r="L41" s="26" t="s">
        <v>32</v>
      </c>
      <c r="M41" s="31" t="s">
        <v>40</v>
      </c>
      <c r="N41" s="25" t="s">
        <v>41</v>
      </c>
      <c r="O41" s="11" t="s">
        <v>42</v>
      </c>
      <c r="P41" s="11" t="s">
        <v>43</v>
      </c>
      <c r="Q41" s="11" t="s">
        <v>126</v>
      </c>
      <c r="R41" s="11" t="s">
        <v>127</v>
      </c>
      <c r="S41" s="26" t="s">
        <v>128</v>
      </c>
    </row>
    <row r="42" spans="1:19">
      <c r="A42" s="10" t="s">
        <v>1068</v>
      </c>
      <c r="B42" s="26" t="s">
        <v>378</v>
      </c>
      <c r="C42" s="10">
        <v>421</v>
      </c>
      <c r="D42" s="24">
        <v>2.4183340000000002</v>
      </c>
      <c r="E42" s="24">
        <v>7.6970000000000001</v>
      </c>
      <c r="F42" s="24">
        <v>2.7509999999999999</v>
      </c>
      <c r="G42" s="24">
        <v>46.76</v>
      </c>
      <c r="H42" s="13">
        <v>70.900000000000006</v>
      </c>
      <c r="I42" s="13">
        <v>2.56</v>
      </c>
      <c r="J42" s="11" t="s">
        <v>29</v>
      </c>
      <c r="K42" s="12">
        <v>2034</v>
      </c>
      <c r="L42" s="26" t="s">
        <v>32</v>
      </c>
      <c r="M42" s="31" t="s">
        <v>40</v>
      </c>
      <c r="N42" s="25" t="s">
        <v>41</v>
      </c>
      <c r="O42" s="11" t="s">
        <v>42</v>
      </c>
      <c r="P42" s="11" t="s">
        <v>43</v>
      </c>
      <c r="Q42" s="11" t="s">
        <v>149</v>
      </c>
      <c r="R42" s="11" t="s">
        <v>150</v>
      </c>
      <c r="S42" s="26" t="s">
        <v>67</v>
      </c>
    </row>
    <row r="43" spans="1:19">
      <c r="A43" s="10" t="s">
        <v>1069</v>
      </c>
      <c r="B43" s="26" t="s">
        <v>379</v>
      </c>
      <c r="C43" s="10">
        <v>78</v>
      </c>
      <c r="D43" s="24">
        <v>2.4800939999999998</v>
      </c>
      <c r="E43" s="24">
        <v>44.670999999999999</v>
      </c>
      <c r="F43" s="24">
        <v>17.323</v>
      </c>
      <c r="G43" s="24">
        <v>50.07</v>
      </c>
      <c r="H43" s="13">
        <v>92.1</v>
      </c>
      <c r="I43" s="13">
        <v>1.51</v>
      </c>
      <c r="J43" s="11" t="s">
        <v>28</v>
      </c>
      <c r="K43" s="12">
        <v>2099</v>
      </c>
      <c r="L43" s="26" t="s">
        <v>31</v>
      </c>
      <c r="M43" s="31" t="s">
        <v>40</v>
      </c>
      <c r="N43" s="25" t="s">
        <v>41</v>
      </c>
      <c r="O43" s="11" t="s">
        <v>42</v>
      </c>
      <c r="P43" s="11" t="s">
        <v>43</v>
      </c>
      <c r="Q43" s="11" t="s">
        <v>55</v>
      </c>
      <c r="R43" s="11" t="s">
        <v>56</v>
      </c>
      <c r="S43" s="26" t="s">
        <v>190</v>
      </c>
    </row>
    <row r="44" spans="1:19">
      <c r="A44" s="10" t="s">
        <v>1070</v>
      </c>
      <c r="B44" s="26" t="s">
        <v>381</v>
      </c>
      <c r="C44" s="10">
        <v>36</v>
      </c>
      <c r="D44" s="24">
        <v>2.606957</v>
      </c>
      <c r="E44" s="24">
        <v>116.396</v>
      </c>
      <c r="F44" s="24">
        <v>32.430999999999997</v>
      </c>
      <c r="G44" s="24">
        <v>50.03</v>
      </c>
      <c r="H44" s="13">
        <v>95.28</v>
      </c>
      <c r="I44" s="13">
        <v>0</v>
      </c>
      <c r="J44" s="11" t="s">
        <v>28</v>
      </c>
      <c r="K44" s="12">
        <v>2246</v>
      </c>
      <c r="L44" s="26" t="s">
        <v>31</v>
      </c>
      <c r="M44" s="31" t="s">
        <v>40</v>
      </c>
      <c r="N44" s="25" t="s">
        <v>41</v>
      </c>
      <c r="O44" s="11" t="s">
        <v>42</v>
      </c>
      <c r="P44" s="11" t="s">
        <v>43</v>
      </c>
      <c r="Q44" s="11" t="s">
        <v>55</v>
      </c>
      <c r="R44" s="11" t="s">
        <v>120</v>
      </c>
      <c r="S44" s="26" t="s">
        <v>121</v>
      </c>
    </row>
    <row r="45" spans="1:19">
      <c r="A45" s="10" t="s">
        <v>1071</v>
      </c>
      <c r="B45" s="26" t="s">
        <v>382</v>
      </c>
      <c r="C45" s="10">
        <v>168</v>
      </c>
      <c r="D45" s="24">
        <v>2.4698560000000001</v>
      </c>
      <c r="E45" s="24">
        <v>24.748000000000001</v>
      </c>
      <c r="F45" s="24">
        <v>6.7869999999999999</v>
      </c>
      <c r="G45" s="24">
        <v>48.06</v>
      </c>
      <c r="H45" s="13">
        <v>93.31</v>
      </c>
      <c r="I45" s="13">
        <v>1.1299999999999999</v>
      </c>
      <c r="J45" s="11" t="s">
        <v>28</v>
      </c>
      <c r="K45" s="12">
        <v>2095</v>
      </c>
      <c r="L45" s="26" t="s">
        <v>31</v>
      </c>
      <c r="M45" s="31" t="s">
        <v>40</v>
      </c>
      <c r="N45" s="25" t="s">
        <v>41</v>
      </c>
      <c r="O45" s="11" t="s">
        <v>42</v>
      </c>
      <c r="P45" s="11" t="s">
        <v>43</v>
      </c>
      <c r="Q45" s="11" t="s">
        <v>55</v>
      </c>
      <c r="R45" s="11" t="s">
        <v>81</v>
      </c>
      <c r="S45" s="26" t="s">
        <v>93</v>
      </c>
    </row>
    <row r="46" spans="1:19">
      <c r="A46" s="10" t="s">
        <v>1072</v>
      </c>
      <c r="B46" s="26" t="s">
        <v>385</v>
      </c>
      <c r="C46" s="10">
        <v>411</v>
      </c>
      <c r="D46" s="24">
        <v>2.0791430000000002</v>
      </c>
      <c r="E46" s="24">
        <v>5.883</v>
      </c>
      <c r="F46" s="24">
        <v>2.7810000000000001</v>
      </c>
      <c r="G46" s="24">
        <v>54.19</v>
      </c>
      <c r="H46" s="13">
        <v>72.760000000000005</v>
      </c>
      <c r="I46" s="13">
        <v>2.48</v>
      </c>
      <c r="J46" s="11" t="s">
        <v>29</v>
      </c>
      <c r="K46" s="12">
        <v>1712</v>
      </c>
      <c r="L46" s="26" t="s">
        <v>31</v>
      </c>
      <c r="M46" s="31" t="s">
        <v>40</v>
      </c>
      <c r="N46" s="25" t="s">
        <v>41</v>
      </c>
      <c r="O46" s="11" t="s">
        <v>42</v>
      </c>
      <c r="P46" s="11" t="s">
        <v>43</v>
      </c>
      <c r="Q46" s="11" t="s">
        <v>55</v>
      </c>
      <c r="R46" s="11" t="s">
        <v>198</v>
      </c>
      <c r="S46" s="26" t="s">
        <v>67</v>
      </c>
    </row>
    <row r="47" spans="1:19">
      <c r="A47" s="10" t="s">
        <v>1073</v>
      </c>
      <c r="B47" s="26" t="s">
        <v>386</v>
      </c>
      <c r="C47" s="10">
        <v>61</v>
      </c>
      <c r="D47" s="24">
        <v>3.382136</v>
      </c>
      <c r="E47" s="24">
        <v>89.522000000000006</v>
      </c>
      <c r="F47" s="24">
        <v>26.994</v>
      </c>
      <c r="G47" s="24">
        <v>47.33</v>
      </c>
      <c r="H47" s="13">
        <v>82.61</v>
      </c>
      <c r="I47" s="13">
        <v>0.5</v>
      </c>
      <c r="J47" s="11" t="s">
        <v>29</v>
      </c>
      <c r="K47" s="12">
        <v>2780</v>
      </c>
      <c r="L47" s="26" t="s">
        <v>31</v>
      </c>
      <c r="M47" s="31" t="s">
        <v>40</v>
      </c>
      <c r="N47" s="25" t="s">
        <v>41</v>
      </c>
      <c r="O47" s="11" t="s">
        <v>42</v>
      </c>
      <c r="P47" s="11" t="s">
        <v>43</v>
      </c>
      <c r="Q47" s="11" t="s">
        <v>55</v>
      </c>
      <c r="R47" s="11" t="s">
        <v>81</v>
      </c>
      <c r="S47" s="26" t="s">
        <v>199</v>
      </c>
    </row>
    <row r="48" spans="1:19">
      <c r="A48" s="10" t="s">
        <v>1074</v>
      </c>
      <c r="B48" s="26" t="s">
        <v>387</v>
      </c>
      <c r="C48" s="10">
        <v>378</v>
      </c>
      <c r="D48" s="24">
        <v>2.0279229999999999</v>
      </c>
      <c r="E48" s="24">
        <v>6.609</v>
      </c>
      <c r="F48" s="24">
        <v>2.6720000000000002</v>
      </c>
      <c r="G48" s="24">
        <v>52.38</v>
      </c>
      <c r="H48" s="13">
        <v>87.13</v>
      </c>
      <c r="I48" s="13">
        <v>3.85</v>
      </c>
      <c r="J48" s="11" t="s">
        <v>29</v>
      </c>
      <c r="K48" s="12">
        <v>1711</v>
      </c>
      <c r="L48" s="26" t="s">
        <v>31</v>
      </c>
      <c r="M48" s="31" t="s">
        <v>40</v>
      </c>
      <c r="N48" s="25" t="s">
        <v>41</v>
      </c>
      <c r="O48" s="11" t="s">
        <v>42</v>
      </c>
      <c r="P48" s="11" t="s">
        <v>43</v>
      </c>
      <c r="Q48" s="11" t="s">
        <v>55</v>
      </c>
      <c r="R48" s="11" t="s">
        <v>56</v>
      </c>
      <c r="S48" s="26" t="s">
        <v>67</v>
      </c>
    </row>
    <row r="49" spans="1:19">
      <c r="A49" s="10" t="s">
        <v>1075</v>
      </c>
      <c r="B49" s="26" t="s">
        <v>388</v>
      </c>
      <c r="C49" s="10">
        <v>81</v>
      </c>
      <c r="D49" s="24">
        <v>2.2244860000000002</v>
      </c>
      <c r="E49" s="24">
        <v>36.786000000000001</v>
      </c>
      <c r="F49" s="24">
        <v>15.465999999999999</v>
      </c>
      <c r="G49" s="24">
        <v>53.36</v>
      </c>
      <c r="H49" s="13">
        <v>96.04</v>
      </c>
      <c r="I49" s="13">
        <v>0.38</v>
      </c>
      <c r="J49" s="11" t="s">
        <v>28</v>
      </c>
      <c r="K49" s="12">
        <v>1864</v>
      </c>
      <c r="L49" s="26" t="s">
        <v>31</v>
      </c>
      <c r="M49" s="31" t="s">
        <v>40</v>
      </c>
      <c r="N49" s="25" t="s">
        <v>41</v>
      </c>
      <c r="O49" s="11" t="s">
        <v>42</v>
      </c>
      <c r="P49" s="11" t="s">
        <v>43</v>
      </c>
      <c r="Q49" s="11" t="s">
        <v>55</v>
      </c>
      <c r="R49" s="11" t="s">
        <v>56</v>
      </c>
      <c r="S49" s="26" t="s">
        <v>67</v>
      </c>
    </row>
    <row r="50" spans="1:19">
      <c r="A50" s="10" t="s">
        <v>1076</v>
      </c>
      <c r="B50" s="26" t="s">
        <v>391</v>
      </c>
      <c r="C50" s="10">
        <v>46</v>
      </c>
      <c r="D50" s="24">
        <v>2.273174</v>
      </c>
      <c r="E50" s="24">
        <v>79.326999999999998</v>
      </c>
      <c r="F50" s="24">
        <v>27.527000000000001</v>
      </c>
      <c r="G50" s="24">
        <v>47.7</v>
      </c>
      <c r="H50" s="13">
        <v>93.93</v>
      </c>
      <c r="I50" s="13">
        <v>0.74</v>
      </c>
      <c r="J50" s="11" t="s">
        <v>28</v>
      </c>
      <c r="K50" s="12">
        <v>1915</v>
      </c>
      <c r="L50" s="26" t="s">
        <v>31</v>
      </c>
      <c r="M50" s="31" t="s">
        <v>40</v>
      </c>
      <c r="N50" s="25" t="s">
        <v>41</v>
      </c>
      <c r="O50" s="11" t="s">
        <v>42</v>
      </c>
      <c r="P50" s="11" t="s">
        <v>43</v>
      </c>
      <c r="Q50" s="11" t="s">
        <v>44</v>
      </c>
      <c r="R50" s="11" t="s">
        <v>204</v>
      </c>
      <c r="S50" s="26" t="s">
        <v>205</v>
      </c>
    </row>
    <row r="51" spans="1:19">
      <c r="A51" s="10" t="s">
        <v>1077</v>
      </c>
      <c r="B51" s="26" t="s">
        <v>392</v>
      </c>
      <c r="C51" s="10">
        <v>34</v>
      </c>
      <c r="D51" s="24">
        <v>2.744688</v>
      </c>
      <c r="E51" s="24">
        <v>126.70099999999999</v>
      </c>
      <c r="F51" s="24">
        <v>45.517000000000003</v>
      </c>
      <c r="G51" s="24">
        <v>48.22</v>
      </c>
      <c r="H51" s="13">
        <v>91.48</v>
      </c>
      <c r="I51" s="13">
        <v>0.94</v>
      </c>
      <c r="J51" s="11" t="s">
        <v>28</v>
      </c>
      <c r="K51" s="12">
        <v>2317</v>
      </c>
      <c r="L51" s="26" t="s">
        <v>31</v>
      </c>
      <c r="M51" s="31" t="s">
        <v>40</v>
      </c>
      <c r="N51" s="25" t="s">
        <v>41</v>
      </c>
      <c r="O51" s="11" t="s">
        <v>42</v>
      </c>
      <c r="P51" s="11" t="s">
        <v>43</v>
      </c>
      <c r="Q51" s="11" t="s">
        <v>44</v>
      </c>
      <c r="R51" s="11" t="s">
        <v>206</v>
      </c>
      <c r="S51" s="26" t="s">
        <v>207</v>
      </c>
    </row>
    <row r="52" spans="1:19">
      <c r="A52" s="10" t="s">
        <v>1078</v>
      </c>
      <c r="B52" s="26" t="s">
        <v>393</v>
      </c>
      <c r="C52" s="10">
        <v>33</v>
      </c>
      <c r="D52" s="24">
        <v>2.1251389999999999</v>
      </c>
      <c r="E52" s="24">
        <v>98.108999999999995</v>
      </c>
      <c r="F52" s="24">
        <v>28.17</v>
      </c>
      <c r="G52" s="24">
        <v>48.32</v>
      </c>
      <c r="H52" s="13">
        <v>77.78</v>
      </c>
      <c r="I52" s="13">
        <v>0</v>
      </c>
      <c r="J52" s="11" t="s">
        <v>29</v>
      </c>
      <c r="K52" s="12">
        <v>1765</v>
      </c>
      <c r="L52" s="26" t="s">
        <v>31</v>
      </c>
      <c r="M52" s="31" t="s">
        <v>40</v>
      </c>
      <c r="N52" s="25" t="s">
        <v>41</v>
      </c>
      <c r="O52" s="11" t="s">
        <v>42</v>
      </c>
      <c r="P52" s="11" t="s">
        <v>43</v>
      </c>
      <c r="Q52" s="11" t="s">
        <v>44</v>
      </c>
      <c r="R52" s="11" t="s">
        <v>206</v>
      </c>
      <c r="S52" s="26" t="s">
        <v>208</v>
      </c>
    </row>
    <row r="53" spans="1:19">
      <c r="A53" s="10" t="s">
        <v>1079</v>
      </c>
      <c r="B53" s="26" t="s">
        <v>394</v>
      </c>
      <c r="C53" s="10">
        <v>366</v>
      </c>
      <c r="D53" s="24">
        <v>3.175109</v>
      </c>
      <c r="E53" s="24">
        <v>11.856999999999999</v>
      </c>
      <c r="F53" s="24">
        <v>3.8180000000000001</v>
      </c>
      <c r="G53" s="24">
        <v>43.42</v>
      </c>
      <c r="H53" s="13">
        <v>91.44</v>
      </c>
      <c r="I53" s="13">
        <v>2.96</v>
      </c>
      <c r="J53" s="11" t="s">
        <v>28</v>
      </c>
      <c r="K53" s="12">
        <v>2687</v>
      </c>
      <c r="L53" s="26" t="s">
        <v>31</v>
      </c>
      <c r="M53" s="31" t="s">
        <v>40</v>
      </c>
      <c r="N53" s="25" t="s">
        <v>41</v>
      </c>
      <c r="O53" s="11" t="s">
        <v>42</v>
      </c>
      <c r="P53" s="11" t="s">
        <v>43</v>
      </c>
      <c r="Q53" s="11" t="s">
        <v>209</v>
      </c>
      <c r="R53" s="11" t="s">
        <v>210</v>
      </c>
      <c r="S53" s="26" t="s">
        <v>67</v>
      </c>
    </row>
    <row r="54" spans="1:19">
      <c r="A54" s="10" t="s">
        <v>1080</v>
      </c>
      <c r="B54" s="26" t="s">
        <v>395</v>
      </c>
      <c r="C54" s="10">
        <v>13</v>
      </c>
      <c r="D54" s="24">
        <v>2.0686719999999998</v>
      </c>
      <c r="E54" s="24">
        <v>204.709</v>
      </c>
      <c r="F54" s="24">
        <v>70.703000000000003</v>
      </c>
      <c r="G54" s="24">
        <v>63.9</v>
      </c>
      <c r="H54" s="13">
        <v>92.55</v>
      </c>
      <c r="I54" s="13">
        <v>0.48</v>
      </c>
      <c r="J54" s="11" t="s">
        <v>28</v>
      </c>
      <c r="K54" s="12">
        <v>1722</v>
      </c>
      <c r="L54" s="26" t="s">
        <v>31</v>
      </c>
      <c r="M54" s="31" t="s">
        <v>40</v>
      </c>
      <c r="N54" s="25" t="s">
        <v>41</v>
      </c>
      <c r="O54" s="11" t="s">
        <v>42</v>
      </c>
      <c r="P54" s="11" t="s">
        <v>43</v>
      </c>
      <c r="Q54" s="11" t="s">
        <v>126</v>
      </c>
      <c r="R54" s="11" t="s">
        <v>127</v>
      </c>
      <c r="S54" s="26" t="s">
        <v>67</v>
      </c>
    </row>
    <row r="55" spans="1:19">
      <c r="A55" s="10" t="s">
        <v>1081</v>
      </c>
      <c r="B55" s="26" t="s">
        <v>398</v>
      </c>
      <c r="C55" s="10">
        <v>114</v>
      </c>
      <c r="D55" s="24">
        <v>2.478472</v>
      </c>
      <c r="E55" s="24">
        <v>29.47</v>
      </c>
      <c r="F55" s="24">
        <v>11.615</v>
      </c>
      <c r="G55" s="24">
        <v>47.01</v>
      </c>
      <c r="H55" s="13">
        <v>96.43</v>
      </c>
      <c r="I55" s="13">
        <v>0.98</v>
      </c>
      <c r="J55" s="11" t="s">
        <v>28</v>
      </c>
      <c r="K55" s="12">
        <v>1992</v>
      </c>
      <c r="L55" s="26" t="s">
        <v>31</v>
      </c>
      <c r="M55" s="31" t="s">
        <v>40</v>
      </c>
      <c r="N55" s="25" t="s">
        <v>41</v>
      </c>
      <c r="O55" s="11" t="s">
        <v>42</v>
      </c>
      <c r="P55" s="11" t="s">
        <v>43</v>
      </c>
      <c r="Q55" s="11" t="s">
        <v>171</v>
      </c>
      <c r="R55" s="11" t="s">
        <v>172</v>
      </c>
      <c r="S55" s="26" t="s">
        <v>173</v>
      </c>
    </row>
    <row r="56" spans="1:19">
      <c r="A56" s="10" t="s">
        <v>1082</v>
      </c>
      <c r="B56" s="26" t="s">
        <v>400</v>
      </c>
      <c r="C56" s="10">
        <v>57</v>
      </c>
      <c r="D56" s="24">
        <v>2.4212850000000001</v>
      </c>
      <c r="E56" s="24">
        <v>65.084000000000003</v>
      </c>
      <c r="F56" s="24">
        <v>20.399999999999999</v>
      </c>
      <c r="G56" s="24">
        <v>51.47</v>
      </c>
      <c r="H56" s="13">
        <v>90</v>
      </c>
      <c r="I56" s="13">
        <v>1.7</v>
      </c>
      <c r="J56" s="11" t="s">
        <v>28</v>
      </c>
      <c r="K56" s="12">
        <v>2014</v>
      </c>
      <c r="L56" s="26" t="s">
        <v>31</v>
      </c>
      <c r="M56" s="31" t="s">
        <v>40</v>
      </c>
      <c r="N56" s="25" t="s">
        <v>41</v>
      </c>
      <c r="O56" s="11" t="s">
        <v>42</v>
      </c>
      <c r="P56" s="11" t="s">
        <v>43</v>
      </c>
      <c r="Q56" s="11" t="s">
        <v>55</v>
      </c>
      <c r="R56" s="11" t="s">
        <v>120</v>
      </c>
      <c r="S56" s="26" t="s">
        <v>215</v>
      </c>
    </row>
    <row r="57" spans="1:19">
      <c r="A57" s="10" t="s">
        <v>1083</v>
      </c>
      <c r="B57" s="26" t="s">
        <v>401</v>
      </c>
      <c r="C57" s="10">
        <v>402</v>
      </c>
      <c r="D57" s="24">
        <v>4.8638399999999997</v>
      </c>
      <c r="E57" s="24">
        <v>25.954000000000001</v>
      </c>
      <c r="F57" s="24">
        <v>4.0880000000000001</v>
      </c>
      <c r="G57" s="24">
        <v>45.95</v>
      </c>
      <c r="H57" s="13">
        <v>86.98</v>
      </c>
      <c r="I57" s="13">
        <v>4.09</v>
      </c>
      <c r="J57" s="11" t="s">
        <v>29</v>
      </c>
      <c r="K57" s="12">
        <v>4273</v>
      </c>
      <c r="L57" s="26" t="s">
        <v>32</v>
      </c>
      <c r="M57" s="31" t="s">
        <v>40</v>
      </c>
      <c r="N57" s="25" t="s">
        <v>41</v>
      </c>
      <c r="O57" s="11" t="s">
        <v>42</v>
      </c>
      <c r="P57" s="11" t="s">
        <v>43</v>
      </c>
      <c r="Q57" s="11" t="s">
        <v>55</v>
      </c>
      <c r="R57" s="11" t="s">
        <v>81</v>
      </c>
      <c r="S57" s="26" t="s">
        <v>199</v>
      </c>
    </row>
    <row r="58" spans="1:19">
      <c r="A58" s="10" t="s">
        <v>1084</v>
      </c>
      <c r="B58" s="26" t="s">
        <v>403</v>
      </c>
      <c r="C58" s="10">
        <v>96</v>
      </c>
      <c r="D58" s="24">
        <v>2.3215970000000001</v>
      </c>
      <c r="E58" s="24">
        <v>41.634</v>
      </c>
      <c r="F58" s="24">
        <v>10.130000000000001</v>
      </c>
      <c r="G58" s="24">
        <v>52.72</v>
      </c>
      <c r="H58" s="13">
        <v>91.81</v>
      </c>
      <c r="I58" s="13">
        <v>2.48</v>
      </c>
      <c r="J58" s="11" t="s">
        <v>28</v>
      </c>
      <c r="K58" s="12">
        <v>1885</v>
      </c>
      <c r="L58" s="26" t="s">
        <v>31</v>
      </c>
      <c r="M58" s="31" t="s">
        <v>40</v>
      </c>
      <c r="N58" s="25" t="s">
        <v>41</v>
      </c>
      <c r="O58" s="11" t="s">
        <v>42</v>
      </c>
      <c r="P58" s="11" t="s">
        <v>43</v>
      </c>
      <c r="Q58" s="11" t="s">
        <v>55</v>
      </c>
      <c r="R58" s="11" t="s">
        <v>198</v>
      </c>
      <c r="S58" s="26" t="s">
        <v>216</v>
      </c>
    </row>
    <row r="59" spans="1:19">
      <c r="A59" s="10" t="s">
        <v>1085</v>
      </c>
      <c r="B59" s="26" t="s">
        <v>404</v>
      </c>
      <c r="C59" s="10">
        <v>351</v>
      </c>
      <c r="D59" s="24">
        <v>2.0136259999999999</v>
      </c>
      <c r="E59" s="24">
        <v>6.7389999999999999</v>
      </c>
      <c r="F59" s="24">
        <v>3.0030000000000001</v>
      </c>
      <c r="G59" s="24">
        <v>48.55</v>
      </c>
      <c r="H59" s="13">
        <v>79.760000000000005</v>
      </c>
      <c r="I59" s="13">
        <v>3.02</v>
      </c>
      <c r="J59" s="11" t="s">
        <v>29</v>
      </c>
      <c r="K59" s="12">
        <v>1747</v>
      </c>
      <c r="L59" s="26" t="s">
        <v>32</v>
      </c>
      <c r="M59" s="31" t="s">
        <v>40</v>
      </c>
      <c r="N59" s="25" t="s">
        <v>41</v>
      </c>
      <c r="O59" s="11" t="s">
        <v>42</v>
      </c>
      <c r="P59" s="11" t="s">
        <v>43</v>
      </c>
      <c r="Q59" s="11" t="s">
        <v>55</v>
      </c>
      <c r="R59" s="11" t="s">
        <v>81</v>
      </c>
      <c r="S59" s="26" t="s">
        <v>93</v>
      </c>
    </row>
    <row r="60" spans="1:19">
      <c r="A60" s="10" t="s">
        <v>1086</v>
      </c>
      <c r="B60" s="26" t="s">
        <v>406</v>
      </c>
      <c r="C60" s="10">
        <v>303</v>
      </c>
      <c r="D60" s="24">
        <v>1.6172660000000001</v>
      </c>
      <c r="E60" s="24">
        <v>6.4610000000000003</v>
      </c>
      <c r="F60" s="24">
        <v>2.7679999999999998</v>
      </c>
      <c r="G60" s="24">
        <v>52.89</v>
      </c>
      <c r="H60" s="13">
        <v>71.540000000000006</v>
      </c>
      <c r="I60" s="13">
        <v>1.25</v>
      </c>
      <c r="J60" s="11" t="s">
        <v>29</v>
      </c>
      <c r="K60" s="12">
        <v>1425</v>
      </c>
      <c r="L60" s="26" t="s">
        <v>32</v>
      </c>
      <c r="M60" s="31" t="s">
        <v>40</v>
      </c>
      <c r="N60" s="25" t="s">
        <v>41</v>
      </c>
      <c r="O60" s="11" t="s">
        <v>42</v>
      </c>
      <c r="P60" s="11" t="s">
        <v>43</v>
      </c>
      <c r="Q60" s="11" t="s">
        <v>55</v>
      </c>
      <c r="R60" s="11" t="s">
        <v>81</v>
      </c>
      <c r="S60" s="26" t="s">
        <v>82</v>
      </c>
    </row>
    <row r="61" spans="1:19">
      <c r="A61" s="10" t="s">
        <v>1087</v>
      </c>
      <c r="B61" s="26" t="s">
        <v>407</v>
      </c>
      <c r="C61" s="10">
        <v>32</v>
      </c>
      <c r="D61" s="24">
        <v>2.7517399999999999</v>
      </c>
      <c r="E61" s="24">
        <v>127.482</v>
      </c>
      <c r="F61" s="24">
        <v>42.71</v>
      </c>
      <c r="G61" s="24">
        <v>44.51</v>
      </c>
      <c r="H61" s="13">
        <v>100</v>
      </c>
      <c r="I61" s="13">
        <v>0.54</v>
      </c>
      <c r="J61" s="11" t="s">
        <v>28</v>
      </c>
      <c r="K61" s="12">
        <v>2362</v>
      </c>
      <c r="L61" s="26" t="s">
        <v>31</v>
      </c>
      <c r="M61" s="31" t="s">
        <v>40</v>
      </c>
      <c r="N61" s="25" t="s">
        <v>41</v>
      </c>
      <c r="O61" s="11" t="s">
        <v>42</v>
      </c>
      <c r="P61" s="11" t="s">
        <v>43</v>
      </c>
      <c r="Q61" s="11" t="s">
        <v>209</v>
      </c>
      <c r="R61" s="11" t="s">
        <v>210</v>
      </c>
      <c r="S61" s="26" t="s">
        <v>67</v>
      </c>
    </row>
    <row r="62" spans="1:19">
      <c r="A62" s="10" t="s">
        <v>1088</v>
      </c>
      <c r="B62" s="26" t="s">
        <v>411</v>
      </c>
      <c r="C62" s="10">
        <v>35</v>
      </c>
      <c r="D62" s="24">
        <v>1.783811</v>
      </c>
      <c r="E62" s="24">
        <v>78.472999999999999</v>
      </c>
      <c r="F62" s="24">
        <v>26.623999999999999</v>
      </c>
      <c r="G62" s="24">
        <v>54.94</v>
      </c>
      <c r="H62" s="13">
        <v>71.510000000000005</v>
      </c>
      <c r="I62" s="13">
        <v>0</v>
      </c>
      <c r="J62" s="11" t="s">
        <v>29</v>
      </c>
      <c r="K62" s="12">
        <v>1458</v>
      </c>
      <c r="L62" s="26" t="s">
        <v>31</v>
      </c>
      <c r="M62" s="31" t="s">
        <v>40</v>
      </c>
      <c r="N62" s="25" t="s">
        <v>41</v>
      </c>
      <c r="O62" s="11" t="s">
        <v>42</v>
      </c>
      <c r="P62" s="11" t="s">
        <v>43</v>
      </c>
      <c r="Q62" s="11" t="s">
        <v>55</v>
      </c>
      <c r="R62" s="11" t="s">
        <v>56</v>
      </c>
      <c r="S62" s="26" t="s">
        <v>92</v>
      </c>
    </row>
    <row r="63" spans="1:19">
      <c r="A63" s="10" t="s">
        <v>1089</v>
      </c>
      <c r="B63" s="26" t="s">
        <v>420</v>
      </c>
      <c r="C63" s="10">
        <v>11</v>
      </c>
      <c r="D63" s="24">
        <v>1.4142779999999999</v>
      </c>
      <c r="E63" s="24">
        <v>732.36900000000003</v>
      </c>
      <c r="F63" s="24">
        <v>91.698999999999998</v>
      </c>
      <c r="G63" s="24">
        <v>54.89</v>
      </c>
      <c r="H63" s="13">
        <v>73.959999999999994</v>
      </c>
      <c r="I63" s="13">
        <v>0</v>
      </c>
      <c r="J63" s="11" t="s">
        <v>29</v>
      </c>
      <c r="K63" s="12">
        <v>1264</v>
      </c>
      <c r="L63" s="26" t="s">
        <v>31</v>
      </c>
      <c r="M63" s="31" t="s">
        <v>40</v>
      </c>
      <c r="N63" s="25" t="s">
        <v>41</v>
      </c>
      <c r="O63" s="11" t="s">
        <v>42</v>
      </c>
      <c r="P63" s="11" t="s">
        <v>43</v>
      </c>
      <c r="Q63" s="11" t="s">
        <v>126</v>
      </c>
      <c r="R63" s="11" t="s">
        <v>127</v>
      </c>
      <c r="S63" s="26" t="s">
        <v>224</v>
      </c>
    </row>
    <row r="64" spans="1:19">
      <c r="A64" s="10" t="s">
        <v>1090</v>
      </c>
      <c r="B64" s="26" t="s">
        <v>276</v>
      </c>
      <c r="C64" s="10">
        <v>114</v>
      </c>
      <c r="D64" s="24">
        <v>1.9058790000000001</v>
      </c>
      <c r="E64" s="24">
        <v>26.699000000000002</v>
      </c>
      <c r="F64" s="24">
        <v>8.0559999999999992</v>
      </c>
      <c r="G64" s="24">
        <v>55.1</v>
      </c>
      <c r="H64" s="13">
        <v>95.95</v>
      </c>
      <c r="I64" s="13">
        <v>1.46</v>
      </c>
      <c r="J64" s="11" t="s">
        <v>28</v>
      </c>
      <c r="K64" s="12">
        <v>1721</v>
      </c>
      <c r="L64" s="26" t="s">
        <v>32</v>
      </c>
      <c r="M64" s="31" t="s">
        <v>40</v>
      </c>
      <c r="N64" s="25" t="s">
        <v>41</v>
      </c>
      <c r="O64" s="11" t="s">
        <v>42</v>
      </c>
      <c r="P64" s="11" t="s">
        <v>43</v>
      </c>
      <c r="Q64" s="11" t="s">
        <v>126</v>
      </c>
      <c r="R64" s="11" t="s">
        <v>127</v>
      </c>
      <c r="S64" s="26" t="s">
        <v>224</v>
      </c>
    </row>
    <row r="65" spans="1:19">
      <c r="A65" s="10" t="s">
        <v>1091</v>
      </c>
      <c r="B65" s="26" t="s">
        <v>429</v>
      </c>
      <c r="C65" s="10">
        <v>90</v>
      </c>
      <c r="D65" s="24">
        <v>1.680598</v>
      </c>
      <c r="E65" s="24">
        <v>28.611999999999998</v>
      </c>
      <c r="F65" s="24">
        <v>8.577</v>
      </c>
      <c r="G65" s="24">
        <v>64.010000000000005</v>
      </c>
      <c r="H65" s="13">
        <v>94.23</v>
      </c>
      <c r="I65" s="13">
        <v>1.44</v>
      </c>
      <c r="J65" s="11" t="s">
        <v>28</v>
      </c>
      <c r="K65" s="12">
        <v>1479</v>
      </c>
      <c r="L65" s="26" t="s">
        <v>32</v>
      </c>
      <c r="M65" s="31" t="s">
        <v>40</v>
      </c>
      <c r="N65" s="25" t="s">
        <v>41</v>
      </c>
      <c r="O65" s="11" t="s">
        <v>42</v>
      </c>
      <c r="P65" s="11" t="s">
        <v>43</v>
      </c>
      <c r="Q65" s="11" t="s">
        <v>126</v>
      </c>
      <c r="R65" s="11" t="s">
        <v>127</v>
      </c>
      <c r="S65" s="26" t="s">
        <v>128</v>
      </c>
    </row>
    <row r="66" spans="1:19">
      <c r="A66" s="10" t="s">
        <v>1092</v>
      </c>
      <c r="B66" s="26" t="s">
        <v>432</v>
      </c>
      <c r="C66" s="10">
        <v>49</v>
      </c>
      <c r="D66" s="24">
        <v>2.7058879999999998</v>
      </c>
      <c r="E66" s="24">
        <v>82.004999999999995</v>
      </c>
      <c r="F66" s="24">
        <v>28.594999999999999</v>
      </c>
      <c r="G66" s="24">
        <v>50.2</v>
      </c>
      <c r="H66" s="13">
        <v>98.68</v>
      </c>
      <c r="I66" s="13">
        <v>0</v>
      </c>
      <c r="J66" s="11" t="s">
        <v>28</v>
      </c>
      <c r="K66" s="12">
        <v>2348</v>
      </c>
      <c r="L66" s="26" t="s">
        <v>32</v>
      </c>
      <c r="M66" s="31" t="s">
        <v>40</v>
      </c>
      <c r="N66" s="25" t="s">
        <v>41</v>
      </c>
      <c r="O66" s="11" t="s">
        <v>42</v>
      </c>
      <c r="P66" s="11" t="s">
        <v>43</v>
      </c>
      <c r="Q66" s="11" t="s">
        <v>55</v>
      </c>
      <c r="R66" s="11" t="s">
        <v>120</v>
      </c>
      <c r="S66" s="26" t="s">
        <v>121</v>
      </c>
    </row>
    <row r="67" spans="1:19">
      <c r="A67" s="10" t="s">
        <v>1093</v>
      </c>
      <c r="B67" s="26" t="s">
        <v>433</v>
      </c>
      <c r="C67" s="10">
        <v>521</v>
      </c>
      <c r="D67" s="24">
        <v>3.2707950000000001</v>
      </c>
      <c r="E67" s="24">
        <v>8.26</v>
      </c>
      <c r="F67" s="24">
        <v>2.956</v>
      </c>
      <c r="G67" s="24">
        <v>47.4</v>
      </c>
      <c r="H67" s="13">
        <v>72.12</v>
      </c>
      <c r="I67" s="13">
        <v>2.2799999999999998</v>
      </c>
      <c r="J67" s="11" t="s">
        <v>29</v>
      </c>
      <c r="K67" s="12">
        <v>2841</v>
      </c>
      <c r="L67" s="26" t="s">
        <v>32</v>
      </c>
      <c r="M67" s="31" t="s">
        <v>40</v>
      </c>
      <c r="N67" s="25" t="s">
        <v>41</v>
      </c>
      <c r="O67" s="11" t="s">
        <v>42</v>
      </c>
      <c r="P67" s="11" t="s">
        <v>43</v>
      </c>
      <c r="Q67" s="11" t="s">
        <v>55</v>
      </c>
      <c r="R67" s="11" t="s">
        <v>81</v>
      </c>
      <c r="S67" s="26" t="s">
        <v>199</v>
      </c>
    </row>
    <row r="68" spans="1:19">
      <c r="A68" s="10" t="s">
        <v>1094</v>
      </c>
      <c r="B68" s="26" t="s">
        <v>440</v>
      </c>
      <c r="C68" s="10">
        <v>61</v>
      </c>
      <c r="D68" s="24">
        <v>1.8852679999999999</v>
      </c>
      <c r="E68" s="24">
        <v>38.353999999999999</v>
      </c>
      <c r="F68" s="24">
        <v>13.999000000000001</v>
      </c>
      <c r="G68" s="24">
        <v>57.14</v>
      </c>
      <c r="H68" s="13">
        <v>81.069999999999993</v>
      </c>
      <c r="I68" s="13">
        <v>0</v>
      </c>
      <c r="J68" s="11" t="s">
        <v>29</v>
      </c>
      <c r="K68" s="12">
        <v>1481</v>
      </c>
      <c r="L68" s="26" t="s">
        <v>31</v>
      </c>
      <c r="M68" s="31" t="s">
        <v>40</v>
      </c>
      <c r="N68" s="25" t="s">
        <v>41</v>
      </c>
      <c r="O68" s="11" t="s">
        <v>42</v>
      </c>
      <c r="P68" s="11" t="s">
        <v>43</v>
      </c>
      <c r="Q68" s="11" t="s">
        <v>55</v>
      </c>
      <c r="R68" s="11" t="s">
        <v>90</v>
      </c>
      <c r="S68" s="26" t="s">
        <v>237</v>
      </c>
    </row>
    <row r="69" spans="1:19">
      <c r="A69" s="10" t="s">
        <v>1095</v>
      </c>
      <c r="B69" s="26" t="s">
        <v>447</v>
      </c>
      <c r="C69" s="10">
        <v>52</v>
      </c>
      <c r="D69" s="24">
        <v>2.2999170000000002</v>
      </c>
      <c r="E69" s="24">
        <v>65.328000000000003</v>
      </c>
      <c r="F69" s="24">
        <v>19.155999999999999</v>
      </c>
      <c r="G69" s="24">
        <v>54.49</v>
      </c>
      <c r="H69" s="13">
        <v>97.17</v>
      </c>
      <c r="I69" s="13">
        <v>0.38</v>
      </c>
      <c r="J69" s="11" t="s">
        <v>28</v>
      </c>
      <c r="K69" s="12">
        <v>1917</v>
      </c>
      <c r="L69" s="26" t="s">
        <v>31</v>
      </c>
      <c r="M69" s="31" t="s">
        <v>40</v>
      </c>
      <c r="N69" s="25" t="s">
        <v>41</v>
      </c>
      <c r="O69" s="11" t="s">
        <v>42</v>
      </c>
      <c r="P69" s="11" t="s">
        <v>43</v>
      </c>
      <c r="Q69" s="11" t="s">
        <v>55</v>
      </c>
      <c r="R69" s="11" t="s">
        <v>56</v>
      </c>
      <c r="S69" s="26" t="s">
        <v>246</v>
      </c>
    </row>
    <row r="70" spans="1:19">
      <c r="A70" s="10" t="s">
        <v>1096</v>
      </c>
      <c r="B70" s="26" t="s">
        <v>448</v>
      </c>
      <c r="C70" s="10">
        <v>119</v>
      </c>
      <c r="D70" s="24">
        <v>2.8927939999999999</v>
      </c>
      <c r="E70" s="24">
        <v>35.533999999999999</v>
      </c>
      <c r="F70" s="24">
        <v>13.722</v>
      </c>
      <c r="G70" s="24">
        <v>49.15</v>
      </c>
      <c r="H70" s="13">
        <v>84.28</v>
      </c>
      <c r="I70" s="13">
        <v>0.38</v>
      </c>
      <c r="J70" s="11" t="s">
        <v>29</v>
      </c>
      <c r="K70" s="12">
        <v>2419</v>
      </c>
      <c r="L70" s="26" t="s">
        <v>32</v>
      </c>
      <c r="M70" s="31" t="s">
        <v>40</v>
      </c>
      <c r="N70" s="25" t="s">
        <v>41</v>
      </c>
      <c r="O70" s="11" t="s">
        <v>42</v>
      </c>
      <c r="P70" s="11" t="s">
        <v>43</v>
      </c>
      <c r="Q70" s="11" t="s">
        <v>55</v>
      </c>
      <c r="R70" s="11" t="s">
        <v>81</v>
      </c>
      <c r="S70" s="26" t="s">
        <v>148</v>
      </c>
    </row>
    <row r="71" spans="1:19">
      <c r="A71" s="10" t="s">
        <v>1097</v>
      </c>
      <c r="B71" s="26" t="s">
        <v>459</v>
      </c>
      <c r="C71" s="10">
        <v>54</v>
      </c>
      <c r="D71" s="24">
        <v>2.4077739999999999</v>
      </c>
      <c r="E71" s="24">
        <v>61.994999999999997</v>
      </c>
      <c r="F71" s="24">
        <v>24.376000000000001</v>
      </c>
      <c r="G71" s="24">
        <v>53.97</v>
      </c>
      <c r="H71" s="13">
        <v>77.55</v>
      </c>
      <c r="I71" s="13">
        <v>0</v>
      </c>
      <c r="J71" s="11" t="s">
        <v>29</v>
      </c>
      <c r="K71" s="12">
        <v>1916</v>
      </c>
      <c r="L71" s="26" t="s">
        <v>31</v>
      </c>
      <c r="M71" s="31" t="s">
        <v>40</v>
      </c>
      <c r="N71" s="25" t="s">
        <v>41</v>
      </c>
      <c r="O71" s="11" t="s">
        <v>42</v>
      </c>
      <c r="P71" s="11" t="s">
        <v>43</v>
      </c>
      <c r="Q71" s="11" t="s">
        <v>55</v>
      </c>
      <c r="R71" s="11" t="s">
        <v>56</v>
      </c>
      <c r="S71" s="26" t="s">
        <v>253</v>
      </c>
    </row>
    <row r="72" spans="1:19">
      <c r="A72" s="10" t="s">
        <v>1098</v>
      </c>
      <c r="B72" s="26" t="s">
        <v>472</v>
      </c>
      <c r="C72" s="10">
        <v>34</v>
      </c>
      <c r="D72" s="24">
        <v>1.907734</v>
      </c>
      <c r="E72" s="24">
        <v>107.25</v>
      </c>
      <c r="F72" s="24">
        <v>25.706</v>
      </c>
      <c r="G72" s="24">
        <v>50.46</v>
      </c>
      <c r="H72" s="13">
        <v>79.06</v>
      </c>
      <c r="I72" s="13">
        <v>0</v>
      </c>
      <c r="J72" s="11" t="s">
        <v>29</v>
      </c>
      <c r="K72" s="12">
        <v>1584</v>
      </c>
      <c r="L72" s="26" t="s">
        <v>31</v>
      </c>
      <c r="M72" s="31" t="s">
        <v>40</v>
      </c>
      <c r="N72" s="25" t="s">
        <v>41</v>
      </c>
      <c r="O72" s="11" t="s">
        <v>42</v>
      </c>
      <c r="P72" s="11" t="s">
        <v>43</v>
      </c>
      <c r="Q72" s="11" t="s">
        <v>55</v>
      </c>
      <c r="R72" s="11" t="s">
        <v>90</v>
      </c>
      <c r="S72" s="26" t="s">
        <v>91</v>
      </c>
    </row>
    <row r="73" spans="1:19">
      <c r="A73" s="10" t="s">
        <v>1099</v>
      </c>
      <c r="B73" s="26" t="s">
        <v>477</v>
      </c>
      <c r="C73" s="10">
        <v>193</v>
      </c>
      <c r="D73" s="24">
        <v>1.8403369999999999</v>
      </c>
      <c r="E73" s="24">
        <v>12.303000000000001</v>
      </c>
      <c r="F73" s="24">
        <v>4.7350000000000003</v>
      </c>
      <c r="G73" s="24">
        <v>53.47</v>
      </c>
      <c r="H73" s="13">
        <v>74.09</v>
      </c>
      <c r="I73" s="13">
        <v>1.7</v>
      </c>
      <c r="J73" s="11" t="s">
        <v>29</v>
      </c>
      <c r="K73" s="12">
        <v>1495</v>
      </c>
      <c r="L73" s="26" t="s">
        <v>32</v>
      </c>
      <c r="M73" s="31" t="s">
        <v>40</v>
      </c>
      <c r="N73" s="25" t="s">
        <v>41</v>
      </c>
      <c r="O73" s="11" t="s">
        <v>42</v>
      </c>
      <c r="P73" s="11" t="s">
        <v>43</v>
      </c>
      <c r="Q73" s="11" t="s">
        <v>55</v>
      </c>
      <c r="R73" s="11" t="s">
        <v>198</v>
      </c>
      <c r="S73" s="26" t="s">
        <v>216</v>
      </c>
    </row>
    <row r="74" spans="1:19">
      <c r="A74" s="10" t="s">
        <v>1100</v>
      </c>
      <c r="B74" s="26" t="s">
        <v>480</v>
      </c>
      <c r="C74" s="10">
        <v>264</v>
      </c>
      <c r="D74" s="24">
        <v>2.2720419999999999</v>
      </c>
      <c r="E74" s="24">
        <v>11.23</v>
      </c>
      <c r="F74" s="24">
        <v>4.1479999999999997</v>
      </c>
      <c r="G74" s="24">
        <v>52.31</v>
      </c>
      <c r="H74" s="13">
        <v>81.430000000000007</v>
      </c>
      <c r="I74" s="13">
        <v>2.7</v>
      </c>
      <c r="J74" s="11" t="s">
        <v>29</v>
      </c>
      <c r="K74" s="12">
        <v>1790</v>
      </c>
      <c r="L74" s="26" t="s">
        <v>31</v>
      </c>
      <c r="M74" s="31" t="s">
        <v>40</v>
      </c>
      <c r="N74" s="25" t="s">
        <v>41</v>
      </c>
      <c r="O74" s="11" t="s">
        <v>42</v>
      </c>
      <c r="P74" s="11" t="s">
        <v>43</v>
      </c>
      <c r="Q74" s="11" t="s">
        <v>55</v>
      </c>
      <c r="R74" s="11" t="s">
        <v>90</v>
      </c>
      <c r="S74" s="26" t="s">
        <v>67</v>
      </c>
    </row>
    <row r="75" spans="1:19">
      <c r="A75" s="10" t="s">
        <v>1101</v>
      </c>
      <c r="B75" s="26" t="s">
        <v>481</v>
      </c>
      <c r="C75" s="10">
        <v>123</v>
      </c>
      <c r="D75" s="24">
        <v>4.7648440000000001</v>
      </c>
      <c r="E75" s="24">
        <v>78.697999999999993</v>
      </c>
      <c r="F75" s="24">
        <v>20.803000000000001</v>
      </c>
      <c r="G75" s="24">
        <v>42.05</v>
      </c>
      <c r="H75" s="13">
        <v>96.98</v>
      </c>
      <c r="I75" s="13">
        <v>0.19</v>
      </c>
      <c r="J75" s="11" t="s">
        <v>28</v>
      </c>
      <c r="K75" s="12">
        <v>4081</v>
      </c>
      <c r="L75" s="26" t="s">
        <v>31</v>
      </c>
      <c r="M75" s="31" t="s">
        <v>40</v>
      </c>
      <c r="N75" s="25" t="s">
        <v>41</v>
      </c>
      <c r="O75" s="11" t="s">
        <v>42</v>
      </c>
      <c r="P75" s="11" t="s">
        <v>43</v>
      </c>
      <c r="Q75" s="11" t="s">
        <v>44</v>
      </c>
      <c r="R75" s="11" t="s">
        <v>45</v>
      </c>
      <c r="S75" s="26" t="s">
        <v>46</v>
      </c>
    </row>
    <row r="76" spans="1:19">
      <c r="A76" s="10" t="s">
        <v>1102</v>
      </c>
      <c r="B76" s="26" t="s">
        <v>483</v>
      </c>
      <c r="C76" s="10">
        <v>27</v>
      </c>
      <c r="D76" s="24">
        <v>2.1404359999999998</v>
      </c>
      <c r="E76" s="24">
        <v>105.95399999999999</v>
      </c>
      <c r="F76" s="24">
        <v>32.668999999999997</v>
      </c>
      <c r="G76" s="24">
        <v>53.68</v>
      </c>
      <c r="H76" s="13">
        <v>81.180000000000007</v>
      </c>
      <c r="I76" s="13">
        <v>0</v>
      </c>
      <c r="J76" s="11" t="s">
        <v>29</v>
      </c>
      <c r="K76" s="12">
        <v>1682</v>
      </c>
      <c r="L76" s="26" t="s">
        <v>31</v>
      </c>
      <c r="M76" s="31" t="s">
        <v>40</v>
      </c>
      <c r="N76" s="25" t="s">
        <v>41</v>
      </c>
      <c r="O76" s="11" t="s">
        <v>42</v>
      </c>
      <c r="P76" s="11" t="s">
        <v>43</v>
      </c>
      <c r="Q76" s="11" t="s">
        <v>55</v>
      </c>
      <c r="R76" s="11" t="s">
        <v>198</v>
      </c>
      <c r="S76" s="26" t="s">
        <v>258</v>
      </c>
    </row>
    <row r="77" spans="1:19">
      <c r="A77" s="10" t="s">
        <v>1103</v>
      </c>
      <c r="B77" s="26" t="s">
        <v>485</v>
      </c>
      <c r="C77" s="10">
        <v>41</v>
      </c>
      <c r="D77" s="24">
        <v>2.0804800000000001</v>
      </c>
      <c r="E77" s="24">
        <v>70.906999999999996</v>
      </c>
      <c r="F77" s="24">
        <v>23.698</v>
      </c>
      <c r="G77" s="24">
        <v>52.45</v>
      </c>
      <c r="H77" s="13">
        <v>86.36</v>
      </c>
      <c r="I77" s="13">
        <v>0.19</v>
      </c>
      <c r="J77" s="11" t="s">
        <v>29</v>
      </c>
      <c r="K77" s="12">
        <v>1671</v>
      </c>
      <c r="L77" s="26" t="s">
        <v>31</v>
      </c>
      <c r="M77" s="31" t="s">
        <v>40</v>
      </c>
      <c r="N77" s="25" t="s">
        <v>41</v>
      </c>
      <c r="O77" s="11" t="s">
        <v>42</v>
      </c>
      <c r="P77" s="11" t="s">
        <v>43</v>
      </c>
      <c r="Q77" s="11" t="s">
        <v>55</v>
      </c>
      <c r="R77" s="11" t="s">
        <v>90</v>
      </c>
      <c r="S77" s="26" t="s">
        <v>259</v>
      </c>
    </row>
    <row r="78" spans="1:19">
      <c r="A78" s="10" t="s">
        <v>1104</v>
      </c>
      <c r="B78" s="26" t="s">
        <v>488</v>
      </c>
      <c r="C78" s="10">
        <v>84</v>
      </c>
      <c r="D78" s="24">
        <v>2.1732670000000001</v>
      </c>
      <c r="E78" s="24">
        <v>45.98</v>
      </c>
      <c r="F78" s="24">
        <v>12.871</v>
      </c>
      <c r="G78" s="24">
        <v>55.22</v>
      </c>
      <c r="H78" s="13">
        <v>96.42</v>
      </c>
      <c r="I78" s="13">
        <v>3.77</v>
      </c>
      <c r="J78" s="11" t="s">
        <v>28</v>
      </c>
      <c r="K78" s="12">
        <v>1820</v>
      </c>
      <c r="L78" s="26" t="s">
        <v>31</v>
      </c>
      <c r="M78" s="31" t="s">
        <v>40</v>
      </c>
      <c r="N78" s="25" t="s">
        <v>41</v>
      </c>
      <c r="O78" s="11" t="s">
        <v>42</v>
      </c>
      <c r="P78" s="11" t="s">
        <v>43</v>
      </c>
      <c r="Q78" s="11" t="s">
        <v>55</v>
      </c>
      <c r="R78" s="11" t="s">
        <v>102</v>
      </c>
      <c r="S78" s="26" t="s">
        <v>104</v>
      </c>
    </row>
    <row r="79" spans="1:19">
      <c r="A79" s="10" t="s">
        <v>1105</v>
      </c>
      <c r="B79" s="26" t="s">
        <v>490</v>
      </c>
      <c r="C79" s="10">
        <v>69</v>
      </c>
      <c r="D79" s="24">
        <v>2.6757070000000001</v>
      </c>
      <c r="E79" s="24">
        <v>81.793000000000006</v>
      </c>
      <c r="F79" s="24">
        <v>22.314</v>
      </c>
      <c r="G79" s="24">
        <v>48.53</v>
      </c>
      <c r="H79" s="13">
        <v>85.47</v>
      </c>
      <c r="I79" s="13">
        <v>0.75</v>
      </c>
      <c r="J79" s="11" t="s">
        <v>29</v>
      </c>
      <c r="K79" s="12">
        <v>2249</v>
      </c>
      <c r="L79" s="26" t="s">
        <v>32</v>
      </c>
      <c r="M79" s="31" t="s">
        <v>40</v>
      </c>
      <c r="N79" s="25" t="s">
        <v>41</v>
      </c>
      <c r="O79" s="11" t="s">
        <v>42</v>
      </c>
      <c r="P79" s="11" t="s">
        <v>43</v>
      </c>
      <c r="Q79" s="11" t="s">
        <v>55</v>
      </c>
      <c r="R79" s="11" t="s">
        <v>198</v>
      </c>
      <c r="S79" s="26" t="s">
        <v>261</v>
      </c>
    </row>
    <row r="80" spans="1:19">
      <c r="A80" s="10" t="s">
        <v>1106</v>
      </c>
      <c r="B80" s="26" t="s">
        <v>493</v>
      </c>
      <c r="C80" s="10">
        <v>55</v>
      </c>
      <c r="D80" s="24">
        <v>1.6012489999999999</v>
      </c>
      <c r="E80" s="24">
        <v>44.164000000000001</v>
      </c>
      <c r="F80" s="24">
        <v>14.941000000000001</v>
      </c>
      <c r="G80" s="24">
        <v>53.17</v>
      </c>
      <c r="H80" s="13">
        <v>73.58</v>
      </c>
      <c r="I80" s="13">
        <v>0.38</v>
      </c>
      <c r="J80" s="11" t="s">
        <v>29</v>
      </c>
      <c r="K80" s="12">
        <v>1371</v>
      </c>
      <c r="L80" s="26" t="s">
        <v>32</v>
      </c>
      <c r="M80" s="31" t="s">
        <v>40</v>
      </c>
      <c r="N80" s="25" t="s">
        <v>41</v>
      </c>
      <c r="O80" s="11" t="s">
        <v>42</v>
      </c>
      <c r="P80" s="11" t="s">
        <v>43</v>
      </c>
      <c r="Q80" s="11" t="s">
        <v>55</v>
      </c>
      <c r="R80" s="11" t="s">
        <v>81</v>
      </c>
      <c r="S80" s="26" t="s">
        <v>188</v>
      </c>
    </row>
    <row r="81" spans="1:19">
      <c r="A81" s="10" t="s">
        <v>1107</v>
      </c>
      <c r="B81" s="26" t="s">
        <v>496</v>
      </c>
      <c r="C81" s="10">
        <v>387</v>
      </c>
      <c r="D81" s="24">
        <v>1.8098959999999999</v>
      </c>
      <c r="E81" s="24">
        <v>5.0529999999999999</v>
      </c>
      <c r="F81" s="24">
        <v>2.7189999999999999</v>
      </c>
      <c r="G81" s="24">
        <v>52.83</v>
      </c>
      <c r="H81" s="13">
        <v>77.760000000000005</v>
      </c>
      <c r="I81" s="13">
        <v>4.47</v>
      </c>
      <c r="J81" s="11" t="s">
        <v>29</v>
      </c>
      <c r="K81" s="12">
        <v>1558</v>
      </c>
      <c r="L81" s="26" t="s">
        <v>32</v>
      </c>
      <c r="M81" s="31" t="s">
        <v>40</v>
      </c>
      <c r="N81" s="25" t="s">
        <v>41</v>
      </c>
      <c r="O81" s="11" t="s">
        <v>42</v>
      </c>
      <c r="P81" s="11" t="s">
        <v>43</v>
      </c>
      <c r="Q81" s="11" t="s">
        <v>55</v>
      </c>
      <c r="R81" s="11" t="s">
        <v>56</v>
      </c>
      <c r="S81" s="26" t="s">
        <v>67</v>
      </c>
    </row>
    <row r="82" spans="1:19">
      <c r="A82" s="10" t="s">
        <v>1108</v>
      </c>
      <c r="B82" s="26" t="s">
        <v>498</v>
      </c>
      <c r="C82" s="10">
        <v>66</v>
      </c>
      <c r="D82" s="24">
        <v>2.5455290000000002</v>
      </c>
      <c r="E82" s="24">
        <v>82.82</v>
      </c>
      <c r="F82" s="24">
        <v>22.945</v>
      </c>
      <c r="G82" s="24">
        <v>49.16</v>
      </c>
      <c r="H82" s="13">
        <v>80.38</v>
      </c>
      <c r="I82" s="13">
        <v>1.89</v>
      </c>
      <c r="J82" s="11" t="s">
        <v>29</v>
      </c>
      <c r="K82" s="12">
        <v>2113</v>
      </c>
      <c r="L82" s="26" t="s">
        <v>31</v>
      </c>
      <c r="M82" s="31" t="s">
        <v>40</v>
      </c>
      <c r="N82" s="25" t="s">
        <v>41</v>
      </c>
      <c r="O82" s="11" t="s">
        <v>42</v>
      </c>
      <c r="P82" s="11" t="s">
        <v>43</v>
      </c>
      <c r="Q82" s="11" t="s">
        <v>55</v>
      </c>
      <c r="R82" s="11" t="s">
        <v>198</v>
      </c>
      <c r="S82" s="26" t="s">
        <v>261</v>
      </c>
    </row>
    <row r="83" spans="1:19">
      <c r="A83" s="10" t="s">
        <v>1109</v>
      </c>
      <c r="B83" s="26" t="s">
        <v>499</v>
      </c>
      <c r="C83" s="10">
        <v>113</v>
      </c>
      <c r="D83" s="24">
        <v>1.819123</v>
      </c>
      <c r="E83" s="24">
        <v>24.082000000000001</v>
      </c>
      <c r="F83" s="24">
        <v>7.2279999999999998</v>
      </c>
      <c r="G83" s="24">
        <v>55</v>
      </c>
      <c r="H83" s="13">
        <v>84.53</v>
      </c>
      <c r="I83" s="13">
        <v>1.32</v>
      </c>
      <c r="J83" s="11" t="s">
        <v>29</v>
      </c>
      <c r="K83" s="12">
        <v>1552</v>
      </c>
      <c r="L83" s="26" t="s">
        <v>32</v>
      </c>
      <c r="M83" s="31" t="s">
        <v>40</v>
      </c>
      <c r="N83" s="25" t="s">
        <v>41</v>
      </c>
      <c r="O83" s="11" t="s">
        <v>42</v>
      </c>
      <c r="P83" s="11" t="s">
        <v>43</v>
      </c>
      <c r="Q83" s="11" t="s">
        <v>55</v>
      </c>
      <c r="R83" s="11" t="s">
        <v>102</v>
      </c>
      <c r="S83" s="26" t="s">
        <v>104</v>
      </c>
    </row>
    <row r="84" spans="1:19">
      <c r="A84" s="10" t="s">
        <v>1110</v>
      </c>
      <c r="B84" s="26" t="s">
        <v>501</v>
      </c>
      <c r="C84" s="10">
        <v>11</v>
      </c>
      <c r="D84" s="24">
        <v>1.993654</v>
      </c>
      <c r="E84" s="24">
        <v>368.18400000000003</v>
      </c>
      <c r="F84" s="24">
        <v>88.572000000000003</v>
      </c>
      <c r="G84" s="24">
        <v>59.14</v>
      </c>
      <c r="H84" s="13">
        <v>97.12</v>
      </c>
      <c r="I84" s="13">
        <v>0</v>
      </c>
      <c r="J84" s="11" t="s">
        <v>28</v>
      </c>
      <c r="K84" s="12">
        <v>1741</v>
      </c>
      <c r="L84" s="26" t="s">
        <v>31</v>
      </c>
      <c r="M84" s="31" t="s">
        <v>40</v>
      </c>
      <c r="N84" s="25" t="s">
        <v>41</v>
      </c>
      <c r="O84" s="11" t="s">
        <v>42</v>
      </c>
      <c r="P84" s="11" t="s">
        <v>43</v>
      </c>
      <c r="Q84" s="11" t="s">
        <v>126</v>
      </c>
      <c r="R84" s="11" t="s">
        <v>127</v>
      </c>
      <c r="S84" s="26" t="s">
        <v>263</v>
      </c>
    </row>
    <row r="85" spans="1:19">
      <c r="A85" s="10" t="s">
        <v>1111</v>
      </c>
      <c r="B85" s="26" t="s">
        <v>502</v>
      </c>
      <c r="C85" s="10">
        <v>75</v>
      </c>
      <c r="D85" s="24">
        <v>2.158061</v>
      </c>
      <c r="E85" s="24">
        <v>42.179000000000002</v>
      </c>
      <c r="F85" s="24">
        <v>14.83</v>
      </c>
      <c r="G85" s="24">
        <v>53.64</v>
      </c>
      <c r="H85" s="13">
        <v>81.319999999999993</v>
      </c>
      <c r="I85" s="13">
        <v>1.1299999999999999</v>
      </c>
      <c r="J85" s="11" t="s">
        <v>29</v>
      </c>
      <c r="K85" s="12">
        <v>1786</v>
      </c>
      <c r="L85" s="26" t="s">
        <v>31</v>
      </c>
      <c r="M85" s="31" t="s">
        <v>40</v>
      </c>
      <c r="N85" s="25" t="s">
        <v>41</v>
      </c>
      <c r="O85" s="11" t="s">
        <v>42</v>
      </c>
      <c r="P85" s="11" t="s">
        <v>43</v>
      </c>
      <c r="Q85" s="11" t="s">
        <v>55</v>
      </c>
      <c r="R85" s="11" t="s">
        <v>102</v>
      </c>
      <c r="S85" s="26" t="s">
        <v>264</v>
      </c>
    </row>
    <row r="86" spans="1:19">
      <c r="A86" s="10" t="s">
        <v>1112</v>
      </c>
      <c r="B86" s="26" t="s">
        <v>504</v>
      </c>
      <c r="C86" s="10">
        <v>292</v>
      </c>
      <c r="D86" s="24">
        <v>1.332284</v>
      </c>
      <c r="E86" s="24">
        <v>5.2690000000000001</v>
      </c>
      <c r="F86" s="24">
        <v>2.5139999999999998</v>
      </c>
      <c r="G86" s="24">
        <v>56.07</v>
      </c>
      <c r="H86" s="13">
        <v>77.16</v>
      </c>
      <c r="I86" s="13">
        <v>0.03</v>
      </c>
      <c r="J86" s="11" t="s">
        <v>29</v>
      </c>
      <c r="K86" s="12">
        <v>1200</v>
      </c>
      <c r="L86" s="26" t="s">
        <v>32</v>
      </c>
      <c r="M86" s="31" t="s">
        <v>40</v>
      </c>
      <c r="N86" s="25" t="s">
        <v>41</v>
      </c>
      <c r="O86" s="11" t="s">
        <v>42</v>
      </c>
      <c r="P86" s="11" t="s">
        <v>43</v>
      </c>
      <c r="Q86" s="11" t="s">
        <v>126</v>
      </c>
      <c r="R86" s="11" t="s">
        <v>127</v>
      </c>
      <c r="S86" s="26" t="s">
        <v>224</v>
      </c>
    </row>
    <row r="87" spans="1:19">
      <c r="A87" s="10" t="s">
        <v>1113</v>
      </c>
      <c r="B87" s="26" t="s">
        <v>505</v>
      </c>
      <c r="C87" s="10">
        <v>39</v>
      </c>
      <c r="D87" s="24">
        <v>2.548775</v>
      </c>
      <c r="E87" s="24">
        <v>100.182</v>
      </c>
      <c r="F87" s="24">
        <v>32.942999999999998</v>
      </c>
      <c r="G87" s="24">
        <v>58.08</v>
      </c>
      <c r="H87" s="13">
        <v>93.02</v>
      </c>
      <c r="I87" s="13">
        <v>0.5</v>
      </c>
      <c r="J87" s="11" t="s">
        <v>28</v>
      </c>
      <c r="K87" s="12">
        <v>2169</v>
      </c>
      <c r="L87" s="26" t="s">
        <v>31</v>
      </c>
      <c r="M87" s="31" t="s">
        <v>40</v>
      </c>
      <c r="N87" s="25" t="s">
        <v>41</v>
      </c>
      <c r="O87" s="11" t="s">
        <v>42</v>
      </c>
      <c r="P87" s="11" t="s">
        <v>43</v>
      </c>
      <c r="Q87" s="11" t="s">
        <v>55</v>
      </c>
      <c r="R87" s="11" t="s">
        <v>198</v>
      </c>
      <c r="S87" s="26" t="s">
        <v>267</v>
      </c>
    </row>
    <row r="88" spans="1:19">
      <c r="A88" s="10" t="s">
        <v>1114</v>
      </c>
      <c r="B88" s="26" t="s">
        <v>506</v>
      </c>
      <c r="C88" s="10">
        <v>36</v>
      </c>
      <c r="D88" s="24">
        <v>2.1550370000000001</v>
      </c>
      <c r="E88" s="24">
        <v>120.542</v>
      </c>
      <c r="F88" s="24">
        <v>31.023</v>
      </c>
      <c r="G88" s="24">
        <v>55.37</v>
      </c>
      <c r="H88" s="13">
        <v>97.36</v>
      </c>
      <c r="I88" s="13">
        <v>0.38</v>
      </c>
      <c r="J88" s="11" t="s">
        <v>28</v>
      </c>
      <c r="K88" s="12">
        <v>1838</v>
      </c>
      <c r="L88" s="26" t="s">
        <v>31</v>
      </c>
      <c r="M88" s="31" t="s">
        <v>40</v>
      </c>
      <c r="N88" s="25" t="s">
        <v>41</v>
      </c>
      <c r="O88" s="11" t="s">
        <v>42</v>
      </c>
      <c r="P88" s="11" t="s">
        <v>43</v>
      </c>
      <c r="Q88" s="11" t="s">
        <v>55</v>
      </c>
      <c r="R88" s="11" t="s">
        <v>56</v>
      </c>
      <c r="S88" s="26" t="s">
        <v>268</v>
      </c>
    </row>
    <row r="89" spans="1:19">
      <c r="A89" s="10" t="s">
        <v>1115</v>
      </c>
      <c r="B89" s="26" t="s">
        <v>507</v>
      </c>
      <c r="C89" s="10">
        <v>58</v>
      </c>
      <c r="D89" s="24">
        <v>1.9583029999999999</v>
      </c>
      <c r="E89" s="24">
        <v>46.188000000000002</v>
      </c>
      <c r="F89" s="24">
        <v>18.027000000000001</v>
      </c>
      <c r="G89" s="24">
        <v>52.65</v>
      </c>
      <c r="H89" s="13">
        <v>91.76</v>
      </c>
      <c r="I89" s="13">
        <v>0.38</v>
      </c>
      <c r="J89" s="11" t="s">
        <v>28</v>
      </c>
      <c r="K89" s="12">
        <v>1653</v>
      </c>
      <c r="L89" s="26" t="s">
        <v>31</v>
      </c>
      <c r="M89" s="31" t="s">
        <v>40</v>
      </c>
      <c r="N89" s="25" t="s">
        <v>41</v>
      </c>
      <c r="O89" s="11" t="s">
        <v>42</v>
      </c>
      <c r="P89" s="11" t="s">
        <v>43</v>
      </c>
      <c r="Q89" s="11" t="s">
        <v>55</v>
      </c>
      <c r="R89" s="11" t="s">
        <v>81</v>
      </c>
      <c r="S89" s="26" t="s">
        <v>188</v>
      </c>
    </row>
    <row r="90" spans="1:19">
      <c r="A90" s="10" t="s">
        <v>1116</v>
      </c>
      <c r="B90" s="26" t="s">
        <v>513</v>
      </c>
      <c r="C90" s="10">
        <v>89</v>
      </c>
      <c r="D90" s="24">
        <v>1.6192869999999999</v>
      </c>
      <c r="E90" s="24">
        <v>28.047000000000001</v>
      </c>
      <c r="F90" s="24">
        <v>8.9949999999999992</v>
      </c>
      <c r="G90" s="24">
        <v>54.15</v>
      </c>
      <c r="H90" s="13">
        <v>70.38</v>
      </c>
      <c r="I90" s="13">
        <v>1.89</v>
      </c>
      <c r="J90" s="11" t="s">
        <v>29</v>
      </c>
      <c r="K90" s="12">
        <v>1388</v>
      </c>
      <c r="L90" s="26" t="s">
        <v>32</v>
      </c>
      <c r="M90" s="31" t="s">
        <v>40</v>
      </c>
      <c r="N90" s="25" t="s">
        <v>41</v>
      </c>
      <c r="O90" s="11" t="s">
        <v>42</v>
      </c>
      <c r="P90" s="11" t="s">
        <v>43</v>
      </c>
      <c r="Q90" s="11" t="s">
        <v>55</v>
      </c>
      <c r="R90" s="11" t="s">
        <v>102</v>
      </c>
      <c r="S90" s="26" t="s">
        <v>104</v>
      </c>
    </row>
    <row r="91" spans="1:19">
      <c r="A91" s="10" t="s">
        <v>1117</v>
      </c>
      <c r="B91" s="26" t="s">
        <v>384</v>
      </c>
      <c r="C91" s="10">
        <v>190</v>
      </c>
      <c r="D91" s="24">
        <v>1.5658589999999999</v>
      </c>
      <c r="E91" s="24">
        <v>9.7799999999999994</v>
      </c>
      <c r="F91" s="24">
        <v>4.2030000000000003</v>
      </c>
      <c r="G91" s="24">
        <v>30.4</v>
      </c>
      <c r="H91" s="13">
        <v>97.33</v>
      </c>
      <c r="I91" s="13">
        <v>0.37</v>
      </c>
      <c r="J91" s="11" t="s">
        <v>28</v>
      </c>
      <c r="K91" s="12">
        <v>1618</v>
      </c>
      <c r="L91" s="26" t="s">
        <v>31</v>
      </c>
      <c r="M91" s="31" t="s">
        <v>40</v>
      </c>
      <c r="N91" s="25" t="s">
        <v>192</v>
      </c>
      <c r="O91" s="11" t="s">
        <v>193</v>
      </c>
      <c r="P91" s="11" t="s">
        <v>194</v>
      </c>
      <c r="Q91" s="11" t="s">
        <v>195</v>
      </c>
      <c r="R91" s="11" t="s">
        <v>196</v>
      </c>
      <c r="S91" s="26" t="s">
        <v>197</v>
      </c>
    </row>
    <row r="92" spans="1:19">
      <c r="A92" s="10" t="s">
        <v>1118</v>
      </c>
      <c r="B92" s="26" t="s">
        <v>443</v>
      </c>
      <c r="C92" s="10">
        <v>48</v>
      </c>
      <c r="D92" s="24">
        <v>1.910471</v>
      </c>
      <c r="E92" s="24">
        <v>82.694000000000003</v>
      </c>
      <c r="F92" s="24">
        <v>18.695</v>
      </c>
      <c r="G92" s="24">
        <v>34.5</v>
      </c>
      <c r="H92" s="13">
        <v>89.74</v>
      </c>
      <c r="I92" s="13">
        <v>0.85</v>
      </c>
      <c r="J92" s="11" t="s">
        <v>29</v>
      </c>
      <c r="K92" s="12">
        <v>1916</v>
      </c>
      <c r="L92" s="26" t="s">
        <v>31</v>
      </c>
      <c r="M92" s="31" t="s">
        <v>40</v>
      </c>
      <c r="N92" s="25" t="s">
        <v>238</v>
      </c>
      <c r="O92" s="11" t="s">
        <v>239</v>
      </c>
      <c r="P92" s="11" t="s">
        <v>240</v>
      </c>
      <c r="Q92" s="11" t="s">
        <v>241</v>
      </c>
      <c r="R92" s="11" t="s">
        <v>242</v>
      </c>
      <c r="S92" s="26" t="s">
        <v>67</v>
      </c>
    </row>
    <row r="93" spans="1:19">
      <c r="A93" s="10" t="s">
        <v>1119</v>
      </c>
      <c r="B93" s="26" t="s">
        <v>427</v>
      </c>
      <c r="C93" s="10">
        <v>91</v>
      </c>
      <c r="D93" s="24">
        <v>2.1416919999999999</v>
      </c>
      <c r="E93" s="24">
        <v>42.521999999999998</v>
      </c>
      <c r="F93" s="24">
        <v>13.132</v>
      </c>
      <c r="G93" s="24">
        <v>31.12</v>
      </c>
      <c r="H93" s="13">
        <v>93.05</v>
      </c>
      <c r="I93" s="13">
        <v>2.59</v>
      </c>
      <c r="J93" s="11" t="s">
        <v>28</v>
      </c>
      <c r="K93" s="12">
        <v>1972</v>
      </c>
      <c r="L93" s="26" t="s">
        <v>31</v>
      </c>
      <c r="M93" s="31" t="s">
        <v>40</v>
      </c>
      <c r="N93" s="25" t="s">
        <v>226</v>
      </c>
      <c r="O93" s="11" t="s">
        <v>227</v>
      </c>
      <c r="P93" s="11" t="s">
        <v>228</v>
      </c>
      <c r="Q93" s="11" t="s">
        <v>229</v>
      </c>
      <c r="R93" s="11" t="s">
        <v>230</v>
      </c>
      <c r="S93" s="26" t="s">
        <v>231</v>
      </c>
    </row>
    <row r="94" spans="1:19">
      <c r="A94" s="10" t="s">
        <v>1120</v>
      </c>
      <c r="B94" s="26" t="s">
        <v>442</v>
      </c>
      <c r="C94" s="10">
        <v>371</v>
      </c>
      <c r="D94" s="24">
        <v>1.41781</v>
      </c>
      <c r="E94" s="24">
        <v>3.8620000000000001</v>
      </c>
      <c r="F94" s="24">
        <v>2.343</v>
      </c>
      <c r="G94" s="24">
        <v>31.22</v>
      </c>
      <c r="H94" s="13">
        <v>71.849999999999994</v>
      </c>
      <c r="I94" s="13">
        <v>2.08</v>
      </c>
      <c r="J94" s="11" t="s">
        <v>29</v>
      </c>
      <c r="K94" s="12">
        <v>1301</v>
      </c>
      <c r="L94" s="26" t="s">
        <v>32</v>
      </c>
      <c r="M94" s="31" t="s">
        <v>40</v>
      </c>
      <c r="N94" s="25" t="s">
        <v>226</v>
      </c>
      <c r="O94" s="11" t="s">
        <v>227</v>
      </c>
      <c r="P94" s="11" t="s">
        <v>228</v>
      </c>
      <c r="Q94" s="11" t="s">
        <v>229</v>
      </c>
      <c r="R94" s="11" t="s">
        <v>230</v>
      </c>
      <c r="S94" s="26" t="s">
        <v>231</v>
      </c>
    </row>
    <row r="95" spans="1:19">
      <c r="A95" s="10" t="s">
        <v>1121</v>
      </c>
      <c r="B95" s="26" t="s">
        <v>281</v>
      </c>
      <c r="C95" s="10">
        <v>54</v>
      </c>
      <c r="D95" s="24">
        <v>2.1011649999999999</v>
      </c>
      <c r="E95" s="24">
        <v>73.430000000000007</v>
      </c>
      <c r="F95" s="24">
        <v>21.934999999999999</v>
      </c>
      <c r="G95" s="24">
        <v>53.33</v>
      </c>
      <c r="H95" s="13">
        <v>77.510000000000005</v>
      </c>
      <c r="I95" s="13">
        <v>0</v>
      </c>
      <c r="J95" s="11" t="s">
        <v>29</v>
      </c>
      <c r="K95" s="12">
        <v>1996</v>
      </c>
      <c r="L95" s="26" t="s">
        <v>31</v>
      </c>
      <c r="M95" s="31" t="s">
        <v>40</v>
      </c>
      <c r="N95" s="25" t="s">
        <v>58</v>
      </c>
      <c r="O95" s="11" t="s">
        <v>59</v>
      </c>
      <c r="P95" s="11" t="s">
        <v>60</v>
      </c>
      <c r="Q95" s="11" t="s">
        <v>61</v>
      </c>
      <c r="R95" s="11" t="s">
        <v>62</v>
      </c>
      <c r="S95" s="26" t="s">
        <v>63</v>
      </c>
    </row>
    <row r="96" spans="1:19">
      <c r="A96" s="10" t="s">
        <v>1122</v>
      </c>
      <c r="B96" s="26" t="s">
        <v>292</v>
      </c>
      <c r="C96" s="10">
        <v>378</v>
      </c>
      <c r="D96" s="24">
        <v>1.9005700000000001</v>
      </c>
      <c r="E96" s="24">
        <v>5.8440000000000003</v>
      </c>
      <c r="F96" s="24">
        <v>2.5550000000000002</v>
      </c>
      <c r="G96" s="24">
        <v>53.34</v>
      </c>
      <c r="H96" s="13">
        <v>75.52</v>
      </c>
      <c r="I96" s="13">
        <v>0.59</v>
      </c>
      <c r="J96" s="11" t="s">
        <v>29</v>
      </c>
      <c r="K96" s="12">
        <v>1979</v>
      </c>
      <c r="L96" s="26" t="s">
        <v>32</v>
      </c>
      <c r="M96" s="31" t="s">
        <v>40</v>
      </c>
      <c r="N96" s="25" t="s">
        <v>58</v>
      </c>
      <c r="O96" s="11" t="s">
        <v>59</v>
      </c>
      <c r="P96" s="11" t="s">
        <v>60</v>
      </c>
      <c r="Q96" s="11" t="s">
        <v>61</v>
      </c>
      <c r="R96" s="11" t="s">
        <v>673</v>
      </c>
      <c r="S96" s="26" t="s">
        <v>63</v>
      </c>
    </row>
    <row r="97" spans="1:19">
      <c r="A97" s="10" t="s">
        <v>1123</v>
      </c>
      <c r="B97" s="26" t="s">
        <v>500</v>
      </c>
      <c r="C97" s="10">
        <v>58</v>
      </c>
      <c r="D97" s="24">
        <v>2.655386</v>
      </c>
      <c r="E97" s="24">
        <v>85.433999999999997</v>
      </c>
      <c r="F97" s="24">
        <v>19.734999999999999</v>
      </c>
      <c r="G97" s="24">
        <v>61.02</v>
      </c>
      <c r="H97" s="13">
        <v>91.72</v>
      </c>
      <c r="I97" s="13">
        <v>0</v>
      </c>
      <c r="J97" s="11" t="s">
        <v>28</v>
      </c>
      <c r="K97" s="12">
        <v>2355</v>
      </c>
      <c r="L97" s="26" t="s">
        <v>31</v>
      </c>
      <c r="M97" s="31" t="s">
        <v>40</v>
      </c>
      <c r="N97" s="25" t="s">
        <v>58</v>
      </c>
      <c r="O97" s="11" t="s">
        <v>59</v>
      </c>
      <c r="P97" s="11" t="s">
        <v>60</v>
      </c>
      <c r="Q97" s="11" t="s">
        <v>61</v>
      </c>
      <c r="R97" s="11" t="s">
        <v>262</v>
      </c>
      <c r="S97" s="26" t="s">
        <v>67</v>
      </c>
    </row>
    <row r="98" spans="1:19">
      <c r="A98" s="10" t="s">
        <v>1124</v>
      </c>
      <c r="B98" s="26" t="s">
        <v>288</v>
      </c>
      <c r="C98" s="10">
        <v>324</v>
      </c>
      <c r="D98" s="24">
        <v>1.416955</v>
      </c>
      <c r="E98" s="24">
        <v>4.8140000000000001</v>
      </c>
      <c r="F98" s="24">
        <v>2.488</v>
      </c>
      <c r="G98" s="24">
        <v>38.700000000000003</v>
      </c>
      <c r="H98" s="13">
        <v>80.28</v>
      </c>
      <c r="I98" s="13">
        <v>2.36</v>
      </c>
      <c r="J98" s="11" t="s">
        <v>29</v>
      </c>
      <c r="K98" s="12">
        <v>1349</v>
      </c>
      <c r="L98" s="26" t="s">
        <v>31</v>
      </c>
      <c r="M98" s="31" t="s">
        <v>40</v>
      </c>
      <c r="N98" s="25" t="s">
        <v>75</v>
      </c>
      <c r="O98" s="11" t="s">
        <v>76</v>
      </c>
      <c r="P98" s="11" t="s">
        <v>77</v>
      </c>
      <c r="Q98" s="11" t="s">
        <v>78</v>
      </c>
      <c r="R98" s="11" t="s">
        <v>79</v>
      </c>
      <c r="S98" s="26" t="s">
        <v>80</v>
      </c>
    </row>
    <row r="99" spans="1:19">
      <c r="A99" s="10" t="s">
        <v>1125</v>
      </c>
      <c r="B99" s="26" t="s">
        <v>296</v>
      </c>
      <c r="C99" s="10">
        <v>172</v>
      </c>
      <c r="D99" s="24">
        <v>1.6703209999999999</v>
      </c>
      <c r="E99" s="24">
        <v>14.167999999999999</v>
      </c>
      <c r="F99" s="24">
        <v>4.9139999999999997</v>
      </c>
      <c r="G99" s="24">
        <v>38.909999999999997</v>
      </c>
      <c r="H99" s="13">
        <v>91.85</v>
      </c>
      <c r="I99" s="13">
        <v>2.36</v>
      </c>
      <c r="J99" s="11" t="s">
        <v>28</v>
      </c>
      <c r="K99" s="12">
        <v>1565</v>
      </c>
      <c r="L99" s="26" t="s">
        <v>31</v>
      </c>
      <c r="M99" s="31" t="s">
        <v>40</v>
      </c>
      <c r="N99" s="25" t="s">
        <v>75</v>
      </c>
      <c r="O99" s="11" t="s">
        <v>76</v>
      </c>
      <c r="P99" s="11" t="s">
        <v>77</v>
      </c>
      <c r="Q99" s="11" t="s">
        <v>78</v>
      </c>
      <c r="R99" s="11" t="s">
        <v>79</v>
      </c>
      <c r="S99" s="26" t="s">
        <v>87</v>
      </c>
    </row>
    <row r="100" spans="1:19">
      <c r="A100" s="10" t="s">
        <v>1126</v>
      </c>
      <c r="B100" s="26" t="s">
        <v>303</v>
      </c>
      <c r="C100" s="10">
        <v>28</v>
      </c>
      <c r="D100" s="24">
        <v>1.6898409999999999</v>
      </c>
      <c r="E100" s="24">
        <v>122.05200000000001</v>
      </c>
      <c r="F100" s="24">
        <v>31.978000000000002</v>
      </c>
      <c r="G100" s="24">
        <v>30.75</v>
      </c>
      <c r="H100" s="13">
        <v>98.67</v>
      </c>
      <c r="I100" s="13">
        <v>1.44</v>
      </c>
      <c r="J100" s="11" t="s">
        <v>28</v>
      </c>
      <c r="K100" s="12">
        <v>1637</v>
      </c>
      <c r="L100" s="26" t="s">
        <v>31</v>
      </c>
      <c r="M100" s="31" t="s">
        <v>40</v>
      </c>
      <c r="N100" s="25" t="s">
        <v>75</v>
      </c>
      <c r="O100" s="11" t="s">
        <v>76</v>
      </c>
      <c r="P100" s="11" t="s">
        <v>95</v>
      </c>
      <c r="Q100" s="11" t="s">
        <v>96</v>
      </c>
      <c r="R100" s="11" t="s">
        <v>97</v>
      </c>
      <c r="S100" s="26" t="s">
        <v>67</v>
      </c>
    </row>
    <row r="101" spans="1:19">
      <c r="A101" s="10" t="s">
        <v>1127</v>
      </c>
      <c r="B101" s="26" t="s">
        <v>309</v>
      </c>
      <c r="C101" s="10">
        <v>15</v>
      </c>
      <c r="D101" s="24">
        <v>1.9747870000000001</v>
      </c>
      <c r="E101" s="24">
        <v>256.63499999999999</v>
      </c>
      <c r="F101" s="24">
        <v>71.278000000000006</v>
      </c>
      <c r="G101" s="24">
        <v>26.54</v>
      </c>
      <c r="H101" s="13">
        <v>94.38</v>
      </c>
      <c r="I101" s="13">
        <v>3.37</v>
      </c>
      <c r="J101" s="11" t="s">
        <v>28</v>
      </c>
      <c r="K101" s="12">
        <v>2066</v>
      </c>
      <c r="L101" s="26" t="s">
        <v>31</v>
      </c>
      <c r="M101" s="31" t="s">
        <v>40</v>
      </c>
      <c r="N101" s="25" t="s">
        <v>75</v>
      </c>
      <c r="O101" s="11" t="s">
        <v>76</v>
      </c>
      <c r="P101" s="11" t="s">
        <v>105</v>
      </c>
      <c r="Q101" s="11" t="s">
        <v>106</v>
      </c>
      <c r="R101" s="11" t="s">
        <v>107</v>
      </c>
      <c r="S101" s="26" t="s">
        <v>67</v>
      </c>
    </row>
    <row r="102" spans="1:19">
      <c r="A102" s="10" t="s">
        <v>1128</v>
      </c>
      <c r="B102" s="26" t="s">
        <v>310</v>
      </c>
      <c r="C102" s="10">
        <v>18</v>
      </c>
      <c r="D102" s="24">
        <v>1.5017320000000001</v>
      </c>
      <c r="E102" s="24">
        <v>213.37799999999999</v>
      </c>
      <c r="F102" s="24">
        <v>57.075000000000003</v>
      </c>
      <c r="G102" s="24">
        <v>34.33</v>
      </c>
      <c r="H102" s="13">
        <v>77.260000000000005</v>
      </c>
      <c r="I102" s="13">
        <v>1.94</v>
      </c>
      <c r="J102" s="11" t="s">
        <v>29</v>
      </c>
      <c r="K102" s="12">
        <v>1456</v>
      </c>
      <c r="L102" s="26" t="s">
        <v>32</v>
      </c>
      <c r="M102" s="31" t="s">
        <v>40</v>
      </c>
      <c r="N102" s="25" t="s">
        <v>75</v>
      </c>
      <c r="O102" s="11" t="s">
        <v>76</v>
      </c>
      <c r="P102" s="11" t="s">
        <v>77</v>
      </c>
      <c r="Q102" s="11" t="s">
        <v>78</v>
      </c>
      <c r="R102" s="11" t="s">
        <v>108</v>
      </c>
      <c r="S102" s="26" t="s">
        <v>109</v>
      </c>
    </row>
    <row r="103" spans="1:19">
      <c r="A103" s="10" t="s">
        <v>1129</v>
      </c>
      <c r="B103" s="26" t="s">
        <v>327</v>
      </c>
      <c r="C103" s="10">
        <v>117</v>
      </c>
      <c r="D103" s="24">
        <v>1.9818690000000001</v>
      </c>
      <c r="E103" s="24">
        <v>31.581</v>
      </c>
      <c r="F103" s="24">
        <v>6.7409999999999997</v>
      </c>
      <c r="G103" s="24">
        <v>37.049999999999997</v>
      </c>
      <c r="H103" s="13">
        <v>71.45</v>
      </c>
      <c r="I103" s="13">
        <v>1.47</v>
      </c>
      <c r="J103" s="11" t="s">
        <v>29</v>
      </c>
      <c r="K103" s="12">
        <v>1880</v>
      </c>
      <c r="L103" s="26" t="s">
        <v>31</v>
      </c>
      <c r="M103" s="31" t="s">
        <v>40</v>
      </c>
      <c r="N103" s="25" t="s">
        <v>75</v>
      </c>
      <c r="O103" s="11" t="s">
        <v>76</v>
      </c>
      <c r="P103" s="11" t="s">
        <v>130</v>
      </c>
      <c r="Q103" s="11" t="s">
        <v>131</v>
      </c>
      <c r="R103" s="11" t="s">
        <v>132</v>
      </c>
      <c r="S103" s="26" t="s">
        <v>133</v>
      </c>
    </row>
    <row r="104" spans="1:19">
      <c r="A104" s="10" t="s">
        <v>1130</v>
      </c>
      <c r="B104" s="26" t="s">
        <v>348</v>
      </c>
      <c r="C104" s="10">
        <v>23</v>
      </c>
      <c r="D104" s="24">
        <v>1.8389679999999999</v>
      </c>
      <c r="E104" s="24">
        <v>315.18200000000002</v>
      </c>
      <c r="F104" s="24">
        <v>58.914000000000001</v>
      </c>
      <c r="G104" s="24">
        <v>34.19</v>
      </c>
      <c r="H104" s="13">
        <v>89.66</v>
      </c>
      <c r="I104" s="13">
        <v>0.97</v>
      </c>
      <c r="J104" s="11" t="s">
        <v>29</v>
      </c>
      <c r="K104" s="12">
        <v>1814</v>
      </c>
      <c r="L104" s="26" t="s">
        <v>31</v>
      </c>
      <c r="M104" s="31" t="s">
        <v>40</v>
      </c>
      <c r="N104" s="25" t="s">
        <v>75</v>
      </c>
      <c r="O104" s="11" t="s">
        <v>76</v>
      </c>
      <c r="P104" s="11" t="s">
        <v>77</v>
      </c>
      <c r="Q104" s="11" t="s">
        <v>78</v>
      </c>
      <c r="R104" s="11" t="s">
        <v>108</v>
      </c>
      <c r="S104" s="26" t="s">
        <v>109</v>
      </c>
    </row>
    <row r="105" spans="1:19">
      <c r="A105" s="10" t="s">
        <v>1131</v>
      </c>
      <c r="B105" s="26" t="s">
        <v>351</v>
      </c>
      <c r="C105" s="10">
        <v>82</v>
      </c>
      <c r="D105" s="24">
        <v>1.9531620000000001</v>
      </c>
      <c r="E105" s="24">
        <v>36.633000000000003</v>
      </c>
      <c r="F105" s="24">
        <v>11.682</v>
      </c>
      <c r="G105" s="24">
        <v>55.33</v>
      </c>
      <c r="H105" s="13">
        <v>90.57</v>
      </c>
      <c r="I105" s="13">
        <v>1.35</v>
      </c>
      <c r="J105" s="11" t="s">
        <v>28</v>
      </c>
      <c r="K105" s="12">
        <v>1927</v>
      </c>
      <c r="L105" s="26" t="s">
        <v>31</v>
      </c>
      <c r="M105" s="31" t="s">
        <v>40</v>
      </c>
      <c r="N105" s="25" t="s">
        <v>75</v>
      </c>
      <c r="O105" s="11" t="s">
        <v>76</v>
      </c>
      <c r="P105" s="11" t="s">
        <v>162</v>
      </c>
      <c r="Q105" s="11" t="s">
        <v>163</v>
      </c>
      <c r="R105" s="11" t="s">
        <v>164</v>
      </c>
      <c r="S105" s="26" t="s">
        <v>531</v>
      </c>
    </row>
    <row r="106" spans="1:19">
      <c r="A106" s="10" t="s">
        <v>1132</v>
      </c>
      <c r="B106" s="26" t="s">
        <v>355</v>
      </c>
      <c r="C106" s="10">
        <v>277</v>
      </c>
      <c r="D106" s="24">
        <v>1.458026</v>
      </c>
      <c r="E106" s="24">
        <v>6.0140000000000002</v>
      </c>
      <c r="F106" s="24">
        <v>2.6259999999999999</v>
      </c>
      <c r="G106" s="24">
        <v>40.43</v>
      </c>
      <c r="H106" s="13">
        <v>74.89</v>
      </c>
      <c r="I106" s="13">
        <v>0.79</v>
      </c>
      <c r="J106" s="11" t="s">
        <v>29</v>
      </c>
      <c r="K106" s="12">
        <v>1363</v>
      </c>
      <c r="L106" s="26" t="s">
        <v>32</v>
      </c>
      <c r="M106" s="31" t="s">
        <v>40</v>
      </c>
      <c r="N106" s="25" t="s">
        <v>75</v>
      </c>
      <c r="O106" s="11" t="s">
        <v>76</v>
      </c>
      <c r="P106" s="11" t="s">
        <v>77</v>
      </c>
      <c r="Q106" s="11" t="s">
        <v>78</v>
      </c>
      <c r="R106" s="11" t="s">
        <v>174</v>
      </c>
      <c r="S106" s="26" t="s">
        <v>175</v>
      </c>
    </row>
    <row r="107" spans="1:19">
      <c r="A107" s="10" t="s">
        <v>1133</v>
      </c>
      <c r="B107" s="26" t="s">
        <v>366</v>
      </c>
      <c r="C107" s="10">
        <v>386</v>
      </c>
      <c r="D107" s="24">
        <v>2.169222</v>
      </c>
      <c r="E107" s="24">
        <v>6.6849999999999996</v>
      </c>
      <c r="F107" s="24">
        <v>2.7570000000000001</v>
      </c>
      <c r="G107" s="24">
        <v>25.93</v>
      </c>
      <c r="H107" s="13">
        <v>76.48</v>
      </c>
      <c r="I107" s="13">
        <v>3.51</v>
      </c>
      <c r="J107" s="11" t="s">
        <v>29</v>
      </c>
      <c r="K107" s="12">
        <v>2216</v>
      </c>
      <c r="L107" s="26" t="s">
        <v>31</v>
      </c>
      <c r="M107" s="31" t="s">
        <v>40</v>
      </c>
      <c r="N107" s="25" t="s">
        <v>75</v>
      </c>
      <c r="O107" s="11" t="s">
        <v>76</v>
      </c>
      <c r="P107" s="11" t="s">
        <v>105</v>
      </c>
      <c r="Q107" s="11" t="s">
        <v>106</v>
      </c>
      <c r="R107" s="11" t="s">
        <v>184</v>
      </c>
      <c r="S107" s="26" t="s">
        <v>67</v>
      </c>
    </row>
    <row r="108" spans="1:19">
      <c r="A108" s="10" t="s">
        <v>1134</v>
      </c>
      <c r="B108" s="26" t="s">
        <v>375</v>
      </c>
      <c r="C108" s="10">
        <v>84</v>
      </c>
      <c r="D108" s="24">
        <v>1.9605760000000001</v>
      </c>
      <c r="E108" s="24">
        <v>38.506</v>
      </c>
      <c r="F108" s="24">
        <v>12.753</v>
      </c>
      <c r="G108" s="24">
        <v>40.07</v>
      </c>
      <c r="H108" s="13">
        <v>94.36</v>
      </c>
      <c r="I108" s="13">
        <v>0.52</v>
      </c>
      <c r="J108" s="11" t="s">
        <v>28</v>
      </c>
      <c r="K108" s="12">
        <v>1974</v>
      </c>
      <c r="L108" s="26" t="s">
        <v>31</v>
      </c>
      <c r="M108" s="31" t="s">
        <v>40</v>
      </c>
      <c r="N108" s="25" t="s">
        <v>75</v>
      </c>
      <c r="O108" s="11" t="s">
        <v>76</v>
      </c>
      <c r="P108" s="11" t="s">
        <v>77</v>
      </c>
      <c r="Q108" s="11" t="s">
        <v>78</v>
      </c>
      <c r="R108" s="11" t="s">
        <v>174</v>
      </c>
      <c r="S108" s="26" t="s">
        <v>175</v>
      </c>
    </row>
    <row r="109" spans="1:19">
      <c r="A109" s="10" t="s">
        <v>1135</v>
      </c>
      <c r="B109" s="26" t="s">
        <v>380</v>
      </c>
      <c r="C109" s="10">
        <v>74</v>
      </c>
      <c r="D109" s="24">
        <v>1.5527960000000001</v>
      </c>
      <c r="E109" s="24">
        <v>33.628</v>
      </c>
      <c r="F109" s="24">
        <v>10.266999999999999</v>
      </c>
      <c r="G109" s="24">
        <v>28.19</v>
      </c>
      <c r="H109" s="13">
        <v>83.56</v>
      </c>
      <c r="I109" s="13">
        <v>1.1200000000000001</v>
      </c>
      <c r="J109" s="11" t="s">
        <v>29</v>
      </c>
      <c r="K109" s="12">
        <v>1622</v>
      </c>
      <c r="L109" s="26" t="s">
        <v>31</v>
      </c>
      <c r="M109" s="31" t="s">
        <v>40</v>
      </c>
      <c r="N109" s="25" t="s">
        <v>75</v>
      </c>
      <c r="O109" s="11" t="s">
        <v>76</v>
      </c>
      <c r="P109" s="11" t="s">
        <v>105</v>
      </c>
      <c r="Q109" s="11" t="s">
        <v>106</v>
      </c>
      <c r="R109" s="11" t="s">
        <v>191</v>
      </c>
      <c r="S109" s="26" t="s">
        <v>67</v>
      </c>
    </row>
    <row r="110" spans="1:19">
      <c r="A110" s="10" t="s">
        <v>1136</v>
      </c>
      <c r="B110" s="26" t="s">
        <v>418</v>
      </c>
      <c r="C110" s="10">
        <v>268</v>
      </c>
      <c r="D110" s="24">
        <v>2.170023</v>
      </c>
      <c r="E110" s="24">
        <v>9.6449999999999996</v>
      </c>
      <c r="F110" s="24">
        <v>4.0010000000000003</v>
      </c>
      <c r="G110" s="24">
        <v>38.35</v>
      </c>
      <c r="H110" s="13">
        <v>94.65</v>
      </c>
      <c r="I110" s="13">
        <v>3.46</v>
      </c>
      <c r="J110" s="11" t="s">
        <v>28</v>
      </c>
      <c r="K110" s="12">
        <v>2102</v>
      </c>
      <c r="L110" s="26" t="s">
        <v>32</v>
      </c>
      <c r="M110" s="31" t="s">
        <v>40</v>
      </c>
      <c r="N110" s="25" t="s">
        <v>75</v>
      </c>
      <c r="O110" s="11" t="s">
        <v>76</v>
      </c>
      <c r="P110" s="11" t="s">
        <v>77</v>
      </c>
      <c r="Q110" s="11" t="s">
        <v>78</v>
      </c>
      <c r="R110" s="11" t="s">
        <v>79</v>
      </c>
      <c r="S110" s="26" t="s">
        <v>87</v>
      </c>
    </row>
    <row r="111" spans="1:19">
      <c r="A111" s="10" t="s">
        <v>1137</v>
      </c>
      <c r="B111" s="26" t="s">
        <v>419</v>
      </c>
      <c r="C111" s="10">
        <v>66</v>
      </c>
      <c r="D111" s="24">
        <v>1.3734</v>
      </c>
      <c r="E111" s="24">
        <v>36.555999999999997</v>
      </c>
      <c r="F111" s="24">
        <v>9.3550000000000004</v>
      </c>
      <c r="G111" s="24">
        <v>35.72</v>
      </c>
      <c r="H111" s="13">
        <v>83.73</v>
      </c>
      <c r="I111" s="13">
        <v>0.06</v>
      </c>
      <c r="J111" s="11" t="s">
        <v>29</v>
      </c>
      <c r="K111" s="12">
        <v>1364</v>
      </c>
      <c r="L111" s="26" t="s">
        <v>32</v>
      </c>
      <c r="M111" s="31" t="s">
        <v>40</v>
      </c>
      <c r="N111" s="25" t="s">
        <v>75</v>
      </c>
      <c r="O111" s="11" t="s">
        <v>76</v>
      </c>
      <c r="P111" s="11" t="s">
        <v>77</v>
      </c>
      <c r="Q111" s="11" t="s">
        <v>78</v>
      </c>
      <c r="R111" s="11" t="s">
        <v>108</v>
      </c>
      <c r="S111" s="26" t="s">
        <v>223</v>
      </c>
    </row>
    <row r="112" spans="1:19">
      <c r="A112" s="10" t="s">
        <v>1138</v>
      </c>
      <c r="B112" s="26" t="s">
        <v>444</v>
      </c>
      <c r="C112" s="10">
        <v>105</v>
      </c>
      <c r="D112" s="24">
        <v>1.7505919999999999</v>
      </c>
      <c r="E112" s="24">
        <v>24.382999999999999</v>
      </c>
      <c r="F112" s="24">
        <v>8.2629999999999999</v>
      </c>
      <c r="G112" s="24">
        <v>40.380000000000003</v>
      </c>
      <c r="H112" s="13">
        <v>93.14</v>
      </c>
      <c r="I112" s="13">
        <v>1.31</v>
      </c>
      <c r="J112" s="11" t="s">
        <v>28</v>
      </c>
      <c r="K112" s="12">
        <v>1715</v>
      </c>
      <c r="L112" s="26" t="s">
        <v>32</v>
      </c>
      <c r="M112" s="31" t="s">
        <v>40</v>
      </c>
      <c r="N112" s="25" t="s">
        <v>75</v>
      </c>
      <c r="O112" s="11" t="s">
        <v>76</v>
      </c>
      <c r="P112" s="11" t="s">
        <v>77</v>
      </c>
      <c r="Q112" s="11" t="s">
        <v>78</v>
      </c>
      <c r="R112" s="11" t="s">
        <v>174</v>
      </c>
      <c r="S112" s="26" t="s">
        <v>175</v>
      </c>
    </row>
    <row r="113" spans="1:19">
      <c r="A113" s="10" t="s">
        <v>1139</v>
      </c>
      <c r="B113" s="26" t="s">
        <v>460</v>
      </c>
      <c r="C113" s="10">
        <v>11</v>
      </c>
      <c r="D113" s="24">
        <v>1.157087</v>
      </c>
      <c r="E113" s="24">
        <v>251.929</v>
      </c>
      <c r="F113" s="24">
        <v>57.481000000000002</v>
      </c>
      <c r="G113" s="24">
        <v>34.08</v>
      </c>
      <c r="H113" s="13">
        <v>70.28</v>
      </c>
      <c r="I113" s="13">
        <v>0</v>
      </c>
      <c r="J113" s="11" t="s">
        <v>29</v>
      </c>
      <c r="K113" s="12">
        <v>1137</v>
      </c>
      <c r="L113" s="26" t="s">
        <v>32</v>
      </c>
      <c r="M113" s="31" t="s">
        <v>40</v>
      </c>
      <c r="N113" s="25" t="s">
        <v>75</v>
      </c>
      <c r="O113" s="11" t="s">
        <v>76</v>
      </c>
      <c r="P113" s="11" t="s">
        <v>77</v>
      </c>
      <c r="Q113" s="11" t="s">
        <v>78</v>
      </c>
      <c r="R113" s="11" t="s">
        <v>108</v>
      </c>
      <c r="S113" s="26" t="s">
        <v>109</v>
      </c>
    </row>
    <row r="114" spans="1:19">
      <c r="A114" s="10" t="s">
        <v>1140</v>
      </c>
      <c r="B114" s="26" t="s">
        <v>461</v>
      </c>
      <c r="C114" s="10">
        <v>60</v>
      </c>
      <c r="D114" s="24">
        <v>1.1802029999999999</v>
      </c>
      <c r="E114" s="24">
        <v>40.603000000000002</v>
      </c>
      <c r="F114" s="24">
        <v>10.503</v>
      </c>
      <c r="G114" s="24">
        <v>35.24</v>
      </c>
      <c r="H114" s="13">
        <v>73.3</v>
      </c>
      <c r="I114" s="13">
        <v>0.13</v>
      </c>
      <c r="J114" s="11" t="s">
        <v>29</v>
      </c>
      <c r="K114" s="12">
        <v>1187</v>
      </c>
      <c r="L114" s="26" t="s">
        <v>31</v>
      </c>
      <c r="M114" s="31" t="s">
        <v>40</v>
      </c>
      <c r="N114" s="25" t="s">
        <v>75</v>
      </c>
      <c r="O114" s="11" t="s">
        <v>76</v>
      </c>
      <c r="P114" s="11" t="s">
        <v>77</v>
      </c>
      <c r="Q114" s="11" t="s">
        <v>78</v>
      </c>
      <c r="R114" s="11" t="s">
        <v>108</v>
      </c>
      <c r="S114" s="26" t="s">
        <v>223</v>
      </c>
    </row>
    <row r="115" spans="1:19">
      <c r="A115" s="10" t="s">
        <v>1141</v>
      </c>
      <c r="B115" s="26" t="s">
        <v>479</v>
      </c>
      <c r="C115" s="10">
        <v>141</v>
      </c>
      <c r="D115" s="24">
        <v>1.8827739999999999</v>
      </c>
      <c r="E115" s="24">
        <v>21.431999999999999</v>
      </c>
      <c r="F115" s="24">
        <v>5.9320000000000004</v>
      </c>
      <c r="G115" s="24">
        <v>40.229999999999997</v>
      </c>
      <c r="H115" s="13">
        <v>86.51</v>
      </c>
      <c r="I115" s="13">
        <v>1.31</v>
      </c>
      <c r="J115" s="11" t="s">
        <v>29</v>
      </c>
      <c r="K115" s="12">
        <v>1797</v>
      </c>
      <c r="L115" s="26" t="s">
        <v>32</v>
      </c>
      <c r="M115" s="31" t="s">
        <v>40</v>
      </c>
      <c r="N115" s="25" t="s">
        <v>75</v>
      </c>
      <c r="O115" s="11" t="s">
        <v>76</v>
      </c>
      <c r="P115" s="11" t="s">
        <v>77</v>
      </c>
      <c r="Q115" s="11" t="s">
        <v>78</v>
      </c>
      <c r="R115" s="11" t="s">
        <v>174</v>
      </c>
      <c r="S115" s="26" t="s">
        <v>175</v>
      </c>
    </row>
    <row r="116" spans="1:19">
      <c r="A116" s="10" t="s">
        <v>1142</v>
      </c>
      <c r="B116" s="26" t="s">
        <v>497</v>
      </c>
      <c r="C116" s="10">
        <v>31</v>
      </c>
      <c r="D116" s="24">
        <v>1.8294280000000001</v>
      </c>
      <c r="E116" s="24">
        <v>183.393</v>
      </c>
      <c r="F116" s="24">
        <v>28.92</v>
      </c>
      <c r="G116" s="24">
        <v>34.549999999999997</v>
      </c>
      <c r="H116" s="13">
        <v>89.07</v>
      </c>
      <c r="I116" s="13">
        <v>2.08</v>
      </c>
      <c r="J116" s="11" t="s">
        <v>29</v>
      </c>
      <c r="K116" s="12">
        <v>1812</v>
      </c>
      <c r="L116" s="26" t="s">
        <v>32</v>
      </c>
      <c r="M116" s="31" t="s">
        <v>40</v>
      </c>
      <c r="N116" s="25" t="s">
        <v>75</v>
      </c>
      <c r="O116" s="11" t="s">
        <v>76</v>
      </c>
      <c r="P116" s="11" t="s">
        <v>77</v>
      </c>
      <c r="Q116" s="11" t="s">
        <v>78</v>
      </c>
      <c r="R116" s="11" t="s">
        <v>108</v>
      </c>
      <c r="S116" s="26" t="s">
        <v>67</v>
      </c>
    </row>
    <row r="117" spans="1:19">
      <c r="A117" s="10" t="s">
        <v>1143</v>
      </c>
      <c r="B117" s="26" t="s">
        <v>503</v>
      </c>
      <c r="C117" s="10">
        <v>49</v>
      </c>
      <c r="D117" s="24">
        <v>2.4768530000000002</v>
      </c>
      <c r="E117" s="24">
        <v>79.123999999999995</v>
      </c>
      <c r="F117" s="24">
        <v>25.896999999999998</v>
      </c>
      <c r="G117" s="24">
        <v>50.89</v>
      </c>
      <c r="H117" s="13">
        <v>90.12</v>
      </c>
      <c r="I117" s="13">
        <v>2.02</v>
      </c>
      <c r="J117" s="11" t="s">
        <v>28</v>
      </c>
      <c r="K117" s="12">
        <v>2474</v>
      </c>
      <c r="L117" s="26" t="s">
        <v>31</v>
      </c>
      <c r="M117" s="31" t="s">
        <v>40</v>
      </c>
      <c r="N117" s="25" t="s">
        <v>75</v>
      </c>
      <c r="O117" s="11" t="s">
        <v>76</v>
      </c>
      <c r="P117" s="11" t="s">
        <v>162</v>
      </c>
      <c r="Q117" s="11" t="s">
        <v>163</v>
      </c>
      <c r="R117" s="11" t="s">
        <v>265</v>
      </c>
      <c r="S117" s="26" t="s">
        <v>266</v>
      </c>
    </row>
    <row r="118" spans="1:19">
      <c r="A118" s="10" t="s">
        <v>1144</v>
      </c>
      <c r="B118" s="26" t="s">
        <v>509</v>
      </c>
      <c r="C118" s="10">
        <v>339</v>
      </c>
      <c r="D118" s="24">
        <v>1.377642</v>
      </c>
      <c r="E118" s="24">
        <v>4.2480000000000002</v>
      </c>
      <c r="F118" s="24">
        <v>2.3109999999999999</v>
      </c>
      <c r="G118" s="24">
        <v>38.9</v>
      </c>
      <c r="H118" s="13">
        <v>70.989999999999995</v>
      </c>
      <c r="I118" s="13">
        <v>0.82</v>
      </c>
      <c r="J118" s="11" t="s">
        <v>29</v>
      </c>
      <c r="K118" s="12">
        <v>1300</v>
      </c>
      <c r="L118" s="26" t="s">
        <v>32</v>
      </c>
      <c r="M118" s="31" t="s">
        <v>40</v>
      </c>
      <c r="N118" s="25" t="s">
        <v>75</v>
      </c>
      <c r="O118" s="11" t="s">
        <v>76</v>
      </c>
      <c r="P118" s="11" t="s">
        <v>77</v>
      </c>
      <c r="Q118" s="11" t="s">
        <v>78</v>
      </c>
      <c r="R118" s="11" t="s">
        <v>79</v>
      </c>
      <c r="S118" s="26" t="s">
        <v>87</v>
      </c>
    </row>
    <row r="119" spans="1:19">
      <c r="A119" s="10" t="s">
        <v>1145</v>
      </c>
      <c r="B119" s="26" t="s">
        <v>514</v>
      </c>
      <c r="C119" s="10">
        <v>350</v>
      </c>
      <c r="D119" s="24">
        <v>1.5860890000000001</v>
      </c>
      <c r="E119" s="24">
        <v>5.05</v>
      </c>
      <c r="F119" s="24">
        <v>2.4889999999999999</v>
      </c>
      <c r="G119" s="24">
        <v>38.909999999999997</v>
      </c>
      <c r="H119" s="13">
        <v>88.39</v>
      </c>
      <c r="I119" s="13">
        <v>4.53</v>
      </c>
      <c r="J119" s="11" t="s">
        <v>29</v>
      </c>
      <c r="K119" s="12">
        <v>1490</v>
      </c>
      <c r="L119" s="26" t="s">
        <v>32</v>
      </c>
      <c r="M119" s="31" t="s">
        <v>40</v>
      </c>
      <c r="N119" s="25" t="s">
        <v>75</v>
      </c>
      <c r="O119" s="11" t="s">
        <v>76</v>
      </c>
      <c r="P119" s="11" t="s">
        <v>77</v>
      </c>
      <c r="Q119" s="11" t="s">
        <v>78</v>
      </c>
      <c r="R119" s="11" t="s">
        <v>79</v>
      </c>
      <c r="S119" s="26" t="s">
        <v>87</v>
      </c>
    </row>
    <row r="120" spans="1:19">
      <c r="A120" s="10" t="s">
        <v>1146</v>
      </c>
      <c r="B120" s="26" t="s">
        <v>278</v>
      </c>
      <c r="C120" s="10">
        <v>196</v>
      </c>
      <c r="D120" s="24">
        <v>1.8775280000000001</v>
      </c>
      <c r="E120" s="24">
        <v>13.878</v>
      </c>
      <c r="F120" s="24">
        <v>4.5170000000000003</v>
      </c>
      <c r="G120" s="24">
        <v>45.7</v>
      </c>
      <c r="H120" s="13">
        <v>83.5</v>
      </c>
      <c r="I120" s="13">
        <v>0</v>
      </c>
      <c r="J120" s="11" t="s">
        <v>29</v>
      </c>
      <c r="K120" s="12">
        <v>1767</v>
      </c>
      <c r="L120" s="26" t="s">
        <v>32</v>
      </c>
      <c r="M120" s="31" t="s">
        <v>40</v>
      </c>
      <c r="N120" s="25" t="s">
        <v>47</v>
      </c>
      <c r="O120" s="11" t="s">
        <v>48</v>
      </c>
      <c r="P120" s="11" t="s">
        <v>49</v>
      </c>
      <c r="Q120" s="11" t="s">
        <v>50</v>
      </c>
      <c r="R120" s="11" t="s">
        <v>51</v>
      </c>
      <c r="S120" s="26" t="s">
        <v>52</v>
      </c>
    </row>
    <row r="121" spans="1:19">
      <c r="A121" s="10" t="s">
        <v>1147</v>
      </c>
      <c r="B121" s="26" t="s">
        <v>279</v>
      </c>
      <c r="C121" s="10">
        <v>40</v>
      </c>
      <c r="D121" s="24">
        <v>1.8161499999999999</v>
      </c>
      <c r="E121" s="24">
        <v>96.200999999999993</v>
      </c>
      <c r="F121" s="24">
        <v>21.808</v>
      </c>
      <c r="G121" s="24">
        <v>44.14</v>
      </c>
      <c r="H121" s="13">
        <v>87.25</v>
      </c>
      <c r="I121" s="13">
        <v>0</v>
      </c>
      <c r="J121" s="11" t="s">
        <v>29</v>
      </c>
      <c r="K121" s="12">
        <v>1648</v>
      </c>
      <c r="L121" s="26" t="s">
        <v>31</v>
      </c>
      <c r="M121" s="31" t="s">
        <v>40</v>
      </c>
      <c r="N121" s="25" t="s">
        <v>47</v>
      </c>
      <c r="O121" s="11" t="s">
        <v>48</v>
      </c>
      <c r="P121" s="11" t="s">
        <v>49</v>
      </c>
      <c r="Q121" s="11" t="s">
        <v>50</v>
      </c>
      <c r="R121" s="11" t="s">
        <v>53</v>
      </c>
      <c r="S121" s="26" t="s">
        <v>54</v>
      </c>
    </row>
    <row r="122" spans="1:19">
      <c r="A122" s="10" t="s">
        <v>1148</v>
      </c>
      <c r="B122" s="26" t="s">
        <v>282</v>
      </c>
      <c r="C122" s="10">
        <v>229</v>
      </c>
      <c r="D122" s="24">
        <v>2.2857479999999999</v>
      </c>
      <c r="E122" s="24">
        <v>14.111000000000001</v>
      </c>
      <c r="F122" s="24">
        <v>4.7140000000000004</v>
      </c>
      <c r="G122" s="24">
        <v>44.52</v>
      </c>
      <c r="H122" s="13">
        <v>76.31</v>
      </c>
      <c r="I122" s="13">
        <v>1.53</v>
      </c>
      <c r="J122" s="11" t="s">
        <v>29</v>
      </c>
      <c r="K122" s="12">
        <v>1943</v>
      </c>
      <c r="L122" s="26" t="s">
        <v>31</v>
      </c>
      <c r="M122" s="31" t="s">
        <v>40</v>
      </c>
      <c r="N122" s="25" t="s">
        <v>47</v>
      </c>
      <c r="O122" s="11" t="s">
        <v>48</v>
      </c>
      <c r="P122" s="11" t="s">
        <v>64</v>
      </c>
      <c r="Q122" s="11" t="s">
        <v>65</v>
      </c>
      <c r="R122" s="11" t="s">
        <v>66</v>
      </c>
      <c r="S122" s="26" t="s">
        <v>67</v>
      </c>
    </row>
    <row r="123" spans="1:19">
      <c r="A123" s="10" t="s">
        <v>1149</v>
      </c>
      <c r="B123" s="26" t="s">
        <v>283</v>
      </c>
      <c r="C123" s="10">
        <v>159</v>
      </c>
      <c r="D123" s="24">
        <v>2.4430079999999998</v>
      </c>
      <c r="E123" s="24">
        <v>22.055</v>
      </c>
      <c r="F123" s="24">
        <v>7.0030000000000001</v>
      </c>
      <c r="G123" s="24">
        <v>55.43</v>
      </c>
      <c r="H123" s="13">
        <v>90.6</v>
      </c>
      <c r="I123" s="13">
        <v>0.89</v>
      </c>
      <c r="J123" s="11" t="s">
        <v>28</v>
      </c>
      <c r="K123" s="12">
        <v>2288</v>
      </c>
      <c r="L123" s="26" t="s">
        <v>31</v>
      </c>
      <c r="M123" s="31" t="s">
        <v>40</v>
      </c>
      <c r="N123" s="25" t="s">
        <v>47</v>
      </c>
      <c r="O123" s="11" t="s">
        <v>48</v>
      </c>
      <c r="P123" s="11" t="s">
        <v>49</v>
      </c>
      <c r="Q123" s="11" t="s">
        <v>50</v>
      </c>
      <c r="R123" s="11" t="s">
        <v>51</v>
      </c>
      <c r="S123" s="26" t="s">
        <v>68</v>
      </c>
    </row>
    <row r="124" spans="1:19">
      <c r="A124" s="10" t="s">
        <v>1150</v>
      </c>
      <c r="B124" s="26" t="s">
        <v>285</v>
      </c>
      <c r="C124" s="10">
        <v>393</v>
      </c>
      <c r="D124" s="24">
        <v>4.0449130000000002</v>
      </c>
      <c r="E124" s="24">
        <v>17.021999999999998</v>
      </c>
      <c r="F124" s="24">
        <v>4.468</v>
      </c>
      <c r="G124" s="24">
        <v>45.63</v>
      </c>
      <c r="H124" s="13">
        <v>94.18</v>
      </c>
      <c r="I124" s="13">
        <v>4.7</v>
      </c>
      <c r="J124" s="11" t="s">
        <v>28</v>
      </c>
      <c r="K124" s="12">
        <v>4025</v>
      </c>
      <c r="L124" s="26" t="s">
        <v>32</v>
      </c>
      <c r="M124" s="31" t="s">
        <v>40</v>
      </c>
      <c r="N124" s="25" t="s">
        <v>47</v>
      </c>
      <c r="O124" s="11" t="s">
        <v>48</v>
      </c>
      <c r="P124" s="11" t="s">
        <v>49</v>
      </c>
      <c r="Q124" s="11" t="s">
        <v>50</v>
      </c>
      <c r="R124" s="11" t="s">
        <v>71</v>
      </c>
      <c r="S124" s="26" t="s">
        <v>67</v>
      </c>
    </row>
    <row r="125" spans="1:19">
      <c r="A125" s="10" t="s">
        <v>1151</v>
      </c>
      <c r="B125" s="26" t="s">
        <v>286</v>
      </c>
      <c r="C125" s="10">
        <v>100</v>
      </c>
      <c r="D125" s="24">
        <v>4.6385899999999998</v>
      </c>
      <c r="E125" s="24">
        <v>84.033000000000001</v>
      </c>
      <c r="F125" s="24">
        <v>22.224</v>
      </c>
      <c r="G125" s="24">
        <v>47.63</v>
      </c>
      <c r="H125" s="13">
        <v>93.56</v>
      </c>
      <c r="I125" s="13">
        <v>4.0199999999999996</v>
      </c>
      <c r="J125" s="11" t="s">
        <v>28</v>
      </c>
      <c r="K125" s="12">
        <v>4314</v>
      </c>
      <c r="L125" s="26" t="s">
        <v>32</v>
      </c>
      <c r="M125" s="31" t="s">
        <v>40</v>
      </c>
      <c r="N125" s="25" t="s">
        <v>47</v>
      </c>
      <c r="O125" s="11" t="s">
        <v>48</v>
      </c>
      <c r="P125" s="11" t="s">
        <v>64</v>
      </c>
      <c r="Q125" s="11" t="s">
        <v>65</v>
      </c>
      <c r="R125" s="11" t="s">
        <v>72</v>
      </c>
      <c r="S125" s="26" t="s">
        <v>73</v>
      </c>
    </row>
    <row r="126" spans="1:19">
      <c r="A126" s="10" t="s">
        <v>1152</v>
      </c>
      <c r="B126" s="26" t="s">
        <v>287</v>
      </c>
      <c r="C126" s="10">
        <v>61</v>
      </c>
      <c r="D126" s="24">
        <v>3.7291439999999998</v>
      </c>
      <c r="E126" s="24">
        <v>103.806</v>
      </c>
      <c r="F126" s="24">
        <v>34.628</v>
      </c>
      <c r="G126" s="24">
        <v>49.97</v>
      </c>
      <c r="H126" s="13">
        <v>94.71</v>
      </c>
      <c r="I126" s="13">
        <v>1.92</v>
      </c>
      <c r="J126" s="11" t="s">
        <v>28</v>
      </c>
      <c r="K126" s="12">
        <v>3442</v>
      </c>
      <c r="L126" s="26" t="s">
        <v>31</v>
      </c>
      <c r="M126" s="31" t="s">
        <v>40</v>
      </c>
      <c r="N126" s="25" t="s">
        <v>47</v>
      </c>
      <c r="O126" s="11" t="s">
        <v>48</v>
      </c>
      <c r="P126" s="11" t="s">
        <v>64</v>
      </c>
      <c r="Q126" s="11" t="s">
        <v>65</v>
      </c>
      <c r="R126" s="11" t="s">
        <v>74</v>
      </c>
      <c r="S126" s="26" t="s">
        <v>67</v>
      </c>
    </row>
    <row r="127" spans="1:19">
      <c r="A127" s="10" t="s">
        <v>1153</v>
      </c>
      <c r="B127" s="26" t="s">
        <v>290</v>
      </c>
      <c r="C127" s="10">
        <v>57</v>
      </c>
      <c r="D127" s="24">
        <v>3.598843</v>
      </c>
      <c r="E127" s="24">
        <v>83.04</v>
      </c>
      <c r="F127" s="24">
        <v>33.445999999999998</v>
      </c>
      <c r="G127" s="24">
        <v>45.79</v>
      </c>
      <c r="H127" s="13">
        <v>97.13</v>
      </c>
      <c r="I127" s="13">
        <v>1.32</v>
      </c>
      <c r="J127" s="11" t="s">
        <v>28</v>
      </c>
      <c r="K127" s="12">
        <v>3276</v>
      </c>
      <c r="L127" s="26" t="s">
        <v>31</v>
      </c>
      <c r="M127" s="31" t="s">
        <v>40</v>
      </c>
      <c r="N127" s="25" t="s">
        <v>47</v>
      </c>
      <c r="O127" s="11" t="s">
        <v>48</v>
      </c>
      <c r="P127" s="11" t="s">
        <v>64</v>
      </c>
      <c r="Q127" s="11" t="s">
        <v>65</v>
      </c>
      <c r="R127" s="11" t="s">
        <v>74</v>
      </c>
      <c r="S127" s="26" t="s">
        <v>67</v>
      </c>
    </row>
    <row r="128" spans="1:19">
      <c r="A128" s="10" t="s">
        <v>1154</v>
      </c>
      <c r="B128" s="26" t="s">
        <v>291</v>
      </c>
      <c r="C128" s="10">
        <v>17</v>
      </c>
      <c r="D128" s="24">
        <v>1.5386569999999999</v>
      </c>
      <c r="E128" s="24">
        <v>160.691</v>
      </c>
      <c r="F128" s="24">
        <v>44.335000000000001</v>
      </c>
      <c r="G128" s="24">
        <v>27.37</v>
      </c>
      <c r="H128" s="13">
        <v>81.37</v>
      </c>
      <c r="I128" s="13">
        <v>0.78</v>
      </c>
      <c r="J128" s="11" t="s">
        <v>29</v>
      </c>
      <c r="K128" s="12">
        <v>1706</v>
      </c>
      <c r="L128" s="26" t="s">
        <v>31</v>
      </c>
      <c r="M128" s="31" t="s">
        <v>40</v>
      </c>
      <c r="N128" s="25" t="s">
        <v>47</v>
      </c>
      <c r="O128" s="11" t="s">
        <v>48</v>
      </c>
      <c r="P128" s="11" t="s">
        <v>83</v>
      </c>
      <c r="Q128" s="11" t="s">
        <v>84</v>
      </c>
      <c r="R128" s="11" t="s">
        <v>85</v>
      </c>
      <c r="S128" s="26" t="s">
        <v>67</v>
      </c>
    </row>
    <row r="129" spans="1:19">
      <c r="A129" s="10" t="s">
        <v>1155</v>
      </c>
      <c r="B129" s="26" t="s">
        <v>293</v>
      </c>
      <c r="C129" s="10">
        <v>54</v>
      </c>
      <c r="D129" s="24">
        <v>3.561798</v>
      </c>
      <c r="E129" s="24">
        <v>101.339</v>
      </c>
      <c r="F129" s="24">
        <v>33.408999999999999</v>
      </c>
      <c r="G129" s="24">
        <v>48.66</v>
      </c>
      <c r="H129" s="13">
        <v>93.96</v>
      </c>
      <c r="I129" s="13">
        <v>1.93</v>
      </c>
      <c r="J129" s="11" t="s">
        <v>28</v>
      </c>
      <c r="K129" s="12">
        <v>3289</v>
      </c>
      <c r="L129" s="26" t="s">
        <v>31</v>
      </c>
      <c r="M129" s="31" t="s">
        <v>40</v>
      </c>
      <c r="N129" s="25" t="s">
        <v>47</v>
      </c>
      <c r="O129" s="11" t="s">
        <v>48</v>
      </c>
      <c r="P129" s="11" t="s">
        <v>64</v>
      </c>
      <c r="Q129" s="11" t="s">
        <v>65</v>
      </c>
      <c r="R129" s="11" t="s">
        <v>74</v>
      </c>
      <c r="S129" s="26" t="s">
        <v>67</v>
      </c>
    </row>
    <row r="130" spans="1:19">
      <c r="A130" s="10" t="s">
        <v>1156</v>
      </c>
      <c r="B130" s="26" t="s">
        <v>294</v>
      </c>
      <c r="C130" s="10">
        <v>70</v>
      </c>
      <c r="D130" s="24">
        <v>3.0595050000000001</v>
      </c>
      <c r="E130" s="24">
        <v>95.885999999999996</v>
      </c>
      <c r="F130" s="24">
        <v>23.126999999999999</v>
      </c>
      <c r="G130" s="24">
        <v>45.01</v>
      </c>
      <c r="H130" s="13">
        <v>87.02</v>
      </c>
      <c r="I130" s="13">
        <v>0.67</v>
      </c>
      <c r="J130" s="11" t="s">
        <v>29</v>
      </c>
      <c r="K130" s="12">
        <v>2748</v>
      </c>
      <c r="L130" s="26" t="s">
        <v>31</v>
      </c>
      <c r="M130" s="31" t="s">
        <v>40</v>
      </c>
      <c r="N130" s="25" t="s">
        <v>47</v>
      </c>
      <c r="O130" s="11" t="s">
        <v>48</v>
      </c>
      <c r="P130" s="11" t="s">
        <v>64</v>
      </c>
      <c r="Q130" s="11" t="s">
        <v>65</v>
      </c>
      <c r="R130" s="11" t="s">
        <v>86</v>
      </c>
      <c r="S130" s="26" t="s">
        <v>67</v>
      </c>
    </row>
    <row r="131" spans="1:19">
      <c r="A131" s="10" t="s">
        <v>1157</v>
      </c>
      <c r="B131" s="26" t="s">
        <v>295</v>
      </c>
      <c r="C131" s="10">
        <v>115</v>
      </c>
      <c r="D131" s="24">
        <v>3.9066550000000002</v>
      </c>
      <c r="E131" s="24">
        <v>55.622999999999998</v>
      </c>
      <c r="F131" s="24">
        <v>20.594000000000001</v>
      </c>
      <c r="G131" s="24">
        <v>45.69</v>
      </c>
      <c r="H131" s="13">
        <v>92.87</v>
      </c>
      <c r="I131" s="13">
        <v>2.4700000000000002</v>
      </c>
      <c r="J131" s="11" t="s">
        <v>28</v>
      </c>
      <c r="K131" s="12">
        <v>3381</v>
      </c>
      <c r="L131" s="26" t="s">
        <v>31</v>
      </c>
      <c r="M131" s="31" t="s">
        <v>40</v>
      </c>
      <c r="N131" s="25" t="s">
        <v>47</v>
      </c>
      <c r="O131" s="11" t="s">
        <v>48</v>
      </c>
      <c r="P131" s="11" t="s">
        <v>64</v>
      </c>
      <c r="Q131" s="11" t="s">
        <v>65</v>
      </c>
      <c r="R131" s="11" t="s">
        <v>72</v>
      </c>
      <c r="S131" s="26" t="s">
        <v>67</v>
      </c>
    </row>
    <row r="132" spans="1:19">
      <c r="A132" s="10" t="s">
        <v>1158</v>
      </c>
      <c r="B132" s="26" t="s">
        <v>297</v>
      </c>
      <c r="C132" s="10">
        <v>447</v>
      </c>
      <c r="D132" s="24">
        <v>2.608914</v>
      </c>
      <c r="E132" s="24">
        <v>7.1150000000000002</v>
      </c>
      <c r="F132" s="24">
        <v>2.984</v>
      </c>
      <c r="G132" s="24">
        <v>47.25</v>
      </c>
      <c r="H132" s="13">
        <v>74.27</v>
      </c>
      <c r="I132" s="13">
        <v>2.34</v>
      </c>
      <c r="J132" s="11" t="s">
        <v>29</v>
      </c>
      <c r="K132" s="12">
        <v>2303</v>
      </c>
      <c r="L132" s="26" t="s">
        <v>32</v>
      </c>
      <c r="M132" s="31" t="s">
        <v>40</v>
      </c>
      <c r="N132" s="25" t="s">
        <v>47</v>
      </c>
      <c r="O132" s="11" t="s">
        <v>48</v>
      </c>
      <c r="P132" s="11" t="s">
        <v>64</v>
      </c>
      <c r="Q132" s="11" t="s">
        <v>65</v>
      </c>
      <c r="R132" s="11" t="s">
        <v>88</v>
      </c>
      <c r="S132" s="26" t="s">
        <v>89</v>
      </c>
    </row>
    <row r="133" spans="1:19">
      <c r="A133" s="10" t="s">
        <v>1159</v>
      </c>
      <c r="B133" s="26" t="s">
        <v>301</v>
      </c>
      <c r="C133" s="10">
        <v>433</v>
      </c>
      <c r="D133" s="24">
        <v>2.9927950000000001</v>
      </c>
      <c r="E133" s="24">
        <v>9.2889999999999997</v>
      </c>
      <c r="F133" s="24">
        <v>3.2719999999999998</v>
      </c>
      <c r="G133" s="24">
        <v>46.78</v>
      </c>
      <c r="H133" s="13">
        <v>87.01</v>
      </c>
      <c r="I133" s="13">
        <v>3.22</v>
      </c>
      <c r="J133" s="11" t="s">
        <v>29</v>
      </c>
      <c r="K133" s="12">
        <v>2637</v>
      </c>
      <c r="L133" s="26" t="s">
        <v>32</v>
      </c>
      <c r="M133" s="31" t="s">
        <v>40</v>
      </c>
      <c r="N133" s="25" t="s">
        <v>47</v>
      </c>
      <c r="O133" s="11" t="s">
        <v>48</v>
      </c>
      <c r="P133" s="11" t="s">
        <v>64</v>
      </c>
      <c r="Q133" s="11" t="s">
        <v>65</v>
      </c>
      <c r="R133" s="11" t="s">
        <v>74</v>
      </c>
      <c r="S133" s="26" t="s">
        <v>67</v>
      </c>
    </row>
    <row r="134" spans="1:19">
      <c r="A134" s="10" t="s">
        <v>1160</v>
      </c>
      <c r="B134" s="26" t="s">
        <v>302</v>
      </c>
      <c r="C134" s="10">
        <v>24</v>
      </c>
      <c r="D134" s="24">
        <v>2.6087940000000001</v>
      </c>
      <c r="E134" s="24">
        <v>188.05600000000001</v>
      </c>
      <c r="F134" s="24">
        <v>43.405000000000001</v>
      </c>
      <c r="G134" s="24">
        <v>45.4</v>
      </c>
      <c r="H134" s="13">
        <v>95.97</v>
      </c>
      <c r="I134" s="13">
        <v>0.34</v>
      </c>
      <c r="J134" s="11" t="s">
        <v>28</v>
      </c>
      <c r="K134" s="12">
        <v>2462</v>
      </c>
      <c r="L134" s="26" t="s">
        <v>31</v>
      </c>
      <c r="M134" s="31" t="s">
        <v>40</v>
      </c>
      <c r="N134" s="25" t="s">
        <v>47</v>
      </c>
      <c r="O134" s="11" t="s">
        <v>48</v>
      </c>
      <c r="P134" s="11" t="s">
        <v>64</v>
      </c>
      <c r="Q134" s="11" t="s">
        <v>65</v>
      </c>
      <c r="R134" s="11" t="s">
        <v>94</v>
      </c>
      <c r="S134" s="26" t="s">
        <v>67</v>
      </c>
    </row>
    <row r="135" spans="1:19">
      <c r="A135" s="10" t="s">
        <v>1161</v>
      </c>
      <c r="B135" s="26" t="s">
        <v>304</v>
      </c>
      <c r="C135" s="10">
        <v>146</v>
      </c>
      <c r="D135" s="24">
        <v>2.8174480000000002</v>
      </c>
      <c r="E135" s="24">
        <v>55.561999999999998</v>
      </c>
      <c r="F135" s="24">
        <v>7.0510000000000002</v>
      </c>
      <c r="G135" s="24">
        <v>42.85</v>
      </c>
      <c r="H135" s="13">
        <v>83.38</v>
      </c>
      <c r="I135" s="13">
        <v>0.31</v>
      </c>
      <c r="J135" s="11" t="s">
        <v>29</v>
      </c>
      <c r="K135" s="12">
        <v>2603</v>
      </c>
      <c r="L135" s="26" t="s">
        <v>31</v>
      </c>
      <c r="M135" s="31" t="s">
        <v>40</v>
      </c>
      <c r="N135" s="25" t="s">
        <v>47</v>
      </c>
      <c r="O135" s="11" t="s">
        <v>48</v>
      </c>
      <c r="P135" s="11" t="s">
        <v>64</v>
      </c>
      <c r="Q135" s="11" t="s">
        <v>65</v>
      </c>
      <c r="R135" s="11" t="s">
        <v>98</v>
      </c>
      <c r="S135" s="26" t="s">
        <v>67</v>
      </c>
    </row>
    <row r="136" spans="1:19">
      <c r="A136" s="10" t="s">
        <v>1162</v>
      </c>
      <c r="B136" s="26" t="s">
        <v>305</v>
      </c>
      <c r="C136" s="10">
        <v>156</v>
      </c>
      <c r="D136" s="24">
        <v>2.898021</v>
      </c>
      <c r="E136" s="24">
        <v>28.79</v>
      </c>
      <c r="F136" s="24">
        <v>9.6080000000000005</v>
      </c>
      <c r="G136" s="24">
        <v>46.71</v>
      </c>
      <c r="H136" s="13">
        <v>87.93</v>
      </c>
      <c r="I136" s="13">
        <v>2.14</v>
      </c>
      <c r="J136" s="11" t="s">
        <v>29</v>
      </c>
      <c r="K136" s="12">
        <v>2622</v>
      </c>
      <c r="L136" s="26" t="s">
        <v>32</v>
      </c>
      <c r="M136" s="31" t="s">
        <v>40</v>
      </c>
      <c r="N136" s="25" t="s">
        <v>47</v>
      </c>
      <c r="O136" s="11" t="s">
        <v>48</v>
      </c>
      <c r="P136" s="11" t="s">
        <v>64</v>
      </c>
      <c r="Q136" s="11" t="s">
        <v>65</v>
      </c>
      <c r="R136" s="11" t="s">
        <v>88</v>
      </c>
      <c r="S136" s="26" t="s">
        <v>89</v>
      </c>
    </row>
    <row r="137" spans="1:19">
      <c r="A137" s="10" t="s">
        <v>1163</v>
      </c>
      <c r="B137" s="26" t="s">
        <v>306</v>
      </c>
      <c r="C137" s="10">
        <v>183</v>
      </c>
      <c r="D137" s="24">
        <v>1.610215</v>
      </c>
      <c r="E137" s="24">
        <v>12.717000000000001</v>
      </c>
      <c r="F137" s="24">
        <v>3.992</v>
      </c>
      <c r="G137" s="24">
        <v>38.1</v>
      </c>
      <c r="H137" s="13">
        <v>88.04</v>
      </c>
      <c r="I137" s="13">
        <v>0.67</v>
      </c>
      <c r="J137" s="11" t="s">
        <v>29</v>
      </c>
      <c r="K137" s="12">
        <v>1516</v>
      </c>
      <c r="L137" s="26" t="s">
        <v>31</v>
      </c>
      <c r="M137" s="31" t="s">
        <v>40</v>
      </c>
      <c r="N137" s="25" t="s">
        <v>47</v>
      </c>
      <c r="O137" s="11" t="s">
        <v>48</v>
      </c>
      <c r="P137" s="11" t="s">
        <v>49</v>
      </c>
      <c r="Q137" s="11" t="s">
        <v>99</v>
      </c>
      <c r="R137" s="11" t="s">
        <v>100</v>
      </c>
      <c r="S137" s="26" t="s">
        <v>101</v>
      </c>
    </row>
    <row r="138" spans="1:19">
      <c r="A138" s="10" t="s">
        <v>1164</v>
      </c>
      <c r="B138" s="26" t="s">
        <v>311</v>
      </c>
      <c r="C138" s="10">
        <v>326</v>
      </c>
      <c r="D138" s="24">
        <v>3.2912940000000002</v>
      </c>
      <c r="E138" s="24">
        <v>14.086</v>
      </c>
      <c r="F138" s="24">
        <v>4.9889999999999999</v>
      </c>
      <c r="G138" s="24">
        <v>48.85</v>
      </c>
      <c r="H138" s="13">
        <v>90.32</v>
      </c>
      <c r="I138" s="13">
        <v>2.31</v>
      </c>
      <c r="J138" s="11" t="s">
        <v>28</v>
      </c>
      <c r="K138" s="12">
        <v>2782</v>
      </c>
      <c r="L138" s="26" t="s">
        <v>31</v>
      </c>
      <c r="M138" s="31" t="s">
        <v>40</v>
      </c>
      <c r="N138" s="25" t="s">
        <v>47</v>
      </c>
      <c r="O138" s="11" t="s">
        <v>48</v>
      </c>
      <c r="P138" s="11" t="s">
        <v>64</v>
      </c>
      <c r="Q138" s="11" t="s">
        <v>65</v>
      </c>
      <c r="R138" s="11" t="s">
        <v>74</v>
      </c>
      <c r="S138" s="26" t="s">
        <v>67</v>
      </c>
    </row>
    <row r="139" spans="1:19">
      <c r="A139" s="10" t="s">
        <v>1165</v>
      </c>
      <c r="B139" s="26" t="s">
        <v>315</v>
      </c>
      <c r="C139" s="10">
        <v>30</v>
      </c>
      <c r="D139" s="24">
        <v>1.903249</v>
      </c>
      <c r="E139" s="24">
        <v>109.828</v>
      </c>
      <c r="F139" s="24">
        <v>28.643999999999998</v>
      </c>
      <c r="G139" s="24">
        <v>38.32</v>
      </c>
      <c r="H139" s="13">
        <v>89.93</v>
      </c>
      <c r="I139" s="13">
        <v>0</v>
      </c>
      <c r="J139" s="11" t="s">
        <v>29</v>
      </c>
      <c r="K139" s="12">
        <v>1881</v>
      </c>
      <c r="L139" s="26" t="s">
        <v>31</v>
      </c>
      <c r="M139" s="31" t="s">
        <v>40</v>
      </c>
      <c r="N139" s="25" t="s">
        <v>47</v>
      </c>
      <c r="O139" s="11" t="s">
        <v>48</v>
      </c>
      <c r="P139" s="11" t="s">
        <v>49</v>
      </c>
      <c r="Q139" s="11" t="s">
        <v>99</v>
      </c>
      <c r="R139" s="11" t="s">
        <v>100</v>
      </c>
      <c r="S139" s="26" t="s">
        <v>117</v>
      </c>
    </row>
    <row r="140" spans="1:19">
      <c r="A140" s="10" t="s">
        <v>1166</v>
      </c>
      <c r="B140" s="26" t="s">
        <v>316</v>
      </c>
      <c r="C140" s="10">
        <v>147</v>
      </c>
      <c r="D140" s="24">
        <v>4.1023139999999998</v>
      </c>
      <c r="E140" s="24">
        <v>60.613999999999997</v>
      </c>
      <c r="F140" s="24">
        <v>15.234999999999999</v>
      </c>
      <c r="G140" s="24">
        <v>39.090000000000003</v>
      </c>
      <c r="H140" s="13">
        <v>96.44</v>
      </c>
      <c r="I140" s="13">
        <v>1.82</v>
      </c>
      <c r="J140" s="11" t="s">
        <v>28</v>
      </c>
      <c r="K140" s="12">
        <v>3755</v>
      </c>
      <c r="L140" s="26" t="s">
        <v>31</v>
      </c>
      <c r="M140" s="31" t="s">
        <v>40</v>
      </c>
      <c r="N140" s="25" t="s">
        <v>47</v>
      </c>
      <c r="O140" s="11" t="s">
        <v>48</v>
      </c>
      <c r="P140" s="11" t="s">
        <v>64</v>
      </c>
      <c r="Q140" s="11" t="s">
        <v>65</v>
      </c>
      <c r="R140" s="11" t="s">
        <v>72</v>
      </c>
      <c r="S140" s="26" t="s">
        <v>67</v>
      </c>
    </row>
    <row r="141" spans="1:19">
      <c r="A141" s="10" t="s">
        <v>1167</v>
      </c>
      <c r="B141" s="26" t="s">
        <v>317</v>
      </c>
      <c r="C141" s="10">
        <v>139</v>
      </c>
      <c r="D141" s="24">
        <v>2.949573</v>
      </c>
      <c r="E141" s="24">
        <v>34.470999999999997</v>
      </c>
      <c r="F141" s="24">
        <v>11.214</v>
      </c>
      <c r="G141" s="24">
        <v>46.85</v>
      </c>
      <c r="H141" s="13">
        <v>83.78</v>
      </c>
      <c r="I141" s="13">
        <v>1.85</v>
      </c>
      <c r="J141" s="11" t="s">
        <v>29</v>
      </c>
      <c r="K141" s="12">
        <v>2657</v>
      </c>
      <c r="L141" s="26" t="s">
        <v>31</v>
      </c>
      <c r="M141" s="31" t="s">
        <v>40</v>
      </c>
      <c r="N141" s="25" t="s">
        <v>47</v>
      </c>
      <c r="O141" s="11" t="s">
        <v>48</v>
      </c>
      <c r="P141" s="11" t="s">
        <v>64</v>
      </c>
      <c r="Q141" s="11" t="s">
        <v>65</v>
      </c>
      <c r="R141" s="11" t="s">
        <v>88</v>
      </c>
      <c r="S141" s="26" t="s">
        <v>89</v>
      </c>
    </row>
    <row r="142" spans="1:19">
      <c r="A142" s="10" t="s">
        <v>1168</v>
      </c>
      <c r="B142" s="26" t="s">
        <v>319</v>
      </c>
      <c r="C142" s="10">
        <v>153</v>
      </c>
      <c r="D142" s="24">
        <v>3.6486160000000001</v>
      </c>
      <c r="E142" s="24">
        <v>52.607999999999997</v>
      </c>
      <c r="F142" s="24">
        <v>12.664999999999999</v>
      </c>
      <c r="G142" s="24">
        <v>40.75</v>
      </c>
      <c r="H142" s="13">
        <v>81.03</v>
      </c>
      <c r="I142" s="13">
        <v>2.4900000000000002</v>
      </c>
      <c r="J142" s="11" t="s">
        <v>29</v>
      </c>
      <c r="K142" s="12">
        <v>3461</v>
      </c>
      <c r="L142" s="26" t="s">
        <v>31</v>
      </c>
      <c r="M142" s="31" t="s">
        <v>40</v>
      </c>
      <c r="N142" s="25" t="s">
        <v>47</v>
      </c>
      <c r="O142" s="11" t="s">
        <v>48</v>
      </c>
      <c r="P142" s="11" t="s">
        <v>64</v>
      </c>
      <c r="Q142" s="11" t="s">
        <v>65</v>
      </c>
      <c r="R142" s="11" t="s">
        <v>118</v>
      </c>
      <c r="S142" s="26" t="s">
        <v>119</v>
      </c>
    </row>
    <row r="143" spans="1:19">
      <c r="A143" s="10" t="s">
        <v>1169</v>
      </c>
      <c r="B143" s="26" t="s">
        <v>321</v>
      </c>
      <c r="C143" s="10">
        <v>43</v>
      </c>
      <c r="D143" s="24">
        <v>3.4655779999999998</v>
      </c>
      <c r="E143" s="24">
        <v>150.477</v>
      </c>
      <c r="F143" s="24">
        <v>35.804000000000002</v>
      </c>
      <c r="G143" s="24">
        <v>47.62</v>
      </c>
      <c r="H143" s="13">
        <v>97.91</v>
      </c>
      <c r="I143" s="13">
        <v>4.0199999999999996</v>
      </c>
      <c r="J143" s="11" t="s">
        <v>28</v>
      </c>
      <c r="K143" s="12">
        <v>3188</v>
      </c>
      <c r="L143" s="26" t="s">
        <v>31</v>
      </c>
      <c r="M143" s="31" t="s">
        <v>40</v>
      </c>
      <c r="N143" s="25" t="s">
        <v>47</v>
      </c>
      <c r="O143" s="11" t="s">
        <v>48</v>
      </c>
      <c r="P143" s="11" t="s">
        <v>64</v>
      </c>
      <c r="Q143" s="11" t="s">
        <v>65</v>
      </c>
      <c r="R143" s="11" t="s">
        <v>122</v>
      </c>
      <c r="S143" s="26" t="s">
        <v>123</v>
      </c>
    </row>
    <row r="144" spans="1:19">
      <c r="A144" s="10" t="s">
        <v>1170</v>
      </c>
      <c r="B144" s="26" t="s">
        <v>323</v>
      </c>
      <c r="C144" s="10">
        <v>46</v>
      </c>
      <c r="D144" s="24">
        <v>3.8027350000000002</v>
      </c>
      <c r="E144" s="24">
        <v>117.095</v>
      </c>
      <c r="F144" s="24">
        <v>44.555999999999997</v>
      </c>
      <c r="G144" s="24">
        <v>48.82</v>
      </c>
      <c r="H144" s="13">
        <v>92.53</v>
      </c>
      <c r="I144" s="13">
        <v>0.56999999999999995</v>
      </c>
      <c r="J144" s="11" t="s">
        <v>28</v>
      </c>
      <c r="K144" s="12">
        <v>3309</v>
      </c>
      <c r="L144" s="26" t="s">
        <v>31</v>
      </c>
      <c r="M144" s="31" t="s">
        <v>40</v>
      </c>
      <c r="N144" s="25" t="s">
        <v>47</v>
      </c>
      <c r="O144" s="11" t="s">
        <v>48</v>
      </c>
      <c r="P144" s="11" t="s">
        <v>64</v>
      </c>
      <c r="Q144" s="11" t="s">
        <v>65</v>
      </c>
      <c r="R144" s="11" t="s">
        <v>74</v>
      </c>
      <c r="S144" s="26" t="s">
        <v>67</v>
      </c>
    </row>
    <row r="145" spans="1:19">
      <c r="A145" s="10" t="s">
        <v>1171</v>
      </c>
      <c r="B145" s="26" t="s">
        <v>324</v>
      </c>
      <c r="C145" s="10">
        <v>307</v>
      </c>
      <c r="D145" s="24">
        <v>3.0160550000000002</v>
      </c>
      <c r="E145" s="24">
        <v>12.978</v>
      </c>
      <c r="F145" s="24">
        <v>5.0709999999999997</v>
      </c>
      <c r="G145" s="24">
        <v>46.69</v>
      </c>
      <c r="H145" s="13">
        <v>90.9</v>
      </c>
      <c r="I145" s="13">
        <v>2.15</v>
      </c>
      <c r="J145" s="11" t="s">
        <v>28</v>
      </c>
      <c r="K145" s="12">
        <v>2649</v>
      </c>
      <c r="L145" s="26" t="s">
        <v>32</v>
      </c>
      <c r="M145" s="31" t="s">
        <v>40</v>
      </c>
      <c r="N145" s="25" t="s">
        <v>47</v>
      </c>
      <c r="O145" s="11" t="s">
        <v>48</v>
      </c>
      <c r="P145" s="11" t="s">
        <v>64</v>
      </c>
      <c r="Q145" s="11" t="s">
        <v>65</v>
      </c>
      <c r="R145" s="11" t="s">
        <v>74</v>
      </c>
      <c r="S145" s="26" t="s">
        <v>67</v>
      </c>
    </row>
    <row r="146" spans="1:19">
      <c r="A146" s="10" t="s">
        <v>1172</v>
      </c>
      <c r="B146" s="26" t="s">
        <v>328</v>
      </c>
      <c r="C146" s="10">
        <v>67</v>
      </c>
      <c r="D146" s="24">
        <v>3.9075440000000001</v>
      </c>
      <c r="E146" s="24">
        <v>98.325000000000003</v>
      </c>
      <c r="F146" s="24">
        <v>37.642000000000003</v>
      </c>
      <c r="G146" s="24">
        <v>50.74</v>
      </c>
      <c r="H146" s="13">
        <v>97.7</v>
      </c>
      <c r="I146" s="13">
        <v>3.63</v>
      </c>
      <c r="J146" s="11" t="s">
        <v>28</v>
      </c>
      <c r="K146" s="12">
        <v>3410</v>
      </c>
      <c r="L146" s="26" t="s">
        <v>31</v>
      </c>
      <c r="M146" s="31" t="s">
        <v>40</v>
      </c>
      <c r="N146" s="25" t="s">
        <v>47</v>
      </c>
      <c r="O146" s="11" t="s">
        <v>48</v>
      </c>
      <c r="P146" s="11" t="s">
        <v>64</v>
      </c>
      <c r="Q146" s="11" t="s">
        <v>65</v>
      </c>
      <c r="R146" s="11" t="s">
        <v>134</v>
      </c>
      <c r="S146" s="26" t="s">
        <v>67</v>
      </c>
    </row>
    <row r="147" spans="1:19">
      <c r="A147" s="10" t="s">
        <v>1173</v>
      </c>
      <c r="B147" s="26" t="s">
        <v>330</v>
      </c>
      <c r="C147" s="10">
        <v>472</v>
      </c>
      <c r="D147" s="24">
        <v>2.0876389999999998</v>
      </c>
      <c r="E147" s="24">
        <v>4.91</v>
      </c>
      <c r="F147" s="24">
        <v>2.4350000000000001</v>
      </c>
      <c r="G147" s="24">
        <v>63.56</v>
      </c>
      <c r="H147" s="13">
        <v>81.16</v>
      </c>
      <c r="I147" s="13">
        <v>3.04</v>
      </c>
      <c r="J147" s="11" t="s">
        <v>29</v>
      </c>
      <c r="K147" s="12">
        <v>2036</v>
      </c>
      <c r="L147" s="26" t="s">
        <v>31</v>
      </c>
      <c r="M147" s="31" t="s">
        <v>40</v>
      </c>
      <c r="N147" s="25" t="s">
        <v>47</v>
      </c>
      <c r="O147" s="11" t="s">
        <v>48</v>
      </c>
      <c r="P147" s="11" t="s">
        <v>49</v>
      </c>
      <c r="Q147" s="11" t="s">
        <v>136</v>
      </c>
      <c r="R147" s="11" t="s">
        <v>137</v>
      </c>
      <c r="S147" s="26" t="s">
        <v>67</v>
      </c>
    </row>
    <row r="148" spans="1:19">
      <c r="A148" s="10" t="s">
        <v>1174</v>
      </c>
      <c r="B148" s="26" t="s">
        <v>331</v>
      </c>
      <c r="C148" s="10">
        <v>162</v>
      </c>
      <c r="D148" s="24">
        <v>3.2146469999999998</v>
      </c>
      <c r="E148" s="24">
        <v>35.42</v>
      </c>
      <c r="F148" s="24">
        <v>8.64</v>
      </c>
      <c r="G148" s="24">
        <v>50.09</v>
      </c>
      <c r="H148" s="13">
        <v>83.11</v>
      </c>
      <c r="I148" s="13">
        <v>3.79</v>
      </c>
      <c r="J148" s="11" t="s">
        <v>29</v>
      </c>
      <c r="K148" s="12">
        <v>2758</v>
      </c>
      <c r="L148" s="26" t="s">
        <v>32</v>
      </c>
      <c r="M148" s="31" t="s">
        <v>40</v>
      </c>
      <c r="N148" s="25" t="s">
        <v>47</v>
      </c>
      <c r="O148" s="11" t="s">
        <v>48</v>
      </c>
      <c r="P148" s="11" t="s">
        <v>64</v>
      </c>
      <c r="Q148" s="11" t="s">
        <v>65</v>
      </c>
      <c r="R148" s="11" t="s">
        <v>74</v>
      </c>
      <c r="S148" s="26" t="s">
        <v>67</v>
      </c>
    </row>
    <row r="149" spans="1:19">
      <c r="A149" s="10" t="s">
        <v>1175</v>
      </c>
      <c r="B149" s="26" t="s">
        <v>333</v>
      </c>
      <c r="C149" s="10">
        <v>115</v>
      </c>
      <c r="D149" s="24">
        <v>3.1591610000000001</v>
      </c>
      <c r="E149" s="24">
        <v>55.31</v>
      </c>
      <c r="F149" s="24">
        <v>13.86</v>
      </c>
      <c r="G149" s="24">
        <v>37.35</v>
      </c>
      <c r="H149" s="13">
        <v>93.24</v>
      </c>
      <c r="I149" s="13">
        <v>0.68</v>
      </c>
      <c r="J149" s="11" t="s">
        <v>28</v>
      </c>
      <c r="K149" s="12">
        <v>2952</v>
      </c>
      <c r="L149" s="26" t="s">
        <v>31</v>
      </c>
      <c r="M149" s="31" t="s">
        <v>40</v>
      </c>
      <c r="N149" s="25" t="s">
        <v>47</v>
      </c>
      <c r="O149" s="11" t="s">
        <v>48</v>
      </c>
      <c r="P149" s="11" t="s">
        <v>64</v>
      </c>
      <c r="Q149" s="11" t="s">
        <v>65</v>
      </c>
      <c r="R149" s="11" t="s">
        <v>139</v>
      </c>
      <c r="S149" s="26" t="s">
        <v>67</v>
      </c>
    </row>
    <row r="150" spans="1:19">
      <c r="A150" s="10" t="s">
        <v>1176</v>
      </c>
      <c r="B150" s="26" t="s">
        <v>336</v>
      </c>
      <c r="C150" s="10">
        <v>49</v>
      </c>
      <c r="D150" s="24">
        <v>3.257593</v>
      </c>
      <c r="E150" s="24">
        <v>96.481999999999999</v>
      </c>
      <c r="F150" s="24">
        <v>37.249000000000002</v>
      </c>
      <c r="G150" s="24">
        <v>44.55</v>
      </c>
      <c r="H150" s="13">
        <v>96.55</v>
      </c>
      <c r="I150" s="13">
        <v>1.1499999999999999</v>
      </c>
      <c r="J150" s="11" t="s">
        <v>28</v>
      </c>
      <c r="K150" s="12">
        <v>2853</v>
      </c>
      <c r="L150" s="26" t="s">
        <v>31</v>
      </c>
      <c r="M150" s="31" t="s">
        <v>40</v>
      </c>
      <c r="N150" s="25" t="s">
        <v>47</v>
      </c>
      <c r="O150" s="11" t="s">
        <v>48</v>
      </c>
      <c r="P150" s="11" t="s">
        <v>64</v>
      </c>
      <c r="Q150" s="11" t="s">
        <v>65</v>
      </c>
      <c r="R150" s="11" t="s">
        <v>147</v>
      </c>
      <c r="S150" s="26" t="s">
        <v>67</v>
      </c>
    </row>
    <row r="151" spans="1:19">
      <c r="A151" s="10" t="s">
        <v>1177</v>
      </c>
      <c r="B151" s="26" t="s">
        <v>341</v>
      </c>
      <c r="C151" s="10">
        <v>36</v>
      </c>
      <c r="D151" s="24">
        <v>2.541274</v>
      </c>
      <c r="E151" s="24">
        <v>108.419</v>
      </c>
      <c r="F151" s="24">
        <v>35.905000000000001</v>
      </c>
      <c r="G151" s="24">
        <v>26.82</v>
      </c>
      <c r="H151" s="13">
        <v>98.39</v>
      </c>
      <c r="I151" s="13">
        <v>0</v>
      </c>
      <c r="J151" s="11" t="s">
        <v>28</v>
      </c>
      <c r="K151" s="12">
        <v>2446</v>
      </c>
      <c r="L151" s="26" t="s">
        <v>31</v>
      </c>
      <c r="M151" s="31" t="s">
        <v>40</v>
      </c>
      <c r="N151" s="25" t="s">
        <v>47</v>
      </c>
      <c r="O151" s="11" t="s">
        <v>48</v>
      </c>
      <c r="P151" s="11" t="s">
        <v>151</v>
      </c>
      <c r="Q151" s="11" t="s">
        <v>152</v>
      </c>
      <c r="R151" s="11" t="s">
        <v>153</v>
      </c>
      <c r="S151" s="26" t="s">
        <v>67</v>
      </c>
    </row>
    <row r="152" spans="1:19">
      <c r="A152" s="10" t="s">
        <v>1178</v>
      </c>
      <c r="B152" s="26" t="s">
        <v>342</v>
      </c>
      <c r="C152" s="10">
        <v>38</v>
      </c>
      <c r="D152" s="24">
        <v>3.1976429999999998</v>
      </c>
      <c r="E152" s="24">
        <v>140.73699999999999</v>
      </c>
      <c r="F152" s="24">
        <v>46.945999999999998</v>
      </c>
      <c r="G152" s="24">
        <v>47.32</v>
      </c>
      <c r="H152" s="13">
        <v>93.68</v>
      </c>
      <c r="I152" s="13">
        <v>1.44</v>
      </c>
      <c r="J152" s="11" t="s">
        <v>28</v>
      </c>
      <c r="K152" s="12">
        <v>2992</v>
      </c>
      <c r="L152" s="26" t="s">
        <v>31</v>
      </c>
      <c r="M152" s="31" t="s">
        <v>40</v>
      </c>
      <c r="N152" s="25" t="s">
        <v>47</v>
      </c>
      <c r="O152" s="11" t="s">
        <v>48</v>
      </c>
      <c r="P152" s="11" t="s">
        <v>64</v>
      </c>
      <c r="Q152" s="11" t="s">
        <v>65</v>
      </c>
      <c r="R152" s="11" t="s">
        <v>154</v>
      </c>
      <c r="S152" s="26" t="s">
        <v>67</v>
      </c>
    </row>
    <row r="153" spans="1:19">
      <c r="A153" s="10" t="s">
        <v>1179</v>
      </c>
      <c r="B153" s="26" t="s">
        <v>344</v>
      </c>
      <c r="C153" s="10">
        <v>37</v>
      </c>
      <c r="D153" s="24">
        <v>2.8087</v>
      </c>
      <c r="E153" s="24">
        <v>191.614</v>
      </c>
      <c r="F153" s="24">
        <v>38.045999999999999</v>
      </c>
      <c r="G153" s="24">
        <v>46.84</v>
      </c>
      <c r="H153" s="13">
        <v>92.53</v>
      </c>
      <c r="I153" s="13">
        <v>1.1499999999999999</v>
      </c>
      <c r="J153" s="11" t="s">
        <v>28</v>
      </c>
      <c r="K153" s="12">
        <v>2582</v>
      </c>
      <c r="L153" s="26" t="s">
        <v>31</v>
      </c>
      <c r="M153" s="31" t="s">
        <v>40</v>
      </c>
      <c r="N153" s="25" t="s">
        <v>47</v>
      </c>
      <c r="O153" s="11" t="s">
        <v>48</v>
      </c>
      <c r="P153" s="11" t="s">
        <v>64</v>
      </c>
      <c r="Q153" s="11" t="s">
        <v>65</v>
      </c>
      <c r="R153" s="11" t="s">
        <v>160</v>
      </c>
      <c r="S153" s="26" t="s">
        <v>161</v>
      </c>
    </row>
    <row r="154" spans="1:19">
      <c r="A154" s="10" t="s">
        <v>1180</v>
      </c>
      <c r="B154" s="26" t="s">
        <v>345</v>
      </c>
      <c r="C154" s="10">
        <v>68</v>
      </c>
      <c r="D154" s="24">
        <v>3.539819</v>
      </c>
      <c r="E154" s="24">
        <v>87.421999999999997</v>
      </c>
      <c r="F154" s="24">
        <v>28.006</v>
      </c>
      <c r="G154" s="24">
        <v>51.92</v>
      </c>
      <c r="H154" s="13">
        <v>93.82</v>
      </c>
      <c r="I154" s="13">
        <v>2.9</v>
      </c>
      <c r="J154" s="11" t="s">
        <v>28</v>
      </c>
      <c r="K154" s="12">
        <v>3087</v>
      </c>
      <c r="L154" s="26" t="s">
        <v>31</v>
      </c>
      <c r="M154" s="31" t="s">
        <v>40</v>
      </c>
      <c r="N154" s="25" t="s">
        <v>47</v>
      </c>
      <c r="O154" s="11" t="s">
        <v>48</v>
      </c>
      <c r="P154" s="11" t="s">
        <v>64</v>
      </c>
      <c r="Q154" s="11" t="s">
        <v>65</v>
      </c>
      <c r="R154" s="11" t="s">
        <v>134</v>
      </c>
      <c r="S154" s="26" t="s">
        <v>67</v>
      </c>
    </row>
    <row r="155" spans="1:19">
      <c r="A155" s="10" t="s">
        <v>1181</v>
      </c>
      <c r="B155" s="26" t="s">
        <v>346</v>
      </c>
      <c r="C155" s="10">
        <v>503</v>
      </c>
      <c r="D155" s="24">
        <v>2.321968</v>
      </c>
      <c r="E155" s="24">
        <v>5.0220000000000002</v>
      </c>
      <c r="F155" s="24">
        <v>2.593</v>
      </c>
      <c r="G155" s="24">
        <v>47.23</v>
      </c>
      <c r="H155" s="13">
        <v>71.98</v>
      </c>
      <c r="I155" s="13">
        <v>1.82</v>
      </c>
      <c r="J155" s="11" t="s">
        <v>29</v>
      </c>
      <c r="K155" s="12">
        <v>2050</v>
      </c>
      <c r="L155" s="26" t="s">
        <v>32</v>
      </c>
      <c r="M155" s="31" t="s">
        <v>40</v>
      </c>
      <c r="N155" s="25" t="s">
        <v>47</v>
      </c>
      <c r="O155" s="11" t="s">
        <v>48</v>
      </c>
      <c r="P155" s="11" t="s">
        <v>64</v>
      </c>
      <c r="Q155" s="11" t="s">
        <v>65</v>
      </c>
      <c r="R155" s="11" t="s">
        <v>74</v>
      </c>
      <c r="S155" s="26" t="s">
        <v>67</v>
      </c>
    </row>
    <row r="156" spans="1:19">
      <c r="A156" s="10" t="s">
        <v>1182</v>
      </c>
      <c r="B156" s="26" t="s">
        <v>356</v>
      </c>
      <c r="C156" s="10">
        <v>45</v>
      </c>
      <c r="D156" s="24">
        <v>2.8295180000000002</v>
      </c>
      <c r="E156" s="24">
        <v>145.726</v>
      </c>
      <c r="F156" s="24">
        <v>38.298000000000002</v>
      </c>
      <c r="G156" s="24">
        <v>47.28</v>
      </c>
      <c r="H156" s="13">
        <v>94.3</v>
      </c>
      <c r="I156" s="13">
        <v>1.9</v>
      </c>
      <c r="J156" s="11" t="s">
        <v>28</v>
      </c>
      <c r="K156" s="12">
        <v>2695</v>
      </c>
      <c r="L156" s="26" t="s">
        <v>31</v>
      </c>
      <c r="M156" s="31" t="s">
        <v>40</v>
      </c>
      <c r="N156" s="25" t="s">
        <v>47</v>
      </c>
      <c r="O156" s="11" t="s">
        <v>48</v>
      </c>
      <c r="P156" s="11" t="s">
        <v>64</v>
      </c>
      <c r="Q156" s="11" t="s">
        <v>65</v>
      </c>
      <c r="R156" s="11" t="s">
        <v>176</v>
      </c>
      <c r="S156" s="26" t="s">
        <v>177</v>
      </c>
    </row>
    <row r="157" spans="1:19">
      <c r="A157" s="10" t="s">
        <v>1183</v>
      </c>
      <c r="B157" s="26" t="s">
        <v>357</v>
      </c>
      <c r="C157" s="10">
        <v>436</v>
      </c>
      <c r="D157" s="24">
        <v>2.5596969999999999</v>
      </c>
      <c r="E157" s="24">
        <v>7.2530000000000001</v>
      </c>
      <c r="F157" s="24">
        <v>2.9780000000000002</v>
      </c>
      <c r="G157" s="24">
        <v>47.57</v>
      </c>
      <c r="H157" s="13">
        <v>82.11</v>
      </c>
      <c r="I157" s="13">
        <v>3.61</v>
      </c>
      <c r="J157" s="11" t="s">
        <v>29</v>
      </c>
      <c r="K157" s="12">
        <v>2192</v>
      </c>
      <c r="L157" s="26" t="s">
        <v>32</v>
      </c>
      <c r="M157" s="31" t="s">
        <v>40</v>
      </c>
      <c r="N157" s="25" t="s">
        <v>47</v>
      </c>
      <c r="O157" s="11" t="s">
        <v>48</v>
      </c>
      <c r="P157" s="11" t="s">
        <v>64</v>
      </c>
      <c r="Q157" s="11" t="s">
        <v>65</v>
      </c>
      <c r="R157" s="11" t="s">
        <v>88</v>
      </c>
      <c r="S157" s="26" t="s">
        <v>89</v>
      </c>
    </row>
    <row r="158" spans="1:19">
      <c r="A158" s="10" t="s">
        <v>1184</v>
      </c>
      <c r="B158" s="26" t="s">
        <v>358</v>
      </c>
      <c r="C158" s="10">
        <v>10</v>
      </c>
      <c r="D158" s="24">
        <v>2.9971739999999998</v>
      </c>
      <c r="E158" s="24">
        <v>349.55200000000002</v>
      </c>
      <c r="F158" s="24">
        <v>184.39400000000001</v>
      </c>
      <c r="G158" s="24">
        <v>40.47</v>
      </c>
      <c r="H158" s="13">
        <v>98.66</v>
      </c>
      <c r="I158" s="13">
        <v>0.22</v>
      </c>
      <c r="J158" s="11" t="s">
        <v>28</v>
      </c>
      <c r="K158" s="12">
        <v>2792</v>
      </c>
      <c r="L158" s="26" t="s">
        <v>31</v>
      </c>
      <c r="M158" s="31" t="s">
        <v>40</v>
      </c>
      <c r="N158" s="25" t="s">
        <v>47</v>
      </c>
      <c r="O158" s="11" t="s">
        <v>48</v>
      </c>
      <c r="P158" s="11" t="s">
        <v>64</v>
      </c>
      <c r="Q158" s="11" t="s">
        <v>65</v>
      </c>
      <c r="R158" s="11" t="s">
        <v>178</v>
      </c>
      <c r="S158" s="26" t="s">
        <v>179</v>
      </c>
    </row>
    <row r="159" spans="1:19">
      <c r="A159" s="10" t="s">
        <v>1185</v>
      </c>
      <c r="B159" s="26" t="s">
        <v>359</v>
      </c>
      <c r="C159" s="10">
        <v>27</v>
      </c>
      <c r="D159" s="24">
        <v>2.0256660000000002</v>
      </c>
      <c r="E159" s="24">
        <v>116.255</v>
      </c>
      <c r="F159" s="24">
        <v>45.305999999999997</v>
      </c>
      <c r="G159" s="24">
        <v>48.4</v>
      </c>
      <c r="H159" s="13">
        <v>91.28</v>
      </c>
      <c r="I159" s="13">
        <v>0</v>
      </c>
      <c r="J159" s="11" t="s">
        <v>28</v>
      </c>
      <c r="K159" s="12">
        <v>1946</v>
      </c>
      <c r="L159" s="26" t="s">
        <v>31</v>
      </c>
      <c r="M159" s="31" t="s">
        <v>40</v>
      </c>
      <c r="N159" s="25" t="s">
        <v>47</v>
      </c>
      <c r="O159" s="11" t="s">
        <v>48</v>
      </c>
      <c r="P159" s="11" t="s">
        <v>49</v>
      </c>
      <c r="Q159" s="11" t="s">
        <v>99</v>
      </c>
      <c r="R159" s="11" t="s">
        <v>180</v>
      </c>
      <c r="S159" s="26" t="s">
        <v>181</v>
      </c>
    </row>
    <row r="160" spans="1:19">
      <c r="A160" s="10" t="s">
        <v>1186</v>
      </c>
      <c r="B160" s="26" t="s">
        <v>361</v>
      </c>
      <c r="C160" s="10">
        <v>192</v>
      </c>
      <c r="D160" s="24">
        <v>2.3190439999999999</v>
      </c>
      <c r="E160" s="24">
        <v>16.873999999999999</v>
      </c>
      <c r="F160" s="24">
        <v>6.4580000000000002</v>
      </c>
      <c r="G160" s="24">
        <v>45.33</v>
      </c>
      <c r="H160" s="13">
        <v>91.83</v>
      </c>
      <c r="I160" s="13">
        <v>2.29</v>
      </c>
      <c r="J160" s="11" t="s">
        <v>28</v>
      </c>
      <c r="K160" s="12">
        <v>1974</v>
      </c>
      <c r="L160" s="26" t="s">
        <v>31</v>
      </c>
      <c r="M160" s="31" t="s">
        <v>40</v>
      </c>
      <c r="N160" s="25" t="s">
        <v>47</v>
      </c>
      <c r="O160" s="11" t="s">
        <v>48</v>
      </c>
      <c r="P160" s="11" t="s">
        <v>64</v>
      </c>
      <c r="Q160" s="11" t="s">
        <v>65</v>
      </c>
      <c r="R160" s="11" t="s">
        <v>98</v>
      </c>
      <c r="S160" s="26" t="s">
        <v>67</v>
      </c>
    </row>
    <row r="161" spans="1:19">
      <c r="A161" s="10" t="s">
        <v>1187</v>
      </c>
      <c r="B161" s="26" t="s">
        <v>362</v>
      </c>
      <c r="C161" s="10">
        <v>48</v>
      </c>
      <c r="D161" s="24">
        <v>3.3151039999999998</v>
      </c>
      <c r="E161" s="24">
        <v>94.156999999999996</v>
      </c>
      <c r="F161" s="24">
        <v>32.847999999999999</v>
      </c>
      <c r="G161" s="24">
        <v>50.1</v>
      </c>
      <c r="H161" s="13">
        <v>89.73</v>
      </c>
      <c r="I161" s="13">
        <v>0.77</v>
      </c>
      <c r="J161" s="11" t="s">
        <v>29</v>
      </c>
      <c r="K161" s="12">
        <v>2982</v>
      </c>
      <c r="L161" s="26" t="s">
        <v>32</v>
      </c>
      <c r="M161" s="31" t="s">
        <v>40</v>
      </c>
      <c r="N161" s="25" t="s">
        <v>47</v>
      </c>
      <c r="O161" s="11" t="s">
        <v>48</v>
      </c>
      <c r="P161" s="11" t="s">
        <v>64</v>
      </c>
      <c r="Q161" s="11" t="s">
        <v>65</v>
      </c>
      <c r="R161" s="11" t="s">
        <v>74</v>
      </c>
      <c r="S161" s="26" t="s">
        <v>67</v>
      </c>
    </row>
    <row r="162" spans="1:19">
      <c r="A162" s="10" t="s">
        <v>1188</v>
      </c>
      <c r="B162" s="26" t="s">
        <v>363</v>
      </c>
      <c r="C162" s="10">
        <v>68</v>
      </c>
      <c r="D162" s="24">
        <v>1.9782109999999999</v>
      </c>
      <c r="E162" s="24">
        <v>52.424999999999997</v>
      </c>
      <c r="F162" s="24">
        <v>16.423999999999999</v>
      </c>
      <c r="G162" s="24">
        <v>41.14</v>
      </c>
      <c r="H162" s="13">
        <v>88.3</v>
      </c>
      <c r="I162" s="13">
        <v>0.57999999999999996</v>
      </c>
      <c r="J162" s="11" t="s">
        <v>29</v>
      </c>
      <c r="K162" s="12">
        <v>1761</v>
      </c>
      <c r="L162" s="26" t="s">
        <v>31</v>
      </c>
      <c r="M162" s="31" t="s">
        <v>40</v>
      </c>
      <c r="N162" s="25" t="s">
        <v>47</v>
      </c>
      <c r="O162" s="11" t="s">
        <v>48</v>
      </c>
      <c r="P162" s="11" t="s">
        <v>64</v>
      </c>
      <c r="Q162" s="11" t="s">
        <v>65</v>
      </c>
      <c r="R162" s="11" t="s">
        <v>182</v>
      </c>
      <c r="S162" s="26" t="s">
        <v>67</v>
      </c>
    </row>
    <row r="163" spans="1:19">
      <c r="A163" s="10" t="s">
        <v>1189</v>
      </c>
      <c r="B163" s="26" t="s">
        <v>365</v>
      </c>
      <c r="C163" s="10">
        <v>250</v>
      </c>
      <c r="D163" s="24">
        <v>2.3811499999999999</v>
      </c>
      <c r="E163" s="24">
        <v>13.933999999999999</v>
      </c>
      <c r="F163" s="24">
        <v>4.2169999999999996</v>
      </c>
      <c r="G163" s="24">
        <v>55.69</v>
      </c>
      <c r="H163" s="13">
        <v>93.27</v>
      </c>
      <c r="I163" s="13">
        <v>1.57</v>
      </c>
      <c r="J163" s="11" t="s">
        <v>28</v>
      </c>
      <c r="K163" s="12">
        <v>2213</v>
      </c>
      <c r="L163" s="26" t="s">
        <v>32</v>
      </c>
      <c r="M163" s="31" t="s">
        <v>40</v>
      </c>
      <c r="N163" s="25" t="s">
        <v>47</v>
      </c>
      <c r="O163" s="11" t="s">
        <v>48</v>
      </c>
      <c r="P163" s="11" t="s">
        <v>49</v>
      </c>
      <c r="Q163" s="11" t="s">
        <v>50</v>
      </c>
      <c r="R163" s="11" t="s">
        <v>51</v>
      </c>
      <c r="S163" s="26" t="s">
        <v>68</v>
      </c>
    </row>
    <row r="164" spans="1:19">
      <c r="A164" s="10" t="s">
        <v>1190</v>
      </c>
      <c r="B164" s="26" t="s">
        <v>367</v>
      </c>
      <c r="C164" s="10">
        <v>182</v>
      </c>
      <c r="D164" s="24">
        <v>1.805482</v>
      </c>
      <c r="E164" s="24">
        <v>13.664999999999999</v>
      </c>
      <c r="F164" s="24">
        <v>4.8520000000000003</v>
      </c>
      <c r="G164" s="24">
        <v>27.9</v>
      </c>
      <c r="H164" s="13">
        <v>82.3</v>
      </c>
      <c r="I164" s="13">
        <v>0.16</v>
      </c>
      <c r="J164" s="11" t="s">
        <v>29</v>
      </c>
      <c r="K164" s="12">
        <v>1663</v>
      </c>
      <c r="L164" s="26" t="s">
        <v>32</v>
      </c>
      <c r="M164" s="31" t="s">
        <v>40</v>
      </c>
      <c r="N164" s="25" t="s">
        <v>47</v>
      </c>
      <c r="O164" s="11" t="s">
        <v>48</v>
      </c>
      <c r="P164" s="11" t="s">
        <v>151</v>
      </c>
      <c r="Q164" s="11" t="s">
        <v>152</v>
      </c>
      <c r="R164" s="11" t="s">
        <v>153</v>
      </c>
      <c r="S164" s="26" t="s">
        <v>67</v>
      </c>
    </row>
    <row r="165" spans="1:19">
      <c r="A165" s="10" t="s">
        <v>1191</v>
      </c>
      <c r="B165" s="26" t="s">
        <v>368</v>
      </c>
      <c r="C165" s="10">
        <v>420</v>
      </c>
      <c r="D165" s="24">
        <v>5.4679440000000001</v>
      </c>
      <c r="E165" s="24">
        <v>26.800999999999998</v>
      </c>
      <c r="F165" s="24">
        <v>4.6689999999999996</v>
      </c>
      <c r="G165" s="24">
        <v>37.94</v>
      </c>
      <c r="H165" s="13">
        <v>96.72</v>
      </c>
      <c r="I165" s="13">
        <v>3.69</v>
      </c>
      <c r="J165" s="11" t="s">
        <v>28</v>
      </c>
      <c r="K165" s="12">
        <v>5042</v>
      </c>
      <c r="L165" s="26" t="s">
        <v>32</v>
      </c>
      <c r="M165" s="31" t="s">
        <v>40</v>
      </c>
      <c r="N165" s="25" t="s">
        <v>47</v>
      </c>
      <c r="O165" s="11" t="s">
        <v>48</v>
      </c>
      <c r="P165" s="11" t="s">
        <v>64</v>
      </c>
      <c r="Q165" s="11" t="s">
        <v>65</v>
      </c>
      <c r="R165" s="11" t="s">
        <v>72</v>
      </c>
      <c r="S165" s="26" t="s">
        <v>185</v>
      </c>
    </row>
    <row r="166" spans="1:19">
      <c r="A166" s="10" t="s">
        <v>1192</v>
      </c>
      <c r="B166" s="26" t="s">
        <v>369</v>
      </c>
      <c r="C166" s="10">
        <v>126</v>
      </c>
      <c r="D166" s="24">
        <v>3.1873819999999999</v>
      </c>
      <c r="E166" s="24">
        <v>41.957999999999998</v>
      </c>
      <c r="F166" s="24">
        <v>11.509</v>
      </c>
      <c r="G166" s="24">
        <v>50.34</v>
      </c>
      <c r="H166" s="13">
        <v>94.06</v>
      </c>
      <c r="I166" s="13">
        <v>3.53</v>
      </c>
      <c r="J166" s="11" t="s">
        <v>28</v>
      </c>
      <c r="K166" s="12">
        <v>3028</v>
      </c>
      <c r="L166" s="26" t="s">
        <v>31</v>
      </c>
      <c r="M166" s="31" t="s">
        <v>40</v>
      </c>
      <c r="N166" s="25" t="s">
        <v>47</v>
      </c>
      <c r="O166" s="11" t="s">
        <v>48</v>
      </c>
      <c r="P166" s="11" t="s">
        <v>64</v>
      </c>
      <c r="Q166" s="11" t="s">
        <v>65</v>
      </c>
      <c r="R166" s="11" t="s">
        <v>154</v>
      </c>
      <c r="S166" s="26" t="s">
        <v>186</v>
      </c>
    </row>
    <row r="167" spans="1:19">
      <c r="A167" s="10" t="s">
        <v>1193</v>
      </c>
      <c r="B167" s="26" t="s">
        <v>370</v>
      </c>
      <c r="C167" s="10">
        <v>87</v>
      </c>
      <c r="D167" s="24">
        <v>2.8420109999999998</v>
      </c>
      <c r="E167" s="24">
        <v>64.793999999999997</v>
      </c>
      <c r="F167" s="24">
        <v>17.266999999999999</v>
      </c>
      <c r="G167" s="24">
        <v>44.46</v>
      </c>
      <c r="H167" s="13">
        <v>90.82</v>
      </c>
      <c r="I167" s="13">
        <v>1.2</v>
      </c>
      <c r="J167" s="11" t="s">
        <v>28</v>
      </c>
      <c r="K167" s="12">
        <v>2731</v>
      </c>
      <c r="L167" s="26" t="s">
        <v>31</v>
      </c>
      <c r="M167" s="31" t="s">
        <v>40</v>
      </c>
      <c r="N167" s="25" t="s">
        <v>47</v>
      </c>
      <c r="O167" s="11" t="s">
        <v>48</v>
      </c>
      <c r="P167" s="11" t="s">
        <v>64</v>
      </c>
      <c r="Q167" s="11" t="s">
        <v>65</v>
      </c>
      <c r="R167" s="11" t="s">
        <v>98</v>
      </c>
      <c r="S167" s="26" t="s">
        <v>187</v>
      </c>
    </row>
    <row r="168" spans="1:19">
      <c r="A168" s="10" t="s">
        <v>1194</v>
      </c>
      <c r="B168" s="26" t="s">
        <v>371</v>
      </c>
      <c r="C168" s="10">
        <v>174</v>
      </c>
      <c r="D168" s="24">
        <v>3.0528110000000002</v>
      </c>
      <c r="E168" s="24">
        <v>30.277000000000001</v>
      </c>
      <c r="F168" s="24">
        <v>8.4909999999999997</v>
      </c>
      <c r="G168" s="24">
        <v>46.72</v>
      </c>
      <c r="H168" s="13">
        <v>90.91</v>
      </c>
      <c r="I168" s="13">
        <v>3.02</v>
      </c>
      <c r="J168" s="11" t="s">
        <v>28</v>
      </c>
      <c r="K168" s="12">
        <v>2783</v>
      </c>
      <c r="L168" s="26" t="s">
        <v>32</v>
      </c>
      <c r="M168" s="31" t="s">
        <v>40</v>
      </c>
      <c r="N168" s="25" t="s">
        <v>47</v>
      </c>
      <c r="O168" s="11" t="s">
        <v>48</v>
      </c>
      <c r="P168" s="11" t="s">
        <v>64</v>
      </c>
      <c r="Q168" s="11" t="s">
        <v>65</v>
      </c>
      <c r="R168" s="11" t="s">
        <v>88</v>
      </c>
      <c r="S168" s="26" t="s">
        <v>89</v>
      </c>
    </row>
    <row r="169" spans="1:19">
      <c r="A169" s="10" t="s">
        <v>1195</v>
      </c>
      <c r="B169" s="26" t="s">
        <v>373</v>
      </c>
      <c r="C169" s="10">
        <v>81</v>
      </c>
      <c r="D169" s="24">
        <v>3.7412540000000001</v>
      </c>
      <c r="E169" s="24">
        <v>110.249</v>
      </c>
      <c r="F169" s="24">
        <v>22.92</v>
      </c>
      <c r="G169" s="24">
        <v>44.78</v>
      </c>
      <c r="H169" s="13">
        <v>90.8</v>
      </c>
      <c r="I169" s="13">
        <v>2.87</v>
      </c>
      <c r="J169" s="11" t="s">
        <v>28</v>
      </c>
      <c r="K169" s="12">
        <v>3367</v>
      </c>
      <c r="L169" s="26" t="s">
        <v>31</v>
      </c>
      <c r="M169" s="31" t="s">
        <v>40</v>
      </c>
      <c r="N169" s="25" t="s">
        <v>47</v>
      </c>
      <c r="O169" s="11" t="s">
        <v>48</v>
      </c>
      <c r="P169" s="11" t="s">
        <v>64</v>
      </c>
      <c r="Q169" s="11" t="s">
        <v>65</v>
      </c>
      <c r="R169" s="11" t="s">
        <v>74</v>
      </c>
      <c r="S169" s="26" t="s">
        <v>189</v>
      </c>
    </row>
    <row r="170" spans="1:19">
      <c r="A170" s="10" t="s">
        <v>1196</v>
      </c>
      <c r="B170" s="26" t="s">
        <v>376</v>
      </c>
      <c r="C170" s="10">
        <v>48</v>
      </c>
      <c r="D170" s="24">
        <v>2.2680709999999999</v>
      </c>
      <c r="E170" s="24">
        <v>88.346000000000004</v>
      </c>
      <c r="F170" s="24">
        <v>23.715</v>
      </c>
      <c r="G170" s="24">
        <v>45.86</v>
      </c>
      <c r="H170" s="13">
        <v>82.66</v>
      </c>
      <c r="I170" s="13">
        <v>0.67</v>
      </c>
      <c r="J170" s="11" t="s">
        <v>29</v>
      </c>
      <c r="K170" s="12">
        <v>2019</v>
      </c>
      <c r="L170" s="26" t="s">
        <v>31</v>
      </c>
      <c r="M170" s="31" t="s">
        <v>40</v>
      </c>
      <c r="N170" s="25" t="s">
        <v>47</v>
      </c>
      <c r="O170" s="11" t="s">
        <v>48</v>
      </c>
      <c r="P170" s="11" t="s">
        <v>64</v>
      </c>
      <c r="Q170" s="11" t="s">
        <v>65</v>
      </c>
      <c r="R170" s="11" t="s">
        <v>86</v>
      </c>
      <c r="S170" s="26" t="s">
        <v>67</v>
      </c>
    </row>
    <row r="171" spans="1:19">
      <c r="A171" s="10" t="s">
        <v>1197</v>
      </c>
      <c r="B171" s="26" t="s">
        <v>377</v>
      </c>
      <c r="C171" s="10">
        <v>219</v>
      </c>
      <c r="D171" s="24">
        <v>3.260354</v>
      </c>
      <c r="E171" s="24">
        <v>25.995999999999999</v>
      </c>
      <c r="F171" s="24">
        <v>6.52</v>
      </c>
      <c r="G171" s="24">
        <v>50.22</v>
      </c>
      <c r="H171" s="13">
        <v>85.89</v>
      </c>
      <c r="I171" s="13">
        <v>1.92</v>
      </c>
      <c r="J171" s="11" t="s">
        <v>29</v>
      </c>
      <c r="K171" s="12">
        <v>2889</v>
      </c>
      <c r="L171" s="26" t="s">
        <v>32</v>
      </c>
      <c r="M171" s="31" t="s">
        <v>40</v>
      </c>
      <c r="N171" s="25" t="s">
        <v>47</v>
      </c>
      <c r="O171" s="11" t="s">
        <v>48</v>
      </c>
      <c r="P171" s="11" t="s">
        <v>64</v>
      </c>
      <c r="Q171" s="11" t="s">
        <v>65</v>
      </c>
      <c r="R171" s="11" t="s">
        <v>74</v>
      </c>
      <c r="S171" s="26" t="s">
        <v>67</v>
      </c>
    </row>
    <row r="172" spans="1:19">
      <c r="A172" s="10" t="s">
        <v>1198</v>
      </c>
      <c r="B172" s="26" t="s">
        <v>383</v>
      </c>
      <c r="C172" s="10">
        <v>440</v>
      </c>
      <c r="D172" s="24">
        <v>2.279312</v>
      </c>
      <c r="E172" s="24">
        <v>5.8810000000000002</v>
      </c>
      <c r="F172" s="24">
        <v>2.7109999999999999</v>
      </c>
      <c r="G172" s="24">
        <v>55.47</v>
      </c>
      <c r="H172" s="13">
        <v>76.45</v>
      </c>
      <c r="I172" s="13">
        <v>1.07</v>
      </c>
      <c r="J172" s="11" t="s">
        <v>29</v>
      </c>
      <c r="K172" s="12">
        <v>2197</v>
      </c>
      <c r="L172" s="26" t="s">
        <v>32</v>
      </c>
      <c r="M172" s="31" t="s">
        <v>40</v>
      </c>
      <c r="N172" s="25" t="s">
        <v>47</v>
      </c>
      <c r="O172" s="11" t="s">
        <v>48</v>
      </c>
      <c r="P172" s="11" t="s">
        <v>49</v>
      </c>
      <c r="Q172" s="11" t="s">
        <v>50</v>
      </c>
      <c r="R172" s="11" t="s">
        <v>51</v>
      </c>
      <c r="S172" s="26" t="s">
        <v>68</v>
      </c>
    </row>
    <row r="173" spans="1:19">
      <c r="A173" s="10" t="s">
        <v>1199</v>
      </c>
      <c r="B173" s="26" t="s">
        <v>390</v>
      </c>
      <c r="C173" s="10">
        <v>102</v>
      </c>
      <c r="D173" s="24">
        <v>4.1329050000000001</v>
      </c>
      <c r="E173" s="24">
        <v>57.015000000000001</v>
      </c>
      <c r="F173" s="24">
        <v>22.111000000000001</v>
      </c>
      <c r="G173" s="24">
        <v>47.78</v>
      </c>
      <c r="H173" s="13">
        <v>97.8</v>
      </c>
      <c r="I173" s="13">
        <v>1.34</v>
      </c>
      <c r="J173" s="11" t="s">
        <v>28</v>
      </c>
      <c r="K173" s="12">
        <v>3717</v>
      </c>
      <c r="L173" s="26" t="s">
        <v>31</v>
      </c>
      <c r="M173" s="31" t="s">
        <v>40</v>
      </c>
      <c r="N173" s="25" t="s">
        <v>47</v>
      </c>
      <c r="O173" s="11" t="s">
        <v>48</v>
      </c>
      <c r="P173" s="11" t="s">
        <v>64</v>
      </c>
      <c r="Q173" s="11" t="s">
        <v>65</v>
      </c>
      <c r="R173" s="11" t="s">
        <v>203</v>
      </c>
      <c r="S173" s="26" t="s">
        <v>67</v>
      </c>
    </row>
    <row r="174" spans="1:19">
      <c r="A174" s="10" t="s">
        <v>1200</v>
      </c>
      <c r="B174" s="26" t="s">
        <v>397</v>
      </c>
      <c r="C174" s="10">
        <v>201</v>
      </c>
      <c r="D174" s="24">
        <v>2.7334360000000002</v>
      </c>
      <c r="E174" s="24">
        <v>24.29</v>
      </c>
      <c r="F174" s="24">
        <v>6.3810000000000002</v>
      </c>
      <c r="G174" s="24">
        <v>63.54</v>
      </c>
      <c r="H174" s="13">
        <v>93.32</v>
      </c>
      <c r="I174" s="13">
        <v>2.19</v>
      </c>
      <c r="J174" s="11" t="s">
        <v>28</v>
      </c>
      <c r="K174" s="12">
        <v>2671</v>
      </c>
      <c r="L174" s="26" t="s">
        <v>31</v>
      </c>
      <c r="M174" s="31" t="s">
        <v>40</v>
      </c>
      <c r="N174" s="25" t="s">
        <v>47</v>
      </c>
      <c r="O174" s="11" t="s">
        <v>48</v>
      </c>
      <c r="P174" s="11" t="s">
        <v>49</v>
      </c>
      <c r="Q174" s="11" t="s">
        <v>136</v>
      </c>
      <c r="R174" s="11" t="s">
        <v>214</v>
      </c>
      <c r="S174" s="26" t="s">
        <v>67</v>
      </c>
    </row>
    <row r="175" spans="1:19">
      <c r="A175" s="10" t="s">
        <v>1201</v>
      </c>
      <c r="B175" s="26" t="s">
        <v>399</v>
      </c>
      <c r="C175" s="10">
        <v>156</v>
      </c>
      <c r="D175" s="24">
        <v>3.6787049999999999</v>
      </c>
      <c r="E175" s="24">
        <v>44.762999999999998</v>
      </c>
      <c r="F175" s="24">
        <v>11.336</v>
      </c>
      <c r="G175" s="24">
        <v>38.5</v>
      </c>
      <c r="H175" s="13">
        <v>90.69</v>
      </c>
      <c r="I175" s="13">
        <v>1.49</v>
      </c>
      <c r="J175" s="11" t="s">
        <v>28</v>
      </c>
      <c r="K175" s="12">
        <v>3229</v>
      </c>
      <c r="L175" s="26" t="s">
        <v>31</v>
      </c>
      <c r="M175" s="31" t="s">
        <v>40</v>
      </c>
      <c r="N175" s="25" t="s">
        <v>47</v>
      </c>
      <c r="O175" s="11" t="s">
        <v>48</v>
      </c>
      <c r="P175" s="11" t="s">
        <v>64</v>
      </c>
      <c r="Q175" s="11" t="s">
        <v>65</v>
      </c>
      <c r="R175" s="11" t="s">
        <v>72</v>
      </c>
      <c r="S175" s="26" t="s">
        <v>185</v>
      </c>
    </row>
    <row r="176" spans="1:19">
      <c r="A176" s="10" t="s">
        <v>1202</v>
      </c>
      <c r="B176" s="26" t="s">
        <v>402</v>
      </c>
      <c r="C176" s="10">
        <v>63</v>
      </c>
      <c r="D176" s="24">
        <v>3.1597170000000001</v>
      </c>
      <c r="E176" s="24">
        <v>103.15900000000001</v>
      </c>
      <c r="F176" s="24">
        <v>32.113999999999997</v>
      </c>
      <c r="G176" s="24">
        <v>44.39</v>
      </c>
      <c r="H176" s="13">
        <v>81.91</v>
      </c>
      <c r="I176" s="13">
        <v>1.1499999999999999</v>
      </c>
      <c r="J176" s="11" t="s">
        <v>29</v>
      </c>
      <c r="K176" s="12">
        <v>2772</v>
      </c>
      <c r="L176" s="26" t="s">
        <v>31</v>
      </c>
      <c r="M176" s="31" t="s">
        <v>40</v>
      </c>
      <c r="N176" s="25" t="s">
        <v>47</v>
      </c>
      <c r="O176" s="11" t="s">
        <v>48</v>
      </c>
      <c r="P176" s="11" t="s">
        <v>64</v>
      </c>
      <c r="Q176" s="11" t="s">
        <v>65</v>
      </c>
      <c r="R176" s="11" t="s">
        <v>203</v>
      </c>
      <c r="S176" s="26" t="s">
        <v>67</v>
      </c>
    </row>
    <row r="177" spans="1:19">
      <c r="A177" s="10" t="s">
        <v>1203</v>
      </c>
      <c r="B177" s="26" t="s">
        <v>405</v>
      </c>
      <c r="C177" s="10">
        <v>60</v>
      </c>
      <c r="D177" s="24">
        <v>2.7786050000000002</v>
      </c>
      <c r="E177" s="24">
        <v>94.405000000000001</v>
      </c>
      <c r="F177" s="24">
        <v>22.091000000000001</v>
      </c>
      <c r="G177" s="24">
        <v>46.8</v>
      </c>
      <c r="H177" s="13">
        <v>90.27</v>
      </c>
      <c r="I177" s="13">
        <v>0</v>
      </c>
      <c r="J177" s="11" t="s">
        <v>28</v>
      </c>
      <c r="K177" s="12">
        <v>2759</v>
      </c>
      <c r="L177" s="26" t="s">
        <v>32</v>
      </c>
      <c r="M177" s="31" t="s">
        <v>40</v>
      </c>
      <c r="N177" s="25" t="s">
        <v>47</v>
      </c>
      <c r="O177" s="11" t="s">
        <v>48</v>
      </c>
      <c r="P177" s="11" t="s">
        <v>49</v>
      </c>
      <c r="Q177" s="11" t="s">
        <v>50</v>
      </c>
      <c r="R177" s="11" t="s">
        <v>71</v>
      </c>
      <c r="S177" s="26" t="s">
        <v>67</v>
      </c>
    </row>
    <row r="178" spans="1:19">
      <c r="A178" s="10" t="s">
        <v>1204</v>
      </c>
      <c r="B178" s="26" t="s">
        <v>408</v>
      </c>
      <c r="C178" s="10">
        <v>27</v>
      </c>
      <c r="D178" s="24">
        <v>1.540178</v>
      </c>
      <c r="E178" s="24">
        <v>77.5</v>
      </c>
      <c r="F178" s="24">
        <v>39.295000000000002</v>
      </c>
      <c r="G178" s="24">
        <v>42.1</v>
      </c>
      <c r="H178" s="13">
        <v>93.55</v>
      </c>
      <c r="I178" s="13">
        <v>0</v>
      </c>
      <c r="J178" s="11" t="s">
        <v>28</v>
      </c>
      <c r="K178" s="12">
        <v>1386</v>
      </c>
      <c r="L178" s="26" t="s">
        <v>31</v>
      </c>
      <c r="M178" s="31" t="s">
        <v>40</v>
      </c>
      <c r="N178" s="25" t="s">
        <v>47</v>
      </c>
      <c r="O178" s="11" t="s">
        <v>217</v>
      </c>
      <c r="P178" s="11" t="s">
        <v>218</v>
      </c>
      <c r="Q178" s="11" t="s">
        <v>219</v>
      </c>
      <c r="R178" s="11" t="s">
        <v>220</v>
      </c>
      <c r="S178" s="26" t="s">
        <v>67</v>
      </c>
    </row>
    <row r="179" spans="1:19">
      <c r="A179" s="10" t="s">
        <v>1205</v>
      </c>
      <c r="B179" s="26" t="s">
        <v>409</v>
      </c>
      <c r="C179" s="10">
        <v>55</v>
      </c>
      <c r="D179" s="24">
        <v>2.501296</v>
      </c>
      <c r="E179" s="24">
        <v>87.015000000000001</v>
      </c>
      <c r="F179" s="24">
        <v>26.131</v>
      </c>
      <c r="G179" s="24">
        <v>47.32</v>
      </c>
      <c r="H179" s="13">
        <v>84.48</v>
      </c>
      <c r="I179" s="13">
        <v>0.72</v>
      </c>
      <c r="J179" s="11" t="s">
        <v>29</v>
      </c>
      <c r="K179" s="12">
        <v>2320</v>
      </c>
      <c r="L179" s="26" t="s">
        <v>32</v>
      </c>
      <c r="M179" s="31" t="s">
        <v>40</v>
      </c>
      <c r="N179" s="25" t="s">
        <v>47</v>
      </c>
      <c r="O179" s="11" t="s">
        <v>48</v>
      </c>
      <c r="P179" s="11" t="s">
        <v>64</v>
      </c>
      <c r="Q179" s="11" t="s">
        <v>65</v>
      </c>
      <c r="R179" s="11" t="s">
        <v>160</v>
      </c>
      <c r="S179" s="26" t="s">
        <v>161</v>
      </c>
    </row>
    <row r="180" spans="1:19">
      <c r="A180" s="10" t="s">
        <v>1206</v>
      </c>
      <c r="B180" s="26" t="s">
        <v>410</v>
      </c>
      <c r="C180" s="10">
        <v>83</v>
      </c>
      <c r="D180" s="24">
        <v>2.7717749999999999</v>
      </c>
      <c r="E180" s="24">
        <v>49.021000000000001</v>
      </c>
      <c r="F180" s="24">
        <v>16.652999999999999</v>
      </c>
      <c r="G180" s="24">
        <v>44.72</v>
      </c>
      <c r="H180" s="13">
        <v>81.91</v>
      </c>
      <c r="I180" s="13">
        <v>1.1499999999999999</v>
      </c>
      <c r="J180" s="11" t="s">
        <v>29</v>
      </c>
      <c r="K180" s="12">
        <v>2327</v>
      </c>
      <c r="L180" s="26" t="s">
        <v>32</v>
      </c>
      <c r="M180" s="31" t="s">
        <v>40</v>
      </c>
      <c r="N180" s="25" t="s">
        <v>47</v>
      </c>
      <c r="O180" s="11" t="s">
        <v>48</v>
      </c>
      <c r="P180" s="11" t="s">
        <v>64</v>
      </c>
      <c r="Q180" s="11" t="s">
        <v>65</v>
      </c>
      <c r="R180" s="11" t="s">
        <v>203</v>
      </c>
      <c r="S180" s="26" t="s">
        <v>67</v>
      </c>
    </row>
    <row r="181" spans="1:19">
      <c r="A181" s="10" t="s">
        <v>1207</v>
      </c>
      <c r="B181" s="26" t="s">
        <v>412</v>
      </c>
      <c r="C181" s="10">
        <v>322</v>
      </c>
      <c r="D181" s="24">
        <v>4.7168979999999996</v>
      </c>
      <c r="E181" s="24">
        <v>29.998999999999999</v>
      </c>
      <c r="F181" s="24">
        <v>5.6150000000000002</v>
      </c>
      <c r="G181" s="24">
        <v>38.28</v>
      </c>
      <c r="H181" s="13">
        <v>87.93</v>
      </c>
      <c r="I181" s="13">
        <v>3.74</v>
      </c>
      <c r="J181" s="11" t="s">
        <v>29</v>
      </c>
      <c r="K181" s="12">
        <v>4438</v>
      </c>
      <c r="L181" s="26" t="s">
        <v>32</v>
      </c>
      <c r="M181" s="31" t="s">
        <v>40</v>
      </c>
      <c r="N181" s="25" t="s">
        <v>47</v>
      </c>
      <c r="O181" s="11" t="s">
        <v>48</v>
      </c>
      <c r="P181" s="11" t="s">
        <v>64</v>
      </c>
      <c r="Q181" s="11" t="s">
        <v>65</v>
      </c>
      <c r="R181" s="11" t="s">
        <v>72</v>
      </c>
      <c r="S181" s="26" t="s">
        <v>185</v>
      </c>
    </row>
    <row r="182" spans="1:19">
      <c r="A182" s="10" t="s">
        <v>1208</v>
      </c>
      <c r="B182" s="26" t="s">
        <v>413</v>
      </c>
      <c r="C182" s="10">
        <v>100</v>
      </c>
      <c r="D182" s="24">
        <v>3.0566490000000002</v>
      </c>
      <c r="E182" s="24">
        <v>48.73</v>
      </c>
      <c r="F182" s="24">
        <v>17.835000000000001</v>
      </c>
      <c r="G182" s="24">
        <v>45.91</v>
      </c>
      <c r="H182" s="13">
        <v>80.75</v>
      </c>
      <c r="I182" s="13">
        <v>3.02</v>
      </c>
      <c r="J182" s="11" t="s">
        <v>29</v>
      </c>
      <c r="K182" s="12">
        <v>2736</v>
      </c>
      <c r="L182" s="26" t="s">
        <v>31</v>
      </c>
      <c r="M182" s="31" t="s">
        <v>40</v>
      </c>
      <c r="N182" s="25" t="s">
        <v>47</v>
      </c>
      <c r="O182" s="11" t="s">
        <v>48</v>
      </c>
      <c r="P182" s="11" t="s">
        <v>64</v>
      </c>
      <c r="Q182" s="11" t="s">
        <v>65</v>
      </c>
      <c r="R182" s="11" t="s">
        <v>74</v>
      </c>
      <c r="S182" s="26" t="s">
        <v>67</v>
      </c>
    </row>
    <row r="183" spans="1:19">
      <c r="A183" s="10" t="s">
        <v>1209</v>
      </c>
      <c r="B183" s="26" t="s">
        <v>414</v>
      </c>
      <c r="C183" s="10">
        <v>293</v>
      </c>
      <c r="D183" s="24">
        <v>3.5692889999999999</v>
      </c>
      <c r="E183" s="24">
        <v>16.396000000000001</v>
      </c>
      <c r="F183" s="24">
        <v>5.8540000000000001</v>
      </c>
      <c r="G183" s="24">
        <v>47.01</v>
      </c>
      <c r="H183" s="13">
        <v>89.65</v>
      </c>
      <c r="I183" s="13">
        <v>4.7</v>
      </c>
      <c r="J183" s="11" t="s">
        <v>29</v>
      </c>
      <c r="K183" s="12">
        <v>3228</v>
      </c>
      <c r="L183" s="26" t="s">
        <v>31</v>
      </c>
      <c r="M183" s="31" t="s">
        <v>40</v>
      </c>
      <c r="N183" s="25" t="s">
        <v>47</v>
      </c>
      <c r="O183" s="11" t="s">
        <v>48</v>
      </c>
      <c r="P183" s="11" t="s">
        <v>64</v>
      </c>
      <c r="Q183" s="11" t="s">
        <v>65</v>
      </c>
      <c r="R183" s="11" t="s">
        <v>72</v>
      </c>
      <c r="S183" s="26" t="s">
        <v>221</v>
      </c>
    </row>
    <row r="184" spans="1:19">
      <c r="A184" s="10" t="s">
        <v>1210</v>
      </c>
      <c r="B184" s="26" t="s">
        <v>415</v>
      </c>
      <c r="C184" s="10">
        <v>42</v>
      </c>
      <c r="D184" s="24">
        <v>2.2554789999999998</v>
      </c>
      <c r="E184" s="24">
        <v>77.225999999999999</v>
      </c>
      <c r="F184" s="24">
        <v>31.027000000000001</v>
      </c>
      <c r="G184" s="24">
        <v>46.32</v>
      </c>
      <c r="H184" s="13">
        <v>79.42</v>
      </c>
      <c r="I184" s="13">
        <v>0</v>
      </c>
      <c r="J184" s="11" t="s">
        <v>29</v>
      </c>
      <c r="K184" s="12">
        <v>2110</v>
      </c>
      <c r="L184" s="26" t="s">
        <v>31</v>
      </c>
      <c r="M184" s="31" t="s">
        <v>40</v>
      </c>
      <c r="N184" s="25" t="s">
        <v>47</v>
      </c>
      <c r="O184" s="11" t="s">
        <v>48</v>
      </c>
      <c r="P184" s="11" t="s">
        <v>64</v>
      </c>
      <c r="Q184" s="11" t="s">
        <v>65</v>
      </c>
      <c r="R184" s="11" t="s">
        <v>222</v>
      </c>
      <c r="S184" s="26" t="s">
        <v>67</v>
      </c>
    </row>
    <row r="185" spans="1:19">
      <c r="A185" s="10" t="s">
        <v>1211</v>
      </c>
      <c r="B185" s="26" t="s">
        <v>416</v>
      </c>
      <c r="C185" s="10">
        <v>561</v>
      </c>
      <c r="D185" s="24">
        <v>2.3961139999999999</v>
      </c>
      <c r="E185" s="24">
        <v>4.6859999999999999</v>
      </c>
      <c r="F185" s="24">
        <v>2.3759999999999999</v>
      </c>
      <c r="G185" s="24">
        <v>63.86</v>
      </c>
      <c r="H185" s="13">
        <v>81.760000000000005</v>
      </c>
      <c r="I185" s="13">
        <v>4.38</v>
      </c>
      <c r="J185" s="11" t="s">
        <v>29</v>
      </c>
      <c r="K185" s="12">
        <v>2384</v>
      </c>
      <c r="L185" s="26" t="s">
        <v>32</v>
      </c>
      <c r="M185" s="31" t="s">
        <v>40</v>
      </c>
      <c r="N185" s="25" t="s">
        <v>47</v>
      </c>
      <c r="O185" s="11" t="s">
        <v>48</v>
      </c>
      <c r="P185" s="11" t="s">
        <v>49</v>
      </c>
      <c r="Q185" s="11" t="s">
        <v>136</v>
      </c>
      <c r="R185" s="11" t="s">
        <v>214</v>
      </c>
      <c r="S185" s="26" t="s">
        <v>67</v>
      </c>
    </row>
    <row r="186" spans="1:19">
      <c r="A186" s="10" t="s">
        <v>1212</v>
      </c>
      <c r="B186" s="26" t="s">
        <v>417</v>
      </c>
      <c r="C186" s="10">
        <v>109</v>
      </c>
      <c r="D186" s="24">
        <v>4.4242400000000002</v>
      </c>
      <c r="E186" s="24">
        <v>73.587999999999994</v>
      </c>
      <c r="F186" s="24">
        <v>17.445</v>
      </c>
      <c r="G186" s="24">
        <v>49.4</v>
      </c>
      <c r="H186" s="13">
        <v>94.3</v>
      </c>
      <c r="I186" s="13">
        <v>1.9</v>
      </c>
      <c r="J186" s="11" t="s">
        <v>28</v>
      </c>
      <c r="K186" s="12">
        <v>4213</v>
      </c>
      <c r="L186" s="26" t="s">
        <v>31</v>
      </c>
      <c r="M186" s="31" t="s">
        <v>40</v>
      </c>
      <c r="N186" s="25" t="s">
        <v>47</v>
      </c>
      <c r="O186" s="11" t="s">
        <v>48</v>
      </c>
      <c r="P186" s="11" t="s">
        <v>64</v>
      </c>
      <c r="Q186" s="11" t="s">
        <v>65</v>
      </c>
      <c r="R186" s="11" t="s">
        <v>176</v>
      </c>
      <c r="S186" s="26" t="s">
        <v>67</v>
      </c>
    </row>
    <row r="187" spans="1:19">
      <c r="A187" s="10" t="s">
        <v>1213</v>
      </c>
      <c r="B187" s="26" t="s">
        <v>421</v>
      </c>
      <c r="C187" s="10">
        <v>310</v>
      </c>
      <c r="D187" s="24">
        <v>4.2431479999999997</v>
      </c>
      <c r="E187" s="24">
        <v>27.094000000000001</v>
      </c>
      <c r="F187" s="24">
        <v>5.1840000000000002</v>
      </c>
      <c r="G187" s="24">
        <v>50.87</v>
      </c>
      <c r="H187" s="13">
        <v>77.510000000000005</v>
      </c>
      <c r="I187" s="13">
        <v>3.74</v>
      </c>
      <c r="J187" s="11" t="s">
        <v>29</v>
      </c>
      <c r="K187" s="12">
        <v>3783</v>
      </c>
      <c r="L187" s="26" t="s">
        <v>31</v>
      </c>
      <c r="M187" s="31" t="s">
        <v>40</v>
      </c>
      <c r="N187" s="25" t="s">
        <v>47</v>
      </c>
      <c r="O187" s="11" t="s">
        <v>48</v>
      </c>
      <c r="P187" s="11" t="s">
        <v>64</v>
      </c>
      <c r="Q187" s="11" t="s">
        <v>65</v>
      </c>
      <c r="R187" s="11" t="s">
        <v>134</v>
      </c>
      <c r="S187" s="26" t="s">
        <v>67</v>
      </c>
    </row>
    <row r="188" spans="1:19">
      <c r="A188" s="10" t="s">
        <v>1214</v>
      </c>
      <c r="B188" s="26" t="s">
        <v>422</v>
      </c>
      <c r="C188" s="10">
        <v>60</v>
      </c>
      <c r="D188" s="24">
        <v>2.713311</v>
      </c>
      <c r="E188" s="24">
        <v>79.701999999999998</v>
      </c>
      <c r="F188" s="24">
        <v>22.640999999999998</v>
      </c>
      <c r="G188" s="24">
        <v>44.5</v>
      </c>
      <c r="H188" s="13">
        <v>82.76</v>
      </c>
      <c r="I188" s="13">
        <v>0.32</v>
      </c>
      <c r="J188" s="11" t="s">
        <v>29</v>
      </c>
      <c r="K188" s="12">
        <v>2367</v>
      </c>
      <c r="L188" s="26" t="s">
        <v>31</v>
      </c>
      <c r="M188" s="31" t="s">
        <v>40</v>
      </c>
      <c r="N188" s="25" t="s">
        <v>47</v>
      </c>
      <c r="O188" s="11" t="s">
        <v>48</v>
      </c>
      <c r="P188" s="11" t="s">
        <v>64</v>
      </c>
      <c r="Q188" s="11" t="s">
        <v>65</v>
      </c>
      <c r="R188" s="11" t="s">
        <v>203</v>
      </c>
      <c r="S188" s="26" t="s">
        <v>67</v>
      </c>
    </row>
    <row r="189" spans="1:19">
      <c r="A189" s="10" t="s">
        <v>1215</v>
      </c>
      <c r="B189" s="26" t="s">
        <v>423</v>
      </c>
      <c r="C189" s="10">
        <v>231</v>
      </c>
      <c r="D189" s="24">
        <v>2.86774</v>
      </c>
      <c r="E189" s="24">
        <v>17.736000000000001</v>
      </c>
      <c r="F189" s="24">
        <v>5.8319999999999999</v>
      </c>
      <c r="G189" s="24">
        <v>47.97</v>
      </c>
      <c r="H189" s="13">
        <v>83.32</v>
      </c>
      <c r="I189" s="13">
        <v>3.98</v>
      </c>
      <c r="J189" s="11" t="s">
        <v>29</v>
      </c>
      <c r="K189" s="12">
        <v>2596</v>
      </c>
      <c r="L189" s="26" t="s">
        <v>31</v>
      </c>
      <c r="M189" s="31" t="s">
        <v>40</v>
      </c>
      <c r="N189" s="25" t="s">
        <v>47</v>
      </c>
      <c r="O189" s="11" t="s">
        <v>48</v>
      </c>
      <c r="P189" s="11" t="s">
        <v>64</v>
      </c>
      <c r="Q189" s="11" t="s">
        <v>65</v>
      </c>
      <c r="R189" s="11" t="s">
        <v>88</v>
      </c>
      <c r="S189" s="26" t="s">
        <v>67</v>
      </c>
    </row>
    <row r="190" spans="1:19">
      <c r="A190" s="10" t="s">
        <v>1216</v>
      </c>
      <c r="B190" s="26" t="s">
        <v>424</v>
      </c>
      <c r="C190" s="10">
        <v>41</v>
      </c>
      <c r="D190" s="24">
        <v>2.0181499999999999</v>
      </c>
      <c r="E190" s="24">
        <v>88.831999999999994</v>
      </c>
      <c r="F190" s="24">
        <v>35.051000000000002</v>
      </c>
      <c r="G190" s="24">
        <v>60.08</v>
      </c>
      <c r="H190" s="13">
        <v>91.28</v>
      </c>
      <c r="I190" s="13">
        <v>2.2999999999999998</v>
      </c>
      <c r="J190" s="11" t="s">
        <v>28</v>
      </c>
      <c r="K190" s="12">
        <v>1732</v>
      </c>
      <c r="L190" s="26" t="s">
        <v>31</v>
      </c>
      <c r="M190" s="31" t="s">
        <v>40</v>
      </c>
      <c r="N190" s="25" t="s">
        <v>47</v>
      </c>
      <c r="O190" s="11" t="s">
        <v>48</v>
      </c>
      <c r="P190" s="11" t="s">
        <v>49</v>
      </c>
      <c r="Q190" s="11" t="s">
        <v>136</v>
      </c>
      <c r="R190" s="11" t="s">
        <v>225</v>
      </c>
      <c r="S190" s="26" t="s">
        <v>67</v>
      </c>
    </row>
    <row r="191" spans="1:19">
      <c r="A191" s="10" t="s">
        <v>1217</v>
      </c>
      <c r="B191" s="26" t="s">
        <v>425</v>
      </c>
      <c r="C191" s="10">
        <v>91</v>
      </c>
      <c r="D191" s="24">
        <v>3.6076459999999999</v>
      </c>
      <c r="E191" s="24">
        <v>80.988</v>
      </c>
      <c r="F191" s="24">
        <v>20.196000000000002</v>
      </c>
      <c r="G191" s="24">
        <v>31.96</v>
      </c>
      <c r="H191" s="13">
        <v>97.32</v>
      </c>
      <c r="I191" s="13">
        <v>3.45</v>
      </c>
      <c r="J191" s="11" t="s">
        <v>28</v>
      </c>
      <c r="K191" s="12">
        <v>3202</v>
      </c>
      <c r="L191" s="26" t="s">
        <v>31</v>
      </c>
      <c r="M191" s="31" t="s">
        <v>40</v>
      </c>
      <c r="N191" s="25" t="s">
        <v>47</v>
      </c>
      <c r="O191" s="11" t="s">
        <v>48</v>
      </c>
      <c r="P191" s="11" t="s">
        <v>64</v>
      </c>
      <c r="Q191" s="11" t="s">
        <v>65</v>
      </c>
      <c r="R191" s="11" t="s">
        <v>71</v>
      </c>
      <c r="S191" s="26" t="s">
        <v>67</v>
      </c>
    </row>
    <row r="192" spans="1:19">
      <c r="A192" s="10" t="s">
        <v>1218</v>
      </c>
      <c r="B192" s="26" t="s">
        <v>426</v>
      </c>
      <c r="C192" s="10">
        <v>265</v>
      </c>
      <c r="D192" s="24">
        <v>2.467981</v>
      </c>
      <c r="E192" s="24">
        <v>13.180999999999999</v>
      </c>
      <c r="F192" s="24">
        <v>4.6070000000000002</v>
      </c>
      <c r="G192" s="24">
        <v>51.22</v>
      </c>
      <c r="H192" s="13">
        <v>81.19</v>
      </c>
      <c r="I192" s="13">
        <v>3.77</v>
      </c>
      <c r="J192" s="11" t="s">
        <v>29</v>
      </c>
      <c r="K192" s="12">
        <v>2309</v>
      </c>
      <c r="L192" s="26" t="s">
        <v>32</v>
      </c>
      <c r="M192" s="31" t="s">
        <v>40</v>
      </c>
      <c r="N192" s="25" t="s">
        <v>47</v>
      </c>
      <c r="O192" s="11" t="s">
        <v>48</v>
      </c>
      <c r="P192" s="11" t="s">
        <v>64</v>
      </c>
      <c r="Q192" s="11" t="s">
        <v>65</v>
      </c>
      <c r="R192" s="11" t="s">
        <v>154</v>
      </c>
      <c r="S192" s="26" t="s">
        <v>186</v>
      </c>
    </row>
    <row r="193" spans="1:19">
      <c r="A193" s="10" t="s">
        <v>1219</v>
      </c>
      <c r="B193" s="26" t="s">
        <v>428</v>
      </c>
      <c r="C193" s="10">
        <v>118</v>
      </c>
      <c r="D193" s="24">
        <v>3.6447829999999999</v>
      </c>
      <c r="E193" s="24">
        <v>68.134</v>
      </c>
      <c r="F193" s="24">
        <v>14.614000000000001</v>
      </c>
      <c r="G193" s="24">
        <v>39.11</v>
      </c>
      <c r="H193" s="13">
        <v>99.33</v>
      </c>
      <c r="I193" s="13">
        <v>0</v>
      </c>
      <c r="J193" s="11" t="s">
        <v>28</v>
      </c>
      <c r="K193" s="12">
        <v>3502</v>
      </c>
      <c r="L193" s="26" t="s">
        <v>31</v>
      </c>
      <c r="M193" s="31" t="s">
        <v>40</v>
      </c>
      <c r="N193" s="25" t="s">
        <v>47</v>
      </c>
      <c r="O193" s="11" t="s">
        <v>48</v>
      </c>
      <c r="P193" s="11" t="s">
        <v>64</v>
      </c>
      <c r="Q193" s="11" t="s">
        <v>65</v>
      </c>
      <c r="R193" s="11" t="s">
        <v>232</v>
      </c>
      <c r="S193" s="26" t="s">
        <v>67</v>
      </c>
    </row>
    <row r="194" spans="1:19">
      <c r="A194" s="10" t="s">
        <v>1220</v>
      </c>
      <c r="B194" s="26" t="s">
        <v>431</v>
      </c>
      <c r="C194" s="10">
        <v>186</v>
      </c>
      <c r="D194" s="24">
        <v>3.9391769999999999</v>
      </c>
      <c r="E194" s="24">
        <v>57.451000000000001</v>
      </c>
      <c r="F194" s="24">
        <v>8.5069999999999997</v>
      </c>
      <c r="G194" s="24">
        <v>43.57</v>
      </c>
      <c r="H194" s="13">
        <v>91.95</v>
      </c>
      <c r="I194" s="13">
        <v>3.36</v>
      </c>
      <c r="J194" s="11" t="s">
        <v>28</v>
      </c>
      <c r="K194" s="12">
        <v>3570</v>
      </c>
      <c r="L194" s="26" t="s">
        <v>32</v>
      </c>
      <c r="M194" s="31" t="s">
        <v>40</v>
      </c>
      <c r="N194" s="25" t="s">
        <v>47</v>
      </c>
      <c r="O194" s="11" t="s">
        <v>48</v>
      </c>
      <c r="P194" s="11" t="s">
        <v>64</v>
      </c>
      <c r="Q194" s="11" t="s">
        <v>65</v>
      </c>
      <c r="R194" s="11" t="s">
        <v>139</v>
      </c>
      <c r="S194" s="26" t="s">
        <v>233</v>
      </c>
    </row>
    <row r="195" spans="1:19">
      <c r="A195" s="10" t="s">
        <v>1221</v>
      </c>
      <c r="B195" s="26" t="s">
        <v>434</v>
      </c>
      <c r="C195" s="10">
        <v>196</v>
      </c>
      <c r="D195" s="24">
        <v>3.279801</v>
      </c>
      <c r="E195" s="24">
        <v>28.904</v>
      </c>
      <c r="F195" s="24">
        <v>7.806</v>
      </c>
      <c r="G195" s="24">
        <v>48.34</v>
      </c>
      <c r="H195" s="13">
        <v>91.21</v>
      </c>
      <c r="I195" s="13">
        <v>2.93</v>
      </c>
      <c r="J195" s="11" t="s">
        <v>28</v>
      </c>
      <c r="K195" s="12">
        <v>2896</v>
      </c>
      <c r="L195" s="26" t="s">
        <v>31</v>
      </c>
      <c r="M195" s="31" t="s">
        <v>40</v>
      </c>
      <c r="N195" s="25" t="s">
        <v>47</v>
      </c>
      <c r="O195" s="11" t="s">
        <v>48</v>
      </c>
      <c r="P195" s="11" t="s">
        <v>64</v>
      </c>
      <c r="Q195" s="11" t="s">
        <v>65</v>
      </c>
      <c r="R195" s="11" t="s">
        <v>74</v>
      </c>
      <c r="S195" s="26" t="s">
        <v>234</v>
      </c>
    </row>
    <row r="196" spans="1:19">
      <c r="A196" s="10" t="s">
        <v>1222</v>
      </c>
      <c r="B196" s="26" t="s">
        <v>435</v>
      </c>
      <c r="C196" s="10">
        <v>371</v>
      </c>
      <c r="D196" s="24">
        <v>2.6550229999999999</v>
      </c>
      <c r="E196" s="24">
        <v>9.0020000000000007</v>
      </c>
      <c r="F196" s="24">
        <v>3.5150000000000001</v>
      </c>
      <c r="G196" s="24">
        <v>47.83</v>
      </c>
      <c r="H196" s="13">
        <v>78.95</v>
      </c>
      <c r="I196" s="13">
        <v>3.86</v>
      </c>
      <c r="J196" s="11" t="s">
        <v>29</v>
      </c>
      <c r="K196" s="12">
        <v>2268</v>
      </c>
      <c r="L196" s="26" t="s">
        <v>31</v>
      </c>
      <c r="M196" s="31" t="s">
        <v>40</v>
      </c>
      <c r="N196" s="25" t="s">
        <v>47</v>
      </c>
      <c r="O196" s="11" t="s">
        <v>48</v>
      </c>
      <c r="P196" s="11" t="s">
        <v>64</v>
      </c>
      <c r="Q196" s="11" t="s">
        <v>65</v>
      </c>
      <c r="R196" s="11" t="s">
        <v>71</v>
      </c>
      <c r="S196" s="26" t="s">
        <v>67</v>
      </c>
    </row>
    <row r="197" spans="1:19">
      <c r="A197" s="10" t="s">
        <v>1223</v>
      </c>
      <c r="B197" s="26" t="s">
        <v>436</v>
      </c>
      <c r="C197" s="10">
        <v>642</v>
      </c>
      <c r="D197" s="24">
        <v>2.9271850000000001</v>
      </c>
      <c r="E197" s="24">
        <v>5.2430000000000003</v>
      </c>
      <c r="F197" s="24">
        <v>2.4319999999999999</v>
      </c>
      <c r="G197" s="24">
        <v>50.95</v>
      </c>
      <c r="H197" s="13">
        <v>81.069999999999993</v>
      </c>
      <c r="I197" s="13">
        <v>3.25</v>
      </c>
      <c r="J197" s="11" t="s">
        <v>29</v>
      </c>
      <c r="K197" s="12">
        <v>2734</v>
      </c>
      <c r="L197" s="26" t="s">
        <v>32</v>
      </c>
      <c r="M197" s="31" t="s">
        <v>40</v>
      </c>
      <c r="N197" s="25" t="s">
        <v>47</v>
      </c>
      <c r="O197" s="11" t="s">
        <v>48</v>
      </c>
      <c r="P197" s="11" t="s">
        <v>64</v>
      </c>
      <c r="Q197" s="11" t="s">
        <v>65</v>
      </c>
      <c r="R197" s="11" t="s">
        <v>154</v>
      </c>
      <c r="S197" s="26" t="s">
        <v>186</v>
      </c>
    </row>
    <row r="198" spans="1:19">
      <c r="A198" s="10" t="s">
        <v>1224</v>
      </c>
      <c r="B198" s="26" t="s">
        <v>437</v>
      </c>
      <c r="C198" s="10">
        <v>88</v>
      </c>
      <c r="D198" s="24">
        <v>3.189241</v>
      </c>
      <c r="E198" s="24">
        <v>121.289</v>
      </c>
      <c r="F198" s="24">
        <v>15.842000000000001</v>
      </c>
      <c r="G198" s="24">
        <v>47.18</v>
      </c>
      <c r="H198" s="13">
        <v>89.66</v>
      </c>
      <c r="I198" s="13">
        <v>2</v>
      </c>
      <c r="J198" s="11" t="s">
        <v>29</v>
      </c>
      <c r="K198" s="12">
        <v>3068</v>
      </c>
      <c r="L198" s="26" t="s">
        <v>31</v>
      </c>
      <c r="M198" s="31" t="s">
        <v>40</v>
      </c>
      <c r="N198" s="25" t="s">
        <v>47</v>
      </c>
      <c r="O198" s="11" t="s">
        <v>48</v>
      </c>
      <c r="P198" s="11" t="s">
        <v>64</v>
      </c>
      <c r="Q198" s="11" t="s">
        <v>65</v>
      </c>
      <c r="R198" s="11" t="s">
        <v>235</v>
      </c>
      <c r="S198" s="26" t="s">
        <v>67</v>
      </c>
    </row>
    <row r="199" spans="1:19">
      <c r="A199" s="10" t="s">
        <v>1225</v>
      </c>
      <c r="B199" s="26" t="s">
        <v>438</v>
      </c>
      <c r="C199" s="10">
        <v>58</v>
      </c>
      <c r="D199" s="24">
        <v>4.3090469999999996</v>
      </c>
      <c r="E199" s="24">
        <v>141.392</v>
      </c>
      <c r="F199" s="24">
        <v>35.854999999999997</v>
      </c>
      <c r="G199" s="24">
        <v>48.52</v>
      </c>
      <c r="H199" s="13">
        <v>93.95</v>
      </c>
      <c r="I199" s="13">
        <v>1.63</v>
      </c>
      <c r="J199" s="11" t="s">
        <v>28</v>
      </c>
      <c r="K199" s="12">
        <v>3881</v>
      </c>
      <c r="L199" s="26" t="s">
        <v>31</v>
      </c>
      <c r="M199" s="31" t="s">
        <v>40</v>
      </c>
      <c r="N199" s="25" t="s">
        <v>47</v>
      </c>
      <c r="O199" s="11" t="s">
        <v>48</v>
      </c>
      <c r="P199" s="11" t="s">
        <v>64</v>
      </c>
      <c r="Q199" s="11" t="s">
        <v>65</v>
      </c>
      <c r="R199" s="11" t="s">
        <v>74</v>
      </c>
      <c r="S199" s="26" t="s">
        <v>67</v>
      </c>
    </row>
    <row r="200" spans="1:19">
      <c r="A200" s="10" t="s">
        <v>1226</v>
      </c>
      <c r="B200" s="26" t="s">
        <v>439</v>
      </c>
      <c r="C200" s="10">
        <v>132</v>
      </c>
      <c r="D200" s="24">
        <v>1.7127209999999999</v>
      </c>
      <c r="E200" s="24">
        <v>23.535</v>
      </c>
      <c r="F200" s="24">
        <v>6.6280000000000001</v>
      </c>
      <c r="G200" s="24">
        <v>26.34</v>
      </c>
      <c r="H200" s="13">
        <v>77.83</v>
      </c>
      <c r="I200" s="13">
        <v>1.98</v>
      </c>
      <c r="J200" s="11" t="s">
        <v>29</v>
      </c>
      <c r="K200" s="12">
        <v>1723</v>
      </c>
      <c r="L200" s="26" t="s">
        <v>31</v>
      </c>
      <c r="M200" s="31" t="s">
        <v>40</v>
      </c>
      <c r="N200" s="25" t="s">
        <v>47</v>
      </c>
      <c r="O200" s="11" t="s">
        <v>526</v>
      </c>
      <c r="P200" s="11" t="s">
        <v>83</v>
      </c>
      <c r="Q200" s="11" t="s">
        <v>236</v>
      </c>
      <c r="R200" s="11" t="s">
        <v>71</v>
      </c>
      <c r="S200" s="26" t="s">
        <v>67</v>
      </c>
    </row>
    <row r="201" spans="1:19">
      <c r="A201" s="10" t="s">
        <v>1227</v>
      </c>
      <c r="B201" s="26" t="s">
        <v>441</v>
      </c>
      <c r="C201" s="10">
        <v>405</v>
      </c>
      <c r="D201" s="24">
        <v>3.2376179999999999</v>
      </c>
      <c r="E201" s="24">
        <v>10.819000000000001</v>
      </c>
      <c r="F201" s="24">
        <v>3.843</v>
      </c>
      <c r="G201" s="24">
        <v>49.44</v>
      </c>
      <c r="H201" s="13">
        <v>74.28</v>
      </c>
      <c r="I201" s="13">
        <v>2.93</v>
      </c>
      <c r="J201" s="11" t="s">
        <v>29</v>
      </c>
      <c r="K201" s="12">
        <v>2855</v>
      </c>
      <c r="L201" s="26" t="s">
        <v>32</v>
      </c>
      <c r="M201" s="31" t="s">
        <v>40</v>
      </c>
      <c r="N201" s="25" t="s">
        <v>47</v>
      </c>
      <c r="O201" s="11" t="s">
        <v>48</v>
      </c>
      <c r="P201" s="11" t="s">
        <v>64</v>
      </c>
      <c r="Q201" s="11" t="s">
        <v>65</v>
      </c>
      <c r="R201" s="11" t="s">
        <v>72</v>
      </c>
      <c r="S201" s="26" t="s">
        <v>73</v>
      </c>
    </row>
    <row r="202" spans="1:19">
      <c r="A202" s="10" t="s">
        <v>1228</v>
      </c>
      <c r="B202" s="26" t="s">
        <v>445</v>
      </c>
      <c r="C202" s="10">
        <v>57</v>
      </c>
      <c r="D202" s="24">
        <v>1.895378</v>
      </c>
      <c r="E202" s="24">
        <v>51.423999999999999</v>
      </c>
      <c r="F202" s="24">
        <v>17.192</v>
      </c>
      <c r="G202" s="24">
        <v>59.01</v>
      </c>
      <c r="H202" s="13">
        <v>97.32</v>
      </c>
      <c r="I202" s="13">
        <v>0</v>
      </c>
      <c r="J202" s="11" t="s">
        <v>28</v>
      </c>
      <c r="K202" s="12">
        <v>1736</v>
      </c>
      <c r="L202" s="26" t="s">
        <v>31</v>
      </c>
      <c r="M202" s="31" t="s">
        <v>40</v>
      </c>
      <c r="N202" s="25" t="s">
        <v>47</v>
      </c>
      <c r="O202" s="11" t="s">
        <v>48</v>
      </c>
      <c r="P202" s="11" t="s">
        <v>49</v>
      </c>
      <c r="Q202" s="11" t="s">
        <v>136</v>
      </c>
      <c r="R202" s="11" t="s">
        <v>243</v>
      </c>
      <c r="S202" s="26" t="s">
        <v>67</v>
      </c>
    </row>
    <row r="203" spans="1:19">
      <c r="A203" s="10" t="s">
        <v>1229</v>
      </c>
      <c r="B203" s="26" t="s">
        <v>277</v>
      </c>
      <c r="C203" s="10">
        <v>9</v>
      </c>
      <c r="D203" s="24">
        <v>2.1059929999999998</v>
      </c>
      <c r="E203" s="24">
        <v>342.38400000000001</v>
      </c>
      <c r="F203" s="24">
        <v>239.78399999999999</v>
      </c>
      <c r="G203" s="24">
        <v>26.96</v>
      </c>
      <c r="H203" s="13">
        <v>81.37</v>
      </c>
      <c r="I203" s="13">
        <v>3.91</v>
      </c>
      <c r="J203" s="11" t="s">
        <v>29</v>
      </c>
      <c r="K203" s="12">
        <v>1984</v>
      </c>
      <c r="L203" s="26" t="s">
        <v>31</v>
      </c>
      <c r="M203" s="31" t="s">
        <v>40</v>
      </c>
      <c r="N203" s="25" t="s">
        <v>47</v>
      </c>
      <c r="O203" s="11" t="s">
        <v>48</v>
      </c>
      <c r="P203" s="11" t="s">
        <v>83</v>
      </c>
      <c r="Q203" s="11" t="s">
        <v>84</v>
      </c>
      <c r="R203" s="11" t="s">
        <v>244</v>
      </c>
      <c r="S203" s="26" t="s">
        <v>67</v>
      </c>
    </row>
    <row r="204" spans="1:19">
      <c r="A204" s="10" t="s">
        <v>1230</v>
      </c>
      <c r="B204" s="26" t="s">
        <v>446</v>
      </c>
      <c r="C204" s="10">
        <v>169</v>
      </c>
      <c r="D204" s="24">
        <v>2.8569650000000002</v>
      </c>
      <c r="E204" s="24">
        <v>26.739000000000001</v>
      </c>
      <c r="F204" s="24">
        <v>7.9320000000000004</v>
      </c>
      <c r="G204" s="24">
        <v>49.39</v>
      </c>
      <c r="H204" s="13">
        <v>94.78</v>
      </c>
      <c r="I204" s="13">
        <v>1.45</v>
      </c>
      <c r="J204" s="11" t="s">
        <v>28</v>
      </c>
      <c r="K204" s="12">
        <v>2913</v>
      </c>
      <c r="L204" s="26" t="s">
        <v>31</v>
      </c>
      <c r="M204" s="31" t="s">
        <v>40</v>
      </c>
      <c r="N204" s="25" t="s">
        <v>47</v>
      </c>
      <c r="O204" s="11" t="s">
        <v>48</v>
      </c>
      <c r="P204" s="11" t="s">
        <v>49</v>
      </c>
      <c r="Q204" s="11" t="s">
        <v>50</v>
      </c>
      <c r="R204" s="11" t="s">
        <v>245</v>
      </c>
      <c r="S204" s="26" t="s">
        <v>67</v>
      </c>
    </row>
    <row r="205" spans="1:19">
      <c r="A205" s="10" t="s">
        <v>1231</v>
      </c>
      <c r="B205" s="26" t="s">
        <v>449</v>
      </c>
      <c r="C205" s="10">
        <v>117</v>
      </c>
      <c r="D205" s="24">
        <v>4.1339309999999996</v>
      </c>
      <c r="E205" s="24">
        <v>65.527000000000001</v>
      </c>
      <c r="F205" s="24">
        <v>18.678000000000001</v>
      </c>
      <c r="G205" s="24">
        <v>43.04</v>
      </c>
      <c r="H205" s="13">
        <v>95.97</v>
      </c>
      <c r="I205" s="13">
        <v>1.34</v>
      </c>
      <c r="J205" s="11" t="s">
        <v>28</v>
      </c>
      <c r="K205" s="12">
        <v>3847</v>
      </c>
      <c r="L205" s="26" t="s">
        <v>31</v>
      </c>
      <c r="M205" s="31" t="s">
        <v>40</v>
      </c>
      <c r="N205" s="25" t="s">
        <v>47</v>
      </c>
      <c r="O205" s="11" t="s">
        <v>48</v>
      </c>
      <c r="P205" s="11" t="s">
        <v>64</v>
      </c>
      <c r="Q205" s="11" t="s">
        <v>65</v>
      </c>
      <c r="R205" s="11" t="s">
        <v>139</v>
      </c>
      <c r="S205" s="26" t="s">
        <v>233</v>
      </c>
    </row>
    <row r="206" spans="1:19">
      <c r="A206" s="10" t="s">
        <v>1232</v>
      </c>
      <c r="B206" s="26" t="s">
        <v>450</v>
      </c>
      <c r="C206" s="10">
        <v>49</v>
      </c>
      <c r="D206" s="24">
        <v>3.6503030000000001</v>
      </c>
      <c r="E206" s="24">
        <v>123.46899999999999</v>
      </c>
      <c r="F206" s="24">
        <v>37.174999999999997</v>
      </c>
      <c r="G206" s="24">
        <v>47.87</v>
      </c>
      <c r="H206" s="13">
        <v>97.65</v>
      </c>
      <c r="I206" s="13">
        <v>1.34</v>
      </c>
      <c r="J206" s="11" t="s">
        <v>28</v>
      </c>
      <c r="K206" s="12">
        <v>3309</v>
      </c>
      <c r="L206" s="26" t="s">
        <v>31</v>
      </c>
      <c r="M206" s="31" t="s">
        <v>40</v>
      </c>
      <c r="N206" s="25" t="s">
        <v>47</v>
      </c>
      <c r="O206" s="11" t="s">
        <v>48</v>
      </c>
      <c r="P206" s="11" t="s">
        <v>64</v>
      </c>
      <c r="Q206" s="11" t="s">
        <v>65</v>
      </c>
      <c r="R206" s="11" t="s">
        <v>86</v>
      </c>
      <c r="S206" s="26" t="s">
        <v>67</v>
      </c>
    </row>
    <row r="207" spans="1:19">
      <c r="A207" s="10" t="s">
        <v>1233</v>
      </c>
      <c r="B207" s="26" t="s">
        <v>452</v>
      </c>
      <c r="C207" s="10">
        <v>57</v>
      </c>
      <c r="D207" s="24">
        <v>1.878007</v>
      </c>
      <c r="E207" s="24">
        <v>62.951999999999998</v>
      </c>
      <c r="F207" s="24">
        <v>14.682</v>
      </c>
      <c r="G207" s="24">
        <v>43.43</v>
      </c>
      <c r="H207" s="13">
        <v>79.19</v>
      </c>
      <c r="I207" s="13">
        <v>0</v>
      </c>
      <c r="J207" s="11" t="s">
        <v>29</v>
      </c>
      <c r="K207" s="12">
        <v>1712</v>
      </c>
      <c r="L207" s="26" t="s">
        <v>32</v>
      </c>
      <c r="M207" s="31" t="s">
        <v>40</v>
      </c>
      <c r="N207" s="25" t="s">
        <v>47</v>
      </c>
      <c r="O207" s="11" t="s">
        <v>48</v>
      </c>
      <c r="P207" s="11" t="s">
        <v>49</v>
      </c>
      <c r="Q207" s="11" t="s">
        <v>50</v>
      </c>
      <c r="R207" s="11" t="s">
        <v>53</v>
      </c>
      <c r="S207" s="26" t="s">
        <v>54</v>
      </c>
    </row>
    <row r="208" spans="1:19">
      <c r="A208" s="10" t="s">
        <v>1234</v>
      </c>
      <c r="B208" s="26" t="s">
        <v>453</v>
      </c>
      <c r="C208" s="10">
        <v>294</v>
      </c>
      <c r="D208" s="24">
        <v>2.2077969999999998</v>
      </c>
      <c r="E208" s="24">
        <v>9.5340000000000007</v>
      </c>
      <c r="F208" s="24">
        <v>3.8759999999999999</v>
      </c>
      <c r="G208" s="24">
        <v>58.78</v>
      </c>
      <c r="H208" s="13">
        <v>78.02</v>
      </c>
      <c r="I208" s="13">
        <v>2.19</v>
      </c>
      <c r="J208" s="11" t="s">
        <v>29</v>
      </c>
      <c r="K208" s="12">
        <v>2182</v>
      </c>
      <c r="L208" s="26" t="s">
        <v>31</v>
      </c>
      <c r="M208" s="31" t="s">
        <v>40</v>
      </c>
      <c r="N208" s="25" t="s">
        <v>47</v>
      </c>
      <c r="O208" s="11" t="s">
        <v>48</v>
      </c>
      <c r="P208" s="11" t="s">
        <v>49</v>
      </c>
      <c r="Q208" s="11" t="s">
        <v>99</v>
      </c>
      <c r="R208" s="11" t="s">
        <v>249</v>
      </c>
      <c r="S208" s="26" t="s">
        <v>67</v>
      </c>
    </row>
    <row r="209" spans="1:19">
      <c r="A209" s="10" t="s">
        <v>1235</v>
      </c>
      <c r="B209" s="26" t="s">
        <v>454</v>
      </c>
      <c r="C209" s="10">
        <v>60</v>
      </c>
      <c r="D209" s="24">
        <v>3.5438190000000001</v>
      </c>
      <c r="E209" s="24">
        <v>174.03700000000001</v>
      </c>
      <c r="F209" s="24">
        <v>41.48</v>
      </c>
      <c r="G209" s="24">
        <v>48.31</v>
      </c>
      <c r="H209" s="13">
        <v>94.63</v>
      </c>
      <c r="I209" s="13">
        <v>2.66</v>
      </c>
      <c r="J209" s="11" t="s">
        <v>28</v>
      </c>
      <c r="K209" s="12">
        <v>3157</v>
      </c>
      <c r="L209" s="26" t="s">
        <v>31</v>
      </c>
      <c r="M209" s="31" t="s">
        <v>40</v>
      </c>
      <c r="N209" s="25" t="s">
        <v>47</v>
      </c>
      <c r="O209" s="11" t="s">
        <v>48</v>
      </c>
      <c r="P209" s="11" t="s">
        <v>64</v>
      </c>
      <c r="Q209" s="11" t="s">
        <v>65</v>
      </c>
      <c r="R209" s="11" t="s">
        <v>134</v>
      </c>
      <c r="S209" s="26" t="s">
        <v>67</v>
      </c>
    </row>
    <row r="210" spans="1:19">
      <c r="A210" s="10" t="s">
        <v>1236</v>
      </c>
      <c r="B210" s="26" t="s">
        <v>455</v>
      </c>
      <c r="C210" s="10">
        <v>382</v>
      </c>
      <c r="D210" s="24">
        <v>3.3341500000000002</v>
      </c>
      <c r="E210" s="24">
        <v>12.791</v>
      </c>
      <c r="F210" s="24">
        <v>3.859</v>
      </c>
      <c r="G210" s="24">
        <v>50.9</v>
      </c>
      <c r="H210" s="13">
        <v>76.69</v>
      </c>
      <c r="I210" s="13">
        <v>3.14</v>
      </c>
      <c r="J210" s="11" t="s">
        <v>29</v>
      </c>
      <c r="K210" s="12">
        <v>2913</v>
      </c>
      <c r="L210" s="26" t="s">
        <v>31</v>
      </c>
      <c r="M210" s="31" t="s">
        <v>40</v>
      </c>
      <c r="N210" s="25" t="s">
        <v>47</v>
      </c>
      <c r="O210" s="11" t="s">
        <v>48</v>
      </c>
      <c r="P210" s="11" t="s">
        <v>64</v>
      </c>
      <c r="Q210" s="11" t="s">
        <v>65</v>
      </c>
      <c r="R210" s="11" t="s">
        <v>250</v>
      </c>
      <c r="S210" s="26" t="s">
        <v>251</v>
      </c>
    </row>
    <row r="211" spans="1:19">
      <c r="A211" s="10" t="s">
        <v>1237</v>
      </c>
      <c r="B211" s="26" t="s">
        <v>456</v>
      </c>
      <c r="C211" s="10">
        <v>39</v>
      </c>
      <c r="D211" s="24">
        <v>2.2014610000000001</v>
      </c>
      <c r="E211" s="24">
        <v>100.77200000000001</v>
      </c>
      <c r="F211" s="24">
        <v>41.225000000000001</v>
      </c>
      <c r="G211" s="24">
        <v>38.01</v>
      </c>
      <c r="H211" s="13">
        <v>91.95</v>
      </c>
      <c r="I211" s="13">
        <v>0</v>
      </c>
      <c r="J211" s="11" t="s">
        <v>28</v>
      </c>
      <c r="K211" s="12">
        <v>2174</v>
      </c>
      <c r="L211" s="26" t="s">
        <v>32</v>
      </c>
      <c r="M211" s="31" t="s">
        <v>40</v>
      </c>
      <c r="N211" s="25" t="s">
        <v>47</v>
      </c>
      <c r="O211" s="11" t="s">
        <v>48</v>
      </c>
      <c r="P211" s="11" t="s">
        <v>49</v>
      </c>
      <c r="Q211" s="11" t="s">
        <v>99</v>
      </c>
      <c r="R211" s="11" t="s">
        <v>100</v>
      </c>
      <c r="S211" s="26" t="s">
        <v>117</v>
      </c>
    </row>
    <row r="212" spans="1:19">
      <c r="A212" s="10" t="s">
        <v>1238</v>
      </c>
      <c r="B212" s="26" t="s">
        <v>457</v>
      </c>
      <c r="C212" s="10">
        <v>166</v>
      </c>
      <c r="D212" s="24">
        <v>2.6237599999999999</v>
      </c>
      <c r="E212" s="24">
        <v>22.564</v>
      </c>
      <c r="F212" s="24">
        <v>7.1989999999999998</v>
      </c>
      <c r="G212" s="24">
        <v>49.98</v>
      </c>
      <c r="H212" s="13">
        <v>85.4</v>
      </c>
      <c r="I212" s="13">
        <v>4.42</v>
      </c>
      <c r="J212" s="11" t="s">
        <v>29</v>
      </c>
      <c r="K212" s="12">
        <v>2432</v>
      </c>
      <c r="L212" s="26" t="s">
        <v>31</v>
      </c>
      <c r="M212" s="31" t="s">
        <v>40</v>
      </c>
      <c r="N212" s="25" t="s">
        <v>47</v>
      </c>
      <c r="O212" s="11" t="s">
        <v>48</v>
      </c>
      <c r="P212" s="11" t="s">
        <v>64</v>
      </c>
      <c r="Q212" s="11" t="s">
        <v>65</v>
      </c>
      <c r="R212" s="11" t="s">
        <v>222</v>
      </c>
      <c r="S212" s="26" t="s">
        <v>67</v>
      </c>
    </row>
    <row r="213" spans="1:19">
      <c r="A213" s="10" t="s">
        <v>1239</v>
      </c>
      <c r="B213" s="26" t="s">
        <v>462</v>
      </c>
      <c r="C213" s="10">
        <v>57</v>
      </c>
      <c r="D213" s="24">
        <v>2.889132</v>
      </c>
      <c r="E213" s="24">
        <v>122.187</v>
      </c>
      <c r="F213" s="24">
        <v>22.638000000000002</v>
      </c>
      <c r="G213" s="24">
        <v>47.16</v>
      </c>
      <c r="H213" s="13">
        <v>96.64</v>
      </c>
      <c r="I213" s="13">
        <v>0</v>
      </c>
      <c r="J213" s="11" t="s">
        <v>28</v>
      </c>
      <c r="K213" s="12">
        <v>2790</v>
      </c>
      <c r="L213" s="26" t="s">
        <v>31</v>
      </c>
      <c r="M213" s="31" t="s">
        <v>40</v>
      </c>
      <c r="N213" s="25" t="s">
        <v>47</v>
      </c>
      <c r="O213" s="11" t="s">
        <v>48</v>
      </c>
      <c r="P213" s="11" t="s">
        <v>49</v>
      </c>
      <c r="Q213" s="11" t="s">
        <v>50</v>
      </c>
      <c r="R213" s="11" t="s">
        <v>71</v>
      </c>
      <c r="S213" s="26" t="s">
        <v>67</v>
      </c>
    </row>
    <row r="214" spans="1:19">
      <c r="A214" s="10" t="s">
        <v>1240</v>
      </c>
      <c r="B214" s="26" t="s">
        <v>464</v>
      </c>
      <c r="C214" s="10">
        <v>263</v>
      </c>
      <c r="D214" s="24">
        <v>3.71319</v>
      </c>
      <c r="E214" s="24">
        <v>21.445</v>
      </c>
      <c r="F214" s="24">
        <v>6.7949999999999999</v>
      </c>
      <c r="G214" s="24">
        <v>49.04</v>
      </c>
      <c r="H214" s="13">
        <v>97.27</v>
      </c>
      <c r="I214" s="13">
        <v>2.87</v>
      </c>
      <c r="J214" s="11" t="s">
        <v>28</v>
      </c>
      <c r="K214" s="12">
        <v>3216</v>
      </c>
      <c r="L214" s="26" t="s">
        <v>31</v>
      </c>
      <c r="M214" s="31" t="s">
        <v>40</v>
      </c>
      <c r="N214" s="25" t="s">
        <v>47</v>
      </c>
      <c r="O214" s="11" t="s">
        <v>48</v>
      </c>
      <c r="P214" s="11" t="s">
        <v>64</v>
      </c>
      <c r="Q214" s="11" t="s">
        <v>65</v>
      </c>
      <c r="R214" s="11" t="s">
        <v>66</v>
      </c>
      <c r="S214" s="26" t="s">
        <v>67</v>
      </c>
    </row>
    <row r="215" spans="1:19">
      <c r="A215" s="10" t="s">
        <v>1241</v>
      </c>
      <c r="B215" s="26" t="s">
        <v>465</v>
      </c>
      <c r="C215" s="10">
        <v>150</v>
      </c>
      <c r="D215" s="24">
        <v>2.1765539999999999</v>
      </c>
      <c r="E215" s="24">
        <v>28.631</v>
      </c>
      <c r="F215" s="24">
        <v>5.94</v>
      </c>
      <c r="G215" s="24">
        <v>45.31</v>
      </c>
      <c r="H215" s="13">
        <v>89.71</v>
      </c>
      <c r="I215" s="13">
        <v>0</v>
      </c>
      <c r="J215" s="11" t="s">
        <v>29</v>
      </c>
      <c r="K215" s="12">
        <v>2096</v>
      </c>
      <c r="L215" s="26" t="s">
        <v>31</v>
      </c>
      <c r="M215" s="31" t="s">
        <v>40</v>
      </c>
      <c r="N215" s="25" t="s">
        <v>47</v>
      </c>
      <c r="O215" s="11" t="s">
        <v>48</v>
      </c>
      <c r="P215" s="11" t="s">
        <v>49</v>
      </c>
      <c r="Q215" s="11" t="s">
        <v>50</v>
      </c>
      <c r="R215" s="11" t="s">
        <v>51</v>
      </c>
      <c r="S215" s="26" t="s">
        <v>52</v>
      </c>
    </row>
    <row r="216" spans="1:19">
      <c r="A216" s="10" t="s">
        <v>1242</v>
      </c>
      <c r="B216" s="26" t="s">
        <v>467</v>
      </c>
      <c r="C216" s="10">
        <v>262</v>
      </c>
      <c r="D216" s="24">
        <v>2.9752830000000001</v>
      </c>
      <c r="E216" s="24">
        <v>17.638999999999999</v>
      </c>
      <c r="F216" s="24">
        <v>5.1210000000000004</v>
      </c>
      <c r="G216" s="24">
        <v>48.83</v>
      </c>
      <c r="H216" s="13">
        <v>95.08</v>
      </c>
      <c r="I216" s="13">
        <v>2.0099999999999998</v>
      </c>
      <c r="J216" s="11" t="s">
        <v>28</v>
      </c>
      <c r="K216" s="12">
        <v>2698</v>
      </c>
      <c r="L216" s="26" t="s">
        <v>31</v>
      </c>
      <c r="M216" s="31" t="s">
        <v>40</v>
      </c>
      <c r="N216" s="25" t="s">
        <v>47</v>
      </c>
      <c r="O216" s="11" t="s">
        <v>48</v>
      </c>
      <c r="P216" s="11" t="s">
        <v>49</v>
      </c>
      <c r="Q216" s="11" t="s">
        <v>50</v>
      </c>
      <c r="R216" s="11" t="s">
        <v>245</v>
      </c>
      <c r="S216" s="26" t="s">
        <v>67</v>
      </c>
    </row>
    <row r="217" spans="1:19">
      <c r="A217" s="10" t="s">
        <v>1243</v>
      </c>
      <c r="B217" s="26" t="s">
        <v>468</v>
      </c>
      <c r="C217" s="10">
        <v>131</v>
      </c>
      <c r="D217" s="24">
        <v>3.5651640000000002</v>
      </c>
      <c r="E217" s="24">
        <v>45.728999999999999</v>
      </c>
      <c r="F217" s="24">
        <v>13.872</v>
      </c>
      <c r="G217" s="24">
        <v>49.64</v>
      </c>
      <c r="H217" s="13">
        <v>88.41</v>
      </c>
      <c r="I217" s="13">
        <v>3.25</v>
      </c>
      <c r="J217" s="11" t="s">
        <v>29</v>
      </c>
      <c r="K217" s="12">
        <v>3174</v>
      </c>
      <c r="L217" s="26" t="s">
        <v>31</v>
      </c>
      <c r="M217" s="31" t="s">
        <v>40</v>
      </c>
      <c r="N217" s="25" t="s">
        <v>47</v>
      </c>
      <c r="O217" s="11" t="s">
        <v>48</v>
      </c>
      <c r="P217" s="11" t="s">
        <v>64</v>
      </c>
      <c r="Q217" s="11" t="s">
        <v>65</v>
      </c>
      <c r="R217" s="11" t="s">
        <v>74</v>
      </c>
      <c r="S217" s="26" t="s">
        <v>67</v>
      </c>
    </row>
    <row r="218" spans="1:19">
      <c r="A218" s="10" t="s">
        <v>1244</v>
      </c>
      <c r="B218" s="26" t="s">
        <v>469</v>
      </c>
      <c r="C218" s="10">
        <v>371</v>
      </c>
      <c r="D218" s="24">
        <v>2.1394419999999998</v>
      </c>
      <c r="E218" s="24">
        <v>6.7329999999999997</v>
      </c>
      <c r="F218" s="24">
        <v>2.8759999999999999</v>
      </c>
      <c r="G218" s="24">
        <v>49.55</v>
      </c>
      <c r="H218" s="13">
        <v>83.35</v>
      </c>
      <c r="I218" s="13">
        <v>1.2</v>
      </c>
      <c r="J218" s="11" t="s">
        <v>29</v>
      </c>
      <c r="K218" s="12">
        <v>1872</v>
      </c>
      <c r="L218" s="26" t="s">
        <v>31</v>
      </c>
      <c r="M218" s="31" t="s">
        <v>40</v>
      </c>
      <c r="N218" s="25" t="s">
        <v>47</v>
      </c>
      <c r="O218" s="11" t="s">
        <v>48</v>
      </c>
      <c r="P218" s="11" t="s">
        <v>64</v>
      </c>
      <c r="Q218" s="11" t="s">
        <v>65</v>
      </c>
      <c r="R218" s="11" t="s">
        <v>98</v>
      </c>
      <c r="S218" s="26" t="s">
        <v>67</v>
      </c>
    </row>
    <row r="219" spans="1:19">
      <c r="A219" s="10" t="s">
        <v>1245</v>
      </c>
      <c r="B219" s="26" t="s">
        <v>470</v>
      </c>
      <c r="C219" s="10">
        <v>391</v>
      </c>
      <c r="D219" s="24">
        <v>3.7311709999999998</v>
      </c>
      <c r="E219" s="24">
        <v>13.095000000000001</v>
      </c>
      <c r="F219" s="24">
        <v>4.4349999999999996</v>
      </c>
      <c r="G219" s="24">
        <v>51.24</v>
      </c>
      <c r="H219" s="13">
        <v>88.15</v>
      </c>
      <c r="I219" s="13">
        <v>3.19</v>
      </c>
      <c r="J219" s="11" t="s">
        <v>29</v>
      </c>
      <c r="K219" s="12">
        <v>3312</v>
      </c>
      <c r="L219" s="26" t="s">
        <v>32</v>
      </c>
      <c r="M219" s="31" t="s">
        <v>40</v>
      </c>
      <c r="N219" s="25" t="s">
        <v>47</v>
      </c>
      <c r="O219" s="11" t="s">
        <v>48</v>
      </c>
      <c r="P219" s="11" t="s">
        <v>64</v>
      </c>
      <c r="Q219" s="11" t="s">
        <v>65</v>
      </c>
      <c r="R219" s="11" t="s">
        <v>72</v>
      </c>
      <c r="S219" s="26" t="s">
        <v>255</v>
      </c>
    </row>
    <row r="220" spans="1:19">
      <c r="A220" s="10" t="s">
        <v>1246</v>
      </c>
      <c r="B220" s="26" t="s">
        <v>471</v>
      </c>
      <c r="C220" s="10">
        <v>332</v>
      </c>
      <c r="D220" s="24">
        <v>2.3675120000000001</v>
      </c>
      <c r="E220" s="24">
        <v>9.4789999999999992</v>
      </c>
      <c r="F220" s="24">
        <v>3.2410000000000001</v>
      </c>
      <c r="G220" s="24">
        <v>27.34</v>
      </c>
      <c r="H220" s="13">
        <v>97.18</v>
      </c>
      <c r="I220" s="13">
        <v>3.66</v>
      </c>
      <c r="J220" s="11" t="s">
        <v>28</v>
      </c>
      <c r="K220" s="12">
        <v>2182</v>
      </c>
      <c r="L220" s="26" t="s">
        <v>32</v>
      </c>
      <c r="M220" s="31" t="s">
        <v>40</v>
      </c>
      <c r="N220" s="25" t="s">
        <v>47</v>
      </c>
      <c r="O220" s="11" t="s">
        <v>48</v>
      </c>
      <c r="P220" s="11" t="s">
        <v>151</v>
      </c>
      <c r="Q220" s="11" t="s">
        <v>152</v>
      </c>
      <c r="R220" s="11" t="s">
        <v>153</v>
      </c>
      <c r="S220" s="26" t="s">
        <v>67</v>
      </c>
    </row>
    <row r="221" spans="1:19">
      <c r="A221" s="10" t="s">
        <v>1247</v>
      </c>
      <c r="B221" s="26" t="s">
        <v>473</v>
      </c>
      <c r="C221" s="10">
        <v>113</v>
      </c>
      <c r="D221" s="24">
        <v>3.839102</v>
      </c>
      <c r="E221" s="24">
        <v>49.811999999999998</v>
      </c>
      <c r="F221" s="24">
        <v>18.289000000000001</v>
      </c>
      <c r="G221" s="24">
        <v>48.55</v>
      </c>
      <c r="H221" s="13">
        <v>91.6</v>
      </c>
      <c r="I221" s="13">
        <v>3.16</v>
      </c>
      <c r="J221" s="11" t="s">
        <v>28</v>
      </c>
      <c r="K221" s="12">
        <v>3397</v>
      </c>
      <c r="L221" s="26" t="s">
        <v>31</v>
      </c>
      <c r="M221" s="31" t="s">
        <v>40</v>
      </c>
      <c r="N221" s="25" t="s">
        <v>47</v>
      </c>
      <c r="O221" s="11" t="s">
        <v>48</v>
      </c>
      <c r="P221" s="11" t="s">
        <v>64</v>
      </c>
      <c r="Q221" s="11" t="s">
        <v>65</v>
      </c>
      <c r="R221" s="11" t="s">
        <v>72</v>
      </c>
      <c r="S221" s="26" t="s">
        <v>67</v>
      </c>
    </row>
    <row r="222" spans="1:19">
      <c r="A222" s="10" t="s">
        <v>1248</v>
      </c>
      <c r="B222" s="26" t="s">
        <v>474</v>
      </c>
      <c r="C222" s="10">
        <v>344</v>
      </c>
      <c r="D222" s="24">
        <v>2.055682</v>
      </c>
      <c r="E222" s="24">
        <v>7.0469999999999997</v>
      </c>
      <c r="F222" s="24">
        <v>3.1219999999999999</v>
      </c>
      <c r="G222" s="24">
        <v>55.93</v>
      </c>
      <c r="H222" s="13">
        <v>86.79</v>
      </c>
      <c r="I222" s="13">
        <v>0.84</v>
      </c>
      <c r="J222" s="11" t="s">
        <v>29</v>
      </c>
      <c r="K222" s="12">
        <v>1932</v>
      </c>
      <c r="L222" s="26" t="s">
        <v>32</v>
      </c>
      <c r="M222" s="31" t="s">
        <v>40</v>
      </c>
      <c r="N222" s="25" t="s">
        <v>47</v>
      </c>
      <c r="O222" s="11" t="s">
        <v>48</v>
      </c>
      <c r="P222" s="11" t="s">
        <v>49</v>
      </c>
      <c r="Q222" s="11" t="s">
        <v>50</v>
      </c>
      <c r="R222" s="11" t="s">
        <v>51</v>
      </c>
      <c r="S222" s="26" t="s">
        <v>68</v>
      </c>
    </row>
    <row r="223" spans="1:19">
      <c r="A223" s="10" t="s">
        <v>1249</v>
      </c>
      <c r="B223" s="26" t="s">
        <v>475</v>
      </c>
      <c r="C223" s="10">
        <v>102</v>
      </c>
      <c r="D223" s="24">
        <v>2.6393849999999999</v>
      </c>
      <c r="E223" s="24">
        <v>36.700000000000003</v>
      </c>
      <c r="F223" s="24">
        <v>15.548</v>
      </c>
      <c r="G223" s="24">
        <v>38.93</v>
      </c>
      <c r="H223" s="13">
        <v>80.41</v>
      </c>
      <c r="I223" s="13">
        <v>0.56999999999999995</v>
      </c>
      <c r="J223" s="11" t="s">
        <v>29</v>
      </c>
      <c r="K223" s="12">
        <v>2197</v>
      </c>
      <c r="L223" s="26" t="s">
        <v>32</v>
      </c>
      <c r="M223" s="31" t="s">
        <v>40</v>
      </c>
      <c r="N223" s="25" t="s">
        <v>47</v>
      </c>
      <c r="O223" s="11" t="s">
        <v>48</v>
      </c>
      <c r="P223" s="11" t="s">
        <v>64</v>
      </c>
      <c r="Q223" s="11" t="s">
        <v>65</v>
      </c>
      <c r="R223" s="11" t="s">
        <v>72</v>
      </c>
      <c r="S223" s="26" t="s">
        <v>185</v>
      </c>
    </row>
    <row r="224" spans="1:19">
      <c r="A224" s="10" t="s">
        <v>1250</v>
      </c>
      <c r="B224" s="26" t="s">
        <v>476</v>
      </c>
      <c r="C224" s="10">
        <v>127</v>
      </c>
      <c r="D224" s="24">
        <v>2.6606529999999999</v>
      </c>
      <c r="E224" s="24">
        <v>47.094999999999999</v>
      </c>
      <c r="F224" s="24">
        <v>9.1620000000000008</v>
      </c>
      <c r="G224" s="24">
        <v>45.12</v>
      </c>
      <c r="H224" s="13">
        <v>70.67</v>
      </c>
      <c r="I224" s="13">
        <v>0.77</v>
      </c>
      <c r="J224" s="11" t="s">
        <v>29</v>
      </c>
      <c r="K224" s="12">
        <v>2263</v>
      </c>
      <c r="L224" s="26" t="s">
        <v>32</v>
      </c>
      <c r="M224" s="31" t="s">
        <v>40</v>
      </c>
      <c r="N224" s="25" t="s">
        <v>47</v>
      </c>
      <c r="O224" s="11" t="s">
        <v>48</v>
      </c>
      <c r="P224" s="11" t="s">
        <v>64</v>
      </c>
      <c r="Q224" s="11" t="s">
        <v>65</v>
      </c>
      <c r="R224" s="11" t="s">
        <v>203</v>
      </c>
      <c r="S224" s="26" t="s">
        <v>67</v>
      </c>
    </row>
    <row r="225" spans="1:19">
      <c r="A225" s="10" t="s">
        <v>1251</v>
      </c>
      <c r="B225" s="26" t="s">
        <v>484</v>
      </c>
      <c r="C225" s="10">
        <v>86</v>
      </c>
      <c r="D225" s="24">
        <v>2.2865199999999999</v>
      </c>
      <c r="E225" s="24">
        <v>42.164000000000001</v>
      </c>
      <c r="F225" s="24">
        <v>13.888</v>
      </c>
      <c r="G225" s="24">
        <v>40.700000000000003</v>
      </c>
      <c r="H225" s="13">
        <v>80.41</v>
      </c>
      <c r="I225" s="13">
        <v>0.61</v>
      </c>
      <c r="J225" s="11" t="s">
        <v>29</v>
      </c>
      <c r="K225" s="12">
        <v>2107</v>
      </c>
      <c r="L225" s="26" t="s">
        <v>32</v>
      </c>
      <c r="M225" s="31" t="s">
        <v>40</v>
      </c>
      <c r="N225" s="25" t="s">
        <v>47</v>
      </c>
      <c r="O225" s="11" t="s">
        <v>48</v>
      </c>
      <c r="P225" s="11" t="s">
        <v>64</v>
      </c>
      <c r="Q225" s="11" t="s">
        <v>65</v>
      </c>
      <c r="R225" s="11" t="s">
        <v>182</v>
      </c>
      <c r="S225" s="26" t="s">
        <v>67</v>
      </c>
    </row>
    <row r="226" spans="1:19">
      <c r="A226" s="10" t="s">
        <v>1252</v>
      </c>
      <c r="B226" s="26" t="s">
        <v>486</v>
      </c>
      <c r="C226" s="10">
        <v>526</v>
      </c>
      <c r="D226" s="24">
        <v>3.0433349999999999</v>
      </c>
      <c r="E226" s="24">
        <v>7.0220000000000002</v>
      </c>
      <c r="F226" s="24">
        <v>2.7989999999999999</v>
      </c>
      <c r="G226" s="24">
        <v>48.66</v>
      </c>
      <c r="H226" s="13">
        <v>87.21</v>
      </c>
      <c r="I226" s="13">
        <v>3.08</v>
      </c>
      <c r="J226" s="11" t="s">
        <v>29</v>
      </c>
      <c r="K226" s="12">
        <v>2699</v>
      </c>
      <c r="L226" s="26" t="s">
        <v>32</v>
      </c>
      <c r="M226" s="31" t="s">
        <v>40</v>
      </c>
      <c r="N226" s="25" t="s">
        <v>47</v>
      </c>
      <c r="O226" s="11" t="s">
        <v>48</v>
      </c>
      <c r="P226" s="11" t="s">
        <v>64</v>
      </c>
      <c r="Q226" s="11" t="s">
        <v>65</v>
      </c>
      <c r="R226" s="11" t="s">
        <v>86</v>
      </c>
      <c r="S226" s="26" t="s">
        <v>67</v>
      </c>
    </row>
    <row r="227" spans="1:19">
      <c r="A227" s="10" t="s">
        <v>1253</v>
      </c>
      <c r="B227" s="26" t="s">
        <v>487</v>
      </c>
      <c r="C227" s="10">
        <v>84</v>
      </c>
      <c r="D227" s="24">
        <v>1.7740530000000001</v>
      </c>
      <c r="E227" s="24">
        <v>33.872</v>
      </c>
      <c r="F227" s="24">
        <v>12.244</v>
      </c>
      <c r="G227" s="24">
        <v>27.49</v>
      </c>
      <c r="H227" s="13">
        <v>85.78</v>
      </c>
      <c r="I227" s="13">
        <v>1.96</v>
      </c>
      <c r="J227" s="11" t="s">
        <v>29</v>
      </c>
      <c r="K227" s="12">
        <v>1738</v>
      </c>
      <c r="L227" s="26" t="s">
        <v>31</v>
      </c>
      <c r="M227" s="31" t="s">
        <v>40</v>
      </c>
      <c r="N227" s="25" t="s">
        <v>47</v>
      </c>
      <c r="O227" s="11" t="s">
        <v>48</v>
      </c>
      <c r="P227" s="11" t="s">
        <v>83</v>
      </c>
      <c r="Q227" s="11" t="s">
        <v>84</v>
      </c>
      <c r="R227" s="11" t="s">
        <v>244</v>
      </c>
      <c r="S227" s="26" t="s">
        <v>67</v>
      </c>
    </row>
    <row r="228" spans="1:19">
      <c r="A228" s="10" t="s">
        <v>1254</v>
      </c>
      <c r="B228" s="26" t="s">
        <v>491</v>
      </c>
      <c r="C228" s="10">
        <v>171</v>
      </c>
      <c r="D228" s="24">
        <v>2.1596769999999998</v>
      </c>
      <c r="E228" s="24">
        <v>20.073</v>
      </c>
      <c r="F228" s="24">
        <v>5.87</v>
      </c>
      <c r="G228" s="24">
        <v>47.7</v>
      </c>
      <c r="H228" s="13">
        <v>76.900000000000006</v>
      </c>
      <c r="I228" s="13">
        <v>1.17</v>
      </c>
      <c r="J228" s="11" t="s">
        <v>29</v>
      </c>
      <c r="K228" s="12">
        <v>1895</v>
      </c>
      <c r="L228" s="26" t="s">
        <v>32</v>
      </c>
      <c r="M228" s="31" t="s">
        <v>40</v>
      </c>
      <c r="N228" s="25" t="s">
        <v>47</v>
      </c>
      <c r="O228" s="11" t="s">
        <v>48</v>
      </c>
      <c r="P228" s="11" t="s">
        <v>64</v>
      </c>
      <c r="Q228" s="11" t="s">
        <v>65</v>
      </c>
      <c r="R228" s="11" t="s">
        <v>88</v>
      </c>
      <c r="S228" s="26" t="s">
        <v>89</v>
      </c>
    </row>
    <row r="229" spans="1:19">
      <c r="A229" s="10" t="s">
        <v>1255</v>
      </c>
      <c r="B229" s="26" t="s">
        <v>492</v>
      </c>
      <c r="C229" s="10">
        <v>399</v>
      </c>
      <c r="D229" s="24">
        <v>2.2416079999999998</v>
      </c>
      <c r="E229" s="24">
        <v>6.8390000000000004</v>
      </c>
      <c r="F229" s="24">
        <v>2.8140000000000001</v>
      </c>
      <c r="G229" s="24">
        <v>55.87</v>
      </c>
      <c r="H229" s="13">
        <v>80.05</v>
      </c>
      <c r="I229" s="13">
        <v>0.34</v>
      </c>
      <c r="J229" s="11" t="s">
        <v>29</v>
      </c>
      <c r="K229" s="12">
        <v>2081</v>
      </c>
      <c r="L229" s="26" t="s">
        <v>32</v>
      </c>
      <c r="M229" s="31" t="s">
        <v>40</v>
      </c>
      <c r="N229" s="25" t="s">
        <v>47</v>
      </c>
      <c r="O229" s="11" t="s">
        <v>48</v>
      </c>
      <c r="P229" s="11" t="s">
        <v>49</v>
      </c>
      <c r="Q229" s="11" t="s">
        <v>50</v>
      </c>
      <c r="R229" s="11" t="s">
        <v>51</v>
      </c>
      <c r="S229" s="26" t="s">
        <v>68</v>
      </c>
    </row>
    <row r="230" spans="1:19">
      <c r="A230" s="10" t="s">
        <v>1256</v>
      </c>
      <c r="B230" s="26" t="s">
        <v>494</v>
      </c>
      <c r="C230" s="10">
        <v>53</v>
      </c>
      <c r="D230" s="24">
        <v>2.8904559999999999</v>
      </c>
      <c r="E230" s="24">
        <v>94.998999999999995</v>
      </c>
      <c r="F230" s="24">
        <v>24.527999999999999</v>
      </c>
      <c r="G230" s="24">
        <v>48.9</v>
      </c>
      <c r="H230" s="13">
        <v>71.17</v>
      </c>
      <c r="I230" s="13">
        <v>3</v>
      </c>
      <c r="J230" s="11" t="s">
        <v>29</v>
      </c>
      <c r="K230" s="12">
        <v>2599</v>
      </c>
      <c r="L230" s="26" t="s">
        <v>31</v>
      </c>
      <c r="M230" s="31" t="s">
        <v>40</v>
      </c>
      <c r="N230" s="25" t="s">
        <v>47</v>
      </c>
      <c r="O230" s="11" t="s">
        <v>48</v>
      </c>
      <c r="P230" s="11" t="s">
        <v>64</v>
      </c>
      <c r="Q230" s="11" t="s">
        <v>65</v>
      </c>
      <c r="R230" s="11" t="s">
        <v>72</v>
      </c>
      <c r="S230" s="26" t="s">
        <v>73</v>
      </c>
    </row>
    <row r="231" spans="1:19">
      <c r="A231" s="10" t="s">
        <v>1257</v>
      </c>
      <c r="B231" s="26" t="s">
        <v>495</v>
      </c>
      <c r="C231" s="10">
        <v>418</v>
      </c>
      <c r="D231" s="24">
        <v>1.8947620000000001</v>
      </c>
      <c r="E231" s="24">
        <v>5.0460000000000003</v>
      </c>
      <c r="F231" s="24">
        <v>2.5179999999999998</v>
      </c>
      <c r="G231" s="24">
        <v>49.66</v>
      </c>
      <c r="H231" s="13">
        <v>73.319999999999993</v>
      </c>
      <c r="I231" s="13">
        <v>0.53</v>
      </c>
      <c r="J231" s="11" t="s">
        <v>29</v>
      </c>
      <c r="K231" s="12">
        <v>1638</v>
      </c>
      <c r="L231" s="26" t="s">
        <v>32</v>
      </c>
      <c r="M231" s="31" t="s">
        <v>40</v>
      </c>
      <c r="N231" s="25" t="s">
        <v>47</v>
      </c>
      <c r="O231" s="11" t="s">
        <v>48</v>
      </c>
      <c r="P231" s="11" t="s">
        <v>64</v>
      </c>
      <c r="Q231" s="11" t="s">
        <v>65</v>
      </c>
      <c r="R231" s="11" t="s">
        <v>98</v>
      </c>
      <c r="S231" s="26" t="s">
        <v>67</v>
      </c>
    </row>
    <row r="232" spans="1:19">
      <c r="A232" s="10" t="s">
        <v>1258</v>
      </c>
      <c r="B232" s="26" t="s">
        <v>508</v>
      </c>
      <c r="C232" s="10">
        <v>37</v>
      </c>
      <c r="D232" s="24">
        <v>2.4706700000000001</v>
      </c>
      <c r="E232" s="24">
        <v>105.962</v>
      </c>
      <c r="F232" s="24">
        <v>34.292999999999999</v>
      </c>
      <c r="G232" s="24">
        <v>50.64</v>
      </c>
      <c r="H232" s="13">
        <v>91.61</v>
      </c>
      <c r="I232" s="13">
        <v>0.67</v>
      </c>
      <c r="J232" s="11" t="s">
        <v>28</v>
      </c>
      <c r="K232" s="12">
        <v>2391</v>
      </c>
      <c r="L232" s="26" t="s">
        <v>31</v>
      </c>
      <c r="M232" s="31" t="s">
        <v>40</v>
      </c>
      <c r="N232" s="25" t="s">
        <v>47</v>
      </c>
      <c r="O232" s="11" t="s">
        <v>48</v>
      </c>
      <c r="P232" s="11" t="s">
        <v>49</v>
      </c>
      <c r="Q232" s="11" t="s">
        <v>50</v>
      </c>
      <c r="R232" s="11" t="s">
        <v>245</v>
      </c>
      <c r="S232" s="26" t="s">
        <v>67</v>
      </c>
    </row>
    <row r="233" spans="1:19">
      <c r="A233" s="10" t="s">
        <v>1259</v>
      </c>
      <c r="B233" s="26" t="s">
        <v>510</v>
      </c>
      <c r="C233" s="10">
        <v>164</v>
      </c>
      <c r="D233" s="24">
        <v>4.4813070000000002</v>
      </c>
      <c r="E233" s="24">
        <v>41.026000000000003</v>
      </c>
      <c r="F233" s="24">
        <v>13.491</v>
      </c>
      <c r="G233" s="24">
        <v>50.3</v>
      </c>
      <c r="H233" s="13">
        <v>94.14</v>
      </c>
      <c r="I233" s="13">
        <v>1.44</v>
      </c>
      <c r="J233" s="11" t="s">
        <v>28</v>
      </c>
      <c r="K233" s="12">
        <v>4044</v>
      </c>
      <c r="L233" s="26" t="s">
        <v>31</v>
      </c>
      <c r="M233" s="31" t="s">
        <v>40</v>
      </c>
      <c r="N233" s="25" t="s">
        <v>47</v>
      </c>
      <c r="O233" s="11" t="s">
        <v>48</v>
      </c>
      <c r="P233" s="11" t="s">
        <v>64</v>
      </c>
      <c r="Q233" s="11" t="s">
        <v>65</v>
      </c>
      <c r="R233" s="11" t="s">
        <v>72</v>
      </c>
      <c r="S233" s="26" t="s">
        <v>255</v>
      </c>
    </row>
    <row r="234" spans="1:19">
      <c r="A234" s="10" t="s">
        <v>1260</v>
      </c>
      <c r="B234" s="26" t="s">
        <v>511</v>
      </c>
      <c r="C234" s="10">
        <v>446</v>
      </c>
      <c r="D234" s="24">
        <v>2.1963919999999999</v>
      </c>
      <c r="E234" s="24">
        <v>5.6120000000000001</v>
      </c>
      <c r="F234" s="24">
        <v>2.6360000000000001</v>
      </c>
      <c r="G234" s="24">
        <v>46.04</v>
      </c>
      <c r="H234" s="13">
        <v>72.75</v>
      </c>
      <c r="I234" s="13">
        <v>0</v>
      </c>
      <c r="J234" s="11" t="s">
        <v>29</v>
      </c>
      <c r="K234" s="12">
        <v>2136</v>
      </c>
      <c r="L234" s="26" t="s">
        <v>31</v>
      </c>
      <c r="M234" s="31" t="s">
        <v>40</v>
      </c>
      <c r="N234" s="25" t="s">
        <v>47</v>
      </c>
      <c r="O234" s="11" t="s">
        <v>48</v>
      </c>
      <c r="P234" s="11" t="s">
        <v>49</v>
      </c>
      <c r="Q234" s="11" t="s">
        <v>50</v>
      </c>
      <c r="R234" s="11" t="s">
        <v>71</v>
      </c>
      <c r="S234" s="26" t="s">
        <v>67</v>
      </c>
    </row>
    <row r="235" spans="1:19">
      <c r="A235" s="10" t="s">
        <v>1261</v>
      </c>
      <c r="B235" s="26" t="s">
        <v>512</v>
      </c>
      <c r="C235" s="10">
        <v>144</v>
      </c>
      <c r="D235" s="24">
        <v>3.4778880000000001</v>
      </c>
      <c r="E235" s="24">
        <v>70.858999999999995</v>
      </c>
      <c r="F235" s="24">
        <v>10.785</v>
      </c>
      <c r="G235" s="24">
        <v>43.32</v>
      </c>
      <c r="H235" s="13">
        <v>95.91</v>
      </c>
      <c r="I235" s="13">
        <v>2.73</v>
      </c>
      <c r="J235" s="11" t="s">
        <v>28</v>
      </c>
      <c r="K235" s="12">
        <v>3384</v>
      </c>
      <c r="L235" s="26" t="s">
        <v>31</v>
      </c>
      <c r="M235" s="31" t="s">
        <v>40</v>
      </c>
      <c r="N235" s="25" t="s">
        <v>47</v>
      </c>
      <c r="O235" s="11" t="s">
        <v>48</v>
      </c>
      <c r="P235" s="11" t="s">
        <v>64</v>
      </c>
      <c r="Q235" s="11" t="s">
        <v>65</v>
      </c>
      <c r="R235" s="11" t="s">
        <v>269</v>
      </c>
      <c r="S235" s="26" t="s">
        <v>67</v>
      </c>
    </row>
    <row r="236" spans="1:19">
      <c r="A236" s="10" t="s">
        <v>1262</v>
      </c>
      <c r="B236" s="26" t="s">
        <v>515</v>
      </c>
      <c r="C236" s="10">
        <v>153</v>
      </c>
      <c r="D236" s="24">
        <v>3.9293</v>
      </c>
      <c r="E236" s="24">
        <v>46.14</v>
      </c>
      <c r="F236" s="24">
        <v>13.831</v>
      </c>
      <c r="G236" s="24">
        <v>46.1</v>
      </c>
      <c r="H236" s="13">
        <v>83.51</v>
      </c>
      <c r="I236" s="13">
        <v>2.11</v>
      </c>
      <c r="J236" s="11" t="s">
        <v>29</v>
      </c>
      <c r="K236" s="12">
        <v>3448</v>
      </c>
      <c r="L236" s="26" t="s">
        <v>32</v>
      </c>
      <c r="M236" s="31" t="s">
        <v>40</v>
      </c>
      <c r="N236" s="25" t="s">
        <v>47</v>
      </c>
      <c r="O236" s="11" t="s">
        <v>48</v>
      </c>
      <c r="P236" s="11" t="s">
        <v>64</v>
      </c>
      <c r="Q236" s="11" t="s">
        <v>65</v>
      </c>
      <c r="R236" s="11" t="s">
        <v>72</v>
      </c>
      <c r="S236" s="26" t="s">
        <v>67</v>
      </c>
    </row>
    <row r="237" spans="1:19">
      <c r="A237" s="10" t="s">
        <v>1263</v>
      </c>
      <c r="B237" s="26" t="s">
        <v>334</v>
      </c>
      <c r="C237" s="10">
        <v>112</v>
      </c>
      <c r="D237" s="24">
        <v>2.5369540000000002</v>
      </c>
      <c r="E237" s="24">
        <v>42.904000000000003</v>
      </c>
      <c r="F237" s="24">
        <v>11.452</v>
      </c>
      <c r="G237" s="24">
        <v>48.56</v>
      </c>
      <c r="H237" s="13">
        <v>98.73</v>
      </c>
      <c r="I237" s="13">
        <v>0</v>
      </c>
      <c r="J237" s="11" t="s">
        <v>28</v>
      </c>
      <c r="K237" s="12">
        <v>2327</v>
      </c>
      <c r="L237" s="26" t="s">
        <v>32</v>
      </c>
      <c r="M237" s="31" t="s">
        <v>40</v>
      </c>
      <c r="N237" s="25" t="s">
        <v>140</v>
      </c>
      <c r="O237" s="11" t="s">
        <v>141</v>
      </c>
      <c r="P237" s="11" t="s">
        <v>667</v>
      </c>
      <c r="Q237" s="11" t="s">
        <v>520</v>
      </c>
      <c r="R237" s="11" t="s">
        <v>144</v>
      </c>
      <c r="S237" s="26" t="s">
        <v>145</v>
      </c>
    </row>
    <row r="238" spans="1:19">
      <c r="A238" s="10" t="s">
        <v>1264</v>
      </c>
      <c r="B238" s="26" t="s">
        <v>353</v>
      </c>
      <c r="C238" s="10">
        <v>59</v>
      </c>
      <c r="D238" s="24">
        <v>1.7462390000000001</v>
      </c>
      <c r="E238" s="24">
        <v>58.011000000000003</v>
      </c>
      <c r="F238" s="24">
        <v>15.073</v>
      </c>
      <c r="G238" s="24">
        <v>49.68</v>
      </c>
      <c r="H238" s="13">
        <v>94.3</v>
      </c>
      <c r="I238" s="13">
        <v>0</v>
      </c>
      <c r="J238" s="11" t="s">
        <v>28</v>
      </c>
      <c r="K238" s="12">
        <v>1623</v>
      </c>
      <c r="L238" s="26" t="s">
        <v>31</v>
      </c>
      <c r="M238" s="31" t="s">
        <v>40</v>
      </c>
      <c r="N238" s="25" t="s">
        <v>529</v>
      </c>
      <c r="O238" s="11" t="s">
        <v>530</v>
      </c>
      <c r="P238" s="11" t="s">
        <v>142</v>
      </c>
      <c r="Q238" s="11" t="s">
        <v>143</v>
      </c>
      <c r="R238" s="11" t="s">
        <v>669</v>
      </c>
      <c r="S238" s="26" t="s">
        <v>521</v>
      </c>
    </row>
    <row r="239" spans="1:19">
      <c r="A239" s="10" t="s">
        <v>1265</v>
      </c>
      <c r="B239" s="26" t="s">
        <v>389</v>
      </c>
      <c r="C239" s="10">
        <v>178</v>
      </c>
      <c r="D239" s="24">
        <v>2.3095880000000002</v>
      </c>
      <c r="E239" s="24">
        <v>21.835000000000001</v>
      </c>
      <c r="F239" s="24">
        <v>5.5570000000000004</v>
      </c>
      <c r="G239" s="24">
        <v>40.21</v>
      </c>
      <c r="H239" s="13">
        <v>96.06</v>
      </c>
      <c r="I239" s="13">
        <v>0.8</v>
      </c>
      <c r="J239" s="11" t="s">
        <v>28</v>
      </c>
      <c r="K239" s="12">
        <v>2220</v>
      </c>
      <c r="L239" s="26" t="s">
        <v>31</v>
      </c>
      <c r="M239" s="31" t="s">
        <v>40</v>
      </c>
      <c r="N239" s="25" t="s">
        <v>140</v>
      </c>
      <c r="O239" s="11" t="s">
        <v>141</v>
      </c>
      <c r="P239" s="11" t="s">
        <v>200</v>
      </c>
      <c r="Q239" s="11" t="s">
        <v>201</v>
      </c>
      <c r="R239" s="11" t="s">
        <v>670</v>
      </c>
      <c r="S239" s="26" t="s">
        <v>202</v>
      </c>
    </row>
    <row r="240" spans="1:19">
      <c r="A240" s="10" t="s">
        <v>1266</v>
      </c>
      <c r="B240" s="26" t="s">
        <v>396</v>
      </c>
      <c r="C240" s="10">
        <v>7</v>
      </c>
      <c r="D240" s="24">
        <v>0.94129499999999999</v>
      </c>
      <c r="E240" s="24">
        <v>157.33099999999999</v>
      </c>
      <c r="F240" s="24">
        <v>75.397000000000006</v>
      </c>
      <c r="G240" s="24">
        <v>47.68</v>
      </c>
      <c r="H240" s="13">
        <v>86.81</v>
      </c>
      <c r="I240" s="13">
        <v>0</v>
      </c>
      <c r="J240" s="11" t="s">
        <v>29</v>
      </c>
      <c r="K240" s="12">
        <v>962</v>
      </c>
      <c r="L240" s="26" t="s">
        <v>31</v>
      </c>
      <c r="M240" s="31" t="s">
        <v>40</v>
      </c>
      <c r="N240" s="25" t="s">
        <v>140</v>
      </c>
      <c r="O240" s="11" t="s">
        <v>671</v>
      </c>
      <c r="P240" s="11" t="s">
        <v>211</v>
      </c>
      <c r="Q240" s="11" t="s">
        <v>212</v>
      </c>
      <c r="R240" s="11" t="s">
        <v>672</v>
      </c>
      <c r="S240" s="26" t="s">
        <v>213</v>
      </c>
    </row>
    <row r="241" spans="1:19">
      <c r="A241" s="10" t="s">
        <v>1267</v>
      </c>
      <c r="B241" s="26" t="s">
        <v>430</v>
      </c>
      <c r="C241" s="10">
        <v>379</v>
      </c>
      <c r="D241" s="24">
        <v>1.46254</v>
      </c>
      <c r="E241" s="24">
        <v>4.0149999999999997</v>
      </c>
      <c r="F241" s="24">
        <v>2.3479999999999999</v>
      </c>
      <c r="G241" s="24">
        <v>49.43</v>
      </c>
      <c r="H241" s="13">
        <v>73.78</v>
      </c>
      <c r="I241" s="13">
        <v>1.2</v>
      </c>
      <c r="J241" s="11" t="s">
        <v>29</v>
      </c>
      <c r="K241" s="12">
        <v>1396</v>
      </c>
      <c r="L241" s="26" t="s">
        <v>32</v>
      </c>
      <c r="M241" s="31" t="s">
        <v>40</v>
      </c>
      <c r="N241" s="25" t="s">
        <v>140</v>
      </c>
      <c r="O241" s="11" t="s">
        <v>141</v>
      </c>
      <c r="P241" s="11" t="s">
        <v>142</v>
      </c>
      <c r="Q241" s="11" t="s">
        <v>143</v>
      </c>
      <c r="R241" s="11" t="s">
        <v>669</v>
      </c>
      <c r="S241" s="26" t="s">
        <v>145</v>
      </c>
    </row>
    <row r="242" spans="1:19">
      <c r="A242" s="10" t="s">
        <v>1268</v>
      </c>
      <c r="B242" s="26" t="s">
        <v>489</v>
      </c>
      <c r="C242" s="10">
        <v>37</v>
      </c>
      <c r="D242" s="24">
        <v>3.6212650000000002</v>
      </c>
      <c r="E242" s="24">
        <v>154.61199999999999</v>
      </c>
      <c r="F242" s="24">
        <v>40.723999999999997</v>
      </c>
      <c r="G242" s="24">
        <v>50.94</v>
      </c>
      <c r="H242" s="13">
        <v>79.650000000000006</v>
      </c>
      <c r="I242" s="13">
        <v>0.1</v>
      </c>
      <c r="J242" s="11" t="s">
        <v>29</v>
      </c>
      <c r="K242" s="12">
        <v>3422</v>
      </c>
      <c r="L242" s="26" t="s">
        <v>31</v>
      </c>
      <c r="M242" s="31" t="s">
        <v>40</v>
      </c>
      <c r="N242" s="25" t="s">
        <v>140</v>
      </c>
      <c r="O242" s="11" t="s">
        <v>141</v>
      </c>
      <c r="P242" s="11" t="s">
        <v>200</v>
      </c>
      <c r="Q242" s="11" t="s">
        <v>260</v>
      </c>
      <c r="R242" s="11" t="s">
        <v>668</v>
      </c>
      <c r="S242" s="26" t="s">
        <v>522</v>
      </c>
    </row>
    <row r="243" spans="1:19">
      <c r="A243" s="10" t="s">
        <v>1269</v>
      </c>
      <c r="B243" s="26" t="s">
        <v>352</v>
      </c>
      <c r="C243" s="10">
        <v>23</v>
      </c>
      <c r="D243" s="24">
        <v>2.7212749999999999</v>
      </c>
      <c r="E243" s="24">
        <v>136.49700000000001</v>
      </c>
      <c r="F243" s="24">
        <v>68.929000000000002</v>
      </c>
      <c r="G243" s="24">
        <v>55.72</v>
      </c>
      <c r="H243" s="13">
        <v>97.28</v>
      </c>
      <c r="I243" s="13">
        <v>0</v>
      </c>
      <c r="J243" s="11" t="s">
        <v>28</v>
      </c>
      <c r="K243" s="12">
        <v>2365</v>
      </c>
      <c r="L243" s="26" t="s">
        <v>31</v>
      </c>
      <c r="M243" s="31" t="s">
        <v>40</v>
      </c>
      <c r="N243" s="25" t="s">
        <v>165</v>
      </c>
      <c r="O243" s="11" t="s">
        <v>166</v>
      </c>
      <c r="P243" s="11" t="s">
        <v>167</v>
      </c>
      <c r="Q243" s="11" t="s">
        <v>168</v>
      </c>
      <c r="R243" s="11" t="s">
        <v>169</v>
      </c>
      <c r="S243" s="26" t="s">
        <v>170</v>
      </c>
    </row>
    <row r="244" spans="1:19">
      <c r="A244" s="15" t="s">
        <v>1270</v>
      </c>
      <c r="B244" s="28" t="s">
        <v>482</v>
      </c>
      <c r="C244" s="15">
        <v>421</v>
      </c>
      <c r="D244" s="27">
        <v>1.980016</v>
      </c>
      <c r="E244" s="27">
        <v>5.2439999999999998</v>
      </c>
      <c r="F244" s="27">
        <v>2.5990000000000002</v>
      </c>
      <c r="G244" s="27">
        <v>56.57</v>
      </c>
      <c r="H244" s="18">
        <v>76.290000000000006</v>
      </c>
      <c r="I244" s="18">
        <v>0</v>
      </c>
      <c r="J244" s="16" t="s">
        <v>29</v>
      </c>
      <c r="K244" s="17">
        <v>1826</v>
      </c>
      <c r="L244" s="28" t="s">
        <v>32</v>
      </c>
      <c r="M244" s="32" t="s">
        <v>40</v>
      </c>
      <c r="N244" s="33" t="s">
        <v>165</v>
      </c>
      <c r="O244" s="16" t="s">
        <v>166</v>
      </c>
      <c r="P244" s="16" t="s">
        <v>167</v>
      </c>
      <c r="Q244" s="16" t="s">
        <v>168</v>
      </c>
      <c r="R244" s="16" t="s">
        <v>169</v>
      </c>
      <c r="S244" s="28" t="s">
        <v>170</v>
      </c>
    </row>
    <row r="245" spans="1:19">
      <c r="A245" s="34"/>
      <c r="B245" s="39" t="s">
        <v>24</v>
      </c>
      <c r="C245" s="35">
        <v>162</v>
      </c>
      <c r="D245" s="35">
        <v>2.5158177136929472</v>
      </c>
      <c r="E245" s="35">
        <v>63.167589211618271</v>
      </c>
      <c r="F245" s="35">
        <v>19.215141078838183</v>
      </c>
      <c r="G245" s="35">
        <v>48.002033195020772</v>
      </c>
      <c r="H245" s="35">
        <v>86.599211618257272</v>
      </c>
      <c r="I245" s="36">
        <v>1.5699170124481319</v>
      </c>
      <c r="J245" s="11"/>
      <c r="K245" s="11"/>
      <c r="L245" s="11"/>
      <c r="M245" s="11"/>
      <c r="N245" s="11"/>
      <c r="O245" s="11"/>
      <c r="P245" s="11"/>
      <c r="Q245" s="11"/>
      <c r="R245" s="11"/>
      <c r="S245" s="11"/>
    </row>
    <row r="246" spans="1:19">
      <c r="A246" s="34"/>
      <c r="B246" s="40" t="s">
        <v>25</v>
      </c>
      <c r="C246" s="24">
        <v>139.33413077921719</v>
      </c>
      <c r="D246" s="24">
        <v>0.82388905780824029</v>
      </c>
      <c r="E246" s="24">
        <v>76.245929167500364</v>
      </c>
      <c r="F246" s="24">
        <v>24.907099755472512</v>
      </c>
      <c r="G246" s="24">
        <v>8.4211733996089926</v>
      </c>
      <c r="H246" s="24">
        <v>8.3106368252195271</v>
      </c>
      <c r="I246" s="37">
        <v>1.3028341247444153</v>
      </c>
      <c r="J246" s="11"/>
      <c r="K246" s="11"/>
      <c r="L246" s="11"/>
      <c r="M246" s="11"/>
      <c r="N246" s="11"/>
      <c r="O246" s="11"/>
      <c r="P246" s="11"/>
      <c r="Q246" s="11"/>
      <c r="R246" s="11"/>
      <c r="S246" s="11"/>
    </row>
    <row r="247" spans="1:19">
      <c r="A247" s="34"/>
      <c r="B247" s="40" t="s">
        <v>26</v>
      </c>
      <c r="C247" s="24">
        <v>642</v>
      </c>
      <c r="D247" s="24">
        <v>5.4679440000000001</v>
      </c>
      <c r="E247" s="24">
        <v>732.36900000000003</v>
      </c>
      <c r="F247" s="24">
        <v>239.78399999999999</v>
      </c>
      <c r="G247" s="24">
        <v>69.67</v>
      </c>
      <c r="H247" s="24">
        <v>100</v>
      </c>
      <c r="I247" s="37">
        <v>4.7</v>
      </c>
      <c r="J247" s="11"/>
      <c r="K247" s="11"/>
      <c r="L247" s="11"/>
      <c r="M247" s="11"/>
      <c r="N247" s="11"/>
      <c r="O247" s="11"/>
      <c r="P247" s="11"/>
      <c r="Q247" s="11"/>
      <c r="R247" s="11"/>
      <c r="S247" s="11"/>
    </row>
    <row r="248" spans="1:19">
      <c r="A248" s="34"/>
      <c r="B248" s="41" t="s">
        <v>27</v>
      </c>
      <c r="C248" s="27">
        <v>7</v>
      </c>
      <c r="D248" s="27">
        <v>0.94129499999999999</v>
      </c>
      <c r="E248" s="27">
        <v>3.8620000000000001</v>
      </c>
      <c r="F248" s="27">
        <v>2.3109999999999999</v>
      </c>
      <c r="G248" s="27">
        <v>25.93</v>
      </c>
      <c r="H248" s="27">
        <v>70.28</v>
      </c>
      <c r="I248" s="38">
        <v>0</v>
      </c>
      <c r="J248" s="11"/>
      <c r="K248" s="11"/>
      <c r="L248" s="11"/>
      <c r="M248" s="11"/>
      <c r="N248" s="11"/>
      <c r="O248" s="11"/>
      <c r="P248" s="11"/>
      <c r="Q248" s="11"/>
      <c r="R248" s="11"/>
      <c r="S248" s="11"/>
    </row>
  </sheetData>
  <sortState xmlns:xlrd2="http://schemas.microsoft.com/office/spreadsheetml/2017/richdata2" ref="A4:S248">
    <sortCondition ref="N1:N248"/>
  </sortState>
  <mergeCells count="4">
    <mergeCell ref="C2:L2"/>
    <mergeCell ref="M2:S2"/>
    <mergeCell ref="B2:B3"/>
    <mergeCell ref="A2:A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CA1F7-D620-48EA-B5F1-31690F8A0239}">
  <dimension ref="A1:Y189"/>
  <sheetViews>
    <sheetView zoomScaleNormal="100" workbookViewId="0"/>
  </sheetViews>
  <sheetFormatPr defaultColWidth="9" defaultRowHeight="14.5"/>
  <cols>
    <col min="1" max="1" width="21.5" style="1" customWidth="1"/>
    <col min="2" max="25" width="9.83203125" style="1" bestFit="1" customWidth="1"/>
    <col min="26" max="16384" width="9" style="1"/>
  </cols>
  <sheetData>
    <row r="1" spans="1:25">
      <c r="A1" s="2" t="s">
        <v>4358</v>
      </c>
    </row>
    <row r="2" spans="1:25">
      <c r="A2" s="42" t="s">
        <v>1284</v>
      </c>
      <c r="B2" s="99" t="s">
        <v>273</v>
      </c>
      <c r="C2" s="100"/>
      <c r="D2" s="100"/>
      <c r="E2" s="100"/>
      <c r="F2" s="100"/>
      <c r="G2" s="101"/>
      <c r="H2" s="99" t="s">
        <v>272</v>
      </c>
      <c r="I2" s="100"/>
      <c r="J2" s="100"/>
      <c r="K2" s="100"/>
      <c r="L2" s="100"/>
      <c r="M2" s="101"/>
      <c r="N2" s="99" t="s">
        <v>270</v>
      </c>
      <c r="O2" s="100"/>
      <c r="P2" s="100"/>
      <c r="Q2" s="100"/>
      <c r="R2" s="100"/>
      <c r="S2" s="101"/>
      <c r="T2" s="100" t="s">
        <v>271</v>
      </c>
      <c r="U2" s="100"/>
      <c r="V2" s="100"/>
      <c r="W2" s="100"/>
      <c r="X2" s="100"/>
      <c r="Y2" s="101"/>
    </row>
    <row r="3" spans="1:25">
      <c r="A3" s="43" t="s">
        <v>1283</v>
      </c>
      <c r="B3" s="29" t="s">
        <v>1286</v>
      </c>
      <c r="C3" s="30" t="s">
        <v>1287</v>
      </c>
      <c r="D3" s="30" t="s">
        <v>1288</v>
      </c>
      <c r="E3" s="30" t="s">
        <v>1289</v>
      </c>
      <c r="F3" s="30" t="s">
        <v>1290</v>
      </c>
      <c r="G3" s="51" t="s">
        <v>1291</v>
      </c>
      <c r="H3" s="29" t="s">
        <v>1292</v>
      </c>
      <c r="I3" s="30" t="s">
        <v>1293</v>
      </c>
      <c r="J3" s="30" t="s">
        <v>1294</v>
      </c>
      <c r="K3" s="30" t="s">
        <v>1295</v>
      </c>
      <c r="L3" s="30" t="s">
        <v>1296</v>
      </c>
      <c r="M3" s="51" t="s">
        <v>1297</v>
      </c>
      <c r="N3" s="29" t="s">
        <v>1298</v>
      </c>
      <c r="O3" s="30" t="s">
        <v>1299</v>
      </c>
      <c r="P3" s="30" t="s">
        <v>1300</v>
      </c>
      <c r="Q3" s="30" t="s">
        <v>1301</v>
      </c>
      <c r="R3" s="30" t="s">
        <v>1302</v>
      </c>
      <c r="S3" s="51" t="s">
        <v>1303</v>
      </c>
      <c r="T3" s="23" t="s">
        <v>1304</v>
      </c>
      <c r="U3" s="23" t="s">
        <v>1305</v>
      </c>
      <c r="V3" s="23" t="s">
        <v>1306</v>
      </c>
      <c r="W3" s="23" t="s">
        <v>1307</v>
      </c>
      <c r="X3" s="23" t="s">
        <v>1308</v>
      </c>
      <c r="Y3" s="44" t="s">
        <v>1309</v>
      </c>
    </row>
    <row r="4" spans="1:25">
      <c r="A4" s="52" t="s">
        <v>110</v>
      </c>
      <c r="B4" s="56">
        <v>1.7223916676268599E-2</v>
      </c>
      <c r="C4" s="57">
        <v>6.3420752173810402E-3</v>
      </c>
      <c r="D4" s="57">
        <v>1.20390567774634E-2</v>
      </c>
      <c r="E4" s="57">
        <v>1.4290774698961201E-2</v>
      </c>
      <c r="F4" s="57">
        <v>1.38867868378804E-2</v>
      </c>
      <c r="G4" s="58">
        <v>1.5283758213347799E-2</v>
      </c>
      <c r="H4" s="56">
        <v>4.20717699674343E-3</v>
      </c>
      <c r="I4" s="57">
        <v>8.6781217104074208E-3</v>
      </c>
      <c r="J4" s="57">
        <v>3.3742448401525601E-3</v>
      </c>
      <c r="K4" s="57">
        <v>3.2161221465862103E-2</v>
      </c>
      <c r="L4" s="57">
        <v>3.2384582174854203E-2</v>
      </c>
      <c r="M4" s="58">
        <v>7.9554179868529008E-3</v>
      </c>
      <c r="N4" s="56">
        <v>3.1060551401027401E-2</v>
      </c>
      <c r="O4" s="57">
        <v>6.3717225104174997E-3</v>
      </c>
      <c r="P4" s="57">
        <v>1.5245016343631901E-2</v>
      </c>
      <c r="Q4" s="57">
        <v>7.5212321636517398E-3</v>
      </c>
      <c r="R4" s="57">
        <v>8.7313071749987297E-3</v>
      </c>
      <c r="S4" s="58">
        <v>1.20647892995708E-2</v>
      </c>
      <c r="T4" s="45">
        <v>4.0369249071080297E-2</v>
      </c>
      <c r="U4" s="45">
        <v>4.3205354274233998E-2</v>
      </c>
      <c r="V4" s="45">
        <v>2.0190004082778702E-2</v>
      </c>
      <c r="W4" s="45">
        <v>2.6975852442758901E-2</v>
      </c>
      <c r="X4" s="45">
        <v>2.37201245810712E-2</v>
      </c>
      <c r="Y4" s="46">
        <v>2.4803361347034598E-2</v>
      </c>
    </row>
    <row r="5" spans="1:25">
      <c r="A5" s="53" t="s">
        <v>41</v>
      </c>
      <c r="B5" s="59">
        <v>0.54217159560761197</v>
      </c>
      <c r="C5" s="45">
        <v>0.54314194093699097</v>
      </c>
      <c r="D5" s="45">
        <v>0.48933117182182401</v>
      </c>
      <c r="E5" s="45">
        <v>0.41761452156958201</v>
      </c>
      <c r="F5" s="45">
        <v>0.49586335563320999</v>
      </c>
      <c r="G5" s="46">
        <v>0.45238320141523702</v>
      </c>
      <c r="H5" s="59">
        <v>0.35779700460214497</v>
      </c>
      <c r="I5" s="45">
        <v>0.60938170528028501</v>
      </c>
      <c r="J5" s="45">
        <v>0.41393863544160903</v>
      </c>
      <c r="K5" s="45">
        <v>0.38935670739737699</v>
      </c>
      <c r="L5" s="45">
        <v>0.37379879960126</v>
      </c>
      <c r="M5" s="46">
        <v>0.64308557673530098</v>
      </c>
      <c r="N5" s="59">
        <v>0.42290653308996801</v>
      </c>
      <c r="O5" s="45">
        <v>0.45236680713000599</v>
      </c>
      <c r="P5" s="45">
        <v>0.37999023297044998</v>
      </c>
      <c r="Q5" s="45">
        <v>0.38272446695940199</v>
      </c>
      <c r="R5" s="45">
        <v>0.44996866738352698</v>
      </c>
      <c r="S5" s="46">
        <v>0.44748350059325698</v>
      </c>
      <c r="T5" s="45">
        <v>0.45945872229031298</v>
      </c>
      <c r="U5" s="45">
        <v>0.43514042962243099</v>
      </c>
      <c r="V5" s="45">
        <v>0.61906381419179002</v>
      </c>
      <c r="W5" s="45">
        <v>0.46730961628651302</v>
      </c>
      <c r="X5" s="45">
        <v>0.58741046832478205</v>
      </c>
      <c r="Y5" s="46">
        <v>0.47786132104759999</v>
      </c>
    </row>
    <row r="6" spans="1:25">
      <c r="A6" s="53" t="s">
        <v>192</v>
      </c>
      <c r="B6" s="59">
        <v>3.8338114637712599E-4</v>
      </c>
      <c r="C6" s="45">
        <v>9.6129462062185904E-4</v>
      </c>
      <c r="D6" s="45">
        <v>1.4458017856421799E-4</v>
      </c>
      <c r="E6" s="45">
        <v>9.6082922596204897E-5</v>
      </c>
      <c r="F6" s="45">
        <v>6.5168382023282606E-5</v>
      </c>
      <c r="G6" s="46">
        <v>8.9842732060529701E-4</v>
      </c>
      <c r="H6" s="59">
        <v>9.1548931418409805E-5</v>
      </c>
      <c r="I6" s="45">
        <v>7.2562393394719898E-3</v>
      </c>
      <c r="J6" s="45">
        <v>3.7363506924611501E-4</v>
      </c>
      <c r="K6" s="45">
        <v>9.5778266441682799E-4</v>
      </c>
      <c r="L6" s="45">
        <v>1.3768577390767199E-4</v>
      </c>
      <c r="M6" s="46">
        <v>4.1811181647893799E-4</v>
      </c>
      <c r="N6" s="59">
        <v>4.2153820032470198E-4</v>
      </c>
      <c r="O6" s="45">
        <v>1.4845868794188101E-3</v>
      </c>
      <c r="P6" s="45">
        <v>7.7325880262955107E-5</v>
      </c>
      <c r="Q6" s="45">
        <v>8.3575396654721201E-4</v>
      </c>
      <c r="R6" s="45">
        <v>4.3590642975717398E-4</v>
      </c>
      <c r="S6" s="46">
        <v>7.8244410965591399E-4</v>
      </c>
      <c r="T6" s="45">
        <v>3.4069747200578298E-4</v>
      </c>
      <c r="U6" s="45">
        <v>5.4494704985348599E-5</v>
      </c>
      <c r="V6" s="45">
        <v>1.1168709799225999E-4</v>
      </c>
      <c r="W6" s="45">
        <v>4.5382020067343199E-4</v>
      </c>
      <c r="X6" s="45">
        <v>1.11758960493408E-4</v>
      </c>
      <c r="Y6" s="46">
        <v>3.8566325612170503E-5</v>
      </c>
    </row>
    <row r="7" spans="1:25">
      <c r="A7" s="53" t="s">
        <v>238</v>
      </c>
      <c r="B7" s="59">
        <v>2.9033877681401299E-5</v>
      </c>
      <c r="C7" s="45">
        <v>3.62523095558665E-4</v>
      </c>
      <c r="D7" s="45">
        <v>1.1876617062149499E-4</v>
      </c>
      <c r="E7" s="45">
        <v>8.7807027667226103E-5</v>
      </c>
      <c r="F7" s="45">
        <v>5.4564887686431802E-5</v>
      </c>
      <c r="G7" s="46">
        <v>1.03115192533133E-4</v>
      </c>
      <c r="H7" s="59">
        <v>3.8191983815937398E-4</v>
      </c>
      <c r="I7" s="45">
        <v>4.3559758783147896E-3</v>
      </c>
      <c r="J7" s="45">
        <v>9.68435468682095E-3</v>
      </c>
      <c r="K7" s="45">
        <v>1.1823369989821899E-3</v>
      </c>
      <c r="L7" s="45">
        <v>1.6141709187786899E-3</v>
      </c>
      <c r="M7" s="46">
        <v>4.1513389071789098E-4</v>
      </c>
      <c r="N7" s="59">
        <v>7.0065002730550406E-5</v>
      </c>
      <c r="O7" s="45">
        <v>1.6443397709052399E-3</v>
      </c>
      <c r="P7" s="45">
        <v>4.0336649373516E-5</v>
      </c>
      <c r="Q7" s="45">
        <v>1.00152817279537E-3</v>
      </c>
      <c r="R7" s="45">
        <v>2.4286978328348402E-3</v>
      </c>
      <c r="S7" s="46">
        <v>1.57417803158451E-3</v>
      </c>
      <c r="T7" s="45">
        <v>1.4242619723523801E-3</v>
      </c>
      <c r="U7" s="45">
        <v>2.49954776484697E-5</v>
      </c>
      <c r="V7" s="45">
        <v>2.67986745003338E-4</v>
      </c>
      <c r="W7" s="45">
        <v>1.9143807751639401E-4</v>
      </c>
      <c r="X7" s="45">
        <v>2.0982701129887001E-5</v>
      </c>
      <c r="Y7" s="46">
        <v>2.4220575297489701E-4</v>
      </c>
    </row>
    <row r="8" spans="1:25">
      <c r="A8" s="54" t="s">
        <v>226</v>
      </c>
      <c r="B8" s="60">
        <v>3.6015366028107699E-3</v>
      </c>
      <c r="C8" s="47">
        <v>5.0472347828504601E-3</v>
      </c>
      <c r="D8" s="47">
        <v>5.4009632448996699E-3</v>
      </c>
      <c r="E8" s="47">
        <v>2.67298248864015E-3</v>
      </c>
      <c r="F8" s="47">
        <v>3.8167724181416901E-3</v>
      </c>
      <c r="G8" s="48">
        <v>6.91655640149839E-3</v>
      </c>
      <c r="H8" s="60">
        <v>7.4790064689358596E-3</v>
      </c>
      <c r="I8" s="47">
        <v>3.7056874884569902E-3</v>
      </c>
      <c r="J8" s="47">
        <v>4.5925352590286102E-3</v>
      </c>
      <c r="K8" s="47">
        <v>2.7569173468004202E-3</v>
      </c>
      <c r="L8" s="47">
        <v>2.8605077879458301E-3</v>
      </c>
      <c r="M8" s="48">
        <v>9.0773369725610895E-4</v>
      </c>
      <c r="N8" s="60">
        <v>2.3453115168250598E-3</v>
      </c>
      <c r="O8" s="47">
        <v>4.9539670372674201E-3</v>
      </c>
      <c r="P8" s="47">
        <v>2.3915888577802102E-3</v>
      </c>
      <c r="Q8" s="47">
        <v>1.5452211055288099E-3</v>
      </c>
      <c r="R8" s="47">
        <v>1.6374387740476299E-2</v>
      </c>
      <c r="S8" s="48">
        <v>3.0291880615011899E-3</v>
      </c>
      <c r="T8" s="47">
        <v>8.5395846345228104E-4</v>
      </c>
      <c r="U8" s="47">
        <v>5.3965602375938698E-3</v>
      </c>
      <c r="V8" s="47">
        <v>3.7042597749441099E-3</v>
      </c>
      <c r="W8" s="47">
        <v>5.1149018933570201E-3</v>
      </c>
      <c r="X8" s="47">
        <v>1.9670601758177502E-3</v>
      </c>
      <c r="Y8" s="48">
        <v>3.8429236338603499E-3</v>
      </c>
    </row>
    <row r="9" spans="1:25">
      <c r="A9" s="54" t="s">
        <v>58</v>
      </c>
      <c r="B9" s="60">
        <v>2.1488919621108701E-2</v>
      </c>
      <c r="C9" s="47">
        <v>1.7314837104818102E-2</v>
      </c>
      <c r="D9" s="47">
        <v>1.6993468185108499E-2</v>
      </c>
      <c r="E9" s="47">
        <v>1.5355328600423801E-2</v>
      </c>
      <c r="F9" s="47">
        <v>3.49785056387759E-2</v>
      </c>
      <c r="G9" s="48">
        <v>1.1649623496338499E-2</v>
      </c>
      <c r="H9" s="60">
        <v>2.4201170006841601E-2</v>
      </c>
      <c r="I9" s="47">
        <v>6.4629129767304902E-3</v>
      </c>
      <c r="J9" s="47">
        <v>5.3853952419755501E-3</v>
      </c>
      <c r="K9" s="47">
        <v>6.2656832282691902E-3</v>
      </c>
      <c r="L9" s="47">
        <v>1.6061272649743798E-2</v>
      </c>
      <c r="M9" s="48">
        <v>3.0413669419705998E-3</v>
      </c>
      <c r="N9" s="60">
        <v>2.48742312885817E-2</v>
      </c>
      <c r="O9" s="47">
        <v>2.23431679389621E-2</v>
      </c>
      <c r="P9" s="47">
        <v>1.46088287464065E-2</v>
      </c>
      <c r="Q9" s="47">
        <v>1.72866190827368E-2</v>
      </c>
      <c r="R9" s="47">
        <v>1.5837216163821301E-2</v>
      </c>
      <c r="S9" s="48">
        <v>1.8775636826911201E-2</v>
      </c>
      <c r="T9" s="47">
        <v>5.2223900675973899E-3</v>
      </c>
      <c r="U9" s="47">
        <v>1.4443290807279499E-2</v>
      </c>
      <c r="V9" s="47">
        <v>6.7087150433867097E-3</v>
      </c>
      <c r="W9" s="47">
        <v>1.29259224500997E-2</v>
      </c>
      <c r="X9" s="47">
        <v>1.5366550727251901E-2</v>
      </c>
      <c r="Y9" s="48">
        <v>1.8706723828421801E-2</v>
      </c>
    </row>
    <row r="10" spans="1:25">
      <c r="A10" s="53" t="s">
        <v>75</v>
      </c>
      <c r="B10" s="59">
        <v>6.2378655664034298E-2</v>
      </c>
      <c r="C10" s="45">
        <v>3.7851510876307899E-2</v>
      </c>
      <c r="D10" s="45">
        <v>6.9533650015511705E-2</v>
      </c>
      <c r="E10" s="45">
        <v>0.10338866169068101</v>
      </c>
      <c r="F10" s="45">
        <v>6.9026232462816695E-2</v>
      </c>
      <c r="G10" s="46">
        <v>8.3320959003842898E-2</v>
      </c>
      <c r="H10" s="59">
        <v>0.103723779967588</v>
      </c>
      <c r="I10" s="45">
        <v>9.2657330016526901E-2</v>
      </c>
      <c r="J10" s="45">
        <v>2.3756423876669399E-2</v>
      </c>
      <c r="K10" s="45">
        <v>0.106093497340006</v>
      </c>
      <c r="L10" s="45">
        <v>0.100164029602458</v>
      </c>
      <c r="M10" s="46">
        <v>2.02512211173024E-2</v>
      </c>
      <c r="N10" s="59">
        <v>0.15976482758792801</v>
      </c>
      <c r="O10" s="45">
        <v>2.5757533870757202E-2</v>
      </c>
      <c r="P10" s="45">
        <v>6.1027400027767999E-2</v>
      </c>
      <c r="Q10" s="45">
        <v>8.7893682280050095E-2</v>
      </c>
      <c r="R10" s="45">
        <v>3.4268615636240098E-2</v>
      </c>
      <c r="S10" s="46">
        <v>4.4221892221212797E-2</v>
      </c>
      <c r="T10" s="45">
        <v>0.14691026609496699</v>
      </c>
      <c r="U10" s="45">
        <v>0.110715610929275</v>
      </c>
      <c r="V10" s="45">
        <v>6.4949405065297602E-2</v>
      </c>
      <c r="W10" s="45">
        <v>9.6156794669523302E-2</v>
      </c>
      <c r="X10" s="45">
        <v>6.6853446674571299E-2</v>
      </c>
      <c r="Y10" s="46">
        <v>6.3990759871586006E-2</v>
      </c>
    </row>
    <row r="11" spans="1:25">
      <c r="A11" s="53" t="s">
        <v>47</v>
      </c>
      <c r="B11" s="59">
        <v>0.34757700680251402</v>
      </c>
      <c r="C11" s="45">
        <v>0.38196106428535598</v>
      </c>
      <c r="D11" s="45">
        <v>0.40241971608810601</v>
      </c>
      <c r="E11" s="45">
        <v>0.44279146663900998</v>
      </c>
      <c r="F11" s="45">
        <v>0.37097780381311402</v>
      </c>
      <c r="G11" s="46">
        <v>0.41586563025350398</v>
      </c>
      <c r="H11" s="59">
        <v>0.50094830794866796</v>
      </c>
      <c r="I11" s="45">
        <v>0.246046450631252</v>
      </c>
      <c r="J11" s="45">
        <v>0.33842116456812199</v>
      </c>
      <c r="K11" s="45">
        <v>0.45196123189653298</v>
      </c>
      <c r="L11" s="45">
        <v>0.47091332529968899</v>
      </c>
      <c r="M11" s="46">
        <v>0.28805447386239602</v>
      </c>
      <c r="N11" s="59">
        <v>0.35464205725218101</v>
      </c>
      <c r="O11" s="45">
        <v>0.47693738947772002</v>
      </c>
      <c r="P11" s="45">
        <v>0.52029554538328704</v>
      </c>
      <c r="Q11" s="45">
        <v>0.49863106269225799</v>
      </c>
      <c r="R11" s="45">
        <v>0.46244059417030098</v>
      </c>
      <c r="S11" s="46">
        <v>0.45847588822354102</v>
      </c>
      <c r="T11" s="45">
        <v>0.26842364923920398</v>
      </c>
      <c r="U11" s="45">
        <v>0.367968508272908</v>
      </c>
      <c r="V11" s="45">
        <v>0.26605185295141098</v>
      </c>
      <c r="W11" s="45">
        <v>0.37843535847408299</v>
      </c>
      <c r="X11" s="45">
        <v>0.26468402662444701</v>
      </c>
      <c r="Y11" s="46">
        <v>0.36715498379971201</v>
      </c>
    </row>
    <row r="12" spans="1:25">
      <c r="A12" s="53" t="s">
        <v>140</v>
      </c>
      <c r="B12" s="59">
        <v>4.7898495613764797E-3</v>
      </c>
      <c r="C12" s="45">
        <v>4.01307274598099E-3</v>
      </c>
      <c r="D12" s="45">
        <v>3.8798599989018599E-3</v>
      </c>
      <c r="E12" s="45">
        <v>2.4810935113037998E-3</v>
      </c>
      <c r="F12" s="45">
        <v>2.46446551278591E-3</v>
      </c>
      <c r="G12" s="46">
        <v>4.7891774042167897E-3</v>
      </c>
      <c r="H12" s="59">
        <v>1.16314435404337E-3</v>
      </c>
      <c r="I12" s="45">
        <v>2.1271139891965399E-2</v>
      </c>
      <c r="J12" s="45">
        <v>0.200434776191346</v>
      </c>
      <c r="K12" s="45">
        <v>2.0000872655845099E-3</v>
      </c>
      <c r="L12" s="45">
        <v>8.2023656623153303E-4</v>
      </c>
      <c r="M12" s="46">
        <v>3.1647922905690802E-2</v>
      </c>
      <c r="N12" s="59">
        <v>1.13815814558476E-3</v>
      </c>
      <c r="O12" s="45">
        <v>4.8650691862121504E-3</v>
      </c>
      <c r="P12" s="45">
        <v>2.7517860066575898E-3</v>
      </c>
      <c r="Q12" s="45">
        <v>2.3610673305222798E-3</v>
      </c>
      <c r="R12" s="45">
        <v>8.7707880846536503E-3</v>
      </c>
      <c r="S12" s="46">
        <v>6.2211493951308903E-3</v>
      </c>
      <c r="T12" s="45">
        <v>6.2207558563278902E-3</v>
      </c>
      <c r="U12" s="45">
        <v>1.22841977835818E-2</v>
      </c>
      <c r="V12" s="45">
        <v>1.7495697269178399E-2</v>
      </c>
      <c r="W12" s="45">
        <v>1.02141121608835E-2</v>
      </c>
      <c r="X12" s="45">
        <v>2.2540835073064699E-2</v>
      </c>
      <c r="Y12" s="46">
        <v>3.0668353240782299E-3</v>
      </c>
    </row>
    <row r="13" spans="1:25">
      <c r="A13" s="53" t="s">
        <v>165</v>
      </c>
      <c r="B13" s="59">
        <v>3.561044402167E-4</v>
      </c>
      <c r="C13" s="45">
        <v>3.0044463341336201E-3</v>
      </c>
      <c r="D13" s="45">
        <v>1.3876751900005201E-4</v>
      </c>
      <c r="E13" s="45">
        <v>1.2212808511342301E-3</v>
      </c>
      <c r="F13" s="45">
        <v>8.8663444135647692E-3</v>
      </c>
      <c r="G13" s="46">
        <v>8.7895512988769506E-3</v>
      </c>
      <c r="H13" s="59">
        <v>6.9408854571107504E-6</v>
      </c>
      <c r="I13" s="45">
        <v>1.84436786589443E-4</v>
      </c>
      <c r="J13" s="45">
        <v>3.88348250295519E-5</v>
      </c>
      <c r="K13" s="45">
        <v>7.2645343961684197E-3</v>
      </c>
      <c r="L13" s="45">
        <v>1.2453896251310101E-3</v>
      </c>
      <c r="M13" s="46">
        <v>4.2230410460342496E-3</v>
      </c>
      <c r="N13" s="59">
        <v>2.7767265148490798E-3</v>
      </c>
      <c r="O13" s="45">
        <v>3.2754161983331999E-3</v>
      </c>
      <c r="P13" s="45">
        <v>3.57193913438267E-3</v>
      </c>
      <c r="Q13" s="45">
        <v>1.9936624650710301E-4</v>
      </c>
      <c r="R13" s="45">
        <v>7.4381938338991297E-4</v>
      </c>
      <c r="S13" s="46">
        <v>7.3713332376340798E-3</v>
      </c>
      <c r="T13" s="45">
        <v>7.0776049472699498E-2</v>
      </c>
      <c r="U13" s="45">
        <v>1.0766557890062801E-2</v>
      </c>
      <c r="V13" s="45">
        <v>1.45657777821842E-3</v>
      </c>
      <c r="W13" s="45">
        <v>2.2221833445917102E-3</v>
      </c>
      <c r="X13" s="45">
        <v>1.73247461573704E-2</v>
      </c>
      <c r="Y13" s="46">
        <v>4.0292319069120799E-2</v>
      </c>
    </row>
    <row r="14" spans="1:25">
      <c r="A14" s="53" t="s">
        <v>99</v>
      </c>
      <c r="B14" s="59">
        <v>1.8804313936854099E-3</v>
      </c>
      <c r="C14" s="45">
        <v>1.8821634387344399E-3</v>
      </c>
      <c r="D14" s="45">
        <v>7.4931313623219304E-3</v>
      </c>
      <c r="E14" s="45">
        <v>3.5219827386451098E-3</v>
      </c>
      <c r="F14" s="45">
        <v>3.02793693373504E-3</v>
      </c>
      <c r="G14" s="46">
        <v>5.6444198191216996E-3</v>
      </c>
      <c r="H14" s="59">
        <v>0.11269293601286599</v>
      </c>
      <c r="I14" s="45">
        <v>9.8460211338835896E-2</v>
      </c>
      <c r="J14" s="45">
        <v>6.9395976257575806E-2</v>
      </c>
      <c r="K14" s="45">
        <v>4.4738315273519902E-2</v>
      </c>
      <c r="L14" s="45">
        <v>5.5146423152649298E-3</v>
      </c>
      <c r="M14" s="46">
        <v>0.15051201160313499</v>
      </c>
      <c r="N14" s="59">
        <v>1.26914662191074E-3</v>
      </c>
      <c r="O14" s="45">
        <v>4.6079021661555404E-3</v>
      </c>
      <c r="P14" s="45">
        <v>1.68442688678352E-3</v>
      </c>
      <c r="Q14" s="45">
        <v>2.21233663975565E-3</v>
      </c>
      <c r="R14" s="45">
        <v>1.3850338882188401E-2</v>
      </c>
      <c r="S14" s="46">
        <v>8.1211741410307098E-3</v>
      </c>
      <c r="T14" s="45">
        <v>4.4166258946489602E-2</v>
      </c>
      <c r="U14" s="45">
        <v>2.7311039097532601E-3</v>
      </c>
      <c r="V14" s="45">
        <v>5.6233143583259903E-3</v>
      </c>
      <c r="W14" s="45">
        <v>5.6823730868536303E-3</v>
      </c>
      <c r="X14" s="45">
        <v>1.9922033354248699E-2</v>
      </c>
      <c r="Y14" s="46">
        <v>3.3944763843405001E-2</v>
      </c>
    </row>
    <row r="15" spans="1:25">
      <c r="A15" s="53" t="s">
        <v>168</v>
      </c>
      <c r="B15" s="59">
        <v>3.561044402167E-4</v>
      </c>
      <c r="C15" s="45">
        <v>3.0044463341336201E-3</v>
      </c>
      <c r="D15" s="45">
        <v>1.3876751900005201E-4</v>
      </c>
      <c r="E15" s="45">
        <v>1.2212808511342301E-3</v>
      </c>
      <c r="F15" s="45">
        <v>8.8663444135647692E-3</v>
      </c>
      <c r="G15" s="46">
        <v>8.7895512988769506E-3</v>
      </c>
      <c r="H15" s="59">
        <v>6.9408854571107504E-6</v>
      </c>
      <c r="I15" s="45">
        <v>1.84436786589443E-4</v>
      </c>
      <c r="J15" s="45">
        <v>3.88348250295519E-5</v>
      </c>
      <c r="K15" s="45">
        <v>7.2645343961684197E-3</v>
      </c>
      <c r="L15" s="45">
        <v>1.2453896251310101E-3</v>
      </c>
      <c r="M15" s="46">
        <v>4.2230410460342496E-3</v>
      </c>
      <c r="N15" s="59">
        <v>2.7767265148490798E-3</v>
      </c>
      <c r="O15" s="45">
        <v>3.2754161983331999E-3</v>
      </c>
      <c r="P15" s="45">
        <v>3.57193913438267E-3</v>
      </c>
      <c r="Q15" s="45">
        <v>1.9936624650710301E-4</v>
      </c>
      <c r="R15" s="45">
        <v>7.4381938338991297E-4</v>
      </c>
      <c r="S15" s="46">
        <v>7.3713332376340798E-3</v>
      </c>
      <c r="T15" s="45">
        <v>7.0776049472699498E-2</v>
      </c>
      <c r="U15" s="45">
        <v>1.0766557890062801E-2</v>
      </c>
      <c r="V15" s="45">
        <v>1.45657777821842E-3</v>
      </c>
      <c r="W15" s="45">
        <v>2.2221833445917102E-3</v>
      </c>
      <c r="X15" s="45">
        <v>1.73247461573704E-2</v>
      </c>
      <c r="Y15" s="46">
        <v>4.0292319069120799E-2</v>
      </c>
    </row>
    <row r="16" spans="1:25">
      <c r="A16" s="53" t="s">
        <v>113</v>
      </c>
      <c r="B16" s="59">
        <v>4.8660208850515498E-3</v>
      </c>
      <c r="C16" s="45">
        <v>2.1543304068167598E-3</v>
      </c>
      <c r="D16" s="45">
        <v>2.37287064442429E-3</v>
      </c>
      <c r="E16" s="45">
        <v>4.1966071774224402E-3</v>
      </c>
      <c r="F16" s="45">
        <v>5.2889104446704497E-3</v>
      </c>
      <c r="G16" s="46">
        <v>4.3238695521192298E-3</v>
      </c>
      <c r="H16" s="59">
        <v>3.0038884479275E-5</v>
      </c>
      <c r="I16" s="45">
        <v>2.4928089728971201E-5</v>
      </c>
      <c r="J16" s="45">
        <v>1.1137099509735399E-5</v>
      </c>
      <c r="K16" s="45">
        <v>9.9197843468487295E-3</v>
      </c>
      <c r="L16" s="45">
        <v>2.7475941887672999E-3</v>
      </c>
      <c r="M16" s="46">
        <v>2.4804223993223399E-5</v>
      </c>
      <c r="N16" s="59">
        <v>8.5473268907152698E-3</v>
      </c>
      <c r="O16" s="45">
        <v>1.2580160863191201E-3</v>
      </c>
      <c r="P16" s="45">
        <v>2.9461534042773598E-3</v>
      </c>
      <c r="Q16" s="45">
        <v>1.8135316718346599E-3</v>
      </c>
      <c r="R16" s="45">
        <v>1.6249600736299599E-3</v>
      </c>
      <c r="S16" s="46">
        <v>2.7731299396589202E-3</v>
      </c>
      <c r="T16" s="45">
        <v>2.4870974849091902E-2</v>
      </c>
      <c r="U16" s="45">
        <v>1.83198829277578E-2</v>
      </c>
      <c r="V16" s="45">
        <v>7.13316814247149E-3</v>
      </c>
      <c r="W16" s="45">
        <v>1.0304900717077599E-2</v>
      </c>
      <c r="X16" s="45">
        <v>1.23945479829905E-2</v>
      </c>
      <c r="Y16" s="46">
        <v>9.6732185282538598E-3</v>
      </c>
    </row>
    <row r="17" spans="1:25">
      <c r="A17" s="53" t="s">
        <v>44</v>
      </c>
      <c r="B17" s="59">
        <v>1.08846030809556E-2</v>
      </c>
      <c r="C17" s="45">
        <v>3.0610338063058001E-2</v>
      </c>
      <c r="D17" s="45">
        <v>1.92630992134422E-2</v>
      </c>
      <c r="E17" s="45">
        <v>1.24376805579687E-2</v>
      </c>
      <c r="F17" s="45">
        <v>1.17997397332033E-2</v>
      </c>
      <c r="G17" s="46">
        <v>1.7415744991622399E-2</v>
      </c>
      <c r="H17" s="59">
        <v>5.4725863091904997E-2</v>
      </c>
      <c r="I17" s="45">
        <v>8.2373542979549699E-2</v>
      </c>
      <c r="J17" s="45">
        <v>7.8964313160915095E-2</v>
      </c>
      <c r="K17" s="45">
        <v>3.01443709589269E-2</v>
      </c>
      <c r="L17" s="45">
        <v>1.69170161031474E-2</v>
      </c>
      <c r="M17" s="46">
        <v>0.113917105913626</v>
      </c>
      <c r="N17" s="59">
        <v>8.9284201281822802E-3</v>
      </c>
      <c r="O17" s="45">
        <v>1.7147847314182299E-2</v>
      </c>
      <c r="P17" s="45">
        <v>1.3033806792236299E-2</v>
      </c>
      <c r="Q17" s="45">
        <v>2.2539101511846502E-2</v>
      </c>
      <c r="R17" s="45">
        <v>4.9614776653843798E-2</v>
      </c>
      <c r="S17" s="46">
        <v>2.7578206094894898E-2</v>
      </c>
      <c r="T17" s="45">
        <v>2.0030041862572501E-2</v>
      </c>
      <c r="U17" s="45">
        <v>1.3620535584582099E-2</v>
      </c>
      <c r="V17" s="45">
        <v>3.2875062818602301E-2</v>
      </c>
      <c r="W17" s="45">
        <v>1.7727352080770701E-2</v>
      </c>
      <c r="X17" s="45">
        <v>2.3693702744507199E-2</v>
      </c>
      <c r="Y17" s="46">
        <v>1.504423754031E-2</v>
      </c>
    </row>
    <row r="18" spans="1:25">
      <c r="A18" s="54" t="s">
        <v>157</v>
      </c>
      <c r="B18" s="60">
        <v>6.3608801038992297E-3</v>
      </c>
      <c r="C18" s="47">
        <v>8.6109371362753896E-4</v>
      </c>
      <c r="D18" s="47">
        <v>3.3098366339432898E-3</v>
      </c>
      <c r="E18" s="47">
        <v>3.96879871170365E-3</v>
      </c>
      <c r="F18" s="45">
        <v>2.57802366653961E-3</v>
      </c>
      <c r="G18" s="48">
        <v>4.6459633016765201E-3</v>
      </c>
      <c r="H18" s="59">
        <v>3.25444881191654E-5</v>
      </c>
      <c r="I18" s="47">
        <v>9.7771785571040899E-5</v>
      </c>
      <c r="J18" s="45">
        <v>2.9343886015348702E-5</v>
      </c>
      <c r="K18" s="47">
        <v>1.0826947696904E-2</v>
      </c>
      <c r="L18" s="47">
        <v>1.0193681995251599E-2</v>
      </c>
      <c r="M18" s="48">
        <v>3.30767432740417E-5</v>
      </c>
      <c r="N18" s="60">
        <v>1.5309985051158E-2</v>
      </c>
      <c r="O18" s="47">
        <v>2.3812964273022398E-3</v>
      </c>
      <c r="P18" s="47">
        <v>3.65971096017547E-3</v>
      </c>
      <c r="Q18" s="47">
        <v>3.4329280616017398E-3</v>
      </c>
      <c r="R18" s="47">
        <v>3.6755989618421701E-3</v>
      </c>
      <c r="S18" s="48">
        <v>6.3873200872151901E-3</v>
      </c>
      <c r="T18" s="47">
        <v>8.7293339236914295E-3</v>
      </c>
      <c r="U18" s="47">
        <v>1.8857311985050799E-2</v>
      </c>
      <c r="V18" s="45">
        <v>9.9960741645885396E-3</v>
      </c>
      <c r="W18" s="47">
        <v>1.06138929656518E-2</v>
      </c>
      <c r="X18" s="47">
        <v>7.7778969069244299E-3</v>
      </c>
      <c r="Y18" s="48">
        <v>5.7420748530473201E-3</v>
      </c>
    </row>
    <row r="19" spans="1:25">
      <c r="A19" s="54" t="s">
        <v>143</v>
      </c>
      <c r="B19" s="60">
        <v>4.1612169519545097E-3</v>
      </c>
      <c r="C19" s="47">
        <v>3.0003455915164098E-3</v>
      </c>
      <c r="D19" s="47">
        <v>3.5869192243342101E-3</v>
      </c>
      <c r="E19" s="47">
        <v>2.02674550217066E-3</v>
      </c>
      <c r="F19" s="45">
        <v>2.31233061912484E-3</v>
      </c>
      <c r="G19" s="48">
        <v>4.0429399842112704E-3</v>
      </c>
      <c r="H19" s="59">
        <v>2.17828985654477E-4</v>
      </c>
      <c r="I19" s="47">
        <v>3.4373464828131502E-4</v>
      </c>
      <c r="J19" s="45">
        <v>1.30901392877439E-3</v>
      </c>
      <c r="K19" s="47">
        <v>1.2159676317793199E-3</v>
      </c>
      <c r="L19" s="47">
        <v>3.1999246885346301E-4</v>
      </c>
      <c r="M19" s="48">
        <v>4.3661592150440599E-4</v>
      </c>
      <c r="N19" s="60">
        <v>7.3600929422839505E-4</v>
      </c>
      <c r="O19" s="47">
        <v>2.3691495437117602E-3</v>
      </c>
      <c r="P19" s="47">
        <v>2.1994577970957099E-3</v>
      </c>
      <c r="Q19" s="47">
        <v>1.0761410326463399E-3</v>
      </c>
      <c r="R19" s="47">
        <v>4.88336225429174E-3</v>
      </c>
      <c r="S19" s="48">
        <v>3.64127592819614E-3</v>
      </c>
      <c r="T19" s="47">
        <v>5.5289080302752596E-3</v>
      </c>
      <c r="U19" s="47">
        <v>1.1557667380392499E-2</v>
      </c>
      <c r="V19" s="45">
        <v>1.46984245713291E-2</v>
      </c>
      <c r="W19" s="47">
        <v>9.2751909235064493E-3</v>
      </c>
      <c r="X19" s="47">
        <v>2.2089179852599901E-2</v>
      </c>
      <c r="Y19" s="48">
        <v>2.7570872607002601E-3</v>
      </c>
    </row>
    <row r="20" spans="1:25">
      <c r="A20" s="53" t="s">
        <v>152</v>
      </c>
      <c r="B20" s="59">
        <v>1.3793277357659501E-2</v>
      </c>
      <c r="C20" s="45">
        <v>1.5025844385144701E-2</v>
      </c>
      <c r="D20" s="45">
        <v>1.3579801981783501E-2</v>
      </c>
      <c r="E20" s="45">
        <v>2.1871579311110299E-2</v>
      </c>
      <c r="F20" s="45">
        <v>1.4538944596624701E-2</v>
      </c>
      <c r="G20" s="46">
        <v>1.6243783294539901E-2</v>
      </c>
      <c r="H20" s="59">
        <v>4.5153604954592699E-5</v>
      </c>
      <c r="I20" s="45">
        <v>4.0960389472645002E-4</v>
      </c>
      <c r="J20" s="45">
        <v>3.7163010681949597E-4</v>
      </c>
      <c r="K20" s="45">
        <v>6.93546674126221E-3</v>
      </c>
      <c r="L20" s="45">
        <v>1.17398694097713E-2</v>
      </c>
      <c r="M20" s="46">
        <v>3.6056355142350801E-3</v>
      </c>
      <c r="N20" s="59">
        <v>1.30992755242393E-2</v>
      </c>
      <c r="O20" s="45">
        <v>7.4107347338453504E-3</v>
      </c>
      <c r="P20" s="45">
        <v>7.6607730962882396E-3</v>
      </c>
      <c r="Q20" s="45">
        <v>6.2128442420307699E-3</v>
      </c>
      <c r="R20" s="45">
        <v>5.4079640317587401E-3</v>
      </c>
      <c r="S20" s="46">
        <v>1.4060613974175301E-2</v>
      </c>
      <c r="T20" s="45">
        <v>1.9395058636697798E-2</v>
      </c>
      <c r="U20" s="45">
        <v>5.2588299940352296E-3</v>
      </c>
      <c r="V20" s="45">
        <v>1.2114610578072799E-2</v>
      </c>
      <c r="W20" s="45">
        <v>2.6143016479386501E-2</v>
      </c>
      <c r="X20" s="45">
        <v>3.4978579660334399E-3</v>
      </c>
      <c r="Y20" s="46">
        <v>8.7024792282969499E-3</v>
      </c>
    </row>
    <row r="21" spans="1:25">
      <c r="A21" s="53" t="s">
        <v>61</v>
      </c>
      <c r="B21" s="59">
        <v>2.1488919621108701E-2</v>
      </c>
      <c r="C21" s="45">
        <v>1.7314837104818102E-2</v>
      </c>
      <c r="D21" s="45">
        <v>1.6993468185108499E-2</v>
      </c>
      <c r="E21" s="45">
        <v>1.5355328600423801E-2</v>
      </c>
      <c r="F21" s="45">
        <v>3.49785056387759E-2</v>
      </c>
      <c r="G21" s="46">
        <v>1.1649623496338499E-2</v>
      </c>
      <c r="H21" s="59">
        <v>2.4201170006841601E-2</v>
      </c>
      <c r="I21" s="45">
        <v>6.4629129767304902E-3</v>
      </c>
      <c r="J21" s="45">
        <v>5.3853952419755501E-3</v>
      </c>
      <c r="K21" s="45">
        <v>6.2656832282691902E-3</v>
      </c>
      <c r="L21" s="45">
        <v>1.6061272649743798E-2</v>
      </c>
      <c r="M21" s="46">
        <v>3.0413669419705998E-3</v>
      </c>
      <c r="N21" s="59">
        <v>2.48742312885817E-2</v>
      </c>
      <c r="O21" s="45">
        <v>2.23431679389621E-2</v>
      </c>
      <c r="P21" s="45">
        <v>1.46088287464065E-2</v>
      </c>
      <c r="Q21" s="45">
        <v>1.72866190827368E-2</v>
      </c>
      <c r="R21" s="45">
        <v>1.5837216163821301E-2</v>
      </c>
      <c r="S21" s="46">
        <v>1.8775636826911201E-2</v>
      </c>
      <c r="T21" s="45">
        <v>5.2223900675973899E-3</v>
      </c>
      <c r="U21" s="45">
        <v>1.4443290807279499E-2</v>
      </c>
      <c r="V21" s="45">
        <v>6.7087150433867097E-3</v>
      </c>
      <c r="W21" s="45">
        <v>1.29259224500997E-2</v>
      </c>
      <c r="X21" s="45">
        <v>1.5366550727251901E-2</v>
      </c>
      <c r="Y21" s="46">
        <v>1.8706723828421801E-2</v>
      </c>
    </row>
    <row r="22" spans="1:25">
      <c r="A22" s="53" t="s">
        <v>247</v>
      </c>
      <c r="B22" s="59">
        <v>5.9970156873178498E-3</v>
      </c>
      <c r="C22" s="45">
        <v>3.3266510969367502E-3</v>
      </c>
      <c r="D22" s="45">
        <v>6.3563494990958201E-3</v>
      </c>
      <c r="E22" s="45">
        <v>6.12536880983508E-3</v>
      </c>
      <c r="F22" s="45">
        <v>6.0198527266703897E-3</v>
      </c>
      <c r="G22" s="46">
        <v>6.3139253595520198E-3</v>
      </c>
      <c r="H22" s="59">
        <v>4.1445936241449903E-3</v>
      </c>
      <c r="I22" s="45">
        <v>8.5554218351074109E-3</v>
      </c>
      <c r="J22" s="45">
        <v>3.3337638546274699E-3</v>
      </c>
      <c r="K22" s="45">
        <v>1.1414489422109399E-2</v>
      </c>
      <c r="L22" s="45">
        <v>1.94433059908353E-2</v>
      </c>
      <c r="M22" s="46">
        <v>7.8975370195856296E-3</v>
      </c>
      <c r="N22" s="59">
        <v>7.2032394591541099E-3</v>
      </c>
      <c r="O22" s="45">
        <v>2.7324099967961498E-3</v>
      </c>
      <c r="P22" s="45">
        <v>8.6391519791790706E-3</v>
      </c>
      <c r="Q22" s="45">
        <v>2.2747724302153399E-3</v>
      </c>
      <c r="R22" s="45">
        <v>3.4307481395265999E-3</v>
      </c>
      <c r="S22" s="46">
        <v>2.9043392726967E-3</v>
      </c>
      <c r="T22" s="45">
        <v>6.7689402982970001E-3</v>
      </c>
      <c r="U22" s="45">
        <v>6.02815936142538E-3</v>
      </c>
      <c r="V22" s="45">
        <v>3.0607617757186598E-3</v>
      </c>
      <c r="W22" s="45">
        <v>6.0570587600295303E-3</v>
      </c>
      <c r="X22" s="45">
        <v>3.5476796911562501E-3</v>
      </c>
      <c r="Y22" s="46">
        <v>9.3880679657334602E-3</v>
      </c>
    </row>
    <row r="23" spans="1:25">
      <c r="A23" s="53" t="s">
        <v>163</v>
      </c>
      <c r="B23" s="59">
        <v>2.6570096691159902E-2</v>
      </c>
      <c r="C23" s="45">
        <v>7.5631979227020196E-3</v>
      </c>
      <c r="D23" s="45">
        <v>1.4293730399469601E-2</v>
      </c>
      <c r="E23" s="45">
        <v>2.94819540769692E-2</v>
      </c>
      <c r="F23" s="45">
        <v>2.0850195243701099E-2</v>
      </c>
      <c r="G23" s="46">
        <v>2.5002560123708599E-2</v>
      </c>
      <c r="H23" s="59">
        <v>7.6318724694036304E-5</v>
      </c>
      <c r="I23" s="45">
        <v>1.6599463155662699E-4</v>
      </c>
      <c r="J23" s="45">
        <v>3.3652325396641898E-5</v>
      </c>
      <c r="K23" s="45">
        <v>2.7816312073188701E-2</v>
      </c>
      <c r="L23" s="45">
        <v>1.3752618878794301E-2</v>
      </c>
      <c r="M23" s="46">
        <v>6.2545414631447996E-4</v>
      </c>
      <c r="N23" s="59">
        <v>3.6971734082959402E-2</v>
      </c>
      <c r="O23" s="45">
        <v>5.5563243236033703E-3</v>
      </c>
      <c r="P23" s="45">
        <v>8.3410792669836205E-3</v>
      </c>
      <c r="Q23" s="45">
        <v>7.7123202567887603E-3</v>
      </c>
      <c r="R23" s="45">
        <v>7.3400448287663901E-3</v>
      </c>
      <c r="S23" s="46">
        <v>1.44148185024815E-2</v>
      </c>
      <c r="T23" s="45">
        <v>5.1047169949394101E-2</v>
      </c>
      <c r="U23" s="45">
        <v>6.1209047598604099E-2</v>
      </c>
      <c r="V23" s="45">
        <v>2.40045508190499E-2</v>
      </c>
      <c r="W23" s="45">
        <v>3.5342818266137201E-2</v>
      </c>
      <c r="X23" s="45">
        <v>3.3993929877245498E-2</v>
      </c>
      <c r="Y23" s="46">
        <v>2.7753112621519901E-2</v>
      </c>
    </row>
    <row r="24" spans="1:25">
      <c r="A24" s="53" t="s">
        <v>65</v>
      </c>
      <c r="B24" s="59">
        <v>0.27400421098254601</v>
      </c>
      <c r="C24" s="45">
        <v>0.329648272501115</v>
      </c>
      <c r="D24" s="45">
        <v>0.34492548031893999</v>
      </c>
      <c r="E24" s="45">
        <v>0.36540789910794302</v>
      </c>
      <c r="F24" s="45">
        <v>0.29483360867195901</v>
      </c>
      <c r="G24" s="46">
        <v>0.32979619556093998</v>
      </c>
      <c r="H24" s="59">
        <v>0.26054550115571101</v>
      </c>
      <c r="I24" s="45">
        <v>0.10772236997641001</v>
      </c>
      <c r="J24" s="45">
        <v>9.5194741193844301E-2</v>
      </c>
      <c r="K24" s="45">
        <v>0.29399086955798298</v>
      </c>
      <c r="L24" s="45">
        <v>0.38827712978069101</v>
      </c>
      <c r="M24" s="46">
        <v>9.0796186618522498E-2</v>
      </c>
      <c r="N24" s="59">
        <v>0.30392956241185198</v>
      </c>
      <c r="O24" s="45">
        <v>0.37998612225741402</v>
      </c>
      <c r="P24" s="45">
        <v>0.47334290525145301</v>
      </c>
      <c r="Q24" s="45">
        <v>0.42136593018740198</v>
      </c>
      <c r="R24" s="45">
        <v>0.40244195583564302</v>
      </c>
      <c r="S24" s="46">
        <v>0.374539881387143</v>
      </c>
      <c r="T24" s="45">
        <v>0.14062092840589099</v>
      </c>
      <c r="U24" s="45">
        <v>0.33691983454976498</v>
      </c>
      <c r="V24" s="45">
        <v>0.20618685721086699</v>
      </c>
      <c r="W24" s="45">
        <v>0.29148019431202299</v>
      </c>
      <c r="X24" s="45">
        <v>0.221245704633726</v>
      </c>
      <c r="Y24" s="46">
        <v>0.27898239176297102</v>
      </c>
    </row>
    <row r="25" spans="1:25">
      <c r="A25" s="53" t="s">
        <v>78</v>
      </c>
      <c r="B25" s="59">
        <v>2.9448223740052699E-2</v>
      </c>
      <c r="C25" s="45">
        <v>6.1471886465980499E-3</v>
      </c>
      <c r="D25" s="45">
        <v>4.7157979781881097E-2</v>
      </c>
      <c r="E25" s="45">
        <v>6.1336184405452E-2</v>
      </c>
      <c r="F25" s="45">
        <v>3.7843125596417101E-2</v>
      </c>
      <c r="G25" s="46">
        <v>4.50158660479483E-2</v>
      </c>
      <c r="H25" s="59">
        <v>7.4209473401721598E-2</v>
      </c>
      <c r="I25" s="45">
        <v>7.8289309212548897E-2</v>
      </c>
      <c r="J25" s="45">
        <v>1.98440967041804E-2</v>
      </c>
      <c r="K25" s="45">
        <v>4.5058575842162503E-2</v>
      </c>
      <c r="L25" s="45">
        <v>2.7666568548539501E-2</v>
      </c>
      <c r="M25" s="46">
        <v>1.51868640637738E-2</v>
      </c>
      <c r="N25" s="59">
        <v>0.10313890252635299</v>
      </c>
      <c r="O25" s="45">
        <v>7.1790174820416403E-3</v>
      </c>
      <c r="P25" s="45">
        <v>3.9894978811771301E-2</v>
      </c>
      <c r="Q25" s="45">
        <v>5.6887198407689903E-2</v>
      </c>
      <c r="R25" s="45">
        <v>1.3109359813094801E-2</v>
      </c>
      <c r="S25" s="46">
        <v>1.3812258836527799E-2</v>
      </c>
      <c r="T25" s="45">
        <v>2.76692534739067E-2</v>
      </c>
      <c r="U25" s="45">
        <v>2.8147406222039099E-2</v>
      </c>
      <c r="V25" s="45">
        <v>2.6337070854117399E-2</v>
      </c>
      <c r="W25" s="45">
        <v>3.68903046723442E-2</v>
      </c>
      <c r="X25" s="45">
        <v>2.6663916887702799E-2</v>
      </c>
      <c r="Y25" s="46">
        <v>1.4727517893858001E-2</v>
      </c>
    </row>
    <row r="26" spans="1:25">
      <c r="A26" s="53" t="s">
        <v>209</v>
      </c>
      <c r="B26" s="59">
        <v>7.3291887977586598E-3</v>
      </c>
      <c r="C26" s="45">
        <v>1.6542859625619799E-2</v>
      </c>
      <c r="D26" s="45">
        <v>1.17933699997193E-2</v>
      </c>
      <c r="E26" s="45">
        <v>7.26288356121147E-3</v>
      </c>
      <c r="F26" s="45">
        <v>7.5532237198944899E-3</v>
      </c>
      <c r="G26" s="46">
        <v>7.4391951516738697E-3</v>
      </c>
      <c r="H26" s="59">
        <v>1.50296666577592E-2</v>
      </c>
      <c r="I26" s="45">
        <v>2.00132460051962E-2</v>
      </c>
      <c r="J26" s="45">
        <v>1.00216174949555E-2</v>
      </c>
      <c r="K26" s="45">
        <v>2.4554282079223902E-3</v>
      </c>
      <c r="L26" s="45">
        <v>1.9742591336991402E-3</v>
      </c>
      <c r="M26" s="46">
        <v>5.5463060407024102E-3</v>
      </c>
      <c r="N26" s="59">
        <v>1.6027299637471501E-2</v>
      </c>
      <c r="O26" s="45">
        <v>2.8561353607730901E-2</v>
      </c>
      <c r="P26" s="45">
        <v>1.53599644376775E-2</v>
      </c>
      <c r="Q26" s="45">
        <v>1.5690516250581099E-2</v>
      </c>
      <c r="R26" s="45">
        <v>1.5685878804798301E-2</v>
      </c>
      <c r="S26" s="46">
        <v>1.9455647066273202E-2</v>
      </c>
      <c r="T26" s="45">
        <v>7.5297453718001402E-3</v>
      </c>
      <c r="U26" s="45">
        <v>7.2082556064312501E-3</v>
      </c>
      <c r="V26" s="45">
        <v>8.2883451125972396E-3</v>
      </c>
      <c r="W26" s="45">
        <v>1.14247944763868E-2</v>
      </c>
      <c r="X26" s="45">
        <v>5.2879459869304302E-3</v>
      </c>
      <c r="Y26" s="46">
        <v>4.8585276513407501E-3</v>
      </c>
    </row>
    <row r="27" spans="1:25">
      <c r="A27" s="53" t="s">
        <v>229</v>
      </c>
      <c r="B27" s="59">
        <v>3.6015366028107699E-3</v>
      </c>
      <c r="C27" s="45">
        <v>5.0472347828504601E-3</v>
      </c>
      <c r="D27" s="45">
        <v>5.4009632448996699E-3</v>
      </c>
      <c r="E27" s="45">
        <v>2.67298248864015E-3</v>
      </c>
      <c r="F27" s="45">
        <v>3.8167724181416901E-3</v>
      </c>
      <c r="G27" s="46">
        <v>6.91655640149839E-3</v>
      </c>
      <c r="H27" s="59">
        <v>7.4790064689358596E-3</v>
      </c>
      <c r="I27" s="45">
        <v>3.7056874884569902E-3</v>
      </c>
      <c r="J27" s="45">
        <v>4.5925352590286102E-3</v>
      </c>
      <c r="K27" s="45">
        <v>2.7569173468004202E-3</v>
      </c>
      <c r="L27" s="45">
        <v>2.8605077879458301E-3</v>
      </c>
      <c r="M27" s="46">
        <v>9.0773369725610895E-4</v>
      </c>
      <c r="N27" s="59">
        <v>2.3453115168250598E-3</v>
      </c>
      <c r="O27" s="45">
        <v>4.9539670372674201E-3</v>
      </c>
      <c r="P27" s="45">
        <v>2.3915888577802102E-3</v>
      </c>
      <c r="Q27" s="45">
        <v>1.5452211055288099E-3</v>
      </c>
      <c r="R27" s="45">
        <v>1.6374387740476299E-2</v>
      </c>
      <c r="S27" s="46">
        <v>3.0291880615011899E-3</v>
      </c>
      <c r="T27" s="45">
        <v>8.5395846345228104E-4</v>
      </c>
      <c r="U27" s="45">
        <v>5.3965602375938698E-3</v>
      </c>
      <c r="V27" s="45">
        <v>3.7042597749441099E-3</v>
      </c>
      <c r="W27" s="45">
        <v>5.1149018933570201E-3</v>
      </c>
      <c r="X27" s="45">
        <v>1.9670601758177502E-3</v>
      </c>
      <c r="Y27" s="46">
        <v>3.8429236338603499E-3</v>
      </c>
    </row>
    <row r="28" spans="1:25">
      <c r="A28" s="53" t="s">
        <v>55</v>
      </c>
      <c r="B28" s="59">
        <v>0.48807140757050999</v>
      </c>
      <c r="C28" s="45">
        <v>0.40975920957170803</v>
      </c>
      <c r="D28" s="45">
        <v>0.40032815177215902</v>
      </c>
      <c r="E28" s="45">
        <v>0.36465177180778402</v>
      </c>
      <c r="F28" s="45">
        <v>0.44368687070277302</v>
      </c>
      <c r="G28" s="46">
        <v>0.393529619376708</v>
      </c>
      <c r="H28" s="59">
        <v>0.24733868297699699</v>
      </c>
      <c r="I28" s="45">
        <v>0.40668837416982501</v>
      </c>
      <c r="J28" s="45">
        <v>0.28777970368591299</v>
      </c>
      <c r="K28" s="45">
        <v>0.33508006767607701</v>
      </c>
      <c r="L28" s="45">
        <v>0.322972066455813</v>
      </c>
      <c r="M28" s="46">
        <v>0.50201484286544196</v>
      </c>
      <c r="N28" s="59">
        <v>0.29822279802804602</v>
      </c>
      <c r="O28" s="45">
        <v>0.33666957257296798</v>
      </c>
      <c r="P28" s="45">
        <v>0.28954857172133303</v>
      </c>
      <c r="Q28" s="45">
        <v>0.27849997114351699</v>
      </c>
      <c r="R28" s="45">
        <v>0.31297909871313701</v>
      </c>
      <c r="S28" s="46">
        <v>0.344146834866632</v>
      </c>
      <c r="T28" s="45">
        <v>0.39524207538637801</v>
      </c>
      <c r="U28" s="45">
        <v>0.343130133011812</v>
      </c>
      <c r="V28" s="45">
        <v>0.52624420622402301</v>
      </c>
      <c r="W28" s="45">
        <v>0.330260096614167</v>
      </c>
      <c r="X28" s="45">
        <v>0.51413336203279103</v>
      </c>
      <c r="Y28" s="46">
        <v>0.42235767066913898</v>
      </c>
    </row>
    <row r="29" spans="1:25">
      <c r="A29" s="53" t="s">
        <v>136</v>
      </c>
      <c r="B29" s="59">
        <v>2.5564777480508699E-2</v>
      </c>
      <c r="C29" s="45">
        <v>1.6294849561018201E-2</v>
      </c>
      <c r="D29" s="45">
        <v>1.30221452038847E-2</v>
      </c>
      <c r="E29" s="45">
        <v>1.2003268968724499E-2</v>
      </c>
      <c r="F29" s="45">
        <v>1.92247503982797E-2</v>
      </c>
      <c r="G29" s="46">
        <v>2.2882681389045E-2</v>
      </c>
      <c r="H29" s="59">
        <v>7.2381385171220404E-3</v>
      </c>
      <c r="I29" s="45">
        <v>9.9863578159002393E-3</v>
      </c>
      <c r="J29" s="45">
        <v>2.0393131662993499E-2</v>
      </c>
      <c r="K29" s="45">
        <v>2.2638032112163298E-2</v>
      </c>
      <c r="L29" s="45">
        <v>5.8550689998318898E-3</v>
      </c>
      <c r="M29" s="46">
        <v>1.64629081336613E-3</v>
      </c>
      <c r="N29" s="59">
        <v>8.8088588518879692E-3</v>
      </c>
      <c r="O29" s="45">
        <v>2.5365094555766899E-2</v>
      </c>
      <c r="P29" s="45">
        <v>1.5918416512565502E-2</v>
      </c>
      <c r="Q29" s="45">
        <v>3.4574419929295303E-2</v>
      </c>
      <c r="R29" s="45">
        <v>1.6250911427440801E-2</v>
      </c>
      <c r="S29" s="46">
        <v>1.90120324592872E-2</v>
      </c>
      <c r="T29" s="45">
        <v>6.3587958147980402E-3</v>
      </c>
      <c r="U29" s="45">
        <v>4.4630993083226598E-3</v>
      </c>
      <c r="V29" s="45">
        <v>9.8520665951215194E-3</v>
      </c>
      <c r="W29" s="45">
        <v>5.26685650136797E-3</v>
      </c>
      <c r="X29" s="45">
        <v>7.2087980543390096E-3</v>
      </c>
      <c r="Y29" s="46">
        <v>9.7780939090852202E-3</v>
      </c>
    </row>
    <row r="30" spans="1:25">
      <c r="A30" s="53" t="s">
        <v>1285</v>
      </c>
      <c r="B30" s="59">
        <v>1.5138978949327E-2</v>
      </c>
      <c r="C30" s="45">
        <v>3.8168178924150697E-2</v>
      </c>
      <c r="D30" s="45">
        <v>1.61305227610847E-2</v>
      </c>
      <c r="E30" s="45">
        <v>1.7774127113506798E-2</v>
      </c>
      <c r="F30" s="45">
        <v>1.8472586121384998E-2</v>
      </c>
      <c r="G30" s="46">
        <v>2.6243872058154601E-2</v>
      </c>
      <c r="H30" s="59">
        <v>9.1927655001611902E-2</v>
      </c>
      <c r="I30" s="45">
        <v>5.63240252035688E-2</v>
      </c>
      <c r="J30" s="45">
        <v>0.33039251798925701</v>
      </c>
      <c r="K30" s="45">
        <v>7.5292969079257394E-2</v>
      </c>
      <c r="L30" s="45">
        <v>7.0639468539131403E-2</v>
      </c>
      <c r="M30" s="46">
        <v>6.9590903128041101E-2</v>
      </c>
      <c r="N30" s="59">
        <v>2.66146525609487E-2</v>
      </c>
      <c r="O30" s="45">
        <v>5.0814868938160201E-2</v>
      </c>
      <c r="P30" s="45">
        <v>2.4663491699017302E-2</v>
      </c>
      <c r="Q30" s="45">
        <v>3.56737617171708E-2</v>
      </c>
      <c r="R30" s="45">
        <v>3.4775729502220597E-2</v>
      </c>
      <c r="S30" s="46">
        <v>3.4721220043601397E-2</v>
      </c>
      <c r="T30" s="45">
        <v>0.102498671263756</v>
      </c>
      <c r="U30" s="45">
        <v>3.3624851817532497E-2</v>
      </c>
      <c r="V30" s="45">
        <v>3.2086277253522498E-2</v>
      </c>
      <c r="W30" s="45">
        <v>4.4872209689686499E-2</v>
      </c>
      <c r="X30" s="45">
        <v>1.29395030594321E-2</v>
      </c>
      <c r="Y30" s="46">
        <v>3.02742145776594E-2</v>
      </c>
    </row>
    <row r="31" spans="1:25">
      <c r="A31" s="53" t="s">
        <v>126</v>
      </c>
      <c r="B31" s="59">
        <v>3.1950168375462301E-2</v>
      </c>
      <c r="C31" s="45">
        <v>7.6657648841387593E-2</v>
      </c>
      <c r="D31" s="45">
        <v>5.1441830554780202E-2</v>
      </c>
      <c r="E31" s="45">
        <v>3.0579356579764402E-2</v>
      </c>
      <c r="F31" s="45">
        <v>2.7830509420280501E-2</v>
      </c>
      <c r="G31" s="46">
        <v>2.9776222782843999E-2</v>
      </c>
      <c r="H31" s="59">
        <v>3.4242381995937897E-2</v>
      </c>
      <c r="I31" s="45">
        <v>8.7869594873281998E-2</v>
      </c>
      <c r="J31" s="45">
        <v>2.6117699285007401E-2</v>
      </c>
      <c r="K31" s="45">
        <v>1.8615668085372902E-2</v>
      </c>
      <c r="L31" s="45">
        <v>3.0386841176462401E-2</v>
      </c>
      <c r="M31" s="46">
        <v>1.7005295475275899E-2</v>
      </c>
      <c r="N31" s="59">
        <v>8.9131012049405101E-2</v>
      </c>
      <c r="O31" s="45">
        <v>5.96484258988366E-2</v>
      </c>
      <c r="P31" s="45">
        <v>5.6043053465013599E-2</v>
      </c>
      <c r="Q31" s="45">
        <v>5.8485964218894897E-2</v>
      </c>
      <c r="R31" s="45">
        <v>6.1415705638498998E-2</v>
      </c>
      <c r="S31" s="46">
        <v>4.8109658444303899E-2</v>
      </c>
      <c r="T31" s="45">
        <v>2.98239361569307E-2</v>
      </c>
      <c r="U31" s="45">
        <v>6.32234662062226E-2</v>
      </c>
      <c r="V31" s="45">
        <v>3.8272956083707198E-2</v>
      </c>
      <c r="W31" s="45">
        <v>8.8887082920897503E-2</v>
      </c>
      <c r="X31" s="45">
        <v>3.8561769990980897E-2</v>
      </c>
      <c r="Y31" s="46">
        <v>2.6525327207585599E-2</v>
      </c>
    </row>
    <row r="32" spans="1:25">
      <c r="A32" s="53" t="s">
        <v>50</v>
      </c>
      <c r="B32" s="59">
        <v>2.7094760469635101E-2</v>
      </c>
      <c r="C32" s="45">
        <v>1.57521406119932E-2</v>
      </c>
      <c r="D32" s="45">
        <v>2.05035402810296E-2</v>
      </c>
      <c r="E32" s="45">
        <v>3.70313677780265E-2</v>
      </c>
      <c r="F32" s="45">
        <v>3.46576057878039E-2</v>
      </c>
      <c r="G32" s="46">
        <v>3.29012287929304E-2</v>
      </c>
      <c r="H32" s="59">
        <v>6.3429413258987793E-2</v>
      </c>
      <c r="I32" s="45">
        <v>2.6925710907558801E-2</v>
      </c>
      <c r="J32" s="45">
        <v>4.1413529449403998E-2</v>
      </c>
      <c r="K32" s="45">
        <v>4.7079093324137698E-2</v>
      </c>
      <c r="L32" s="45">
        <v>5.0374826251694801E-2</v>
      </c>
      <c r="M32" s="46">
        <v>1.0498745878708899E-2</v>
      </c>
      <c r="N32" s="59">
        <v>2.4758163078675201E-2</v>
      </c>
      <c r="O32" s="45">
        <v>3.6391432076742398E-2</v>
      </c>
      <c r="P32" s="45">
        <v>1.4755672021978901E-2</v>
      </c>
      <c r="Q32" s="45">
        <v>2.9810564107289099E-2</v>
      </c>
      <c r="R32" s="45">
        <v>1.91395149443476E-2</v>
      </c>
      <c r="S32" s="46">
        <v>3.5598088458032903E-2</v>
      </c>
      <c r="T32" s="45">
        <v>3.08002229231506E-2</v>
      </c>
      <c r="U32" s="45">
        <v>1.1778865980081901E-2</v>
      </c>
      <c r="V32" s="45">
        <v>2.55304548040747E-2</v>
      </c>
      <c r="W32" s="45">
        <v>3.7474925583683101E-2</v>
      </c>
      <c r="X32" s="45">
        <v>1.0509114169961699E-2</v>
      </c>
      <c r="Y32" s="46">
        <v>3.4137913553476298E-2</v>
      </c>
    </row>
    <row r="33" spans="1:25">
      <c r="A33" s="53" t="s">
        <v>149</v>
      </c>
      <c r="B33" s="59">
        <v>1.4381808183804401E-3</v>
      </c>
      <c r="C33" s="45">
        <v>1.2391688760707801E-3</v>
      </c>
      <c r="D33" s="45">
        <v>1.90804141869911E-3</v>
      </c>
      <c r="E33" s="45">
        <v>1.07283185156402E-3</v>
      </c>
      <c r="F33" s="45">
        <v>1.8201631464551101E-3</v>
      </c>
      <c r="G33" s="46">
        <v>1.4261812164903999E-3</v>
      </c>
      <c r="H33" s="59">
        <v>2.3866922560996798E-3</v>
      </c>
      <c r="I33" s="45">
        <v>5.3967653805759097E-3</v>
      </c>
      <c r="J33" s="45">
        <v>5.3773665887776297E-3</v>
      </c>
      <c r="K33" s="45">
        <v>4.9050699914667103E-4</v>
      </c>
      <c r="L33" s="45">
        <v>1.05787970063154E-3</v>
      </c>
      <c r="M33" s="46">
        <v>2.4901823452392799E-3</v>
      </c>
      <c r="N33" s="59">
        <v>7.3073444825559998E-3</v>
      </c>
      <c r="O33" s="45">
        <v>1.34788084386059E-3</v>
      </c>
      <c r="P33" s="45">
        <v>1.7360291576014901E-3</v>
      </c>
      <c r="Q33" s="45">
        <v>2.7064917566673699E-3</v>
      </c>
      <c r="R33" s="45">
        <v>1.4186282072832701E-3</v>
      </c>
      <c r="S33" s="46">
        <v>1.54734237180345E-3</v>
      </c>
      <c r="T33" s="45">
        <v>2.06728670313007E-3</v>
      </c>
      <c r="U33" s="45">
        <v>3.31513962125589E-3</v>
      </c>
      <c r="V33" s="45">
        <v>5.8262460372616497E-3</v>
      </c>
      <c r="W33" s="45">
        <v>1.2033924261981899E-2</v>
      </c>
      <c r="X33" s="45">
        <v>1.87469974799003E-3</v>
      </c>
      <c r="Y33" s="46">
        <v>2.5113344022141201E-3</v>
      </c>
    </row>
    <row r="34" spans="1:25">
      <c r="A34" s="53" t="s">
        <v>1310</v>
      </c>
      <c r="B34" s="59">
        <v>6.5119207022692902E-2</v>
      </c>
      <c r="C34" s="45">
        <v>5.2556672307539298E-2</v>
      </c>
      <c r="D34" s="45">
        <v>0.10014178952335499</v>
      </c>
      <c r="E34" s="45">
        <v>0.13001103748648099</v>
      </c>
      <c r="F34" s="45">
        <v>0.100515201252888</v>
      </c>
      <c r="G34" s="46">
        <v>8.0348349948841005E-2</v>
      </c>
      <c r="H34" s="59">
        <v>8.4755337213816297E-4</v>
      </c>
      <c r="I34" s="45">
        <v>4.5549965667317401E-4</v>
      </c>
      <c r="J34" s="45">
        <v>2.2209393633463E-4</v>
      </c>
      <c r="K34" s="45">
        <v>4.7188448920378398E-4</v>
      </c>
      <c r="L34" s="45">
        <v>2.0805000344304501E-3</v>
      </c>
      <c r="M34" s="46">
        <v>1.6184966443646899E-4</v>
      </c>
      <c r="N34" s="59">
        <v>4.7679019848367501E-3</v>
      </c>
      <c r="O34" s="45">
        <v>1.07732626234188E-3</v>
      </c>
      <c r="P34" s="45">
        <v>2.0344792416299002E-3</v>
      </c>
      <c r="Q34" s="45">
        <v>1.9896157868216301E-3</v>
      </c>
      <c r="R34" s="45">
        <v>3.6900643283814101E-2</v>
      </c>
      <c r="S34" s="46">
        <v>1.34817919134536E-3</v>
      </c>
      <c r="T34" s="45">
        <v>5.2833773375398803E-2</v>
      </c>
      <c r="U34" s="45">
        <v>3.1240927199409898E-3</v>
      </c>
      <c r="V34" s="45">
        <v>2.5369857915793201E-2</v>
      </c>
      <c r="W34" s="45">
        <v>5.2043629037065399E-3</v>
      </c>
      <c r="X34" s="45">
        <v>3.6631427730943002E-2</v>
      </c>
      <c r="Y34" s="46">
        <v>2.0278452194394701E-2</v>
      </c>
    </row>
    <row r="35" spans="1:25">
      <c r="A35" s="53" t="s">
        <v>1311</v>
      </c>
      <c r="B35" s="59">
        <v>2.5912561074181301E-2</v>
      </c>
      <c r="C35" s="45">
        <v>6.5940951231963597E-3</v>
      </c>
      <c r="D35" s="45">
        <v>2.6487971405388701E-2</v>
      </c>
      <c r="E35" s="45">
        <v>2.6412730659740299E-2</v>
      </c>
      <c r="F35" s="45">
        <v>1.4749302423039999E-2</v>
      </c>
      <c r="G35" s="46">
        <v>2.952188259661E-2</v>
      </c>
      <c r="H35" s="59">
        <v>5.5215952006721898E-4</v>
      </c>
      <c r="I35" s="45">
        <v>3.7374728801196802E-4</v>
      </c>
      <c r="J35" s="45">
        <v>2.3130062708555E-4</v>
      </c>
      <c r="K35" s="45">
        <v>5.2218526584816498E-4</v>
      </c>
      <c r="L35" s="45">
        <v>9.93221310442877E-4</v>
      </c>
      <c r="M35" s="46">
        <v>1.5113442886402801E-4</v>
      </c>
      <c r="N35" s="59">
        <v>5.4818912607370797E-2</v>
      </c>
      <c r="O35" s="45">
        <v>2.31408487291868E-2</v>
      </c>
      <c r="P35" s="45">
        <v>7.4081263357320598E-2</v>
      </c>
      <c r="Q35" s="45">
        <v>4.8648511166680002E-2</v>
      </c>
      <c r="R35" s="45">
        <v>2.43090362968943E-2</v>
      </c>
      <c r="S35" s="46">
        <v>3.6162117663798302E-2</v>
      </c>
      <c r="T35" s="45">
        <v>1.8342375445132299E-3</v>
      </c>
      <c r="U35" s="45">
        <v>2.6552745684290901E-2</v>
      </c>
      <c r="V35" s="45">
        <v>5.18187615932807E-3</v>
      </c>
      <c r="W35" s="45">
        <v>6.6063374382946101E-4</v>
      </c>
      <c r="X35" s="45">
        <v>2.06745821349767E-2</v>
      </c>
      <c r="Y35" s="46">
        <v>2.0403752512068201E-2</v>
      </c>
    </row>
    <row r="36" spans="1:25">
      <c r="A36" s="53" t="s">
        <v>1312</v>
      </c>
      <c r="B36" s="59">
        <v>2.0974690297162701E-2</v>
      </c>
      <c r="C36" s="45">
        <v>3.2103958733761102E-3</v>
      </c>
      <c r="D36" s="45">
        <v>8.3915900853110594E-3</v>
      </c>
      <c r="E36" s="45">
        <v>1.6913875670420499E-2</v>
      </c>
      <c r="F36" s="45">
        <v>2.0627294318753598E-3</v>
      </c>
      <c r="G36" s="46">
        <v>2.1614150395396801E-2</v>
      </c>
      <c r="H36" s="59">
        <v>1.03795385351168E-3</v>
      </c>
      <c r="I36" s="45">
        <v>2.3370165555870699E-4</v>
      </c>
      <c r="J36" s="45">
        <v>1.6114565610387299E-4</v>
      </c>
      <c r="K36" s="45">
        <v>4.6921876997960398E-4</v>
      </c>
      <c r="L36" s="45">
        <v>1.4859700929250701E-3</v>
      </c>
      <c r="M36" s="46">
        <v>1.97337392923946E-4</v>
      </c>
      <c r="N36" s="59">
        <v>1.6983650130461001E-3</v>
      </c>
      <c r="O36" s="45">
        <v>1.01088239901908E-3</v>
      </c>
      <c r="P36" s="45">
        <v>9.4950610085254704E-4</v>
      </c>
      <c r="Q36" s="45">
        <v>1.45309614802232E-2</v>
      </c>
      <c r="R36" s="45">
        <v>4.5292402328786898E-3</v>
      </c>
      <c r="S36" s="46">
        <v>1.22278305176079E-3</v>
      </c>
      <c r="T36" s="45">
        <v>1.0531401298597501E-3</v>
      </c>
      <c r="U36" s="45">
        <v>8.8236388772927003E-4</v>
      </c>
      <c r="V36" s="45">
        <v>2.4609261445850501E-3</v>
      </c>
      <c r="W36" s="45">
        <v>9.5720588455196101E-4</v>
      </c>
      <c r="X36" s="45">
        <v>6.5922767033656303E-4</v>
      </c>
      <c r="Y36" s="46">
        <v>9.2177588684574704E-3</v>
      </c>
    </row>
    <row r="37" spans="1:25">
      <c r="A37" s="53" t="s">
        <v>1313</v>
      </c>
      <c r="B37" s="59">
        <v>9.2467806409575505E-3</v>
      </c>
      <c r="C37" s="45">
        <v>1.08384113568142E-3</v>
      </c>
      <c r="D37" s="45">
        <v>6.32535532549716E-3</v>
      </c>
      <c r="E37" s="45">
        <v>1.3441663020264101E-2</v>
      </c>
      <c r="F37" s="45">
        <v>4.9362813763565898E-3</v>
      </c>
      <c r="G37" s="46">
        <v>6.7986877678045997E-3</v>
      </c>
      <c r="H37" s="59">
        <v>1.2470873471314399E-3</v>
      </c>
      <c r="I37" s="45">
        <v>9.6723587583953695E-4</v>
      </c>
      <c r="J37" s="45">
        <v>2.5344839349833502E-4</v>
      </c>
      <c r="K37" s="45">
        <v>4.5936674275764604E-3</v>
      </c>
      <c r="L37" s="45">
        <v>2.9771437607418998E-3</v>
      </c>
      <c r="M37" s="46">
        <v>1.21929793613938E-4</v>
      </c>
      <c r="N37" s="59">
        <v>9.9731151109797994E-3</v>
      </c>
      <c r="O37" s="45">
        <v>1.2188666179748901E-3</v>
      </c>
      <c r="P37" s="45">
        <v>5.6113630976966696E-3</v>
      </c>
      <c r="Q37" s="45">
        <v>4.6937114588414004E-3</v>
      </c>
      <c r="R37" s="45">
        <v>1.4084397976302E-3</v>
      </c>
      <c r="S37" s="46">
        <v>1.9961935307631E-3</v>
      </c>
      <c r="T37" s="45">
        <v>2.7883321621083798E-3</v>
      </c>
      <c r="U37" s="45">
        <v>1.1115407196225699E-3</v>
      </c>
      <c r="V37" s="45">
        <v>3.0887481513765598E-3</v>
      </c>
      <c r="W37" s="45">
        <v>3.9351395387004998E-3</v>
      </c>
      <c r="X37" s="45">
        <v>2.7853204410451201E-3</v>
      </c>
      <c r="Y37" s="46">
        <v>1.01318517061038E-3</v>
      </c>
    </row>
    <row r="38" spans="1:25">
      <c r="A38" s="53" t="s">
        <v>1314</v>
      </c>
      <c r="B38" s="59">
        <v>5.51650892779695E-4</v>
      </c>
      <c r="C38" s="45">
        <v>6.1955185153686303E-2</v>
      </c>
      <c r="D38" s="45">
        <v>5.76003316691635E-2</v>
      </c>
      <c r="E38" s="45">
        <v>1.2799377241513299E-3</v>
      </c>
      <c r="F38" s="45">
        <v>1.6797211117548401E-3</v>
      </c>
      <c r="G38" s="46">
        <v>1.0221467346694299E-3</v>
      </c>
      <c r="H38" s="59">
        <v>4.1691541850005098E-4</v>
      </c>
      <c r="I38" s="45">
        <v>1.24649803951087E-2</v>
      </c>
      <c r="J38" s="45">
        <v>2.87876633949012E-4</v>
      </c>
      <c r="K38" s="45">
        <v>5.1083323198818802E-2</v>
      </c>
      <c r="L38" s="45">
        <v>3.4959469074672803E-2</v>
      </c>
      <c r="M38" s="46">
        <v>4.30022107500601E-3</v>
      </c>
      <c r="N38" s="59">
        <v>1.3592517158335601E-3</v>
      </c>
      <c r="O38" s="45">
        <v>3.1339630611475898E-2</v>
      </c>
      <c r="P38" s="45">
        <v>2.2434511891741199E-2</v>
      </c>
      <c r="Q38" s="45">
        <v>6.6113602788163903E-3</v>
      </c>
      <c r="R38" s="45">
        <v>6.8066026440174099E-4</v>
      </c>
      <c r="S38" s="46">
        <v>7.3784417307682499E-4</v>
      </c>
      <c r="T38" s="45">
        <v>3.2550778149197801E-4</v>
      </c>
      <c r="U38" s="45">
        <v>4.5178572275696502E-4</v>
      </c>
      <c r="V38" s="45">
        <v>3.51977847237368E-4</v>
      </c>
      <c r="W38" s="45">
        <v>3.9272793213361302E-4</v>
      </c>
      <c r="X38" s="45">
        <v>3.62000037090899E-4</v>
      </c>
      <c r="Y38" s="46">
        <v>4.8603162097569903E-4</v>
      </c>
    </row>
    <row r="39" spans="1:25">
      <c r="A39" s="53" t="s">
        <v>1315</v>
      </c>
      <c r="B39" s="59">
        <v>1.1585580970899301E-4</v>
      </c>
      <c r="C39" s="45">
        <v>1.4572097524690301E-2</v>
      </c>
      <c r="D39" s="45">
        <v>1.2193775725199501E-3</v>
      </c>
      <c r="E39" s="45">
        <v>1.8704938617756599E-3</v>
      </c>
      <c r="F39" s="45">
        <v>5.6431503682582897E-4</v>
      </c>
      <c r="G39" s="46">
        <v>3.8555340187200601E-3</v>
      </c>
      <c r="H39" s="59">
        <v>2.2389077607660002E-3</v>
      </c>
      <c r="I39" s="45">
        <v>1.08032125915523E-4</v>
      </c>
      <c r="J39" s="45">
        <v>5.91184912901826E-5</v>
      </c>
      <c r="K39" s="45">
        <v>2.2654007140039599E-4</v>
      </c>
      <c r="L39" s="45">
        <v>3.9254885267318E-4</v>
      </c>
      <c r="M39" s="46">
        <v>1.2189690866613801E-4</v>
      </c>
      <c r="N39" s="59">
        <v>1.7797573653287101E-3</v>
      </c>
      <c r="O39" s="45">
        <v>7.7573837231145297E-3</v>
      </c>
      <c r="P39" s="45">
        <v>5.1745606173026299E-3</v>
      </c>
      <c r="Q39" s="45">
        <v>1.41127035512568E-2</v>
      </c>
      <c r="R39" s="45">
        <v>7.81538180635989E-3</v>
      </c>
      <c r="S39" s="46">
        <v>5.9075357267563298E-3</v>
      </c>
      <c r="T39" s="45">
        <v>2.2946728986816801E-3</v>
      </c>
      <c r="U39" s="45">
        <v>7.7360370695558098E-4</v>
      </c>
      <c r="V39" s="45">
        <v>1.2394342169218999E-3</v>
      </c>
      <c r="W39" s="45">
        <v>2.74659106169527E-3</v>
      </c>
      <c r="X39" s="45">
        <v>4.6608292878805698E-4</v>
      </c>
      <c r="Y39" s="46">
        <v>1.5429096607262599E-4</v>
      </c>
    </row>
    <row r="40" spans="1:25">
      <c r="A40" s="53" t="s">
        <v>1316</v>
      </c>
      <c r="B40" s="59">
        <v>1.3832354340147899E-2</v>
      </c>
      <c r="C40" s="45">
        <v>2.8937373044417999E-3</v>
      </c>
      <c r="D40" s="45">
        <v>1.1599759289083701E-2</v>
      </c>
      <c r="E40" s="45">
        <v>3.48380617449156E-3</v>
      </c>
      <c r="F40" s="45">
        <v>7.1054977058546296E-3</v>
      </c>
      <c r="G40" s="46">
        <v>3.2387801873894001E-3</v>
      </c>
      <c r="H40" s="59">
        <v>3.2518855075167998E-3</v>
      </c>
      <c r="I40" s="45">
        <v>1.30907530818632E-3</v>
      </c>
      <c r="J40" s="45">
        <v>5.6726813828403104E-3</v>
      </c>
      <c r="K40" s="45">
        <v>3.61427264964623E-3</v>
      </c>
      <c r="L40" s="45">
        <v>5.6892186045502703E-3</v>
      </c>
      <c r="M40" s="46">
        <v>7.9051250831541704E-4</v>
      </c>
      <c r="N40" s="59">
        <v>3.1776059847608701E-3</v>
      </c>
      <c r="O40" s="45">
        <v>3.7806542362262899E-3</v>
      </c>
      <c r="P40" s="45">
        <v>5.7213161761546297E-3</v>
      </c>
      <c r="Q40" s="45">
        <v>4.9530525238874702E-3</v>
      </c>
      <c r="R40" s="45">
        <v>3.82685954514194E-3</v>
      </c>
      <c r="S40" s="46">
        <v>3.62400788914759E-3</v>
      </c>
      <c r="T40" s="45">
        <v>1.4760802423091201E-3</v>
      </c>
      <c r="U40" s="45">
        <v>4.3638144832847704E-3</v>
      </c>
      <c r="V40" s="45">
        <v>2.0844331711018598E-3</v>
      </c>
      <c r="W40" s="45">
        <v>3.0568794765939598E-3</v>
      </c>
      <c r="X40" s="45">
        <v>1.57754694944723E-3</v>
      </c>
      <c r="Y40" s="46">
        <v>5.2274790717932304E-3</v>
      </c>
    </row>
    <row r="41" spans="1:25">
      <c r="A41" s="53" t="s">
        <v>1317</v>
      </c>
      <c r="B41" s="59">
        <v>5.0194304313650395E-4</v>
      </c>
      <c r="C41" s="45">
        <v>2.4762669565749101E-4</v>
      </c>
      <c r="D41" s="45">
        <v>6.35044556877768E-3</v>
      </c>
      <c r="E41" s="45">
        <v>2.2906888702025098E-3</v>
      </c>
      <c r="F41" s="45">
        <v>2.0838986167892501E-3</v>
      </c>
      <c r="G41" s="46">
        <v>1.2789983365468099E-3</v>
      </c>
      <c r="H41" s="59">
        <v>4.0886002451208698E-5</v>
      </c>
      <c r="I41" s="45">
        <v>3.48157270718581E-3</v>
      </c>
      <c r="J41" s="45">
        <v>1.17161831325728E-4</v>
      </c>
      <c r="K41" s="45">
        <v>1.1372752874762099E-4</v>
      </c>
      <c r="L41" s="45">
        <v>1.4812492314558499E-3</v>
      </c>
      <c r="M41" s="46">
        <v>3.3891182114926399E-4</v>
      </c>
      <c r="N41" s="59">
        <v>1.07592010830727E-4</v>
      </c>
      <c r="O41" s="45">
        <v>4.99100391828904E-5</v>
      </c>
      <c r="P41" s="45">
        <v>1.5693039171647699E-4</v>
      </c>
      <c r="Q41" s="45">
        <v>9.4405619050061295E-5</v>
      </c>
      <c r="R41" s="45">
        <v>4.5493217855984103E-4</v>
      </c>
      <c r="S41" s="46">
        <v>2.61044054628825E-4</v>
      </c>
      <c r="T41" s="45">
        <v>3.1841899656069599E-3</v>
      </c>
      <c r="U41" s="45">
        <v>4.2044476881497899E-5</v>
      </c>
      <c r="V41" s="45">
        <v>1.9539344321207902E-3</v>
      </c>
      <c r="W41" s="45">
        <v>3.0578074766104101E-3</v>
      </c>
      <c r="X41" s="45">
        <v>7.8547322585263799E-4</v>
      </c>
      <c r="Y41" s="46">
        <v>6.2060440778197896E-3</v>
      </c>
    </row>
    <row r="42" spans="1:25">
      <c r="A42" s="53" t="s">
        <v>1318</v>
      </c>
      <c r="B42" s="59">
        <v>2.2551579634432301E-2</v>
      </c>
      <c r="C42" s="45">
        <v>1.46034350868106E-2</v>
      </c>
      <c r="D42" s="45">
        <v>1.4795565495733401E-2</v>
      </c>
      <c r="E42" s="45">
        <v>1.7409548774641299E-2</v>
      </c>
      <c r="F42" s="45">
        <v>2.7209370527792799E-2</v>
      </c>
      <c r="G42" s="46">
        <v>1.0572179447063901E-2</v>
      </c>
      <c r="H42" s="59">
        <v>8.7793484830888497E-4</v>
      </c>
      <c r="I42" s="45">
        <v>3.2510463248890901E-3</v>
      </c>
      <c r="J42" s="45">
        <v>1.0186851894823799E-3</v>
      </c>
      <c r="K42" s="45">
        <v>5.9046327503167097E-3</v>
      </c>
      <c r="L42" s="45">
        <v>4.2647379606177201E-3</v>
      </c>
      <c r="M42" s="46">
        <v>1.7479899338105999E-3</v>
      </c>
      <c r="N42" s="59">
        <v>1.42238969165409E-2</v>
      </c>
      <c r="O42" s="45">
        <v>1.35288642903765E-2</v>
      </c>
      <c r="P42" s="45">
        <v>1.0386391832150701E-2</v>
      </c>
      <c r="Q42" s="45">
        <v>9.0137257424051393E-3</v>
      </c>
      <c r="R42" s="45">
        <v>6.8156520647444001E-3</v>
      </c>
      <c r="S42" s="46">
        <v>1.0342332697751699E-2</v>
      </c>
      <c r="T42" s="45">
        <v>5.599919047059E-3</v>
      </c>
      <c r="U42" s="45">
        <v>1.2864229093108101E-2</v>
      </c>
      <c r="V42" s="45">
        <v>1.55610317895199E-2</v>
      </c>
      <c r="W42" s="45">
        <v>9.5660096900301705E-3</v>
      </c>
      <c r="X42" s="45">
        <v>6.7451983881318001E-3</v>
      </c>
      <c r="Y42" s="46">
        <v>1.7775510105878699E-2</v>
      </c>
    </row>
    <row r="43" spans="1:25">
      <c r="A43" s="53" t="s">
        <v>1319</v>
      </c>
      <c r="B43" s="59">
        <v>2.2064977119509302E-5</v>
      </c>
      <c r="C43" s="45">
        <v>1.8975099463166599E-5</v>
      </c>
      <c r="D43" s="45">
        <v>2.59894732016569E-5</v>
      </c>
      <c r="E43" s="45">
        <v>2.8055024846754199E-5</v>
      </c>
      <c r="F43" s="45">
        <v>2.3820820469169298E-5</v>
      </c>
      <c r="G43" s="46">
        <v>5.9397224815125602E-5</v>
      </c>
      <c r="H43" s="59">
        <v>2.57238675546437E-2</v>
      </c>
      <c r="I43" s="45">
        <v>1.4077997740223199E-4</v>
      </c>
      <c r="J43" s="45">
        <v>1.14450497084179E-5</v>
      </c>
      <c r="K43" s="45">
        <v>1.44099661376344E-2</v>
      </c>
      <c r="L43" s="45">
        <v>8.5789018815888803E-5</v>
      </c>
      <c r="M43" s="46">
        <v>1.6569785485455501E-5</v>
      </c>
      <c r="N43" s="59">
        <v>3.8503014893037901E-5</v>
      </c>
      <c r="O43" s="45">
        <v>3.0735426023093E-5</v>
      </c>
      <c r="P43" s="45">
        <v>5.8818010192648698E-5</v>
      </c>
      <c r="Q43" s="45">
        <v>1.1992981354510101E-4</v>
      </c>
      <c r="R43" s="45">
        <v>3.1713255070997397E-5</v>
      </c>
      <c r="S43" s="46">
        <v>1.8014725704403401E-5</v>
      </c>
      <c r="T43" s="45">
        <v>5.1301490450601998E-2</v>
      </c>
      <c r="U43" s="45">
        <v>3.7943387983480899E-3</v>
      </c>
      <c r="V43" s="45">
        <v>5.0923174109520004E-4</v>
      </c>
      <c r="W43" s="45">
        <v>5.5416447284324202E-5</v>
      </c>
      <c r="X43" s="45">
        <v>6.0860312231781801E-5</v>
      </c>
      <c r="Y43" s="46">
        <v>4.87993036331351E-4</v>
      </c>
    </row>
    <row r="44" spans="1:25">
      <c r="A44" s="53" t="s">
        <v>1320</v>
      </c>
      <c r="B44" s="59">
        <v>1.7715997614273699E-3</v>
      </c>
      <c r="C44" s="45">
        <v>1.1832066088545399E-3</v>
      </c>
      <c r="D44" s="45">
        <v>2.9797655958156998E-3</v>
      </c>
      <c r="E44" s="45">
        <v>2.19722084956059E-3</v>
      </c>
      <c r="F44" s="45">
        <v>1.73105611302615E-3</v>
      </c>
      <c r="G44" s="46">
        <v>2.63725093767773E-3</v>
      </c>
      <c r="H44" s="59">
        <v>7.5695687276620504E-4</v>
      </c>
      <c r="I44" s="45">
        <v>2.1839335478204599E-3</v>
      </c>
      <c r="J44" s="45">
        <v>6.4531612959376001E-5</v>
      </c>
      <c r="K44" s="45">
        <v>9.4829501481790205E-4</v>
      </c>
      <c r="L44" s="45">
        <v>1.1211884411485499E-3</v>
      </c>
      <c r="M44" s="46">
        <v>5.8537835065989799E-5</v>
      </c>
      <c r="N44" s="59">
        <v>6.45954046991562E-3</v>
      </c>
      <c r="O44" s="45">
        <v>5.0187805039825098E-4</v>
      </c>
      <c r="P44" s="45">
        <v>3.6971486732088302E-3</v>
      </c>
      <c r="Q44" s="45">
        <v>8.98464932867205E-4</v>
      </c>
      <c r="R44" s="45">
        <v>1.22303321911027E-3</v>
      </c>
      <c r="S44" s="46">
        <v>9.51509065915055E-4</v>
      </c>
      <c r="T44" s="45">
        <v>7.5929871937023396E-3</v>
      </c>
      <c r="U44" s="45">
        <v>7.9220562725644203E-4</v>
      </c>
      <c r="V44" s="45">
        <v>2.1148133996803302E-3</v>
      </c>
      <c r="W44" s="45">
        <v>7.7984199640776198E-3</v>
      </c>
      <c r="X44" s="45">
        <v>3.0816573609611202E-3</v>
      </c>
      <c r="Y44" s="46">
        <v>4.8101659402347502E-3</v>
      </c>
    </row>
    <row r="45" spans="1:25">
      <c r="A45" s="53" t="s">
        <v>1321</v>
      </c>
      <c r="B45" s="59">
        <v>1.4820471540827199E-3</v>
      </c>
      <c r="C45" s="45">
        <v>2.8642561406939698E-4</v>
      </c>
      <c r="D45" s="45">
        <v>4.8283631357047601E-4</v>
      </c>
      <c r="E45" s="45">
        <v>9.1089889176540701E-4</v>
      </c>
      <c r="F45" s="45">
        <v>4.9684873946724605E-4</v>
      </c>
      <c r="G45" s="46">
        <v>7.1581681865295703E-4</v>
      </c>
      <c r="H45" s="59">
        <v>2.0526278209881198E-5</v>
      </c>
      <c r="I45" s="45">
        <v>1.06141653868115E-5</v>
      </c>
      <c r="J45" s="45">
        <v>4.9551586529990804E-6</v>
      </c>
      <c r="K45" s="45">
        <v>5.2489593957580601E-3</v>
      </c>
      <c r="L45" s="45">
        <v>7.3404740584034098E-4</v>
      </c>
      <c r="M45" s="46">
        <v>2.01183011751545E-5</v>
      </c>
      <c r="N45" s="59">
        <v>1.8708370148978E-3</v>
      </c>
      <c r="O45" s="45">
        <v>2.5995260302912499E-4</v>
      </c>
      <c r="P45" s="45">
        <v>5.8528781877058603E-4</v>
      </c>
      <c r="Q45" s="45">
        <v>1.9055125675465699E-4</v>
      </c>
      <c r="R45" s="45">
        <v>7.93612112491859E-4</v>
      </c>
      <c r="S45" s="46">
        <v>5.4894620892865099E-4</v>
      </c>
      <c r="T45" s="45">
        <v>5.9911678499440799E-3</v>
      </c>
      <c r="U45" s="45">
        <v>1.25619545936111E-3</v>
      </c>
      <c r="V45" s="45">
        <v>5.0505206466227605E-4</v>
      </c>
      <c r="W45" s="45">
        <v>7.3179655236554095E-4</v>
      </c>
      <c r="X45" s="45">
        <v>2.48762161327652E-3</v>
      </c>
      <c r="Y45" s="46">
        <v>6.5983328853271895E-4</v>
      </c>
    </row>
    <row r="46" spans="1:25">
      <c r="A46" s="53" t="s">
        <v>1322</v>
      </c>
      <c r="B46" s="59">
        <v>5.1528208441458103E-5</v>
      </c>
      <c r="C46" s="45">
        <v>3.2129147641865E-4</v>
      </c>
      <c r="D46" s="45">
        <v>8.4842737427678707E-5</v>
      </c>
      <c r="E46" s="45">
        <v>8.1485062536979999E-5</v>
      </c>
      <c r="F46" s="45">
        <v>6.19831173705534E-5</v>
      </c>
      <c r="G46" s="46">
        <v>7.1957878351644594E-5</v>
      </c>
      <c r="H46" s="59">
        <v>9.0196419276119596E-3</v>
      </c>
      <c r="I46" s="45">
        <v>1.4472941415118399E-2</v>
      </c>
      <c r="J46" s="45">
        <v>4.6048974779365502E-2</v>
      </c>
      <c r="K46" s="45">
        <v>3.5932734502432402E-2</v>
      </c>
      <c r="L46" s="45">
        <v>2.9365984543887401E-3</v>
      </c>
      <c r="M46" s="46">
        <v>0.116327755805547</v>
      </c>
      <c r="N46" s="59">
        <v>6.7909642229504905E-5</v>
      </c>
      <c r="O46" s="45">
        <v>4.24618602970145E-5</v>
      </c>
      <c r="P46" s="45">
        <v>6.6384290940845695E-5</v>
      </c>
      <c r="Q46" s="45">
        <v>6.3157741877295902E-5</v>
      </c>
      <c r="R46" s="45">
        <v>1.03824155210714E-2</v>
      </c>
      <c r="S46" s="46">
        <v>4.6683210714327404E-3</v>
      </c>
      <c r="T46" s="45">
        <v>2.4905316285205901E-2</v>
      </c>
      <c r="U46" s="45">
        <v>9.0092262544053694E-5</v>
      </c>
      <c r="V46" s="45">
        <v>6.3102555769861996E-5</v>
      </c>
      <c r="W46" s="45">
        <v>7.8549835263203298E-5</v>
      </c>
      <c r="X46" s="45">
        <v>2.67284374586134E-5</v>
      </c>
      <c r="Y46" s="46">
        <v>1.2779190036468001E-4</v>
      </c>
    </row>
    <row r="47" spans="1:25">
      <c r="A47" s="53" t="s">
        <v>1323</v>
      </c>
      <c r="B47" s="59">
        <v>2.1531616686746601E-3</v>
      </c>
      <c r="C47" s="45">
        <v>2.4905822895266E-3</v>
      </c>
      <c r="D47" s="45">
        <v>6.3020609361523101E-3</v>
      </c>
      <c r="E47" s="45">
        <v>3.62695781827225E-3</v>
      </c>
      <c r="F47" s="45">
        <v>5.2546998206664704E-3</v>
      </c>
      <c r="G47" s="46">
        <v>2.8932983806805898E-3</v>
      </c>
      <c r="H47" s="59">
        <v>1.77609410110269E-3</v>
      </c>
      <c r="I47" s="45">
        <v>8.9858871426416699E-4</v>
      </c>
      <c r="J47" s="45">
        <v>8.9874640525386504E-4</v>
      </c>
      <c r="K47" s="45">
        <v>1.40544656975056E-3</v>
      </c>
      <c r="L47" s="45">
        <v>2.7442402397330399E-2</v>
      </c>
      <c r="M47" s="46">
        <v>4.75098495013043E-4</v>
      </c>
      <c r="N47" s="59">
        <v>5.8933732439440103E-3</v>
      </c>
      <c r="O47" s="45">
        <v>5.0603734752677097E-3</v>
      </c>
      <c r="P47" s="45">
        <v>1.18735990842466E-2</v>
      </c>
      <c r="Q47" s="45">
        <v>2.8155219102266298E-3</v>
      </c>
      <c r="R47" s="45">
        <v>1.6947445053331501E-2</v>
      </c>
      <c r="S47" s="46">
        <v>7.8984122236451394E-3</v>
      </c>
      <c r="T47" s="45">
        <v>3.1224233946570402E-3</v>
      </c>
      <c r="U47" s="45">
        <v>1.5252147803716301E-2</v>
      </c>
      <c r="V47" s="45">
        <v>6.4407209105966099E-3</v>
      </c>
      <c r="W47" s="45">
        <v>2.04887855136474E-3</v>
      </c>
      <c r="X47" s="45">
        <v>1.32379294144542E-3</v>
      </c>
      <c r="Y47" s="46">
        <v>3.3852485029794701E-3</v>
      </c>
    </row>
    <row r="48" spans="1:25">
      <c r="A48" s="53" t="s">
        <v>1324</v>
      </c>
      <c r="B48" s="59">
        <v>5.1352355418733796E-3</v>
      </c>
      <c r="C48" s="45">
        <v>6.0415841534539596E-3</v>
      </c>
      <c r="D48" s="45">
        <v>8.1518345778371203E-3</v>
      </c>
      <c r="E48" s="45">
        <v>7.1296567958584901E-3</v>
      </c>
      <c r="F48" s="45">
        <v>6.8687277640596097E-3</v>
      </c>
      <c r="G48" s="46">
        <v>5.6306932542099196E-3</v>
      </c>
      <c r="H48" s="59">
        <v>1.3907783758986901E-3</v>
      </c>
      <c r="I48" s="45">
        <v>2.9457932409127602E-3</v>
      </c>
      <c r="J48" s="45">
        <v>1.6689873996980799E-4</v>
      </c>
      <c r="K48" s="45">
        <v>1.3916162759212401E-2</v>
      </c>
      <c r="L48" s="45">
        <v>1.0701623888638801E-3</v>
      </c>
      <c r="M48" s="46">
        <v>1.71928726623562E-3</v>
      </c>
      <c r="N48" s="59">
        <v>1.0389176133355001E-2</v>
      </c>
      <c r="O48" s="45">
        <v>4.6005631522245396E-3</v>
      </c>
      <c r="P48" s="45">
        <v>3.36071005791069E-3</v>
      </c>
      <c r="Q48" s="45">
        <v>7.1726257085597198E-3</v>
      </c>
      <c r="R48" s="45">
        <v>8.0056659571226194E-3</v>
      </c>
      <c r="S48" s="46">
        <v>1.17769452138275E-2</v>
      </c>
      <c r="T48" s="45">
        <v>2.2431287136172101E-3</v>
      </c>
      <c r="U48" s="45">
        <v>8.9442072754022904E-3</v>
      </c>
      <c r="V48" s="45">
        <v>3.6518533770387501E-3</v>
      </c>
      <c r="W48" s="45">
        <v>6.2493222530069998E-3</v>
      </c>
      <c r="X48" s="45">
        <v>4.3226076919849503E-3</v>
      </c>
      <c r="Y48" s="46">
        <v>6.1460562138640398E-3</v>
      </c>
    </row>
    <row r="49" spans="1:25">
      <c r="A49" s="53" t="s">
        <v>1325</v>
      </c>
      <c r="B49" s="59">
        <v>3.3839737309688299E-3</v>
      </c>
      <c r="C49" s="45">
        <v>1.86790479274736E-3</v>
      </c>
      <c r="D49" s="45">
        <v>1.8900343308538099E-3</v>
      </c>
      <c r="E49" s="45">
        <v>3.2857082856570302E-3</v>
      </c>
      <c r="F49" s="45">
        <v>4.7920617052032103E-3</v>
      </c>
      <c r="G49" s="46">
        <v>3.60805273346627E-3</v>
      </c>
      <c r="H49" s="59">
        <v>9.5126062693938101E-6</v>
      </c>
      <c r="I49" s="45">
        <v>1.43139243421597E-5</v>
      </c>
      <c r="J49" s="45">
        <v>6.18194085673628E-6</v>
      </c>
      <c r="K49" s="45">
        <v>4.6708249510906599E-3</v>
      </c>
      <c r="L49" s="45">
        <v>2.01354678292696E-3</v>
      </c>
      <c r="M49" s="46">
        <v>4.6859228180688704E-6</v>
      </c>
      <c r="N49" s="59">
        <v>6.6764898758174696E-3</v>
      </c>
      <c r="O49" s="45">
        <v>9.9806348328999503E-4</v>
      </c>
      <c r="P49" s="45">
        <v>2.36086558550677E-3</v>
      </c>
      <c r="Q49" s="45">
        <v>1.6229804150800001E-3</v>
      </c>
      <c r="R49" s="45">
        <v>8.3134796113810104E-4</v>
      </c>
      <c r="S49" s="46">
        <v>2.2241837307302699E-3</v>
      </c>
      <c r="T49" s="45">
        <v>1.8879806999147802E-2</v>
      </c>
      <c r="U49" s="45">
        <v>1.7063687468396701E-2</v>
      </c>
      <c r="V49" s="45">
        <v>6.6281160778092103E-3</v>
      </c>
      <c r="W49" s="45">
        <v>9.5731041647120294E-3</v>
      </c>
      <c r="X49" s="45">
        <v>9.9069263697139608E-3</v>
      </c>
      <c r="Y49" s="46">
        <v>9.0133852397211393E-3</v>
      </c>
    </row>
    <row r="50" spans="1:25">
      <c r="A50" s="53" t="s">
        <v>1326</v>
      </c>
      <c r="B50" s="59">
        <v>2.9640376265246101E-3</v>
      </c>
      <c r="C50" s="45">
        <v>8.4879965056866499E-3</v>
      </c>
      <c r="D50" s="45">
        <v>2.0034083448286001E-3</v>
      </c>
      <c r="E50" s="45">
        <v>8.0960055177115402E-3</v>
      </c>
      <c r="F50" s="45">
        <v>1.8237003380285999E-2</v>
      </c>
      <c r="G50" s="46">
        <v>1.4897153727682401E-3</v>
      </c>
      <c r="H50" s="59">
        <v>2.01765489395436E-3</v>
      </c>
      <c r="I50" s="45">
        <v>7.6357181208857705E-4</v>
      </c>
      <c r="J50" s="45">
        <v>4.6580755491389098E-4</v>
      </c>
      <c r="K50" s="45">
        <v>4.9717638790337196E-3</v>
      </c>
      <c r="L50" s="45">
        <v>1.11188370469737E-2</v>
      </c>
      <c r="M50" s="46">
        <v>3.6015226051640497E-4</v>
      </c>
      <c r="N50" s="59">
        <v>5.4253912302405002E-3</v>
      </c>
      <c r="O50" s="45">
        <v>3.3739523489966301E-3</v>
      </c>
      <c r="P50" s="45">
        <v>3.8721520129988501E-3</v>
      </c>
      <c r="Q50" s="45">
        <v>6.5565152642946701E-3</v>
      </c>
      <c r="R50" s="45">
        <v>3.4933487863600099E-3</v>
      </c>
      <c r="S50" s="46">
        <v>3.6649171861266499E-3</v>
      </c>
      <c r="T50" s="45">
        <v>2.47373650984408E-3</v>
      </c>
      <c r="U50" s="45">
        <v>1.1285263826134E-2</v>
      </c>
      <c r="V50" s="45">
        <v>8.1386109372444896E-3</v>
      </c>
      <c r="W50" s="45">
        <v>4.1486140945751204E-3</v>
      </c>
      <c r="X50" s="45">
        <v>2.87346200635571E-3</v>
      </c>
      <c r="Y50" s="46">
        <v>3.4103017502116798E-3</v>
      </c>
    </row>
    <row r="51" spans="1:25">
      <c r="A51" s="53" t="s">
        <v>1327</v>
      </c>
      <c r="B51" s="59">
        <v>6.3005715759284998E-3</v>
      </c>
      <c r="C51" s="45">
        <v>2.3825800133808001E-2</v>
      </c>
      <c r="D51" s="45">
        <v>3.2786982895424602E-2</v>
      </c>
      <c r="E51" s="45">
        <v>1.94782662252246E-2</v>
      </c>
      <c r="F51" s="45">
        <v>6.0049382370599104E-3</v>
      </c>
      <c r="G51" s="46">
        <v>1.3574707406972201E-2</v>
      </c>
      <c r="H51" s="59">
        <v>2.25348023489885E-4</v>
      </c>
      <c r="I51" s="45">
        <v>7.3277890562876103E-3</v>
      </c>
      <c r="J51" s="45">
        <v>8.5645989586695205E-5</v>
      </c>
      <c r="K51" s="45">
        <v>2.47098096784651E-4</v>
      </c>
      <c r="L51" s="45">
        <v>2.7552037521648601E-2</v>
      </c>
      <c r="M51" s="46">
        <v>3.0325154047831102E-4</v>
      </c>
      <c r="N51" s="59">
        <v>9.6301684614206497E-3</v>
      </c>
      <c r="O51" s="45">
        <v>3.3856616029572503E-2</v>
      </c>
      <c r="P51" s="45">
        <v>7.8195872500416697E-4</v>
      </c>
      <c r="Q51" s="45">
        <v>1.55596095735872E-3</v>
      </c>
      <c r="R51" s="45">
        <v>8.1076110452714904E-3</v>
      </c>
      <c r="S51" s="46">
        <v>3.9204542910246601E-4</v>
      </c>
      <c r="T51" s="45">
        <v>7.4992171978165E-3</v>
      </c>
      <c r="U51" s="45">
        <v>2.0837047070074801E-2</v>
      </c>
      <c r="V51" s="45">
        <v>1.2577082340922299E-3</v>
      </c>
      <c r="W51" s="45">
        <v>8.5657194925825401E-3</v>
      </c>
      <c r="X51" s="45">
        <v>1.62266222824488E-3</v>
      </c>
      <c r="Y51" s="46">
        <v>6.6298110904522397E-3</v>
      </c>
    </row>
    <row r="52" spans="1:25">
      <c r="A52" s="53" t="s">
        <v>1328</v>
      </c>
      <c r="B52" s="59">
        <v>1.24043843956546E-2</v>
      </c>
      <c r="C52" s="45">
        <v>2.7384249435947899E-2</v>
      </c>
      <c r="D52" s="45">
        <v>1.27089659138543E-2</v>
      </c>
      <c r="E52" s="45">
        <v>9.1046042667688298E-3</v>
      </c>
      <c r="F52" s="45">
        <v>9.1866812132816392E-3</v>
      </c>
      <c r="G52" s="46">
        <v>1.97440502423183E-2</v>
      </c>
      <c r="H52" s="59">
        <v>2.1037127252313902E-2</v>
      </c>
      <c r="I52" s="45">
        <v>5.27131186744067E-2</v>
      </c>
      <c r="J52" s="45">
        <v>1.02172924379276E-2</v>
      </c>
      <c r="K52" s="45">
        <v>1.0465361981231399E-2</v>
      </c>
      <c r="L52" s="45">
        <v>9.3682456526158996E-3</v>
      </c>
      <c r="M52" s="46">
        <v>2.83301671124906E-2</v>
      </c>
      <c r="N52" s="59">
        <v>1.2463666933397601E-2</v>
      </c>
      <c r="O52" s="45">
        <v>3.3031892293594198E-2</v>
      </c>
      <c r="P52" s="45">
        <v>1.8425739894209502E-2</v>
      </c>
      <c r="Q52" s="45">
        <v>2.6359259940300798E-2</v>
      </c>
      <c r="R52" s="45">
        <v>2.3843554102643199E-2</v>
      </c>
      <c r="S52" s="46">
        <v>3.1742671587493998E-2</v>
      </c>
      <c r="T52" s="45">
        <v>3.8549315790343597E-2</v>
      </c>
      <c r="U52" s="45">
        <v>1.62344673651404E-2</v>
      </c>
      <c r="V52" s="45">
        <v>5.8366646199229599E-2</v>
      </c>
      <c r="W52" s="45">
        <v>2.08611007667131E-2</v>
      </c>
      <c r="X52" s="45">
        <v>4.2899848535643298E-2</v>
      </c>
      <c r="Y52" s="46">
        <v>1.7010204615983699E-2</v>
      </c>
    </row>
    <row r="53" spans="1:25">
      <c r="A53" s="53" t="s">
        <v>1329</v>
      </c>
      <c r="B53" s="59">
        <v>5.2501623246468097E-4</v>
      </c>
      <c r="C53" s="45">
        <v>6.5133379989383404E-4</v>
      </c>
      <c r="D53" s="45">
        <v>5.2022934444823001E-4</v>
      </c>
      <c r="E53" s="45">
        <v>6.0229171588161996E-4</v>
      </c>
      <c r="F53" s="45">
        <v>7.4310079108978505E-4</v>
      </c>
      <c r="G53" s="46">
        <v>1.1592473820144601E-2</v>
      </c>
      <c r="H53" s="59">
        <v>4.1699551555963901E-4</v>
      </c>
      <c r="I53" s="45">
        <v>2.9240501785203802E-4</v>
      </c>
      <c r="J53" s="45">
        <v>1.87613602607959E-4</v>
      </c>
      <c r="K53" s="45">
        <v>6.6263432851086104E-4</v>
      </c>
      <c r="L53" s="45">
        <v>3.0175419896876399E-3</v>
      </c>
      <c r="M53" s="46">
        <v>4.2577332453367897E-5</v>
      </c>
      <c r="N53" s="59">
        <v>1.49295149700004E-3</v>
      </c>
      <c r="O53" s="45">
        <v>3.67933434774129E-4</v>
      </c>
      <c r="P53" s="45">
        <v>3.6032031234452299E-4</v>
      </c>
      <c r="Q53" s="45">
        <v>2.8152430120840098E-3</v>
      </c>
      <c r="R53" s="45">
        <v>6.8371824349850797E-4</v>
      </c>
      <c r="S53" s="46">
        <v>4.5174814863270502E-4</v>
      </c>
      <c r="T53" s="45">
        <v>7.6236117371720298E-3</v>
      </c>
      <c r="U53" s="45">
        <v>2.49664222896849E-2</v>
      </c>
      <c r="V53" s="45">
        <v>8.9663341129774601E-3</v>
      </c>
      <c r="W53" s="45">
        <v>7.5868094741620203E-3</v>
      </c>
      <c r="X53" s="45">
        <v>7.8107449306021796E-4</v>
      </c>
      <c r="Y53" s="46">
        <v>1.4417185570997199E-3</v>
      </c>
    </row>
    <row r="54" spans="1:25">
      <c r="A54" s="53" t="s">
        <v>1330</v>
      </c>
      <c r="B54" s="59">
        <v>2.8742731330078301E-3</v>
      </c>
      <c r="C54" s="45">
        <v>7.9190260549178697E-3</v>
      </c>
      <c r="D54" s="45">
        <v>4.4801852653145197E-3</v>
      </c>
      <c r="E54" s="45">
        <v>4.1328392425503298E-3</v>
      </c>
      <c r="F54" s="45">
        <v>4.5816430123387202E-3</v>
      </c>
      <c r="G54" s="46">
        <v>1.8476732537746801E-3</v>
      </c>
      <c r="H54" s="59">
        <v>1.57278839740836E-3</v>
      </c>
      <c r="I54" s="45">
        <v>2.8333894643646001E-3</v>
      </c>
      <c r="J54" s="45">
        <v>1.5232372459349601E-3</v>
      </c>
      <c r="K54" s="45">
        <v>8.0877897312311795E-3</v>
      </c>
      <c r="L54" s="45">
        <v>4.6085057415525196E-3</v>
      </c>
      <c r="M54" s="46">
        <v>1.03199419444666E-3</v>
      </c>
      <c r="N54" s="59">
        <v>5.4150656448205504E-3</v>
      </c>
      <c r="O54" s="45">
        <v>5.8159912764758999E-3</v>
      </c>
      <c r="P54" s="45">
        <v>4.3589426577705101E-3</v>
      </c>
      <c r="Q54" s="45">
        <v>8.0757600076403306E-3</v>
      </c>
      <c r="R54" s="45">
        <v>8.9734759508810994E-3</v>
      </c>
      <c r="S54" s="46">
        <v>5.2912063247969E-3</v>
      </c>
      <c r="T54" s="45">
        <v>4.10287175366357E-3</v>
      </c>
      <c r="U54" s="45">
        <v>1.19844983837886E-2</v>
      </c>
      <c r="V54" s="45">
        <v>4.5838471696226296E-3</v>
      </c>
      <c r="W54" s="45">
        <v>5.5078836574548196E-3</v>
      </c>
      <c r="X54" s="45">
        <v>3.1827956517703499E-3</v>
      </c>
      <c r="Y54" s="46">
        <v>2.6083691228956699E-3</v>
      </c>
    </row>
    <row r="55" spans="1:25">
      <c r="A55" s="53" t="s">
        <v>1331</v>
      </c>
      <c r="B55" s="59">
        <v>2.5522745104505202E-3</v>
      </c>
      <c r="C55" s="45">
        <v>4.8000804867470298E-3</v>
      </c>
      <c r="D55" s="45">
        <v>4.6489410812765499E-3</v>
      </c>
      <c r="E55" s="45">
        <v>2.18418794174973E-3</v>
      </c>
      <c r="F55" s="45">
        <v>2.0199812255192202E-3</v>
      </c>
      <c r="G55" s="46">
        <v>2.5765897775473301E-3</v>
      </c>
      <c r="H55" s="59">
        <v>5.6334388847433805E-4</v>
      </c>
      <c r="I55" s="45">
        <v>5.5225228526982798E-4</v>
      </c>
      <c r="J55" s="45">
        <v>3.10300872450526E-4</v>
      </c>
      <c r="K55" s="45">
        <v>2.5914626850013801E-4</v>
      </c>
      <c r="L55" s="45">
        <v>2.3188141290532099E-4</v>
      </c>
      <c r="M55" s="46">
        <v>1.4275860606358901E-4</v>
      </c>
      <c r="N55" s="59">
        <v>6.9799526688853102E-3</v>
      </c>
      <c r="O55" s="45">
        <v>8.2223463699814207E-3</v>
      </c>
      <c r="P55" s="45">
        <v>4.3333882876831504E-3</v>
      </c>
      <c r="Q55" s="45">
        <v>5.9730698702847897E-3</v>
      </c>
      <c r="R55" s="45">
        <v>9.9744910546879697E-3</v>
      </c>
      <c r="S55" s="46">
        <v>5.1227423753977099E-3</v>
      </c>
      <c r="T55" s="45">
        <v>1.15225775754461E-3</v>
      </c>
      <c r="U55" s="45">
        <v>9.9055652291142795E-3</v>
      </c>
      <c r="V55" s="45">
        <v>5.2341928139234498E-3</v>
      </c>
      <c r="W55" s="45">
        <v>4.7291835066008902E-3</v>
      </c>
      <c r="X55" s="45">
        <v>4.3847577747862399E-3</v>
      </c>
      <c r="Y55" s="46">
        <v>2.06812565154942E-3</v>
      </c>
    </row>
    <row r="56" spans="1:25">
      <c r="A56" s="53" t="s">
        <v>1332</v>
      </c>
      <c r="B56" s="59">
        <v>4.3340848234192696E-3</v>
      </c>
      <c r="C56" s="45">
        <v>4.24301920001995E-3</v>
      </c>
      <c r="D56" s="45">
        <v>4.1848602659764096E-3</v>
      </c>
      <c r="E56" s="45">
        <v>7.7633730574120296E-3</v>
      </c>
      <c r="F56" s="45">
        <v>7.4233531649772902E-3</v>
      </c>
      <c r="G56" s="46">
        <v>5.3884884694513002E-3</v>
      </c>
      <c r="H56" s="59">
        <v>7.1103597040229395E-4</v>
      </c>
      <c r="I56" s="45">
        <v>3.0130669949454702E-3</v>
      </c>
      <c r="J56" s="45">
        <v>1.5215430052499101E-3</v>
      </c>
      <c r="K56" s="45">
        <v>1.6061691382255199E-2</v>
      </c>
      <c r="L56" s="45">
        <v>5.2726285276508598E-2</v>
      </c>
      <c r="M56" s="46">
        <v>1.1940393781696801E-3</v>
      </c>
      <c r="N56" s="59">
        <v>8.80323266366821E-3</v>
      </c>
      <c r="O56" s="45">
        <v>3.7283827691382298E-3</v>
      </c>
      <c r="P56" s="45">
        <v>6.20864338490842E-3</v>
      </c>
      <c r="Q56" s="45">
        <v>7.12655484125292E-3</v>
      </c>
      <c r="R56" s="45">
        <v>3.7750356709675401E-3</v>
      </c>
      <c r="S56" s="46">
        <v>7.9074312278970896E-3</v>
      </c>
      <c r="T56" s="45">
        <v>1.11888073233893E-2</v>
      </c>
      <c r="U56" s="45">
        <v>1.25133370921052E-2</v>
      </c>
      <c r="V56" s="45">
        <v>7.7895518140184104E-3</v>
      </c>
      <c r="W56" s="45">
        <v>1.58535580083277E-2</v>
      </c>
      <c r="X56" s="45">
        <v>4.7927728161312102E-3</v>
      </c>
      <c r="Y56" s="46">
        <v>1.3128561875455601E-2</v>
      </c>
    </row>
    <row r="57" spans="1:25">
      <c r="A57" s="53" t="s">
        <v>1333</v>
      </c>
      <c r="B57" s="59">
        <v>1.28126463736698E-3</v>
      </c>
      <c r="C57" s="45">
        <v>2.75948873599179E-2</v>
      </c>
      <c r="D57" s="45">
        <v>9.9477037118904095E-4</v>
      </c>
      <c r="E57" s="45">
        <v>1.3736439214953799E-3</v>
      </c>
      <c r="F57" s="45">
        <v>2.23447264635938E-3</v>
      </c>
      <c r="G57" s="46">
        <v>9.914754370193091E-4</v>
      </c>
      <c r="H57" s="59">
        <v>1.28446205838997E-3</v>
      </c>
      <c r="I57" s="45">
        <v>4.9710647826445504E-4</v>
      </c>
      <c r="J57" s="45">
        <v>1.9866587761267201E-4</v>
      </c>
      <c r="K57" s="45">
        <v>7.0281500304663702E-4</v>
      </c>
      <c r="L57" s="45">
        <v>6.82605163436667E-3</v>
      </c>
      <c r="M57" s="46">
        <v>2.29209814980475E-4</v>
      </c>
      <c r="N57" s="59">
        <v>1.56633698180173E-2</v>
      </c>
      <c r="O57" s="45">
        <v>1.4999422273071399E-3</v>
      </c>
      <c r="P57" s="45">
        <v>3.5407915158656399E-2</v>
      </c>
      <c r="Q57" s="45">
        <v>5.2094022958786897E-3</v>
      </c>
      <c r="R57" s="45">
        <v>8.3355313989394604E-4</v>
      </c>
      <c r="S57" s="46">
        <v>8.4235671489149805E-4</v>
      </c>
      <c r="T57" s="45">
        <v>7.0462331915860604E-4</v>
      </c>
      <c r="U57" s="45">
        <v>3.1981353078074398E-2</v>
      </c>
      <c r="V57" s="45">
        <v>9.4358506437910799E-4</v>
      </c>
      <c r="W57" s="45">
        <v>9.777470122278799E-4</v>
      </c>
      <c r="X57" s="45">
        <v>6.0176906941715404E-4</v>
      </c>
      <c r="Y57" s="46">
        <v>1.02876420466645E-3</v>
      </c>
    </row>
    <row r="58" spans="1:25">
      <c r="A58" s="53" t="s">
        <v>1334</v>
      </c>
      <c r="B58" s="59">
        <v>3.0009463871399798E-3</v>
      </c>
      <c r="C58" s="45">
        <v>5.3843072570270104E-3</v>
      </c>
      <c r="D58" s="45">
        <v>2.01991748960079E-3</v>
      </c>
      <c r="E58" s="45">
        <v>2.4315729356263298E-3</v>
      </c>
      <c r="F58" s="45">
        <v>5.1218964858515299E-3</v>
      </c>
      <c r="G58" s="46">
        <v>2.0475611603206299E-3</v>
      </c>
      <c r="H58" s="59">
        <v>1.3716219325591401E-3</v>
      </c>
      <c r="I58" s="45">
        <v>5.19989310163304E-4</v>
      </c>
      <c r="J58" s="45">
        <v>2.8697274412294602E-4</v>
      </c>
      <c r="K58" s="45">
        <v>1.18036110237406E-3</v>
      </c>
      <c r="L58" s="45">
        <v>1.46853807967467E-3</v>
      </c>
      <c r="M58" s="46">
        <v>6.0375141968627903E-4</v>
      </c>
      <c r="N58" s="59">
        <v>8.9671884842135305E-4</v>
      </c>
      <c r="O58" s="45">
        <v>2.9834722214897901E-3</v>
      </c>
      <c r="P58" s="45">
        <v>2.3478147069553798E-3</v>
      </c>
      <c r="Q58" s="45">
        <v>4.81589396144171E-3</v>
      </c>
      <c r="R58" s="45">
        <v>2.6382329040773702E-3</v>
      </c>
      <c r="S58" s="46">
        <v>4.57519556096651E-3</v>
      </c>
      <c r="T58" s="45">
        <v>1.0671965287003E-3</v>
      </c>
      <c r="U58" s="45">
        <v>1.9198910897183701E-3</v>
      </c>
      <c r="V58" s="45">
        <v>6.8642831293178001E-3</v>
      </c>
      <c r="W58" s="45">
        <v>1.8489237516919001E-3</v>
      </c>
      <c r="X58" s="45">
        <v>1.44431807763549E-3</v>
      </c>
      <c r="Y58" s="46">
        <v>3.3438713641486899E-3</v>
      </c>
    </row>
    <row r="59" spans="1:25">
      <c r="A59" s="53" t="s">
        <v>1335</v>
      </c>
      <c r="B59" s="59">
        <v>1.08425226672146E-3</v>
      </c>
      <c r="C59" s="45">
        <v>6.1223766670554197E-4</v>
      </c>
      <c r="D59" s="45">
        <v>8.5437228768500998E-4</v>
      </c>
      <c r="E59" s="45">
        <v>7.2239637103607701E-4</v>
      </c>
      <c r="F59" s="45">
        <v>6.6456004664363396E-4</v>
      </c>
      <c r="G59" s="46">
        <v>1.1280760199564299E-3</v>
      </c>
      <c r="H59" s="59">
        <v>1.7597561101064801E-4</v>
      </c>
      <c r="I59" s="45">
        <v>4.2015333542667601E-4</v>
      </c>
      <c r="J59" s="45">
        <v>1.65663435502894E-3</v>
      </c>
      <c r="K59" s="45">
        <v>1.93075149803145E-4</v>
      </c>
      <c r="L59" s="45">
        <v>1.1314887175067E-4</v>
      </c>
      <c r="M59" s="46">
        <v>5.6397889709531104E-4</v>
      </c>
      <c r="N59" s="59">
        <v>7.8239684644059902E-4</v>
      </c>
      <c r="O59" s="45">
        <v>2.0724902086067701E-3</v>
      </c>
      <c r="P59" s="45">
        <v>6.6481701713523502E-4</v>
      </c>
      <c r="Q59" s="45">
        <v>5.0205648366460597E-3</v>
      </c>
      <c r="R59" s="45">
        <v>5.7179143321823599E-3</v>
      </c>
      <c r="S59" s="46">
        <v>1.1232830365286699E-3</v>
      </c>
      <c r="T59" s="45">
        <v>7.7306159061329505E-4</v>
      </c>
      <c r="U59" s="45">
        <v>2.09801107999948E-3</v>
      </c>
      <c r="V59" s="45">
        <v>6.1667629137371503E-3</v>
      </c>
      <c r="W59" s="45">
        <v>7.68553937728887E-4</v>
      </c>
      <c r="X59" s="45">
        <v>2.9248820829466801E-3</v>
      </c>
      <c r="Y59" s="46">
        <v>9.8152060436029298E-4</v>
      </c>
    </row>
    <row r="60" spans="1:25">
      <c r="A60" s="53" t="s">
        <v>1336</v>
      </c>
      <c r="B60" s="59">
        <v>7.39339405765358E-3</v>
      </c>
      <c r="C60" s="45">
        <v>2.09354278929153E-2</v>
      </c>
      <c r="D60" s="45">
        <v>4.62612373804994E-3</v>
      </c>
      <c r="E60" s="45">
        <v>1.67957382201387E-2</v>
      </c>
      <c r="F60" s="45">
        <v>1.502245040359E-2</v>
      </c>
      <c r="G60" s="46">
        <v>1.1405031987380699E-2</v>
      </c>
      <c r="H60" s="59">
        <v>4.7992998252577502E-4</v>
      </c>
      <c r="I60" s="45">
        <v>3.49101433745711E-4</v>
      </c>
      <c r="J60" s="45">
        <v>1.5531003456115699E-3</v>
      </c>
      <c r="K60" s="45">
        <v>1.6792404736081901E-2</v>
      </c>
      <c r="L60" s="45">
        <v>1.11820704591297E-2</v>
      </c>
      <c r="M60" s="46">
        <v>5.6223333647363604E-4</v>
      </c>
      <c r="N60" s="59">
        <v>1.84974203116343E-3</v>
      </c>
      <c r="O60" s="45">
        <v>8.7925292804482802E-2</v>
      </c>
      <c r="P60" s="45">
        <v>6.0737825289077702E-2</v>
      </c>
      <c r="Q60" s="45">
        <v>6.9015920857977905E-2</v>
      </c>
      <c r="R60" s="45">
        <v>9.2855954986299005E-2</v>
      </c>
      <c r="S60" s="46">
        <v>6.4398705578399898E-2</v>
      </c>
      <c r="T60" s="45">
        <v>4.2287705997559599E-3</v>
      </c>
      <c r="U60" s="45">
        <v>4.4268399212964202E-2</v>
      </c>
      <c r="V60" s="45">
        <v>2.72293332281607E-2</v>
      </c>
      <c r="W60" s="45">
        <v>3.5702756490444403E-2</v>
      </c>
      <c r="X60" s="45">
        <v>7.5870095744671696E-3</v>
      </c>
      <c r="Y60" s="46">
        <v>9.0290423312225001E-3</v>
      </c>
    </row>
    <row r="61" spans="1:25">
      <c r="A61" s="53" t="s">
        <v>1337</v>
      </c>
      <c r="B61" s="59">
        <v>1.24645909054423E-2</v>
      </c>
      <c r="C61" s="45">
        <v>8.8343385234146803E-3</v>
      </c>
      <c r="D61" s="45">
        <v>8.0712652856507403E-3</v>
      </c>
      <c r="E61" s="45">
        <v>8.4754233247994193E-3</v>
      </c>
      <c r="F61" s="45">
        <v>7.9647941812954603E-3</v>
      </c>
      <c r="G61" s="46">
        <v>9.5908424406303296E-3</v>
      </c>
      <c r="H61" s="59">
        <v>2.0578685471476302E-3</v>
      </c>
      <c r="I61" s="45">
        <v>4.5813182549239396E-3</v>
      </c>
      <c r="J61" s="45">
        <v>1.6172364068904499E-3</v>
      </c>
      <c r="K61" s="45">
        <v>4.84134571679605E-3</v>
      </c>
      <c r="L61" s="45">
        <v>1.5414846053572399E-2</v>
      </c>
      <c r="M61" s="46">
        <v>3.4492106408732098E-3</v>
      </c>
      <c r="N61" s="59">
        <v>6.7581556631959097E-3</v>
      </c>
      <c r="O61" s="45">
        <v>6.2485452798137602E-3</v>
      </c>
      <c r="P61" s="45">
        <v>8.5749891749601695E-3</v>
      </c>
      <c r="Q61" s="45">
        <v>7.3537399066166001E-3</v>
      </c>
      <c r="R61" s="45">
        <v>5.55819337072365E-3</v>
      </c>
      <c r="S61" s="46">
        <v>8.28573812760699E-3</v>
      </c>
      <c r="T61" s="45">
        <v>8.6691390613218705E-3</v>
      </c>
      <c r="U61" s="45">
        <v>5.0324896611902096E-3</v>
      </c>
      <c r="V61" s="45">
        <v>1.8802932638630001E-2</v>
      </c>
      <c r="W61" s="45">
        <v>9.6724395777596801E-3</v>
      </c>
      <c r="X61" s="45">
        <v>1.6258311243989E-2</v>
      </c>
      <c r="Y61" s="46">
        <v>7.2726673202775901E-3</v>
      </c>
    </row>
    <row r="62" spans="1:25">
      <c r="A62" s="53" t="s">
        <v>1338</v>
      </c>
      <c r="B62" s="59">
        <v>3.0463047815035E-4</v>
      </c>
      <c r="C62" s="45">
        <v>3.8315710456677897E-4</v>
      </c>
      <c r="D62" s="45">
        <v>3.4234629327234499E-4</v>
      </c>
      <c r="E62" s="45">
        <v>4.35170636926872E-4</v>
      </c>
      <c r="F62" s="45">
        <v>1.04820161167691E-3</v>
      </c>
      <c r="G62" s="46">
        <v>3.3286894193863701E-4</v>
      </c>
      <c r="H62" s="59">
        <v>5.33052353072609E-3</v>
      </c>
      <c r="I62" s="45">
        <v>1.2806091059082899E-4</v>
      </c>
      <c r="J62" s="45">
        <v>6.4153747792634598E-5</v>
      </c>
      <c r="K62" s="45">
        <v>2.0951193212361501E-4</v>
      </c>
      <c r="L62" s="45">
        <v>6.4631366500844504E-4</v>
      </c>
      <c r="M62" s="46">
        <v>6.21074632546731E-5</v>
      </c>
      <c r="N62" s="59">
        <v>7.0896477908952401E-3</v>
      </c>
      <c r="O62" s="45">
        <v>3.4038154365782899E-4</v>
      </c>
      <c r="P62" s="45">
        <v>2.8360863964429599E-3</v>
      </c>
      <c r="Q62" s="45">
        <v>4.79918336698511E-4</v>
      </c>
      <c r="R62" s="45">
        <v>3.3457367630003402E-3</v>
      </c>
      <c r="S62" s="46">
        <v>3.1681068746793598E-4</v>
      </c>
      <c r="T62" s="45">
        <v>2.1750994989935601E-4</v>
      </c>
      <c r="U62" s="45">
        <v>3.4544578528827798E-4</v>
      </c>
      <c r="V62" s="45">
        <v>1.2819734565103101E-2</v>
      </c>
      <c r="W62" s="45">
        <v>2.5975565064329903E-4</v>
      </c>
      <c r="X62" s="45">
        <v>2.62231626143618E-4</v>
      </c>
      <c r="Y62" s="46">
        <v>3.28616732602757E-4</v>
      </c>
    </row>
    <row r="63" spans="1:25">
      <c r="A63" s="53" t="s">
        <v>1339</v>
      </c>
      <c r="B63" s="59">
        <v>2.68126168751648E-4</v>
      </c>
      <c r="C63" s="45">
        <v>3.6632999934976899E-4</v>
      </c>
      <c r="D63" s="45">
        <v>3.2782322630391998E-4</v>
      </c>
      <c r="E63" s="45">
        <v>2.5935669705374901E-4</v>
      </c>
      <c r="F63" s="45">
        <v>2.6218826124368901E-4</v>
      </c>
      <c r="G63" s="46">
        <v>3.6777694814422101E-4</v>
      </c>
      <c r="H63" s="59">
        <v>4.0448500708777603E-3</v>
      </c>
      <c r="I63" s="45">
        <v>3.25863529569616E-3</v>
      </c>
      <c r="J63" s="45">
        <v>4.9956429971185897E-3</v>
      </c>
      <c r="K63" s="45">
        <v>2.7759655006402602E-3</v>
      </c>
      <c r="L63" s="45">
        <v>2.31518525124707E-3</v>
      </c>
      <c r="M63" s="46">
        <v>3.7482013432222601E-3</v>
      </c>
      <c r="N63" s="59">
        <v>5.3715152080694804E-3</v>
      </c>
      <c r="O63" s="45">
        <v>6.56367825710824E-3</v>
      </c>
      <c r="P63" s="45">
        <v>3.8106202511787798E-3</v>
      </c>
      <c r="Q63" s="45">
        <v>5.5316147933988898E-3</v>
      </c>
      <c r="R63" s="45">
        <v>7.1527023997297696E-3</v>
      </c>
      <c r="S63" s="46">
        <v>5.3723569526579898E-3</v>
      </c>
      <c r="T63" s="45">
        <v>9.7425026508917E-3</v>
      </c>
      <c r="U63" s="45">
        <v>2.3060319554587898E-3</v>
      </c>
      <c r="V63" s="45">
        <v>9.5117597202578705E-3</v>
      </c>
      <c r="W63" s="45">
        <v>1.4760332726948201E-2</v>
      </c>
      <c r="X63" s="45">
        <v>1.10400508236627E-2</v>
      </c>
      <c r="Y63" s="46">
        <v>9.6686960717349193E-3</v>
      </c>
    </row>
    <row r="64" spans="1:25">
      <c r="A64" s="53" t="s">
        <v>1340</v>
      </c>
      <c r="B64" s="59">
        <v>2.62376396249408E-3</v>
      </c>
      <c r="C64" s="45">
        <v>5.8237818457964096E-3</v>
      </c>
      <c r="D64" s="45">
        <v>1.4370881530313699E-3</v>
      </c>
      <c r="E64" s="45">
        <v>7.25235185686782E-4</v>
      </c>
      <c r="F64" s="45">
        <v>9.9118752587627995E-4</v>
      </c>
      <c r="G64" s="46">
        <v>2.9956599635163001E-3</v>
      </c>
      <c r="H64" s="59">
        <v>1.22438317643277E-3</v>
      </c>
      <c r="I64" s="45">
        <v>3.0448044765984902E-3</v>
      </c>
      <c r="J64" s="45">
        <v>9.6995121007245801E-3</v>
      </c>
      <c r="K64" s="45">
        <v>1.7863169333843899E-4</v>
      </c>
      <c r="L64" s="45">
        <v>5.1945262382622397E-4</v>
      </c>
      <c r="M64" s="46">
        <v>9.8477111849100407E-4</v>
      </c>
      <c r="N64" s="59">
        <v>1.8581985624154401E-2</v>
      </c>
      <c r="O64" s="45">
        <v>6.1775309585665097E-3</v>
      </c>
      <c r="P64" s="45">
        <v>1.4834666884036301E-2</v>
      </c>
      <c r="Q64" s="45">
        <v>1.0169648463576699E-2</v>
      </c>
      <c r="R64" s="45">
        <v>6.92966328076721E-4</v>
      </c>
      <c r="S64" s="46">
        <v>3.95471937709806E-3</v>
      </c>
      <c r="T64" s="45">
        <v>3.7017411614756802E-3</v>
      </c>
      <c r="U64" s="45">
        <v>2.7794970251091302E-3</v>
      </c>
      <c r="V64" s="45">
        <v>7.17524161401106E-4</v>
      </c>
      <c r="W64" s="45">
        <v>1.53089620865702E-2</v>
      </c>
      <c r="X64" s="45">
        <v>7.1077516713743396E-4</v>
      </c>
      <c r="Y64" s="46">
        <v>7.1149637257594597E-3</v>
      </c>
    </row>
    <row r="65" spans="1:25">
      <c r="A65" s="53" t="s">
        <v>1341</v>
      </c>
      <c r="B65" s="59">
        <v>8.9946891045679406E-2</v>
      </c>
      <c r="C65" s="45">
        <v>0.10989991952450701</v>
      </c>
      <c r="D65" s="45">
        <v>7.8257418071721901E-2</v>
      </c>
      <c r="E65" s="45">
        <v>4.7722367812480002E-2</v>
      </c>
      <c r="F65" s="45">
        <v>4.8397748345171597E-2</v>
      </c>
      <c r="G65" s="46">
        <v>8.5446151262019807E-2</v>
      </c>
      <c r="H65" s="59">
        <v>4.6889082994041199E-3</v>
      </c>
      <c r="I65" s="45">
        <v>1.37985758059543E-2</v>
      </c>
      <c r="J65" s="45">
        <v>2.3685491689485499E-2</v>
      </c>
      <c r="K65" s="45">
        <v>1.53403253352817E-2</v>
      </c>
      <c r="L65" s="45">
        <v>3.1840232770647799E-2</v>
      </c>
      <c r="M65" s="46">
        <v>1.69846165739778E-2</v>
      </c>
      <c r="N65" s="59">
        <v>1.95347768089239E-2</v>
      </c>
      <c r="O65" s="45">
        <v>5.1642039484366499E-2</v>
      </c>
      <c r="P65" s="45">
        <v>4.29110573099626E-2</v>
      </c>
      <c r="Q65" s="45">
        <v>4.5567907980767298E-2</v>
      </c>
      <c r="R65" s="45">
        <v>3.4939153018456202E-2</v>
      </c>
      <c r="S65" s="46">
        <v>6.2772156767152101E-2</v>
      </c>
      <c r="T65" s="45">
        <v>3.6764144463531399E-2</v>
      </c>
      <c r="U65" s="45">
        <v>5.98187898078252E-2</v>
      </c>
      <c r="V65" s="45">
        <v>0.11398895081077901</v>
      </c>
      <c r="W65" s="45">
        <v>5.5983696897158597E-2</v>
      </c>
      <c r="X65" s="45">
        <v>6.4240750584614204E-2</v>
      </c>
      <c r="Y65" s="46">
        <v>2.8428338114526001E-2</v>
      </c>
    </row>
    <row r="66" spans="1:25">
      <c r="A66" s="53" t="s">
        <v>1342</v>
      </c>
      <c r="B66" s="59">
        <v>1.4381808183804401E-3</v>
      </c>
      <c r="C66" s="45">
        <v>1.2391688760707801E-3</v>
      </c>
      <c r="D66" s="45">
        <v>1.90804141869911E-3</v>
      </c>
      <c r="E66" s="45">
        <v>1.07283185156402E-3</v>
      </c>
      <c r="F66" s="45">
        <v>1.8201631464551101E-3</v>
      </c>
      <c r="G66" s="46">
        <v>1.4261812164903999E-3</v>
      </c>
      <c r="H66" s="59">
        <v>2.3866922560996798E-3</v>
      </c>
      <c r="I66" s="45">
        <v>5.3967653805759097E-3</v>
      </c>
      <c r="J66" s="45">
        <v>5.3773665887776297E-3</v>
      </c>
      <c r="K66" s="45">
        <v>4.9050699914667103E-4</v>
      </c>
      <c r="L66" s="45">
        <v>1.05787970063154E-3</v>
      </c>
      <c r="M66" s="46">
        <v>2.4901823452392799E-3</v>
      </c>
      <c r="N66" s="59">
        <v>7.3073444825559998E-3</v>
      </c>
      <c r="O66" s="45">
        <v>1.34788084386059E-3</v>
      </c>
      <c r="P66" s="45">
        <v>1.7360291576014901E-3</v>
      </c>
      <c r="Q66" s="45">
        <v>2.7064917566673699E-3</v>
      </c>
      <c r="R66" s="45">
        <v>1.4186282072832701E-3</v>
      </c>
      <c r="S66" s="46">
        <v>1.54734237180345E-3</v>
      </c>
      <c r="T66" s="45">
        <v>2.06728670313007E-3</v>
      </c>
      <c r="U66" s="45">
        <v>3.31513962125589E-3</v>
      </c>
      <c r="V66" s="45">
        <v>5.8262460372616497E-3</v>
      </c>
      <c r="W66" s="45">
        <v>1.2033924261981899E-2</v>
      </c>
      <c r="X66" s="45">
        <v>1.87469974799003E-3</v>
      </c>
      <c r="Y66" s="46">
        <v>2.5113344022141201E-3</v>
      </c>
    </row>
    <row r="67" spans="1:25">
      <c r="A67" s="53" t="s">
        <v>1343</v>
      </c>
      <c r="B67" s="59">
        <v>1.3793277357659501E-2</v>
      </c>
      <c r="C67" s="45">
        <v>1.5025844385144701E-2</v>
      </c>
      <c r="D67" s="45">
        <v>1.3579801981783501E-2</v>
      </c>
      <c r="E67" s="45">
        <v>2.1871579311110299E-2</v>
      </c>
      <c r="F67" s="45">
        <v>1.4538944596624701E-2</v>
      </c>
      <c r="G67" s="46">
        <v>1.6243783294539901E-2</v>
      </c>
      <c r="H67" s="59">
        <v>4.5153604954592699E-5</v>
      </c>
      <c r="I67" s="45">
        <v>4.0960389472645002E-4</v>
      </c>
      <c r="J67" s="45">
        <v>3.7163010681949597E-4</v>
      </c>
      <c r="K67" s="45">
        <v>6.93546674126221E-3</v>
      </c>
      <c r="L67" s="45">
        <v>1.17398694097713E-2</v>
      </c>
      <c r="M67" s="46">
        <v>3.6056355142350801E-3</v>
      </c>
      <c r="N67" s="59">
        <v>1.30992755242393E-2</v>
      </c>
      <c r="O67" s="45">
        <v>7.4107347338453504E-3</v>
      </c>
      <c r="P67" s="45">
        <v>7.6607730962882396E-3</v>
      </c>
      <c r="Q67" s="45">
        <v>6.2128442420307699E-3</v>
      </c>
      <c r="R67" s="45">
        <v>5.4079640317587401E-3</v>
      </c>
      <c r="S67" s="46">
        <v>1.4060613974175301E-2</v>
      </c>
      <c r="T67" s="45">
        <v>1.9395058636697798E-2</v>
      </c>
      <c r="U67" s="45">
        <v>5.2588299940352296E-3</v>
      </c>
      <c r="V67" s="45">
        <v>1.2114610578072799E-2</v>
      </c>
      <c r="W67" s="45">
        <v>2.6143016479386501E-2</v>
      </c>
      <c r="X67" s="45">
        <v>3.4978579660334399E-3</v>
      </c>
      <c r="Y67" s="46">
        <v>8.7024792282969499E-3</v>
      </c>
    </row>
    <row r="68" spans="1:25">
      <c r="A68" s="53" t="s">
        <v>1344</v>
      </c>
      <c r="B68" s="59">
        <v>1.32421335279091E-2</v>
      </c>
      <c r="C68" s="45">
        <v>1.1184515435350101E-3</v>
      </c>
      <c r="D68" s="45">
        <v>4.1712190450593001E-4</v>
      </c>
      <c r="E68" s="45">
        <v>1.84481152135532E-3</v>
      </c>
      <c r="F68" s="45">
        <v>3.1864575103854099E-3</v>
      </c>
      <c r="G68" s="46">
        <v>1.29475382394823E-2</v>
      </c>
      <c r="H68" s="59">
        <v>4.3444508792527198E-4</v>
      </c>
      <c r="I68" s="45">
        <v>2.4071124559679399E-4</v>
      </c>
      <c r="J68" s="45">
        <v>6.9132668220472704E-5</v>
      </c>
      <c r="K68" s="45">
        <v>2.96832136193203E-4</v>
      </c>
      <c r="L68" s="45">
        <v>7.3691004016783999E-4</v>
      </c>
      <c r="M68" s="46">
        <v>7.5853544354885597E-5</v>
      </c>
      <c r="N68" s="59">
        <v>1.54709710817962E-2</v>
      </c>
      <c r="O68" s="45">
        <v>7.4245613441865303E-4</v>
      </c>
      <c r="P68" s="45">
        <v>1.9233217567355299E-2</v>
      </c>
      <c r="Q68" s="45">
        <v>1.27025746951702E-2</v>
      </c>
      <c r="R68" s="45">
        <v>1.7558905181378E-3</v>
      </c>
      <c r="S68" s="46">
        <v>6.6924489341789602E-4</v>
      </c>
      <c r="T68" s="45">
        <v>1.02889981632072E-3</v>
      </c>
      <c r="U68" s="45">
        <v>9.8771379184772593E-4</v>
      </c>
      <c r="V68" s="45">
        <v>9.3569389978949199E-3</v>
      </c>
      <c r="W68" s="45">
        <v>3.9687386169025798E-2</v>
      </c>
      <c r="X68" s="45">
        <v>1.52900476836609E-2</v>
      </c>
      <c r="Y68" s="46">
        <v>4.12503233258805E-4</v>
      </c>
    </row>
    <row r="69" spans="1:25">
      <c r="A69" s="53" t="s">
        <v>1345</v>
      </c>
      <c r="B69" s="59">
        <v>5.4816892179415395E-4</v>
      </c>
      <c r="C69" s="45">
        <v>4.7479421597303601E-4</v>
      </c>
      <c r="D69" s="45">
        <v>5.8921739775901003E-4</v>
      </c>
      <c r="E69" s="45">
        <v>6.9948133750136004E-4</v>
      </c>
      <c r="F69" s="45">
        <v>5.7880602132090399E-4</v>
      </c>
      <c r="G69" s="46">
        <v>5.2577259388990902E-4</v>
      </c>
      <c r="H69" s="59">
        <v>7.4054870865806804E-4</v>
      </c>
      <c r="I69" s="45">
        <v>1.9907216719587898E-3</v>
      </c>
      <c r="J69" s="45">
        <v>1.5957994208306799E-4</v>
      </c>
      <c r="K69" s="45">
        <v>3.1961050034117499E-3</v>
      </c>
      <c r="L69" s="45">
        <v>8.0500758813643295E-4</v>
      </c>
      <c r="M69" s="46">
        <v>8.23468772769163E-5</v>
      </c>
      <c r="N69" s="59">
        <v>3.4266916873482801E-4</v>
      </c>
      <c r="O69" s="45">
        <v>2.5024744212218701E-3</v>
      </c>
      <c r="P69" s="45">
        <v>1.0711274944928E-2</v>
      </c>
      <c r="Q69" s="45">
        <v>3.5922922565820498E-2</v>
      </c>
      <c r="R69" s="45">
        <v>1.77632423761485E-2</v>
      </c>
      <c r="S69" s="46">
        <v>1.49385477015537E-2</v>
      </c>
      <c r="T69" s="45">
        <v>3.1650672873305598E-4</v>
      </c>
      <c r="U69" s="45">
        <v>3.5295008634032398E-4</v>
      </c>
      <c r="V69" s="45">
        <v>1.6933102054985201E-3</v>
      </c>
      <c r="W69" s="45">
        <v>1.6220142290303101E-2</v>
      </c>
      <c r="X69" s="45">
        <v>1.3797157619121401E-2</v>
      </c>
      <c r="Y69" s="46">
        <v>2.0913025362467798E-3</v>
      </c>
    </row>
    <row r="70" spans="1:25">
      <c r="A70" s="53" t="s">
        <v>1346</v>
      </c>
      <c r="B70" s="59">
        <v>5.3065242908969298E-3</v>
      </c>
      <c r="C70" s="45">
        <v>7.0174708852368802E-4</v>
      </c>
      <c r="D70" s="45">
        <v>2.90474956278992E-3</v>
      </c>
      <c r="E70" s="45">
        <v>3.3422714652274099E-3</v>
      </c>
      <c r="F70" s="45">
        <v>1.6116193123383699E-3</v>
      </c>
      <c r="G70" s="46">
        <v>3.3357156805770001E-3</v>
      </c>
      <c r="H70" s="59">
        <v>3.7074459870455401E-7</v>
      </c>
      <c r="I70" s="45">
        <v>0</v>
      </c>
      <c r="J70" s="45">
        <v>1.1681704057603501E-7</v>
      </c>
      <c r="K70" s="45">
        <v>1.96129130082393E-3</v>
      </c>
      <c r="L70" s="45">
        <v>8.2870830691418804E-3</v>
      </c>
      <c r="M70" s="46">
        <v>1.4167605900093101E-6</v>
      </c>
      <c r="N70" s="59">
        <v>1.24038769374027E-2</v>
      </c>
      <c r="O70" s="45">
        <v>2.01806920021599E-3</v>
      </c>
      <c r="P70" s="45">
        <v>2.8484545122615399E-3</v>
      </c>
      <c r="Q70" s="45">
        <v>2.5261011864382999E-3</v>
      </c>
      <c r="R70" s="45">
        <v>3.15958472742398E-3</v>
      </c>
      <c r="S70" s="46">
        <v>5.3659164737828802E-3</v>
      </c>
      <c r="T70" s="45">
        <v>5.0318166425855296E-3</v>
      </c>
      <c r="U70" s="45">
        <v>1.85524292172764E-2</v>
      </c>
      <c r="V70" s="45">
        <v>9.0153770549170897E-3</v>
      </c>
      <c r="W70" s="45">
        <v>9.6139547140529791E-3</v>
      </c>
      <c r="X70" s="45">
        <v>5.2830432421486304E-3</v>
      </c>
      <c r="Y70" s="46">
        <v>3.8206319192824502E-3</v>
      </c>
    </row>
    <row r="71" spans="1:25">
      <c r="A71" s="53" t="s">
        <v>1347</v>
      </c>
      <c r="B71" s="59">
        <v>9.3014360356132096E-4</v>
      </c>
      <c r="C71" s="45">
        <v>9.1064010661641903E-4</v>
      </c>
      <c r="D71" s="45">
        <v>1.09584586405984E-3</v>
      </c>
      <c r="E71" s="45">
        <v>1.4125716582576999E-3</v>
      </c>
      <c r="F71" s="45">
        <v>1.0599619642159999E-3</v>
      </c>
      <c r="G71" s="46">
        <v>1.50100014012271E-3</v>
      </c>
      <c r="H71" s="59">
        <v>9.6187763024877405E-4</v>
      </c>
      <c r="I71" s="45">
        <v>3.0026169725342499E-4</v>
      </c>
      <c r="J71" s="45">
        <v>1.25308111014584E-4</v>
      </c>
      <c r="K71" s="45">
        <v>6.3429390167797303E-4</v>
      </c>
      <c r="L71" s="45">
        <v>9.2586388429677998E-4</v>
      </c>
      <c r="M71" s="46">
        <v>1.85358237782665E-4</v>
      </c>
      <c r="N71" s="59">
        <v>9.9638606866154795E-4</v>
      </c>
      <c r="O71" s="45">
        <v>4.3920741269756298E-3</v>
      </c>
      <c r="P71" s="45">
        <v>8.4267139172089999E-4</v>
      </c>
      <c r="Q71" s="45">
        <v>1.0876296045000101E-3</v>
      </c>
      <c r="R71" s="45">
        <v>1.0277799850262601E-2</v>
      </c>
      <c r="S71" s="46">
        <v>6.9985900037601904E-4</v>
      </c>
      <c r="T71" s="45">
        <v>2.6304434946873502E-3</v>
      </c>
      <c r="U71" s="45">
        <v>2.49812019596491E-3</v>
      </c>
      <c r="V71" s="45">
        <v>1.53313495095572E-3</v>
      </c>
      <c r="W71" s="45">
        <v>7.4172667941541396E-4</v>
      </c>
      <c r="X71" s="45">
        <v>2.0792307108344801E-2</v>
      </c>
      <c r="Y71" s="46">
        <v>3.0272636823542001E-3</v>
      </c>
    </row>
    <row r="72" spans="1:25">
      <c r="A72" s="53" t="s">
        <v>1348</v>
      </c>
      <c r="B72" s="59">
        <v>1.16292354949642E-2</v>
      </c>
      <c r="C72" s="45">
        <v>2.9360492528590198E-3</v>
      </c>
      <c r="D72" s="45">
        <v>2.3086827501067098E-2</v>
      </c>
      <c r="E72" s="45">
        <v>2.8052156272587801E-2</v>
      </c>
      <c r="F72" s="45">
        <v>2.0953319575701599E-2</v>
      </c>
      <c r="G72" s="46">
        <v>2.1469298096124301E-2</v>
      </c>
      <c r="H72" s="59">
        <v>4.0840621604527899E-4</v>
      </c>
      <c r="I72" s="45">
        <v>1.2571213877946199E-3</v>
      </c>
      <c r="J72" s="45">
        <v>2.36434645302496E-4</v>
      </c>
      <c r="K72" s="45">
        <v>2.5944871696418698E-2</v>
      </c>
      <c r="L72" s="45">
        <v>1.7094173967192799E-2</v>
      </c>
      <c r="M72" s="46">
        <v>1.4290274722991E-3</v>
      </c>
      <c r="N72" s="59">
        <v>5.7967174688221303E-2</v>
      </c>
      <c r="O72" s="45">
        <v>2.2469359644916101E-3</v>
      </c>
      <c r="P72" s="45">
        <v>2.1801819832802001E-2</v>
      </c>
      <c r="Q72" s="45">
        <v>3.2135426696845701E-2</v>
      </c>
      <c r="R72" s="45">
        <v>8.0092063273043395E-3</v>
      </c>
      <c r="S72" s="46">
        <v>7.2950316761704699E-3</v>
      </c>
      <c r="T72" s="45">
        <v>1.6417642414781601E-2</v>
      </c>
      <c r="U72" s="45">
        <v>1.67477388404388E-2</v>
      </c>
      <c r="V72" s="45">
        <v>1.2869182347813301E-2</v>
      </c>
      <c r="W72" s="45">
        <v>1.80231375110982E-2</v>
      </c>
      <c r="X72" s="45">
        <v>1.5272859133912801E-2</v>
      </c>
      <c r="Y72" s="46">
        <v>6.6116775260736298E-3</v>
      </c>
    </row>
    <row r="73" spans="1:25">
      <c r="A73" s="53" t="s">
        <v>1349</v>
      </c>
      <c r="B73" s="59">
        <v>7.04778887534885E-3</v>
      </c>
      <c r="C73" s="45">
        <v>4.39542175119119E-3</v>
      </c>
      <c r="D73" s="45">
        <v>5.5885595953211603E-3</v>
      </c>
      <c r="E73" s="45">
        <v>5.2331882724819699E-3</v>
      </c>
      <c r="F73" s="45">
        <v>8.1756156104589497E-3</v>
      </c>
      <c r="G73" s="46">
        <v>4.08796017887832E-3</v>
      </c>
      <c r="H73" s="59">
        <v>2.6550763465072302E-3</v>
      </c>
      <c r="I73" s="45">
        <v>1.61540140248911E-3</v>
      </c>
      <c r="J73" s="45">
        <v>7.2401017232383096E-4</v>
      </c>
      <c r="K73" s="45">
        <v>1.34869599267798E-3</v>
      </c>
      <c r="L73" s="45">
        <v>1.8465988773611901E-3</v>
      </c>
      <c r="M73" s="46">
        <v>4.0504483372171404E-3</v>
      </c>
      <c r="N73" s="59">
        <v>3.04814925268692E-3</v>
      </c>
      <c r="O73" s="45">
        <v>4.1729065842838102E-3</v>
      </c>
      <c r="P73" s="45">
        <v>2.7201455431152201E-3</v>
      </c>
      <c r="Q73" s="45">
        <v>2.6170782987322899E-3</v>
      </c>
      <c r="R73" s="45">
        <v>3.1500417830391302E-3</v>
      </c>
      <c r="S73" s="46">
        <v>2.89457624617581E-3</v>
      </c>
      <c r="T73" s="45">
        <v>5.4604746144496499E-3</v>
      </c>
      <c r="U73" s="45">
        <v>1.2480553852122101E-3</v>
      </c>
      <c r="V73" s="45">
        <v>4.8901541707557297E-3</v>
      </c>
      <c r="W73" s="45">
        <v>5.03527704796187E-3</v>
      </c>
      <c r="X73" s="45">
        <v>6.6457157425587098E-3</v>
      </c>
      <c r="Y73" s="46">
        <v>8.4754816767407398E-3</v>
      </c>
    </row>
    <row r="74" spans="1:25">
      <c r="A74" s="53" t="s">
        <v>1350</v>
      </c>
      <c r="B74" s="59">
        <v>8.7736626386387996E-3</v>
      </c>
      <c r="C74" s="45">
        <v>4.2906680139596096E-3</v>
      </c>
      <c r="D74" s="45">
        <v>4.1117541762802799E-3</v>
      </c>
      <c r="E74" s="45">
        <v>6.6576105129852502E-3</v>
      </c>
      <c r="F74" s="45">
        <v>1.00669568505307E-2</v>
      </c>
      <c r="G74" s="46">
        <v>4.2117556874901102E-3</v>
      </c>
      <c r="H74" s="59">
        <v>7.5593649021882302E-3</v>
      </c>
      <c r="I74" s="45">
        <v>8.3491625707741105E-3</v>
      </c>
      <c r="J74" s="45">
        <v>6.16998023156058E-3</v>
      </c>
      <c r="K74" s="45">
        <v>1.4908056452312001E-3</v>
      </c>
      <c r="L74" s="45">
        <v>2.0552122797481299E-3</v>
      </c>
      <c r="M74" s="46">
        <v>1.01498126111492E-2</v>
      </c>
      <c r="N74" s="59">
        <v>3.2471935327000401E-3</v>
      </c>
      <c r="O74" s="45">
        <v>2.01345748993938E-3</v>
      </c>
      <c r="P74" s="45">
        <v>1.3210871887826599E-3</v>
      </c>
      <c r="Q74" s="45">
        <v>1.8646421346482399E-3</v>
      </c>
      <c r="R74" s="45">
        <v>1.7556245935238799E-3</v>
      </c>
      <c r="S74" s="46">
        <v>1.6773524365943399E-3</v>
      </c>
      <c r="T74" s="45">
        <v>6.4372370433315503E-3</v>
      </c>
      <c r="U74" s="45">
        <v>6.1390242552490301E-3</v>
      </c>
      <c r="V74" s="45">
        <v>6.5472534600208498E-3</v>
      </c>
      <c r="W74" s="45">
        <v>4.7332498908984003E-3</v>
      </c>
      <c r="X74" s="45">
        <v>8.7148708057414592E-3</v>
      </c>
      <c r="Y74" s="46">
        <v>5.2375642547430896E-3</v>
      </c>
    </row>
    <row r="75" spans="1:25">
      <c r="A75" s="53" t="s">
        <v>1351</v>
      </c>
      <c r="B75" s="59">
        <v>4.4546036816664998E-3</v>
      </c>
      <c r="C75" s="45">
        <v>2.6643018679702798E-3</v>
      </c>
      <c r="D75" s="45">
        <v>3.1975548940946599E-3</v>
      </c>
      <c r="E75" s="45">
        <v>4.2616766626367699E-3</v>
      </c>
      <c r="F75" s="45">
        <v>4.3640450295584603E-3</v>
      </c>
      <c r="G75" s="46">
        <v>3.1781700667397098E-3</v>
      </c>
      <c r="H75" s="59">
        <v>1.2835765152457901E-3</v>
      </c>
      <c r="I75" s="45">
        <v>5.7494186470569697E-3</v>
      </c>
      <c r="J75" s="45">
        <v>2.5165885496195302E-3</v>
      </c>
      <c r="K75" s="45">
        <v>1.9385015572047099E-3</v>
      </c>
      <c r="L75" s="45">
        <v>1.3155279295744399E-3</v>
      </c>
      <c r="M75" s="46">
        <v>5.6721937421275901E-3</v>
      </c>
      <c r="N75" s="59">
        <v>9.8797288452514599E-4</v>
      </c>
      <c r="O75" s="45">
        <v>1.20905000683003E-3</v>
      </c>
      <c r="P75" s="45">
        <v>9.6865397223893398E-4</v>
      </c>
      <c r="Q75" s="45">
        <v>8.2210532217814902E-4</v>
      </c>
      <c r="R75" s="45">
        <v>2.2520101731212899E-3</v>
      </c>
      <c r="S75" s="46">
        <v>1.33291025448629E-3</v>
      </c>
      <c r="T75" s="45">
        <v>2.1652467835707799E-3</v>
      </c>
      <c r="U75" s="45">
        <v>8.3723405448041905E-4</v>
      </c>
      <c r="V75" s="45">
        <v>5.9708613067715501E-3</v>
      </c>
      <c r="W75" s="45">
        <v>1.4592710137455601E-3</v>
      </c>
      <c r="X75" s="45">
        <v>5.2829774364233301E-3</v>
      </c>
      <c r="Y75" s="46">
        <v>4.5953887502911302E-3</v>
      </c>
    </row>
    <row r="76" spans="1:25">
      <c r="A76" s="53" t="s">
        <v>1352</v>
      </c>
      <c r="B76" s="59">
        <v>6.0924830390484005E-4</v>
      </c>
      <c r="C76" s="45">
        <v>2.6948358197622399E-4</v>
      </c>
      <c r="D76" s="45">
        <v>4.2973126869935902E-4</v>
      </c>
      <c r="E76" s="45">
        <v>6.7518669069328396E-4</v>
      </c>
      <c r="F76" s="45">
        <v>2.81826895597595E-4</v>
      </c>
      <c r="G76" s="46">
        <v>5.2707487471956695E-4</v>
      </c>
      <c r="H76" s="59">
        <v>5.5116274563738999E-5</v>
      </c>
      <c r="I76" s="45">
        <v>2.9238272056539901E-5</v>
      </c>
      <c r="J76" s="45">
        <v>1.13604104252315E-5</v>
      </c>
      <c r="K76" s="45">
        <v>4.0332237902427303E-4</v>
      </c>
      <c r="L76" s="45">
        <v>6.2221268134764597E-4</v>
      </c>
      <c r="M76" s="46">
        <v>2.2474978561186599E-5</v>
      </c>
      <c r="N76" s="59">
        <v>4.3733402788614E-3</v>
      </c>
      <c r="O76" s="45">
        <v>5.6247057206344005E-4</v>
      </c>
      <c r="P76" s="45">
        <v>5.45316216290422E-4</v>
      </c>
      <c r="Q76" s="45">
        <v>4.6715913038246798E-4</v>
      </c>
      <c r="R76" s="45">
        <v>1.61478216496514E-3</v>
      </c>
      <c r="S76" s="46">
        <v>1.2456543897537899E-3</v>
      </c>
      <c r="T76" s="45">
        <v>7.3087820822632299E-3</v>
      </c>
      <c r="U76" s="45">
        <v>1.5914379834243E-2</v>
      </c>
      <c r="V76" s="45">
        <v>4.5803364145439399E-3</v>
      </c>
      <c r="W76" s="45">
        <v>5.0083070462330504E-3</v>
      </c>
      <c r="X76" s="45">
        <v>7.5894523584392097E-3</v>
      </c>
      <c r="Y76" s="46">
        <v>5.67272072204867E-3</v>
      </c>
    </row>
    <row r="77" spans="1:25">
      <c r="A77" s="53" t="s">
        <v>1353</v>
      </c>
      <c r="B77" s="59">
        <v>3.561044402167E-4</v>
      </c>
      <c r="C77" s="45">
        <v>3.0044463341336201E-3</v>
      </c>
      <c r="D77" s="45">
        <v>1.3876751900005201E-4</v>
      </c>
      <c r="E77" s="45">
        <v>1.2212808511342301E-3</v>
      </c>
      <c r="F77" s="45">
        <v>8.8663444135647692E-3</v>
      </c>
      <c r="G77" s="46">
        <v>8.7895512988769506E-3</v>
      </c>
      <c r="H77" s="59">
        <v>6.9408854571107504E-6</v>
      </c>
      <c r="I77" s="45">
        <v>1.84436786589443E-4</v>
      </c>
      <c r="J77" s="45">
        <v>3.88348250295519E-5</v>
      </c>
      <c r="K77" s="45">
        <v>7.2645343961684197E-3</v>
      </c>
      <c r="L77" s="45">
        <v>1.2453896251310101E-3</v>
      </c>
      <c r="M77" s="46">
        <v>4.2230410460342496E-3</v>
      </c>
      <c r="N77" s="59">
        <v>2.7767265148490798E-3</v>
      </c>
      <c r="O77" s="45">
        <v>3.2754161983331999E-3</v>
      </c>
      <c r="P77" s="45">
        <v>3.57193913438267E-3</v>
      </c>
      <c r="Q77" s="45">
        <v>1.9936624650710301E-4</v>
      </c>
      <c r="R77" s="45">
        <v>7.4381938338991297E-4</v>
      </c>
      <c r="S77" s="46">
        <v>7.3713332376340798E-3</v>
      </c>
      <c r="T77" s="45">
        <v>7.0776049472699498E-2</v>
      </c>
      <c r="U77" s="45">
        <v>1.0766557890062801E-2</v>
      </c>
      <c r="V77" s="45">
        <v>1.45657777821842E-3</v>
      </c>
      <c r="W77" s="45">
        <v>2.2221833445917102E-3</v>
      </c>
      <c r="X77" s="45">
        <v>1.73247461573704E-2</v>
      </c>
      <c r="Y77" s="46">
        <v>4.0292319069120799E-2</v>
      </c>
    </row>
    <row r="78" spans="1:25">
      <c r="A78" s="53" t="s">
        <v>1354</v>
      </c>
      <c r="B78" s="59">
        <v>4.1612169519545097E-3</v>
      </c>
      <c r="C78" s="45">
        <v>3.0003455915164098E-3</v>
      </c>
      <c r="D78" s="45">
        <v>3.5869192243342101E-3</v>
      </c>
      <c r="E78" s="45">
        <v>2.02674550217066E-3</v>
      </c>
      <c r="F78" s="45">
        <v>2.31233061912484E-3</v>
      </c>
      <c r="G78" s="46">
        <v>4.0429399842112704E-3</v>
      </c>
      <c r="H78" s="59">
        <v>2.17828985654477E-4</v>
      </c>
      <c r="I78" s="45">
        <v>3.4373464828131502E-4</v>
      </c>
      <c r="J78" s="45">
        <v>1.30901392877439E-3</v>
      </c>
      <c r="K78" s="45">
        <v>1.2159676317793199E-3</v>
      </c>
      <c r="L78" s="45">
        <v>3.1999246885346301E-4</v>
      </c>
      <c r="M78" s="46">
        <v>4.3661592150440599E-4</v>
      </c>
      <c r="N78" s="59">
        <v>7.3600929422839505E-4</v>
      </c>
      <c r="O78" s="45">
        <v>2.3691495437117602E-3</v>
      </c>
      <c r="P78" s="45">
        <v>2.1994577970957099E-3</v>
      </c>
      <c r="Q78" s="45">
        <v>1.0761410326463399E-3</v>
      </c>
      <c r="R78" s="45">
        <v>4.88336225429174E-3</v>
      </c>
      <c r="S78" s="46">
        <v>3.64127592819614E-3</v>
      </c>
      <c r="T78" s="45">
        <v>5.5289080302752596E-3</v>
      </c>
      <c r="U78" s="45">
        <v>1.1557667380392499E-2</v>
      </c>
      <c r="V78" s="45">
        <v>1.46984245713291E-2</v>
      </c>
      <c r="W78" s="45">
        <v>9.2751909235064493E-3</v>
      </c>
      <c r="X78" s="45">
        <v>2.2089179852599901E-2</v>
      </c>
      <c r="Y78" s="46">
        <v>2.7570872607002601E-3</v>
      </c>
    </row>
    <row r="79" spans="1:25">
      <c r="A79" s="53" t="s">
        <v>1355</v>
      </c>
      <c r="B79" s="59">
        <v>4.9716467980811196E-4</v>
      </c>
      <c r="C79" s="45">
        <v>4.20460305936488E-4</v>
      </c>
      <c r="D79" s="45">
        <v>4.2679629090356801E-4</v>
      </c>
      <c r="E79" s="45">
        <v>5.6134931511879905E-4</v>
      </c>
      <c r="F79" s="45">
        <v>4.1833070639074599E-4</v>
      </c>
      <c r="G79" s="46">
        <v>4.2016557295022498E-4</v>
      </c>
      <c r="H79" s="59">
        <v>6.3153558629816303E-4</v>
      </c>
      <c r="I79" s="45">
        <v>2.4266501962422199E-4</v>
      </c>
      <c r="J79" s="45">
        <v>1.01470194449355E-4</v>
      </c>
      <c r="K79" s="45">
        <v>5.5186728381941698E-2</v>
      </c>
      <c r="L79" s="45">
        <v>1.21142909147915E-3</v>
      </c>
      <c r="M79" s="46">
        <v>3.3508444822150302E-4</v>
      </c>
      <c r="N79" s="59">
        <v>2.0747438280854999E-2</v>
      </c>
      <c r="O79" s="45">
        <v>2.0521949118344401E-2</v>
      </c>
      <c r="P79" s="45">
        <v>4.5276648801930502E-3</v>
      </c>
      <c r="Q79" s="45">
        <v>7.9218225125069902E-3</v>
      </c>
      <c r="R79" s="45">
        <v>3.0257471365708902E-2</v>
      </c>
      <c r="S79" s="46">
        <v>2.8611658525919001E-2</v>
      </c>
      <c r="T79" s="45">
        <v>4.7657517170993204E-3</v>
      </c>
      <c r="U79" s="45">
        <v>1.1739861251038101E-2</v>
      </c>
      <c r="V79" s="45">
        <v>1.3247549153914601E-2</v>
      </c>
      <c r="W79" s="45">
        <v>3.64885238812507E-4</v>
      </c>
      <c r="X79" s="45">
        <v>1.14415350903807E-2</v>
      </c>
      <c r="Y79" s="46">
        <v>4.7686149848870602E-4</v>
      </c>
    </row>
    <row r="80" spans="1:25">
      <c r="A80" s="53" t="s">
        <v>1356</v>
      </c>
      <c r="B80" s="59">
        <v>1.3258549397984301E-4</v>
      </c>
      <c r="C80" s="45">
        <v>1.7929095996066001E-4</v>
      </c>
      <c r="D80" s="45">
        <v>1.78110135011261E-4</v>
      </c>
      <c r="E80" s="45">
        <v>1.38156320499004E-4</v>
      </c>
      <c r="F80" s="45">
        <v>1.14305316555001E-4</v>
      </c>
      <c r="G80" s="46">
        <v>1.40666758559358E-4</v>
      </c>
      <c r="H80" s="59">
        <v>1.12014532279619E-4</v>
      </c>
      <c r="I80" s="45">
        <v>1.0238753383134401E-4</v>
      </c>
      <c r="J80" s="45">
        <v>3.3159514145935203E-5</v>
      </c>
      <c r="K80" s="45">
        <v>1.5563011493790801E-4</v>
      </c>
      <c r="L80" s="45">
        <v>2.4441527595352701E-4</v>
      </c>
      <c r="M80" s="46">
        <v>4.8204264430442598E-5</v>
      </c>
      <c r="N80" s="59">
        <v>2.1444660401839799E-4</v>
      </c>
      <c r="O80" s="45">
        <v>1.90922396704218E-4</v>
      </c>
      <c r="P80" s="45">
        <v>2.8129485643057698E-4</v>
      </c>
      <c r="Q80" s="45">
        <v>2.39046563808371E-4</v>
      </c>
      <c r="R80" s="45">
        <v>1.66543746332533E-4</v>
      </c>
      <c r="S80" s="46">
        <v>1.7131253256171599E-4</v>
      </c>
      <c r="T80" s="45">
        <v>1.31950769191895E-4</v>
      </c>
      <c r="U80" s="45">
        <v>3.4142172654005598E-2</v>
      </c>
      <c r="V80" s="45">
        <v>2.4361945377471501E-2</v>
      </c>
      <c r="W80" s="45">
        <v>4.4263443249997203E-2</v>
      </c>
      <c r="X80" s="45">
        <v>2.3383706838620899E-2</v>
      </c>
      <c r="Y80" s="46">
        <v>2.5160884086147899E-2</v>
      </c>
    </row>
    <row r="81" spans="1:25">
      <c r="A81" s="53" t="s">
        <v>1357</v>
      </c>
      <c r="B81" s="59">
        <v>5.5862084573231904E-4</v>
      </c>
      <c r="C81" s="45">
        <v>4.0519157235039701E-4</v>
      </c>
      <c r="D81" s="45">
        <v>5.5730706028030196E-4</v>
      </c>
      <c r="E81" s="45">
        <v>7.13600429597466E-4</v>
      </c>
      <c r="F81" s="45">
        <v>3.39183102388857E-4</v>
      </c>
      <c r="G81" s="46">
        <v>3.6917302113880801E-3</v>
      </c>
      <c r="H81" s="59">
        <v>0.103262755909138</v>
      </c>
      <c r="I81" s="45">
        <v>8.0238165246619794E-2</v>
      </c>
      <c r="J81" s="45">
        <v>2.31052643581308E-2</v>
      </c>
      <c r="K81" s="45">
        <v>2.1968416236520199E-3</v>
      </c>
      <c r="L81" s="45">
        <v>5.7695950908043996E-4</v>
      </c>
      <c r="M81" s="46">
        <v>3.3772453728675003E-2</v>
      </c>
      <c r="N81" s="59">
        <v>4.2930702148571498E-4</v>
      </c>
      <c r="O81" s="45">
        <v>5.1692481166025104E-4</v>
      </c>
      <c r="P81" s="45">
        <v>7.3669211359604604E-4</v>
      </c>
      <c r="Q81" s="45">
        <v>6.4728077447667005E-4</v>
      </c>
      <c r="R81" s="45">
        <v>5.1028726443968098E-4</v>
      </c>
      <c r="S81" s="46">
        <v>5.0789074668053196E-4</v>
      </c>
      <c r="T81" s="45">
        <v>1.58783242839159E-2</v>
      </c>
      <c r="U81" s="45">
        <v>3.91955747443844E-4</v>
      </c>
      <c r="V81" s="45">
        <v>3.3058831761329402E-3</v>
      </c>
      <c r="W81" s="45">
        <v>5.9676257850399897E-4</v>
      </c>
      <c r="X81" s="45">
        <v>1.7249435709171999E-2</v>
      </c>
      <c r="Y81" s="46">
        <v>2.68683370078984E-2</v>
      </c>
    </row>
    <row r="82" spans="1:25">
      <c r="A82" s="53" t="s">
        <v>1358</v>
      </c>
      <c r="B82" s="59">
        <v>9.2811655170860305E-4</v>
      </c>
      <c r="C82" s="45">
        <v>1.44073894992212E-4</v>
      </c>
      <c r="D82" s="45">
        <v>2.0513089426270201E-4</v>
      </c>
      <c r="E82" s="45">
        <v>2.0266360929508198E-3</v>
      </c>
      <c r="F82" s="45">
        <v>3.0890528369174998E-3</v>
      </c>
      <c r="G82" s="46">
        <v>2.8277000604302301E-3</v>
      </c>
      <c r="H82" s="59">
        <v>9.2040502107602207E-5</v>
      </c>
      <c r="I82" s="45">
        <v>4.6007025263856303E-3</v>
      </c>
      <c r="J82" s="45">
        <v>5.1311433353775699E-5</v>
      </c>
      <c r="K82" s="45">
        <v>4.4197039313842498E-3</v>
      </c>
      <c r="L82" s="45">
        <v>1.0933919583235699E-4</v>
      </c>
      <c r="M82" s="46">
        <v>7.9841221084955198E-4</v>
      </c>
      <c r="N82" s="59">
        <v>1.1154787903707201E-3</v>
      </c>
      <c r="O82" s="45">
        <v>6.90477749832505E-4</v>
      </c>
      <c r="P82" s="45">
        <v>6.02584850373133E-4</v>
      </c>
      <c r="Q82" s="45">
        <v>1.5632340337004401E-4</v>
      </c>
      <c r="R82" s="45">
        <v>1.4805972622314201E-4</v>
      </c>
      <c r="S82" s="46">
        <v>3.1025861690014002E-3</v>
      </c>
      <c r="T82" s="45">
        <v>2.5363143215644701E-4</v>
      </c>
      <c r="U82" s="45">
        <v>1.6632385967159701E-3</v>
      </c>
      <c r="V82" s="45">
        <v>5.1754360710214902E-4</v>
      </c>
      <c r="W82" s="45">
        <v>2.7982674320845799E-4</v>
      </c>
      <c r="X82" s="45">
        <v>4.3891520514982899E-4</v>
      </c>
      <c r="Y82" s="46">
        <v>7.9434513944920092E-3</v>
      </c>
    </row>
    <row r="83" spans="1:25">
      <c r="A83" s="53" t="s">
        <v>1359</v>
      </c>
      <c r="B83" s="59">
        <v>3.4439094349418499E-4</v>
      </c>
      <c r="C83" s="45">
        <v>5.2375631845883298E-4</v>
      </c>
      <c r="D83" s="45">
        <v>3.6470978515108001E-4</v>
      </c>
      <c r="E83" s="45">
        <v>4.8069089868983298E-4</v>
      </c>
      <c r="F83" s="45">
        <v>5.1446533996611003E-4</v>
      </c>
      <c r="G83" s="46">
        <v>6.9882705424110603E-4</v>
      </c>
      <c r="H83" s="59">
        <v>1.0591712874450899E-3</v>
      </c>
      <c r="I83" s="45">
        <v>2.3959434242093E-4</v>
      </c>
      <c r="J83" s="45">
        <v>1.5996796713785E-2</v>
      </c>
      <c r="K83" s="45">
        <v>9.4087370796301396E-3</v>
      </c>
      <c r="L83" s="45">
        <v>5.3221719716522596E-4</v>
      </c>
      <c r="M83" s="46">
        <v>4.40623868046911E-2</v>
      </c>
      <c r="N83" s="59">
        <v>2.0388470753521701E-4</v>
      </c>
      <c r="O83" s="45">
        <v>1.00774071331568E-3</v>
      </c>
      <c r="P83" s="45">
        <v>2.6532703465422701E-4</v>
      </c>
      <c r="Q83" s="45">
        <v>2.1404263466741902E-3</v>
      </c>
      <c r="R83" s="45">
        <v>3.4291413262992699E-3</v>
      </c>
      <c r="S83" s="46">
        <v>6.0425917455691005E-4</v>
      </c>
      <c r="T83" s="45">
        <v>9.8059484408407195E-4</v>
      </c>
      <c r="U83" s="45">
        <v>3.1737914109562098E-4</v>
      </c>
      <c r="V83" s="45">
        <v>3.5337329151356998E-3</v>
      </c>
      <c r="W83" s="45">
        <v>3.7609082038612398E-4</v>
      </c>
      <c r="X83" s="45">
        <v>2.65957144569001E-3</v>
      </c>
      <c r="Y83" s="46">
        <v>1.4308618637578501E-2</v>
      </c>
    </row>
    <row r="84" spans="1:25">
      <c r="A84" s="53" t="s">
        <v>1360</v>
      </c>
      <c r="B84" s="59">
        <v>3.92934382300128E-2</v>
      </c>
      <c r="C84" s="45">
        <v>3.7756869950441897E-2</v>
      </c>
      <c r="D84" s="45">
        <v>4.4075694366526599E-2</v>
      </c>
      <c r="E84" s="45">
        <v>3.5703529526180298E-2</v>
      </c>
      <c r="F84" s="45">
        <v>1.8495402275924899E-2</v>
      </c>
      <c r="G84" s="46">
        <v>3.7644591967756498E-2</v>
      </c>
      <c r="H84" s="59">
        <v>4.4364645312807496E-3</v>
      </c>
      <c r="I84" s="45">
        <v>6.4574363993576698E-3</v>
      </c>
      <c r="J84" s="45">
        <v>4.3379745659397999E-3</v>
      </c>
      <c r="K84" s="45">
        <v>7.7301320548124703E-3</v>
      </c>
      <c r="L84" s="45">
        <v>1.42103914896222E-2</v>
      </c>
      <c r="M84" s="46">
        <v>2.23233183038587E-3</v>
      </c>
      <c r="N84" s="59">
        <v>4.61340287531955E-2</v>
      </c>
      <c r="O84" s="45">
        <v>1.6161905082766499E-2</v>
      </c>
      <c r="P84" s="45">
        <v>3.2430361924682502E-2</v>
      </c>
      <c r="Q84" s="45">
        <v>3.2228172928960998E-2</v>
      </c>
      <c r="R84" s="45">
        <v>1.36173839699631E-2</v>
      </c>
      <c r="S84" s="46">
        <v>3.38524718098515E-2</v>
      </c>
      <c r="T84" s="45">
        <v>5.79688783696721E-2</v>
      </c>
      <c r="U84" s="45">
        <v>8.0244025890540305E-2</v>
      </c>
      <c r="V84" s="45">
        <v>4.3310299312324697E-2</v>
      </c>
      <c r="W84" s="45">
        <v>4.9527306365143499E-2</v>
      </c>
      <c r="X84" s="45">
        <v>3.8429421200624002E-2</v>
      </c>
      <c r="Y84" s="46">
        <v>3.79748707958752E-2</v>
      </c>
    </row>
    <row r="85" spans="1:25">
      <c r="A85" s="53" t="s">
        <v>1361</v>
      </c>
      <c r="B85" s="59">
        <v>1.78350974052363E-3</v>
      </c>
      <c r="C85" s="45">
        <v>1.8532697479304199E-3</v>
      </c>
      <c r="D85" s="45">
        <v>1.8274268406095499E-3</v>
      </c>
      <c r="E85" s="45">
        <v>2.7160125427777302E-3</v>
      </c>
      <c r="F85" s="45">
        <v>1.8134345129012599E-3</v>
      </c>
      <c r="G85" s="46">
        <v>3.5599208379743898E-3</v>
      </c>
      <c r="H85" s="59">
        <v>3.7240048093356999E-4</v>
      </c>
      <c r="I85" s="45">
        <v>1.99488855261203E-4</v>
      </c>
      <c r="J85" s="45">
        <v>1.8773571826454199E-4</v>
      </c>
      <c r="K85" s="45">
        <v>1.1908205663068801E-3</v>
      </c>
      <c r="L85" s="45">
        <v>1.8535563884618301E-3</v>
      </c>
      <c r="M85" s="46">
        <v>4.2191480316889301E-4</v>
      </c>
      <c r="N85" s="59">
        <v>1.86462713576547E-3</v>
      </c>
      <c r="O85" s="45">
        <v>1.37503439311438E-3</v>
      </c>
      <c r="P85" s="45">
        <v>1.1169777069773301E-3</v>
      </c>
      <c r="Q85" s="45">
        <v>1.2825364508345901E-3</v>
      </c>
      <c r="R85" s="45">
        <v>1.28610348628205E-3</v>
      </c>
      <c r="S85" s="46">
        <v>2.1029425969265798E-3</v>
      </c>
      <c r="T85" s="45">
        <v>2.41308245070389E-3</v>
      </c>
      <c r="U85" s="45">
        <v>4.13676406247508E-3</v>
      </c>
      <c r="V85" s="45">
        <v>1.5974565957729101E-3</v>
      </c>
      <c r="W85" s="45">
        <v>3.2645792370495099E-3</v>
      </c>
      <c r="X85" s="45">
        <v>5.62931798871254E-4</v>
      </c>
      <c r="Y85" s="46">
        <v>6.66404295872679E-3</v>
      </c>
    </row>
    <row r="86" spans="1:25">
      <c r="A86" s="53" t="s">
        <v>1362</v>
      </c>
      <c r="B86" s="59">
        <v>3.8460643871677698E-3</v>
      </c>
      <c r="C86" s="45">
        <v>3.43920550877512E-3</v>
      </c>
      <c r="D86" s="45">
        <v>7.7646686964679703E-4</v>
      </c>
      <c r="E86" s="45">
        <v>4.9347421944846304E-3</v>
      </c>
      <c r="F86" s="45">
        <v>7.36647454180541E-3</v>
      </c>
      <c r="G86" s="46">
        <v>2.81819463465139E-3</v>
      </c>
      <c r="H86" s="59">
        <v>8.9874775425617204E-4</v>
      </c>
      <c r="I86" s="45">
        <v>4.1360527765009203E-3</v>
      </c>
      <c r="J86" s="45">
        <v>3.6646238343300102E-4</v>
      </c>
      <c r="K86" s="45">
        <v>3.5249040236280901E-3</v>
      </c>
      <c r="L86" s="45">
        <v>3.0117261327538298E-3</v>
      </c>
      <c r="M86" s="46">
        <v>3.7673007634453002E-4</v>
      </c>
      <c r="N86" s="59">
        <v>5.5814691567894099E-3</v>
      </c>
      <c r="O86" s="45">
        <v>4.9525119765600903E-3</v>
      </c>
      <c r="P86" s="45">
        <v>4.9530947232577097E-3</v>
      </c>
      <c r="Q86" s="45">
        <v>8.6949357409239897E-3</v>
      </c>
      <c r="R86" s="45">
        <v>2.1489998414161902E-3</v>
      </c>
      <c r="S86" s="46">
        <v>6.9736618233525397E-3</v>
      </c>
      <c r="T86" s="45">
        <v>1.2580529503033299E-3</v>
      </c>
      <c r="U86" s="45">
        <v>3.3860743002899702E-3</v>
      </c>
      <c r="V86" s="45">
        <v>2.10822139493896E-3</v>
      </c>
      <c r="W86" s="45">
        <v>3.9922870058327897E-3</v>
      </c>
      <c r="X86" s="45">
        <v>2.2603113366719599E-3</v>
      </c>
      <c r="Y86" s="46">
        <v>1.0760201849330299E-2</v>
      </c>
    </row>
    <row r="87" spans="1:25">
      <c r="A87" s="53" t="s">
        <v>1363</v>
      </c>
      <c r="B87" s="59">
        <v>1.3296534324103201E-3</v>
      </c>
      <c r="C87" s="45">
        <v>7.6551507048193204E-3</v>
      </c>
      <c r="D87" s="45">
        <v>5.6378833117112196E-4</v>
      </c>
      <c r="E87" s="45">
        <v>2.0045316094453799E-3</v>
      </c>
      <c r="F87" s="45">
        <v>7.2320198622969397E-4</v>
      </c>
      <c r="G87" s="46">
        <v>5.8654556315479098E-4</v>
      </c>
      <c r="H87" s="59">
        <v>6.5070284899239397E-3</v>
      </c>
      <c r="I87" s="45">
        <v>5.71297838974944E-4</v>
      </c>
      <c r="J87" s="45">
        <v>1.92860982511681E-4</v>
      </c>
      <c r="K87" s="45">
        <v>8.7597150036024902E-4</v>
      </c>
      <c r="L87" s="45">
        <v>1.19011269597639E-2</v>
      </c>
      <c r="M87" s="46">
        <v>2.6553648739762798E-4</v>
      </c>
      <c r="N87" s="59">
        <v>1.42040360256931E-2</v>
      </c>
      <c r="O87" s="45">
        <v>8.4821614438936803E-4</v>
      </c>
      <c r="P87" s="45">
        <v>8.5430162013761593E-3</v>
      </c>
      <c r="Q87" s="45">
        <v>2.37090790287306E-3</v>
      </c>
      <c r="R87" s="45">
        <v>3.8195830688954099E-3</v>
      </c>
      <c r="S87" s="46">
        <v>8.5833986578906095E-4</v>
      </c>
      <c r="T87" s="45">
        <v>4.2292277935978998E-4</v>
      </c>
      <c r="U87" s="45">
        <v>7.7313166215008805E-4</v>
      </c>
      <c r="V87" s="45">
        <v>1.5483197425895301E-3</v>
      </c>
      <c r="W87" s="45">
        <v>1.7810669290182E-3</v>
      </c>
      <c r="X87" s="45">
        <v>6.5158222735291801E-4</v>
      </c>
      <c r="Y87" s="46">
        <v>7.9334189388145598E-4</v>
      </c>
    </row>
    <row r="88" spans="1:25">
      <c r="A88" s="53" t="s">
        <v>1364</v>
      </c>
      <c r="B88" s="59">
        <v>1.24919209125086E-3</v>
      </c>
      <c r="C88" s="45">
        <v>1.7584455897913099E-3</v>
      </c>
      <c r="D88" s="45">
        <v>1.13981244118757E-3</v>
      </c>
      <c r="E88" s="45">
        <v>1.24199483169189E-3</v>
      </c>
      <c r="F88" s="45">
        <v>1.4397196735328999E-3</v>
      </c>
      <c r="G88" s="46">
        <v>1.12262431843361E-3</v>
      </c>
      <c r="H88" s="59">
        <v>7.3661848467782799E-3</v>
      </c>
      <c r="I88" s="45">
        <v>2.3833573255940899E-3</v>
      </c>
      <c r="J88" s="45">
        <v>3.0723327495742699E-3</v>
      </c>
      <c r="K88" s="45">
        <v>9.0768957624747099E-3</v>
      </c>
      <c r="L88" s="45">
        <v>2.42225550331648E-3</v>
      </c>
      <c r="M88" s="46">
        <v>2.4587845476397498E-3</v>
      </c>
      <c r="N88" s="59">
        <v>1.60743669555257E-2</v>
      </c>
      <c r="O88" s="45">
        <v>4.4154129494778198E-3</v>
      </c>
      <c r="P88" s="45">
        <v>1.44882917657058E-3</v>
      </c>
      <c r="Q88" s="45">
        <v>1.9718453281367498E-3</v>
      </c>
      <c r="R88" s="45">
        <v>9.18896534910218E-4</v>
      </c>
      <c r="S88" s="46">
        <v>1.0841497142036499E-2</v>
      </c>
      <c r="T88" s="45">
        <v>5.9547423418922696E-4</v>
      </c>
      <c r="U88" s="45">
        <v>5.2870440499481804E-3</v>
      </c>
      <c r="V88" s="45">
        <v>1.38986497564264E-3</v>
      </c>
      <c r="W88" s="45">
        <v>3.5354479367287399E-3</v>
      </c>
      <c r="X88" s="45">
        <v>2.1305185753601099E-3</v>
      </c>
      <c r="Y88" s="46">
        <v>1.37851318363743E-3</v>
      </c>
    </row>
    <row r="89" spans="1:25">
      <c r="A89" s="53" t="s">
        <v>1365</v>
      </c>
      <c r="B89" s="59">
        <v>2.9845147765388299E-3</v>
      </c>
      <c r="C89" s="45">
        <v>6.1379379568448896E-4</v>
      </c>
      <c r="D89" s="45">
        <v>2.3538340648902099E-3</v>
      </c>
      <c r="E89" s="45">
        <v>3.2927838986733298E-3</v>
      </c>
      <c r="F89" s="45">
        <v>1.04823198036229E-3</v>
      </c>
      <c r="G89" s="46">
        <v>2.8251631809074499E-3</v>
      </c>
      <c r="H89" s="59">
        <v>6.7240064096150506E-2</v>
      </c>
      <c r="I89" s="45">
        <v>7.2099064834581894E-2</v>
      </c>
      <c r="J89" s="45">
        <v>1.87161680626498E-2</v>
      </c>
      <c r="K89" s="45">
        <v>5.4010013227544802E-3</v>
      </c>
      <c r="L89" s="45">
        <v>4.8601500178177999E-3</v>
      </c>
      <c r="M89" s="46">
        <v>1.31477113275332E-2</v>
      </c>
      <c r="N89" s="59">
        <v>1.6684081537785202E-2</v>
      </c>
      <c r="O89" s="45">
        <v>1.2378696827787001E-3</v>
      </c>
      <c r="P89" s="45">
        <v>2.6495990886404499E-3</v>
      </c>
      <c r="Q89" s="45">
        <v>2.2128476881229601E-3</v>
      </c>
      <c r="R89" s="45">
        <v>8.1182283020521297E-4</v>
      </c>
      <c r="S89" s="46">
        <v>1.0723996020887501E-3</v>
      </c>
      <c r="T89" s="45">
        <v>2.48137313454223E-3</v>
      </c>
      <c r="U89" s="45">
        <v>6.0930255549679199E-3</v>
      </c>
      <c r="V89" s="45">
        <v>2.12212878641416E-3</v>
      </c>
      <c r="W89" s="45">
        <v>3.4903404978586898E-3</v>
      </c>
      <c r="X89" s="45">
        <v>4.3923475859789299E-3</v>
      </c>
      <c r="Y89" s="46">
        <v>1.99194914733546E-3</v>
      </c>
    </row>
    <row r="90" spans="1:25">
      <c r="A90" s="53" t="s">
        <v>1366</v>
      </c>
      <c r="B90" s="59">
        <v>1.12138309464332E-2</v>
      </c>
      <c r="C90" s="45">
        <v>5.6299993824907102E-3</v>
      </c>
      <c r="D90" s="45">
        <v>1.17887772629316E-2</v>
      </c>
      <c r="E90" s="45">
        <v>1.5837269299413301E-2</v>
      </c>
      <c r="F90" s="45">
        <v>1.2066820421528899E-2</v>
      </c>
      <c r="G90" s="46">
        <v>2.1023983862649601E-2</v>
      </c>
      <c r="H90" s="59">
        <v>2.1877806081490699E-2</v>
      </c>
      <c r="I90" s="45">
        <v>9.5768083349418894E-3</v>
      </c>
      <c r="J90" s="45">
        <v>9.5198939208951897E-3</v>
      </c>
      <c r="K90" s="45">
        <v>1.8137998843660699E-2</v>
      </c>
      <c r="L90" s="45">
        <v>1.6796130204711001E-2</v>
      </c>
      <c r="M90" s="46">
        <v>3.9263543388330501E-3</v>
      </c>
      <c r="N90" s="59">
        <v>3.7448175673976602E-3</v>
      </c>
      <c r="O90" s="45">
        <v>3.1535580362349902E-3</v>
      </c>
      <c r="P90" s="45">
        <v>1.71496102031464E-3</v>
      </c>
      <c r="Q90" s="45">
        <v>4.8679667902077998E-3</v>
      </c>
      <c r="R90" s="45">
        <v>4.3721755313318299E-3</v>
      </c>
      <c r="S90" s="46">
        <v>3.06352737309591E-3</v>
      </c>
      <c r="T90" s="45">
        <v>2.28905005195684E-2</v>
      </c>
      <c r="U90" s="45">
        <v>2.8398760203265901E-3</v>
      </c>
      <c r="V90" s="45">
        <v>1.75710099995906E-2</v>
      </c>
      <c r="W90" s="45">
        <v>9.0610271855541304E-3</v>
      </c>
      <c r="X90" s="45">
        <v>7.5402120364584197E-3</v>
      </c>
      <c r="Y90" s="46">
        <v>1.37368927725505E-2</v>
      </c>
    </row>
    <row r="91" spans="1:25">
      <c r="A91" s="53" t="s">
        <v>1367</v>
      </c>
      <c r="B91" s="59">
        <v>6.33341813619283E-3</v>
      </c>
      <c r="C91" s="45">
        <v>3.3662284718606302E-3</v>
      </c>
      <c r="D91" s="45">
        <v>2.8542076144997398E-3</v>
      </c>
      <c r="E91" s="45">
        <v>5.7825442047560903E-3</v>
      </c>
      <c r="F91" s="45">
        <v>7.5856693088634996E-3</v>
      </c>
      <c r="G91" s="46">
        <v>2.5931893825718502E-3</v>
      </c>
      <c r="H91" s="59">
        <v>1.7975223409800602E-2</v>
      </c>
      <c r="I91" s="45">
        <v>4.7398991310917196E-3</v>
      </c>
      <c r="J91" s="45">
        <v>1.1097050754574299E-3</v>
      </c>
      <c r="K91" s="45">
        <v>2.13948906804118E-3</v>
      </c>
      <c r="L91" s="45">
        <v>2.8090443202217099E-3</v>
      </c>
      <c r="M91" s="46">
        <v>6.2811780342578302E-4</v>
      </c>
      <c r="N91" s="59">
        <v>2.2447335800900501E-2</v>
      </c>
      <c r="O91" s="45">
        <v>1.2626417498229001E-2</v>
      </c>
      <c r="P91" s="45">
        <v>1.0578155552043099E-2</v>
      </c>
      <c r="Q91" s="45">
        <v>7.5681037662171597E-3</v>
      </c>
      <c r="R91" s="45">
        <v>2.7888683271620699E-3</v>
      </c>
      <c r="S91" s="46">
        <v>8.9176292715990192E-3</v>
      </c>
      <c r="T91" s="45">
        <v>2.0376660731106899E-3</v>
      </c>
      <c r="U91" s="45">
        <v>7.4399694194719904E-3</v>
      </c>
      <c r="V91" s="45">
        <v>5.1151925548752598E-4</v>
      </c>
      <c r="W91" s="45">
        <v>2.4291625451736002E-3</v>
      </c>
      <c r="X91" s="45">
        <v>1.28522501601215E-3</v>
      </c>
      <c r="Y91" s="46">
        <v>6.0229379331533002E-3</v>
      </c>
    </row>
    <row r="92" spans="1:25">
      <c r="A92" s="53" t="s">
        <v>1368</v>
      </c>
      <c r="B92" s="59">
        <v>6.44112525947049E-4</v>
      </c>
      <c r="C92" s="45">
        <v>1.28408558616678E-4</v>
      </c>
      <c r="D92" s="45">
        <v>1.7653283020809801E-3</v>
      </c>
      <c r="E92" s="45">
        <v>2.1544174842338701E-4</v>
      </c>
      <c r="F92" s="45">
        <v>1.2595604474310799E-4</v>
      </c>
      <c r="G92" s="46">
        <v>9.5067332833842995E-5</v>
      </c>
      <c r="H92" s="59">
        <v>7.8335154769615008E-3</v>
      </c>
      <c r="I92" s="45">
        <v>1.03273129618645E-4</v>
      </c>
      <c r="J92" s="45">
        <v>7.7930286157128898E-5</v>
      </c>
      <c r="K92" s="45">
        <v>6.26613213275406E-5</v>
      </c>
      <c r="L92" s="45">
        <v>1.2316873605014E-3</v>
      </c>
      <c r="M92" s="46">
        <v>6.1056318593712806E-5</v>
      </c>
      <c r="N92" s="59">
        <v>4.1357959552666798E-4</v>
      </c>
      <c r="O92" s="45">
        <v>1.9546748341017699E-4</v>
      </c>
      <c r="P92" s="45">
        <v>1.8562371207854499E-4</v>
      </c>
      <c r="Q92" s="45">
        <v>2.6919873542828197E-4</v>
      </c>
      <c r="R92" s="45">
        <v>1.9537211771618299E-4</v>
      </c>
      <c r="S92" s="46">
        <v>4.7788609602116298E-4</v>
      </c>
      <c r="T92" s="45">
        <v>7.1261549105652896E-5</v>
      </c>
      <c r="U92" s="45">
        <v>5.3864414560003703E-4</v>
      </c>
      <c r="V92" s="45">
        <v>1.03451613178112E-4</v>
      </c>
      <c r="W92" s="45">
        <v>4.7925425137799901E-4</v>
      </c>
      <c r="X92" s="45">
        <v>9.3480355820302496E-5</v>
      </c>
      <c r="Y92" s="46">
        <v>2.1843752801962001E-4</v>
      </c>
    </row>
    <row r="93" spans="1:25">
      <c r="A93" s="53" t="s">
        <v>1369</v>
      </c>
      <c r="B93" s="59">
        <v>2.9708213513697599E-3</v>
      </c>
      <c r="C93" s="45">
        <v>1.3346288200850899E-3</v>
      </c>
      <c r="D93" s="45">
        <v>4.4743726671559302E-3</v>
      </c>
      <c r="E93" s="45">
        <v>6.1425524803521503E-3</v>
      </c>
      <c r="F93" s="45">
        <v>4.9545935963115802E-3</v>
      </c>
      <c r="G93" s="46">
        <v>3.5794528079084701E-3</v>
      </c>
      <c r="H93" s="59">
        <v>1.30203868049532E-2</v>
      </c>
      <c r="I93" s="45">
        <v>5.7573059188078196E-3</v>
      </c>
      <c r="J93" s="45">
        <v>1.13590912939346E-3</v>
      </c>
      <c r="K93" s="45">
        <v>1.40768546943717E-3</v>
      </c>
      <c r="L93" s="45">
        <v>7.1353428503231498E-3</v>
      </c>
      <c r="M93" s="46">
        <v>3.6408789227185701E-3</v>
      </c>
      <c r="N93" s="59">
        <v>3.22333816639443E-3</v>
      </c>
      <c r="O93" s="45">
        <v>5.31222134400862E-3</v>
      </c>
      <c r="P93" s="45">
        <v>4.4400331001303401E-3</v>
      </c>
      <c r="Q93" s="45">
        <v>2.9723588114975402E-3</v>
      </c>
      <c r="R93" s="45">
        <v>2.0850235487971198E-3</v>
      </c>
      <c r="S93" s="46">
        <v>4.1153476338498798E-3</v>
      </c>
      <c r="T93" s="45">
        <v>9.6032489372299896E-4</v>
      </c>
      <c r="U93" s="45">
        <v>1.0238595744472001E-3</v>
      </c>
      <c r="V93" s="45">
        <v>5.8455309849836596E-4</v>
      </c>
      <c r="W93" s="45">
        <v>2.3190302280509702E-3</v>
      </c>
      <c r="X93" s="45">
        <v>6.0344217759409496E-4</v>
      </c>
      <c r="Y93" s="46">
        <v>8.8874699178455602E-3</v>
      </c>
    </row>
    <row r="94" spans="1:25">
      <c r="A94" s="53" t="s">
        <v>1370</v>
      </c>
      <c r="B94" s="59">
        <v>9.0473354615116196E-4</v>
      </c>
      <c r="C94" s="45">
        <v>6.4255638376486404E-4</v>
      </c>
      <c r="D94" s="45">
        <v>9.4003688649082898E-4</v>
      </c>
      <c r="E94" s="45">
        <v>4.7366955673170498E-4</v>
      </c>
      <c r="F94" s="45">
        <v>9.4692578674586804E-4</v>
      </c>
      <c r="G94" s="46">
        <v>8.6879223363911702E-4</v>
      </c>
      <c r="H94" s="59">
        <v>8.4404582684737394E-3</v>
      </c>
      <c r="I94" s="45">
        <v>5.9592421057632202E-3</v>
      </c>
      <c r="J94" s="45">
        <v>2.5353469587074801E-3</v>
      </c>
      <c r="K94" s="45">
        <v>4.3560877923141299E-4</v>
      </c>
      <c r="L94" s="45">
        <v>5.4695021755641704E-4</v>
      </c>
      <c r="M94" s="46">
        <v>2.6817008552136299E-3</v>
      </c>
      <c r="N94" s="59">
        <v>1.65572296064254E-3</v>
      </c>
      <c r="O94" s="45">
        <v>4.9337604676031905E-4</v>
      </c>
      <c r="P94" s="45">
        <v>1.3214737022356701E-3</v>
      </c>
      <c r="Q94" s="45">
        <v>6.5931075478798101E-4</v>
      </c>
      <c r="R94" s="45">
        <v>5.9375095212569403E-4</v>
      </c>
      <c r="S94" s="46">
        <v>3.8297937535486203E-4</v>
      </c>
      <c r="T94" s="45">
        <v>8.5929014380212295E-4</v>
      </c>
      <c r="U94" s="45">
        <v>5.6510728374068895E-4</v>
      </c>
      <c r="V94" s="45">
        <v>6.9570711758798302E-4</v>
      </c>
      <c r="W94" s="45">
        <v>5.3360910483838298E-4</v>
      </c>
      <c r="X94" s="45">
        <v>5.2689641863623105E-4</v>
      </c>
      <c r="Y94" s="46">
        <v>5.9670188668829499E-4</v>
      </c>
    </row>
    <row r="95" spans="1:25">
      <c r="A95" s="53" t="s">
        <v>1371</v>
      </c>
      <c r="B95" s="59">
        <v>1.5577323274979301E-3</v>
      </c>
      <c r="C95" s="45">
        <v>2.8133446856642201E-2</v>
      </c>
      <c r="D95" s="45">
        <v>1.66590402402055E-3</v>
      </c>
      <c r="E95" s="45">
        <v>1.5782598900630899E-3</v>
      </c>
      <c r="F95" s="45">
        <v>1.4132381976818601E-3</v>
      </c>
      <c r="G95" s="46">
        <v>1.00339154321588E-3</v>
      </c>
      <c r="H95" s="59">
        <v>1.9535266176638401E-2</v>
      </c>
      <c r="I95" s="45">
        <v>6.1539609591843101E-4</v>
      </c>
      <c r="J95" s="45">
        <v>1.12071917341606E-3</v>
      </c>
      <c r="K95" s="45">
        <v>1.1888251606631301E-3</v>
      </c>
      <c r="L95" s="45">
        <v>3.1902479916268E-3</v>
      </c>
      <c r="M95" s="46">
        <v>3.82342991106512E-4</v>
      </c>
      <c r="N95" s="59">
        <v>2.44522357865707E-2</v>
      </c>
      <c r="O95" s="45">
        <v>1.63562746181321E-3</v>
      </c>
      <c r="P95" s="45">
        <v>1.1587153427326901E-2</v>
      </c>
      <c r="Q95" s="45">
        <v>1.53624472749723E-2</v>
      </c>
      <c r="R95" s="45">
        <v>2.1121418984030001E-3</v>
      </c>
      <c r="S95" s="46">
        <v>1.1808849963306999E-3</v>
      </c>
      <c r="T95" s="45">
        <v>9.9465348193231097E-4</v>
      </c>
      <c r="U95" s="45">
        <v>1.09972346461615E-3</v>
      </c>
      <c r="V95" s="45">
        <v>9.0188239247107301E-4</v>
      </c>
      <c r="W95" s="45">
        <v>1.3780579621368201E-3</v>
      </c>
      <c r="X95" s="45">
        <v>1.24853025524137E-2</v>
      </c>
      <c r="Y95" s="46">
        <v>4.1480540985481998E-2</v>
      </c>
    </row>
    <row r="96" spans="1:25">
      <c r="A96" s="53" t="s">
        <v>1372</v>
      </c>
      <c r="B96" s="59">
        <v>1.34574360419146E-2</v>
      </c>
      <c r="C96" s="45">
        <v>7.6658829932214501E-3</v>
      </c>
      <c r="D96" s="45">
        <v>1.12468133712584E-2</v>
      </c>
      <c r="E96" s="45">
        <v>1.22540573284739E-2</v>
      </c>
      <c r="F96" s="45">
        <v>1.9123165020877499E-2</v>
      </c>
      <c r="G96" s="46">
        <v>1.28863895586119E-2</v>
      </c>
      <c r="H96" s="59">
        <v>2.2273456180262101E-2</v>
      </c>
      <c r="I96" s="45">
        <v>3.80486645292211E-2</v>
      </c>
      <c r="J96" s="45">
        <v>9.2946900275631406E-3</v>
      </c>
      <c r="K96" s="45">
        <v>2.12154111382853E-2</v>
      </c>
      <c r="L96" s="45">
        <v>2.0259220320886801E-2</v>
      </c>
      <c r="M96" s="46">
        <v>6.45479543018605E-2</v>
      </c>
      <c r="N96" s="59">
        <v>1.11831549861552E-2</v>
      </c>
      <c r="O96" s="45">
        <v>6.9926680034981797E-3</v>
      </c>
      <c r="P96" s="45">
        <v>7.3953519484540198E-3</v>
      </c>
      <c r="Q96" s="45">
        <v>6.9353649093872403E-3</v>
      </c>
      <c r="R96" s="45">
        <v>6.0530425292384298E-3</v>
      </c>
      <c r="S96" s="46">
        <v>1.28379749895371E-2</v>
      </c>
      <c r="T96" s="45">
        <v>3.7345171815418E-2</v>
      </c>
      <c r="U96" s="45">
        <v>1.35515490123307E-2</v>
      </c>
      <c r="V96" s="45">
        <v>1.1174292247548401E-2</v>
      </c>
      <c r="W96" s="45">
        <v>1.4589133845931E-2</v>
      </c>
      <c r="X96" s="45">
        <v>2.4034187794208801E-2</v>
      </c>
      <c r="Y96" s="46">
        <v>2.61443707098819E-2</v>
      </c>
    </row>
    <row r="97" spans="1:25">
      <c r="A97" s="53" t="s">
        <v>1373</v>
      </c>
      <c r="B97" s="59">
        <v>1.59719857594801E-3</v>
      </c>
      <c r="C97" s="45">
        <v>2.4349312555840599E-4</v>
      </c>
      <c r="D97" s="45">
        <v>1.5654531898654099E-3</v>
      </c>
      <c r="E97" s="45">
        <v>2.7600990888822E-3</v>
      </c>
      <c r="F97" s="45">
        <v>1.23567142443746E-3</v>
      </c>
      <c r="G97" s="46">
        <v>1.52363930499087E-3</v>
      </c>
      <c r="H97" s="59">
        <v>4.9573856413361898E-3</v>
      </c>
      <c r="I97" s="45">
        <v>3.5857744172913199E-3</v>
      </c>
      <c r="J97" s="45">
        <v>5.51212291521751E-4</v>
      </c>
      <c r="K97" s="45">
        <v>6.6080807629742804E-4</v>
      </c>
      <c r="L97" s="45">
        <v>4.8738732363729799E-4</v>
      </c>
      <c r="M97" s="46">
        <v>4.4084989881550298E-4</v>
      </c>
      <c r="N97" s="59">
        <v>2.5524217381628698E-3</v>
      </c>
      <c r="O97" s="45">
        <v>3.3649633869149899E-4</v>
      </c>
      <c r="P97" s="45">
        <v>1.73725744546348E-3</v>
      </c>
      <c r="Q97" s="45">
        <v>1.2439969129512799E-3</v>
      </c>
      <c r="R97" s="45">
        <v>3.0746270235525701E-4</v>
      </c>
      <c r="S97" s="46">
        <v>4.60600775925712E-4</v>
      </c>
      <c r="T97" s="45">
        <v>6.6008435208198403E-4</v>
      </c>
      <c r="U97" s="45">
        <v>2.4188102456857501E-4</v>
      </c>
      <c r="V97" s="45">
        <v>6.4691748591470604E-4</v>
      </c>
      <c r="W97" s="45">
        <v>7.9092165293773501E-4</v>
      </c>
      <c r="X97" s="45">
        <v>7.0637861874460299E-4</v>
      </c>
      <c r="Y97" s="46">
        <v>1.80017064485817E-4</v>
      </c>
    </row>
    <row r="98" spans="1:25">
      <c r="A98" s="53" t="s">
        <v>1374</v>
      </c>
      <c r="B98" s="59">
        <v>8.0345737640288698E-4</v>
      </c>
      <c r="C98" s="45">
        <v>7.8318568099750505E-3</v>
      </c>
      <c r="D98" s="45">
        <v>2.2073512767351602E-3</v>
      </c>
      <c r="E98" s="45">
        <v>1.82711989771144E-3</v>
      </c>
      <c r="F98" s="45">
        <v>1.6819873357982701E-3</v>
      </c>
      <c r="G98" s="46">
        <v>7.1934285985231596E-4</v>
      </c>
      <c r="H98" s="59">
        <v>1.6776822871047901E-2</v>
      </c>
      <c r="I98" s="45">
        <v>3.9909327382827301E-3</v>
      </c>
      <c r="J98" s="45">
        <v>1.09270139018283E-3</v>
      </c>
      <c r="K98" s="45">
        <v>5.8638564961678696E-3</v>
      </c>
      <c r="L98" s="45">
        <v>3.2353331970249302E-3</v>
      </c>
      <c r="M98" s="46">
        <v>1.06275691524181E-4</v>
      </c>
      <c r="N98" s="59">
        <v>5.1764374401543696E-4</v>
      </c>
      <c r="O98" s="45">
        <v>5.0652412173050399E-4</v>
      </c>
      <c r="P98" s="45">
        <v>3.4055684208611301E-3</v>
      </c>
      <c r="Q98" s="45">
        <v>1.1400031695519401E-3</v>
      </c>
      <c r="R98" s="45">
        <v>5.5028394702306797E-4</v>
      </c>
      <c r="S98" s="46">
        <v>1.6480402679191601E-3</v>
      </c>
      <c r="T98" s="45">
        <v>1.06766970609371E-3</v>
      </c>
      <c r="U98" s="45">
        <v>6.7761323846429102E-3</v>
      </c>
      <c r="V98" s="45">
        <v>3.2810048613808001E-3</v>
      </c>
      <c r="W98" s="45">
        <v>7.8058837107349596E-4</v>
      </c>
      <c r="X98" s="45">
        <v>3.9538242474120699E-3</v>
      </c>
      <c r="Y98" s="46">
        <v>4.3816424144265098E-4</v>
      </c>
    </row>
    <row r="99" spans="1:25">
      <c r="A99" s="53" t="s">
        <v>1375</v>
      </c>
      <c r="B99" s="59">
        <v>1.94819164828013E-3</v>
      </c>
      <c r="C99" s="45">
        <v>1.87514893088764E-4</v>
      </c>
      <c r="D99" s="45">
        <v>9.6574624246936703E-4</v>
      </c>
      <c r="E99" s="45">
        <v>2.8263627849845998E-4</v>
      </c>
      <c r="F99" s="45">
        <v>3.1170633759245699E-3</v>
      </c>
      <c r="G99" s="46">
        <v>4.9453895969933399E-3</v>
      </c>
      <c r="H99" s="59">
        <v>2.5812132249225801E-2</v>
      </c>
      <c r="I99" s="45">
        <v>3.4220730489467702E-4</v>
      </c>
      <c r="J99" s="45">
        <v>8.6122580623516998E-5</v>
      </c>
      <c r="K99" s="45">
        <v>1.1744768608293E-3</v>
      </c>
      <c r="L99" s="45">
        <v>5.7350471735619004E-4</v>
      </c>
      <c r="M99" s="46">
        <v>7.5100840074806099E-4</v>
      </c>
      <c r="N99" s="59">
        <v>2.87514974504092E-4</v>
      </c>
      <c r="O99" s="45">
        <v>8.1436833763506996E-4</v>
      </c>
      <c r="P99" s="45">
        <v>2.6716285680366902E-4</v>
      </c>
      <c r="Q99" s="45">
        <v>6.1840487634183701E-4</v>
      </c>
      <c r="R99" s="45">
        <v>4.0262687382234001E-4</v>
      </c>
      <c r="S99" s="46">
        <v>3.7241834842473699E-4</v>
      </c>
      <c r="T99" s="45">
        <v>4.9291163274443905E-4</v>
      </c>
      <c r="U99" s="45">
        <v>2.2661222274499899E-4</v>
      </c>
      <c r="V99" s="45">
        <v>1.7089705097689999E-4</v>
      </c>
      <c r="W99" s="45">
        <v>6.2834660118483098E-4</v>
      </c>
      <c r="X99" s="45">
        <v>2.1084190112987501E-4</v>
      </c>
      <c r="Y99" s="46">
        <v>1.6556234478409701E-4</v>
      </c>
    </row>
    <row r="100" spans="1:25">
      <c r="A100" s="53" t="s">
        <v>1376</v>
      </c>
      <c r="B100" s="59">
        <v>2.4980469645457001E-3</v>
      </c>
      <c r="C100" s="45">
        <v>8.3327159591473597E-3</v>
      </c>
      <c r="D100" s="45">
        <v>4.5966788630241598E-3</v>
      </c>
      <c r="E100" s="45">
        <v>1.60999721128956E-3</v>
      </c>
      <c r="F100" s="45">
        <v>3.1728489106036899E-3</v>
      </c>
      <c r="G100" s="46">
        <v>2.7962378958979899E-3</v>
      </c>
      <c r="H100" s="59">
        <v>4.0737176234464196E-3</v>
      </c>
      <c r="I100" s="45">
        <v>7.0401818718560097E-3</v>
      </c>
      <c r="J100" s="45">
        <v>5.6779352260405997E-3</v>
      </c>
      <c r="K100" s="45">
        <v>2.5706654699318202E-3</v>
      </c>
      <c r="L100" s="45">
        <v>4.9073703150741797E-4</v>
      </c>
      <c r="M100" s="46">
        <v>2.1118440950157E-3</v>
      </c>
      <c r="N100" s="59">
        <v>3.28965876430687E-3</v>
      </c>
      <c r="O100" s="45">
        <v>8.9917268924274794E-3</v>
      </c>
      <c r="P100" s="45">
        <v>4.2688073965882201E-3</v>
      </c>
      <c r="Q100" s="45">
        <v>4.8024220778950504E-3</v>
      </c>
      <c r="R100" s="45">
        <v>8.8545793659653808E-3</v>
      </c>
      <c r="S100" s="46">
        <v>6.6458117493501598E-3</v>
      </c>
      <c r="T100" s="45">
        <v>4.7656368095011E-3</v>
      </c>
      <c r="U100" s="45">
        <v>4.6428995921274701E-3</v>
      </c>
      <c r="V100" s="45">
        <v>7.5569979155984002E-3</v>
      </c>
      <c r="W100" s="45">
        <v>6.9763659323090399E-3</v>
      </c>
      <c r="X100" s="45">
        <v>3.85898782158315E-3</v>
      </c>
      <c r="Y100" s="46">
        <v>6.5642235770094898E-3</v>
      </c>
    </row>
    <row r="101" spans="1:25">
      <c r="A101" s="53" t="s">
        <v>1377</v>
      </c>
      <c r="B101" s="59">
        <v>3.9965243345732801E-3</v>
      </c>
      <c r="C101" s="45">
        <v>6.98645758431575E-3</v>
      </c>
      <c r="D101" s="45">
        <v>8.0253729982680908E-3</v>
      </c>
      <c r="E101" s="45">
        <v>8.2014411197505899E-3</v>
      </c>
      <c r="F101" s="45">
        <v>1.7715808062383101E-3</v>
      </c>
      <c r="G101" s="46">
        <v>2.6961853637445798E-2</v>
      </c>
      <c r="H101" s="59">
        <v>3.91445480376629E-3</v>
      </c>
      <c r="I101" s="45">
        <v>4.5593138286671101E-4</v>
      </c>
      <c r="J101" s="45">
        <v>3.4226200967268499E-4</v>
      </c>
      <c r="K101" s="45">
        <v>1.8606391131692399E-3</v>
      </c>
      <c r="L101" s="45">
        <v>1.3339979195565701E-2</v>
      </c>
      <c r="M101" s="46">
        <v>1.9359823771642501E-4</v>
      </c>
      <c r="N101" s="59">
        <v>1.1515213072145E-2</v>
      </c>
      <c r="O101" s="45">
        <v>4.6946360107534897E-2</v>
      </c>
      <c r="P101" s="45">
        <v>3.7825811008154298E-2</v>
      </c>
      <c r="Q101" s="45">
        <v>6.2661255036290898E-3</v>
      </c>
      <c r="R101" s="45">
        <v>1.53090057011608E-3</v>
      </c>
      <c r="S101" s="46">
        <v>1.64231273803311E-3</v>
      </c>
      <c r="T101" s="45">
        <v>3.8787805012287002E-4</v>
      </c>
      <c r="U101" s="45">
        <v>2.1857039547753701E-3</v>
      </c>
      <c r="V101" s="45">
        <v>1.74757036018458E-3</v>
      </c>
      <c r="W101" s="45">
        <v>7.5654093795581999E-4</v>
      </c>
      <c r="X101" s="45">
        <v>3.7921149628335801E-4</v>
      </c>
      <c r="Y101" s="46">
        <v>2.27994016046956E-2</v>
      </c>
    </row>
    <row r="102" spans="1:25">
      <c r="A102" s="53" t="s">
        <v>1378</v>
      </c>
      <c r="B102" s="59">
        <v>1.7366780003452301E-3</v>
      </c>
      <c r="C102" s="45">
        <v>2.643736648238E-3</v>
      </c>
      <c r="D102" s="45">
        <v>2.3601670251539898E-3</v>
      </c>
      <c r="E102" s="45">
        <v>1.3372324665085499E-3</v>
      </c>
      <c r="F102" s="45">
        <v>4.0103483727411101E-3</v>
      </c>
      <c r="G102" s="46">
        <v>1.89786810982597E-3</v>
      </c>
      <c r="H102" s="59">
        <v>4.2697443862808396E-3</v>
      </c>
      <c r="I102" s="45">
        <v>7.3638819999663203E-4</v>
      </c>
      <c r="J102" s="45">
        <v>7.7848906518864403E-4</v>
      </c>
      <c r="K102" s="45">
        <v>6.6399783743540499E-3</v>
      </c>
      <c r="L102" s="45">
        <v>2.0480322171514999E-3</v>
      </c>
      <c r="M102" s="46">
        <v>3.48759912118113E-4</v>
      </c>
      <c r="N102" s="59">
        <v>1.79235278324355E-3</v>
      </c>
      <c r="O102" s="45">
        <v>1.11496190525859E-2</v>
      </c>
      <c r="P102" s="45">
        <v>6.8752057592244399E-3</v>
      </c>
      <c r="Q102" s="45">
        <v>1.16214537647562E-2</v>
      </c>
      <c r="R102" s="45">
        <v>2.3846246855441298E-3</v>
      </c>
      <c r="S102" s="46">
        <v>7.9003166932843198E-3</v>
      </c>
      <c r="T102" s="45">
        <v>6.7944597974308797E-4</v>
      </c>
      <c r="U102" s="45">
        <v>1.4012858963504101E-3</v>
      </c>
      <c r="V102" s="45">
        <v>1.0182610525823E-3</v>
      </c>
      <c r="W102" s="45">
        <v>1.9785062825291399E-3</v>
      </c>
      <c r="X102" s="45">
        <v>1.01805943536292E-3</v>
      </c>
      <c r="Y102" s="46">
        <v>4.8018129113418396E-3</v>
      </c>
    </row>
    <row r="103" spans="1:25">
      <c r="A103" s="53" t="s">
        <v>1379</v>
      </c>
      <c r="B103" s="59">
        <v>4.3579579453728E-3</v>
      </c>
      <c r="C103" s="45">
        <v>4.7863927600187402E-3</v>
      </c>
      <c r="D103" s="45">
        <v>3.6840251334178298E-3</v>
      </c>
      <c r="E103" s="45">
        <v>3.2585761376674799E-3</v>
      </c>
      <c r="F103" s="45">
        <v>5.9735234324185902E-3</v>
      </c>
      <c r="G103" s="46">
        <v>3.6722990430490599E-3</v>
      </c>
      <c r="H103" s="59">
        <v>2.4447293005271202E-3</v>
      </c>
      <c r="I103" s="45">
        <v>5.3877413401118802E-3</v>
      </c>
      <c r="J103" s="45">
        <v>2.21749002494456E-2</v>
      </c>
      <c r="K103" s="45">
        <v>2.57435442667401E-3</v>
      </c>
      <c r="L103" s="45">
        <v>1.16880721047015E-3</v>
      </c>
      <c r="M103" s="46">
        <v>1.1021701995587999E-2</v>
      </c>
      <c r="N103" s="59">
        <v>5.8357645402221502E-3</v>
      </c>
      <c r="O103" s="45">
        <v>1.5879147958792101E-2</v>
      </c>
      <c r="P103" s="45">
        <v>9.3675175075332798E-3</v>
      </c>
      <c r="Q103" s="45">
        <v>8.7607591166130195E-3</v>
      </c>
      <c r="R103" s="45">
        <v>1.2707318771477599E-2</v>
      </c>
      <c r="S103" s="46">
        <v>1.2420470329461201E-2</v>
      </c>
      <c r="T103" s="45">
        <v>3.9983257869342804E-3</v>
      </c>
      <c r="U103" s="45">
        <v>7.98084510727343E-3</v>
      </c>
      <c r="V103" s="45">
        <v>3.0493083601022201E-2</v>
      </c>
      <c r="W103" s="45">
        <v>1.2468758203095299E-2</v>
      </c>
      <c r="X103" s="45">
        <v>1.49537409586472E-2</v>
      </c>
      <c r="Y103" s="46">
        <v>1.3697953579523201E-2</v>
      </c>
    </row>
    <row r="104" spans="1:25">
      <c r="A104" s="53" t="s">
        <v>1380</v>
      </c>
      <c r="B104" s="59">
        <v>4.9702526101510804E-3</v>
      </c>
      <c r="C104" s="45">
        <v>1.7576612708618E-3</v>
      </c>
      <c r="D104" s="45">
        <v>8.6804408229155497E-4</v>
      </c>
      <c r="E104" s="45">
        <v>1.13828052233204E-3</v>
      </c>
      <c r="F104" s="45">
        <v>1.2031880572688301E-3</v>
      </c>
      <c r="G104" s="46">
        <v>1.1368282166044101E-3</v>
      </c>
      <c r="H104" s="59">
        <v>2.8848090833906801E-3</v>
      </c>
      <c r="I104" s="45">
        <v>3.5122578594218301E-4</v>
      </c>
      <c r="J104" s="45">
        <v>1.94895440492527E-4</v>
      </c>
      <c r="K104" s="45">
        <v>4.1484367910606503E-3</v>
      </c>
      <c r="L104" s="45">
        <v>1.1338945106478799E-2</v>
      </c>
      <c r="M104" s="46">
        <v>9.4745409397067198E-4</v>
      </c>
      <c r="N104" s="59">
        <v>2.9410445508699502E-3</v>
      </c>
      <c r="O104" s="45">
        <v>1.8360025818075901E-2</v>
      </c>
      <c r="P104" s="45">
        <v>2.6352765742448801E-3</v>
      </c>
      <c r="Q104" s="45">
        <v>2.2449102126201399E-3</v>
      </c>
      <c r="R104" s="45">
        <v>2.3616688701631901E-3</v>
      </c>
      <c r="S104" s="46">
        <v>2.5702100179456899E-2</v>
      </c>
      <c r="T104" s="45">
        <v>1.90470168572817E-3</v>
      </c>
      <c r="U104" s="45">
        <v>3.08838853914618E-2</v>
      </c>
      <c r="V104" s="45">
        <v>3.2365558913367101E-3</v>
      </c>
      <c r="W104" s="45">
        <v>8.3135308947275104E-3</v>
      </c>
      <c r="X104" s="45">
        <v>3.9532117026197799E-3</v>
      </c>
      <c r="Y104" s="46">
        <v>1.70572805925411E-3</v>
      </c>
    </row>
    <row r="105" spans="1:25">
      <c r="A105" s="53" t="s">
        <v>1381</v>
      </c>
      <c r="B105" s="59">
        <v>1.3412698748896199E-2</v>
      </c>
      <c r="C105" s="45">
        <v>7.6957793178801699E-3</v>
      </c>
      <c r="D105" s="45">
        <v>1.0322596861512301E-2</v>
      </c>
      <c r="E105" s="45">
        <v>1.08349867421956E-2</v>
      </c>
      <c r="F105" s="45">
        <v>1.38148265371421E-2</v>
      </c>
      <c r="G105" s="46">
        <v>1.15325686226761E-2</v>
      </c>
      <c r="H105" s="59">
        <v>1.6654884239167399E-2</v>
      </c>
      <c r="I105" s="45">
        <v>1.30357525708202E-2</v>
      </c>
      <c r="J105" s="45">
        <v>8.3234931522826999E-3</v>
      </c>
      <c r="K105" s="45">
        <v>1.07149139309733E-2</v>
      </c>
      <c r="L105" s="45">
        <v>8.7389643423610597E-3</v>
      </c>
      <c r="M105" s="46">
        <v>3.08664226848493E-2</v>
      </c>
      <c r="N105" s="59">
        <v>9.5290603733907409E-3</v>
      </c>
      <c r="O105" s="45">
        <v>1.07698427166953E-2</v>
      </c>
      <c r="P105" s="45">
        <v>1.09833433421132E-2</v>
      </c>
      <c r="Q105" s="45">
        <v>9.1371974986363003E-3</v>
      </c>
      <c r="R105" s="45">
        <v>1.0668832776398801E-2</v>
      </c>
      <c r="S105" s="46">
        <v>1.1002557395254501E-2</v>
      </c>
      <c r="T105" s="45">
        <v>1.06167245610931E-2</v>
      </c>
      <c r="U105" s="45">
        <v>5.7650730042449298E-3</v>
      </c>
      <c r="V105" s="45">
        <v>1.3819498646332E-2</v>
      </c>
      <c r="W105" s="45">
        <v>3.8874987808473001E-3</v>
      </c>
      <c r="X105" s="45">
        <v>2.1362005704389501E-2</v>
      </c>
      <c r="Y105" s="46">
        <v>2.3308583779986999E-2</v>
      </c>
    </row>
    <row r="106" spans="1:25">
      <c r="A106" s="53" t="s">
        <v>1382</v>
      </c>
      <c r="B106" s="59">
        <v>5.1141995084745696E-3</v>
      </c>
      <c r="C106" s="45">
        <v>1.29977002596819E-2</v>
      </c>
      <c r="D106" s="45">
        <v>8.8034385664731395E-3</v>
      </c>
      <c r="E106" s="45">
        <v>6.3585806572973597E-3</v>
      </c>
      <c r="F106" s="45">
        <v>4.87965694643597E-3</v>
      </c>
      <c r="G106" s="46">
        <v>5.0640751771012299E-3</v>
      </c>
      <c r="H106" s="59">
        <v>8.4373752655895595E-3</v>
      </c>
      <c r="I106" s="45">
        <v>1.3382402988722199E-2</v>
      </c>
      <c r="J106" s="45">
        <v>5.4176380960192999E-3</v>
      </c>
      <c r="K106" s="45">
        <v>1.5980589423193899E-3</v>
      </c>
      <c r="L106" s="45">
        <v>1.0731844063047999E-3</v>
      </c>
      <c r="M106" s="46">
        <v>3.4648876887561002E-3</v>
      </c>
      <c r="N106" s="59">
        <v>1.4566411332060001E-2</v>
      </c>
      <c r="O106" s="45">
        <v>2.5542910546877299E-2</v>
      </c>
      <c r="P106" s="45">
        <v>1.4131650198184499E-2</v>
      </c>
      <c r="Q106" s="45">
        <v>1.34256465866665E-2</v>
      </c>
      <c r="R106" s="45">
        <v>1.2695889051646401E-2</v>
      </c>
      <c r="S106" s="46">
        <v>1.7797242914709799E-2</v>
      </c>
      <c r="T106" s="45">
        <v>3.5723109683795701E-3</v>
      </c>
      <c r="U106" s="45">
        <v>4.8247580711684099E-3</v>
      </c>
      <c r="V106" s="45">
        <v>5.1014542520871802E-3</v>
      </c>
      <c r="W106" s="45">
        <v>8.2849671338563902E-3</v>
      </c>
      <c r="X106" s="45">
        <v>2.93550952097496E-3</v>
      </c>
      <c r="Y106" s="46">
        <v>1.2725404205961601E-3</v>
      </c>
    </row>
    <row r="107" spans="1:25">
      <c r="A107" s="53" t="s">
        <v>1383</v>
      </c>
      <c r="B107" s="59">
        <v>6.0002763020084902E-4</v>
      </c>
      <c r="C107" s="45">
        <v>1.00097489236826E-3</v>
      </c>
      <c r="D107" s="45">
        <v>1.18145923794861E-4</v>
      </c>
      <c r="E107" s="45">
        <v>4.3847934299343799E-4</v>
      </c>
      <c r="F107" s="45">
        <v>5.1521087294027095E-4</v>
      </c>
      <c r="G107" s="46">
        <v>4.5353062011845599E-4</v>
      </c>
      <c r="H107" s="59">
        <v>3.91299567901047E-4</v>
      </c>
      <c r="I107" s="45">
        <v>2.4663049858456802E-4</v>
      </c>
      <c r="J107" s="45">
        <v>8.2821174147131894E-5</v>
      </c>
      <c r="K107" s="45">
        <v>1.61927059709539E-3</v>
      </c>
      <c r="L107" s="45">
        <v>6.4050450753812803E-4</v>
      </c>
      <c r="M107" s="46">
        <v>7.8306370393143706E-5</v>
      </c>
      <c r="N107" s="59">
        <v>8.2863875316264003E-4</v>
      </c>
      <c r="O107" s="45">
        <v>1.6732287259546199E-2</v>
      </c>
      <c r="P107" s="45">
        <v>5.1052619200640001E-4</v>
      </c>
      <c r="Q107" s="45">
        <v>8.6508201033692704E-4</v>
      </c>
      <c r="R107" s="45">
        <v>2.19348834421147E-3</v>
      </c>
      <c r="S107" s="46">
        <v>2.8432414399630402E-3</v>
      </c>
      <c r="T107" s="45">
        <v>3.9785103145055999E-4</v>
      </c>
      <c r="U107" s="45">
        <v>2.6229268260486798E-3</v>
      </c>
      <c r="V107" s="45">
        <v>1.0001899218335701E-3</v>
      </c>
      <c r="W107" s="45">
        <v>3.3385363480514102E-3</v>
      </c>
      <c r="X107" s="45">
        <v>4.24116380506023E-4</v>
      </c>
      <c r="Y107" s="46">
        <v>7.76633545397775E-4</v>
      </c>
    </row>
    <row r="108" spans="1:25">
      <c r="A108" s="53" t="s">
        <v>1384</v>
      </c>
      <c r="B108" s="59">
        <v>2.8717826170499599E-2</v>
      </c>
      <c r="C108" s="45">
        <v>1.6657117339065601E-2</v>
      </c>
      <c r="D108" s="45">
        <v>2.26423666459479E-2</v>
      </c>
      <c r="E108" s="45">
        <v>2.0898175616940101E-2</v>
      </c>
      <c r="F108" s="45">
        <v>1.6707937793292799E-2</v>
      </c>
      <c r="G108" s="46">
        <v>1.4249854674973099E-2</v>
      </c>
      <c r="H108" s="59">
        <v>6.7332467971699199E-4</v>
      </c>
      <c r="I108" s="45">
        <v>4.1914762247698203E-3</v>
      </c>
      <c r="J108" s="45">
        <v>6.6805798012733E-4</v>
      </c>
      <c r="K108" s="45">
        <v>1.13608159645621E-2</v>
      </c>
      <c r="L108" s="45">
        <v>9.0150996989397502E-3</v>
      </c>
      <c r="M108" s="46">
        <v>7.0277141444898897E-3</v>
      </c>
      <c r="N108" s="59">
        <v>1.632777874128E-2</v>
      </c>
      <c r="O108" s="45">
        <v>1.0435894490496299E-2</v>
      </c>
      <c r="P108" s="45">
        <v>1.7105556182997701E-2</v>
      </c>
      <c r="Q108" s="45">
        <v>1.0986949860658001E-2</v>
      </c>
      <c r="R108" s="45">
        <v>8.3203468942019496E-3</v>
      </c>
      <c r="S108" s="46">
        <v>1.37759999989164E-2</v>
      </c>
      <c r="T108" s="45">
        <v>1.6924443248133601E-2</v>
      </c>
      <c r="U108" s="45">
        <v>1.7228713864747999E-2</v>
      </c>
      <c r="V108" s="45">
        <v>2.3080262518709201E-2</v>
      </c>
      <c r="W108" s="45">
        <v>2.23749210547841E-2</v>
      </c>
      <c r="X108" s="45">
        <v>2.0578257469496299E-2</v>
      </c>
      <c r="Y108" s="46">
        <v>7.4269821481930103E-3</v>
      </c>
    </row>
    <row r="109" spans="1:25">
      <c r="A109" s="53" t="s">
        <v>1385</v>
      </c>
      <c r="B109" s="59">
        <v>2.9598732246065502E-4</v>
      </c>
      <c r="C109" s="45">
        <v>9.5636197247584201E-4</v>
      </c>
      <c r="D109" s="45">
        <v>3.2285846000261499E-3</v>
      </c>
      <c r="E109" s="45">
        <v>1.43688531486874E-3</v>
      </c>
      <c r="F109" s="45">
        <v>5.6060485563573003E-3</v>
      </c>
      <c r="G109" s="46">
        <v>3.5208099357586899E-4</v>
      </c>
      <c r="H109" s="59">
        <v>4.07050296972367E-4</v>
      </c>
      <c r="I109" s="45">
        <v>1.31589700516191E-4</v>
      </c>
      <c r="J109" s="45">
        <v>6.1854845505561405E-5</v>
      </c>
      <c r="K109" s="45">
        <v>2.3422314286618699E-4</v>
      </c>
      <c r="L109" s="45">
        <v>5.3722833051644402E-4</v>
      </c>
      <c r="M109" s="46">
        <v>4.72955749439677E-5</v>
      </c>
      <c r="N109" s="59">
        <v>8.4770068011207403E-4</v>
      </c>
      <c r="O109" s="45">
        <v>2.6659878925177298E-4</v>
      </c>
      <c r="P109" s="45">
        <v>1.08389399825311E-2</v>
      </c>
      <c r="Q109" s="45">
        <v>6.66393542368996E-4</v>
      </c>
      <c r="R109" s="45">
        <v>4.9247964065432298E-4</v>
      </c>
      <c r="S109" s="46">
        <v>2.01129809123411E-3</v>
      </c>
      <c r="T109" s="45">
        <v>3.0684873928143601E-4</v>
      </c>
      <c r="U109" s="45">
        <v>1.67960592032278E-3</v>
      </c>
      <c r="V109" s="45">
        <v>4.1154082059657599E-4</v>
      </c>
      <c r="W109" s="45">
        <v>4.9972678794073602E-4</v>
      </c>
      <c r="X109" s="45">
        <v>2.9316931534724102E-4</v>
      </c>
      <c r="Y109" s="46">
        <v>2.42446047159097E-4</v>
      </c>
    </row>
    <row r="110" spans="1:25">
      <c r="A110" s="53" t="s">
        <v>1386</v>
      </c>
      <c r="B110" s="59">
        <v>1.0204673229095599E-3</v>
      </c>
      <c r="C110" s="45">
        <v>2.58887640518949E-3</v>
      </c>
      <c r="D110" s="45">
        <v>6.6908947843291504E-3</v>
      </c>
      <c r="E110" s="45">
        <v>3.1173651778729499E-3</v>
      </c>
      <c r="F110" s="45">
        <v>3.4649170210384402E-3</v>
      </c>
      <c r="G110" s="46">
        <v>1.1916380040536501E-3</v>
      </c>
      <c r="H110" s="59">
        <v>7.7410244936682504E-3</v>
      </c>
      <c r="I110" s="45">
        <v>2.3511278477831099E-4</v>
      </c>
      <c r="J110" s="45">
        <v>8.3157417989935799E-5</v>
      </c>
      <c r="K110" s="45">
        <v>3.5663721414215099E-3</v>
      </c>
      <c r="L110" s="45">
        <v>5.2316083918790496E-3</v>
      </c>
      <c r="M110" s="46">
        <v>2.1348473913646401E-4</v>
      </c>
      <c r="N110" s="59">
        <v>3.2583806413954402E-3</v>
      </c>
      <c r="O110" s="45">
        <v>8.0824348651533805E-4</v>
      </c>
      <c r="P110" s="45">
        <v>8.4986049989841696E-3</v>
      </c>
      <c r="Q110" s="45">
        <v>6.97649308132071E-3</v>
      </c>
      <c r="R110" s="45">
        <v>3.6412639293928201E-3</v>
      </c>
      <c r="S110" s="46">
        <v>7.6570948413060402E-3</v>
      </c>
      <c r="T110" s="45">
        <v>6.4643099241930399E-4</v>
      </c>
      <c r="U110" s="45">
        <v>6.2419591649951903E-3</v>
      </c>
      <c r="V110" s="45">
        <v>2.36221876340532E-3</v>
      </c>
      <c r="W110" s="45">
        <v>1.5913248761919999E-3</v>
      </c>
      <c r="X110" s="45">
        <v>1.1395654906573599E-3</v>
      </c>
      <c r="Y110" s="46">
        <v>8.9895151104002003E-4</v>
      </c>
    </row>
    <row r="111" spans="1:25">
      <c r="A111" s="53" t="s">
        <v>1387</v>
      </c>
      <c r="B111" s="59">
        <v>9.1240634905841503E-4</v>
      </c>
      <c r="C111" s="45">
        <v>1.7570368600474E-4</v>
      </c>
      <c r="D111" s="45">
        <v>4.6733420561223001E-4</v>
      </c>
      <c r="E111" s="45">
        <v>9.3218429635606097E-4</v>
      </c>
      <c r="F111" s="45">
        <v>1.3824644078874E-3</v>
      </c>
      <c r="G111" s="46">
        <v>1.3572812433674999E-4</v>
      </c>
      <c r="H111" s="59">
        <v>1.11286219584116E-4</v>
      </c>
      <c r="I111" s="45">
        <v>1.8669533973777501E-4</v>
      </c>
      <c r="J111" s="45">
        <v>6.7445429345200399E-5</v>
      </c>
      <c r="K111" s="45">
        <v>7.14333130934699E-4</v>
      </c>
      <c r="L111" s="45">
        <v>2.8170836773748101E-3</v>
      </c>
      <c r="M111" s="46">
        <v>1.53186968543487E-3</v>
      </c>
      <c r="N111" s="59">
        <v>3.1862824714556302E-4</v>
      </c>
      <c r="O111" s="45">
        <v>2.6739503342572799E-3</v>
      </c>
      <c r="P111" s="45">
        <v>1.04431039122353E-2</v>
      </c>
      <c r="Q111" s="45">
        <v>3.1956175909163402E-3</v>
      </c>
      <c r="R111" s="45">
        <v>1.41493428606431E-4</v>
      </c>
      <c r="S111" s="46">
        <v>1.0962104306928601E-3</v>
      </c>
      <c r="T111" s="45">
        <v>2.0457717084994701E-3</v>
      </c>
      <c r="U111" s="45">
        <v>1.0816063636832601E-3</v>
      </c>
      <c r="V111" s="45">
        <v>1.67171800700511E-4</v>
      </c>
      <c r="W111" s="45">
        <v>2.7131740527488301E-3</v>
      </c>
      <c r="X111" s="45">
        <v>1.46636275372118E-4</v>
      </c>
      <c r="Y111" s="46">
        <v>6.2997806617386704E-3</v>
      </c>
    </row>
    <row r="112" spans="1:25">
      <c r="A112" s="53" t="s">
        <v>1388</v>
      </c>
      <c r="B112" s="59">
        <v>2.2375246662303598E-3</v>
      </c>
      <c r="C112" s="45">
        <v>1.27670193128322E-2</v>
      </c>
      <c r="D112" s="45">
        <v>2.0723740528538E-3</v>
      </c>
      <c r="E112" s="45">
        <v>3.55970502256175E-3</v>
      </c>
      <c r="F112" s="45">
        <v>4.5580814262948504E-3</v>
      </c>
      <c r="G112" s="46">
        <v>1.97276426340198E-3</v>
      </c>
      <c r="H112" s="59">
        <v>1.0929205618385399E-3</v>
      </c>
      <c r="I112" s="45">
        <v>4.78505559704693E-3</v>
      </c>
      <c r="J112" s="45">
        <v>2.1861876167927899E-4</v>
      </c>
      <c r="K112" s="45">
        <v>4.02088511852878E-4</v>
      </c>
      <c r="L112" s="45">
        <v>1.84265237120733E-3</v>
      </c>
      <c r="M112" s="46">
        <v>1.7196772359738999E-4</v>
      </c>
      <c r="N112" s="59">
        <v>3.8475446405568099E-3</v>
      </c>
      <c r="O112" s="45">
        <v>7.4341456415890597E-4</v>
      </c>
      <c r="P112" s="45">
        <v>2.8533660717256399E-2</v>
      </c>
      <c r="Q112" s="45">
        <v>2.4711696218564401E-3</v>
      </c>
      <c r="R112" s="45">
        <v>4.6153043081009499E-4</v>
      </c>
      <c r="S112" s="46">
        <v>2.6963202573544601E-3</v>
      </c>
      <c r="T112" s="45">
        <v>9.8059486328217599E-4</v>
      </c>
      <c r="U112" s="45">
        <v>1.04606086285606E-3</v>
      </c>
      <c r="V112" s="45">
        <v>6.3466600583928997E-4</v>
      </c>
      <c r="W112" s="45">
        <v>5.0117248828059104E-3</v>
      </c>
      <c r="X112" s="45">
        <v>1.4835725859574901E-3</v>
      </c>
      <c r="Y112" s="46">
        <v>1.67973623911686E-3</v>
      </c>
    </row>
    <row r="113" spans="1:25">
      <c r="A113" s="53" t="s">
        <v>1389</v>
      </c>
      <c r="B113" s="59">
        <v>5.3861375691400502E-3</v>
      </c>
      <c r="C113" s="45">
        <v>3.31848010370341E-3</v>
      </c>
      <c r="D113" s="45">
        <v>7.3635027880048099E-3</v>
      </c>
      <c r="E113" s="45">
        <v>3.34841663533491E-3</v>
      </c>
      <c r="F113" s="45">
        <v>4.8246253076202903E-3</v>
      </c>
      <c r="G113" s="46">
        <v>5.8752805393042298E-3</v>
      </c>
      <c r="H113" s="59">
        <v>4.70406415356812E-3</v>
      </c>
      <c r="I113" s="45">
        <v>2.9390638745328602E-3</v>
      </c>
      <c r="J113" s="45">
        <v>1.3115341901722699E-3</v>
      </c>
      <c r="K113" s="45">
        <v>1.5611591201092499E-3</v>
      </c>
      <c r="L113" s="45">
        <v>1.17678453729517E-2</v>
      </c>
      <c r="M113" s="46">
        <v>2.6001661589447902E-3</v>
      </c>
      <c r="N113" s="59">
        <v>2.8797277684824301E-2</v>
      </c>
      <c r="O113" s="45">
        <v>4.5790359728482702E-3</v>
      </c>
      <c r="P113" s="45">
        <v>1.7223934934839601E-2</v>
      </c>
      <c r="Q113" s="45">
        <v>9.5060001265323598E-3</v>
      </c>
      <c r="R113" s="45">
        <v>6.8691726318084604E-3</v>
      </c>
      <c r="S113" s="46">
        <v>8.5198126649152894E-3</v>
      </c>
      <c r="T113" s="45">
        <v>6.1950273169363197E-3</v>
      </c>
      <c r="U113" s="45">
        <v>6.8570074282854696E-3</v>
      </c>
      <c r="V113" s="45">
        <v>2.5551905695391499E-3</v>
      </c>
      <c r="W113" s="45">
        <v>1.8003583025849298E-2</v>
      </c>
      <c r="X113" s="45">
        <v>1.65107365048162E-3</v>
      </c>
      <c r="Y113" s="46">
        <v>1.38284765705083E-3</v>
      </c>
    </row>
    <row r="114" spans="1:25">
      <c r="A114" s="53" t="s">
        <v>1390</v>
      </c>
      <c r="B114" s="59">
        <v>5.0534353435632302E-3</v>
      </c>
      <c r="C114" s="45">
        <v>1.99567070293907E-3</v>
      </c>
      <c r="D114" s="45">
        <v>7.0849967505586904E-3</v>
      </c>
      <c r="E114" s="45">
        <v>5.0340482374292596E-3</v>
      </c>
      <c r="F114" s="45">
        <v>4.31634530138359E-3</v>
      </c>
      <c r="G114" s="46">
        <v>4.7959515781523399E-3</v>
      </c>
      <c r="H114" s="59">
        <v>1.2259432234586901E-3</v>
      </c>
      <c r="I114" s="45">
        <v>5.6978228822611801E-4</v>
      </c>
      <c r="J114" s="45">
        <v>2.3043000448652801E-4</v>
      </c>
      <c r="K114" s="45">
        <v>1.0859247383694199E-3</v>
      </c>
      <c r="L114" s="45">
        <v>1.70452828250395E-3</v>
      </c>
      <c r="M114" s="46">
        <v>2.4382391768163901E-4</v>
      </c>
      <c r="N114" s="59">
        <v>4.1082028476605702E-3</v>
      </c>
      <c r="O114" s="45">
        <v>3.3167527959242298E-3</v>
      </c>
      <c r="P114" s="45">
        <v>3.7893421686107302E-3</v>
      </c>
      <c r="Q114" s="45">
        <v>1.22667601245875E-2</v>
      </c>
      <c r="R114" s="45">
        <v>1.2389530367850801E-3</v>
      </c>
      <c r="S114" s="46">
        <v>1.49544777446243E-3</v>
      </c>
      <c r="T114" s="45">
        <v>6.2232708447602198E-4</v>
      </c>
      <c r="U114" s="45">
        <v>1.2681604609448699E-3</v>
      </c>
      <c r="V114" s="45">
        <v>7.8622817701605799E-4</v>
      </c>
      <c r="W114" s="45">
        <v>1.89382600512884E-3</v>
      </c>
      <c r="X114" s="45">
        <v>7.5104436161326795E-4</v>
      </c>
      <c r="Y114" s="46">
        <v>1.3177471538383201E-3</v>
      </c>
    </row>
    <row r="115" spans="1:25">
      <c r="A115" s="53" t="s">
        <v>1391</v>
      </c>
      <c r="B115" s="59">
        <v>2.1628489765750201E-4</v>
      </c>
      <c r="C115" s="45">
        <v>2.0788213923409401E-4</v>
      </c>
      <c r="D115" s="45">
        <v>9.6596224719293597E-5</v>
      </c>
      <c r="E115" s="45">
        <v>1.73370483894513E-4</v>
      </c>
      <c r="F115" s="45">
        <v>2.6094516031158801E-4</v>
      </c>
      <c r="G115" s="46">
        <v>2.1345880972391699E-4</v>
      </c>
      <c r="H115" s="59">
        <v>1.9664548061790199E-4</v>
      </c>
      <c r="I115" s="45">
        <v>6.6803359570723198E-4</v>
      </c>
      <c r="J115" s="45">
        <v>3.2250680868267699E-4</v>
      </c>
      <c r="K115" s="45">
        <v>1.4554440832236499E-3</v>
      </c>
      <c r="L115" s="45">
        <v>2.6452632456264099E-4</v>
      </c>
      <c r="M115" s="46">
        <v>2.80405188144122E-5</v>
      </c>
      <c r="N115" s="59">
        <v>2.1779531624005599E-4</v>
      </c>
      <c r="O115" s="45">
        <v>2.09570833632832E-4</v>
      </c>
      <c r="P115" s="45">
        <v>9.1993078007481608E-3</v>
      </c>
      <c r="Q115" s="45">
        <v>1.2251788248908701E-2</v>
      </c>
      <c r="R115" s="45">
        <v>4.4929044748748702E-3</v>
      </c>
      <c r="S115" s="46">
        <v>7.6063591516060296E-4</v>
      </c>
      <c r="T115" s="45">
        <v>2.9529738332468198E-4</v>
      </c>
      <c r="U115" s="45">
        <v>2.2634397111133999E-4</v>
      </c>
      <c r="V115" s="45">
        <v>4.79260931046668E-4</v>
      </c>
      <c r="W115" s="45">
        <v>3.5156770153621001E-3</v>
      </c>
      <c r="X115" s="45">
        <v>9.0349771554501599E-4</v>
      </c>
      <c r="Y115" s="46">
        <v>2.7324729324166799E-4</v>
      </c>
    </row>
    <row r="116" spans="1:25">
      <c r="A116" s="53" t="s">
        <v>1392</v>
      </c>
      <c r="B116" s="59">
        <v>3.2915587978145399E-4</v>
      </c>
      <c r="C116" s="45">
        <v>6.93827439333024E-4</v>
      </c>
      <c r="D116" s="45">
        <v>4.3186012811772802E-4</v>
      </c>
      <c r="E116" s="45">
        <v>8.7690899956697804E-4</v>
      </c>
      <c r="F116" s="45">
        <v>1.0481085675184999E-3</v>
      </c>
      <c r="G116" s="46">
        <v>1.60784590021469E-3</v>
      </c>
      <c r="H116" s="59">
        <v>1.2978617503611801E-4</v>
      </c>
      <c r="I116" s="45">
        <v>1.68474968483267E-4</v>
      </c>
      <c r="J116" s="45">
        <v>4.35091255457168E-5</v>
      </c>
      <c r="K116" s="45">
        <v>5.4900263323170995E-4</v>
      </c>
      <c r="L116" s="45">
        <v>5.2231824475724199E-3</v>
      </c>
      <c r="M116" s="46">
        <v>8.6263176313695994E-5</v>
      </c>
      <c r="N116" s="59">
        <v>2.6653646268235799E-3</v>
      </c>
      <c r="O116" s="45">
        <v>2.0319251730247199E-3</v>
      </c>
      <c r="P116" s="45">
        <v>5.3947165039648498E-3</v>
      </c>
      <c r="Q116" s="45">
        <v>9.2877106282833206E-3</v>
      </c>
      <c r="R116" s="45">
        <v>2.2595540742859298E-3</v>
      </c>
      <c r="S116" s="46">
        <v>1.5877566880295501E-3</v>
      </c>
      <c r="T116" s="45">
        <v>5.2173262454091997E-4</v>
      </c>
      <c r="U116" s="45">
        <v>1.95051312064187E-3</v>
      </c>
      <c r="V116" s="45">
        <v>3.6531190439741102E-4</v>
      </c>
      <c r="W116" s="45">
        <v>8.1573334361772696E-4</v>
      </c>
      <c r="X116" s="45">
        <v>7.7911604280109605E-4</v>
      </c>
      <c r="Y116" s="46">
        <v>7.4171212978780101E-4</v>
      </c>
    </row>
    <row r="117" spans="1:25">
      <c r="A117" s="53" t="s">
        <v>1393</v>
      </c>
      <c r="B117" s="59">
        <v>1.16396482198132E-2</v>
      </c>
      <c r="C117" s="45">
        <v>5.6605823742549898E-3</v>
      </c>
      <c r="D117" s="45">
        <v>4.9726247028607099E-4</v>
      </c>
      <c r="E117" s="45">
        <v>6.3518722760645598E-3</v>
      </c>
      <c r="F117" s="45">
        <v>2.0466750452159599E-3</v>
      </c>
      <c r="G117" s="46">
        <v>4.8777984070344097E-3</v>
      </c>
      <c r="H117" s="59">
        <v>4.2305274468126201E-4</v>
      </c>
      <c r="I117" s="45">
        <v>7.71699308277794E-3</v>
      </c>
      <c r="J117" s="45">
        <v>7.0467619937253497E-4</v>
      </c>
      <c r="K117" s="45">
        <v>9.9827382476626401E-3</v>
      </c>
      <c r="L117" s="45">
        <v>4.4174811966301799E-4</v>
      </c>
      <c r="M117" s="46">
        <v>1.79680341485926E-4</v>
      </c>
      <c r="N117" s="59">
        <v>5.2509514662628003E-3</v>
      </c>
      <c r="O117" s="45">
        <v>9.6823214153363094E-3</v>
      </c>
      <c r="P117" s="45">
        <v>5.4169784303723699E-3</v>
      </c>
      <c r="Q117" s="45">
        <v>1.6752014183128001E-2</v>
      </c>
      <c r="R117" s="45">
        <v>8.7008652144140095E-3</v>
      </c>
      <c r="S117" s="46">
        <v>5.8183674172916202E-3</v>
      </c>
      <c r="T117" s="45">
        <v>4.1367013421277996E-3</v>
      </c>
      <c r="U117" s="45">
        <v>5.9928343094276795E-4</v>
      </c>
      <c r="V117" s="45">
        <v>1.51999802737862E-3</v>
      </c>
      <c r="W117" s="45">
        <v>4.7971016824048399E-4</v>
      </c>
      <c r="X117" s="45">
        <v>1.7931018784640301E-3</v>
      </c>
      <c r="Y117" s="46">
        <v>8.5569260453532199E-4</v>
      </c>
    </row>
    <row r="118" spans="1:25">
      <c r="A118" s="53" t="s">
        <v>1394</v>
      </c>
      <c r="B118" s="59">
        <v>7.3480807219425204E-3</v>
      </c>
      <c r="C118" s="45">
        <v>1.15447472208519E-3</v>
      </c>
      <c r="D118" s="45">
        <v>1.1801441093275499E-2</v>
      </c>
      <c r="E118" s="45">
        <v>9.3181441653477793E-3</v>
      </c>
      <c r="F118" s="45">
        <v>1.1257037165262401E-3</v>
      </c>
      <c r="G118" s="46">
        <v>1.1464311134403601E-2</v>
      </c>
      <c r="H118" s="59">
        <v>3.0075737299505403E-4</v>
      </c>
      <c r="I118" s="45">
        <v>6.7832371858635501E-5</v>
      </c>
      <c r="J118" s="45">
        <v>7.2175061512049299E-5</v>
      </c>
      <c r="K118" s="45">
        <v>1.81539341775687E-4</v>
      </c>
      <c r="L118" s="45">
        <v>4.1932756982483298E-4</v>
      </c>
      <c r="M118" s="46">
        <v>5.9129279042213499E-5</v>
      </c>
      <c r="N118" s="59">
        <v>6.8028184935078903E-3</v>
      </c>
      <c r="O118" s="45">
        <v>1.17314524878625E-2</v>
      </c>
      <c r="P118" s="45">
        <v>9.8877264646790304E-4</v>
      </c>
      <c r="Q118" s="45">
        <v>2.5456384225082201E-2</v>
      </c>
      <c r="R118" s="45">
        <v>2.3767088437293801E-2</v>
      </c>
      <c r="S118" s="46">
        <v>1.27987410171821E-2</v>
      </c>
      <c r="T118" s="45">
        <v>7.4161369708837502E-5</v>
      </c>
      <c r="U118" s="45">
        <v>5.1628786097260597E-3</v>
      </c>
      <c r="V118" s="45">
        <v>4.1316771261817199E-3</v>
      </c>
      <c r="W118" s="45">
        <v>1.00833951001596E-2</v>
      </c>
      <c r="X118" s="45">
        <v>1.4152387294618599E-4</v>
      </c>
      <c r="Y118" s="46">
        <v>1.3065951645515401E-2</v>
      </c>
    </row>
    <row r="119" spans="1:25">
      <c r="A119" s="53" t="s">
        <v>1395</v>
      </c>
      <c r="B119" s="59">
        <v>3.6015366028107699E-3</v>
      </c>
      <c r="C119" s="45">
        <v>5.0472347828504601E-3</v>
      </c>
      <c r="D119" s="45">
        <v>5.4009632448996699E-3</v>
      </c>
      <c r="E119" s="45">
        <v>2.67298248864015E-3</v>
      </c>
      <c r="F119" s="45">
        <v>3.8167724181416901E-3</v>
      </c>
      <c r="G119" s="46">
        <v>6.91655640149839E-3</v>
      </c>
      <c r="H119" s="59">
        <v>7.4790064689358596E-3</v>
      </c>
      <c r="I119" s="45">
        <v>3.7056874884569902E-3</v>
      </c>
      <c r="J119" s="45">
        <v>4.5925352590286102E-3</v>
      </c>
      <c r="K119" s="45">
        <v>2.7569173468004202E-3</v>
      </c>
      <c r="L119" s="45">
        <v>2.8605077879458301E-3</v>
      </c>
      <c r="M119" s="46">
        <v>9.0773369725610895E-4</v>
      </c>
      <c r="N119" s="59">
        <v>2.3453115168250598E-3</v>
      </c>
      <c r="O119" s="45">
        <v>4.9539670372674201E-3</v>
      </c>
      <c r="P119" s="45">
        <v>2.3915888577802102E-3</v>
      </c>
      <c r="Q119" s="45">
        <v>1.5452211055288099E-3</v>
      </c>
      <c r="R119" s="45">
        <v>1.6374387740476299E-2</v>
      </c>
      <c r="S119" s="46">
        <v>3.0291880615011899E-3</v>
      </c>
      <c r="T119" s="45">
        <v>8.5395846345228104E-4</v>
      </c>
      <c r="U119" s="45">
        <v>5.3965602375938698E-3</v>
      </c>
      <c r="V119" s="45">
        <v>3.7042597749441099E-3</v>
      </c>
      <c r="W119" s="45">
        <v>5.1149018933570201E-3</v>
      </c>
      <c r="X119" s="45">
        <v>1.9670601758177502E-3</v>
      </c>
      <c r="Y119" s="46">
        <v>3.8429236338603499E-3</v>
      </c>
    </row>
    <row r="120" spans="1:25">
      <c r="A120" s="53" t="s">
        <v>1396</v>
      </c>
      <c r="B120" s="59">
        <v>6.1864648244697599E-3</v>
      </c>
      <c r="C120" s="45">
        <v>4.5191874140636497E-3</v>
      </c>
      <c r="D120" s="45">
        <v>4.7744319288720496E-3</v>
      </c>
      <c r="E120" s="45">
        <v>7.9290352103608894E-3</v>
      </c>
      <c r="F120" s="45">
        <v>9.4062111711238107E-3</v>
      </c>
      <c r="G120" s="46">
        <v>8.4867391363507797E-3</v>
      </c>
      <c r="H120" s="59">
        <v>1.05522528433959E-3</v>
      </c>
      <c r="I120" s="45">
        <v>5.55117063142901E-4</v>
      </c>
      <c r="J120" s="45">
        <v>8.4569498106916105E-4</v>
      </c>
      <c r="K120" s="45">
        <v>1.4528698538605401E-3</v>
      </c>
      <c r="L120" s="45">
        <v>1.91824195857277E-3</v>
      </c>
      <c r="M120" s="46">
        <v>3.3369600454000902E-4</v>
      </c>
      <c r="N120" s="59">
        <v>4.0462072955455399E-3</v>
      </c>
      <c r="O120" s="45">
        <v>2.2933093543610799E-3</v>
      </c>
      <c r="P120" s="45">
        <v>8.2871411781958795E-3</v>
      </c>
      <c r="Q120" s="45">
        <v>1.59256092753528E-2</v>
      </c>
      <c r="R120" s="45">
        <v>4.4048426484731902E-2</v>
      </c>
      <c r="S120" s="46">
        <v>2.9226755050796902E-2</v>
      </c>
      <c r="T120" s="45">
        <v>7.2698484523244702E-3</v>
      </c>
      <c r="U120" s="45">
        <v>1.31495960246331E-3</v>
      </c>
      <c r="V120" s="45">
        <v>2.0821973722165901E-3</v>
      </c>
      <c r="W120" s="45">
        <v>1.1152725154349001E-3</v>
      </c>
      <c r="X120" s="45">
        <v>1.91645879626657E-3</v>
      </c>
      <c r="Y120" s="46">
        <v>1.94146002285477E-3</v>
      </c>
    </row>
    <row r="121" spans="1:25">
      <c r="A121" s="53" t="s">
        <v>1397</v>
      </c>
      <c r="B121" s="59">
        <v>3.4283120478171002E-4</v>
      </c>
      <c r="C121" s="45">
        <v>4.1066389702686199E-4</v>
      </c>
      <c r="D121" s="45">
        <v>4.3005296914570699E-4</v>
      </c>
      <c r="E121" s="45">
        <v>5.9210234222496999E-4</v>
      </c>
      <c r="F121" s="45">
        <v>4.4308894271529099E-4</v>
      </c>
      <c r="G121" s="46">
        <v>7.5126085955120399E-4</v>
      </c>
      <c r="H121" s="59">
        <v>2.7679355005412801E-4</v>
      </c>
      <c r="I121" s="45">
        <v>4.8268896867304399E-3</v>
      </c>
      <c r="J121" s="45">
        <v>2.35997606012221E-5</v>
      </c>
      <c r="K121" s="45">
        <v>2.8212856201884399E-4</v>
      </c>
      <c r="L121" s="45">
        <v>3.7850547010605397E-4</v>
      </c>
      <c r="M121" s="46">
        <v>7.9841362196238696E-5</v>
      </c>
      <c r="N121" s="59">
        <v>2.89301009628928E-3</v>
      </c>
      <c r="O121" s="45">
        <v>1.915300011924E-3</v>
      </c>
      <c r="P121" s="45">
        <v>2.41082660813803E-3</v>
      </c>
      <c r="Q121" s="45">
        <v>9.0767927874308796E-4</v>
      </c>
      <c r="R121" s="45">
        <v>3.7710434041814502E-4</v>
      </c>
      <c r="S121" s="46">
        <v>9.5304887234858599E-3</v>
      </c>
      <c r="T121" s="45">
        <v>3.3486681047766498E-4</v>
      </c>
      <c r="U121" s="45">
        <v>2.5375153408793997E-4</v>
      </c>
      <c r="V121" s="45">
        <v>2.2378073087483499E-4</v>
      </c>
      <c r="W121" s="45">
        <v>7.1561400296268601E-3</v>
      </c>
      <c r="X121" s="45">
        <v>3.2995782031872302E-4</v>
      </c>
      <c r="Y121" s="46">
        <v>2.9128957289992598E-4</v>
      </c>
    </row>
    <row r="122" spans="1:25">
      <c r="A122" s="53" t="s">
        <v>1398</v>
      </c>
      <c r="B122" s="59">
        <v>2.5838253689726599E-4</v>
      </c>
      <c r="C122" s="45">
        <v>3.4101464545883398E-3</v>
      </c>
      <c r="D122" s="45">
        <v>1.16932136366033E-3</v>
      </c>
      <c r="E122" s="45">
        <v>1.8717578924109901E-3</v>
      </c>
      <c r="F122" s="45">
        <v>1.64273971876873E-4</v>
      </c>
      <c r="G122" s="46">
        <v>3.3671287895446801E-3</v>
      </c>
      <c r="H122" s="59">
        <v>7.6926693324923202E-4</v>
      </c>
      <c r="I122" s="45">
        <v>1.67064148971918E-4</v>
      </c>
      <c r="J122" s="45">
        <v>7.6886807350477605E-5</v>
      </c>
      <c r="K122" s="45">
        <v>9.4485470416925401E-4</v>
      </c>
      <c r="L122" s="45">
        <v>5.5510769787146797E-4</v>
      </c>
      <c r="M122" s="46">
        <v>3.5862237333588102E-5</v>
      </c>
      <c r="N122" s="59">
        <v>3.9556345778450999E-4</v>
      </c>
      <c r="O122" s="45">
        <v>1.4533534730855501E-4</v>
      </c>
      <c r="P122" s="45">
        <v>3.16393414290983E-3</v>
      </c>
      <c r="Q122" s="45">
        <v>4.9885887298760697E-3</v>
      </c>
      <c r="R122" s="45">
        <v>2.6020047718483801E-3</v>
      </c>
      <c r="S122" s="46">
        <v>8.0301365575642901E-3</v>
      </c>
      <c r="T122" s="45">
        <v>7.2959959469913395E-5</v>
      </c>
      <c r="U122" s="45">
        <v>7.0949675926708703E-4</v>
      </c>
      <c r="V122" s="45">
        <v>1.8782530106104E-3</v>
      </c>
      <c r="W122" s="45">
        <v>1.2253881971471201E-4</v>
      </c>
      <c r="X122" s="45">
        <v>7.80415531025281E-5</v>
      </c>
      <c r="Y122" s="46">
        <v>9.1907908844957595E-4</v>
      </c>
    </row>
    <row r="123" spans="1:25">
      <c r="A123" s="53" t="s">
        <v>1399</v>
      </c>
      <c r="B123" s="59">
        <v>2.1969538910100099E-3</v>
      </c>
      <c r="C123" s="45">
        <v>1.7894425840241199E-3</v>
      </c>
      <c r="D123" s="45">
        <v>3.8903439938935002E-3</v>
      </c>
      <c r="E123" s="45">
        <v>2.3184505878172E-3</v>
      </c>
      <c r="F123" s="45">
        <v>2.1308541189312001E-3</v>
      </c>
      <c r="G123" s="46">
        <v>2.0933003458165999E-3</v>
      </c>
      <c r="H123" s="59">
        <v>2.5894029957594998E-3</v>
      </c>
      <c r="I123" s="45">
        <v>1.08959349367602E-3</v>
      </c>
      <c r="J123" s="45">
        <v>4.4465668816055603E-4</v>
      </c>
      <c r="K123" s="45">
        <v>1.7278532260657799E-3</v>
      </c>
      <c r="L123" s="45">
        <v>3.8751254132053199E-3</v>
      </c>
      <c r="M123" s="46">
        <v>5.3576564071537995E-4</v>
      </c>
      <c r="N123" s="59">
        <v>2.2545907840589401E-3</v>
      </c>
      <c r="O123" s="45">
        <v>1.19989140375637E-2</v>
      </c>
      <c r="P123" s="45">
        <v>4.4908976569819504E-3</v>
      </c>
      <c r="Q123" s="45">
        <v>3.5286617585842299E-3</v>
      </c>
      <c r="R123" s="45">
        <v>2.3436034024601001E-3</v>
      </c>
      <c r="S123" s="46">
        <v>1.9486108471498301E-2</v>
      </c>
      <c r="T123" s="45">
        <v>7.7911682435848105E-4</v>
      </c>
      <c r="U123" s="45">
        <v>1.9404189856153499E-3</v>
      </c>
      <c r="V123" s="45">
        <v>1.1903208693518201E-3</v>
      </c>
      <c r="W123" s="45">
        <v>8.8409711329971094E-3</v>
      </c>
      <c r="X123" s="45">
        <v>2.1451929424086899E-3</v>
      </c>
      <c r="Y123" s="46">
        <v>1.79104189684575E-3</v>
      </c>
    </row>
    <row r="124" spans="1:25">
      <c r="A124" s="53" t="s">
        <v>1400</v>
      </c>
      <c r="B124" s="59">
        <v>2.0693524037331702E-3</v>
      </c>
      <c r="C124" s="45">
        <v>1.1093817710277501E-3</v>
      </c>
      <c r="D124" s="45">
        <v>7.1242805926708601E-4</v>
      </c>
      <c r="E124" s="45">
        <v>1.61629132135614E-3</v>
      </c>
      <c r="F124" s="45">
        <v>3.1251009269898699E-3</v>
      </c>
      <c r="G124" s="46">
        <v>2.6635018713192702E-3</v>
      </c>
      <c r="H124" s="59">
        <v>1.30137332836487E-3</v>
      </c>
      <c r="I124" s="45">
        <v>1.11790281006746E-3</v>
      </c>
      <c r="J124" s="45">
        <v>2.5488005461436601E-4</v>
      </c>
      <c r="K124" s="45">
        <v>1.20060882166527E-3</v>
      </c>
      <c r="L124" s="45">
        <v>6.9788292000452301E-3</v>
      </c>
      <c r="M124" s="46">
        <v>3.7458317570604802E-4</v>
      </c>
      <c r="N124" s="59">
        <v>2.87588414248549E-3</v>
      </c>
      <c r="O124" s="45">
        <v>1.3012573282151999E-2</v>
      </c>
      <c r="P124" s="45">
        <v>1.1515951176245501E-2</v>
      </c>
      <c r="Q124" s="45">
        <v>6.6069691235044904E-3</v>
      </c>
      <c r="R124" s="45">
        <v>1.62138208682802E-3</v>
      </c>
      <c r="S124" s="46">
        <v>1.8703201512117299E-2</v>
      </c>
      <c r="T124" s="45">
        <v>7.0204047334506998E-4</v>
      </c>
      <c r="U124" s="45">
        <v>1.44494685488712E-3</v>
      </c>
      <c r="V124" s="45">
        <v>5.6828042279362704E-4</v>
      </c>
      <c r="W124" s="45">
        <v>1.0616951675507099E-3</v>
      </c>
      <c r="X124" s="45">
        <v>1.1136095277466201E-3</v>
      </c>
      <c r="Y124" s="46">
        <v>1.2032212960242301E-3</v>
      </c>
    </row>
    <row r="125" spans="1:25">
      <c r="A125" s="53" t="s">
        <v>1401</v>
      </c>
      <c r="B125" s="59">
        <v>4.5235929212300802E-4</v>
      </c>
      <c r="C125" s="45">
        <v>3.8802346633544198E-4</v>
      </c>
      <c r="D125" s="45">
        <v>3.9403588494938698E-4</v>
      </c>
      <c r="E125" s="45">
        <v>5.8148619075906196E-4</v>
      </c>
      <c r="F125" s="45">
        <v>4.0062987847893798E-4</v>
      </c>
      <c r="G125" s="46">
        <v>4.7316878746214101E-4</v>
      </c>
      <c r="H125" s="59">
        <v>5.7476311172265896E-4</v>
      </c>
      <c r="I125" s="45">
        <v>1.00525737150494E-2</v>
      </c>
      <c r="J125" s="45">
        <v>3.3876761332091501E-4</v>
      </c>
      <c r="K125" s="45">
        <v>4.4832720080923799E-4</v>
      </c>
      <c r="L125" s="45">
        <v>9.4146156613859997E-4</v>
      </c>
      <c r="M125" s="46">
        <v>1.3827988168469099E-4</v>
      </c>
      <c r="N125" s="59">
        <v>5.6986293049760299E-4</v>
      </c>
      <c r="O125" s="45">
        <v>7.4286641481493296E-4</v>
      </c>
      <c r="P125" s="45">
        <v>9.3238907425018905E-4</v>
      </c>
      <c r="Q125" s="45">
        <v>8.7440044892188003E-4</v>
      </c>
      <c r="R125" s="45">
        <v>6.31477712968933E-4</v>
      </c>
      <c r="S125" s="46">
        <v>7.5441810896499499E-4</v>
      </c>
      <c r="T125" s="45">
        <v>3.6006185521059398E-3</v>
      </c>
      <c r="U125" s="45">
        <v>5.2440845060980497E-4</v>
      </c>
      <c r="V125" s="45">
        <v>3.56193694250648E-4</v>
      </c>
      <c r="W125" s="45">
        <v>1.18477611298596E-3</v>
      </c>
      <c r="X125" s="45">
        <v>2.6216511492941702E-4</v>
      </c>
      <c r="Y125" s="46">
        <v>5.3041720945438801E-4</v>
      </c>
    </row>
    <row r="126" spans="1:25">
      <c r="A126" s="53" t="s">
        <v>1402</v>
      </c>
      <c r="B126" s="59">
        <v>4.7254200191466896E-3</v>
      </c>
      <c r="C126" s="45">
        <v>5.3979882966239496E-3</v>
      </c>
      <c r="D126" s="45">
        <v>3.8236912610396202E-3</v>
      </c>
      <c r="E126" s="45">
        <v>3.66333883142189E-3</v>
      </c>
      <c r="F126" s="45">
        <v>7.01051975726246E-3</v>
      </c>
      <c r="G126" s="46">
        <v>4.4878591849524096E-3</v>
      </c>
      <c r="H126" s="59">
        <v>2.03110684851289E-2</v>
      </c>
      <c r="I126" s="45">
        <v>2.2776130409806701E-2</v>
      </c>
      <c r="J126" s="45">
        <v>3.0833289730526101E-2</v>
      </c>
      <c r="K126" s="45">
        <v>6.2133269122358996E-3</v>
      </c>
      <c r="L126" s="45">
        <v>1.50492640644056E-3</v>
      </c>
      <c r="M126" s="46">
        <v>3.3638172844399197E-2</v>
      </c>
      <c r="N126" s="59">
        <v>3.01122945565913E-3</v>
      </c>
      <c r="O126" s="45">
        <v>4.4708065661166899E-3</v>
      </c>
      <c r="P126" s="45">
        <v>3.1538743666749002E-3</v>
      </c>
      <c r="Q126" s="45">
        <v>2.9187849894309098E-3</v>
      </c>
      <c r="R126" s="45">
        <v>4.3551056315136102E-3</v>
      </c>
      <c r="S126" s="46">
        <v>4.65333384479206E-3</v>
      </c>
      <c r="T126" s="45">
        <v>1.1021890133738501E-2</v>
      </c>
      <c r="U126" s="45">
        <v>1.84011099978513E-3</v>
      </c>
      <c r="V126" s="45">
        <v>6.5741427737001003E-3</v>
      </c>
      <c r="W126" s="45">
        <v>2.16649258939043E-3</v>
      </c>
      <c r="X126" s="45">
        <v>6.8349145623137998E-3</v>
      </c>
      <c r="Y126" s="46">
        <v>9.1403235591162903E-3</v>
      </c>
    </row>
    <row r="127" spans="1:25">
      <c r="A127" s="53" t="s">
        <v>1403</v>
      </c>
      <c r="B127" s="59">
        <v>1.04819882050313E-4</v>
      </c>
      <c r="C127" s="45">
        <v>3.453762734904E-3</v>
      </c>
      <c r="D127" s="45">
        <v>8.2428568185352298E-4</v>
      </c>
      <c r="E127" s="45">
        <v>1.92588721447757E-4</v>
      </c>
      <c r="F127" s="45">
        <v>5.0798808752497003E-4</v>
      </c>
      <c r="G127" s="46">
        <v>4.3919228122514498E-4</v>
      </c>
      <c r="H127" s="59">
        <v>3.9177607442640898E-4</v>
      </c>
      <c r="I127" s="45">
        <v>1.0740658218897E-2</v>
      </c>
      <c r="J127" s="45">
        <v>2.0988325825792901E-3</v>
      </c>
      <c r="K127" s="45">
        <v>1.32959126705828E-3</v>
      </c>
      <c r="L127" s="45">
        <v>3.6866626386646501E-3</v>
      </c>
      <c r="M127" s="46">
        <v>2.6844820317238598E-3</v>
      </c>
      <c r="N127" s="59">
        <v>7.1680707989595603E-3</v>
      </c>
      <c r="O127" s="45">
        <v>1.30655753721993E-4</v>
      </c>
      <c r="P127" s="45">
        <v>2.3234222963211599E-4</v>
      </c>
      <c r="Q127" s="45">
        <v>6.5243895868201201E-4</v>
      </c>
      <c r="R127" s="45">
        <v>9.1097677569840902E-4</v>
      </c>
      <c r="S127" s="46">
        <v>5.8890604919131198E-5</v>
      </c>
      <c r="T127" s="45">
        <v>9.9578954828973606E-4</v>
      </c>
      <c r="U127" s="45">
        <v>1.4111344874815E-4</v>
      </c>
      <c r="V127" s="45">
        <v>3.4721090243218498E-3</v>
      </c>
      <c r="W127" s="45">
        <v>2.0035269766851202E-3</v>
      </c>
      <c r="X127" s="45">
        <v>3.1295205360074198E-4</v>
      </c>
      <c r="Y127" s="46">
        <v>1.07524051962174E-3</v>
      </c>
    </row>
    <row r="128" spans="1:25">
      <c r="A128" s="53" t="s">
        <v>1404</v>
      </c>
      <c r="B128" s="59">
        <v>1.5407943852687601E-3</v>
      </c>
      <c r="C128" s="45">
        <v>1.60598978548795E-3</v>
      </c>
      <c r="D128" s="45">
        <v>1.4105914949489799E-3</v>
      </c>
      <c r="E128" s="45">
        <v>1.22545838180147E-3</v>
      </c>
      <c r="F128" s="45">
        <v>2.2071670443931401E-3</v>
      </c>
      <c r="G128" s="46">
        <v>1.52451475351347E-3</v>
      </c>
      <c r="H128" s="59">
        <v>4.5539125368626102E-3</v>
      </c>
      <c r="I128" s="45">
        <v>1.54268350030976E-2</v>
      </c>
      <c r="J128" s="45">
        <v>2.3189666337604499E-3</v>
      </c>
      <c r="K128" s="45">
        <v>1.1976913225039199E-3</v>
      </c>
      <c r="L128" s="45">
        <v>1.14405467739932E-3</v>
      </c>
      <c r="M128" s="46">
        <v>8.2819410353024096E-3</v>
      </c>
      <c r="N128" s="59">
        <v>6.2146074269026699E-3</v>
      </c>
      <c r="O128" s="45">
        <v>1.7290029564802901E-2</v>
      </c>
      <c r="P128" s="45">
        <v>8.7574045937208692E-3</v>
      </c>
      <c r="Q128" s="45">
        <v>9.7838041847079296E-3</v>
      </c>
      <c r="R128" s="45">
        <v>1.15962863656592E-2</v>
      </c>
      <c r="S128" s="46">
        <v>1.19249648292803E-2</v>
      </c>
      <c r="T128" s="45">
        <v>2.8358452297803502E-3</v>
      </c>
      <c r="U128" s="45">
        <v>6.3923319380303498E-3</v>
      </c>
      <c r="V128" s="45">
        <v>4.1478590802627498E-3</v>
      </c>
      <c r="W128" s="45">
        <v>4.1331173480635697E-3</v>
      </c>
      <c r="X128" s="45">
        <v>5.9139047232079703E-3</v>
      </c>
      <c r="Y128" s="46">
        <v>3.6471469713893999E-3</v>
      </c>
    </row>
    <row r="129" spans="1:25">
      <c r="A129" s="53" t="s">
        <v>1405</v>
      </c>
      <c r="B129" s="59">
        <v>5.8475207755482603E-3</v>
      </c>
      <c r="C129" s="45">
        <v>6.7664129935209004E-3</v>
      </c>
      <c r="D129" s="45">
        <v>5.8523701105106397E-3</v>
      </c>
      <c r="E129" s="45">
        <v>4.0742449278103401E-3</v>
      </c>
      <c r="F129" s="45">
        <v>6.1292708766944896E-3</v>
      </c>
      <c r="G129" s="46">
        <v>5.0169944976573401E-3</v>
      </c>
      <c r="H129" s="59">
        <v>1.9684845964424301E-3</v>
      </c>
      <c r="I129" s="45">
        <v>8.6760764119862104E-3</v>
      </c>
      <c r="J129" s="45">
        <v>2.58951068213557E-3</v>
      </c>
      <c r="K129" s="45">
        <v>4.0060012026451796E-3</v>
      </c>
      <c r="L129" s="45">
        <v>2.4343740810359401E-3</v>
      </c>
      <c r="M129" s="46">
        <v>3.3268484461552099E-3</v>
      </c>
      <c r="N129" s="59">
        <v>2.8738275698837702E-3</v>
      </c>
      <c r="O129" s="45">
        <v>6.2111137318225903E-3</v>
      </c>
      <c r="P129" s="45">
        <v>5.5770896277874196E-3</v>
      </c>
      <c r="Q129" s="45">
        <v>3.8191737544050501E-3</v>
      </c>
      <c r="R129" s="45">
        <v>4.8981794117775902E-3</v>
      </c>
      <c r="S129" s="46">
        <v>7.8990196600451108E-3</v>
      </c>
      <c r="T129" s="45">
        <v>2.4739450035118102E-3</v>
      </c>
      <c r="U129" s="45">
        <v>1.0697745249237301E-2</v>
      </c>
      <c r="V129" s="45">
        <v>4.0528916140309297E-3</v>
      </c>
      <c r="W129" s="45">
        <v>3.68871815092178E-3</v>
      </c>
      <c r="X129" s="45">
        <v>3.9190633297680197E-3</v>
      </c>
      <c r="Y129" s="46">
        <v>7.4643378909418096E-3</v>
      </c>
    </row>
    <row r="130" spans="1:25">
      <c r="A130" s="53" t="s">
        <v>1406</v>
      </c>
      <c r="B130" s="59">
        <v>3.8338114637712599E-4</v>
      </c>
      <c r="C130" s="45">
        <v>9.6129462062185904E-4</v>
      </c>
      <c r="D130" s="45">
        <v>1.4458017856421799E-4</v>
      </c>
      <c r="E130" s="45">
        <v>9.6082922596204897E-5</v>
      </c>
      <c r="F130" s="45">
        <v>6.5168382023282606E-5</v>
      </c>
      <c r="G130" s="46">
        <v>8.9842732060529701E-4</v>
      </c>
      <c r="H130" s="59">
        <v>9.1548931418409805E-5</v>
      </c>
      <c r="I130" s="45">
        <v>7.2562393394719898E-3</v>
      </c>
      <c r="J130" s="45">
        <v>3.7363506924611501E-4</v>
      </c>
      <c r="K130" s="45">
        <v>9.5778266441682799E-4</v>
      </c>
      <c r="L130" s="45">
        <v>1.3768577390767199E-4</v>
      </c>
      <c r="M130" s="46">
        <v>4.1811181647893799E-4</v>
      </c>
      <c r="N130" s="59">
        <v>4.2153820032470198E-4</v>
      </c>
      <c r="O130" s="45">
        <v>1.4845868794188101E-3</v>
      </c>
      <c r="P130" s="45">
        <v>7.7325880262955107E-5</v>
      </c>
      <c r="Q130" s="45">
        <v>8.3575396654721201E-4</v>
      </c>
      <c r="R130" s="45">
        <v>4.3590642975717398E-4</v>
      </c>
      <c r="S130" s="46">
        <v>7.8244410965591399E-4</v>
      </c>
      <c r="T130" s="45">
        <v>3.4069747200578298E-4</v>
      </c>
      <c r="U130" s="45">
        <v>5.4494704985348599E-5</v>
      </c>
      <c r="V130" s="45">
        <v>1.1168709799225999E-4</v>
      </c>
      <c r="W130" s="45">
        <v>4.5382020067343199E-4</v>
      </c>
      <c r="X130" s="45">
        <v>1.11758960493408E-4</v>
      </c>
      <c r="Y130" s="46">
        <v>3.8566325612170503E-5</v>
      </c>
    </row>
    <row r="131" spans="1:25">
      <c r="A131" s="53" t="s">
        <v>1407</v>
      </c>
      <c r="B131" s="59">
        <v>1.20607759354182E-4</v>
      </c>
      <c r="C131" s="45">
        <v>9.1341074741697306E-5</v>
      </c>
      <c r="D131" s="45">
        <v>8.9178271490863704E-5</v>
      </c>
      <c r="E131" s="45">
        <v>1.05596976034742E-4</v>
      </c>
      <c r="F131" s="45">
        <v>1.2421189793317399E-4</v>
      </c>
      <c r="G131" s="46">
        <v>8.61738430274379E-5</v>
      </c>
      <c r="H131" s="59">
        <v>3.9851199560264998E-3</v>
      </c>
      <c r="I131" s="45">
        <v>5.8152439515909704E-3</v>
      </c>
      <c r="J131" s="45">
        <v>1.8722253606428599E-3</v>
      </c>
      <c r="K131" s="45">
        <v>1.92580321479131E-3</v>
      </c>
      <c r="L131" s="45">
        <v>9.3157766460023002E-5</v>
      </c>
      <c r="M131" s="46">
        <v>1.4476015137444599E-2</v>
      </c>
      <c r="N131" s="59">
        <v>3.2739285037052901E-4</v>
      </c>
      <c r="O131" s="45">
        <v>3.3923066737772198E-4</v>
      </c>
      <c r="P131" s="45">
        <v>2.7334927979045701E-4</v>
      </c>
      <c r="Q131" s="45">
        <v>4.2739288182120603E-4</v>
      </c>
      <c r="R131" s="45">
        <v>1.0785494200582699E-3</v>
      </c>
      <c r="S131" s="46">
        <v>3.31645778480701E-4</v>
      </c>
      <c r="T131" s="45">
        <v>1.5920503045407101E-4</v>
      </c>
      <c r="U131" s="45">
        <v>1.08641103086903E-3</v>
      </c>
      <c r="V131" s="45">
        <v>4.33857033183442E-4</v>
      </c>
      <c r="W131" s="45">
        <v>3.1760493974500699E-4</v>
      </c>
      <c r="X131" s="45">
        <v>9.4245341029724496E-4</v>
      </c>
      <c r="Y131" s="46">
        <v>1.4502421256339299E-3</v>
      </c>
    </row>
    <row r="132" spans="1:25">
      <c r="A132" s="53" t="s">
        <v>1408</v>
      </c>
      <c r="B132" s="59">
        <v>1.8634370687580599E-3</v>
      </c>
      <c r="C132" s="45">
        <v>4.0203538696940797E-3</v>
      </c>
      <c r="D132" s="45">
        <v>2.2443899995212499E-3</v>
      </c>
      <c r="E132" s="45">
        <v>1.09289750105194E-3</v>
      </c>
      <c r="F132" s="45">
        <v>1.3088098648726201E-3</v>
      </c>
      <c r="G132" s="46">
        <v>1.46226770593693E-3</v>
      </c>
      <c r="H132" s="59">
        <v>2.9271332490825399E-3</v>
      </c>
      <c r="I132" s="45">
        <v>1.44833261570549E-2</v>
      </c>
      <c r="J132" s="45">
        <v>5.2622136637859897E-3</v>
      </c>
      <c r="K132" s="45">
        <v>3.3345618321386598E-3</v>
      </c>
      <c r="L132" s="45">
        <v>1.14304221484587E-3</v>
      </c>
      <c r="M132" s="46">
        <v>9.8741514063687003E-3</v>
      </c>
      <c r="N132" s="59">
        <v>1.4174979478637801E-3</v>
      </c>
      <c r="O132" s="45">
        <v>9.8565255578427196E-3</v>
      </c>
      <c r="P132" s="45">
        <v>5.0987087433302597E-3</v>
      </c>
      <c r="Q132" s="45">
        <v>3.70585767150839E-3</v>
      </c>
      <c r="R132" s="45">
        <v>6.6972410356382003E-3</v>
      </c>
      <c r="S132" s="46">
        <v>7.3206447836669198E-3</v>
      </c>
      <c r="T132" s="45">
        <v>2.2346015804968499E-3</v>
      </c>
      <c r="U132" s="45">
        <v>1.32303680433138E-3</v>
      </c>
      <c r="V132" s="45">
        <v>4.6346829183957303E-3</v>
      </c>
      <c r="W132" s="45">
        <v>1.98477730850303E-3</v>
      </c>
      <c r="X132" s="45">
        <v>1.9088717890150199E-3</v>
      </c>
      <c r="Y132" s="46">
        <v>5.8247954255243603E-4</v>
      </c>
    </row>
    <row r="133" spans="1:25">
      <c r="A133" s="53" t="s">
        <v>1409</v>
      </c>
      <c r="B133" s="59">
        <v>1.8364353823360599E-3</v>
      </c>
      <c r="C133" s="45">
        <v>1.1990619336938401E-3</v>
      </c>
      <c r="D133" s="45">
        <v>2.15187207143768E-3</v>
      </c>
      <c r="E133" s="45">
        <v>1.7019600530898101E-3</v>
      </c>
      <c r="F133" s="45">
        <v>1.3077441707176299E-3</v>
      </c>
      <c r="G133" s="46">
        <v>2.38217591871851E-3</v>
      </c>
      <c r="H133" s="59">
        <v>2.8974590028228099E-3</v>
      </c>
      <c r="I133" s="45">
        <v>6.0353183704220797E-3</v>
      </c>
      <c r="J133" s="45">
        <v>3.5114901771949401E-3</v>
      </c>
      <c r="K133" s="45">
        <v>3.0489546479783602E-3</v>
      </c>
      <c r="L133" s="45">
        <v>1.1080712814085501E-3</v>
      </c>
      <c r="M133" s="46">
        <v>3.9070686911043904E-3</v>
      </c>
      <c r="N133" s="59">
        <v>1.9614364987345402E-3</v>
      </c>
      <c r="O133" s="45">
        <v>1.4122568822300199E-3</v>
      </c>
      <c r="P133" s="45">
        <v>1.3204053818264201E-3</v>
      </c>
      <c r="Q133" s="45">
        <v>1.4714153858651901E-3</v>
      </c>
      <c r="R133" s="45">
        <v>4.00038752282299E-3</v>
      </c>
      <c r="S133" s="46">
        <v>1.26130840308813E-3</v>
      </c>
      <c r="T133" s="45">
        <v>2.36355013713785E-3</v>
      </c>
      <c r="U133" s="45">
        <v>9.2482265026024696E-4</v>
      </c>
      <c r="V133" s="45">
        <v>2.3607185205092702E-3</v>
      </c>
      <c r="W133" s="45">
        <v>1.461640000281E-3</v>
      </c>
      <c r="X133" s="45">
        <v>3.8622786451488499E-3</v>
      </c>
      <c r="Y133" s="46">
        <v>4.1686712384615202E-3</v>
      </c>
    </row>
    <row r="134" spans="1:25">
      <c r="A134" s="53" t="s">
        <v>1410</v>
      </c>
      <c r="B134" s="59">
        <v>1.9437584652224401E-3</v>
      </c>
      <c r="C134" s="45">
        <v>1.42229312152951E-3</v>
      </c>
      <c r="D134" s="45">
        <v>1.8446320411112001E-3</v>
      </c>
      <c r="E134" s="45">
        <v>2.17981675484708E-3</v>
      </c>
      <c r="F134" s="45">
        <v>2.2649349574646602E-3</v>
      </c>
      <c r="G134" s="46">
        <v>1.4438907550637799E-3</v>
      </c>
      <c r="H134" s="59">
        <v>2.5653055617744199E-3</v>
      </c>
      <c r="I134" s="45">
        <v>1.7686410073706599E-2</v>
      </c>
      <c r="J134" s="45">
        <v>3.5797338763451799E-3</v>
      </c>
      <c r="K134" s="45">
        <v>7.4340200019227599E-4</v>
      </c>
      <c r="L134" s="45">
        <v>8.7703372116269905E-4</v>
      </c>
      <c r="M134" s="46">
        <v>8.9804277740982898E-3</v>
      </c>
      <c r="N134" s="59">
        <v>1.9950779774293502E-3</v>
      </c>
      <c r="O134" s="45">
        <v>1.3595187389189101E-3</v>
      </c>
      <c r="P134" s="45">
        <v>1.2475870999517501E-3</v>
      </c>
      <c r="Q134" s="45">
        <v>1.59460503611198E-3</v>
      </c>
      <c r="R134" s="45">
        <v>1.2174153842891299E-3</v>
      </c>
      <c r="S134" s="46">
        <v>1.1778151498513501E-3</v>
      </c>
      <c r="T134" s="45">
        <v>2.9078609436796799E-3</v>
      </c>
      <c r="U134" s="45">
        <v>1.27760604391315E-3</v>
      </c>
      <c r="V134" s="45">
        <v>2.0976187569972599E-3</v>
      </c>
      <c r="W134" s="45">
        <v>1.77036302271768E-3</v>
      </c>
      <c r="X134" s="45">
        <v>2.0210957644099799E-3</v>
      </c>
      <c r="Y134" s="46">
        <v>4.8852208017421796E-3</v>
      </c>
    </row>
    <row r="135" spans="1:25">
      <c r="A135" s="53" t="s">
        <v>1411</v>
      </c>
      <c r="B135" s="59">
        <v>1.70270647779067E-5</v>
      </c>
      <c r="C135" s="45">
        <v>1.50189119859253E-5</v>
      </c>
      <c r="D135" s="45">
        <v>1.5766204431606701E-5</v>
      </c>
      <c r="E135" s="45">
        <v>1.0790199966010999E-5</v>
      </c>
      <c r="F135" s="45">
        <v>1.8371776075561499E-5</v>
      </c>
      <c r="G135" s="46">
        <v>1.21851408126203E-5</v>
      </c>
      <c r="H135" s="59">
        <v>1.5127134561416101E-4</v>
      </c>
      <c r="I135" s="45">
        <v>7.6390230093105801E-3</v>
      </c>
      <c r="J135" s="45">
        <v>1.5885874781343E-3</v>
      </c>
      <c r="K135" s="45">
        <v>1.1195851180630599E-5</v>
      </c>
      <c r="L135" s="45">
        <v>1.7462416037351599E-5</v>
      </c>
      <c r="M135" s="46">
        <v>4.6420471155939596E-3</v>
      </c>
      <c r="N135" s="59">
        <v>1.71021120946039E-6</v>
      </c>
      <c r="O135" s="45">
        <v>3.0173307040457901E-6</v>
      </c>
      <c r="P135" s="45">
        <v>5.18920818910474E-6</v>
      </c>
      <c r="Q135" s="45">
        <v>2.73383559138651E-6</v>
      </c>
      <c r="R135" s="45">
        <v>7.0388375439723199E-6</v>
      </c>
      <c r="S135" s="46">
        <v>6.0475991417501303E-6</v>
      </c>
      <c r="T135" s="45">
        <v>1.5483438952603501E-5</v>
      </c>
      <c r="U135" s="45">
        <v>9.9890575729840596E-6</v>
      </c>
      <c r="V135" s="45">
        <v>1.5487443817147E-5</v>
      </c>
      <c r="W135" s="45">
        <v>5.3228875262575304E-6</v>
      </c>
      <c r="X135" s="45">
        <v>8.8876643943040296E-6</v>
      </c>
      <c r="Y135" s="46">
        <v>2.30287909384457E-5</v>
      </c>
    </row>
    <row r="136" spans="1:25">
      <c r="A136" s="53" t="s">
        <v>1412</v>
      </c>
      <c r="B136" s="59">
        <v>5.1112008163386698E-4</v>
      </c>
      <c r="C136" s="45">
        <v>4.4516619227846099E-4</v>
      </c>
      <c r="D136" s="45">
        <v>1.10360934435729E-3</v>
      </c>
      <c r="E136" s="45">
        <v>8.6309492865852097E-4</v>
      </c>
      <c r="F136" s="45">
        <v>4.9946788535205401E-4</v>
      </c>
      <c r="G136" s="46">
        <v>4.7146085070724498E-4</v>
      </c>
      <c r="H136" s="59">
        <v>4.83777069035694E-4</v>
      </c>
      <c r="I136" s="45">
        <v>1.4443022825315E-2</v>
      </c>
      <c r="J136" s="45">
        <v>6.5044830848842402E-4</v>
      </c>
      <c r="K136" s="45">
        <v>4.7642792091562498E-4</v>
      </c>
      <c r="L136" s="45">
        <v>8.5901073854645904E-3</v>
      </c>
      <c r="M136" s="46">
        <v>5.9291689894126504E-4</v>
      </c>
      <c r="N136" s="59">
        <v>1.52710137239102E-3</v>
      </c>
      <c r="O136" s="45">
        <v>2.2122855258489998E-3</v>
      </c>
      <c r="P136" s="45">
        <v>6.4027747867701997E-4</v>
      </c>
      <c r="Q136" s="45">
        <v>8.6268711322914199E-4</v>
      </c>
      <c r="R136" s="45">
        <v>7.7952096050286801E-4</v>
      </c>
      <c r="S136" s="46">
        <v>1.9426490333944199E-3</v>
      </c>
      <c r="T136" s="45">
        <v>4.2641464480258699E-4</v>
      </c>
      <c r="U136" s="45">
        <v>4.0957091284831901E-4</v>
      </c>
      <c r="V136" s="45">
        <v>8.1065136619707799E-4</v>
      </c>
      <c r="W136" s="45">
        <v>7.8581098832049903E-3</v>
      </c>
      <c r="X136" s="45">
        <v>3.2574984461081701E-4</v>
      </c>
      <c r="Y136" s="46">
        <v>4.4843663397709101E-4</v>
      </c>
    </row>
    <row r="137" spans="1:25">
      <c r="A137" s="53" t="s">
        <v>1413</v>
      </c>
      <c r="B137" s="59">
        <v>4.2649933445566904E-3</v>
      </c>
      <c r="C137" s="45">
        <v>2.29414080501801E-2</v>
      </c>
      <c r="D137" s="45">
        <v>7.80261027146227E-3</v>
      </c>
      <c r="E137" s="45">
        <v>7.6761723942225298E-3</v>
      </c>
      <c r="F137" s="45">
        <v>4.5697313918961003E-3</v>
      </c>
      <c r="G137" s="46">
        <v>5.0801900223576999E-3</v>
      </c>
      <c r="H137" s="59">
        <v>5.3848331036869604E-3</v>
      </c>
      <c r="I137" s="45">
        <v>2.16167726058887E-2</v>
      </c>
      <c r="J137" s="45">
        <v>1.14941035402897E-2</v>
      </c>
      <c r="K137" s="45">
        <v>1.0756004759685399E-2</v>
      </c>
      <c r="L137" s="45">
        <v>9.2955158660714791E-3</v>
      </c>
      <c r="M137" s="46">
        <v>7.9717086465898208E-3</v>
      </c>
      <c r="N137" s="59">
        <v>2.9883463476598001E-3</v>
      </c>
      <c r="O137" s="45">
        <v>4.1920007007283898E-3</v>
      </c>
      <c r="P137" s="45">
        <v>4.5311031178938499E-3</v>
      </c>
      <c r="Q137" s="45">
        <v>8.4732356772158294E-3</v>
      </c>
      <c r="R137" s="45">
        <v>9.4627571559961696E-3</v>
      </c>
      <c r="S137" s="46">
        <v>7.2118814154417598E-3</v>
      </c>
      <c r="T137" s="45">
        <v>7.8889547016425098E-3</v>
      </c>
      <c r="U137" s="45">
        <v>1.8824978132158899E-3</v>
      </c>
      <c r="V137" s="45">
        <v>2.0939867150763999E-2</v>
      </c>
      <c r="W137" s="45">
        <v>8.4628449976170694E-3</v>
      </c>
      <c r="X137" s="45">
        <v>1.1950434695642E-2</v>
      </c>
      <c r="Y137" s="46">
        <v>4.1334943037664102E-3</v>
      </c>
    </row>
    <row r="138" spans="1:25">
      <c r="A138" s="53" t="s">
        <v>1414</v>
      </c>
      <c r="B138" s="59">
        <v>3.0624473378758998E-3</v>
      </c>
      <c r="C138" s="45">
        <v>2.05167509557173E-3</v>
      </c>
      <c r="D138" s="45">
        <v>8.3855528318213992E-3</v>
      </c>
      <c r="E138" s="45">
        <v>1.77575475612597E-3</v>
      </c>
      <c r="F138" s="45">
        <v>3.9516138595870904E-3</v>
      </c>
      <c r="G138" s="46">
        <v>7.4680692900645999E-3</v>
      </c>
      <c r="H138" s="59">
        <v>1.5740743721474802E-2</v>
      </c>
      <c r="I138" s="45">
        <v>2.7370220940340001E-2</v>
      </c>
      <c r="J138" s="45">
        <v>2.3374739654962499E-2</v>
      </c>
      <c r="K138" s="45">
        <v>1.24683358921506E-2</v>
      </c>
      <c r="L138" s="45">
        <v>3.1184805210465699E-3</v>
      </c>
      <c r="M138" s="46">
        <v>3.1356782372669E-2</v>
      </c>
      <c r="N138" s="59">
        <v>1.68978441688303E-3</v>
      </c>
      <c r="O138" s="45">
        <v>5.85614508768464E-3</v>
      </c>
      <c r="P138" s="45">
        <v>2.3821596373011901E-3</v>
      </c>
      <c r="Q138" s="45">
        <v>8.9474281458805701E-3</v>
      </c>
      <c r="R138" s="45">
        <v>2.5679269884827799E-2</v>
      </c>
      <c r="S138" s="46">
        <v>1.05707910330921E-2</v>
      </c>
      <c r="T138" s="45">
        <v>6.3271083207322503E-3</v>
      </c>
      <c r="U138" s="45">
        <v>6.2421289989759198E-3</v>
      </c>
      <c r="V138" s="45">
        <v>2.6915836413879501E-3</v>
      </c>
      <c r="W138" s="45">
        <v>3.8389714868986898E-3</v>
      </c>
      <c r="X138" s="45">
        <v>7.7699634992642397E-3</v>
      </c>
      <c r="Y138" s="46">
        <v>6.9376255929517903E-3</v>
      </c>
    </row>
    <row r="139" spans="1:25">
      <c r="A139" s="53" t="s">
        <v>1415</v>
      </c>
      <c r="B139" s="59">
        <v>1.91697153209505E-3</v>
      </c>
      <c r="C139" s="45">
        <v>3.9565864336452298E-3</v>
      </c>
      <c r="D139" s="45">
        <v>1.5771958807137699E-3</v>
      </c>
      <c r="E139" s="45">
        <v>1.70454218076383E-3</v>
      </c>
      <c r="F139" s="45">
        <v>1.6709109486852699E-3</v>
      </c>
      <c r="G139" s="46">
        <v>2.9066794891455701E-3</v>
      </c>
      <c r="H139" s="59">
        <v>9.5661210869945699E-3</v>
      </c>
      <c r="I139" s="45">
        <v>1.7603449620822002E-2</v>
      </c>
      <c r="J139" s="45">
        <v>2.6113160970985799E-2</v>
      </c>
      <c r="K139" s="45">
        <v>5.0999755510064502E-3</v>
      </c>
      <c r="L139" s="45">
        <v>2.89526498486675E-3</v>
      </c>
      <c r="M139" s="46">
        <v>1.01410952753374E-2</v>
      </c>
      <c r="N139" s="59">
        <v>2.3275939992159398E-3</v>
      </c>
      <c r="O139" s="45">
        <v>5.7802008051515497E-3</v>
      </c>
      <c r="P139" s="45">
        <v>4.3570386633891896E-3</v>
      </c>
      <c r="Q139" s="45">
        <v>3.5347868170171699E-3</v>
      </c>
      <c r="R139" s="45">
        <v>1.11553088541861E-2</v>
      </c>
      <c r="S139" s="46">
        <v>8.4930098924429001E-3</v>
      </c>
      <c r="T139" s="45">
        <v>2.93240697079304E-3</v>
      </c>
      <c r="U139" s="45">
        <v>3.9193645795652298E-3</v>
      </c>
      <c r="V139" s="45">
        <v>5.7847641270502596E-3</v>
      </c>
      <c r="W139" s="45">
        <v>4.3634017774048404E-3</v>
      </c>
      <c r="X139" s="45">
        <v>2.3714739731035901E-3</v>
      </c>
      <c r="Y139" s="46">
        <v>1.5050420519351401E-3</v>
      </c>
    </row>
    <row r="140" spans="1:25">
      <c r="A140" s="53" t="s">
        <v>1416</v>
      </c>
      <c r="B140" s="59">
        <v>2.2149892892840898E-3</v>
      </c>
      <c r="C140" s="45">
        <v>3.5451593659378599E-3</v>
      </c>
      <c r="D140" s="45">
        <v>2.9899314332461702E-3</v>
      </c>
      <c r="E140" s="45">
        <v>9.0430290391411202E-4</v>
      </c>
      <c r="F140" s="45">
        <v>2.6735667734585199E-3</v>
      </c>
      <c r="G140" s="46">
        <v>2.3751199745726398E-3</v>
      </c>
      <c r="H140" s="59">
        <v>6.5922913921695999E-3</v>
      </c>
      <c r="I140" s="45">
        <v>6.6308430164739602E-3</v>
      </c>
      <c r="J140" s="45">
        <v>4.6039793989362202E-3</v>
      </c>
      <c r="K140" s="45">
        <v>8.5736926560299595E-4</v>
      </c>
      <c r="L140" s="45">
        <v>9.0107472739433799E-4</v>
      </c>
      <c r="M140" s="46">
        <v>2.08141835194631E-3</v>
      </c>
      <c r="N140" s="59">
        <v>1.4608883054114999E-3</v>
      </c>
      <c r="O140" s="45">
        <v>3.0184430608535999E-3</v>
      </c>
      <c r="P140" s="45">
        <v>1.2283142394929501E-3</v>
      </c>
      <c r="Q140" s="45">
        <v>2.26486966391462E-3</v>
      </c>
      <c r="R140" s="45">
        <v>2.9899897531518601E-3</v>
      </c>
      <c r="S140" s="46">
        <v>1.6584041515633899E-3</v>
      </c>
      <c r="T140" s="45">
        <v>3.9574344034205696E-3</v>
      </c>
      <c r="U140" s="45">
        <v>2.3834975352628402E-3</v>
      </c>
      <c r="V140" s="45">
        <v>3.1868908605100599E-3</v>
      </c>
      <c r="W140" s="45">
        <v>3.1398273425303899E-3</v>
      </c>
      <c r="X140" s="45">
        <v>2.3524364659554698E-3</v>
      </c>
      <c r="Y140" s="46">
        <v>3.5859872307445898E-3</v>
      </c>
    </row>
    <row r="141" spans="1:25">
      <c r="A141" s="53" t="s">
        <v>1417</v>
      </c>
      <c r="B141" s="59">
        <v>4.9050555900451804E-4</v>
      </c>
      <c r="C141" s="45">
        <v>3.2150823693792102E-4</v>
      </c>
      <c r="D141" s="45">
        <v>7.5518386463613698E-4</v>
      </c>
      <c r="E141" s="45">
        <v>5.1826210168038603E-4</v>
      </c>
      <c r="F141" s="45">
        <v>5.0376862547472597E-4</v>
      </c>
      <c r="G141" s="46">
        <v>1.26742458331264E-3</v>
      </c>
      <c r="H141" s="59">
        <v>3.1930443052273098E-4</v>
      </c>
      <c r="I141" s="45">
        <v>3.0550709523102099E-2</v>
      </c>
      <c r="J141" s="45">
        <v>6.0185728313600403E-4</v>
      </c>
      <c r="K141" s="45">
        <v>5.2235123214431896E-4</v>
      </c>
      <c r="L141" s="45">
        <v>1.42369493258563E-4</v>
      </c>
      <c r="M141" s="46">
        <v>8.4633762408934505E-4</v>
      </c>
      <c r="N141" s="59">
        <v>2.7945914413711199E-4</v>
      </c>
      <c r="O141" s="45">
        <v>2.5868561688915302E-4</v>
      </c>
      <c r="P141" s="45">
        <v>2.0277388281324E-4</v>
      </c>
      <c r="Q141" s="45">
        <v>2.8120699926313799E-4</v>
      </c>
      <c r="R141" s="45">
        <v>3.5099878361238E-4</v>
      </c>
      <c r="S141" s="46">
        <v>2.8854265095964998E-4</v>
      </c>
      <c r="T141" s="45">
        <v>3.6204530850581298E-4</v>
      </c>
      <c r="U141" s="45">
        <v>3.0715298699131598E-4</v>
      </c>
      <c r="V141" s="45">
        <v>3.0757364880605901E-4</v>
      </c>
      <c r="W141" s="45">
        <v>4.3552139322956698E-4</v>
      </c>
      <c r="X141" s="45">
        <v>4.4562338592000301E-4</v>
      </c>
      <c r="Y141" s="46">
        <v>6.6831768423630204E-4</v>
      </c>
    </row>
    <row r="142" spans="1:25">
      <c r="A142" s="53" t="s">
        <v>1418</v>
      </c>
      <c r="B142" s="59">
        <v>6.0178497667761699E-4</v>
      </c>
      <c r="C142" s="45">
        <v>9.9706751774852605E-4</v>
      </c>
      <c r="D142" s="45">
        <v>2.3490808321012199E-4</v>
      </c>
      <c r="E142" s="45">
        <v>4.20210787219509E-4</v>
      </c>
      <c r="F142" s="45">
        <v>1.3289517383160699E-4</v>
      </c>
      <c r="G142" s="46">
        <v>7.3215389791475604E-4</v>
      </c>
      <c r="H142" s="59">
        <v>7.9289833970422297E-4</v>
      </c>
      <c r="I142" s="45">
        <v>1.29794738598256E-2</v>
      </c>
      <c r="J142" s="45">
        <v>3.8459435014165798E-3</v>
      </c>
      <c r="K142" s="45">
        <v>7.6251978628373899E-4</v>
      </c>
      <c r="L142" s="45">
        <v>4.8016923655546599E-4</v>
      </c>
      <c r="M142" s="46">
        <v>4.5039323435623998E-4</v>
      </c>
      <c r="N142" s="59">
        <v>3.9153087444187201E-4</v>
      </c>
      <c r="O142" s="45">
        <v>2.4855150687664901E-3</v>
      </c>
      <c r="P142" s="45">
        <v>5.2214689359303997E-4</v>
      </c>
      <c r="Q142" s="45">
        <v>1.24031318923086E-3</v>
      </c>
      <c r="R142" s="45">
        <v>3.8761688923824198E-3</v>
      </c>
      <c r="S142" s="46">
        <v>2.5646612124258202E-3</v>
      </c>
      <c r="T142" s="45">
        <v>5.3432980729411095E-4</v>
      </c>
      <c r="U142" s="45">
        <v>6.6924667964383001E-4</v>
      </c>
      <c r="V142" s="45">
        <v>2.77162627112677E-3</v>
      </c>
      <c r="W142" s="45">
        <v>9.05014865611339E-4</v>
      </c>
      <c r="X142" s="45">
        <v>4.2855543604551101E-4</v>
      </c>
      <c r="Y142" s="46">
        <v>1.9611628571343401E-4</v>
      </c>
    </row>
    <row r="143" spans="1:25">
      <c r="A143" s="53" t="s">
        <v>1419</v>
      </c>
      <c r="B143" s="59">
        <v>9.1276406276522094E-5</v>
      </c>
      <c r="C143" s="45">
        <v>9.67260344476713E-5</v>
      </c>
      <c r="D143" s="45">
        <v>1.6493233069248E-4</v>
      </c>
      <c r="E143" s="45">
        <v>6.95056090055812E-5</v>
      </c>
      <c r="F143" s="45">
        <v>1.09495694570102E-4</v>
      </c>
      <c r="G143" s="46">
        <v>2.4120507019715899E-4</v>
      </c>
      <c r="H143" s="59">
        <v>3.20726464686668E-3</v>
      </c>
      <c r="I143" s="45">
        <v>1.1369085681602901E-4</v>
      </c>
      <c r="J143" s="45">
        <v>7.7418140036090597E-3</v>
      </c>
      <c r="K143" s="45">
        <v>1.74051752795423E-3</v>
      </c>
      <c r="L143" s="45">
        <v>3.79528225511704E-4</v>
      </c>
      <c r="M143" s="46">
        <v>1.3803212135166799E-3</v>
      </c>
      <c r="N143" s="59">
        <v>1.0877593511283701E-4</v>
      </c>
      <c r="O143" s="45">
        <v>2.9367850044704699E-4</v>
      </c>
      <c r="P143" s="45">
        <v>1.6689598107625099E-4</v>
      </c>
      <c r="Q143" s="45">
        <v>2.9082020942317201E-4</v>
      </c>
      <c r="R143" s="45">
        <v>4.16046860197846E-4</v>
      </c>
      <c r="S143" s="46">
        <v>1.9558371603849999E-4</v>
      </c>
      <c r="T143" s="45">
        <v>8.7087142581296004E-4</v>
      </c>
      <c r="U143" s="45">
        <v>3.2951867303724703E-4</v>
      </c>
      <c r="V143" s="45">
        <v>6.8965677408680396E-4</v>
      </c>
      <c r="W143" s="45">
        <v>1.0498265911603501E-3</v>
      </c>
      <c r="X143" s="45">
        <v>3.6810239208332098E-4</v>
      </c>
      <c r="Y143" s="46">
        <v>9.4068062269337603E-5</v>
      </c>
    </row>
    <row r="144" spans="1:25">
      <c r="A144" s="53" t="s">
        <v>1420</v>
      </c>
      <c r="B144" s="59">
        <v>4.3869059696035701E-3</v>
      </c>
      <c r="C144" s="45">
        <v>3.88328580654683E-3</v>
      </c>
      <c r="D144" s="45">
        <v>6.2332766432110099E-3</v>
      </c>
      <c r="E144" s="45">
        <v>4.2164039625136301E-3</v>
      </c>
      <c r="F144" s="45">
        <v>1.12525911555869E-2</v>
      </c>
      <c r="G144" s="46">
        <v>5.5602714911674204E-3</v>
      </c>
      <c r="H144" s="59">
        <v>8.2877776673247899E-4</v>
      </c>
      <c r="I144" s="45">
        <v>4.9166927096825101E-3</v>
      </c>
      <c r="J144" s="45">
        <v>1.2053533485803699E-2</v>
      </c>
      <c r="K144" s="45">
        <v>2.0236041199950101E-4</v>
      </c>
      <c r="L144" s="45">
        <v>5.6678789542489501E-3</v>
      </c>
      <c r="M144" s="46">
        <v>8.3449088682522304E-3</v>
      </c>
      <c r="N144" s="59">
        <v>5.8884818580757299E-4</v>
      </c>
      <c r="O144" s="45">
        <v>3.6767710665737999E-4</v>
      </c>
      <c r="P144" s="45">
        <v>4.7143917336637099E-4</v>
      </c>
      <c r="Q144" s="45">
        <v>4.5131294221722898E-4</v>
      </c>
      <c r="R144" s="45">
        <v>5.4342759020165499E-4</v>
      </c>
      <c r="S144" s="46">
        <v>6.9376210987305597E-4</v>
      </c>
      <c r="T144" s="45">
        <v>5.7823985379845298E-4</v>
      </c>
      <c r="U144" s="45">
        <v>6.98381634749845E-4</v>
      </c>
      <c r="V144" s="45">
        <v>2.6412410697808798E-4</v>
      </c>
      <c r="W144" s="45">
        <v>2.5454867370697302E-4</v>
      </c>
      <c r="X144" s="45">
        <v>4.1248252844069098E-4</v>
      </c>
      <c r="Y144" s="46">
        <v>4.2617623005311502E-4</v>
      </c>
    </row>
    <row r="145" spans="1:25">
      <c r="A145" s="53" t="s">
        <v>1421</v>
      </c>
      <c r="B145" s="59">
        <v>2.9033877681401299E-5</v>
      </c>
      <c r="C145" s="45">
        <v>3.62523095558665E-4</v>
      </c>
      <c r="D145" s="45">
        <v>1.1876617062149499E-4</v>
      </c>
      <c r="E145" s="45">
        <v>8.7807027667226103E-5</v>
      </c>
      <c r="F145" s="45">
        <v>5.4564887686431802E-5</v>
      </c>
      <c r="G145" s="46">
        <v>1.03115192533133E-4</v>
      </c>
      <c r="H145" s="59">
        <v>3.8191983815937398E-4</v>
      </c>
      <c r="I145" s="45">
        <v>4.3559758783147896E-3</v>
      </c>
      <c r="J145" s="45">
        <v>9.6843546868209396E-3</v>
      </c>
      <c r="K145" s="45">
        <v>1.1823369989821899E-3</v>
      </c>
      <c r="L145" s="45">
        <v>1.6141709187786899E-3</v>
      </c>
      <c r="M145" s="46">
        <v>4.1513389071789098E-4</v>
      </c>
      <c r="N145" s="59">
        <v>7.0065002730550406E-5</v>
      </c>
      <c r="O145" s="45">
        <v>1.6443397709052399E-3</v>
      </c>
      <c r="P145" s="45">
        <v>4.0336649373516E-5</v>
      </c>
      <c r="Q145" s="45">
        <v>1.00152817279537E-3</v>
      </c>
      <c r="R145" s="45">
        <v>2.4286978328348402E-3</v>
      </c>
      <c r="S145" s="46">
        <v>1.57417803158451E-3</v>
      </c>
      <c r="T145" s="45">
        <v>1.4242619723523801E-3</v>
      </c>
      <c r="U145" s="45">
        <v>2.49954776484697E-5</v>
      </c>
      <c r="V145" s="45">
        <v>2.67986745003338E-4</v>
      </c>
      <c r="W145" s="45">
        <v>1.9143807751639401E-4</v>
      </c>
      <c r="X145" s="45">
        <v>2.0982701129887001E-5</v>
      </c>
      <c r="Y145" s="46">
        <v>2.4220575297489701E-4</v>
      </c>
    </row>
    <row r="146" spans="1:25">
      <c r="A146" s="53" t="s">
        <v>1422</v>
      </c>
      <c r="B146" s="59">
        <v>9.1875048732102896E-3</v>
      </c>
      <c r="C146" s="45">
        <v>2.6062232814981802E-3</v>
      </c>
      <c r="D146" s="45">
        <v>8.1447982188438302E-3</v>
      </c>
      <c r="E146" s="45">
        <v>1.88259129052509E-3</v>
      </c>
      <c r="F146" s="45">
        <v>8.0458304944711206E-3</v>
      </c>
      <c r="G146" s="46">
        <v>1.4059453711864E-2</v>
      </c>
      <c r="H146" s="59">
        <v>1.1737194536008001E-3</v>
      </c>
      <c r="I146" s="45">
        <v>1.0129872229623601E-3</v>
      </c>
      <c r="J146" s="45">
        <v>1.8622993654309399E-2</v>
      </c>
      <c r="K146" s="45">
        <v>4.8349543877725196E-3</v>
      </c>
      <c r="L146" s="45">
        <v>1.8967505833427001E-3</v>
      </c>
      <c r="M146" s="46">
        <v>5.1409914007581202E-4</v>
      </c>
      <c r="N146" s="59">
        <v>8.6883575396026996E-4</v>
      </c>
      <c r="O146" s="45">
        <v>1.54968186635487E-3</v>
      </c>
      <c r="P146" s="45">
        <v>1.2784176160133001E-3</v>
      </c>
      <c r="Q146" s="45">
        <v>1.38505801996934E-3</v>
      </c>
      <c r="R146" s="45">
        <v>2.5271886234053001E-3</v>
      </c>
      <c r="S146" s="46">
        <v>7.1815278774472395E-4</v>
      </c>
      <c r="T146" s="45">
        <v>4.75451964226859E-4</v>
      </c>
      <c r="U146" s="45">
        <v>5.4263889131111098E-4</v>
      </c>
      <c r="V146" s="45">
        <v>4.4952438584280299E-4</v>
      </c>
      <c r="W146" s="45">
        <v>9.5971629890644202E-4</v>
      </c>
      <c r="X146" s="45">
        <v>2.95331866287657E-3</v>
      </c>
      <c r="Y146" s="46">
        <v>7.7671702905937297E-4</v>
      </c>
    </row>
    <row r="147" spans="1:25">
      <c r="A147" s="53" t="s">
        <v>1423</v>
      </c>
      <c r="B147" s="59">
        <v>2.3816474042336901E-4</v>
      </c>
      <c r="C147" s="45">
        <v>6.2087527269843906E-5</v>
      </c>
      <c r="D147" s="45">
        <v>4.0260146781813501E-5</v>
      </c>
      <c r="E147" s="45">
        <v>1.3008601313942701E-4</v>
      </c>
      <c r="F147" s="45">
        <v>3.1727965553481199E-4</v>
      </c>
      <c r="G147" s="46">
        <v>3.03035771429323E-5</v>
      </c>
      <c r="H147" s="59">
        <v>2.3490891521666499E-4</v>
      </c>
      <c r="I147" s="45">
        <v>3.5399884060995702E-3</v>
      </c>
      <c r="J147" s="45">
        <v>8.3204166076718804E-3</v>
      </c>
      <c r="K147" s="45">
        <v>9.823294114990719E-4</v>
      </c>
      <c r="L147" s="45">
        <v>2.4996622703096199E-3</v>
      </c>
      <c r="M147" s="46">
        <v>1.30392855382379E-3</v>
      </c>
      <c r="N147" s="59">
        <v>8.32945087299991E-4</v>
      </c>
      <c r="O147" s="45">
        <v>1.3356743798556699E-4</v>
      </c>
      <c r="P147" s="45">
        <v>1.14244804533689E-4</v>
      </c>
      <c r="Q147" s="45">
        <v>6.2890501009899805E-4</v>
      </c>
      <c r="R147" s="45">
        <v>8.1725585601632894E-5</v>
      </c>
      <c r="S147" s="46">
        <v>3.8367545590036801E-4</v>
      </c>
      <c r="T147" s="45">
        <v>1.309162680746E-4</v>
      </c>
      <c r="U147" s="45">
        <v>2.21768685898723E-4</v>
      </c>
      <c r="V147" s="45">
        <v>2.5741575401632598E-4</v>
      </c>
      <c r="W147" s="45">
        <v>6.7969056875881505E-4</v>
      </c>
      <c r="X147" s="45">
        <v>1.1841973806046599E-4</v>
      </c>
      <c r="Y147" s="46">
        <v>3.4246815792609501E-5</v>
      </c>
    </row>
    <row r="148" spans="1:25">
      <c r="A148" s="53" t="s">
        <v>1424</v>
      </c>
      <c r="B148" s="59">
        <v>5.1103891318002503E-3</v>
      </c>
      <c r="C148" s="45">
        <v>3.7671367879379102E-3</v>
      </c>
      <c r="D148" s="45">
        <v>3.8655997634759998E-3</v>
      </c>
      <c r="E148" s="45">
        <v>4.2346490167774501E-3</v>
      </c>
      <c r="F148" s="45">
        <v>6.6353182589531604E-3</v>
      </c>
      <c r="G148" s="46">
        <v>4.3869752216100302E-3</v>
      </c>
      <c r="H148" s="59">
        <v>7.1334780501022899E-3</v>
      </c>
      <c r="I148" s="45">
        <v>1.30454636356351E-2</v>
      </c>
      <c r="J148" s="45">
        <v>2.5113154978276798E-2</v>
      </c>
      <c r="K148" s="45">
        <v>3.7887353198784801E-3</v>
      </c>
      <c r="L148" s="45">
        <v>1.96688849729287E-2</v>
      </c>
      <c r="M148" s="46">
        <v>1.5274610255752399E-2</v>
      </c>
      <c r="N148" s="59">
        <v>2.8280849194191201E-3</v>
      </c>
      <c r="O148" s="45">
        <v>2.0052857134316999E-3</v>
      </c>
      <c r="P148" s="45">
        <v>1.8419281095463601E-3</v>
      </c>
      <c r="Q148" s="45">
        <v>1.7351529098483299E-3</v>
      </c>
      <c r="R148" s="45">
        <v>2.5621892323283301E-3</v>
      </c>
      <c r="S148" s="46">
        <v>1.71544899219906E-3</v>
      </c>
      <c r="T148" s="45">
        <v>6.5798817889425798E-3</v>
      </c>
      <c r="U148" s="45">
        <v>6.1768995253292398E-3</v>
      </c>
      <c r="V148" s="45">
        <v>3.6162672460547402E-3</v>
      </c>
      <c r="W148" s="45">
        <v>3.5907805192483999E-3</v>
      </c>
      <c r="X148" s="45">
        <v>4.9232570574635898E-3</v>
      </c>
      <c r="Y148" s="46">
        <v>5.1450180666137903E-3</v>
      </c>
    </row>
    <row r="149" spans="1:25">
      <c r="A149" s="53" t="s">
        <v>1425</v>
      </c>
      <c r="B149" s="59">
        <v>3.0660836653471399E-5</v>
      </c>
      <c r="C149" s="45">
        <v>2.170406577089E-5</v>
      </c>
      <c r="D149" s="45">
        <v>2.4129483283396499E-5</v>
      </c>
      <c r="E149" s="45">
        <v>5.1245177402750498E-5</v>
      </c>
      <c r="F149" s="45">
        <v>1.50238297732806E-5</v>
      </c>
      <c r="G149" s="46">
        <v>3.9273316472381099E-5</v>
      </c>
      <c r="H149" s="59">
        <v>1.5362481378795E-2</v>
      </c>
      <c r="I149" s="45">
        <v>5.27645260897989E-5</v>
      </c>
      <c r="J149" s="45">
        <v>0.10122695311508199</v>
      </c>
      <c r="K149" s="45">
        <v>2.43109801521392E-2</v>
      </c>
      <c r="L149" s="45">
        <v>7.0337005229135105E-5</v>
      </c>
      <c r="M149" s="46">
        <v>1.9586972539511902E-2</v>
      </c>
      <c r="N149" s="59">
        <v>3.45933736940586E-5</v>
      </c>
      <c r="O149" s="45">
        <v>3.8614227340585402E-4</v>
      </c>
      <c r="P149" s="45">
        <v>6.5046115386214798E-5</v>
      </c>
      <c r="Q149" s="45">
        <v>2.1433777593998801E-4</v>
      </c>
      <c r="R149" s="45">
        <v>1.22980538391787E-3</v>
      </c>
      <c r="S149" s="46">
        <v>8.8373252934545801E-5</v>
      </c>
      <c r="T149" s="45">
        <v>1.9489686015630499E-2</v>
      </c>
      <c r="U149" s="45">
        <v>1.35427385527525E-4</v>
      </c>
      <c r="V149" s="45">
        <v>5.5221705277681301E-4</v>
      </c>
      <c r="W149" s="45">
        <v>4.2942431541095998E-3</v>
      </c>
      <c r="X149" s="45">
        <v>4.0912139738968803E-4</v>
      </c>
      <c r="Y149" s="46">
        <v>1.07755002958394E-4</v>
      </c>
    </row>
    <row r="150" spans="1:25">
      <c r="A150" s="53" t="s">
        <v>1426</v>
      </c>
      <c r="B150" s="59">
        <v>4.5972948431141601E-3</v>
      </c>
      <c r="C150" s="45">
        <v>1.9710812572452802E-3</v>
      </c>
      <c r="D150" s="45">
        <v>1.78273764396056E-3</v>
      </c>
      <c r="E150" s="45">
        <v>2.4742523524264801E-3</v>
      </c>
      <c r="F150" s="45">
        <v>2.3339633482682498E-3</v>
      </c>
      <c r="G150" s="46">
        <v>2.0903345727656501E-3</v>
      </c>
      <c r="H150" s="59">
        <v>3.82602187972142E-3</v>
      </c>
      <c r="I150" s="45">
        <v>1.25006331926471E-3</v>
      </c>
      <c r="J150" s="45">
        <v>3.3720949385305503E-2</v>
      </c>
      <c r="K150" s="45">
        <v>1.7507935701183801E-3</v>
      </c>
      <c r="L150" s="45">
        <v>4.3825603181943899E-3</v>
      </c>
      <c r="M150" s="46">
        <v>1.3716167184867701E-3</v>
      </c>
      <c r="N150" s="59">
        <v>3.2962690341663899E-3</v>
      </c>
      <c r="O150" s="45">
        <v>2.74239550944635E-3</v>
      </c>
      <c r="P150" s="45">
        <v>4.3955079303611803E-3</v>
      </c>
      <c r="Q150" s="45">
        <v>3.7219364234643399E-3</v>
      </c>
      <c r="R150" s="45">
        <v>1.3186174700718201E-2</v>
      </c>
      <c r="S150" s="46">
        <v>5.5540070301105596E-3</v>
      </c>
      <c r="T150" s="45">
        <v>1.0924665911758199E-3</v>
      </c>
      <c r="U150" s="45">
        <v>3.4661590043185801E-3</v>
      </c>
      <c r="V150" s="45">
        <v>4.6335690886507002E-3</v>
      </c>
      <c r="W150" s="45">
        <v>1.95474662387915E-3</v>
      </c>
      <c r="X150" s="45">
        <v>1.32901448074102E-3</v>
      </c>
      <c r="Y150" s="46">
        <v>2.4533790536981001E-3</v>
      </c>
    </row>
    <row r="151" spans="1:25">
      <c r="A151" s="53" t="s">
        <v>1427</v>
      </c>
      <c r="B151" s="59">
        <v>4.2371326474715599E-4</v>
      </c>
      <c r="C151" s="45">
        <v>4.0098579324484001E-4</v>
      </c>
      <c r="D151" s="45">
        <v>3.3452510712231098E-4</v>
      </c>
      <c r="E151" s="45">
        <v>6.4891128271627602E-4</v>
      </c>
      <c r="F151" s="45">
        <v>4.1017042095912299E-4</v>
      </c>
      <c r="G151" s="46">
        <v>4.6567034158279E-4</v>
      </c>
      <c r="H151" s="59">
        <v>3.7170957704007197E-2</v>
      </c>
      <c r="I151" s="45">
        <v>2.77110567534056E-4</v>
      </c>
      <c r="J151" s="45">
        <v>6.5266040534542802E-3</v>
      </c>
      <c r="K151" s="45">
        <v>2.5877185096563601E-2</v>
      </c>
      <c r="L151" s="45">
        <v>2.6933515698217901E-3</v>
      </c>
      <c r="M151" s="46">
        <v>4.9846205651451099E-3</v>
      </c>
      <c r="N151" s="59">
        <v>4.7172239540108502E-4</v>
      </c>
      <c r="O151" s="45">
        <v>4.4155926477835996E-3</v>
      </c>
      <c r="P151" s="45">
        <v>9.7997959831680405E-4</v>
      </c>
      <c r="Q151" s="45">
        <v>1.01841856971699E-3</v>
      </c>
      <c r="R151" s="45">
        <v>1.03364255029383E-3</v>
      </c>
      <c r="S151" s="46">
        <v>8.3248388519774601E-4</v>
      </c>
      <c r="T151" s="45">
        <v>1.26598982792755E-3</v>
      </c>
      <c r="U151" s="45">
        <v>5.8661848268906495E-4</v>
      </c>
      <c r="V151" s="45">
        <v>4.0461521369266202E-4</v>
      </c>
      <c r="W151" s="45">
        <v>4.1822997962709099E-3</v>
      </c>
      <c r="X151" s="45">
        <v>2.4848580232395798E-4</v>
      </c>
      <c r="Y151" s="46">
        <v>3.9820171431862399E-4</v>
      </c>
    </row>
    <row r="152" spans="1:25">
      <c r="A152" s="53" t="s">
        <v>1428</v>
      </c>
      <c r="B152" s="59">
        <v>3.0653111228226902E-3</v>
      </c>
      <c r="C152" s="45">
        <v>1.7160909307850599E-3</v>
      </c>
      <c r="D152" s="45">
        <v>1.4748943797608001E-3</v>
      </c>
      <c r="E152" s="45">
        <v>3.40537872721231E-3</v>
      </c>
      <c r="F152" s="45">
        <v>2.3696705409784599E-3</v>
      </c>
      <c r="G152" s="46">
        <v>3.2860478495813899E-3</v>
      </c>
      <c r="H152" s="59">
        <v>1.9922832817228699E-3</v>
      </c>
      <c r="I152" s="45">
        <v>3.9477728456484701E-3</v>
      </c>
      <c r="J152" s="45">
        <v>2.3078529125845899E-3</v>
      </c>
      <c r="K152" s="45">
        <v>8.3202196524510101E-3</v>
      </c>
      <c r="L152" s="45">
        <v>2.13704480305513E-3</v>
      </c>
      <c r="M152" s="46">
        <v>1.10307438294192E-3</v>
      </c>
      <c r="N152" s="59">
        <v>3.0333401699739501E-3</v>
      </c>
      <c r="O152" s="45">
        <v>6.0272895782884799E-4</v>
      </c>
      <c r="P152" s="45">
        <v>5.8185783753376301E-4</v>
      </c>
      <c r="Q152" s="45">
        <v>7.3079346545789801E-4</v>
      </c>
      <c r="R152" s="45">
        <v>1.8903021744022901E-3</v>
      </c>
      <c r="S152" s="46">
        <v>1.23281343555071E-3</v>
      </c>
      <c r="T152" s="45">
        <v>2.3867719324752699E-3</v>
      </c>
      <c r="U152" s="45">
        <v>9.93908713278129E-4</v>
      </c>
      <c r="V152" s="45">
        <v>3.6693182173252802E-4</v>
      </c>
      <c r="W152" s="45">
        <v>1.7714938774934701E-3</v>
      </c>
      <c r="X152" s="45">
        <v>6.2993472388203902E-4</v>
      </c>
      <c r="Y152" s="46">
        <v>3.4282112773167399E-3</v>
      </c>
    </row>
    <row r="153" spans="1:25">
      <c r="A153" s="53" t="s">
        <v>1429</v>
      </c>
      <c r="B153" s="59">
        <v>7.6833929637512403E-4</v>
      </c>
      <c r="C153" s="45">
        <v>9.0805369430790395E-4</v>
      </c>
      <c r="D153" s="45">
        <v>5.00535995836269E-4</v>
      </c>
      <c r="E153" s="45">
        <v>4.3620837630815E-4</v>
      </c>
      <c r="F153" s="45">
        <v>5.4287209718637897E-4</v>
      </c>
      <c r="G153" s="46">
        <v>6.0173339283516297E-4</v>
      </c>
      <c r="H153" s="59">
        <v>3.6965217366466201E-4</v>
      </c>
      <c r="I153" s="45">
        <v>2.6753196991185699E-4</v>
      </c>
      <c r="J153" s="45">
        <v>1.2457528875366999E-4</v>
      </c>
      <c r="K153" s="45">
        <v>6.4950116186878303E-3</v>
      </c>
      <c r="L153" s="45">
        <v>5.1983512033989903E-4</v>
      </c>
      <c r="M153" s="46">
        <v>7.2890247763556594E-5</v>
      </c>
      <c r="N153" s="59">
        <v>6.6433794736478805E-4</v>
      </c>
      <c r="O153" s="45">
        <v>3.9986054550153801E-3</v>
      </c>
      <c r="P153" s="45">
        <v>7.2442009053015502E-4</v>
      </c>
      <c r="Q153" s="45">
        <v>1.4074925043516199E-3</v>
      </c>
      <c r="R153" s="45">
        <v>2.5027039181174898E-3</v>
      </c>
      <c r="S153" s="46">
        <v>2.68391826828862E-3</v>
      </c>
      <c r="T153" s="45">
        <v>1.9842841176086399E-4</v>
      </c>
      <c r="U153" s="45">
        <v>2.2070114228838599E-3</v>
      </c>
      <c r="V153" s="45">
        <v>3.0039419430239503E-4</v>
      </c>
      <c r="W153" s="45">
        <v>1.9492531964760201E-3</v>
      </c>
      <c r="X153" s="45">
        <v>1.8603959817654701E-3</v>
      </c>
      <c r="Y153" s="46">
        <v>7.4259085732211402E-4</v>
      </c>
    </row>
    <row r="154" spans="1:25">
      <c r="A154" s="53" t="s">
        <v>1430</v>
      </c>
      <c r="B154" s="59">
        <v>2.0414134900243099E-2</v>
      </c>
      <c r="C154" s="45">
        <v>2.0326000218161798E-3</v>
      </c>
      <c r="D154" s="45">
        <v>2.6199461319884199E-3</v>
      </c>
      <c r="E154" s="45">
        <v>4.3128724109873897E-3</v>
      </c>
      <c r="F154" s="45">
        <v>1.9302804163776999E-2</v>
      </c>
      <c r="G154" s="46">
        <v>1.9230307207274901E-2</v>
      </c>
      <c r="H154" s="59">
        <v>2.63873035470319E-2</v>
      </c>
      <c r="I154" s="45">
        <v>1.4516774694262301E-3</v>
      </c>
      <c r="J154" s="45">
        <v>3.5482334525738099E-4</v>
      </c>
      <c r="K154" s="45">
        <v>1.6413514068648601E-2</v>
      </c>
      <c r="L154" s="45">
        <v>2.16376486873605E-3</v>
      </c>
      <c r="M154" s="46">
        <v>2.18268467627371E-3</v>
      </c>
      <c r="N154" s="59">
        <v>1.7878233936507099E-3</v>
      </c>
      <c r="O154" s="45">
        <v>2.66573160470697E-3</v>
      </c>
      <c r="P154" s="45">
        <v>2.7445434233630702E-3</v>
      </c>
      <c r="Q154" s="45">
        <v>4.4805130678882404E-3</v>
      </c>
      <c r="R154" s="45">
        <v>2.6352140907199501E-3</v>
      </c>
      <c r="S154" s="46">
        <v>5.7856453088374398E-3</v>
      </c>
      <c r="T154" s="45">
        <v>9.8475928684558806E-4</v>
      </c>
      <c r="U154" s="45">
        <v>1.63008294905907E-3</v>
      </c>
      <c r="V154" s="45">
        <v>1.1317521044541901E-3</v>
      </c>
      <c r="W154" s="45">
        <v>1.5052879396295199E-3</v>
      </c>
      <c r="X154" s="45">
        <v>1.14914084592981E-3</v>
      </c>
      <c r="Y154" s="46">
        <v>2.6253426979762698E-3</v>
      </c>
    </row>
    <row r="155" spans="1:25">
      <c r="A155" s="53" t="s">
        <v>1431</v>
      </c>
      <c r="B155" s="59">
        <v>4.72507615801272E-3</v>
      </c>
      <c r="C155" s="45">
        <v>2.26348341796688E-3</v>
      </c>
      <c r="D155" s="45">
        <v>2.8630378384109098E-3</v>
      </c>
      <c r="E155" s="45">
        <v>4.3567667335116904E-3</v>
      </c>
      <c r="F155" s="45">
        <v>3.0314246818942902E-3</v>
      </c>
      <c r="G155" s="46">
        <v>4.1538049280890298E-3</v>
      </c>
      <c r="H155" s="59">
        <v>2.8264567652205399E-3</v>
      </c>
      <c r="I155" s="45">
        <v>3.9248616634881299E-3</v>
      </c>
      <c r="J155" s="45">
        <v>5.1063863208271798E-4</v>
      </c>
      <c r="K155" s="45">
        <v>7.1844466359312501E-3</v>
      </c>
      <c r="L155" s="45">
        <v>4.8665337124807603E-3</v>
      </c>
      <c r="M155" s="46">
        <v>1.4066926299926999E-3</v>
      </c>
      <c r="N155" s="59">
        <v>4.08123738947781E-3</v>
      </c>
      <c r="O155" s="45">
        <v>2.1823940672574499E-3</v>
      </c>
      <c r="P155" s="45">
        <v>4.6204373573534799E-3</v>
      </c>
      <c r="Q155" s="45">
        <v>6.7807547717927304E-3</v>
      </c>
      <c r="R155" s="45">
        <v>2.6027220968607699E-3</v>
      </c>
      <c r="S155" s="46">
        <v>3.3149559690950499E-3</v>
      </c>
      <c r="T155" s="45">
        <v>2.8804716199867602E-3</v>
      </c>
      <c r="U155" s="45">
        <v>2.8277435335617401E-3</v>
      </c>
      <c r="V155" s="45">
        <v>1.06094302754479E-3</v>
      </c>
      <c r="W155" s="45">
        <v>4.6282916845709803E-3</v>
      </c>
      <c r="X155" s="45">
        <v>8.17392821481944E-4</v>
      </c>
      <c r="Y155" s="46">
        <v>3.47924073643843E-3</v>
      </c>
    </row>
    <row r="156" spans="1:25">
      <c r="A156" s="53" t="s">
        <v>1432</v>
      </c>
      <c r="B156" s="59">
        <v>3.8798222441490499E-4</v>
      </c>
      <c r="C156" s="45">
        <v>6.6451957086199301E-4</v>
      </c>
      <c r="D156" s="45">
        <v>9.4260611136561304E-4</v>
      </c>
      <c r="E156" s="45">
        <v>8.4003849127786798E-4</v>
      </c>
      <c r="F156" s="45">
        <v>1.4490039207958199E-3</v>
      </c>
      <c r="G156" s="46">
        <v>5.8731419156988899E-4</v>
      </c>
      <c r="H156" s="59">
        <v>3.23890051649715E-3</v>
      </c>
      <c r="I156" s="45">
        <v>3.4439557583113901E-4</v>
      </c>
      <c r="J156" s="45">
        <v>2.1060681585425801E-3</v>
      </c>
      <c r="K156" s="45">
        <v>7.5620159119391397E-3</v>
      </c>
      <c r="L156" s="45">
        <v>2.2424283684769602E-3</v>
      </c>
      <c r="M156" s="46">
        <v>1.06599269999453E-3</v>
      </c>
      <c r="N156" s="59">
        <v>1.10569547336657E-3</v>
      </c>
      <c r="O156" s="45">
        <v>1.4031560555780699E-3</v>
      </c>
      <c r="P156" s="45">
        <v>1.12351948121595E-3</v>
      </c>
      <c r="Q156" s="45">
        <v>1.2356609202714699E-3</v>
      </c>
      <c r="R156" s="45">
        <v>1.0533614391085499E-3</v>
      </c>
      <c r="S156" s="46">
        <v>9.5230654881290895E-4</v>
      </c>
      <c r="T156" s="45">
        <v>8.6771506167436399E-4</v>
      </c>
      <c r="U156" s="45">
        <v>7.28663472393707E-4</v>
      </c>
      <c r="V156" s="45">
        <v>7.3389328408149596E-4</v>
      </c>
      <c r="W156" s="45">
        <v>1.2163523480429399E-3</v>
      </c>
      <c r="X156" s="45">
        <v>4.1430245499539099E-4</v>
      </c>
      <c r="Y156" s="46">
        <v>4.1342888681747004E-3</v>
      </c>
    </row>
    <row r="157" spans="1:25">
      <c r="A157" s="53" t="s">
        <v>1433</v>
      </c>
      <c r="B157" s="59">
        <v>1.0543558130022999E-3</v>
      </c>
      <c r="C157" s="45">
        <v>1.5934662510385099E-4</v>
      </c>
      <c r="D157" s="45">
        <v>4.0508707115336802E-4</v>
      </c>
      <c r="E157" s="45">
        <v>6.2652724647624196E-4</v>
      </c>
      <c r="F157" s="45">
        <v>9.6640435420123803E-4</v>
      </c>
      <c r="G157" s="46">
        <v>1.31024762109952E-3</v>
      </c>
      <c r="H157" s="59">
        <v>3.2173743520460903E-5</v>
      </c>
      <c r="I157" s="45">
        <v>9.7771785571040899E-5</v>
      </c>
      <c r="J157" s="45">
        <v>2.9227068974772599E-5</v>
      </c>
      <c r="K157" s="45">
        <v>8.8656563960800901E-3</v>
      </c>
      <c r="L157" s="45">
        <v>1.90659892610969E-3</v>
      </c>
      <c r="M157" s="46">
        <v>3.1659982684032403E-5</v>
      </c>
      <c r="N157" s="59">
        <v>2.9061081137553399E-3</v>
      </c>
      <c r="O157" s="45">
        <v>3.63227227086246E-4</v>
      </c>
      <c r="P157" s="45">
        <v>8.1125644791392698E-4</v>
      </c>
      <c r="Q157" s="45">
        <v>9.0682687516344498E-4</v>
      </c>
      <c r="R157" s="45">
        <v>5.1601423441818904E-4</v>
      </c>
      <c r="S157" s="46">
        <v>1.0214036134323101E-3</v>
      </c>
      <c r="T157" s="45">
        <v>3.6975172811058998E-3</v>
      </c>
      <c r="U157" s="45">
        <v>3.0488276777439601E-4</v>
      </c>
      <c r="V157" s="45">
        <v>9.8069710967144401E-4</v>
      </c>
      <c r="W157" s="45">
        <v>9.99938251598781E-4</v>
      </c>
      <c r="X157" s="45">
        <v>2.4948536647757999E-3</v>
      </c>
      <c r="Y157" s="46">
        <v>1.9214429337648701E-3</v>
      </c>
    </row>
    <row r="158" spans="1:25">
      <c r="A158" s="53" t="s">
        <v>1434</v>
      </c>
      <c r="B158" s="59">
        <v>3.4479687761761902E-3</v>
      </c>
      <c r="C158" s="45">
        <v>3.5368581089667899E-3</v>
      </c>
      <c r="D158" s="45">
        <v>6.9485356025908501E-3</v>
      </c>
      <c r="E158" s="45">
        <v>3.68492395789583E-3</v>
      </c>
      <c r="F158" s="45">
        <v>5.5483336017813798E-3</v>
      </c>
      <c r="G158" s="46">
        <v>5.6304779582642397E-3</v>
      </c>
      <c r="H158" s="59">
        <v>1.8981653751189199E-2</v>
      </c>
      <c r="I158" s="45">
        <v>1.7563581226663801E-2</v>
      </c>
      <c r="J158" s="45">
        <v>2.3389670446045799E-2</v>
      </c>
      <c r="K158" s="45">
        <v>4.6289858112662501E-2</v>
      </c>
      <c r="L158" s="45">
        <v>6.8780228653977701E-3</v>
      </c>
      <c r="M158" s="46">
        <v>5.9116842205627101E-2</v>
      </c>
      <c r="N158" s="59">
        <v>7.1985232083964E-3</v>
      </c>
      <c r="O158" s="45">
        <v>9.8039796049117205E-3</v>
      </c>
      <c r="P158" s="45">
        <v>5.1610721570637397E-3</v>
      </c>
      <c r="Q158" s="45">
        <v>6.03710239275512E-3</v>
      </c>
      <c r="R158" s="45">
        <v>3.9811845363173899E-2</v>
      </c>
      <c r="S158" s="46">
        <v>1.0873873216977199E-2</v>
      </c>
      <c r="T158" s="45">
        <v>1.2722637212470101E-2</v>
      </c>
      <c r="U158" s="45">
        <v>9.5691220411818698E-3</v>
      </c>
      <c r="V158" s="45">
        <v>1.0236081075337401E-2</v>
      </c>
      <c r="W158" s="45">
        <v>5.6471812676161699E-3</v>
      </c>
      <c r="X158" s="45">
        <v>1.6675548123904E-2</v>
      </c>
      <c r="Y158" s="46">
        <v>7.9223809317782393E-3</v>
      </c>
    </row>
    <row r="159" spans="1:25">
      <c r="A159" s="53" t="s">
        <v>1435</v>
      </c>
      <c r="B159" s="59">
        <v>3.9904942516440596E-3</v>
      </c>
      <c r="C159" s="45">
        <v>1.2700113368147199E-3</v>
      </c>
      <c r="D159" s="45">
        <v>1.38265097005612E-2</v>
      </c>
      <c r="E159" s="45">
        <v>1.37894821250446E-2</v>
      </c>
      <c r="F159" s="45">
        <v>9.6696212395592004E-3</v>
      </c>
      <c r="G159" s="46">
        <v>1.2399077698121101E-2</v>
      </c>
      <c r="H159" s="59">
        <v>3.5653010105820301E-4</v>
      </c>
      <c r="I159" s="45">
        <v>3.80112697041508E-4</v>
      </c>
      <c r="J159" s="45">
        <v>8.68333112079998E-5</v>
      </c>
      <c r="K159" s="45">
        <v>8.4582273191153804E-3</v>
      </c>
      <c r="L159" s="45">
        <v>2.24771347914973E-3</v>
      </c>
      <c r="M159" s="46">
        <v>4.7345571512096303E-5</v>
      </c>
      <c r="N159" s="59">
        <v>1.5962109451204302E-2</v>
      </c>
      <c r="O159" s="45">
        <v>2.1388488781049399E-3</v>
      </c>
      <c r="P159" s="45">
        <v>8.0949393471686504E-3</v>
      </c>
      <c r="Q159" s="45">
        <v>1.6601215650928602E-2</v>
      </c>
      <c r="R159" s="45">
        <v>2.5724281555998302E-3</v>
      </c>
      <c r="S159" s="46">
        <v>2.9880332515797498E-3</v>
      </c>
      <c r="T159" s="45">
        <v>5.3218214103925099E-3</v>
      </c>
      <c r="U159" s="45">
        <v>3.9532200824412504E-3</v>
      </c>
      <c r="V159" s="45">
        <v>7.6100940825986896E-3</v>
      </c>
      <c r="W159" s="45">
        <v>1.0650765471749099E-2</v>
      </c>
      <c r="X159" s="45">
        <v>3.5070111080213102E-3</v>
      </c>
      <c r="Y159" s="46">
        <v>4.9306889853527099E-3</v>
      </c>
    </row>
    <row r="160" spans="1:25">
      <c r="A160" s="53" t="s">
        <v>1436</v>
      </c>
      <c r="B160" s="59">
        <v>2.1160886548104199E-4</v>
      </c>
      <c r="C160" s="45">
        <v>4.5212782279405598E-3</v>
      </c>
      <c r="D160" s="45">
        <v>1.6633930829537899E-4</v>
      </c>
      <c r="E160" s="45">
        <v>2.9416642473928601E-4</v>
      </c>
      <c r="F160" s="45">
        <v>2.7117441431608101E-4</v>
      </c>
      <c r="G160" s="46">
        <v>5.2797738205852902E-4</v>
      </c>
      <c r="H160" s="59">
        <v>7.4573880895943898E-3</v>
      </c>
      <c r="I160" s="45">
        <v>1.2451975190536801E-4</v>
      </c>
      <c r="J160" s="45">
        <v>2.5682495027653002E-3</v>
      </c>
      <c r="K160" s="45">
        <v>2.4638964244136901E-2</v>
      </c>
      <c r="L160" s="45">
        <v>1.46299545023158E-3</v>
      </c>
      <c r="M160" s="46">
        <v>4.5860298726842902E-5</v>
      </c>
      <c r="N160" s="59">
        <v>1.1118403572134301E-2</v>
      </c>
      <c r="O160" s="45">
        <v>1.28499178695923E-2</v>
      </c>
      <c r="P160" s="45">
        <v>1.5568849567562299E-3</v>
      </c>
      <c r="Q160" s="45">
        <v>1.6596296875960499E-2</v>
      </c>
      <c r="R160" s="45">
        <v>8.1080775390266896E-3</v>
      </c>
      <c r="S160" s="46">
        <v>3.0956399295716999E-3</v>
      </c>
      <c r="T160" s="45">
        <v>5.8119726999222203E-3</v>
      </c>
      <c r="U160" s="45">
        <v>4.6862247963191001E-4</v>
      </c>
      <c r="V160" s="45">
        <v>2.0436069636554799E-4</v>
      </c>
      <c r="W160" s="45">
        <v>2.2523435173969798E-2</v>
      </c>
      <c r="X160" s="45">
        <v>1.7785287394448001E-4</v>
      </c>
      <c r="Y160" s="46">
        <v>5.9550386241343195E-4</v>
      </c>
    </row>
    <row r="161" spans="1:25">
      <c r="A161" s="53" t="s">
        <v>1437</v>
      </c>
      <c r="B161" s="59">
        <v>3.8469955428077098E-4</v>
      </c>
      <c r="C161" s="45">
        <v>3.0487052589351499E-4</v>
      </c>
      <c r="D161" s="45">
        <v>5.4080583290101703E-4</v>
      </c>
      <c r="E161" s="45">
        <v>1.0953542146225101E-3</v>
      </c>
      <c r="F161" s="45">
        <v>1.4039612014092101E-3</v>
      </c>
      <c r="G161" s="46">
        <v>7.3667738522152702E-4</v>
      </c>
      <c r="H161" s="59">
        <v>1.37212794937987E-3</v>
      </c>
      <c r="I161" s="45">
        <v>5.4633387094916698E-5</v>
      </c>
      <c r="J161" s="45">
        <v>6.3867185924236199E-4</v>
      </c>
      <c r="K161" s="45">
        <v>8.6367077386427597E-5</v>
      </c>
      <c r="L161" s="45">
        <v>1.10408292506824E-2</v>
      </c>
      <c r="M161" s="46">
        <v>1.6517069787308199E-4</v>
      </c>
      <c r="N161" s="59">
        <v>5.5288090249424205E-4</v>
      </c>
      <c r="O161" s="45">
        <v>3.7726034699453199E-4</v>
      </c>
      <c r="P161" s="45">
        <v>3.0786493257307901E-3</v>
      </c>
      <c r="Q161" s="45">
        <v>5.9598601394604599E-4</v>
      </c>
      <c r="R161" s="45">
        <v>1.01155285470607E-3</v>
      </c>
      <c r="S161" s="46">
        <v>2.0232801053705601E-3</v>
      </c>
      <c r="T161" s="45">
        <v>9.4591791900598904E-4</v>
      </c>
      <c r="U161" s="45">
        <v>7.0260148360822895E-4</v>
      </c>
      <c r="V161" s="45">
        <v>3.9163520772055E-4</v>
      </c>
      <c r="W161" s="45">
        <v>2.3751830487276598E-3</v>
      </c>
      <c r="X161" s="45">
        <v>1.6001412765438E-3</v>
      </c>
      <c r="Y161" s="46">
        <v>7.2296434821001799E-4</v>
      </c>
    </row>
    <row r="162" spans="1:25">
      <c r="A162" s="53" t="s">
        <v>1438</v>
      </c>
      <c r="B162" s="59">
        <v>8.3546765090538504E-4</v>
      </c>
      <c r="C162" s="45">
        <v>1.4059640492068801E-3</v>
      </c>
      <c r="D162" s="45">
        <v>2.0297184105527201E-3</v>
      </c>
      <c r="E162" s="45">
        <v>2.6796584136980798E-3</v>
      </c>
      <c r="F162" s="45">
        <v>9.5880153304003801E-4</v>
      </c>
      <c r="G162" s="46">
        <v>1.6167326985820801E-3</v>
      </c>
      <c r="H162" s="59">
        <v>6.9214039329103397E-3</v>
      </c>
      <c r="I162" s="45">
        <v>1.0404495980223701E-3</v>
      </c>
      <c r="J162" s="45">
        <v>5.8312125284576204E-4</v>
      </c>
      <c r="K162" s="45">
        <v>4.8666878083143998E-4</v>
      </c>
      <c r="L162" s="45">
        <v>8.8907880784290308E-3</v>
      </c>
      <c r="M162" s="46">
        <v>1.10465297287405E-3</v>
      </c>
      <c r="N162" s="59">
        <v>8.2580828845523499E-4</v>
      </c>
      <c r="O162" s="45">
        <v>1.2405764478663601E-3</v>
      </c>
      <c r="P162" s="45">
        <v>1.78422143727592E-3</v>
      </c>
      <c r="Q162" s="45">
        <v>2.23984745999212E-3</v>
      </c>
      <c r="R162" s="45">
        <v>3.32047385629289E-4</v>
      </c>
      <c r="S162" s="46">
        <v>9.0532402114315395E-4</v>
      </c>
      <c r="T162" s="45">
        <v>3.9602779986222102E-4</v>
      </c>
      <c r="U162" s="45">
        <v>2.7526566304912499E-3</v>
      </c>
      <c r="V162" s="45">
        <v>6.4607690159867201E-4</v>
      </c>
      <c r="W162" s="45">
        <v>1.04346002423799E-3</v>
      </c>
      <c r="X162" s="45">
        <v>1.9880044387983199E-4</v>
      </c>
      <c r="Y162" s="46">
        <v>1.61279861082805E-3</v>
      </c>
    </row>
    <row r="163" spans="1:25">
      <c r="A163" s="53" t="s">
        <v>1439</v>
      </c>
      <c r="B163" s="59">
        <v>1.1181933918462199E-3</v>
      </c>
      <c r="C163" s="45">
        <v>8.07119228439432E-4</v>
      </c>
      <c r="D163" s="45">
        <v>3.2419499436719601E-3</v>
      </c>
      <c r="E163" s="45">
        <v>1.02163097373823E-3</v>
      </c>
      <c r="F163" s="45">
        <v>1.81939290233905E-3</v>
      </c>
      <c r="G163" s="46">
        <v>1.3349958954324999E-3</v>
      </c>
      <c r="H163" s="59">
        <v>1.5940789720896299E-4</v>
      </c>
      <c r="I163" s="45">
        <v>1.5940893786218799E-4</v>
      </c>
      <c r="J163" s="45">
        <v>1.0955907241704699E-4</v>
      </c>
      <c r="K163" s="45">
        <v>1.54163489958563E-3</v>
      </c>
      <c r="L163" s="45">
        <v>1.4528598004508999E-2</v>
      </c>
      <c r="M163" s="46">
        <v>8.5923184585174695E-4</v>
      </c>
      <c r="N163" s="59">
        <v>2.0439722195070599E-3</v>
      </c>
      <c r="O163" s="45">
        <v>1.4522365199411899E-3</v>
      </c>
      <c r="P163" s="45">
        <v>7.0612462414641301E-3</v>
      </c>
      <c r="Q163" s="45">
        <v>8.3371074455125603E-4</v>
      </c>
      <c r="R163" s="45">
        <v>1.0457516601481899E-3</v>
      </c>
      <c r="S163" s="46">
        <v>9.2765890689659898E-4</v>
      </c>
      <c r="T163" s="45">
        <v>2.76160093869144E-3</v>
      </c>
      <c r="U163" s="45">
        <v>3.9138122288889096E-3</v>
      </c>
      <c r="V163" s="45">
        <v>1.8289427226896001E-3</v>
      </c>
      <c r="W163" s="45">
        <v>2.4378124473884801E-3</v>
      </c>
      <c r="X163" s="45">
        <v>2.0138908729749102E-3</v>
      </c>
      <c r="Y163" s="46">
        <v>3.6740357112251499E-3</v>
      </c>
    </row>
    <row r="164" spans="1:25">
      <c r="A164" s="53" t="s">
        <v>1440</v>
      </c>
      <c r="B164" s="59">
        <v>7.2271435870306601E-4</v>
      </c>
      <c r="C164" s="45">
        <v>4.02161641212065E-4</v>
      </c>
      <c r="D164" s="45">
        <v>6.5144371574903397E-4</v>
      </c>
      <c r="E164" s="45">
        <v>7.4835936537543E-3</v>
      </c>
      <c r="F164" s="45">
        <v>5.6301978456110803E-4</v>
      </c>
      <c r="G164" s="46">
        <v>1.8657695439179499E-4</v>
      </c>
      <c r="H164" s="59">
        <v>6.4913989848520504E-3</v>
      </c>
      <c r="I164" s="45">
        <v>6.6583195183369604E-3</v>
      </c>
      <c r="J164" s="45">
        <v>1.89971158476747E-2</v>
      </c>
      <c r="K164" s="45">
        <v>4.8539877730470297E-4</v>
      </c>
      <c r="L164" s="45">
        <v>1.2305408003876301E-2</v>
      </c>
      <c r="M164" s="46">
        <v>3.41204631762814E-4</v>
      </c>
      <c r="N164" s="59">
        <v>4.0886438334071396E-3</v>
      </c>
      <c r="O164" s="45">
        <v>1.25823726022712E-2</v>
      </c>
      <c r="P164" s="45">
        <v>2.1575156722870799E-4</v>
      </c>
      <c r="Q164" s="45">
        <v>7.1048397364052599E-4</v>
      </c>
      <c r="R164" s="45">
        <v>2.0788701530005199E-4</v>
      </c>
      <c r="S164" s="46">
        <v>1.37909929475078E-2</v>
      </c>
      <c r="T164" s="45">
        <v>2.2633239458253899E-4</v>
      </c>
      <c r="U164" s="45">
        <v>1.2281257098089099E-4</v>
      </c>
      <c r="V164" s="45">
        <v>4.6023174947356098E-4</v>
      </c>
      <c r="W164" s="45">
        <v>9.7137374206241205E-4</v>
      </c>
      <c r="X164" s="45">
        <v>2.2322162086387299E-4</v>
      </c>
      <c r="Y164" s="46">
        <v>3.5878457165966298E-3</v>
      </c>
    </row>
    <row r="165" spans="1:25">
      <c r="A165" s="53" t="s">
        <v>1441</v>
      </c>
      <c r="B165" s="59">
        <v>9.6275066632728204E-4</v>
      </c>
      <c r="C165" s="45">
        <v>6.3489486530637104E-4</v>
      </c>
      <c r="D165" s="45">
        <v>8.4403671484464999E-4</v>
      </c>
      <c r="E165" s="45">
        <v>8.2676918170368095E-4</v>
      </c>
      <c r="F165" s="45">
        <v>6.3971951812601005E-4</v>
      </c>
      <c r="G165" s="46">
        <v>6.3915593706777101E-4</v>
      </c>
      <c r="H165" s="59">
        <v>3.51318348103742E-3</v>
      </c>
      <c r="I165" s="45">
        <v>8.2262960181892497E-3</v>
      </c>
      <c r="J165" s="45">
        <v>7.6806687564319603E-3</v>
      </c>
      <c r="K165" s="45">
        <v>6.7106390320420897E-4</v>
      </c>
      <c r="L165" s="45">
        <v>6.9511450721461407E-2</v>
      </c>
      <c r="M165" s="46">
        <v>3.2384509966004E-4</v>
      </c>
      <c r="N165" s="59">
        <v>1.2654802038299801E-3</v>
      </c>
      <c r="O165" s="45">
        <v>6.6232467229349295E-4</v>
      </c>
      <c r="P165" s="45">
        <v>9.5113491763926196E-4</v>
      </c>
      <c r="Q165" s="45">
        <v>9.8279133028163494E-4</v>
      </c>
      <c r="R165" s="45">
        <v>4.3695534175489001E-4</v>
      </c>
      <c r="S165" s="46">
        <v>1.0098448936222699E-3</v>
      </c>
      <c r="T165" s="45">
        <v>5.5792164132131698E-4</v>
      </c>
      <c r="U165" s="45">
        <v>6.2049290015712098E-4</v>
      </c>
      <c r="V165" s="45">
        <v>4.0367315621854202E-4</v>
      </c>
      <c r="W165" s="45">
        <v>7.7333795364838305E-4</v>
      </c>
      <c r="X165" s="45">
        <v>4.4168837018282502E-4</v>
      </c>
      <c r="Y165" s="46">
        <v>9.2880304264544302E-4</v>
      </c>
    </row>
    <row r="166" spans="1:25">
      <c r="A166" s="53" t="s">
        <v>1442</v>
      </c>
      <c r="B166" s="59">
        <v>1.6934528551458401E-4</v>
      </c>
      <c r="C166" s="45">
        <v>2.4754352806284699E-3</v>
      </c>
      <c r="D166" s="45">
        <v>4.36168732658333E-4</v>
      </c>
      <c r="E166" s="45">
        <v>4.7763428390001396E-3</v>
      </c>
      <c r="F166" s="45">
        <v>1.99209966070981E-3</v>
      </c>
      <c r="G166" s="46">
        <v>1.3936426525777801E-3</v>
      </c>
      <c r="H166" s="59">
        <v>2.6771270062428501E-3</v>
      </c>
      <c r="I166" s="45">
        <v>3.3004279664150803E-5</v>
      </c>
      <c r="J166" s="45">
        <v>9.7441661397498697E-6</v>
      </c>
      <c r="K166" s="45">
        <v>1.2599902304841399E-3</v>
      </c>
      <c r="L166" s="45">
        <v>6.8501896412898203E-3</v>
      </c>
      <c r="M166" s="46">
        <v>1.9139078376633201E-5</v>
      </c>
      <c r="N166" s="59">
        <v>2.3913693599796E-4</v>
      </c>
      <c r="O166" s="45">
        <v>9.4093756146254506E-5</v>
      </c>
      <c r="P166" s="45">
        <v>9.9075039364098709E-4</v>
      </c>
      <c r="Q166" s="45">
        <v>1.7206359800026801E-4</v>
      </c>
      <c r="R166" s="45">
        <v>2.40702980462041E-3</v>
      </c>
      <c r="S166" s="46">
        <v>1.7230918319715601E-4</v>
      </c>
      <c r="T166" s="45">
        <v>3.9526992437290099E-4</v>
      </c>
      <c r="U166" s="45">
        <v>1.3735974000175601E-4</v>
      </c>
      <c r="V166" s="45">
        <v>3.81577164504321E-4</v>
      </c>
      <c r="W166" s="45">
        <v>2.4675855754456499E-3</v>
      </c>
      <c r="X166" s="45">
        <v>5.0266755567471202E-5</v>
      </c>
      <c r="Y166" s="46">
        <v>2.2387672543005099E-3</v>
      </c>
    </row>
    <row r="167" spans="1:25">
      <c r="A167" s="53" t="s">
        <v>1443</v>
      </c>
      <c r="B167" s="59">
        <v>3.1089760360318401E-2</v>
      </c>
      <c r="C167" s="45">
        <v>1.84965950834017E-2</v>
      </c>
      <c r="D167" s="45">
        <v>1.8666979225170001E-2</v>
      </c>
      <c r="E167" s="45">
        <v>3.2269199010215799E-2</v>
      </c>
      <c r="F167" s="45">
        <v>3.3603847830065897E-2</v>
      </c>
      <c r="G167" s="46">
        <v>2.5263657074615701E-2</v>
      </c>
      <c r="H167" s="59">
        <v>4.6035201587121101E-3</v>
      </c>
      <c r="I167" s="45">
        <v>6.57257008177097E-3</v>
      </c>
      <c r="J167" s="45">
        <v>6.4026921066616498E-3</v>
      </c>
      <c r="K167" s="45">
        <v>2.8205437994438202E-3</v>
      </c>
      <c r="L167" s="45">
        <v>5.2852082776683802E-2</v>
      </c>
      <c r="M167" s="46">
        <v>5.3606186180885102E-3</v>
      </c>
      <c r="N167" s="59">
        <v>7.4757339969826102E-3</v>
      </c>
      <c r="O167" s="45">
        <v>5.9659766779657699E-3</v>
      </c>
      <c r="P167" s="45">
        <v>6.4985858012117804E-3</v>
      </c>
      <c r="Q167" s="45">
        <v>4.8548354404434699E-3</v>
      </c>
      <c r="R167" s="45">
        <v>4.7068591573633696E-3</v>
      </c>
      <c r="S167" s="46">
        <v>7.4932045992985898E-3</v>
      </c>
      <c r="T167" s="45">
        <v>1.37586824468436E-2</v>
      </c>
      <c r="U167" s="45">
        <v>3.7596119599474999E-3</v>
      </c>
      <c r="V167" s="45">
        <v>1.03028323250381E-2</v>
      </c>
      <c r="W167" s="45">
        <v>9.5268914484238094E-3</v>
      </c>
      <c r="X167" s="45">
        <v>1.00734372249666E-2</v>
      </c>
      <c r="Y167" s="46">
        <v>1.30544873259651E-2</v>
      </c>
    </row>
    <row r="168" spans="1:25">
      <c r="A168" s="53" t="s">
        <v>1444</v>
      </c>
      <c r="B168" s="59">
        <v>3.68149501169104E-3</v>
      </c>
      <c r="C168" s="45">
        <v>7.9344577435461097E-4</v>
      </c>
      <c r="D168" s="45">
        <v>7.2095685380626205E-4</v>
      </c>
      <c r="E168" s="45">
        <v>3.0124377610979899E-3</v>
      </c>
      <c r="F168" s="45">
        <v>7.4372999964677795E-4</v>
      </c>
      <c r="G168" s="46">
        <v>8.2675515686209404E-4</v>
      </c>
      <c r="H168" s="59">
        <v>1.0948376491382401E-3</v>
      </c>
      <c r="I168" s="45">
        <v>1.19215719304805E-4</v>
      </c>
      <c r="J168" s="45">
        <v>1.9914304836660899E-4</v>
      </c>
      <c r="K168" s="45">
        <v>3.5208136617786702E-4</v>
      </c>
      <c r="L168" s="45">
        <v>4.0962827961372301E-2</v>
      </c>
      <c r="M168" s="46">
        <v>2.97523526115794E-4</v>
      </c>
      <c r="N168" s="59">
        <v>8.4411922342461903E-4</v>
      </c>
      <c r="O168" s="45">
        <v>8.6729156914447597E-4</v>
      </c>
      <c r="P168" s="45">
        <v>6.9452897122353403E-4</v>
      </c>
      <c r="Q168" s="45">
        <v>9.5880823611865697E-4</v>
      </c>
      <c r="R168" s="45">
        <v>5.1237882759730304E-4</v>
      </c>
      <c r="S168" s="46">
        <v>6.9060704217323895E-4</v>
      </c>
      <c r="T168" s="45">
        <v>3.3184207864452102E-4</v>
      </c>
      <c r="U168" s="45">
        <v>5.0342301131598799E-4</v>
      </c>
      <c r="V168" s="45">
        <v>4.1134181831038101E-4</v>
      </c>
      <c r="W168" s="45">
        <v>5.1155580801709704E-4</v>
      </c>
      <c r="X168" s="45">
        <v>5.3031945071582297E-4</v>
      </c>
      <c r="Y168" s="46">
        <v>1.07244593084269E-3</v>
      </c>
    </row>
    <row r="169" spans="1:25">
      <c r="A169" s="53" t="s">
        <v>1445</v>
      </c>
      <c r="B169" s="59">
        <v>1.8135111726489399E-3</v>
      </c>
      <c r="C169" s="45">
        <v>8.0344093771225495E-4</v>
      </c>
      <c r="D169" s="45">
        <v>1.6395051756630599E-3</v>
      </c>
      <c r="E169" s="45">
        <v>1.69835910888454E-3</v>
      </c>
      <c r="F169" s="45">
        <v>1.83078928335288E-3</v>
      </c>
      <c r="G169" s="46">
        <v>1.69288161453813E-3</v>
      </c>
      <c r="H169" s="59">
        <v>1.9929024452131601E-3</v>
      </c>
      <c r="I169" s="45">
        <v>4.4482400515967503E-3</v>
      </c>
      <c r="J169" s="45">
        <v>9.1635186962583199E-4</v>
      </c>
      <c r="K169" s="45">
        <v>1.55263487007275E-3</v>
      </c>
      <c r="L169" s="45">
        <v>2.7776631832711601E-3</v>
      </c>
      <c r="M169" s="46">
        <v>5.9352307907919602E-3</v>
      </c>
      <c r="N169" s="59">
        <v>2.1259270696730999E-3</v>
      </c>
      <c r="O169" s="45">
        <v>6.7744451902611096E-4</v>
      </c>
      <c r="P169" s="45">
        <v>9.9604790018117798E-4</v>
      </c>
      <c r="Q169" s="45">
        <v>7.1026822020618403E-4</v>
      </c>
      <c r="R169" s="45">
        <v>4.9469430497612005E-4</v>
      </c>
      <c r="S169" s="46">
        <v>7.4386693024939502E-4</v>
      </c>
      <c r="T169" s="45">
        <v>1.62056742713029E-3</v>
      </c>
      <c r="U169" s="45">
        <v>1.1204384192583399E-3</v>
      </c>
      <c r="V169" s="45">
        <v>8.64887231296532E-4</v>
      </c>
      <c r="W169" s="45">
        <v>1.8477524351475799E-3</v>
      </c>
      <c r="X169" s="45">
        <v>9.0385409429929802E-4</v>
      </c>
      <c r="Y169" s="46">
        <v>2.2858209771915699E-3</v>
      </c>
    </row>
    <row r="170" spans="1:25">
      <c r="A170" s="53" t="s">
        <v>1446</v>
      </c>
      <c r="B170" s="59">
        <v>1.2735059277458099E-3</v>
      </c>
      <c r="C170" s="45">
        <v>7.3991835255374303E-4</v>
      </c>
      <c r="D170" s="45">
        <v>1.05048836808063E-3</v>
      </c>
      <c r="E170" s="45">
        <v>7.8021462159549599E-4</v>
      </c>
      <c r="F170" s="45">
        <v>1.1597637669062001E-3</v>
      </c>
      <c r="G170" s="46">
        <v>9.3782847165862398E-4</v>
      </c>
      <c r="H170" s="59">
        <v>2.1171883067990001E-3</v>
      </c>
      <c r="I170" s="45">
        <v>2.8740207629552399E-3</v>
      </c>
      <c r="J170" s="45">
        <v>2.6121504366314499E-3</v>
      </c>
      <c r="K170" s="45">
        <v>6.3581692526622701E-4</v>
      </c>
      <c r="L170" s="45">
        <v>8.0805338793439499E-4</v>
      </c>
      <c r="M170" s="46">
        <v>6.0255563371687804E-3</v>
      </c>
      <c r="N170" s="59">
        <v>6.1455014559424603E-4</v>
      </c>
      <c r="O170" s="45">
        <v>1.00811700294172E-3</v>
      </c>
      <c r="P170" s="45">
        <v>7.3040955442991702E-4</v>
      </c>
      <c r="Q170" s="45">
        <v>5.8967506270759704E-4</v>
      </c>
      <c r="R170" s="45">
        <v>9.5144365022132801E-4</v>
      </c>
      <c r="S170" s="46">
        <v>9.0894225363201495E-4</v>
      </c>
      <c r="T170" s="45">
        <v>8.9984495557294197E-4</v>
      </c>
      <c r="U170" s="45">
        <v>4.6615876812872902E-4</v>
      </c>
      <c r="V170" s="45">
        <v>1.01649407133806E-3</v>
      </c>
      <c r="W170" s="45">
        <v>7.4404010749968197E-4</v>
      </c>
      <c r="X170" s="45">
        <v>1.0710834081055899E-3</v>
      </c>
      <c r="Y170" s="46">
        <v>1.16666332298267E-3</v>
      </c>
    </row>
    <row r="171" spans="1:25">
      <c r="A171" s="53" t="s">
        <v>1447</v>
      </c>
      <c r="B171" s="59">
        <v>7.3545732027680802E-4</v>
      </c>
      <c r="C171" s="45">
        <v>1.01811209989607E-3</v>
      </c>
      <c r="D171" s="45">
        <v>5.5770334295395603E-4</v>
      </c>
      <c r="E171" s="45">
        <v>8.0754167012468399E-4</v>
      </c>
      <c r="F171" s="45">
        <v>6.6055774628899901E-4</v>
      </c>
      <c r="G171" s="46">
        <v>1.0920139564154E-3</v>
      </c>
      <c r="H171" s="59">
        <v>1.55937069112749E-2</v>
      </c>
      <c r="I171" s="45">
        <v>9.8238577067357898E-3</v>
      </c>
      <c r="J171" s="45">
        <v>1.54469620359696E-2</v>
      </c>
      <c r="K171" s="45">
        <v>1.3844459768530199E-3</v>
      </c>
      <c r="L171" s="45">
        <v>1.06080451360618E-3</v>
      </c>
      <c r="M171" s="46">
        <v>6.1765818763815802E-2</v>
      </c>
      <c r="N171" s="59">
        <v>2.66972403780966E-4</v>
      </c>
      <c r="O171" s="45">
        <v>8.2612467385743905E-4</v>
      </c>
      <c r="P171" s="45">
        <v>4.4203167141638902E-4</v>
      </c>
      <c r="Q171" s="45">
        <v>9.2434011694494695E-4</v>
      </c>
      <c r="R171" s="45">
        <v>2.7236898067080099E-3</v>
      </c>
      <c r="S171" s="46">
        <v>9.1954437856324E-4</v>
      </c>
      <c r="T171" s="45">
        <v>2.0222817256026E-3</v>
      </c>
      <c r="U171" s="45">
        <v>1.0114369090843799E-3</v>
      </c>
      <c r="V171" s="45">
        <v>2.7631407818120698E-3</v>
      </c>
      <c r="W171" s="45">
        <v>5.28524714011721E-4</v>
      </c>
      <c r="X171" s="45">
        <v>1.0749341578611001E-3</v>
      </c>
      <c r="Y171" s="46">
        <v>1.8713737049683801E-3</v>
      </c>
    </row>
    <row r="172" spans="1:25">
      <c r="A172" s="53" t="s">
        <v>1448</v>
      </c>
      <c r="B172" s="59">
        <v>7.5662472961315203E-3</v>
      </c>
      <c r="C172" s="45">
        <v>3.7395854819637698E-3</v>
      </c>
      <c r="D172" s="45">
        <v>3.6591778762305001E-3</v>
      </c>
      <c r="E172" s="45">
        <v>5.7325965266298096E-3</v>
      </c>
      <c r="F172" s="45">
        <v>4.4180776043641797E-3</v>
      </c>
      <c r="G172" s="46">
        <v>4.5040755188841498E-3</v>
      </c>
      <c r="H172" s="59">
        <v>4.9403873941228499E-3</v>
      </c>
      <c r="I172" s="45">
        <v>9.8478043875269792E-3</v>
      </c>
      <c r="J172" s="45">
        <v>1.14231524505036E-2</v>
      </c>
      <c r="K172" s="45">
        <v>1.50332989850059E-3</v>
      </c>
      <c r="L172" s="45">
        <v>6.5858316441207302E-3</v>
      </c>
      <c r="M172" s="46">
        <v>1.7427728719292799E-2</v>
      </c>
      <c r="N172" s="59">
        <v>8.8370375516073595E-3</v>
      </c>
      <c r="O172" s="45">
        <v>6.2497341257424397E-3</v>
      </c>
      <c r="P172" s="45">
        <v>7.6798258038216103E-3</v>
      </c>
      <c r="Q172" s="45">
        <v>8.6706497261493602E-3</v>
      </c>
      <c r="R172" s="45">
        <v>3.9055099827148298E-3</v>
      </c>
      <c r="S172" s="46">
        <v>6.6382407267335996E-3</v>
      </c>
      <c r="T172" s="45">
        <v>3.9874779613612299E-3</v>
      </c>
      <c r="U172" s="45">
        <v>5.7394602675487801E-3</v>
      </c>
      <c r="V172" s="45">
        <v>7.8209732642585492E-3</v>
      </c>
      <c r="W172" s="45">
        <v>3.0046912835415798E-3</v>
      </c>
      <c r="X172" s="45">
        <v>1.07475036581635E-2</v>
      </c>
      <c r="Y172" s="46">
        <v>9.7047573314320307E-3</v>
      </c>
    </row>
    <row r="173" spans="1:25">
      <c r="A173" s="53" t="s">
        <v>1449</v>
      </c>
      <c r="B173" s="59">
        <v>2.5693925970681E-3</v>
      </c>
      <c r="C173" s="45">
        <v>2.0508739016748098E-3</v>
      </c>
      <c r="D173" s="45">
        <v>1.62266295990604E-3</v>
      </c>
      <c r="E173" s="45">
        <v>2.1135023266605E-3</v>
      </c>
      <c r="F173" s="45">
        <v>9.3816365150378505E-4</v>
      </c>
      <c r="G173" s="46">
        <v>2.7179227931452602E-3</v>
      </c>
      <c r="H173" s="59">
        <v>1.2223987556238301E-2</v>
      </c>
      <c r="I173" s="45">
        <v>1.7869035114353501E-3</v>
      </c>
      <c r="J173" s="45">
        <v>2.51444502402313E-3</v>
      </c>
      <c r="K173" s="45">
        <v>7.7342097494480797E-3</v>
      </c>
      <c r="L173" s="45">
        <v>7.4879140868002103E-3</v>
      </c>
      <c r="M173" s="46">
        <v>9.1989949102583395E-3</v>
      </c>
      <c r="N173" s="59">
        <v>1.51752772714161E-3</v>
      </c>
      <c r="O173" s="45">
        <v>4.9496273167618796E-3</v>
      </c>
      <c r="P173" s="45">
        <v>5.9237204689450698E-3</v>
      </c>
      <c r="Q173" s="45">
        <v>2.4663227144438599E-3</v>
      </c>
      <c r="R173" s="45">
        <v>1.1079415867728301E-3</v>
      </c>
      <c r="S173" s="46">
        <v>3.6444810465117499E-3</v>
      </c>
      <c r="T173" s="45">
        <v>5.8310644065389496E-3</v>
      </c>
      <c r="U173" s="45">
        <v>3.50228942359134E-3</v>
      </c>
      <c r="V173" s="45">
        <v>4.3315886052747799E-3</v>
      </c>
      <c r="W173" s="45">
        <v>3.0770398162624198E-3</v>
      </c>
      <c r="X173" s="45">
        <v>8.8833637502889204E-4</v>
      </c>
      <c r="Y173" s="46">
        <v>4.6532254706721802E-4</v>
      </c>
    </row>
    <row r="174" spans="1:25">
      <c r="A174" s="53" t="s">
        <v>1450</v>
      </c>
      <c r="B174" s="59">
        <v>2.52401782235652E-3</v>
      </c>
      <c r="C174" s="45">
        <v>1.4590681930780501E-3</v>
      </c>
      <c r="D174" s="45">
        <v>2.727549965743E-3</v>
      </c>
      <c r="E174" s="45">
        <v>2.0186650582882599E-3</v>
      </c>
      <c r="F174" s="45">
        <v>7.3833657125079296E-3</v>
      </c>
      <c r="G174" s="46">
        <v>2.9148621921187899E-3</v>
      </c>
      <c r="H174" s="59">
        <v>1.8155147574099102E-2</v>
      </c>
      <c r="I174" s="45">
        <v>1.47774678687218E-2</v>
      </c>
      <c r="J174" s="45">
        <v>1.18510638990775E-2</v>
      </c>
      <c r="K174" s="45">
        <v>3.4997177783448298E-3</v>
      </c>
      <c r="L174" s="45">
        <v>1.44559019970413E-3</v>
      </c>
      <c r="M174" s="46">
        <v>1.8966210484448302E-2</v>
      </c>
      <c r="N174" s="59">
        <v>8.0920173807646004E-4</v>
      </c>
      <c r="O174" s="45">
        <v>5.7953607140945698E-4</v>
      </c>
      <c r="P174" s="45">
        <v>7.0511526014292898E-4</v>
      </c>
      <c r="Q174" s="45">
        <v>6.1310561775847596E-4</v>
      </c>
      <c r="R174" s="45">
        <v>1.29822083045997E-3</v>
      </c>
      <c r="S174" s="46">
        <v>5.5481687826059096E-4</v>
      </c>
      <c r="T174" s="45">
        <v>2.0259208656547602E-3</v>
      </c>
      <c r="U174" s="45">
        <v>2.3594558262184E-3</v>
      </c>
      <c r="V174" s="45">
        <v>1.2401240244591201E-3</v>
      </c>
      <c r="W174" s="45">
        <v>1.1889341415302101E-3</v>
      </c>
      <c r="X174" s="45">
        <v>1.6007872748128899E-3</v>
      </c>
      <c r="Y174" s="46">
        <v>4.1531587368662396E-3</v>
      </c>
    </row>
    <row r="175" spans="1:25">
      <c r="A175" s="53" t="s">
        <v>1451</v>
      </c>
      <c r="B175" s="59">
        <v>3.7334399722273301E-2</v>
      </c>
      <c r="C175" s="45">
        <v>3.0388449102967299E-2</v>
      </c>
      <c r="D175" s="45">
        <v>1.9635320801530898E-2</v>
      </c>
      <c r="E175" s="45">
        <v>1.8979449787850499E-2</v>
      </c>
      <c r="F175" s="45">
        <v>4.2024642248147198E-2</v>
      </c>
      <c r="G175" s="46">
        <v>1.6987628276181499E-2</v>
      </c>
      <c r="H175" s="59">
        <v>3.7297333466974102E-3</v>
      </c>
      <c r="I175" s="45">
        <v>1.51401912802557E-2</v>
      </c>
      <c r="J175" s="45">
        <v>4.8243185635699903E-3</v>
      </c>
      <c r="K175" s="45">
        <v>1.8151705917459401E-2</v>
      </c>
      <c r="L175" s="45">
        <v>7.4940738033221401E-3</v>
      </c>
      <c r="M175" s="46">
        <v>2.2350018325045299E-2</v>
      </c>
      <c r="N175" s="59">
        <v>1.96261272420231E-2</v>
      </c>
      <c r="O175" s="45">
        <v>3.2264517378876201E-2</v>
      </c>
      <c r="P175" s="45">
        <v>2.29082517494173E-2</v>
      </c>
      <c r="Q175" s="45">
        <v>2.1305800468060999E-2</v>
      </c>
      <c r="R175" s="45">
        <v>1.6269276148116501E-2</v>
      </c>
      <c r="S175" s="46">
        <v>1.6855673367183899E-2</v>
      </c>
      <c r="T175" s="45">
        <v>7.8082681666321596E-3</v>
      </c>
      <c r="U175" s="45">
        <v>7.8781912745730792E-3</v>
      </c>
      <c r="V175" s="45">
        <v>3.80710824442052E-2</v>
      </c>
      <c r="W175" s="45">
        <v>2.8382149280578899E-2</v>
      </c>
      <c r="X175" s="45">
        <v>3.8022907576390097E-2</v>
      </c>
      <c r="Y175" s="46">
        <v>4.9585101868160203E-2</v>
      </c>
    </row>
    <row r="176" spans="1:25">
      <c r="A176" s="53" t="s">
        <v>1452</v>
      </c>
      <c r="B176" s="59">
        <v>9.8205679664518994E-6</v>
      </c>
      <c r="C176" s="45">
        <v>6.4072473012868197E-7</v>
      </c>
      <c r="D176" s="45">
        <v>4.2266486925918597E-5</v>
      </c>
      <c r="E176" s="45">
        <v>2.3347021947618499E-5</v>
      </c>
      <c r="F176" s="45">
        <v>8.6794375390519095E-7</v>
      </c>
      <c r="G176" s="46">
        <v>1.8983812781386499E-6</v>
      </c>
      <c r="H176" s="59">
        <v>1.1456830705071399E-6</v>
      </c>
      <c r="I176" s="45">
        <v>3.0890837454792099E-4</v>
      </c>
      <c r="J176" s="45">
        <v>0.19369123128302099</v>
      </c>
      <c r="K176" s="45">
        <v>1.0403996340821001E-5</v>
      </c>
      <c r="L176" s="45">
        <v>2.6124447852523801E-6</v>
      </c>
      <c r="M176" s="46">
        <v>2.6118866634236199E-2</v>
      </c>
      <c r="N176" s="59">
        <v>8.9077657050287094E-6</v>
      </c>
      <c r="O176" s="45">
        <v>7.3872430298518402E-6</v>
      </c>
      <c r="P176" s="45">
        <v>2.4992107779734499E-5</v>
      </c>
      <c r="Q176" s="45">
        <v>4.1879273053692297E-5</v>
      </c>
      <c r="R176" s="45">
        <v>4.2181004355195297E-6</v>
      </c>
      <c r="S176" s="46">
        <v>9.1646553671818106E-6</v>
      </c>
      <c r="T176" s="45">
        <v>1.42034579805922E-4</v>
      </c>
      <c r="U176" s="45">
        <v>4.7294665972486703E-5</v>
      </c>
      <c r="V176" s="45">
        <v>1.01589829054212E-5</v>
      </c>
      <c r="W176" s="45">
        <v>2.8583484239481501E-5</v>
      </c>
      <c r="X176" s="45">
        <v>1.42121200249498E-5</v>
      </c>
      <c r="Y176" s="46">
        <v>9.0602986726091701E-5</v>
      </c>
    </row>
    <row r="177" spans="1:25">
      <c r="A177" s="53" t="s">
        <v>1453</v>
      </c>
      <c r="B177" s="59">
        <v>9.3800525654167202E-3</v>
      </c>
      <c r="C177" s="45">
        <v>3.3521691215542698E-4</v>
      </c>
      <c r="D177" s="45">
        <v>1.70681123946073E-3</v>
      </c>
      <c r="E177" s="45">
        <v>2.0394461939058799E-2</v>
      </c>
      <c r="F177" s="45">
        <v>1.9095301760201099E-3</v>
      </c>
      <c r="G177" s="46">
        <v>4.4806051485614601E-4</v>
      </c>
      <c r="H177" s="59">
        <v>6.6870446667912004E-2</v>
      </c>
      <c r="I177" s="45">
        <v>2.8437412186533602E-4</v>
      </c>
      <c r="J177" s="45">
        <v>5.8353541415280602E-3</v>
      </c>
      <c r="K177" s="45">
        <v>1.4388227922482E-2</v>
      </c>
      <c r="L177" s="45">
        <v>6.1497247764444904E-4</v>
      </c>
      <c r="M177" s="46">
        <v>1.14954860915218E-2</v>
      </c>
      <c r="N177" s="59">
        <v>1.2720838733137E-3</v>
      </c>
      <c r="O177" s="45">
        <v>3.1517545864906101E-4</v>
      </c>
      <c r="P177" s="45">
        <v>9.0081104448716098E-4</v>
      </c>
      <c r="Q177" s="45">
        <v>1.4665973551561601E-2</v>
      </c>
      <c r="R177" s="45">
        <v>1.5392862739483299E-3</v>
      </c>
      <c r="S177" s="46">
        <v>5.2093517404842697E-4</v>
      </c>
      <c r="T177" s="45">
        <v>7.0014366163039096E-4</v>
      </c>
      <c r="U177" s="45">
        <v>2.47117453944893E-4</v>
      </c>
      <c r="V177" s="45">
        <v>1.6379353751013999E-3</v>
      </c>
      <c r="W177" s="45">
        <v>5.8451071012751198E-3</v>
      </c>
      <c r="X177" s="45">
        <v>3.8192677661764E-3</v>
      </c>
      <c r="Y177" s="46">
        <v>1.8123362426638999E-3</v>
      </c>
    </row>
    <row r="178" spans="1:25">
      <c r="A178" s="53" t="s">
        <v>1454</v>
      </c>
      <c r="B178" s="59">
        <v>2.4533113057955001E-2</v>
      </c>
      <c r="C178" s="45">
        <v>1.97263221247574E-2</v>
      </c>
      <c r="D178" s="45">
        <v>1.4273859726815E-2</v>
      </c>
      <c r="E178" s="45">
        <v>1.9273297241802899E-2</v>
      </c>
      <c r="F178" s="45">
        <v>1.55142423890664E-2</v>
      </c>
      <c r="G178" s="46">
        <v>1.40671373396221E-2</v>
      </c>
      <c r="H178" s="59">
        <v>1.61556408197236E-3</v>
      </c>
      <c r="I178" s="45">
        <v>5.3600489647903302E-3</v>
      </c>
      <c r="J178" s="45">
        <v>2.5242065843326801E-3</v>
      </c>
      <c r="K178" s="45">
        <v>1.1974644583734199E-2</v>
      </c>
      <c r="L178" s="45">
        <v>1.5958622834985101E-2</v>
      </c>
      <c r="M178" s="46">
        <v>4.6157904384158798E-3</v>
      </c>
      <c r="N178" s="59">
        <v>1.51722099668845E-2</v>
      </c>
      <c r="O178" s="45">
        <v>1.5192816136387999E-2</v>
      </c>
      <c r="P178" s="45">
        <v>1.2573523034734E-2</v>
      </c>
      <c r="Q178" s="45">
        <v>1.13617290815989E-2</v>
      </c>
      <c r="R178" s="45">
        <v>9.5331233418834704E-3</v>
      </c>
      <c r="S178" s="46">
        <v>1.75220485270783E-2</v>
      </c>
      <c r="T178" s="45">
        <v>1.4068802483198001E-2</v>
      </c>
      <c r="U178" s="45">
        <v>9.7485864828394803E-3</v>
      </c>
      <c r="V178" s="45">
        <v>3.0401144422040199E-2</v>
      </c>
      <c r="W178" s="45">
        <v>1.2652732472920199E-2</v>
      </c>
      <c r="X178" s="45">
        <v>2.0008358739110901E-2</v>
      </c>
      <c r="Y178" s="46">
        <v>1.8051534133138699E-2</v>
      </c>
    </row>
    <row r="179" spans="1:25">
      <c r="A179" s="53" t="s">
        <v>1455</v>
      </c>
      <c r="B179" s="59">
        <v>1.5155501484915899E-2</v>
      </c>
      <c r="C179" s="45">
        <v>1.39486086329575E-2</v>
      </c>
      <c r="D179" s="45">
        <v>1.4139260570608801E-2</v>
      </c>
      <c r="E179" s="45">
        <v>9.5727843956677303E-3</v>
      </c>
      <c r="F179" s="45">
        <v>2.73928363299124E-2</v>
      </c>
      <c r="G179" s="46">
        <v>9.0564341137666596E-3</v>
      </c>
      <c r="H179" s="59">
        <v>6.22594659704099E-3</v>
      </c>
      <c r="I179" s="45">
        <v>1.72301384563877E-3</v>
      </c>
      <c r="J179" s="45">
        <v>4.27569016651812E-3</v>
      </c>
      <c r="K179" s="45">
        <v>4.1261941602280102E-3</v>
      </c>
      <c r="L179" s="45">
        <v>1.32522283295221E-2</v>
      </c>
      <c r="M179" s="46">
        <v>2.4132491385448198E-3</v>
      </c>
      <c r="N179" s="59">
        <v>2.4268954876812002E-3</v>
      </c>
      <c r="O179" s="45">
        <v>9.7167504407331302E-3</v>
      </c>
      <c r="P179" s="45">
        <v>4.0306731943634396E-3</v>
      </c>
      <c r="Q179" s="45">
        <v>9.7185153165196599E-3</v>
      </c>
      <c r="R179" s="45">
        <v>1.30483478366592E-2</v>
      </c>
      <c r="S179" s="46">
        <v>9.8580075553121906E-3</v>
      </c>
      <c r="T179" s="45">
        <v>3.1847239944867E-3</v>
      </c>
      <c r="U179" s="45">
        <v>7.00332138780747E-3</v>
      </c>
      <c r="V179" s="45">
        <v>6.1971957878991799E-3</v>
      </c>
      <c r="W179" s="45">
        <v>1.0496759904926101E-2</v>
      </c>
      <c r="X179" s="45">
        <v>1.40813257112397E-2</v>
      </c>
      <c r="Y179" s="46">
        <v>1.2683785895268499E-2</v>
      </c>
    </row>
    <row r="180" spans="1:25">
      <c r="A180" s="53" t="s">
        <v>1456</v>
      </c>
      <c r="B180" s="59">
        <v>1.6670835205892201E-2</v>
      </c>
      <c r="C180" s="45">
        <v>5.3496204447229703E-2</v>
      </c>
      <c r="D180" s="45">
        <v>3.1574733888527898E-2</v>
      </c>
      <c r="E180" s="45">
        <v>1.8688662404672401E-2</v>
      </c>
      <c r="F180" s="45">
        <v>1.3982555415564001E-2</v>
      </c>
      <c r="G180" s="46">
        <v>1.37177416972882E-2</v>
      </c>
      <c r="H180" s="59">
        <v>2.1637672267643199E-2</v>
      </c>
      <c r="I180" s="45">
        <v>4.4270586618291301E-2</v>
      </c>
      <c r="J180" s="45">
        <v>6.0189802404414698E-3</v>
      </c>
      <c r="K180" s="45">
        <v>5.03754938960613E-3</v>
      </c>
      <c r="L180" s="45">
        <v>1.06884524089703E-2</v>
      </c>
      <c r="M180" s="46">
        <v>7.0870875329229702E-3</v>
      </c>
      <c r="N180" s="59">
        <v>2.2923359228073301E-2</v>
      </c>
      <c r="O180" s="45">
        <v>2.5958667238360301E-2</v>
      </c>
      <c r="P180" s="45">
        <v>1.0613909549556801E-2</v>
      </c>
      <c r="Q180" s="45">
        <v>1.3928099121552601E-2</v>
      </c>
      <c r="R180" s="45">
        <v>2.1683984157520202E-2</v>
      </c>
      <c r="S180" s="46">
        <v>1.8436995061949599E-2</v>
      </c>
      <c r="T180" s="45">
        <v>3.7944286172997099E-3</v>
      </c>
      <c r="U180" s="45">
        <v>2.6985702117475498E-2</v>
      </c>
      <c r="V180" s="45">
        <v>9.1961050864197997E-3</v>
      </c>
      <c r="W180" s="45">
        <v>2.9373062586515598E-2</v>
      </c>
      <c r="X180" s="45">
        <v>1.4221811454275901E-2</v>
      </c>
      <c r="Y180" s="46">
        <v>2.03248668999875E-3</v>
      </c>
    </row>
    <row r="181" spans="1:25">
      <c r="A181" s="53" t="s">
        <v>1457</v>
      </c>
      <c r="B181" s="59">
        <v>1.4363578826645801E-2</v>
      </c>
      <c r="C181" s="45">
        <v>1.10996084821502E-2</v>
      </c>
      <c r="D181" s="45">
        <v>1.2773638033829899E-2</v>
      </c>
      <c r="E181" s="45">
        <v>8.6486548096000697E-3</v>
      </c>
      <c r="F181" s="45">
        <v>2.0049537137519099E-2</v>
      </c>
      <c r="G181" s="46">
        <v>6.8384107401734803E-3</v>
      </c>
      <c r="H181" s="59">
        <v>5.47637726524473E-3</v>
      </c>
      <c r="I181" s="45">
        <v>9.2782079224744303E-3</v>
      </c>
      <c r="J181" s="45">
        <v>6.2068513452191395E-4</v>
      </c>
      <c r="K181" s="45">
        <v>1.0547495932425601E-2</v>
      </c>
      <c r="L181" s="45">
        <v>1.8189303444812701E-2</v>
      </c>
      <c r="M181" s="46">
        <v>9.1189729831522397E-3</v>
      </c>
      <c r="N181" s="59">
        <v>1.8661867699055999E-3</v>
      </c>
      <c r="O181" s="45">
        <v>2.3454342151279601E-3</v>
      </c>
      <c r="P181" s="45">
        <v>4.4203266665207904E-3</v>
      </c>
      <c r="Q181" s="45">
        <v>2.90806991759744E-3</v>
      </c>
      <c r="R181" s="45">
        <v>2.73652505231468E-3</v>
      </c>
      <c r="S181" s="46">
        <v>1.5448709904104E-3</v>
      </c>
      <c r="T181" s="45">
        <v>6.9615189535508402E-4</v>
      </c>
      <c r="U181" s="45">
        <v>5.7863721665790701E-4</v>
      </c>
      <c r="V181" s="45">
        <v>4.4518254689840699E-3</v>
      </c>
      <c r="W181" s="45">
        <v>1.7886912659130299E-3</v>
      </c>
      <c r="X181" s="45">
        <v>2.2734012628803299E-3</v>
      </c>
      <c r="Y181" s="46">
        <v>1.0245441212769499E-2</v>
      </c>
    </row>
    <row r="182" spans="1:25">
      <c r="A182" s="53" t="s">
        <v>1458</v>
      </c>
      <c r="B182" s="59">
        <v>2.5960848387255101E-2</v>
      </c>
      <c r="C182" s="45">
        <v>7.2937143407257998E-3</v>
      </c>
      <c r="D182" s="45">
        <v>1.38639991307702E-2</v>
      </c>
      <c r="E182" s="45">
        <v>2.8806767386275901E-2</v>
      </c>
      <c r="F182" s="45">
        <v>2.0568368348103501E-2</v>
      </c>
      <c r="G182" s="46">
        <v>2.4475485248989001E-2</v>
      </c>
      <c r="H182" s="59">
        <v>2.1202450130297298E-5</v>
      </c>
      <c r="I182" s="45">
        <v>1.3675635950008701E-4</v>
      </c>
      <c r="J182" s="45">
        <v>2.2291914971410399E-5</v>
      </c>
      <c r="K182" s="45">
        <v>2.7412989694164398E-2</v>
      </c>
      <c r="L182" s="45">
        <v>1.31304061974467E-2</v>
      </c>
      <c r="M182" s="46">
        <v>6.0297916775329304E-4</v>
      </c>
      <c r="N182" s="59">
        <v>3.2598393804098E-2</v>
      </c>
      <c r="O182" s="45">
        <v>4.9938537515399296E-3</v>
      </c>
      <c r="P182" s="45">
        <v>7.7957630506932003E-3</v>
      </c>
      <c r="Q182" s="45">
        <v>7.2451611264062899E-3</v>
      </c>
      <c r="R182" s="45">
        <v>5.7252626638012501E-3</v>
      </c>
      <c r="S182" s="46">
        <v>1.3169164112727699E-2</v>
      </c>
      <c r="T182" s="45">
        <v>4.3738387867130898E-2</v>
      </c>
      <c r="U182" s="45">
        <v>4.5294667764361099E-2</v>
      </c>
      <c r="V182" s="45">
        <v>1.9424214404506E-2</v>
      </c>
      <c r="W182" s="45">
        <v>3.03345112199041E-2</v>
      </c>
      <c r="X182" s="45">
        <v>2.6404477518806299E-2</v>
      </c>
      <c r="Y182" s="46">
        <v>2.20803918994712E-2</v>
      </c>
    </row>
    <row r="183" spans="1:25">
      <c r="A183" s="53" t="s">
        <v>1459</v>
      </c>
      <c r="B183" s="59">
        <v>4.0672838452302101E-2</v>
      </c>
      <c r="C183" s="45">
        <v>2.3066154578890299E-2</v>
      </c>
      <c r="D183" s="45">
        <v>4.5088642891522097E-2</v>
      </c>
      <c r="E183" s="45">
        <v>3.6475276365953699E-2</v>
      </c>
      <c r="F183" s="45">
        <v>3.8943648972499703E-2</v>
      </c>
      <c r="G183" s="46">
        <v>4.1380314475482002E-2</v>
      </c>
      <c r="H183" s="59">
        <v>2.2696225090039799E-2</v>
      </c>
      <c r="I183" s="45">
        <v>2.51719115081405E-2</v>
      </c>
      <c r="J183" s="45">
        <v>1.2548230976701E-2</v>
      </c>
      <c r="K183" s="45">
        <v>8.2555641486946996E-2</v>
      </c>
      <c r="L183" s="45">
        <v>3.2073514207533599E-2</v>
      </c>
      <c r="M183" s="46">
        <v>2.6240775721945799E-2</v>
      </c>
      <c r="N183" s="59">
        <v>4.5254831055382E-2</v>
      </c>
      <c r="O183" s="45">
        <v>3.57061333674773E-2</v>
      </c>
      <c r="P183" s="45">
        <v>2.6952626116820099E-2</v>
      </c>
      <c r="Q183" s="45">
        <v>2.6403196428753599E-2</v>
      </c>
      <c r="R183" s="45">
        <v>4.94699398357644E-2</v>
      </c>
      <c r="S183" s="46">
        <v>2.8672422638962199E-2</v>
      </c>
      <c r="T183" s="45">
        <v>4.5885930766423902E-2</v>
      </c>
      <c r="U183" s="45">
        <v>3.56505971236451E-2</v>
      </c>
      <c r="V183" s="45">
        <v>2.6795382164058301E-2</v>
      </c>
      <c r="W183" s="45">
        <v>1.6151216571390001E-2</v>
      </c>
      <c r="X183" s="45">
        <v>8.5822899850195006E-2</v>
      </c>
      <c r="Y183" s="46">
        <v>4.1028770205418202E-2</v>
      </c>
    </row>
    <row r="184" spans="1:25">
      <c r="A184" s="53" t="s">
        <v>1460</v>
      </c>
      <c r="B184" s="59">
        <v>2.96236684256071E-2</v>
      </c>
      <c r="C184" s="45">
        <v>1.43496205732947E-2</v>
      </c>
      <c r="D184" s="45">
        <v>1.80347774646854E-2</v>
      </c>
      <c r="E184" s="45">
        <v>2.0924542086224799E-2</v>
      </c>
      <c r="F184" s="45">
        <v>3.23625487299267E-2</v>
      </c>
      <c r="G184" s="46">
        <v>2.0387162010173199E-2</v>
      </c>
      <c r="H184" s="59">
        <v>2.2694968753414899E-2</v>
      </c>
      <c r="I184" s="45">
        <v>2.7991207084289999E-2</v>
      </c>
      <c r="J184" s="45">
        <v>2.6524483726321699E-2</v>
      </c>
      <c r="K184" s="45">
        <v>2.42843014643583E-2</v>
      </c>
      <c r="L184" s="45">
        <v>1.4265436482002999E-2</v>
      </c>
      <c r="M184" s="46">
        <v>3.3552157813075897E-2</v>
      </c>
      <c r="N184" s="59">
        <v>1.4179369142997699E-2</v>
      </c>
      <c r="O184" s="45">
        <v>1.0089369441068899E-2</v>
      </c>
      <c r="P184" s="45">
        <v>8.5073189796279099E-3</v>
      </c>
      <c r="Q184" s="45">
        <v>4.6538907288156397E-3</v>
      </c>
      <c r="R184" s="45">
        <v>1.6039440904736298E-2</v>
      </c>
      <c r="S184" s="46">
        <v>9.9806077231770103E-3</v>
      </c>
      <c r="T184" s="45">
        <v>1.5722137122063599E-2</v>
      </c>
      <c r="U184" s="45">
        <v>2.7129628025053501E-3</v>
      </c>
      <c r="V184" s="45">
        <v>1.6315660369738701E-2</v>
      </c>
      <c r="W184" s="45">
        <v>1.4474007916834499E-2</v>
      </c>
      <c r="X184" s="45">
        <v>1.7079180429849999E-2</v>
      </c>
      <c r="Y184" s="46">
        <v>1.59457025923498E-2</v>
      </c>
    </row>
    <row r="185" spans="1:25">
      <c r="A185" s="53" t="s">
        <v>1461</v>
      </c>
      <c r="B185" s="59">
        <v>1.13841816324008E-2</v>
      </c>
      <c r="C185" s="45">
        <v>8.3687892554781106E-3</v>
      </c>
      <c r="D185" s="45">
        <v>1.1251000347893701E-2</v>
      </c>
      <c r="E185" s="45">
        <v>1.1556840958127999E-2</v>
      </c>
      <c r="F185" s="45">
        <v>1.4958227908365099E-2</v>
      </c>
      <c r="G185" s="46">
        <v>1.14501287556797E-2</v>
      </c>
      <c r="H185" s="59">
        <v>8.5144624076607701E-3</v>
      </c>
      <c r="I185" s="45">
        <v>6.0707536144775998E-3</v>
      </c>
      <c r="J185" s="45">
        <v>7.17653012042508E-3</v>
      </c>
      <c r="K185" s="45">
        <v>1.34308784185234E-2</v>
      </c>
      <c r="L185" s="45">
        <v>1.3282226146967E-2</v>
      </c>
      <c r="M185" s="46">
        <v>7.0554628514834898E-3</v>
      </c>
      <c r="N185" s="59">
        <v>6.69742499191202E-3</v>
      </c>
      <c r="O185" s="45">
        <v>2.0653003404056702E-3</v>
      </c>
      <c r="P185" s="45">
        <v>3.0795344003475499E-3</v>
      </c>
      <c r="Q185" s="45">
        <v>3.5475128830564301E-3</v>
      </c>
      <c r="R185" s="45">
        <v>1.62697880456771E-3</v>
      </c>
      <c r="S185" s="46">
        <v>3.1869777533595199E-3</v>
      </c>
      <c r="T185" s="45">
        <v>1.6012181224403899E-2</v>
      </c>
      <c r="U185" s="45">
        <v>7.30550687071683E-3</v>
      </c>
      <c r="V185" s="45">
        <v>5.4051778428097297E-3</v>
      </c>
      <c r="W185" s="45">
        <v>7.1728551712729304E-3</v>
      </c>
      <c r="X185" s="45">
        <v>9.8746468098787604E-3</v>
      </c>
      <c r="Y185" s="46">
        <v>1.72421407298732E-2</v>
      </c>
    </row>
    <row r="186" spans="1:25">
      <c r="A186" s="53" t="s">
        <v>1462</v>
      </c>
      <c r="B186" s="59">
        <v>1.07987590587529E-2</v>
      </c>
      <c r="C186" s="45">
        <v>1.9310005920411899E-3</v>
      </c>
      <c r="D186" s="45">
        <v>1.2698735545342401E-3</v>
      </c>
      <c r="E186" s="45">
        <v>3.9687428010890197E-3</v>
      </c>
      <c r="F186" s="45">
        <v>1.52214455983138E-2</v>
      </c>
      <c r="G186" s="46">
        <v>5.2823273521214601E-5</v>
      </c>
      <c r="H186" s="59">
        <v>6.6575263931479703E-3</v>
      </c>
      <c r="I186" s="45">
        <v>4.5143239726352801E-5</v>
      </c>
      <c r="J186" s="45">
        <v>9.8664059280659594E-5</v>
      </c>
      <c r="K186" s="45">
        <v>2.4938295073596902E-5</v>
      </c>
      <c r="L186" s="45">
        <v>7.32056679449239E-5</v>
      </c>
      <c r="M186" s="46">
        <v>2.1892567278576801E-5</v>
      </c>
      <c r="N186" s="59">
        <v>3.7569670267833097E-5</v>
      </c>
      <c r="O186" s="45">
        <v>8.2980458310045495E-5</v>
      </c>
      <c r="P186" s="45">
        <v>4.77938988725813E-3</v>
      </c>
      <c r="Q186" s="45">
        <v>3.8305005730755103E-4</v>
      </c>
      <c r="R186" s="45">
        <v>3.2947301038894301E-3</v>
      </c>
      <c r="S186" s="46">
        <v>9.9273565980260402E-3</v>
      </c>
      <c r="T186" s="45">
        <v>3.4900577259094198E-5</v>
      </c>
      <c r="U186" s="45">
        <v>2.1540537373000599E-3</v>
      </c>
      <c r="V186" s="45">
        <v>5.5565955134239797E-3</v>
      </c>
      <c r="W186" s="45">
        <v>2.0814147823635499E-4</v>
      </c>
      <c r="X186" s="45">
        <v>1.53379775154892E-3</v>
      </c>
      <c r="Y186" s="46">
        <v>1.47866100357725E-4</v>
      </c>
    </row>
    <row r="187" spans="1:25">
      <c r="A187" s="53" t="s">
        <v>1463</v>
      </c>
      <c r="B187" s="59">
        <v>6.4556195715461404E-3</v>
      </c>
      <c r="C187" s="45">
        <v>2.92398840709769E-3</v>
      </c>
      <c r="D187" s="45">
        <v>8.2410623745163205E-4</v>
      </c>
      <c r="E187" s="45">
        <v>1.00004572599421E-2</v>
      </c>
      <c r="F187" s="45">
        <v>1.14537697157164E-2</v>
      </c>
      <c r="G187" s="46">
        <v>6.6157513632640096E-3</v>
      </c>
      <c r="H187" s="59">
        <v>2.0053694156496001E-3</v>
      </c>
      <c r="I187" s="45">
        <v>3.4400275809923897E-4</v>
      </c>
      <c r="J187" s="45">
        <v>2.1502872993206699E-4</v>
      </c>
      <c r="K187" s="45">
        <v>5.0971141166935002E-4</v>
      </c>
      <c r="L187" s="45">
        <v>8.6330560149947798E-3</v>
      </c>
      <c r="M187" s="46">
        <v>2.6399351942483999E-3</v>
      </c>
      <c r="N187" s="59">
        <v>1.2446534185076099E-3</v>
      </c>
      <c r="O187" s="45">
        <v>2.14249889722299E-3</v>
      </c>
      <c r="P187" s="45">
        <v>5.2225330375424697E-3</v>
      </c>
      <c r="Q187" s="45">
        <v>3.9313761005174697E-3</v>
      </c>
      <c r="R187" s="45">
        <v>1.0119321125073399E-3</v>
      </c>
      <c r="S187" s="46">
        <v>1.0671272608551499E-3</v>
      </c>
      <c r="T187" s="45">
        <v>4.9691150959699096E-4</v>
      </c>
      <c r="U187" s="45">
        <v>3.9944537477997703E-4</v>
      </c>
      <c r="V187" s="45">
        <v>2.4809751165272699E-4</v>
      </c>
      <c r="W187" s="45">
        <v>2.30328995250218E-3</v>
      </c>
      <c r="X187" s="45">
        <v>1.5854173762043799E-3</v>
      </c>
      <c r="Y187" s="46">
        <v>6.1855395110170497E-4</v>
      </c>
    </row>
    <row r="188" spans="1:25">
      <c r="A188" s="53" t="s">
        <v>1464</v>
      </c>
      <c r="B188" s="59">
        <v>1.03393497566399E-4</v>
      </c>
      <c r="C188" s="45">
        <v>4.6502037174681201E-4</v>
      </c>
      <c r="D188" s="45">
        <v>8.2755215028878997E-5</v>
      </c>
      <c r="E188" s="45">
        <v>4.95298691840955E-4</v>
      </c>
      <c r="F188" s="45">
        <v>3.04470784197619E-4</v>
      </c>
      <c r="G188" s="46">
        <v>5.8833782366757804E-3</v>
      </c>
      <c r="H188" s="59">
        <v>7.68594056822522E-4</v>
      </c>
      <c r="I188" s="45">
        <v>1.83176139718427E-4</v>
      </c>
      <c r="J188" s="45">
        <v>1.9015912887700601E-4</v>
      </c>
      <c r="K188" s="45">
        <v>9.1510950219405598E-4</v>
      </c>
      <c r="L188" s="45">
        <v>1.21129372586922E-3</v>
      </c>
      <c r="M188" s="46">
        <v>1.13973592691151E-4</v>
      </c>
      <c r="N188" s="59">
        <v>8.8663689331865299E-4</v>
      </c>
      <c r="O188" s="45">
        <v>1.0362378804733301E-3</v>
      </c>
      <c r="P188" s="45">
        <v>1.5018524848128099E-4</v>
      </c>
      <c r="Q188" s="45">
        <v>1.4116551285840401E-3</v>
      </c>
      <c r="R188" s="45">
        <v>6.5784823477159598E-4</v>
      </c>
      <c r="S188" s="46">
        <v>3.1622449893807899E-4</v>
      </c>
      <c r="T188" s="45">
        <v>3.4924777015857202E-4</v>
      </c>
      <c r="U188" s="45">
        <v>2.1952162810052302E-3</v>
      </c>
      <c r="V188" s="45">
        <v>2.5021109110760602E-4</v>
      </c>
      <c r="W188" s="45">
        <v>6.6876718281257499E-4</v>
      </c>
      <c r="X188" s="45">
        <v>1.13367527611651E-4</v>
      </c>
      <c r="Y188" s="46">
        <v>5.5352897570918403E-3</v>
      </c>
    </row>
    <row r="189" spans="1:25">
      <c r="A189" s="55" t="s">
        <v>1465</v>
      </c>
      <c r="B189" s="61">
        <v>3.7521721842996999E-3</v>
      </c>
      <c r="C189" s="49">
        <v>1.9697606749721299E-3</v>
      </c>
      <c r="D189" s="49">
        <v>3.74347182495659E-3</v>
      </c>
      <c r="E189" s="49">
        <v>6.3065560954820802E-3</v>
      </c>
      <c r="F189" s="49">
        <v>4.2873617795733798E-3</v>
      </c>
      <c r="G189" s="50">
        <v>1.27700379336272E-2</v>
      </c>
      <c r="H189" s="61">
        <v>1.7730786133029999E-3</v>
      </c>
      <c r="I189" s="49">
        <v>1.8001290812050901E-3</v>
      </c>
      <c r="J189" s="49">
        <v>4.0523014409462498E-4</v>
      </c>
      <c r="K189" s="49">
        <v>7.2962369393109001E-3</v>
      </c>
      <c r="L189" s="49">
        <v>3.6161804074478499E-3</v>
      </c>
      <c r="M189" s="50">
        <v>5.77724578834107E-4</v>
      </c>
      <c r="N189" s="61">
        <v>6.6335430248195002E-3</v>
      </c>
      <c r="O189" s="49">
        <v>2.2311992048533401E-3</v>
      </c>
      <c r="P189" s="49">
        <v>3.31544247726607E-3</v>
      </c>
      <c r="Q189" s="49">
        <v>4.8105407399458896E-3</v>
      </c>
      <c r="R189" s="49">
        <v>2.9344159555712199E-3</v>
      </c>
      <c r="S189" s="50">
        <v>2.9285431891143202E-3</v>
      </c>
      <c r="T189" s="49">
        <v>1.3833478729877999E-3</v>
      </c>
      <c r="U189" s="49">
        <v>3.1363760327834801E-3</v>
      </c>
      <c r="V189" s="49">
        <v>2.7272797564425002E-3</v>
      </c>
      <c r="W189" s="49">
        <v>3.69296235064217E-3</v>
      </c>
      <c r="X189" s="49">
        <v>1.3792309734630801E-3</v>
      </c>
      <c r="Y189" s="50">
        <v>2.0351355153244901E-3</v>
      </c>
    </row>
  </sheetData>
  <sortState xmlns:xlrd2="http://schemas.microsoft.com/office/spreadsheetml/2017/richdata2" ref="AB4:GB192">
    <sortCondition ref="AB3:AB192"/>
  </sortState>
  <mergeCells count="4">
    <mergeCell ref="B2:G2"/>
    <mergeCell ref="H2:M2"/>
    <mergeCell ref="N2:S2"/>
    <mergeCell ref="T2:Y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F19EB-77F9-4494-8EA8-62EA0B4D21D5}">
  <dimension ref="A1:M200"/>
  <sheetViews>
    <sheetView zoomScaleNormal="100" workbookViewId="0"/>
  </sheetViews>
  <sheetFormatPr defaultColWidth="9" defaultRowHeight="14.5"/>
  <cols>
    <col min="1" max="1" width="20.83203125" style="3" customWidth="1"/>
    <col min="2" max="16384" width="9" style="3"/>
  </cols>
  <sheetData>
    <row r="1" spans="1:13">
      <c r="A1" s="4" t="s">
        <v>4356</v>
      </c>
    </row>
    <row r="2" spans="1:13">
      <c r="A2" s="111" t="s">
        <v>1281</v>
      </c>
      <c r="B2" s="108" t="s">
        <v>1466</v>
      </c>
      <c r="C2" s="109"/>
      <c r="D2" s="109"/>
      <c r="E2" s="109"/>
      <c r="F2" s="109"/>
      <c r="G2" s="110"/>
      <c r="H2" s="109" t="s">
        <v>1467</v>
      </c>
      <c r="I2" s="109"/>
      <c r="J2" s="109"/>
      <c r="K2" s="109"/>
      <c r="L2" s="109"/>
      <c r="M2" s="110"/>
    </row>
    <row r="3" spans="1:13">
      <c r="A3" s="112"/>
      <c r="B3" s="72" t="s">
        <v>272</v>
      </c>
      <c r="C3" s="73" t="s">
        <v>273</v>
      </c>
      <c r="D3" s="73" t="s">
        <v>516</v>
      </c>
      <c r="E3" s="73" t="s">
        <v>517</v>
      </c>
      <c r="F3" s="73" t="s">
        <v>274</v>
      </c>
      <c r="G3" s="74" t="s">
        <v>518</v>
      </c>
      <c r="H3" s="73" t="s">
        <v>271</v>
      </c>
      <c r="I3" s="73" t="s">
        <v>270</v>
      </c>
      <c r="J3" s="73" t="s">
        <v>516</v>
      </c>
      <c r="K3" s="73" t="s">
        <v>517</v>
      </c>
      <c r="L3" s="73" t="s">
        <v>274</v>
      </c>
      <c r="M3" s="74" t="s">
        <v>518</v>
      </c>
    </row>
    <row r="4" spans="1:13">
      <c r="A4" s="96" t="s">
        <v>110</v>
      </c>
      <c r="B4" s="69">
        <v>1.47934608624788E-2</v>
      </c>
      <c r="C4" s="63">
        <v>1.3177728070217099E-2</v>
      </c>
      <c r="D4" s="63">
        <v>1.1226108767499501</v>
      </c>
      <c r="E4" s="63">
        <v>0.16685794246094099</v>
      </c>
      <c r="F4" s="63">
        <v>0.57517353192019705</v>
      </c>
      <c r="G4" s="64" t="s">
        <v>1282</v>
      </c>
      <c r="H4" s="63">
        <v>2.9877324299826299E-2</v>
      </c>
      <c r="I4" s="63">
        <v>1.3499103148883E-2</v>
      </c>
      <c r="J4" s="63">
        <v>2.2132821692157001</v>
      </c>
      <c r="K4" s="63">
        <v>1.1461873906679301</v>
      </c>
      <c r="L4" s="63">
        <v>3.06389879377033E-2</v>
      </c>
      <c r="M4" s="64" t="s">
        <v>867</v>
      </c>
    </row>
    <row r="5" spans="1:13">
      <c r="A5" s="96" t="s">
        <v>41</v>
      </c>
      <c r="B5" s="69">
        <v>0.46455973817632901</v>
      </c>
      <c r="C5" s="63">
        <v>0.49008429783074298</v>
      </c>
      <c r="D5" s="63">
        <v>0.94791802192522201</v>
      </c>
      <c r="E5" s="63">
        <v>-7.7165797869202898E-2</v>
      </c>
      <c r="F5" s="63">
        <v>0.378477593244679</v>
      </c>
      <c r="G5" s="64" t="s">
        <v>1282</v>
      </c>
      <c r="H5" s="63">
        <v>0.50770739529390496</v>
      </c>
      <c r="I5" s="63">
        <v>0.42257336802110201</v>
      </c>
      <c r="J5" s="63">
        <v>1.20146567132586</v>
      </c>
      <c r="K5" s="63">
        <v>0.264795427897274</v>
      </c>
      <c r="L5" s="63">
        <v>2.02405705770775E-2</v>
      </c>
      <c r="M5" s="64" t="s">
        <v>867</v>
      </c>
    </row>
    <row r="6" spans="1:13">
      <c r="A6" s="96" t="s">
        <v>192</v>
      </c>
      <c r="B6" s="69">
        <v>1.5391672658233301E-3</v>
      </c>
      <c r="C6" s="63">
        <v>4.24822428464665E-4</v>
      </c>
      <c r="D6" s="63">
        <v>3.6230838173633502</v>
      </c>
      <c r="E6" s="63">
        <v>1.8572181818595701</v>
      </c>
      <c r="F6" s="63">
        <v>0.68892055580446099</v>
      </c>
      <c r="G6" s="64" t="s">
        <v>1282</v>
      </c>
      <c r="H6" s="63">
        <v>1.85170793627067E-4</v>
      </c>
      <c r="I6" s="63">
        <v>6.7292591099446096E-4</v>
      </c>
      <c r="J6" s="63">
        <v>0.27517263134275599</v>
      </c>
      <c r="K6" s="63">
        <v>-1.8615911080943901</v>
      </c>
      <c r="L6" s="63">
        <v>6.5552161165502595E-2</v>
      </c>
      <c r="M6" s="64" t="s">
        <v>1282</v>
      </c>
    </row>
    <row r="7" spans="1:13">
      <c r="A7" s="96" t="s">
        <v>519</v>
      </c>
      <c r="B7" s="69">
        <v>2.9389820352956498E-3</v>
      </c>
      <c r="C7" s="63">
        <v>1.25968375291392E-4</v>
      </c>
      <c r="D7" s="63">
        <v>23.3311101178938</v>
      </c>
      <c r="E7" s="63">
        <v>4.5441830487365902</v>
      </c>
      <c r="F7" s="63">
        <v>5.0748680979402503E-3</v>
      </c>
      <c r="G7" s="64" t="s">
        <v>867</v>
      </c>
      <c r="H7" s="63">
        <v>3.6197845443756098E-4</v>
      </c>
      <c r="I7" s="63">
        <v>1.12652424337067E-3</v>
      </c>
      <c r="J7" s="63">
        <v>0.32132327073094002</v>
      </c>
      <c r="K7" s="63">
        <v>-1.6379026280761499</v>
      </c>
      <c r="L7" s="63">
        <v>0.17348546832147799</v>
      </c>
      <c r="M7" s="64" t="s">
        <v>1282</v>
      </c>
    </row>
    <row r="8" spans="1:13">
      <c r="A8" s="96" t="s">
        <v>226</v>
      </c>
      <c r="B8" s="69">
        <v>3.7170646747372998E-3</v>
      </c>
      <c r="C8" s="63">
        <v>4.5760076564735196E-3</v>
      </c>
      <c r="D8" s="63">
        <v>0.81229424288198004</v>
      </c>
      <c r="E8" s="63">
        <v>-0.299925675540824</v>
      </c>
      <c r="F8" s="63">
        <v>0.47116999849005597</v>
      </c>
      <c r="G8" s="64" t="s">
        <v>1282</v>
      </c>
      <c r="H8" s="63">
        <v>3.4799440298375599E-3</v>
      </c>
      <c r="I8" s="63">
        <v>5.1066107198965002E-3</v>
      </c>
      <c r="J8" s="63">
        <v>0.68145864658900301</v>
      </c>
      <c r="K8" s="63">
        <v>-0.553301983229052</v>
      </c>
      <c r="L8" s="63">
        <v>0.93618629347305904</v>
      </c>
      <c r="M8" s="64" t="s">
        <v>1282</v>
      </c>
    </row>
    <row r="9" spans="1:13">
      <c r="A9" s="96" t="s">
        <v>58</v>
      </c>
      <c r="B9" s="69">
        <v>1.0236300174255201E-2</v>
      </c>
      <c r="C9" s="63">
        <v>1.9630113774428901E-2</v>
      </c>
      <c r="D9" s="63">
        <v>0.52145903441423103</v>
      </c>
      <c r="E9" s="63">
        <v>-0.93937417516023802</v>
      </c>
      <c r="F9" s="63">
        <v>9.2695802557812595E-2</v>
      </c>
      <c r="G9" s="64" t="s">
        <v>1282</v>
      </c>
      <c r="H9" s="63">
        <v>1.2228932154006099E-2</v>
      </c>
      <c r="I9" s="63">
        <v>1.89542833412366E-2</v>
      </c>
      <c r="J9" s="63">
        <v>0.64518040243711505</v>
      </c>
      <c r="K9" s="63">
        <v>-0.63222547805559903</v>
      </c>
      <c r="L9" s="63">
        <v>3.06389879377033E-2</v>
      </c>
      <c r="M9" s="64" t="s">
        <v>868</v>
      </c>
    </row>
    <row r="10" spans="1:13">
      <c r="A10" s="96" t="s">
        <v>75</v>
      </c>
      <c r="B10" s="69">
        <v>7.4441046986758394E-2</v>
      </c>
      <c r="C10" s="63">
        <v>7.0916611618865796E-2</v>
      </c>
      <c r="D10" s="63">
        <v>1.04969830463467</v>
      </c>
      <c r="E10" s="63">
        <v>6.9974740319971598E-2</v>
      </c>
      <c r="F10" s="63">
        <v>0.57517353192019705</v>
      </c>
      <c r="G10" s="64" t="s">
        <v>1282</v>
      </c>
      <c r="H10" s="63">
        <v>9.1596047217536794E-2</v>
      </c>
      <c r="I10" s="63">
        <v>6.8822325270659401E-2</v>
      </c>
      <c r="J10" s="63">
        <v>1.3309060229702301</v>
      </c>
      <c r="K10" s="63">
        <v>0.41240870424646803</v>
      </c>
      <c r="L10" s="63">
        <v>0.17348546832147799</v>
      </c>
      <c r="M10" s="64" t="s">
        <v>1282</v>
      </c>
    </row>
    <row r="11" spans="1:13">
      <c r="A11" s="96" t="s">
        <v>47</v>
      </c>
      <c r="B11" s="69">
        <v>0.38272415903444301</v>
      </c>
      <c r="C11" s="63">
        <v>0.39359878131360099</v>
      </c>
      <c r="D11" s="63">
        <v>0.97237130094035196</v>
      </c>
      <c r="E11" s="63">
        <v>-4.0420781325363697E-2</v>
      </c>
      <c r="F11" s="63">
        <v>1</v>
      </c>
      <c r="G11" s="64" t="s">
        <v>1282</v>
      </c>
      <c r="H11" s="63">
        <v>0.31878639656029401</v>
      </c>
      <c r="I11" s="63">
        <v>0.461903756199881</v>
      </c>
      <c r="J11" s="63">
        <v>0.69015761894420402</v>
      </c>
      <c r="K11" s="63">
        <v>-0.53500221111148905</v>
      </c>
      <c r="L11" s="63">
        <v>2.02405705770775E-2</v>
      </c>
      <c r="M11" s="64" t="s">
        <v>868</v>
      </c>
    </row>
    <row r="12" spans="1:13">
      <c r="A12" s="96" t="s">
        <v>140</v>
      </c>
      <c r="B12" s="69">
        <v>4.2889551195810303E-2</v>
      </c>
      <c r="C12" s="63">
        <v>3.7362531224276398E-3</v>
      </c>
      <c r="D12" s="63">
        <v>11.479294841764601</v>
      </c>
      <c r="E12" s="63">
        <v>3.5209621167323899</v>
      </c>
      <c r="F12" s="63">
        <v>1</v>
      </c>
      <c r="G12" s="64" t="s">
        <v>1282</v>
      </c>
      <c r="H12" s="63">
        <v>1.19704055778524E-2</v>
      </c>
      <c r="I12" s="63">
        <v>4.35133635812689E-3</v>
      </c>
      <c r="J12" s="63">
        <v>2.75097225143158</v>
      </c>
      <c r="K12" s="63">
        <v>1.4599415875189199</v>
      </c>
      <c r="L12" s="63">
        <v>4.53275620779722E-2</v>
      </c>
      <c r="M12" s="64" t="s">
        <v>867</v>
      </c>
    </row>
    <row r="13" spans="1:13">
      <c r="A13" s="96" t="s">
        <v>165</v>
      </c>
      <c r="B13" s="69">
        <v>2.1605295940683002E-3</v>
      </c>
      <c r="C13" s="63">
        <v>3.7294158094877202E-3</v>
      </c>
      <c r="D13" s="63">
        <v>0.57932118713388303</v>
      </c>
      <c r="E13" s="63">
        <v>-0.78756466617311804</v>
      </c>
      <c r="F13" s="63">
        <v>0.378477593244679</v>
      </c>
      <c r="G13" s="64" t="s">
        <v>1282</v>
      </c>
      <c r="H13" s="63">
        <v>2.38064056186773E-2</v>
      </c>
      <c r="I13" s="63">
        <v>2.9897667858493401E-3</v>
      </c>
      <c r="J13" s="63">
        <v>7.9626296376539196</v>
      </c>
      <c r="K13" s="63">
        <v>2.99324495573038</v>
      </c>
      <c r="L13" s="63">
        <v>0.128205275030392</v>
      </c>
      <c r="M13" s="64" t="s">
        <v>1282</v>
      </c>
    </row>
    <row r="14" spans="1:13">
      <c r="A14" s="96" t="s">
        <v>523</v>
      </c>
      <c r="B14" s="69">
        <v>8.0219015466866203E-2</v>
      </c>
      <c r="C14" s="63">
        <v>3.9083442810405999E-3</v>
      </c>
      <c r="D14" s="63">
        <v>20.525063735047301</v>
      </c>
      <c r="E14" s="63">
        <v>4.3593147967975803</v>
      </c>
      <c r="F14" s="63">
        <v>1.3065226764425999E-2</v>
      </c>
      <c r="G14" s="64" t="s">
        <v>867</v>
      </c>
      <c r="H14" s="63">
        <v>1.8678307916512701E-2</v>
      </c>
      <c r="I14" s="63">
        <v>5.2908875563040898E-3</v>
      </c>
      <c r="J14" s="63">
        <v>3.5302787514842402</v>
      </c>
      <c r="K14" s="63">
        <v>1.8197821034699599</v>
      </c>
      <c r="L14" s="63">
        <v>9.2695802557812595E-2</v>
      </c>
      <c r="M14" s="64" t="s">
        <v>1282</v>
      </c>
    </row>
    <row r="15" spans="1:13">
      <c r="A15" s="96" t="s">
        <v>168</v>
      </c>
      <c r="B15" s="69">
        <v>2.1605295940683002E-3</v>
      </c>
      <c r="C15" s="63">
        <v>3.7294158094877202E-3</v>
      </c>
      <c r="D15" s="63">
        <v>0.57932118713388303</v>
      </c>
      <c r="E15" s="63">
        <v>-0.78756466617311804</v>
      </c>
      <c r="F15" s="63">
        <v>0.378477593244679</v>
      </c>
      <c r="G15" s="64" t="s">
        <v>1282</v>
      </c>
      <c r="H15" s="63">
        <v>2.38064056186773E-2</v>
      </c>
      <c r="I15" s="63">
        <v>2.9897667858493401E-3</v>
      </c>
      <c r="J15" s="63">
        <v>7.9626296376539196</v>
      </c>
      <c r="K15" s="63">
        <v>2.99324495573038</v>
      </c>
      <c r="L15" s="63">
        <v>0.128205275030392</v>
      </c>
      <c r="M15" s="64" t="s">
        <v>1282</v>
      </c>
    </row>
    <row r="16" spans="1:13">
      <c r="A16" s="96" t="s">
        <v>96</v>
      </c>
      <c r="B16" s="69">
        <v>5.2450736845190301E-4</v>
      </c>
      <c r="C16" s="63">
        <v>3.69961230404013E-3</v>
      </c>
      <c r="D16" s="63">
        <v>0.141773603650069</v>
      </c>
      <c r="E16" s="63">
        <v>-2.8183391478395001</v>
      </c>
      <c r="F16" s="63">
        <v>9.2695802557812595E-2</v>
      </c>
      <c r="G16" s="64" t="s">
        <v>1282</v>
      </c>
      <c r="H16" s="63">
        <v>1.27911262985252E-3</v>
      </c>
      <c r="I16" s="63">
        <v>7.0912204650198096E-3</v>
      </c>
      <c r="J16" s="63">
        <v>0.18037975778108101</v>
      </c>
      <c r="K16" s="63">
        <v>-2.47089064646807</v>
      </c>
      <c r="L16" s="63">
        <v>1.3065226764425999E-2</v>
      </c>
      <c r="M16" s="64" t="s">
        <v>868</v>
      </c>
    </row>
    <row r="17" spans="1:13">
      <c r="A17" s="96" t="s">
        <v>113</v>
      </c>
      <c r="B17" s="69">
        <v>2.1263811388878701E-3</v>
      </c>
      <c r="C17" s="63">
        <v>3.86710151841745E-3</v>
      </c>
      <c r="D17" s="63">
        <v>0.54986431795513302</v>
      </c>
      <c r="E17" s="63">
        <v>-0.86285242527225803</v>
      </c>
      <c r="F17" s="63">
        <v>0.128205275030392</v>
      </c>
      <c r="G17" s="64" t="s">
        <v>1282</v>
      </c>
      <c r="H17" s="63">
        <v>1.3782782191273799E-2</v>
      </c>
      <c r="I17" s="63">
        <v>3.1605196777392099E-3</v>
      </c>
      <c r="J17" s="63">
        <v>4.3609227584790604</v>
      </c>
      <c r="K17" s="63">
        <v>2.1246334373477298</v>
      </c>
      <c r="L17" s="63">
        <v>8.2390188257246404E-3</v>
      </c>
      <c r="M17" s="64" t="s">
        <v>867</v>
      </c>
    </row>
    <row r="18" spans="1:13">
      <c r="A18" s="96" t="s">
        <v>524</v>
      </c>
      <c r="B18" s="69">
        <v>6.2840368701344906E-2</v>
      </c>
      <c r="C18" s="63">
        <v>1.7068534273375E-2</v>
      </c>
      <c r="D18" s="63">
        <v>3.6816499703415499</v>
      </c>
      <c r="E18" s="63">
        <v>1.8803524702355601</v>
      </c>
      <c r="F18" s="63">
        <v>3.06389879377033E-2</v>
      </c>
      <c r="G18" s="64" t="s">
        <v>867</v>
      </c>
      <c r="H18" s="63">
        <v>2.04984887718908E-2</v>
      </c>
      <c r="I18" s="63">
        <v>2.31403597491977E-2</v>
      </c>
      <c r="J18" s="63">
        <v>0.88583276120422105</v>
      </c>
      <c r="K18" s="63">
        <v>-0.174893740751906</v>
      </c>
      <c r="L18" s="63">
        <v>0.93618629347305904</v>
      </c>
      <c r="M18" s="64" t="s">
        <v>1282</v>
      </c>
    </row>
    <row r="19" spans="1:13">
      <c r="A19" s="96" t="s">
        <v>157</v>
      </c>
      <c r="B19" s="69">
        <v>3.5355610991891998E-3</v>
      </c>
      <c r="C19" s="63">
        <v>3.6207660218983101E-3</v>
      </c>
      <c r="D19" s="63">
        <v>0.97646770816070705</v>
      </c>
      <c r="E19" s="63">
        <v>-3.43557599885293E-2</v>
      </c>
      <c r="F19" s="63">
        <v>0.378477593244679</v>
      </c>
      <c r="G19" s="64" t="s">
        <v>1282</v>
      </c>
      <c r="H19" s="63">
        <v>1.02860974664924E-2</v>
      </c>
      <c r="I19" s="63">
        <v>5.80780659154914E-3</v>
      </c>
      <c r="J19" s="63">
        <v>1.77108126869437</v>
      </c>
      <c r="K19" s="63">
        <v>0.82463041381331903</v>
      </c>
      <c r="L19" s="63">
        <v>6.5552161165502595E-2</v>
      </c>
      <c r="M19" s="64" t="s">
        <v>1282</v>
      </c>
    </row>
    <row r="20" spans="1:13">
      <c r="A20" s="96" t="s">
        <v>520</v>
      </c>
      <c r="B20" s="69">
        <v>6.4052559747456198E-4</v>
      </c>
      <c r="C20" s="63">
        <v>3.1884163122186501E-3</v>
      </c>
      <c r="D20" s="63">
        <v>0.20089145668335101</v>
      </c>
      <c r="E20" s="63">
        <v>-2.31551188304433</v>
      </c>
      <c r="F20" s="63">
        <v>5.0748680979402503E-3</v>
      </c>
      <c r="G20" s="64" t="s">
        <v>868</v>
      </c>
      <c r="H20" s="63">
        <v>1.0984409669800599E-2</v>
      </c>
      <c r="I20" s="63">
        <v>2.4842326416950099E-3</v>
      </c>
      <c r="J20" s="63">
        <v>4.4216509699775202</v>
      </c>
      <c r="K20" s="63">
        <v>2.14458514823056</v>
      </c>
      <c r="L20" s="63">
        <v>1.3065226764425999E-2</v>
      </c>
      <c r="M20" s="64" t="s">
        <v>867</v>
      </c>
    </row>
    <row r="21" spans="1:13">
      <c r="A21" s="96" t="s">
        <v>219</v>
      </c>
      <c r="B21" s="69">
        <v>5.0980545260990095E-4</v>
      </c>
      <c r="C21" s="63">
        <v>5.2106154706935603E-4</v>
      </c>
      <c r="D21" s="63">
        <v>0.97839776409761403</v>
      </c>
      <c r="E21" s="63">
        <v>-3.1506987965000198E-2</v>
      </c>
      <c r="F21" s="63">
        <v>0.47116999849005597</v>
      </c>
      <c r="G21" s="64" t="s">
        <v>1282</v>
      </c>
      <c r="H21" s="63">
        <v>1.4267090088813401E-3</v>
      </c>
      <c r="I21" s="63">
        <v>3.9955439998711102E-3</v>
      </c>
      <c r="J21" s="63">
        <v>0.357075033819515</v>
      </c>
      <c r="K21" s="63">
        <v>-1.48570082863051</v>
      </c>
      <c r="L21" s="63">
        <v>0.47116999849005597</v>
      </c>
      <c r="M21" s="64" t="s">
        <v>1282</v>
      </c>
    </row>
    <row r="22" spans="1:13">
      <c r="A22" s="96" t="s">
        <v>525</v>
      </c>
      <c r="B22" s="69">
        <v>2.4271894123790599E-3</v>
      </c>
      <c r="C22" s="63">
        <v>1.28856857531586E-4</v>
      </c>
      <c r="D22" s="63">
        <v>18.836323179650002</v>
      </c>
      <c r="E22" s="63">
        <v>4.2354454755403097</v>
      </c>
      <c r="F22" s="63">
        <v>1.3065226764425999E-2</v>
      </c>
      <c r="G22" s="64" t="s">
        <v>867</v>
      </c>
      <c r="H22" s="63">
        <v>5.6700731974167E-4</v>
      </c>
      <c r="I22" s="63">
        <v>2.45300200382609E-4</v>
      </c>
      <c r="J22" s="63">
        <v>2.3114833125177898</v>
      </c>
      <c r="K22" s="63">
        <v>1.2088189472441</v>
      </c>
      <c r="L22" s="63">
        <v>0.128205275030392</v>
      </c>
      <c r="M22" s="64" t="s">
        <v>1282</v>
      </c>
    </row>
    <row r="23" spans="1:13">
      <c r="A23" s="96" t="s">
        <v>84</v>
      </c>
      <c r="B23" s="69">
        <v>3.8382732611454702E-2</v>
      </c>
      <c r="C23" s="63">
        <v>3.94018282909488E-3</v>
      </c>
      <c r="D23" s="63">
        <v>9.7413582760756707</v>
      </c>
      <c r="E23" s="63">
        <v>3.2841229470033402</v>
      </c>
      <c r="F23" s="63">
        <v>6.5552161165502595E-2</v>
      </c>
      <c r="G23" s="64" t="s">
        <v>1282</v>
      </c>
      <c r="H23" s="63">
        <v>7.4965438226202103E-3</v>
      </c>
      <c r="I23" s="63">
        <v>4.0650692172312097E-3</v>
      </c>
      <c r="J23" s="63">
        <v>1.84413682080578</v>
      </c>
      <c r="K23" s="63">
        <v>0.88294569664326505</v>
      </c>
      <c r="L23" s="63">
        <v>0.93618629347305904</v>
      </c>
      <c r="M23" s="64" t="s">
        <v>1282</v>
      </c>
    </row>
    <row r="24" spans="1:13">
      <c r="A24" s="96" t="s">
        <v>195</v>
      </c>
      <c r="B24" s="69">
        <v>1.5391672658233301E-3</v>
      </c>
      <c r="C24" s="63">
        <v>4.24822428464665E-4</v>
      </c>
      <c r="D24" s="63">
        <v>3.6230838173633502</v>
      </c>
      <c r="E24" s="63">
        <v>1.8572181818595701</v>
      </c>
      <c r="F24" s="63">
        <v>0.68892055580446099</v>
      </c>
      <c r="G24" s="64" t="s">
        <v>1282</v>
      </c>
      <c r="H24" s="63">
        <v>1.85170793627067E-4</v>
      </c>
      <c r="I24" s="63">
        <v>6.7292591099446096E-4</v>
      </c>
      <c r="J24" s="63">
        <v>0.27517263134275599</v>
      </c>
      <c r="K24" s="63">
        <v>-1.8615911080943901</v>
      </c>
      <c r="L24" s="63">
        <v>6.5552161165502595E-2</v>
      </c>
      <c r="M24" s="64" t="s">
        <v>1282</v>
      </c>
    </row>
    <row r="25" spans="1:13">
      <c r="A25" s="96" t="s">
        <v>528</v>
      </c>
      <c r="B25" s="69">
        <v>3.8512265452948502E-3</v>
      </c>
      <c r="C25" s="63">
        <v>1.5842205154477099E-2</v>
      </c>
      <c r="D25" s="63">
        <v>0.243099146093716</v>
      </c>
      <c r="E25" s="63">
        <v>-2.0403832691000101</v>
      </c>
      <c r="F25" s="63">
        <v>5.0748680979402503E-3</v>
      </c>
      <c r="G25" s="64" t="s">
        <v>868</v>
      </c>
      <c r="H25" s="63">
        <v>1.2518642147087099E-2</v>
      </c>
      <c r="I25" s="63">
        <v>8.9753676003896197E-3</v>
      </c>
      <c r="J25" s="63">
        <v>1.3947776519530699</v>
      </c>
      <c r="K25" s="63">
        <v>0.48003515360152399</v>
      </c>
      <c r="L25" s="63">
        <v>0.81018123641047401</v>
      </c>
      <c r="M25" s="64" t="s">
        <v>1282</v>
      </c>
    </row>
    <row r="26" spans="1:13">
      <c r="A26" s="96" t="s">
        <v>61</v>
      </c>
      <c r="B26" s="69">
        <v>1.0236300174255201E-2</v>
      </c>
      <c r="C26" s="63">
        <v>1.9630113774428901E-2</v>
      </c>
      <c r="D26" s="63">
        <v>0.52145903441423103</v>
      </c>
      <c r="E26" s="63">
        <v>-0.93937417516023802</v>
      </c>
      <c r="F26" s="63">
        <v>9.2695802557812595E-2</v>
      </c>
      <c r="G26" s="64" t="s">
        <v>1282</v>
      </c>
      <c r="H26" s="63">
        <v>1.2228932154006099E-2</v>
      </c>
      <c r="I26" s="63">
        <v>1.89542833412366E-2</v>
      </c>
      <c r="J26" s="63">
        <v>0.64518040243711505</v>
      </c>
      <c r="K26" s="63">
        <v>-0.63222547805559903</v>
      </c>
      <c r="L26" s="63">
        <v>3.06389879377033E-2</v>
      </c>
      <c r="M26" s="64" t="s">
        <v>868</v>
      </c>
    </row>
    <row r="27" spans="1:13">
      <c r="A27" s="96" t="s">
        <v>247</v>
      </c>
      <c r="B27" s="69">
        <v>9.1315186244017004E-3</v>
      </c>
      <c r="C27" s="63">
        <v>5.6898605299013196E-3</v>
      </c>
      <c r="D27" s="63">
        <v>1.60487565141778</v>
      </c>
      <c r="E27" s="63">
        <v>0.68246151913403996</v>
      </c>
      <c r="F27" s="63">
        <v>0.22976627046113801</v>
      </c>
      <c r="G27" s="64" t="s">
        <v>1282</v>
      </c>
      <c r="H27" s="63">
        <v>5.8084446420600504E-3</v>
      </c>
      <c r="I27" s="63">
        <v>4.5307768795946604E-3</v>
      </c>
      <c r="J27" s="63">
        <v>1.2819975020662899</v>
      </c>
      <c r="K27" s="63">
        <v>0.358393450911342</v>
      </c>
      <c r="L27" s="63">
        <v>0.29795306160816798</v>
      </c>
      <c r="M27" s="64" t="s">
        <v>1282</v>
      </c>
    </row>
    <row r="28" spans="1:13">
      <c r="A28" s="96" t="s">
        <v>260</v>
      </c>
      <c r="B28" s="69">
        <v>3.6688861402666903E-2</v>
      </c>
      <c r="C28" s="63">
        <v>1.31401877670269E-5</v>
      </c>
      <c r="D28" s="63">
        <v>2792.11089317395</v>
      </c>
      <c r="E28" s="63">
        <v>11.447140526301</v>
      </c>
      <c r="F28" s="63">
        <v>0.17348546832147799</v>
      </c>
      <c r="G28" s="64" t="s">
        <v>1282</v>
      </c>
      <c r="H28" s="63">
        <v>5.54811366123921E-5</v>
      </c>
      <c r="I28" s="63">
        <v>1.6091524228501401E-5</v>
      </c>
      <c r="J28" s="63">
        <v>3.4478484340298499</v>
      </c>
      <c r="K28" s="63">
        <v>1.7856963555524199</v>
      </c>
      <c r="L28" s="63">
        <v>4.53275620779722E-2</v>
      </c>
      <c r="M28" s="64" t="s">
        <v>867</v>
      </c>
    </row>
    <row r="29" spans="1:13">
      <c r="A29" s="96" t="s">
        <v>163</v>
      </c>
      <c r="B29" s="69">
        <v>7.0783917966574699E-3</v>
      </c>
      <c r="C29" s="63">
        <v>2.0626955742951699E-2</v>
      </c>
      <c r="D29" s="63">
        <v>0.34316221379765</v>
      </c>
      <c r="E29" s="63">
        <v>-1.54303739102411</v>
      </c>
      <c r="F29" s="63">
        <v>6.5552161165502595E-2</v>
      </c>
      <c r="G29" s="64" t="s">
        <v>1282</v>
      </c>
      <c r="H29" s="63">
        <v>3.8891771521991803E-2</v>
      </c>
      <c r="I29" s="63">
        <v>1.33893868769305E-2</v>
      </c>
      <c r="J29" s="63">
        <v>2.9046715790251101</v>
      </c>
      <c r="K29" s="63">
        <v>1.53837505240885</v>
      </c>
      <c r="L29" s="63">
        <v>3.06389879377033E-2</v>
      </c>
      <c r="M29" s="64" t="s">
        <v>867</v>
      </c>
    </row>
    <row r="30" spans="1:13" ht="15.75" customHeight="1">
      <c r="A30" s="96" t="s">
        <v>527</v>
      </c>
      <c r="B30" s="69">
        <v>2.9389820352956498E-3</v>
      </c>
      <c r="C30" s="63">
        <v>1.25968375291392E-4</v>
      </c>
      <c r="D30" s="63">
        <v>23.3311101178938</v>
      </c>
      <c r="E30" s="63">
        <v>4.5441830487365902</v>
      </c>
      <c r="F30" s="63">
        <v>5.0748680979402503E-3</v>
      </c>
      <c r="G30" s="64" t="s">
        <v>867</v>
      </c>
      <c r="H30" s="63">
        <v>3.6197845443756098E-4</v>
      </c>
      <c r="I30" s="63">
        <v>1.12652424337067E-3</v>
      </c>
      <c r="J30" s="63">
        <v>0.32132327073094002</v>
      </c>
      <c r="K30" s="63">
        <v>-1.6379026280761499</v>
      </c>
      <c r="L30" s="63">
        <v>0.17348546832147799</v>
      </c>
      <c r="M30" s="64" t="s">
        <v>1282</v>
      </c>
    </row>
    <row r="31" spans="1:13">
      <c r="A31" s="96" t="s">
        <v>65</v>
      </c>
      <c r="B31" s="69">
        <v>0.20608779971385999</v>
      </c>
      <c r="C31" s="63">
        <v>0.32310261119057399</v>
      </c>
      <c r="D31" s="63">
        <v>0.63784009344419901</v>
      </c>
      <c r="E31" s="63">
        <v>-0.64873330931484297</v>
      </c>
      <c r="F31" s="63">
        <v>9.2695802557812595E-2</v>
      </c>
      <c r="G31" s="64" t="s">
        <v>1282</v>
      </c>
      <c r="H31" s="63">
        <v>0.245905985145874</v>
      </c>
      <c r="I31" s="63">
        <v>0.39260105955515101</v>
      </c>
      <c r="J31" s="63">
        <v>0.62635079340974098</v>
      </c>
      <c r="K31" s="63">
        <v>-0.67495721701605604</v>
      </c>
      <c r="L31" s="63">
        <v>8.2390188257246404E-3</v>
      </c>
      <c r="M31" s="64" t="s">
        <v>868</v>
      </c>
    </row>
    <row r="32" spans="1:13">
      <c r="A32" s="96" t="s">
        <v>78</v>
      </c>
      <c r="B32" s="69">
        <v>4.3375814628821098E-2</v>
      </c>
      <c r="C32" s="63">
        <v>3.7824761369724902E-2</v>
      </c>
      <c r="D32" s="63">
        <v>1.14675712570494</v>
      </c>
      <c r="E32" s="63">
        <v>0.19755987204795</v>
      </c>
      <c r="F32" s="63">
        <v>0.93618629347305904</v>
      </c>
      <c r="G32" s="64" t="s">
        <v>1282</v>
      </c>
      <c r="H32" s="63">
        <v>2.67392450006614E-2</v>
      </c>
      <c r="I32" s="63">
        <v>3.9003619312913199E-2</v>
      </c>
      <c r="J32" s="63">
        <v>0.68555804491222305</v>
      </c>
      <c r="K32" s="63">
        <v>-0.54464927343164005</v>
      </c>
      <c r="L32" s="63">
        <v>1</v>
      </c>
      <c r="M32" s="64" t="s">
        <v>1282</v>
      </c>
    </row>
    <row r="33" spans="1:13">
      <c r="A33" s="96" t="s">
        <v>209</v>
      </c>
      <c r="B33" s="69">
        <v>9.1734205900391302E-3</v>
      </c>
      <c r="C33" s="63">
        <v>9.6534534759795902E-3</v>
      </c>
      <c r="D33" s="63">
        <v>0.95027345528365403</v>
      </c>
      <c r="E33" s="63">
        <v>-7.3585364798763001E-2</v>
      </c>
      <c r="F33" s="63">
        <v>0.68892055580446099</v>
      </c>
      <c r="G33" s="64" t="s">
        <v>1282</v>
      </c>
      <c r="H33" s="63">
        <v>7.4329357009144297E-3</v>
      </c>
      <c r="I33" s="63">
        <v>1.8463443300755399E-2</v>
      </c>
      <c r="J33" s="63">
        <v>0.40257581318054197</v>
      </c>
      <c r="K33" s="63">
        <v>-1.3126675973739901</v>
      </c>
      <c r="L33" s="63">
        <v>5.0748680979402503E-3</v>
      </c>
      <c r="M33" s="64" t="s">
        <v>868</v>
      </c>
    </row>
    <row r="34" spans="1:13">
      <c r="A34" s="96" t="s">
        <v>229</v>
      </c>
      <c r="B34" s="69">
        <v>3.7170646747372998E-3</v>
      </c>
      <c r="C34" s="63">
        <v>4.5760076564735196E-3</v>
      </c>
      <c r="D34" s="63">
        <v>0.81229424288198004</v>
      </c>
      <c r="E34" s="63">
        <v>-0.299925675540824</v>
      </c>
      <c r="F34" s="63">
        <v>0.47116999849005597</v>
      </c>
      <c r="G34" s="64" t="s">
        <v>1282</v>
      </c>
      <c r="H34" s="63">
        <v>3.4799440298375599E-3</v>
      </c>
      <c r="I34" s="63">
        <v>5.1066107198965002E-3</v>
      </c>
      <c r="J34" s="63">
        <v>0.68145864658900301</v>
      </c>
      <c r="K34" s="63">
        <v>-0.553301983229052</v>
      </c>
      <c r="L34" s="63">
        <v>0.93618629347305904</v>
      </c>
      <c r="M34" s="64" t="s">
        <v>1282</v>
      </c>
    </row>
    <row r="35" spans="1:13">
      <c r="A35" s="96" t="s">
        <v>55</v>
      </c>
      <c r="B35" s="69">
        <v>0.35031228963834399</v>
      </c>
      <c r="C35" s="63">
        <v>0.41667117180027402</v>
      </c>
      <c r="D35" s="63">
        <v>0.84074040477718004</v>
      </c>
      <c r="E35" s="63">
        <v>-0.25026768626707901</v>
      </c>
      <c r="F35" s="63">
        <v>0.17348546832147799</v>
      </c>
      <c r="G35" s="64" t="s">
        <v>1282</v>
      </c>
      <c r="H35" s="63">
        <v>0.42189459065638502</v>
      </c>
      <c r="I35" s="63">
        <v>0.31001114117427198</v>
      </c>
      <c r="J35" s="63">
        <v>1.3609013826352101</v>
      </c>
      <c r="K35" s="63">
        <v>0.44456252610865099</v>
      </c>
      <c r="L35" s="63">
        <v>2.02405705770775E-2</v>
      </c>
      <c r="M35" s="64" t="s">
        <v>867</v>
      </c>
    </row>
    <row r="36" spans="1:13">
      <c r="A36" s="96" t="s">
        <v>136</v>
      </c>
      <c r="B36" s="69">
        <v>1.12928366535628E-2</v>
      </c>
      <c r="C36" s="63">
        <v>1.8165412166910099E-2</v>
      </c>
      <c r="D36" s="63">
        <v>0.62166696520840403</v>
      </c>
      <c r="E36" s="63">
        <v>-0.68578617741826098</v>
      </c>
      <c r="F36" s="63">
        <v>0.128205275030392</v>
      </c>
      <c r="G36" s="64" t="s">
        <v>1282</v>
      </c>
      <c r="H36" s="63">
        <v>7.1546183638390697E-3</v>
      </c>
      <c r="I36" s="63">
        <v>1.9988288956040601E-2</v>
      </c>
      <c r="J36" s="63">
        <v>0.35794051104493901</v>
      </c>
      <c r="K36" s="63">
        <v>-1.48220826033632</v>
      </c>
      <c r="L36" s="63">
        <v>1.3065226764425999E-2</v>
      </c>
      <c r="M36" s="64" t="s">
        <v>868</v>
      </c>
    </row>
    <row r="37" spans="1:13">
      <c r="A37" s="96" t="s">
        <v>201</v>
      </c>
      <c r="B37" s="69">
        <v>2.3415978693118299E-3</v>
      </c>
      <c r="C37" s="63">
        <v>1.48598830082719E-5</v>
      </c>
      <c r="D37" s="63">
        <v>157.57848618379799</v>
      </c>
      <c r="E37" s="63">
        <v>7.2999267702884802</v>
      </c>
      <c r="F37" s="63">
        <v>6.5552161165502595E-2</v>
      </c>
      <c r="G37" s="64" t="s">
        <v>1282</v>
      </c>
      <c r="H37" s="63">
        <v>1.3033213866957E-5</v>
      </c>
      <c r="I37" s="63">
        <v>4.2895037299533098E-6</v>
      </c>
      <c r="J37" s="63">
        <v>3.0383966741763002</v>
      </c>
      <c r="K37" s="63">
        <v>1.6033102314294401</v>
      </c>
      <c r="L37" s="63">
        <v>1.3065226764425999E-2</v>
      </c>
      <c r="M37" s="64" t="s">
        <v>867</v>
      </c>
    </row>
    <row r="38" spans="1:13">
      <c r="A38" s="96" t="s">
        <v>126</v>
      </c>
      <c r="B38" s="69">
        <v>3.5706246815223101E-2</v>
      </c>
      <c r="C38" s="63">
        <v>4.13726227590865E-2</v>
      </c>
      <c r="D38" s="63">
        <v>0.863040446411656</v>
      </c>
      <c r="E38" s="63">
        <v>-0.21249992196034301</v>
      </c>
      <c r="F38" s="63">
        <v>0.378477593244679</v>
      </c>
      <c r="G38" s="64" t="s">
        <v>1282</v>
      </c>
      <c r="H38" s="63">
        <v>4.7549089761054097E-2</v>
      </c>
      <c r="I38" s="63">
        <v>6.2138969952492198E-2</v>
      </c>
      <c r="J38" s="63">
        <v>0.76520563178641898</v>
      </c>
      <c r="K38" s="63">
        <v>-0.38608060316826198</v>
      </c>
      <c r="L38" s="63">
        <v>0.22976627046113801</v>
      </c>
      <c r="M38" s="64" t="s">
        <v>1282</v>
      </c>
    </row>
    <row r="39" spans="1:13">
      <c r="A39" s="96" t="s">
        <v>212</v>
      </c>
      <c r="B39" s="69">
        <v>3.2185663263569701E-3</v>
      </c>
      <c r="C39" s="63">
        <v>5.1983673943368895E-4</v>
      </c>
      <c r="D39" s="63">
        <v>6.1914945254990696</v>
      </c>
      <c r="E39" s="63">
        <v>2.6302876944598998</v>
      </c>
      <c r="F39" s="63">
        <v>0.128205275030392</v>
      </c>
      <c r="G39" s="64" t="s">
        <v>1282</v>
      </c>
      <c r="H39" s="63">
        <v>9.1748155757249896E-4</v>
      </c>
      <c r="I39" s="63">
        <v>1.8467226884734201E-3</v>
      </c>
      <c r="J39" s="63">
        <v>0.49681609659051201</v>
      </c>
      <c r="K39" s="63">
        <v>-1.00921617798133</v>
      </c>
      <c r="L39" s="63">
        <v>0.378477593244679</v>
      </c>
      <c r="M39" s="64" t="s">
        <v>1282</v>
      </c>
    </row>
    <row r="40" spans="1:13">
      <c r="A40" s="96" t="s">
        <v>50</v>
      </c>
      <c r="B40" s="69">
        <v>3.9953553178415299E-2</v>
      </c>
      <c r="C40" s="63">
        <v>2.7990107286903099E-2</v>
      </c>
      <c r="D40" s="63">
        <v>1.4274169358797</v>
      </c>
      <c r="E40" s="63">
        <v>0.513406794848284</v>
      </c>
      <c r="F40" s="63">
        <v>0.22976627046113801</v>
      </c>
      <c r="G40" s="64" t="s">
        <v>1282</v>
      </c>
      <c r="H40" s="63">
        <v>2.5038582835738E-2</v>
      </c>
      <c r="I40" s="63">
        <v>2.6742239114510999E-2</v>
      </c>
      <c r="J40" s="63">
        <v>0.93629343184473501</v>
      </c>
      <c r="K40" s="63">
        <v>-9.4967357466879898E-2</v>
      </c>
      <c r="L40" s="63">
        <v>0.93618629347305904</v>
      </c>
      <c r="M40" s="64" t="s">
        <v>1282</v>
      </c>
    </row>
    <row r="41" spans="1:13">
      <c r="A41" s="96" t="s">
        <v>149</v>
      </c>
      <c r="B41" s="69">
        <v>2.86656554507845E-3</v>
      </c>
      <c r="C41" s="63">
        <v>1.4840945546099799E-3</v>
      </c>
      <c r="D41" s="63">
        <v>1.9315248723028899</v>
      </c>
      <c r="E41" s="63">
        <v>0.94974025531615602</v>
      </c>
      <c r="F41" s="63">
        <v>0.378477593244679</v>
      </c>
      <c r="G41" s="64" t="s">
        <v>1282</v>
      </c>
      <c r="H41" s="63">
        <v>4.6047717956389398E-3</v>
      </c>
      <c r="I41" s="63">
        <v>2.6772861366286902E-3</v>
      </c>
      <c r="J41" s="63">
        <v>1.7199401037639499</v>
      </c>
      <c r="K41" s="63">
        <v>0.78235832451613396</v>
      </c>
      <c r="L41" s="63">
        <v>0.128205275030392</v>
      </c>
      <c r="M41" s="64" t="s">
        <v>1282</v>
      </c>
    </row>
    <row r="42" spans="1:13">
      <c r="A42" s="96" t="s">
        <v>131</v>
      </c>
      <c r="B42" s="69">
        <v>1.2537943667921899E-2</v>
      </c>
      <c r="C42" s="63">
        <v>5.5561964968760397E-3</v>
      </c>
      <c r="D42" s="63">
        <v>2.2565695210691898</v>
      </c>
      <c r="E42" s="63">
        <v>1.17413122621569</v>
      </c>
      <c r="F42" s="63">
        <v>0.378477593244679</v>
      </c>
      <c r="G42" s="64" t="s">
        <v>1282</v>
      </c>
      <c r="H42" s="63">
        <v>1.08777648215712E-2</v>
      </c>
      <c r="I42" s="63">
        <v>6.2582134263054002E-3</v>
      </c>
      <c r="J42" s="63">
        <v>1.73815817400031</v>
      </c>
      <c r="K42" s="63">
        <v>0.797559374708396</v>
      </c>
      <c r="L42" s="63">
        <v>6.5552161165502595E-2</v>
      </c>
      <c r="M42" s="64" t="s">
        <v>1282</v>
      </c>
    </row>
    <row r="43" spans="1:13">
      <c r="A43" s="96" t="s">
        <v>106</v>
      </c>
      <c r="B43" s="69">
        <v>1.0924389524906101E-2</v>
      </c>
      <c r="C43" s="63">
        <v>3.2090857052730101E-3</v>
      </c>
      <c r="D43" s="63">
        <v>3.4042062220263101</v>
      </c>
      <c r="E43" s="63">
        <v>1.76731843610818</v>
      </c>
      <c r="F43" s="63">
        <v>9.2695802557812595E-2</v>
      </c>
      <c r="G43" s="64" t="s">
        <v>1282</v>
      </c>
      <c r="H43" s="63">
        <v>1.38081532434599E-2</v>
      </c>
      <c r="I43" s="63">
        <v>3.0798851894904798E-3</v>
      </c>
      <c r="J43" s="63">
        <v>4.4833337588614004</v>
      </c>
      <c r="K43" s="63">
        <v>2.1645719038790801</v>
      </c>
      <c r="L43" s="63">
        <v>0.22976627046113801</v>
      </c>
      <c r="M43" s="64" t="s">
        <v>1282</v>
      </c>
    </row>
    <row r="44" spans="1:13">
      <c r="A44" s="96" t="s">
        <v>171</v>
      </c>
      <c r="B44" s="69">
        <v>3.6608468862996601E-3</v>
      </c>
      <c r="C44" s="63">
        <v>3.8344209674180799E-3</v>
      </c>
      <c r="D44" s="63">
        <v>0.95473264865978102</v>
      </c>
      <c r="E44" s="63">
        <v>-6.6831299384906701E-2</v>
      </c>
      <c r="F44" s="63">
        <v>0.93618629347305904</v>
      </c>
      <c r="G44" s="64" t="s">
        <v>1282</v>
      </c>
      <c r="H44" s="63">
        <v>5.7275186080214396E-3</v>
      </c>
      <c r="I44" s="63">
        <v>6.14216770775553E-3</v>
      </c>
      <c r="J44" s="63">
        <v>0.93249140703036804</v>
      </c>
      <c r="K44" s="63">
        <v>-0.10083766398789901</v>
      </c>
      <c r="L44" s="63">
        <v>0.81018123641047401</v>
      </c>
      <c r="M44" s="64" t="s">
        <v>1282</v>
      </c>
    </row>
    <row r="45" spans="1:13">
      <c r="A45" s="67" t="s">
        <v>1310</v>
      </c>
      <c r="B45" s="69">
        <v>7.0656352553611203E-4</v>
      </c>
      <c r="C45" s="63">
        <v>8.8115376256966194E-2</v>
      </c>
      <c r="D45" s="63">
        <v>8.0186178116699904E-3</v>
      </c>
      <c r="E45" s="63">
        <v>-6.9624307073461402</v>
      </c>
      <c r="F45" s="63">
        <v>5.0748680979402503E-3</v>
      </c>
      <c r="G45" s="64" t="s">
        <v>868</v>
      </c>
      <c r="H45" s="63">
        <v>3.2877467070682102E-3</v>
      </c>
      <c r="I45" s="63">
        <v>1.0821085036025101E-2</v>
      </c>
      <c r="J45" s="63">
        <v>0.30382782282208898</v>
      </c>
      <c r="K45" s="63">
        <v>-1.71867410520041</v>
      </c>
      <c r="L45" s="63">
        <v>1.3065226764425999E-2</v>
      </c>
      <c r="M45" s="64" t="s">
        <v>868</v>
      </c>
    </row>
    <row r="46" spans="1:13">
      <c r="A46" s="67" t="s">
        <v>1311</v>
      </c>
      <c r="B46" s="69">
        <v>4.7062474005330097E-4</v>
      </c>
      <c r="C46" s="63">
        <v>2.1613090547026099E-2</v>
      </c>
      <c r="D46" s="63">
        <v>2.1774985813773799E-2</v>
      </c>
      <c r="E46" s="63">
        <v>-5.52118441085437</v>
      </c>
      <c r="F46" s="63">
        <v>5.0748680979402503E-3</v>
      </c>
      <c r="G46" s="64" t="s">
        <v>868</v>
      </c>
      <c r="H46" s="63">
        <v>1.2551304629834399E-2</v>
      </c>
      <c r="I46" s="63">
        <v>4.3526781636875102E-2</v>
      </c>
      <c r="J46" s="63">
        <v>0.28835820517456301</v>
      </c>
      <c r="K46" s="63">
        <v>-1.7940660203118799</v>
      </c>
      <c r="L46" s="63">
        <v>1.3065226764425999E-2</v>
      </c>
      <c r="M46" s="64" t="s">
        <v>868</v>
      </c>
    </row>
    <row r="47" spans="1:13">
      <c r="A47" s="67" t="s">
        <v>1312</v>
      </c>
      <c r="B47" s="69">
        <v>5.9755457016714704E-4</v>
      </c>
      <c r="C47" s="63">
        <v>1.2194571958923799E-2</v>
      </c>
      <c r="D47" s="63">
        <v>4.9001684698729203E-2</v>
      </c>
      <c r="E47" s="63">
        <v>-4.3510248392260502</v>
      </c>
      <c r="F47" s="63">
        <v>5.0748680979402503E-3</v>
      </c>
      <c r="G47" s="64" t="s">
        <v>868</v>
      </c>
      <c r="H47" s="63">
        <v>3.9500515694775398E-4</v>
      </c>
      <c r="I47" s="63">
        <v>1.0527209822557599E-2</v>
      </c>
      <c r="J47" s="63">
        <v>3.7522303022909299E-2</v>
      </c>
      <c r="K47" s="63">
        <v>-4.7361078102752998</v>
      </c>
      <c r="L47" s="63">
        <v>5.0748680979402503E-3</v>
      </c>
      <c r="M47" s="64" t="s">
        <v>868</v>
      </c>
    </row>
    <row r="48" spans="1:13">
      <c r="A48" s="67" t="s">
        <v>1313</v>
      </c>
      <c r="B48" s="69">
        <v>1.69341876640027E-3</v>
      </c>
      <c r="C48" s="63">
        <v>6.9721015444268999E-3</v>
      </c>
      <c r="D48" s="63">
        <v>0.242884983187586</v>
      </c>
      <c r="E48" s="63">
        <v>-2.0416547994402001</v>
      </c>
      <c r="F48" s="63">
        <v>2.02405705770775E-2</v>
      </c>
      <c r="G48" s="64" t="s">
        <v>868</v>
      </c>
      <c r="H48" s="63">
        <v>1.27911262985252E-3</v>
      </c>
      <c r="I48" s="63">
        <v>7.0912204650198096E-3</v>
      </c>
      <c r="J48" s="63">
        <v>0.18037975778108101</v>
      </c>
      <c r="K48" s="63">
        <v>-2.47089064646807</v>
      </c>
      <c r="L48" s="63">
        <v>1.3065226764425999E-2</v>
      </c>
      <c r="M48" s="64" t="s">
        <v>868</v>
      </c>
    </row>
    <row r="49" spans="1:13">
      <c r="A49" s="67" t="s">
        <v>1318</v>
      </c>
      <c r="B49" s="69">
        <v>2.84417116790423E-3</v>
      </c>
      <c r="C49" s="63">
        <v>1.7856946494412398E-2</v>
      </c>
      <c r="D49" s="63">
        <v>0.15927533684407899</v>
      </c>
      <c r="E49" s="63">
        <v>-2.6504052063506802</v>
      </c>
      <c r="F49" s="63">
        <v>5.0748680979402503E-3</v>
      </c>
      <c r="G49" s="64" t="s">
        <v>868</v>
      </c>
      <c r="H49" s="63">
        <v>9.9506087239199705E-4</v>
      </c>
      <c r="I49" s="63">
        <v>5.1073498681693599E-3</v>
      </c>
      <c r="J49" s="63">
        <v>0.19482919676083599</v>
      </c>
      <c r="K49" s="63">
        <v>-2.3597182015238598</v>
      </c>
      <c r="L49" s="63">
        <v>3.06389879377033E-2</v>
      </c>
      <c r="M49" s="64" t="s">
        <v>868</v>
      </c>
    </row>
    <row r="50" spans="1:13">
      <c r="A50" s="67" t="s">
        <v>1320</v>
      </c>
      <c r="B50" s="69">
        <v>8.5557388742974697E-4</v>
      </c>
      <c r="C50" s="63">
        <v>2.08334997772701E-3</v>
      </c>
      <c r="D50" s="63">
        <v>0.41067218497930902</v>
      </c>
      <c r="E50" s="63">
        <v>-1.2839408586766701</v>
      </c>
      <c r="F50" s="63">
        <v>2.02405705770775E-2</v>
      </c>
      <c r="G50" s="64" t="s">
        <v>868</v>
      </c>
      <c r="H50" s="63">
        <v>4.5117008817890597E-3</v>
      </c>
      <c r="I50" s="63">
        <v>1.0927849494179E-2</v>
      </c>
      <c r="J50" s="63">
        <v>0.412862648244959</v>
      </c>
      <c r="K50" s="63">
        <v>-1.27626619133884</v>
      </c>
      <c r="L50" s="63">
        <v>8.2390188257246404E-3</v>
      </c>
      <c r="M50" s="64" t="s">
        <v>868</v>
      </c>
    </row>
    <row r="51" spans="1:13">
      <c r="A51" s="67" t="s">
        <v>1331</v>
      </c>
      <c r="B51" s="69">
        <v>3.43280555610623E-4</v>
      </c>
      <c r="C51" s="63">
        <v>3.1303425038817301E-3</v>
      </c>
      <c r="D51" s="63">
        <v>0.10966229899282399</v>
      </c>
      <c r="E51" s="63">
        <v>-3.1888604707380499</v>
      </c>
      <c r="F51" s="63">
        <v>5.0748680979402503E-3</v>
      </c>
      <c r="G51" s="64" t="s">
        <v>868</v>
      </c>
      <c r="H51" s="63">
        <v>2.11140832388241E-3</v>
      </c>
      <c r="I51" s="63">
        <v>5.6827459566417098E-3</v>
      </c>
      <c r="J51" s="63">
        <v>0.37154719566773903</v>
      </c>
      <c r="K51" s="63">
        <v>-1.4283826145915199</v>
      </c>
      <c r="L51" s="63">
        <v>4.53275620779722E-2</v>
      </c>
      <c r="M51" s="64" t="s">
        <v>868</v>
      </c>
    </row>
    <row r="52" spans="1:13">
      <c r="A52" s="67" t="s">
        <v>1334</v>
      </c>
      <c r="B52" s="69">
        <v>9.0520576476340003E-4</v>
      </c>
      <c r="C52" s="63">
        <v>3.3343669525943802E-3</v>
      </c>
      <c r="D52" s="63">
        <v>0.27147754810222202</v>
      </c>
      <c r="E52" s="63">
        <v>-1.8810952065482101</v>
      </c>
      <c r="F52" s="63">
        <v>5.0748680979402503E-3</v>
      </c>
      <c r="G52" s="64" t="s">
        <v>868</v>
      </c>
      <c r="H52" s="63">
        <v>1.81622859298495E-3</v>
      </c>
      <c r="I52" s="63">
        <v>6.9539287897730897E-3</v>
      </c>
      <c r="J52" s="63">
        <v>0.26118021163173499</v>
      </c>
      <c r="K52" s="63">
        <v>-1.9368824999258001</v>
      </c>
      <c r="L52" s="63">
        <v>2.02405705770775E-2</v>
      </c>
      <c r="M52" s="64" t="s">
        <v>868</v>
      </c>
    </row>
    <row r="53" spans="1:13">
      <c r="A53" s="67" t="s">
        <v>1341</v>
      </c>
      <c r="B53" s="69">
        <v>1.7723025079125199E-2</v>
      </c>
      <c r="C53" s="63">
        <v>7.6611749343596602E-2</v>
      </c>
      <c r="D53" s="63">
        <v>0.23133560101387399</v>
      </c>
      <c r="E53" s="63">
        <v>-2.11194079063451</v>
      </c>
      <c r="F53" s="63">
        <v>5.0748680979402503E-3</v>
      </c>
      <c r="G53" s="64" t="s">
        <v>868</v>
      </c>
      <c r="H53" s="63">
        <v>4.3319233945104396E-3</v>
      </c>
      <c r="I53" s="63">
        <v>1.63599584383574E-2</v>
      </c>
      <c r="J53" s="63">
        <v>0.26478816623114698</v>
      </c>
      <c r="K53" s="63">
        <v>-1.91708944744439</v>
      </c>
      <c r="L53" s="63">
        <v>5.0748680979402503E-3</v>
      </c>
      <c r="M53" s="64" t="s">
        <v>868</v>
      </c>
    </row>
    <row r="54" spans="1:13">
      <c r="A54" s="67" t="s">
        <v>1343</v>
      </c>
      <c r="B54" s="69">
        <v>3.8512265452948502E-3</v>
      </c>
      <c r="C54" s="63">
        <v>1.5842205154477099E-2</v>
      </c>
      <c r="D54" s="63">
        <v>0.243099146093716</v>
      </c>
      <c r="E54" s="63">
        <v>-2.0403832691000101</v>
      </c>
      <c r="F54" s="63">
        <v>5.0748680979402503E-3</v>
      </c>
      <c r="G54" s="64" t="s">
        <v>868</v>
      </c>
      <c r="H54" s="63">
        <v>1.1065555405029E-3</v>
      </c>
      <c r="I54" s="63">
        <v>4.36924312467176E-3</v>
      </c>
      <c r="J54" s="63">
        <v>0.25326023499459699</v>
      </c>
      <c r="K54" s="63">
        <v>-1.9813075211123801</v>
      </c>
      <c r="L54" s="63">
        <v>3.06389879377033E-2</v>
      </c>
      <c r="M54" s="64" t="s">
        <v>868</v>
      </c>
    </row>
    <row r="55" spans="1:13">
      <c r="A55" s="67" t="s">
        <v>1344</v>
      </c>
      <c r="B55" s="69">
        <v>3.0898078707641098E-4</v>
      </c>
      <c r="C55" s="63">
        <v>5.4594190411955098E-3</v>
      </c>
      <c r="D55" s="63">
        <v>5.65959097011813E-2</v>
      </c>
      <c r="E55" s="63">
        <v>-4.1431583993864098</v>
      </c>
      <c r="F55" s="63">
        <v>1.3065226764425999E-2</v>
      </c>
      <c r="G55" s="64" t="s">
        <v>868</v>
      </c>
      <c r="H55" s="63">
        <v>8.6235319429780403E-4</v>
      </c>
      <c r="I55" s="63">
        <v>3.8711712824019899E-3</v>
      </c>
      <c r="J55" s="63">
        <v>0.22276286203557699</v>
      </c>
      <c r="K55" s="63">
        <v>-2.1664193614152101</v>
      </c>
      <c r="L55" s="63">
        <v>8.2390188257246404E-3</v>
      </c>
      <c r="M55" s="64" t="s">
        <v>868</v>
      </c>
    </row>
    <row r="56" spans="1:13">
      <c r="A56" s="67" t="s">
        <v>1347</v>
      </c>
      <c r="B56" s="69">
        <v>5.2216057704569999E-4</v>
      </c>
      <c r="C56" s="63">
        <v>1.1516938894723301E-3</v>
      </c>
      <c r="D56" s="63">
        <v>0.45338486365065001</v>
      </c>
      <c r="E56" s="63">
        <v>-1.1411918676830799</v>
      </c>
      <c r="F56" s="63">
        <v>2.02405705770775E-2</v>
      </c>
      <c r="G56" s="64" t="s">
        <v>868</v>
      </c>
      <c r="H56" s="63">
        <v>1.56408124194817E-3</v>
      </c>
      <c r="I56" s="63">
        <v>8.6035830211341792E-3</v>
      </c>
      <c r="J56" s="63">
        <v>0.18179417088277</v>
      </c>
      <c r="K56" s="63">
        <v>-2.4596221537345699</v>
      </c>
      <c r="L56" s="63">
        <v>5.0748680979402503E-3</v>
      </c>
      <c r="M56" s="64" t="s">
        <v>868</v>
      </c>
    </row>
    <row r="57" spans="1:13">
      <c r="A57" s="67" t="s">
        <v>1349</v>
      </c>
      <c r="B57" s="69">
        <v>2.0400385214294102E-3</v>
      </c>
      <c r="C57" s="63">
        <v>5.7547557139467397E-3</v>
      </c>
      <c r="D57" s="63">
        <v>0.35449611118771701</v>
      </c>
      <c r="E57" s="63">
        <v>-1.49615829365943</v>
      </c>
      <c r="F57" s="63">
        <v>5.0748680979402503E-3</v>
      </c>
      <c r="G57" s="64" t="s">
        <v>868</v>
      </c>
      <c r="H57" s="63">
        <v>2.6066994602601001E-3</v>
      </c>
      <c r="I57" s="63">
        <v>1.7304574773164001E-2</v>
      </c>
      <c r="J57" s="63">
        <v>0.15063643541837099</v>
      </c>
      <c r="K57" s="63">
        <v>-2.7308573285977</v>
      </c>
      <c r="L57" s="63">
        <v>1.3065226764425999E-2</v>
      </c>
      <c r="M57" s="64" t="s">
        <v>868</v>
      </c>
    </row>
    <row r="58" spans="1:13">
      <c r="A58" s="67" t="s">
        <v>1354</v>
      </c>
      <c r="B58" s="69">
        <v>6.4052559747456198E-4</v>
      </c>
      <c r="C58" s="63">
        <v>3.1884163122186501E-3</v>
      </c>
      <c r="D58" s="63">
        <v>0.20089145668335101</v>
      </c>
      <c r="E58" s="63">
        <v>-2.31551188304433</v>
      </c>
      <c r="F58" s="63">
        <v>5.0748680979402503E-3</v>
      </c>
      <c r="G58" s="64" t="s">
        <v>868</v>
      </c>
      <c r="H58" s="63">
        <v>1.4316310830476599E-3</v>
      </c>
      <c r="I58" s="63">
        <v>3.0057348431663999E-3</v>
      </c>
      <c r="J58" s="63">
        <v>0.47629985935136698</v>
      </c>
      <c r="K58" s="63">
        <v>-1.0700579722049901</v>
      </c>
      <c r="L58" s="63">
        <v>4.53275620779722E-2</v>
      </c>
      <c r="M58" s="64" t="s">
        <v>868</v>
      </c>
    </row>
    <row r="59" spans="1:13">
      <c r="A59" s="67" t="s">
        <v>1360</v>
      </c>
      <c r="B59" s="69">
        <v>6.56745514523313E-3</v>
      </c>
      <c r="C59" s="63">
        <v>3.5494921052807202E-2</v>
      </c>
      <c r="D59" s="63">
        <v>0.185025207844876</v>
      </c>
      <c r="E59" s="63">
        <v>-2.4342062579006698</v>
      </c>
      <c r="F59" s="63">
        <v>5.0748680979402503E-3</v>
      </c>
      <c r="G59" s="64" t="s">
        <v>868</v>
      </c>
      <c r="H59" s="63">
        <v>2.7811771085961999E-3</v>
      </c>
      <c r="I59" s="63">
        <v>7.3504626851912001E-3</v>
      </c>
      <c r="J59" s="63">
        <v>0.37836762496589099</v>
      </c>
      <c r="K59" s="63">
        <v>-1.4021394451618401</v>
      </c>
      <c r="L59" s="63">
        <v>3.06389879377033E-2</v>
      </c>
      <c r="M59" s="64" t="s">
        <v>868</v>
      </c>
    </row>
    <row r="60" spans="1:13">
      <c r="A60" s="67" t="s">
        <v>1361</v>
      </c>
      <c r="B60" s="69">
        <v>7.0431946873282004E-4</v>
      </c>
      <c r="C60" s="63">
        <v>2.2589290371195E-3</v>
      </c>
      <c r="D60" s="63">
        <v>0.31179353452862002</v>
      </c>
      <c r="E60" s="63">
        <v>-1.6813370828241101</v>
      </c>
      <c r="F60" s="63">
        <v>3.06389879377033E-2</v>
      </c>
      <c r="G60" s="64" t="s">
        <v>868</v>
      </c>
      <c r="H60" s="63">
        <v>1.01563229039123E-3</v>
      </c>
      <c r="I60" s="63">
        <v>9.0559935538887994E-3</v>
      </c>
      <c r="J60" s="63">
        <v>0.112150288573814</v>
      </c>
      <c r="K60" s="63">
        <v>-3.1564947622609898</v>
      </c>
      <c r="L60" s="63">
        <v>5.0748680979402503E-3</v>
      </c>
      <c r="M60" s="64" t="s">
        <v>868</v>
      </c>
    </row>
    <row r="61" spans="1:13">
      <c r="A61" s="67" t="s">
        <v>1384</v>
      </c>
      <c r="B61" s="69">
        <v>5.4894147821009801E-3</v>
      </c>
      <c r="C61" s="63">
        <v>1.9978879706786499E-2</v>
      </c>
      <c r="D61" s="63">
        <v>0.27476089063373799</v>
      </c>
      <c r="E61" s="63">
        <v>-1.8637514288105901</v>
      </c>
      <c r="F61" s="63">
        <v>5.0748680979402503E-3</v>
      </c>
      <c r="G61" s="64" t="s">
        <v>868</v>
      </c>
      <c r="H61" s="63">
        <v>1.50439430398241E-3</v>
      </c>
      <c r="I61" s="63">
        <v>3.3499118148610598E-3</v>
      </c>
      <c r="J61" s="63">
        <v>0.44908474823382799</v>
      </c>
      <c r="K61" s="63">
        <v>-1.15494036858608</v>
      </c>
      <c r="L61" s="63">
        <v>8.2390188257246404E-3</v>
      </c>
      <c r="M61" s="64" t="s">
        <v>868</v>
      </c>
    </row>
    <row r="62" spans="1:13">
      <c r="A62" s="67" t="s">
        <v>1385</v>
      </c>
      <c r="B62" s="69">
        <v>2.3654031522012001E-4</v>
      </c>
      <c r="C62" s="63">
        <v>1.9793247932940899E-3</v>
      </c>
      <c r="D62" s="63">
        <v>0.119505558674106</v>
      </c>
      <c r="E62" s="63">
        <v>-3.0648503696934299</v>
      </c>
      <c r="F62" s="63">
        <v>3.06389879377033E-2</v>
      </c>
      <c r="G62" s="64" t="s">
        <v>868</v>
      </c>
      <c r="H62" s="63">
        <v>1.2273253089008101E-2</v>
      </c>
      <c r="I62" s="63">
        <v>3.4861677197638098E-3</v>
      </c>
      <c r="J62" s="63">
        <v>3.5205572639057201</v>
      </c>
      <c r="K62" s="63">
        <v>1.81580380904465</v>
      </c>
      <c r="L62" s="63">
        <v>4.53275620779722E-2</v>
      </c>
      <c r="M62" s="64" t="s">
        <v>867</v>
      </c>
    </row>
    <row r="63" spans="1:13">
      <c r="A63" s="67" t="s">
        <v>1388</v>
      </c>
      <c r="B63" s="69">
        <v>1.41888392120372E-3</v>
      </c>
      <c r="C63" s="63">
        <v>4.5279114573624898E-3</v>
      </c>
      <c r="D63" s="63">
        <v>0.31336388411407301</v>
      </c>
      <c r="E63" s="63">
        <v>-1.6740891793141699</v>
      </c>
      <c r="F63" s="63">
        <v>4.53275620779722E-2</v>
      </c>
      <c r="G63" s="64" t="s">
        <v>868</v>
      </c>
      <c r="H63" s="63">
        <v>2.11397842375531E-2</v>
      </c>
      <c r="I63" s="63">
        <v>8.5662595610450296E-3</v>
      </c>
      <c r="J63" s="63">
        <v>2.4677963686374902</v>
      </c>
      <c r="K63" s="63">
        <v>1.30322335474781</v>
      </c>
      <c r="L63" s="63">
        <v>1.3065226764425999E-2</v>
      </c>
      <c r="M63" s="64" t="s">
        <v>867</v>
      </c>
    </row>
    <row r="64" spans="1:13">
      <c r="A64" s="67" t="s">
        <v>1390</v>
      </c>
      <c r="B64" s="69">
        <v>8.4340540912105797E-4</v>
      </c>
      <c r="C64" s="63">
        <v>4.7134079856710302E-3</v>
      </c>
      <c r="D64" s="63">
        <v>0.17893749314403701</v>
      </c>
      <c r="E64" s="63">
        <v>-2.4824723849393799</v>
      </c>
      <c r="F64" s="63">
        <v>5.0748680979402503E-3</v>
      </c>
      <c r="G64" s="64" t="s">
        <v>868</v>
      </c>
      <c r="H64" s="63">
        <v>9.3682217976487903E-3</v>
      </c>
      <c r="I64" s="63">
        <v>4.9619040904880198E-5</v>
      </c>
      <c r="J64" s="63">
        <v>188.80296004930199</v>
      </c>
      <c r="K64" s="63">
        <v>7.5607375731978497</v>
      </c>
      <c r="L64" s="63">
        <v>2.02405705770775E-2</v>
      </c>
      <c r="M64" s="64" t="s">
        <v>867</v>
      </c>
    </row>
    <row r="65" spans="1:13">
      <c r="A65" s="67" t="s">
        <v>1394</v>
      </c>
      <c r="B65" s="69">
        <v>1.8346016616807901E-4</v>
      </c>
      <c r="C65" s="63">
        <v>7.0353592589301401E-3</v>
      </c>
      <c r="D65" s="63">
        <v>2.6076872468908899E-2</v>
      </c>
      <c r="E65" s="63">
        <v>-5.2610853395371198</v>
      </c>
      <c r="F65" s="63">
        <v>5.0748680979402503E-3</v>
      </c>
      <c r="G65" s="64" t="s">
        <v>868</v>
      </c>
      <c r="H65" s="63">
        <v>1.1844171053250099E-2</v>
      </c>
      <c r="I65" s="63">
        <v>2.4523218419271E-3</v>
      </c>
      <c r="J65" s="63">
        <v>4.8297783964370096</v>
      </c>
      <c r="K65" s="63">
        <v>2.2719569957493002</v>
      </c>
      <c r="L65" s="63">
        <v>8.2390188257246404E-3</v>
      </c>
      <c r="M65" s="64" t="s">
        <v>867</v>
      </c>
    </row>
    <row r="66" spans="1:13">
      <c r="A66" s="67" t="s">
        <v>1396</v>
      </c>
      <c r="B66" s="69">
        <v>1.0268075242541601E-3</v>
      </c>
      <c r="C66" s="63">
        <v>6.8836782808734901E-3</v>
      </c>
      <c r="D66" s="63">
        <v>0.14916553074642899</v>
      </c>
      <c r="E66" s="63">
        <v>-2.74501389955162</v>
      </c>
      <c r="F66" s="63">
        <v>5.0748680979402503E-3</v>
      </c>
      <c r="G66" s="64" t="s">
        <v>868</v>
      </c>
      <c r="H66" s="63">
        <v>8.5609951106927207E-3</v>
      </c>
      <c r="I66" s="63">
        <v>1.0286524413889899E-3</v>
      </c>
      <c r="J66" s="63">
        <v>8.3225341876726002</v>
      </c>
      <c r="K66" s="63">
        <v>3.0570228917439599</v>
      </c>
      <c r="L66" s="63">
        <v>3.06389879377033E-2</v>
      </c>
      <c r="M66" s="64" t="s">
        <v>867</v>
      </c>
    </row>
    <row r="67" spans="1:13">
      <c r="A67" s="67" t="s">
        <v>1435</v>
      </c>
      <c r="B67" s="69">
        <v>1.9294604131808201E-3</v>
      </c>
      <c r="C67" s="63">
        <v>9.1575327252908095E-3</v>
      </c>
      <c r="D67" s="63">
        <v>0.21069653487037299</v>
      </c>
      <c r="E67" s="63">
        <v>-2.24676150719838</v>
      </c>
      <c r="F67" s="63">
        <v>2.02405705770775E-2</v>
      </c>
      <c r="G67" s="64" t="s">
        <v>868</v>
      </c>
      <c r="H67" s="63">
        <v>6.3015332849973996E-3</v>
      </c>
      <c r="I67" s="63">
        <v>1.9798928960314201E-3</v>
      </c>
      <c r="J67" s="63">
        <v>3.1827647331976601</v>
      </c>
      <c r="K67" s="63">
        <v>1.6702805183331</v>
      </c>
      <c r="L67" s="63">
        <v>5.0748680979402503E-3</v>
      </c>
      <c r="M67" s="64" t="s">
        <v>867</v>
      </c>
    </row>
    <row r="68" spans="1:13">
      <c r="A68" s="67" t="s">
        <v>1451</v>
      </c>
      <c r="B68" s="69">
        <v>1.1948340206058301E-2</v>
      </c>
      <c r="C68" s="63">
        <v>2.7558314989825101E-2</v>
      </c>
      <c r="D68" s="63">
        <v>0.43356570278225698</v>
      </c>
      <c r="E68" s="63">
        <v>-1.20567745808252</v>
      </c>
      <c r="F68" s="63">
        <v>3.06389879377033E-2</v>
      </c>
      <c r="G68" s="64" t="s">
        <v>868</v>
      </c>
      <c r="H68" s="63">
        <v>7.6789964096285199E-3</v>
      </c>
      <c r="I68" s="63">
        <v>1.4681204587194401E-3</v>
      </c>
      <c r="J68" s="63">
        <v>5.2304947894578504</v>
      </c>
      <c r="K68" s="63">
        <v>2.3869474276448601</v>
      </c>
      <c r="L68" s="63">
        <v>5.0748680979402503E-3</v>
      </c>
      <c r="M68" s="64" t="s">
        <v>867</v>
      </c>
    </row>
    <row r="69" spans="1:13">
      <c r="A69" s="67" t="s">
        <v>1454</v>
      </c>
      <c r="B69" s="69">
        <v>7.0081462480384204E-3</v>
      </c>
      <c r="C69" s="63">
        <v>1.7897995313336499E-2</v>
      </c>
      <c r="D69" s="63">
        <v>0.39156040245559698</v>
      </c>
      <c r="E69" s="63">
        <v>-1.3526932187848999</v>
      </c>
      <c r="F69" s="63">
        <v>2.02405705770775E-2</v>
      </c>
      <c r="G69" s="64" t="s">
        <v>868</v>
      </c>
      <c r="H69" s="63">
        <v>1.0984409669800599E-2</v>
      </c>
      <c r="I69" s="63">
        <v>2.4842326416950099E-3</v>
      </c>
      <c r="J69" s="63">
        <v>4.4216509699775202</v>
      </c>
      <c r="K69" s="63">
        <v>2.14458514823056</v>
      </c>
      <c r="L69" s="63">
        <v>1.3065226764425999E-2</v>
      </c>
      <c r="M69" s="64" t="s">
        <v>867</v>
      </c>
    </row>
    <row r="70" spans="1:13">
      <c r="A70" s="67" t="s">
        <v>1455</v>
      </c>
      <c r="B70" s="69">
        <v>5.3360537062488002E-3</v>
      </c>
      <c r="C70" s="63">
        <v>1.4877570921304799E-2</v>
      </c>
      <c r="D70" s="63">
        <v>0.35866430981737202</v>
      </c>
      <c r="E70" s="63">
        <v>-1.4792939030105301</v>
      </c>
      <c r="F70" s="63">
        <v>1.3065226764425999E-2</v>
      </c>
      <c r="G70" s="64" t="s">
        <v>868</v>
      </c>
      <c r="H70" s="63">
        <v>5.1242466989029997E-2</v>
      </c>
      <c r="I70" s="63">
        <v>2.90707207449033E-2</v>
      </c>
      <c r="J70" s="63">
        <v>1.76268305965595</v>
      </c>
      <c r="K70" s="63">
        <v>0.81777309328086301</v>
      </c>
      <c r="L70" s="63">
        <v>2.02405705770775E-2</v>
      </c>
      <c r="M70" s="64" t="s">
        <v>867</v>
      </c>
    </row>
    <row r="71" spans="1:13">
      <c r="A71" s="67" t="s">
        <v>1372</v>
      </c>
      <c r="B71" s="69">
        <v>2.9273232749679801E-2</v>
      </c>
      <c r="C71" s="63">
        <v>1.27722907190596E-2</v>
      </c>
      <c r="D71" s="63">
        <v>2.2919328563353498</v>
      </c>
      <c r="E71" s="63">
        <v>1.19656478002374</v>
      </c>
      <c r="F71" s="63">
        <v>4.53275620779722E-2</v>
      </c>
      <c r="G71" s="64" t="s">
        <v>867</v>
      </c>
      <c r="H71" s="63">
        <v>2.4932942222433202E-3</v>
      </c>
      <c r="I71" s="63">
        <v>1.43200323109208E-3</v>
      </c>
      <c r="J71" s="63">
        <v>1.74112332158767</v>
      </c>
      <c r="K71" s="63">
        <v>0.80001839089370097</v>
      </c>
      <c r="L71" s="63">
        <v>3.06389879377033E-2</v>
      </c>
      <c r="M71" s="64" t="s">
        <v>867</v>
      </c>
    </row>
    <row r="72" spans="1:13">
      <c r="A72" s="67" t="s">
        <v>1322</v>
      </c>
      <c r="B72" s="69">
        <v>3.7456441147410702E-2</v>
      </c>
      <c r="C72" s="63">
        <v>1.12181413424494E-4</v>
      </c>
      <c r="D72" s="63">
        <v>333.89168494138698</v>
      </c>
      <c r="E72" s="63">
        <v>8.3832363555231701</v>
      </c>
      <c r="F72" s="63">
        <v>5.0748680979402503E-3</v>
      </c>
      <c r="G72" s="64" t="s">
        <v>867</v>
      </c>
      <c r="H72" s="63">
        <v>1.3033213866957E-5</v>
      </c>
      <c r="I72" s="63">
        <v>4.2895037299533098E-6</v>
      </c>
      <c r="J72" s="63">
        <v>3.0383966741763002</v>
      </c>
      <c r="K72" s="63">
        <v>1.6033102314294401</v>
      </c>
      <c r="L72" s="63">
        <v>1.3065226764425999E-2</v>
      </c>
      <c r="M72" s="64" t="s">
        <v>867</v>
      </c>
    </row>
    <row r="73" spans="1:13">
      <c r="A73" s="67" t="s">
        <v>1339</v>
      </c>
      <c r="B73" s="69">
        <v>3.5230800764670198E-3</v>
      </c>
      <c r="C73" s="63">
        <v>3.0860021680783299E-4</v>
      </c>
      <c r="D73" s="63">
        <v>11.4163240483427</v>
      </c>
      <c r="E73" s="63">
        <v>3.5130262857861698</v>
      </c>
      <c r="F73" s="63">
        <v>5.0748680979402503E-3</v>
      </c>
      <c r="G73" s="64" t="s">
        <v>867</v>
      </c>
      <c r="H73" s="63">
        <v>3.1010123064039901E-3</v>
      </c>
      <c r="I73" s="63">
        <v>2.1034848623979899E-3</v>
      </c>
      <c r="J73" s="63">
        <v>1.47422611012699</v>
      </c>
      <c r="K73" s="63">
        <v>0.55995781543805201</v>
      </c>
      <c r="L73" s="63">
        <v>3.06389879377033E-2</v>
      </c>
      <c r="M73" s="64" t="s">
        <v>867</v>
      </c>
    </row>
    <row r="74" spans="1:13">
      <c r="A74" s="67" t="s">
        <v>1357</v>
      </c>
      <c r="B74" s="69">
        <v>4.0525406729216E-2</v>
      </c>
      <c r="C74" s="63">
        <v>1.0442722036229E-3</v>
      </c>
      <c r="D74" s="63">
        <v>38.807321107103</v>
      </c>
      <c r="E74" s="63">
        <v>5.2782569413348597</v>
      </c>
      <c r="F74" s="63">
        <v>2.02405705770775E-2</v>
      </c>
      <c r="G74" s="64" t="s">
        <v>867</v>
      </c>
      <c r="H74" s="63">
        <v>4.2103906794817698E-4</v>
      </c>
      <c r="I74" s="63">
        <v>2.76944512945779E-4</v>
      </c>
      <c r="J74" s="63">
        <v>1.52030117321952</v>
      </c>
      <c r="K74" s="63">
        <v>0.604357151346396</v>
      </c>
      <c r="L74" s="63">
        <v>1.3065226764425999E-2</v>
      </c>
      <c r="M74" s="64" t="s">
        <v>867</v>
      </c>
    </row>
    <row r="75" spans="1:13">
      <c r="A75" s="67" t="s">
        <v>1364</v>
      </c>
      <c r="B75" s="69">
        <v>4.4633017892296003E-3</v>
      </c>
      <c r="C75" s="63">
        <v>1.32529815764802E-3</v>
      </c>
      <c r="D75" s="63">
        <v>3.3677718206071598</v>
      </c>
      <c r="E75" s="63">
        <v>1.7517943936209699</v>
      </c>
      <c r="F75" s="63">
        <v>5.0748680979402503E-3</v>
      </c>
      <c r="G75" s="64" t="s">
        <v>867</v>
      </c>
      <c r="H75" s="63">
        <v>5.0053507006087199E-3</v>
      </c>
      <c r="I75" s="63">
        <v>2.1146816461288199E-3</v>
      </c>
      <c r="J75" s="63">
        <v>2.36695235416245</v>
      </c>
      <c r="K75" s="63">
        <v>1.24303066547034</v>
      </c>
      <c r="L75" s="63">
        <v>5.0748680979402503E-3</v>
      </c>
      <c r="M75" s="64" t="s">
        <v>867</v>
      </c>
    </row>
    <row r="76" spans="1:13">
      <c r="A76" s="67" t="s">
        <v>1365</v>
      </c>
      <c r="B76" s="69">
        <v>3.0244026610247901E-2</v>
      </c>
      <c r="C76" s="63">
        <v>2.1863869495094301E-3</v>
      </c>
      <c r="D76" s="63">
        <v>13.8328792243449</v>
      </c>
      <c r="E76" s="63">
        <v>3.7900295702735498</v>
      </c>
      <c r="F76" s="63">
        <v>5.0748680979402503E-3</v>
      </c>
      <c r="G76" s="64" t="s">
        <v>867</v>
      </c>
      <c r="H76" s="63">
        <v>2.0947301449236E-3</v>
      </c>
      <c r="I76" s="63">
        <v>7.5999939935131398E-4</v>
      </c>
      <c r="J76" s="63">
        <v>2.7562260532199501</v>
      </c>
      <c r="K76" s="63">
        <v>1.4626942162299199</v>
      </c>
      <c r="L76" s="63">
        <v>1.3065226764425999E-2</v>
      </c>
      <c r="M76" s="64" t="s">
        <v>867</v>
      </c>
    </row>
    <row r="77" spans="1:13">
      <c r="A77" s="67" t="s">
        <v>1407</v>
      </c>
      <c r="B77" s="69">
        <v>4.6945942311593797E-3</v>
      </c>
      <c r="C77" s="63">
        <v>1.0285163709701599E-4</v>
      </c>
      <c r="D77" s="63">
        <v>45.644331618476201</v>
      </c>
      <c r="E77" s="63">
        <v>5.5123638038663296</v>
      </c>
      <c r="F77" s="63">
        <v>2.02405705770775E-2</v>
      </c>
      <c r="G77" s="64" t="s">
        <v>867</v>
      </c>
      <c r="H77" s="63">
        <v>5.54811366123921E-5</v>
      </c>
      <c r="I77" s="63">
        <v>1.6091524228501401E-5</v>
      </c>
      <c r="J77" s="63">
        <v>3.4478484340298499</v>
      </c>
      <c r="K77" s="63">
        <v>1.7856963555524199</v>
      </c>
      <c r="L77" s="63">
        <v>4.53275620779722E-2</v>
      </c>
      <c r="M77" s="64" t="s">
        <v>867</v>
      </c>
    </row>
    <row r="78" spans="1:13">
      <c r="A78" s="67" t="s">
        <v>1414</v>
      </c>
      <c r="B78" s="69">
        <v>1.8904883850440601E-2</v>
      </c>
      <c r="C78" s="63">
        <v>4.4491855285077797E-3</v>
      </c>
      <c r="D78" s="63">
        <v>4.2490662008381399</v>
      </c>
      <c r="E78" s="63">
        <v>2.0871458211463398</v>
      </c>
      <c r="F78" s="63">
        <v>2.02405705770775E-2</v>
      </c>
      <c r="G78" s="64" t="s">
        <v>867</v>
      </c>
      <c r="H78" s="63">
        <v>3.1212775112363301E-2</v>
      </c>
      <c r="I78" s="63">
        <v>1.1921266418211099E-2</v>
      </c>
      <c r="J78" s="63">
        <v>2.6182432316655802</v>
      </c>
      <c r="K78" s="63">
        <v>1.38859912815317</v>
      </c>
      <c r="L78" s="63">
        <v>3.06389879377033E-2</v>
      </c>
      <c r="M78" s="64" t="s">
        <v>867</v>
      </c>
    </row>
    <row r="79" spans="1:13">
      <c r="A79" s="67" t="s">
        <v>1415</v>
      </c>
      <c r="B79" s="69">
        <v>1.19031779150022E-2</v>
      </c>
      <c r="C79" s="63">
        <v>2.28881441084145E-3</v>
      </c>
      <c r="D79" s="63">
        <v>5.2005867573273896</v>
      </c>
      <c r="E79" s="63">
        <v>2.3786744048173301</v>
      </c>
      <c r="F79" s="63">
        <v>1.3065226764425999E-2</v>
      </c>
      <c r="G79" s="64" t="s">
        <v>867</v>
      </c>
      <c r="H79" s="63">
        <v>1.05020847748259E-2</v>
      </c>
      <c r="I79" s="63">
        <v>3.3672881956081499E-3</v>
      </c>
      <c r="J79" s="63">
        <v>3.1188553413763098</v>
      </c>
      <c r="K79" s="63">
        <v>1.6410166392401699</v>
      </c>
      <c r="L79" s="63">
        <v>8.2390188257246404E-3</v>
      </c>
      <c r="M79" s="64" t="s">
        <v>867</v>
      </c>
    </row>
    <row r="80" spans="1:13">
      <c r="A80" s="67" t="s">
        <v>1419</v>
      </c>
      <c r="B80" s="69">
        <v>2.4271894123790599E-3</v>
      </c>
      <c r="C80" s="63">
        <v>1.28856857531586E-4</v>
      </c>
      <c r="D80" s="63">
        <v>18.836323179650002</v>
      </c>
      <c r="E80" s="63">
        <v>4.2354454755403097</v>
      </c>
      <c r="F80" s="63">
        <v>1.3065226764425999E-2</v>
      </c>
      <c r="G80" s="64" t="s">
        <v>867</v>
      </c>
      <c r="H80" s="63">
        <v>2.5075490718362098E-4</v>
      </c>
      <c r="I80" s="63">
        <v>2.8952129003017001E-4</v>
      </c>
      <c r="J80" s="63">
        <v>0.86610178877515598</v>
      </c>
      <c r="K80" s="63">
        <v>-0.20739150696596201</v>
      </c>
      <c r="L80" s="63">
        <v>0.68892055580446099</v>
      </c>
      <c r="M80" s="64" t="s">
        <v>1282</v>
      </c>
    </row>
    <row r="81" spans="1:13">
      <c r="A81" s="67" t="s">
        <v>1421</v>
      </c>
      <c r="B81" s="69">
        <v>2.9389820352956498E-3</v>
      </c>
      <c r="C81" s="63">
        <v>1.25968375291392E-4</v>
      </c>
      <c r="D81" s="63">
        <v>23.3311101178938</v>
      </c>
      <c r="E81" s="63">
        <v>4.5441830487365902</v>
      </c>
      <c r="F81" s="63">
        <v>5.0748680979402503E-3</v>
      </c>
      <c r="G81" s="64" t="s">
        <v>867</v>
      </c>
      <c r="H81" s="63">
        <v>2.3964466483598602E-3</v>
      </c>
      <c r="I81" s="63">
        <v>3.6913871007796498E-3</v>
      </c>
      <c r="J81" s="63">
        <v>0.64919949681075495</v>
      </c>
      <c r="K81" s="63">
        <v>-0.62326621322222597</v>
      </c>
      <c r="L81" s="63">
        <v>9.2695802557812595E-2</v>
      </c>
      <c r="M81" s="64" t="s">
        <v>1282</v>
      </c>
    </row>
    <row r="82" spans="1:13">
      <c r="A82" s="67" t="s">
        <v>1425</v>
      </c>
      <c r="B82" s="69">
        <v>2.6768414786141202E-2</v>
      </c>
      <c r="C82" s="63">
        <v>3.0339451559361699E-5</v>
      </c>
      <c r="D82" s="63">
        <v>882.29725358635801</v>
      </c>
      <c r="E82" s="63">
        <v>9.7851209839087705</v>
      </c>
      <c r="F82" s="63">
        <v>5.0748680979402503E-3</v>
      </c>
      <c r="G82" s="64" t="s">
        <v>867</v>
      </c>
      <c r="H82" s="63">
        <v>6.2955199254895102E-4</v>
      </c>
      <c r="I82" s="63">
        <v>8.5110229865117796E-4</v>
      </c>
      <c r="J82" s="63">
        <v>0.73969015657302495</v>
      </c>
      <c r="K82" s="63">
        <v>-0.43500701763871302</v>
      </c>
      <c r="L82" s="63">
        <v>0.93618629347305904</v>
      </c>
      <c r="M82" s="64" t="s">
        <v>1282</v>
      </c>
    </row>
    <row r="83" spans="1:13">
      <c r="A83" s="67" t="s">
        <v>1423</v>
      </c>
      <c r="B83" s="69">
        <v>2.8135390274367702E-3</v>
      </c>
      <c r="C83" s="63">
        <v>1.363636100487E-4</v>
      </c>
      <c r="D83" s="63">
        <v>20.632623516141599</v>
      </c>
      <c r="E83" s="63">
        <v>4.3668553719082999</v>
      </c>
      <c r="F83" s="63">
        <v>1.3065226764425999E-2</v>
      </c>
      <c r="G83" s="64" t="s">
        <v>867</v>
      </c>
      <c r="H83" s="63">
        <v>9.7233601398420098E-3</v>
      </c>
      <c r="I83" s="63">
        <v>9.3884151409028005E-3</v>
      </c>
      <c r="J83" s="63">
        <v>1.03567641544524</v>
      </c>
      <c r="K83" s="63">
        <v>5.05733208302976E-2</v>
      </c>
      <c r="L83" s="63">
        <v>0.29795306160816798</v>
      </c>
      <c r="M83" s="64" t="s">
        <v>1282</v>
      </c>
    </row>
    <row r="84" spans="1:13">
      <c r="A84" s="67" t="s">
        <v>1424</v>
      </c>
      <c r="B84" s="69">
        <v>1.4004054535429E-2</v>
      </c>
      <c r="C84" s="63">
        <v>4.6666780300924698E-3</v>
      </c>
      <c r="D84" s="63">
        <v>3.00086152186323</v>
      </c>
      <c r="E84" s="63">
        <v>1.58537674568372</v>
      </c>
      <c r="F84" s="63">
        <v>4.53275620779722E-2</v>
      </c>
      <c r="G84" s="64" t="s">
        <v>867</v>
      </c>
      <c r="H84" s="63">
        <v>5.3770003312223695E-4</v>
      </c>
      <c r="I84" s="63">
        <v>1.10637265225835E-3</v>
      </c>
      <c r="J84" s="63">
        <v>0.48600264298351298</v>
      </c>
      <c r="K84" s="63">
        <v>-1.04096393535911</v>
      </c>
      <c r="L84" s="63">
        <v>0.378477593244679</v>
      </c>
      <c r="M84" s="64" t="s">
        <v>1282</v>
      </c>
    </row>
    <row r="85" spans="1:13">
      <c r="A85" s="67" t="s">
        <v>1434</v>
      </c>
      <c r="B85" s="69">
        <v>2.8703271434597701E-2</v>
      </c>
      <c r="C85" s="63">
        <v>4.7995163342792104E-3</v>
      </c>
      <c r="D85" s="63">
        <v>5.9804508278454103</v>
      </c>
      <c r="E85" s="63">
        <v>2.5802542440523499</v>
      </c>
      <c r="F85" s="63">
        <v>8.2390188257246404E-3</v>
      </c>
      <c r="G85" s="64" t="s">
        <v>867</v>
      </c>
      <c r="H85" s="63">
        <v>2.71623063534094E-3</v>
      </c>
      <c r="I85" s="63">
        <v>1.2946772785168701E-3</v>
      </c>
      <c r="J85" s="63">
        <v>2.0979982273671598</v>
      </c>
      <c r="K85" s="63">
        <v>1.06901345895918</v>
      </c>
      <c r="L85" s="63">
        <v>0.47116999849005597</v>
      </c>
      <c r="M85" s="64" t="s">
        <v>1282</v>
      </c>
    </row>
    <row r="86" spans="1:13">
      <c r="A86" s="67" t="s">
        <v>1447</v>
      </c>
      <c r="B86" s="69">
        <v>1.7512599318042499E-2</v>
      </c>
      <c r="C86" s="63">
        <v>8.1189768932598595E-4</v>
      </c>
      <c r="D86" s="63">
        <v>21.569958318986</v>
      </c>
      <c r="E86" s="63">
        <v>4.4309514835762602</v>
      </c>
      <c r="F86" s="63">
        <v>8.2390188257246404E-3</v>
      </c>
      <c r="G86" s="64" t="s">
        <v>867</v>
      </c>
      <c r="H86" s="63">
        <v>3.1586195892752399E-4</v>
      </c>
      <c r="I86" s="63">
        <v>4.6041604458862398E-4</v>
      </c>
      <c r="J86" s="63">
        <v>0.686035950831692</v>
      </c>
      <c r="K86" s="63">
        <v>-0.54364391393011102</v>
      </c>
      <c r="L86" s="63">
        <v>0.17348546832147799</v>
      </c>
      <c r="M86" s="64" t="s">
        <v>1282</v>
      </c>
    </row>
    <row r="87" spans="1:13">
      <c r="A87" s="67" t="s">
        <v>1366</v>
      </c>
      <c r="B87" s="69">
        <v>1.33058319540888E-2</v>
      </c>
      <c r="C87" s="63">
        <v>1.29267801959079E-2</v>
      </c>
      <c r="D87" s="63">
        <v>1.0293229831741799</v>
      </c>
      <c r="E87" s="63">
        <v>4.1695745215443003E-2</v>
      </c>
      <c r="F87" s="63">
        <v>1</v>
      </c>
      <c r="G87" s="64" t="s">
        <v>1282</v>
      </c>
      <c r="H87" s="63">
        <v>2.3906994473362898E-2</v>
      </c>
      <c r="I87" s="63">
        <v>8.0196909584649406E-3</v>
      </c>
      <c r="J87" s="63">
        <v>2.9810368750093299</v>
      </c>
      <c r="K87" s="63">
        <v>1.5758142213753901</v>
      </c>
      <c r="L87" s="63">
        <v>6.5552161165502595E-2</v>
      </c>
      <c r="M87" s="64" t="s">
        <v>1282</v>
      </c>
    </row>
    <row r="88" spans="1:13">
      <c r="A88" s="67" t="s">
        <v>1367</v>
      </c>
      <c r="B88" s="69">
        <v>4.9002464680063997E-3</v>
      </c>
      <c r="C88" s="63">
        <v>4.7525428531241098E-3</v>
      </c>
      <c r="D88" s="63">
        <v>1.03107886019065</v>
      </c>
      <c r="E88" s="63">
        <v>4.4154678831206301E-2</v>
      </c>
      <c r="F88" s="63">
        <v>0.22976627046113801</v>
      </c>
      <c r="G88" s="64" t="s">
        <v>1282</v>
      </c>
      <c r="H88" s="63">
        <v>2.5384370975866802E-3</v>
      </c>
      <c r="I88" s="63">
        <v>3.9902897129634003E-3</v>
      </c>
      <c r="J88" s="63">
        <v>0.63615358286892398</v>
      </c>
      <c r="K88" s="63">
        <v>-0.65255298583270305</v>
      </c>
      <c r="L88" s="63">
        <v>0.378477593244679</v>
      </c>
      <c r="M88" s="64" t="s">
        <v>1282</v>
      </c>
    </row>
    <row r="89" spans="1:13">
      <c r="A89" s="67" t="s">
        <v>1368</v>
      </c>
      <c r="B89" s="69">
        <v>1.5616873155266499E-3</v>
      </c>
      <c r="C89" s="63">
        <v>4.9571908544084097E-4</v>
      </c>
      <c r="D89" s="63">
        <v>3.1503473668718098</v>
      </c>
      <c r="E89" s="63">
        <v>1.6555109133215899</v>
      </c>
      <c r="F89" s="63">
        <v>0.378477593244679</v>
      </c>
      <c r="G89" s="64" t="s">
        <v>1282</v>
      </c>
      <c r="H89" s="63">
        <v>2.4537110305772498E-3</v>
      </c>
      <c r="I89" s="63">
        <v>4.1502816023143404E-3</v>
      </c>
      <c r="J89" s="63">
        <v>0.59121555250828695</v>
      </c>
      <c r="K89" s="63">
        <v>-0.75824387338798105</v>
      </c>
      <c r="L89" s="63">
        <v>0.378477593244679</v>
      </c>
      <c r="M89" s="64" t="s">
        <v>1282</v>
      </c>
    </row>
    <row r="90" spans="1:13">
      <c r="A90" s="67" t="s">
        <v>1369</v>
      </c>
      <c r="B90" s="69">
        <v>5.3495848492722299E-3</v>
      </c>
      <c r="C90" s="63">
        <v>3.9094036205304999E-3</v>
      </c>
      <c r="D90" s="63">
        <v>1.3683889842375201</v>
      </c>
      <c r="E90" s="63">
        <v>0.45247839532641398</v>
      </c>
      <c r="F90" s="63">
        <v>0.68892055580446099</v>
      </c>
      <c r="G90" s="64" t="s">
        <v>1282</v>
      </c>
      <c r="H90" s="63">
        <v>2.9643722324217002E-3</v>
      </c>
      <c r="I90" s="63">
        <v>4.1805827258864703E-3</v>
      </c>
      <c r="J90" s="63">
        <v>0.70908110825462001</v>
      </c>
      <c r="K90" s="63">
        <v>-0.49597743528701499</v>
      </c>
      <c r="L90" s="63">
        <v>0.17348546832147799</v>
      </c>
      <c r="M90" s="64" t="s">
        <v>1282</v>
      </c>
    </row>
    <row r="91" spans="1:13">
      <c r="A91" s="67" t="s">
        <v>1370</v>
      </c>
      <c r="B91" s="69">
        <v>3.4332178641576501E-3</v>
      </c>
      <c r="C91" s="63">
        <v>7.9611906558725695E-4</v>
      </c>
      <c r="D91" s="63">
        <v>4.3124427143635096</v>
      </c>
      <c r="E91" s="63">
        <v>2.1085052924297401</v>
      </c>
      <c r="F91" s="63">
        <v>0.29795306160816798</v>
      </c>
      <c r="G91" s="64" t="s">
        <v>1282</v>
      </c>
      <c r="H91" s="63">
        <v>2.5382489424820099E-3</v>
      </c>
      <c r="I91" s="63">
        <v>1.8746904899480401E-4</v>
      </c>
      <c r="J91" s="63">
        <v>13.539562696306101</v>
      </c>
      <c r="K91" s="63">
        <v>3.7591092380795299</v>
      </c>
      <c r="L91" s="63">
        <v>6.5552161165502595E-2</v>
      </c>
      <c r="M91" s="64" t="s">
        <v>1282</v>
      </c>
    </row>
    <row r="92" spans="1:13">
      <c r="A92" s="67" t="s">
        <v>1371</v>
      </c>
      <c r="B92" s="69">
        <v>4.3387995982282204E-3</v>
      </c>
      <c r="C92" s="63">
        <v>5.8919954731869199E-3</v>
      </c>
      <c r="D92" s="63">
        <v>0.73638882072687895</v>
      </c>
      <c r="E92" s="63">
        <v>-0.44146036988927101</v>
      </c>
      <c r="F92" s="63">
        <v>0.378477593244679</v>
      </c>
      <c r="G92" s="64" t="s">
        <v>1282</v>
      </c>
      <c r="H92" s="63">
        <v>1.13519830189546E-2</v>
      </c>
      <c r="I92" s="63">
        <v>1.0718477257328199E-2</v>
      </c>
      <c r="J92" s="63">
        <v>1.05910408227001</v>
      </c>
      <c r="K92" s="63">
        <v>8.2844375540067697E-2</v>
      </c>
      <c r="L92" s="63">
        <v>1</v>
      </c>
      <c r="M92" s="64" t="s">
        <v>1282</v>
      </c>
    </row>
    <row r="93" spans="1:13">
      <c r="A93" s="67" t="s">
        <v>1373</v>
      </c>
      <c r="B93" s="69">
        <v>1.78056960814992E-3</v>
      </c>
      <c r="C93" s="63">
        <v>1.48759245161373E-3</v>
      </c>
      <c r="D93" s="63">
        <v>1.1969471922356001</v>
      </c>
      <c r="E93" s="63">
        <v>0.25935950384331502</v>
      </c>
      <c r="F93" s="63">
        <v>0.81018123641047401</v>
      </c>
      <c r="G93" s="64" t="s">
        <v>1282</v>
      </c>
      <c r="H93" s="63">
        <v>4.36504158098543E-3</v>
      </c>
      <c r="I93" s="63">
        <v>2.2885957352358701E-3</v>
      </c>
      <c r="J93" s="63">
        <v>1.9073012825201101</v>
      </c>
      <c r="K93" s="63">
        <v>0.931532753700966</v>
      </c>
      <c r="L93" s="63">
        <v>0.22976627046113801</v>
      </c>
      <c r="M93" s="64" t="s">
        <v>1282</v>
      </c>
    </row>
    <row r="94" spans="1:13">
      <c r="A94" s="67" t="s">
        <v>1374</v>
      </c>
      <c r="B94" s="69">
        <v>5.1776537307050702E-3</v>
      </c>
      <c r="C94" s="63">
        <v>2.51185259274585E-3</v>
      </c>
      <c r="D94" s="63">
        <v>2.0612888453956102</v>
      </c>
      <c r="E94" s="63">
        <v>1.04354668179205</v>
      </c>
      <c r="F94" s="63">
        <v>0.47116999849005597</v>
      </c>
      <c r="G94" s="64" t="s">
        <v>1282</v>
      </c>
      <c r="H94" s="63">
        <v>1.9386111380237101E-3</v>
      </c>
      <c r="I94" s="63">
        <v>7.0819783581211302E-4</v>
      </c>
      <c r="J94" s="63">
        <v>2.7373864194327</v>
      </c>
      <c r="K94" s="63">
        <v>1.4527991051628899</v>
      </c>
      <c r="L94" s="63">
        <v>0.17348546832147799</v>
      </c>
      <c r="M94" s="64" t="s">
        <v>1282</v>
      </c>
    </row>
    <row r="95" spans="1:13">
      <c r="A95" s="67" t="s">
        <v>1375</v>
      </c>
      <c r="B95" s="69">
        <v>4.7899086856129196E-3</v>
      </c>
      <c r="C95" s="63">
        <v>1.9077570058757701E-3</v>
      </c>
      <c r="D95" s="63">
        <v>2.5107540797178598</v>
      </c>
      <c r="E95" s="63">
        <v>1.32812072819281</v>
      </c>
      <c r="F95" s="63">
        <v>0.68892055580446099</v>
      </c>
      <c r="G95" s="64" t="s">
        <v>1282</v>
      </c>
      <c r="H95" s="63">
        <v>4.2152635461010501E-3</v>
      </c>
      <c r="I95" s="63">
        <v>2.5484416879748002E-3</v>
      </c>
      <c r="J95" s="63">
        <v>1.6540553256491599</v>
      </c>
      <c r="K95" s="63">
        <v>0.72600749128353204</v>
      </c>
      <c r="L95" s="63">
        <v>0.93618629347305904</v>
      </c>
      <c r="M95" s="64" t="s">
        <v>1282</v>
      </c>
    </row>
    <row r="96" spans="1:13">
      <c r="A96" s="67" t="s">
        <v>1314</v>
      </c>
      <c r="B96" s="69">
        <v>1.7252130966009201E-2</v>
      </c>
      <c r="C96" s="63">
        <v>2.06814955477009E-2</v>
      </c>
      <c r="D96" s="63">
        <v>0.83418198293339296</v>
      </c>
      <c r="E96" s="63">
        <v>-0.261565942350166</v>
      </c>
      <c r="F96" s="63">
        <v>0.81018123641047401</v>
      </c>
      <c r="G96" s="64" t="s">
        <v>1282</v>
      </c>
      <c r="H96" s="63">
        <v>5.2622020174599299E-3</v>
      </c>
      <c r="I96" s="63">
        <v>8.4147874984436006E-3</v>
      </c>
      <c r="J96" s="63">
        <v>0.62535174161358498</v>
      </c>
      <c r="K96" s="63">
        <v>-0.677260204087892</v>
      </c>
      <c r="L96" s="63">
        <v>0.22976627046113801</v>
      </c>
      <c r="M96" s="64" t="s">
        <v>1282</v>
      </c>
    </row>
    <row r="97" spans="1:13">
      <c r="A97" s="67" t="s">
        <v>1315</v>
      </c>
      <c r="B97" s="69">
        <v>5.2450736845190301E-4</v>
      </c>
      <c r="C97" s="63">
        <v>3.69961230404013E-3</v>
      </c>
      <c r="D97" s="63">
        <v>0.141773603650069</v>
      </c>
      <c r="E97" s="63">
        <v>-2.8183391478395001</v>
      </c>
      <c r="F97" s="63">
        <v>9.2695802557812595E-2</v>
      </c>
      <c r="G97" s="64" t="s">
        <v>1282</v>
      </c>
      <c r="H97" s="63">
        <v>5.2595292541523699E-3</v>
      </c>
      <c r="I97" s="63">
        <v>7.5509477038333403E-3</v>
      </c>
      <c r="J97" s="63">
        <v>0.69653895914049302</v>
      </c>
      <c r="K97" s="63">
        <v>-0.52172404631513003</v>
      </c>
      <c r="L97" s="63">
        <v>0.22976627046113801</v>
      </c>
      <c r="M97" s="64" t="s">
        <v>1282</v>
      </c>
    </row>
    <row r="98" spans="1:13">
      <c r="A98" s="67" t="s">
        <v>1316</v>
      </c>
      <c r="B98" s="69">
        <v>3.3879409935092201E-3</v>
      </c>
      <c r="C98" s="63">
        <v>7.0256558335681603E-3</v>
      </c>
      <c r="D98" s="63">
        <v>0.48222416152551101</v>
      </c>
      <c r="E98" s="63">
        <v>-1.05222415684663</v>
      </c>
      <c r="F98" s="63">
        <v>0.29795306160816798</v>
      </c>
      <c r="G98" s="64" t="s">
        <v>1282</v>
      </c>
      <c r="H98" s="63">
        <v>5.3883315207275103E-3</v>
      </c>
      <c r="I98" s="63">
        <v>4.39771280483622E-3</v>
      </c>
      <c r="J98" s="63">
        <v>1.2252577100537101</v>
      </c>
      <c r="K98" s="63">
        <v>0.293085225075569</v>
      </c>
      <c r="L98" s="63">
        <v>0.93618629347305904</v>
      </c>
      <c r="M98" s="64" t="s">
        <v>1282</v>
      </c>
    </row>
    <row r="99" spans="1:13">
      <c r="A99" s="67" t="s">
        <v>1317</v>
      </c>
      <c r="B99" s="69">
        <v>9.2891818705257995E-4</v>
      </c>
      <c r="C99" s="63">
        <v>2.1256001885183698E-3</v>
      </c>
      <c r="D99" s="63">
        <v>0.437014539267647</v>
      </c>
      <c r="E99" s="63">
        <v>-1.1942468165793301</v>
      </c>
      <c r="F99" s="63">
        <v>0.17348546832147799</v>
      </c>
      <c r="G99" s="64" t="s">
        <v>1282</v>
      </c>
      <c r="H99" s="63">
        <v>7.7353608855438597E-3</v>
      </c>
      <c r="I99" s="63">
        <v>9.054060107955E-3</v>
      </c>
      <c r="J99" s="63">
        <v>0.854352720581951</v>
      </c>
      <c r="K99" s="63">
        <v>-0.227096283617124</v>
      </c>
      <c r="L99" s="63">
        <v>0.81018123641047401</v>
      </c>
      <c r="M99" s="64" t="s">
        <v>1282</v>
      </c>
    </row>
    <row r="100" spans="1:13">
      <c r="A100" s="67" t="s">
        <v>1319</v>
      </c>
      <c r="B100" s="69">
        <v>6.73140292061502E-3</v>
      </c>
      <c r="C100" s="63">
        <v>2.9717103319230301E-5</v>
      </c>
      <c r="D100" s="63">
        <v>226.51611929683099</v>
      </c>
      <c r="E100" s="63">
        <v>7.8234699084883497</v>
      </c>
      <c r="F100" s="63">
        <v>0.378477593244679</v>
      </c>
      <c r="G100" s="64" t="s">
        <v>1282</v>
      </c>
      <c r="H100" s="63">
        <v>3.2320263878842299E-2</v>
      </c>
      <c r="I100" s="63">
        <v>2.4311130791939899E-2</v>
      </c>
      <c r="J100" s="63">
        <v>1.32944305040544</v>
      </c>
      <c r="K100" s="63">
        <v>0.41082197752849398</v>
      </c>
      <c r="L100" s="63">
        <v>0.57517353192019705</v>
      </c>
      <c r="M100" s="64" t="s">
        <v>1282</v>
      </c>
    </row>
    <row r="101" spans="1:13">
      <c r="A101" s="67" t="s">
        <v>1321</v>
      </c>
      <c r="B101" s="69">
        <v>1.0065367841705401E-3</v>
      </c>
      <c r="C101" s="63">
        <v>7.2914558860136703E-4</v>
      </c>
      <c r="D101" s="63">
        <v>1.3804332082722499</v>
      </c>
      <c r="E101" s="63">
        <v>0.46512108537217101</v>
      </c>
      <c r="F101" s="63">
        <v>0.22976627046113801</v>
      </c>
      <c r="G101" s="64" t="s">
        <v>1282</v>
      </c>
      <c r="H101" s="63">
        <v>5.3283776231992704E-3</v>
      </c>
      <c r="I101" s="63">
        <v>6.3217403103975498E-3</v>
      </c>
      <c r="J101" s="63">
        <v>0.84286562901603801</v>
      </c>
      <c r="K101" s="63">
        <v>-0.246625442134981</v>
      </c>
      <c r="L101" s="63">
        <v>0.22976627046113801</v>
      </c>
      <c r="M101" s="64" t="s">
        <v>1282</v>
      </c>
    </row>
    <row r="102" spans="1:13">
      <c r="A102" s="67" t="s">
        <v>1323</v>
      </c>
      <c r="B102" s="69">
        <v>5.4827294471191199E-3</v>
      </c>
      <c r="C102" s="63">
        <v>3.7867934856621499E-3</v>
      </c>
      <c r="D102" s="63">
        <v>1.4478554132614501</v>
      </c>
      <c r="E102" s="63">
        <v>0.53391753820443999</v>
      </c>
      <c r="F102" s="63">
        <v>6.5552161165502595E-2</v>
      </c>
      <c r="G102" s="64" t="s">
        <v>1282</v>
      </c>
      <c r="H102" s="63">
        <v>4.5790137889198104E-3</v>
      </c>
      <c r="I102" s="63">
        <v>6.7676651044867196E-3</v>
      </c>
      <c r="J102" s="63">
        <v>0.67660171096292698</v>
      </c>
      <c r="K102" s="63">
        <v>-0.56362126952222302</v>
      </c>
      <c r="L102" s="63">
        <v>0.17348546832147799</v>
      </c>
      <c r="M102" s="64" t="s">
        <v>1282</v>
      </c>
    </row>
    <row r="103" spans="1:13">
      <c r="A103" s="67" t="s">
        <v>1324</v>
      </c>
      <c r="B103" s="69">
        <v>3.5348471285155301E-3</v>
      </c>
      <c r="C103" s="63">
        <v>6.4929553478820798E-3</v>
      </c>
      <c r="D103" s="63">
        <v>0.54441266559280299</v>
      </c>
      <c r="E103" s="63">
        <v>-0.87722746379973204</v>
      </c>
      <c r="F103" s="63">
        <v>6.5552161165502595E-2</v>
      </c>
      <c r="G103" s="64" t="s">
        <v>1282</v>
      </c>
      <c r="H103" s="63">
        <v>1.08777648215712E-2</v>
      </c>
      <c r="I103" s="63">
        <v>6.2582134263054002E-3</v>
      </c>
      <c r="J103" s="63">
        <v>1.73815817400031</v>
      </c>
      <c r="K103" s="63">
        <v>0.797559374708396</v>
      </c>
      <c r="L103" s="63">
        <v>6.5552161165502595E-2</v>
      </c>
      <c r="M103" s="64" t="s">
        <v>1282</v>
      </c>
    </row>
    <row r="104" spans="1:13">
      <c r="A104" s="67" t="s">
        <v>1325</v>
      </c>
      <c r="B104" s="69">
        <v>1.11984435471733E-3</v>
      </c>
      <c r="C104" s="63">
        <v>3.13795592981609E-3</v>
      </c>
      <c r="D104" s="63">
        <v>0.356870644382492</v>
      </c>
      <c r="E104" s="63">
        <v>-1.4865268624430601</v>
      </c>
      <c r="F104" s="63">
        <v>9.2695802557812595E-2</v>
      </c>
      <c r="G104" s="64" t="s">
        <v>1282</v>
      </c>
      <c r="H104" s="63">
        <v>6.0396402913206002E-3</v>
      </c>
      <c r="I104" s="63">
        <v>9.9094232257741603E-3</v>
      </c>
      <c r="J104" s="63">
        <v>0.60948454352132697</v>
      </c>
      <c r="K104" s="63">
        <v>-0.71433846020738601</v>
      </c>
      <c r="L104" s="63">
        <v>0.29795306160816798</v>
      </c>
      <c r="M104" s="64" t="s">
        <v>1282</v>
      </c>
    </row>
    <row r="105" spans="1:13">
      <c r="A105" s="67" t="s">
        <v>1326</v>
      </c>
      <c r="B105" s="69">
        <v>3.2829645745801098E-3</v>
      </c>
      <c r="C105" s="63">
        <v>6.8796944579676096E-3</v>
      </c>
      <c r="D105" s="63">
        <v>0.47719627588664199</v>
      </c>
      <c r="E105" s="63">
        <v>-1.06734531082496</v>
      </c>
      <c r="F105" s="63">
        <v>0.22976627046113801</v>
      </c>
      <c r="G105" s="64" t="s">
        <v>1282</v>
      </c>
      <c r="H105" s="63">
        <v>2.7480806568687599E-3</v>
      </c>
      <c r="I105" s="63">
        <v>3.0428880338920199E-3</v>
      </c>
      <c r="J105" s="63">
        <v>0.903115930083636</v>
      </c>
      <c r="K105" s="63">
        <v>-0.14701690117734401</v>
      </c>
      <c r="L105" s="63">
        <v>0.57517353192019705</v>
      </c>
      <c r="M105" s="64" t="s">
        <v>1282</v>
      </c>
    </row>
    <row r="106" spans="1:13">
      <c r="A106" s="67" t="s">
        <v>1327</v>
      </c>
      <c r="B106" s="69">
        <v>5.9568617047126302E-3</v>
      </c>
      <c r="C106" s="63">
        <v>1.6995211079069601E-2</v>
      </c>
      <c r="D106" s="63">
        <v>0.35050236663719703</v>
      </c>
      <c r="E106" s="63">
        <v>-1.5125039093555399</v>
      </c>
      <c r="F106" s="63">
        <v>9.2695802557812595E-2</v>
      </c>
      <c r="G106" s="64" t="s">
        <v>1282</v>
      </c>
      <c r="H106" s="63">
        <v>2.28546536823096E-3</v>
      </c>
      <c r="I106" s="63">
        <v>2.5635777129232799E-3</v>
      </c>
      <c r="J106" s="63">
        <v>0.89151397935380605</v>
      </c>
      <c r="K106" s="63">
        <v>-0.165670674730543</v>
      </c>
      <c r="L106" s="63">
        <v>1</v>
      </c>
      <c r="M106" s="64" t="s">
        <v>1282</v>
      </c>
    </row>
    <row r="107" spans="1:13">
      <c r="A107" s="67" t="s">
        <v>1328</v>
      </c>
      <c r="B107" s="69">
        <v>2.2021885518497701E-2</v>
      </c>
      <c r="C107" s="63">
        <v>1.50888225779709E-2</v>
      </c>
      <c r="D107" s="63">
        <v>1.4594833629132</v>
      </c>
      <c r="E107" s="63">
        <v>0.54545776522221601</v>
      </c>
      <c r="F107" s="63">
        <v>0.47116999849005597</v>
      </c>
      <c r="G107" s="64" t="s">
        <v>1282</v>
      </c>
      <c r="H107" s="63">
        <v>2.1340885239502502E-2</v>
      </c>
      <c r="I107" s="63">
        <v>6.2797240257900094E-2</v>
      </c>
      <c r="J107" s="63">
        <v>0.339837947525373</v>
      </c>
      <c r="K107" s="63">
        <v>-1.55708113686214</v>
      </c>
      <c r="L107" s="63">
        <v>6.5552161165502595E-2</v>
      </c>
      <c r="M107" s="64" t="s">
        <v>1282</v>
      </c>
    </row>
    <row r="108" spans="1:13">
      <c r="A108" s="67" t="s">
        <v>1329</v>
      </c>
      <c r="B108" s="69">
        <v>7.6996129777858401E-4</v>
      </c>
      <c r="C108" s="63">
        <v>2.4390742839871201E-3</v>
      </c>
      <c r="D108" s="63">
        <v>0.31567767444947897</v>
      </c>
      <c r="E108" s="63">
        <v>-1.6634758617940999</v>
      </c>
      <c r="F108" s="63">
        <v>0.17348546832147799</v>
      </c>
      <c r="G108" s="64" t="s">
        <v>1282</v>
      </c>
      <c r="H108" s="63">
        <v>1.09513299171947E-2</v>
      </c>
      <c r="I108" s="63">
        <v>7.1298935871528498E-3</v>
      </c>
      <c r="J108" s="63">
        <v>1.5359738239189999</v>
      </c>
      <c r="K108" s="63">
        <v>0.61915362984550604</v>
      </c>
      <c r="L108" s="63">
        <v>0.17348546832147799</v>
      </c>
      <c r="M108" s="64" t="s">
        <v>1282</v>
      </c>
    </row>
    <row r="109" spans="1:13">
      <c r="A109" s="67" t="s">
        <v>1330</v>
      </c>
      <c r="B109" s="69">
        <v>3.27628412915638E-3</v>
      </c>
      <c r="C109" s="63">
        <v>4.30593999365066E-3</v>
      </c>
      <c r="D109" s="63">
        <v>0.76087547294840097</v>
      </c>
      <c r="E109" s="63">
        <v>-0.39426773742711602</v>
      </c>
      <c r="F109" s="63">
        <v>0.378477593244679</v>
      </c>
      <c r="G109" s="64" t="s">
        <v>1282</v>
      </c>
      <c r="H109" s="63">
        <v>2.37221571828007E-3</v>
      </c>
      <c r="I109" s="63">
        <v>2.40143025302714E-3</v>
      </c>
      <c r="J109" s="63">
        <v>0.98783452706559305</v>
      </c>
      <c r="K109" s="63">
        <v>-1.7658699813670301E-2</v>
      </c>
      <c r="L109" s="63">
        <v>0.17348546832147799</v>
      </c>
      <c r="M109" s="64" t="s">
        <v>1282</v>
      </c>
    </row>
    <row r="110" spans="1:13">
      <c r="A110" s="67" t="s">
        <v>1332</v>
      </c>
      <c r="B110" s="69">
        <v>1.2537943667921899E-2</v>
      </c>
      <c r="C110" s="63">
        <v>5.5561964968760397E-3</v>
      </c>
      <c r="D110" s="63">
        <v>2.2565695210691898</v>
      </c>
      <c r="E110" s="63">
        <v>1.17413122621569</v>
      </c>
      <c r="F110" s="63">
        <v>0.378477593244679</v>
      </c>
      <c r="G110" s="64" t="s">
        <v>1282</v>
      </c>
      <c r="H110" s="63">
        <v>9.5048956581590301E-3</v>
      </c>
      <c r="I110" s="63">
        <v>5.63374797702386E-3</v>
      </c>
      <c r="J110" s="63">
        <v>1.6871354020312801</v>
      </c>
      <c r="K110" s="63">
        <v>0.75457576260006098</v>
      </c>
      <c r="L110" s="63">
        <v>6.5552161165502595E-2</v>
      </c>
      <c r="M110" s="64" t="s">
        <v>1282</v>
      </c>
    </row>
    <row r="111" spans="1:13">
      <c r="A111" s="67" t="s">
        <v>1333</v>
      </c>
      <c r="B111" s="69">
        <v>1.6230518111101501E-3</v>
      </c>
      <c r="C111" s="63">
        <v>5.7450857288913297E-3</v>
      </c>
      <c r="D111" s="63">
        <v>0.282511330152659</v>
      </c>
      <c r="E111" s="63">
        <v>-1.82361936673203</v>
      </c>
      <c r="F111" s="63">
        <v>0.128205275030392</v>
      </c>
      <c r="G111" s="64" t="s">
        <v>1282</v>
      </c>
      <c r="H111" s="63">
        <v>5.0555772212421699E-3</v>
      </c>
      <c r="I111" s="63">
        <v>9.0685862725847794E-3</v>
      </c>
      <c r="J111" s="63">
        <v>0.55748239794836296</v>
      </c>
      <c r="K111" s="63">
        <v>-0.84300184105353404</v>
      </c>
      <c r="L111" s="63">
        <v>0.378477593244679</v>
      </c>
      <c r="M111" s="64" t="s">
        <v>1282</v>
      </c>
    </row>
    <row r="112" spans="1:13">
      <c r="A112" s="67" t="s">
        <v>1335</v>
      </c>
      <c r="B112" s="69">
        <v>5.2049437001923198E-4</v>
      </c>
      <c r="C112" s="63">
        <v>8.4431577645802504E-4</v>
      </c>
      <c r="D112" s="63">
        <v>0.61646884321260498</v>
      </c>
      <c r="E112" s="63">
        <v>-0.69790011328202395</v>
      </c>
      <c r="F112" s="63">
        <v>6.5552161165502595E-2</v>
      </c>
      <c r="G112" s="64" t="s">
        <v>1282</v>
      </c>
      <c r="H112" s="63">
        <v>5.9870778446405697E-2</v>
      </c>
      <c r="I112" s="63">
        <v>4.2894515228271403E-2</v>
      </c>
      <c r="J112" s="63">
        <v>1.39576769029308</v>
      </c>
      <c r="K112" s="63">
        <v>0.48105884129562498</v>
      </c>
      <c r="L112" s="63">
        <v>0.29795306160816798</v>
      </c>
      <c r="M112" s="64" t="s">
        <v>1282</v>
      </c>
    </row>
    <row r="113" spans="1:13">
      <c r="A113" s="67" t="s">
        <v>1336</v>
      </c>
      <c r="B113" s="69">
        <v>5.1531400489280496E-3</v>
      </c>
      <c r="C113" s="63">
        <v>1.26963610499547E-2</v>
      </c>
      <c r="D113" s="63">
        <v>0.405875355044856</v>
      </c>
      <c r="E113" s="63">
        <v>-1.3008913533588</v>
      </c>
      <c r="F113" s="63">
        <v>6.5552161165502595E-2</v>
      </c>
      <c r="G113" s="64" t="s">
        <v>1282</v>
      </c>
      <c r="H113" s="63">
        <v>4.6047717956389398E-3</v>
      </c>
      <c r="I113" s="63">
        <v>2.6772861366286902E-3</v>
      </c>
      <c r="J113" s="63">
        <v>1.7199401037639499</v>
      </c>
      <c r="K113" s="63">
        <v>0.78235832451613396</v>
      </c>
      <c r="L113" s="63">
        <v>0.128205275030392</v>
      </c>
      <c r="M113" s="64" t="s">
        <v>1282</v>
      </c>
    </row>
    <row r="114" spans="1:13">
      <c r="A114" s="67" t="s">
        <v>1337</v>
      </c>
      <c r="B114" s="69">
        <v>5.3269709367006098E-3</v>
      </c>
      <c r="C114" s="63">
        <v>9.2335424435388194E-3</v>
      </c>
      <c r="D114" s="63">
        <v>0.57691519471253006</v>
      </c>
      <c r="E114" s="63">
        <v>-0.79356883348574003</v>
      </c>
      <c r="F114" s="63">
        <v>6.5552161165502595E-2</v>
      </c>
      <c r="G114" s="64" t="s">
        <v>1282</v>
      </c>
      <c r="H114" s="63">
        <v>1.2518642147087099E-2</v>
      </c>
      <c r="I114" s="63">
        <v>8.9753676003896197E-3</v>
      </c>
      <c r="J114" s="63">
        <v>1.3947776519530699</v>
      </c>
      <c r="K114" s="63">
        <v>0.48003515360152399</v>
      </c>
      <c r="L114" s="63">
        <v>0.81018123641047401</v>
      </c>
      <c r="M114" s="64" t="s">
        <v>1282</v>
      </c>
    </row>
    <row r="115" spans="1:13">
      <c r="A115" s="67" t="s">
        <v>1338</v>
      </c>
      <c r="B115" s="69">
        <v>1.0734452082493801E-3</v>
      </c>
      <c r="C115" s="63">
        <v>4.7439584442198201E-4</v>
      </c>
      <c r="D115" s="63">
        <v>2.2627626714506701</v>
      </c>
      <c r="E115" s="63">
        <v>1.1780852763076901</v>
      </c>
      <c r="F115" s="63">
        <v>0.29795306160816798</v>
      </c>
      <c r="G115" s="64" t="s">
        <v>1282</v>
      </c>
      <c r="H115" s="63">
        <v>1.11272482820015E-2</v>
      </c>
      <c r="I115" s="63">
        <v>8.4290591483826803E-3</v>
      </c>
      <c r="J115" s="63">
        <v>1.3201056115659699</v>
      </c>
      <c r="K115" s="63">
        <v>0.40065335321065099</v>
      </c>
      <c r="L115" s="63">
        <v>0.93618629347305904</v>
      </c>
      <c r="M115" s="64" t="s">
        <v>1282</v>
      </c>
    </row>
    <row r="116" spans="1:13">
      <c r="A116" s="67" t="s">
        <v>1340</v>
      </c>
      <c r="B116" s="69">
        <v>2.6085925315685798E-3</v>
      </c>
      <c r="C116" s="63">
        <v>2.4327861060668698E-3</v>
      </c>
      <c r="D116" s="63">
        <v>1.07226546759014</v>
      </c>
      <c r="E116" s="63">
        <v>0.100662127215845</v>
      </c>
      <c r="F116" s="63">
        <v>0.57517353192019705</v>
      </c>
      <c r="G116" s="64" t="s">
        <v>1282</v>
      </c>
      <c r="H116" s="63">
        <v>8.5528754650438504E-3</v>
      </c>
      <c r="I116" s="63">
        <v>4.7203338395875602E-3</v>
      </c>
      <c r="J116" s="63">
        <v>1.8119217317458101</v>
      </c>
      <c r="K116" s="63">
        <v>0.85752063769046905</v>
      </c>
      <c r="L116" s="63">
        <v>0.128205275030392</v>
      </c>
      <c r="M116" s="64" t="s">
        <v>1282</v>
      </c>
    </row>
    <row r="117" spans="1:13">
      <c r="A117" s="67" t="s">
        <v>1342</v>
      </c>
      <c r="B117" s="69">
        <v>2.86656554507845E-3</v>
      </c>
      <c r="C117" s="63">
        <v>1.4840945546099799E-3</v>
      </c>
      <c r="D117" s="63">
        <v>1.9315248723028899</v>
      </c>
      <c r="E117" s="63">
        <v>0.94974025531615602</v>
      </c>
      <c r="F117" s="63">
        <v>0.378477593244679</v>
      </c>
      <c r="G117" s="64" t="s">
        <v>1282</v>
      </c>
      <c r="H117" s="63">
        <v>5.7452282443738604E-3</v>
      </c>
      <c r="I117" s="63">
        <v>1.36968551964012E-2</v>
      </c>
      <c r="J117" s="63">
        <v>0.41945601103261898</v>
      </c>
      <c r="K117" s="63">
        <v>-1.25340857383535</v>
      </c>
      <c r="L117" s="63">
        <v>0.22976627046113801</v>
      </c>
      <c r="M117" s="64" t="s">
        <v>1282</v>
      </c>
    </row>
    <row r="118" spans="1:13">
      <c r="A118" s="67" t="s">
        <v>1346</v>
      </c>
      <c r="B118" s="69">
        <v>1.70837978203252E-3</v>
      </c>
      <c r="C118" s="63">
        <v>2.8671045667255498E-3</v>
      </c>
      <c r="D118" s="63">
        <v>0.59585541520155105</v>
      </c>
      <c r="E118" s="63">
        <v>-0.74696579285285303</v>
      </c>
      <c r="F118" s="63">
        <v>0.128205275030392</v>
      </c>
      <c r="G118" s="64" t="s">
        <v>1282</v>
      </c>
      <c r="H118" s="63">
        <v>5.2038326852870704E-3</v>
      </c>
      <c r="I118" s="63">
        <v>3.0494033404161202E-3</v>
      </c>
      <c r="J118" s="63">
        <v>1.7065084885021999</v>
      </c>
      <c r="K118" s="63">
        <v>0.77104759069787998</v>
      </c>
      <c r="L118" s="63">
        <v>0.47116999849005597</v>
      </c>
      <c r="M118" s="64" t="s">
        <v>1282</v>
      </c>
    </row>
    <row r="119" spans="1:13">
      <c r="A119" s="67" t="s">
        <v>1345</v>
      </c>
      <c r="B119" s="69">
        <v>1.16238496525417E-3</v>
      </c>
      <c r="C119" s="63">
        <v>5.6937341470639496E-4</v>
      </c>
      <c r="D119" s="63">
        <v>2.0415160512079198</v>
      </c>
      <c r="E119" s="63">
        <v>1.0296409106475799</v>
      </c>
      <c r="F119" s="63">
        <v>0.378477593244679</v>
      </c>
      <c r="G119" s="64" t="s">
        <v>1282</v>
      </c>
      <c r="H119" s="63">
        <v>1.4323706295686399E-2</v>
      </c>
      <c r="I119" s="63">
        <v>2.1575932530972598E-2</v>
      </c>
      <c r="J119" s="63">
        <v>0.66387426245074199</v>
      </c>
      <c r="K119" s="63">
        <v>-0.59101807336986101</v>
      </c>
      <c r="L119" s="63">
        <v>0.81018123641047401</v>
      </c>
      <c r="M119" s="64" t="s">
        <v>1282</v>
      </c>
    </row>
    <row r="120" spans="1:13">
      <c r="A120" s="67" t="s">
        <v>1350</v>
      </c>
      <c r="B120" s="69">
        <v>5.9623897067752401E-3</v>
      </c>
      <c r="C120" s="63">
        <v>6.3520679799807904E-3</v>
      </c>
      <c r="D120" s="63">
        <v>0.93865332133823798</v>
      </c>
      <c r="E120" s="63">
        <v>-9.1335678155046604E-2</v>
      </c>
      <c r="F120" s="63">
        <v>0.93618629347305904</v>
      </c>
      <c r="G120" s="64" t="s">
        <v>1282</v>
      </c>
      <c r="H120" s="63">
        <v>5.2925264396131502E-3</v>
      </c>
      <c r="I120" s="63">
        <v>3.10048295133886E-3</v>
      </c>
      <c r="J120" s="63">
        <v>1.7070006585031201</v>
      </c>
      <c r="K120" s="63">
        <v>0.77146361490871496</v>
      </c>
      <c r="L120" s="63">
        <v>6.5552161165502595E-2</v>
      </c>
      <c r="M120" s="64" t="s">
        <v>1282</v>
      </c>
    </row>
    <row r="121" spans="1:13">
      <c r="A121" s="67" t="s">
        <v>1348</v>
      </c>
      <c r="B121" s="69">
        <v>7.7283392308421699E-3</v>
      </c>
      <c r="C121" s="63">
        <v>1.8021147698884001E-2</v>
      </c>
      <c r="D121" s="63">
        <v>0.42884833751852303</v>
      </c>
      <c r="E121" s="63">
        <v>-1.2214605669648999</v>
      </c>
      <c r="F121" s="63">
        <v>9.2695802557812595E-2</v>
      </c>
      <c r="G121" s="64" t="s">
        <v>1282</v>
      </c>
      <c r="H121" s="63">
        <v>3.38516322421379E-3</v>
      </c>
      <c r="I121" s="63">
        <v>1.26211710222997E-3</v>
      </c>
      <c r="J121" s="63">
        <v>2.6821308563466202</v>
      </c>
      <c r="K121" s="63">
        <v>1.4233796254590201</v>
      </c>
      <c r="L121" s="63">
        <v>9.2695802557812595E-2</v>
      </c>
      <c r="M121" s="64" t="s">
        <v>1282</v>
      </c>
    </row>
    <row r="122" spans="1:13">
      <c r="A122" s="67" t="s">
        <v>1351</v>
      </c>
      <c r="B122" s="69">
        <v>3.0793011568048399E-3</v>
      </c>
      <c r="C122" s="63">
        <v>3.6867253671110599E-3</v>
      </c>
      <c r="D122" s="63">
        <v>0.83524017934045203</v>
      </c>
      <c r="E122" s="63">
        <v>-0.25973698027248898</v>
      </c>
      <c r="F122" s="63">
        <v>0.378477593244679</v>
      </c>
      <c r="G122" s="64" t="s">
        <v>1282</v>
      </c>
      <c r="H122" s="63">
        <v>2.38064056186773E-2</v>
      </c>
      <c r="I122" s="63">
        <v>2.9897667858493401E-3</v>
      </c>
      <c r="J122" s="63">
        <v>7.9626296376539196</v>
      </c>
      <c r="K122" s="63">
        <v>2.99324495573038</v>
      </c>
      <c r="L122" s="63">
        <v>0.128205275030392</v>
      </c>
      <c r="M122" s="64" t="s">
        <v>1282</v>
      </c>
    </row>
    <row r="123" spans="1:13">
      <c r="A123" s="67" t="s">
        <v>1352</v>
      </c>
      <c r="B123" s="69">
        <v>1.9062083266310301E-4</v>
      </c>
      <c r="C123" s="63">
        <v>4.6542526926514501E-4</v>
      </c>
      <c r="D123" s="63">
        <v>0.40956270587557903</v>
      </c>
      <c r="E123" s="63">
        <v>-1.2878437430698</v>
      </c>
      <c r="F123" s="63">
        <v>9.2695802557812595E-2</v>
      </c>
      <c r="G123" s="64" t="s">
        <v>1282</v>
      </c>
      <c r="H123" s="63">
        <v>7.0060739916223197E-3</v>
      </c>
      <c r="I123" s="63">
        <v>1.87646674472546E-2</v>
      </c>
      <c r="J123" s="63">
        <v>0.37336520944565799</v>
      </c>
      <c r="K123" s="63">
        <v>-1.4213405928685701</v>
      </c>
      <c r="L123" s="63">
        <v>9.2695802557812595E-2</v>
      </c>
      <c r="M123" s="64" t="s">
        <v>1282</v>
      </c>
    </row>
    <row r="124" spans="1:13">
      <c r="A124" s="67" t="s">
        <v>1353</v>
      </c>
      <c r="B124" s="69">
        <v>2.1605295940683002E-3</v>
      </c>
      <c r="C124" s="63">
        <v>3.7294158094877202E-3</v>
      </c>
      <c r="D124" s="63">
        <v>0.57932118713388303</v>
      </c>
      <c r="E124" s="63">
        <v>-0.78756466617311804</v>
      </c>
      <c r="F124" s="63">
        <v>0.378477593244679</v>
      </c>
      <c r="G124" s="64" t="s">
        <v>1282</v>
      </c>
      <c r="H124" s="63">
        <v>2.5240683829239201E-2</v>
      </c>
      <c r="I124" s="63">
        <v>2.1059444997596901E-4</v>
      </c>
      <c r="J124" s="63">
        <v>119.854458805156</v>
      </c>
      <c r="K124" s="63">
        <v>6.9051397706552304</v>
      </c>
      <c r="L124" s="63">
        <v>6.5552161165502595E-2</v>
      </c>
      <c r="M124" s="64" t="s">
        <v>1282</v>
      </c>
    </row>
    <row r="125" spans="1:13">
      <c r="A125" s="67" t="s">
        <v>1355</v>
      </c>
      <c r="B125" s="69">
        <v>9.6181521203356803E-3</v>
      </c>
      <c r="C125" s="63">
        <v>4.5737781185132301E-4</v>
      </c>
      <c r="D125" s="63">
        <v>21.0288996779367</v>
      </c>
      <c r="E125" s="63">
        <v>4.3943014589506904</v>
      </c>
      <c r="F125" s="63">
        <v>1</v>
      </c>
      <c r="G125" s="64" t="s">
        <v>1282</v>
      </c>
      <c r="H125" s="63">
        <v>1.0715116417177799E-2</v>
      </c>
      <c r="I125" s="63">
        <v>5.5806378872314899E-4</v>
      </c>
      <c r="J125" s="63">
        <v>19.200522652964199</v>
      </c>
      <c r="K125" s="63">
        <v>4.2630736776346696</v>
      </c>
      <c r="L125" s="63">
        <v>0.128205275030392</v>
      </c>
      <c r="M125" s="64" t="s">
        <v>1282</v>
      </c>
    </row>
    <row r="126" spans="1:13">
      <c r="A126" s="67" t="s">
        <v>1356</v>
      </c>
      <c r="B126" s="69">
        <v>1.15968539263129E-4</v>
      </c>
      <c r="C126" s="63">
        <v>1.47185830760855E-4</v>
      </c>
      <c r="D126" s="63">
        <v>0.78790559297486595</v>
      </c>
      <c r="E126" s="63">
        <v>-0.34390531889409998</v>
      </c>
      <c r="F126" s="63">
        <v>0.22976627046113801</v>
      </c>
      <c r="G126" s="64" t="s">
        <v>1282</v>
      </c>
      <c r="H126" s="63">
        <v>1.8494344964708101E-3</v>
      </c>
      <c r="I126" s="63">
        <v>9.6925178152849098E-4</v>
      </c>
      <c r="J126" s="63">
        <v>1.9081053362154099</v>
      </c>
      <c r="K126" s="63">
        <v>0.93214081696232298</v>
      </c>
      <c r="L126" s="63">
        <v>0.93618629347305904</v>
      </c>
      <c r="M126" s="64" t="s">
        <v>1282</v>
      </c>
    </row>
    <row r="127" spans="1:13">
      <c r="A127" s="67" t="s">
        <v>1358</v>
      </c>
      <c r="B127" s="69">
        <v>1.67858496665219E-3</v>
      </c>
      <c r="C127" s="63">
        <v>1.5367850552103399E-3</v>
      </c>
      <c r="D127" s="63">
        <v>1.09227049089337</v>
      </c>
      <c r="E127" s="63">
        <v>0.12733017086150999</v>
      </c>
      <c r="F127" s="63">
        <v>0.57517353192019705</v>
      </c>
      <c r="G127" s="64" t="s">
        <v>1282</v>
      </c>
      <c r="H127" s="63">
        <v>3.6959979673283402E-3</v>
      </c>
      <c r="I127" s="63">
        <v>1.2751298838392499E-3</v>
      </c>
      <c r="J127" s="63">
        <v>2.8985266631820799</v>
      </c>
      <c r="K127" s="63">
        <v>1.5353197568436301</v>
      </c>
      <c r="L127" s="63">
        <v>0.378477593244679</v>
      </c>
      <c r="M127" s="64" t="s">
        <v>1282</v>
      </c>
    </row>
    <row r="128" spans="1:13">
      <c r="A128" s="67" t="s">
        <v>1359</v>
      </c>
      <c r="B128" s="69">
        <v>1.1883150570856199E-2</v>
      </c>
      <c r="C128" s="63">
        <v>4.8780672333352499E-4</v>
      </c>
      <c r="D128" s="63">
        <v>24.3603665190393</v>
      </c>
      <c r="E128" s="63">
        <v>4.60646393466783</v>
      </c>
      <c r="F128" s="63">
        <v>9.2695802557812595E-2</v>
      </c>
      <c r="G128" s="64" t="s">
        <v>1282</v>
      </c>
      <c r="H128" s="63">
        <v>3.1064761839332401E-3</v>
      </c>
      <c r="I128" s="63">
        <v>1.5047036283167301E-3</v>
      </c>
      <c r="J128" s="63">
        <v>2.06451032979056</v>
      </c>
      <c r="K128" s="63">
        <v>1.0457996370659599</v>
      </c>
      <c r="L128" s="63">
        <v>0.128205275030392</v>
      </c>
      <c r="M128" s="64" t="s">
        <v>1282</v>
      </c>
    </row>
    <row r="129" spans="1:13">
      <c r="A129" s="67" t="s">
        <v>1362</v>
      </c>
      <c r="B129" s="69">
        <v>2.0524371911527601E-3</v>
      </c>
      <c r="C129" s="63">
        <v>3.86352468942185E-3</v>
      </c>
      <c r="D129" s="63">
        <v>0.53123439246350201</v>
      </c>
      <c r="E129" s="63">
        <v>-0.912579544154412</v>
      </c>
      <c r="F129" s="63">
        <v>0.22976627046113801</v>
      </c>
      <c r="G129" s="64" t="s">
        <v>1282</v>
      </c>
      <c r="H129" s="63">
        <v>3.9608581395612196E-3</v>
      </c>
      <c r="I129" s="63">
        <v>5.5507788770499901E-3</v>
      </c>
      <c r="J129" s="63">
        <v>0.71356799240150104</v>
      </c>
      <c r="K129" s="63">
        <v>-0.486877191287308</v>
      </c>
      <c r="L129" s="63">
        <v>0.17348546832147799</v>
      </c>
      <c r="M129" s="64" t="s">
        <v>1282</v>
      </c>
    </row>
    <row r="130" spans="1:13">
      <c r="A130" s="67" t="s">
        <v>1363</v>
      </c>
      <c r="B130" s="69">
        <v>3.3856370431553898E-3</v>
      </c>
      <c r="C130" s="63">
        <v>2.1438119378717701E-3</v>
      </c>
      <c r="D130" s="63">
        <v>1.5792602808791201</v>
      </c>
      <c r="E130" s="63">
        <v>0.65924896409740696</v>
      </c>
      <c r="F130" s="63">
        <v>0.68892055580446099</v>
      </c>
      <c r="G130" s="64" t="s">
        <v>1282</v>
      </c>
      <c r="H130" s="63">
        <v>2.3861438259177199E-3</v>
      </c>
      <c r="I130" s="63">
        <v>5.9451413477762602E-3</v>
      </c>
      <c r="J130" s="63">
        <v>0.40136031867606298</v>
      </c>
      <c r="K130" s="63">
        <v>-1.31703010618668</v>
      </c>
      <c r="L130" s="63">
        <v>0.378477593244679</v>
      </c>
      <c r="M130" s="64" t="s">
        <v>1282</v>
      </c>
    </row>
    <row r="131" spans="1:13">
      <c r="A131" s="67" t="s">
        <v>1401</v>
      </c>
      <c r="B131" s="69">
        <v>2.08236218145425E-3</v>
      </c>
      <c r="C131" s="63">
        <v>4.4828391668466302E-4</v>
      </c>
      <c r="D131" s="63">
        <v>4.6451860170550097</v>
      </c>
      <c r="E131" s="63">
        <v>2.2157363706680702</v>
      </c>
      <c r="F131" s="63">
        <v>0.81018123641047401</v>
      </c>
      <c r="G131" s="64" t="s">
        <v>1282</v>
      </c>
      <c r="H131" s="63">
        <v>3.4285274511828999E-3</v>
      </c>
      <c r="I131" s="63">
        <v>4.1114367382702102E-3</v>
      </c>
      <c r="J131" s="63">
        <v>0.83390008637840995</v>
      </c>
      <c r="K131" s="63">
        <v>-0.262053557166332</v>
      </c>
      <c r="L131" s="63">
        <v>0.29795306160816798</v>
      </c>
      <c r="M131" s="64" t="s">
        <v>1282</v>
      </c>
    </row>
    <row r="132" spans="1:13">
      <c r="A132" s="67" t="s">
        <v>1402</v>
      </c>
      <c r="B132" s="69">
        <v>1.9212819131422899E-2</v>
      </c>
      <c r="C132" s="63">
        <v>4.8514695584078397E-3</v>
      </c>
      <c r="D132" s="63">
        <v>3.96020605717831</v>
      </c>
      <c r="E132" s="63">
        <v>1.98557549847034</v>
      </c>
      <c r="F132" s="63">
        <v>9.2695802557812595E-2</v>
      </c>
      <c r="G132" s="64" t="s">
        <v>1282</v>
      </c>
      <c r="H132" s="63">
        <v>1.07642985572269E-3</v>
      </c>
      <c r="I132" s="63">
        <v>7.5090244840308898E-4</v>
      </c>
      <c r="J132" s="63">
        <v>1.4335149099751801</v>
      </c>
      <c r="K132" s="63">
        <v>0.51955691011410499</v>
      </c>
      <c r="L132" s="63">
        <v>0.378477593244679</v>
      </c>
      <c r="M132" s="64" t="s">
        <v>1282</v>
      </c>
    </row>
    <row r="133" spans="1:13">
      <c r="A133" s="67" t="s">
        <v>1403</v>
      </c>
      <c r="B133" s="69">
        <v>3.4886671355582499E-3</v>
      </c>
      <c r="C133" s="63">
        <v>9.2043956483428503E-4</v>
      </c>
      <c r="D133" s="63">
        <v>3.7902185747375401</v>
      </c>
      <c r="E133" s="63">
        <v>1.92228104829012</v>
      </c>
      <c r="F133" s="63">
        <v>9.2695802557812595E-2</v>
      </c>
      <c r="G133" s="64" t="s">
        <v>1282</v>
      </c>
      <c r="H133" s="63">
        <v>6.2629791030073797E-3</v>
      </c>
      <c r="I133" s="63">
        <v>3.76052247569788E-3</v>
      </c>
      <c r="J133" s="63">
        <v>1.6654545062505099</v>
      </c>
      <c r="K133" s="63">
        <v>0.735915945724545</v>
      </c>
      <c r="L133" s="63">
        <v>0.378477593244679</v>
      </c>
      <c r="M133" s="64" t="s">
        <v>1282</v>
      </c>
    </row>
    <row r="134" spans="1:13">
      <c r="A134" s="67" t="s">
        <v>1404</v>
      </c>
      <c r="B134" s="69">
        <v>5.4872335348210496E-3</v>
      </c>
      <c r="C134" s="63">
        <v>1.58575264090229E-3</v>
      </c>
      <c r="D134" s="63">
        <v>3.4603338460775399</v>
      </c>
      <c r="E134" s="63">
        <v>1.7909112329042001</v>
      </c>
      <c r="F134" s="63">
        <v>0.378477593244679</v>
      </c>
      <c r="G134" s="64" t="s">
        <v>1282</v>
      </c>
      <c r="H134" s="63">
        <v>1.3334552618778899E-3</v>
      </c>
      <c r="I134" s="63">
        <v>1.5255625202688699E-3</v>
      </c>
      <c r="J134" s="63">
        <v>0.87407447689713602</v>
      </c>
      <c r="K134" s="63">
        <v>-0.19417188281318901</v>
      </c>
      <c r="L134" s="63">
        <v>0.29795306160816798</v>
      </c>
      <c r="M134" s="64" t="s">
        <v>1282</v>
      </c>
    </row>
    <row r="135" spans="1:13">
      <c r="A135" s="67" t="s">
        <v>1405</v>
      </c>
      <c r="B135" s="69">
        <v>3.8335492367334201E-3</v>
      </c>
      <c r="C135" s="63">
        <v>5.6144690302903297E-3</v>
      </c>
      <c r="D135" s="63">
        <v>0.68279818021103</v>
      </c>
      <c r="E135" s="63">
        <v>-0.55046888157739504</v>
      </c>
      <c r="F135" s="63">
        <v>6.5552161165502595E-2</v>
      </c>
      <c r="G135" s="64" t="s">
        <v>1282</v>
      </c>
      <c r="H135" s="63">
        <v>5.3827835397352803E-3</v>
      </c>
      <c r="I135" s="63">
        <v>5.2130672926202597E-3</v>
      </c>
      <c r="J135" s="63">
        <v>1.0325559287054</v>
      </c>
      <c r="K135" s="63">
        <v>4.62199277760948E-2</v>
      </c>
      <c r="L135" s="63">
        <v>0.81018123641047401</v>
      </c>
      <c r="M135" s="64" t="s">
        <v>1282</v>
      </c>
    </row>
    <row r="136" spans="1:13">
      <c r="A136" s="67" t="s">
        <v>1406</v>
      </c>
      <c r="B136" s="69">
        <v>1.5391672658233301E-3</v>
      </c>
      <c r="C136" s="63">
        <v>4.24822428464665E-4</v>
      </c>
      <c r="D136" s="63">
        <v>3.6230838173633502</v>
      </c>
      <c r="E136" s="63">
        <v>1.8572181818595701</v>
      </c>
      <c r="F136" s="63">
        <v>0.68892055580446099</v>
      </c>
      <c r="G136" s="64" t="s">
        <v>1282</v>
      </c>
      <c r="H136" s="63">
        <v>1.85170793627067E-4</v>
      </c>
      <c r="I136" s="63">
        <v>6.7292591099446096E-4</v>
      </c>
      <c r="J136" s="63">
        <v>0.27517263134275599</v>
      </c>
      <c r="K136" s="63">
        <v>-1.8615911080943901</v>
      </c>
      <c r="L136" s="63">
        <v>6.5552161165502595E-2</v>
      </c>
      <c r="M136" s="64" t="s">
        <v>1282</v>
      </c>
    </row>
    <row r="137" spans="1:13">
      <c r="A137" s="67" t="s">
        <v>1408</v>
      </c>
      <c r="B137" s="69">
        <v>6.1707380872127798E-3</v>
      </c>
      <c r="C137" s="63">
        <v>1.9986926683058098E-3</v>
      </c>
      <c r="D137" s="63">
        <v>3.08738716315169</v>
      </c>
      <c r="E137" s="63">
        <v>1.62638641049935</v>
      </c>
      <c r="F137" s="63">
        <v>9.2695802557812595E-2</v>
      </c>
      <c r="G137" s="64" t="s">
        <v>1282</v>
      </c>
      <c r="H137" s="63">
        <v>7.31628928363787E-4</v>
      </c>
      <c r="I137" s="63">
        <v>4.6292681298314701E-4</v>
      </c>
      <c r="J137" s="63">
        <v>1.5804418924215999</v>
      </c>
      <c r="K137" s="63">
        <v>0.66032799313151402</v>
      </c>
      <c r="L137" s="63">
        <v>0.47116999849005597</v>
      </c>
      <c r="M137" s="64" t="s">
        <v>1282</v>
      </c>
    </row>
    <row r="138" spans="1:13">
      <c r="A138" s="67" t="s">
        <v>1409</v>
      </c>
      <c r="B138" s="69">
        <v>3.4180603618218599E-3</v>
      </c>
      <c r="C138" s="63">
        <v>1.76320825499892E-3</v>
      </c>
      <c r="D138" s="63">
        <v>1.93854602945013</v>
      </c>
      <c r="E138" s="63">
        <v>0.95497499130319996</v>
      </c>
      <c r="F138" s="63">
        <v>6.5552161165502595E-2</v>
      </c>
      <c r="G138" s="64" t="s">
        <v>1282</v>
      </c>
      <c r="H138" s="63">
        <v>2.5236135319664601E-3</v>
      </c>
      <c r="I138" s="63">
        <v>1.9045350124278801E-3</v>
      </c>
      <c r="J138" s="63">
        <v>1.32505494280695</v>
      </c>
      <c r="K138" s="63">
        <v>0.40605218161676798</v>
      </c>
      <c r="L138" s="63">
        <v>0.378477593244679</v>
      </c>
      <c r="M138" s="64" t="s">
        <v>1282</v>
      </c>
    </row>
    <row r="139" spans="1:13">
      <c r="A139" s="67" t="s">
        <v>1410</v>
      </c>
      <c r="B139" s="69">
        <v>5.7387188345465797E-3</v>
      </c>
      <c r="C139" s="63">
        <v>1.84988768253978E-3</v>
      </c>
      <c r="D139" s="63">
        <v>3.1021985219490098</v>
      </c>
      <c r="E139" s="63">
        <v>1.63329101308806</v>
      </c>
      <c r="F139" s="63">
        <v>0.378477593244679</v>
      </c>
      <c r="G139" s="64" t="s">
        <v>1282</v>
      </c>
      <c r="H139" s="63">
        <v>1.71315554760681E-3</v>
      </c>
      <c r="I139" s="63">
        <v>1.32742024734058E-3</v>
      </c>
      <c r="J139" s="63">
        <v>1.29059018878086</v>
      </c>
      <c r="K139" s="63">
        <v>0.368030963098255</v>
      </c>
      <c r="L139" s="63">
        <v>0.128205275030392</v>
      </c>
      <c r="M139" s="64" t="s">
        <v>1282</v>
      </c>
    </row>
    <row r="140" spans="1:13">
      <c r="A140" s="67" t="s">
        <v>1411</v>
      </c>
      <c r="B140" s="69">
        <v>2.3415978693118299E-3</v>
      </c>
      <c r="C140" s="63">
        <v>1.48598830082719E-5</v>
      </c>
      <c r="D140" s="63">
        <v>157.57848618379799</v>
      </c>
      <c r="E140" s="63">
        <v>7.2999267702884802</v>
      </c>
      <c r="F140" s="63">
        <v>6.5552161165502595E-2</v>
      </c>
      <c r="G140" s="64" t="s">
        <v>1282</v>
      </c>
      <c r="H140" s="63">
        <v>9.2096822771079792E-3</v>
      </c>
      <c r="I140" s="63">
        <v>6.1432207358226298E-3</v>
      </c>
      <c r="J140" s="63">
        <v>1.4991618685299799</v>
      </c>
      <c r="K140" s="63">
        <v>0.58415616335098997</v>
      </c>
      <c r="L140" s="63">
        <v>0.68892055580446099</v>
      </c>
      <c r="M140" s="64" t="s">
        <v>1282</v>
      </c>
    </row>
    <row r="141" spans="1:13">
      <c r="A141" s="67" t="s">
        <v>1412</v>
      </c>
      <c r="B141" s="69">
        <v>4.2061167346934304E-3</v>
      </c>
      <c r="C141" s="63">
        <v>6.4898654716457303E-4</v>
      </c>
      <c r="D141" s="63">
        <v>6.4810538108532301</v>
      </c>
      <c r="E141" s="63">
        <v>2.69622841250552</v>
      </c>
      <c r="F141" s="63">
        <v>0.378477593244679</v>
      </c>
      <c r="G141" s="64" t="s">
        <v>1282</v>
      </c>
      <c r="H141" s="63">
        <v>5.6345635900351401E-3</v>
      </c>
      <c r="I141" s="63">
        <v>9.1875963676115602E-3</v>
      </c>
      <c r="J141" s="63">
        <v>0.61327940024643501</v>
      </c>
      <c r="K141" s="63">
        <v>-0.70538360251210397</v>
      </c>
      <c r="L141" s="63">
        <v>0.81018123641047401</v>
      </c>
      <c r="M141" s="64" t="s">
        <v>1282</v>
      </c>
    </row>
    <row r="142" spans="1:13">
      <c r="A142" s="67" t="s">
        <v>1413</v>
      </c>
      <c r="B142" s="69">
        <v>1.1086489753702E-2</v>
      </c>
      <c r="C142" s="63">
        <v>8.7225175791125608E-3</v>
      </c>
      <c r="D142" s="63">
        <v>1.27101947954228</v>
      </c>
      <c r="E142" s="63">
        <v>0.34598614114042298</v>
      </c>
      <c r="F142" s="63">
        <v>0.128205275030392</v>
      </c>
      <c r="G142" s="64" t="s">
        <v>1282</v>
      </c>
      <c r="H142" s="63">
        <v>3.4794089133086798E-3</v>
      </c>
      <c r="I142" s="63">
        <v>5.9413231719004696E-3</v>
      </c>
      <c r="J142" s="63">
        <v>0.58562862390057602</v>
      </c>
      <c r="K142" s="63">
        <v>-0.771942024615492</v>
      </c>
      <c r="L142" s="63">
        <v>0.29795306160816798</v>
      </c>
      <c r="M142" s="64" t="s">
        <v>1282</v>
      </c>
    </row>
    <row r="143" spans="1:13">
      <c r="A143" s="67" t="s">
        <v>1416</v>
      </c>
      <c r="B143" s="69">
        <v>3.6111626920872402E-3</v>
      </c>
      <c r="C143" s="63">
        <v>2.4505116234022298E-3</v>
      </c>
      <c r="D143" s="63">
        <v>1.4736362225752599</v>
      </c>
      <c r="E143" s="63">
        <v>0.55938042900621199</v>
      </c>
      <c r="F143" s="63">
        <v>0.93618629347305904</v>
      </c>
      <c r="G143" s="64" t="s">
        <v>1282</v>
      </c>
      <c r="H143" s="63">
        <v>9.1748155757249896E-4</v>
      </c>
      <c r="I143" s="63">
        <v>1.8467226884734201E-3</v>
      </c>
      <c r="J143" s="63">
        <v>0.49681609659051201</v>
      </c>
      <c r="K143" s="63">
        <v>-1.00921617798133</v>
      </c>
      <c r="L143" s="63">
        <v>0.378477593244679</v>
      </c>
      <c r="M143" s="64" t="s">
        <v>1282</v>
      </c>
    </row>
    <row r="144" spans="1:13">
      <c r="A144" s="67" t="s">
        <v>1417</v>
      </c>
      <c r="B144" s="69">
        <v>5.4971549310421797E-3</v>
      </c>
      <c r="C144" s="63">
        <v>6.4277549517438798E-4</v>
      </c>
      <c r="D144" s="63">
        <v>8.55221608837277</v>
      </c>
      <c r="E144" s="63">
        <v>3.0962983060150502</v>
      </c>
      <c r="F144" s="63">
        <v>0.93618629347305904</v>
      </c>
      <c r="G144" s="64" t="s">
        <v>1282</v>
      </c>
      <c r="H144" s="63">
        <v>5.7275186080214396E-3</v>
      </c>
      <c r="I144" s="63">
        <v>6.14216770775553E-3</v>
      </c>
      <c r="J144" s="63">
        <v>0.93249140703036804</v>
      </c>
      <c r="K144" s="63">
        <v>-0.10083766398789901</v>
      </c>
      <c r="L144" s="63">
        <v>0.81018123641047401</v>
      </c>
      <c r="M144" s="64" t="s">
        <v>1282</v>
      </c>
    </row>
    <row r="145" spans="1:13">
      <c r="A145" s="67" t="s">
        <v>1418</v>
      </c>
      <c r="B145" s="69">
        <v>3.2185663263569701E-3</v>
      </c>
      <c r="C145" s="63">
        <v>5.1983673943368895E-4</v>
      </c>
      <c r="D145" s="63">
        <v>6.1914945254990696</v>
      </c>
      <c r="E145" s="63">
        <v>2.6302876944598998</v>
      </c>
      <c r="F145" s="63">
        <v>0.128205275030392</v>
      </c>
      <c r="G145" s="64" t="s">
        <v>1282</v>
      </c>
      <c r="H145" s="63">
        <v>4.7093844006696004E-3</v>
      </c>
      <c r="I145" s="63">
        <v>1.7621120499935399E-2</v>
      </c>
      <c r="J145" s="63">
        <v>0.267257942006972</v>
      </c>
      <c r="K145" s="63">
        <v>-1.9036952742612401</v>
      </c>
      <c r="L145" s="63">
        <v>0.128205275030392</v>
      </c>
      <c r="M145" s="64" t="s">
        <v>1282</v>
      </c>
    </row>
    <row r="146" spans="1:13">
      <c r="A146" s="67" t="s">
        <v>1378</v>
      </c>
      <c r="B146" s="69">
        <v>2.4702320258482998E-3</v>
      </c>
      <c r="C146" s="63">
        <v>2.3310051038021402E-3</v>
      </c>
      <c r="D146" s="63">
        <v>1.05972827850915</v>
      </c>
      <c r="E146" s="63">
        <v>8.3694395448646902E-2</v>
      </c>
      <c r="F146" s="63">
        <v>0.68892055580446099</v>
      </c>
      <c r="G146" s="64" t="s">
        <v>1282</v>
      </c>
      <c r="H146" s="63">
        <v>1.3932117872749301E-2</v>
      </c>
      <c r="I146" s="63">
        <v>1.0828496370683199E-2</v>
      </c>
      <c r="J146" s="63">
        <v>1.2866161095522599</v>
      </c>
      <c r="K146" s="63">
        <v>0.36358165770645601</v>
      </c>
      <c r="L146" s="63">
        <v>0.68892055580446099</v>
      </c>
      <c r="M146" s="64" t="s">
        <v>1282</v>
      </c>
    </row>
    <row r="147" spans="1:13">
      <c r="A147" s="67" t="s">
        <v>1376</v>
      </c>
      <c r="B147" s="69">
        <v>3.6608468862996601E-3</v>
      </c>
      <c r="C147" s="63">
        <v>3.8344209674180799E-3</v>
      </c>
      <c r="D147" s="63">
        <v>0.95473264865978102</v>
      </c>
      <c r="E147" s="63">
        <v>-6.6831299384906701E-2</v>
      </c>
      <c r="F147" s="63">
        <v>0.93618629347305904</v>
      </c>
      <c r="G147" s="64" t="s">
        <v>1282</v>
      </c>
      <c r="H147" s="63">
        <v>8.33293560418801E-3</v>
      </c>
      <c r="I147" s="63">
        <v>9.0408377009051598E-3</v>
      </c>
      <c r="J147" s="63">
        <v>0.92169950173463799</v>
      </c>
      <c r="K147" s="63">
        <v>-0.11763162408113501</v>
      </c>
      <c r="L147" s="63">
        <v>1</v>
      </c>
      <c r="M147" s="64" t="s">
        <v>1282</v>
      </c>
    </row>
    <row r="148" spans="1:13">
      <c r="A148" s="67" t="s">
        <v>1377</v>
      </c>
      <c r="B148" s="69">
        <v>3.35114412379284E-3</v>
      </c>
      <c r="C148" s="63">
        <v>9.3238717467652998E-3</v>
      </c>
      <c r="D148" s="63">
        <v>0.35941551050993797</v>
      </c>
      <c r="E148" s="63">
        <v>-1.47627542545819</v>
      </c>
      <c r="F148" s="63">
        <v>9.2695802557812595E-2</v>
      </c>
      <c r="G148" s="64" t="s">
        <v>1282</v>
      </c>
      <c r="H148" s="63">
        <v>1.31265640794823E-2</v>
      </c>
      <c r="I148" s="63">
        <v>1.0348472350414801E-2</v>
      </c>
      <c r="J148" s="63">
        <v>1.26845428339538</v>
      </c>
      <c r="K148" s="63">
        <v>0.34307152388958601</v>
      </c>
      <c r="L148" s="63">
        <v>0.81018123641047401</v>
      </c>
      <c r="M148" s="64" t="s">
        <v>1282</v>
      </c>
    </row>
    <row r="149" spans="1:13">
      <c r="A149" s="67" t="s">
        <v>1379</v>
      </c>
      <c r="B149" s="69">
        <v>7.4620390871361301E-3</v>
      </c>
      <c r="C149" s="63">
        <v>4.2887957419907499E-3</v>
      </c>
      <c r="D149" s="63">
        <v>1.73989146045748</v>
      </c>
      <c r="E149" s="63">
        <v>0.79899730932464696</v>
      </c>
      <c r="F149" s="63">
        <v>0.93618629347305904</v>
      </c>
      <c r="G149" s="64" t="s">
        <v>1282</v>
      </c>
      <c r="H149" s="63">
        <v>1.4267090088813401E-3</v>
      </c>
      <c r="I149" s="63">
        <v>3.9955439998711102E-3</v>
      </c>
      <c r="J149" s="63">
        <v>0.357075033819515</v>
      </c>
      <c r="K149" s="63">
        <v>-1.48570082863051</v>
      </c>
      <c r="L149" s="63">
        <v>0.47116999849005597</v>
      </c>
      <c r="M149" s="64" t="s">
        <v>1282</v>
      </c>
    </row>
    <row r="150" spans="1:13">
      <c r="A150" s="67" t="s">
        <v>1380</v>
      </c>
      <c r="B150" s="69">
        <v>3.3109610502225898E-3</v>
      </c>
      <c r="C150" s="63">
        <v>1.8457091265849501E-3</v>
      </c>
      <c r="D150" s="63">
        <v>1.7938693603085401</v>
      </c>
      <c r="E150" s="63">
        <v>0.84307482888722596</v>
      </c>
      <c r="F150" s="63">
        <v>0.93618629347305904</v>
      </c>
      <c r="G150" s="64" t="s">
        <v>1282</v>
      </c>
      <c r="H150" s="63">
        <v>1.7935596717343998E-2</v>
      </c>
      <c r="I150" s="63">
        <v>1.2825421028091699E-2</v>
      </c>
      <c r="J150" s="63">
        <v>1.39844116447011</v>
      </c>
      <c r="K150" s="63">
        <v>0.48381955770201601</v>
      </c>
      <c r="L150" s="63">
        <v>9.2695802557812595E-2</v>
      </c>
      <c r="M150" s="64" t="s">
        <v>1282</v>
      </c>
    </row>
    <row r="151" spans="1:13">
      <c r="A151" s="67" t="s">
        <v>1381</v>
      </c>
      <c r="B151" s="69">
        <v>1.4722405153409E-2</v>
      </c>
      <c r="C151" s="63">
        <v>1.12689094717171E-2</v>
      </c>
      <c r="D151" s="63">
        <v>1.3064622792790701</v>
      </c>
      <c r="E151" s="63">
        <v>0.385665471169508</v>
      </c>
      <c r="F151" s="63">
        <v>0.81018123641047401</v>
      </c>
      <c r="G151" s="64" t="s">
        <v>1282</v>
      </c>
      <c r="H151" s="63">
        <v>5.7222293844131104E-4</v>
      </c>
      <c r="I151" s="63">
        <v>2.5205684543587298E-3</v>
      </c>
      <c r="J151" s="63">
        <v>0.227021383788163</v>
      </c>
      <c r="K151" s="63">
        <v>-2.1390998994321602</v>
      </c>
      <c r="L151" s="63">
        <v>0.17348546832147799</v>
      </c>
      <c r="M151" s="64" t="s">
        <v>1282</v>
      </c>
    </row>
    <row r="152" spans="1:13">
      <c r="A152" s="67" t="s">
        <v>1382</v>
      </c>
      <c r="B152" s="69">
        <v>5.5622578979518901E-3</v>
      </c>
      <c r="C152" s="63">
        <v>7.2029418525773603E-3</v>
      </c>
      <c r="D152" s="63">
        <v>0.77222029717782603</v>
      </c>
      <c r="E152" s="63">
        <v>-0.372915620052094</v>
      </c>
      <c r="F152" s="63">
        <v>0.47116999849005597</v>
      </c>
      <c r="G152" s="64" t="s">
        <v>1282</v>
      </c>
      <c r="H152" s="63">
        <v>2.14674179978487E-3</v>
      </c>
      <c r="I152" s="63">
        <v>5.1400134964857498E-3</v>
      </c>
      <c r="J152" s="63">
        <v>0.41765294998789398</v>
      </c>
      <c r="K152" s="63">
        <v>-1.25962346669042</v>
      </c>
      <c r="L152" s="63">
        <v>9.2695802557812595E-2</v>
      </c>
      <c r="M152" s="64" t="s">
        <v>1282</v>
      </c>
    </row>
    <row r="153" spans="1:13">
      <c r="A153" s="67" t="s">
        <v>1383</v>
      </c>
      <c r="B153" s="69">
        <v>5.0980545260990095E-4</v>
      </c>
      <c r="C153" s="63">
        <v>5.2106154706935603E-4</v>
      </c>
      <c r="D153" s="63">
        <v>0.97839776409761403</v>
      </c>
      <c r="E153" s="63">
        <v>-3.1506987965000198E-2</v>
      </c>
      <c r="F153" s="63">
        <v>0.47116999849005597</v>
      </c>
      <c r="G153" s="64" t="s">
        <v>1282</v>
      </c>
      <c r="H153" s="63">
        <v>2.0756901437904798E-3</v>
      </c>
      <c r="I153" s="63">
        <v>2.9781673239756301E-3</v>
      </c>
      <c r="J153" s="63">
        <v>0.69696894700314804</v>
      </c>
      <c r="K153" s="63">
        <v>-0.52083371569835002</v>
      </c>
      <c r="L153" s="63">
        <v>0.81018123641047401</v>
      </c>
      <c r="M153" s="64" t="s">
        <v>1282</v>
      </c>
    </row>
    <row r="154" spans="1:13">
      <c r="A154" s="67" t="s">
        <v>1386</v>
      </c>
      <c r="B154" s="69">
        <v>2.8451266614789202E-3</v>
      </c>
      <c r="C154" s="63">
        <v>3.0123597858988699E-3</v>
      </c>
      <c r="D154" s="63">
        <v>0.94448434572696605</v>
      </c>
      <c r="E154" s="63">
        <v>-8.2401209898106106E-2</v>
      </c>
      <c r="F154" s="63">
        <v>0.81018123641047401</v>
      </c>
      <c r="G154" s="64" t="s">
        <v>1282</v>
      </c>
      <c r="H154" s="63">
        <v>1.8060592399762999E-3</v>
      </c>
      <c r="I154" s="63">
        <v>6.4589400386655203E-3</v>
      </c>
      <c r="J154" s="63">
        <v>0.27962161425320298</v>
      </c>
      <c r="K154" s="63">
        <v>-1.8384522121043001</v>
      </c>
      <c r="L154" s="63">
        <v>0.57517353192019705</v>
      </c>
      <c r="M154" s="64" t="s">
        <v>1282</v>
      </c>
    </row>
    <row r="155" spans="1:13">
      <c r="A155" s="67" t="s">
        <v>1387</v>
      </c>
      <c r="B155" s="69">
        <v>9.0478558040191204E-4</v>
      </c>
      <c r="C155" s="63">
        <v>6.6763684487593298E-4</v>
      </c>
      <c r="D155" s="63">
        <v>1.3552061833406599</v>
      </c>
      <c r="E155" s="63">
        <v>0.43851236232005197</v>
      </c>
      <c r="F155" s="63">
        <v>0.93618629347305904</v>
      </c>
      <c r="G155" s="64" t="s">
        <v>1282</v>
      </c>
      <c r="H155" s="63">
        <v>6.1074549413571103E-3</v>
      </c>
      <c r="I155" s="63">
        <v>1.2582539002628E-2</v>
      </c>
      <c r="J155" s="63">
        <v>0.48539129821743299</v>
      </c>
      <c r="K155" s="63">
        <v>-1.04277984987398</v>
      </c>
      <c r="L155" s="63">
        <v>9.2695802557812595E-2</v>
      </c>
      <c r="M155" s="64" t="s">
        <v>1282</v>
      </c>
    </row>
    <row r="156" spans="1:13">
      <c r="A156" s="67" t="s">
        <v>1389</v>
      </c>
      <c r="B156" s="69">
        <v>4.1473054783798301E-3</v>
      </c>
      <c r="C156" s="63">
        <v>5.0194071571846204E-3</v>
      </c>
      <c r="D156" s="63">
        <v>0.82625404724211604</v>
      </c>
      <c r="E156" s="63">
        <v>-0.27534266149326098</v>
      </c>
      <c r="F156" s="63">
        <v>0.128205275030392</v>
      </c>
      <c r="G156" s="64" t="s">
        <v>1282</v>
      </c>
      <c r="H156" s="63">
        <v>9.4888738493857899E-4</v>
      </c>
      <c r="I156" s="63">
        <v>4.5220004315941996E-3</v>
      </c>
      <c r="J156" s="63">
        <v>0.209837968680612</v>
      </c>
      <c r="K156" s="63">
        <v>-2.2526523479962299</v>
      </c>
      <c r="L156" s="63">
        <v>0.57517353192019705</v>
      </c>
      <c r="M156" s="64" t="s">
        <v>1282</v>
      </c>
    </row>
    <row r="157" spans="1:13">
      <c r="A157" s="67" t="s">
        <v>1391</v>
      </c>
      <c r="B157" s="69">
        <v>4.8919946860141901E-4</v>
      </c>
      <c r="C157" s="63">
        <v>1.9475628592348501E-4</v>
      </c>
      <c r="D157" s="63">
        <v>2.5118545790794902</v>
      </c>
      <c r="E157" s="63">
        <v>1.3287529434836201</v>
      </c>
      <c r="F157" s="63">
        <v>0.22976627046113801</v>
      </c>
      <c r="G157" s="64" t="s">
        <v>1282</v>
      </c>
      <c r="H157" s="63">
        <v>5.4432646207063003E-3</v>
      </c>
      <c r="I157" s="63">
        <v>1.35908762178994E-2</v>
      </c>
      <c r="J157" s="63">
        <v>0.40050873346469301</v>
      </c>
      <c r="K157" s="63">
        <v>-1.3200943926058699</v>
      </c>
      <c r="L157" s="63">
        <v>0.128205275030392</v>
      </c>
      <c r="M157" s="64" t="s">
        <v>1282</v>
      </c>
    </row>
    <row r="158" spans="1:13">
      <c r="A158" s="67" t="s">
        <v>1392</v>
      </c>
      <c r="B158" s="69">
        <v>1.03336975436382E-3</v>
      </c>
      <c r="C158" s="63">
        <v>8.3128448575539604E-4</v>
      </c>
      <c r="D158" s="63">
        <v>1.2431000121754801</v>
      </c>
      <c r="E158" s="63">
        <v>0.313942371422751</v>
      </c>
      <c r="F158" s="63">
        <v>0.128205275030392</v>
      </c>
      <c r="G158" s="64" t="s">
        <v>1282</v>
      </c>
      <c r="H158" s="63">
        <v>3.4799440298375599E-3</v>
      </c>
      <c r="I158" s="63">
        <v>5.1066107198965002E-3</v>
      </c>
      <c r="J158" s="63">
        <v>0.68145864658900301</v>
      </c>
      <c r="K158" s="63">
        <v>-0.553301983229052</v>
      </c>
      <c r="L158" s="63">
        <v>0.93618629347305904</v>
      </c>
      <c r="M158" s="64" t="s">
        <v>1282</v>
      </c>
    </row>
    <row r="159" spans="1:13">
      <c r="A159" s="67" t="s">
        <v>1393</v>
      </c>
      <c r="B159" s="69">
        <v>3.2414814559405501E-3</v>
      </c>
      <c r="C159" s="63">
        <v>5.17897313211153E-3</v>
      </c>
      <c r="D159" s="63">
        <v>0.62589269595591801</v>
      </c>
      <c r="E159" s="63">
        <v>-0.67601275447337605</v>
      </c>
      <c r="F159" s="63">
        <v>0.29795306160816798</v>
      </c>
      <c r="G159" s="64" t="s">
        <v>1282</v>
      </c>
      <c r="H159" s="63">
        <v>6.3006153176903604E-4</v>
      </c>
      <c r="I159" s="63">
        <v>3.2209271678819399E-3</v>
      </c>
      <c r="J159" s="63">
        <v>0.195614957721432</v>
      </c>
      <c r="K159" s="63">
        <v>-2.35391140452833</v>
      </c>
      <c r="L159" s="63">
        <v>6.5552161165502595E-2</v>
      </c>
      <c r="M159" s="64" t="s">
        <v>1282</v>
      </c>
    </row>
    <row r="160" spans="1:13">
      <c r="A160" s="67" t="s">
        <v>1395</v>
      </c>
      <c r="B160" s="69">
        <v>3.7170646747372998E-3</v>
      </c>
      <c r="C160" s="63">
        <v>4.5760076564735196E-3</v>
      </c>
      <c r="D160" s="63">
        <v>0.81229424288198004</v>
      </c>
      <c r="E160" s="63">
        <v>-0.299925675540824</v>
      </c>
      <c r="F160" s="63">
        <v>0.47116999849005597</v>
      </c>
      <c r="G160" s="64" t="s">
        <v>1282</v>
      </c>
      <c r="H160" s="63">
        <v>5.6700731974167E-4</v>
      </c>
      <c r="I160" s="63">
        <v>2.45300200382609E-4</v>
      </c>
      <c r="J160" s="63">
        <v>2.3114833125177898</v>
      </c>
      <c r="K160" s="63">
        <v>1.2088189472441</v>
      </c>
      <c r="L160" s="63">
        <v>0.128205275030392</v>
      </c>
      <c r="M160" s="64" t="s">
        <v>1282</v>
      </c>
    </row>
    <row r="161" spans="1:13">
      <c r="A161" s="67" t="s">
        <v>1397</v>
      </c>
      <c r="B161" s="69">
        <v>9.7795973195115402E-4</v>
      </c>
      <c r="C161" s="63">
        <v>4.9500003590762399E-4</v>
      </c>
      <c r="D161" s="63">
        <v>1.97567608284711</v>
      </c>
      <c r="E161" s="63">
        <v>0.98234643276435496</v>
      </c>
      <c r="F161" s="63">
        <v>9.2695802557812595E-2</v>
      </c>
      <c r="G161" s="64" t="s">
        <v>1282</v>
      </c>
      <c r="H161" s="63">
        <v>4.3899217128786098E-4</v>
      </c>
      <c r="I161" s="63">
        <v>5.1941118468721095E-4</v>
      </c>
      <c r="J161" s="63">
        <v>0.84517273449207997</v>
      </c>
      <c r="K161" s="63">
        <v>-0.24268186860782201</v>
      </c>
      <c r="L161" s="63">
        <v>0.378477593244679</v>
      </c>
      <c r="M161" s="64" t="s">
        <v>1282</v>
      </c>
    </row>
    <row r="162" spans="1:13">
      <c r="A162" s="67" t="s">
        <v>1398</v>
      </c>
      <c r="B162" s="69">
        <v>4.2484042149099001E-4</v>
      </c>
      <c r="C162" s="63">
        <v>1.7068351681630799E-3</v>
      </c>
      <c r="D162" s="63">
        <v>0.24890535970629701</v>
      </c>
      <c r="E162" s="63">
        <v>-2.0063307985240399</v>
      </c>
      <c r="F162" s="63">
        <v>9.2695802557812595E-2</v>
      </c>
      <c r="G162" s="64" t="s">
        <v>1282</v>
      </c>
      <c r="H162" s="63">
        <v>3.6197845443756098E-4</v>
      </c>
      <c r="I162" s="63">
        <v>1.12652424337067E-3</v>
      </c>
      <c r="J162" s="63">
        <v>0.32132327073094002</v>
      </c>
      <c r="K162" s="63">
        <v>-1.6379026280761499</v>
      </c>
      <c r="L162" s="63">
        <v>0.17348546832147799</v>
      </c>
      <c r="M162" s="64" t="s">
        <v>1282</v>
      </c>
    </row>
    <row r="163" spans="1:13">
      <c r="A163" s="67" t="s">
        <v>1399</v>
      </c>
      <c r="B163" s="69">
        <v>1.7103995762637601E-3</v>
      </c>
      <c r="C163" s="63">
        <v>2.4032242535821E-3</v>
      </c>
      <c r="D163" s="63">
        <v>0.71171035067340804</v>
      </c>
      <c r="E163" s="63">
        <v>-0.49063787710622903</v>
      </c>
      <c r="F163" s="63">
        <v>0.22976627046113801</v>
      </c>
      <c r="G163" s="64" t="s">
        <v>1282</v>
      </c>
      <c r="H163" s="63">
        <v>1.0262278720371901E-3</v>
      </c>
      <c r="I163" s="63">
        <v>1.3878891112413E-3</v>
      </c>
      <c r="J163" s="63">
        <v>0.73941632924791401</v>
      </c>
      <c r="K163" s="63">
        <v>-0.43554119057662699</v>
      </c>
      <c r="L163" s="63">
        <v>0.17348546832147799</v>
      </c>
      <c r="M163" s="64" t="s">
        <v>1282</v>
      </c>
    </row>
    <row r="164" spans="1:13">
      <c r="A164" s="67" t="s">
        <v>1400</v>
      </c>
      <c r="B164" s="69">
        <v>1.8713628984105401E-3</v>
      </c>
      <c r="C164" s="63">
        <v>1.8826760589488801E-3</v>
      </c>
      <c r="D164" s="63">
        <v>0.99399091496141001</v>
      </c>
      <c r="E164" s="63">
        <v>-8.6954292165188907E-3</v>
      </c>
      <c r="F164" s="63">
        <v>0.378477593244679</v>
      </c>
      <c r="G164" s="64" t="s">
        <v>1282</v>
      </c>
      <c r="H164" s="63">
        <v>4.1647416680654203E-3</v>
      </c>
      <c r="I164" s="63">
        <v>3.3638302921308897E-4</v>
      </c>
      <c r="J164" s="63">
        <v>12.3809506020804</v>
      </c>
      <c r="K164" s="63">
        <v>3.6300501829659702</v>
      </c>
      <c r="L164" s="63">
        <v>0.128205275030392</v>
      </c>
      <c r="M164" s="64" t="s">
        <v>1282</v>
      </c>
    </row>
    <row r="165" spans="1:13">
      <c r="A165" s="67" t="s">
        <v>1420</v>
      </c>
      <c r="B165" s="69">
        <v>5.3356920327865603E-3</v>
      </c>
      <c r="C165" s="63">
        <v>5.9221225047715598E-3</v>
      </c>
      <c r="D165" s="63">
        <v>0.90097630173767895</v>
      </c>
      <c r="E165" s="63">
        <v>-0.15043893536926201</v>
      </c>
      <c r="F165" s="63">
        <v>1</v>
      </c>
      <c r="G165" s="64" t="s">
        <v>1282</v>
      </c>
      <c r="H165" s="63">
        <v>2.4040963843359001E-4</v>
      </c>
      <c r="I165" s="63">
        <v>3.6251056357004097E-4</v>
      </c>
      <c r="J165" s="63">
        <v>0.66317967693413205</v>
      </c>
      <c r="K165" s="63">
        <v>-0.59252829860193901</v>
      </c>
      <c r="L165" s="63">
        <v>0.68892055580446099</v>
      </c>
      <c r="M165" s="64" t="s">
        <v>1282</v>
      </c>
    </row>
    <row r="166" spans="1:13">
      <c r="A166" s="67" t="s">
        <v>1422</v>
      </c>
      <c r="B166" s="69">
        <v>4.6759174070105996E-3</v>
      </c>
      <c r="C166" s="63">
        <v>7.3210669784020896E-3</v>
      </c>
      <c r="D166" s="63">
        <v>0.63869343373104603</v>
      </c>
      <c r="E166" s="63">
        <v>-0.64680447633521798</v>
      </c>
      <c r="F166" s="63">
        <v>0.17348546832147799</v>
      </c>
      <c r="G166" s="64" t="s">
        <v>1282</v>
      </c>
      <c r="H166" s="63">
        <v>2.4882224737439E-3</v>
      </c>
      <c r="I166" s="63">
        <v>5.4827151047111703E-3</v>
      </c>
      <c r="J166" s="63">
        <v>0.45383034248958598</v>
      </c>
      <c r="K166" s="63">
        <v>-1.1397750259920201</v>
      </c>
      <c r="L166" s="63">
        <v>6.5552161165502595E-2</v>
      </c>
      <c r="M166" s="64" t="s">
        <v>1282</v>
      </c>
    </row>
    <row r="167" spans="1:13">
      <c r="A167" s="67" t="s">
        <v>1426</v>
      </c>
      <c r="B167" s="69">
        <v>7.7170008651818601E-3</v>
      </c>
      <c r="C167" s="63">
        <v>2.5416106696300599E-3</v>
      </c>
      <c r="D167" s="63">
        <v>3.0362639555275002</v>
      </c>
      <c r="E167" s="63">
        <v>1.6022972159106399</v>
      </c>
      <c r="F167" s="63">
        <v>0.81018123641047401</v>
      </c>
      <c r="G167" s="64" t="s">
        <v>1282</v>
      </c>
      <c r="H167" s="63">
        <v>1.1810351395371301E-3</v>
      </c>
      <c r="I167" s="63">
        <v>1.45863994111834E-3</v>
      </c>
      <c r="J167" s="63">
        <v>0.80968243515368599</v>
      </c>
      <c r="K167" s="63">
        <v>-0.30457191412757001</v>
      </c>
      <c r="L167" s="63">
        <v>0.29795306160816798</v>
      </c>
      <c r="M167" s="64" t="s">
        <v>1282</v>
      </c>
    </row>
    <row r="168" spans="1:13">
      <c r="A168" s="67" t="s">
        <v>1427</v>
      </c>
      <c r="B168" s="69">
        <v>1.2921638259420999E-2</v>
      </c>
      <c r="C168" s="63">
        <v>4.4732936839541601E-4</v>
      </c>
      <c r="D168" s="63">
        <v>28.886183587210699</v>
      </c>
      <c r="E168" s="63">
        <v>4.8523077039990499</v>
      </c>
      <c r="F168" s="63">
        <v>6.5552161165502595E-2</v>
      </c>
      <c r="G168" s="64" t="s">
        <v>1282</v>
      </c>
      <c r="H168" s="63">
        <v>1.5962087243630301E-3</v>
      </c>
      <c r="I168" s="63">
        <v>1.34530600679124E-3</v>
      </c>
      <c r="J168" s="63">
        <v>1.1865023394716201</v>
      </c>
      <c r="K168" s="63">
        <v>0.24671494515113901</v>
      </c>
      <c r="L168" s="63">
        <v>0.81018123641047401</v>
      </c>
      <c r="M168" s="64" t="s">
        <v>1282</v>
      </c>
    </row>
    <row r="169" spans="1:13">
      <c r="A169" s="67" t="s">
        <v>1428</v>
      </c>
      <c r="B169" s="69">
        <v>3.3013746464006601E-3</v>
      </c>
      <c r="C169" s="63">
        <v>2.5528989251901199E-3</v>
      </c>
      <c r="D169" s="63">
        <v>1.2931865863646801</v>
      </c>
      <c r="E169" s="63">
        <v>0.37093044823583599</v>
      </c>
      <c r="F169" s="63">
        <v>1</v>
      </c>
      <c r="G169" s="64" t="s">
        <v>1282</v>
      </c>
      <c r="H169" s="63">
        <v>1.20967901075179E-3</v>
      </c>
      <c r="I169" s="63">
        <v>1.9969130306113402E-3</v>
      </c>
      <c r="J169" s="63">
        <v>0.60577450905884</v>
      </c>
      <c r="K169" s="63">
        <v>-0.72314722396461795</v>
      </c>
      <c r="L169" s="63">
        <v>0.29795306160816798</v>
      </c>
      <c r="M169" s="64" t="s">
        <v>1282</v>
      </c>
    </row>
    <row r="170" spans="1:13">
      <c r="A170" s="67" t="s">
        <v>1429</v>
      </c>
      <c r="B170" s="69">
        <v>1.3082494031869099E-3</v>
      </c>
      <c r="C170" s="63">
        <v>6.26290475474831E-4</v>
      </c>
      <c r="D170" s="63">
        <v>2.0888859952644898</v>
      </c>
      <c r="E170" s="63">
        <v>1.0627337568594399</v>
      </c>
      <c r="F170" s="63">
        <v>0.128205275030392</v>
      </c>
      <c r="G170" s="64" t="s">
        <v>1282</v>
      </c>
      <c r="H170" s="63">
        <v>2.61568057059744E-3</v>
      </c>
      <c r="I170" s="63">
        <v>3.9304169419728799E-3</v>
      </c>
      <c r="J170" s="63">
        <v>0.66549697124104401</v>
      </c>
      <c r="K170" s="63">
        <v>-0.58749599461866797</v>
      </c>
      <c r="L170" s="63">
        <v>0.378477593244679</v>
      </c>
      <c r="M170" s="64" t="s">
        <v>1282</v>
      </c>
    </row>
    <row r="171" spans="1:13">
      <c r="A171" s="67" t="s">
        <v>1430</v>
      </c>
      <c r="B171" s="69">
        <v>8.1589613292289802E-3</v>
      </c>
      <c r="C171" s="63">
        <v>1.13187774726812E-2</v>
      </c>
      <c r="D171" s="63">
        <v>0.72083414917568001</v>
      </c>
      <c r="E171" s="63">
        <v>-0.47226073512410699</v>
      </c>
      <c r="F171" s="63">
        <v>0.29795306160816798</v>
      </c>
      <c r="G171" s="64" t="s">
        <v>1282</v>
      </c>
      <c r="H171" s="63">
        <v>1.3492025815604301E-3</v>
      </c>
      <c r="I171" s="63">
        <v>1.14561665305892E-3</v>
      </c>
      <c r="J171" s="63">
        <v>1.1777085973374399</v>
      </c>
      <c r="K171" s="63">
        <v>0.23598261456505401</v>
      </c>
      <c r="L171" s="63">
        <v>0.22976627046113801</v>
      </c>
      <c r="M171" s="64" t="s">
        <v>1282</v>
      </c>
    </row>
    <row r="172" spans="1:13">
      <c r="A172" s="67" t="s">
        <v>1431</v>
      </c>
      <c r="B172" s="69">
        <v>3.4532716731993499E-3</v>
      </c>
      <c r="C172" s="63">
        <v>3.5655989596475898E-3</v>
      </c>
      <c r="D172" s="63">
        <v>0.96849693761988898</v>
      </c>
      <c r="E172" s="63">
        <v>-4.6180607842606802E-2</v>
      </c>
      <c r="F172" s="63">
        <v>0.81018123641047401</v>
      </c>
      <c r="G172" s="64" t="s">
        <v>1282</v>
      </c>
      <c r="H172" s="63">
        <v>1.7332220014485301E-3</v>
      </c>
      <c r="I172" s="63">
        <v>1.0874727519615799E-3</v>
      </c>
      <c r="J172" s="63">
        <v>1.5938072915593999</v>
      </c>
      <c r="K172" s="63">
        <v>0.67247720252871002</v>
      </c>
      <c r="L172" s="63">
        <v>0.378477593244679</v>
      </c>
      <c r="M172" s="64" t="s">
        <v>1282</v>
      </c>
    </row>
    <row r="173" spans="1:13">
      <c r="A173" s="67" t="s">
        <v>1432</v>
      </c>
      <c r="B173" s="69">
        <v>2.7599668718802498E-3</v>
      </c>
      <c r="C173" s="63">
        <v>8.1191075171434799E-4</v>
      </c>
      <c r="D173" s="63">
        <v>3.3993476081608498</v>
      </c>
      <c r="E173" s="63">
        <v>1.7652578955448699</v>
      </c>
      <c r="F173" s="63">
        <v>9.2695802557812595E-2</v>
      </c>
      <c r="G173" s="64" t="s">
        <v>1282</v>
      </c>
      <c r="H173" s="63">
        <v>1.0462158442048E-2</v>
      </c>
      <c r="I173" s="63">
        <v>1.3147732657213E-2</v>
      </c>
      <c r="J173" s="63">
        <v>0.79573860488472103</v>
      </c>
      <c r="K173" s="63">
        <v>-0.32963350252225498</v>
      </c>
      <c r="L173" s="63">
        <v>0.68892055580446099</v>
      </c>
      <c r="M173" s="64" t="s">
        <v>1282</v>
      </c>
    </row>
    <row r="174" spans="1:13">
      <c r="A174" s="67" t="s">
        <v>1433</v>
      </c>
      <c r="B174" s="69">
        <v>1.82718131715668E-3</v>
      </c>
      <c r="C174" s="63">
        <v>7.5366145517275298E-4</v>
      </c>
      <c r="D174" s="63">
        <v>2.4244059512607801</v>
      </c>
      <c r="E174" s="63">
        <v>1.2776312890894099</v>
      </c>
      <c r="F174" s="63">
        <v>0.378477593244679</v>
      </c>
      <c r="G174" s="64" t="s">
        <v>1282</v>
      </c>
      <c r="H174" s="63">
        <v>5.9956001900925903E-3</v>
      </c>
      <c r="I174" s="63">
        <v>8.0595957890976806E-3</v>
      </c>
      <c r="J174" s="63">
        <v>0.74390829850337203</v>
      </c>
      <c r="K174" s="63">
        <v>-0.42680330345758999</v>
      </c>
      <c r="L174" s="63">
        <v>0.93618629347305904</v>
      </c>
      <c r="M174" s="64" t="s">
        <v>1282</v>
      </c>
    </row>
    <row r="175" spans="1:13">
      <c r="A175" s="67" t="s">
        <v>1436</v>
      </c>
      <c r="B175" s="69">
        <v>6.0496628895600601E-3</v>
      </c>
      <c r="C175" s="63">
        <v>9.9875743713848E-4</v>
      </c>
      <c r="D175" s="63">
        <v>6.0571893280643101</v>
      </c>
      <c r="E175" s="63">
        <v>2.59864850605633</v>
      </c>
      <c r="F175" s="63">
        <v>0.57517353192019705</v>
      </c>
      <c r="G175" s="64" t="s">
        <v>1282</v>
      </c>
      <c r="H175" s="63">
        <v>4.9636246310412304E-3</v>
      </c>
      <c r="I175" s="63">
        <v>8.8875367905069495E-3</v>
      </c>
      <c r="J175" s="63">
        <v>0.55849272391682603</v>
      </c>
      <c r="K175" s="63">
        <v>-0.84038960959057396</v>
      </c>
      <c r="L175" s="63">
        <v>0.128205275030392</v>
      </c>
      <c r="M175" s="64" t="s">
        <v>1282</v>
      </c>
    </row>
    <row r="176" spans="1:13">
      <c r="A176" s="67" t="s">
        <v>1437</v>
      </c>
      <c r="B176" s="69">
        <v>2.2263000369431799E-3</v>
      </c>
      <c r="C176" s="63">
        <v>7.4439478572142499E-4</v>
      </c>
      <c r="D176" s="63">
        <v>2.9907517887643098</v>
      </c>
      <c r="E176" s="63">
        <v>1.5805081819457301</v>
      </c>
      <c r="F176" s="63">
        <v>0.57517353192019705</v>
      </c>
      <c r="G176" s="64" t="s">
        <v>1282</v>
      </c>
      <c r="H176" s="63">
        <v>1.12307388063604E-3</v>
      </c>
      <c r="I176" s="63">
        <v>1.2732682582070401E-3</v>
      </c>
      <c r="J176" s="63">
        <v>0.88204027187287604</v>
      </c>
      <c r="K176" s="63">
        <v>-0.18108356755704899</v>
      </c>
      <c r="L176" s="63">
        <v>0.93618629347305904</v>
      </c>
      <c r="M176" s="64" t="s">
        <v>1282</v>
      </c>
    </row>
    <row r="177" spans="1:13">
      <c r="A177" s="67" t="s">
        <v>1438</v>
      </c>
      <c r="B177" s="69">
        <v>3.17118076931883E-3</v>
      </c>
      <c r="C177" s="63">
        <v>1.5877237926642E-3</v>
      </c>
      <c r="D177" s="63">
        <v>1.9973126207283201</v>
      </c>
      <c r="E177" s="63">
        <v>0.99806016206375203</v>
      </c>
      <c r="F177" s="63">
        <v>0.81018123641047401</v>
      </c>
      <c r="G177" s="64" t="s">
        <v>1282</v>
      </c>
      <c r="H177" s="63">
        <v>1.1083034018163399E-3</v>
      </c>
      <c r="I177" s="63">
        <v>1.2213041733936799E-3</v>
      </c>
      <c r="J177" s="63">
        <v>0.90747532511631002</v>
      </c>
      <c r="K177" s="63">
        <v>-0.14006967912476101</v>
      </c>
      <c r="L177" s="63">
        <v>0.68892055580446099</v>
      </c>
      <c r="M177" s="64" t="s">
        <v>1282</v>
      </c>
    </row>
    <row r="178" spans="1:13">
      <c r="A178" s="67" t="s">
        <v>1439</v>
      </c>
      <c r="B178" s="69">
        <v>2.8929734429057599E-3</v>
      </c>
      <c r="C178" s="63">
        <v>1.5572137225779001E-3</v>
      </c>
      <c r="D178" s="63">
        <v>1.85778830545917</v>
      </c>
      <c r="E178" s="63">
        <v>0.89358611632534901</v>
      </c>
      <c r="F178" s="63">
        <v>0.29795306160816798</v>
      </c>
      <c r="G178" s="64" t="s">
        <v>1282</v>
      </c>
      <c r="H178" s="63">
        <v>2.7716824869764198E-3</v>
      </c>
      <c r="I178" s="63">
        <v>2.2274293820847401E-3</v>
      </c>
      <c r="J178" s="63">
        <v>1.24434135118676</v>
      </c>
      <c r="K178" s="63">
        <v>0.31538230388562799</v>
      </c>
      <c r="L178" s="63">
        <v>0.128205275030392</v>
      </c>
      <c r="M178" s="64" t="s">
        <v>1282</v>
      </c>
    </row>
    <row r="179" spans="1:13">
      <c r="A179" s="67" t="s">
        <v>1440</v>
      </c>
      <c r="B179" s="69">
        <v>7.5464742939679204E-3</v>
      </c>
      <c r="C179" s="63">
        <v>1.66825168472856E-3</v>
      </c>
      <c r="D179" s="63">
        <v>4.52358260030518</v>
      </c>
      <c r="E179" s="63">
        <v>2.1774658152138699</v>
      </c>
      <c r="F179" s="63">
        <v>0.29795306160816798</v>
      </c>
      <c r="G179" s="64" t="s">
        <v>1282</v>
      </c>
      <c r="H179" s="63">
        <v>9.3196963242665103E-4</v>
      </c>
      <c r="I179" s="63">
        <v>5.2660219898925699E-3</v>
      </c>
      <c r="J179" s="63">
        <v>0.17697792265498399</v>
      </c>
      <c r="K179" s="63">
        <v>-2.4983586942555198</v>
      </c>
      <c r="L179" s="63">
        <v>0.378477593244679</v>
      </c>
      <c r="M179" s="64" t="s">
        <v>1282</v>
      </c>
    </row>
    <row r="180" spans="1:13">
      <c r="A180" s="67" t="s">
        <v>1441</v>
      </c>
      <c r="B180" s="69">
        <v>1.49877513299974E-2</v>
      </c>
      <c r="C180" s="63">
        <v>7.5788781389596099E-4</v>
      </c>
      <c r="D180" s="63">
        <v>19.7756858669518</v>
      </c>
      <c r="E180" s="63">
        <v>4.3056558264850997</v>
      </c>
      <c r="F180" s="63">
        <v>0.17348546832147799</v>
      </c>
      <c r="G180" s="64" t="s">
        <v>1282</v>
      </c>
      <c r="H180" s="63">
        <v>6.2098617736227203E-4</v>
      </c>
      <c r="I180" s="63">
        <v>8.8475522657025505E-4</v>
      </c>
      <c r="J180" s="63">
        <v>0.70187342070814196</v>
      </c>
      <c r="K180" s="63">
        <v>-0.51071722359189098</v>
      </c>
      <c r="L180" s="63">
        <v>9.2695802557812595E-2</v>
      </c>
      <c r="M180" s="64" t="s">
        <v>1282</v>
      </c>
    </row>
    <row r="181" spans="1:13">
      <c r="A181" s="67" t="s">
        <v>1442</v>
      </c>
      <c r="B181" s="69">
        <v>1.80819906703289E-3</v>
      </c>
      <c r="C181" s="63">
        <v>1.8738390751815201E-3</v>
      </c>
      <c r="D181" s="63">
        <v>0.96497030667253503</v>
      </c>
      <c r="E181" s="63">
        <v>-5.1443545330861498E-2</v>
      </c>
      <c r="F181" s="63">
        <v>0.47116999849005597</v>
      </c>
      <c r="G181" s="64" t="s">
        <v>1282</v>
      </c>
      <c r="H181" s="63">
        <v>9.4513773569876805E-4</v>
      </c>
      <c r="I181" s="63">
        <v>6.7923061193383896E-4</v>
      </c>
      <c r="J181" s="63">
        <v>1.3914828323297499</v>
      </c>
      <c r="K181" s="63">
        <v>0.47662310926921803</v>
      </c>
      <c r="L181" s="63">
        <v>0.81018123641047401</v>
      </c>
      <c r="M181" s="64" t="s">
        <v>1282</v>
      </c>
    </row>
    <row r="182" spans="1:13">
      <c r="A182" s="67" t="s">
        <v>1443</v>
      </c>
      <c r="B182" s="69">
        <v>1.31020045902268E-2</v>
      </c>
      <c r="C182" s="63">
        <v>2.6565006430631199E-2</v>
      </c>
      <c r="D182" s="63">
        <v>0.49320539878052899</v>
      </c>
      <c r="E182" s="63">
        <v>-1.0197395028691001</v>
      </c>
      <c r="F182" s="63">
        <v>6.5552161165502595E-2</v>
      </c>
      <c r="G182" s="64" t="s">
        <v>1282</v>
      </c>
      <c r="H182" s="63">
        <v>1.0079323788530801E-2</v>
      </c>
      <c r="I182" s="63">
        <v>6.1658659455442596E-3</v>
      </c>
      <c r="J182" s="63">
        <v>1.63469719866592</v>
      </c>
      <c r="K182" s="63">
        <v>0.70902342444490496</v>
      </c>
      <c r="L182" s="63">
        <v>6.5552161165502595E-2</v>
      </c>
      <c r="M182" s="64" t="s">
        <v>1282</v>
      </c>
    </row>
    <row r="183" spans="1:13">
      <c r="A183" s="67" t="s">
        <v>1444</v>
      </c>
      <c r="B183" s="69">
        <v>7.1709382117459402E-3</v>
      </c>
      <c r="C183" s="63">
        <v>1.62980342624313E-3</v>
      </c>
      <c r="D183" s="63">
        <v>4.3998792101423598</v>
      </c>
      <c r="E183" s="63">
        <v>2.1374639179952499</v>
      </c>
      <c r="F183" s="63">
        <v>0.22976627046113801</v>
      </c>
      <c r="G183" s="64" t="s">
        <v>1282</v>
      </c>
      <c r="H183" s="63">
        <v>5.6015468297441703E-4</v>
      </c>
      <c r="I183" s="63">
        <v>7.6128897828030501E-4</v>
      </c>
      <c r="J183" s="63">
        <v>0.73579770488699903</v>
      </c>
      <c r="K183" s="63">
        <v>-0.442618918648925</v>
      </c>
      <c r="L183" s="63">
        <v>9.2695802557812595E-2</v>
      </c>
      <c r="M183" s="64" t="s">
        <v>1282</v>
      </c>
    </row>
    <row r="184" spans="1:13">
      <c r="A184" s="67" t="s">
        <v>1445</v>
      </c>
      <c r="B184" s="69">
        <v>2.93717053509527E-3</v>
      </c>
      <c r="C184" s="63">
        <v>1.5797478821333001E-3</v>
      </c>
      <c r="D184" s="63">
        <v>1.85926537285741</v>
      </c>
      <c r="E184" s="63">
        <v>0.89473270074789202</v>
      </c>
      <c r="F184" s="63">
        <v>0.22976627046113801</v>
      </c>
      <c r="G184" s="64" t="s">
        <v>1282</v>
      </c>
      <c r="H184" s="63">
        <v>1.4405534307206E-3</v>
      </c>
      <c r="I184" s="63">
        <v>9.5804149071868105E-4</v>
      </c>
      <c r="J184" s="63">
        <v>1.5036440954555701</v>
      </c>
      <c r="K184" s="63">
        <v>0.58846312919420396</v>
      </c>
      <c r="L184" s="63">
        <v>9.2695802557812595E-2</v>
      </c>
      <c r="M184" s="64" t="s">
        <v>1282</v>
      </c>
    </row>
    <row r="185" spans="1:13">
      <c r="A185" s="67" t="s">
        <v>1446</v>
      </c>
      <c r="B185" s="69">
        <v>2.5121310261258501E-3</v>
      </c>
      <c r="C185" s="63">
        <v>9.9028658475675099E-4</v>
      </c>
      <c r="D185" s="63">
        <v>2.5367717434472898</v>
      </c>
      <c r="E185" s="63">
        <v>1.34299371277534</v>
      </c>
      <c r="F185" s="63">
        <v>0.22976627046113801</v>
      </c>
      <c r="G185" s="64" t="s">
        <v>1282</v>
      </c>
      <c r="H185" s="63">
        <v>8.9404743893794505E-4</v>
      </c>
      <c r="I185" s="63">
        <v>8.0052294492113701E-4</v>
      </c>
      <c r="J185" s="63">
        <v>1.1168292484433699</v>
      </c>
      <c r="K185" s="63">
        <v>0.15940862963983801</v>
      </c>
      <c r="L185" s="63">
        <v>0.378477593244679</v>
      </c>
      <c r="M185" s="64" t="s">
        <v>1282</v>
      </c>
    </row>
    <row r="186" spans="1:13">
      <c r="A186" s="67" t="s">
        <v>1448</v>
      </c>
      <c r="B186" s="69">
        <v>8.6213724156779196E-3</v>
      </c>
      <c r="C186" s="63">
        <v>4.9366267173673196E-3</v>
      </c>
      <c r="D186" s="63">
        <v>1.7464096252907799</v>
      </c>
      <c r="E186" s="63">
        <v>0.80439198683907998</v>
      </c>
      <c r="F186" s="63">
        <v>0.17348546832147799</v>
      </c>
      <c r="G186" s="64" t="s">
        <v>1282</v>
      </c>
      <c r="H186" s="63">
        <v>1.54528199889004E-3</v>
      </c>
      <c r="I186" s="63">
        <v>1.01711717521183E-3</v>
      </c>
      <c r="J186" s="63">
        <v>1.5192762805998301</v>
      </c>
      <c r="K186" s="63">
        <v>0.60338424798836798</v>
      </c>
      <c r="L186" s="63">
        <v>0.128205275030392</v>
      </c>
      <c r="M186" s="64" t="s">
        <v>1282</v>
      </c>
    </row>
    <row r="187" spans="1:13">
      <c r="A187" s="67" t="s">
        <v>1450</v>
      </c>
      <c r="B187" s="69">
        <v>1.1449199634065901E-2</v>
      </c>
      <c r="C187" s="63">
        <v>3.1712548240154198E-3</v>
      </c>
      <c r="D187" s="63">
        <v>3.6103057841214499</v>
      </c>
      <c r="E187" s="63">
        <v>1.8521210350495001</v>
      </c>
      <c r="F187" s="63">
        <v>9.2695802557812595E-2</v>
      </c>
      <c r="G187" s="64" t="s">
        <v>1282</v>
      </c>
      <c r="H187" s="63">
        <v>6.8341439610509402E-3</v>
      </c>
      <c r="I187" s="63">
        <v>6.9968329861281996E-3</v>
      </c>
      <c r="J187" s="63">
        <v>0.97674819087438602</v>
      </c>
      <c r="K187" s="63">
        <v>-3.3941416624786398E-2</v>
      </c>
      <c r="L187" s="63">
        <v>1</v>
      </c>
      <c r="M187" s="64" t="s">
        <v>1282</v>
      </c>
    </row>
    <row r="188" spans="1:13">
      <c r="A188" s="67" t="s">
        <v>1449</v>
      </c>
      <c r="B188" s="69">
        <v>6.8244091397005697E-3</v>
      </c>
      <c r="C188" s="63">
        <v>2.00208637165975E-3</v>
      </c>
      <c r="D188" s="63">
        <v>3.40864871581093</v>
      </c>
      <c r="E188" s="63">
        <v>1.7691999277057899</v>
      </c>
      <c r="F188" s="63">
        <v>6.5552161165502595E-2</v>
      </c>
      <c r="G188" s="64" t="s">
        <v>1282</v>
      </c>
      <c r="H188" s="63">
        <v>3.01594019562727E-3</v>
      </c>
      <c r="I188" s="63">
        <v>3.2682701434294998E-3</v>
      </c>
      <c r="J188" s="63">
        <v>0.92279403576552099</v>
      </c>
      <c r="K188" s="63">
        <v>-0.115919415313055</v>
      </c>
      <c r="L188" s="63">
        <v>0.68892055580446099</v>
      </c>
      <c r="M188" s="64" t="s">
        <v>1282</v>
      </c>
    </row>
    <row r="189" spans="1:13">
      <c r="A189" s="67" t="s">
        <v>1452</v>
      </c>
      <c r="B189" s="69">
        <v>3.6688861402666903E-2</v>
      </c>
      <c r="C189" s="63">
        <v>1.31401877670269E-5</v>
      </c>
      <c r="D189" s="63">
        <v>2792.11089317395</v>
      </c>
      <c r="E189" s="63">
        <v>11.447140526301</v>
      </c>
      <c r="F189" s="63">
        <v>0.17348546832147799</v>
      </c>
      <c r="G189" s="64" t="s">
        <v>1282</v>
      </c>
      <c r="H189" s="63">
        <v>2.8291283435089899E-2</v>
      </c>
      <c r="I189" s="63">
        <v>2.1538274392279701E-2</v>
      </c>
      <c r="J189" s="63">
        <v>1.3135352869880299</v>
      </c>
      <c r="K189" s="63">
        <v>0.39345495774510703</v>
      </c>
      <c r="L189" s="63">
        <v>0.47116999849005597</v>
      </c>
      <c r="M189" s="64" t="s">
        <v>1282</v>
      </c>
    </row>
    <row r="190" spans="1:13">
      <c r="A190" s="67" t="s">
        <v>1453</v>
      </c>
      <c r="B190" s="69">
        <v>1.6581476903825599E-2</v>
      </c>
      <c r="C190" s="63">
        <v>5.6956888911613201E-3</v>
      </c>
      <c r="D190" s="63">
        <v>2.9112329027586199</v>
      </c>
      <c r="E190" s="63">
        <v>1.5416302617258699</v>
      </c>
      <c r="F190" s="63">
        <v>0.57517353192019705</v>
      </c>
      <c r="G190" s="64" t="s">
        <v>1282</v>
      </c>
      <c r="H190" s="63">
        <v>2.3436512667986799E-3</v>
      </c>
      <c r="I190" s="63">
        <v>3.2023775626680499E-3</v>
      </c>
      <c r="J190" s="63">
        <v>0.73184726689319002</v>
      </c>
      <c r="K190" s="63">
        <v>-0.45038549868255501</v>
      </c>
      <c r="L190" s="63">
        <v>0.57517353192019705</v>
      </c>
      <c r="M190" s="64" t="s">
        <v>1282</v>
      </c>
    </row>
    <row r="191" spans="1:13">
      <c r="A191" s="67" t="s">
        <v>1456</v>
      </c>
      <c r="B191" s="69">
        <v>1.57900547429792E-2</v>
      </c>
      <c r="C191" s="63">
        <v>2.46884555098624E-2</v>
      </c>
      <c r="D191" s="63">
        <v>0.63957240000985505</v>
      </c>
      <c r="E191" s="63">
        <v>-0.64482041252323796</v>
      </c>
      <c r="F191" s="63">
        <v>0.17348546832147799</v>
      </c>
      <c r="G191" s="64" t="s">
        <v>1282</v>
      </c>
      <c r="H191" s="63">
        <v>1.7488526455541199E-2</v>
      </c>
      <c r="I191" s="63">
        <v>1.35592416814279E-2</v>
      </c>
      <c r="J191" s="63">
        <v>1.28978646936394</v>
      </c>
      <c r="K191" s="63">
        <v>0.36713223999835998</v>
      </c>
      <c r="L191" s="63">
        <v>0.29795306160816798</v>
      </c>
      <c r="M191" s="64" t="s">
        <v>1282</v>
      </c>
    </row>
    <row r="192" spans="1:13">
      <c r="A192" s="67" t="s">
        <v>1457</v>
      </c>
      <c r="B192" s="69">
        <v>8.8718404471052701E-3</v>
      </c>
      <c r="C192" s="63">
        <v>1.2295571338319799E-2</v>
      </c>
      <c r="D192" s="63">
        <v>0.72154763719321802</v>
      </c>
      <c r="E192" s="63">
        <v>-0.47083344906389801</v>
      </c>
      <c r="F192" s="63">
        <v>0.29795306160816798</v>
      </c>
      <c r="G192" s="64" t="s">
        <v>1282</v>
      </c>
      <c r="H192" s="63">
        <v>8.9411854469379406E-3</v>
      </c>
      <c r="I192" s="63">
        <v>8.1331983052114701E-3</v>
      </c>
      <c r="J192" s="63">
        <v>1.09934433065634</v>
      </c>
      <c r="K192" s="63">
        <v>0.13664333016823299</v>
      </c>
      <c r="L192" s="63">
        <v>0.68892055580446099</v>
      </c>
      <c r="M192" s="64" t="s">
        <v>1282</v>
      </c>
    </row>
    <row r="193" spans="1:13">
      <c r="A193" s="67" t="s">
        <v>1458</v>
      </c>
      <c r="B193" s="69">
        <v>6.8877709639943597E-3</v>
      </c>
      <c r="C193" s="63">
        <v>2.0161530473686601E-2</v>
      </c>
      <c r="D193" s="63">
        <v>0.34162937049763198</v>
      </c>
      <c r="E193" s="63">
        <v>-1.5494960834834</v>
      </c>
      <c r="F193" s="63">
        <v>6.5552161165502595E-2</v>
      </c>
      <c r="G193" s="64" t="s">
        <v>1282</v>
      </c>
      <c r="H193" s="63">
        <v>1.4267266091997501E-2</v>
      </c>
      <c r="I193" s="63">
        <v>1.8924169059502099E-2</v>
      </c>
      <c r="J193" s="63">
        <v>0.75391770424042603</v>
      </c>
      <c r="K193" s="63">
        <v>-0.40752104375946502</v>
      </c>
      <c r="L193" s="63">
        <v>0.57517353192019705</v>
      </c>
      <c r="M193" s="64" t="s">
        <v>1282</v>
      </c>
    </row>
    <row r="194" spans="1:13">
      <c r="A194" s="67" t="s">
        <v>1459</v>
      </c>
      <c r="B194" s="69">
        <v>3.3547716498551303E-2</v>
      </c>
      <c r="C194" s="63">
        <v>3.7604479289441599E-2</v>
      </c>
      <c r="D194" s="63">
        <v>0.89212022430451798</v>
      </c>
      <c r="E194" s="63">
        <v>-0.16468995052617</v>
      </c>
      <c r="F194" s="63">
        <v>0.17348546832147799</v>
      </c>
      <c r="G194" s="64" t="s">
        <v>1282</v>
      </c>
      <c r="H194" s="63">
        <v>3.3390247204266501E-3</v>
      </c>
      <c r="I194" s="63">
        <v>2.63690226864615E-3</v>
      </c>
      <c r="J194" s="63">
        <v>1.2662679084200601</v>
      </c>
      <c r="K194" s="63">
        <v>0.34058267274298198</v>
      </c>
      <c r="L194" s="63">
        <v>0.68892055580446099</v>
      </c>
      <c r="M194" s="64" t="s">
        <v>1282</v>
      </c>
    </row>
    <row r="195" spans="1:13">
      <c r="A195" s="67" t="s">
        <v>1460</v>
      </c>
      <c r="B195" s="69">
        <v>2.4885425887244E-2</v>
      </c>
      <c r="C195" s="63">
        <v>2.2613719881651999E-2</v>
      </c>
      <c r="D195" s="63">
        <v>1.10045697998741</v>
      </c>
      <c r="E195" s="63">
        <v>0.138102747254047</v>
      </c>
      <c r="F195" s="63">
        <v>0.57517353192019705</v>
      </c>
      <c r="G195" s="64" t="s">
        <v>1282</v>
      </c>
      <c r="H195" s="63">
        <v>4.1889132780188403E-2</v>
      </c>
      <c r="I195" s="63">
        <v>3.5409858240526601E-2</v>
      </c>
      <c r="J195" s="63">
        <v>1.18297939787419</v>
      </c>
      <c r="K195" s="63">
        <v>0.242424948704279</v>
      </c>
      <c r="L195" s="63">
        <v>0.93618629347305904</v>
      </c>
      <c r="M195" s="64" t="s">
        <v>1282</v>
      </c>
    </row>
    <row r="196" spans="1:13">
      <c r="A196" s="67" t="s">
        <v>1461</v>
      </c>
      <c r="B196" s="69">
        <v>9.2550522599228902E-3</v>
      </c>
      <c r="C196" s="63">
        <v>1.1494861476324199E-2</v>
      </c>
      <c r="D196" s="63">
        <v>0.80514691533998595</v>
      </c>
      <c r="E196" s="63">
        <v>-0.31267603874880201</v>
      </c>
      <c r="F196" s="63">
        <v>0.29795306160816798</v>
      </c>
      <c r="G196" s="64" t="s">
        <v>1282</v>
      </c>
      <c r="H196" s="63">
        <v>1.3708275205556999E-2</v>
      </c>
      <c r="I196" s="63">
        <v>1.0574999486737201E-2</v>
      </c>
      <c r="J196" s="63">
        <v>1.2962908624959599</v>
      </c>
      <c r="K196" s="63">
        <v>0.37438946729586797</v>
      </c>
      <c r="L196" s="63">
        <v>0.17348546832147799</v>
      </c>
      <c r="M196" s="64" t="s">
        <v>1282</v>
      </c>
    </row>
    <row r="197" spans="1:13">
      <c r="A197" s="67" t="s">
        <v>1462</v>
      </c>
      <c r="B197" s="69">
        <v>1.15356170374201E-3</v>
      </c>
      <c r="C197" s="63">
        <v>5.5404408130420597E-3</v>
      </c>
      <c r="D197" s="63">
        <v>0.20820756735214199</v>
      </c>
      <c r="E197" s="63">
        <v>-2.2639055902125298</v>
      </c>
      <c r="F197" s="63">
        <v>6.5552161165502595E-2</v>
      </c>
      <c r="G197" s="64" t="s">
        <v>1282</v>
      </c>
      <c r="H197" s="63">
        <v>1.6058925263543601E-3</v>
      </c>
      <c r="I197" s="63">
        <v>3.0841794625098401E-3</v>
      </c>
      <c r="J197" s="63">
        <v>0.52068712144510398</v>
      </c>
      <c r="K197" s="63">
        <v>-0.94151137100355398</v>
      </c>
      <c r="L197" s="63">
        <v>0.68892055580446099</v>
      </c>
      <c r="M197" s="64" t="s">
        <v>1282</v>
      </c>
    </row>
    <row r="198" spans="1:13">
      <c r="A198" s="67" t="s">
        <v>1463</v>
      </c>
      <c r="B198" s="69">
        <v>2.39118392076557E-3</v>
      </c>
      <c r="C198" s="63">
        <v>6.37894875916966E-3</v>
      </c>
      <c r="D198" s="63">
        <v>0.37485548340990699</v>
      </c>
      <c r="E198" s="63">
        <v>-1.41559358875221</v>
      </c>
      <c r="F198" s="63">
        <v>6.5552161165502595E-2</v>
      </c>
      <c r="G198" s="64" t="s">
        <v>1282</v>
      </c>
      <c r="H198" s="63">
        <v>9.4195261263965995E-4</v>
      </c>
      <c r="I198" s="63">
        <v>2.4366868045255E-3</v>
      </c>
      <c r="J198" s="63">
        <v>0.38657106481236397</v>
      </c>
      <c r="K198" s="63">
        <v>-1.3711944403024801</v>
      </c>
      <c r="L198" s="63">
        <v>9.2695802557812595E-2</v>
      </c>
      <c r="M198" s="64" t="s">
        <v>1282</v>
      </c>
    </row>
    <row r="199" spans="1:13">
      <c r="A199" s="67" t="s">
        <v>1464</v>
      </c>
      <c r="B199" s="69">
        <v>5.6371769102873004E-4</v>
      </c>
      <c r="C199" s="63">
        <v>1.2223861328427401E-3</v>
      </c>
      <c r="D199" s="63">
        <v>0.46116171959327401</v>
      </c>
      <c r="E199" s="63">
        <v>-1.11665533307947</v>
      </c>
      <c r="F199" s="63">
        <v>0.68892055580446099</v>
      </c>
      <c r="G199" s="64" t="s">
        <v>1282</v>
      </c>
      <c r="H199" s="63">
        <v>1.51868326829791E-3</v>
      </c>
      <c r="I199" s="63">
        <v>7.4313131409449603E-4</v>
      </c>
      <c r="J199" s="63">
        <v>2.0436270676447301</v>
      </c>
      <c r="K199" s="63">
        <v>1.0311319493344</v>
      </c>
      <c r="L199" s="63">
        <v>1</v>
      </c>
      <c r="M199" s="64" t="s">
        <v>1282</v>
      </c>
    </row>
    <row r="200" spans="1:13">
      <c r="A200" s="71" t="s">
        <v>1465</v>
      </c>
      <c r="B200" s="70">
        <v>2.5780966273659298E-3</v>
      </c>
      <c r="C200" s="65">
        <v>5.4715600821518499E-3</v>
      </c>
      <c r="D200" s="65">
        <v>0.47118126981290798</v>
      </c>
      <c r="E200" s="65">
        <v>-1.08564590394714</v>
      </c>
      <c r="F200" s="65">
        <v>6.5552161165502595E-2</v>
      </c>
      <c r="G200" s="66" t="s">
        <v>1282</v>
      </c>
      <c r="H200" s="65">
        <v>2.3923887502739199E-3</v>
      </c>
      <c r="I200" s="65">
        <v>3.8089474319283898E-3</v>
      </c>
      <c r="J200" s="65">
        <v>0.62809707748124599</v>
      </c>
      <c r="K200" s="65">
        <v>-0.67094053835478895</v>
      </c>
      <c r="L200" s="65">
        <v>0.128205275030392</v>
      </c>
      <c r="M200" s="66" t="s">
        <v>1282</v>
      </c>
    </row>
  </sheetData>
  <mergeCells count="3">
    <mergeCell ref="B2:G2"/>
    <mergeCell ref="H2:M2"/>
    <mergeCell ref="A2:A3"/>
  </mergeCells>
  <phoneticPr fontId="1" type="noConversion"/>
  <conditionalFormatting sqref="B4:C13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171A49-F774-4B66-8A24-E1805CEBD5E8}</x14:id>
        </ext>
      </extLst>
    </cfRule>
  </conditionalFormatting>
  <conditionalFormatting sqref="F4:F13">
    <cfRule type="cellIs" dxfId="7" priority="46" operator="lessThanOrEqual">
      <formula>0.05</formula>
    </cfRule>
  </conditionalFormatting>
  <conditionalFormatting sqref="B14:C44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871EA0-CB4F-4C3E-BE22-7559252F32DF}</x14:id>
        </ext>
      </extLst>
    </cfRule>
  </conditionalFormatting>
  <conditionalFormatting sqref="H4:I13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948819-2540-480F-9C4D-383517FEBF30}</x14:id>
        </ext>
      </extLst>
    </cfRule>
  </conditionalFormatting>
  <conditionalFormatting sqref="H14:I44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217524-2369-43AA-B113-AAE25F1184BE}</x14:id>
        </ext>
      </extLst>
    </cfRule>
  </conditionalFormatting>
  <conditionalFormatting sqref="F14:F44">
    <cfRule type="cellIs" dxfId="6" priority="25" operator="lessThanOrEqual">
      <formula>0.05</formula>
    </cfRule>
  </conditionalFormatting>
  <conditionalFormatting sqref="L4:L13">
    <cfRule type="cellIs" dxfId="5" priority="24" operator="lessThanOrEqual">
      <formula>0.05</formula>
    </cfRule>
  </conditionalFormatting>
  <conditionalFormatting sqref="L14:L44">
    <cfRule type="cellIs" dxfId="4" priority="22" operator="lessThanOrEqual">
      <formula>0.05</formula>
    </cfRule>
  </conditionalFormatting>
  <conditionalFormatting sqref="B45:C20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CF9D63-7A09-428F-9949-D3B7A9A91A8E}</x14:id>
        </ext>
      </extLst>
    </cfRule>
  </conditionalFormatting>
  <conditionalFormatting sqref="H45:I45 H47:I199 I46 I200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70540F-9080-43DA-B849-F6E17A6E4354}</x14:id>
        </ext>
      </extLst>
    </cfRule>
  </conditionalFormatting>
  <conditionalFormatting sqref="H4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5BA7AC-C294-4B62-B1D7-BF83EA8FA708}</x14:id>
        </ext>
      </extLst>
    </cfRule>
  </conditionalFormatting>
  <conditionalFormatting sqref="H200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9B4E27-EBB4-4EF1-B06C-EF8E59D2995B}</x14:id>
        </ext>
      </extLst>
    </cfRule>
  </conditionalFormatting>
  <conditionalFormatting sqref="F45:F200">
    <cfRule type="cellIs" dxfId="3" priority="2" operator="lessThanOrEqual">
      <formula>0.05</formula>
    </cfRule>
  </conditionalFormatting>
  <conditionalFormatting sqref="L45:L200">
    <cfRule type="cellIs" dxfId="2" priority="1" operator="lessThanOrEqual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3171A49-F774-4B66-8A24-E1805CEBD5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:C13</xm:sqref>
        </x14:conditionalFormatting>
        <x14:conditionalFormatting xmlns:xm="http://schemas.microsoft.com/office/excel/2006/main">
          <x14:cfRule type="dataBar" id="{20871EA0-CB4F-4C3E-BE22-7559252F32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4:C44</xm:sqref>
        </x14:conditionalFormatting>
        <x14:conditionalFormatting xmlns:xm="http://schemas.microsoft.com/office/excel/2006/main">
          <x14:cfRule type="dataBar" id="{BA948819-2540-480F-9C4D-383517FEBF3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4:I13</xm:sqref>
        </x14:conditionalFormatting>
        <x14:conditionalFormatting xmlns:xm="http://schemas.microsoft.com/office/excel/2006/main">
          <x14:cfRule type="dataBar" id="{F5217524-2369-43AA-B113-AAE25F1184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4:I44</xm:sqref>
        </x14:conditionalFormatting>
        <x14:conditionalFormatting xmlns:xm="http://schemas.microsoft.com/office/excel/2006/main">
          <x14:cfRule type="dataBar" id="{FFCF9D63-7A09-428F-9949-D3B7A9A91A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5:C200</xm:sqref>
        </x14:conditionalFormatting>
        <x14:conditionalFormatting xmlns:xm="http://schemas.microsoft.com/office/excel/2006/main">
          <x14:cfRule type="dataBar" id="{6E70540F-9080-43DA-B849-F6E17A6E43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45:I45 H47:I199 I46 I200</xm:sqref>
        </x14:conditionalFormatting>
        <x14:conditionalFormatting xmlns:xm="http://schemas.microsoft.com/office/excel/2006/main">
          <x14:cfRule type="dataBar" id="{7F5BA7AC-C294-4B62-B1D7-BF83EA8FA7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46</xm:sqref>
        </x14:conditionalFormatting>
        <x14:conditionalFormatting xmlns:xm="http://schemas.microsoft.com/office/excel/2006/main">
          <x14:cfRule type="dataBar" id="{D09B4E27-EBB4-4EF1-B06C-EF8E59D299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00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A2FAD-7BE6-4427-AF10-C359D485735B}">
  <dimension ref="A1:AG8008"/>
  <sheetViews>
    <sheetView zoomScaleNormal="100" workbookViewId="0"/>
  </sheetViews>
  <sheetFormatPr defaultColWidth="9" defaultRowHeight="14.5"/>
  <cols>
    <col min="1" max="1" width="8.83203125" style="6" customWidth="1"/>
    <col min="2" max="3" width="8.83203125" style="3" customWidth="1"/>
    <col min="4" max="5" width="8.83203125" style="6" customWidth="1"/>
    <col min="6" max="6" width="5.5" style="3" customWidth="1"/>
    <col min="7" max="7" width="8.83203125" style="6" customWidth="1"/>
    <col min="8" max="9" width="8.83203125" style="3" customWidth="1"/>
    <col min="10" max="12" width="8.83203125" style="6" customWidth="1"/>
    <col min="13" max="22" width="8.83203125" style="3" customWidth="1"/>
    <col min="23" max="23" width="5.5" style="3" customWidth="1"/>
    <col min="24" max="34" width="8.83203125" style="3" customWidth="1"/>
    <col min="35" max="16384" width="9" style="3"/>
  </cols>
  <sheetData>
    <row r="1" spans="1:33">
      <c r="A1" s="4" t="s">
        <v>4361</v>
      </c>
    </row>
    <row r="2" spans="1:33">
      <c r="A2" s="92" t="s">
        <v>4352</v>
      </c>
      <c r="B2" s="87" t="s">
        <v>678</v>
      </c>
      <c r="C2" s="87" t="s">
        <v>677</v>
      </c>
      <c r="D2" s="90" t="s">
        <v>274</v>
      </c>
      <c r="E2" s="91" t="s">
        <v>4353</v>
      </c>
      <c r="F2" s="4"/>
      <c r="G2" s="92" t="s">
        <v>4352</v>
      </c>
      <c r="H2" s="87" t="s">
        <v>679</v>
      </c>
      <c r="I2" s="87" t="s">
        <v>680</v>
      </c>
      <c r="J2" s="90" t="s">
        <v>274</v>
      </c>
      <c r="K2" s="91" t="s">
        <v>4353</v>
      </c>
      <c r="L2" s="7"/>
      <c r="M2" s="89" t="s">
        <v>991</v>
      </c>
      <c r="N2" s="90" t="s">
        <v>866</v>
      </c>
      <c r="O2" s="90" t="s">
        <v>681</v>
      </c>
      <c r="P2" s="90" t="s">
        <v>682</v>
      </c>
      <c r="Q2" s="90" t="s">
        <v>683</v>
      </c>
      <c r="R2" s="91" t="s">
        <v>684</v>
      </c>
      <c r="S2" s="87" t="s">
        <v>678</v>
      </c>
      <c r="T2" s="87" t="s">
        <v>677</v>
      </c>
      <c r="U2" s="90" t="s">
        <v>274</v>
      </c>
      <c r="V2" s="88" t="s">
        <v>643</v>
      </c>
      <c r="X2" s="89" t="s">
        <v>991</v>
      </c>
      <c r="Y2" s="90" t="s">
        <v>866</v>
      </c>
      <c r="Z2" s="90" t="s">
        <v>681</v>
      </c>
      <c r="AA2" s="90" t="s">
        <v>682</v>
      </c>
      <c r="AB2" s="90" t="s">
        <v>683</v>
      </c>
      <c r="AC2" s="91" t="s">
        <v>684</v>
      </c>
      <c r="AD2" s="87" t="s">
        <v>679</v>
      </c>
      <c r="AE2" s="87" t="s">
        <v>680</v>
      </c>
      <c r="AF2" s="87" t="s">
        <v>274</v>
      </c>
      <c r="AG2" s="88" t="s">
        <v>643</v>
      </c>
    </row>
    <row r="3" spans="1:33">
      <c r="A3" s="67" t="s">
        <v>1525</v>
      </c>
      <c r="B3" s="75">
        <v>0</v>
      </c>
      <c r="C3" s="75">
        <v>2.30533838688709E-7</v>
      </c>
      <c r="D3" s="75">
        <v>2.7784301100990299E-3</v>
      </c>
      <c r="E3" s="76" t="s">
        <v>868</v>
      </c>
      <c r="G3" s="67" t="s">
        <v>1768</v>
      </c>
      <c r="H3" s="79">
        <v>0</v>
      </c>
      <c r="I3" s="79">
        <v>2.0027365898526299E-7</v>
      </c>
      <c r="J3" s="79">
        <v>2.7784301100990299E-3</v>
      </c>
      <c r="K3" s="76" t="s">
        <v>868</v>
      </c>
      <c r="L3" s="8"/>
      <c r="M3" s="62" t="s">
        <v>871</v>
      </c>
      <c r="N3" s="81" t="s">
        <v>724</v>
      </c>
      <c r="O3" s="81" t="s">
        <v>646</v>
      </c>
      <c r="P3" s="81" t="s">
        <v>664</v>
      </c>
      <c r="Q3" s="81" t="s">
        <v>689</v>
      </c>
      <c r="R3" s="93" t="s">
        <v>690</v>
      </c>
      <c r="S3" s="82">
        <v>4.02087868028492E-2</v>
      </c>
      <c r="T3" s="82">
        <v>4.8822901191855998E-2</v>
      </c>
      <c r="U3" s="82">
        <v>1.3065226764425999E-2</v>
      </c>
      <c r="V3" s="64" t="s">
        <v>868</v>
      </c>
      <c r="X3" s="68" t="s">
        <v>914</v>
      </c>
      <c r="Y3" s="81" t="s">
        <v>851</v>
      </c>
      <c r="Z3" s="81" t="s">
        <v>652</v>
      </c>
      <c r="AA3" s="81" t="s">
        <v>666</v>
      </c>
      <c r="AB3" s="81" t="s">
        <v>686</v>
      </c>
      <c r="AC3" s="93" t="s">
        <v>687</v>
      </c>
      <c r="AD3" s="82">
        <v>1.5868452445819099</v>
      </c>
      <c r="AE3" s="82">
        <v>1.78544647112808</v>
      </c>
      <c r="AF3" s="82">
        <v>4.53275620779722E-2</v>
      </c>
      <c r="AG3" s="64" t="s">
        <v>868</v>
      </c>
    </row>
    <row r="4" spans="1:33">
      <c r="A4" s="67" t="s">
        <v>1836</v>
      </c>
      <c r="B4" s="75">
        <v>0</v>
      </c>
      <c r="C4" s="75">
        <v>4.0988035425089902E-7</v>
      </c>
      <c r="D4" s="75">
        <v>2.7784301100990299E-3</v>
      </c>
      <c r="E4" s="76" t="s">
        <v>868</v>
      </c>
      <c r="G4" s="67" t="s">
        <v>1823</v>
      </c>
      <c r="H4" s="79">
        <v>5.35867454023982E-6</v>
      </c>
      <c r="I4" s="79">
        <v>0</v>
      </c>
      <c r="J4" s="79">
        <v>2.7784301100990299E-3</v>
      </c>
      <c r="K4" s="76" t="s">
        <v>867</v>
      </c>
      <c r="L4" s="8"/>
      <c r="M4" s="62" t="s">
        <v>872</v>
      </c>
      <c r="N4" s="81" t="s">
        <v>696</v>
      </c>
      <c r="O4" s="81" t="s">
        <v>697</v>
      </c>
      <c r="P4" s="81" t="s">
        <v>698</v>
      </c>
      <c r="Q4" s="81" t="s">
        <v>689</v>
      </c>
      <c r="R4" s="93" t="s">
        <v>690</v>
      </c>
      <c r="S4" s="82">
        <v>0.10040090160867801</v>
      </c>
      <c r="T4" s="82">
        <v>0.10951387333601</v>
      </c>
      <c r="U4" s="82">
        <v>5.0748680979402503E-3</v>
      </c>
      <c r="V4" s="64" t="s">
        <v>868</v>
      </c>
      <c r="X4" s="68" t="s">
        <v>915</v>
      </c>
      <c r="Y4" s="81" t="s">
        <v>807</v>
      </c>
      <c r="Z4" s="81" t="s">
        <v>653</v>
      </c>
      <c r="AA4" s="81" t="s">
        <v>661</v>
      </c>
      <c r="AB4" s="81" t="s">
        <v>686</v>
      </c>
      <c r="AC4" s="93" t="s">
        <v>687</v>
      </c>
      <c r="AD4" s="82">
        <v>2.1357242683580702E-4</v>
      </c>
      <c r="AE4" s="82">
        <v>3.3642539827127599E-4</v>
      </c>
      <c r="AF4" s="82">
        <v>2.02405705770775E-2</v>
      </c>
      <c r="AG4" s="64" t="s">
        <v>868</v>
      </c>
    </row>
    <row r="5" spans="1:33">
      <c r="A5" s="67" t="s">
        <v>1955</v>
      </c>
      <c r="B5" s="75">
        <v>0</v>
      </c>
      <c r="C5" s="75">
        <v>5.6710946265045498E-7</v>
      </c>
      <c r="D5" s="75">
        <v>2.7784301100990299E-3</v>
      </c>
      <c r="E5" s="76" t="s">
        <v>868</v>
      </c>
      <c r="G5" s="67" t="s">
        <v>2004</v>
      </c>
      <c r="H5" s="79">
        <v>0</v>
      </c>
      <c r="I5" s="79">
        <v>4.0245659062417697E-7</v>
      </c>
      <c r="J5" s="79">
        <v>2.7784301100990299E-3</v>
      </c>
      <c r="K5" s="76" t="s">
        <v>868</v>
      </c>
      <c r="L5" s="8"/>
      <c r="M5" s="62" t="s">
        <v>873</v>
      </c>
      <c r="N5" s="81" t="s">
        <v>728</v>
      </c>
      <c r="O5" s="81" t="s">
        <v>654</v>
      </c>
      <c r="P5" s="81" t="s">
        <v>729</v>
      </c>
      <c r="Q5" s="81" t="s">
        <v>719</v>
      </c>
      <c r="R5" s="93" t="s">
        <v>720</v>
      </c>
      <c r="S5" s="82">
        <v>6.0042078449038104E-2</v>
      </c>
      <c r="T5" s="82">
        <v>8.2409721164428101E-2</v>
      </c>
      <c r="U5" s="82">
        <v>1.3065226764425999E-2</v>
      </c>
      <c r="V5" s="64" t="s">
        <v>868</v>
      </c>
      <c r="X5" s="68" t="s">
        <v>998</v>
      </c>
      <c r="Y5" s="81" t="s">
        <v>1006</v>
      </c>
      <c r="Z5" s="81" t="s">
        <v>654</v>
      </c>
      <c r="AA5" s="81" t="s">
        <v>1005</v>
      </c>
      <c r="AB5" s="81" t="s">
        <v>719</v>
      </c>
      <c r="AC5" s="93" t="s">
        <v>720</v>
      </c>
      <c r="AD5" s="82">
        <v>6.6871206392847604E-2</v>
      </c>
      <c r="AE5" s="82">
        <v>8.9041490842502707E-2</v>
      </c>
      <c r="AF5" s="82">
        <v>2.02405705770775E-2</v>
      </c>
      <c r="AG5" s="64" t="s">
        <v>868</v>
      </c>
    </row>
    <row r="6" spans="1:33">
      <c r="A6" s="67" t="s">
        <v>2541</v>
      </c>
      <c r="B6" s="75">
        <v>0</v>
      </c>
      <c r="C6" s="75">
        <v>2.9741898294819402E-7</v>
      </c>
      <c r="D6" s="75">
        <v>2.7784301100990299E-3</v>
      </c>
      <c r="E6" s="76" t="s">
        <v>868</v>
      </c>
      <c r="G6" s="67" t="s">
        <v>2478</v>
      </c>
      <c r="H6" s="79">
        <v>0</v>
      </c>
      <c r="I6" s="79">
        <v>3.1696849664346198E-7</v>
      </c>
      <c r="J6" s="79">
        <v>2.7784301100990299E-3</v>
      </c>
      <c r="K6" s="76" t="s">
        <v>868</v>
      </c>
      <c r="L6" s="8"/>
      <c r="M6" s="62" t="s">
        <v>874</v>
      </c>
      <c r="N6" s="81" t="s">
        <v>761</v>
      </c>
      <c r="O6" s="81" t="s">
        <v>659</v>
      </c>
      <c r="P6" s="81" t="s">
        <v>762</v>
      </c>
      <c r="Q6" s="81" t="s">
        <v>741</v>
      </c>
      <c r="R6" s="93" t="s">
        <v>742</v>
      </c>
      <c r="S6" s="82">
        <v>0.25043587254899302</v>
      </c>
      <c r="T6" s="82">
        <v>0.29320978084237898</v>
      </c>
      <c r="U6" s="82">
        <v>4.53275620779722E-2</v>
      </c>
      <c r="V6" s="64" t="s">
        <v>868</v>
      </c>
      <c r="X6" s="68" t="s">
        <v>916</v>
      </c>
      <c r="Y6" s="81" t="s">
        <v>798</v>
      </c>
      <c r="Z6" s="81" t="s">
        <v>757</v>
      </c>
      <c r="AA6" s="81" t="s">
        <v>758</v>
      </c>
      <c r="AB6" s="81" t="s">
        <v>733</v>
      </c>
      <c r="AC6" s="93" t="s">
        <v>734</v>
      </c>
      <c r="AD6" s="82">
        <v>3.0273330300767901E-2</v>
      </c>
      <c r="AE6" s="82">
        <v>4.5283014788834099E-2</v>
      </c>
      <c r="AF6" s="82">
        <v>1.3065226764425999E-2</v>
      </c>
      <c r="AG6" s="64" t="s">
        <v>868</v>
      </c>
    </row>
    <row r="7" spans="1:33">
      <c r="A7" s="67" t="s">
        <v>2703</v>
      </c>
      <c r="B7" s="75">
        <v>6.4275957596233803E-6</v>
      </c>
      <c r="C7" s="75">
        <v>0</v>
      </c>
      <c r="D7" s="75">
        <v>2.7784301100990299E-3</v>
      </c>
      <c r="E7" s="76" t="s">
        <v>867</v>
      </c>
      <c r="G7" s="67" t="s">
        <v>2561</v>
      </c>
      <c r="H7" s="79">
        <v>0</v>
      </c>
      <c r="I7" s="79">
        <v>6.3906450067052899E-7</v>
      </c>
      <c r="J7" s="79">
        <v>2.7784301100990299E-3</v>
      </c>
      <c r="K7" s="76" t="s">
        <v>868</v>
      </c>
      <c r="L7" s="8"/>
      <c r="M7" s="62" t="s">
        <v>875</v>
      </c>
      <c r="N7" s="81" t="s">
        <v>763</v>
      </c>
      <c r="O7" s="81" t="s">
        <v>764</v>
      </c>
      <c r="P7" s="81" t="s">
        <v>765</v>
      </c>
      <c r="Q7" s="81" t="s">
        <v>719</v>
      </c>
      <c r="R7" s="93" t="s">
        <v>720</v>
      </c>
      <c r="S7" s="82">
        <v>4.1465612135375099E-2</v>
      </c>
      <c r="T7" s="82">
        <v>4.8126883882996296E-2</v>
      </c>
      <c r="U7" s="82">
        <v>4.53275620779722E-2</v>
      </c>
      <c r="V7" s="64" t="s">
        <v>868</v>
      </c>
      <c r="X7" s="68" t="s">
        <v>917</v>
      </c>
      <c r="Y7" s="81" t="s">
        <v>833</v>
      </c>
      <c r="Z7" s="81" t="s">
        <v>652</v>
      </c>
      <c r="AA7" s="81" t="s">
        <v>666</v>
      </c>
      <c r="AB7" s="81" t="s">
        <v>686</v>
      </c>
      <c r="AC7" s="93" t="s">
        <v>687</v>
      </c>
      <c r="AD7" s="82">
        <v>0.242310122426629</v>
      </c>
      <c r="AE7" s="82">
        <v>0.27359497286610501</v>
      </c>
      <c r="AF7" s="82">
        <v>3.06389879377033E-2</v>
      </c>
      <c r="AG7" s="64" t="s">
        <v>868</v>
      </c>
    </row>
    <row r="8" spans="1:33">
      <c r="A8" s="67" t="s">
        <v>2710</v>
      </c>
      <c r="B8" s="75">
        <v>0</v>
      </c>
      <c r="C8" s="75">
        <v>1.03964241872111E-5</v>
      </c>
      <c r="D8" s="75">
        <v>2.7784301100990299E-3</v>
      </c>
      <c r="E8" s="76" t="s">
        <v>868</v>
      </c>
      <c r="G8" s="67" t="s">
        <v>3370</v>
      </c>
      <c r="H8" s="79">
        <v>5.1788084007258596E-7</v>
      </c>
      <c r="I8" s="79">
        <v>0</v>
      </c>
      <c r="J8" s="79">
        <v>2.7784301100990299E-3</v>
      </c>
      <c r="K8" s="76" t="s">
        <v>867</v>
      </c>
      <c r="L8" s="8"/>
      <c r="M8" s="62" t="s">
        <v>876</v>
      </c>
      <c r="N8" s="81" t="s">
        <v>743</v>
      </c>
      <c r="O8" s="81" t="s">
        <v>647</v>
      </c>
      <c r="P8" s="81" t="s">
        <v>700</v>
      </c>
      <c r="Q8" s="81" t="s">
        <v>689</v>
      </c>
      <c r="R8" s="93" t="s">
        <v>690</v>
      </c>
      <c r="S8" s="82">
        <v>3.46583943996392E-6</v>
      </c>
      <c r="T8" s="82">
        <v>1.4094584509290601E-5</v>
      </c>
      <c r="U8" s="82">
        <v>1.9373384850030199E-2</v>
      </c>
      <c r="V8" s="64" t="s">
        <v>868</v>
      </c>
      <c r="X8" s="68" t="s">
        <v>918</v>
      </c>
      <c r="Y8" s="81" t="s">
        <v>781</v>
      </c>
      <c r="Z8" s="81" t="s">
        <v>782</v>
      </c>
      <c r="AA8" s="81" t="s">
        <v>783</v>
      </c>
      <c r="AB8" s="81" t="s">
        <v>704</v>
      </c>
      <c r="AC8" s="93" t="s">
        <v>705</v>
      </c>
      <c r="AD8" s="82">
        <v>1.49739251226842E-2</v>
      </c>
      <c r="AE8" s="82">
        <v>1.9762596068694002E-2</v>
      </c>
      <c r="AF8" s="82">
        <v>8.2390188257246404E-3</v>
      </c>
      <c r="AG8" s="64" t="s">
        <v>868</v>
      </c>
    </row>
    <row r="9" spans="1:33">
      <c r="A9" s="67" t="s">
        <v>3433</v>
      </c>
      <c r="B9" s="75">
        <v>0</v>
      </c>
      <c r="C9" s="75">
        <v>1.9153107635053599E-7</v>
      </c>
      <c r="D9" s="75">
        <v>2.7784301100990299E-3</v>
      </c>
      <c r="E9" s="76" t="s">
        <v>868</v>
      </c>
      <c r="G9" s="67" t="s">
        <v>3441</v>
      </c>
      <c r="H9" s="79">
        <v>0</v>
      </c>
      <c r="I9" s="79">
        <v>1.6582296450947199E-7</v>
      </c>
      <c r="J9" s="79">
        <v>2.7784301100990299E-3</v>
      </c>
      <c r="K9" s="76" t="s">
        <v>868</v>
      </c>
      <c r="L9" s="8"/>
      <c r="M9" s="62" t="s">
        <v>877</v>
      </c>
      <c r="N9" s="81" t="s">
        <v>749</v>
      </c>
      <c r="O9" s="81" t="s">
        <v>726</v>
      </c>
      <c r="P9" s="81" t="s">
        <v>727</v>
      </c>
      <c r="Q9" s="81" t="s">
        <v>689</v>
      </c>
      <c r="R9" s="93" t="s">
        <v>690</v>
      </c>
      <c r="S9" s="82">
        <v>2.1654759093179E-6</v>
      </c>
      <c r="T9" s="82">
        <v>2.2567317815384699E-5</v>
      </c>
      <c r="U9" s="82">
        <v>2.6278759044951298E-2</v>
      </c>
      <c r="V9" s="83" t="s">
        <v>868</v>
      </c>
      <c r="X9" s="68" t="s">
        <v>875</v>
      </c>
      <c r="Y9" s="81" t="s">
        <v>763</v>
      </c>
      <c r="Z9" s="81" t="s">
        <v>764</v>
      </c>
      <c r="AA9" s="81" t="s">
        <v>765</v>
      </c>
      <c r="AB9" s="81" t="s">
        <v>719</v>
      </c>
      <c r="AC9" s="93" t="s">
        <v>720</v>
      </c>
      <c r="AD9" s="82">
        <v>3.7219645960201303E-2</v>
      </c>
      <c r="AE9" s="82">
        <v>4.62214537235449E-2</v>
      </c>
      <c r="AF9" s="82">
        <v>5.0748680979402503E-3</v>
      </c>
      <c r="AG9" s="64" t="s">
        <v>868</v>
      </c>
    </row>
    <row r="10" spans="1:33">
      <c r="A10" s="67" t="s">
        <v>3537</v>
      </c>
      <c r="B10" s="75">
        <v>0</v>
      </c>
      <c r="C10" s="75">
        <v>3.1712976203110402E-7</v>
      </c>
      <c r="D10" s="75">
        <v>2.7784301100990299E-3</v>
      </c>
      <c r="E10" s="76" t="s">
        <v>868</v>
      </c>
      <c r="G10" s="67" t="s">
        <v>3963</v>
      </c>
      <c r="H10" s="79">
        <v>0</v>
      </c>
      <c r="I10" s="79">
        <v>2.1629333121736001E-7</v>
      </c>
      <c r="J10" s="79">
        <v>2.7784301100990299E-3</v>
      </c>
      <c r="K10" s="76" t="s">
        <v>868</v>
      </c>
      <c r="L10" s="8"/>
      <c r="M10" s="62" t="s">
        <v>878</v>
      </c>
      <c r="N10" s="81" t="s">
        <v>766</v>
      </c>
      <c r="O10" s="81" t="s">
        <v>654</v>
      </c>
      <c r="P10" s="81" t="s">
        <v>729</v>
      </c>
      <c r="Q10" s="81" t="s">
        <v>719</v>
      </c>
      <c r="R10" s="93" t="s">
        <v>720</v>
      </c>
      <c r="S10" s="82">
        <v>0.23634498878089302</v>
      </c>
      <c r="T10" s="82">
        <v>0.31359820992627196</v>
      </c>
      <c r="U10" s="82">
        <v>4.53275620779722E-2</v>
      </c>
      <c r="V10" s="83" t="s">
        <v>868</v>
      </c>
      <c r="X10" s="68" t="s">
        <v>919</v>
      </c>
      <c r="Y10" s="81" t="s">
        <v>795</v>
      </c>
      <c r="Z10" s="81" t="s">
        <v>644</v>
      </c>
      <c r="AA10" s="81" t="s">
        <v>746</v>
      </c>
      <c r="AB10" s="81" t="s">
        <v>689</v>
      </c>
      <c r="AC10" s="93" t="s">
        <v>690</v>
      </c>
      <c r="AD10" s="82">
        <v>1.6424027984450803E-2</v>
      </c>
      <c r="AE10" s="82">
        <v>1.9684155622410399E-2</v>
      </c>
      <c r="AF10" s="82">
        <v>1.3065226764425999E-2</v>
      </c>
      <c r="AG10" s="83" t="s">
        <v>868</v>
      </c>
    </row>
    <row r="11" spans="1:33">
      <c r="A11" s="67" t="s">
        <v>3585</v>
      </c>
      <c r="B11" s="75">
        <v>5.0699570853767097E-7</v>
      </c>
      <c r="C11" s="75">
        <v>0</v>
      </c>
      <c r="D11" s="75">
        <v>2.7784301100990299E-3</v>
      </c>
      <c r="E11" s="76" t="s">
        <v>867</v>
      </c>
      <c r="G11" s="67" t="s">
        <v>3972</v>
      </c>
      <c r="H11" s="79">
        <v>0</v>
      </c>
      <c r="I11" s="79">
        <v>1.26749090538793E-7</v>
      </c>
      <c r="J11" s="79">
        <v>2.7784301100990299E-3</v>
      </c>
      <c r="K11" s="76" t="s">
        <v>868</v>
      </c>
      <c r="L11" s="8"/>
      <c r="M11" s="62" t="s">
        <v>879</v>
      </c>
      <c r="N11" s="81" t="s">
        <v>685</v>
      </c>
      <c r="O11" s="81" t="s">
        <v>653</v>
      </c>
      <c r="P11" s="81" t="s">
        <v>661</v>
      </c>
      <c r="Q11" s="81" t="s">
        <v>686</v>
      </c>
      <c r="R11" s="93" t="s">
        <v>687</v>
      </c>
      <c r="S11" s="82">
        <v>4.9218175965198799E-6</v>
      </c>
      <c r="T11" s="82">
        <v>1.04956566770196E-3</v>
      </c>
      <c r="U11" s="82">
        <v>4.3369132864590799E-3</v>
      </c>
      <c r="V11" s="83" t="s">
        <v>868</v>
      </c>
      <c r="X11" s="68" t="s">
        <v>920</v>
      </c>
      <c r="Y11" s="81" t="s">
        <v>826</v>
      </c>
      <c r="Z11" s="81" t="s">
        <v>772</v>
      </c>
      <c r="AA11" s="81" t="s">
        <v>773</v>
      </c>
      <c r="AB11" s="81" t="s">
        <v>689</v>
      </c>
      <c r="AC11" s="93" t="s">
        <v>690</v>
      </c>
      <c r="AD11" s="82">
        <v>0.16915088723656599</v>
      </c>
      <c r="AE11" s="82">
        <v>0.185899497500363</v>
      </c>
      <c r="AF11" s="82">
        <v>3.06389879377033E-2</v>
      </c>
      <c r="AG11" s="83" t="s">
        <v>868</v>
      </c>
    </row>
    <row r="12" spans="1:33">
      <c r="A12" s="67" t="s">
        <v>3960</v>
      </c>
      <c r="B12" s="75">
        <v>0</v>
      </c>
      <c r="C12" s="75">
        <v>5.4012433883314596E-7</v>
      </c>
      <c r="D12" s="75">
        <v>2.7784301100990299E-3</v>
      </c>
      <c r="E12" s="76" t="s">
        <v>868</v>
      </c>
      <c r="G12" s="67" t="s">
        <v>4195</v>
      </c>
      <c r="H12" s="79">
        <v>4.1304855428961998E-6</v>
      </c>
      <c r="I12" s="79">
        <v>0</v>
      </c>
      <c r="J12" s="79">
        <v>2.7784301100990299E-3</v>
      </c>
      <c r="K12" s="76" t="s">
        <v>867</v>
      </c>
      <c r="L12" s="8"/>
      <c r="M12" s="62" t="s">
        <v>880</v>
      </c>
      <c r="N12" s="81" t="s">
        <v>756</v>
      </c>
      <c r="O12" s="81" t="s">
        <v>757</v>
      </c>
      <c r="P12" s="81" t="s">
        <v>758</v>
      </c>
      <c r="Q12" s="81" t="s">
        <v>733</v>
      </c>
      <c r="R12" s="93" t="s">
        <v>734</v>
      </c>
      <c r="S12" s="82">
        <v>8.7848524975144406E-4</v>
      </c>
      <c r="T12" s="82">
        <v>1.7259025010173401E-3</v>
      </c>
      <c r="U12" s="82">
        <v>4.53275620779722E-2</v>
      </c>
      <c r="V12" s="83" t="s">
        <v>868</v>
      </c>
      <c r="X12" s="68" t="s">
        <v>921</v>
      </c>
      <c r="Y12" s="81" t="s">
        <v>838</v>
      </c>
      <c r="Z12" s="81" t="s">
        <v>839</v>
      </c>
      <c r="AA12" s="81" t="s">
        <v>840</v>
      </c>
      <c r="AB12" s="81" t="s">
        <v>686</v>
      </c>
      <c r="AC12" s="93" t="s">
        <v>687</v>
      </c>
      <c r="AD12" s="82">
        <v>2.4773463484635398E-5</v>
      </c>
      <c r="AE12" s="82">
        <v>5.8408401140368901E-5</v>
      </c>
      <c r="AF12" s="82">
        <v>3.06389879377033E-2</v>
      </c>
      <c r="AG12" s="83" t="s">
        <v>868</v>
      </c>
    </row>
    <row r="13" spans="1:33">
      <c r="A13" s="67" t="s">
        <v>4027</v>
      </c>
      <c r="B13" s="75">
        <v>0</v>
      </c>
      <c r="C13" s="75">
        <v>1.56105993562723E-6</v>
      </c>
      <c r="D13" s="75">
        <v>2.7784301100990299E-3</v>
      </c>
      <c r="E13" s="76" t="s">
        <v>868</v>
      </c>
      <c r="G13" s="67" t="s">
        <v>4226</v>
      </c>
      <c r="H13" s="79">
        <v>0</v>
      </c>
      <c r="I13" s="79">
        <v>1.2851121154777899E-7</v>
      </c>
      <c r="J13" s="79">
        <v>2.7784301100990299E-3</v>
      </c>
      <c r="K13" s="76" t="s">
        <v>868</v>
      </c>
      <c r="L13" s="8"/>
      <c r="M13" s="62" t="s">
        <v>881</v>
      </c>
      <c r="N13" s="81" t="s">
        <v>721</v>
      </c>
      <c r="O13" s="81" t="s">
        <v>653</v>
      </c>
      <c r="P13" s="81" t="s">
        <v>661</v>
      </c>
      <c r="Q13" s="81" t="s">
        <v>686</v>
      </c>
      <c r="R13" s="93" t="s">
        <v>687</v>
      </c>
      <c r="S13" s="82">
        <v>3.1267654175827703E-4</v>
      </c>
      <c r="T13" s="82">
        <v>9.30914922098026E-4</v>
      </c>
      <c r="U13" s="82">
        <v>8.2390188257246404E-3</v>
      </c>
      <c r="V13" s="83" t="s">
        <v>868</v>
      </c>
      <c r="X13" s="68" t="s">
        <v>922</v>
      </c>
      <c r="Y13" s="81" t="s">
        <v>819</v>
      </c>
      <c r="Z13" s="81" t="s">
        <v>655</v>
      </c>
      <c r="AA13" s="81" t="s">
        <v>770</v>
      </c>
      <c r="AB13" s="81" t="s">
        <v>719</v>
      </c>
      <c r="AC13" s="93" t="s">
        <v>720</v>
      </c>
      <c r="AD13" s="82">
        <v>0</v>
      </c>
      <c r="AE13" s="82">
        <v>1.5562294253793001E-5</v>
      </c>
      <c r="AF13" s="82">
        <v>2.8440662266474799E-2</v>
      </c>
      <c r="AG13" s="83" t="s">
        <v>868</v>
      </c>
    </row>
    <row r="14" spans="1:33">
      <c r="A14" s="67" t="s">
        <v>4252</v>
      </c>
      <c r="B14" s="75">
        <v>0</v>
      </c>
      <c r="C14" s="75">
        <v>2.3208540308122902E-6</v>
      </c>
      <c r="D14" s="75">
        <v>2.7784301100990299E-3</v>
      </c>
      <c r="E14" s="76" t="s">
        <v>868</v>
      </c>
      <c r="G14" s="67" t="s">
        <v>2197</v>
      </c>
      <c r="H14" s="79">
        <v>7.1371933831603796E-9</v>
      </c>
      <c r="I14" s="79">
        <v>3.87466002311475E-7</v>
      </c>
      <c r="J14" s="79">
        <v>3.6645475900385399E-3</v>
      </c>
      <c r="K14" s="76" t="s">
        <v>868</v>
      </c>
      <c r="L14" s="8"/>
      <c r="M14" s="62" t="s">
        <v>882</v>
      </c>
      <c r="N14" s="81" t="s">
        <v>688</v>
      </c>
      <c r="O14" s="81" t="s">
        <v>648</v>
      </c>
      <c r="P14" s="81" t="s">
        <v>660</v>
      </c>
      <c r="Q14" s="81" t="s">
        <v>689</v>
      </c>
      <c r="R14" s="93" t="s">
        <v>690</v>
      </c>
      <c r="S14" s="82">
        <v>3.4081650432448998E-5</v>
      </c>
      <c r="T14" s="82">
        <v>1.3060375181428801E-4</v>
      </c>
      <c r="U14" s="82">
        <v>4.9981247650824597E-3</v>
      </c>
      <c r="V14" s="83" t="s">
        <v>868</v>
      </c>
      <c r="X14" s="68" t="s">
        <v>923</v>
      </c>
      <c r="Y14" s="81" t="s">
        <v>811</v>
      </c>
      <c r="Z14" s="81" t="s">
        <v>812</v>
      </c>
      <c r="AA14" s="81" t="s">
        <v>813</v>
      </c>
      <c r="AB14" s="81" t="s">
        <v>708</v>
      </c>
      <c r="AC14" s="93" t="s">
        <v>709</v>
      </c>
      <c r="AD14" s="82">
        <v>0.93076374465646106</v>
      </c>
      <c r="AE14" s="82">
        <v>1.1492404155565601</v>
      </c>
      <c r="AF14" s="82">
        <v>2.02405705770775E-2</v>
      </c>
      <c r="AG14" s="83" t="s">
        <v>868</v>
      </c>
    </row>
    <row r="15" spans="1:33">
      <c r="A15" s="67" t="s">
        <v>1559</v>
      </c>
      <c r="B15" s="75">
        <v>6.8414760871307499E-9</v>
      </c>
      <c r="C15" s="75">
        <v>2.3367645375355001E-7</v>
      </c>
      <c r="D15" s="75">
        <v>3.6645475900385399E-3</v>
      </c>
      <c r="E15" s="76" t="s">
        <v>868</v>
      </c>
      <c r="G15" s="67" t="s">
        <v>2806</v>
      </c>
      <c r="H15" s="79">
        <v>1.6656374959108099E-8</v>
      </c>
      <c r="I15" s="79">
        <v>2.6800028120446002E-7</v>
      </c>
      <c r="J15" s="79">
        <v>4.3369132864590799E-3</v>
      </c>
      <c r="K15" s="76" t="s">
        <v>868</v>
      </c>
      <c r="L15" s="8"/>
      <c r="M15" s="62" t="s">
        <v>883</v>
      </c>
      <c r="N15" s="81" t="s">
        <v>768</v>
      </c>
      <c r="O15" s="81" t="s">
        <v>653</v>
      </c>
      <c r="P15" s="81" t="s">
        <v>661</v>
      </c>
      <c r="Q15" s="81" t="s">
        <v>686</v>
      </c>
      <c r="R15" s="93" t="s">
        <v>687</v>
      </c>
      <c r="S15" s="82">
        <v>1.33238171199797E-4</v>
      </c>
      <c r="T15" s="82">
        <v>2.9935172722716602E-4</v>
      </c>
      <c r="U15" s="82">
        <v>4.53275620779722E-2</v>
      </c>
      <c r="V15" s="83" t="s">
        <v>868</v>
      </c>
      <c r="X15" s="68" t="s">
        <v>924</v>
      </c>
      <c r="Y15" s="81" t="s">
        <v>864</v>
      </c>
      <c r="Z15" s="81" t="s">
        <v>658</v>
      </c>
      <c r="AA15" s="81" t="s">
        <v>662</v>
      </c>
      <c r="AB15" s="81" t="s">
        <v>741</v>
      </c>
      <c r="AC15" s="93" t="s">
        <v>742</v>
      </c>
      <c r="AD15" s="82">
        <v>1.2720043535485199E-3</v>
      </c>
      <c r="AE15" s="82">
        <v>2.40095927357969E-3</v>
      </c>
      <c r="AF15" s="82">
        <v>4.53275620779722E-2</v>
      </c>
      <c r="AG15" s="83" t="s">
        <v>868</v>
      </c>
    </row>
    <row r="16" spans="1:33">
      <c r="A16" s="67" t="s">
        <v>2014</v>
      </c>
      <c r="B16" s="75">
        <v>7.1151351306159798E-9</v>
      </c>
      <c r="C16" s="75">
        <v>7.5708872189790297E-7</v>
      </c>
      <c r="D16" s="75">
        <v>3.6645475900385399E-3</v>
      </c>
      <c r="E16" s="76" t="s">
        <v>868</v>
      </c>
      <c r="G16" s="67" t="s">
        <v>3620</v>
      </c>
      <c r="H16" s="79">
        <v>1.6685597407458799E-8</v>
      </c>
      <c r="I16" s="79">
        <v>5.8301978580799304E-7</v>
      </c>
      <c r="J16" s="79">
        <v>4.3369132864590799E-3</v>
      </c>
      <c r="K16" s="76" t="s">
        <v>868</v>
      </c>
      <c r="L16" s="8"/>
      <c r="M16" s="62" t="s">
        <v>884</v>
      </c>
      <c r="N16" s="81" t="s">
        <v>716</v>
      </c>
      <c r="O16" s="81" t="s">
        <v>717</v>
      </c>
      <c r="P16" s="81" t="s">
        <v>718</v>
      </c>
      <c r="Q16" s="81" t="s">
        <v>719</v>
      </c>
      <c r="R16" s="93" t="s">
        <v>720</v>
      </c>
      <c r="S16" s="82">
        <v>3.9521855711745701E-5</v>
      </c>
      <c r="T16" s="82">
        <v>1.2150992232314701E-4</v>
      </c>
      <c r="U16" s="82">
        <v>8.2390188257246404E-3</v>
      </c>
      <c r="V16" s="83" t="s">
        <v>868</v>
      </c>
      <c r="X16" s="68" t="s">
        <v>925</v>
      </c>
      <c r="Y16" s="81" t="s">
        <v>785</v>
      </c>
      <c r="Z16" s="81" t="s">
        <v>786</v>
      </c>
      <c r="AA16" s="81" t="s">
        <v>787</v>
      </c>
      <c r="AB16" s="81" t="s">
        <v>733</v>
      </c>
      <c r="AC16" s="93" t="s">
        <v>734</v>
      </c>
      <c r="AD16" s="82">
        <v>7.5806442006221009E-6</v>
      </c>
      <c r="AE16" s="82">
        <v>5.20869652058932E-5</v>
      </c>
      <c r="AF16" s="82">
        <v>1.29065704196534E-2</v>
      </c>
      <c r="AG16" s="83" t="s">
        <v>868</v>
      </c>
    </row>
    <row r="17" spans="1:33">
      <c r="A17" s="67" t="s">
        <v>2152</v>
      </c>
      <c r="B17" s="75">
        <v>7.86022311643867E-9</v>
      </c>
      <c r="C17" s="75">
        <v>4.3963535312029002E-7</v>
      </c>
      <c r="D17" s="75">
        <v>3.6645475900385399E-3</v>
      </c>
      <c r="E17" s="76" t="s">
        <v>868</v>
      </c>
      <c r="G17" s="67" t="s">
        <v>1499</v>
      </c>
      <c r="H17" s="79">
        <v>3.2502311462633301E-8</v>
      </c>
      <c r="I17" s="79">
        <v>3.7755433697671199E-7</v>
      </c>
      <c r="J17" s="79">
        <v>4.7718217137971202E-3</v>
      </c>
      <c r="K17" s="76" t="s">
        <v>868</v>
      </c>
      <c r="L17" s="8"/>
      <c r="M17" s="62" t="s">
        <v>885</v>
      </c>
      <c r="N17" s="81" t="s">
        <v>713</v>
      </c>
      <c r="O17" s="81" t="s">
        <v>646</v>
      </c>
      <c r="P17" s="81" t="s">
        <v>664</v>
      </c>
      <c r="Q17" s="81" t="s">
        <v>689</v>
      </c>
      <c r="R17" s="93" t="s">
        <v>690</v>
      </c>
      <c r="S17" s="82">
        <v>4.7057774894363E-3</v>
      </c>
      <c r="T17" s="82">
        <v>6.3728035594086199E-3</v>
      </c>
      <c r="U17" s="82">
        <v>8.2390188257246404E-3</v>
      </c>
      <c r="V17" s="83" t="s">
        <v>868</v>
      </c>
      <c r="X17" s="68" t="s">
        <v>926</v>
      </c>
      <c r="Y17" s="81" t="s">
        <v>803</v>
      </c>
      <c r="Z17" s="81" t="s">
        <v>757</v>
      </c>
      <c r="AA17" s="81" t="s">
        <v>758</v>
      </c>
      <c r="AB17" s="81" t="s">
        <v>733</v>
      </c>
      <c r="AC17" s="93" t="s">
        <v>734</v>
      </c>
      <c r="AD17" s="82">
        <v>3.76302012330922E-2</v>
      </c>
      <c r="AE17" s="82">
        <v>5.1440798374129106E-2</v>
      </c>
      <c r="AF17" s="82">
        <v>1.3065226764425999E-2</v>
      </c>
      <c r="AG17" s="83" t="s">
        <v>868</v>
      </c>
    </row>
    <row r="18" spans="1:33">
      <c r="A18" s="67" t="s">
        <v>2587</v>
      </c>
      <c r="B18" s="75">
        <v>6.40179253397325E-9</v>
      </c>
      <c r="C18" s="75">
        <v>1.5632172559036799E-6</v>
      </c>
      <c r="D18" s="75">
        <v>3.6645475900385399E-3</v>
      </c>
      <c r="E18" s="76" t="s">
        <v>868</v>
      </c>
      <c r="G18" s="67" t="s">
        <v>1810</v>
      </c>
      <c r="H18" s="79">
        <v>3.1455155027616702E-7</v>
      </c>
      <c r="I18" s="79">
        <v>3.6560909457032303E-8</v>
      </c>
      <c r="J18" s="79">
        <v>4.7718217137971202E-3</v>
      </c>
      <c r="K18" s="76" t="s">
        <v>867</v>
      </c>
      <c r="L18" s="8"/>
      <c r="M18" s="62" t="s">
        <v>886</v>
      </c>
      <c r="N18" s="81" t="s">
        <v>735</v>
      </c>
      <c r="O18" s="81" t="s">
        <v>736</v>
      </c>
      <c r="P18" s="81" t="s">
        <v>737</v>
      </c>
      <c r="Q18" s="81" t="s">
        <v>694</v>
      </c>
      <c r="R18" s="93" t="s">
        <v>695</v>
      </c>
      <c r="S18" s="82">
        <v>5.8215680449500502E-4</v>
      </c>
      <c r="T18" s="82">
        <v>1.6917782304969602E-3</v>
      </c>
      <c r="U18" s="82">
        <v>1.3065226764425999E-2</v>
      </c>
      <c r="V18" s="83" t="s">
        <v>868</v>
      </c>
      <c r="X18" s="68" t="s">
        <v>927</v>
      </c>
      <c r="Y18" s="81" t="s">
        <v>841</v>
      </c>
      <c r="Z18" s="81" t="s">
        <v>757</v>
      </c>
      <c r="AA18" s="81" t="s">
        <v>758</v>
      </c>
      <c r="AB18" s="81" t="s">
        <v>733</v>
      </c>
      <c r="AC18" s="93" t="s">
        <v>734</v>
      </c>
      <c r="AD18" s="82">
        <v>1.0041457321672E-3</v>
      </c>
      <c r="AE18" s="82">
        <v>1.4461813135843E-3</v>
      </c>
      <c r="AF18" s="82">
        <v>3.06389879377033E-2</v>
      </c>
      <c r="AG18" s="83" t="s">
        <v>868</v>
      </c>
    </row>
    <row r="19" spans="1:33">
      <c r="A19" s="67" t="s">
        <v>3088</v>
      </c>
      <c r="B19" s="75">
        <v>7.40871397752377E-9</v>
      </c>
      <c r="C19" s="75">
        <v>2.54925793430183E-7</v>
      </c>
      <c r="D19" s="75">
        <v>3.6645475900385399E-3</v>
      </c>
      <c r="E19" s="76" t="s">
        <v>868</v>
      </c>
      <c r="G19" s="67" t="s">
        <v>2793</v>
      </c>
      <c r="H19" s="79">
        <v>3.87267670086448E-8</v>
      </c>
      <c r="I19" s="79">
        <v>3.8060045860109802E-7</v>
      </c>
      <c r="J19" s="79">
        <v>4.7718217137971202E-3</v>
      </c>
      <c r="K19" s="76" t="s">
        <v>868</v>
      </c>
      <c r="L19" s="8"/>
      <c r="M19" s="62" t="s">
        <v>887</v>
      </c>
      <c r="N19" s="81" t="s">
        <v>699</v>
      </c>
      <c r="O19" s="81" t="s">
        <v>647</v>
      </c>
      <c r="P19" s="81" t="s">
        <v>700</v>
      </c>
      <c r="Q19" s="81" t="s">
        <v>689</v>
      </c>
      <c r="R19" s="93" t="s">
        <v>690</v>
      </c>
      <c r="S19" s="82">
        <v>3.7887062342754699E-2</v>
      </c>
      <c r="T19" s="82">
        <v>4.5817889523341704E-2</v>
      </c>
      <c r="U19" s="82">
        <v>5.0748680979402503E-3</v>
      </c>
      <c r="V19" s="83" t="s">
        <v>868</v>
      </c>
      <c r="X19" s="68" t="s">
        <v>928</v>
      </c>
      <c r="Y19" s="81" t="s">
        <v>817</v>
      </c>
      <c r="Z19" s="81" t="s">
        <v>653</v>
      </c>
      <c r="AA19" s="81" t="s">
        <v>661</v>
      </c>
      <c r="AB19" s="81" t="s">
        <v>686</v>
      </c>
      <c r="AC19" s="93" t="s">
        <v>687</v>
      </c>
      <c r="AD19" s="82">
        <v>6.0875636736053497E-6</v>
      </c>
      <c r="AE19" s="82">
        <v>9.6475740451435491E-5</v>
      </c>
      <c r="AF19" s="82">
        <v>2.4992062539502102E-2</v>
      </c>
      <c r="AG19" s="83" t="s">
        <v>868</v>
      </c>
    </row>
    <row r="20" spans="1:33">
      <c r="A20" s="67" t="s">
        <v>3309</v>
      </c>
      <c r="B20" s="75">
        <v>1.0160776223689001E-8</v>
      </c>
      <c r="C20" s="75">
        <v>3.3329460393039402E-7</v>
      </c>
      <c r="D20" s="75">
        <v>3.6645475900385399E-3</v>
      </c>
      <c r="E20" s="76" t="s">
        <v>868</v>
      </c>
      <c r="G20" s="67" t="s">
        <v>4176</v>
      </c>
      <c r="H20" s="79">
        <v>3.0418726716284102E-8</v>
      </c>
      <c r="I20" s="79">
        <v>6.0752279757007002E-7</v>
      </c>
      <c r="J20" s="79">
        <v>4.7718217137971202E-3</v>
      </c>
      <c r="K20" s="76" t="s">
        <v>868</v>
      </c>
      <c r="L20" s="8"/>
      <c r="M20" s="62" t="s">
        <v>888</v>
      </c>
      <c r="N20" s="81" t="s">
        <v>730</v>
      </c>
      <c r="O20" s="81" t="s">
        <v>731</v>
      </c>
      <c r="P20" s="81" t="s">
        <v>732</v>
      </c>
      <c r="Q20" s="81" t="s">
        <v>733</v>
      </c>
      <c r="R20" s="93" t="s">
        <v>734</v>
      </c>
      <c r="S20" s="82">
        <v>3.9716303430732E-2</v>
      </c>
      <c r="T20" s="82">
        <v>4.7729364255474999E-2</v>
      </c>
      <c r="U20" s="82">
        <v>1.3065226764425999E-2</v>
      </c>
      <c r="V20" s="83" t="s">
        <v>868</v>
      </c>
      <c r="X20" s="68" t="s">
        <v>999</v>
      </c>
      <c r="Y20" s="81" t="s">
        <v>766</v>
      </c>
      <c r="Z20" s="81" t="s">
        <v>654</v>
      </c>
      <c r="AA20" s="81" t="s">
        <v>729</v>
      </c>
      <c r="AB20" s="81" t="s">
        <v>719</v>
      </c>
      <c r="AC20" s="93" t="s">
        <v>720</v>
      </c>
      <c r="AD20" s="82">
        <v>0.25868979009089998</v>
      </c>
      <c r="AE20" s="82">
        <v>0.351582271406161</v>
      </c>
      <c r="AF20" s="82">
        <v>1.3065226764425999E-2</v>
      </c>
      <c r="AG20" s="83" t="s">
        <v>868</v>
      </c>
    </row>
    <row r="21" spans="1:33">
      <c r="A21" s="67" t="s">
        <v>3456</v>
      </c>
      <c r="B21" s="75">
        <v>1.5130256079316701E-8</v>
      </c>
      <c r="C21" s="75">
        <v>3.7136229963257399E-7</v>
      </c>
      <c r="D21" s="75">
        <v>3.6645475900385399E-3</v>
      </c>
      <c r="E21" s="76" t="s">
        <v>868</v>
      </c>
      <c r="G21" s="67" t="s">
        <v>2979</v>
      </c>
      <c r="H21" s="79">
        <v>3.63783301191926E-8</v>
      </c>
      <c r="I21" s="79">
        <v>1.26327328905951E-6</v>
      </c>
      <c r="J21" s="79">
        <v>4.9981247650824597E-3</v>
      </c>
      <c r="K21" s="76" t="s">
        <v>868</v>
      </c>
      <c r="L21" s="8"/>
      <c r="M21" s="62" t="s">
        <v>889</v>
      </c>
      <c r="N21" s="81" t="s">
        <v>722</v>
      </c>
      <c r="O21" s="81" t="s">
        <v>692</v>
      </c>
      <c r="P21" s="81" t="s">
        <v>693</v>
      </c>
      <c r="Q21" s="81" t="s">
        <v>694</v>
      </c>
      <c r="R21" s="93" t="s">
        <v>695</v>
      </c>
      <c r="S21" s="82">
        <v>1.5646286819102298E-5</v>
      </c>
      <c r="T21" s="82">
        <v>8.4075328205708105E-5</v>
      </c>
      <c r="U21" s="82">
        <v>1.24359172456282E-2</v>
      </c>
      <c r="V21" s="83" t="s">
        <v>868</v>
      </c>
      <c r="X21" s="68" t="s">
        <v>929</v>
      </c>
      <c r="Y21" s="81" t="s">
        <v>825</v>
      </c>
      <c r="Z21" s="81" t="s">
        <v>646</v>
      </c>
      <c r="AA21" s="81" t="s">
        <v>664</v>
      </c>
      <c r="AB21" s="81" t="s">
        <v>689</v>
      </c>
      <c r="AC21" s="93" t="s">
        <v>690</v>
      </c>
      <c r="AD21" s="82">
        <v>5.5248367050585306E-3</v>
      </c>
      <c r="AE21" s="82">
        <v>8.7274202476623295E-3</v>
      </c>
      <c r="AF21" s="82">
        <v>3.06389879377033E-2</v>
      </c>
      <c r="AG21" s="83" t="s">
        <v>868</v>
      </c>
    </row>
    <row r="22" spans="1:33">
      <c r="A22" s="67" t="s">
        <v>3717</v>
      </c>
      <c r="B22" s="75">
        <v>2.81374423979384E-6</v>
      </c>
      <c r="C22" s="75">
        <v>9.2440698544532508E-9</v>
      </c>
      <c r="D22" s="75">
        <v>3.6645475900385399E-3</v>
      </c>
      <c r="E22" s="76" t="s">
        <v>867</v>
      </c>
      <c r="G22" s="67" t="s">
        <v>3214</v>
      </c>
      <c r="H22" s="79">
        <v>1.06364865094887E-7</v>
      </c>
      <c r="I22" s="79">
        <v>5.7914484759364997E-7</v>
      </c>
      <c r="J22" s="79">
        <v>4.9981247650824597E-3</v>
      </c>
      <c r="K22" s="76" t="s">
        <v>868</v>
      </c>
      <c r="L22" s="8"/>
      <c r="M22" s="62" t="s">
        <v>890</v>
      </c>
      <c r="N22" s="81" t="s">
        <v>691</v>
      </c>
      <c r="O22" s="81" t="s">
        <v>692</v>
      </c>
      <c r="P22" s="81" t="s">
        <v>693</v>
      </c>
      <c r="Q22" s="81" t="s">
        <v>694</v>
      </c>
      <c r="R22" s="93" t="s">
        <v>695</v>
      </c>
      <c r="S22" s="82">
        <v>1.9493724935838001E-5</v>
      </c>
      <c r="T22" s="82">
        <v>6.2351376350037394E-4</v>
      </c>
      <c r="U22" s="82">
        <v>4.9981247650824597E-3</v>
      </c>
      <c r="V22" s="83" t="s">
        <v>868</v>
      </c>
      <c r="X22" s="68" t="s">
        <v>930</v>
      </c>
      <c r="Y22" s="81" t="s">
        <v>800</v>
      </c>
      <c r="Z22" s="81" t="s">
        <v>731</v>
      </c>
      <c r="AA22" s="81" t="s">
        <v>732</v>
      </c>
      <c r="AB22" s="81" t="s">
        <v>733</v>
      </c>
      <c r="AC22" s="93" t="s">
        <v>734</v>
      </c>
      <c r="AD22" s="82">
        <v>6.2191227022347494E-2</v>
      </c>
      <c r="AE22" s="82">
        <v>6.7197981979706001E-2</v>
      </c>
      <c r="AF22" s="82">
        <v>1.3065226764425999E-2</v>
      </c>
      <c r="AG22" s="83" t="s">
        <v>868</v>
      </c>
    </row>
    <row r="23" spans="1:33">
      <c r="A23" s="67" t="s">
        <v>3758</v>
      </c>
      <c r="B23" s="75">
        <v>9.2609448503399704E-9</v>
      </c>
      <c r="C23" s="75">
        <v>2.7249289015594599E-7</v>
      </c>
      <c r="D23" s="75">
        <v>3.6645475900385399E-3</v>
      </c>
      <c r="E23" s="76" t="s">
        <v>868</v>
      </c>
      <c r="G23" s="67" t="s">
        <v>3960</v>
      </c>
      <c r="H23" s="79">
        <v>1.4197138615830199E-6</v>
      </c>
      <c r="I23" s="79">
        <v>4.5666342372467601E-8</v>
      </c>
      <c r="J23" s="79">
        <v>4.9981247650824597E-3</v>
      </c>
      <c r="K23" s="76" t="s">
        <v>867</v>
      </c>
      <c r="L23" s="8"/>
      <c r="M23" s="62" t="s">
        <v>891</v>
      </c>
      <c r="N23" s="81" t="s">
        <v>706</v>
      </c>
      <c r="O23" s="81" t="s">
        <v>869</v>
      </c>
      <c r="P23" s="81" t="s">
        <v>707</v>
      </c>
      <c r="Q23" s="81" t="s">
        <v>708</v>
      </c>
      <c r="R23" s="93" t="s">
        <v>709</v>
      </c>
      <c r="S23" s="82">
        <v>2.38323714693471</v>
      </c>
      <c r="T23" s="82">
        <v>2.7215053630269397</v>
      </c>
      <c r="U23" s="82">
        <v>5.0748680979402503E-3</v>
      </c>
      <c r="V23" s="83" t="s">
        <v>868</v>
      </c>
      <c r="X23" s="68" t="s">
        <v>931</v>
      </c>
      <c r="Y23" s="81" t="s">
        <v>856</v>
      </c>
      <c r="Z23" s="81" t="s">
        <v>717</v>
      </c>
      <c r="AA23" s="81" t="s">
        <v>718</v>
      </c>
      <c r="AB23" s="81" t="s">
        <v>719</v>
      </c>
      <c r="AC23" s="93" t="s">
        <v>720</v>
      </c>
      <c r="AD23" s="82">
        <v>2.4643260810665699E-3</v>
      </c>
      <c r="AE23" s="82">
        <v>3.1966662685334901E-3</v>
      </c>
      <c r="AF23" s="82">
        <v>4.53275620779722E-2</v>
      </c>
      <c r="AG23" s="83" t="s">
        <v>868</v>
      </c>
    </row>
    <row r="24" spans="1:33">
      <c r="A24" s="67" t="s">
        <v>3988</v>
      </c>
      <c r="B24" s="75">
        <v>1.2950455098208699E-6</v>
      </c>
      <c r="C24" s="75">
        <v>7.58631872553915E-9</v>
      </c>
      <c r="D24" s="75">
        <v>3.6645475900385399E-3</v>
      </c>
      <c r="E24" s="76" t="s">
        <v>867</v>
      </c>
      <c r="G24" s="67" t="s">
        <v>1472</v>
      </c>
      <c r="H24" s="79">
        <v>3.8088871735508502E-4</v>
      </c>
      <c r="I24" s="79">
        <v>3.1146010348259901E-4</v>
      </c>
      <c r="J24" s="79">
        <v>5.0748680979402503E-3</v>
      </c>
      <c r="K24" s="76" t="s">
        <v>867</v>
      </c>
      <c r="L24" s="8"/>
      <c r="M24" s="62" t="s">
        <v>892</v>
      </c>
      <c r="N24" s="81" t="s">
        <v>870</v>
      </c>
      <c r="O24" s="81" t="s">
        <v>726</v>
      </c>
      <c r="P24" s="81" t="s">
        <v>727</v>
      </c>
      <c r="Q24" s="81" t="s">
        <v>689</v>
      </c>
      <c r="R24" s="93" t="s">
        <v>690</v>
      </c>
      <c r="S24" s="82">
        <v>1.5695759489555198E-3</v>
      </c>
      <c r="T24" s="82">
        <v>2.4930283489576202E-3</v>
      </c>
      <c r="U24" s="82">
        <v>2.02405705770775E-2</v>
      </c>
      <c r="V24" s="83" t="s">
        <v>868</v>
      </c>
      <c r="X24" s="68" t="s">
        <v>932</v>
      </c>
      <c r="Y24" s="81" t="s">
        <v>860</v>
      </c>
      <c r="Z24" s="81" t="s">
        <v>739</v>
      </c>
      <c r="AA24" s="81" t="s">
        <v>740</v>
      </c>
      <c r="AB24" s="81" t="s">
        <v>741</v>
      </c>
      <c r="AC24" s="93" t="s">
        <v>742</v>
      </c>
      <c r="AD24" s="82">
        <v>2.8274505656480102E-3</v>
      </c>
      <c r="AE24" s="82">
        <v>4.7200258876725397E-3</v>
      </c>
      <c r="AF24" s="82">
        <v>4.53275620779722E-2</v>
      </c>
      <c r="AG24" s="83" t="s">
        <v>868</v>
      </c>
    </row>
    <row r="25" spans="1:33">
      <c r="A25" s="67" t="s">
        <v>4053</v>
      </c>
      <c r="B25" s="75">
        <v>1.8580942744011199E-8</v>
      </c>
      <c r="C25" s="75">
        <v>1.0991373024576099E-5</v>
      </c>
      <c r="D25" s="75">
        <v>3.6645475900385399E-3</v>
      </c>
      <c r="E25" s="76" t="s">
        <v>868</v>
      </c>
      <c r="G25" s="67" t="s">
        <v>1490</v>
      </c>
      <c r="H25" s="79">
        <v>6.6920627978941095E-5</v>
      </c>
      <c r="I25" s="79">
        <v>4.6976974463430601E-5</v>
      </c>
      <c r="J25" s="79">
        <v>5.0748680979402503E-3</v>
      </c>
      <c r="K25" s="76" t="s">
        <v>867</v>
      </c>
      <c r="L25" s="8"/>
      <c r="M25" s="62" t="s">
        <v>893</v>
      </c>
      <c r="N25" s="81" t="s">
        <v>750</v>
      </c>
      <c r="O25" s="81" t="s">
        <v>653</v>
      </c>
      <c r="P25" s="81" t="s">
        <v>661</v>
      </c>
      <c r="Q25" s="81" t="s">
        <v>686</v>
      </c>
      <c r="R25" s="93" t="s">
        <v>687</v>
      </c>
      <c r="S25" s="82">
        <v>8.0452740019305401E-6</v>
      </c>
      <c r="T25" s="82">
        <v>2.5066746056729999E-5</v>
      </c>
      <c r="U25" s="82">
        <v>2.9480007049421299E-2</v>
      </c>
      <c r="V25" s="83" t="s">
        <v>868</v>
      </c>
      <c r="X25" s="68" t="s">
        <v>933</v>
      </c>
      <c r="Y25" s="81" t="s">
        <v>848</v>
      </c>
      <c r="Z25" s="81" t="s">
        <v>697</v>
      </c>
      <c r="AA25" s="81" t="s">
        <v>698</v>
      </c>
      <c r="AB25" s="81" t="s">
        <v>689</v>
      </c>
      <c r="AC25" s="93" t="s">
        <v>690</v>
      </c>
      <c r="AD25" s="82">
        <v>5.7165367786598899E-2</v>
      </c>
      <c r="AE25" s="82">
        <v>6.4763870026553705E-2</v>
      </c>
      <c r="AF25" s="82">
        <v>4.53275620779722E-2</v>
      </c>
      <c r="AG25" s="83" t="s">
        <v>868</v>
      </c>
    </row>
    <row r="26" spans="1:33">
      <c r="A26" s="67" t="s">
        <v>2515</v>
      </c>
      <c r="B26" s="75">
        <v>4.45810554924709E-8</v>
      </c>
      <c r="C26" s="75">
        <v>5.3255318400819E-6</v>
      </c>
      <c r="D26" s="75">
        <v>4.3369132864590799E-3</v>
      </c>
      <c r="E26" s="76" t="s">
        <v>868</v>
      </c>
      <c r="G26" s="67" t="s">
        <v>1498</v>
      </c>
      <c r="H26" s="79">
        <v>1.7433677834131801E-5</v>
      </c>
      <c r="I26" s="79">
        <v>2.9892717846751302E-6</v>
      </c>
      <c r="J26" s="79">
        <v>5.0748680979402503E-3</v>
      </c>
      <c r="K26" s="76" t="s">
        <v>867</v>
      </c>
      <c r="L26" s="8"/>
      <c r="M26" s="62" t="s">
        <v>894</v>
      </c>
      <c r="N26" s="81" t="s">
        <v>738</v>
      </c>
      <c r="O26" s="81" t="s">
        <v>739</v>
      </c>
      <c r="P26" s="81" t="s">
        <v>740</v>
      </c>
      <c r="Q26" s="81" t="s">
        <v>741</v>
      </c>
      <c r="R26" s="93" t="s">
        <v>742</v>
      </c>
      <c r="S26" s="82">
        <v>1.5959112509390902E-6</v>
      </c>
      <c r="T26" s="82">
        <v>6.07544416033917E-5</v>
      </c>
      <c r="U26" s="82">
        <v>1.67114445279955E-2</v>
      </c>
      <c r="V26" s="83" t="s">
        <v>868</v>
      </c>
      <c r="X26" s="68" t="s">
        <v>934</v>
      </c>
      <c r="Y26" s="81" t="s">
        <v>794</v>
      </c>
      <c r="Z26" s="81" t="s">
        <v>786</v>
      </c>
      <c r="AA26" s="81" t="s">
        <v>787</v>
      </c>
      <c r="AB26" s="81" t="s">
        <v>733</v>
      </c>
      <c r="AC26" s="93" t="s">
        <v>734</v>
      </c>
      <c r="AD26" s="82">
        <v>1.16364519521903E-4</v>
      </c>
      <c r="AE26" s="82">
        <v>3.3029412867402301E-4</v>
      </c>
      <c r="AF26" s="82">
        <v>1.3065226764425999E-2</v>
      </c>
      <c r="AG26" s="83" t="s">
        <v>868</v>
      </c>
    </row>
    <row r="27" spans="1:33">
      <c r="A27" s="67" t="s">
        <v>2615</v>
      </c>
      <c r="B27" s="75">
        <v>5.9680685308301503E-8</v>
      </c>
      <c r="C27" s="75">
        <v>6.1736472236028805E-7</v>
      </c>
      <c r="D27" s="75">
        <v>4.3369132864590799E-3</v>
      </c>
      <c r="E27" s="76" t="s">
        <v>868</v>
      </c>
      <c r="G27" s="67" t="s">
        <v>1516</v>
      </c>
      <c r="H27" s="79">
        <v>1.00807915859335E-4</v>
      </c>
      <c r="I27" s="79">
        <v>7.4532439500555494E-5</v>
      </c>
      <c r="J27" s="79">
        <v>5.0748680979402503E-3</v>
      </c>
      <c r="K27" s="76" t="s">
        <v>867</v>
      </c>
      <c r="L27" s="8"/>
      <c r="M27" s="62" t="s">
        <v>895</v>
      </c>
      <c r="N27" s="81" t="s">
        <v>702</v>
      </c>
      <c r="O27" s="81" t="s">
        <v>649</v>
      </c>
      <c r="P27" s="81" t="s">
        <v>703</v>
      </c>
      <c r="Q27" s="81" t="s">
        <v>704</v>
      </c>
      <c r="R27" s="93" t="s">
        <v>705</v>
      </c>
      <c r="S27" s="82">
        <v>0.88321868101023904</v>
      </c>
      <c r="T27" s="82">
        <v>0.82478682298787498</v>
      </c>
      <c r="U27" s="82">
        <v>5.0748680979402503E-3</v>
      </c>
      <c r="V27" s="64" t="s">
        <v>867</v>
      </c>
      <c r="X27" s="68" t="s">
        <v>935</v>
      </c>
      <c r="Y27" s="81" t="s">
        <v>828</v>
      </c>
      <c r="Z27" s="81" t="s">
        <v>779</v>
      </c>
      <c r="AA27" s="81" t="s">
        <v>780</v>
      </c>
      <c r="AB27" s="81" t="s">
        <v>689</v>
      </c>
      <c r="AC27" s="93" t="s">
        <v>690</v>
      </c>
      <c r="AD27" s="82">
        <v>0.383605756478265</v>
      </c>
      <c r="AE27" s="82">
        <v>0.42165632118067603</v>
      </c>
      <c r="AF27" s="82">
        <v>3.06389879377033E-2</v>
      </c>
      <c r="AG27" s="83" t="s">
        <v>868</v>
      </c>
    </row>
    <row r="28" spans="1:33">
      <c r="A28" s="67" t="s">
        <v>3361</v>
      </c>
      <c r="B28" s="75">
        <v>3.6748905576154299E-8</v>
      </c>
      <c r="C28" s="75">
        <v>3.1048139933582099E-7</v>
      </c>
      <c r="D28" s="75">
        <v>4.3369132864590799E-3</v>
      </c>
      <c r="E28" s="76" t="s">
        <v>868</v>
      </c>
      <c r="G28" s="67" t="s">
        <v>1521</v>
      </c>
      <c r="H28" s="79">
        <v>1.95710760114511E-4</v>
      </c>
      <c r="I28" s="79">
        <v>1.4065593161269999E-4</v>
      </c>
      <c r="J28" s="79">
        <v>5.0748680979402503E-3</v>
      </c>
      <c r="K28" s="76" t="s">
        <v>867</v>
      </c>
      <c r="L28" s="8"/>
      <c r="M28" s="62" t="s">
        <v>896</v>
      </c>
      <c r="N28" s="81" t="s">
        <v>992</v>
      </c>
      <c r="O28" s="81" t="s">
        <v>644</v>
      </c>
      <c r="P28" s="81" t="s">
        <v>746</v>
      </c>
      <c r="Q28" s="81" t="s">
        <v>689</v>
      </c>
      <c r="R28" s="93" t="s">
        <v>690</v>
      </c>
      <c r="S28" s="82">
        <v>1.4667732107143902E-3</v>
      </c>
      <c r="T28" s="82">
        <v>2.6531599557750701E-4</v>
      </c>
      <c r="U28" s="82">
        <v>2.02405705770775E-2</v>
      </c>
      <c r="V28" s="64" t="s">
        <v>867</v>
      </c>
      <c r="X28" s="68" t="s">
        <v>936</v>
      </c>
      <c r="Y28" s="81" t="s">
        <v>850</v>
      </c>
      <c r="Z28" s="81" t="s">
        <v>786</v>
      </c>
      <c r="AA28" s="81" t="s">
        <v>787</v>
      </c>
      <c r="AB28" s="81" t="s">
        <v>733</v>
      </c>
      <c r="AC28" s="93" t="s">
        <v>734</v>
      </c>
      <c r="AD28" s="82">
        <v>1.51518500006718E-3</v>
      </c>
      <c r="AE28" s="82">
        <v>2.11380684286013E-3</v>
      </c>
      <c r="AF28" s="82">
        <v>4.53275620779722E-2</v>
      </c>
      <c r="AG28" s="83" t="s">
        <v>868</v>
      </c>
    </row>
    <row r="29" spans="1:33">
      <c r="A29" s="67" t="s">
        <v>3914</v>
      </c>
      <c r="B29" s="75">
        <v>1.9075665782186001E-8</v>
      </c>
      <c r="C29" s="75">
        <v>5.5647612952056602E-7</v>
      </c>
      <c r="D29" s="75">
        <v>4.3369132864590799E-3</v>
      </c>
      <c r="E29" s="76" t="s">
        <v>868</v>
      </c>
      <c r="G29" s="67" t="s">
        <v>1544</v>
      </c>
      <c r="H29" s="79">
        <v>1.03456557814261E-4</v>
      </c>
      <c r="I29" s="79">
        <v>1.45512030979692E-4</v>
      </c>
      <c r="J29" s="79">
        <v>5.0748680979402503E-3</v>
      </c>
      <c r="K29" s="76" t="s">
        <v>868</v>
      </c>
      <c r="L29" s="8"/>
      <c r="M29" s="62" t="s">
        <v>897</v>
      </c>
      <c r="N29" s="81" t="s">
        <v>760</v>
      </c>
      <c r="O29" s="81" t="s">
        <v>647</v>
      </c>
      <c r="P29" s="81" t="s">
        <v>700</v>
      </c>
      <c r="Q29" s="81" t="s">
        <v>689</v>
      </c>
      <c r="R29" s="93" t="s">
        <v>690</v>
      </c>
      <c r="S29" s="82">
        <v>6.3133493282651809E-3</v>
      </c>
      <c r="T29" s="82">
        <v>5.1730259353337704E-4</v>
      </c>
      <c r="U29" s="82">
        <v>4.53275620779722E-2</v>
      </c>
      <c r="V29" s="64" t="s">
        <v>867</v>
      </c>
      <c r="X29" s="68" t="s">
        <v>937</v>
      </c>
      <c r="Y29" s="81" t="s">
        <v>853</v>
      </c>
      <c r="Z29" s="81" t="s">
        <v>757</v>
      </c>
      <c r="AA29" s="81" t="s">
        <v>758</v>
      </c>
      <c r="AB29" s="81" t="s">
        <v>733</v>
      </c>
      <c r="AC29" s="93" t="s">
        <v>734</v>
      </c>
      <c r="AD29" s="82">
        <v>0.85618552080411003</v>
      </c>
      <c r="AE29" s="82">
        <v>0.90115787413010007</v>
      </c>
      <c r="AF29" s="82">
        <v>4.53275620779722E-2</v>
      </c>
      <c r="AG29" s="83" t="s">
        <v>868</v>
      </c>
    </row>
    <row r="30" spans="1:33">
      <c r="A30" s="67" t="s">
        <v>4224</v>
      </c>
      <c r="B30" s="75">
        <v>6.5971136670439501E-8</v>
      </c>
      <c r="C30" s="75">
        <v>4.7658492277490403E-7</v>
      </c>
      <c r="D30" s="75">
        <v>4.3369132864590799E-3</v>
      </c>
      <c r="E30" s="76" t="s">
        <v>868</v>
      </c>
      <c r="G30" s="67" t="s">
        <v>1560</v>
      </c>
      <c r="H30" s="79">
        <v>1.70334272893764E-4</v>
      </c>
      <c r="I30" s="79">
        <v>1.99049675558912E-4</v>
      </c>
      <c r="J30" s="79">
        <v>5.0748680979402503E-3</v>
      </c>
      <c r="K30" s="76" t="s">
        <v>868</v>
      </c>
      <c r="L30" s="8"/>
      <c r="M30" s="62" t="s">
        <v>898</v>
      </c>
      <c r="N30" s="81" t="s">
        <v>759</v>
      </c>
      <c r="O30" s="81" t="s">
        <v>648</v>
      </c>
      <c r="P30" s="81" t="s">
        <v>660</v>
      </c>
      <c r="Q30" s="81" t="s">
        <v>689</v>
      </c>
      <c r="R30" s="93" t="s">
        <v>690</v>
      </c>
      <c r="S30" s="82">
        <v>2.49364419032064E-3</v>
      </c>
      <c r="T30" s="82">
        <v>1.7334523266602201E-3</v>
      </c>
      <c r="U30" s="82">
        <v>4.53275620779722E-2</v>
      </c>
      <c r="V30" s="64" t="s">
        <v>867</v>
      </c>
      <c r="X30" s="68" t="s">
        <v>938</v>
      </c>
      <c r="Y30" s="81" t="s">
        <v>802</v>
      </c>
      <c r="Z30" s="81" t="s">
        <v>650</v>
      </c>
      <c r="AA30" s="81" t="s">
        <v>665</v>
      </c>
      <c r="AB30" s="81" t="s">
        <v>704</v>
      </c>
      <c r="AC30" s="93" t="s">
        <v>705</v>
      </c>
      <c r="AD30" s="82">
        <v>5.6898595675827203E-2</v>
      </c>
      <c r="AE30" s="82">
        <v>6.3618866673453497E-2</v>
      </c>
      <c r="AF30" s="82">
        <v>1.3065226764425999E-2</v>
      </c>
      <c r="AG30" s="83" t="s">
        <v>868</v>
      </c>
    </row>
    <row r="31" spans="1:33">
      <c r="A31" s="67" t="s">
        <v>4286</v>
      </c>
      <c r="B31" s="75">
        <v>3.5810980427759398E-7</v>
      </c>
      <c r="C31" s="75">
        <v>1.8400810409575102E-8</v>
      </c>
      <c r="D31" s="75">
        <v>4.3369132864590799E-3</v>
      </c>
      <c r="E31" s="76" t="s">
        <v>867</v>
      </c>
      <c r="G31" s="67" t="s">
        <v>1578</v>
      </c>
      <c r="H31" s="79">
        <v>8.8855792058473106E-5</v>
      </c>
      <c r="I31" s="79">
        <v>1.3294669664715999E-4</v>
      </c>
      <c r="J31" s="79">
        <v>5.0748680979402503E-3</v>
      </c>
      <c r="K31" s="76" t="s">
        <v>868</v>
      </c>
      <c r="L31" s="8"/>
      <c r="M31" s="62" t="s">
        <v>899</v>
      </c>
      <c r="N31" s="81" t="s">
        <v>769</v>
      </c>
      <c r="O31" s="81" t="s">
        <v>655</v>
      </c>
      <c r="P31" s="81" t="s">
        <v>770</v>
      </c>
      <c r="Q31" s="81" t="s">
        <v>719</v>
      </c>
      <c r="R31" s="93" t="s">
        <v>720</v>
      </c>
      <c r="S31" s="82">
        <v>0.33207761227038801</v>
      </c>
      <c r="T31" s="82">
        <v>0.32364765079771501</v>
      </c>
      <c r="U31" s="82">
        <v>4.53275620779722E-2</v>
      </c>
      <c r="V31" s="83" t="s">
        <v>867</v>
      </c>
      <c r="X31" s="68" t="s">
        <v>939</v>
      </c>
      <c r="Y31" s="81" t="s">
        <v>788</v>
      </c>
      <c r="Z31" s="81" t="s">
        <v>644</v>
      </c>
      <c r="AA31" s="81" t="s">
        <v>746</v>
      </c>
      <c r="AB31" s="81" t="s">
        <v>689</v>
      </c>
      <c r="AC31" s="93" t="s">
        <v>690</v>
      </c>
      <c r="AD31" s="82">
        <v>2.6141104008744604E-2</v>
      </c>
      <c r="AE31" s="82">
        <v>3.0298647394650303E-2</v>
      </c>
      <c r="AF31" s="82">
        <v>1.3065226764425999E-2</v>
      </c>
      <c r="AG31" s="83" t="s">
        <v>868</v>
      </c>
    </row>
    <row r="32" spans="1:33">
      <c r="A32" s="67" t="s">
        <v>1760</v>
      </c>
      <c r="B32" s="75">
        <v>6.7317221485316205E-7</v>
      </c>
      <c r="C32" s="75">
        <v>5.5251055634780398E-8</v>
      </c>
      <c r="D32" s="75">
        <v>4.7718217137971202E-3</v>
      </c>
      <c r="E32" s="76" t="s">
        <v>867</v>
      </c>
      <c r="G32" s="67" t="s">
        <v>1579</v>
      </c>
      <c r="H32" s="79">
        <v>8.0653732195155799E-5</v>
      </c>
      <c r="I32" s="79">
        <v>1.1519839355177901E-4</v>
      </c>
      <c r="J32" s="79">
        <v>5.0748680979402503E-3</v>
      </c>
      <c r="K32" s="76" t="s">
        <v>868</v>
      </c>
      <c r="L32" s="8"/>
      <c r="M32" s="62" t="s">
        <v>900</v>
      </c>
      <c r="N32" s="81" t="s">
        <v>755</v>
      </c>
      <c r="O32" s="81" t="s">
        <v>711</v>
      </c>
      <c r="P32" s="81" t="s">
        <v>712</v>
      </c>
      <c r="Q32" s="81" t="s">
        <v>689</v>
      </c>
      <c r="R32" s="93" t="s">
        <v>690</v>
      </c>
      <c r="S32" s="82">
        <v>0.11095973654378799</v>
      </c>
      <c r="T32" s="82">
        <v>0.10062552276211101</v>
      </c>
      <c r="U32" s="82">
        <v>4.53275620779722E-2</v>
      </c>
      <c r="V32" s="83" t="s">
        <v>867</v>
      </c>
      <c r="X32" s="68" t="s">
        <v>940</v>
      </c>
      <c r="Y32" s="81" t="s">
        <v>818</v>
      </c>
      <c r="Z32" s="81" t="s">
        <v>650</v>
      </c>
      <c r="AA32" s="81" t="s">
        <v>665</v>
      </c>
      <c r="AB32" s="81" t="s">
        <v>704</v>
      </c>
      <c r="AC32" s="93" t="s">
        <v>705</v>
      </c>
      <c r="AD32" s="82">
        <v>1.1304421132251498E-6</v>
      </c>
      <c r="AE32" s="82">
        <v>2.1001914908059101E-5</v>
      </c>
      <c r="AF32" s="82">
        <v>2.6278759044951298E-2</v>
      </c>
      <c r="AG32" s="83" t="s">
        <v>868</v>
      </c>
    </row>
    <row r="33" spans="1:33">
      <c r="A33" s="67" t="s">
        <v>1799</v>
      </c>
      <c r="B33" s="75">
        <v>3.8386500185513898E-8</v>
      </c>
      <c r="C33" s="75">
        <v>2.30182184271247E-7</v>
      </c>
      <c r="D33" s="75">
        <v>4.7718217137971202E-3</v>
      </c>
      <c r="E33" s="76" t="s">
        <v>868</v>
      </c>
      <c r="G33" s="67" t="s">
        <v>1595</v>
      </c>
      <c r="H33" s="79">
        <v>8.6365511642253905E-5</v>
      </c>
      <c r="I33" s="79">
        <v>5.8372424134424897E-5</v>
      </c>
      <c r="J33" s="79">
        <v>5.0748680979402503E-3</v>
      </c>
      <c r="K33" s="76" t="s">
        <v>867</v>
      </c>
      <c r="L33" s="8"/>
      <c r="M33" s="62" t="s">
        <v>901</v>
      </c>
      <c r="N33" s="81" t="s">
        <v>715</v>
      </c>
      <c r="O33" s="81" t="s">
        <v>651</v>
      </c>
      <c r="P33" s="81" t="s">
        <v>706</v>
      </c>
      <c r="Q33" s="81" t="s">
        <v>704</v>
      </c>
      <c r="R33" s="93" t="s">
        <v>705</v>
      </c>
      <c r="S33" s="82">
        <v>0.68658548051680302</v>
      </c>
      <c r="T33" s="82">
        <v>0.63609723744850899</v>
      </c>
      <c r="U33" s="82">
        <v>8.2390188257246404E-3</v>
      </c>
      <c r="V33" s="83" t="s">
        <v>867</v>
      </c>
      <c r="X33" s="68" t="s">
        <v>941</v>
      </c>
      <c r="Y33" s="81" t="s">
        <v>793</v>
      </c>
      <c r="Z33" s="81" t="s">
        <v>648</v>
      </c>
      <c r="AA33" s="81" t="s">
        <v>660</v>
      </c>
      <c r="AB33" s="81" t="s">
        <v>689</v>
      </c>
      <c r="AC33" s="93" t="s">
        <v>690</v>
      </c>
      <c r="AD33" s="82">
        <v>1.2241029532116499E-5</v>
      </c>
      <c r="AE33" s="82">
        <v>6.11695371737572E-5</v>
      </c>
      <c r="AF33" s="82">
        <v>1.3065226764425999E-2</v>
      </c>
      <c r="AG33" s="83" t="s">
        <v>868</v>
      </c>
    </row>
    <row r="34" spans="1:33">
      <c r="A34" s="67" t="s">
        <v>1897</v>
      </c>
      <c r="B34" s="75">
        <v>1.4296658590141399E-7</v>
      </c>
      <c r="C34" s="75">
        <v>1.08434033251513E-6</v>
      </c>
      <c r="D34" s="75">
        <v>4.7718217137971202E-3</v>
      </c>
      <c r="E34" s="76" t="s">
        <v>868</v>
      </c>
      <c r="G34" s="67" t="s">
        <v>1600</v>
      </c>
      <c r="H34" s="79">
        <v>1.9287646902118799E-4</v>
      </c>
      <c r="I34" s="79">
        <v>1.53448568164445E-4</v>
      </c>
      <c r="J34" s="79">
        <v>5.0748680979402503E-3</v>
      </c>
      <c r="K34" s="76" t="s">
        <v>867</v>
      </c>
      <c r="L34" s="8"/>
      <c r="M34" s="62" t="s">
        <v>902</v>
      </c>
      <c r="N34" s="81" t="s">
        <v>752</v>
      </c>
      <c r="O34" s="81" t="s">
        <v>644</v>
      </c>
      <c r="P34" s="81" t="s">
        <v>746</v>
      </c>
      <c r="Q34" s="81" t="s">
        <v>689</v>
      </c>
      <c r="R34" s="93" t="s">
        <v>690</v>
      </c>
      <c r="S34" s="82">
        <v>6.7701540078069899E-4</v>
      </c>
      <c r="T34" s="82">
        <v>4.75321371094414E-4</v>
      </c>
      <c r="U34" s="82">
        <v>4.53275620779722E-2</v>
      </c>
      <c r="V34" s="83" t="s">
        <v>867</v>
      </c>
      <c r="X34" s="68" t="s">
        <v>942</v>
      </c>
      <c r="Y34" s="81" t="s">
        <v>854</v>
      </c>
      <c r="Z34" s="81" t="s">
        <v>731</v>
      </c>
      <c r="AA34" s="81" t="s">
        <v>732</v>
      </c>
      <c r="AB34" s="81" t="s">
        <v>733</v>
      </c>
      <c r="AC34" s="93" t="s">
        <v>734</v>
      </c>
      <c r="AD34" s="82">
        <v>1.3959225140915699</v>
      </c>
      <c r="AE34" s="82">
        <v>1.5208988685306899</v>
      </c>
      <c r="AF34" s="82">
        <v>4.53275620779722E-2</v>
      </c>
      <c r="AG34" s="83" t="s">
        <v>868</v>
      </c>
    </row>
    <row r="35" spans="1:33">
      <c r="A35" s="67" t="s">
        <v>2493</v>
      </c>
      <c r="B35" s="75">
        <v>1.83618120556004E-7</v>
      </c>
      <c r="C35" s="75">
        <v>1.7722700211775502E-5</v>
      </c>
      <c r="D35" s="75">
        <v>4.7718217137971202E-3</v>
      </c>
      <c r="E35" s="76" t="s">
        <v>868</v>
      </c>
      <c r="G35" s="67" t="s">
        <v>1602</v>
      </c>
      <c r="H35" s="79">
        <v>1.26365532834381E-5</v>
      </c>
      <c r="I35" s="79">
        <v>2.94514094217711E-6</v>
      </c>
      <c r="J35" s="79">
        <v>5.0748680979402503E-3</v>
      </c>
      <c r="K35" s="76" t="s">
        <v>867</v>
      </c>
      <c r="L35" s="8"/>
      <c r="M35" s="62" t="s">
        <v>903</v>
      </c>
      <c r="N35" s="81" t="s">
        <v>748</v>
      </c>
      <c r="O35" s="81" t="s">
        <v>651</v>
      </c>
      <c r="P35" s="81" t="s">
        <v>706</v>
      </c>
      <c r="Q35" s="81" t="s">
        <v>704</v>
      </c>
      <c r="R35" s="93" t="s">
        <v>705</v>
      </c>
      <c r="S35" s="82">
        <v>0.47992947454487095</v>
      </c>
      <c r="T35" s="82">
        <v>0.45944738864934204</v>
      </c>
      <c r="U35" s="82">
        <v>2.02405705770775E-2</v>
      </c>
      <c r="V35" s="83" t="s">
        <v>867</v>
      </c>
      <c r="X35" s="68" t="s">
        <v>943</v>
      </c>
      <c r="Y35" s="81" t="s">
        <v>784</v>
      </c>
      <c r="Z35" s="81" t="s">
        <v>648</v>
      </c>
      <c r="AA35" s="81" t="s">
        <v>660</v>
      </c>
      <c r="AB35" s="81" t="s">
        <v>689</v>
      </c>
      <c r="AC35" s="93" t="s">
        <v>690</v>
      </c>
      <c r="AD35" s="82">
        <v>6.9084913611381107E-6</v>
      </c>
      <c r="AE35" s="82">
        <v>4.0513826272219804E-5</v>
      </c>
      <c r="AF35" s="82">
        <v>1.24359172456282E-2</v>
      </c>
      <c r="AG35" s="83" t="s">
        <v>868</v>
      </c>
    </row>
    <row r="36" spans="1:33">
      <c r="A36" s="67" t="s">
        <v>2653</v>
      </c>
      <c r="B36" s="75">
        <v>9.7865123180341695E-7</v>
      </c>
      <c r="C36" s="75">
        <v>4.1188170446679997E-6</v>
      </c>
      <c r="D36" s="75">
        <v>4.7718217137971202E-3</v>
      </c>
      <c r="E36" s="76" t="s">
        <v>868</v>
      </c>
      <c r="G36" s="67" t="s">
        <v>1604</v>
      </c>
      <c r="H36" s="79">
        <v>5.96153014840389E-6</v>
      </c>
      <c r="I36" s="79">
        <v>1.0353743673202199E-5</v>
      </c>
      <c r="J36" s="79">
        <v>5.0748680979402503E-3</v>
      </c>
      <c r="K36" s="76" t="s">
        <v>868</v>
      </c>
      <c r="L36" s="8"/>
      <c r="M36" s="62" t="s">
        <v>904</v>
      </c>
      <c r="N36" s="81" t="s">
        <v>714</v>
      </c>
      <c r="O36" s="81" t="s">
        <v>649</v>
      </c>
      <c r="P36" s="81" t="s">
        <v>703</v>
      </c>
      <c r="Q36" s="81" t="s">
        <v>704</v>
      </c>
      <c r="R36" s="93" t="s">
        <v>705</v>
      </c>
      <c r="S36" s="82">
        <v>1.6037303084241701E-3</v>
      </c>
      <c r="T36" s="82">
        <v>4.1853402088506904E-4</v>
      </c>
      <c r="U36" s="82">
        <v>8.2390188257246404E-3</v>
      </c>
      <c r="V36" s="83" t="s">
        <v>867</v>
      </c>
      <c r="X36" s="68" t="s">
        <v>944</v>
      </c>
      <c r="Y36" s="81" t="s">
        <v>852</v>
      </c>
      <c r="Z36" s="81" t="s">
        <v>757</v>
      </c>
      <c r="AA36" s="81" t="s">
        <v>758</v>
      </c>
      <c r="AB36" s="81" t="s">
        <v>733</v>
      </c>
      <c r="AC36" s="93" t="s">
        <v>734</v>
      </c>
      <c r="AD36" s="82">
        <v>0.17775650200857598</v>
      </c>
      <c r="AE36" s="82">
        <v>0.19958669675309901</v>
      </c>
      <c r="AF36" s="82">
        <v>4.53275620779722E-2</v>
      </c>
      <c r="AG36" s="83" t="s">
        <v>868</v>
      </c>
    </row>
    <row r="37" spans="1:33">
      <c r="A37" s="67" t="s">
        <v>2666</v>
      </c>
      <c r="B37" s="75">
        <v>1.0971586601102699E-6</v>
      </c>
      <c r="C37" s="75">
        <v>4.0320561484247901E-6</v>
      </c>
      <c r="D37" s="75">
        <v>4.7718217137971202E-3</v>
      </c>
      <c r="E37" s="76" t="s">
        <v>868</v>
      </c>
      <c r="G37" s="67" t="s">
        <v>1612</v>
      </c>
      <c r="H37" s="79">
        <v>4.1272005139964803E-5</v>
      </c>
      <c r="I37" s="79">
        <v>7.0548991081686096E-5</v>
      </c>
      <c r="J37" s="79">
        <v>5.0748680979402503E-3</v>
      </c>
      <c r="K37" s="76" t="s">
        <v>868</v>
      </c>
      <c r="L37" s="8"/>
      <c r="M37" s="62" t="s">
        <v>905</v>
      </c>
      <c r="N37" s="81" t="s">
        <v>745</v>
      </c>
      <c r="O37" s="81" t="s">
        <v>646</v>
      </c>
      <c r="P37" s="81" t="s">
        <v>664</v>
      </c>
      <c r="Q37" s="81" t="s">
        <v>689</v>
      </c>
      <c r="R37" s="93" t="s">
        <v>690</v>
      </c>
      <c r="S37" s="82">
        <v>3.9342963505849697E-2</v>
      </c>
      <c r="T37" s="82">
        <v>3.4943465861168303E-2</v>
      </c>
      <c r="U37" s="82">
        <v>2.02405705770775E-2</v>
      </c>
      <c r="V37" s="83" t="s">
        <v>867</v>
      </c>
      <c r="X37" s="68" t="s">
        <v>945</v>
      </c>
      <c r="Y37" s="81" t="s">
        <v>797</v>
      </c>
      <c r="Z37" s="81" t="s">
        <v>653</v>
      </c>
      <c r="AA37" s="81" t="s">
        <v>661</v>
      </c>
      <c r="AB37" s="81" t="s">
        <v>686</v>
      </c>
      <c r="AC37" s="93" t="s">
        <v>687</v>
      </c>
      <c r="AD37" s="82">
        <v>2.13319211217325</v>
      </c>
      <c r="AE37" s="82">
        <v>2.4267719156397001</v>
      </c>
      <c r="AF37" s="82">
        <v>1.3065226764425999E-2</v>
      </c>
      <c r="AG37" s="83" t="s">
        <v>868</v>
      </c>
    </row>
    <row r="38" spans="1:33">
      <c r="A38" s="67" t="s">
        <v>2817</v>
      </c>
      <c r="B38" s="75">
        <v>3.2240501625239598E-7</v>
      </c>
      <c r="C38" s="75">
        <v>2.6858816626943999E-6</v>
      </c>
      <c r="D38" s="75">
        <v>4.7718217137971202E-3</v>
      </c>
      <c r="E38" s="76" t="s">
        <v>868</v>
      </c>
      <c r="G38" s="67" t="s">
        <v>1629</v>
      </c>
      <c r="H38" s="79">
        <v>1.7721481238145499E-4</v>
      </c>
      <c r="I38" s="79">
        <v>1.5374017563100299E-4</v>
      </c>
      <c r="J38" s="79">
        <v>5.0748680979402503E-3</v>
      </c>
      <c r="K38" s="76" t="s">
        <v>867</v>
      </c>
      <c r="L38" s="8"/>
      <c r="M38" s="62" t="s">
        <v>906</v>
      </c>
      <c r="N38" s="81" t="s">
        <v>701</v>
      </c>
      <c r="O38" s="81" t="s">
        <v>646</v>
      </c>
      <c r="P38" s="81" t="s">
        <v>664</v>
      </c>
      <c r="Q38" s="81" t="s">
        <v>689</v>
      </c>
      <c r="R38" s="93" t="s">
        <v>690</v>
      </c>
      <c r="S38" s="82">
        <v>0.47500342663412498</v>
      </c>
      <c r="T38" s="82">
        <v>0.43641893269563303</v>
      </c>
      <c r="U38" s="82">
        <v>5.0748680979402503E-3</v>
      </c>
      <c r="V38" s="83" t="s">
        <v>867</v>
      </c>
      <c r="X38" s="68" t="s">
        <v>946</v>
      </c>
      <c r="Y38" s="81" t="s">
        <v>837</v>
      </c>
      <c r="Z38" s="81" t="s">
        <v>731</v>
      </c>
      <c r="AA38" s="81" t="s">
        <v>732</v>
      </c>
      <c r="AB38" s="81" t="s">
        <v>733</v>
      </c>
      <c r="AC38" s="93" t="s">
        <v>734</v>
      </c>
      <c r="AD38" s="82">
        <v>2.88192328019612E-3</v>
      </c>
      <c r="AE38" s="82">
        <v>4.2878184397038702E-3</v>
      </c>
      <c r="AF38" s="82">
        <v>3.06389879377033E-2</v>
      </c>
      <c r="AG38" s="83" t="s">
        <v>868</v>
      </c>
    </row>
    <row r="39" spans="1:33">
      <c r="A39" s="67" t="s">
        <v>3049</v>
      </c>
      <c r="B39" s="75">
        <v>4.0982938654919202E-8</v>
      </c>
      <c r="C39" s="75">
        <v>6.35630949817064E-7</v>
      </c>
      <c r="D39" s="75">
        <v>4.7718217137971202E-3</v>
      </c>
      <c r="E39" s="76" t="s">
        <v>868</v>
      </c>
      <c r="G39" s="67" t="s">
        <v>1642</v>
      </c>
      <c r="H39" s="79">
        <v>2.12356063085645E-4</v>
      </c>
      <c r="I39" s="79">
        <v>1.7832839165489E-4</v>
      </c>
      <c r="J39" s="79">
        <v>5.0748680979402503E-3</v>
      </c>
      <c r="K39" s="76" t="s">
        <v>867</v>
      </c>
      <c r="L39" s="8"/>
      <c r="M39" s="62" t="s">
        <v>907</v>
      </c>
      <c r="N39" s="81" t="s">
        <v>723</v>
      </c>
      <c r="O39" s="81" t="s">
        <v>711</v>
      </c>
      <c r="P39" s="81" t="s">
        <v>712</v>
      </c>
      <c r="Q39" s="81" t="s">
        <v>689</v>
      </c>
      <c r="R39" s="93" t="s">
        <v>690</v>
      </c>
      <c r="S39" s="82">
        <v>4.2228253334808605E-2</v>
      </c>
      <c r="T39" s="82">
        <v>2.8304522880646298E-2</v>
      </c>
      <c r="U39" s="82">
        <v>1.3065226764425999E-2</v>
      </c>
      <c r="V39" s="83" t="s">
        <v>867</v>
      </c>
      <c r="X39" s="68" t="s">
        <v>947</v>
      </c>
      <c r="Y39" s="81" t="s">
        <v>810</v>
      </c>
      <c r="Z39" s="81" t="s">
        <v>658</v>
      </c>
      <c r="AA39" s="81" t="s">
        <v>662</v>
      </c>
      <c r="AB39" s="81" t="s">
        <v>741</v>
      </c>
      <c r="AC39" s="93" t="s">
        <v>742</v>
      </c>
      <c r="AD39" s="82">
        <v>8.0616036519349198E-4</v>
      </c>
      <c r="AE39" s="82">
        <v>1.7315690904009299E-3</v>
      </c>
      <c r="AF39" s="82">
        <v>2.02405705770775E-2</v>
      </c>
      <c r="AG39" s="83" t="s">
        <v>868</v>
      </c>
    </row>
    <row r="40" spans="1:33">
      <c r="A40" s="67" t="s">
        <v>3165</v>
      </c>
      <c r="B40" s="75">
        <v>6.9598764197325202E-7</v>
      </c>
      <c r="C40" s="75">
        <v>4.9245130863940298E-6</v>
      </c>
      <c r="D40" s="75">
        <v>4.7718217137971202E-3</v>
      </c>
      <c r="E40" s="76" t="s">
        <v>868</v>
      </c>
      <c r="G40" s="67" t="s">
        <v>1645</v>
      </c>
      <c r="H40" s="79">
        <v>2.57853273837773E-6</v>
      </c>
      <c r="I40" s="79">
        <v>5.2822550687148504E-6</v>
      </c>
      <c r="J40" s="79">
        <v>5.0748680979402503E-3</v>
      </c>
      <c r="K40" s="76" t="s">
        <v>868</v>
      </c>
      <c r="L40" s="8"/>
      <c r="M40" s="62" t="s">
        <v>908</v>
      </c>
      <c r="N40" s="81" t="s">
        <v>725</v>
      </c>
      <c r="O40" s="81" t="s">
        <v>726</v>
      </c>
      <c r="P40" s="81" t="s">
        <v>727</v>
      </c>
      <c r="Q40" s="81" t="s">
        <v>689</v>
      </c>
      <c r="R40" s="93" t="s">
        <v>690</v>
      </c>
      <c r="S40" s="82">
        <v>5.4450821881772108E-4</v>
      </c>
      <c r="T40" s="82">
        <v>1.8784271877637798E-4</v>
      </c>
      <c r="U40" s="82">
        <v>1.3065226764425999E-2</v>
      </c>
      <c r="V40" s="83" t="s">
        <v>867</v>
      </c>
      <c r="X40" s="68" t="s">
        <v>948</v>
      </c>
      <c r="Y40" s="81" t="s">
        <v>822</v>
      </c>
      <c r="Z40" s="81" t="s">
        <v>648</v>
      </c>
      <c r="AA40" s="81" t="s">
        <v>660</v>
      </c>
      <c r="AB40" s="81" t="s">
        <v>689</v>
      </c>
      <c r="AC40" s="93" t="s">
        <v>690</v>
      </c>
      <c r="AD40" s="82">
        <v>5.79316729723959E-5</v>
      </c>
      <c r="AE40" s="82">
        <v>1.1936608548706499E-5</v>
      </c>
      <c r="AF40" s="82">
        <v>3.06389879377033E-2</v>
      </c>
      <c r="AG40" s="64" t="s">
        <v>867</v>
      </c>
    </row>
    <row r="41" spans="1:33">
      <c r="A41" s="67" t="s">
        <v>3437</v>
      </c>
      <c r="B41" s="75">
        <v>7.6958787805055797E-8</v>
      </c>
      <c r="C41" s="75">
        <v>1.29340082489813E-6</v>
      </c>
      <c r="D41" s="75">
        <v>4.7718217137971202E-3</v>
      </c>
      <c r="E41" s="76" t="s">
        <v>868</v>
      </c>
      <c r="G41" s="67" t="s">
        <v>1647</v>
      </c>
      <c r="H41" s="79">
        <v>2.9073513875628698E-4</v>
      </c>
      <c r="I41" s="79">
        <v>2.2440202517882201E-4</v>
      </c>
      <c r="J41" s="79">
        <v>5.0748680979402503E-3</v>
      </c>
      <c r="K41" s="76" t="s">
        <v>867</v>
      </c>
      <c r="L41" s="8"/>
      <c r="M41" s="62" t="s">
        <v>909</v>
      </c>
      <c r="N41" s="81" t="s">
        <v>753</v>
      </c>
      <c r="O41" s="81" t="s">
        <v>645</v>
      </c>
      <c r="P41" s="81" t="s">
        <v>754</v>
      </c>
      <c r="Q41" s="81" t="s">
        <v>689</v>
      </c>
      <c r="R41" s="93" t="s">
        <v>690</v>
      </c>
      <c r="S41" s="82">
        <v>0.74404360213264098</v>
      </c>
      <c r="T41" s="82">
        <v>0.69805656561769003</v>
      </c>
      <c r="U41" s="82">
        <v>4.53275620779722E-2</v>
      </c>
      <c r="V41" s="83" t="s">
        <v>867</v>
      </c>
      <c r="X41" s="68" t="s">
        <v>949</v>
      </c>
      <c r="Y41" s="81" t="s">
        <v>1003</v>
      </c>
      <c r="Z41" s="81" t="s">
        <v>757</v>
      </c>
      <c r="AA41" s="81" t="s">
        <v>758</v>
      </c>
      <c r="AB41" s="81" t="s">
        <v>733</v>
      </c>
      <c r="AC41" s="93" t="s">
        <v>734</v>
      </c>
      <c r="AD41" s="82">
        <v>8.8462921154358595E-2</v>
      </c>
      <c r="AE41" s="82">
        <v>7.8081857465665497E-2</v>
      </c>
      <c r="AF41" s="82">
        <v>8.2390188257246404E-3</v>
      </c>
      <c r="AG41" s="64" t="s">
        <v>867</v>
      </c>
    </row>
    <row r="42" spans="1:33">
      <c r="A42" s="67" t="s">
        <v>4001</v>
      </c>
      <c r="B42" s="75">
        <v>7.1983850170144596E-7</v>
      </c>
      <c r="C42" s="75">
        <v>1.9138977861989399E-5</v>
      </c>
      <c r="D42" s="75">
        <v>4.7718217137971202E-3</v>
      </c>
      <c r="E42" s="76" t="s">
        <v>868</v>
      </c>
      <c r="G42" s="67" t="s">
        <v>1699</v>
      </c>
      <c r="H42" s="79">
        <v>2.18826028628399E-4</v>
      </c>
      <c r="I42" s="79">
        <v>2.6016498119708198E-4</v>
      </c>
      <c r="J42" s="79">
        <v>5.0748680979402503E-3</v>
      </c>
      <c r="K42" s="76" t="s">
        <v>868</v>
      </c>
      <c r="L42" s="8"/>
      <c r="M42" s="62" t="s">
        <v>910</v>
      </c>
      <c r="N42" s="81" t="s">
        <v>744</v>
      </c>
      <c r="O42" s="81" t="s">
        <v>736</v>
      </c>
      <c r="P42" s="81" t="s">
        <v>737</v>
      </c>
      <c r="Q42" s="81" t="s">
        <v>694</v>
      </c>
      <c r="R42" s="93" t="s">
        <v>695</v>
      </c>
      <c r="S42" s="82">
        <v>1.1431053190304401E-4</v>
      </c>
      <c r="T42" s="82">
        <v>8.4027323287911402E-6</v>
      </c>
      <c r="U42" s="82">
        <v>2.00223867508669E-2</v>
      </c>
      <c r="V42" s="83" t="s">
        <v>867</v>
      </c>
      <c r="X42" s="68" t="s">
        <v>950</v>
      </c>
      <c r="Y42" s="81" t="s">
        <v>842</v>
      </c>
      <c r="Z42" s="81" t="s">
        <v>764</v>
      </c>
      <c r="AA42" s="81" t="s">
        <v>765</v>
      </c>
      <c r="AB42" s="81" t="s">
        <v>719</v>
      </c>
      <c r="AC42" s="93" t="s">
        <v>720</v>
      </c>
      <c r="AD42" s="82">
        <v>4.90381543956417E-2</v>
      </c>
      <c r="AE42" s="82">
        <v>4.2385785210382498E-2</v>
      </c>
      <c r="AF42" s="82">
        <v>3.06389879377033E-2</v>
      </c>
      <c r="AG42" s="64" t="s">
        <v>867</v>
      </c>
    </row>
    <row r="43" spans="1:33">
      <c r="A43" s="67" t="s">
        <v>4049</v>
      </c>
      <c r="B43" s="75">
        <v>3.0060125726363299E-8</v>
      </c>
      <c r="C43" s="75">
        <v>2.5246413781925799E-7</v>
      </c>
      <c r="D43" s="75">
        <v>4.7718217137971202E-3</v>
      </c>
      <c r="E43" s="76" t="s">
        <v>868</v>
      </c>
      <c r="G43" s="67" t="s">
        <v>1705</v>
      </c>
      <c r="H43" s="79">
        <v>3.1840510226744603E-5</v>
      </c>
      <c r="I43" s="79">
        <v>1.9340358670796501E-5</v>
      </c>
      <c r="J43" s="79">
        <v>5.0748680979402503E-3</v>
      </c>
      <c r="K43" s="76" t="s">
        <v>867</v>
      </c>
      <c r="L43" s="8"/>
      <c r="M43" s="62" t="s">
        <v>911</v>
      </c>
      <c r="N43" s="81" t="s">
        <v>710</v>
      </c>
      <c r="O43" s="81" t="s">
        <v>711</v>
      </c>
      <c r="P43" s="81" t="s">
        <v>712</v>
      </c>
      <c r="Q43" s="81" t="s">
        <v>689</v>
      </c>
      <c r="R43" s="93" t="s">
        <v>690</v>
      </c>
      <c r="S43" s="82">
        <v>0.14218220768735301</v>
      </c>
      <c r="T43" s="82">
        <v>0.13089782894629298</v>
      </c>
      <c r="U43" s="82">
        <v>8.2390188257246404E-3</v>
      </c>
      <c r="V43" s="83" t="s">
        <v>867</v>
      </c>
      <c r="X43" s="68" t="s">
        <v>951</v>
      </c>
      <c r="Y43" s="81" t="s">
        <v>835</v>
      </c>
      <c r="Z43" s="81" t="s">
        <v>653</v>
      </c>
      <c r="AA43" s="81" t="s">
        <v>661</v>
      </c>
      <c r="AB43" s="81" t="s">
        <v>686</v>
      </c>
      <c r="AC43" s="93" t="s">
        <v>687</v>
      </c>
      <c r="AD43" s="82">
        <v>3.9709034914501299E-4</v>
      </c>
      <c r="AE43" s="82">
        <v>1.6307511971709401E-4</v>
      </c>
      <c r="AF43" s="82">
        <v>3.06389879377033E-2</v>
      </c>
      <c r="AG43" s="83" t="s">
        <v>867</v>
      </c>
    </row>
    <row r="44" spans="1:33">
      <c r="A44" s="67" t="s">
        <v>1527</v>
      </c>
      <c r="B44" s="75">
        <v>3.4081650432448999E-7</v>
      </c>
      <c r="C44" s="75">
        <v>1.3060375181428801E-6</v>
      </c>
      <c r="D44" s="75">
        <v>4.9981247650824597E-3</v>
      </c>
      <c r="E44" s="76" t="s">
        <v>868</v>
      </c>
      <c r="G44" s="67" t="s">
        <v>1707</v>
      </c>
      <c r="H44" s="79">
        <v>9.8326195494911404E-5</v>
      </c>
      <c r="I44" s="79">
        <v>7.2199842373227397E-5</v>
      </c>
      <c r="J44" s="79">
        <v>5.0748680979402503E-3</v>
      </c>
      <c r="K44" s="76" t="s">
        <v>867</v>
      </c>
      <c r="L44" s="8"/>
      <c r="M44" s="62" t="s">
        <v>912</v>
      </c>
      <c r="N44" s="81" t="s">
        <v>751</v>
      </c>
      <c r="O44" s="81" t="s">
        <v>644</v>
      </c>
      <c r="P44" s="81" t="s">
        <v>746</v>
      </c>
      <c r="Q44" s="81" t="s">
        <v>689</v>
      </c>
      <c r="R44" s="93" t="s">
        <v>690</v>
      </c>
      <c r="S44" s="82">
        <v>9.1601785584570408E-4</v>
      </c>
      <c r="T44" s="82">
        <v>3.4333643152603102E-4</v>
      </c>
      <c r="U44" s="82">
        <v>3.06389879377033E-2</v>
      </c>
      <c r="V44" s="83" t="s">
        <v>867</v>
      </c>
      <c r="X44" s="68" t="s">
        <v>952</v>
      </c>
      <c r="Y44" s="81" t="s">
        <v>847</v>
      </c>
      <c r="Z44" s="81" t="s">
        <v>648</v>
      </c>
      <c r="AA44" s="81" t="s">
        <v>660</v>
      </c>
      <c r="AB44" s="81" t="s">
        <v>689</v>
      </c>
      <c r="AC44" s="93" t="s">
        <v>690</v>
      </c>
      <c r="AD44" s="82">
        <v>1.8704763774927298E-3</v>
      </c>
      <c r="AE44" s="82">
        <v>1.13605942425383E-3</v>
      </c>
      <c r="AF44" s="82">
        <v>4.53275620779722E-2</v>
      </c>
      <c r="AG44" s="83" t="s">
        <v>867</v>
      </c>
    </row>
    <row r="45" spans="1:33">
      <c r="A45" s="67" t="s">
        <v>1993</v>
      </c>
      <c r="B45" s="75">
        <v>5.6174481012427603E-8</v>
      </c>
      <c r="C45" s="75">
        <v>1.1170278082876301E-6</v>
      </c>
      <c r="D45" s="75">
        <v>4.9981247650824597E-3</v>
      </c>
      <c r="E45" s="76" t="s">
        <v>868</v>
      </c>
      <c r="G45" s="67" t="s">
        <v>1725</v>
      </c>
      <c r="H45" s="79">
        <v>3.8489216249960201E-7</v>
      </c>
      <c r="I45" s="79">
        <v>8.1409085059392205E-7</v>
      </c>
      <c r="J45" s="79">
        <v>5.0748680979402503E-3</v>
      </c>
      <c r="K45" s="76" t="s">
        <v>868</v>
      </c>
      <c r="L45" s="8"/>
      <c r="M45" s="97" t="s">
        <v>913</v>
      </c>
      <c r="N45" s="84" t="s">
        <v>767</v>
      </c>
      <c r="O45" s="84" t="s">
        <v>731</v>
      </c>
      <c r="P45" s="84" t="s">
        <v>732</v>
      </c>
      <c r="Q45" s="84" t="s">
        <v>733</v>
      </c>
      <c r="R45" s="94" t="s">
        <v>734</v>
      </c>
      <c r="S45" s="85">
        <v>0.48994988653064903</v>
      </c>
      <c r="T45" s="85">
        <v>0.44801561093805903</v>
      </c>
      <c r="U45" s="85">
        <v>4.53275620779722E-2</v>
      </c>
      <c r="V45" s="86" t="s">
        <v>867</v>
      </c>
      <c r="X45" s="68" t="s">
        <v>953</v>
      </c>
      <c r="Y45" s="81" t="s">
        <v>834</v>
      </c>
      <c r="Z45" s="81" t="s">
        <v>731</v>
      </c>
      <c r="AA45" s="81" t="s">
        <v>732</v>
      </c>
      <c r="AB45" s="81" t="s">
        <v>733</v>
      </c>
      <c r="AC45" s="93" t="s">
        <v>734</v>
      </c>
      <c r="AD45" s="82">
        <v>0.37067216636384903</v>
      </c>
      <c r="AE45" s="82">
        <v>0.34254139865439198</v>
      </c>
      <c r="AF45" s="82">
        <v>3.06389879377033E-2</v>
      </c>
      <c r="AG45" s="83" t="s">
        <v>867</v>
      </c>
    </row>
    <row r="46" spans="1:33">
      <c r="A46" s="67" t="s">
        <v>2989</v>
      </c>
      <c r="B46" s="75">
        <v>4.7073647709449E-8</v>
      </c>
      <c r="C46" s="75">
        <v>3.0012949598258098E-7</v>
      </c>
      <c r="D46" s="75">
        <v>4.9981247650824597E-3</v>
      </c>
      <c r="E46" s="76" t="s">
        <v>868</v>
      </c>
      <c r="G46" s="67" t="s">
        <v>1726</v>
      </c>
      <c r="H46" s="79">
        <v>6.0397378717225702E-5</v>
      </c>
      <c r="I46" s="79">
        <v>3.7381640588947901E-5</v>
      </c>
      <c r="J46" s="79">
        <v>5.0748680979402503E-3</v>
      </c>
      <c r="K46" s="76" t="s">
        <v>867</v>
      </c>
      <c r="L46" s="8"/>
      <c r="M46" s="9"/>
      <c r="N46" s="9"/>
      <c r="O46" s="9"/>
      <c r="P46" s="9"/>
      <c r="Q46" s="9"/>
      <c r="R46" s="9"/>
      <c r="U46" s="9"/>
      <c r="X46" s="68" t="s">
        <v>954</v>
      </c>
      <c r="Y46" s="81" t="s">
        <v>831</v>
      </c>
      <c r="Z46" s="81" t="s">
        <v>731</v>
      </c>
      <c r="AA46" s="81" t="s">
        <v>732</v>
      </c>
      <c r="AB46" s="81" t="s">
        <v>733</v>
      </c>
      <c r="AC46" s="93" t="s">
        <v>734</v>
      </c>
      <c r="AD46" s="82">
        <v>1.0533156585471499</v>
      </c>
      <c r="AE46" s="82">
        <v>0.98583484495900797</v>
      </c>
      <c r="AF46" s="82">
        <v>3.06389879377033E-2</v>
      </c>
      <c r="AG46" s="83" t="s">
        <v>867</v>
      </c>
    </row>
    <row r="47" spans="1:33">
      <c r="A47" s="67" t="s">
        <v>3260</v>
      </c>
      <c r="B47" s="75">
        <v>2.31117194599047E-5</v>
      </c>
      <c r="C47" s="75">
        <v>5.9920615997303505E-8</v>
      </c>
      <c r="D47" s="75">
        <v>4.9981247650824597E-3</v>
      </c>
      <c r="E47" s="76" t="s">
        <v>867</v>
      </c>
      <c r="G47" s="67" t="s">
        <v>1758</v>
      </c>
      <c r="H47" s="79">
        <v>2.9658648980776702E-6</v>
      </c>
      <c r="I47" s="79">
        <v>2.06549998042315E-6</v>
      </c>
      <c r="J47" s="79">
        <v>5.0748680979402503E-3</v>
      </c>
      <c r="K47" s="76" t="s">
        <v>867</v>
      </c>
      <c r="L47" s="8"/>
      <c r="M47" s="9"/>
      <c r="N47" s="9"/>
      <c r="O47" s="9"/>
      <c r="P47" s="9"/>
      <c r="Q47" s="9"/>
      <c r="R47" s="9"/>
      <c r="U47" s="9"/>
      <c r="X47" s="68" t="s">
        <v>955</v>
      </c>
      <c r="Y47" s="81" t="s">
        <v>771</v>
      </c>
      <c r="Z47" s="81" t="s">
        <v>772</v>
      </c>
      <c r="AA47" s="81" t="s">
        <v>773</v>
      </c>
      <c r="AB47" s="81" t="s">
        <v>689</v>
      </c>
      <c r="AC47" s="93" t="s">
        <v>690</v>
      </c>
      <c r="AD47" s="82">
        <v>0.23900960976771901</v>
      </c>
      <c r="AE47" s="82">
        <v>0.21422613732640702</v>
      </c>
      <c r="AF47" s="82">
        <v>5.0748680979402503E-3</v>
      </c>
      <c r="AG47" s="83" t="s">
        <v>867</v>
      </c>
    </row>
    <row r="48" spans="1:33">
      <c r="A48" s="67" t="s">
        <v>3577</v>
      </c>
      <c r="B48" s="75">
        <v>1.4416153890149101E-7</v>
      </c>
      <c r="C48" s="75">
        <v>8.1789696498950202E-7</v>
      </c>
      <c r="D48" s="75">
        <v>4.9981247650824597E-3</v>
      </c>
      <c r="E48" s="76" t="s">
        <v>868</v>
      </c>
      <c r="G48" s="67" t="s">
        <v>1762</v>
      </c>
      <c r="H48" s="79">
        <v>4.90852004147296E-5</v>
      </c>
      <c r="I48" s="79">
        <v>3.2215709805016402E-5</v>
      </c>
      <c r="J48" s="79">
        <v>5.0748680979402503E-3</v>
      </c>
      <c r="K48" s="76" t="s">
        <v>867</v>
      </c>
      <c r="L48" s="8"/>
      <c r="M48" s="9"/>
      <c r="N48" s="9"/>
      <c r="O48" s="9"/>
      <c r="P48" s="9"/>
      <c r="Q48" s="9"/>
      <c r="R48" s="9"/>
      <c r="U48" s="9"/>
      <c r="X48" s="68" t="s">
        <v>956</v>
      </c>
      <c r="Y48" s="81" t="s">
        <v>806</v>
      </c>
      <c r="Z48" s="81" t="s">
        <v>757</v>
      </c>
      <c r="AA48" s="81" t="s">
        <v>758</v>
      </c>
      <c r="AB48" s="81" t="s">
        <v>733</v>
      </c>
      <c r="AC48" s="93" t="s">
        <v>734</v>
      </c>
      <c r="AD48" s="82">
        <v>6.8692778028424509E-2</v>
      </c>
      <c r="AE48" s="82">
        <v>6.4049422986233007E-2</v>
      </c>
      <c r="AF48" s="82">
        <v>2.02405705770775E-2</v>
      </c>
      <c r="AG48" s="83" t="s">
        <v>867</v>
      </c>
    </row>
    <row r="49" spans="1:33">
      <c r="A49" s="67" t="s">
        <v>3638</v>
      </c>
      <c r="B49" s="75">
        <v>4.3377314284195802E-7</v>
      </c>
      <c r="C49" s="75">
        <v>2.3787596367742001E-6</v>
      </c>
      <c r="D49" s="75">
        <v>4.9981247650824597E-3</v>
      </c>
      <c r="E49" s="76" t="s">
        <v>868</v>
      </c>
      <c r="G49" s="67" t="s">
        <v>1777</v>
      </c>
      <c r="H49" s="79">
        <v>2.11806912071579E-5</v>
      </c>
      <c r="I49" s="79">
        <v>1.5540151184640101E-5</v>
      </c>
      <c r="J49" s="79">
        <v>5.0748680979402503E-3</v>
      </c>
      <c r="K49" s="76" t="s">
        <v>867</v>
      </c>
      <c r="L49" s="8"/>
      <c r="M49" s="9"/>
      <c r="N49" s="9"/>
      <c r="O49" s="9"/>
      <c r="P49" s="9"/>
      <c r="Q49" s="9"/>
      <c r="R49" s="9"/>
      <c r="U49" s="9"/>
      <c r="X49" s="68" t="s">
        <v>1002</v>
      </c>
      <c r="Y49" s="81" t="s">
        <v>1000</v>
      </c>
      <c r="Z49" s="81" t="s">
        <v>644</v>
      </c>
      <c r="AA49" s="81" t="s">
        <v>1001</v>
      </c>
      <c r="AB49" s="81" t="s">
        <v>689</v>
      </c>
      <c r="AC49" s="93" t="s">
        <v>690</v>
      </c>
      <c r="AD49" s="82">
        <v>0.34776231351466597</v>
      </c>
      <c r="AE49" s="82">
        <v>0.326676869277221</v>
      </c>
      <c r="AF49" s="82">
        <v>2.02405705770775E-2</v>
      </c>
      <c r="AG49" s="83" t="s">
        <v>867</v>
      </c>
    </row>
    <row r="50" spans="1:33">
      <c r="A50" s="67" t="s">
        <v>3801</v>
      </c>
      <c r="B50" s="75">
        <v>9.2811965894155894E-8</v>
      </c>
      <c r="C50" s="75">
        <v>7.2351978053062295E-7</v>
      </c>
      <c r="D50" s="75">
        <v>4.9981247650824597E-3</v>
      </c>
      <c r="E50" s="76" t="s">
        <v>868</v>
      </c>
      <c r="G50" s="67" t="s">
        <v>1783</v>
      </c>
      <c r="H50" s="79">
        <v>6.0109781068689498E-4</v>
      </c>
      <c r="I50" s="79">
        <v>7.15178228587445E-4</v>
      </c>
      <c r="J50" s="79">
        <v>5.0748680979402503E-3</v>
      </c>
      <c r="K50" s="76" t="s">
        <v>868</v>
      </c>
      <c r="L50" s="8"/>
      <c r="M50" s="9"/>
      <c r="N50" s="9"/>
      <c r="O50" s="9"/>
      <c r="P50" s="9"/>
      <c r="Q50" s="9"/>
      <c r="R50" s="9"/>
      <c r="U50" s="9"/>
      <c r="X50" s="68" t="s">
        <v>957</v>
      </c>
      <c r="Y50" s="81" t="s">
        <v>849</v>
      </c>
      <c r="Z50" s="81" t="s">
        <v>779</v>
      </c>
      <c r="AA50" s="81" t="s">
        <v>780</v>
      </c>
      <c r="AB50" s="81" t="s">
        <v>689</v>
      </c>
      <c r="AC50" s="93" t="s">
        <v>690</v>
      </c>
      <c r="AD50" s="82">
        <v>0.24310127738196899</v>
      </c>
      <c r="AE50" s="82">
        <v>0.220580237882674</v>
      </c>
      <c r="AF50" s="82">
        <v>4.53275620779722E-2</v>
      </c>
      <c r="AG50" s="83" t="s">
        <v>867</v>
      </c>
    </row>
    <row r="51" spans="1:33">
      <c r="A51" s="67" t="s">
        <v>3876</v>
      </c>
      <c r="B51" s="75">
        <v>3.1417232450239099E-6</v>
      </c>
      <c r="C51" s="75">
        <v>1.0846566819034E-7</v>
      </c>
      <c r="D51" s="75">
        <v>4.9981247650824597E-3</v>
      </c>
      <c r="E51" s="76" t="s">
        <v>867</v>
      </c>
      <c r="G51" s="67" t="s">
        <v>1798</v>
      </c>
      <c r="H51" s="79">
        <v>1.6577971977310899E-4</v>
      </c>
      <c r="I51" s="79">
        <v>2.35322164305114E-4</v>
      </c>
      <c r="J51" s="79">
        <v>5.0748680979402503E-3</v>
      </c>
      <c r="K51" s="76" t="s">
        <v>868</v>
      </c>
      <c r="L51" s="8"/>
      <c r="M51" s="9"/>
      <c r="N51" s="9"/>
      <c r="O51" s="9"/>
      <c r="P51" s="9"/>
      <c r="Q51" s="9"/>
      <c r="R51" s="9"/>
      <c r="U51" s="9"/>
      <c r="X51" s="68" t="s">
        <v>958</v>
      </c>
      <c r="Y51" s="81" t="s">
        <v>843</v>
      </c>
      <c r="Z51" s="81" t="s">
        <v>844</v>
      </c>
      <c r="AA51" s="81" t="s">
        <v>845</v>
      </c>
      <c r="AB51" s="81" t="s">
        <v>708</v>
      </c>
      <c r="AC51" s="93" t="s">
        <v>709</v>
      </c>
      <c r="AD51" s="82">
        <v>0.34433044424656301</v>
      </c>
      <c r="AE51" s="82">
        <v>0.31530645108197097</v>
      </c>
      <c r="AF51" s="82">
        <v>3.06389879377033E-2</v>
      </c>
      <c r="AG51" s="83" t="s">
        <v>867</v>
      </c>
    </row>
    <row r="52" spans="1:33">
      <c r="A52" s="67" t="s">
        <v>3945</v>
      </c>
      <c r="B52" s="75">
        <v>1.55718309756518E-7</v>
      </c>
      <c r="C52" s="75">
        <v>1.2849580814947899E-6</v>
      </c>
      <c r="D52" s="75">
        <v>4.9981247650824597E-3</v>
      </c>
      <c r="E52" s="76" t="s">
        <v>868</v>
      </c>
      <c r="G52" s="67" t="s">
        <v>1852</v>
      </c>
      <c r="H52" s="79">
        <v>1.2261079248698E-4</v>
      </c>
      <c r="I52" s="79">
        <v>1.56925052218357E-4</v>
      </c>
      <c r="J52" s="79">
        <v>5.0748680979402503E-3</v>
      </c>
      <c r="K52" s="76" t="s">
        <v>868</v>
      </c>
      <c r="L52" s="8"/>
      <c r="M52" s="9"/>
      <c r="N52" s="9"/>
      <c r="O52" s="9"/>
      <c r="P52" s="9"/>
      <c r="Q52" s="9"/>
      <c r="R52" s="9"/>
      <c r="U52" s="9"/>
      <c r="X52" s="68" t="s">
        <v>959</v>
      </c>
      <c r="Y52" s="81" t="s">
        <v>820</v>
      </c>
      <c r="Z52" s="81" t="s">
        <v>772</v>
      </c>
      <c r="AA52" s="81" t="s">
        <v>773</v>
      </c>
      <c r="AB52" s="81" t="s">
        <v>689</v>
      </c>
      <c r="AC52" s="93" t="s">
        <v>690</v>
      </c>
      <c r="AD52" s="82">
        <v>0.91723581204582405</v>
      </c>
      <c r="AE52" s="82">
        <v>0.87582060472141898</v>
      </c>
      <c r="AF52" s="82">
        <v>3.06389879377033E-2</v>
      </c>
      <c r="AG52" s="83" t="s">
        <v>867</v>
      </c>
    </row>
    <row r="53" spans="1:33">
      <c r="A53" s="67" t="s">
        <v>3953</v>
      </c>
      <c r="B53" s="75">
        <v>3.1150089486821801E-6</v>
      </c>
      <c r="C53" s="75">
        <v>1.8509168299649801E-7</v>
      </c>
      <c r="D53" s="75">
        <v>4.9981247650824597E-3</v>
      </c>
      <c r="E53" s="76" t="s">
        <v>867</v>
      </c>
      <c r="G53" s="67" t="s">
        <v>1853</v>
      </c>
      <c r="H53" s="79">
        <v>5.4922152975996E-5</v>
      </c>
      <c r="I53" s="79">
        <v>4.0410139031875599E-5</v>
      </c>
      <c r="J53" s="79">
        <v>5.0748680979402503E-3</v>
      </c>
      <c r="K53" s="76" t="s">
        <v>867</v>
      </c>
      <c r="L53" s="8"/>
      <c r="M53" s="9"/>
      <c r="N53" s="9"/>
      <c r="O53" s="9"/>
      <c r="P53" s="6"/>
      <c r="R53" s="9"/>
      <c r="U53" s="9"/>
      <c r="X53" s="68" t="s">
        <v>880</v>
      </c>
      <c r="Y53" s="81" t="s">
        <v>756</v>
      </c>
      <c r="Z53" s="81" t="s">
        <v>757</v>
      </c>
      <c r="AA53" s="81" t="s">
        <v>758</v>
      </c>
      <c r="AB53" s="81" t="s">
        <v>733</v>
      </c>
      <c r="AC53" s="93" t="s">
        <v>734</v>
      </c>
      <c r="AD53" s="82">
        <v>1.5241556554145799E-3</v>
      </c>
      <c r="AE53" s="82">
        <v>1.0680310283669599E-3</v>
      </c>
      <c r="AF53" s="82">
        <v>4.53275620779722E-2</v>
      </c>
      <c r="AG53" s="83" t="s">
        <v>867</v>
      </c>
    </row>
    <row r="54" spans="1:33">
      <c r="A54" s="67" t="s">
        <v>4105</v>
      </c>
      <c r="B54" s="75">
        <v>1.24824135531009E-7</v>
      </c>
      <c r="C54" s="75">
        <v>7.2097133325498195E-7</v>
      </c>
      <c r="D54" s="75">
        <v>4.9981247650824597E-3</v>
      </c>
      <c r="E54" s="76" t="s">
        <v>868</v>
      </c>
      <c r="G54" s="67" t="s">
        <v>1870</v>
      </c>
      <c r="H54" s="79">
        <v>9.9428838211259307E-6</v>
      </c>
      <c r="I54" s="79">
        <v>2.7285922537610902E-6</v>
      </c>
      <c r="J54" s="79">
        <v>5.0748680979402503E-3</v>
      </c>
      <c r="K54" s="76" t="s">
        <v>867</v>
      </c>
      <c r="L54" s="8"/>
      <c r="M54" s="9"/>
      <c r="N54" s="9"/>
      <c r="O54" s="9"/>
      <c r="P54" s="6"/>
      <c r="R54" s="9"/>
      <c r="U54" s="9"/>
      <c r="X54" s="68" t="s">
        <v>960</v>
      </c>
      <c r="Y54" s="81" t="s">
        <v>857</v>
      </c>
      <c r="Z54" s="81" t="s">
        <v>653</v>
      </c>
      <c r="AA54" s="81" t="s">
        <v>661</v>
      </c>
      <c r="AB54" s="81" t="s">
        <v>686</v>
      </c>
      <c r="AC54" s="93" t="s">
        <v>687</v>
      </c>
      <c r="AD54" s="82">
        <v>9.6772514167346106E-4</v>
      </c>
      <c r="AE54" s="82">
        <v>5.7581592686385306E-4</v>
      </c>
      <c r="AF54" s="82">
        <v>4.53275620779722E-2</v>
      </c>
      <c r="AG54" s="83" t="s">
        <v>867</v>
      </c>
    </row>
    <row r="55" spans="1:33">
      <c r="A55" s="67" t="s">
        <v>4126</v>
      </c>
      <c r="B55" s="75">
        <v>9.2771312366130095E-7</v>
      </c>
      <c r="C55" s="75">
        <v>8.3328687007716504E-8</v>
      </c>
      <c r="D55" s="75">
        <v>4.9981247650824597E-3</v>
      </c>
      <c r="E55" s="76" t="s">
        <v>867</v>
      </c>
      <c r="G55" s="67" t="s">
        <v>1874</v>
      </c>
      <c r="H55" s="79">
        <v>1.3509215248524501E-4</v>
      </c>
      <c r="I55" s="79">
        <v>9.9605035563767107E-5</v>
      </c>
      <c r="J55" s="79">
        <v>5.0748680979402503E-3</v>
      </c>
      <c r="K55" s="76" t="s">
        <v>867</v>
      </c>
      <c r="L55" s="8"/>
      <c r="M55" s="9"/>
      <c r="N55" s="9"/>
      <c r="O55" s="9"/>
      <c r="P55" s="6"/>
      <c r="R55" s="9"/>
      <c r="U55" s="9"/>
      <c r="X55" s="68" t="s">
        <v>881</v>
      </c>
      <c r="Y55" s="81" t="s">
        <v>721</v>
      </c>
      <c r="Z55" s="81" t="s">
        <v>653</v>
      </c>
      <c r="AA55" s="81" t="s">
        <v>661</v>
      </c>
      <c r="AB55" s="81" t="s">
        <v>686</v>
      </c>
      <c r="AC55" s="93" t="s">
        <v>687</v>
      </c>
      <c r="AD55" s="82">
        <v>1.23463055323095E-3</v>
      </c>
      <c r="AE55" s="82">
        <v>7.5734311356546395E-4</v>
      </c>
      <c r="AF55" s="82">
        <v>1.3065226764425999E-2</v>
      </c>
      <c r="AG55" s="83" t="s">
        <v>867</v>
      </c>
    </row>
    <row r="56" spans="1:33">
      <c r="A56" s="67" t="s">
        <v>1478</v>
      </c>
      <c r="B56" s="75">
        <v>4.3147226254046698E-6</v>
      </c>
      <c r="C56" s="75">
        <v>1.5580706627464299E-5</v>
      </c>
      <c r="D56" s="75">
        <v>5.0748680979402503E-3</v>
      </c>
      <c r="E56" s="76" t="s">
        <v>868</v>
      </c>
      <c r="G56" s="67" t="s">
        <v>1879</v>
      </c>
      <c r="H56" s="79">
        <v>2.0218563087497299E-4</v>
      </c>
      <c r="I56" s="79">
        <v>1.77703099962647E-4</v>
      </c>
      <c r="J56" s="79">
        <v>5.0748680979402503E-3</v>
      </c>
      <c r="K56" s="76" t="s">
        <v>867</v>
      </c>
      <c r="L56" s="8"/>
      <c r="M56" s="9"/>
      <c r="N56" s="9"/>
      <c r="O56" s="9"/>
      <c r="P56" s="6"/>
      <c r="R56" s="9"/>
      <c r="U56" s="9"/>
      <c r="X56" s="68" t="s">
        <v>995</v>
      </c>
      <c r="Y56" s="81" t="s">
        <v>996</v>
      </c>
      <c r="Z56" s="81" t="s">
        <v>651</v>
      </c>
      <c r="AA56" s="81" t="s">
        <v>706</v>
      </c>
      <c r="AB56" s="81" t="s">
        <v>704</v>
      </c>
      <c r="AC56" s="93" t="s">
        <v>705</v>
      </c>
      <c r="AD56" s="82">
        <v>0.47393997713352104</v>
      </c>
      <c r="AE56" s="82">
        <v>0.45304973639717405</v>
      </c>
      <c r="AF56" s="82">
        <v>5.0748680979402503E-3</v>
      </c>
      <c r="AG56" s="83" t="s">
        <v>867</v>
      </c>
    </row>
    <row r="57" spans="1:33">
      <c r="A57" s="67" t="s">
        <v>1492</v>
      </c>
      <c r="B57" s="75">
        <v>2.4571404948984799E-6</v>
      </c>
      <c r="C57" s="75">
        <v>6.2213248975287798E-6</v>
      </c>
      <c r="D57" s="75">
        <v>5.0748680979402503E-3</v>
      </c>
      <c r="E57" s="76" t="s">
        <v>868</v>
      </c>
      <c r="G57" s="67" t="s">
        <v>1918</v>
      </c>
      <c r="H57" s="79">
        <v>1.6876560041624901E-5</v>
      </c>
      <c r="I57" s="79">
        <v>5.5898148924168796E-6</v>
      </c>
      <c r="J57" s="79">
        <v>5.0748680979402503E-3</v>
      </c>
      <c r="K57" s="76" t="s">
        <v>867</v>
      </c>
      <c r="L57" s="8"/>
      <c r="M57" s="9"/>
      <c r="N57" s="9"/>
      <c r="O57" s="9"/>
      <c r="P57" s="6"/>
      <c r="R57" s="9"/>
      <c r="U57" s="9"/>
      <c r="X57" s="68" t="s">
        <v>961</v>
      </c>
      <c r="Y57" s="81" t="s">
        <v>861</v>
      </c>
      <c r="Z57" s="81" t="s">
        <v>862</v>
      </c>
      <c r="AA57" s="81" t="s">
        <v>863</v>
      </c>
      <c r="AB57" s="81" t="s">
        <v>741</v>
      </c>
      <c r="AC57" s="93" t="s">
        <v>742</v>
      </c>
      <c r="AD57" s="82">
        <v>1.15066249236823E-3</v>
      </c>
      <c r="AE57" s="82">
        <v>5.8038891575112406E-4</v>
      </c>
      <c r="AF57" s="82">
        <v>4.53275620779722E-2</v>
      </c>
      <c r="AG57" s="83" t="s">
        <v>867</v>
      </c>
    </row>
    <row r="58" spans="1:33">
      <c r="A58" s="67" t="s">
        <v>1531</v>
      </c>
      <c r="B58" s="75">
        <v>9.7395544559366904E-5</v>
      </c>
      <c r="C58" s="75">
        <v>6.41550742430348E-5</v>
      </c>
      <c r="D58" s="75">
        <v>5.0748680979402503E-3</v>
      </c>
      <c r="E58" s="76" t="s">
        <v>867</v>
      </c>
      <c r="G58" s="67" t="s">
        <v>1919</v>
      </c>
      <c r="H58" s="79">
        <v>1.7418953885877399E-5</v>
      </c>
      <c r="I58" s="79">
        <v>7.4546611514729402E-6</v>
      </c>
      <c r="J58" s="79">
        <v>5.0748680979402503E-3</v>
      </c>
      <c r="K58" s="76" t="s">
        <v>867</v>
      </c>
      <c r="L58" s="8"/>
      <c r="M58" s="9"/>
      <c r="N58" s="9"/>
      <c r="O58" s="9"/>
      <c r="P58" s="6"/>
      <c r="R58" s="9"/>
      <c r="U58" s="9"/>
      <c r="X58" s="68" t="s">
        <v>962</v>
      </c>
      <c r="Y58" s="81" t="s">
        <v>778</v>
      </c>
      <c r="Z58" s="81" t="s">
        <v>779</v>
      </c>
      <c r="AA58" s="81" t="s">
        <v>780</v>
      </c>
      <c r="AB58" s="81" t="s">
        <v>689</v>
      </c>
      <c r="AC58" s="93" t="s">
        <v>690</v>
      </c>
      <c r="AD58" s="82">
        <v>2.0821624019297102E-2</v>
      </c>
      <c r="AE58" s="82">
        <v>1.5845126487021601E-2</v>
      </c>
      <c r="AF58" s="82">
        <v>8.2390188257246404E-3</v>
      </c>
      <c r="AG58" s="83" t="s">
        <v>867</v>
      </c>
    </row>
    <row r="59" spans="1:33">
      <c r="A59" s="67" t="s">
        <v>1581</v>
      </c>
      <c r="B59" s="75">
        <v>3.79629503250892E-4</v>
      </c>
      <c r="C59" s="75">
        <v>3.1594025318208301E-4</v>
      </c>
      <c r="D59" s="75">
        <v>5.0748680979402503E-3</v>
      </c>
      <c r="E59" s="76" t="s">
        <v>867</v>
      </c>
      <c r="G59" s="67" t="s">
        <v>1952</v>
      </c>
      <c r="H59" s="79">
        <v>1.4139050703208601E-3</v>
      </c>
      <c r="I59" s="79">
        <v>1.0006703737953E-3</v>
      </c>
      <c r="J59" s="79">
        <v>5.0748680979402503E-3</v>
      </c>
      <c r="K59" s="76" t="s">
        <v>867</v>
      </c>
      <c r="L59" s="8"/>
      <c r="M59" s="9"/>
      <c r="N59" s="9"/>
      <c r="O59" s="6"/>
      <c r="P59" s="6"/>
      <c r="R59" s="9"/>
      <c r="U59" s="9"/>
      <c r="X59" s="68" t="s">
        <v>963</v>
      </c>
      <c r="Y59" s="81" t="s">
        <v>993</v>
      </c>
      <c r="Z59" s="81" t="s">
        <v>646</v>
      </c>
      <c r="AA59" s="81" t="s">
        <v>664</v>
      </c>
      <c r="AB59" s="81" t="s">
        <v>689</v>
      </c>
      <c r="AC59" s="93" t="s">
        <v>690</v>
      </c>
      <c r="AD59" s="82">
        <v>0.23926986652227103</v>
      </c>
      <c r="AE59" s="82">
        <v>0.19798934638107901</v>
      </c>
      <c r="AF59" s="82">
        <v>4.53275620779722E-2</v>
      </c>
      <c r="AG59" s="83" t="s">
        <v>867</v>
      </c>
    </row>
    <row r="60" spans="1:33">
      <c r="A60" s="67" t="s">
        <v>1600</v>
      </c>
      <c r="B60" s="75">
        <v>2.2621033331001001E-4</v>
      </c>
      <c r="C60" s="75">
        <v>1.6585692221725E-4</v>
      </c>
      <c r="D60" s="75">
        <v>5.0748680979402503E-3</v>
      </c>
      <c r="E60" s="76" t="s">
        <v>867</v>
      </c>
      <c r="G60" s="67" t="s">
        <v>2011</v>
      </c>
      <c r="H60" s="79">
        <v>4.1631792382155001E-7</v>
      </c>
      <c r="I60" s="79">
        <v>1.30269174234841E-6</v>
      </c>
      <c r="J60" s="79">
        <v>5.0748680979402503E-3</v>
      </c>
      <c r="K60" s="76" t="s">
        <v>868</v>
      </c>
      <c r="L60" s="8"/>
      <c r="M60" s="9"/>
      <c r="N60" s="9"/>
      <c r="O60" s="6"/>
      <c r="P60" s="6"/>
      <c r="R60" s="9"/>
      <c r="U60" s="9"/>
      <c r="X60" s="68" t="s">
        <v>964</v>
      </c>
      <c r="Y60" s="81" t="s">
        <v>846</v>
      </c>
      <c r="Z60" s="81" t="s">
        <v>697</v>
      </c>
      <c r="AA60" s="81" t="s">
        <v>698</v>
      </c>
      <c r="AB60" s="81" t="s">
        <v>689</v>
      </c>
      <c r="AC60" s="93" t="s">
        <v>690</v>
      </c>
      <c r="AD60" s="82">
        <v>0.33877634784876498</v>
      </c>
      <c r="AE60" s="82">
        <v>0.32339818788606101</v>
      </c>
      <c r="AF60" s="82">
        <v>4.53275620779722E-2</v>
      </c>
      <c r="AG60" s="83" t="s">
        <v>867</v>
      </c>
    </row>
    <row r="61" spans="1:33">
      <c r="A61" s="67" t="s">
        <v>1614</v>
      </c>
      <c r="B61" s="75">
        <v>2.0790291449534199E-7</v>
      </c>
      <c r="C61" s="75">
        <v>8.5097405029489598E-7</v>
      </c>
      <c r="D61" s="75">
        <v>5.0748680979402503E-3</v>
      </c>
      <c r="E61" s="76" t="s">
        <v>868</v>
      </c>
      <c r="G61" s="67" t="s">
        <v>2018</v>
      </c>
      <c r="H61" s="79">
        <v>3.5122862997285001E-4</v>
      </c>
      <c r="I61" s="79">
        <v>3.1288224841594401E-4</v>
      </c>
      <c r="J61" s="79">
        <v>5.0748680979402503E-3</v>
      </c>
      <c r="K61" s="76" t="s">
        <v>867</v>
      </c>
      <c r="L61" s="8"/>
      <c r="M61" s="9"/>
      <c r="N61" s="9"/>
      <c r="O61" s="6"/>
      <c r="P61" s="6"/>
      <c r="R61" s="9"/>
      <c r="U61" s="9"/>
      <c r="X61" s="68" t="s">
        <v>965</v>
      </c>
      <c r="Y61" s="81" t="s">
        <v>855</v>
      </c>
      <c r="Z61" s="81" t="s">
        <v>717</v>
      </c>
      <c r="AA61" s="81" t="s">
        <v>718</v>
      </c>
      <c r="AB61" s="81" t="s">
        <v>719</v>
      </c>
      <c r="AC61" s="93" t="s">
        <v>720</v>
      </c>
      <c r="AD61" s="82">
        <v>5.6928820580035601E-3</v>
      </c>
      <c r="AE61" s="82">
        <v>4.2978458557383897E-3</v>
      </c>
      <c r="AF61" s="82">
        <v>4.53275620779722E-2</v>
      </c>
      <c r="AG61" s="83" t="s">
        <v>867</v>
      </c>
    </row>
    <row r="62" spans="1:33">
      <c r="A62" s="67" t="s">
        <v>1626</v>
      </c>
      <c r="B62" s="75">
        <v>1.7655144960569701E-6</v>
      </c>
      <c r="C62" s="75">
        <v>1.01732511688034E-7</v>
      </c>
      <c r="D62" s="75">
        <v>5.0748680979402503E-3</v>
      </c>
      <c r="E62" s="76" t="s">
        <v>867</v>
      </c>
      <c r="G62" s="67" t="s">
        <v>2026</v>
      </c>
      <c r="H62" s="79">
        <v>5.6027923688951401E-5</v>
      </c>
      <c r="I62" s="79">
        <v>8.3330431531663E-5</v>
      </c>
      <c r="J62" s="79">
        <v>5.0748680979402503E-3</v>
      </c>
      <c r="K62" s="76" t="s">
        <v>868</v>
      </c>
      <c r="L62" s="8"/>
      <c r="M62" s="9"/>
      <c r="N62" s="9"/>
      <c r="O62" s="6"/>
      <c r="P62" s="6"/>
      <c r="R62" s="9"/>
      <c r="U62" s="9"/>
      <c r="X62" s="68" t="s">
        <v>966</v>
      </c>
      <c r="Y62" s="81" t="s">
        <v>830</v>
      </c>
      <c r="Z62" s="81" t="s">
        <v>731</v>
      </c>
      <c r="AA62" s="81" t="s">
        <v>732</v>
      </c>
      <c r="AB62" s="81" t="s">
        <v>733</v>
      </c>
      <c r="AC62" s="93" t="s">
        <v>734</v>
      </c>
      <c r="AD62" s="82">
        <v>0.10534304477331499</v>
      </c>
      <c r="AE62" s="82">
        <v>9.126229378128399E-2</v>
      </c>
      <c r="AF62" s="82">
        <v>3.06389879377033E-2</v>
      </c>
      <c r="AG62" s="83" t="s">
        <v>867</v>
      </c>
    </row>
    <row r="63" spans="1:33">
      <c r="A63" s="67" t="s">
        <v>1644</v>
      </c>
      <c r="B63" s="75">
        <v>1.0527092867768499E-5</v>
      </c>
      <c r="C63" s="75">
        <v>2.11380009855805E-6</v>
      </c>
      <c r="D63" s="75">
        <v>5.0748680979402503E-3</v>
      </c>
      <c r="E63" s="76" t="s">
        <v>867</v>
      </c>
      <c r="G63" s="67" t="s">
        <v>2029</v>
      </c>
      <c r="H63" s="79">
        <v>1.11704117984727E-4</v>
      </c>
      <c r="I63" s="79">
        <v>1.64478738509559E-4</v>
      </c>
      <c r="J63" s="79">
        <v>5.0748680979402503E-3</v>
      </c>
      <c r="K63" s="76" t="s">
        <v>868</v>
      </c>
      <c r="L63" s="8"/>
      <c r="M63" s="9"/>
      <c r="N63" s="9"/>
      <c r="O63" s="6"/>
      <c r="P63" s="6"/>
      <c r="R63" s="9"/>
      <c r="U63" s="9"/>
      <c r="X63" s="68" t="s">
        <v>967</v>
      </c>
      <c r="Y63" s="81" t="s">
        <v>777</v>
      </c>
      <c r="Z63" s="81" t="s">
        <v>726</v>
      </c>
      <c r="AA63" s="81" t="s">
        <v>727</v>
      </c>
      <c r="AB63" s="81" t="s">
        <v>689</v>
      </c>
      <c r="AC63" s="93" t="s">
        <v>690</v>
      </c>
      <c r="AD63" s="82">
        <v>7.8002688445534792E-3</v>
      </c>
      <c r="AE63" s="82">
        <v>3.8393570332730504E-3</v>
      </c>
      <c r="AF63" s="82">
        <v>8.2390188257246404E-3</v>
      </c>
      <c r="AG63" s="83" t="s">
        <v>867</v>
      </c>
    </row>
    <row r="64" spans="1:33">
      <c r="A64" s="67" t="s">
        <v>1663</v>
      </c>
      <c r="B64" s="75">
        <v>1.2343496866208799E-5</v>
      </c>
      <c r="C64" s="75">
        <v>2.3780961685035198E-6</v>
      </c>
      <c r="D64" s="75">
        <v>5.0748680979402503E-3</v>
      </c>
      <c r="E64" s="76" t="s">
        <v>867</v>
      </c>
      <c r="G64" s="67" t="s">
        <v>2030</v>
      </c>
      <c r="H64" s="79">
        <v>7.9415690110389405E-5</v>
      </c>
      <c r="I64" s="79">
        <v>1.18217959152374E-4</v>
      </c>
      <c r="J64" s="79">
        <v>5.0748680979402503E-3</v>
      </c>
      <c r="K64" s="76" t="s">
        <v>868</v>
      </c>
      <c r="L64" s="8"/>
      <c r="M64" s="9"/>
      <c r="N64" s="9"/>
      <c r="O64" s="6"/>
      <c r="P64" s="6"/>
      <c r="R64" s="9"/>
      <c r="U64" s="9"/>
      <c r="X64" s="68" t="s">
        <v>968</v>
      </c>
      <c r="Y64" s="81" t="s">
        <v>858</v>
      </c>
      <c r="Z64" s="81" t="s">
        <v>736</v>
      </c>
      <c r="AA64" s="81" t="s">
        <v>737</v>
      </c>
      <c r="AB64" s="81" t="s">
        <v>694</v>
      </c>
      <c r="AC64" s="93" t="s">
        <v>695</v>
      </c>
      <c r="AD64" s="82">
        <v>4.4644235273301199E-2</v>
      </c>
      <c r="AE64" s="82">
        <v>3.83800341458179E-2</v>
      </c>
      <c r="AF64" s="82">
        <v>4.53275620779722E-2</v>
      </c>
      <c r="AG64" s="83" t="s">
        <v>867</v>
      </c>
    </row>
    <row r="65" spans="1:33">
      <c r="A65" s="67" t="s">
        <v>1694</v>
      </c>
      <c r="B65" s="75">
        <v>9.9879951927292197E-5</v>
      </c>
      <c r="C65" s="75">
        <v>7.0225888713731905E-5</v>
      </c>
      <c r="D65" s="75">
        <v>5.0748680979402503E-3</v>
      </c>
      <c r="E65" s="76" t="s">
        <v>867</v>
      </c>
      <c r="G65" s="67" t="s">
        <v>2040</v>
      </c>
      <c r="H65" s="79">
        <v>5.4971285254908303E-4</v>
      </c>
      <c r="I65" s="79">
        <v>8.0365892532890699E-4</v>
      </c>
      <c r="J65" s="79">
        <v>5.0748680979402503E-3</v>
      </c>
      <c r="K65" s="76" t="s">
        <v>868</v>
      </c>
      <c r="L65" s="8"/>
      <c r="M65" s="9"/>
      <c r="N65" s="9"/>
      <c r="O65" s="6"/>
      <c r="P65" s="6"/>
      <c r="R65" s="9"/>
      <c r="U65" s="9"/>
      <c r="X65" s="68" t="s">
        <v>969</v>
      </c>
      <c r="Y65" s="81" t="s">
        <v>814</v>
      </c>
      <c r="Z65" s="81" t="s">
        <v>815</v>
      </c>
      <c r="AA65" s="81" t="s">
        <v>816</v>
      </c>
      <c r="AB65" s="81" t="s">
        <v>708</v>
      </c>
      <c r="AC65" s="93" t="s">
        <v>709</v>
      </c>
      <c r="AD65" s="82">
        <v>1.4238542193364099E-2</v>
      </c>
      <c r="AE65" s="82">
        <v>8.941810861136679E-3</v>
      </c>
      <c r="AF65" s="82">
        <v>2.02405705770775E-2</v>
      </c>
      <c r="AG65" s="83" t="s">
        <v>867</v>
      </c>
    </row>
    <row r="66" spans="1:33">
      <c r="A66" s="67" t="s">
        <v>1727</v>
      </c>
      <c r="B66" s="75">
        <v>5.3442029404285405E-4</v>
      </c>
      <c r="C66" s="75">
        <v>5.0231700126360799E-4</v>
      </c>
      <c r="D66" s="75">
        <v>5.0748680979402503E-3</v>
      </c>
      <c r="E66" s="76" t="s">
        <v>867</v>
      </c>
      <c r="G66" s="67" t="s">
        <v>2044</v>
      </c>
      <c r="H66" s="79">
        <v>9.5549593439765105E-5</v>
      </c>
      <c r="I66" s="79">
        <v>1.5075763724968201E-4</v>
      </c>
      <c r="J66" s="79">
        <v>5.0748680979402503E-3</v>
      </c>
      <c r="K66" s="76" t="s">
        <v>868</v>
      </c>
      <c r="L66" s="8"/>
      <c r="M66" s="9"/>
      <c r="N66" s="9"/>
      <c r="O66" s="6"/>
      <c r="P66" s="6"/>
      <c r="R66" s="9"/>
      <c r="U66" s="9"/>
      <c r="X66" s="68" t="s">
        <v>970</v>
      </c>
      <c r="Y66" s="81" t="s">
        <v>789</v>
      </c>
      <c r="Z66" s="81" t="s">
        <v>790</v>
      </c>
      <c r="AA66" s="81" t="s">
        <v>791</v>
      </c>
      <c r="AB66" s="81" t="s">
        <v>689</v>
      </c>
      <c r="AC66" s="93" t="s">
        <v>690</v>
      </c>
      <c r="AD66" s="82">
        <v>0.47438986380848602</v>
      </c>
      <c r="AE66" s="82">
        <v>0.42560648020788405</v>
      </c>
      <c r="AF66" s="82">
        <v>1.3065226764425999E-2</v>
      </c>
      <c r="AG66" s="83" t="s">
        <v>867</v>
      </c>
    </row>
    <row r="67" spans="1:33">
      <c r="A67" s="67" t="s">
        <v>1738</v>
      </c>
      <c r="B67" s="75">
        <v>2.20480523624352E-4</v>
      </c>
      <c r="C67" s="75">
        <v>1.95517713855021E-4</v>
      </c>
      <c r="D67" s="75">
        <v>5.0748680979402503E-3</v>
      </c>
      <c r="E67" s="76" t="s">
        <v>867</v>
      </c>
      <c r="G67" s="67" t="s">
        <v>2055</v>
      </c>
      <c r="H67" s="79">
        <v>7.6099467379201006E-5</v>
      </c>
      <c r="I67" s="79">
        <v>1.10708799205862E-4</v>
      </c>
      <c r="J67" s="79">
        <v>5.0748680979402503E-3</v>
      </c>
      <c r="K67" s="76" t="s">
        <v>868</v>
      </c>
      <c r="L67" s="8"/>
      <c r="M67" s="9"/>
      <c r="N67" s="9"/>
      <c r="O67" s="6"/>
      <c r="P67" s="6"/>
      <c r="R67" s="9"/>
      <c r="U67" s="9"/>
      <c r="X67" s="68" t="s">
        <v>971</v>
      </c>
      <c r="Y67" s="81" t="s">
        <v>1004</v>
      </c>
      <c r="Z67" s="81" t="s">
        <v>739</v>
      </c>
      <c r="AA67" s="81" t="s">
        <v>740</v>
      </c>
      <c r="AB67" s="81" t="s">
        <v>741</v>
      </c>
      <c r="AC67" s="93" t="s">
        <v>742</v>
      </c>
      <c r="AD67" s="82">
        <v>4.95965602288545E-4</v>
      </c>
      <c r="AE67" s="82">
        <v>9.2283922195825601E-5</v>
      </c>
      <c r="AF67" s="82">
        <v>2.02405705770775E-2</v>
      </c>
      <c r="AG67" s="83" t="s">
        <v>867</v>
      </c>
    </row>
    <row r="68" spans="1:33">
      <c r="A68" s="67" t="s">
        <v>1743</v>
      </c>
      <c r="B68" s="75">
        <v>1.5560363010466901E-5</v>
      </c>
      <c r="C68" s="75">
        <v>3.2761221291065499E-6</v>
      </c>
      <c r="D68" s="75">
        <v>5.0748680979402503E-3</v>
      </c>
      <c r="E68" s="76" t="s">
        <v>867</v>
      </c>
      <c r="G68" s="67" t="s">
        <v>2065</v>
      </c>
      <c r="H68" s="79">
        <v>8.7132417654545497E-7</v>
      </c>
      <c r="I68" s="79">
        <v>2.6478813067718899E-6</v>
      </c>
      <c r="J68" s="79">
        <v>5.0748680979402503E-3</v>
      </c>
      <c r="K68" s="76" t="s">
        <v>868</v>
      </c>
      <c r="L68" s="8"/>
      <c r="M68" s="9"/>
      <c r="N68" s="9"/>
      <c r="O68" s="6"/>
      <c r="P68" s="6"/>
      <c r="R68" s="9"/>
      <c r="U68" s="9"/>
      <c r="X68" s="68" t="s">
        <v>972</v>
      </c>
      <c r="Y68" s="81" t="s">
        <v>823</v>
      </c>
      <c r="Z68" s="81" t="s">
        <v>648</v>
      </c>
      <c r="AA68" s="81" t="s">
        <v>660</v>
      </c>
      <c r="AB68" s="81" t="s">
        <v>689</v>
      </c>
      <c r="AC68" s="93" t="s">
        <v>690</v>
      </c>
      <c r="AD68" s="82">
        <v>4.1462894957112501E-2</v>
      </c>
      <c r="AE68" s="82">
        <v>3.4320566590365802E-2</v>
      </c>
      <c r="AF68" s="82">
        <v>3.06389879377033E-2</v>
      </c>
      <c r="AG68" s="83" t="s">
        <v>867</v>
      </c>
    </row>
    <row r="69" spans="1:33">
      <c r="A69" s="67" t="s">
        <v>1744</v>
      </c>
      <c r="B69" s="75">
        <v>4.3222079924322498E-5</v>
      </c>
      <c r="C69" s="75">
        <v>9.4131097123599104E-6</v>
      </c>
      <c r="D69" s="75">
        <v>5.0748680979402503E-3</v>
      </c>
      <c r="E69" s="76" t="s">
        <v>867</v>
      </c>
      <c r="G69" s="67" t="s">
        <v>2075</v>
      </c>
      <c r="H69" s="79">
        <v>2.0319036852031801E-4</v>
      </c>
      <c r="I69" s="79">
        <v>1.4001951042599901E-4</v>
      </c>
      <c r="J69" s="79">
        <v>5.0748680979402503E-3</v>
      </c>
      <c r="K69" s="76" t="s">
        <v>867</v>
      </c>
      <c r="L69" s="8"/>
      <c r="M69" s="9"/>
      <c r="N69" s="9"/>
      <c r="O69" s="6"/>
      <c r="P69" s="6"/>
      <c r="R69" s="9"/>
      <c r="U69" s="9"/>
      <c r="X69" s="68" t="s">
        <v>973</v>
      </c>
      <c r="Y69" s="81" t="s">
        <v>836</v>
      </c>
      <c r="Z69" s="81" t="s">
        <v>653</v>
      </c>
      <c r="AA69" s="81" t="s">
        <v>661</v>
      </c>
      <c r="AB69" s="81" t="s">
        <v>686</v>
      </c>
      <c r="AC69" s="93" t="s">
        <v>687</v>
      </c>
      <c r="AD69" s="82">
        <v>1.20691709279951E-2</v>
      </c>
      <c r="AE69" s="82">
        <v>8.8362182988809303E-3</v>
      </c>
      <c r="AF69" s="82">
        <v>3.06389879377033E-2</v>
      </c>
      <c r="AG69" s="83" t="s">
        <v>867</v>
      </c>
    </row>
    <row r="70" spans="1:33">
      <c r="A70" s="67" t="s">
        <v>1751</v>
      </c>
      <c r="B70" s="75">
        <v>8.2261997798446004E-5</v>
      </c>
      <c r="C70" s="75">
        <v>4.6512249285740397E-5</v>
      </c>
      <c r="D70" s="75">
        <v>5.0748680979402503E-3</v>
      </c>
      <c r="E70" s="76" t="s">
        <v>867</v>
      </c>
      <c r="G70" s="67" t="s">
        <v>2087</v>
      </c>
      <c r="H70" s="79">
        <v>1.81306125325065E-4</v>
      </c>
      <c r="I70" s="79">
        <v>1.3681340570184401E-4</v>
      </c>
      <c r="J70" s="79">
        <v>5.0748680979402503E-3</v>
      </c>
      <c r="K70" s="76" t="s">
        <v>867</v>
      </c>
      <c r="L70" s="8"/>
      <c r="M70" s="9"/>
      <c r="N70" s="9"/>
      <c r="O70" s="6"/>
      <c r="P70" s="6"/>
      <c r="R70" s="9"/>
      <c r="U70" s="9"/>
      <c r="X70" s="68" t="s">
        <v>974</v>
      </c>
      <c r="Y70" s="81" t="s">
        <v>775</v>
      </c>
      <c r="Z70" s="81" t="s">
        <v>657</v>
      </c>
      <c r="AA70" s="81" t="s">
        <v>776</v>
      </c>
      <c r="AB70" s="81" t="s">
        <v>694</v>
      </c>
      <c r="AC70" s="93" t="s">
        <v>695</v>
      </c>
      <c r="AD70" s="82">
        <v>3.5669783201070102E-2</v>
      </c>
      <c r="AE70" s="82">
        <v>3.1762885501107098E-2</v>
      </c>
      <c r="AF70" s="82">
        <v>5.0748680979402503E-3</v>
      </c>
      <c r="AG70" s="83" t="s">
        <v>867</v>
      </c>
    </row>
    <row r="71" spans="1:33">
      <c r="A71" s="67" t="s">
        <v>1762</v>
      </c>
      <c r="B71" s="75">
        <v>2.7776992165148799E-5</v>
      </c>
      <c r="C71" s="75">
        <v>4.52403648142028E-5</v>
      </c>
      <c r="D71" s="75">
        <v>5.0748680979402503E-3</v>
      </c>
      <c r="E71" s="76" t="s">
        <v>868</v>
      </c>
      <c r="G71" s="67" t="s">
        <v>2145</v>
      </c>
      <c r="H71" s="79">
        <v>2.2086788393426199E-4</v>
      </c>
      <c r="I71" s="79">
        <v>2.0007206003498201E-4</v>
      </c>
      <c r="J71" s="79">
        <v>5.0748680979402503E-3</v>
      </c>
      <c r="K71" s="76" t="s">
        <v>867</v>
      </c>
      <c r="L71" s="8"/>
      <c r="M71" s="9"/>
      <c r="N71" s="9"/>
      <c r="O71" s="6"/>
      <c r="P71" s="6"/>
      <c r="R71" s="9"/>
      <c r="U71" s="9"/>
      <c r="X71" s="68" t="s">
        <v>975</v>
      </c>
      <c r="Y71" s="81" t="s">
        <v>809</v>
      </c>
      <c r="Z71" s="81" t="s">
        <v>656</v>
      </c>
      <c r="AA71" s="81" t="s">
        <v>663</v>
      </c>
      <c r="AB71" s="81" t="s">
        <v>694</v>
      </c>
      <c r="AC71" s="93" t="s">
        <v>695</v>
      </c>
      <c r="AD71" s="82">
        <v>3.9538434860696699E-2</v>
      </c>
      <c r="AE71" s="82">
        <v>3.0528388005121702E-2</v>
      </c>
      <c r="AF71" s="82">
        <v>2.02405705770775E-2</v>
      </c>
      <c r="AG71" s="83" t="s">
        <v>867</v>
      </c>
    </row>
    <row r="72" spans="1:33">
      <c r="A72" s="67" t="s">
        <v>1767</v>
      </c>
      <c r="B72" s="75">
        <v>4.4380963790871301E-5</v>
      </c>
      <c r="C72" s="75">
        <v>1.34509089478259E-4</v>
      </c>
      <c r="D72" s="75">
        <v>5.0748680979402503E-3</v>
      </c>
      <c r="E72" s="76" t="s">
        <v>868</v>
      </c>
      <c r="G72" s="67" t="s">
        <v>2184</v>
      </c>
      <c r="H72" s="79">
        <v>1.6760297907022801E-4</v>
      </c>
      <c r="I72" s="79">
        <v>1.3608232296276901E-4</v>
      </c>
      <c r="J72" s="79">
        <v>5.0748680979402503E-3</v>
      </c>
      <c r="K72" s="76" t="s">
        <v>867</v>
      </c>
      <c r="L72" s="8"/>
      <c r="M72" s="9"/>
      <c r="N72" s="9"/>
      <c r="O72" s="6"/>
      <c r="P72" s="9"/>
      <c r="R72" s="9"/>
      <c r="U72" s="9"/>
      <c r="X72" s="68" t="s">
        <v>976</v>
      </c>
      <c r="Y72" s="81" t="s">
        <v>801</v>
      </c>
      <c r="Z72" s="81" t="s">
        <v>650</v>
      </c>
      <c r="AA72" s="81" t="s">
        <v>665</v>
      </c>
      <c r="AB72" s="81" t="s">
        <v>704</v>
      </c>
      <c r="AC72" s="93" t="s">
        <v>705</v>
      </c>
      <c r="AD72" s="82">
        <v>0.39468408125361704</v>
      </c>
      <c r="AE72" s="82">
        <v>0.36836226234888803</v>
      </c>
      <c r="AF72" s="82">
        <v>1.3065226764425999E-2</v>
      </c>
      <c r="AG72" s="83" t="s">
        <v>867</v>
      </c>
    </row>
    <row r="73" spans="1:33">
      <c r="A73" s="67" t="s">
        <v>1775</v>
      </c>
      <c r="B73" s="75">
        <v>5.9131398600405597E-6</v>
      </c>
      <c r="C73" s="75">
        <v>1.28694388051946E-5</v>
      </c>
      <c r="D73" s="75">
        <v>5.0748680979402503E-3</v>
      </c>
      <c r="E73" s="76" t="s">
        <v>868</v>
      </c>
      <c r="G73" s="67" t="s">
        <v>2187</v>
      </c>
      <c r="H73" s="79">
        <v>2.6551974376448899E-4</v>
      </c>
      <c r="I73" s="79">
        <v>2.20112632849687E-4</v>
      </c>
      <c r="J73" s="79">
        <v>5.0748680979402503E-3</v>
      </c>
      <c r="K73" s="76" t="s">
        <v>867</v>
      </c>
      <c r="L73" s="8"/>
      <c r="M73" s="9"/>
      <c r="N73" s="9"/>
      <c r="O73" s="6"/>
      <c r="P73" s="9"/>
      <c r="R73" s="9"/>
      <c r="U73" s="9"/>
      <c r="X73" s="68" t="s">
        <v>977</v>
      </c>
      <c r="Y73" s="81" t="s">
        <v>792</v>
      </c>
      <c r="Z73" s="81" t="s">
        <v>645</v>
      </c>
      <c r="AA73" s="81" t="s">
        <v>754</v>
      </c>
      <c r="AB73" s="81" t="s">
        <v>689</v>
      </c>
      <c r="AC73" s="93" t="s">
        <v>690</v>
      </c>
      <c r="AD73" s="82">
        <v>1.0631906037564001</v>
      </c>
      <c r="AE73" s="82">
        <v>1.01727858816103</v>
      </c>
      <c r="AF73" s="82">
        <v>1.3065226764425999E-2</v>
      </c>
      <c r="AG73" s="83" t="s">
        <v>867</v>
      </c>
    </row>
    <row r="74" spans="1:33">
      <c r="A74" s="67" t="s">
        <v>1811</v>
      </c>
      <c r="B74" s="75">
        <v>3.4074863831855902E-4</v>
      </c>
      <c r="C74" s="75">
        <v>2.71469429095874E-4</v>
      </c>
      <c r="D74" s="75">
        <v>5.0748680979402503E-3</v>
      </c>
      <c r="E74" s="76" t="s">
        <v>867</v>
      </c>
      <c r="G74" s="67" t="s">
        <v>2192</v>
      </c>
      <c r="H74" s="79">
        <v>2.23828733094882E-4</v>
      </c>
      <c r="I74" s="79">
        <v>1.98521644053888E-4</v>
      </c>
      <c r="J74" s="79">
        <v>5.0748680979402503E-3</v>
      </c>
      <c r="K74" s="76" t="s">
        <v>867</v>
      </c>
      <c r="L74" s="8"/>
      <c r="M74" s="9"/>
      <c r="N74" s="9"/>
      <c r="O74" s="6"/>
      <c r="P74" s="9"/>
      <c r="R74" s="9"/>
      <c r="U74" s="9"/>
      <c r="X74" s="68" t="s">
        <v>997</v>
      </c>
      <c r="Y74" s="81" t="s">
        <v>994</v>
      </c>
      <c r="Z74" s="81" t="s">
        <v>645</v>
      </c>
      <c r="AA74" s="81" t="s">
        <v>754</v>
      </c>
      <c r="AB74" s="81" t="s">
        <v>689</v>
      </c>
      <c r="AC74" s="93" t="s">
        <v>690</v>
      </c>
      <c r="AD74" s="82">
        <v>0.715909561056013</v>
      </c>
      <c r="AE74" s="82">
        <v>0.69199812441341302</v>
      </c>
      <c r="AF74" s="82">
        <v>3.06389879377033E-2</v>
      </c>
      <c r="AG74" s="83" t="s">
        <v>867</v>
      </c>
    </row>
    <row r="75" spans="1:33">
      <c r="A75" s="67" t="s">
        <v>1813</v>
      </c>
      <c r="B75" s="75">
        <v>2.38996483831544E-5</v>
      </c>
      <c r="C75" s="75">
        <v>3.2586359520219602E-6</v>
      </c>
      <c r="D75" s="75">
        <v>5.0748680979402503E-3</v>
      </c>
      <c r="E75" s="76" t="s">
        <v>867</v>
      </c>
      <c r="G75" s="67" t="s">
        <v>2200</v>
      </c>
      <c r="H75" s="79">
        <v>3.03577119933254E-4</v>
      </c>
      <c r="I75" s="79">
        <v>2.6281162825081899E-4</v>
      </c>
      <c r="J75" s="79">
        <v>5.0748680979402503E-3</v>
      </c>
      <c r="K75" s="76" t="s">
        <v>867</v>
      </c>
      <c r="L75" s="8"/>
      <c r="M75" s="9"/>
      <c r="N75" s="9"/>
      <c r="O75" s="6"/>
      <c r="P75" s="9"/>
      <c r="R75" s="9"/>
      <c r="U75" s="9"/>
      <c r="X75" s="68" t="s">
        <v>978</v>
      </c>
      <c r="Y75" s="81" t="s">
        <v>827</v>
      </c>
      <c r="Z75" s="81" t="s">
        <v>779</v>
      </c>
      <c r="AA75" s="81" t="s">
        <v>780</v>
      </c>
      <c r="AB75" s="81" t="s">
        <v>689</v>
      </c>
      <c r="AC75" s="93" t="s">
        <v>690</v>
      </c>
      <c r="AD75" s="82">
        <v>5.2415197418386001E-3</v>
      </c>
      <c r="AE75" s="82">
        <v>4.0896836122519499E-3</v>
      </c>
      <c r="AF75" s="82">
        <v>3.06389879377033E-2</v>
      </c>
      <c r="AG75" s="83" t="s">
        <v>867</v>
      </c>
    </row>
    <row r="76" spans="1:33">
      <c r="A76" s="67" t="s">
        <v>1819</v>
      </c>
      <c r="B76" s="75">
        <v>3.8313868282164198E-6</v>
      </c>
      <c r="C76" s="75">
        <v>6.5834597556567997E-7</v>
      </c>
      <c r="D76" s="75">
        <v>5.0748680979402503E-3</v>
      </c>
      <c r="E76" s="76" t="s">
        <v>867</v>
      </c>
      <c r="G76" s="67" t="s">
        <v>2206</v>
      </c>
      <c r="H76" s="79">
        <v>1.5846425893332601E-4</v>
      </c>
      <c r="I76" s="79">
        <v>1.32135895210147E-4</v>
      </c>
      <c r="J76" s="79">
        <v>5.0748680979402503E-3</v>
      </c>
      <c r="K76" s="76" t="s">
        <v>867</v>
      </c>
      <c r="L76" s="8"/>
      <c r="M76" s="9"/>
      <c r="N76" s="9"/>
      <c r="O76" s="6"/>
      <c r="P76" s="9"/>
      <c r="R76" s="9"/>
      <c r="U76" s="9"/>
      <c r="X76" s="68" t="s">
        <v>979</v>
      </c>
      <c r="Y76" s="81" t="s">
        <v>799</v>
      </c>
      <c r="Z76" s="81" t="s">
        <v>649</v>
      </c>
      <c r="AA76" s="81" t="s">
        <v>703</v>
      </c>
      <c r="AB76" s="81" t="s">
        <v>704</v>
      </c>
      <c r="AC76" s="93" t="s">
        <v>705</v>
      </c>
      <c r="AD76" s="82">
        <v>0.83522719949744895</v>
      </c>
      <c r="AE76" s="82">
        <v>0.76284683259755492</v>
      </c>
      <c r="AF76" s="82">
        <v>1.3065226764425999E-2</v>
      </c>
      <c r="AG76" s="83" t="s">
        <v>867</v>
      </c>
    </row>
    <row r="77" spans="1:33">
      <c r="A77" s="67" t="s">
        <v>1834</v>
      </c>
      <c r="B77" s="75">
        <v>9.1042955687144602E-5</v>
      </c>
      <c r="C77" s="75">
        <v>1.28451413884053E-4</v>
      </c>
      <c r="D77" s="75">
        <v>5.0748680979402503E-3</v>
      </c>
      <c r="E77" s="76" t="s">
        <v>868</v>
      </c>
      <c r="G77" s="67" t="s">
        <v>2214</v>
      </c>
      <c r="H77" s="79">
        <v>1.31437127882957E-4</v>
      </c>
      <c r="I77" s="79">
        <v>8.6040411295949497E-5</v>
      </c>
      <c r="J77" s="79">
        <v>5.0748680979402503E-3</v>
      </c>
      <c r="K77" s="76" t="s">
        <v>867</v>
      </c>
      <c r="L77" s="8"/>
      <c r="M77" s="9"/>
      <c r="N77" s="9"/>
      <c r="O77" s="6"/>
      <c r="P77" s="9"/>
      <c r="R77" s="9"/>
      <c r="U77" s="9"/>
      <c r="X77" s="68" t="s">
        <v>980</v>
      </c>
      <c r="Y77" s="81" t="s">
        <v>829</v>
      </c>
      <c r="Z77" s="81" t="s">
        <v>650</v>
      </c>
      <c r="AA77" s="81" t="s">
        <v>665</v>
      </c>
      <c r="AB77" s="81" t="s">
        <v>704</v>
      </c>
      <c r="AC77" s="93" t="s">
        <v>705</v>
      </c>
      <c r="AD77" s="82">
        <v>0.43156047767737699</v>
      </c>
      <c r="AE77" s="82">
        <v>0.40386673697461695</v>
      </c>
      <c r="AF77" s="82">
        <v>3.06389879377033E-2</v>
      </c>
      <c r="AG77" s="83" t="s">
        <v>867</v>
      </c>
    </row>
    <row r="78" spans="1:33">
      <c r="A78" s="67" t="s">
        <v>1846</v>
      </c>
      <c r="B78" s="75">
        <v>1.15146201598319E-5</v>
      </c>
      <c r="C78" s="75">
        <v>3.3600945752686198E-5</v>
      </c>
      <c r="D78" s="75">
        <v>5.0748680979402503E-3</v>
      </c>
      <c r="E78" s="76" t="s">
        <v>868</v>
      </c>
      <c r="G78" s="67" t="s">
        <v>2227</v>
      </c>
      <c r="H78" s="79">
        <v>4.3368284407418101E-4</v>
      </c>
      <c r="I78" s="79">
        <v>3.8824116299974402E-4</v>
      </c>
      <c r="J78" s="79">
        <v>5.0748680979402503E-3</v>
      </c>
      <c r="K78" s="76" t="s">
        <v>867</v>
      </c>
      <c r="L78" s="8"/>
      <c r="M78" s="9"/>
      <c r="N78" s="9"/>
      <c r="O78" s="6"/>
      <c r="P78" s="9"/>
      <c r="R78" s="9"/>
      <c r="U78" s="9"/>
      <c r="X78" s="68" t="s">
        <v>981</v>
      </c>
      <c r="Y78" s="81" t="s">
        <v>832</v>
      </c>
      <c r="Z78" s="81" t="s">
        <v>782</v>
      </c>
      <c r="AA78" s="81" t="s">
        <v>783</v>
      </c>
      <c r="AB78" s="81" t="s">
        <v>704</v>
      </c>
      <c r="AC78" s="93" t="s">
        <v>705</v>
      </c>
      <c r="AD78" s="82">
        <v>1.19472135365507E-2</v>
      </c>
      <c r="AE78" s="82">
        <v>9.6972906550262302E-3</v>
      </c>
      <c r="AF78" s="82">
        <v>3.06389879377033E-2</v>
      </c>
      <c r="AG78" s="83" t="s">
        <v>867</v>
      </c>
    </row>
    <row r="79" spans="1:33">
      <c r="A79" s="67" t="s">
        <v>1847</v>
      </c>
      <c r="B79" s="75">
        <v>1.01159686743313E-4</v>
      </c>
      <c r="C79" s="75">
        <v>1.4460143443515E-4</v>
      </c>
      <c r="D79" s="75">
        <v>5.0748680979402503E-3</v>
      </c>
      <c r="E79" s="76" t="s">
        <v>868</v>
      </c>
      <c r="G79" s="67" t="s">
        <v>2240</v>
      </c>
      <c r="H79" s="79">
        <v>2.27512767931631E-5</v>
      </c>
      <c r="I79" s="79">
        <v>9.1485271360529895E-6</v>
      </c>
      <c r="J79" s="79">
        <v>5.0748680979402503E-3</v>
      </c>
      <c r="K79" s="76" t="s">
        <v>867</v>
      </c>
      <c r="L79" s="8"/>
      <c r="M79" s="9"/>
      <c r="N79" s="9"/>
      <c r="O79" s="6"/>
      <c r="P79" s="9"/>
      <c r="R79" s="9"/>
      <c r="U79" s="9"/>
      <c r="X79" s="68" t="s">
        <v>892</v>
      </c>
      <c r="Y79" s="81" t="s">
        <v>747</v>
      </c>
      <c r="Z79" s="81" t="s">
        <v>726</v>
      </c>
      <c r="AA79" s="81" t="s">
        <v>727</v>
      </c>
      <c r="AB79" s="81" t="s">
        <v>689</v>
      </c>
      <c r="AC79" s="93" t="s">
        <v>690</v>
      </c>
      <c r="AD79" s="82">
        <v>3.7510162450215901E-3</v>
      </c>
      <c r="AE79" s="82">
        <v>2.1455142021874498E-3</v>
      </c>
      <c r="AF79" s="82">
        <v>4.53275620779722E-2</v>
      </c>
      <c r="AG79" s="83" t="s">
        <v>867</v>
      </c>
    </row>
    <row r="80" spans="1:33">
      <c r="A80" s="67" t="s">
        <v>1860</v>
      </c>
      <c r="B80" s="75">
        <v>8.6122779655283706E-5</v>
      </c>
      <c r="C80" s="75">
        <v>1.1795379279475E-4</v>
      </c>
      <c r="D80" s="75">
        <v>5.0748680979402503E-3</v>
      </c>
      <c r="E80" s="76" t="s">
        <v>868</v>
      </c>
      <c r="G80" s="67" t="s">
        <v>2243</v>
      </c>
      <c r="H80" s="79">
        <v>1.8197500869388301E-4</v>
      </c>
      <c r="I80" s="79">
        <v>1.5795049604360001E-4</v>
      </c>
      <c r="J80" s="79">
        <v>5.0748680979402503E-3</v>
      </c>
      <c r="K80" s="76" t="s">
        <v>867</v>
      </c>
      <c r="L80" s="8"/>
      <c r="M80" s="9"/>
      <c r="N80" s="9"/>
      <c r="O80" s="6"/>
      <c r="P80" s="9"/>
      <c r="R80" s="9"/>
      <c r="U80" s="9"/>
      <c r="X80" s="68" t="s">
        <v>982</v>
      </c>
      <c r="Y80" s="81" t="s">
        <v>808</v>
      </c>
      <c r="Z80" s="81" t="s">
        <v>736</v>
      </c>
      <c r="AA80" s="81" t="s">
        <v>737</v>
      </c>
      <c r="AB80" s="81" t="s">
        <v>694</v>
      </c>
      <c r="AC80" s="93" t="s">
        <v>695</v>
      </c>
      <c r="AD80" s="82">
        <v>3.1386053184663803E-4</v>
      </c>
      <c r="AE80" s="82">
        <v>1.3607360701659301E-4</v>
      </c>
      <c r="AF80" s="82">
        <v>2.02405705770775E-2</v>
      </c>
      <c r="AG80" s="83" t="s">
        <v>867</v>
      </c>
    </row>
    <row r="81" spans="1:33">
      <c r="A81" s="67" t="s">
        <v>1864</v>
      </c>
      <c r="B81" s="75">
        <v>4.3582704181056101E-6</v>
      </c>
      <c r="C81" s="75">
        <v>9.5874891303766792E-6</v>
      </c>
      <c r="D81" s="75">
        <v>5.0748680979402503E-3</v>
      </c>
      <c r="E81" s="76" t="s">
        <v>868</v>
      </c>
      <c r="G81" s="67" t="s">
        <v>2256</v>
      </c>
      <c r="H81" s="79">
        <v>7.0286554173490094E-5</v>
      </c>
      <c r="I81" s="79">
        <v>8.8041659433616497E-5</v>
      </c>
      <c r="J81" s="79">
        <v>5.0748680979402503E-3</v>
      </c>
      <c r="K81" s="76" t="s">
        <v>868</v>
      </c>
      <c r="L81" s="8"/>
      <c r="M81" s="9"/>
      <c r="N81" s="9"/>
      <c r="O81" s="6"/>
      <c r="P81" s="9"/>
      <c r="R81" s="9"/>
      <c r="U81" s="9"/>
      <c r="X81" s="68" t="s">
        <v>983</v>
      </c>
      <c r="Y81" s="81" t="s">
        <v>865</v>
      </c>
      <c r="Z81" s="81" t="s">
        <v>812</v>
      </c>
      <c r="AA81" s="81" t="s">
        <v>813</v>
      </c>
      <c r="AB81" s="81" t="s">
        <v>708</v>
      </c>
      <c r="AC81" s="93" t="s">
        <v>709</v>
      </c>
      <c r="AD81" s="82">
        <v>0.44831339250208901</v>
      </c>
      <c r="AE81" s="82">
        <v>0.40138142919102504</v>
      </c>
      <c r="AF81" s="82">
        <v>4.53275620779722E-2</v>
      </c>
      <c r="AG81" s="83" t="s">
        <v>867</v>
      </c>
    </row>
    <row r="82" spans="1:33">
      <c r="A82" s="67" t="s">
        <v>1880</v>
      </c>
      <c r="B82" s="75">
        <v>2.8364452072888799E-5</v>
      </c>
      <c r="C82" s="75">
        <v>3.0228782406516002E-6</v>
      </c>
      <c r="D82" s="75">
        <v>5.0748680979402503E-3</v>
      </c>
      <c r="E82" s="76" t="s">
        <v>867</v>
      </c>
      <c r="G82" s="67" t="s">
        <v>2264</v>
      </c>
      <c r="H82" s="79">
        <v>4.1787926018998703E-5</v>
      </c>
      <c r="I82" s="79">
        <v>2.7423088641912802E-5</v>
      </c>
      <c r="J82" s="79">
        <v>5.0748680979402503E-3</v>
      </c>
      <c r="K82" s="76" t="s">
        <v>867</v>
      </c>
      <c r="L82" s="8"/>
      <c r="M82" s="9"/>
      <c r="N82" s="9"/>
      <c r="O82" s="6"/>
      <c r="P82" s="9"/>
      <c r="R82" s="9"/>
      <c r="U82" s="9"/>
      <c r="X82" s="68" t="s">
        <v>984</v>
      </c>
      <c r="Y82" s="81" t="s">
        <v>774</v>
      </c>
      <c r="Z82" s="81" t="s">
        <v>697</v>
      </c>
      <c r="AA82" s="81" t="s">
        <v>698</v>
      </c>
      <c r="AB82" s="81" t="s">
        <v>689</v>
      </c>
      <c r="AC82" s="93" t="s">
        <v>690</v>
      </c>
      <c r="AD82" s="82">
        <v>8.1483684212308796E-3</v>
      </c>
      <c r="AE82" s="82">
        <v>6.5582678405015906E-3</v>
      </c>
      <c r="AF82" s="82">
        <v>5.0748680979402503E-3</v>
      </c>
      <c r="AG82" s="83" t="s">
        <v>867</v>
      </c>
    </row>
    <row r="83" spans="1:33">
      <c r="A83" s="67" t="s">
        <v>1881</v>
      </c>
      <c r="B83" s="75">
        <v>8.2653742983086692E-6</v>
      </c>
      <c r="C83" s="75">
        <v>2.0271277899397101E-5</v>
      </c>
      <c r="D83" s="75">
        <v>5.0748680979402503E-3</v>
      </c>
      <c r="E83" s="76" t="s">
        <v>868</v>
      </c>
      <c r="G83" s="67" t="s">
        <v>2308</v>
      </c>
      <c r="H83" s="79">
        <v>4.5668850974576802E-4</v>
      </c>
      <c r="I83" s="79">
        <v>3.4670614828529302E-4</v>
      </c>
      <c r="J83" s="79">
        <v>5.0748680979402503E-3</v>
      </c>
      <c r="K83" s="76" t="s">
        <v>867</v>
      </c>
      <c r="L83" s="8"/>
      <c r="M83" s="9"/>
      <c r="N83" s="9"/>
      <c r="O83" s="6"/>
      <c r="P83" s="9"/>
      <c r="R83" s="9"/>
      <c r="U83" s="9"/>
      <c r="X83" s="68" t="s">
        <v>985</v>
      </c>
      <c r="Y83" s="81" t="s">
        <v>796</v>
      </c>
      <c r="Z83" s="81" t="s">
        <v>647</v>
      </c>
      <c r="AA83" s="81" t="s">
        <v>700</v>
      </c>
      <c r="AB83" s="81" t="s">
        <v>689</v>
      </c>
      <c r="AC83" s="93" t="s">
        <v>690</v>
      </c>
      <c r="AD83" s="82">
        <v>1.4168238996728201E-2</v>
      </c>
      <c r="AE83" s="82">
        <v>1.1705056665151E-2</v>
      </c>
      <c r="AF83" s="82">
        <v>1.3065226764425999E-2</v>
      </c>
      <c r="AG83" s="83" t="s">
        <v>867</v>
      </c>
    </row>
    <row r="84" spans="1:33">
      <c r="A84" s="67" t="s">
        <v>1890</v>
      </c>
      <c r="B84" s="75">
        <v>5.3616257313224198E-5</v>
      </c>
      <c r="C84" s="75">
        <v>7.4885787658004601E-5</v>
      </c>
      <c r="D84" s="75">
        <v>5.0748680979402503E-3</v>
      </c>
      <c r="E84" s="76" t="s">
        <v>868</v>
      </c>
      <c r="G84" s="67" t="s">
        <v>2316</v>
      </c>
      <c r="H84" s="79">
        <v>2.5225096643956502E-4</v>
      </c>
      <c r="I84" s="79">
        <v>1.7922336058704999E-4</v>
      </c>
      <c r="J84" s="79">
        <v>5.0748680979402503E-3</v>
      </c>
      <c r="K84" s="76" t="s">
        <v>867</v>
      </c>
      <c r="L84" s="8"/>
      <c r="M84" s="9"/>
      <c r="N84" s="9"/>
      <c r="O84" s="9"/>
      <c r="P84" s="9"/>
      <c r="R84" s="9"/>
      <c r="U84" s="9"/>
      <c r="X84" s="68" t="s">
        <v>986</v>
      </c>
      <c r="Y84" s="81" t="s">
        <v>824</v>
      </c>
      <c r="Z84" s="81" t="s">
        <v>697</v>
      </c>
      <c r="AA84" s="81" t="s">
        <v>698</v>
      </c>
      <c r="AB84" s="81" t="s">
        <v>689</v>
      </c>
      <c r="AC84" s="93" t="s">
        <v>690</v>
      </c>
      <c r="AD84" s="82">
        <v>1.35056501146053E-2</v>
      </c>
      <c r="AE84" s="82">
        <v>1.18016677357295E-2</v>
      </c>
      <c r="AF84" s="82">
        <v>3.06389879377033E-2</v>
      </c>
      <c r="AG84" s="83" t="s">
        <v>867</v>
      </c>
    </row>
    <row r="85" spans="1:33">
      <c r="A85" s="67" t="s">
        <v>1896</v>
      </c>
      <c r="B85" s="75">
        <v>1.1613496441450301E-4</v>
      </c>
      <c r="C85" s="75">
        <v>8.5439897356475605E-5</v>
      </c>
      <c r="D85" s="75">
        <v>5.0748680979402503E-3</v>
      </c>
      <c r="E85" s="76" t="s">
        <v>867</v>
      </c>
      <c r="G85" s="67" t="s">
        <v>2323</v>
      </c>
      <c r="H85" s="79">
        <v>3.46229735905365E-5</v>
      </c>
      <c r="I85" s="79">
        <v>9.4253940189985304E-6</v>
      </c>
      <c r="J85" s="79">
        <v>5.0748680979402503E-3</v>
      </c>
      <c r="K85" s="76" t="s">
        <v>867</v>
      </c>
      <c r="L85" s="8"/>
      <c r="M85" s="9"/>
      <c r="N85" s="9"/>
      <c r="O85" s="9"/>
      <c r="P85" s="9"/>
      <c r="R85" s="9"/>
      <c r="U85" s="9"/>
      <c r="X85" s="68" t="s">
        <v>987</v>
      </c>
      <c r="Y85" s="81" t="s">
        <v>821</v>
      </c>
      <c r="Z85" s="81" t="s">
        <v>779</v>
      </c>
      <c r="AA85" s="81" t="s">
        <v>780</v>
      </c>
      <c r="AB85" s="81" t="s">
        <v>689</v>
      </c>
      <c r="AC85" s="93" t="s">
        <v>690</v>
      </c>
      <c r="AD85" s="82">
        <v>0.119387395712688</v>
      </c>
      <c r="AE85" s="82">
        <v>9.5048369088217399E-2</v>
      </c>
      <c r="AF85" s="82">
        <v>3.06389879377033E-2</v>
      </c>
      <c r="AG85" s="83" t="s">
        <v>867</v>
      </c>
    </row>
    <row r="86" spans="1:33">
      <c r="A86" s="67" t="s">
        <v>1899</v>
      </c>
      <c r="B86" s="75">
        <v>1.8467461851845401E-7</v>
      </c>
      <c r="C86" s="75">
        <v>9.4856972945969696E-7</v>
      </c>
      <c r="D86" s="75">
        <v>5.0748680979402503E-3</v>
      </c>
      <c r="E86" s="76" t="s">
        <v>868</v>
      </c>
      <c r="G86" s="67" t="s">
        <v>2325</v>
      </c>
      <c r="H86" s="79">
        <v>1.50719202435111E-4</v>
      </c>
      <c r="I86" s="79">
        <v>9.9288749341274593E-5</v>
      </c>
      <c r="J86" s="79">
        <v>5.0748680979402503E-3</v>
      </c>
      <c r="K86" s="76" t="s">
        <v>867</v>
      </c>
      <c r="L86" s="8"/>
      <c r="M86" s="9"/>
      <c r="N86" s="9"/>
      <c r="O86" s="9"/>
      <c r="P86" s="9"/>
      <c r="R86" s="9"/>
      <c r="U86" s="9"/>
      <c r="X86" s="68" t="s">
        <v>988</v>
      </c>
      <c r="Y86" s="81" t="s">
        <v>859</v>
      </c>
      <c r="Z86" s="81" t="s">
        <v>739</v>
      </c>
      <c r="AA86" s="81" t="s">
        <v>740</v>
      </c>
      <c r="AB86" s="81" t="s">
        <v>741</v>
      </c>
      <c r="AC86" s="93" t="s">
        <v>742</v>
      </c>
      <c r="AD86" s="82">
        <v>2.16579798935532E-3</v>
      </c>
      <c r="AE86" s="82">
        <v>1.5748581395493701E-3</v>
      </c>
      <c r="AF86" s="82">
        <v>4.53275620779722E-2</v>
      </c>
      <c r="AG86" s="83" t="s">
        <v>867</v>
      </c>
    </row>
    <row r="87" spans="1:33">
      <c r="A87" s="67" t="s">
        <v>1906</v>
      </c>
      <c r="B87" s="75">
        <v>3.7144320826330602E-4</v>
      </c>
      <c r="C87" s="75">
        <v>3.5336612903206398E-4</v>
      </c>
      <c r="D87" s="75">
        <v>5.0748680979402503E-3</v>
      </c>
      <c r="E87" s="76" t="s">
        <v>867</v>
      </c>
      <c r="G87" s="67" t="s">
        <v>2333</v>
      </c>
      <c r="H87" s="79">
        <v>2.7134968067165098E-4</v>
      </c>
      <c r="I87" s="79">
        <v>2.3603771711396801E-4</v>
      </c>
      <c r="J87" s="79">
        <v>5.0748680979402503E-3</v>
      </c>
      <c r="K87" s="76" t="s">
        <v>867</v>
      </c>
      <c r="L87" s="8"/>
      <c r="M87" s="9"/>
      <c r="N87" s="9"/>
      <c r="O87" s="9"/>
      <c r="P87" s="9"/>
      <c r="R87" s="9"/>
      <c r="U87" s="9"/>
      <c r="X87" s="68" t="s">
        <v>989</v>
      </c>
      <c r="Y87" s="81" t="s">
        <v>804</v>
      </c>
      <c r="Z87" s="81" t="s">
        <v>779</v>
      </c>
      <c r="AA87" s="81" t="s">
        <v>780</v>
      </c>
      <c r="AB87" s="81" t="s">
        <v>689</v>
      </c>
      <c r="AC87" s="93" t="s">
        <v>690</v>
      </c>
      <c r="AD87" s="82">
        <v>8.1262593476422104E-2</v>
      </c>
      <c r="AE87" s="82">
        <v>7.0396408637554794E-2</v>
      </c>
      <c r="AF87" s="82">
        <v>2.02405705770775E-2</v>
      </c>
      <c r="AG87" s="83" t="s">
        <v>867</v>
      </c>
    </row>
    <row r="88" spans="1:33">
      <c r="A88" s="67" t="s">
        <v>1907</v>
      </c>
      <c r="B88" s="75">
        <v>5.5306858742023798E-4</v>
      </c>
      <c r="C88" s="75">
        <v>4.9091267819471396E-4</v>
      </c>
      <c r="D88" s="75">
        <v>5.0748680979402503E-3</v>
      </c>
      <c r="E88" s="76" t="s">
        <v>867</v>
      </c>
      <c r="G88" s="67" t="s">
        <v>2339</v>
      </c>
      <c r="H88" s="79">
        <v>6.7418202759143795E-5</v>
      </c>
      <c r="I88" s="79">
        <v>1.17933850025104E-4</v>
      </c>
      <c r="J88" s="79">
        <v>5.0748680979402503E-3</v>
      </c>
      <c r="K88" s="76" t="s">
        <v>868</v>
      </c>
      <c r="L88" s="8"/>
      <c r="M88" s="9"/>
      <c r="N88" s="9"/>
      <c r="O88" s="9"/>
      <c r="P88" s="9"/>
      <c r="R88" s="9"/>
      <c r="U88" s="9"/>
      <c r="X88" s="72" t="s">
        <v>990</v>
      </c>
      <c r="Y88" s="84" t="s">
        <v>805</v>
      </c>
      <c r="Z88" s="84" t="s">
        <v>647</v>
      </c>
      <c r="AA88" s="84" t="s">
        <v>700</v>
      </c>
      <c r="AB88" s="84" t="s">
        <v>689</v>
      </c>
      <c r="AC88" s="94" t="s">
        <v>690</v>
      </c>
      <c r="AD88" s="85">
        <v>3.8416146782206298E-2</v>
      </c>
      <c r="AE88" s="85">
        <v>3.4016494464922997E-2</v>
      </c>
      <c r="AF88" s="85">
        <v>2.02405705770775E-2</v>
      </c>
      <c r="AG88" s="86" t="s">
        <v>867</v>
      </c>
    </row>
    <row r="89" spans="1:33">
      <c r="A89" s="67" t="s">
        <v>1909</v>
      </c>
      <c r="B89" s="75">
        <v>3.6501889223543798E-4</v>
      </c>
      <c r="C89" s="75">
        <v>3.32353434600575E-4</v>
      </c>
      <c r="D89" s="75">
        <v>5.0748680979402503E-3</v>
      </c>
      <c r="E89" s="76" t="s">
        <v>867</v>
      </c>
      <c r="G89" s="67" t="s">
        <v>2342</v>
      </c>
      <c r="H89" s="79">
        <v>5.8556084171678802E-5</v>
      </c>
      <c r="I89" s="79">
        <v>8.77851513715187E-5</v>
      </c>
      <c r="J89" s="79">
        <v>5.0748680979402503E-3</v>
      </c>
      <c r="K89" s="76" t="s">
        <v>868</v>
      </c>
      <c r="L89" s="8"/>
      <c r="M89" s="9"/>
      <c r="N89" s="9"/>
      <c r="O89" s="9"/>
      <c r="P89" s="9"/>
      <c r="R89" s="9"/>
      <c r="U89" s="9"/>
    </row>
    <row r="90" spans="1:33">
      <c r="A90" s="67" t="s">
        <v>1913</v>
      </c>
      <c r="B90" s="75">
        <v>4.5007119970530998E-4</v>
      </c>
      <c r="C90" s="75">
        <v>4.14678606990719E-4</v>
      </c>
      <c r="D90" s="75">
        <v>5.0748680979402503E-3</v>
      </c>
      <c r="E90" s="76" t="s">
        <v>867</v>
      </c>
      <c r="G90" s="67" t="s">
        <v>2368</v>
      </c>
      <c r="H90" s="79">
        <v>7.2362955812256199E-4</v>
      </c>
      <c r="I90" s="79">
        <v>6.0638836230150197E-4</v>
      </c>
      <c r="J90" s="79">
        <v>5.0748680979402503E-3</v>
      </c>
      <c r="K90" s="76" t="s">
        <v>867</v>
      </c>
      <c r="L90" s="8"/>
      <c r="M90" s="9"/>
      <c r="N90" s="9"/>
      <c r="O90" s="9"/>
      <c r="P90" s="9"/>
      <c r="R90" s="9"/>
      <c r="U90" s="9"/>
    </row>
    <row r="91" spans="1:33">
      <c r="A91" s="67" t="s">
        <v>1928</v>
      </c>
      <c r="B91" s="75">
        <v>3.88589066604053E-4</v>
      </c>
      <c r="C91" s="75">
        <v>3.5477880454563599E-4</v>
      </c>
      <c r="D91" s="75">
        <v>5.0748680979402503E-3</v>
      </c>
      <c r="E91" s="76" t="s">
        <v>867</v>
      </c>
      <c r="G91" s="67" t="s">
        <v>2386</v>
      </c>
      <c r="H91" s="79">
        <v>1.3020503707129201E-6</v>
      </c>
      <c r="I91" s="79">
        <v>3.3195789225114399E-7</v>
      </c>
      <c r="J91" s="79">
        <v>5.0748680979402503E-3</v>
      </c>
      <c r="K91" s="76" t="s">
        <v>867</v>
      </c>
      <c r="L91" s="8"/>
      <c r="M91" s="9"/>
      <c r="N91" s="9"/>
      <c r="O91" s="9"/>
      <c r="P91" s="9"/>
      <c r="R91" s="9"/>
      <c r="U91" s="9"/>
    </row>
    <row r="92" spans="1:33">
      <c r="A92" s="67" t="s">
        <v>1934</v>
      </c>
      <c r="B92" s="75">
        <v>3.2860798974418799E-4</v>
      </c>
      <c r="C92" s="75">
        <v>3.00074437713426E-4</v>
      </c>
      <c r="D92" s="75">
        <v>5.0748680979402503E-3</v>
      </c>
      <c r="E92" s="76" t="s">
        <v>867</v>
      </c>
      <c r="G92" s="67" t="s">
        <v>2387</v>
      </c>
      <c r="H92" s="79">
        <v>2.5730217861398298E-4</v>
      </c>
      <c r="I92" s="79">
        <v>1.73741885142648E-4</v>
      </c>
      <c r="J92" s="79">
        <v>5.0748680979402503E-3</v>
      </c>
      <c r="K92" s="76" t="s">
        <v>867</v>
      </c>
      <c r="L92" s="8"/>
      <c r="M92" s="9"/>
      <c r="N92" s="9"/>
      <c r="O92" s="9"/>
      <c r="P92" s="9"/>
      <c r="R92" s="9"/>
      <c r="U92" s="9"/>
    </row>
    <row r="93" spans="1:33">
      <c r="A93" s="67" t="s">
        <v>1937</v>
      </c>
      <c r="B93" s="75">
        <v>1.3128323745717301E-4</v>
      </c>
      <c r="C93" s="75">
        <v>9.3365442260157395E-5</v>
      </c>
      <c r="D93" s="75">
        <v>5.0748680979402503E-3</v>
      </c>
      <c r="E93" s="76" t="s">
        <v>867</v>
      </c>
      <c r="G93" s="67" t="s">
        <v>2397</v>
      </c>
      <c r="H93" s="79">
        <v>1.2078709349030399E-4</v>
      </c>
      <c r="I93" s="79">
        <v>8.9521381061138101E-5</v>
      </c>
      <c r="J93" s="79">
        <v>5.0748680979402503E-3</v>
      </c>
      <c r="K93" s="76" t="s">
        <v>867</v>
      </c>
      <c r="L93" s="8"/>
      <c r="M93" s="9"/>
      <c r="N93" s="9"/>
      <c r="O93" s="9"/>
      <c r="P93" s="9"/>
      <c r="R93" s="9"/>
      <c r="U93" s="9"/>
    </row>
    <row r="94" spans="1:33">
      <c r="A94" s="67" t="s">
        <v>1980</v>
      </c>
      <c r="B94" s="75">
        <v>1.32054982742208E-5</v>
      </c>
      <c r="C94" s="75">
        <v>6.0255909833320797E-7</v>
      </c>
      <c r="D94" s="75">
        <v>5.0748680979402503E-3</v>
      </c>
      <c r="E94" s="76" t="s">
        <v>867</v>
      </c>
      <c r="G94" s="67" t="s">
        <v>2416</v>
      </c>
      <c r="H94" s="79">
        <v>7.9668586825619399E-5</v>
      </c>
      <c r="I94" s="79">
        <v>6.1105234976957195E-5</v>
      </c>
      <c r="J94" s="79">
        <v>5.0748680979402503E-3</v>
      </c>
      <c r="K94" s="76" t="s">
        <v>867</v>
      </c>
      <c r="L94" s="8"/>
      <c r="M94" s="9"/>
      <c r="N94" s="9"/>
      <c r="O94" s="9"/>
      <c r="P94" s="9"/>
      <c r="R94" s="9"/>
      <c r="U94" s="9"/>
    </row>
    <row r="95" spans="1:33">
      <c r="A95" s="67" t="s">
        <v>1989</v>
      </c>
      <c r="B95" s="75">
        <v>1.39263086132831E-4</v>
      </c>
      <c r="C95" s="75">
        <v>1.1278292282599E-4</v>
      </c>
      <c r="D95" s="75">
        <v>5.0748680979402503E-3</v>
      </c>
      <c r="E95" s="76" t="s">
        <v>867</v>
      </c>
      <c r="G95" s="67" t="s">
        <v>2421</v>
      </c>
      <c r="H95" s="79">
        <v>4.8030449681468697E-7</v>
      </c>
      <c r="I95" s="79">
        <v>1.64545482516509E-6</v>
      </c>
      <c r="J95" s="79">
        <v>5.0748680979402503E-3</v>
      </c>
      <c r="K95" s="76" t="s">
        <v>868</v>
      </c>
      <c r="L95" s="8"/>
      <c r="M95" s="9"/>
      <c r="N95" s="9"/>
      <c r="O95" s="9"/>
      <c r="P95" s="9"/>
      <c r="R95" s="9"/>
      <c r="U95" s="9"/>
    </row>
    <row r="96" spans="1:33">
      <c r="A96" s="67" t="s">
        <v>2011</v>
      </c>
      <c r="B96" s="75">
        <v>3.0261829419186E-7</v>
      </c>
      <c r="C96" s="75">
        <v>2.8582490551871699E-6</v>
      </c>
      <c r="D96" s="75">
        <v>5.0748680979402503E-3</v>
      </c>
      <c r="E96" s="76" t="s">
        <v>868</v>
      </c>
      <c r="G96" s="67" t="s">
        <v>2476</v>
      </c>
      <c r="H96" s="79">
        <v>1.43731313646082E-5</v>
      </c>
      <c r="I96" s="79">
        <v>7.3674650450226297E-6</v>
      </c>
      <c r="J96" s="79">
        <v>5.0748680979402503E-3</v>
      </c>
      <c r="K96" s="76" t="s">
        <v>867</v>
      </c>
      <c r="L96" s="8"/>
      <c r="M96" s="9"/>
      <c r="N96" s="9"/>
      <c r="O96" s="9"/>
      <c r="P96" s="9"/>
      <c r="R96" s="9"/>
      <c r="U96" s="9"/>
    </row>
    <row r="97" spans="1:21">
      <c r="A97" s="67" t="s">
        <v>2058</v>
      </c>
      <c r="B97" s="75">
        <v>3.5540174034661697E-5</v>
      </c>
      <c r="C97" s="75">
        <v>1.6207183064832701E-5</v>
      </c>
      <c r="D97" s="75">
        <v>5.0748680979402503E-3</v>
      </c>
      <c r="E97" s="76" t="s">
        <v>867</v>
      </c>
      <c r="G97" s="67" t="s">
        <v>2482</v>
      </c>
      <c r="H97" s="79">
        <v>4.0722346449274203E-4</v>
      </c>
      <c r="I97" s="79">
        <v>4.8830467472731499E-4</v>
      </c>
      <c r="J97" s="79">
        <v>5.0748680979402503E-3</v>
      </c>
      <c r="K97" s="76" t="s">
        <v>868</v>
      </c>
      <c r="L97" s="8"/>
      <c r="M97" s="9"/>
      <c r="N97" s="9"/>
      <c r="O97" s="9"/>
      <c r="P97" s="9"/>
      <c r="R97" s="9"/>
      <c r="U97" s="9"/>
    </row>
    <row r="98" spans="1:21">
      <c r="A98" s="67" t="s">
        <v>2071</v>
      </c>
      <c r="B98" s="75">
        <v>1.7600606544863202E-5</v>
      </c>
      <c r="C98" s="75">
        <v>5.3603756042898298E-5</v>
      </c>
      <c r="D98" s="75">
        <v>5.0748680979402503E-3</v>
      </c>
      <c r="E98" s="76" t="s">
        <v>868</v>
      </c>
      <c r="G98" s="67" t="s">
        <v>2497</v>
      </c>
      <c r="H98" s="79">
        <v>1.19720186042396E-5</v>
      </c>
      <c r="I98" s="79">
        <v>2.2581851247076899E-5</v>
      </c>
      <c r="J98" s="79">
        <v>5.0748680979402503E-3</v>
      </c>
      <c r="K98" s="76" t="s">
        <v>868</v>
      </c>
      <c r="L98" s="8"/>
      <c r="M98" s="9"/>
      <c r="N98" s="9"/>
      <c r="O98" s="9"/>
      <c r="P98" s="9"/>
      <c r="R98" s="9"/>
      <c r="U98" s="9"/>
    </row>
    <row r="99" spans="1:21">
      <c r="A99" s="67" t="s">
        <v>2079</v>
      </c>
      <c r="B99" s="75">
        <v>2.85540298181573E-4</v>
      </c>
      <c r="C99" s="75">
        <v>3.63361063733834E-4</v>
      </c>
      <c r="D99" s="75">
        <v>5.0748680979402503E-3</v>
      </c>
      <c r="E99" s="76" t="s">
        <v>868</v>
      </c>
      <c r="G99" s="67" t="s">
        <v>2520</v>
      </c>
      <c r="H99" s="79">
        <v>1.98313522734827E-5</v>
      </c>
      <c r="I99" s="79">
        <v>1.3074325209314001E-5</v>
      </c>
      <c r="J99" s="79">
        <v>5.0748680979402503E-3</v>
      </c>
      <c r="K99" s="76" t="s">
        <v>867</v>
      </c>
      <c r="L99" s="8"/>
      <c r="M99" s="9"/>
      <c r="N99" s="9"/>
      <c r="O99" s="9"/>
      <c r="P99" s="9"/>
      <c r="R99" s="9"/>
      <c r="U99" s="9"/>
    </row>
    <row r="100" spans="1:21">
      <c r="A100" s="67" t="s">
        <v>2113</v>
      </c>
      <c r="B100" s="75">
        <v>1.53575606105457E-6</v>
      </c>
      <c r="C100" s="75">
        <v>5.41265173865874E-6</v>
      </c>
      <c r="D100" s="75">
        <v>5.0748680979402503E-3</v>
      </c>
      <c r="E100" s="76" t="s">
        <v>868</v>
      </c>
      <c r="G100" s="67" t="s">
        <v>2527</v>
      </c>
      <c r="H100" s="79">
        <v>7.6332228312311006E-5</v>
      </c>
      <c r="I100" s="79">
        <v>1.04502231494234E-4</v>
      </c>
      <c r="J100" s="79">
        <v>5.0748680979402503E-3</v>
      </c>
      <c r="K100" s="76" t="s">
        <v>868</v>
      </c>
      <c r="L100" s="8"/>
      <c r="M100" s="9"/>
      <c r="N100" s="9"/>
      <c r="O100" s="9"/>
      <c r="P100" s="9"/>
      <c r="R100" s="9"/>
      <c r="U100" s="9"/>
    </row>
    <row r="101" spans="1:21">
      <c r="A101" s="67" t="s">
        <v>2126</v>
      </c>
      <c r="B101" s="75">
        <v>1.0069189066804199E-5</v>
      </c>
      <c r="C101" s="75">
        <v>1.6271986464334999E-5</v>
      </c>
      <c r="D101" s="75">
        <v>5.0748680979402503E-3</v>
      </c>
      <c r="E101" s="76" t="s">
        <v>868</v>
      </c>
      <c r="G101" s="67" t="s">
        <v>2537</v>
      </c>
      <c r="H101" s="79">
        <v>1.39117490830781E-6</v>
      </c>
      <c r="I101" s="79">
        <v>1.6920439859769601E-7</v>
      </c>
      <c r="J101" s="79">
        <v>5.0748680979402503E-3</v>
      </c>
      <c r="K101" s="76" t="s">
        <v>867</v>
      </c>
      <c r="L101" s="8"/>
      <c r="M101" s="9"/>
      <c r="N101" s="9"/>
      <c r="O101" s="9"/>
      <c r="P101" s="9"/>
      <c r="R101" s="9"/>
      <c r="U101" s="9"/>
    </row>
    <row r="102" spans="1:21">
      <c r="A102" s="67" t="s">
        <v>2157</v>
      </c>
      <c r="B102" s="75">
        <v>1.2338250751595799E-6</v>
      </c>
      <c r="C102" s="75">
        <v>3.9672252637745597E-6</v>
      </c>
      <c r="D102" s="75">
        <v>5.0748680979402503E-3</v>
      </c>
      <c r="E102" s="76" t="s">
        <v>868</v>
      </c>
      <c r="G102" s="67" t="s">
        <v>2551</v>
      </c>
      <c r="H102" s="79">
        <v>5.2257484352494701E-5</v>
      </c>
      <c r="I102" s="79">
        <v>7.4350584608025202E-5</v>
      </c>
      <c r="J102" s="79">
        <v>5.0748680979402503E-3</v>
      </c>
      <c r="K102" s="76" t="s">
        <v>868</v>
      </c>
      <c r="L102" s="8"/>
      <c r="M102" s="9"/>
      <c r="N102" s="9"/>
      <c r="O102" s="9"/>
      <c r="P102" s="9"/>
      <c r="R102" s="9"/>
      <c r="U102" s="9"/>
    </row>
    <row r="103" spans="1:21">
      <c r="A103" s="67" t="s">
        <v>2229</v>
      </c>
      <c r="B103" s="75">
        <v>1.34471467209708E-6</v>
      </c>
      <c r="C103" s="75">
        <v>4.1060552082331497E-6</v>
      </c>
      <c r="D103" s="75">
        <v>5.0748680979402503E-3</v>
      </c>
      <c r="E103" s="76" t="s">
        <v>868</v>
      </c>
      <c r="G103" s="67" t="s">
        <v>2555</v>
      </c>
      <c r="H103" s="79">
        <v>1.18557816343942E-5</v>
      </c>
      <c r="I103" s="79">
        <v>7.5358620267816101E-6</v>
      </c>
      <c r="J103" s="79">
        <v>5.0748680979402503E-3</v>
      </c>
      <c r="K103" s="76" t="s">
        <v>867</v>
      </c>
      <c r="L103" s="8"/>
      <c r="M103" s="9"/>
      <c r="N103" s="9"/>
      <c r="O103" s="9"/>
      <c r="P103" s="9"/>
      <c r="R103" s="9"/>
      <c r="U103" s="9"/>
    </row>
    <row r="104" spans="1:21">
      <c r="A104" s="67" t="s">
        <v>2231</v>
      </c>
      <c r="B104" s="75">
        <v>8.3962034192490796E-7</v>
      </c>
      <c r="C104" s="75">
        <v>2.9956732026322601E-6</v>
      </c>
      <c r="D104" s="75">
        <v>5.0748680979402503E-3</v>
      </c>
      <c r="E104" s="76" t="s">
        <v>868</v>
      </c>
      <c r="G104" s="67" t="s">
        <v>2576</v>
      </c>
      <c r="H104" s="79">
        <v>8.0609725409829295E-6</v>
      </c>
      <c r="I104" s="79">
        <v>1.7894176411107099E-5</v>
      </c>
      <c r="J104" s="79">
        <v>5.0748680979402503E-3</v>
      </c>
      <c r="K104" s="76" t="s">
        <v>868</v>
      </c>
      <c r="L104" s="8"/>
      <c r="M104" s="9"/>
      <c r="N104" s="9"/>
      <c r="O104" s="9"/>
      <c r="P104" s="9"/>
      <c r="R104" s="9"/>
      <c r="U104" s="9"/>
    </row>
    <row r="105" spans="1:21">
      <c r="A105" s="67" t="s">
        <v>2232</v>
      </c>
      <c r="B105" s="75">
        <v>7.03006354451389E-7</v>
      </c>
      <c r="C105" s="75">
        <v>2.3932053629842599E-6</v>
      </c>
      <c r="D105" s="75">
        <v>5.0748680979402503E-3</v>
      </c>
      <c r="E105" s="76" t="s">
        <v>868</v>
      </c>
      <c r="G105" s="67" t="s">
        <v>2584</v>
      </c>
      <c r="H105" s="79">
        <v>1.8142488634325601E-7</v>
      </c>
      <c r="I105" s="79">
        <v>1.4645273025463501E-6</v>
      </c>
      <c r="J105" s="79">
        <v>5.0748680979402503E-3</v>
      </c>
      <c r="K105" s="76" t="s">
        <v>868</v>
      </c>
      <c r="L105" s="8"/>
      <c r="M105" s="9"/>
      <c r="N105" s="9"/>
      <c r="O105" s="9"/>
      <c r="P105" s="9"/>
      <c r="R105" s="9"/>
      <c r="U105" s="9"/>
    </row>
    <row r="106" spans="1:21">
      <c r="A106" s="67" t="s">
        <v>2244</v>
      </c>
      <c r="B106" s="75">
        <v>2.5689875900862699E-6</v>
      </c>
      <c r="C106" s="75">
        <v>1.05024950323034E-5</v>
      </c>
      <c r="D106" s="75">
        <v>5.0748680979402503E-3</v>
      </c>
      <c r="E106" s="76" t="s">
        <v>868</v>
      </c>
      <c r="G106" s="67" t="s">
        <v>2601</v>
      </c>
      <c r="H106" s="79">
        <v>7.1037176321825404E-5</v>
      </c>
      <c r="I106" s="79">
        <v>4.6398712271888597E-5</v>
      </c>
      <c r="J106" s="79">
        <v>5.0748680979402503E-3</v>
      </c>
      <c r="K106" s="76" t="s">
        <v>867</v>
      </c>
      <c r="L106" s="8"/>
      <c r="M106" s="9"/>
      <c r="N106" s="9"/>
      <c r="O106" s="9"/>
      <c r="P106" s="9"/>
      <c r="R106" s="9"/>
      <c r="U106" s="9"/>
    </row>
    <row r="107" spans="1:21">
      <c r="A107" s="67" t="s">
        <v>2258</v>
      </c>
      <c r="B107" s="75">
        <v>2.5023788794820601E-6</v>
      </c>
      <c r="C107" s="75">
        <v>8.2267747096024795E-6</v>
      </c>
      <c r="D107" s="75">
        <v>5.0748680979402503E-3</v>
      </c>
      <c r="E107" s="76" t="s">
        <v>868</v>
      </c>
      <c r="G107" s="67" t="s">
        <v>2632</v>
      </c>
      <c r="H107" s="79">
        <v>9.3088326328532705E-5</v>
      </c>
      <c r="I107" s="79">
        <v>1.24283525926892E-4</v>
      </c>
      <c r="J107" s="79">
        <v>5.0748680979402503E-3</v>
      </c>
      <c r="K107" s="76" t="s">
        <v>868</v>
      </c>
      <c r="L107" s="8"/>
      <c r="M107" s="9"/>
      <c r="N107" s="9"/>
      <c r="O107" s="9"/>
      <c r="P107" s="9"/>
      <c r="R107" s="9"/>
      <c r="U107" s="9"/>
    </row>
    <row r="108" spans="1:21">
      <c r="A108" s="67" t="s">
        <v>2303</v>
      </c>
      <c r="B108" s="75">
        <v>2.1898403203051899E-5</v>
      </c>
      <c r="C108" s="75">
        <v>1.29307495649005E-5</v>
      </c>
      <c r="D108" s="75">
        <v>5.0748680979402503E-3</v>
      </c>
      <c r="E108" s="76" t="s">
        <v>867</v>
      </c>
      <c r="G108" s="67" t="s">
        <v>2639</v>
      </c>
      <c r="H108" s="79">
        <v>1.5833105970812399E-6</v>
      </c>
      <c r="I108" s="79">
        <v>3.4210575605620698E-6</v>
      </c>
      <c r="J108" s="79">
        <v>5.0748680979402503E-3</v>
      </c>
      <c r="K108" s="76" t="s">
        <v>868</v>
      </c>
      <c r="L108" s="8"/>
      <c r="M108" s="9"/>
      <c r="N108" s="9"/>
      <c r="O108" s="9"/>
      <c r="P108" s="9"/>
      <c r="Q108" s="9"/>
      <c r="R108" s="9"/>
      <c r="U108" s="9"/>
    </row>
    <row r="109" spans="1:21">
      <c r="A109" s="67" t="s">
        <v>2304</v>
      </c>
      <c r="B109" s="75">
        <v>6.8949800040696997E-6</v>
      </c>
      <c r="C109" s="75">
        <v>1.3214289471063899E-6</v>
      </c>
      <c r="D109" s="75">
        <v>5.0748680979402503E-3</v>
      </c>
      <c r="E109" s="76" t="s">
        <v>867</v>
      </c>
      <c r="G109" s="67" t="s">
        <v>2644</v>
      </c>
      <c r="H109" s="79">
        <v>2.7336950728048301E-4</v>
      </c>
      <c r="I109" s="79">
        <v>2.36644483392158E-4</v>
      </c>
      <c r="J109" s="79">
        <v>5.0748680979402503E-3</v>
      </c>
      <c r="K109" s="76" t="s">
        <v>867</v>
      </c>
      <c r="L109" s="8"/>
      <c r="M109" s="9"/>
      <c r="N109" s="9"/>
      <c r="O109" s="9"/>
      <c r="P109" s="9"/>
      <c r="Q109" s="9"/>
      <c r="R109" s="9"/>
      <c r="U109" s="9"/>
    </row>
    <row r="110" spans="1:21">
      <c r="A110" s="67" t="s">
        <v>2305</v>
      </c>
      <c r="B110" s="75">
        <v>1.0537680192248399E-5</v>
      </c>
      <c r="C110" s="75">
        <v>1.2372771157024401E-6</v>
      </c>
      <c r="D110" s="75">
        <v>5.0748680979402503E-3</v>
      </c>
      <c r="E110" s="76" t="s">
        <v>867</v>
      </c>
      <c r="G110" s="67" t="s">
        <v>2647</v>
      </c>
      <c r="H110" s="79">
        <v>2.8950815841553802E-4</v>
      </c>
      <c r="I110" s="79">
        <v>3.8416984648834899E-4</v>
      </c>
      <c r="J110" s="79">
        <v>5.0748680979402503E-3</v>
      </c>
      <c r="K110" s="76" t="s">
        <v>868</v>
      </c>
      <c r="L110" s="8"/>
      <c r="M110" s="9"/>
      <c r="N110" s="9"/>
      <c r="O110" s="9"/>
      <c r="P110" s="9"/>
      <c r="Q110" s="9"/>
      <c r="R110" s="9"/>
      <c r="U110" s="9"/>
    </row>
    <row r="111" spans="1:21">
      <c r="A111" s="67" t="s">
        <v>2325</v>
      </c>
      <c r="B111" s="75">
        <v>8.0239869205818502E-5</v>
      </c>
      <c r="C111" s="75">
        <v>1.5084592843447601E-4</v>
      </c>
      <c r="D111" s="75">
        <v>5.0748680979402503E-3</v>
      </c>
      <c r="E111" s="76" t="s">
        <v>868</v>
      </c>
      <c r="G111" s="67" t="s">
        <v>2652</v>
      </c>
      <c r="H111" s="79">
        <v>2.1571219935886401E-4</v>
      </c>
      <c r="I111" s="79">
        <v>1.8750010024582201E-4</v>
      </c>
      <c r="J111" s="79">
        <v>5.0748680979402503E-3</v>
      </c>
      <c r="K111" s="76" t="s">
        <v>867</v>
      </c>
      <c r="L111" s="8"/>
      <c r="M111" s="9"/>
      <c r="N111" s="9"/>
      <c r="O111" s="9"/>
      <c r="P111" s="9"/>
      <c r="Q111" s="9"/>
      <c r="R111" s="9"/>
      <c r="U111" s="9"/>
    </row>
    <row r="112" spans="1:21">
      <c r="A112" s="67" t="s">
        <v>2346</v>
      </c>
      <c r="B112" s="75">
        <v>2.4946367556401001E-4</v>
      </c>
      <c r="C112" s="75">
        <v>2.29757829465095E-4</v>
      </c>
      <c r="D112" s="75">
        <v>5.0748680979402503E-3</v>
      </c>
      <c r="E112" s="76" t="s">
        <v>867</v>
      </c>
      <c r="G112" s="67" t="s">
        <v>2661</v>
      </c>
      <c r="H112" s="79">
        <v>4.21058331800862E-7</v>
      </c>
      <c r="I112" s="79">
        <v>2.6828403561309498E-6</v>
      </c>
      <c r="J112" s="79">
        <v>5.0748680979402503E-3</v>
      </c>
      <c r="K112" s="76" t="s">
        <v>868</v>
      </c>
      <c r="L112" s="8"/>
      <c r="M112" s="9"/>
      <c r="N112" s="9"/>
      <c r="O112" s="9"/>
      <c r="P112" s="9"/>
      <c r="Q112" s="9"/>
      <c r="R112" s="9"/>
      <c r="U112" s="9"/>
    </row>
    <row r="113" spans="1:27">
      <c r="A113" s="67" t="s">
        <v>2371</v>
      </c>
      <c r="B113" s="75">
        <v>4.6416790321996299E-4</v>
      </c>
      <c r="C113" s="75">
        <v>4.1419020857591402E-4</v>
      </c>
      <c r="D113" s="75">
        <v>5.0748680979402503E-3</v>
      </c>
      <c r="E113" s="76" t="s">
        <v>867</v>
      </c>
      <c r="G113" s="67" t="s">
        <v>2716</v>
      </c>
      <c r="H113" s="79">
        <v>6.4521175058659598E-6</v>
      </c>
      <c r="I113" s="79">
        <v>1.51248687842062E-5</v>
      </c>
      <c r="J113" s="79">
        <v>5.0748680979402503E-3</v>
      </c>
      <c r="K113" s="76" t="s">
        <v>868</v>
      </c>
      <c r="L113" s="8"/>
      <c r="M113" s="9"/>
      <c r="N113" s="9"/>
      <c r="O113" s="9"/>
      <c r="P113" s="9"/>
      <c r="Q113" s="9"/>
      <c r="R113" s="9"/>
      <c r="U113" s="9"/>
    </row>
    <row r="114" spans="1:27">
      <c r="A114" s="67" t="s">
        <v>2400</v>
      </c>
      <c r="B114" s="75">
        <v>7.18741280965037E-4</v>
      </c>
      <c r="C114" s="75">
        <v>8.8581182964203901E-4</v>
      </c>
      <c r="D114" s="75">
        <v>5.0748680979402503E-3</v>
      </c>
      <c r="E114" s="76" t="s">
        <v>868</v>
      </c>
      <c r="G114" s="67" t="s">
        <v>2730</v>
      </c>
      <c r="H114" s="79">
        <v>4.5449649982700501E-4</v>
      </c>
      <c r="I114" s="79">
        <v>3.22749842445485E-4</v>
      </c>
      <c r="J114" s="79">
        <v>5.0748680979402503E-3</v>
      </c>
      <c r="K114" s="76" t="s">
        <v>867</v>
      </c>
      <c r="L114" s="8"/>
      <c r="M114" s="9"/>
      <c r="N114" s="9"/>
      <c r="O114" s="9"/>
      <c r="P114" s="9"/>
      <c r="Q114" s="9"/>
      <c r="R114" s="9"/>
      <c r="U114" s="9"/>
    </row>
    <row r="115" spans="1:27">
      <c r="A115" s="67" t="s">
        <v>2414</v>
      </c>
      <c r="B115" s="75">
        <v>4.6982314055742002E-5</v>
      </c>
      <c r="C115" s="75">
        <v>1.86299664439419E-5</v>
      </c>
      <c r="D115" s="75">
        <v>5.0748680979402503E-3</v>
      </c>
      <c r="E115" s="76" t="s">
        <v>867</v>
      </c>
      <c r="G115" s="67" t="s">
        <v>2739</v>
      </c>
      <c r="H115" s="79">
        <v>3.1348062443304801E-4</v>
      </c>
      <c r="I115" s="79">
        <v>2.7967618507495598E-4</v>
      </c>
      <c r="J115" s="79">
        <v>5.0748680979402503E-3</v>
      </c>
      <c r="K115" s="76" t="s">
        <v>867</v>
      </c>
      <c r="L115" s="8"/>
      <c r="M115" s="9"/>
      <c r="N115" s="9"/>
      <c r="O115" s="9"/>
      <c r="P115" s="9"/>
      <c r="Q115" s="9"/>
      <c r="R115" s="9"/>
      <c r="U115" s="9"/>
    </row>
    <row r="116" spans="1:27">
      <c r="A116" s="67" t="s">
        <v>2432</v>
      </c>
      <c r="B116" s="75">
        <v>1.1496690908879699E-4</v>
      </c>
      <c r="C116" s="75">
        <v>8.5007358998360507E-5</v>
      </c>
      <c r="D116" s="75">
        <v>5.0748680979402503E-3</v>
      </c>
      <c r="E116" s="76" t="s">
        <v>867</v>
      </c>
      <c r="G116" s="67" t="s">
        <v>2743</v>
      </c>
      <c r="H116" s="79">
        <v>1.01857749128826E-6</v>
      </c>
      <c r="I116" s="79">
        <v>3.8521701932929601E-7</v>
      </c>
      <c r="J116" s="79">
        <v>5.0748680979402503E-3</v>
      </c>
      <c r="K116" s="76" t="s">
        <v>867</v>
      </c>
      <c r="L116" s="8"/>
      <c r="M116" s="9"/>
      <c r="N116" s="9"/>
      <c r="O116" s="9"/>
      <c r="P116" s="9"/>
      <c r="Q116" s="9"/>
      <c r="R116" s="9"/>
      <c r="U116" s="9"/>
    </row>
    <row r="117" spans="1:27">
      <c r="A117" s="67" t="s">
        <v>2439</v>
      </c>
      <c r="B117" s="75">
        <v>2.51442479196467E-6</v>
      </c>
      <c r="C117" s="75">
        <v>8.5743384383403202E-6</v>
      </c>
      <c r="D117" s="75">
        <v>5.0748680979402503E-3</v>
      </c>
      <c r="E117" s="76" t="s">
        <v>868</v>
      </c>
      <c r="G117" s="67" t="s">
        <v>2744</v>
      </c>
      <c r="H117" s="79">
        <v>1.7290356977259401E-4</v>
      </c>
      <c r="I117" s="79">
        <v>2.2680084847214401E-4</v>
      </c>
      <c r="J117" s="79">
        <v>5.0748680979402503E-3</v>
      </c>
      <c r="K117" s="76" t="s">
        <v>868</v>
      </c>
      <c r="L117" s="8"/>
      <c r="M117" s="4"/>
      <c r="N117" s="4"/>
      <c r="O117" s="4"/>
      <c r="P117" s="4"/>
      <c r="Q117" s="4"/>
      <c r="R117" s="4"/>
      <c r="S117" s="4"/>
      <c r="U117" s="4"/>
      <c r="V117" s="4"/>
      <c r="W117" s="4"/>
      <c r="X117" s="4"/>
      <c r="Y117" s="4"/>
      <c r="Z117" s="4"/>
      <c r="AA117" s="4"/>
    </row>
    <row r="118" spans="1:27">
      <c r="A118" s="67" t="s">
        <v>2452</v>
      </c>
      <c r="B118" s="75">
        <v>1.3462507390016599E-4</v>
      </c>
      <c r="C118" s="75">
        <v>9.2317839682513005E-5</v>
      </c>
      <c r="D118" s="75">
        <v>5.0748680979402503E-3</v>
      </c>
      <c r="E118" s="76" t="s">
        <v>867</v>
      </c>
      <c r="G118" s="67" t="s">
        <v>2753</v>
      </c>
      <c r="H118" s="79">
        <v>4.4844713329665099E-4</v>
      </c>
      <c r="I118" s="79">
        <v>3.5529898561782101E-4</v>
      </c>
      <c r="J118" s="79">
        <v>5.0748680979402503E-3</v>
      </c>
      <c r="K118" s="76" t="s">
        <v>867</v>
      </c>
      <c r="L118" s="8"/>
      <c r="N118" s="5"/>
      <c r="O118" s="5"/>
      <c r="P118" s="5"/>
      <c r="Q118" s="5"/>
      <c r="R118" s="5"/>
      <c r="V118" s="5"/>
      <c r="W118" s="5"/>
      <c r="X118" s="5"/>
      <c r="Y118" s="5"/>
      <c r="Z118" s="5"/>
    </row>
    <row r="119" spans="1:27">
      <c r="A119" s="67" t="s">
        <v>2476</v>
      </c>
      <c r="B119" s="75">
        <v>5.3140874924434798E-6</v>
      </c>
      <c r="C119" s="75">
        <v>1.2595744442232801E-5</v>
      </c>
      <c r="D119" s="75">
        <v>5.0748680979402503E-3</v>
      </c>
      <c r="E119" s="76" t="s">
        <v>868</v>
      </c>
      <c r="G119" s="67" t="s">
        <v>2758</v>
      </c>
      <c r="H119" s="79">
        <v>8.3486694659554996E-6</v>
      </c>
      <c r="I119" s="79">
        <v>2.25101691500622E-6</v>
      </c>
      <c r="J119" s="79">
        <v>5.0748680979402503E-3</v>
      </c>
      <c r="K119" s="76" t="s">
        <v>867</v>
      </c>
      <c r="L119" s="8"/>
      <c r="N119" s="5"/>
      <c r="O119" s="5"/>
      <c r="P119" s="5"/>
      <c r="Q119" s="5"/>
      <c r="R119" s="5"/>
      <c r="V119" s="5"/>
      <c r="W119" s="5"/>
      <c r="X119" s="5"/>
      <c r="Y119" s="5"/>
      <c r="Z119" s="5"/>
    </row>
    <row r="120" spans="1:27">
      <c r="A120" s="67" t="s">
        <v>2485</v>
      </c>
      <c r="B120" s="75">
        <v>4.4438543314769697E-5</v>
      </c>
      <c r="C120" s="75">
        <v>7.8029250974878705E-5</v>
      </c>
      <c r="D120" s="75">
        <v>5.0748680979402503E-3</v>
      </c>
      <c r="E120" s="76" t="s">
        <v>868</v>
      </c>
      <c r="G120" s="67" t="s">
        <v>2767</v>
      </c>
      <c r="H120" s="79">
        <v>7.1157738344765898E-5</v>
      </c>
      <c r="I120" s="79">
        <v>9.4795186163778E-5</v>
      </c>
      <c r="J120" s="79">
        <v>5.0748680979402503E-3</v>
      </c>
      <c r="K120" s="76" t="s">
        <v>868</v>
      </c>
      <c r="L120" s="8"/>
      <c r="N120" s="5"/>
      <c r="O120" s="5"/>
      <c r="P120" s="5"/>
      <c r="Q120" s="5"/>
      <c r="R120" s="5"/>
      <c r="V120" s="5"/>
      <c r="W120" s="5"/>
      <c r="X120" s="5"/>
      <c r="Y120" s="5"/>
      <c r="Z120" s="5"/>
    </row>
    <row r="121" spans="1:27">
      <c r="A121" s="67" t="s">
        <v>2487</v>
      </c>
      <c r="B121" s="75">
        <v>3.20727554430134E-6</v>
      </c>
      <c r="C121" s="75">
        <v>6.7743267777394197E-6</v>
      </c>
      <c r="D121" s="75">
        <v>5.0748680979402503E-3</v>
      </c>
      <c r="E121" s="76" t="s">
        <v>868</v>
      </c>
      <c r="G121" s="67" t="s">
        <v>2802</v>
      </c>
      <c r="H121" s="79">
        <v>1.25390250122525E-3</v>
      </c>
      <c r="I121" s="79">
        <v>1.02707642338383E-3</v>
      </c>
      <c r="J121" s="79">
        <v>5.0748680979402503E-3</v>
      </c>
      <c r="K121" s="76" t="s">
        <v>867</v>
      </c>
      <c r="L121" s="8"/>
      <c r="N121" s="5"/>
      <c r="O121" s="5"/>
      <c r="P121" s="5"/>
      <c r="Q121" s="5"/>
      <c r="R121" s="5"/>
      <c r="V121" s="5"/>
      <c r="W121" s="5"/>
      <c r="X121" s="5"/>
      <c r="Y121" s="5"/>
      <c r="Z121" s="5"/>
    </row>
    <row r="122" spans="1:27">
      <c r="A122" s="67" t="s">
        <v>2494</v>
      </c>
      <c r="B122" s="75">
        <v>1.22116957978424E-6</v>
      </c>
      <c r="C122" s="75">
        <v>4.8506741681161904E-6</v>
      </c>
      <c r="D122" s="75">
        <v>5.0748680979402503E-3</v>
      </c>
      <c r="E122" s="76" t="s">
        <v>868</v>
      </c>
      <c r="G122" s="67" t="s">
        <v>2809</v>
      </c>
      <c r="H122" s="79">
        <v>4.6320197787683803E-6</v>
      </c>
      <c r="I122" s="79">
        <v>8.3937796887002701E-6</v>
      </c>
      <c r="J122" s="79">
        <v>5.0748680979402503E-3</v>
      </c>
      <c r="K122" s="76" t="s">
        <v>868</v>
      </c>
      <c r="L122" s="8"/>
      <c r="N122" s="5"/>
      <c r="O122" s="5"/>
      <c r="P122" s="5"/>
      <c r="Q122" s="5"/>
      <c r="R122" s="5"/>
      <c r="V122" s="5"/>
      <c r="W122" s="5"/>
      <c r="X122" s="5"/>
      <c r="Y122" s="5"/>
      <c r="Z122" s="5"/>
    </row>
    <row r="123" spans="1:27">
      <c r="A123" s="67" t="s">
        <v>2495</v>
      </c>
      <c r="B123" s="75">
        <v>2.5910411491334999E-5</v>
      </c>
      <c r="C123" s="75">
        <v>5.1290186651028203E-5</v>
      </c>
      <c r="D123" s="75">
        <v>5.0748680979402503E-3</v>
      </c>
      <c r="E123" s="76" t="s">
        <v>868</v>
      </c>
      <c r="G123" s="67" t="s">
        <v>2810</v>
      </c>
      <c r="H123" s="79">
        <v>3.9289424279280102E-4</v>
      </c>
      <c r="I123" s="79">
        <v>2.7514767582782702E-4</v>
      </c>
      <c r="J123" s="79">
        <v>5.0748680979402503E-3</v>
      </c>
      <c r="K123" s="76" t="s">
        <v>867</v>
      </c>
      <c r="L123" s="8"/>
      <c r="N123" s="5"/>
      <c r="O123" s="5"/>
      <c r="P123" s="5"/>
      <c r="Q123" s="5"/>
      <c r="R123" s="5"/>
      <c r="V123" s="5"/>
      <c r="W123" s="5"/>
      <c r="X123" s="5"/>
      <c r="Y123" s="5"/>
      <c r="Z123" s="5"/>
    </row>
    <row r="124" spans="1:27">
      <c r="A124" s="67" t="s">
        <v>2517</v>
      </c>
      <c r="B124" s="75">
        <v>6.0054378011077902E-5</v>
      </c>
      <c r="C124" s="75">
        <v>3.8869501375393497E-5</v>
      </c>
      <c r="D124" s="75">
        <v>5.0748680979402503E-3</v>
      </c>
      <c r="E124" s="76" t="s">
        <v>867</v>
      </c>
      <c r="G124" s="67" t="s">
        <v>2869</v>
      </c>
      <c r="H124" s="79">
        <v>1.3872675270574901E-4</v>
      </c>
      <c r="I124" s="79">
        <v>1.80697197214886E-4</v>
      </c>
      <c r="J124" s="79">
        <v>5.0748680979402503E-3</v>
      </c>
      <c r="K124" s="76" t="s">
        <v>868</v>
      </c>
      <c r="L124" s="8"/>
      <c r="N124" s="5"/>
      <c r="O124" s="5"/>
      <c r="P124" s="5"/>
      <c r="Q124" s="5"/>
      <c r="R124" s="5"/>
      <c r="V124" s="5"/>
      <c r="W124" s="5"/>
      <c r="X124" s="5"/>
      <c r="Y124" s="5"/>
      <c r="Z124" s="5"/>
    </row>
    <row r="125" spans="1:27">
      <c r="A125" s="67" t="s">
        <v>2531</v>
      </c>
      <c r="B125" s="75">
        <v>5.18899852862249E-4</v>
      </c>
      <c r="C125" s="75">
        <v>4.6749969616071801E-4</v>
      </c>
      <c r="D125" s="75">
        <v>5.0748680979402503E-3</v>
      </c>
      <c r="E125" s="76" t="s">
        <v>867</v>
      </c>
      <c r="G125" s="67" t="s">
        <v>2872</v>
      </c>
      <c r="H125" s="79">
        <v>4.4197846338573101E-5</v>
      </c>
      <c r="I125" s="79">
        <v>2.5427366251966901E-5</v>
      </c>
      <c r="J125" s="79">
        <v>5.0748680979402503E-3</v>
      </c>
      <c r="K125" s="76" t="s">
        <v>867</v>
      </c>
      <c r="L125" s="8"/>
      <c r="N125" s="5"/>
      <c r="O125" s="5"/>
      <c r="P125" s="5"/>
      <c r="Q125" s="5"/>
      <c r="R125" s="5"/>
      <c r="V125" s="5"/>
      <c r="W125" s="5"/>
      <c r="X125" s="5"/>
      <c r="Y125" s="5"/>
      <c r="Z125" s="5"/>
    </row>
    <row r="126" spans="1:27">
      <c r="A126" s="67" t="s">
        <v>2543</v>
      </c>
      <c r="B126" s="75">
        <v>1.8452578490637901E-6</v>
      </c>
      <c r="C126" s="75">
        <v>5.9723953896843398E-6</v>
      </c>
      <c r="D126" s="75">
        <v>5.0748680979402503E-3</v>
      </c>
      <c r="E126" s="76" t="s">
        <v>868</v>
      </c>
      <c r="G126" s="67" t="s">
        <v>2873</v>
      </c>
      <c r="H126" s="79">
        <v>5.0739769532548397E-4</v>
      </c>
      <c r="I126" s="79">
        <v>5.8132081259785302E-4</v>
      </c>
      <c r="J126" s="79">
        <v>5.0748680979402503E-3</v>
      </c>
      <c r="K126" s="76" t="s">
        <v>868</v>
      </c>
      <c r="L126" s="8"/>
      <c r="N126" s="5"/>
      <c r="O126" s="5"/>
      <c r="P126" s="5"/>
      <c r="Q126" s="5"/>
      <c r="R126" s="5"/>
      <c r="V126" s="5"/>
      <c r="W126" s="5"/>
      <c r="X126" s="5"/>
      <c r="Y126" s="5"/>
      <c r="Z126" s="5"/>
    </row>
    <row r="127" spans="1:27">
      <c r="A127" s="67" t="s">
        <v>2544</v>
      </c>
      <c r="B127" s="75">
        <v>3.7258662004848199E-5</v>
      </c>
      <c r="C127" s="75">
        <v>7.4556251816591297E-5</v>
      </c>
      <c r="D127" s="75">
        <v>5.0748680979402503E-3</v>
      </c>
      <c r="E127" s="76" t="s">
        <v>868</v>
      </c>
      <c r="G127" s="67" t="s">
        <v>2883</v>
      </c>
      <c r="H127" s="79">
        <v>1.0842580454723E-3</v>
      </c>
      <c r="I127" s="79">
        <v>7.8199357317094498E-4</v>
      </c>
      <c r="J127" s="79">
        <v>5.0748680979402503E-3</v>
      </c>
      <c r="K127" s="76" t="s">
        <v>867</v>
      </c>
      <c r="L127" s="8"/>
      <c r="N127" s="5"/>
      <c r="O127" s="5"/>
      <c r="P127" s="5"/>
      <c r="Q127" s="5"/>
      <c r="R127" s="5"/>
      <c r="V127" s="5"/>
      <c r="W127" s="5"/>
      <c r="X127" s="5"/>
      <c r="Y127" s="5"/>
      <c r="Z127" s="5"/>
    </row>
    <row r="128" spans="1:27">
      <c r="A128" s="67" t="s">
        <v>2581</v>
      </c>
      <c r="B128" s="75">
        <v>7.9203487303391104E-7</v>
      </c>
      <c r="C128" s="75">
        <v>2.1385273002122701E-5</v>
      </c>
      <c r="D128" s="75">
        <v>5.0748680979402503E-3</v>
      </c>
      <c r="E128" s="76" t="s">
        <v>868</v>
      </c>
      <c r="G128" s="67" t="s">
        <v>2885</v>
      </c>
      <c r="H128" s="79">
        <v>3.5135375963251301E-3</v>
      </c>
      <c r="I128" s="79">
        <v>2.1988150540786099E-3</v>
      </c>
      <c r="J128" s="79">
        <v>5.0748680979402503E-3</v>
      </c>
      <c r="K128" s="76" t="s">
        <v>867</v>
      </c>
      <c r="L128" s="8"/>
      <c r="N128" s="5"/>
      <c r="O128" s="5"/>
      <c r="P128" s="5"/>
      <c r="Q128" s="5"/>
      <c r="R128" s="5"/>
      <c r="V128" s="5"/>
      <c r="W128" s="5"/>
      <c r="X128" s="5"/>
      <c r="Y128" s="5"/>
      <c r="Z128" s="5"/>
    </row>
    <row r="129" spans="1:26">
      <c r="A129" s="67" t="s">
        <v>2598</v>
      </c>
      <c r="B129" s="75">
        <v>1.3365651418264399E-5</v>
      </c>
      <c r="C129" s="75">
        <v>2.5203206754385801E-6</v>
      </c>
      <c r="D129" s="75">
        <v>5.0748680979402503E-3</v>
      </c>
      <c r="E129" s="76" t="s">
        <v>867</v>
      </c>
      <c r="G129" s="67" t="s">
        <v>2889</v>
      </c>
      <c r="H129" s="79">
        <v>7.89462306098565E-4</v>
      </c>
      <c r="I129" s="79">
        <v>1.0522806136371899E-3</v>
      </c>
      <c r="J129" s="79">
        <v>5.0748680979402503E-3</v>
      </c>
      <c r="K129" s="76" t="s">
        <v>868</v>
      </c>
      <c r="L129" s="8"/>
      <c r="N129" s="5"/>
      <c r="O129" s="5"/>
      <c r="P129" s="5"/>
      <c r="Q129" s="5"/>
      <c r="R129" s="5"/>
      <c r="V129" s="5"/>
      <c r="W129" s="5"/>
      <c r="X129" s="5"/>
      <c r="Y129" s="5"/>
      <c r="Z129" s="5"/>
    </row>
    <row r="130" spans="1:26">
      <c r="A130" s="67" t="s">
        <v>2620</v>
      </c>
      <c r="B130" s="75">
        <v>2.98144940927717E-4</v>
      </c>
      <c r="C130" s="75">
        <v>2.6297690234706198E-4</v>
      </c>
      <c r="D130" s="75">
        <v>5.0748680979402503E-3</v>
      </c>
      <c r="E130" s="76" t="s">
        <v>867</v>
      </c>
      <c r="G130" s="67" t="s">
        <v>2891</v>
      </c>
      <c r="H130" s="79">
        <v>1.47320786252285E-3</v>
      </c>
      <c r="I130" s="79">
        <v>8.0920136063748998E-4</v>
      </c>
      <c r="J130" s="79">
        <v>5.0748680979402503E-3</v>
      </c>
      <c r="K130" s="76" t="s">
        <v>867</v>
      </c>
      <c r="L130" s="8"/>
      <c r="N130" s="5"/>
      <c r="O130" s="5"/>
      <c r="P130" s="5"/>
      <c r="Q130" s="5"/>
      <c r="R130" s="5"/>
      <c r="V130" s="5"/>
      <c r="W130" s="5"/>
      <c r="X130" s="5"/>
      <c r="Y130" s="5"/>
      <c r="Z130" s="5"/>
    </row>
    <row r="131" spans="1:26">
      <c r="A131" s="67" t="s">
        <v>2654</v>
      </c>
      <c r="B131" s="75">
        <v>9.2048618359742801E-5</v>
      </c>
      <c r="C131" s="75">
        <v>5.20589346853322E-5</v>
      </c>
      <c r="D131" s="75">
        <v>5.0748680979402503E-3</v>
      </c>
      <c r="E131" s="76" t="s">
        <v>867</v>
      </c>
      <c r="G131" s="67" t="s">
        <v>2899</v>
      </c>
      <c r="H131" s="79">
        <v>5.2336667875321799E-7</v>
      </c>
      <c r="I131" s="79">
        <v>2.1264834520467499E-6</v>
      </c>
      <c r="J131" s="79">
        <v>5.0748680979402503E-3</v>
      </c>
      <c r="K131" s="76" t="s">
        <v>868</v>
      </c>
      <c r="L131" s="8"/>
      <c r="N131" s="5"/>
      <c r="O131" s="5"/>
      <c r="P131" s="5"/>
      <c r="Q131" s="5"/>
      <c r="R131" s="5"/>
      <c r="V131" s="5"/>
      <c r="W131" s="5"/>
      <c r="X131" s="5"/>
      <c r="Y131" s="5"/>
      <c r="Z131" s="5"/>
    </row>
    <row r="132" spans="1:26">
      <c r="A132" s="67" t="s">
        <v>2655</v>
      </c>
      <c r="B132" s="75">
        <v>3.9088902751419099E-5</v>
      </c>
      <c r="C132" s="75">
        <v>1.18549425965429E-5</v>
      </c>
      <c r="D132" s="75">
        <v>5.0748680979402503E-3</v>
      </c>
      <c r="E132" s="76" t="s">
        <v>867</v>
      </c>
      <c r="G132" s="67" t="s">
        <v>2901</v>
      </c>
      <c r="H132" s="79">
        <v>9.5366693440009496E-5</v>
      </c>
      <c r="I132" s="79">
        <v>6.7661933106261503E-5</v>
      </c>
      <c r="J132" s="79">
        <v>5.0748680979402503E-3</v>
      </c>
      <c r="K132" s="76" t="s">
        <v>867</v>
      </c>
      <c r="L132" s="8"/>
      <c r="N132" s="5"/>
      <c r="O132" s="5"/>
      <c r="P132" s="5"/>
      <c r="Q132" s="5"/>
      <c r="R132" s="5"/>
      <c r="V132" s="5"/>
      <c r="W132" s="5"/>
      <c r="X132" s="5"/>
      <c r="Y132" s="5"/>
      <c r="Z132" s="5"/>
    </row>
    <row r="133" spans="1:26">
      <c r="A133" s="67" t="s">
        <v>2656</v>
      </c>
      <c r="B133" s="75">
        <v>4.6667468919708502E-5</v>
      </c>
      <c r="C133" s="75">
        <v>1.7340168804689499E-5</v>
      </c>
      <c r="D133" s="75">
        <v>5.0748680979402503E-3</v>
      </c>
      <c r="E133" s="76" t="s">
        <v>867</v>
      </c>
      <c r="G133" s="67" t="s">
        <v>2908</v>
      </c>
      <c r="H133" s="79">
        <v>4.9360536771195397E-7</v>
      </c>
      <c r="I133" s="79">
        <v>1.48780318234026E-6</v>
      </c>
      <c r="J133" s="79">
        <v>5.0748680979402503E-3</v>
      </c>
      <c r="K133" s="76" t="s">
        <v>868</v>
      </c>
      <c r="L133" s="8"/>
      <c r="N133" s="5"/>
      <c r="O133" s="5"/>
      <c r="P133" s="5"/>
      <c r="Q133" s="5"/>
      <c r="R133" s="5"/>
      <c r="V133" s="5"/>
      <c r="W133" s="5"/>
      <c r="X133" s="5"/>
      <c r="Y133" s="5"/>
      <c r="Z133" s="5"/>
    </row>
    <row r="134" spans="1:26">
      <c r="A134" s="67" t="s">
        <v>2659</v>
      </c>
      <c r="B134" s="75">
        <v>4.5613688926138703E-5</v>
      </c>
      <c r="C134" s="75">
        <v>1.57174999995425E-5</v>
      </c>
      <c r="D134" s="75">
        <v>5.0748680979402503E-3</v>
      </c>
      <c r="E134" s="76" t="s">
        <v>867</v>
      </c>
      <c r="G134" s="67" t="s">
        <v>2913</v>
      </c>
      <c r="H134" s="79">
        <v>7.3639051717732599E-6</v>
      </c>
      <c r="I134" s="79">
        <v>1.1272409557917801E-5</v>
      </c>
      <c r="J134" s="79">
        <v>5.0748680979402503E-3</v>
      </c>
      <c r="K134" s="76" t="s">
        <v>868</v>
      </c>
      <c r="L134" s="8"/>
      <c r="N134" s="5"/>
      <c r="O134" s="5"/>
      <c r="P134" s="5"/>
      <c r="Q134" s="5"/>
      <c r="R134" s="5"/>
      <c r="V134" s="5"/>
      <c r="W134" s="5"/>
      <c r="X134" s="5"/>
      <c r="Y134" s="5"/>
      <c r="Z134" s="5"/>
    </row>
    <row r="135" spans="1:26">
      <c r="A135" s="67" t="s">
        <v>2667</v>
      </c>
      <c r="B135" s="75">
        <v>1.2560162337298701E-5</v>
      </c>
      <c r="C135" s="75">
        <v>4.8311772108526603E-6</v>
      </c>
      <c r="D135" s="75">
        <v>5.0748680979402503E-3</v>
      </c>
      <c r="E135" s="76" t="s">
        <v>867</v>
      </c>
      <c r="G135" s="67" t="s">
        <v>2929</v>
      </c>
      <c r="H135" s="79">
        <v>5.1205781874877399E-5</v>
      </c>
      <c r="I135" s="79">
        <v>6.8869634780818805E-5</v>
      </c>
      <c r="J135" s="79">
        <v>5.0748680979402503E-3</v>
      </c>
      <c r="K135" s="76" t="s">
        <v>868</v>
      </c>
      <c r="L135" s="8"/>
      <c r="N135" s="5"/>
      <c r="O135" s="5"/>
      <c r="P135" s="5"/>
      <c r="Q135" s="5"/>
      <c r="R135" s="5"/>
      <c r="V135" s="5"/>
      <c r="W135" s="5"/>
      <c r="X135" s="5"/>
      <c r="Y135" s="5"/>
      <c r="Z135" s="5"/>
    </row>
    <row r="136" spans="1:26">
      <c r="A136" s="67" t="s">
        <v>2730</v>
      </c>
      <c r="B136" s="75">
        <v>3.44015191184561E-4</v>
      </c>
      <c r="C136" s="75">
        <v>4.73674599313409E-4</v>
      </c>
      <c r="D136" s="75">
        <v>5.0748680979402503E-3</v>
      </c>
      <c r="E136" s="76" t="s">
        <v>868</v>
      </c>
      <c r="G136" s="67" t="s">
        <v>2939</v>
      </c>
      <c r="H136" s="79">
        <v>6.3526774591597502E-6</v>
      </c>
      <c r="I136" s="79">
        <v>1.89622852059653E-6</v>
      </c>
      <c r="J136" s="79">
        <v>5.0748680979402503E-3</v>
      </c>
      <c r="K136" s="76" t="s">
        <v>867</v>
      </c>
      <c r="L136" s="8"/>
      <c r="N136" s="5"/>
      <c r="O136" s="5"/>
      <c r="P136" s="5"/>
      <c r="Q136" s="5"/>
      <c r="R136" s="5"/>
      <c r="V136" s="5"/>
      <c r="W136" s="5"/>
      <c r="X136" s="5"/>
      <c r="Y136" s="5"/>
      <c r="Z136" s="5"/>
    </row>
    <row r="137" spans="1:26">
      <c r="A137" s="67" t="s">
        <v>2735</v>
      </c>
      <c r="B137" s="75">
        <v>4.19635116228159E-4</v>
      </c>
      <c r="C137" s="75">
        <v>5.3482883491438404E-4</v>
      </c>
      <c r="D137" s="75">
        <v>5.0748680979402503E-3</v>
      </c>
      <c r="E137" s="76" t="s">
        <v>868</v>
      </c>
      <c r="G137" s="67" t="s">
        <v>3010</v>
      </c>
      <c r="H137" s="79">
        <v>5.0611048117765102E-6</v>
      </c>
      <c r="I137" s="79">
        <v>1.4858772207537299E-6</v>
      </c>
      <c r="J137" s="79">
        <v>5.0748680979402503E-3</v>
      </c>
      <c r="K137" s="76" t="s">
        <v>867</v>
      </c>
      <c r="L137" s="8"/>
      <c r="N137" s="5"/>
      <c r="O137" s="5"/>
      <c r="P137" s="5"/>
      <c r="Q137" s="5"/>
      <c r="R137" s="5"/>
      <c r="V137" s="5"/>
      <c r="W137" s="5"/>
      <c r="X137" s="5"/>
      <c r="Y137" s="5"/>
      <c r="Z137" s="5"/>
    </row>
    <row r="138" spans="1:26">
      <c r="A138" s="67" t="s">
        <v>2777</v>
      </c>
      <c r="B138" s="75">
        <v>3.1049090263426501E-5</v>
      </c>
      <c r="C138" s="75">
        <v>6.8732626096951795E-5</v>
      </c>
      <c r="D138" s="75">
        <v>5.0748680979402503E-3</v>
      </c>
      <c r="E138" s="76" t="s">
        <v>868</v>
      </c>
      <c r="G138" s="67" t="s">
        <v>3026</v>
      </c>
      <c r="H138" s="79">
        <v>1.50345194339734E-4</v>
      </c>
      <c r="I138" s="79">
        <v>2.07483617720348E-4</v>
      </c>
      <c r="J138" s="79">
        <v>5.0748680979402503E-3</v>
      </c>
      <c r="K138" s="76" t="s">
        <v>868</v>
      </c>
      <c r="L138" s="8"/>
      <c r="N138" s="5"/>
      <c r="O138" s="5"/>
      <c r="P138" s="5"/>
      <c r="Q138" s="5"/>
      <c r="R138" s="5"/>
      <c r="V138" s="5"/>
      <c r="W138" s="5"/>
      <c r="X138" s="5"/>
      <c r="Y138" s="5"/>
      <c r="Z138" s="5"/>
    </row>
    <row r="139" spans="1:26">
      <c r="A139" s="67" t="s">
        <v>2783</v>
      </c>
      <c r="B139" s="75">
        <v>1.63794606017323E-4</v>
      </c>
      <c r="C139" s="75">
        <v>2.6660940467466E-4</v>
      </c>
      <c r="D139" s="75">
        <v>5.0748680979402503E-3</v>
      </c>
      <c r="E139" s="76" t="s">
        <v>868</v>
      </c>
      <c r="G139" s="67" t="s">
        <v>3042</v>
      </c>
      <c r="H139" s="79">
        <v>3.1575017716017301E-5</v>
      </c>
      <c r="I139" s="79">
        <v>4.1608049886783803E-5</v>
      </c>
      <c r="J139" s="79">
        <v>5.0748680979402503E-3</v>
      </c>
      <c r="K139" s="76" t="s">
        <v>868</v>
      </c>
      <c r="L139" s="8"/>
      <c r="N139" s="5"/>
      <c r="O139" s="5"/>
      <c r="P139" s="5"/>
      <c r="Q139" s="5"/>
      <c r="R139" s="5"/>
      <c r="V139" s="5"/>
      <c r="W139" s="5"/>
      <c r="X139" s="5"/>
      <c r="Y139" s="5"/>
      <c r="Z139" s="5"/>
    </row>
    <row r="140" spans="1:26">
      <c r="A140" s="67" t="s">
        <v>2802</v>
      </c>
      <c r="B140" s="75">
        <v>1.07278079601705E-3</v>
      </c>
      <c r="C140" s="75">
        <v>1.29836141451442E-3</v>
      </c>
      <c r="D140" s="75">
        <v>5.0748680979402503E-3</v>
      </c>
      <c r="E140" s="76" t="s">
        <v>868</v>
      </c>
      <c r="G140" s="67" t="s">
        <v>3044</v>
      </c>
      <c r="H140" s="79">
        <v>1.60888496983311E-6</v>
      </c>
      <c r="I140" s="79">
        <v>3.6011819036582802E-6</v>
      </c>
      <c r="J140" s="79">
        <v>5.0748680979402503E-3</v>
      </c>
      <c r="K140" s="76" t="s">
        <v>868</v>
      </c>
      <c r="L140" s="8"/>
      <c r="N140" s="5"/>
      <c r="O140" s="5"/>
      <c r="P140" s="5"/>
      <c r="Q140" s="5"/>
      <c r="R140" s="5"/>
      <c r="V140" s="5"/>
      <c r="W140" s="5"/>
      <c r="X140" s="5"/>
      <c r="Y140" s="5"/>
      <c r="Z140" s="5"/>
    </row>
    <row r="141" spans="1:26">
      <c r="A141" s="67" t="s">
        <v>2838</v>
      </c>
      <c r="B141" s="75">
        <v>2.3896706386130901E-4</v>
      </c>
      <c r="C141" s="75">
        <v>1.8213465326460799E-4</v>
      </c>
      <c r="D141" s="75">
        <v>5.0748680979402503E-3</v>
      </c>
      <c r="E141" s="76" t="s">
        <v>867</v>
      </c>
      <c r="G141" s="67" t="s">
        <v>3107</v>
      </c>
      <c r="H141" s="79">
        <v>1.6176012272016999E-4</v>
      </c>
      <c r="I141" s="79">
        <v>1.4832184987396399E-4</v>
      </c>
      <c r="J141" s="79">
        <v>5.0748680979402503E-3</v>
      </c>
      <c r="K141" s="76" t="s">
        <v>867</v>
      </c>
      <c r="L141" s="8"/>
      <c r="N141" s="5"/>
      <c r="O141" s="5"/>
      <c r="P141" s="5"/>
      <c r="Q141" s="5"/>
      <c r="R141" s="5"/>
      <c r="V141" s="5"/>
      <c r="W141" s="5"/>
      <c r="X141" s="5"/>
      <c r="Y141" s="5"/>
      <c r="Z141" s="5"/>
    </row>
    <row r="142" spans="1:26">
      <c r="A142" s="67" t="s">
        <v>2854</v>
      </c>
      <c r="B142" s="75">
        <v>3.4310018610484903E-4</v>
      </c>
      <c r="C142" s="75">
        <v>4.2872219882034097E-4</v>
      </c>
      <c r="D142" s="75">
        <v>5.0748680979402503E-3</v>
      </c>
      <c r="E142" s="76" t="s">
        <v>868</v>
      </c>
      <c r="G142" s="67" t="s">
        <v>3121</v>
      </c>
      <c r="H142" s="79">
        <v>3.9660326725031602E-5</v>
      </c>
      <c r="I142" s="79">
        <v>5.8346865092228701E-5</v>
      </c>
      <c r="J142" s="79">
        <v>5.0748680979402503E-3</v>
      </c>
      <c r="K142" s="76" t="s">
        <v>868</v>
      </c>
      <c r="L142" s="8"/>
      <c r="N142" s="5"/>
      <c r="O142" s="5"/>
      <c r="P142" s="5"/>
      <c r="Q142" s="5"/>
      <c r="R142" s="5"/>
      <c r="V142" s="5"/>
      <c r="W142" s="5"/>
      <c r="X142" s="5"/>
      <c r="Y142" s="5"/>
      <c r="Z142" s="5"/>
    </row>
    <row r="143" spans="1:26">
      <c r="A143" s="67" t="s">
        <v>2867</v>
      </c>
      <c r="B143" s="75">
        <v>1.7806677908630498E-5</v>
      </c>
      <c r="C143" s="75">
        <v>7.7430510159743398E-6</v>
      </c>
      <c r="D143" s="75">
        <v>5.0748680979402503E-3</v>
      </c>
      <c r="E143" s="76" t="s">
        <v>867</v>
      </c>
      <c r="G143" s="67" t="s">
        <v>3163</v>
      </c>
      <c r="H143" s="79">
        <v>3.4979831062847201E-6</v>
      </c>
      <c r="I143" s="79">
        <v>6.6777246418324303E-7</v>
      </c>
      <c r="J143" s="79">
        <v>5.0748680979402503E-3</v>
      </c>
      <c r="K143" s="76" t="s">
        <v>867</v>
      </c>
      <c r="L143" s="8"/>
      <c r="N143" s="5"/>
      <c r="O143" s="5"/>
      <c r="P143" s="5"/>
      <c r="Q143" s="5"/>
      <c r="R143" s="5"/>
      <c r="V143" s="5"/>
      <c r="W143" s="5"/>
      <c r="X143" s="5"/>
      <c r="Y143" s="5"/>
      <c r="Z143" s="5"/>
    </row>
    <row r="144" spans="1:26">
      <c r="A144" s="67" t="s">
        <v>2882</v>
      </c>
      <c r="B144" s="75">
        <v>1.1746071363925501E-3</v>
      </c>
      <c r="C144" s="75">
        <v>7.7027648352071898E-4</v>
      </c>
      <c r="D144" s="75">
        <v>5.0748680979402503E-3</v>
      </c>
      <c r="E144" s="76" t="s">
        <v>867</v>
      </c>
      <c r="G144" s="67" t="s">
        <v>3182</v>
      </c>
      <c r="H144" s="79">
        <v>7.2652851212711206E-5</v>
      </c>
      <c r="I144" s="79">
        <v>9.8944687890347406E-5</v>
      </c>
      <c r="J144" s="79">
        <v>5.0748680979402503E-3</v>
      </c>
      <c r="K144" s="76" t="s">
        <v>868</v>
      </c>
      <c r="L144" s="8"/>
      <c r="N144" s="5"/>
      <c r="O144" s="5"/>
      <c r="P144" s="5"/>
      <c r="Q144" s="5"/>
      <c r="R144" s="5"/>
      <c r="V144" s="5"/>
      <c r="W144" s="5"/>
      <c r="X144" s="5"/>
      <c r="Y144" s="5"/>
      <c r="Z144" s="5"/>
    </row>
    <row r="145" spans="1:26">
      <c r="A145" s="67" t="s">
        <v>2885</v>
      </c>
      <c r="B145" s="75">
        <v>2.0284678213538798E-3</v>
      </c>
      <c r="C145" s="75">
        <v>3.3816302940706E-3</v>
      </c>
      <c r="D145" s="75">
        <v>5.0748680979402503E-3</v>
      </c>
      <c r="E145" s="76" t="s">
        <v>868</v>
      </c>
      <c r="G145" s="67" t="s">
        <v>3192</v>
      </c>
      <c r="H145" s="79">
        <v>1.7049139771162E-4</v>
      </c>
      <c r="I145" s="79">
        <v>1.21741553849483E-4</v>
      </c>
      <c r="J145" s="79">
        <v>5.0748680979402503E-3</v>
      </c>
      <c r="K145" s="76" t="s">
        <v>867</v>
      </c>
      <c r="L145" s="8"/>
      <c r="N145" s="5"/>
      <c r="O145" s="5"/>
      <c r="P145" s="5"/>
      <c r="Q145" s="5"/>
      <c r="R145" s="5"/>
      <c r="V145" s="5"/>
      <c r="W145" s="5"/>
      <c r="X145" s="5"/>
      <c r="Y145" s="5"/>
      <c r="Z145" s="5"/>
    </row>
    <row r="146" spans="1:26">
      <c r="A146" s="67" t="s">
        <v>2886</v>
      </c>
      <c r="B146" s="75">
        <v>1.88505076862402E-3</v>
      </c>
      <c r="C146" s="75">
        <v>2.54899079882713E-3</v>
      </c>
      <c r="D146" s="75">
        <v>5.0748680979402503E-3</v>
      </c>
      <c r="E146" s="76" t="s">
        <v>868</v>
      </c>
      <c r="G146" s="67" t="s">
        <v>3216</v>
      </c>
      <c r="H146" s="79">
        <v>1.50563679225895E-4</v>
      </c>
      <c r="I146" s="79">
        <v>1.9017745200129699E-4</v>
      </c>
      <c r="J146" s="79">
        <v>5.0748680979402503E-3</v>
      </c>
      <c r="K146" s="76" t="s">
        <v>868</v>
      </c>
      <c r="L146" s="8"/>
      <c r="N146" s="5"/>
      <c r="O146" s="5"/>
      <c r="P146" s="5"/>
      <c r="Q146" s="5"/>
      <c r="R146" s="5"/>
      <c r="V146" s="5"/>
      <c r="W146" s="5"/>
      <c r="X146" s="5"/>
      <c r="Y146" s="5"/>
      <c r="Z146" s="5"/>
    </row>
    <row r="147" spans="1:26">
      <c r="A147" s="67" t="s">
        <v>2888</v>
      </c>
      <c r="B147" s="75">
        <v>1.0181966942597099E-3</v>
      </c>
      <c r="C147" s="75">
        <v>1.57687945025703E-3</v>
      </c>
      <c r="D147" s="75">
        <v>5.0748680979402503E-3</v>
      </c>
      <c r="E147" s="76" t="s">
        <v>868</v>
      </c>
      <c r="G147" s="67" t="s">
        <v>3221</v>
      </c>
      <c r="H147" s="79">
        <v>1.2978547294412599E-4</v>
      </c>
      <c r="I147" s="79">
        <v>1.8203152204711499E-4</v>
      </c>
      <c r="J147" s="79">
        <v>5.0748680979402503E-3</v>
      </c>
      <c r="K147" s="76" t="s">
        <v>868</v>
      </c>
      <c r="L147" s="8"/>
      <c r="N147" s="5"/>
      <c r="O147" s="5"/>
      <c r="P147" s="5"/>
      <c r="Q147" s="5"/>
      <c r="R147" s="5"/>
      <c r="V147" s="5"/>
      <c r="W147" s="5"/>
      <c r="X147" s="5"/>
      <c r="Y147" s="5"/>
      <c r="Z147" s="5"/>
    </row>
    <row r="148" spans="1:26">
      <c r="A148" s="67" t="s">
        <v>2917</v>
      </c>
      <c r="B148" s="75">
        <v>9.8082284998085299E-6</v>
      </c>
      <c r="C148" s="75">
        <v>2.01543180761302E-7</v>
      </c>
      <c r="D148" s="75">
        <v>5.0748680979402503E-3</v>
      </c>
      <c r="E148" s="76" t="s">
        <v>867</v>
      </c>
      <c r="G148" s="67" t="s">
        <v>3230</v>
      </c>
      <c r="H148" s="79">
        <v>2.78544166198938E-4</v>
      </c>
      <c r="I148" s="79">
        <v>3.3993737160700001E-4</v>
      </c>
      <c r="J148" s="79">
        <v>5.0748680979402503E-3</v>
      </c>
      <c r="K148" s="76" t="s">
        <v>868</v>
      </c>
      <c r="L148" s="8"/>
      <c r="N148" s="5"/>
      <c r="O148" s="5"/>
      <c r="P148" s="5"/>
      <c r="Q148" s="5"/>
      <c r="R148" s="5"/>
      <c r="V148" s="5"/>
      <c r="W148" s="5"/>
      <c r="X148" s="5"/>
      <c r="Y148" s="5"/>
      <c r="Z148" s="5"/>
    </row>
    <row r="149" spans="1:26">
      <c r="A149" s="67" t="s">
        <v>2930</v>
      </c>
      <c r="B149" s="75">
        <v>9.4670019545728707E-6</v>
      </c>
      <c r="C149" s="75">
        <v>1.57016663997355E-6</v>
      </c>
      <c r="D149" s="75">
        <v>5.0748680979402503E-3</v>
      </c>
      <c r="E149" s="76" t="s">
        <v>867</v>
      </c>
      <c r="G149" s="67" t="s">
        <v>3245</v>
      </c>
      <c r="H149" s="79">
        <v>1.06074044137604E-4</v>
      </c>
      <c r="I149" s="79">
        <v>1.3531471191137299E-4</v>
      </c>
      <c r="J149" s="79">
        <v>5.0748680979402503E-3</v>
      </c>
      <c r="K149" s="76" t="s">
        <v>868</v>
      </c>
      <c r="L149" s="8"/>
      <c r="N149" s="5"/>
      <c r="O149" s="5"/>
      <c r="P149" s="5"/>
      <c r="Q149" s="5"/>
      <c r="R149" s="5"/>
      <c r="V149" s="5"/>
      <c r="W149" s="5"/>
      <c r="X149" s="5"/>
      <c r="Y149" s="5"/>
      <c r="Z149" s="5"/>
    </row>
    <row r="150" spans="1:26">
      <c r="A150" s="67" t="s">
        <v>2949</v>
      </c>
      <c r="B150" s="75">
        <v>2.18099948387363E-4</v>
      </c>
      <c r="C150" s="75">
        <v>2.6898776780800402E-4</v>
      </c>
      <c r="D150" s="75">
        <v>5.0748680979402503E-3</v>
      </c>
      <c r="E150" s="76" t="s">
        <v>868</v>
      </c>
      <c r="G150" s="67" t="s">
        <v>3265</v>
      </c>
      <c r="H150" s="79">
        <v>4.4157880861636302E-6</v>
      </c>
      <c r="I150" s="79">
        <v>2.8943545711138902E-6</v>
      </c>
      <c r="J150" s="79">
        <v>5.0748680979402503E-3</v>
      </c>
      <c r="K150" s="76" t="s">
        <v>867</v>
      </c>
      <c r="L150" s="8"/>
      <c r="N150" s="5"/>
      <c r="O150" s="5"/>
      <c r="P150" s="5"/>
      <c r="Q150" s="5"/>
      <c r="R150" s="5"/>
      <c r="V150" s="5"/>
      <c r="W150" s="5"/>
      <c r="X150" s="5"/>
      <c r="Y150" s="5"/>
      <c r="Z150" s="5"/>
    </row>
    <row r="151" spans="1:26">
      <c r="A151" s="67" t="s">
        <v>2952</v>
      </c>
      <c r="B151" s="75">
        <v>5.0675095731056097E-5</v>
      </c>
      <c r="C151" s="75">
        <v>2.6346541890316502E-5</v>
      </c>
      <c r="D151" s="75">
        <v>5.0748680979402503E-3</v>
      </c>
      <c r="E151" s="76" t="s">
        <v>867</v>
      </c>
      <c r="G151" s="67" t="s">
        <v>3291</v>
      </c>
      <c r="H151" s="79">
        <v>1.6058792872317199E-6</v>
      </c>
      <c r="I151" s="79">
        <v>3.0481183460730502E-6</v>
      </c>
      <c r="J151" s="79">
        <v>5.0748680979402503E-3</v>
      </c>
      <c r="K151" s="76" t="s">
        <v>868</v>
      </c>
      <c r="L151" s="8"/>
      <c r="M151" s="4"/>
      <c r="N151" s="5"/>
      <c r="O151" s="5"/>
      <c r="P151" s="5"/>
      <c r="Q151" s="5"/>
      <c r="R151" s="5"/>
      <c r="U151" s="4"/>
      <c r="V151" s="5"/>
      <c r="W151" s="5"/>
      <c r="X151" s="5"/>
      <c r="Y151" s="5"/>
      <c r="Z151" s="5"/>
    </row>
    <row r="152" spans="1:26">
      <c r="A152" s="67" t="s">
        <v>2964</v>
      </c>
      <c r="B152" s="75">
        <v>2.29301312268314E-6</v>
      </c>
      <c r="C152" s="75">
        <v>9.6435632692986002E-6</v>
      </c>
      <c r="D152" s="75">
        <v>5.0748680979402503E-3</v>
      </c>
      <c r="E152" s="76" t="s">
        <v>868</v>
      </c>
      <c r="G152" s="67" t="s">
        <v>3365</v>
      </c>
      <c r="H152" s="79">
        <v>1.4317855740810401E-6</v>
      </c>
      <c r="I152" s="79">
        <v>2.9399289328005801E-7</v>
      </c>
      <c r="J152" s="79">
        <v>5.0748680979402503E-3</v>
      </c>
      <c r="K152" s="76" t="s">
        <v>867</v>
      </c>
      <c r="L152" s="8"/>
      <c r="N152" s="5"/>
      <c r="O152" s="5"/>
      <c r="P152" s="5"/>
      <c r="Q152" s="5"/>
      <c r="R152" s="5"/>
      <c r="V152" s="5"/>
      <c r="W152" s="5"/>
      <c r="X152" s="5"/>
      <c r="Y152" s="5"/>
      <c r="Z152" s="5"/>
    </row>
    <row r="153" spans="1:26">
      <c r="A153" s="67" t="s">
        <v>3000</v>
      </c>
      <c r="B153" s="75">
        <v>1.9897024725773599E-5</v>
      </c>
      <c r="C153" s="75">
        <v>1.9109000880775299E-6</v>
      </c>
      <c r="D153" s="75">
        <v>5.0748680979402503E-3</v>
      </c>
      <c r="E153" s="76" t="s">
        <v>867</v>
      </c>
      <c r="G153" s="67" t="s">
        <v>3368</v>
      </c>
      <c r="H153" s="79">
        <v>7.0366046395727197E-6</v>
      </c>
      <c r="I153" s="79">
        <v>3.6911917573628498E-6</v>
      </c>
      <c r="J153" s="79">
        <v>5.0748680979402503E-3</v>
      </c>
      <c r="K153" s="76" t="s">
        <v>867</v>
      </c>
      <c r="L153" s="8"/>
      <c r="N153" s="5"/>
      <c r="O153" s="5"/>
      <c r="P153" s="5"/>
      <c r="Q153" s="5"/>
      <c r="R153" s="5"/>
      <c r="V153" s="5"/>
      <c r="W153" s="5"/>
      <c r="X153" s="5"/>
      <c r="Y153" s="5"/>
      <c r="Z153" s="5"/>
    </row>
    <row r="154" spans="1:26">
      <c r="A154" s="67" t="s">
        <v>3004</v>
      </c>
      <c r="B154" s="75">
        <v>7.6008845827118902E-6</v>
      </c>
      <c r="C154" s="75">
        <v>5.9679171015245899E-7</v>
      </c>
      <c r="D154" s="75">
        <v>5.0748680979402503E-3</v>
      </c>
      <c r="E154" s="76" t="s">
        <v>867</v>
      </c>
      <c r="G154" s="67" t="s">
        <v>3449</v>
      </c>
      <c r="H154" s="79">
        <v>1.54798884483273E-6</v>
      </c>
      <c r="I154" s="79">
        <v>4.0348387970230202E-7</v>
      </c>
      <c r="J154" s="79">
        <v>5.0748680979402503E-3</v>
      </c>
      <c r="K154" s="76" t="s">
        <v>867</v>
      </c>
      <c r="L154" s="8"/>
      <c r="N154" s="5"/>
      <c r="O154" s="5"/>
      <c r="P154" s="5"/>
      <c r="Q154" s="5"/>
      <c r="R154" s="5"/>
      <c r="V154" s="5"/>
      <c r="W154" s="5"/>
      <c r="X154" s="5"/>
      <c r="Y154" s="5"/>
      <c r="Z154" s="5"/>
    </row>
    <row r="155" spans="1:26">
      <c r="A155" s="67" t="s">
        <v>3008</v>
      </c>
      <c r="B155" s="75">
        <v>5.1881310299909101E-6</v>
      </c>
      <c r="C155" s="75">
        <v>1.0588842338534299E-5</v>
      </c>
      <c r="D155" s="75">
        <v>5.0748680979402503E-3</v>
      </c>
      <c r="E155" s="76" t="s">
        <v>868</v>
      </c>
      <c r="G155" s="67" t="s">
        <v>3465</v>
      </c>
      <c r="H155" s="79">
        <v>1.2045365186305801E-4</v>
      </c>
      <c r="I155" s="79">
        <v>7.9750128433436006E-5</v>
      </c>
      <c r="J155" s="79">
        <v>5.0748680979402503E-3</v>
      </c>
      <c r="K155" s="76" t="s">
        <v>867</v>
      </c>
      <c r="L155" s="8"/>
      <c r="N155" s="5"/>
      <c r="O155" s="5"/>
      <c r="P155" s="5"/>
      <c r="Q155" s="5"/>
      <c r="R155" s="5"/>
      <c r="V155" s="5"/>
      <c r="W155" s="5"/>
      <c r="X155" s="5"/>
      <c r="Y155" s="5"/>
      <c r="Z155" s="5"/>
    </row>
    <row r="156" spans="1:26">
      <c r="A156" s="67" t="s">
        <v>3012</v>
      </c>
      <c r="B156" s="75">
        <v>4.1251989758650096E-6</v>
      </c>
      <c r="C156" s="75">
        <v>2.0033393267742501E-5</v>
      </c>
      <c r="D156" s="75">
        <v>5.0748680979402503E-3</v>
      </c>
      <c r="E156" s="76" t="s">
        <v>868</v>
      </c>
      <c r="G156" s="67" t="s">
        <v>3468</v>
      </c>
      <c r="H156" s="79">
        <v>2.8035629899359702E-4</v>
      </c>
      <c r="I156" s="79">
        <v>1.9810042664771999E-4</v>
      </c>
      <c r="J156" s="79">
        <v>5.0748680979402503E-3</v>
      </c>
      <c r="K156" s="76" t="s">
        <v>867</v>
      </c>
      <c r="L156" s="8"/>
      <c r="N156" s="5"/>
      <c r="O156" s="5"/>
      <c r="P156" s="5"/>
      <c r="Q156" s="5"/>
      <c r="R156" s="5"/>
      <c r="V156" s="5"/>
      <c r="W156" s="5"/>
      <c r="X156" s="5"/>
      <c r="Y156" s="5"/>
      <c r="Z156" s="5"/>
    </row>
    <row r="157" spans="1:26">
      <c r="A157" s="67" t="s">
        <v>3023</v>
      </c>
      <c r="B157" s="75">
        <v>1.71591868633946E-5</v>
      </c>
      <c r="C157" s="75">
        <v>3.6857781703902202E-6</v>
      </c>
      <c r="D157" s="75">
        <v>5.0748680979402503E-3</v>
      </c>
      <c r="E157" s="76" t="s">
        <v>867</v>
      </c>
      <c r="G157" s="67" t="s">
        <v>3498</v>
      </c>
      <c r="H157" s="79">
        <v>2.0284685968203898E-5</v>
      </c>
      <c r="I157" s="79">
        <v>1.0412625647059899E-5</v>
      </c>
      <c r="J157" s="79">
        <v>5.0748680979402503E-3</v>
      </c>
      <c r="K157" s="76" t="s">
        <v>867</v>
      </c>
      <c r="L157" s="8"/>
      <c r="N157" s="5"/>
      <c r="O157" s="5"/>
      <c r="P157" s="5"/>
      <c r="Q157" s="5"/>
      <c r="R157" s="5"/>
      <c r="V157" s="5"/>
      <c r="W157" s="5"/>
      <c r="X157" s="5"/>
      <c r="Y157" s="5"/>
      <c r="Z157" s="5"/>
    </row>
    <row r="158" spans="1:26">
      <c r="A158" s="67" t="s">
        <v>3031</v>
      </c>
      <c r="B158" s="75">
        <v>4.4598750315788899E-7</v>
      </c>
      <c r="C158" s="75">
        <v>1.8095469846612699E-5</v>
      </c>
      <c r="D158" s="75">
        <v>5.0748680979402503E-3</v>
      </c>
      <c r="E158" s="76" t="s">
        <v>868</v>
      </c>
      <c r="G158" s="67" t="s">
        <v>3529</v>
      </c>
      <c r="H158" s="79">
        <v>1.0638134472072201E-5</v>
      </c>
      <c r="I158" s="79">
        <v>2.0503643784365098E-5</v>
      </c>
      <c r="J158" s="79">
        <v>5.0748680979402503E-3</v>
      </c>
      <c r="K158" s="76" t="s">
        <v>868</v>
      </c>
      <c r="L158" s="8"/>
      <c r="N158" s="5"/>
      <c r="O158" s="5"/>
      <c r="P158" s="5"/>
      <c r="Q158" s="5"/>
      <c r="R158" s="5"/>
      <c r="V158" s="5"/>
      <c r="W158" s="5"/>
      <c r="X158" s="5"/>
      <c r="Y158" s="5"/>
      <c r="Z158" s="5"/>
    </row>
    <row r="159" spans="1:26">
      <c r="A159" s="67" t="s">
        <v>3040</v>
      </c>
      <c r="B159" s="75">
        <v>3.0907054771235698E-5</v>
      </c>
      <c r="C159" s="75">
        <v>1.0316823210052699E-5</v>
      </c>
      <c r="D159" s="75">
        <v>5.0748680979402503E-3</v>
      </c>
      <c r="E159" s="76" t="s">
        <v>867</v>
      </c>
      <c r="G159" s="67" t="s">
        <v>3544</v>
      </c>
      <c r="H159" s="79">
        <v>3.7376980687978601E-6</v>
      </c>
      <c r="I159" s="79">
        <v>6.7421137301022401E-7</v>
      </c>
      <c r="J159" s="79">
        <v>5.0748680979402503E-3</v>
      </c>
      <c r="K159" s="76" t="s">
        <v>867</v>
      </c>
      <c r="L159" s="8"/>
      <c r="N159" s="5"/>
      <c r="O159" s="5"/>
      <c r="P159" s="5"/>
      <c r="Q159" s="5"/>
      <c r="R159" s="5"/>
      <c r="V159" s="5"/>
      <c r="W159" s="5"/>
      <c r="X159" s="5"/>
      <c r="Y159" s="5"/>
      <c r="Z159" s="5"/>
    </row>
    <row r="160" spans="1:26">
      <c r="A160" s="67" t="s">
        <v>3070</v>
      </c>
      <c r="B160" s="75">
        <v>7.0504793817928399E-6</v>
      </c>
      <c r="C160" s="75">
        <v>8.5155836089294199E-7</v>
      </c>
      <c r="D160" s="75">
        <v>5.0748680979402503E-3</v>
      </c>
      <c r="E160" s="76" t="s">
        <v>867</v>
      </c>
      <c r="G160" s="67" t="s">
        <v>3546</v>
      </c>
      <c r="H160" s="79">
        <v>3.3462188993705998E-4</v>
      </c>
      <c r="I160" s="79">
        <v>3.03974184883757E-4</v>
      </c>
      <c r="J160" s="79">
        <v>5.0748680979402503E-3</v>
      </c>
      <c r="K160" s="76" t="s">
        <v>867</v>
      </c>
      <c r="L160" s="8"/>
      <c r="N160" s="5"/>
      <c r="O160" s="5"/>
      <c r="P160" s="5"/>
      <c r="Q160" s="5"/>
      <c r="R160" s="5"/>
      <c r="V160" s="5"/>
      <c r="W160" s="5"/>
      <c r="X160" s="5"/>
      <c r="Y160" s="5"/>
      <c r="Z160" s="5"/>
    </row>
    <row r="161" spans="1:26">
      <c r="A161" s="67" t="s">
        <v>3090</v>
      </c>
      <c r="B161" s="75">
        <v>3.9220262434666101E-7</v>
      </c>
      <c r="C161" s="75">
        <v>3.7412224205843001E-6</v>
      </c>
      <c r="D161" s="75">
        <v>5.0748680979402503E-3</v>
      </c>
      <c r="E161" s="76" t="s">
        <v>868</v>
      </c>
      <c r="G161" s="67" t="s">
        <v>3562</v>
      </c>
      <c r="H161" s="79">
        <v>9.9442764854893207E-6</v>
      </c>
      <c r="I161" s="79">
        <v>1.40321135877435E-6</v>
      </c>
      <c r="J161" s="79">
        <v>5.0748680979402503E-3</v>
      </c>
      <c r="K161" s="76" t="s">
        <v>867</v>
      </c>
      <c r="L161" s="8"/>
      <c r="N161" s="5"/>
      <c r="O161" s="5"/>
      <c r="P161" s="5"/>
      <c r="Q161" s="5"/>
      <c r="R161" s="5"/>
      <c r="V161" s="5"/>
      <c r="W161" s="5"/>
      <c r="X161" s="5"/>
      <c r="Y161" s="5"/>
      <c r="Z161" s="5"/>
    </row>
    <row r="162" spans="1:26">
      <c r="A162" s="67" t="s">
        <v>3103</v>
      </c>
      <c r="B162" s="75">
        <v>7.5783044495403904E-6</v>
      </c>
      <c r="C162" s="75">
        <v>5.2484690329139398E-7</v>
      </c>
      <c r="D162" s="75">
        <v>5.0748680979402503E-3</v>
      </c>
      <c r="E162" s="76" t="s">
        <v>867</v>
      </c>
      <c r="G162" s="67" t="s">
        <v>3572</v>
      </c>
      <c r="H162" s="79">
        <v>4.3611593895571901E-5</v>
      </c>
      <c r="I162" s="79">
        <v>2.9567720551056101E-5</v>
      </c>
      <c r="J162" s="79">
        <v>5.0748680979402503E-3</v>
      </c>
      <c r="K162" s="76" t="s">
        <v>867</v>
      </c>
      <c r="L162" s="8"/>
      <c r="N162" s="5"/>
      <c r="O162" s="5"/>
      <c r="P162" s="5"/>
      <c r="Q162" s="5"/>
      <c r="R162" s="5"/>
      <c r="V162" s="5"/>
      <c r="W162" s="5"/>
      <c r="X162" s="5"/>
      <c r="Y162" s="5"/>
      <c r="Z162" s="5"/>
    </row>
    <row r="163" spans="1:26">
      <c r="A163" s="67" t="s">
        <v>3104</v>
      </c>
      <c r="B163" s="75">
        <v>7.4128876768338501E-6</v>
      </c>
      <c r="C163" s="75">
        <v>4.8350242133018996E-7</v>
      </c>
      <c r="D163" s="75">
        <v>5.0748680979402503E-3</v>
      </c>
      <c r="E163" s="76" t="s">
        <v>867</v>
      </c>
      <c r="G163" s="67" t="s">
        <v>3580</v>
      </c>
      <c r="H163" s="79">
        <v>9.9042354176446294E-6</v>
      </c>
      <c r="I163" s="79">
        <v>1.6751850393072102E-5</v>
      </c>
      <c r="J163" s="79">
        <v>5.0748680979402503E-3</v>
      </c>
      <c r="K163" s="76" t="s">
        <v>868</v>
      </c>
      <c r="L163" s="8"/>
      <c r="N163" s="5"/>
      <c r="O163" s="5"/>
      <c r="P163" s="5"/>
      <c r="Q163" s="5"/>
      <c r="R163" s="5"/>
      <c r="V163" s="5"/>
      <c r="W163" s="5"/>
      <c r="X163" s="5"/>
      <c r="Y163" s="5"/>
      <c r="Z163" s="5"/>
    </row>
    <row r="164" spans="1:26">
      <c r="A164" s="67" t="s">
        <v>3106</v>
      </c>
      <c r="B164" s="75">
        <v>1.3343417298622301E-4</v>
      </c>
      <c r="C164" s="75">
        <v>9.8027098818222595E-5</v>
      </c>
      <c r="D164" s="75">
        <v>5.0748680979402503E-3</v>
      </c>
      <c r="E164" s="76" t="s">
        <v>867</v>
      </c>
      <c r="G164" s="67" t="s">
        <v>3602</v>
      </c>
      <c r="H164" s="79">
        <v>4.8198430486226E-5</v>
      </c>
      <c r="I164" s="79">
        <v>7.43144953546216E-5</v>
      </c>
      <c r="J164" s="79">
        <v>5.0748680979402503E-3</v>
      </c>
      <c r="K164" s="76" t="s">
        <v>868</v>
      </c>
      <c r="L164" s="8"/>
      <c r="N164" s="5"/>
      <c r="O164" s="5"/>
      <c r="P164" s="5"/>
      <c r="Q164" s="5"/>
      <c r="R164" s="5"/>
      <c r="V164" s="5"/>
      <c r="W164" s="5"/>
      <c r="X164" s="5"/>
      <c r="Y164" s="5"/>
      <c r="Z164" s="5"/>
    </row>
    <row r="165" spans="1:26">
      <c r="A165" s="67" t="s">
        <v>3120</v>
      </c>
      <c r="B165" s="75">
        <v>6.7858485848554394E-5</v>
      </c>
      <c r="C165" s="75">
        <v>3.6794961702470101E-5</v>
      </c>
      <c r="D165" s="75">
        <v>5.0748680979402503E-3</v>
      </c>
      <c r="E165" s="76" t="s">
        <v>867</v>
      </c>
      <c r="G165" s="67" t="s">
        <v>3622</v>
      </c>
      <c r="H165" s="79">
        <v>1.2603253834512701E-4</v>
      </c>
      <c r="I165" s="79">
        <v>8.1745871827345001E-5</v>
      </c>
      <c r="J165" s="79">
        <v>5.0748680979402503E-3</v>
      </c>
      <c r="K165" s="76" t="s">
        <v>867</v>
      </c>
      <c r="L165" s="8"/>
      <c r="N165" s="5"/>
      <c r="O165" s="5"/>
      <c r="P165" s="5"/>
      <c r="Q165" s="5"/>
      <c r="R165" s="5"/>
      <c r="U165" s="4"/>
      <c r="V165" s="5"/>
      <c r="W165" s="5"/>
      <c r="X165" s="5"/>
      <c r="Y165" s="5"/>
      <c r="Z165" s="5"/>
    </row>
    <row r="166" spans="1:26">
      <c r="A166" s="67" t="s">
        <v>3121</v>
      </c>
      <c r="B166" s="75">
        <v>2.6184053489617899E-5</v>
      </c>
      <c r="C166" s="75">
        <v>5.5652860854803798E-5</v>
      </c>
      <c r="D166" s="75">
        <v>5.0748680979402503E-3</v>
      </c>
      <c r="E166" s="76" t="s">
        <v>868</v>
      </c>
      <c r="G166" s="67" t="s">
        <v>3624</v>
      </c>
      <c r="H166" s="79">
        <v>1.35699892859054E-4</v>
      </c>
      <c r="I166" s="79">
        <v>8.8949652757467794E-5</v>
      </c>
      <c r="J166" s="79">
        <v>5.0748680979402503E-3</v>
      </c>
      <c r="K166" s="76" t="s">
        <v>867</v>
      </c>
      <c r="L166" s="8"/>
      <c r="N166" s="5"/>
      <c r="O166" s="5"/>
      <c r="P166" s="5"/>
      <c r="Q166" s="5"/>
      <c r="R166" s="5"/>
      <c r="V166" s="5"/>
      <c r="W166" s="5"/>
      <c r="X166" s="5"/>
      <c r="Y166" s="5"/>
      <c r="Z166" s="5"/>
    </row>
    <row r="167" spans="1:26">
      <c r="A167" s="67" t="s">
        <v>3134</v>
      </c>
      <c r="B167" s="75">
        <v>2.5650242743391002E-4</v>
      </c>
      <c r="C167" s="75">
        <v>2.2147926008074401E-4</v>
      </c>
      <c r="D167" s="75">
        <v>5.0748680979402503E-3</v>
      </c>
      <c r="E167" s="76" t="s">
        <v>867</v>
      </c>
      <c r="G167" s="67" t="s">
        <v>3634</v>
      </c>
      <c r="H167" s="79">
        <v>2.2080078994290901E-5</v>
      </c>
      <c r="I167" s="79">
        <v>1.30276888562917E-5</v>
      </c>
      <c r="J167" s="79">
        <v>5.0748680979402503E-3</v>
      </c>
      <c r="K167" s="76" t="s">
        <v>867</v>
      </c>
      <c r="L167" s="8"/>
      <c r="N167" s="5"/>
      <c r="O167" s="5"/>
      <c r="P167" s="5"/>
      <c r="Q167" s="5"/>
      <c r="R167" s="5"/>
      <c r="V167" s="5"/>
      <c r="W167" s="5"/>
      <c r="X167" s="5"/>
      <c r="Y167" s="5"/>
      <c r="Z167" s="5"/>
    </row>
    <row r="168" spans="1:26">
      <c r="A168" s="67" t="s">
        <v>3138</v>
      </c>
      <c r="B168" s="75">
        <v>9.2784618006847792E-6</v>
      </c>
      <c r="C168" s="75">
        <v>4.6658514684072698E-6</v>
      </c>
      <c r="D168" s="75">
        <v>5.0748680979402503E-3</v>
      </c>
      <c r="E168" s="76" t="s">
        <v>867</v>
      </c>
      <c r="G168" s="67" t="s">
        <v>3645</v>
      </c>
      <c r="H168" s="79">
        <v>9.3811556466109999E-7</v>
      </c>
      <c r="I168" s="79">
        <v>3.7920810701681702E-6</v>
      </c>
      <c r="J168" s="79">
        <v>5.0748680979402503E-3</v>
      </c>
      <c r="K168" s="76" t="s">
        <v>868</v>
      </c>
      <c r="L168" s="8"/>
      <c r="N168" s="5"/>
      <c r="O168" s="5"/>
      <c r="P168" s="5"/>
      <c r="Q168" s="5"/>
      <c r="R168" s="5"/>
      <c r="V168" s="5"/>
      <c r="W168" s="5"/>
      <c r="X168" s="5"/>
      <c r="Y168" s="5"/>
      <c r="Z168" s="5"/>
    </row>
    <row r="169" spans="1:26">
      <c r="A169" s="67" t="s">
        <v>3151</v>
      </c>
      <c r="B169" s="75">
        <v>3.27700472200553E-6</v>
      </c>
      <c r="C169" s="75">
        <v>5.2465791924454999E-8</v>
      </c>
      <c r="D169" s="75">
        <v>5.0748680979402503E-3</v>
      </c>
      <c r="E169" s="76" t="s">
        <v>867</v>
      </c>
      <c r="G169" s="67" t="s">
        <v>3646</v>
      </c>
      <c r="H169" s="79">
        <v>8.3910077762554006E-5</v>
      </c>
      <c r="I169" s="79">
        <v>4.86834989505797E-5</v>
      </c>
      <c r="J169" s="79">
        <v>5.0748680979402503E-3</v>
      </c>
      <c r="K169" s="76" t="s">
        <v>867</v>
      </c>
      <c r="L169" s="8"/>
      <c r="M169" s="4"/>
      <c r="N169" s="5"/>
      <c r="O169" s="5"/>
      <c r="P169" s="5"/>
      <c r="Q169" s="5"/>
      <c r="R169" s="5"/>
      <c r="U169" s="4"/>
      <c r="V169" s="5"/>
      <c r="W169" s="5"/>
      <c r="X169" s="5"/>
      <c r="Y169" s="5"/>
      <c r="Z169" s="5"/>
    </row>
    <row r="170" spans="1:26">
      <c r="A170" s="67" t="s">
        <v>3154</v>
      </c>
      <c r="B170" s="75">
        <v>6.9642948190215997E-6</v>
      </c>
      <c r="C170" s="75">
        <v>1.769754800695E-6</v>
      </c>
      <c r="D170" s="75">
        <v>5.0748680979402503E-3</v>
      </c>
      <c r="E170" s="76" t="s">
        <v>867</v>
      </c>
      <c r="G170" s="67" t="s">
        <v>3696</v>
      </c>
      <c r="H170" s="79">
        <v>6.2110959965404299E-6</v>
      </c>
      <c r="I170" s="79">
        <v>3.4971218003792698E-6</v>
      </c>
      <c r="J170" s="79">
        <v>5.0748680979402503E-3</v>
      </c>
      <c r="K170" s="76" t="s">
        <v>867</v>
      </c>
      <c r="L170" s="8"/>
      <c r="N170" s="5"/>
      <c r="O170" s="5"/>
      <c r="P170" s="5"/>
      <c r="Q170" s="5"/>
      <c r="R170" s="5"/>
      <c r="V170" s="5"/>
      <c r="W170" s="5"/>
      <c r="X170" s="5"/>
      <c r="Y170" s="5"/>
      <c r="Z170" s="5"/>
    </row>
    <row r="171" spans="1:26">
      <c r="A171" s="67" t="s">
        <v>3240</v>
      </c>
      <c r="B171" s="75">
        <v>1.17148912280403E-6</v>
      </c>
      <c r="C171" s="75">
        <v>4.7959168055596101E-6</v>
      </c>
      <c r="D171" s="75">
        <v>5.0748680979402503E-3</v>
      </c>
      <c r="E171" s="76" t="s">
        <v>868</v>
      </c>
      <c r="G171" s="67" t="s">
        <v>3698</v>
      </c>
      <c r="H171" s="79">
        <v>9.7851438118906601E-5</v>
      </c>
      <c r="I171" s="79">
        <v>1.3424544220750999E-4</v>
      </c>
      <c r="J171" s="79">
        <v>5.0748680979402503E-3</v>
      </c>
      <c r="K171" s="76" t="s">
        <v>868</v>
      </c>
      <c r="L171" s="8"/>
      <c r="N171" s="5"/>
      <c r="O171" s="5"/>
      <c r="P171" s="5"/>
      <c r="Q171" s="5"/>
      <c r="R171" s="5"/>
      <c r="V171" s="5"/>
      <c r="W171" s="5"/>
      <c r="X171" s="5"/>
      <c r="Y171" s="5"/>
      <c r="Z171" s="5"/>
    </row>
    <row r="172" spans="1:26">
      <c r="A172" s="67" t="s">
        <v>3241</v>
      </c>
      <c r="B172" s="75">
        <v>7.3831378009862904E-7</v>
      </c>
      <c r="C172" s="75">
        <v>2.3003065704987098E-6</v>
      </c>
      <c r="D172" s="75">
        <v>5.0748680979402503E-3</v>
      </c>
      <c r="E172" s="76" t="s">
        <v>868</v>
      </c>
      <c r="G172" s="67" t="s">
        <v>3723</v>
      </c>
      <c r="H172" s="79">
        <v>2.1486272853865299E-5</v>
      </c>
      <c r="I172" s="79">
        <v>1.36077423033735E-5</v>
      </c>
      <c r="J172" s="79">
        <v>5.0748680979402503E-3</v>
      </c>
      <c r="K172" s="76" t="s">
        <v>867</v>
      </c>
      <c r="L172" s="8"/>
      <c r="N172" s="5"/>
      <c r="O172" s="5"/>
      <c r="P172" s="5"/>
      <c r="Q172" s="5"/>
      <c r="R172" s="5"/>
      <c r="V172" s="5"/>
      <c r="W172" s="5"/>
      <c r="X172" s="5"/>
      <c r="Y172" s="5"/>
      <c r="Z172" s="5"/>
    </row>
    <row r="173" spans="1:26">
      <c r="A173" s="67" t="s">
        <v>3249</v>
      </c>
      <c r="B173" s="75">
        <v>8.3495874555696402E-5</v>
      </c>
      <c r="C173" s="75">
        <v>4.66021315207171E-5</v>
      </c>
      <c r="D173" s="75">
        <v>5.0748680979402503E-3</v>
      </c>
      <c r="E173" s="76" t="s">
        <v>867</v>
      </c>
      <c r="G173" s="67" t="s">
        <v>3746</v>
      </c>
      <c r="H173" s="79">
        <v>7.3218973292328096E-6</v>
      </c>
      <c r="I173" s="79">
        <v>3.02677184821329E-6</v>
      </c>
      <c r="J173" s="79">
        <v>5.0748680979402503E-3</v>
      </c>
      <c r="K173" s="76" t="s">
        <v>867</v>
      </c>
      <c r="L173" s="8"/>
      <c r="N173" s="5"/>
      <c r="O173" s="5"/>
      <c r="P173" s="5"/>
      <c r="Q173" s="5"/>
      <c r="R173" s="5"/>
      <c r="V173" s="5"/>
      <c r="W173" s="5"/>
      <c r="X173" s="5"/>
      <c r="Y173" s="5"/>
      <c r="Z173" s="5"/>
    </row>
    <row r="174" spans="1:26">
      <c r="A174" s="67" t="s">
        <v>3258</v>
      </c>
      <c r="B174" s="75">
        <v>2.4817567301478E-5</v>
      </c>
      <c r="C174" s="75">
        <v>5.1197326208516597E-5</v>
      </c>
      <c r="D174" s="75">
        <v>5.0748680979402503E-3</v>
      </c>
      <c r="E174" s="76" t="s">
        <v>868</v>
      </c>
      <c r="G174" s="67" t="s">
        <v>3763</v>
      </c>
      <c r="H174" s="79">
        <v>5.7538784307709702E-7</v>
      </c>
      <c r="I174" s="79">
        <v>2.1847172119665699E-6</v>
      </c>
      <c r="J174" s="79">
        <v>5.0748680979402503E-3</v>
      </c>
      <c r="K174" s="76" t="s">
        <v>868</v>
      </c>
      <c r="L174" s="8"/>
      <c r="N174" s="5"/>
      <c r="O174" s="5"/>
      <c r="P174" s="5"/>
      <c r="Q174" s="5"/>
      <c r="R174" s="5"/>
      <c r="U174" s="4"/>
      <c r="V174" s="5"/>
      <c r="W174" s="5"/>
      <c r="X174" s="5"/>
      <c r="Y174" s="5"/>
      <c r="Z174" s="5"/>
    </row>
    <row r="175" spans="1:26">
      <c r="A175" s="67" t="s">
        <v>3294</v>
      </c>
      <c r="B175" s="75">
        <v>5.6413616655636497E-5</v>
      </c>
      <c r="C175" s="75">
        <v>1.8100156578138099E-5</v>
      </c>
      <c r="D175" s="75">
        <v>5.0748680979402503E-3</v>
      </c>
      <c r="E175" s="76" t="s">
        <v>867</v>
      </c>
      <c r="G175" s="67" t="s">
        <v>3789</v>
      </c>
      <c r="H175" s="79">
        <v>1.39956288143946E-5</v>
      </c>
      <c r="I175" s="79">
        <v>5.0734659922197103E-6</v>
      </c>
      <c r="J175" s="79">
        <v>5.0748680979402503E-3</v>
      </c>
      <c r="K175" s="76" t="s">
        <v>867</v>
      </c>
      <c r="L175" s="8"/>
      <c r="N175" s="5"/>
      <c r="O175" s="5"/>
      <c r="P175" s="5"/>
      <c r="Q175" s="5"/>
      <c r="R175" s="5"/>
      <c r="V175" s="5"/>
      <c r="W175" s="5"/>
      <c r="X175" s="5"/>
      <c r="Y175" s="5"/>
      <c r="Z175" s="5"/>
    </row>
    <row r="176" spans="1:26">
      <c r="A176" s="67" t="s">
        <v>3347</v>
      </c>
      <c r="B176" s="75">
        <v>3.6796158698622601E-5</v>
      </c>
      <c r="C176" s="75">
        <v>1.3690982972510999E-5</v>
      </c>
      <c r="D176" s="75">
        <v>5.0748680979402503E-3</v>
      </c>
      <c r="E176" s="76" t="s">
        <v>867</v>
      </c>
      <c r="G176" s="67" t="s">
        <v>3793</v>
      </c>
      <c r="H176" s="79">
        <v>1.20108257574986E-5</v>
      </c>
      <c r="I176" s="79">
        <v>1.7118402248145299E-5</v>
      </c>
      <c r="J176" s="79">
        <v>5.0748680979402503E-3</v>
      </c>
      <c r="K176" s="76" t="s">
        <v>868</v>
      </c>
      <c r="L176" s="8"/>
      <c r="N176" s="5"/>
      <c r="O176" s="5"/>
      <c r="P176" s="5"/>
      <c r="Q176" s="5"/>
      <c r="R176" s="5"/>
      <c r="V176" s="5"/>
      <c r="W176" s="5"/>
      <c r="X176" s="5"/>
      <c r="Y176" s="5"/>
      <c r="Z176" s="5"/>
    </row>
    <row r="177" spans="1:26">
      <c r="A177" s="67" t="s">
        <v>3348</v>
      </c>
      <c r="B177" s="75">
        <v>8.3511528962479697E-6</v>
      </c>
      <c r="C177" s="75">
        <v>1.1561465979332399E-6</v>
      </c>
      <c r="D177" s="75">
        <v>5.0748680979402503E-3</v>
      </c>
      <c r="E177" s="76" t="s">
        <v>867</v>
      </c>
      <c r="G177" s="67" t="s">
        <v>3830</v>
      </c>
      <c r="H177" s="79">
        <v>2.8405259723307101E-5</v>
      </c>
      <c r="I177" s="79">
        <v>3.9933014088875403E-5</v>
      </c>
      <c r="J177" s="79">
        <v>5.0748680979402503E-3</v>
      </c>
      <c r="K177" s="76" t="s">
        <v>868</v>
      </c>
      <c r="L177" s="8"/>
      <c r="N177" s="5"/>
      <c r="O177" s="5"/>
      <c r="P177" s="5"/>
      <c r="Q177" s="5"/>
      <c r="R177" s="5"/>
      <c r="V177" s="5"/>
      <c r="W177" s="5"/>
      <c r="X177" s="5"/>
      <c r="Y177" s="5"/>
      <c r="Z177" s="5"/>
    </row>
    <row r="178" spans="1:26">
      <c r="A178" s="67" t="s">
        <v>3368</v>
      </c>
      <c r="B178" s="75">
        <v>2.29339172800258E-5</v>
      </c>
      <c r="C178" s="75">
        <v>3.7203697216098101E-6</v>
      </c>
      <c r="D178" s="75">
        <v>5.0748680979402503E-3</v>
      </c>
      <c r="E178" s="76" t="s">
        <v>867</v>
      </c>
      <c r="G178" s="67" t="s">
        <v>3838</v>
      </c>
      <c r="H178" s="79">
        <v>6.0186998630388197E-5</v>
      </c>
      <c r="I178" s="79">
        <v>3.4551724820198498E-5</v>
      </c>
      <c r="J178" s="79">
        <v>5.0748680979402503E-3</v>
      </c>
      <c r="K178" s="76" t="s">
        <v>867</v>
      </c>
      <c r="L178" s="8"/>
      <c r="N178" s="5"/>
      <c r="O178" s="5"/>
      <c r="P178" s="5"/>
      <c r="Q178" s="5"/>
      <c r="R178" s="5"/>
      <c r="V178" s="5"/>
      <c r="W178" s="5"/>
      <c r="X178" s="5"/>
      <c r="Y178" s="5"/>
      <c r="Z178" s="5"/>
    </row>
    <row r="179" spans="1:26">
      <c r="A179" s="67" t="s">
        <v>3397</v>
      </c>
      <c r="B179" s="75">
        <v>1.25737985126268E-6</v>
      </c>
      <c r="C179" s="75">
        <v>2.6162239152770502E-5</v>
      </c>
      <c r="D179" s="75">
        <v>5.0748680979402503E-3</v>
      </c>
      <c r="E179" s="76" t="s">
        <v>868</v>
      </c>
      <c r="G179" s="67" t="s">
        <v>3875</v>
      </c>
      <c r="H179" s="79">
        <v>1.5850233457812501E-4</v>
      </c>
      <c r="I179" s="79">
        <v>2.15406983769269E-4</v>
      </c>
      <c r="J179" s="79">
        <v>5.0748680979402503E-3</v>
      </c>
      <c r="K179" s="76" t="s">
        <v>868</v>
      </c>
      <c r="L179" s="8"/>
      <c r="N179" s="5"/>
      <c r="O179" s="5"/>
      <c r="P179" s="5"/>
      <c r="Q179" s="5"/>
      <c r="R179" s="5"/>
      <c r="V179" s="5"/>
      <c r="W179" s="5"/>
      <c r="X179" s="5"/>
      <c r="Y179" s="5"/>
      <c r="Z179" s="5"/>
    </row>
    <row r="180" spans="1:26">
      <c r="A180" s="67" t="s">
        <v>3419</v>
      </c>
      <c r="B180" s="75">
        <v>5.5872431371984299E-6</v>
      </c>
      <c r="C180" s="75">
        <v>1.68458784003728E-5</v>
      </c>
      <c r="D180" s="75">
        <v>5.0748680979402503E-3</v>
      </c>
      <c r="E180" s="76" t="s">
        <v>868</v>
      </c>
      <c r="G180" s="67" t="s">
        <v>3878</v>
      </c>
      <c r="H180" s="79">
        <v>1.77390607760317E-5</v>
      </c>
      <c r="I180" s="79">
        <v>1.31664073560837E-5</v>
      </c>
      <c r="J180" s="79">
        <v>5.0748680979402503E-3</v>
      </c>
      <c r="K180" s="76" t="s">
        <v>867</v>
      </c>
      <c r="L180" s="8"/>
      <c r="N180" s="5"/>
      <c r="O180" s="5"/>
      <c r="P180" s="5"/>
      <c r="Q180" s="5"/>
      <c r="R180" s="5"/>
      <c r="V180" s="5"/>
      <c r="W180" s="5"/>
      <c r="X180" s="5"/>
      <c r="Y180" s="5"/>
      <c r="Z180" s="5"/>
    </row>
    <row r="181" spans="1:26">
      <c r="A181" s="67" t="s">
        <v>3421</v>
      </c>
      <c r="B181" s="75">
        <v>1.1874715165505601E-5</v>
      </c>
      <c r="C181" s="75">
        <v>2.5211046647517801E-5</v>
      </c>
      <c r="D181" s="75">
        <v>5.0748680979402503E-3</v>
      </c>
      <c r="E181" s="76" t="s">
        <v>868</v>
      </c>
      <c r="G181" s="67" t="s">
        <v>3885</v>
      </c>
      <c r="H181" s="79">
        <v>5.4252088086626296E-7</v>
      </c>
      <c r="I181" s="79">
        <v>2.6859538775951898E-6</v>
      </c>
      <c r="J181" s="79">
        <v>5.0748680979402503E-3</v>
      </c>
      <c r="K181" s="76" t="s">
        <v>868</v>
      </c>
      <c r="L181" s="8"/>
      <c r="N181" s="5"/>
      <c r="O181" s="5"/>
      <c r="P181" s="5"/>
      <c r="Q181" s="5"/>
      <c r="R181" s="5"/>
      <c r="V181" s="5"/>
      <c r="W181" s="5"/>
      <c r="X181" s="5"/>
      <c r="Y181" s="5"/>
      <c r="Z181" s="5"/>
    </row>
    <row r="182" spans="1:26">
      <c r="A182" s="67" t="s">
        <v>3423</v>
      </c>
      <c r="B182" s="75">
        <v>9.8026182428307503E-6</v>
      </c>
      <c r="C182" s="75">
        <v>3.1102967268093097E-5</v>
      </c>
      <c r="D182" s="75">
        <v>5.0748680979402503E-3</v>
      </c>
      <c r="E182" s="76" t="s">
        <v>868</v>
      </c>
      <c r="G182" s="67" t="s">
        <v>3894</v>
      </c>
      <c r="H182" s="79">
        <v>9.4139726461471305E-6</v>
      </c>
      <c r="I182" s="79">
        <v>2.0894861308294699E-5</v>
      </c>
      <c r="J182" s="79">
        <v>5.0748680979402503E-3</v>
      </c>
      <c r="K182" s="76" t="s">
        <v>868</v>
      </c>
      <c r="L182" s="8"/>
      <c r="N182" s="5"/>
      <c r="O182" s="5"/>
      <c r="P182" s="5"/>
      <c r="Q182" s="5"/>
      <c r="R182" s="5"/>
      <c r="V182" s="5"/>
      <c r="W182" s="5"/>
      <c r="X182" s="5"/>
      <c r="Y182" s="5"/>
      <c r="Z182" s="5"/>
    </row>
    <row r="183" spans="1:26">
      <c r="A183" s="67" t="s">
        <v>3428</v>
      </c>
      <c r="B183" s="75">
        <v>1.20242875261031E-4</v>
      </c>
      <c r="C183" s="75">
        <v>1.5691850213163001E-4</v>
      </c>
      <c r="D183" s="75">
        <v>5.0748680979402503E-3</v>
      </c>
      <c r="E183" s="76" t="s">
        <v>868</v>
      </c>
      <c r="G183" s="67" t="s">
        <v>3930</v>
      </c>
      <c r="H183" s="79">
        <v>3.76911868211168E-5</v>
      </c>
      <c r="I183" s="79">
        <v>2.53793154596569E-5</v>
      </c>
      <c r="J183" s="79">
        <v>5.0748680979402503E-3</v>
      </c>
      <c r="K183" s="76" t="s">
        <v>867</v>
      </c>
      <c r="L183" s="8"/>
      <c r="N183" s="5"/>
      <c r="O183" s="5"/>
      <c r="P183" s="5"/>
      <c r="Q183" s="5"/>
      <c r="R183" s="5"/>
      <c r="V183" s="5"/>
      <c r="W183" s="5"/>
      <c r="X183" s="5"/>
      <c r="Y183" s="5"/>
      <c r="Z183" s="5"/>
    </row>
    <row r="184" spans="1:26">
      <c r="A184" s="67" t="s">
        <v>3431</v>
      </c>
      <c r="B184" s="75">
        <v>9.5917473604483403E-6</v>
      </c>
      <c r="C184" s="75">
        <v>2.76101308605889E-5</v>
      </c>
      <c r="D184" s="75">
        <v>5.0748680979402503E-3</v>
      </c>
      <c r="E184" s="76" t="s">
        <v>868</v>
      </c>
      <c r="G184" s="67" t="s">
        <v>3931</v>
      </c>
      <c r="H184" s="79">
        <v>1.2636240272727699E-4</v>
      </c>
      <c r="I184" s="79">
        <v>1.50498973519733E-4</v>
      </c>
      <c r="J184" s="79">
        <v>5.0748680979402503E-3</v>
      </c>
      <c r="K184" s="76" t="s">
        <v>868</v>
      </c>
      <c r="L184" s="8"/>
      <c r="N184" s="5"/>
      <c r="O184" s="5"/>
      <c r="P184" s="5"/>
      <c r="Q184" s="5"/>
      <c r="R184" s="5"/>
      <c r="V184" s="5"/>
      <c r="W184" s="5"/>
      <c r="X184" s="5"/>
      <c r="Y184" s="5"/>
      <c r="Z184" s="5"/>
    </row>
    <row r="185" spans="1:26">
      <c r="A185" s="67" t="s">
        <v>3432</v>
      </c>
      <c r="B185" s="75">
        <v>1.8525164600776501E-6</v>
      </c>
      <c r="C185" s="75">
        <v>9.2767709936410201E-6</v>
      </c>
      <c r="D185" s="75">
        <v>5.0748680979402503E-3</v>
      </c>
      <c r="E185" s="76" t="s">
        <v>868</v>
      </c>
      <c r="G185" s="67" t="s">
        <v>3938</v>
      </c>
      <c r="H185" s="79">
        <v>8.0668253910279005E-4</v>
      </c>
      <c r="I185" s="79">
        <v>9.10437475181625E-4</v>
      </c>
      <c r="J185" s="79">
        <v>5.0748680979402503E-3</v>
      </c>
      <c r="K185" s="76" t="s">
        <v>868</v>
      </c>
      <c r="L185" s="8"/>
      <c r="N185" s="5"/>
      <c r="O185" s="5"/>
      <c r="P185" s="5"/>
      <c r="Q185" s="5"/>
      <c r="R185" s="5"/>
      <c r="V185" s="5"/>
      <c r="W185" s="5"/>
      <c r="X185" s="5"/>
      <c r="Y185" s="5"/>
      <c r="Z185" s="5"/>
    </row>
    <row r="186" spans="1:26">
      <c r="A186" s="67" t="s">
        <v>3436</v>
      </c>
      <c r="B186" s="75">
        <v>8.6917561962424601E-6</v>
      </c>
      <c r="C186" s="75">
        <v>1.81516230954734E-5</v>
      </c>
      <c r="D186" s="75">
        <v>5.0748680979402503E-3</v>
      </c>
      <c r="E186" s="76" t="s">
        <v>868</v>
      </c>
      <c r="G186" s="67" t="s">
        <v>3966</v>
      </c>
      <c r="H186" s="79">
        <v>6.3125867358331195E-4</v>
      </c>
      <c r="I186" s="79">
        <v>4.2694318494436998E-4</v>
      </c>
      <c r="J186" s="79">
        <v>5.0748680979402503E-3</v>
      </c>
      <c r="K186" s="76" t="s">
        <v>867</v>
      </c>
      <c r="L186" s="8"/>
      <c r="N186" s="5"/>
      <c r="O186" s="5"/>
      <c r="P186" s="5"/>
      <c r="Q186" s="5"/>
      <c r="R186" s="5"/>
      <c r="V186" s="5"/>
      <c r="W186" s="5"/>
      <c r="X186" s="5"/>
      <c r="Y186" s="5"/>
      <c r="Z186" s="5"/>
    </row>
    <row r="187" spans="1:26">
      <c r="A187" s="67" t="s">
        <v>3445</v>
      </c>
      <c r="B187" s="75">
        <v>1.02261059377324E-4</v>
      </c>
      <c r="C187" s="75">
        <v>4.7586198540183E-5</v>
      </c>
      <c r="D187" s="75">
        <v>5.0748680979402503E-3</v>
      </c>
      <c r="E187" s="76" t="s">
        <v>867</v>
      </c>
      <c r="G187" s="67" t="s">
        <v>3967</v>
      </c>
      <c r="H187" s="79">
        <v>2.2703295882942701E-6</v>
      </c>
      <c r="I187" s="79">
        <v>8.6296813525524805E-7</v>
      </c>
      <c r="J187" s="79">
        <v>5.0748680979402503E-3</v>
      </c>
      <c r="K187" s="76" t="s">
        <v>867</v>
      </c>
      <c r="L187" s="8"/>
      <c r="N187" s="5"/>
      <c r="O187" s="5"/>
      <c r="P187" s="5"/>
      <c r="Q187" s="5"/>
      <c r="R187" s="5"/>
      <c r="V187" s="5"/>
      <c r="W187" s="5"/>
      <c r="X187" s="5"/>
      <c r="Y187" s="5"/>
      <c r="Z187" s="5"/>
    </row>
    <row r="188" spans="1:26">
      <c r="A188" s="67" t="s">
        <v>3470</v>
      </c>
      <c r="B188" s="75">
        <v>1.33291369225795E-5</v>
      </c>
      <c r="C188" s="75">
        <v>4.8260238811205698E-6</v>
      </c>
      <c r="D188" s="75">
        <v>5.0748680979402503E-3</v>
      </c>
      <c r="E188" s="76" t="s">
        <v>867</v>
      </c>
      <c r="G188" s="67" t="s">
        <v>3978</v>
      </c>
      <c r="H188" s="79">
        <v>2.2161274895082199E-5</v>
      </c>
      <c r="I188" s="79">
        <v>1.4761510103060199E-5</v>
      </c>
      <c r="J188" s="79">
        <v>5.0748680979402503E-3</v>
      </c>
      <c r="K188" s="76" t="s">
        <v>867</v>
      </c>
      <c r="L188" s="8"/>
      <c r="N188" s="5"/>
      <c r="O188" s="5"/>
      <c r="P188" s="5"/>
      <c r="Q188" s="5"/>
      <c r="R188" s="5"/>
      <c r="V188" s="5"/>
      <c r="W188" s="5"/>
      <c r="X188" s="5"/>
      <c r="Y188" s="5"/>
      <c r="Z188" s="5"/>
    </row>
    <row r="189" spans="1:26">
      <c r="A189" s="67" t="s">
        <v>3515</v>
      </c>
      <c r="B189" s="75">
        <v>4.5281943725982099E-4</v>
      </c>
      <c r="C189" s="75">
        <v>6.4342548093507604E-4</v>
      </c>
      <c r="D189" s="75">
        <v>5.0748680979402503E-3</v>
      </c>
      <c r="E189" s="76" t="s">
        <v>868</v>
      </c>
      <c r="G189" s="67" t="s">
        <v>4019</v>
      </c>
      <c r="H189" s="79">
        <v>1.31439377521723E-5</v>
      </c>
      <c r="I189" s="79">
        <v>2.33053572514837E-5</v>
      </c>
      <c r="J189" s="79">
        <v>5.0748680979402503E-3</v>
      </c>
      <c r="K189" s="76" t="s">
        <v>868</v>
      </c>
      <c r="L189" s="8"/>
      <c r="N189" s="5"/>
      <c r="O189" s="5"/>
      <c r="P189" s="5"/>
      <c r="Q189" s="5"/>
      <c r="R189" s="5"/>
      <c r="V189" s="5"/>
      <c r="W189" s="5"/>
      <c r="X189" s="5"/>
      <c r="Y189" s="5"/>
      <c r="Z189" s="5"/>
    </row>
    <row r="190" spans="1:26">
      <c r="A190" s="67" t="s">
        <v>3520</v>
      </c>
      <c r="B190" s="75">
        <v>1.1124621200039E-5</v>
      </c>
      <c r="C190" s="75">
        <v>2.9457894078580499E-6</v>
      </c>
      <c r="D190" s="75">
        <v>5.0748680979402503E-3</v>
      </c>
      <c r="E190" s="76" t="s">
        <v>867</v>
      </c>
      <c r="G190" s="67" t="s">
        <v>4029</v>
      </c>
      <c r="H190" s="79">
        <v>1.0473897510348199E-4</v>
      </c>
      <c r="I190" s="79">
        <v>7.1627338308209799E-5</v>
      </c>
      <c r="J190" s="79">
        <v>5.0748680979402503E-3</v>
      </c>
      <c r="K190" s="76" t="s">
        <v>867</v>
      </c>
      <c r="L190" s="8"/>
      <c r="N190" s="5"/>
      <c r="O190" s="5"/>
      <c r="P190" s="5"/>
      <c r="Q190" s="5"/>
      <c r="R190" s="5"/>
      <c r="V190" s="5"/>
      <c r="W190" s="5"/>
      <c r="X190" s="5"/>
      <c r="Y190" s="5"/>
      <c r="Z190" s="5"/>
    </row>
    <row r="191" spans="1:26">
      <c r="A191" s="67" t="s">
        <v>3532</v>
      </c>
      <c r="B191" s="75">
        <v>3.2858424851626602E-6</v>
      </c>
      <c r="C191" s="75">
        <v>9.1164957294310093E-6</v>
      </c>
      <c r="D191" s="75">
        <v>5.0748680979402503E-3</v>
      </c>
      <c r="E191" s="76" t="s">
        <v>868</v>
      </c>
      <c r="G191" s="67" t="s">
        <v>4041</v>
      </c>
      <c r="H191" s="79">
        <v>1.14148824163986E-4</v>
      </c>
      <c r="I191" s="79">
        <v>8.0123901398076398E-5</v>
      </c>
      <c r="J191" s="79">
        <v>5.0748680979402503E-3</v>
      </c>
      <c r="K191" s="76" t="s">
        <v>867</v>
      </c>
      <c r="L191" s="8"/>
      <c r="N191" s="5"/>
      <c r="O191" s="5"/>
      <c r="P191" s="5"/>
      <c r="Q191" s="5"/>
      <c r="R191" s="5"/>
      <c r="V191" s="5"/>
      <c r="W191" s="5"/>
      <c r="X191" s="5"/>
      <c r="Y191" s="5"/>
      <c r="Z191" s="5"/>
    </row>
    <row r="192" spans="1:26">
      <c r="A192" s="67" t="s">
        <v>3538</v>
      </c>
      <c r="B192" s="75">
        <v>2.9629022290460998E-7</v>
      </c>
      <c r="C192" s="75">
        <v>7.7063240635676404E-7</v>
      </c>
      <c r="D192" s="75">
        <v>5.0748680979402503E-3</v>
      </c>
      <c r="E192" s="76" t="s">
        <v>868</v>
      </c>
      <c r="G192" s="67" t="s">
        <v>4060</v>
      </c>
      <c r="H192" s="79">
        <v>3.9325613825572497E-5</v>
      </c>
      <c r="I192" s="79">
        <v>2.6350692835476101E-5</v>
      </c>
      <c r="J192" s="79">
        <v>5.0748680979402503E-3</v>
      </c>
      <c r="K192" s="76" t="s">
        <v>867</v>
      </c>
      <c r="L192" s="8"/>
      <c r="N192" s="5"/>
      <c r="O192" s="5"/>
      <c r="P192" s="5"/>
      <c r="Q192" s="5"/>
      <c r="R192" s="5"/>
      <c r="V192" s="5"/>
      <c r="W192" s="5"/>
      <c r="X192" s="5"/>
      <c r="Y192" s="5"/>
      <c r="Z192" s="5"/>
    </row>
    <row r="193" spans="1:26">
      <c r="A193" s="67" t="s">
        <v>3542</v>
      </c>
      <c r="B193" s="75">
        <v>1.0720727504898501E-5</v>
      </c>
      <c r="C193" s="75">
        <v>1.51901452767687E-6</v>
      </c>
      <c r="D193" s="75">
        <v>5.0748680979402503E-3</v>
      </c>
      <c r="E193" s="76" t="s">
        <v>867</v>
      </c>
      <c r="G193" s="67" t="s">
        <v>4076</v>
      </c>
      <c r="H193" s="79">
        <v>1.01715240765258E-6</v>
      </c>
      <c r="I193" s="79">
        <v>4.3588969958769898E-7</v>
      </c>
      <c r="J193" s="79">
        <v>5.0748680979402503E-3</v>
      </c>
      <c r="K193" s="76" t="s">
        <v>867</v>
      </c>
      <c r="L193" s="8"/>
      <c r="N193" s="5"/>
      <c r="O193" s="5"/>
      <c r="P193" s="5"/>
      <c r="Q193" s="5"/>
      <c r="R193" s="5"/>
      <c r="V193" s="5"/>
      <c r="W193" s="5"/>
      <c r="X193" s="5"/>
      <c r="Y193" s="5"/>
      <c r="Z193" s="5"/>
    </row>
    <row r="194" spans="1:26">
      <c r="A194" s="67" t="s">
        <v>3545</v>
      </c>
      <c r="B194" s="75">
        <v>4.7724089370532199E-6</v>
      </c>
      <c r="C194" s="75">
        <v>1.7596233096673899E-5</v>
      </c>
      <c r="D194" s="75">
        <v>5.0748680979402503E-3</v>
      </c>
      <c r="E194" s="76" t="s">
        <v>868</v>
      </c>
      <c r="G194" s="67" t="s">
        <v>4096</v>
      </c>
      <c r="H194" s="79">
        <v>1.23624152796205E-6</v>
      </c>
      <c r="I194" s="79">
        <v>1.75188443483857E-7</v>
      </c>
      <c r="J194" s="79">
        <v>5.0748680979402503E-3</v>
      </c>
      <c r="K194" s="76" t="s">
        <v>867</v>
      </c>
      <c r="L194" s="8"/>
      <c r="N194" s="5"/>
      <c r="O194" s="5"/>
      <c r="P194" s="5"/>
      <c r="Q194" s="5"/>
      <c r="R194" s="5"/>
      <c r="V194" s="5"/>
      <c r="W194" s="5"/>
      <c r="X194" s="5"/>
      <c r="Y194" s="5"/>
      <c r="Z194" s="5"/>
    </row>
    <row r="195" spans="1:26">
      <c r="A195" s="67" t="s">
        <v>3552</v>
      </c>
      <c r="B195" s="75">
        <v>6.0287627842460896E-6</v>
      </c>
      <c r="C195" s="75">
        <v>1.8801498822259199E-5</v>
      </c>
      <c r="D195" s="75">
        <v>5.0748680979402503E-3</v>
      </c>
      <c r="E195" s="76" t="s">
        <v>868</v>
      </c>
      <c r="G195" s="67" t="s">
        <v>4097</v>
      </c>
      <c r="H195" s="79">
        <v>2.13245736679248E-5</v>
      </c>
      <c r="I195" s="79">
        <v>1.3300083857791501E-5</v>
      </c>
      <c r="J195" s="79">
        <v>5.0748680979402503E-3</v>
      </c>
      <c r="K195" s="76" t="s">
        <v>867</v>
      </c>
      <c r="L195" s="8"/>
      <c r="N195" s="5"/>
      <c r="O195" s="5"/>
      <c r="P195" s="5"/>
      <c r="Q195" s="5"/>
      <c r="R195" s="5"/>
      <c r="V195" s="5"/>
      <c r="W195" s="5"/>
      <c r="X195" s="5"/>
      <c r="Y195" s="5"/>
      <c r="Z195" s="5"/>
    </row>
    <row r="196" spans="1:26">
      <c r="A196" s="67" t="s">
        <v>3563</v>
      </c>
      <c r="B196" s="75">
        <v>1.1956012987523201E-7</v>
      </c>
      <c r="C196" s="75">
        <v>4.5865352197621898E-7</v>
      </c>
      <c r="D196" s="75">
        <v>5.0748680979402503E-3</v>
      </c>
      <c r="E196" s="76" t="s">
        <v>868</v>
      </c>
      <c r="G196" s="67" t="s">
        <v>4102</v>
      </c>
      <c r="H196" s="79">
        <v>3.0987637558442799E-6</v>
      </c>
      <c r="I196" s="79">
        <v>3.5113109309858499E-7</v>
      </c>
      <c r="J196" s="79">
        <v>5.0748680979402503E-3</v>
      </c>
      <c r="K196" s="76" t="s">
        <v>867</v>
      </c>
      <c r="L196" s="8"/>
      <c r="N196" s="5"/>
      <c r="O196" s="5"/>
      <c r="P196" s="5"/>
      <c r="Q196" s="5"/>
      <c r="R196" s="5"/>
      <c r="V196" s="5"/>
      <c r="W196" s="5"/>
      <c r="X196" s="5"/>
      <c r="Y196" s="5"/>
      <c r="Z196" s="5"/>
    </row>
    <row r="197" spans="1:26">
      <c r="A197" s="67" t="s">
        <v>3581</v>
      </c>
      <c r="B197" s="75">
        <v>5.9215697773536401E-5</v>
      </c>
      <c r="C197" s="75">
        <v>3.4458736446537299E-5</v>
      </c>
      <c r="D197" s="75">
        <v>5.0748680979402503E-3</v>
      </c>
      <c r="E197" s="76" t="s">
        <v>867</v>
      </c>
      <c r="G197" s="67" t="s">
        <v>4106</v>
      </c>
      <c r="H197" s="79">
        <v>2.1040155541585901E-4</v>
      </c>
      <c r="I197" s="79">
        <v>1.3930710815849599E-4</v>
      </c>
      <c r="J197" s="79">
        <v>5.0748680979402503E-3</v>
      </c>
      <c r="K197" s="76" t="s">
        <v>867</v>
      </c>
      <c r="L197" s="8"/>
      <c r="M197" s="9"/>
      <c r="N197" s="9"/>
      <c r="O197" s="9"/>
      <c r="P197" s="9"/>
      <c r="Q197" s="9"/>
      <c r="R197" s="9"/>
      <c r="U197" s="9"/>
    </row>
    <row r="198" spans="1:26">
      <c r="A198" s="67" t="s">
        <v>3598</v>
      </c>
      <c r="B198" s="75">
        <v>8.5489434592433803E-7</v>
      </c>
      <c r="C198" s="75">
        <v>2.5212207275682802E-7</v>
      </c>
      <c r="D198" s="75">
        <v>5.0748680979402503E-3</v>
      </c>
      <c r="E198" s="76" t="s">
        <v>867</v>
      </c>
      <c r="G198" s="67" t="s">
        <v>4113</v>
      </c>
      <c r="H198" s="79">
        <v>1.04592520588631E-4</v>
      </c>
      <c r="I198" s="79">
        <v>1.22982956144313E-4</v>
      </c>
      <c r="J198" s="79">
        <v>5.0748680979402503E-3</v>
      </c>
      <c r="K198" s="76" t="s">
        <v>868</v>
      </c>
      <c r="L198" s="8"/>
      <c r="M198" s="9"/>
      <c r="N198" s="9"/>
      <c r="O198" s="9"/>
      <c r="P198" s="9"/>
      <c r="Q198" s="9"/>
      <c r="R198" s="9"/>
      <c r="U198" s="9"/>
    </row>
    <row r="199" spans="1:26">
      <c r="A199" s="67" t="s">
        <v>3635</v>
      </c>
      <c r="B199" s="75">
        <v>6.5217233179647004E-7</v>
      </c>
      <c r="C199" s="75">
        <v>1.98710760722118E-6</v>
      </c>
      <c r="D199" s="75">
        <v>5.0748680979402503E-3</v>
      </c>
      <c r="E199" s="76" t="s">
        <v>868</v>
      </c>
      <c r="G199" s="67" t="s">
        <v>4136</v>
      </c>
      <c r="H199" s="79">
        <v>1.07341982806123E-4</v>
      </c>
      <c r="I199" s="79">
        <v>1.34027576327917E-4</v>
      </c>
      <c r="J199" s="79">
        <v>5.0748680979402503E-3</v>
      </c>
      <c r="K199" s="76" t="s">
        <v>868</v>
      </c>
      <c r="L199" s="8"/>
      <c r="M199" s="9"/>
      <c r="N199" s="9"/>
      <c r="O199" s="9"/>
      <c r="P199" s="9"/>
      <c r="Q199" s="9"/>
      <c r="R199" s="9"/>
      <c r="U199" s="9"/>
    </row>
    <row r="200" spans="1:26">
      <c r="A200" s="67" t="s">
        <v>3654</v>
      </c>
      <c r="B200" s="75">
        <v>2.6935836127084201E-5</v>
      </c>
      <c r="C200" s="75">
        <v>9.9585826549791995E-6</v>
      </c>
      <c r="D200" s="75">
        <v>5.0748680979402503E-3</v>
      </c>
      <c r="E200" s="76" t="s">
        <v>867</v>
      </c>
      <c r="G200" s="67" t="s">
        <v>4159</v>
      </c>
      <c r="H200" s="79">
        <v>1.5213463299335701E-4</v>
      </c>
      <c r="I200" s="79">
        <v>9.7052859031046293E-5</v>
      </c>
      <c r="J200" s="79">
        <v>5.0748680979402503E-3</v>
      </c>
      <c r="K200" s="76" t="s">
        <v>867</v>
      </c>
      <c r="L200" s="8"/>
      <c r="M200" s="9"/>
      <c r="N200" s="9"/>
      <c r="O200" s="9"/>
      <c r="P200" s="9"/>
      <c r="Q200" s="9"/>
      <c r="R200" s="9"/>
      <c r="U200" s="9"/>
    </row>
    <row r="201" spans="1:26">
      <c r="A201" s="67" t="s">
        <v>3663</v>
      </c>
      <c r="B201" s="75">
        <v>6.00631684707713E-5</v>
      </c>
      <c r="C201" s="75">
        <v>9.9007299794828905E-5</v>
      </c>
      <c r="D201" s="75">
        <v>5.0748680979402503E-3</v>
      </c>
      <c r="E201" s="76" t="s">
        <v>868</v>
      </c>
      <c r="G201" s="67" t="s">
        <v>4170</v>
      </c>
      <c r="H201" s="79">
        <v>6.2317523223025595E-5</v>
      </c>
      <c r="I201" s="79">
        <v>4.7214220175602799E-5</v>
      </c>
      <c r="J201" s="79">
        <v>5.0748680979402503E-3</v>
      </c>
      <c r="K201" s="76" t="s">
        <v>867</v>
      </c>
      <c r="L201" s="8"/>
      <c r="M201" s="9"/>
      <c r="N201" s="9"/>
      <c r="O201" s="9"/>
      <c r="P201" s="9"/>
      <c r="Q201" s="9"/>
      <c r="R201" s="9"/>
      <c r="U201" s="9"/>
    </row>
    <row r="202" spans="1:26">
      <c r="A202" s="67" t="s">
        <v>3664</v>
      </c>
      <c r="B202" s="75">
        <v>3.4984855240891598E-5</v>
      </c>
      <c r="C202" s="75">
        <v>2.0993464655120601E-6</v>
      </c>
      <c r="D202" s="75">
        <v>5.0748680979402503E-3</v>
      </c>
      <c r="E202" s="76" t="s">
        <v>867</v>
      </c>
      <c r="G202" s="67" t="s">
        <v>4194</v>
      </c>
      <c r="H202" s="79">
        <v>6.3712600382396305E-7</v>
      </c>
      <c r="I202" s="79">
        <v>3.8656806583626597E-6</v>
      </c>
      <c r="J202" s="79">
        <v>5.0748680979402503E-3</v>
      </c>
      <c r="K202" s="76" t="s">
        <v>868</v>
      </c>
      <c r="L202" s="8"/>
      <c r="M202" s="9"/>
      <c r="N202" s="9"/>
      <c r="O202" s="9"/>
      <c r="P202" s="9"/>
      <c r="Q202" s="9"/>
      <c r="R202" s="9"/>
      <c r="U202" s="9"/>
    </row>
    <row r="203" spans="1:26">
      <c r="A203" s="67" t="s">
        <v>3666</v>
      </c>
      <c r="B203" s="75">
        <v>3.47208129211427E-5</v>
      </c>
      <c r="C203" s="75">
        <v>9.44241802077131E-6</v>
      </c>
      <c r="D203" s="75">
        <v>5.0748680979402503E-3</v>
      </c>
      <c r="E203" s="76" t="s">
        <v>867</v>
      </c>
      <c r="G203" s="67" t="s">
        <v>4204</v>
      </c>
      <c r="H203" s="79">
        <v>2.13267459156561E-4</v>
      </c>
      <c r="I203" s="79">
        <v>2.61290429440305E-4</v>
      </c>
      <c r="J203" s="79">
        <v>5.0748680979402503E-3</v>
      </c>
      <c r="K203" s="76" t="s">
        <v>868</v>
      </c>
      <c r="L203" s="8"/>
      <c r="M203" s="9"/>
      <c r="N203" s="9"/>
      <c r="O203" s="9"/>
      <c r="P203" s="9"/>
      <c r="Q203" s="9"/>
      <c r="R203" s="9"/>
      <c r="U203" s="9"/>
    </row>
    <row r="204" spans="1:26">
      <c r="A204" s="67" t="s">
        <v>3677</v>
      </c>
      <c r="B204" s="75">
        <v>9.0792455457846006E-5</v>
      </c>
      <c r="C204" s="75">
        <v>1.28816318363358E-4</v>
      </c>
      <c r="D204" s="75">
        <v>5.0748680979402503E-3</v>
      </c>
      <c r="E204" s="76" t="s">
        <v>868</v>
      </c>
      <c r="G204" s="67" t="s">
        <v>4246</v>
      </c>
      <c r="H204" s="79">
        <v>3.1179791479613399E-6</v>
      </c>
      <c r="I204" s="79">
        <v>7.0503036045963502E-6</v>
      </c>
      <c r="J204" s="79">
        <v>5.0748680979402503E-3</v>
      </c>
      <c r="K204" s="76" t="s">
        <v>868</v>
      </c>
      <c r="L204" s="8"/>
      <c r="M204" s="9"/>
      <c r="N204" s="9"/>
      <c r="O204" s="9"/>
      <c r="P204" s="9"/>
      <c r="Q204" s="9"/>
      <c r="R204" s="9"/>
      <c r="U204" s="9"/>
    </row>
    <row r="205" spans="1:26">
      <c r="A205" s="67" t="s">
        <v>3678</v>
      </c>
      <c r="B205" s="75">
        <v>2.2117505044065801E-5</v>
      </c>
      <c r="C205" s="75">
        <v>3.93328233607041E-6</v>
      </c>
      <c r="D205" s="75">
        <v>5.0748680979402503E-3</v>
      </c>
      <c r="E205" s="76" t="s">
        <v>867</v>
      </c>
      <c r="G205" s="67" t="s">
        <v>4249</v>
      </c>
      <c r="H205" s="79">
        <v>9.8836600396465699E-5</v>
      </c>
      <c r="I205" s="79">
        <v>1.5076660254665801E-4</v>
      </c>
      <c r="J205" s="79">
        <v>5.0748680979402503E-3</v>
      </c>
      <c r="K205" s="76" t="s">
        <v>868</v>
      </c>
      <c r="L205" s="8"/>
      <c r="M205" s="9"/>
      <c r="N205" s="9"/>
      <c r="O205" s="9"/>
      <c r="P205" s="9"/>
      <c r="Q205" s="9"/>
      <c r="R205" s="9"/>
      <c r="U205" s="9"/>
    </row>
    <row r="206" spans="1:26">
      <c r="A206" s="67" t="s">
        <v>3684</v>
      </c>
      <c r="B206" s="75">
        <v>1.90702145001226E-6</v>
      </c>
      <c r="C206" s="75">
        <v>4.4197385400422498E-6</v>
      </c>
      <c r="D206" s="75">
        <v>5.0748680979402503E-3</v>
      </c>
      <c r="E206" s="76" t="s">
        <v>868</v>
      </c>
      <c r="G206" s="67" t="s">
        <v>4251</v>
      </c>
      <c r="H206" s="79">
        <v>1.0838269395129601E-6</v>
      </c>
      <c r="I206" s="79">
        <v>2.8698825568280599E-7</v>
      </c>
      <c r="J206" s="79">
        <v>5.0748680979402503E-3</v>
      </c>
      <c r="K206" s="76" t="s">
        <v>867</v>
      </c>
      <c r="L206" s="8"/>
      <c r="M206" s="9"/>
      <c r="N206" s="9"/>
      <c r="O206" s="9"/>
      <c r="P206" s="9"/>
      <c r="Q206" s="9"/>
      <c r="R206" s="9"/>
      <c r="U206" s="9"/>
    </row>
    <row r="207" spans="1:26">
      <c r="A207" s="67" t="s">
        <v>3697</v>
      </c>
      <c r="B207" s="75">
        <v>5.6683776748258901E-8</v>
      </c>
      <c r="C207" s="75">
        <v>2.3056529900222201E-7</v>
      </c>
      <c r="D207" s="75">
        <v>5.0748680979402503E-3</v>
      </c>
      <c r="E207" s="76" t="s">
        <v>868</v>
      </c>
      <c r="G207" s="67" t="s">
        <v>4264</v>
      </c>
      <c r="H207" s="79">
        <v>4.00734389517659E-5</v>
      </c>
      <c r="I207" s="79">
        <v>2.27909138309866E-5</v>
      </c>
      <c r="J207" s="79">
        <v>5.0748680979402503E-3</v>
      </c>
      <c r="K207" s="76" t="s">
        <v>867</v>
      </c>
      <c r="L207" s="8"/>
      <c r="M207" s="9"/>
      <c r="N207" s="9"/>
      <c r="O207" s="9"/>
      <c r="P207" s="9"/>
      <c r="Q207" s="9"/>
      <c r="R207" s="9"/>
      <c r="U207" s="9"/>
    </row>
    <row r="208" spans="1:26">
      <c r="A208" s="67" t="s">
        <v>3700</v>
      </c>
      <c r="B208" s="75">
        <v>1.18534429552636E-4</v>
      </c>
      <c r="C208" s="75">
        <v>4.1641815812619197E-5</v>
      </c>
      <c r="D208" s="75">
        <v>5.0748680979402503E-3</v>
      </c>
      <c r="E208" s="76" t="s">
        <v>867</v>
      </c>
      <c r="G208" s="67" t="s">
        <v>4282</v>
      </c>
      <c r="H208" s="79">
        <v>5.1776902073898903E-6</v>
      </c>
      <c r="I208" s="79">
        <v>2.5574374500582898E-6</v>
      </c>
      <c r="J208" s="79">
        <v>5.0748680979402503E-3</v>
      </c>
      <c r="K208" s="76" t="s">
        <v>867</v>
      </c>
      <c r="L208" s="8"/>
      <c r="M208" s="9"/>
      <c r="N208" s="9"/>
      <c r="O208" s="9"/>
      <c r="P208" s="9"/>
      <c r="Q208" s="9"/>
      <c r="R208" s="9"/>
      <c r="U208" s="9"/>
    </row>
    <row r="209" spans="1:21">
      <c r="A209" s="67" t="s">
        <v>3704</v>
      </c>
      <c r="B209" s="75">
        <v>7.1712480235630404E-5</v>
      </c>
      <c r="C209" s="75">
        <v>4.6609103136852398E-5</v>
      </c>
      <c r="D209" s="75">
        <v>5.0748680979402503E-3</v>
      </c>
      <c r="E209" s="76" t="s">
        <v>867</v>
      </c>
      <c r="G209" s="67" t="s">
        <v>4310</v>
      </c>
      <c r="H209" s="79">
        <v>7.6823227686920105E-5</v>
      </c>
      <c r="I209" s="79">
        <v>1.0750177729785E-4</v>
      </c>
      <c r="J209" s="79">
        <v>5.0748680979402503E-3</v>
      </c>
      <c r="K209" s="76" t="s">
        <v>868</v>
      </c>
      <c r="L209" s="8"/>
      <c r="M209" s="9"/>
      <c r="N209" s="9"/>
      <c r="O209" s="9"/>
      <c r="P209" s="9"/>
      <c r="Q209" s="9"/>
      <c r="R209" s="9"/>
      <c r="U209" s="9"/>
    </row>
    <row r="210" spans="1:21">
      <c r="A210" s="67" t="s">
        <v>3709</v>
      </c>
      <c r="B210" s="75">
        <v>7.0286817460975297E-6</v>
      </c>
      <c r="C210" s="75">
        <v>4.29302067394794E-7</v>
      </c>
      <c r="D210" s="75">
        <v>5.0748680979402503E-3</v>
      </c>
      <c r="E210" s="76" t="s">
        <v>867</v>
      </c>
      <c r="G210" s="67" t="s">
        <v>4327</v>
      </c>
      <c r="H210" s="79">
        <v>9.3602259547030497E-6</v>
      </c>
      <c r="I210" s="79">
        <v>1.2134336316757E-6</v>
      </c>
      <c r="J210" s="79">
        <v>5.0748680979402503E-3</v>
      </c>
      <c r="K210" s="76" t="s">
        <v>867</v>
      </c>
      <c r="L210" s="8"/>
      <c r="M210" s="9"/>
      <c r="N210" s="9"/>
      <c r="O210" s="9"/>
      <c r="P210" s="9"/>
      <c r="Q210" s="9"/>
      <c r="R210" s="9"/>
      <c r="U210" s="9"/>
    </row>
    <row r="211" spans="1:21">
      <c r="A211" s="67" t="s">
        <v>3735</v>
      </c>
      <c r="B211" s="75">
        <v>6.5511629910856297E-7</v>
      </c>
      <c r="C211" s="75">
        <v>2.7865541893967802E-6</v>
      </c>
      <c r="D211" s="75">
        <v>5.0748680979402503E-3</v>
      </c>
      <c r="E211" s="76" t="s">
        <v>868</v>
      </c>
      <c r="G211" s="67" t="s">
        <v>4328</v>
      </c>
      <c r="H211" s="79">
        <v>9.7801285117995597E-6</v>
      </c>
      <c r="I211" s="79">
        <v>1.2405391585894301E-6</v>
      </c>
      <c r="J211" s="79">
        <v>5.0748680979402503E-3</v>
      </c>
      <c r="K211" s="76" t="s">
        <v>867</v>
      </c>
      <c r="L211" s="8"/>
      <c r="M211" s="9"/>
      <c r="N211" s="9"/>
      <c r="O211" s="9"/>
      <c r="P211" s="9"/>
      <c r="Q211" s="9"/>
      <c r="R211" s="9"/>
      <c r="U211" s="9"/>
    </row>
    <row r="212" spans="1:21">
      <c r="A212" s="67" t="s">
        <v>3767</v>
      </c>
      <c r="B212" s="75">
        <v>6.6124840682106796E-7</v>
      </c>
      <c r="C212" s="75">
        <v>1.4313989839019801E-5</v>
      </c>
      <c r="D212" s="75">
        <v>5.0748680979402503E-3</v>
      </c>
      <c r="E212" s="76" t="s">
        <v>868</v>
      </c>
      <c r="G212" s="67" t="s">
        <v>2738</v>
      </c>
      <c r="H212" s="79">
        <v>1.0473322416627899E-8</v>
      </c>
      <c r="I212" s="79">
        <v>4.71302920739827E-7</v>
      </c>
      <c r="J212" s="79">
        <v>6.1506111488590798E-3</v>
      </c>
      <c r="K212" s="76" t="s">
        <v>868</v>
      </c>
      <c r="L212" s="8"/>
      <c r="M212" s="9"/>
      <c r="N212" s="9"/>
      <c r="O212" s="9"/>
      <c r="P212" s="9"/>
      <c r="Q212" s="9"/>
      <c r="R212" s="9"/>
      <c r="U212" s="9"/>
    </row>
    <row r="213" spans="1:21">
      <c r="A213" s="67" t="s">
        <v>3783</v>
      </c>
      <c r="B213" s="75">
        <v>3.6935980814822601E-6</v>
      </c>
      <c r="C213" s="75">
        <v>1.7144159844155999E-5</v>
      </c>
      <c r="D213" s="75">
        <v>5.0748680979402503E-3</v>
      </c>
      <c r="E213" s="76" t="s">
        <v>868</v>
      </c>
      <c r="G213" s="67" t="s">
        <v>3038</v>
      </c>
      <c r="H213" s="79">
        <v>1.9440016651071599E-7</v>
      </c>
      <c r="I213" s="79">
        <v>1.16306673070331E-8</v>
      </c>
      <c r="J213" s="79">
        <v>6.1506111488590798E-3</v>
      </c>
      <c r="K213" s="76" t="s">
        <v>867</v>
      </c>
      <c r="L213" s="8"/>
      <c r="M213" s="9"/>
      <c r="N213" s="9"/>
      <c r="O213" s="9"/>
      <c r="P213" s="9"/>
      <c r="Q213" s="9"/>
      <c r="R213" s="9"/>
      <c r="U213" s="9"/>
    </row>
    <row r="214" spans="1:21">
      <c r="A214" s="67" t="s">
        <v>3785</v>
      </c>
      <c r="B214" s="75">
        <v>1.3066447564422699E-7</v>
      </c>
      <c r="C214" s="75">
        <v>6.76611226227727E-7</v>
      </c>
      <c r="D214" s="75">
        <v>5.0748680979402503E-3</v>
      </c>
      <c r="E214" s="76" t="s">
        <v>868</v>
      </c>
      <c r="G214" s="67" t="s">
        <v>3619</v>
      </c>
      <c r="H214" s="79">
        <v>1.2992781625142299E-8</v>
      </c>
      <c r="I214" s="79">
        <v>1.5349855869858701E-7</v>
      </c>
      <c r="J214" s="79">
        <v>6.1506111488590798E-3</v>
      </c>
      <c r="K214" s="76" t="s">
        <v>868</v>
      </c>
      <c r="L214" s="8"/>
      <c r="M214" s="9"/>
      <c r="N214" s="9"/>
      <c r="O214" s="9"/>
      <c r="P214" s="9"/>
      <c r="Q214" s="9"/>
      <c r="R214" s="9"/>
      <c r="U214" s="9"/>
    </row>
    <row r="215" spans="1:21">
      <c r="A215" s="67" t="s">
        <v>3794</v>
      </c>
      <c r="B215" s="75">
        <v>8.5954919776514007E-6</v>
      </c>
      <c r="C215" s="75">
        <v>1.6365666334870402E-5</v>
      </c>
      <c r="D215" s="75">
        <v>5.0748680979402503E-3</v>
      </c>
      <c r="E215" s="76" t="s">
        <v>868</v>
      </c>
      <c r="G215" s="67" t="s">
        <v>3889</v>
      </c>
      <c r="H215" s="79">
        <v>1.52908291676377E-8</v>
      </c>
      <c r="I215" s="79">
        <v>3.0154218690412702E-7</v>
      </c>
      <c r="J215" s="79">
        <v>6.1506111488590798E-3</v>
      </c>
      <c r="K215" s="76" t="s">
        <v>868</v>
      </c>
      <c r="L215" s="8"/>
      <c r="M215" s="9"/>
      <c r="N215" s="9"/>
      <c r="O215" s="9"/>
      <c r="P215" s="9"/>
      <c r="Q215" s="9"/>
      <c r="R215" s="9"/>
      <c r="U215" s="9"/>
    </row>
    <row r="216" spans="1:21">
      <c r="A216" s="67" t="s">
        <v>3795</v>
      </c>
      <c r="B216" s="75">
        <v>7.6206948908459503E-7</v>
      </c>
      <c r="C216" s="75">
        <v>3.8650230447045404E-6</v>
      </c>
      <c r="D216" s="75">
        <v>5.0748680979402503E-3</v>
      </c>
      <c r="E216" s="76" t="s">
        <v>868</v>
      </c>
      <c r="G216" s="67" t="s">
        <v>3962</v>
      </c>
      <c r="H216" s="79">
        <v>3.9799824589452103E-8</v>
      </c>
      <c r="I216" s="79">
        <v>4.4108978252554402E-7</v>
      </c>
      <c r="J216" s="79">
        <v>7.7958266173546202E-3</v>
      </c>
      <c r="K216" s="76" t="s">
        <v>868</v>
      </c>
      <c r="L216" s="8"/>
      <c r="M216" s="9"/>
      <c r="N216" s="9"/>
      <c r="O216" s="9"/>
      <c r="P216" s="9"/>
      <c r="Q216" s="9"/>
      <c r="R216" s="9"/>
      <c r="U216" s="9"/>
    </row>
    <row r="217" spans="1:21">
      <c r="A217" s="67" t="s">
        <v>3816</v>
      </c>
      <c r="B217" s="75">
        <v>5.1909457829603702E-7</v>
      </c>
      <c r="C217" s="75">
        <v>1.82003212402334E-6</v>
      </c>
      <c r="D217" s="75">
        <v>5.0748680979402503E-3</v>
      </c>
      <c r="E217" s="76" t="s">
        <v>868</v>
      </c>
      <c r="G217" s="67" t="s">
        <v>4320</v>
      </c>
      <c r="H217" s="79">
        <v>3.5146088993364802E-8</v>
      </c>
      <c r="I217" s="79">
        <v>5.9195251844617199E-7</v>
      </c>
      <c r="J217" s="79">
        <v>7.7958266173546202E-3</v>
      </c>
      <c r="K217" s="76" t="s">
        <v>868</v>
      </c>
      <c r="L217" s="8"/>
      <c r="M217" s="9"/>
      <c r="N217" s="9"/>
      <c r="O217" s="9"/>
      <c r="P217" s="9"/>
      <c r="Q217" s="9"/>
      <c r="R217" s="9"/>
      <c r="U217" s="9"/>
    </row>
    <row r="218" spans="1:21">
      <c r="A218" s="67" t="s">
        <v>3819</v>
      </c>
      <c r="B218" s="75">
        <v>4.0226179638086603E-5</v>
      </c>
      <c r="C218" s="75">
        <v>1.9911003365035199E-5</v>
      </c>
      <c r="D218" s="75">
        <v>5.0748680979402503E-3</v>
      </c>
      <c r="E218" s="76" t="s">
        <v>867</v>
      </c>
      <c r="G218" s="67" t="s">
        <v>1568</v>
      </c>
      <c r="H218" s="79">
        <v>1.59611577983644E-6</v>
      </c>
      <c r="I218" s="79">
        <v>2.5009819929356698E-7</v>
      </c>
      <c r="J218" s="79">
        <v>8.1270426310684502E-3</v>
      </c>
      <c r="K218" s="76" t="s">
        <v>867</v>
      </c>
      <c r="L218" s="8"/>
      <c r="M218" s="9"/>
      <c r="N218" s="9"/>
      <c r="O218" s="9"/>
      <c r="P218" s="9"/>
      <c r="Q218" s="9"/>
      <c r="R218" s="9"/>
      <c r="U218" s="9"/>
    </row>
    <row r="219" spans="1:21">
      <c r="A219" s="67" t="s">
        <v>3830</v>
      </c>
      <c r="B219" s="75">
        <v>2.6493527669973199E-5</v>
      </c>
      <c r="C219" s="75">
        <v>4.4964944026792798E-5</v>
      </c>
      <c r="D219" s="75">
        <v>5.0748680979402503E-3</v>
      </c>
      <c r="E219" s="76" t="s">
        <v>868</v>
      </c>
      <c r="G219" s="67" t="s">
        <v>1590</v>
      </c>
      <c r="H219" s="79">
        <v>4.6565283032746996E-6</v>
      </c>
      <c r="I219" s="79">
        <v>1.6444257853952901E-7</v>
      </c>
      <c r="J219" s="79">
        <v>8.1270426310684502E-3</v>
      </c>
      <c r="K219" s="76" t="s">
        <v>867</v>
      </c>
      <c r="L219" s="8"/>
      <c r="M219" s="9"/>
      <c r="N219" s="9"/>
      <c r="O219" s="9"/>
      <c r="P219" s="9"/>
      <c r="Q219" s="9"/>
      <c r="R219" s="9"/>
      <c r="U219" s="9"/>
    </row>
    <row r="220" spans="1:21">
      <c r="A220" s="67" t="s">
        <v>3883</v>
      </c>
      <c r="B220" s="75">
        <v>4.0976909193227699E-5</v>
      </c>
      <c r="C220" s="75">
        <v>1.7148219223630899E-5</v>
      </c>
      <c r="D220" s="75">
        <v>5.0748680979402503E-3</v>
      </c>
      <c r="E220" s="76" t="s">
        <v>867</v>
      </c>
      <c r="G220" s="67" t="s">
        <v>4044</v>
      </c>
      <c r="H220" s="79">
        <v>2.4844423755355699E-8</v>
      </c>
      <c r="I220" s="79">
        <v>1.38093479675293E-7</v>
      </c>
      <c r="J220" s="79">
        <v>8.1270426310684502E-3</v>
      </c>
      <c r="K220" s="76" t="s">
        <v>868</v>
      </c>
      <c r="L220" s="8"/>
      <c r="M220" s="9"/>
      <c r="N220" s="9"/>
      <c r="O220" s="9"/>
      <c r="P220" s="9"/>
      <c r="Q220" s="9"/>
      <c r="R220" s="9"/>
      <c r="U220" s="9"/>
    </row>
    <row r="221" spans="1:21">
      <c r="A221" s="67" t="s">
        <v>3893</v>
      </c>
      <c r="B221" s="75">
        <v>6.9472922753067995E-5</v>
      </c>
      <c r="C221" s="75">
        <v>2.7927881308913399E-5</v>
      </c>
      <c r="D221" s="75">
        <v>5.0748680979402503E-3</v>
      </c>
      <c r="E221" s="76" t="s">
        <v>867</v>
      </c>
      <c r="G221" s="67" t="s">
        <v>4088</v>
      </c>
      <c r="H221" s="79">
        <v>6.3436856444405201E-8</v>
      </c>
      <c r="I221" s="79">
        <v>4.8717954337757805E-7</v>
      </c>
      <c r="J221" s="79">
        <v>8.1270426310684502E-3</v>
      </c>
      <c r="K221" s="76" t="s">
        <v>868</v>
      </c>
      <c r="L221" s="8"/>
      <c r="M221" s="9"/>
      <c r="N221" s="9"/>
      <c r="O221" s="9"/>
      <c r="P221" s="9"/>
      <c r="Q221" s="9"/>
      <c r="R221" s="9"/>
      <c r="U221" s="9"/>
    </row>
    <row r="222" spans="1:21">
      <c r="A222" s="67" t="s">
        <v>3894</v>
      </c>
      <c r="B222" s="75">
        <v>4.8497714994465301E-6</v>
      </c>
      <c r="C222" s="75">
        <v>1.8552961662190399E-5</v>
      </c>
      <c r="D222" s="75">
        <v>5.0748680979402503E-3</v>
      </c>
      <c r="E222" s="76" t="s">
        <v>868</v>
      </c>
      <c r="G222" s="67" t="s">
        <v>4319</v>
      </c>
      <c r="H222" s="79">
        <v>1.13378650546771E-7</v>
      </c>
      <c r="I222" s="79">
        <v>6.2788619603766995E-7</v>
      </c>
      <c r="J222" s="79">
        <v>8.1270426310684502E-3</v>
      </c>
      <c r="K222" s="76" t="s">
        <v>868</v>
      </c>
      <c r="L222" s="8"/>
      <c r="M222" s="9"/>
      <c r="N222" s="9"/>
      <c r="O222" s="9"/>
      <c r="P222" s="9"/>
      <c r="Q222" s="9"/>
      <c r="R222" s="9"/>
      <c r="U222" s="9"/>
    </row>
    <row r="223" spans="1:21">
      <c r="A223" s="67" t="s">
        <v>3911</v>
      </c>
      <c r="B223" s="75">
        <v>4.31162358401286E-6</v>
      </c>
      <c r="C223" s="75">
        <v>1.4293951182574299E-5</v>
      </c>
      <c r="D223" s="75">
        <v>5.0748680979402503E-3</v>
      </c>
      <c r="E223" s="76" t="s">
        <v>868</v>
      </c>
      <c r="G223" s="67" t="s">
        <v>1476</v>
      </c>
      <c r="H223" s="79">
        <v>1.4479038429445799E-4</v>
      </c>
      <c r="I223" s="79">
        <v>1.7561802345302901E-4</v>
      </c>
      <c r="J223" s="79">
        <v>8.2390188257246404E-3</v>
      </c>
      <c r="K223" s="76" t="s">
        <v>868</v>
      </c>
      <c r="L223" s="8"/>
      <c r="M223" s="9"/>
      <c r="N223" s="9"/>
      <c r="O223" s="9"/>
      <c r="P223" s="9"/>
      <c r="Q223" s="9"/>
      <c r="R223" s="9"/>
      <c r="U223" s="9"/>
    </row>
    <row r="224" spans="1:21">
      <c r="A224" s="67" t="s">
        <v>3916</v>
      </c>
      <c r="B224" s="75">
        <v>8.0525932361613905E-5</v>
      </c>
      <c r="C224" s="75">
        <v>1.3132411792437699E-4</v>
      </c>
      <c r="D224" s="75">
        <v>5.0748680979402503E-3</v>
      </c>
      <c r="E224" s="76" t="s">
        <v>868</v>
      </c>
      <c r="G224" s="67" t="s">
        <v>1500</v>
      </c>
      <c r="H224" s="79">
        <v>2.4833817999608298E-7</v>
      </c>
      <c r="I224" s="79">
        <v>1.4313152049184E-6</v>
      </c>
      <c r="J224" s="79">
        <v>8.2390188257246404E-3</v>
      </c>
      <c r="K224" s="76" t="s">
        <v>868</v>
      </c>
      <c r="L224" s="8"/>
      <c r="M224" s="9"/>
      <c r="N224" s="9"/>
      <c r="O224" s="9"/>
      <c r="P224" s="9"/>
      <c r="Q224" s="9"/>
      <c r="R224" s="9"/>
      <c r="U224" s="9"/>
    </row>
    <row r="225" spans="1:21">
      <c r="A225" s="67" t="s">
        <v>3919</v>
      </c>
      <c r="B225" s="75">
        <v>1.6568697879045298E-5</v>
      </c>
      <c r="C225" s="75">
        <v>3.8387222712351399E-5</v>
      </c>
      <c r="D225" s="75">
        <v>5.0748680979402503E-3</v>
      </c>
      <c r="E225" s="76" t="s">
        <v>868</v>
      </c>
      <c r="G225" s="67" t="s">
        <v>1515</v>
      </c>
      <c r="H225" s="79">
        <v>2.3428318236732399E-4</v>
      </c>
      <c r="I225" s="79">
        <v>1.7286160263911199E-4</v>
      </c>
      <c r="J225" s="79">
        <v>8.2390188257246404E-3</v>
      </c>
      <c r="K225" s="76" t="s">
        <v>867</v>
      </c>
      <c r="L225" s="8"/>
      <c r="M225" s="9"/>
      <c r="N225" s="9"/>
      <c r="O225" s="9"/>
      <c r="P225" s="9"/>
      <c r="Q225" s="9"/>
      <c r="R225" s="9"/>
      <c r="U225" s="9"/>
    </row>
    <row r="226" spans="1:21">
      <c r="A226" s="67" t="s">
        <v>3925</v>
      </c>
      <c r="B226" s="75">
        <v>9.7634734734219507E-6</v>
      </c>
      <c r="C226" s="75">
        <v>1.96570596620619E-5</v>
      </c>
      <c r="D226" s="75">
        <v>5.0748680979402503E-3</v>
      </c>
      <c r="E226" s="76" t="s">
        <v>868</v>
      </c>
      <c r="G226" s="67" t="s">
        <v>1524</v>
      </c>
      <c r="H226" s="79">
        <v>1.7348072197695001E-4</v>
      </c>
      <c r="I226" s="79">
        <v>1.37898122699063E-4</v>
      </c>
      <c r="J226" s="79">
        <v>8.2390188257246404E-3</v>
      </c>
      <c r="K226" s="76" t="s">
        <v>867</v>
      </c>
      <c r="L226" s="8"/>
      <c r="M226" s="9"/>
      <c r="N226" s="9"/>
      <c r="O226" s="9"/>
      <c r="P226" s="9"/>
      <c r="Q226" s="9"/>
      <c r="R226" s="9"/>
      <c r="U226" s="9"/>
    </row>
    <row r="227" spans="1:21">
      <c r="A227" s="67" t="s">
        <v>3949</v>
      </c>
      <c r="B227" s="75">
        <v>6.5058261597042896E-5</v>
      </c>
      <c r="C227" s="75">
        <v>4.1168014623232803E-5</v>
      </c>
      <c r="D227" s="75">
        <v>5.0748680979402503E-3</v>
      </c>
      <c r="E227" s="76" t="s">
        <v>867</v>
      </c>
      <c r="G227" s="67" t="s">
        <v>1565</v>
      </c>
      <c r="H227" s="79">
        <v>3.0593977348851101E-4</v>
      </c>
      <c r="I227" s="79">
        <v>2.1666885858898601E-4</v>
      </c>
      <c r="J227" s="79">
        <v>8.2390188257246404E-3</v>
      </c>
      <c r="K227" s="76" t="s">
        <v>867</v>
      </c>
      <c r="L227" s="8"/>
      <c r="M227" s="9"/>
      <c r="N227" s="9"/>
      <c r="O227" s="9"/>
      <c r="P227" s="9"/>
      <c r="Q227" s="9"/>
      <c r="R227" s="9"/>
      <c r="U227" s="9"/>
    </row>
    <row r="228" spans="1:21">
      <c r="A228" s="67" t="s">
        <v>3952</v>
      </c>
      <c r="B228" s="75">
        <v>2.0913726366476801E-5</v>
      </c>
      <c r="C228" s="75">
        <v>6.4252071877275503E-6</v>
      </c>
      <c r="D228" s="75">
        <v>5.0748680979402503E-3</v>
      </c>
      <c r="E228" s="76" t="s">
        <v>867</v>
      </c>
      <c r="G228" s="67" t="s">
        <v>1574</v>
      </c>
      <c r="H228" s="79">
        <v>3.0958372378379602E-4</v>
      </c>
      <c r="I228" s="79">
        <v>2.4779962289295699E-4</v>
      </c>
      <c r="J228" s="79">
        <v>8.2390188257246404E-3</v>
      </c>
      <c r="K228" s="76" t="s">
        <v>867</v>
      </c>
      <c r="L228" s="8"/>
      <c r="M228" s="9"/>
      <c r="N228" s="9"/>
      <c r="O228" s="9"/>
      <c r="P228" s="9"/>
      <c r="Q228" s="9"/>
      <c r="R228" s="9"/>
      <c r="U228" s="9"/>
    </row>
    <row r="229" spans="1:21">
      <c r="A229" s="67" t="s">
        <v>3954</v>
      </c>
      <c r="B229" s="75">
        <v>2.6601905536723901E-5</v>
      </c>
      <c r="C229" s="75">
        <v>1.20670947915824E-5</v>
      </c>
      <c r="D229" s="75">
        <v>5.0748680979402503E-3</v>
      </c>
      <c r="E229" s="76" t="s">
        <v>867</v>
      </c>
      <c r="G229" s="67" t="s">
        <v>1585</v>
      </c>
      <c r="H229" s="79">
        <v>1.8995128958639401E-4</v>
      </c>
      <c r="I229" s="79">
        <v>2.30721312474837E-4</v>
      </c>
      <c r="J229" s="79">
        <v>8.2390188257246404E-3</v>
      </c>
      <c r="K229" s="76" t="s">
        <v>868</v>
      </c>
      <c r="L229" s="8"/>
      <c r="M229" s="9"/>
      <c r="N229" s="9"/>
      <c r="O229" s="9"/>
      <c r="P229" s="9"/>
      <c r="Q229" s="9"/>
      <c r="R229" s="9"/>
      <c r="U229" s="9"/>
    </row>
    <row r="230" spans="1:21">
      <c r="A230" s="67" t="s">
        <v>3958</v>
      </c>
      <c r="B230" s="75">
        <v>6.9041318958240702E-7</v>
      </c>
      <c r="C230" s="75">
        <v>1.4305749424986501E-7</v>
      </c>
      <c r="D230" s="75">
        <v>5.0748680979402503E-3</v>
      </c>
      <c r="E230" s="76" t="s">
        <v>867</v>
      </c>
      <c r="G230" s="67" t="s">
        <v>1592</v>
      </c>
      <c r="H230" s="79">
        <v>1.10367737249418E-4</v>
      </c>
      <c r="I230" s="79">
        <v>1.5566614098064699E-4</v>
      </c>
      <c r="J230" s="79">
        <v>8.2390188257246404E-3</v>
      </c>
      <c r="K230" s="76" t="s">
        <v>868</v>
      </c>
      <c r="L230" s="8"/>
      <c r="M230" s="9"/>
      <c r="N230" s="9"/>
      <c r="O230" s="9"/>
      <c r="P230" s="9"/>
      <c r="Q230" s="9"/>
      <c r="R230" s="9"/>
      <c r="U230" s="9"/>
    </row>
    <row r="231" spans="1:21">
      <c r="A231" s="67" t="s">
        <v>3961</v>
      </c>
      <c r="B231" s="75">
        <v>6.5075896486443501E-7</v>
      </c>
      <c r="C231" s="75">
        <v>1.75401846781194E-5</v>
      </c>
      <c r="D231" s="75">
        <v>5.0748680979402503E-3</v>
      </c>
      <c r="E231" s="76" t="s">
        <v>868</v>
      </c>
      <c r="G231" s="67" t="s">
        <v>1609</v>
      </c>
      <c r="H231" s="79">
        <v>1.2447320893705299E-4</v>
      </c>
      <c r="I231" s="79">
        <v>8.1205570256064001E-5</v>
      </c>
      <c r="J231" s="79">
        <v>8.2390188257246404E-3</v>
      </c>
      <c r="K231" s="76" t="s">
        <v>867</v>
      </c>
      <c r="L231" s="8"/>
      <c r="M231" s="9"/>
      <c r="N231" s="9"/>
      <c r="O231" s="9"/>
      <c r="P231" s="9"/>
      <c r="Q231" s="9"/>
      <c r="R231" s="9"/>
      <c r="U231" s="9"/>
    </row>
    <row r="232" spans="1:21">
      <c r="A232" s="67" t="s">
        <v>3970</v>
      </c>
      <c r="B232" s="75">
        <v>7.6610294087527402E-5</v>
      </c>
      <c r="C232" s="75">
        <v>3.3449832686639297E-5</v>
      </c>
      <c r="D232" s="75">
        <v>5.0748680979402503E-3</v>
      </c>
      <c r="E232" s="76" t="s">
        <v>867</v>
      </c>
      <c r="G232" s="67" t="s">
        <v>1631</v>
      </c>
      <c r="H232" s="79">
        <v>2.20636344553177E-4</v>
      </c>
      <c r="I232" s="79">
        <v>1.9249625784554801E-4</v>
      </c>
      <c r="J232" s="79">
        <v>8.2390188257246404E-3</v>
      </c>
      <c r="K232" s="76" t="s">
        <v>867</v>
      </c>
      <c r="L232" s="8"/>
      <c r="M232" s="9"/>
      <c r="N232" s="9"/>
      <c r="O232" s="9"/>
      <c r="P232" s="9"/>
      <c r="Q232" s="9"/>
      <c r="R232" s="9"/>
      <c r="U232" s="9"/>
    </row>
    <row r="233" spans="1:21">
      <c r="A233" s="67" t="s">
        <v>3976</v>
      </c>
      <c r="B233" s="75">
        <v>1.0445572855326E-4</v>
      </c>
      <c r="C233" s="75">
        <v>5.2445667784357701E-5</v>
      </c>
      <c r="D233" s="75">
        <v>5.0748680979402503E-3</v>
      </c>
      <c r="E233" s="76" t="s">
        <v>867</v>
      </c>
      <c r="G233" s="67" t="s">
        <v>1674</v>
      </c>
      <c r="H233" s="79">
        <v>1.4149042555762899E-4</v>
      </c>
      <c r="I233" s="79">
        <v>9.4718847100057495E-5</v>
      </c>
      <c r="J233" s="79">
        <v>8.2390188257246404E-3</v>
      </c>
      <c r="K233" s="76" t="s">
        <v>867</v>
      </c>
      <c r="L233" s="8"/>
      <c r="M233" s="9"/>
      <c r="N233" s="9"/>
      <c r="O233" s="9"/>
      <c r="P233" s="9"/>
      <c r="Q233" s="9"/>
      <c r="R233" s="9"/>
      <c r="U233" s="9"/>
    </row>
    <row r="234" spans="1:21">
      <c r="A234" s="67" t="s">
        <v>4040</v>
      </c>
      <c r="B234" s="75">
        <v>4.2737330557233103E-5</v>
      </c>
      <c r="C234" s="75">
        <v>1.0318415966395301E-5</v>
      </c>
      <c r="D234" s="75">
        <v>5.0748680979402503E-3</v>
      </c>
      <c r="E234" s="76" t="s">
        <v>867</v>
      </c>
      <c r="G234" s="67" t="s">
        <v>1675</v>
      </c>
      <c r="H234" s="79">
        <v>3.8896831711277901E-5</v>
      </c>
      <c r="I234" s="79">
        <v>2.6534495878227302E-5</v>
      </c>
      <c r="J234" s="79">
        <v>8.2390188257246404E-3</v>
      </c>
      <c r="K234" s="76" t="s">
        <v>867</v>
      </c>
      <c r="L234" s="8"/>
      <c r="M234" s="9"/>
      <c r="N234" s="9"/>
      <c r="O234" s="9"/>
      <c r="P234" s="9"/>
      <c r="Q234" s="9"/>
      <c r="R234" s="9"/>
      <c r="U234" s="9"/>
    </row>
    <row r="235" spans="1:21">
      <c r="A235" s="67" t="s">
        <v>4046</v>
      </c>
      <c r="B235" s="75">
        <v>4.6329909562715798E-5</v>
      </c>
      <c r="C235" s="75">
        <v>7.4188351742686303E-5</v>
      </c>
      <c r="D235" s="75">
        <v>5.0748680979402503E-3</v>
      </c>
      <c r="E235" s="76" t="s">
        <v>868</v>
      </c>
      <c r="G235" s="67" t="s">
        <v>1736</v>
      </c>
      <c r="H235" s="79">
        <v>7.3220847614177903E-4</v>
      </c>
      <c r="I235" s="79">
        <v>6.5587740792102597E-4</v>
      </c>
      <c r="J235" s="79">
        <v>8.2390188257246404E-3</v>
      </c>
      <c r="K235" s="76" t="s">
        <v>867</v>
      </c>
      <c r="L235" s="8"/>
      <c r="M235" s="9"/>
      <c r="N235" s="9"/>
      <c r="O235" s="9"/>
      <c r="P235" s="9"/>
      <c r="Q235" s="9"/>
      <c r="R235" s="9"/>
      <c r="U235" s="9"/>
    </row>
    <row r="236" spans="1:21">
      <c r="A236" s="67" t="s">
        <v>4052</v>
      </c>
      <c r="B236" s="75">
        <v>6.9425364412929603E-6</v>
      </c>
      <c r="C236" s="75">
        <v>2.45080508964755E-5</v>
      </c>
      <c r="D236" s="75">
        <v>5.0748680979402503E-3</v>
      </c>
      <c r="E236" s="76" t="s">
        <v>868</v>
      </c>
      <c r="G236" s="67" t="s">
        <v>1746</v>
      </c>
      <c r="H236" s="79">
        <v>3.8304629301790498E-4</v>
      </c>
      <c r="I236" s="79">
        <v>2.7944820280704298E-4</v>
      </c>
      <c r="J236" s="79">
        <v>8.2390188257246404E-3</v>
      </c>
      <c r="K236" s="76" t="s">
        <v>867</v>
      </c>
      <c r="L236" s="8"/>
      <c r="M236" s="9"/>
      <c r="N236" s="9"/>
      <c r="O236" s="9"/>
      <c r="P236" s="9"/>
      <c r="Q236" s="9"/>
      <c r="R236" s="9"/>
      <c r="U236" s="9"/>
    </row>
    <row r="237" spans="1:21">
      <c r="A237" s="67" t="s">
        <v>4057</v>
      </c>
      <c r="B237" s="75">
        <v>1.3048221428913099E-6</v>
      </c>
      <c r="C237" s="75">
        <v>4.0095552520107696E-6</v>
      </c>
      <c r="D237" s="75">
        <v>5.0748680979402503E-3</v>
      </c>
      <c r="E237" s="76" t="s">
        <v>868</v>
      </c>
      <c r="G237" s="67" t="s">
        <v>1749</v>
      </c>
      <c r="H237" s="79">
        <v>5.8930415729263803E-4</v>
      </c>
      <c r="I237" s="79">
        <v>7.2626655843769402E-4</v>
      </c>
      <c r="J237" s="79">
        <v>8.2390188257246404E-3</v>
      </c>
      <c r="K237" s="76" t="s">
        <v>868</v>
      </c>
      <c r="L237" s="8"/>
      <c r="M237" s="9"/>
      <c r="N237" s="9"/>
      <c r="O237" s="9"/>
      <c r="P237" s="9"/>
      <c r="Q237" s="9"/>
      <c r="R237" s="9"/>
      <c r="U237" s="9"/>
    </row>
    <row r="238" spans="1:21">
      <c r="A238" s="67" t="s">
        <v>4059</v>
      </c>
      <c r="B238" s="75">
        <v>8.0659851505536801E-6</v>
      </c>
      <c r="C238" s="75">
        <v>2.27517532001909E-5</v>
      </c>
      <c r="D238" s="75">
        <v>5.0748680979402503E-3</v>
      </c>
      <c r="E238" s="76" t="s">
        <v>868</v>
      </c>
      <c r="G238" s="67" t="s">
        <v>1752</v>
      </c>
      <c r="H238" s="79">
        <v>8.9042065733344893E-6</v>
      </c>
      <c r="I238" s="79">
        <v>2.13613236527623E-5</v>
      </c>
      <c r="J238" s="79">
        <v>8.2390188257246404E-3</v>
      </c>
      <c r="K238" s="76" t="s">
        <v>868</v>
      </c>
      <c r="L238" s="8"/>
      <c r="M238" s="9"/>
      <c r="N238" s="9"/>
      <c r="O238" s="9"/>
      <c r="P238" s="9"/>
      <c r="Q238" s="9"/>
      <c r="R238" s="9"/>
      <c r="U238" s="9"/>
    </row>
    <row r="239" spans="1:21">
      <c r="A239" s="67" t="s">
        <v>4065</v>
      </c>
      <c r="B239" s="75">
        <v>5.2035794867993297E-6</v>
      </c>
      <c r="C239" s="75">
        <v>1.46284255191981E-5</v>
      </c>
      <c r="D239" s="75">
        <v>5.0748680979402503E-3</v>
      </c>
      <c r="E239" s="76" t="s">
        <v>868</v>
      </c>
      <c r="G239" s="67" t="s">
        <v>1756</v>
      </c>
      <c r="H239" s="79">
        <v>2.9366246237644502E-5</v>
      </c>
      <c r="I239" s="79">
        <v>4.5338988836898701E-5</v>
      </c>
      <c r="J239" s="79">
        <v>8.2390188257246404E-3</v>
      </c>
      <c r="K239" s="76" t="s">
        <v>868</v>
      </c>
      <c r="L239" s="8"/>
      <c r="M239" s="9"/>
      <c r="N239" s="9"/>
      <c r="O239" s="9"/>
      <c r="P239" s="9"/>
      <c r="Q239" s="9"/>
      <c r="R239" s="9"/>
      <c r="U239" s="9"/>
    </row>
    <row r="240" spans="1:21">
      <c r="A240" s="67" t="s">
        <v>4066</v>
      </c>
      <c r="B240" s="75">
        <v>1.0746997299137199E-5</v>
      </c>
      <c r="C240" s="75">
        <v>2.9889127626058702E-6</v>
      </c>
      <c r="D240" s="75">
        <v>5.0748680979402503E-3</v>
      </c>
      <c r="E240" s="76" t="s">
        <v>867</v>
      </c>
      <c r="G240" s="67" t="s">
        <v>1788</v>
      </c>
      <c r="H240" s="79">
        <v>1.9244760451499199E-5</v>
      </c>
      <c r="I240" s="79">
        <v>3.9581073090583498E-5</v>
      </c>
      <c r="J240" s="79">
        <v>8.2390188257246404E-3</v>
      </c>
      <c r="K240" s="76" t="s">
        <v>868</v>
      </c>
      <c r="L240" s="8"/>
      <c r="M240" s="9"/>
      <c r="N240" s="9"/>
      <c r="O240" s="9"/>
      <c r="P240" s="9"/>
      <c r="Q240" s="9"/>
      <c r="R240" s="9"/>
      <c r="U240" s="9"/>
    </row>
    <row r="241" spans="1:21">
      <c r="A241" s="67" t="s">
        <v>4078</v>
      </c>
      <c r="B241" s="75">
        <v>4.3841899432881801E-7</v>
      </c>
      <c r="C241" s="75">
        <v>2.2619017069516999E-6</v>
      </c>
      <c r="D241" s="75">
        <v>5.0748680979402503E-3</v>
      </c>
      <c r="E241" s="76" t="s">
        <v>868</v>
      </c>
      <c r="G241" s="67" t="s">
        <v>1812</v>
      </c>
      <c r="H241" s="79">
        <v>2.2852755630205099E-5</v>
      </c>
      <c r="I241" s="79">
        <v>1.33890950296164E-5</v>
      </c>
      <c r="J241" s="79">
        <v>8.2390188257246404E-3</v>
      </c>
      <c r="K241" s="76" t="s">
        <v>867</v>
      </c>
      <c r="L241" s="8"/>
      <c r="M241" s="9"/>
      <c r="N241" s="9"/>
      <c r="O241" s="9"/>
      <c r="P241" s="9"/>
      <c r="Q241" s="9"/>
      <c r="R241" s="9"/>
      <c r="U241" s="9"/>
    </row>
    <row r="242" spans="1:21">
      <c r="A242" s="67" t="s">
        <v>4080</v>
      </c>
      <c r="B242" s="75">
        <v>1.27661476576754E-6</v>
      </c>
      <c r="C242" s="75">
        <v>5.0125130593122097E-7</v>
      </c>
      <c r="D242" s="75">
        <v>5.0748680979402503E-3</v>
      </c>
      <c r="E242" s="76" t="s">
        <v>867</v>
      </c>
      <c r="G242" s="67" t="s">
        <v>1817</v>
      </c>
      <c r="H242" s="79">
        <v>2.2469106762645899E-5</v>
      </c>
      <c r="I242" s="79">
        <v>4.8501865925364296E-6</v>
      </c>
      <c r="J242" s="79">
        <v>8.2390188257246404E-3</v>
      </c>
      <c r="K242" s="76" t="s">
        <v>867</v>
      </c>
      <c r="L242" s="8"/>
      <c r="M242" s="9"/>
      <c r="N242" s="9"/>
      <c r="O242" s="9"/>
      <c r="P242" s="9"/>
      <c r="Q242" s="9"/>
      <c r="R242" s="9"/>
      <c r="U242" s="9"/>
    </row>
    <row r="243" spans="1:21">
      <c r="A243" s="67" t="s">
        <v>4089</v>
      </c>
      <c r="B243" s="75">
        <v>3.52262238805707E-6</v>
      </c>
      <c r="C243" s="75">
        <v>9.7933961724535406E-6</v>
      </c>
      <c r="D243" s="75">
        <v>5.0748680979402503E-3</v>
      </c>
      <c r="E243" s="76" t="s">
        <v>868</v>
      </c>
      <c r="G243" s="67" t="s">
        <v>1825</v>
      </c>
      <c r="H243" s="79">
        <v>5.4447170468875597E-5</v>
      </c>
      <c r="I243" s="79">
        <v>3.2873631044714498E-5</v>
      </c>
      <c r="J243" s="79">
        <v>8.2390188257246404E-3</v>
      </c>
      <c r="K243" s="76" t="s">
        <v>867</v>
      </c>
      <c r="L243" s="8"/>
      <c r="M243" s="9"/>
      <c r="N243" s="9"/>
      <c r="O243" s="9"/>
      <c r="P243" s="9"/>
      <c r="Q243" s="9"/>
      <c r="R243" s="9"/>
      <c r="U243" s="9"/>
    </row>
    <row r="244" spans="1:21">
      <c r="A244" s="67" t="s">
        <v>4100</v>
      </c>
      <c r="B244" s="75">
        <v>1.8681585502720199E-6</v>
      </c>
      <c r="C244" s="75">
        <v>5.9805849612453498E-6</v>
      </c>
      <c r="D244" s="75">
        <v>5.0748680979402503E-3</v>
      </c>
      <c r="E244" s="76" t="s">
        <v>868</v>
      </c>
      <c r="G244" s="67" t="s">
        <v>1833</v>
      </c>
      <c r="H244" s="79">
        <v>4.0499361581509299E-7</v>
      </c>
      <c r="I244" s="79">
        <v>2.7466772303512401E-6</v>
      </c>
      <c r="J244" s="79">
        <v>8.2390188257246404E-3</v>
      </c>
      <c r="K244" s="76" t="s">
        <v>868</v>
      </c>
      <c r="L244" s="8"/>
      <c r="M244" s="9"/>
      <c r="N244" s="9"/>
      <c r="O244" s="9"/>
      <c r="P244" s="9"/>
      <c r="Q244" s="9"/>
      <c r="R244" s="9"/>
      <c r="U244" s="9"/>
    </row>
    <row r="245" spans="1:21">
      <c r="A245" s="67" t="s">
        <v>4104</v>
      </c>
      <c r="B245" s="75">
        <v>2.4108176347453399E-6</v>
      </c>
      <c r="C245" s="75">
        <v>8.5147238765392192E-6</v>
      </c>
      <c r="D245" s="75">
        <v>5.0748680979402503E-3</v>
      </c>
      <c r="E245" s="76" t="s">
        <v>868</v>
      </c>
      <c r="G245" s="67" t="s">
        <v>1838</v>
      </c>
      <c r="H245" s="79">
        <v>2.7178701506894301E-4</v>
      </c>
      <c r="I245" s="79">
        <v>2.2830776135155799E-4</v>
      </c>
      <c r="J245" s="79">
        <v>8.2390188257246404E-3</v>
      </c>
      <c r="K245" s="76" t="s">
        <v>867</v>
      </c>
      <c r="L245" s="8"/>
      <c r="M245" s="9"/>
      <c r="N245" s="9"/>
      <c r="O245" s="9"/>
      <c r="P245" s="9"/>
      <c r="Q245" s="9"/>
      <c r="R245" s="9"/>
      <c r="U245" s="9"/>
    </row>
    <row r="246" spans="1:21">
      <c r="A246" s="67" t="s">
        <v>4117</v>
      </c>
      <c r="B246" s="75">
        <v>6.1740699558374406E-5</v>
      </c>
      <c r="C246" s="75">
        <v>3.0629974642404802E-5</v>
      </c>
      <c r="D246" s="75">
        <v>5.0748680979402503E-3</v>
      </c>
      <c r="E246" s="76" t="s">
        <v>867</v>
      </c>
      <c r="G246" s="67" t="s">
        <v>1845</v>
      </c>
      <c r="H246" s="79">
        <v>5.1474794408448601E-4</v>
      </c>
      <c r="I246" s="79">
        <v>5.9460705013378095E-4</v>
      </c>
      <c r="J246" s="79">
        <v>8.2390188257246404E-3</v>
      </c>
      <c r="K246" s="76" t="s">
        <v>868</v>
      </c>
      <c r="L246" s="8"/>
      <c r="M246" s="9"/>
      <c r="N246" s="9"/>
      <c r="O246" s="9"/>
      <c r="P246" s="9"/>
      <c r="Q246" s="9"/>
      <c r="R246" s="9"/>
      <c r="U246" s="9"/>
    </row>
    <row r="247" spans="1:21">
      <c r="A247" s="67" t="s">
        <v>4132</v>
      </c>
      <c r="B247" s="75">
        <v>3.5525385286270901E-6</v>
      </c>
      <c r="C247" s="75">
        <v>1.1519312189588101E-6</v>
      </c>
      <c r="D247" s="75">
        <v>5.0748680979402503E-3</v>
      </c>
      <c r="E247" s="76" t="s">
        <v>867</v>
      </c>
      <c r="G247" s="67" t="s">
        <v>1856</v>
      </c>
      <c r="H247" s="79">
        <v>9.7327651904345107E-5</v>
      </c>
      <c r="I247" s="79">
        <v>1.35253016153451E-4</v>
      </c>
      <c r="J247" s="79">
        <v>8.2390188257246404E-3</v>
      </c>
      <c r="K247" s="76" t="s">
        <v>868</v>
      </c>
      <c r="L247" s="8"/>
      <c r="M247" s="9"/>
      <c r="N247" s="9"/>
      <c r="O247" s="9"/>
      <c r="P247" s="9"/>
      <c r="Q247" s="9"/>
      <c r="R247" s="9"/>
      <c r="U247" s="9"/>
    </row>
    <row r="248" spans="1:21">
      <c r="A248" s="67" t="s">
        <v>4133</v>
      </c>
      <c r="B248" s="75">
        <v>8.3977550102604808E-6</v>
      </c>
      <c r="C248" s="75">
        <v>5.7582664691623803E-7</v>
      </c>
      <c r="D248" s="75">
        <v>5.0748680979402503E-3</v>
      </c>
      <c r="E248" s="76" t="s">
        <v>867</v>
      </c>
      <c r="G248" s="67" t="s">
        <v>1867</v>
      </c>
      <c r="H248" s="79">
        <v>3.4309993055745299E-6</v>
      </c>
      <c r="I248" s="79">
        <v>9.3610172526563507E-6</v>
      </c>
      <c r="J248" s="79">
        <v>8.2390188257246404E-3</v>
      </c>
      <c r="K248" s="76" t="s">
        <v>868</v>
      </c>
      <c r="L248" s="8"/>
      <c r="M248" s="9"/>
      <c r="N248" s="9"/>
      <c r="O248" s="9"/>
      <c r="P248" s="9"/>
      <c r="Q248" s="9"/>
      <c r="R248" s="9"/>
      <c r="U248" s="9"/>
    </row>
    <row r="249" spans="1:21">
      <c r="A249" s="67" t="s">
        <v>4135</v>
      </c>
      <c r="B249" s="75">
        <v>1.76375294399785E-6</v>
      </c>
      <c r="C249" s="75">
        <v>5.8303380655655404E-6</v>
      </c>
      <c r="D249" s="75">
        <v>5.0748680979402503E-3</v>
      </c>
      <c r="E249" s="76" t="s">
        <v>868</v>
      </c>
      <c r="G249" s="67" t="s">
        <v>1877</v>
      </c>
      <c r="H249" s="79">
        <v>6.6229749374802304E-6</v>
      </c>
      <c r="I249" s="79">
        <v>1.3854900688838399E-5</v>
      </c>
      <c r="J249" s="79">
        <v>8.2390188257246404E-3</v>
      </c>
      <c r="K249" s="76" t="s">
        <v>868</v>
      </c>
      <c r="L249" s="8"/>
      <c r="M249" s="9"/>
      <c r="N249" s="9"/>
      <c r="O249" s="9"/>
      <c r="P249" s="9"/>
      <c r="Q249" s="9"/>
      <c r="R249" s="9"/>
      <c r="U249" s="9"/>
    </row>
    <row r="250" spans="1:21">
      <c r="A250" s="67" t="s">
        <v>4142</v>
      </c>
      <c r="B250" s="75">
        <v>1.1282086497861301E-5</v>
      </c>
      <c r="C250" s="75">
        <v>1.9751281592851699E-6</v>
      </c>
      <c r="D250" s="75">
        <v>5.0748680979402503E-3</v>
      </c>
      <c r="E250" s="76" t="s">
        <v>867</v>
      </c>
      <c r="G250" s="67" t="s">
        <v>1926</v>
      </c>
      <c r="H250" s="79">
        <v>3.53595451609476E-4</v>
      </c>
      <c r="I250" s="79">
        <v>3.23430441634339E-4</v>
      </c>
      <c r="J250" s="79">
        <v>8.2390188257246404E-3</v>
      </c>
      <c r="K250" s="76" t="s">
        <v>867</v>
      </c>
      <c r="L250" s="8"/>
      <c r="M250" s="9"/>
      <c r="N250" s="9"/>
      <c r="O250" s="9"/>
      <c r="P250" s="9"/>
      <c r="Q250" s="9"/>
      <c r="R250" s="9"/>
      <c r="U250" s="9"/>
    </row>
    <row r="251" spans="1:21">
      <c r="A251" s="67" t="s">
        <v>4147</v>
      </c>
      <c r="B251" s="75">
        <v>1.3593932925360801E-4</v>
      </c>
      <c r="C251" s="75">
        <v>1.8923798917303399E-4</v>
      </c>
      <c r="D251" s="75">
        <v>5.0748680979402503E-3</v>
      </c>
      <c r="E251" s="76" t="s">
        <v>868</v>
      </c>
      <c r="G251" s="67" t="s">
        <v>1956</v>
      </c>
      <c r="H251" s="79">
        <v>5.0608950319737097E-6</v>
      </c>
      <c r="I251" s="79">
        <v>7.6544306659599201E-6</v>
      </c>
      <c r="J251" s="79">
        <v>8.2390188257246404E-3</v>
      </c>
      <c r="K251" s="76" t="s">
        <v>868</v>
      </c>
      <c r="L251" s="8"/>
      <c r="M251" s="9"/>
      <c r="N251" s="9"/>
      <c r="O251" s="9"/>
      <c r="P251" s="9"/>
      <c r="Q251" s="9"/>
      <c r="R251" s="9"/>
      <c r="U251" s="9"/>
    </row>
    <row r="252" spans="1:21">
      <c r="A252" s="67" t="s">
        <v>4161</v>
      </c>
      <c r="B252" s="75">
        <v>1.2819770748595901E-4</v>
      </c>
      <c r="C252" s="75">
        <v>7.9421518504265806E-5</v>
      </c>
      <c r="D252" s="75">
        <v>5.0748680979402503E-3</v>
      </c>
      <c r="E252" s="76" t="s">
        <v>867</v>
      </c>
      <c r="G252" s="67" t="s">
        <v>1958</v>
      </c>
      <c r="H252" s="79">
        <v>4.4537787055032302E-4</v>
      </c>
      <c r="I252" s="79">
        <v>6.1080539929459898E-4</v>
      </c>
      <c r="J252" s="79">
        <v>8.2390188257246404E-3</v>
      </c>
      <c r="K252" s="76" t="s">
        <v>868</v>
      </c>
      <c r="L252" s="8"/>
      <c r="M252" s="9"/>
      <c r="N252" s="9"/>
      <c r="O252" s="9"/>
      <c r="P252" s="9"/>
      <c r="Q252" s="9"/>
      <c r="R252" s="9"/>
      <c r="U252" s="9"/>
    </row>
    <row r="253" spans="1:21">
      <c r="A253" s="67" t="s">
        <v>4166</v>
      </c>
      <c r="B253" s="75">
        <v>4.2086646204193701E-5</v>
      </c>
      <c r="C253" s="75">
        <v>6.08487282369738E-5</v>
      </c>
      <c r="D253" s="75">
        <v>5.0748680979402503E-3</v>
      </c>
      <c r="E253" s="76" t="s">
        <v>868</v>
      </c>
      <c r="G253" s="67" t="s">
        <v>1966</v>
      </c>
      <c r="H253" s="79">
        <v>3.8850925764103702E-4</v>
      </c>
      <c r="I253" s="79">
        <v>5.0974816753743095E-4</v>
      </c>
      <c r="J253" s="79">
        <v>8.2390188257246404E-3</v>
      </c>
      <c r="K253" s="76" t="s">
        <v>868</v>
      </c>
      <c r="L253" s="8"/>
      <c r="M253" s="9"/>
      <c r="N253" s="9"/>
      <c r="O253" s="9"/>
      <c r="P253" s="9"/>
      <c r="Q253" s="9"/>
      <c r="R253" s="9"/>
      <c r="U253" s="9"/>
    </row>
    <row r="254" spans="1:21">
      <c r="A254" s="67" t="s">
        <v>4194</v>
      </c>
      <c r="B254" s="75">
        <v>3.2429299877519298E-7</v>
      </c>
      <c r="C254" s="75">
        <v>1.12029677766071E-6</v>
      </c>
      <c r="D254" s="75">
        <v>5.0748680979402503E-3</v>
      </c>
      <c r="E254" s="76" t="s">
        <v>868</v>
      </c>
      <c r="G254" s="67" t="s">
        <v>1971</v>
      </c>
      <c r="H254" s="79">
        <v>1.9245011918494801E-4</v>
      </c>
      <c r="I254" s="79">
        <v>1.6573063159214401E-4</v>
      </c>
      <c r="J254" s="79">
        <v>8.2390188257246404E-3</v>
      </c>
      <c r="K254" s="76" t="s">
        <v>867</v>
      </c>
      <c r="L254" s="8"/>
      <c r="M254" s="9"/>
      <c r="N254" s="9"/>
      <c r="O254" s="9"/>
      <c r="P254" s="9"/>
      <c r="Q254" s="9"/>
      <c r="R254" s="9"/>
      <c r="U254" s="9"/>
    </row>
    <row r="255" spans="1:21">
      <c r="A255" s="67" t="s">
        <v>4210</v>
      </c>
      <c r="B255" s="75">
        <v>2.9287411833121699E-5</v>
      </c>
      <c r="C255" s="75">
        <v>9.7006538465445192E-6</v>
      </c>
      <c r="D255" s="75">
        <v>5.0748680979402503E-3</v>
      </c>
      <c r="E255" s="76" t="s">
        <v>867</v>
      </c>
      <c r="G255" s="67" t="s">
        <v>1972</v>
      </c>
      <c r="H255" s="79">
        <v>2.5099739125683301E-4</v>
      </c>
      <c r="I255" s="79">
        <v>2.2788052250443199E-4</v>
      </c>
      <c r="J255" s="79">
        <v>8.2390188257246404E-3</v>
      </c>
      <c r="K255" s="76" t="s">
        <v>867</v>
      </c>
      <c r="L255" s="8"/>
      <c r="M255" s="9"/>
      <c r="N255" s="9"/>
      <c r="O255" s="9"/>
      <c r="P255" s="9"/>
      <c r="Q255" s="9"/>
      <c r="R255" s="9"/>
      <c r="U255" s="9"/>
    </row>
    <row r="256" spans="1:21">
      <c r="A256" s="67" t="s">
        <v>4213</v>
      </c>
      <c r="B256" s="75">
        <v>9.7476727389128591E-7</v>
      </c>
      <c r="C256" s="75">
        <v>1.0991648831682201E-7</v>
      </c>
      <c r="D256" s="75">
        <v>5.0748680979402503E-3</v>
      </c>
      <c r="E256" s="76" t="s">
        <v>867</v>
      </c>
      <c r="G256" s="67" t="s">
        <v>2005</v>
      </c>
      <c r="H256" s="79">
        <v>1.72761142982141E-4</v>
      </c>
      <c r="I256" s="79">
        <v>2.4506891915650799E-4</v>
      </c>
      <c r="J256" s="79">
        <v>8.2390188257246404E-3</v>
      </c>
      <c r="K256" s="76" t="s">
        <v>868</v>
      </c>
      <c r="L256" s="8"/>
      <c r="M256" s="9"/>
      <c r="N256" s="9"/>
      <c r="O256" s="9"/>
      <c r="P256" s="9"/>
      <c r="Q256" s="9"/>
      <c r="R256" s="9"/>
      <c r="U256" s="9"/>
    </row>
    <row r="257" spans="1:21">
      <c r="A257" s="67" t="s">
        <v>4217</v>
      </c>
      <c r="B257" s="75">
        <v>9.0344394487550803E-7</v>
      </c>
      <c r="C257" s="75">
        <v>1.7221787054227599E-7</v>
      </c>
      <c r="D257" s="75">
        <v>5.0748680979402503E-3</v>
      </c>
      <c r="E257" s="76" t="s">
        <v>867</v>
      </c>
      <c r="G257" s="67" t="s">
        <v>2022</v>
      </c>
      <c r="H257" s="79">
        <v>5.7226484996551096E-6</v>
      </c>
      <c r="I257" s="79">
        <v>9.2930246263273892E-6</v>
      </c>
      <c r="J257" s="79">
        <v>8.2390188257246404E-3</v>
      </c>
      <c r="K257" s="76" t="s">
        <v>868</v>
      </c>
      <c r="L257" s="8"/>
      <c r="M257" s="9"/>
      <c r="N257" s="9"/>
      <c r="O257" s="9"/>
      <c r="P257" s="9"/>
      <c r="Q257" s="9"/>
      <c r="R257" s="9"/>
      <c r="U257" s="9"/>
    </row>
    <row r="258" spans="1:21">
      <c r="A258" s="67" t="s">
        <v>4222</v>
      </c>
      <c r="B258" s="75">
        <v>4.0512473187279799E-5</v>
      </c>
      <c r="C258" s="75">
        <v>1.54605020258424E-5</v>
      </c>
      <c r="D258" s="75">
        <v>5.0748680979402503E-3</v>
      </c>
      <c r="E258" s="76" t="s">
        <v>867</v>
      </c>
      <c r="G258" s="67" t="s">
        <v>2045</v>
      </c>
      <c r="H258" s="79">
        <v>6.3726485571424506E-5</v>
      </c>
      <c r="I258" s="79">
        <v>9.3563390095214295E-5</v>
      </c>
      <c r="J258" s="79">
        <v>8.2390188257246404E-3</v>
      </c>
      <c r="K258" s="76" t="s">
        <v>868</v>
      </c>
      <c r="L258" s="8"/>
      <c r="M258" s="9"/>
      <c r="N258" s="9"/>
      <c r="O258" s="9"/>
      <c r="P258" s="9"/>
      <c r="Q258" s="9"/>
      <c r="R258" s="9"/>
      <c r="U258" s="9"/>
    </row>
    <row r="259" spans="1:21">
      <c r="A259" s="67" t="s">
        <v>4235</v>
      </c>
      <c r="B259" s="75">
        <v>1.428531696155E-6</v>
      </c>
      <c r="C259" s="75">
        <v>4.1446115336526299E-6</v>
      </c>
      <c r="D259" s="75">
        <v>5.0748680979402503E-3</v>
      </c>
      <c r="E259" s="76" t="s">
        <v>868</v>
      </c>
      <c r="G259" s="67" t="s">
        <v>2046</v>
      </c>
      <c r="H259" s="79">
        <v>1.0499641014456001E-4</v>
      </c>
      <c r="I259" s="79">
        <v>1.5402602447316601E-4</v>
      </c>
      <c r="J259" s="79">
        <v>8.2390188257246404E-3</v>
      </c>
      <c r="K259" s="76" t="s">
        <v>868</v>
      </c>
      <c r="L259" s="8"/>
      <c r="M259" s="9"/>
      <c r="N259" s="9"/>
      <c r="O259" s="9"/>
      <c r="P259" s="9"/>
      <c r="Q259" s="9"/>
      <c r="R259" s="9"/>
      <c r="U259" s="9"/>
    </row>
    <row r="260" spans="1:21">
      <c r="A260" s="67" t="s">
        <v>4243</v>
      </c>
      <c r="B260" s="75">
        <v>1.4349041865644801E-6</v>
      </c>
      <c r="C260" s="75">
        <v>5.72213372678242E-6</v>
      </c>
      <c r="D260" s="75">
        <v>5.0748680979402503E-3</v>
      </c>
      <c r="E260" s="76" t="s">
        <v>868</v>
      </c>
      <c r="G260" s="67" t="s">
        <v>2061</v>
      </c>
      <c r="H260" s="79">
        <v>6.1709364537857498E-6</v>
      </c>
      <c r="I260" s="79">
        <v>1.33331620706104E-5</v>
      </c>
      <c r="J260" s="79">
        <v>8.2390188257246404E-3</v>
      </c>
      <c r="K260" s="76" t="s">
        <v>868</v>
      </c>
      <c r="L260" s="8"/>
      <c r="M260" s="9"/>
      <c r="N260" s="9"/>
      <c r="O260" s="9"/>
      <c r="P260" s="9"/>
      <c r="Q260" s="9"/>
      <c r="R260" s="9"/>
      <c r="U260" s="9"/>
    </row>
    <row r="261" spans="1:21">
      <c r="A261" s="67" t="s">
        <v>4254</v>
      </c>
      <c r="B261" s="75">
        <v>2.9809192714720801E-6</v>
      </c>
      <c r="C261" s="75">
        <v>1.25082564230814E-5</v>
      </c>
      <c r="D261" s="75">
        <v>5.0748680979402503E-3</v>
      </c>
      <c r="E261" s="76" t="s">
        <v>868</v>
      </c>
      <c r="G261" s="67" t="s">
        <v>2062</v>
      </c>
      <c r="H261" s="79">
        <v>3.0602123752775899E-5</v>
      </c>
      <c r="I261" s="79">
        <v>1.34672874267202E-5</v>
      </c>
      <c r="J261" s="79">
        <v>8.2390188257246404E-3</v>
      </c>
      <c r="K261" s="76" t="s">
        <v>867</v>
      </c>
      <c r="L261" s="8"/>
      <c r="M261" s="9"/>
      <c r="N261" s="9"/>
      <c r="O261" s="9"/>
      <c r="P261" s="9"/>
      <c r="Q261" s="9"/>
      <c r="R261" s="9"/>
      <c r="U261" s="9"/>
    </row>
    <row r="262" spans="1:21">
      <c r="A262" s="67" t="s">
        <v>4279</v>
      </c>
      <c r="B262" s="75">
        <v>7.6134528720198794E-5</v>
      </c>
      <c r="C262" s="75">
        <v>3.3752003096994102E-5</v>
      </c>
      <c r="D262" s="75">
        <v>5.0748680979402503E-3</v>
      </c>
      <c r="E262" s="76" t="s">
        <v>867</v>
      </c>
      <c r="G262" s="67" t="s">
        <v>2119</v>
      </c>
      <c r="H262" s="79">
        <v>3.1774612255386402E-5</v>
      </c>
      <c r="I262" s="79">
        <v>1.7078159216601402E-5</v>
      </c>
      <c r="J262" s="79">
        <v>8.2390188257246404E-3</v>
      </c>
      <c r="K262" s="76" t="s">
        <v>867</v>
      </c>
      <c r="L262" s="8"/>
      <c r="M262" s="9"/>
      <c r="N262" s="9"/>
      <c r="O262" s="9"/>
      <c r="P262" s="9"/>
      <c r="Q262" s="9"/>
      <c r="R262" s="9"/>
      <c r="U262" s="9"/>
    </row>
    <row r="263" spans="1:21">
      <c r="A263" s="67" t="s">
        <v>4283</v>
      </c>
      <c r="B263" s="75">
        <v>2.39253372609988E-5</v>
      </c>
      <c r="C263" s="75">
        <v>4.0456228326289801E-5</v>
      </c>
      <c r="D263" s="75">
        <v>5.0748680979402503E-3</v>
      </c>
      <c r="E263" s="76" t="s">
        <v>868</v>
      </c>
      <c r="G263" s="67" t="s">
        <v>2131</v>
      </c>
      <c r="H263" s="79">
        <v>1.6394653879336201E-5</v>
      </c>
      <c r="I263" s="79">
        <v>4.2228138351653797E-6</v>
      </c>
      <c r="J263" s="79">
        <v>8.2390188257246404E-3</v>
      </c>
      <c r="K263" s="76" t="s">
        <v>867</v>
      </c>
      <c r="L263" s="8"/>
      <c r="M263" s="9"/>
      <c r="N263" s="9"/>
      <c r="O263" s="9"/>
      <c r="P263" s="9"/>
      <c r="Q263" s="9"/>
      <c r="R263" s="9"/>
      <c r="U263" s="9"/>
    </row>
    <row r="264" spans="1:21">
      <c r="A264" s="67" t="s">
        <v>4291</v>
      </c>
      <c r="B264" s="75">
        <v>2.0759718190016899E-6</v>
      </c>
      <c r="C264" s="75">
        <v>7.35980495467959E-6</v>
      </c>
      <c r="D264" s="75">
        <v>5.0748680979402503E-3</v>
      </c>
      <c r="E264" s="76" t="s">
        <v>868</v>
      </c>
      <c r="G264" s="67" t="s">
        <v>2164</v>
      </c>
      <c r="H264" s="79">
        <v>1.4389332643452299E-4</v>
      </c>
      <c r="I264" s="79">
        <v>1.23811447501122E-4</v>
      </c>
      <c r="J264" s="79">
        <v>8.2390188257246404E-3</v>
      </c>
      <c r="K264" s="76" t="s">
        <v>867</v>
      </c>
      <c r="L264" s="8"/>
      <c r="M264" s="9"/>
      <c r="N264" s="9"/>
      <c r="O264" s="9"/>
      <c r="P264" s="9"/>
      <c r="Q264" s="9"/>
      <c r="R264" s="9"/>
      <c r="U264" s="9"/>
    </row>
    <row r="265" spans="1:21">
      <c r="A265" s="67" t="s">
        <v>4307</v>
      </c>
      <c r="B265" s="75">
        <v>2.11506162397661E-6</v>
      </c>
      <c r="C265" s="75">
        <v>2.65055813283839E-5</v>
      </c>
      <c r="D265" s="75">
        <v>5.0748680979402503E-3</v>
      </c>
      <c r="E265" s="76" t="s">
        <v>868</v>
      </c>
      <c r="G265" s="67" t="s">
        <v>2165</v>
      </c>
      <c r="H265" s="79">
        <v>1.77378786052789E-4</v>
      </c>
      <c r="I265" s="79">
        <v>1.4331345779858401E-4</v>
      </c>
      <c r="J265" s="79">
        <v>8.2390188257246404E-3</v>
      </c>
      <c r="K265" s="76" t="s">
        <v>867</v>
      </c>
      <c r="L265" s="8"/>
      <c r="M265" s="9"/>
      <c r="N265" s="9"/>
      <c r="O265" s="9"/>
      <c r="P265" s="9"/>
      <c r="Q265" s="9"/>
      <c r="R265" s="9"/>
      <c r="U265" s="9"/>
    </row>
    <row r="266" spans="1:21">
      <c r="A266" s="67" t="s">
        <v>4308</v>
      </c>
      <c r="B266" s="75">
        <v>2.2297681709042701E-6</v>
      </c>
      <c r="C266" s="75">
        <v>2.02870704607862E-5</v>
      </c>
      <c r="D266" s="75">
        <v>5.0748680979402503E-3</v>
      </c>
      <c r="E266" s="76" t="s">
        <v>868</v>
      </c>
      <c r="G266" s="67" t="s">
        <v>2169</v>
      </c>
      <c r="H266" s="79">
        <v>1.9954876318983701E-4</v>
      </c>
      <c r="I266" s="79">
        <v>1.81946256959912E-4</v>
      </c>
      <c r="J266" s="79">
        <v>8.2390188257246404E-3</v>
      </c>
      <c r="K266" s="76" t="s">
        <v>867</v>
      </c>
      <c r="L266" s="8"/>
      <c r="M266" s="9"/>
      <c r="N266" s="9"/>
      <c r="O266" s="9"/>
      <c r="P266" s="9"/>
      <c r="Q266" s="9"/>
      <c r="R266" s="9"/>
      <c r="U266" s="9"/>
    </row>
    <row r="267" spans="1:21">
      <c r="A267" s="67" t="s">
        <v>4309</v>
      </c>
      <c r="B267" s="75">
        <v>3.9053509034187902E-6</v>
      </c>
      <c r="C267" s="75">
        <v>2.5863092193388001E-5</v>
      </c>
      <c r="D267" s="75">
        <v>5.0748680979402503E-3</v>
      </c>
      <c r="E267" s="76" t="s">
        <v>868</v>
      </c>
      <c r="G267" s="67" t="s">
        <v>2170</v>
      </c>
      <c r="H267" s="79">
        <v>1.21157501264287E-4</v>
      </c>
      <c r="I267" s="79">
        <v>1.02628579328371E-4</v>
      </c>
      <c r="J267" s="79">
        <v>8.2390188257246404E-3</v>
      </c>
      <c r="K267" s="76" t="s">
        <v>867</v>
      </c>
      <c r="L267" s="8"/>
      <c r="M267" s="9"/>
      <c r="N267" s="9"/>
      <c r="O267" s="9"/>
      <c r="P267" s="9"/>
      <c r="Q267" s="9"/>
      <c r="R267" s="9"/>
      <c r="U267" s="9"/>
    </row>
    <row r="268" spans="1:21">
      <c r="A268" s="67" t="s">
        <v>4311</v>
      </c>
      <c r="B268" s="75">
        <v>4.9735488613897199E-7</v>
      </c>
      <c r="C268" s="75">
        <v>5.3901295145009797E-6</v>
      </c>
      <c r="D268" s="75">
        <v>5.0748680979402503E-3</v>
      </c>
      <c r="E268" s="76" t="s">
        <v>868</v>
      </c>
      <c r="G268" s="67" t="s">
        <v>2174</v>
      </c>
      <c r="H268" s="79">
        <v>2.7042476266075298E-4</v>
      </c>
      <c r="I268" s="79">
        <v>2.39751148707005E-4</v>
      </c>
      <c r="J268" s="79">
        <v>8.2390188257246404E-3</v>
      </c>
      <c r="K268" s="76" t="s">
        <v>867</v>
      </c>
      <c r="L268" s="8"/>
      <c r="M268" s="9"/>
      <c r="N268" s="9"/>
      <c r="O268" s="9"/>
      <c r="P268" s="9"/>
      <c r="Q268" s="9"/>
      <c r="R268" s="9"/>
      <c r="U268" s="9"/>
    </row>
    <row r="269" spans="1:21">
      <c r="A269" s="67" t="s">
        <v>4335</v>
      </c>
      <c r="B269" s="75">
        <v>1.1079655122483301E-5</v>
      </c>
      <c r="C269" s="75">
        <v>3.5888552947745398E-5</v>
      </c>
      <c r="D269" s="75">
        <v>5.0748680979402503E-3</v>
      </c>
      <c r="E269" s="76" t="s">
        <v>868</v>
      </c>
      <c r="G269" s="67" t="s">
        <v>2194</v>
      </c>
      <c r="H269" s="79">
        <v>1.73174727166329E-4</v>
      </c>
      <c r="I269" s="79">
        <v>1.54535219028152E-4</v>
      </c>
      <c r="J269" s="79">
        <v>8.2390188257246404E-3</v>
      </c>
      <c r="K269" s="76" t="s">
        <v>867</v>
      </c>
      <c r="L269" s="8"/>
      <c r="M269" s="9"/>
      <c r="N269" s="9"/>
      <c r="O269" s="9"/>
      <c r="P269" s="9"/>
      <c r="Q269" s="9"/>
      <c r="R269" s="9"/>
      <c r="U269" s="9"/>
    </row>
    <row r="270" spans="1:21">
      <c r="A270" s="67" t="s">
        <v>4343</v>
      </c>
      <c r="B270" s="75">
        <v>1.97821322909218E-5</v>
      </c>
      <c r="C270" s="75">
        <v>5.0066881424684603E-6</v>
      </c>
      <c r="D270" s="75">
        <v>5.0748680979402503E-3</v>
      </c>
      <c r="E270" s="76" t="s">
        <v>867</v>
      </c>
      <c r="G270" s="67" t="s">
        <v>2198</v>
      </c>
      <c r="H270" s="79">
        <v>1.6107235779641799E-4</v>
      </c>
      <c r="I270" s="79">
        <v>1.3906127534425499E-4</v>
      </c>
      <c r="J270" s="79">
        <v>8.2390188257246404E-3</v>
      </c>
      <c r="K270" s="76" t="s">
        <v>867</v>
      </c>
      <c r="L270" s="8"/>
      <c r="M270" s="9"/>
      <c r="N270" s="9"/>
      <c r="O270" s="9"/>
      <c r="P270" s="9"/>
      <c r="Q270" s="9"/>
      <c r="R270" s="9"/>
      <c r="U270" s="9"/>
    </row>
    <row r="271" spans="1:21">
      <c r="A271" s="67" t="s">
        <v>2380</v>
      </c>
      <c r="B271" s="75">
        <v>7.6847103656612605E-6</v>
      </c>
      <c r="C271" s="75">
        <v>2.4760523128490801E-8</v>
      </c>
      <c r="D271" s="75">
        <v>6.1506111488590798E-3</v>
      </c>
      <c r="E271" s="76" t="s">
        <v>867</v>
      </c>
      <c r="G271" s="67" t="s">
        <v>2218</v>
      </c>
      <c r="H271" s="79">
        <v>3.0293309238494498E-4</v>
      </c>
      <c r="I271" s="79">
        <v>2.4693862885106198E-4</v>
      </c>
      <c r="J271" s="79">
        <v>8.2390188257246404E-3</v>
      </c>
      <c r="K271" s="76" t="s">
        <v>867</v>
      </c>
      <c r="L271" s="8"/>
      <c r="M271" s="9"/>
      <c r="N271" s="9"/>
      <c r="O271" s="9"/>
      <c r="P271" s="9"/>
      <c r="Q271" s="9"/>
      <c r="R271" s="9"/>
      <c r="U271" s="9"/>
    </row>
    <row r="272" spans="1:21">
      <c r="A272" s="67" t="s">
        <v>3025</v>
      </c>
      <c r="B272" s="75">
        <v>5.5586276656395398E-7</v>
      </c>
      <c r="C272" s="75">
        <v>1.15550873180666E-8</v>
      </c>
      <c r="D272" s="75">
        <v>6.1506111488590798E-3</v>
      </c>
      <c r="E272" s="76" t="s">
        <v>867</v>
      </c>
      <c r="G272" s="67" t="s">
        <v>2250</v>
      </c>
      <c r="H272" s="79">
        <v>2.8198316004383099E-6</v>
      </c>
      <c r="I272" s="79">
        <v>8.6571505007508002E-6</v>
      </c>
      <c r="J272" s="79">
        <v>8.2390188257246404E-3</v>
      </c>
      <c r="K272" s="76" t="s">
        <v>868</v>
      </c>
      <c r="L272" s="8"/>
      <c r="M272" s="9"/>
      <c r="N272" s="9"/>
      <c r="O272" s="9"/>
      <c r="P272" s="9"/>
      <c r="Q272" s="9"/>
      <c r="R272" s="9"/>
      <c r="U272" s="9"/>
    </row>
    <row r="273" spans="1:21">
      <c r="A273" s="67" t="s">
        <v>3809</v>
      </c>
      <c r="B273" s="75">
        <v>8.3877548692197806E-9</v>
      </c>
      <c r="C273" s="75">
        <v>4.7093203446749402E-7</v>
      </c>
      <c r="D273" s="75">
        <v>6.1506111488590798E-3</v>
      </c>
      <c r="E273" s="76" t="s">
        <v>868</v>
      </c>
      <c r="G273" s="67" t="s">
        <v>2271</v>
      </c>
      <c r="H273" s="79">
        <v>6.7890661021489202E-5</v>
      </c>
      <c r="I273" s="79">
        <v>9.6861149652559001E-5</v>
      </c>
      <c r="J273" s="79">
        <v>8.2390188257246404E-3</v>
      </c>
      <c r="K273" s="76" t="s">
        <v>868</v>
      </c>
      <c r="L273" s="8"/>
      <c r="M273" s="9"/>
      <c r="N273" s="9"/>
      <c r="O273" s="9"/>
      <c r="P273" s="9"/>
      <c r="Q273" s="9"/>
      <c r="R273" s="9"/>
      <c r="U273" s="9"/>
    </row>
    <row r="274" spans="1:21">
      <c r="A274" s="67" t="s">
        <v>3870</v>
      </c>
      <c r="B274" s="75">
        <v>3.3973075389905197E-8</v>
      </c>
      <c r="C274" s="75">
        <v>8.2233522730211605E-7</v>
      </c>
      <c r="D274" s="75">
        <v>6.1506111488590798E-3</v>
      </c>
      <c r="E274" s="76" t="s">
        <v>868</v>
      </c>
      <c r="G274" s="67" t="s">
        <v>2272</v>
      </c>
      <c r="H274" s="79">
        <v>6.6536410014483805E-5</v>
      </c>
      <c r="I274" s="79">
        <v>1.0166884593088401E-4</v>
      </c>
      <c r="J274" s="79">
        <v>8.2390188257246404E-3</v>
      </c>
      <c r="K274" s="76" t="s">
        <v>868</v>
      </c>
      <c r="L274" s="8"/>
      <c r="M274" s="9"/>
      <c r="N274" s="9"/>
      <c r="O274" s="9"/>
      <c r="P274" s="9"/>
      <c r="Q274" s="9"/>
      <c r="R274" s="9"/>
      <c r="U274" s="9"/>
    </row>
    <row r="275" spans="1:21">
      <c r="A275" s="67" t="s">
        <v>1556</v>
      </c>
      <c r="B275" s="75">
        <v>6.0851598349787303E-8</v>
      </c>
      <c r="C275" s="75">
        <v>1.1885249419259299E-6</v>
      </c>
      <c r="D275" s="75">
        <v>7.1547772203169697E-3</v>
      </c>
      <c r="E275" s="76" t="s">
        <v>868</v>
      </c>
      <c r="G275" s="67" t="s">
        <v>2273</v>
      </c>
      <c r="H275" s="79">
        <v>1.3004333687344899E-4</v>
      </c>
      <c r="I275" s="79">
        <v>1.8808331376645601E-4</v>
      </c>
      <c r="J275" s="79">
        <v>8.2390188257246404E-3</v>
      </c>
      <c r="K275" s="76" t="s">
        <v>868</v>
      </c>
      <c r="L275" s="8"/>
      <c r="M275" s="9"/>
      <c r="N275" s="9"/>
      <c r="O275" s="9"/>
      <c r="P275" s="9"/>
      <c r="Q275" s="9"/>
      <c r="R275" s="9"/>
      <c r="U275" s="9"/>
    </row>
    <row r="276" spans="1:21">
      <c r="A276" s="67" t="s">
        <v>1610</v>
      </c>
      <c r="B276" s="75">
        <v>1.46937234713132E-6</v>
      </c>
      <c r="C276" s="75">
        <v>3.2066029753646503E-8</v>
      </c>
      <c r="D276" s="75">
        <v>7.1547772203169697E-3</v>
      </c>
      <c r="E276" s="76" t="s">
        <v>867</v>
      </c>
      <c r="G276" s="67" t="s">
        <v>2275</v>
      </c>
      <c r="H276" s="79">
        <v>2.2503426115106702E-6</v>
      </c>
      <c r="I276" s="79">
        <v>3.7877177427808699E-6</v>
      </c>
      <c r="J276" s="79">
        <v>8.2390188257246404E-3</v>
      </c>
      <c r="K276" s="76" t="s">
        <v>868</v>
      </c>
      <c r="L276" s="8"/>
      <c r="M276" s="9"/>
      <c r="N276" s="9"/>
      <c r="O276" s="9"/>
      <c r="P276" s="9"/>
      <c r="Q276" s="9"/>
      <c r="R276" s="9"/>
      <c r="U276" s="9"/>
    </row>
    <row r="277" spans="1:21">
      <c r="A277" s="67" t="s">
        <v>2972</v>
      </c>
      <c r="B277" s="75">
        <v>2.5529519901125402E-7</v>
      </c>
      <c r="C277" s="75">
        <v>2.6207652838097101E-8</v>
      </c>
      <c r="D277" s="75">
        <v>7.1547772203169697E-3</v>
      </c>
      <c r="E277" s="76" t="s">
        <v>867</v>
      </c>
      <c r="G277" s="67" t="s">
        <v>2283</v>
      </c>
      <c r="H277" s="79">
        <v>1.3545643170321899E-4</v>
      </c>
      <c r="I277" s="79">
        <v>9.7209135008037096E-5</v>
      </c>
      <c r="J277" s="79">
        <v>8.2390188257246404E-3</v>
      </c>
      <c r="K277" s="76" t="s">
        <v>867</v>
      </c>
      <c r="L277" s="8"/>
      <c r="M277" s="9"/>
      <c r="N277" s="9"/>
      <c r="O277" s="9"/>
      <c r="P277" s="9"/>
      <c r="Q277" s="9"/>
      <c r="R277" s="9"/>
      <c r="U277" s="9"/>
    </row>
    <row r="278" spans="1:21">
      <c r="A278" s="67" t="s">
        <v>3506</v>
      </c>
      <c r="B278" s="75">
        <v>3.8768765256155703E-8</v>
      </c>
      <c r="C278" s="75">
        <v>8.0818374116828495E-7</v>
      </c>
      <c r="D278" s="75">
        <v>7.1547772203169697E-3</v>
      </c>
      <c r="E278" s="76" t="s">
        <v>868</v>
      </c>
      <c r="G278" s="67" t="s">
        <v>2287</v>
      </c>
      <c r="H278" s="79">
        <v>2.4197712364375098E-5</v>
      </c>
      <c r="I278" s="79">
        <v>8.8724864210250501E-6</v>
      </c>
      <c r="J278" s="79">
        <v>8.2390188257246404E-3</v>
      </c>
      <c r="K278" s="76" t="s">
        <v>867</v>
      </c>
      <c r="L278" s="8"/>
      <c r="M278" s="9"/>
      <c r="N278" s="9"/>
      <c r="O278" s="9"/>
      <c r="P278" s="9"/>
      <c r="Q278" s="9"/>
      <c r="R278" s="9"/>
      <c r="U278" s="9"/>
    </row>
    <row r="279" spans="1:21">
      <c r="A279" s="67" t="s">
        <v>3561</v>
      </c>
      <c r="B279" s="75">
        <v>3.3506176888028203E-8</v>
      </c>
      <c r="C279" s="75">
        <v>3.8614136573151302E-7</v>
      </c>
      <c r="D279" s="75">
        <v>7.1547772203169697E-3</v>
      </c>
      <c r="E279" s="76" t="s">
        <v>868</v>
      </c>
      <c r="G279" s="67" t="s">
        <v>2288</v>
      </c>
      <c r="H279" s="79">
        <v>1.62482249290874E-4</v>
      </c>
      <c r="I279" s="79">
        <v>1.19074580612107E-4</v>
      </c>
      <c r="J279" s="79">
        <v>8.2390188257246404E-3</v>
      </c>
      <c r="K279" s="76" t="s">
        <v>867</v>
      </c>
      <c r="L279" s="8"/>
      <c r="M279" s="9"/>
      <c r="N279" s="9"/>
      <c r="O279" s="9"/>
      <c r="P279" s="9"/>
      <c r="Q279" s="9"/>
      <c r="R279" s="9"/>
      <c r="U279" s="9"/>
    </row>
    <row r="280" spans="1:21">
      <c r="A280" s="67" t="s">
        <v>1512</v>
      </c>
      <c r="B280" s="75">
        <v>1.1607134700491201E-7</v>
      </c>
      <c r="C280" s="75">
        <v>5.3788218423829602E-7</v>
      </c>
      <c r="D280" s="75">
        <v>7.7958266173546202E-3</v>
      </c>
      <c r="E280" s="76" t="s">
        <v>868</v>
      </c>
      <c r="G280" s="67" t="s">
        <v>2292</v>
      </c>
      <c r="H280" s="79">
        <v>1.07456327531997E-5</v>
      </c>
      <c r="I280" s="79">
        <v>1.8473731930423999E-5</v>
      </c>
      <c r="J280" s="79">
        <v>8.2390188257246404E-3</v>
      </c>
      <c r="K280" s="76" t="s">
        <v>868</v>
      </c>
      <c r="L280" s="8"/>
      <c r="M280" s="9"/>
      <c r="N280" s="9"/>
      <c r="O280" s="9"/>
      <c r="P280" s="9"/>
      <c r="Q280" s="9"/>
      <c r="R280" s="9"/>
      <c r="U280" s="9"/>
    </row>
    <row r="281" spans="1:21">
      <c r="A281" s="67" t="s">
        <v>3219</v>
      </c>
      <c r="B281" s="75">
        <v>8.1075048260154594E-8</v>
      </c>
      <c r="C281" s="75">
        <v>4.8824888158863603E-7</v>
      </c>
      <c r="D281" s="75">
        <v>7.7958266173546202E-3</v>
      </c>
      <c r="E281" s="76" t="s">
        <v>868</v>
      </c>
      <c r="G281" s="67" t="s">
        <v>2299</v>
      </c>
      <c r="H281" s="79">
        <v>5.9990185119562995E-4</v>
      </c>
      <c r="I281" s="79">
        <v>5.5803601441271303E-4</v>
      </c>
      <c r="J281" s="79">
        <v>8.2390188257246404E-3</v>
      </c>
      <c r="K281" s="76" t="s">
        <v>867</v>
      </c>
      <c r="L281" s="8"/>
      <c r="M281" s="9"/>
      <c r="N281" s="9"/>
      <c r="O281" s="9"/>
      <c r="P281" s="9"/>
      <c r="Q281" s="9"/>
      <c r="R281" s="9"/>
      <c r="U281" s="9"/>
    </row>
    <row r="282" spans="1:21">
      <c r="A282" s="67" t="s">
        <v>3946</v>
      </c>
      <c r="B282" s="75">
        <v>1.86065669354386E-7</v>
      </c>
      <c r="C282" s="75">
        <v>9.3059278637183795E-7</v>
      </c>
      <c r="D282" s="75">
        <v>7.7958266173546202E-3</v>
      </c>
      <c r="E282" s="76" t="s">
        <v>868</v>
      </c>
      <c r="G282" s="67" t="s">
        <v>2332</v>
      </c>
      <c r="H282" s="79">
        <v>2.59846141893114E-4</v>
      </c>
      <c r="I282" s="79">
        <v>2.2411560683233801E-4</v>
      </c>
      <c r="J282" s="79">
        <v>8.2390188257246404E-3</v>
      </c>
      <c r="K282" s="76" t="s">
        <v>867</v>
      </c>
      <c r="L282" s="8"/>
      <c r="M282" s="9"/>
      <c r="N282" s="9"/>
      <c r="O282" s="9"/>
      <c r="P282" s="9"/>
      <c r="Q282" s="9"/>
      <c r="R282" s="9"/>
      <c r="U282" s="9"/>
    </row>
    <row r="283" spans="1:21">
      <c r="A283" s="67" t="s">
        <v>1494</v>
      </c>
      <c r="B283" s="75">
        <v>6.1126569136078798E-6</v>
      </c>
      <c r="C283" s="75">
        <v>6.1536897163746795E-8</v>
      </c>
      <c r="D283" s="75">
        <v>8.1270426310684502E-3</v>
      </c>
      <c r="E283" s="76" t="s">
        <v>867</v>
      </c>
      <c r="G283" s="67" t="s">
        <v>2336</v>
      </c>
      <c r="H283" s="79">
        <v>2.83670507899945E-6</v>
      </c>
      <c r="I283" s="79">
        <v>4.0006562351634198E-7</v>
      </c>
      <c r="J283" s="79">
        <v>8.2390188257246404E-3</v>
      </c>
      <c r="K283" s="76" t="s">
        <v>867</v>
      </c>
      <c r="L283" s="8"/>
      <c r="M283" s="9"/>
      <c r="N283" s="9"/>
      <c r="O283" s="9"/>
      <c r="P283" s="9"/>
      <c r="Q283" s="9"/>
      <c r="R283" s="9"/>
      <c r="U283" s="9"/>
    </row>
    <row r="284" spans="1:21">
      <c r="A284" s="67" t="s">
        <v>2950</v>
      </c>
      <c r="B284" s="75">
        <v>1.6515283280651E-6</v>
      </c>
      <c r="C284" s="75">
        <v>1.95473911979998E-7</v>
      </c>
      <c r="D284" s="75">
        <v>8.1270426310684502E-3</v>
      </c>
      <c r="E284" s="76" t="s">
        <v>867</v>
      </c>
      <c r="G284" s="67" t="s">
        <v>2340</v>
      </c>
      <c r="H284" s="79">
        <v>2.6531189454896101E-5</v>
      </c>
      <c r="I284" s="79">
        <v>4.1082968639947702E-5</v>
      </c>
      <c r="J284" s="79">
        <v>8.2390188257246404E-3</v>
      </c>
      <c r="K284" s="76" t="s">
        <v>868</v>
      </c>
      <c r="L284" s="8"/>
      <c r="M284" s="9"/>
      <c r="N284" s="9"/>
      <c r="O284" s="9"/>
      <c r="P284" s="9"/>
      <c r="Q284" s="9"/>
      <c r="R284" s="9"/>
      <c r="U284" s="9"/>
    </row>
    <row r="285" spans="1:21">
      <c r="A285" s="67" t="s">
        <v>3947</v>
      </c>
      <c r="B285" s="75">
        <v>1.90248793289994E-7</v>
      </c>
      <c r="C285" s="75">
        <v>8.6042483675268697E-7</v>
      </c>
      <c r="D285" s="75">
        <v>8.1270426310684502E-3</v>
      </c>
      <c r="E285" s="76" t="s">
        <v>868</v>
      </c>
      <c r="G285" s="67" t="s">
        <v>2343</v>
      </c>
      <c r="H285" s="79">
        <v>5.2585869980401599E-6</v>
      </c>
      <c r="I285" s="79">
        <v>9.2247260352422498E-7</v>
      </c>
      <c r="J285" s="79">
        <v>8.2390188257246404E-3</v>
      </c>
      <c r="K285" s="76" t="s">
        <v>867</v>
      </c>
      <c r="L285" s="8"/>
      <c r="M285" s="9"/>
      <c r="N285" s="9"/>
      <c r="O285" s="9"/>
      <c r="P285" s="9"/>
      <c r="Q285" s="9"/>
      <c r="R285" s="9"/>
      <c r="U285" s="9"/>
    </row>
    <row r="286" spans="1:21">
      <c r="A286" s="67" t="s">
        <v>3969</v>
      </c>
      <c r="B286" s="75">
        <v>1.3959517644511399E-7</v>
      </c>
      <c r="C286" s="75">
        <v>6.5759206539986898E-7</v>
      </c>
      <c r="D286" s="75">
        <v>8.1270426310684502E-3</v>
      </c>
      <c r="E286" s="76" t="s">
        <v>868</v>
      </c>
      <c r="G286" s="67" t="s">
        <v>2351</v>
      </c>
      <c r="H286" s="79">
        <v>6.2074435573717803E-5</v>
      </c>
      <c r="I286" s="79">
        <v>4.3085822512571702E-5</v>
      </c>
      <c r="J286" s="79">
        <v>8.2390188257246404E-3</v>
      </c>
      <c r="K286" s="76" t="s">
        <v>867</v>
      </c>
      <c r="L286" s="8"/>
      <c r="M286" s="9"/>
      <c r="N286" s="9"/>
      <c r="O286" s="9"/>
      <c r="P286" s="9"/>
      <c r="Q286" s="9"/>
      <c r="R286" s="9"/>
      <c r="U286" s="9"/>
    </row>
    <row r="287" spans="1:21">
      <c r="A287" s="67" t="s">
        <v>1571</v>
      </c>
      <c r="B287" s="75">
        <v>2.9351649272749299E-4</v>
      </c>
      <c r="C287" s="75">
        <v>2.5590027764738901E-4</v>
      </c>
      <c r="D287" s="75">
        <v>8.2390188257246404E-3</v>
      </c>
      <c r="E287" s="76" t="s">
        <v>867</v>
      </c>
      <c r="G287" s="67" t="s">
        <v>2373</v>
      </c>
      <c r="H287" s="79">
        <v>4.3439234501130003E-5</v>
      </c>
      <c r="I287" s="79">
        <v>5.68688245094225E-5</v>
      </c>
      <c r="J287" s="79">
        <v>8.2390188257246404E-3</v>
      </c>
      <c r="K287" s="76" t="s">
        <v>868</v>
      </c>
      <c r="L287" s="8"/>
      <c r="M287" s="9"/>
      <c r="N287" s="9"/>
      <c r="O287" s="9"/>
      <c r="P287" s="9"/>
      <c r="Q287" s="9"/>
      <c r="R287" s="9"/>
      <c r="U287" s="9"/>
    </row>
    <row r="288" spans="1:21">
      <c r="A288" s="67" t="s">
        <v>1594</v>
      </c>
      <c r="B288" s="75">
        <v>1.48065926521679E-5</v>
      </c>
      <c r="C288" s="75">
        <v>9.4403754596871304E-6</v>
      </c>
      <c r="D288" s="75">
        <v>8.2390188257246404E-3</v>
      </c>
      <c r="E288" s="76" t="s">
        <v>867</v>
      </c>
      <c r="G288" s="67" t="s">
        <v>2405</v>
      </c>
      <c r="H288" s="79">
        <v>5.4615901931093801E-5</v>
      </c>
      <c r="I288" s="79">
        <v>3.7568896188209102E-5</v>
      </c>
      <c r="J288" s="79">
        <v>8.2390188257246404E-3</v>
      </c>
      <c r="K288" s="76" t="s">
        <v>867</v>
      </c>
      <c r="L288" s="8"/>
      <c r="M288" s="9"/>
      <c r="N288" s="9"/>
      <c r="O288" s="9"/>
      <c r="P288" s="9"/>
      <c r="Q288" s="9"/>
      <c r="R288" s="9"/>
      <c r="U288" s="9"/>
    </row>
    <row r="289" spans="1:21">
      <c r="A289" s="67" t="s">
        <v>1603</v>
      </c>
      <c r="B289" s="75">
        <v>4.0443468479294502E-4</v>
      </c>
      <c r="C289" s="75">
        <v>3.3402183068541601E-4</v>
      </c>
      <c r="D289" s="75">
        <v>8.2390188257246404E-3</v>
      </c>
      <c r="E289" s="76" t="s">
        <v>867</v>
      </c>
      <c r="G289" s="67" t="s">
        <v>2407</v>
      </c>
      <c r="H289" s="79">
        <v>2.90975226687496E-6</v>
      </c>
      <c r="I289" s="79">
        <v>4.0528678953969101E-7</v>
      </c>
      <c r="J289" s="79">
        <v>8.2390188257246404E-3</v>
      </c>
      <c r="K289" s="76" t="s">
        <v>867</v>
      </c>
      <c r="L289" s="8"/>
      <c r="M289" s="9"/>
      <c r="N289" s="9"/>
      <c r="O289" s="9"/>
      <c r="P289" s="9"/>
      <c r="Q289" s="9"/>
      <c r="R289" s="9"/>
      <c r="U289" s="9"/>
    </row>
    <row r="290" spans="1:21">
      <c r="A290" s="67" t="s">
        <v>1670</v>
      </c>
      <c r="B290" s="75">
        <v>8.1649190279644292E-6</v>
      </c>
      <c r="C290" s="75">
        <v>3.5535733131356501E-7</v>
      </c>
      <c r="D290" s="75">
        <v>8.2390188257246404E-3</v>
      </c>
      <c r="E290" s="76" t="s">
        <v>867</v>
      </c>
      <c r="G290" s="67" t="s">
        <v>2440</v>
      </c>
      <c r="H290" s="79">
        <v>1.9713308527732101E-7</v>
      </c>
      <c r="I290" s="79">
        <v>6.3301529013967499E-7</v>
      </c>
      <c r="J290" s="79">
        <v>8.2390188257246404E-3</v>
      </c>
      <c r="K290" s="76" t="s">
        <v>868</v>
      </c>
      <c r="L290" s="8"/>
      <c r="M290" s="9"/>
      <c r="N290" s="9"/>
      <c r="O290" s="9"/>
      <c r="P290" s="9"/>
      <c r="Q290" s="9"/>
      <c r="R290" s="9"/>
      <c r="U290" s="9"/>
    </row>
    <row r="291" spans="1:21">
      <c r="A291" s="67" t="s">
        <v>1672</v>
      </c>
      <c r="B291" s="75">
        <v>3.29901638110513E-5</v>
      </c>
      <c r="C291" s="75">
        <v>1.6078291624955E-5</v>
      </c>
      <c r="D291" s="75">
        <v>8.2390188257246404E-3</v>
      </c>
      <c r="E291" s="76" t="s">
        <v>867</v>
      </c>
      <c r="G291" s="67" t="s">
        <v>2442</v>
      </c>
      <c r="H291" s="79">
        <v>1.34297008299425E-5</v>
      </c>
      <c r="I291" s="79">
        <v>2.8384157991447101E-6</v>
      </c>
      <c r="J291" s="79">
        <v>8.2390188257246404E-3</v>
      </c>
      <c r="K291" s="76" t="s">
        <v>867</v>
      </c>
      <c r="L291" s="8"/>
      <c r="M291" s="9"/>
      <c r="N291" s="9"/>
      <c r="O291" s="9"/>
      <c r="P291" s="9"/>
      <c r="Q291" s="9"/>
      <c r="R291" s="9"/>
      <c r="U291" s="9"/>
    </row>
    <row r="292" spans="1:21">
      <c r="A292" s="67" t="s">
        <v>1681</v>
      </c>
      <c r="B292" s="75">
        <v>1.80944426204899E-4</v>
      </c>
      <c r="C292" s="75">
        <v>2.0280635816829099E-4</v>
      </c>
      <c r="D292" s="75">
        <v>8.2390188257246404E-3</v>
      </c>
      <c r="E292" s="76" t="s">
        <v>868</v>
      </c>
      <c r="G292" s="67" t="s">
        <v>2443</v>
      </c>
      <c r="H292" s="79">
        <v>1.8685699448655599E-5</v>
      </c>
      <c r="I292" s="79">
        <v>5.79033788983593E-6</v>
      </c>
      <c r="J292" s="79">
        <v>8.2390188257246404E-3</v>
      </c>
      <c r="K292" s="76" t="s">
        <v>867</v>
      </c>
      <c r="L292" s="8"/>
      <c r="M292" s="9"/>
      <c r="N292" s="9"/>
      <c r="O292" s="9"/>
      <c r="P292" s="9"/>
      <c r="Q292" s="9"/>
      <c r="R292" s="9"/>
      <c r="U292" s="9"/>
    </row>
    <row r="293" spans="1:21">
      <c r="A293" s="67" t="s">
        <v>1786</v>
      </c>
      <c r="B293" s="75">
        <v>3.2970341100151401E-6</v>
      </c>
      <c r="C293" s="75">
        <v>2.7597682822399002E-7</v>
      </c>
      <c r="D293" s="75">
        <v>8.2390188257246404E-3</v>
      </c>
      <c r="E293" s="76" t="s">
        <v>867</v>
      </c>
      <c r="G293" s="67" t="s">
        <v>2464</v>
      </c>
      <c r="H293" s="79">
        <v>5.9113295002133097E-7</v>
      </c>
      <c r="I293" s="79">
        <v>2.86916437052595E-6</v>
      </c>
      <c r="J293" s="79">
        <v>8.2390188257246404E-3</v>
      </c>
      <c r="K293" s="76" t="s">
        <v>868</v>
      </c>
      <c r="L293" s="8"/>
      <c r="M293" s="9"/>
      <c r="N293" s="9"/>
      <c r="O293" s="9"/>
      <c r="P293" s="9"/>
      <c r="Q293" s="9"/>
      <c r="R293" s="9"/>
      <c r="U293" s="9"/>
    </row>
    <row r="294" spans="1:21">
      <c r="A294" s="67" t="s">
        <v>1830</v>
      </c>
      <c r="B294" s="75">
        <v>4.4843621810393002E-5</v>
      </c>
      <c r="C294" s="75">
        <v>2.57564271267104E-5</v>
      </c>
      <c r="D294" s="75">
        <v>8.2390188257246404E-3</v>
      </c>
      <c r="E294" s="76" t="s">
        <v>867</v>
      </c>
      <c r="G294" s="67" t="s">
        <v>2479</v>
      </c>
      <c r="H294" s="79">
        <v>5.3656877326741403E-5</v>
      </c>
      <c r="I294" s="79">
        <v>7.8589431569747606E-5</v>
      </c>
      <c r="J294" s="79">
        <v>8.2390188257246404E-3</v>
      </c>
      <c r="K294" s="76" t="s">
        <v>868</v>
      </c>
      <c r="L294" s="8"/>
      <c r="M294" s="9"/>
      <c r="N294" s="9"/>
      <c r="O294" s="9"/>
      <c r="P294" s="9"/>
      <c r="Q294" s="9"/>
      <c r="R294" s="9"/>
      <c r="U294" s="9"/>
    </row>
    <row r="295" spans="1:21">
      <c r="A295" s="67" t="s">
        <v>1839</v>
      </c>
      <c r="B295" s="75">
        <v>3.2744567860629599E-4</v>
      </c>
      <c r="C295" s="75">
        <v>2.9724309694990799E-4</v>
      </c>
      <c r="D295" s="75">
        <v>8.2390188257246404E-3</v>
      </c>
      <c r="E295" s="76" t="s">
        <v>867</v>
      </c>
      <c r="G295" s="67" t="s">
        <v>2513</v>
      </c>
      <c r="H295" s="79">
        <v>8.8505196613567502E-7</v>
      </c>
      <c r="I295" s="79">
        <v>1.9826099276303801E-6</v>
      </c>
      <c r="J295" s="79">
        <v>8.2390188257246404E-3</v>
      </c>
      <c r="K295" s="76" t="s">
        <v>868</v>
      </c>
      <c r="L295" s="8"/>
      <c r="M295" s="9"/>
      <c r="N295" s="9"/>
      <c r="O295" s="9"/>
      <c r="P295" s="9"/>
      <c r="Q295" s="9"/>
      <c r="R295" s="9"/>
      <c r="U295" s="9"/>
    </row>
    <row r="296" spans="1:21">
      <c r="A296" s="67" t="s">
        <v>1854</v>
      </c>
      <c r="B296" s="75">
        <v>8.9929839412730506E-6</v>
      </c>
      <c r="C296" s="75">
        <v>1.6722888753622001E-5</v>
      </c>
      <c r="D296" s="75">
        <v>8.2390188257246404E-3</v>
      </c>
      <c r="E296" s="76" t="s">
        <v>868</v>
      </c>
      <c r="G296" s="67" t="s">
        <v>2518</v>
      </c>
      <c r="H296" s="79">
        <v>5.9768940308061798E-6</v>
      </c>
      <c r="I296" s="79">
        <v>3.7463881052558499E-6</v>
      </c>
      <c r="J296" s="79">
        <v>8.2390188257246404E-3</v>
      </c>
      <c r="K296" s="76" t="s">
        <v>867</v>
      </c>
      <c r="L296" s="8"/>
      <c r="M296" s="9"/>
      <c r="N296" s="9"/>
      <c r="O296" s="9"/>
      <c r="P296" s="9"/>
      <c r="Q296" s="9"/>
      <c r="R296" s="9"/>
      <c r="U296" s="9"/>
    </row>
    <row r="297" spans="1:21">
      <c r="A297" s="67" t="s">
        <v>1865</v>
      </c>
      <c r="B297" s="75">
        <v>4.72913322849499E-5</v>
      </c>
      <c r="C297" s="75">
        <v>7.4449383161301696E-5</v>
      </c>
      <c r="D297" s="75">
        <v>8.2390188257246404E-3</v>
      </c>
      <c r="E297" s="76" t="s">
        <v>868</v>
      </c>
      <c r="G297" s="67" t="s">
        <v>2523</v>
      </c>
      <c r="H297" s="79">
        <v>2.25860597020375E-5</v>
      </c>
      <c r="I297" s="79">
        <v>4.2135378222042101E-5</v>
      </c>
      <c r="J297" s="79">
        <v>8.2390188257246404E-3</v>
      </c>
      <c r="K297" s="76" t="s">
        <v>868</v>
      </c>
      <c r="L297" s="8"/>
      <c r="M297" s="9"/>
      <c r="N297" s="9"/>
      <c r="O297" s="9"/>
      <c r="P297" s="9"/>
      <c r="Q297" s="9"/>
      <c r="R297" s="9"/>
      <c r="U297" s="9"/>
    </row>
    <row r="298" spans="1:21">
      <c r="A298" s="67" t="s">
        <v>1878</v>
      </c>
      <c r="B298" s="75">
        <v>1.9936607391298001E-4</v>
      </c>
      <c r="C298" s="75">
        <v>2.5338430797248399E-4</v>
      </c>
      <c r="D298" s="75">
        <v>8.2390188257246404E-3</v>
      </c>
      <c r="E298" s="76" t="s">
        <v>868</v>
      </c>
      <c r="G298" s="67" t="s">
        <v>2533</v>
      </c>
      <c r="H298" s="79">
        <v>1.1556439615616901E-4</v>
      </c>
      <c r="I298" s="79">
        <v>1.6138543638206799E-4</v>
      </c>
      <c r="J298" s="79">
        <v>8.2390188257246404E-3</v>
      </c>
      <c r="K298" s="76" t="s">
        <v>868</v>
      </c>
      <c r="L298" s="8"/>
      <c r="M298" s="9"/>
      <c r="N298" s="9"/>
      <c r="O298" s="9"/>
      <c r="P298" s="9"/>
      <c r="Q298" s="9"/>
      <c r="R298" s="9"/>
      <c r="U298" s="9"/>
    </row>
    <row r="299" spans="1:21">
      <c r="A299" s="67" t="s">
        <v>1921</v>
      </c>
      <c r="B299" s="75">
        <v>1.6517346334385901E-4</v>
      </c>
      <c r="C299" s="75">
        <v>1.8505272459274201E-4</v>
      </c>
      <c r="D299" s="75">
        <v>8.2390188257246404E-3</v>
      </c>
      <c r="E299" s="76" t="s">
        <v>868</v>
      </c>
      <c r="G299" s="67" t="s">
        <v>2553</v>
      </c>
      <c r="H299" s="79">
        <v>1.6952769878350899E-4</v>
      </c>
      <c r="I299" s="79">
        <v>1.5333354780087E-4</v>
      </c>
      <c r="J299" s="79">
        <v>8.2390188257246404E-3</v>
      </c>
      <c r="K299" s="76" t="s">
        <v>867</v>
      </c>
      <c r="L299" s="8"/>
      <c r="M299" s="9"/>
      <c r="N299" s="9"/>
      <c r="O299" s="9"/>
      <c r="P299" s="9"/>
      <c r="Q299" s="9"/>
      <c r="R299" s="9"/>
      <c r="U299" s="9"/>
    </row>
    <row r="300" spans="1:21">
      <c r="A300" s="67" t="s">
        <v>1927</v>
      </c>
      <c r="B300" s="75">
        <v>4.5483550469192102E-4</v>
      </c>
      <c r="C300" s="75">
        <v>3.9208473539735701E-4</v>
      </c>
      <c r="D300" s="75">
        <v>8.2390188257246404E-3</v>
      </c>
      <c r="E300" s="76" t="s">
        <v>867</v>
      </c>
      <c r="G300" s="67" t="s">
        <v>2611</v>
      </c>
      <c r="H300" s="79">
        <v>9.6768850776212906E-6</v>
      </c>
      <c r="I300" s="79">
        <v>2.6305777450823798E-6</v>
      </c>
      <c r="J300" s="79">
        <v>8.2390188257246404E-3</v>
      </c>
      <c r="K300" s="76" t="s">
        <v>867</v>
      </c>
      <c r="L300" s="8"/>
      <c r="M300" s="9"/>
      <c r="N300" s="9"/>
      <c r="O300" s="9"/>
      <c r="P300" s="9"/>
      <c r="Q300" s="9"/>
      <c r="R300" s="9"/>
      <c r="U300" s="9"/>
    </row>
    <row r="301" spans="1:21">
      <c r="A301" s="67" t="s">
        <v>1939</v>
      </c>
      <c r="B301" s="75">
        <v>2.71308772403155E-5</v>
      </c>
      <c r="C301" s="75">
        <v>1.1953358093098099E-5</v>
      </c>
      <c r="D301" s="75">
        <v>8.2390188257246404E-3</v>
      </c>
      <c r="E301" s="76" t="s">
        <v>867</v>
      </c>
      <c r="G301" s="67" t="s">
        <v>2618</v>
      </c>
      <c r="H301" s="79">
        <v>3.3052606799184402E-4</v>
      </c>
      <c r="I301" s="79">
        <v>2.3769891623442199E-4</v>
      </c>
      <c r="J301" s="79">
        <v>8.2390188257246404E-3</v>
      </c>
      <c r="K301" s="76" t="s">
        <v>867</v>
      </c>
      <c r="L301" s="8"/>
      <c r="M301" s="9"/>
      <c r="N301" s="9"/>
      <c r="O301" s="9"/>
      <c r="P301" s="9"/>
      <c r="Q301" s="9"/>
      <c r="R301" s="9"/>
      <c r="U301" s="9"/>
    </row>
    <row r="302" spans="1:21">
      <c r="A302" s="67" t="s">
        <v>1965</v>
      </c>
      <c r="B302" s="75">
        <v>2.5285161142321399E-4</v>
      </c>
      <c r="C302" s="75">
        <v>2.8729000266779198E-4</v>
      </c>
      <c r="D302" s="75">
        <v>8.2390188257246404E-3</v>
      </c>
      <c r="E302" s="76" t="s">
        <v>868</v>
      </c>
      <c r="G302" s="67" t="s">
        <v>2624</v>
      </c>
      <c r="H302" s="79">
        <v>3.9095764585701901E-4</v>
      </c>
      <c r="I302" s="79">
        <v>3.4971454278384803E-4</v>
      </c>
      <c r="J302" s="79">
        <v>8.2390188257246404E-3</v>
      </c>
      <c r="K302" s="76" t="s">
        <v>867</v>
      </c>
      <c r="L302" s="8"/>
      <c r="M302" s="9"/>
      <c r="N302" s="9"/>
      <c r="O302" s="9"/>
      <c r="P302" s="9"/>
      <c r="Q302" s="9"/>
      <c r="R302" s="9"/>
      <c r="U302" s="9"/>
    </row>
    <row r="303" spans="1:21">
      <c r="A303" s="67" t="s">
        <v>1998</v>
      </c>
      <c r="B303" s="75">
        <v>8.8604302164075798E-6</v>
      </c>
      <c r="C303" s="75">
        <v>4.7617763634685801E-6</v>
      </c>
      <c r="D303" s="75">
        <v>8.2390188257246404E-3</v>
      </c>
      <c r="E303" s="76" t="s">
        <v>867</v>
      </c>
      <c r="G303" s="67" t="s">
        <v>2631</v>
      </c>
      <c r="H303" s="79">
        <v>5.1854495706325798E-6</v>
      </c>
      <c r="I303" s="79">
        <v>5.1698805844550595E-7</v>
      </c>
      <c r="J303" s="79">
        <v>8.2390188257246404E-3</v>
      </c>
      <c r="K303" s="76" t="s">
        <v>867</v>
      </c>
      <c r="L303" s="8"/>
      <c r="M303" s="9"/>
      <c r="N303" s="9"/>
      <c r="O303" s="9"/>
      <c r="P303" s="9"/>
      <c r="Q303" s="9"/>
      <c r="R303" s="9"/>
      <c r="U303" s="9"/>
    </row>
    <row r="304" spans="1:21">
      <c r="A304" s="67" t="s">
        <v>2010</v>
      </c>
      <c r="B304" s="75">
        <v>4.6444144513994699E-4</v>
      </c>
      <c r="C304" s="75">
        <v>4.1061750017692999E-4</v>
      </c>
      <c r="D304" s="75">
        <v>8.2390188257246404E-3</v>
      </c>
      <c r="E304" s="76" t="s">
        <v>867</v>
      </c>
      <c r="G304" s="67" t="s">
        <v>2658</v>
      </c>
      <c r="H304" s="79">
        <v>1.6006558670083099E-4</v>
      </c>
      <c r="I304" s="79">
        <v>2.3669902383111399E-4</v>
      </c>
      <c r="J304" s="79">
        <v>8.2390188257246404E-3</v>
      </c>
      <c r="K304" s="76" t="s">
        <v>868</v>
      </c>
      <c r="L304" s="8"/>
      <c r="M304" s="9"/>
      <c r="N304" s="9"/>
      <c r="O304" s="9"/>
      <c r="P304" s="9"/>
      <c r="Q304" s="9"/>
      <c r="R304" s="9"/>
      <c r="U304" s="9"/>
    </row>
    <row r="305" spans="1:21">
      <c r="A305" s="67" t="s">
        <v>2012</v>
      </c>
      <c r="B305" s="75">
        <v>5.53735599101564E-5</v>
      </c>
      <c r="C305" s="75">
        <v>2.9287897032995399E-5</v>
      </c>
      <c r="D305" s="75">
        <v>8.2390188257246404E-3</v>
      </c>
      <c r="E305" s="76" t="s">
        <v>867</v>
      </c>
      <c r="G305" s="67" t="s">
        <v>2679</v>
      </c>
      <c r="H305" s="79">
        <v>7.9451641305049303E-5</v>
      </c>
      <c r="I305" s="79">
        <v>9.5788552299116094E-5</v>
      </c>
      <c r="J305" s="79">
        <v>8.2390188257246404E-3</v>
      </c>
      <c r="K305" s="76" t="s">
        <v>868</v>
      </c>
      <c r="L305" s="8"/>
      <c r="M305" s="9"/>
      <c r="N305" s="9"/>
      <c r="O305" s="9"/>
      <c r="P305" s="9"/>
      <c r="Q305" s="9"/>
      <c r="R305" s="9"/>
      <c r="U305" s="9"/>
    </row>
    <row r="306" spans="1:21">
      <c r="A306" s="67" t="s">
        <v>2020</v>
      </c>
      <c r="B306" s="75">
        <v>1.48679157394905E-4</v>
      </c>
      <c r="C306" s="75">
        <v>1.2161608947611601E-4</v>
      </c>
      <c r="D306" s="75">
        <v>8.2390188257246404E-3</v>
      </c>
      <c r="E306" s="76" t="s">
        <v>867</v>
      </c>
      <c r="G306" s="67" t="s">
        <v>2687</v>
      </c>
      <c r="H306" s="79">
        <v>6.9577424579835999E-5</v>
      </c>
      <c r="I306" s="79">
        <v>9.0627775223974598E-5</v>
      </c>
      <c r="J306" s="79">
        <v>8.2390188257246404E-3</v>
      </c>
      <c r="K306" s="76" t="s">
        <v>868</v>
      </c>
      <c r="L306" s="8"/>
      <c r="M306" s="9"/>
      <c r="N306" s="9"/>
      <c r="O306" s="9"/>
      <c r="P306" s="9"/>
      <c r="Q306" s="9"/>
      <c r="R306" s="9"/>
      <c r="U306" s="9"/>
    </row>
    <row r="307" spans="1:21">
      <c r="A307" s="67" t="s">
        <v>2035</v>
      </c>
      <c r="B307" s="75">
        <v>2.9275108446912702E-5</v>
      </c>
      <c r="C307" s="75">
        <v>4.73457718904057E-5</v>
      </c>
      <c r="D307" s="75">
        <v>8.2390188257246404E-3</v>
      </c>
      <c r="E307" s="76" t="s">
        <v>868</v>
      </c>
      <c r="G307" s="67" t="s">
        <v>2693</v>
      </c>
      <c r="H307" s="79">
        <v>5.4563383978090601E-5</v>
      </c>
      <c r="I307" s="79">
        <v>7.5097968481222495E-5</v>
      </c>
      <c r="J307" s="79">
        <v>8.2390188257246404E-3</v>
      </c>
      <c r="K307" s="76" t="s">
        <v>868</v>
      </c>
      <c r="L307" s="8"/>
      <c r="M307" s="9"/>
      <c r="N307" s="9"/>
      <c r="O307" s="9"/>
      <c r="P307" s="9"/>
      <c r="Q307" s="9"/>
      <c r="R307" s="9"/>
      <c r="U307" s="9"/>
    </row>
    <row r="308" spans="1:21">
      <c r="A308" s="67" t="s">
        <v>2125</v>
      </c>
      <c r="B308" s="75">
        <v>3.1828390786943802E-6</v>
      </c>
      <c r="C308" s="75">
        <v>1.9048449262327699E-5</v>
      </c>
      <c r="D308" s="75">
        <v>8.2390188257246404E-3</v>
      </c>
      <c r="E308" s="76" t="s">
        <v>868</v>
      </c>
      <c r="G308" s="67" t="s">
        <v>2695</v>
      </c>
      <c r="H308" s="79">
        <v>8.5300405761863603E-5</v>
      </c>
      <c r="I308" s="79">
        <v>1.19347037057769E-4</v>
      </c>
      <c r="J308" s="79">
        <v>8.2390188257246404E-3</v>
      </c>
      <c r="K308" s="76" t="s">
        <v>868</v>
      </c>
      <c r="L308" s="8"/>
      <c r="M308" s="9"/>
      <c r="N308" s="9"/>
      <c r="O308" s="9"/>
      <c r="P308" s="9"/>
      <c r="Q308" s="9"/>
      <c r="R308" s="9"/>
      <c r="U308" s="9"/>
    </row>
    <row r="309" spans="1:21">
      <c r="A309" s="67" t="s">
        <v>2159</v>
      </c>
      <c r="B309" s="75">
        <v>1.5764876551087399E-4</v>
      </c>
      <c r="C309" s="75">
        <v>1.2954268669622499E-4</v>
      </c>
      <c r="D309" s="75">
        <v>8.2390188257246404E-3</v>
      </c>
      <c r="E309" s="76" t="s">
        <v>867</v>
      </c>
      <c r="G309" s="67" t="s">
        <v>2700</v>
      </c>
      <c r="H309" s="79">
        <v>5.9931864465775704E-6</v>
      </c>
      <c r="I309" s="79">
        <v>8.43327548752452E-6</v>
      </c>
      <c r="J309" s="79">
        <v>8.2390188257246404E-3</v>
      </c>
      <c r="K309" s="76" t="s">
        <v>868</v>
      </c>
      <c r="L309" s="8"/>
      <c r="M309" s="9"/>
      <c r="N309" s="9"/>
      <c r="O309" s="9"/>
      <c r="P309" s="9"/>
      <c r="Q309" s="9"/>
      <c r="R309" s="9"/>
      <c r="U309" s="9"/>
    </row>
    <row r="310" spans="1:21">
      <c r="A310" s="67" t="s">
        <v>2192</v>
      </c>
      <c r="B310" s="75">
        <v>2.2306894191602999E-4</v>
      </c>
      <c r="C310" s="75">
        <v>1.9683270655751099E-4</v>
      </c>
      <c r="D310" s="75">
        <v>8.2390188257246404E-3</v>
      </c>
      <c r="E310" s="76" t="s">
        <v>867</v>
      </c>
      <c r="G310" s="67" t="s">
        <v>2721</v>
      </c>
      <c r="H310" s="79">
        <v>2.3224790138077701E-5</v>
      </c>
      <c r="I310" s="79">
        <v>4.4336554116024702E-5</v>
      </c>
      <c r="J310" s="79">
        <v>8.2390188257246404E-3</v>
      </c>
      <c r="K310" s="76" t="s">
        <v>868</v>
      </c>
      <c r="L310" s="8"/>
      <c r="M310" s="9"/>
      <c r="N310" s="9"/>
      <c r="O310" s="9"/>
      <c r="P310" s="9"/>
      <c r="Q310" s="9"/>
      <c r="R310" s="9"/>
      <c r="U310" s="9"/>
    </row>
    <row r="311" spans="1:21">
      <c r="A311" s="67" t="s">
        <v>2204</v>
      </c>
      <c r="B311" s="75">
        <v>2.4847919846260899E-5</v>
      </c>
      <c r="C311" s="75">
        <v>6.1825241160489597E-6</v>
      </c>
      <c r="D311" s="75">
        <v>8.2390188257246404E-3</v>
      </c>
      <c r="E311" s="76" t="s">
        <v>867</v>
      </c>
      <c r="G311" s="67" t="s">
        <v>2737</v>
      </c>
      <c r="H311" s="79">
        <v>1.11058960770775E-4</v>
      </c>
      <c r="I311" s="79">
        <v>1.2434805251919999E-4</v>
      </c>
      <c r="J311" s="79">
        <v>8.2390188257246404E-3</v>
      </c>
      <c r="K311" s="76" t="s">
        <v>868</v>
      </c>
      <c r="L311" s="8"/>
      <c r="M311" s="9"/>
      <c r="N311" s="9"/>
      <c r="O311" s="9"/>
      <c r="P311" s="9"/>
      <c r="Q311" s="9"/>
      <c r="R311" s="9"/>
      <c r="U311" s="9"/>
    </row>
    <row r="312" spans="1:21">
      <c r="A312" s="67" t="s">
        <v>2224</v>
      </c>
      <c r="B312" s="75">
        <v>4.9735654385663499E-5</v>
      </c>
      <c r="C312" s="75">
        <v>3.1747021665717898E-5</v>
      </c>
      <c r="D312" s="75">
        <v>8.2390188257246404E-3</v>
      </c>
      <c r="E312" s="76" t="s">
        <v>867</v>
      </c>
      <c r="G312" s="67" t="s">
        <v>2772</v>
      </c>
      <c r="H312" s="79">
        <v>3.4254146458738601E-6</v>
      </c>
      <c r="I312" s="79">
        <v>8.24186325439633E-7</v>
      </c>
      <c r="J312" s="79">
        <v>8.2390188257246404E-3</v>
      </c>
      <c r="K312" s="76" t="s">
        <v>867</v>
      </c>
      <c r="L312" s="8"/>
      <c r="M312" s="9"/>
      <c r="N312" s="9"/>
      <c r="O312" s="9"/>
      <c r="P312" s="9"/>
      <c r="Q312" s="9"/>
      <c r="R312" s="9"/>
      <c r="U312" s="9"/>
    </row>
    <row r="313" spans="1:21">
      <c r="A313" s="67" t="s">
        <v>2230</v>
      </c>
      <c r="B313" s="75">
        <v>1.1664111876414E-6</v>
      </c>
      <c r="C313" s="75">
        <v>4.0210264953039004E-6</v>
      </c>
      <c r="D313" s="75">
        <v>8.2390188257246404E-3</v>
      </c>
      <c r="E313" s="76" t="s">
        <v>868</v>
      </c>
      <c r="G313" s="67" t="s">
        <v>2786</v>
      </c>
      <c r="H313" s="79">
        <v>4.36649986514125E-4</v>
      </c>
      <c r="I313" s="79">
        <v>3.09737035468662E-4</v>
      </c>
      <c r="J313" s="79">
        <v>8.2390188257246404E-3</v>
      </c>
      <c r="K313" s="76" t="s">
        <v>867</v>
      </c>
      <c r="L313" s="8"/>
      <c r="M313" s="9"/>
      <c r="N313" s="9"/>
      <c r="O313" s="9"/>
      <c r="P313" s="9"/>
      <c r="Q313" s="9"/>
      <c r="R313" s="9"/>
      <c r="U313" s="9"/>
    </row>
    <row r="314" spans="1:21">
      <c r="A314" s="67" t="s">
        <v>2233</v>
      </c>
      <c r="B314" s="75">
        <v>1.2582291209091099E-6</v>
      </c>
      <c r="C314" s="75">
        <v>3.5540354429047199E-6</v>
      </c>
      <c r="D314" s="75">
        <v>8.2390188257246404E-3</v>
      </c>
      <c r="E314" s="76" t="s">
        <v>868</v>
      </c>
      <c r="G314" s="67" t="s">
        <v>2824</v>
      </c>
      <c r="H314" s="79">
        <v>1.3024377729637499E-4</v>
      </c>
      <c r="I314" s="79">
        <v>8.9777582128842395E-5</v>
      </c>
      <c r="J314" s="79">
        <v>8.2390188257246404E-3</v>
      </c>
      <c r="K314" s="76" t="s">
        <v>867</v>
      </c>
      <c r="L314" s="8"/>
      <c r="M314" s="9"/>
      <c r="N314" s="9"/>
      <c r="O314" s="9"/>
      <c r="P314" s="9"/>
      <c r="Q314" s="9"/>
      <c r="R314" s="9"/>
      <c r="U314" s="9"/>
    </row>
    <row r="315" spans="1:21">
      <c r="A315" s="67" t="s">
        <v>2236</v>
      </c>
      <c r="B315" s="75">
        <v>8.9698453567517098E-7</v>
      </c>
      <c r="C315" s="75">
        <v>2.7130226855503301E-6</v>
      </c>
      <c r="D315" s="75">
        <v>8.2390188257246404E-3</v>
      </c>
      <c r="E315" s="76" t="s">
        <v>868</v>
      </c>
      <c r="G315" s="67" t="s">
        <v>2832</v>
      </c>
      <c r="H315" s="79">
        <v>5.7756384633389697E-4</v>
      </c>
      <c r="I315" s="79">
        <v>7.0191597486427796E-4</v>
      </c>
      <c r="J315" s="79">
        <v>8.2390188257246404E-3</v>
      </c>
      <c r="K315" s="76" t="s">
        <v>868</v>
      </c>
      <c r="L315" s="8"/>
      <c r="M315" s="9"/>
      <c r="N315" s="9"/>
      <c r="O315" s="9"/>
      <c r="P315" s="9"/>
      <c r="Q315" s="9"/>
      <c r="R315" s="9"/>
      <c r="U315" s="9"/>
    </row>
    <row r="316" spans="1:21">
      <c r="A316" s="67" t="s">
        <v>2241</v>
      </c>
      <c r="B316" s="75">
        <v>1.5760167519442499E-5</v>
      </c>
      <c r="C316" s="75">
        <v>4.9351267192679297E-6</v>
      </c>
      <c r="D316" s="75">
        <v>8.2390188257246404E-3</v>
      </c>
      <c r="E316" s="76" t="s">
        <v>867</v>
      </c>
      <c r="G316" s="67" t="s">
        <v>2835</v>
      </c>
      <c r="H316" s="79">
        <v>3.2293122351357901E-6</v>
      </c>
      <c r="I316" s="79">
        <v>5.4696002877183396E-7</v>
      </c>
      <c r="J316" s="79">
        <v>8.2390188257246404E-3</v>
      </c>
      <c r="K316" s="76" t="s">
        <v>867</v>
      </c>
      <c r="L316" s="8"/>
      <c r="M316" s="9"/>
      <c r="N316" s="9"/>
      <c r="O316" s="9"/>
      <c r="P316" s="9"/>
      <c r="Q316" s="9"/>
      <c r="R316" s="9"/>
      <c r="U316" s="9"/>
    </row>
    <row r="317" spans="1:21">
      <c r="A317" s="67" t="s">
        <v>2256</v>
      </c>
      <c r="B317" s="75">
        <v>6.7041122569822304E-5</v>
      </c>
      <c r="C317" s="75">
        <v>8.3489881855173005E-5</v>
      </c>
      <c r="D317" s="75">
        <v>8.2390188257246404E-3</v>
      </c>
      <c r="E317" s="76" t="s">
        <v>868</v>
      </c>
      <c r="G317" s="67" t="s">
        <v>2877</v>
      </c>
      <c r="H317" s="79">
        <v>4.1876026907618803E-5</v>
      </c>
      <c r="I317" s="79">
        <v>6.1680737149766703E-5</v>
      </c>
      <c r="J317" s="79">
        <v>8.2390188257246404E-3</v>
      </c>
      <c r="K317" s="76" t="s">
        <v>868</v>
      </c>
      <c r="L317" s="8"/>
      <c r="M317" s="9"/>
      <c r="N317" s="9"/>
      <c r="O317" s="9"/>
      <c r="P317" s="9"/>
      <c r="Q317" s="9"/>
      <c r="R317" s="9"/>
      <c r="U317" s="9"/>
    </row>
    <row r="318" spans="1:21">
      <c r="A318" s="67" t="s">
        <v>2297</v>
      </c>
      <c r="B318" s="75">
        <v>1.45230074261329E-3</v>
      </c>
      <c r="C318" s="75">
        <v>1.67808426754982E-3</v>
      </c>
      <c r="D318" s="75">
        <v>8.2390188257246404E-3</v>
      </c>
      <c r="E318" s="76" t="s">
        <v>868</v>
      </c>
      <c r="G318" s="67" t="s">
        <v>2890</v>
      </c>
      <c r="H318" s="79">
        <v>4.3880662286420902E-4</v>
      </c>
      <c r="I318" s="79">
        <v>5.9303363727784104E-4</v>
      </c>
      <c r="J318" s="79">
        <v>8.2390188257246404E-3</v>
      </c>
      <c r="K318" s="76" t="s">
        <v>868</v>
      </c>
      <c r="L318" s="8"/>
      <c r="M318" s="9"/>
      <c r="N318" s="9"/>
      <c r="O318" s="9"/>
      <c r="P318" s="9"/>
      <c r="Q318" s="9"/>
      <c r="R318" s="9"/>
      <c r="U318" s="9"/>
    </row>
    <row r="319" spans="1:21">
      <c r="A319" s="67" t="s">
        <v>2311</v>
      </c>
      <c r="B319" s="75">
        <v>3.2570597435129699E-4</v>
      </c>
      <c r="C319" s="75">
        <v>2.74254129508533E-4</v>
      </c>
      <c r="D319" s="75">
        <v>8.2390188257246404E-3</v>
      </c>
      <c r="E319" s="76" t="s">
        <v>867</v>
      </c>
      <c r="G319" s="67" t="s">
        <v>2912</v>
      </c>
      <c r="H319" s="79">
        <v>1.4642008706729201E-4</v>
      </c>
      <c r="I319" s="79">
        <v>1.9849391964243599E-4</v>
      </c>
      <c r="J319" s="79">
        <v>8.2390188257246404E-3</v>
      </c>
      <c r="K319" s="76" t="s">
        <v>868</v>
      </c>
      <c r="L319" s="8"/>
      <c r="M319" s="9"/>
      <c r="N319" s="9"/>
      <c r="O319" s="9"/>
      <c r="P319" s="9"/>
      <c r="Q319" s="9"/>
      <c r="R319" s="9"/>
      <c r="U319" s="9"/>
    </row>
    <row r="320" spans="1:21">
      <c r="A320" s="67" t="s">
        <v>2321</v>
      </c>
      <c r="B320" s="75">
        <v>5.5917102991931098E-5</v>
      </c>
      <c r="C320" s="75">
        <v>2.0440268843505201E-5</v>
      </c>
      <c r="D320" s="75">
        <v>8.2390188257246404E-3</v>
      </c>
      <c r="E320" s="76" t="s">
        <v>867</v>
      </c>
      <c r="G320" s="67" t="s">
        <v>2925</v>
      </c>
      <c r="H320" s="79">
        <v>2.6903206763876598E-6</v>
      </c>
      <c r="I320" s="79">
        <v>4.48998636431064E-7</v>
      </c>
      <c r="J320" s="79">
        <v>8.2390188257246404E-3</v>
      </c>
      <c r="K320" s="76" t="s">
        <v>867</v>
      </c>
      <c r="L320" s="8"/>
      <c r="M320" s="9"/>
      <c r="N320" s="9"/>
      <c r="O320" s="9"/>
      <c r="P320" s="9"/>
      <c r="Q320" s="9"/>
      <c r="R320" s="9"/>
      <c r="U320" s="9"/>
    </row>
    <row r="321" spans="1:21">
      <c r="A321" s="67" t="s">
        <v>2363</v>
      </c>
      <c r="B321" s="75">
        <v>4.2571626315532899E-4</v>
      </c>
      <c r="C321" s="75">
        <v>3.8099356819021302E-4</v>
      </c>
      <c r="D321" s="75">
        <v>8.2390188257246404E-3</v>
      </c>
      <c r="E321" s="76" t="s">
        <v>867</v>
      </c>
      <c r="G321" s="67" t="s">
        <v>2967</v>
      </c>
      <c r="H321" s="79">
        <v>1.9107563230526999E-4</v>
      </c>
      <c r="I321" s="79">
        <v>2.5892059211426202E-4</v>
      </c>
      <c r="J321" s="79">
        <v>8.2390188257246404E-3</v>
      </c>
      <c r="K321" s="76" t="s">
        <v>868</v>
      </c>
      <c r="L321" s="8"/>
      <c r="M321" s="9"/>
      <c r="N321" s="9"/>
      <c r="O321" s="9"/>
      <c r="P321" s="9"/>
      <c r="Q321" s="9"/>
      <c r="R321" s="9"/>
      <c r="U321" s="9"/>
    </row>
    <row r="322" spans="1:21">
      <c r="A322" s="67" t="s">
        <v>2373</v>
      </c>
      <c r="B322" s="75">
        <v>3.5982681123354003E-5</v>
      </c>
      <c r="C322" s="75">
        <v>6.5541487757444705E-5</v>
      </c>
      <c r="D322" s="75">
        <v>8.2390188257246404E-3</v>
      </c>
      <c r="E322" s="76" t="s">
        <v>868</v>
      </c>
      <c r="G322" s="67" t="s">
        <v>2969</v>
      </c>
      <c r="H322" s="79">
        <v>3.6552145877063099E-5</v>
      </c>
      <c r="I322" s="79">
        <v>2.0663288918354802E-5</v>
      </c>
      <c r="J322" s="79">
        <v>8.2390188257246404E-3</v>
      </c>
      <c r="K322" s="76" t="s">
        <v>867</v>
      </c>
      <c r="L322" s="8"/>
      <c r="M322" s="9"/>
      <c r="N322" s="9"/>
      <c r="O322" s="9"/>
      <c r="P322" s="9"/>
      <c r="Q322" s="9"/>
      <c r="R322" s="9"/>
      <c r="U322" s="9"/>
    </row>
    <row r="323" spans="1:21">
      <c r="A323" s="67" t="s">
        <v>2421</v>
      </c>
      <c r="B323" s="75">
        <v>2.4519128827396602E-6</v>
      </c>
      <c r="C323" s="75">
        <v>6.0921160436278705E-7</v>
      </c>
      <c r="D323" s="75">
        <v>8.2390188257246404E-3</v>
      </c>
      <c r="E323" s="76" t="s">
        <v>867</v>
      </c>
      <c r="G323" s="67" t="s">
        <v>2984</v>
      </c>
      <c r="H323" s="79">
        <v>1.06069228126189E-4</v>
      </c>
      <c r="I323" s="79">
        <v>7.5409191118756897E-5</v>
      </c>
      <c r="J323" s="79">
        <v>8.2390188257246404E-3</v>
      </c>
      <c r="K323" s="76" t="s">
        <v>867</v>
      </c>
      <c r="L323" s="8"/>
      <c r="M323" s="9"/>
      <c r="N323" s="9"/>
      <c r="O323" s="9"/>
      <c r="P323" s="9"/>
      <c r="Q323" s="9"/>
      <c r="R323" s="9"/>
      <c r="U323" s="9"/>
    </row>
    <row r="324" spans="1:21">
      <c r="A324" s="67" t="s">
        <v>2437</v>
      </c>
      <c r="B324" s="75">
        <v>3.47399870395668E-4</v>
      </c>
      <c r="C324" s="75">
        <v>3.0756044814817202E-4</v>
      </c>
      <c r="D324" s="75">
        <v>8.2390188257246404E-3</v>
      </c>
      <c r="E324" s="76" t="s">
        <v>867</v>
      </c>
      <c r="G324" s="67" t="s">
        <v>2994</v>
      </c>
      <c r="H324" s="79">
        <v>1.15615818710199E-5</v>
      </c>
      <c r="I324" s="79">
        <v>1.6574394150066801E-6</v>
      </c>
      <c r="J324" s="79">
        <v>8.2390188257246404E-3</v>
      </c>
      <c r="K324" s="76" t="s">
        <v>867</v>
      </c>
      <c r="L324" s="8"/>
      <c r="M324" s="9"/>
      <c r="N324" s="9"/>
      <c r="O324" s="9"/>
      <c r="P324" s="9"/>
      <c r="Q324" s="9"/>
      <c r="R324" s="9"/>
      <c r="U324" s="9"/>
    </row>
    <row r="325" spans="1:21">
      <c r="A325" s="67" t="s">
        <v>2463</v>
      </c>
      <c r="B325" s="75">
        <v>1.68891744248022E-4</v>
      </c>
      <c r="C325" s="75">
        <v>1.10623138530325E-4</v>
      </c>
      <c r="D325" s="75">
        <v>8.2390188257246404E-3</v>
      </c>
      <c r="E325" s="76" t="s">
        <v>867</v>
      </c>
      <c r="G325" s="67" t="s">
        <v>3043</v>
      </c>
      <c r="H325" s="79">
        <v>8.95983165825284E-5</v>
      </c>
      <c r="I325" s="79">
        <v>1.2078508219316801E-4</v>
      </c>
      <c r="J325" s="79">
        <v>8.2390188257246404E-3</v>
      </c>
      <c r="K325" s="76" t="s">
        <v>868</v>
      </c>
      <c r="L325" s="8"/>
      <c r="M325" s="9"/>
      <c r="N325" s="9"/>
      <c r="O325" s="9"/>
      <c r="P325" s="9"/>
      <c r="Q325" s="9"/>
      <c r="R325" s="9"/>
      <c r="U325" s="9"/>
    </row>
    <row r="326" spans="1:21">
      <c r="A326" s="67" t="s">
        <v>2474</v>
      </c>
      <c r="B326" s="75">
        <v>8.7231041691044404E-7</v>
      </c>
      <c r="C326" s="75">
        <v>4.0663042040791704E-6</v>
      </c>
      <c r="D326" s="75">
        <v>8.2390188257246404E-3</v>
      </c>
      <c r="E326" s="76" t="s">
        <v>868</v>
      </c>
      <c r="G326" s="67" t="s">
        <v>3063</v>
      </c>
      <c r="H326" s="79">
        <v>1.01203741961041E-5</v>
      </c>
      <c r="I326" s="79">
        <v>6.3003641988659199E-6</v>
      </c>
      <c r="J326" s="79">
        <v>8.2390188257246404E-3</v>
      </c>
      <c r="K326" s="76" t="s">
        <v>867</v>
      </c>
      <c r="L326" s="8"/>
      <c r="M326" s="9"/>
      <c r="N326" s="9"/>
      <c r="O326" s="9"/>
      <c r="P326" s="9"/>
      <c r="Q326" s="9"/>
      <c r="R326" s="9"/>
      <c r="U326" s="9"/>
    </row>
    <row r="327" spans="1:21">
      <c r="A327" s="67" t="s">
        <v>2499</v>
      </c>
      <c r="B327" s="75">
        <v>2.5266105650660399E-5</v>
      </c>
      <c r="C327" s="75">
        <v>1.48706537288234E-5</v>
      </c>
      <c r="D327" s="75">
        <v>8.2390188257246404E-3</v>
      </c>
      <c r="E327" s="76" t="s">
        <v>867</v>
      </c>
      <c r="G327" s="67" t="s">
        <v>3072</v>
      </c>
      <c r="H327" s="79">
        <v>6.8297429862696503E-6</v>
      </c>
      <c r="I327" s="79">
        <v>1.6302014059267301E-6</v>
      </c>
      <c r="J327" s="79">
        <v>8.2390188257246404E-3</v>
      </c>
      <c r="K327" s="76" t="s">
        <v>867</v>
      </c>
      <c r="L327" s="8"/>
      <c r="M327" s="9"/>
      <c r="N327" s="9"/>
      <c r="O327" s="9"/>
      <c r="P327" s="9"/>
      <c r="Q327" s="9"/>
      <c r="R327" s="9"/>
      <c r="U327" s="9"/>
    </row>
    <row r="328" spans="1:21">
      <c r="A328" s="67" t="s">
        <v>2549</v>
      </c>
      <c r="B328" s="75">
        <v>2.1278646639251499E-6</v>
      </c>
      <c r="C328" s="75">
        <v>3.5904456747336099E-7</v>
      </c>
      <c r="D328" s="75">
        <v>8.2390188257246404E-3</v>
      </c>
      <c r="E328" s="76" t="s">
        <v>867</v>
      </c>
      <c r="G328" s="67" t="s">
        <v>3074</v>
      </c>
      <c r="H328" s="79">
        <v>6.2038036186353501E-6</v>
      </c>
      <c r="I328" s="79">
        <v>1.43359807084889E-6</v>
      </c>
      <c r="J328" s="79">
        <v>8.2390188257246404E-3</v>
      </c>
      <c r="K328" s="76" t="s">
        <v>867</v>
      </c>
      <c r="L328" s="8"/>
      <c r="M328" s="9"/>
      <c r="N328" s="9"/>
      <c r="O328" s="9"/>
      <c r="P328" s="9"/>
      <c r="Q328" s="9"/>
      <c r="R328" s="9"/>
      <c r="U328" s="9"/>
    </row>
    <row r="329" spans="1:21">
      <c r="A329" s="67" t="s">
        <v>2619</v>
      </c>
      <c r="B329" s="75">
        <v>1.7241111822379101E-3</v>
      </c>
      <c r="C329" s="75">
        <v>2.4312880696758699E-3</v>
      </c>
      <c r="D329" s="75">
        <v>8.2390188257246404E-3</v>
      </c>
      <c r="E329" s="76" t="s">
        <v>868</v>
      </c>
      <c r="G329" s="67" t="s">
        <v>3075</v>
      </c>
      <c r="H329" s="79">
        <v>1.00113875177645E-4</v>
      </c>
      <c r="I329" s="79">
        <v>7.3671083540296595E-5</v>
      </c>
      <c r="J329" s="79">
        <v>8.2390188257246404E-3</v>
      </c>
      <c r="K329" s="76" t="s">
        <v>867</v>
      </c>
      <c r="L329" s="8"/>
      <c r="M329" s="9"/>
      <c r="N329" s="9"/>
      <c r="O329" s="9"/>
      <c r="P329" s="9"/>
      <c r="Q329" s="9"/>
      <c r="R329" s="9"/>
      <c r="U329" s="9"/>
    </row>
    <row r="330" spans="1:21">
      <c r="A330" s="67" t="s">
        <v>2622</v>
      </c>
      <c r="B330" s="75">
        <v>8.7550083016256703E-4</v>
      </c>
      <c r="C330" s="75">
        <v>8.1534428579044596E-4</v>
      </c>
      <c r="D330" s="75">
        <v>8.2390188257246404E-3</v>
      </c>
      <c r="E330" s="76" t="s">
        <v>867</v>
      </c>
      <c r="G330" s="67" t="s">
        <v>3112</v>
      </c>
      <c r="H330" s="79">
        <v>1.91144270744056E-4</v>
      </c>
      <c r="I330" s="79">
        <v>2.5563762001516401E-4</v>
      </c>
      <c r="J330" s="79">
        <v>8.2390188257246404E-3</v>
      </c>
      <c r="K330" s="76" t="s">
        <v>868</v>
      </c>
      <c r="L330" s="8"/>
      <c r="M330" s="9"/>
      <c r="N330" s="9"/>
      <c r="O330" s="9"/>
      <c r="P330" s="9"/>
      <c r="Q330" s="9"/>
      <c r="R330" s="9"/>
      <c r="U330" s="9"/>
    </row>
    <row r="331" spans="1:21">
      <c r="A331" s="67" t="s">
        <v>2661</v>
      </c>
      <c r="B331" s="75">
        <v>1.8494451477485399E-7</v>
      </c>
      <c r="C331" s="75">
        <v>7.9330725945569405E-7</v>
      </c>
      <c r="D331" s="75">
        <v>8.2390188257246404E-3</v>
      </c>
      <c r="E331" s="76" t="s">
        <v>868</v>
      </c>
      <c r="G331" s="67" t="s">
        <v>3117</v>
      </c>
      <c r="H331" s="79">
        <v>1.1415695565493301E-4</v>
      </c>
      <c r="I331" s="79">
        <v>1.3820612057556501E-4</v>
      </c>
      <c r="J331" s="79">
        <v>8.2390188257246404E-3</v>
      </c>
      <c r="K331" s="76" t="s">
        <v>868</v>
      </c>
      <c r="L331" s="8"/>
      <c r="M331" s="9"/>
      <c r="N331" s="9"/>
      <c r="O331" s="9"/>
      <c r="P331" s="9"/>
      <c r="Q331" s="9"/>
      <c r="R331" s="9"/>
      <c r="U331" s="9"/>
    </row>
    <row r="332" spans="1:21">
      <c r="A332" s="67" t="s">
        <v>2681</v>
      </c>
      <c r="B332" s="75">
        <v>2.3232431117866101E-5</v>
      </c>
      <c r="C332" s="75">
        <v>1.16126678624437E-5</v>
      </c>
      <c r="D332" s="75">
        <v>8.2390188257246404E-3</v>
      </c>
      <c r="E332" s="76" t="s">
        <v>867</v>
      </c>
      <c r="G332" s="67" t="s">
        <v>3131</v>
      </c>
      <c r="H332" s="79">
        <v>3.0199160946396897E-4</v>
      </c>
      <c r="I332" s="79">
        <v>2.22139688277375E-4</v>
      </c>
      <c r="J332" s="79">
        <v>8.2390188257246404E-3</v>
      </c>
      <c r="K332" s="76" t="s">
        <v>867</v>
      </c>
      <c r="L332" s="8"/>
      <c r="M332" s="9"/>
      <c r="N332" s="9"/>
      <c r="O332" s="9"/>
      <c r="P332" s="9"/>
      <c r="Q332" s="9"/>
      <c r="R332" s="9"/>
      <c r="U332" s="9"/>
    </row>
    <row r="333" spans="1:21">
      <c r="A333" s="67" t="s">
        <v>2713</v>
      </c>
      <c r="B333" s="75">
        <v>2.7183660056514602E-6</v>
      </c>
      <c r="C333" s="75">
        <v>7.9218852302355898E-6</v>
      </c>
      <c r="D333" s="75">
        <v>8.2390188257246404E-3</v>
      </c>
      <c r="E333" s="76" t="s">
        <v>868</v>
      </c>
      <c r="G333" s="67" t="s">
        <v>3133</v>
      </c>
      <c r="H333" s="79">
        <v>2.7936850316305202E-4</v>
      </c>
      <c r="I333" s="79">
        <v>2.4288150560163E-4</v>
      </c>
      <c r="J333" s="79">
        <v>8.2390188257246404E-3</v>
      </c>
      <c r="K333" s="76" t="s">
        <v>867</v>
      </c>
      <c r="L333" s="8"/>
      <c r="M333" s="9"/>
      <c r="N333" s="9"/>
      <c r="O333" s="9"/>
      <c r="P333" s="9"/>
      <c r="Q333" s="9"/>
      <c r="R333" s="9"/>
      <c r="U333" s="9"/>
    </row>
    <row r="334" spans="1:21">
      <c r="A334" s="67" t="s">
        <v>2722</v>
      </c>
      <c r="B334" s="75">
        <v>6.1112650112501193E-5</v>
      </c>
      <c r="C334" s="75">
        <v>9.2980136851329904E-5</v>
      </c>
      <c r="D334" s="75">
        <v>8.2390188257246404E-3</v>
      </c>
      <c r="E334" s="76" t="s">
        <v>868</v>
      </c>
      <c r="G334" s="67" t="s">
        <v>3134</v>
      </c>
      <c r="H334" s="79">
        <v>2.3585257704939399E-4</v>
      </c>
      <c r="I334" s="79">
        <v>2.21724169786082E-4</v>
      </c>
      <c r="J334" s="79">
        <v>8.2390188257246404E-3</v>
      </c>
      <c r="K334" s="76" t="s">
        <v>867</v>
      </c>
      <c r="L334" s="8"/>
      <c r="M334" s="9"/>
      <c r="N334" s="9"/>
      <c r="O334" s="9"/>
      <c r="P334" s="9"/>
      <c r="Q334" s="9"/>
      <c r="R334" s="9"/>
      <c r="U334" s="9"/>
    </row>
    <row r="335" spans="1:21">
      <c r="A335" s="67" t="s">
        <v>2736</v>
      </c>
      <c r="B335" s="75">
        <v>2.1100659086666399E-5</v>
      </c>
      <c r="C335" s="75">
        <v>6.3185831131078603E-6</v>
      </c>
      <c r="D335" s="75">
        <v>8.2390188257246404E-3</v>
      </c>
      <c r="E335" s="76" t="s">
        <v>867</v>
      </c>
      <c r="G335" s="67" t="s">
        <v>3139</v>
      </c>
      <c r="H335" s="79">
        <v>3.5819775290715801E-6</v>
      </c>
      <c r="I335" s="79">
        <v>9.5932852352212196E-6</v>
      </c>
      <c r="J335" s="79">
        <v>8.2390188257246404E-3</v>
      </c>
      <c r="K335" s="76" t="s">
        <v>868</v>
      </c>
      <c r="L335" s="8"/>
      <c r="M335" s="9"/>
      <c r="N335" s="9"/>
      <c r="O335" s="9"/>
      <c r="P335" s="9"/>
      <c r="Q335" s="9"/>
      <c r="R335" s="9"/>
      <c r="U335" s="9"/>
    </row>
    <row r="336" spans="1:21">
      <c r="A336" s="67" t="s">
        <v>2740</v>
      </c>
      <c r="B336" s="75">
        <v>1.0292156927816699E-5</v>
      </c>
      <c r="C336" s="75">
        <v>7.6079750288861605E-8</v>
      </c>
      <c r="D336" s="75">
        <v>8.2390188257246404E-3</v>
      </c>
      <c r="E336" s="76" t="s">
        <v>867</v>
      </c>
      <c r="G336" s="67" t="s">
        <v>3150</v>
      </c>
      <c r="H336" s="79">
        <v>4.61627669231857E-5</v>
      </c>
      <c r="I336" s="79">
        <v>6.3948264465661506E-5</v>
      </c>
      <c r="J336" s="79">
        <v>8.2390188257246404E-3</v>
      </c>
      <c r="K336" s="76" t="s">
        <v>868</v>
      </c>
      <c r="L336" s="8"/>
      <c r="M336" s="9"/>
      <c r="N336" s="9"/>
      <c r="O336" s="9"/>
      <c r="P336" s="9"/>
      <c r="Q336" s="9"/>
      <c r="R336" s="9"/>
      <c r="U336" s="9"/>
    </row>
    <row r="337" spans="1:21">
      <c r="A337" s="67" t="s">
        <v>2741</v>
      </c>
      <c r="B337" s="75">
        <v>4.03697359977944E-4</v>
      </c>
      <c r="C337" s="75">
        <v>3.6575409036901298E-4</v>
      </c>
      <c r="D337" s="75">
        <v>8.2390188257246404E-3</v>
      </c>
      <c r="E337" s="76" t="s">
        <v>867</v>
      </c>
      <c r="G337" s="67" t="s">
        <v>3203</v>
      </c>
      <c r="H337" s="79">
        <v>4.8324918950655398E-6</v>
      </c>
      <c r="I337" s="79">
        <v>9.1732212348920293E-6</v>
      </c>
      <c r="J337" s="79">
        <v>8.2390188257246404E-3</v>
      </c>
      <c r="K337" s="76" t="s">
        <v>868</v>
      </c>
      <c r="L337" s="8"/>
      <c r="M337" s="9"/>
      <c r="N337" s="9"/>
      <c r="O337" s="9"/>
      <c r="P337" s="9"/>
      <c r="Q337" s="9"/>
      <c r="R337" s="9"/>
      <c r="U337" s="9"/>
    </row>
    <row r="338" spans="1:21">
      <c r="A338" s="67" t="s">
        <v>2781</v>
      </c>
      <c r="B338" s="75">
        <v>8.1770615485094292E-6</v>
      </c>
      <c r="C338" s="75">
        <v>1.4705092559485401E-6</v>
      </c>
      <c r="D338" s="75">
        <v>8.2390188257246404E-3</v>
      </c>
      <c r="E338" s="76" t="s">
        <v>867</v>
      </c>
      <c r="G338" s="67" t="s">
        <v>3210</v>
      </c>
      <c r="H338" s="79">
        <v>1.6184628999619899E-5</v>
      </c>
      <c r="I338" s="79">
        <v>3.6503471924597002E-5</v>
      </c>
      <c r="J338" s="79">
        <v>8.2390188257246404E-3</v>
      </c>
      <c r="K338" s="76" t="s">
        <v>868</v>
      </c>
      <c r="L338" s="8"/>
      <c r="M338" s="9"/>
      <c r="N338" s="9"/>
      <c r="O338" s="9"/>
      <c r="P338" s="9"/>
      <c r="Q338" s="9"/>
      <c r="R338" s="9"/>
      <c r="U338" s="9"/>
    </row>
    <row r="339" spans="1:21">
      <c r="A339" s="67" t="s">
        <v>2808</v>
      </c>
      <c r="B339" s="75">
        <v>2.0575522014118101E-4</v>
      </c>
      <c r="C339" s="75">
        <v>1.57414417618479E-4</v>
      </c>
      <c r="D339" s="75">
        <v>8.2390188257246404E-3</v>
      </c>
      <c r="E339" s="76" t="s">
        <v>867</v>
      </c>
      <c r="G339" s="67" t="s">
        <v>3229</v>
      </c>
      <c r="H339" s="79">
        <v>1.9428592027473902E-6</v>
      </c>
      <c r="I339" s="79">
        <v>5.5301420151400595E-7</v>
      </c>
      <c r="J339" s="79">
        <v>8.2390188257246404E-3</v>
      </c>
      <c r="K339" s="76" t="s">
        <v>867</v>
      </c>
      <c r="L339" s="8"/>
      <c r="M339" s="9"/>
      <c r="N339" s="9"/>
      <c r="O339" s="9"/>
      <c r="P339" s="9"/>
      <c r="Q339" s="9"/>
      <c r="R339" s="9"/>
      <c r="U339" s="9"/>
    </row>
    <row r="340" spans="1:21">
      <c r="A340" s="67" t="s">
        <v>2815</v>
      </c>
      <c r="B340" s="75">
        <v>4.5350406141907801E-7</v>
      </c>
      <c r="C340" s="75">
        <v>1.8708578014461499E-6</v>
      </c>
      <c r="D340" s="75">
        <v>8.2390188257246404E-3</v>
      </c>
      <c r="E340" s="76" t="s">
        <v>868</v>
      </c>
      <c r="G340" s="67" t="s">
        <v>3238</v>
      </c>
      <c r="H340" s="79">
        <v>3.2198418345471599E-5</v>
      </c>
      <c r="I340" s="79">
        <v>4.99241540221962E-5</v>
      </c>
      <c r="J340" s="79">
        <v>8.2390188257246404E-3</v>
      </c>
      <c r="K340" s="76" t="s">
        <v>868</v>
      </c>
      <c r="L340" s="8"/>
      <c r="M340" s="9"/>
      <c r="N340" s="9"/>
      <c r="O340" s="9"/>
      <c r="P340" s="9"/>
      <c r="Q340" s="9"/>
      <c r="R340" s="9"/>
      <c r="U340" s="9"/>
    </row>
    <row r="341" spans="1:21">
      <c r="A341" s="67" t="s">
        <v>2863</v>
      </c>
      <c r="B341" s="75">
        <v>7.5822838516820696E-5</v>
      </c>
      <c r="C341" s="75">
        <v>9.8021556168289593E-5</v>
      </c>
      <c r="D341" s="75">
        <v>8.2390188257246404E-3</v>
      </c>
      <c r="E341" s="76" t="s">
        <v>868</v>
      </c>
      <c r="G341" s="67" t="s">
        <v>3251</v>
      </c>
      <c r="H341" s="79">
        <v>2.2440334561470301E-4</v>
      </c>
      <c r="I341" s="79">
        <v>2.0766992479576E-4</v>
      </c>
      <c r="J341" s="79">
        <v>8.2390188257246404E-3</v>
      </c>
      <c r="K341" s="76" t="s">
        <v>867</v>
      </c>
      <c r="L341" s="8"/>
      <c r="M341" s="9"/>
      <c r="N341" s="9"/>
      <c r="O341" s="9"/>
      <c r="P341" s="9"/>
      <c r="Q341" s="9"/>
      <c r="R341" s="9"/>
      <c r="U341" s="9"/>
    </row>
    <row r="342" spans="1:21">
      <c r="A342" s="67" t="s">
        <v>2946</v>
      </c>
      <c r="B342" s="75">
        <v>3.16314808399855E-5</v>
      </c>
      <c r="C342" s="75">
        <v>1.27969671131108E-5</v>
      </c>
      <c r="D342" s="75">
        <v>8.2390188257246404E-3</v>
      </c>
      <c r="E342" s="76" t="s">
        <v>867</v>
      </c>
      <c r="G342" s="67" t="s">
        <v>3296</v>
      </c>
      <c r="H342" s="79">
        <v>3.4955147407676498E-6</v>
      </c>
      <c r="I342" s="79">
        <v>8.9542992500182595E-7</v>
      </c>
      <c r="J342" s="79">
        <v>8.2390188257246404E-3</v>
      </c>
      <c r="K342" s="76" t="s">
        <v>867</v>
      </c>
      <c r="L342" s="8"/>
      <c r="M342" s="9"/>
      <c r="N342" s="9"/>
      <c r="O342" s="9"/>
      <c r="P342" s="9"/>
      <c r="Q342" s="9"/>
      <c r="R342" s="9"/>
      <c r="U342" s="9"/>
    </row>
    <row r="343" spans="1:21">
      <c r="A343" s="67" t="s">
        <v>2977</v>
      </c>
      <c r="B343" s="75">
        <v>3.9666810788038104E-6</v>
      </c>
      <c r="C343" s="75">
        <v>1.3657813138682801E-5</v>
      </c>
      <c r="D343" s="75">
        <v>8.2390188257246404E-3</v>
      </c>
      <c r="E343" s="76" t="s">
        <v>868</v>
      </c>
      <c r="G343" s="67" t="s">
        <v>3316</v>
      </c>
      <c r="H343" s="79">
        <v>2.8889792396267401E-5</v>
      </c>
      <c r="I343" s="79">
        <v>1.9864390881171399E-5</v>
      </c>
      <c r="J343" s="79">
        <v>8.2390188257246404E-3</v>
      </c>
      <c r="K343" s="76" t="s">
        <v>867</v>
      </c>
      <c r="L343" s="8"/>
      <c r="M343" s="9"/>
      <c r="N343" s="9"/>
      <c r="O343" s="9"/>
      <c r="P343" s="9"/>
      <c r="Q343" s="9"/>
      <c r="R343" s="9"/>
      <c r="U343" s="9"/>
    </row>
    <row r="344" spans="1:21">
      <c r="A344" s="67" t="s">
        <v>2983</v>
      </c>
      <c r="B344" s="75">
        <v>7.7062210985796097E-5</v>
      </c>
      <c r="C344" s="75">
        <v>5.83949703533865E-5</v>
      </c>
      <c r="D344" s="75">
        <v>8.2390188257246404E-3</v>
      </c>
      <c r="E344" s="76" t="s">
        <v>867</v>
      </c>
      <c r="G344" s="67" t="s">
        <v>3320</v>
      </c>
      <c r="H344" s="79">
        <v>1.9518883802656199E-4</v>
      </c>
      <c r="I344" s="79">
        <v>1.6361172145860399E-4</v>
      </c>
      <c r="J344" s="79">
        <v>8.2390188257246404E-3</v>
      </c>
      <c r="K344" s="76" t="s">
        <v>867</v>
      </c>
      <c r="L344" s="8"/>
      <c r="M344" s="9"/>
      <c r="N344" s="9"/>
      <c r="O344" s="9"/>
      <c r="P344" s="9"/>
      <c r="Q344" s="9"/>
      <c r="R344" s="9"/>
      <c r="U344" s="9"/>
    </row>
    <row r="345" spans="1:21">
      <c r="A345" s="67" t="s">
        <v>3020</v>
      </c>
      <c r="B345" s="75">
        <v>1.4205659529648899E-4</v>
      </c>
      <c r="C345" s="75">
        <v>8.4448267107568298E-5</v>
      </c>
      <c r="D345" s="75">
        <v>8.2390188257246404E-3</v>
      </c>
      <c r="E345" s="76" t="s">
        <v>867</v>
      </c>
      <c r="G345" s="67" t="s">
        <v>3339</v>
      </c>
      <c r="H345" s="79">
        <v>3.77441697415121E-6</v>
      </c>
      <c r="I345" s="79">
        <v>6.0080373033874098E-7</v>
      </c>
      <c r="J345" s="79">
        <v>8.2390188257246404E-3</v>
      </c>
      <c r="K345" s="76" t="s">
        <v>867</v>
      </c>
      <c r="L345" s="8"/>
      <c r="M345" s="9"/>
      <c r="N345" s="9"/>
      <c r="O345" s="9"/>
      <c r="P345" s="9"/>
      <c r="Q345" s="9"/>
      <c r="R345" s="9"/>
      <c r="U345" s="9"/>
    </row>
    <row r="346" spans="1:21">
      <c r="A346" s="67" t="s">
        <v>3030</v>
      </c>
      <c r="B346" s="75">
        <v>1.2386150103349701E-6</v>
      </c>
      <c r="C346" s="75">
        <v>5.3993343523420601E-6</v>
      </c>
      <c r="D346" s="75">
        <v>8.2390188257246404E-3</v>
      </c>
      <c r="E346" s="76" t="s">
        <v>868</v>
      </c>
      <c r="G346" s="67" t="s">
        <v>3350</v>
      </c>
      <c r="H346" s="79">
        <v>3.7107550577101499E-6</v>
      </c>
      <c r="I346" s="79">
        <v>1.1503727590652499E-6</v>
      </c>
      <c r="J346" s="79">
        <v>8.2390188257246404E-3</v>
      </c>
      <c r="K346" s="76" t="s">
        <v>867</v>
      </c>
      <c r="L346" s="8"/>
      <c r="M346" s="9"/>
      <c r="N346" s="9"/>
      <c r="O346" s="9"/>
      <c r="P346" s="9"/>
      <c r="Q346" s="9"/>
      <c r="R346" s="9"/>
      <c r="U346" s="9"/>
    </row>
    <row r="347" spans="1:21">
      <c r="A347" s="67" t="s">
        <v>3036</v>
      </c>
      <c r="B347" s="75">
        <v>3.9521855711745702E-7</v>
      </c>
      <c r="C347" s="75">
        <v>1.21509922323147E-6</v>
      </c>
      <c r="D347" s="75">
        <v>8.2390188257246404E-3</v>
      </c>
      <c r="E347" s="76" t="s">
        <v>868</v>
      </c>
      <c r="G347" s="67" t="s">
        <v>3360</v>
      </c>
      <c r="H347" s="79">
        <v>5.5920588276615201E-6</v>
      </c>
      <c r="I347" s="79">
        <v>1.40036615099413E-6</v>
      </c>
      <c r="J347" s="79">
        <v>8.2390188257246404E-3</v>
      </c>
      <c r="K347" s="76" t="s">
        <v>867</v>
      </c>
      <c r="L347" s="8"/>
      <c r="M347" s="9"/>
      <c r="N347" s="9"/>
      <c r="O347" s="9"/>
      <c r="P347" s="9"/>
      <c r="Q347" s="9"/>
      <c r="R347" s="9"/>
      <c r="U347" s="9"/>
    </row>
    <row r="348" spans="1:21">
      <c r="A348" s="67" t="s">
        <v>3059</v>
      </c>
      <c r="B348" s="75">
        <v>1.14864712648148E-4</v>
      </c>
      <c r="C348" s="75">
        <v>7.9717559371096896E-5</v>
      </c>
      <c r="D348" s="75">
        <v>8.2390188257246404E-3</v>
      </c>
      <c r="E348" s="76" t="s">
        <v>867</v>
      </c>
      <c r="G348" s="67" t="s">
        <v>3369</v>
      </c>
      <c r="H348" s="79">
        <v>3.4300495009752799E-5</v>
      </c>
      <c r="I348" s="79">
        <v>2.1734253940659999E-5</v>
      </c>
      <c r="J348" s="79">
        <v>8.2390188257246404E-3</v>
      </c>
      <c r="K348" s="76" t="s">
        <v>867</v>
      </c>
      <c r="L348" s="8"/>
      <c r="M348" s="9"/>
      <c r="N348" s="9"/>
      <c r="O348" s="9"/>
      <c r="P348" s="9"/>
      <c r="Q348" s="9"/>
      <c r="R348" s="9"/>
      <c r="U348" s="9"/>
    </row>
    <row r="349" spans="1:21">
      <c r="A349" s="67" t="s">
        <v>3071</v>
      </c>
      <c r="B349" s="75">
        <v>2.6946294269215101E-5</v>
      </c>
      <c r="C349" s="75">
        <v>1.14694640908537E-5</v>
      </c>
      <c r="D349" s="75">
        <v>8.2390188257246404E-3</v>
      </c>
      <c r="E349" s="76" t="s">
        <v>867</v>
      </c>
      <c r="G349" s="67" t="s">
        <v>3412</v>
      </c>
      <c r="H349" s="79">
        <v>1.7342313584715101E-5</v>
      </c>
      <c r="I349" s="79">
        <v>2.67579050388873E-5</v>
      </c>
      <c r="J349" s="79">
        <v>8.2390188257246404E-3</v>
      </c>
      <c r="K349" s="76" t="s">
        <v>868</v>
      </c>
      <c r="L349" s="8"/>
      <c r="M349" s="9"/>
      <c r="N349" s="9"/>
      <c r="O349" s="9"/>
      <c r="P349" s="9"/>
      <c r="Q349" s="9"/>
      <c r="R349" s="9"/>
      <c r="U349" s="9"/>
    </row>
    <row r="350" spans="1:21">
      <c r="A350" s="67" t="s">
        <v>3098</v>
      </c>
      <c r="B350" s="75">
        <v>4.7040654758009499E-5</v>
      </c>
      <c r="C350" s="75">
        <v>6.3662827817854306E-5</v>
      </c>
      <c r="D350" s="75">
        <v>8.2390188257246404E-3</v>
      </c>
      <c r="E350" s="76" t="s">
        <v>868</v>
      </c>
      <c r="G350" s="67" t="s">
        <v>3420</v>
      </c>
      <c r="H350" s="79">
        <v>4.91805872689944E-5</v>
      </c>
      <c r="I350" s="79">
        <v>7.1419014958312206E-5</v>
      </c>
      <c r="J350" s="79">
        <v>8.2390188257246404E-3</v>
      </c>
      <c r="K350" s="76" t="s">
        <v>868</v>
      </c>
      <c r="L350" s="8"/>
      <c r="M350" s="9"/>
      <c r="N350" s="9"/>
      <c r="O350" s="9"/>
      <c r="P350" s="9"/>
      <c r="Q350" s="9"/>
      <c r="R350" s="9"/>
      <c r="U350" s="9"/>
    </row>
    <row r="351" spans="1:21">
      <c r="A351" s="67" t="s">
        <v>3119</v>
      </c>
      <c r="B351" s="75">
        <v>1.21139833238017E-5</v>
      </c>
      <c r="C351" s="75">
        <v>4.0252193541677503E-6</v>
      </c>
      <c r="D351" s="75">
        <v>8.2390188257246404E-3</v>
      </c>
      <c r="E351" s="76" t="s">
        <v>867</v>
      </c>
      <c r="G351" s="67" t="s">
        <v>3426</v>
      </c>
      <c r="H351" s="79">
        <v>2.1067271208373501E-4</v>
      </c>
      <c r="I351" s="79">
        <v>2.76359512774077E-4</v>
      </c>
      <c r="J351" s="79">
        <v>8.2390188257246404E-3</v>
      </c>
      <c r="K351" s="76" t="s">
        <v>868</v>
      </c>
      <c r="L351" s="8"/>
      <c r="M351" s="9"/>
      <c r="N351" s="9"/>
      <c r="O351" s="9"/>
      <c r="P351" s="9"/>
      <c r="Q351" s="9"/>
      <c r="R351" s="9"/>
      <c r="U351" s="9"/>
    </row>
    <row r="352" spans="1:21">
      <c r="A352" s="67" t="s">
        <v>3137</v>
      </c>
      <c r="B352" s="75">
        <v>1.65152646143147E-4</v>
      </c>
      <c r="C352" s="75">
        <v>1.3422658552320001E-4</v>
      </c>
      <c r="D352" s="75">
        <v>8.2390188257246404E-3</v>
      </c>
      <c r="E352" s="76" t="s">
        <v>867</v>
      </c>
      <c r="G352" s="67" t="s">
        <v>3434</v>
      </c>
      <c r="H352" s="79">
        <v>1.8401349054614801E-5</v>
      </c>
      <c r="I352" s="79">
        <v>1.0186214477724199E-5</v>
      </c>
      <c r="J352" s="79">
        <v>8.2390188257246404E-3</v>
      </c>
      <c r="K352" s="76" t="s">
        <v>867</v>
      </c>
      <c r="L352" s="8"/>
      <c r="M352" s="9"/>
      <c r="N352" s="9"/>
      <c r="O352" s="9"/>
      <c r="P352" s="9"/>
      <c r="Q352" s="9"/>
      <c r="R352" s="9"/>
      <c r="U352" s="9"/>
    </row>
    <row r="353" spans="1:21">
      <c r="A353" s="67" t="s">
        <v>3143</v>
      </c>
      <c r="B353" s="75">
        <v>1.5017073141071599E-5</v>
      </c>
      <c r="C353" s="75">
        <v>6.9859833153892295E-5</v>
      </c>
      <c r="D353" s="75">
        <v>8.2390188257246404E-3</v>
      </c>
      <c r="E353" s="76" t="s">
        <v>868</v>
      </c>
      <c r="G353" s="67" t="s">
        <v>3444</v>
      </c>
      <c r="H353" s="79">
        <v>2.8298795556450001E-5</v>
      </c>
      <c r="I353" s="79">
        <v>4.8573194502490798E-5</v>
      </c>
      <c r="J353" s="79">
        <v>8.2390188257246404E-3</v>
      </c>
      <c r="K353" s="76" t="s">
        <v>868</v>
      </c>
      <c r="L353" s="8"/>
      <c r="M353" s="9"/>
      <c r="N353" s="9"/>
      <c r="O353" s="9"/>
      <c r="P353" s="9"/>
      <c r="Q353" s="9"/>
      <c r="R353" s="9"/>
      <c r="U353" s="9"/>
    </row>
    <row r="354" spans="1:21">
      <c r="A354" s="67" t="s">
        <v>3173</v>
      </c>
      <c r="B354" s="75">
        <v>1.2073226049815399E-5</v>
      </c>
      <c r="C354" s="75">
        <v>3.0471123845709499E-5</v>
      </c>
      <c r="D354" s="75">
        <v>8.2390188257246404E-3</v>
      </c>
      <c r="E354" s="76" t="s">
        <v>868</v>
      </c>
      <c r="G354" s="67" t="s">
        <v>3496</v>
      </c>
      <c r="H354" s="79">
        <v>4.8615351138933696E-6</v>
      </c>
      <c r="I354" s="79">
        <v>1.1820872557439699E-6</v>
      </c>
      <c r="J354" s="79">
        <v>8.2390188257246404E-3</v>
      </c>
      <c r="K354" s="76" t="s">
        <v>867</v>
      </c>
      <c r="L354" s="8"/>
      <c r="M354" s="9"/>
      <c r="N354" s="9"/>
      <c r="O354" s="9"/>
      <c r="P354" s="9"/>
      <c r="Q354" s="9"/>
      <c r="R354" s="9"/>
      <c r="U354" s="9"/>
    </row>
    <row r="355" spans="1:21">
      <c r="A355" s="67" t="s">
        <v>3224</v>
      </c>
      <c r="B355" s="75">
        <v>5.3236174041655197E-6</v>
      </c>
      <c r="C355" s="75">
        <v>9.5170131154777307E-6</v>
      </c>
      <c r="D355" s="75">
        <v>8.2390188257246404E-3</v>
      </c>
      <c r="E355" s="76" t="s">
        <v>868</v>
      </c>
      <c r="G355" s="67" t="s">
        <v>3503</v>
      </c>
      <c r="H355" s="79">
        <v>7.1240796026753601E-6</v>
      </c>
      <c r="I355" s="79">
        <v>2.93310234805418E-6</v>
      </c>
      <c r="J355" s="79">
        <v>8.2390188257246404E-3</v>
      </c>
      <c r="K355" s="76" t="s">
        <v>867</v>
      </c>
      <c r="L355" s="8"/>
      <c r="M355" s="9"/>
      <c r="N355" s="9"/>
      <c r="O355" s="9"/>
      <c r="P355" s="9"/>
      <c r="Q355" s="9"/>
      <c r="R355" s="9"/>
      <c r="U355" s="9"/>
    </row>
    <row r="356" spans="1:21">
      <c r="A356" s="67" t="s">
        <v>3293</v>
      </c>
      <c r="B356" s="75">
        <v>1.07186222541739E-4</v>
      </c>
      <c r="C356" s="75">
        <v>1.5601071210441099E-4</v>
      </c>
      <c r="D356" s="75">
        <v>8.2390188257246404E-3</v>
      </c>
      <c r="E356" s="76" t="s">
        <v>868</v>
      </c>
      <c r="G356" s="67" t="s">
        <v>3504</v>
      </c>
      <c r="H356" s="79">
        <v>1.07402984985728E-4</v>
      </c>
      <c r="I356" s="79">
        <v>6.7460677015943504E-5</v>
      </c>
      <c r="J356" s="79">
        <v>8.2390188257246404E-3</v>
      </c>
      <c r="K356" s="76" t="s">
        <v>867</v>
      </c>
      <c r="L356" s="8"/>
      <c r="M356" s="9"/>
      <c r="N356" s="9"/>
      <c r="O356" s="9"/>
      <c r="P356" s="9"/>
      <c r="Q356" s="9"/>
      <c r="R356" s="9"/>
      <c r="U356" s="9"/>
    </row>
    <row r="357" spans="1:21">
      <c r="A357" s="67" t="s">
        <v>3353</v>
      </c>
      <c r="B357" s="75">
        <v>2.2270664798702398E-6</v>
      </c>
      <c r="C357" s="75">
        <v>5.0122402538174904E-6</v>
      </c>
      <c r="D357" s="75">
        <v>8.2390188257246404E-3</v>
      </c>
      <c r="E357" s="76" t="s">
        <v>868</v>
      </c>
      <c r="G357" s="67" t="s">
        <v>3508</v>
      </c>
      <c r="H357" s="79">
        <v>3.69777123621242E-6</v>
      </c>
      <c r="I357" s="79">
        <v>8.8243036698827193E-6</v>
      </c>
      <c r="J357" s="79">
        <v>8.2390188257246404E-3</v>
      </c>
      <c r="K357" s="76" t="s">
        <v>868</v>
      </c>
      <c r="L357" s="8"/>
      <c r="M357" s="9"/>
      <c r="N357" s="9"/>
      <c r="O357" s="9"/>
      <c r="P357" s="9"/>
      <c r="Q357" s="9"/>
      <c r="R357" s="9"/>
      <c r="U357" s="9"/>
    </row>
    <row r="358" spans="1:21">
      <c r="A358" s="67" t="s">
        <v>3385</v>
      </c>
      <c r="B358" s="75">
        <v>2.1001613914685101E-5</v>
      </c>
      <c r="C358" s="75">
        <v>3.1942339827775898E-5</v>
      </c>
      <c r="D358" s="75">
        <v>8.2390188257246404E-3</v>
      </c>
      <c r="E358" s="76" t="s">
        <v>868</v>
      </c>
      <c r="G358" s="67" t="s">
        <v>3509</v>
      </c>
      <c r="H358" s="79">
        <v>9.9502744734178105E-5</v>
      </c>
      <c r="I358" s="79">
        <v>7.03953616479119E-5</v>
      </c>
      <c r="J358" s="79">
        <v>8.2390188257246404E-3</v>
      </c>
      <c r="K358" s="76" t="s">
        <v>867</v>
      </c>
      <c r="L358" s="8"/>
      <c r="M358" s="9"/>
      <c r="N358" s="9"/>
      <c r="O358" s="9"/>
      <c r="P358" s="9"/>
      <c r="Q358" s="9"/>
      <c r="R358" s="9"/>
      <c r="U358" s="9"/>
    </row>
    <row r="359" spans="1:21">
      <c r="A359" s="67" t="s">
        <v>3510</v>
      </c>
      <c r="B359" s="75">
        <v>4.4062845458394398E-7</v>
      </c>
      <c r="C359" s="75">
        <v>1.9989399254364201E-6</v>
      </c>
      <c r="D359" s="75">
        <v>8.2390188257246404E-3</v>
      </c>
      <c r="E359" s="76" t="s">
        <v>868</v>
      </c>
      <c r="G359" s="67" t="s">
        <v>3569</v>
      </c>
      <c r="H359" s="79">
        <v>2.95747866785911E-5</v>
      </c>
      <c r="I359" s="79">
        <v>5.5787738673505202E-5</v>
      </c>
      <c r="J359" s="79">
        <v>8.2390188257246404E-3</v>
      </c>
      <c r="K359" s="76" t="s">
        <v>868</v>
      </c>
      <c r="L359" s="8"/>
      <c r="M359" s="9"/>
      <c r="N359" s="9"/>
      <c r="O359" s="9"/>
      <c r="P359" s="9"/>
      <c r="Q359" s="9"/>
      <c r="R359" s="9"/>
      <c r="U359" s="9"/>
    </row>
    <row r="360" spans="1:21">
      <c r="A360" s="67" t="s">
        <v>3522</v>
      </c>
      <c r="B360" s="75">
        <v>1.9442842780750201E-5</v>
      </c>
      <c r="C360" s="75">
        <v>4.1223826170741603E-5</v>
      </c>
      <c r="D360" s="75">
        <v>8.2390188257246404E-3</v>
      </c>
      <c r="E360" s="76" t="s">
        <v>868</v>
      </c>
      <c r="G360" s="67" t="s">
        <v>3573</v>
      </c>
      <c r="H360" s="79">
        <v>4.45768426948556E-7</v>
      </c>
      <c r="I360" s="79">
        <v>2.2165307960816201E-7</v>
      </c>
      <c r="J360" s="79">
        <v>8.2390188257246404E-3</v>
      </c>
      <c r="K360" s="76" t="s">
        <v>867</v>
      </c>
      <c r="L360" s="8"/>
      <c r="M360" s="9"/>
      <c r="N360" s="9"/>
      <c r="O360" s="9"/>
      <c r="P360" s="9"/>
      <c r="Q360" s="9"/>
      <c r="R360" s="9"/>
      <c r="U360" s="9"/>
    </row>
    <row r="361" spans="1:21">
      <c r="A361" s="67" t="s">
        <v>3564</v>
      </c>
      <c r="B361" s="75">
        <v>2.6980570504223301E-4</v>
      </c>
      <c r="C361" s="75">
        <v>2.41936418297093E-4</v>
      </c>
      <c r="D361" s="75">
        <v>8.2390188257246404E-3</v>
      </c>
      <c r="E361" s="76" t="s">
        <v>867</v>
      </c>
      <c r="G361" s="67" t="s">
        <v>3587</v>
      </c>
      <c r="H361" s="79">
        <v>5.5146963215578502E-5</v>
      </c>
      <c r="I361" s="79">
        <v>7.8255572475417496E-5</v>
      </c>
      <c r="J361" s="79">
        <v>8.2390188257246404E-3</v>
      </c>
      <c r="K361" s="76" t="s">
        <v>868</v>
      </c>
      <c r="L361" s="8"/>
      <c r="M361" s="9"/>
      <c r="N361" s="9"/>
      <c r="O361" s="9"/>
      <c r="P361" s="9"/>
      <c r="Q361" s="9"/>
      <c r="R361" s="9"/>
      <c r="U361" s="9"/>
    </row>
    <row r="362" spans="1:21">
      <c r="A362" s="67" t="s">
        <v>3623</v>
      </c>
      <c r="B362" s="75">
        <v>1.4225415215697599E-5</v>
      </c>
      <c r="C362" s="75">
        <v>3.6817138377109599E-5</v>
      </c>
      <c r="D362" s="75">
        <v>8.2390188257246404E-3</v>
      </c>
      <c r="E362" s="76" t="s">
        <v>868</v>
      </c>
      <c r="G362" s="67" t="s">
        <v>3621</v>
      </c>
      <c r="H362" s="79">
        <v>4.3726833433701296E-6</v>
      </c>
      <c r="I362" s="79">
        <v>1.6053917136606099E-6</v>
      </c>
      <c r="J362" s="79">
        <v>8.2390188257246404E-3</v>
      </c>
      <c r="K362" s="76" t="s">
        <v>867</v>
      </c>
      <c r="L362" s="8"/>
      <c r="M362" s="9"/>
      <c r="N362" s="9"/>
      <c r="O362" s="9"/>
      <c r="P362" s="9"/>
      <c r="Q362" s="9"/>
      <c r="R362" s="9"/>
      <c r="U362" s="9"/>
    </row>
    <row r="363" spans="1:21">
      <c r="A363" s="67" t="s">
        <v>3643</v>
      </c>
      <c r="B363" s="75">
        <v>2.4059805052625999E-6</v>
      </c>
      <c r="C363" s="75">
        <v>4.7856870416250299E-7</v>
      </c>
      <c r="D363" s="75">
        <v>8.2390188257246404E-3</v>
      </c>
      <c r="E363" s="76" t="s">
        <v>867</v>
      </c>
      <c r="G363" s="67" t="s">
        <v>3633</v>
      </c>
      <c r="H363" s="79">
        <v>4.8993124200913004E-6</v>
      </c>
      <c r="I363" s="79">
        <v>2.8061869854704798E-6</v>
      </c>
      <c r="J363" s="79">
        <v>8.2390188257246404E-3</v>
      </c>
      <c r="K363" s="76" t="s">
        <v>867</v>
      </c>
      <c r="L363" s="8"/>
      <c r="M363" s="9"/>
      <c r="N363" s="9"/>
      <c r="O363" s="9"/>
      <c r="P363" s="9"/>
      <c r="Q363" s="9"/>
      <c r="R363" s="9"/>
      <c r="U363" s="9"/>
    </row>
    <row r="364" spans="1:21">
      <c r="A364" s="67" t="s">
        <v>3652</v>
      </c>
      <c r="B364" s="75">
        <v>2.1257635463604999E-6</v>
      </c>
      <c r="C364" s="75">
        <v>6.3036786947116698E-6</v>
      </c>
      <c r="D364" s="75">
        <v>8.2390188257246404E-3</v>
      </c>
      <c r="E364" s="76" t="s">
        <v>868</v>
      </c>
      <c r="G364" s="67" t="s">
        <v>3640</v>
      </c>
      <c r="H364" s="79">
        <v>1.07565348475887E-4</v>
      </c>
      <c r="I364" s="79">
        <v>1.27933277173313E-4</v>
      </c>
      <c r="J364" s="79">
        <v>8.2390188257246404E-3</v>
      </c>
      <c r="K364" s="76" t="s">
        <v>868</v>
      </c>
      <c r="L364" s="8"/>
      <c r="M364" s="9"/>
      <c r="N364" s="9"/>
      <c r="O364" s="9"/>
      <c r="P364" s="9"/>
      <c r="Q364" s="9"/>
      <c r="R364" s="9"/>
      <c r="U364" s="9"/>
    </row>
    <row r="365" spans="1:21">
      <c r="A365" s="67" t="s">
        <v>3765</v>
      </c>
      <c r="B365" s="75">
        <v>1.30406678151812E-5</v>
      </c>
      <c r="C365" s="75">
        <v>3.80134077633311E-5</v>
      </c>
      <c r="D365" s="75">
        <v>8.2390188257246404E-3</v>
      </c>
      <c r="E365" s="76" t="s">
        <v>868</v>
      </c>
      <c r="G365" s="67" t="s">
        <v>3649</v>
      </c>
      <c r="H365" s="79">
        <v>7.0013861838538896E-7</v>
      </c>
      <c r="I365" s="79">
        <v>3.1841277463566701E-6</v>
      </c>
      <c r="J365" s="79">
        <v>8.2390188257246404E-3</v>
      </c>
      <c r="K365" s="76" t="s">
        <v>868</v>
      </c>
      <c r="L365" s="8"/>
      <c r="M365" s="9"/>
      <c r="N365" s="9"/>
      <c r="O365" s="9"/>
      <c r="P365" s="9"/>
      <c r="Q365" s="9"/>
      <c r="R365" s="9"/>
      <c r="U365" s="9"/>
    </row>
    <row r="366" spans="1:21">
      <c r="A366" s="67" t="s">
        <v>3774</v>
      </c>
      <c r="B366" s="75">
        <v>6.6395455771076104E-7</v>
      </c>
      <c r="C366" s="75">
        <v>2.3831976271861299E-6</v>
      </c>
      <c r="D366" s="75">
        <v>8.2390188257246404E-3</v>
      </c>
      <c r="E366" s="76" t="s">
        <v>868</v>
      </c>
      <c r="G366" s="67" t="s">
        <v>3651</v>
      </c>
      <c r="H366" s="79">
        <v>5.5718923139646997E-5</v>
      </c>
      <c r="I366" s="79">
        <v>4.8667137613808098E-5</v>
      </c>
      <c r="J366" s="79">
        <v>8.2390188257246404E-3</v>
      </c>
      <c r="K366" s="76" t="s">
        <v>867</v>
      </c>
      <c r="L366" s="8"/>
      <c r="M366" s="9"/>
      <c r="N366" s="9"/>
      <c r="O366" s="9"/>
      <c r="P366" s="9"/>
      <c r="Q366" s="9"/>
      <c r="R366" s="9"/>
      <c r="U366" s="9"/>
    </row>
    <row r="367" spans="1:21">
      <c r="A367" s="67" t="s">
        <v>3840</v>
      </c>
      <c r="B367" s="75">
        <v>2.0769507241113699E-5</v>
      </c>
      <c r="C367" s="75">
        <v>5.12483136990751E-5</v>
      </c>
      <c r="D367" s="75">
        <v>8.2390188257246404E-3</v>
      </c>
      <c r="E367" s="76" t="s">
        <v>868</v>
      </c>
      <c r="G367" s="67" t="s">
        <v>3653</v>
      </c>
      <c r="H367" s="79">
        <v>5.2031320554114201E-6</v>
      </c>
      <c r="I367" s="79">
        <v>1.8376530962750201E-6</v>
      </c>
      <c r="J367" s="79">
        <v>8.2390188257246404E-3</v>
      </c>
      <c r="K367" s="76" t="s">
        <v>867</v>
      </c>
      <c r="L367" s="8"/>
      <c r="M367" s="9"/>
      <c r="N367" s="9"/>
      <c r="O367" s="9"/>
      <c r="P367" s="9"/>
      <c r="Q367" s="9"/>
      <c r="R367" s="9"/>
      <c r="U367" s="9"/>
    </row>
    <row r="368" spans="1:21">
      <c r="A368" s="67" t="s">
        <v>3844</v>
      </c>
      <c r="B368" s="75">
        <v>4.7606461475301499E-5</v>
      </c>
      <c r="C368" s="75">
        <v>6.0435949424003303E-5</v>
      </c>
      <c r="D368" s="75">
        <v>8.2390188257246404E-3</v>
      </c>
      <c r="E368" s="76" t="s">
        <v>868</v>
      </c>
      <c r="G368" s="67" t="s">
        <v>3655</v>
      </c>
      <c r="H368" s="79">
        <v>2.2915001169372399E-4</v>
      </c>
      <c r="I368" s="79">
        <v>1.7246784954294799E-4</v>
      </c>
      <c r="J368" s="79">
        <v>8.2390188257246404E-3</v>
      </c>
      <c r="K368" s="76" t="s">
        <v>867</v>
      </c>
      <c r="L368" s="8"/>
      <c r="M368" s="9"/>
      <c r="N368" s="9"/>
      <c r="O368" s="9"/>
      <c r="P368" s="9"/>
      <c r="Q368" s="9"/>
      <c r="R368" s="9"/>
      <c r="U368" s="9"/>
    </row>
    <row r="369" spans="1:12">
      <c r="A369" s="67" t="s">
        <v>3852</v>
      </c>
      <c r="B369" s="75">
        <v>8.6662469925617006E-5</v>
      </c>
      <c r="C369" s="75">
        <v>3.4187786896141898E-5</v>
      </c>
      <c r="D369" s="75">
        <v>8.2390188257246404E-3</v>
      </c>
      <c r="E369" s="76" t="s">
        <v>867</v>
      </c>
      <c r="G369" s="67" t="s">
        <v>3662</v>
      </c>
      <c r="H369" s="79">
        <v>1.59925783489768E-6</v>
      </c>
      <c r="I369" s="79">
        <v>2.5665208373394002E-7</v>
      </c>
      <c r="J369" s="79">
        <v>8.2390188257246404E-3</v>
      </c>
      <c r="K369" s="76" t="s">
        <v>867</v>
      </c>
      <c r="L369" s="8"/>
    </row>
    <row r="370" spans="1:12">
      <c r="A370" s="67" t="s">
        <v>3890</v>
      </c>
      <c r="B370" s="75">
        <v>7.1518222516908096E-7</v>
      </c>
      <c r="C370" s="75">
        <v>2.3046720438535598E-6</v>
      </c>
      <c r="D370" s="75">
        <v>8.2390188257246404E-3</v>
      </c>
      <c r="E370" s="76" t="s">
        <v>868</v>
      </c>
      <c r="G370" s="67" t="s">
        <v>3665</v>
      </c>
      <c r="H370" s="79">
        <v>1.81565232249846E-4</v>
      </c>
      <c r="I370" s="79">
        <v>1.4190588956431699E-4</v>
      </c>
      <c r="J370" s="79">
        <v>8.2390188257246404E-3</v>
      </c>
      <c r="K370" s="76" t="s">
        <v>867</v>
      </c>
      <c r="L370" s="8"/>
    </row>
    <row r="371" spans="1:12">
      <c r="A371" s="67" t="s">
        <v>3900</v>
      </c>
      <c r="B371" s="75">
        <v>6.0090119429396999E-6</v>
      </c>
      <c r="C371" s="75">
        <v>1.66342898489992E-5</v>
      </c>
      <c r="D371" s="75">
        <v>8.2390188257246404E-3</v>
      </c>
      <c r="E371" s="76" t="s">
        <v>868</v>
      </c>
      <c r="G371" s="67" t="s">
        <v>3671</v>
      </c>
      <c r="H371" s="79">
        <v>2.1447223259676801E-5</v>
      </c>
      <c r="I371" s="79">
        <v>3.2787745492654502E-5</v>
      </c>
      <c r="J371" s="79">
        <v>8.2390188257246404E-3</v>
      </c>
      <c r="K371" s="76" t="s">
        <v>868</v>
      </c>
      <c r="L371" s="8"/>
    </row>
    <row r="372" spans="1:12">
      <c r="A372" s="67" t="s">
        <v>3902</v>
      </c>
      <c r="B372" s="75">
        <v>3.7576046295000599E-6</v>
      </c>
      <c r="C372" s="75">
        <v>1.1295264321723999E-5</v>
      </c>
      <c r="D372" s="75">
        <v>8.2390188257246404E-3</v>
      </c>
      <c r="E372" s="76" t="s">
        <v>868</v>
      </c>
      <c r="G372" s="67" t="s">
        <v>3683</v>
      </c>
      <c r="H372" s="79">
        <v>2.61374412466224E-6</v>
      </c>
      <c r="I372" s="79">
        <v>4.7644906052979998E-7</v>
      </c>
      <c r="J372" s="79">
        <v>8.2390188257246404E-3</v>
      </c>
      <c r="K372" s="76" t="s">
        <v>867</v>
      </c>
      <c r="L372" s="8"/>
    </row>
    <row r="373" spans="1:12">
      <c r="A373" s="67" t="s">
        <v>3906</v>
      </c>
      <c r="B373" s="75">
        <v>1.3859686620899801E-6</v>
      </c>
      <c r="C373" s="75">
        <v>4.1285483079393904E-6</v>
      </c>
      <c r="D373" s="75">
        <v>8.2390188257246404E-3</v>
      </c>
      <c r="E373" s="76" t="s">
        <v>868</v>
      </c>
      <c r="G373" s="67" t="s">
        <v>3691</v>
      </c>
      <c r="H373" s="79">
        <v>4.8829155918816103E-6</v>
      </c>
      <c r="I373" s="79">
        <v>1.3478465914673999E-6</v>
      </c>
      <c r="J373" s="79">
        <v>8.2390188257246404E-3</v>
      </c>
      <c r="K373" s="76" t="s">
        <v>867</v>
      </c>
      <c r="L373" s="8"/>
    </row>
    <row r="374" spans="1:12">
      <c r="A374" s="67" t="s">
        <v>3921</v>
      </c>
      <c r="B374" s="75">
        <v>2.6138263271434299E-5</v>
      </c>
      <c r="C374" s="75">
        <v>1.18230697255263E-5</v>
      </c>
      <c r="D374" s="75">
        <v>8.2390188257246404E-3</v>
      </c>
      <c r="E374" s="76" t="s">
        <v>867</v>
      </c>
      <c r="G374" s="67" t="s">
        <v>3780</v>
      </c>
      <c r="H374" s="79">
        <v>2.3155551375177901E-6</v>
      </c>
      <c r="I374" s="79">
        <v>4.9870273613996296E-6</v>
      </c>
      <c r="J374" s="79">
        <v>8.2390188257246404E-3</v>
      </c>
      <c r="K374" s="76" t="s">
        <v>868</v>
      </c>
      <c r="L374" s="8"/>
    </row>
    <row r="375" spans="1:12">
      <c r="A375" s="67" t="s">
        <v>3928</v>
      </c>
      <c r="B375" s="75">
        <v>2.6888889917487199E-4</v>
      </c>
      <c r="C375" s="75">
        <v>1.26233487529297E-4</v>
      </c>
      <c r="D375" s="75">
        <v>8.2390188257246404E-3</v>
      </c>
      <c r="E375" s="76" t="s">
        <v>867</v>
      </c>
      <c r="G375" s="67" t="s">
        <v>3781</v>
      </c>
      <c r="H375" s="79">
        <v>2.6977506235675901E-4</v>
      </c>
      <c r="I375" s="79">
        <v>1.88322094006948E-4</v>
      </c>
      <c r="J375" s="79">
        <v>8.2390188257246404E-3</v>
      </c>
      <c r="K375" s="76" t="s">
        <v>867</v>
      </c>
      <c r="L375" s="8"/>
    </row>
    <row r="376" spans="1:12">
      <c r="A376" s="67" t="s">
        <v>3998</v>
      </c>
      <c r="B376" s="75">
        <v>2.2647210189842601E-5</v>
      </c>
      <c r="C376" s="75">
        <v>3.16628066230269E-5</v>
      </c>
      <c r="D376" s="75">
        <v>8.2390188257246404E-3</v>
      </c>
      <c r="E376" s="76" t="s">
        <v>868</v>
      </c>
      <c r="G376" s="67" t="s">
        <v>3814</v>
      </c>
      <c r="H376" s="79">
        <v>8.5437839969313392E-6</v>
      </c>
      <c r="I376" s="79">
        <v>1.7096045476491499E-6</v>
      </c>
      <c r="J376" s="79">
        <v>8.2390188257246404E-3</v>
      </c>
      <c r="K376" s="76" t="s">
        <v>867</v>
      </c>
      <c r="L376" s="8"/>
    </row>
    <row r="377" spans="1:12">
      <c r="A377" s="67" t="s">
        <v>4007</v>
      </c>
      <c r="B377" s="75">
        <v>3.93165884920203E-5</v>
      </c>
      <c r="C377" s="75">
        <v>7.0536077615239096E-5</v>
      </c>
      <c r="D377" s="75">
        <v>8.2390188257246404E-3</v>
      </c>
      <c r="E377" s="76" t="s">
        <v>868</v>
      </c>
      <c r="G377" s="67" t="s">
        <v>3842</v>
      </c>
      <c r="H377" s="79">
        <v>1.20820404548517E-6</v>
      </c>
      <c r="I377" s="79">
        <v>2.8938162649943898E-6</v>
      </c>
      <c r="J377" s="79">
        <v>8.2390188257246404E-3</v>
      </c>
      <c r="K377" s="76" t="s">
        <v>868</v>
      </c>
      <c r="L377" s="8"/>
    </row>
    <row r="378" spans="1:12">
      <c r="A378" s="67" t="s">
        <v>4062</v>
      </c>
      <c r="B378" s="75">
        <v>2.38789591621274E-6</v>
      </c>
      <c r="C378" s="75">
        <v>6.98507519436542E-6</v>
      </c>
      <c r="D378" s="75">
        <v>8.2390188257246404E-3</v>
      </c>
      <c r="E378" s="76" t="s">
        <v>868</v>
      </c>
      <c r="G378" s="67" t="s">
        <v>3863</v>
      </c>
      <c r="H378" s="79">
        <v>1.04872829969412E-4</v>
      </c>
      <c r="I378" s="79">
        <v>7.5661856880089595E-5</v>
      </c>
      <c r="J378" s="79">
        <v>8.2390188257246404E-3</v>
      </c>
      <c r="K378" s="76" t="s">
        <v>867</v>
      </c>
      <c r="L378" s="8"/>
    </row>
    <row r="379" spans="1:12">
      <c r="A379" s="67" t="s">
        <v>4102</v>
      </c>
      <c r="B379" s="75">
        <v>1.4701298527672899E-7</v>
      </c>
      <c r="C379" s="75">
        <v>8.9181792481208997E-7</v>
      </c>
      <c r="D379" s="75">
        <v>8.2390188257246404E-3</v>
      </c>
      <c r="E379" s="76" t="s">
        <v>868</v>
      </c>
      <c r="G379" s="67" t="s">
        <v>3864</v>
      </c>
      <c r="H379" s="79">
        <v>3.0408832663279399E-5</v>
      </c>
      <c r="I379" s="79">
        <v>5.8561847917246999E-5</v>
      </c>
      <c r="J379" s="79">
        <v>8.2390188257246404E-3</v>
      </c>
      <c r="K379" s="76" t="s">
        <v>868</v>
      </c>
      <c r="L379" s="8"/>
    </row>
    <row r="380" spans="1:12">
      <c r="A380" s="67" t="s">
        <v>4125</v>
      </c>
      <c r="B380" s="75">
        <v>1.6118037152082999E-5</v>
      </c>
      <c r="C380" s="75">
        <v>3.60302122960153E-5</v>
      </c>
      <c r="D380" s="75">
        <v>8.2390188257246404E-3</v>
      </c>
      <c r="E380" s="76" t="s">
        <v>868</v>
      </c>
      <c r="G380" s="67" t="s">
        <v>3891</v>
      </c>
      <c r="H380" s="79">
        <v>1.6076719768011401E-5</v>
      </c>
      <c r="I380" s="79">
        <v>2.4334530848555598E-5</v>
      </c>
      <c r="J380" s="79">
        <v>8.2390188257246404E-3</v>
      </c>
      <c r="K380" s="76" t="s">
        <v>868</v>
      </c>
      <c r="L380" s="8"/>
    </row>
    <row r="381" spans="1:12">
      <c r="A381" s="67" t="s">
        <v>4197</v>
      </c>
      <c r="B381" s="75">
        <v>2.93758585822543E-6</v>
      </c>
      <c r="C381" s="75">
        <v>9.2148791124146193E-6</v>
      </c>
      <c r="D381" s="75">
        <v>8.2390188257246404E-3</v>
      </c>
      <c r="E381" s="76" t="s">
        <v>868</v>
      </c>
      <c r="G381" s="67" t="s">
        <v>3897</v>
      </c>
      <c r="H381" s="79">
        <v>8.6966269412501904E-5</v>
      </c>
      <c r="I381" s="79">
        <v>1.18973574014874E-4</v>
      </c>
      <c r="J381" s="79">
        <v>8.2390188257246404E-3</v>
      </c>
      <c r="K381" s="76" t="s">
        <v>868</v>
      </c>
      <c r="L381" s="8"/>
    </row>
    <row r="382" spans="1:12">
      <c r="A382" s="67" t="s">
        <v>4218</v>
      </c>
      <c r="B382" s="75">
        <v>2.0261985673191099E-4</v>
      </c>
      <c r="C382" s="75">
        <v>2.5328085328612501E-4</v>
      </c>
      <c r="D382" s="75">
        <v>8.2390188257246404E-3</v>
      </c>
      <c r="E382" s="76" t="s">
        <v>868</v>
      </c>
      <c r="G382" s="67" t="s">
        <v>3910</v>
      </c>
      <c r="H382" s="79">
        <v>7.8781507073324895E-6</v>
      </c>
      <c r="I382" s="79">
        <v>1.46211988206201E-5</v>
      </c>
      <c r="J382" s="79">
        <v>8.2390188257246404E-3</v>
      </c>
      <c r="K382" s="76" t="s">
        <v>868</v>
      </c>
      <c r="L382" s="8"/>
    </row>
    <row r="383" spans="1:12">
      <c r="A383" s="67" t="s">
        <v>4273</v>
      </c>
      <c r="B383" s="75">
        <v>9.0675296920012694E-6</v>
      </c>
      <c r="C383" s="75">
        <v>2.8505413731939098E-5</v>
      </c>
      <c r="D383" s="75">
        <v>8.2390188257246404E-3</v>
      </c>
      <c r="E383" s="76" t="s">
        <v>868</v>
      </c>
      <c r="G383" s="67" t="s">
        <v>3922</v>
      </c>
      <c r="H383" s="79">
        <v>1.80042482499862E-5</v>
      </c>
      <c r="I383" s="79">
        <v>1.1485639116872201E-5</v>
      </c>
      <c r="J383" s="79">
        <v>8.2390188257246404E-3</v>
      </c>
      <c r="K383" s="76" t="s">
        <v>867</v>
      </c>
      <c r="L383" s="8"/>
    </row>
    <row r="384" spans="1:12">
      <c r="A384" s="67" t="s">
        <v>4318</v>
      </c>
      <c r="B384" s="75">
        <v>4.4408084107831897E-5</v>
      </c>
      <c r="C384" s="75">
        <v>8.3705312154791896E-5</v>
      </c>
      <c r="D384" s="75">
        <v>8.2390188257246404E-3</v>
      </c>
      <c r="E384" s="76" t="s">
        <v>868</v>
      </c>
      <c r="G384" s="67" t="s">
        <v>3934</v>
      </c>
      <c r="H384" s="79">
        <v>2.03659063208205E-6</v>
      </c>
      <c r="I384" s="79">
        <v>8.2655337497481899E-7</v>
      </c>
      <c r="J384" s="79">
        <v>8.2390188257246404E-3</v>
      </c>
      <c r="K384" s="76" t="s">
        <v>867</v>
      </c>
      <c r="L384" s="8"/>
    </row>
    <row r="385" spans="1:12">
      <c r="A385" s="67" t="s">
        <v>4331</v>
      </c>
      <c r="B385" s="75">
        <v>1.1708656416906E-5</v>
      </c>
      <c r="C385" s="75">
        <v>2.15128189113929E-5</v>
      </c>
      <c r="D385" s="75">
        <v>8.2390188257246404E-3</v>
      </c>
      <c r="E385" s="76" t="s">
        <v>868</v>
      </c>
      <c r="G385" s="67" t="s">
        <v>3947</v>
      </c>
      <c r="H385" s="79">
        <v>2.5827708202556402E-6</v>
      </c>
      <c r="I385" s="79">
        <v>4.7468620789826698E-7</v>
      </c>
      <c r="J385" s="79">
        <v>8.2390188257246404E-3</v>
      </c>
      <c r="K385" s="76" t="s">
        <v>867</v>
      </c>
      <c r="L385" s="8"/>
    </row>
    <row r="386" spans="1:12">
      <c r="A386" s="67" t="s">
        <v>4334</v>
      </c>
      <c r="B386" s="75">
        <v>3.4729777761912801E-7</v>
      </c>
      <c r="C386" s="75">
        <v>1.37329796848946E-6</v>
      </c>
      <c r="D386" s="75">
        <v>8.2390188257246404E-3</v>
      </c>
      <c r="E386" s="76" t="s">
        <v>868</v>
      </c>
      <c r="G386" s="67" t="s">
        <v>3987</v>
      </c>
      <c r="H386" s="79">
        <v>1.2146287766666001E-6</v>
      </c>
      <c r="I386" s="79">
        <v>2.56497015034112E-7</v>
      </c>
      <c r="J386" s="79">
        <v>8.2390188257246404E-3</v>
      </c>
      <c r="K386" s="76" t="s">
        <v>867</v>
      </c>
      <c r="L386" s="8"/>
    </row>
    <row r="387" spans="1:12">
      <c r="A387" s="67" t="s">
        <v>1673</v>
      </c>
      <c r="B387" s="75">
        <v>0</v>
      </c>
      <c r="C387" s="75">
        <v>5.5856800959450101E-7</v>
      </c>
      <c r="D387" s="75">
        <v>9.6217195857591399E-3</v>
      </c>
      <c r="E387" s="76" t="s">
        <v>868</v>
      </c>
      <c r="G387" s="67" t="s">
        <v>4000</v>
      </c>
      <c r="H387" s="79">
        <v>2.9722115137471801E-4</v>
      </c>
      <c r="I387" s="79">
        <v>2.0609765925504701E-4</v>
      </c>
      <c r="J387" s="79">
        <v>8.2390188257246404E-3</v>
      </c>
      <c r="K387" s="76" t="s">
        <v>867</v>
      </c>
      <c r="L387" s="8"/>
    </row>
    <row r="388" spans="1:12">
      <c r="A388" s="67" t="s">
        <v>1802</v>
      </c>
      <c r="B388" s="75">
        <v>0</v>
      </c>
      <c r="C388" s="75">
        <v>1.2893959950588499E-7</v>
      </c>
      <c r="D388" s="75">
        <v>9.6217195857591399E-3</v>
      </c>
      <c r="E388" s="76" t="s">
        <v>868</v>
      </c>
      <c r="G388" s="67" t="s">
        <v>4010</v>
      </c>
      <c r="H388" s="79">
        <v>5.6757720424239603E-6</v>
      </c>
      <c r="I388" s="79">
        <v>1.2622661828227E-5</v>
      </c>
      <c r="J388" s="79">
        <v>8.2390188257246404E-3</v>
      </c>
      <c r="K388" s="76" t="s">
        <v>868</v>
      </c>
      <c r="L388" s="8"/>
    </row>
    <row r="389" spans="1:12">
      <c r="A389" s="67" t="s">
        <v>2263</v>
      </c>
      <c r="B389" s="75">
        <v>0</v>
      </c>
      <c r="C389" s="75">
        <v>2.22676840664156E-7</v>
      </c>
      <c r="D389" s="75">
        <v>9.6217195857591399E-3</v>
      </c>
      <c r="E389" s="76" t="s">
        <v>868</v>
      </c>
      <c r="G389" s="67" t="s">
        <v>4025</v>
      </c>
      <c r="H389" s="79">
        <v>6.7541296722734802E-6</v>
      </c>
      <c r="I389" s="79">
        <v>1.61799000886822E-6</v>
      </c>
      <c r="J389" s="79">
        <v>8.2390188257246404E-3</v>
      </c>
      <c r="K389" s="76" t="s">
        <v>867</v>
      </c>
      <c r="L389" s="8"/>
    </row>
    <row r="390" spans="1:12">
      <c r="A390" s="67" t="s">
        <v>2390</v>
      </c>
      <c r="B390" s="75">
        <v>8.5829686370086307E-6</v>
      </c>
      <c r="C390" s="75">
        <v>0</v>
      </c>
      <c r="D390" s="75">
        <v>9.6217195857591399E-3</v>
      </c>
      <c r="E390" s="76" t="s">
        <v>867</v>
      </c>
      <c r="G390" s="67" t="s">
        <v>4094</v>
      </c>
      <c r="H390" s="79">
        <v>9.2783244877047604E-5</v>
      </c>
      <c r="I390" s="79">
        <v>1.28352020475399E-4</v>
      </c>
      <c r="J390" s="79">
        <v>8.2390188257246404E-3</v>
      </c>
      <c r="K390" s="76" t="s">
        <v>868</v>
      </c>
      <c r="L390" s="8"/>
    </row>
    <row r="391" spans="1:12">
      <c r="A391" s="67" t="s">
        <v>2428</v>
      </c>
      <c r="B391" s="75">
        <v>0</v>
      </c>
      <c r="C391" s="75">
        <v>3.7028415437806901E-7</v>
      </c>
      <c r="D391" s="75">
        <v>9.6217195857591399E-3</v>
      </c>
      <c r="E391" s="76" t="s">
        <v>868</v>
      </c>
      <c r="G391" s="67" t="s">
        <v>4118</v>
      </c>
      <c r="H391" s="79">
        <v>1.5980578159457099E-6</v>
      </c>
      <c r="I391" s="79">
        <v>3.3160373968185299E-7</v>
      </c>
      <c r="J391" s="79">
        <v>8.2390188257246404E-3</v>
      </c>
      <c r="K391" s="76" t="s">
        <v>867</v>
      </c>
      <c r="L391" s="8"/>
    </row>
    <row r="392" spans="1:12">
      <c r="A392" s="67" t="s">
        <v>2642</v>
      </c>
      <c r="B392" s="75">
        <v>2.3036234485184398E-6</v>
      </c>
      <c r="C392" s="75">
        <v>0</v>
      </c>
      <c r="D392" s="75">
        <v>9.6217195857591399E-3</v>
      </c>
      <c r="E392" s="76" t="s">
        <v>867</v>
      </c>
      <c r="G392" s="67" t="s">
        <v>4138</v>
      </c>
      <c r="H392" s="79">
        <v>1.93310690574186E-4</v>
      </c>
      <c r="I392" s="79">
        <v>1.4619562501937101E-4</v>
      </c>
      <c r="J392" s="79">
        <v>8.2390188257246404E-3</v>
      </c>
      <c r="K392" s="76" t="s">
        <v>867</v>
      </c>
      <c r="L392" s="8"/>
    </row>
    <row r="393" spans="1:12">
      <c r="A393" s="67" t="s">
        <v>2871</v>
      </c>
      <c r="B393" s="75">
        <v>1.73270935162499E-7</v>
      </c>
      <c r="C393" s="75">
        <v>0</v>
      </c>
      <c r="D393" s="75">
        <v>9.6217195857591399E-3</v>
      </c>
      <c r="E393" s="76" t="s">
        <v>867</v>
      </c>
      <c r="G393" s="67" t="s">
        <v>4167</v>
      </c>
      <c r="H393" s="79">
        <v>2.7489498090275101E-5</v>
      </c>
      <c r="I393" s="79">
        <v>4.5629261165655799E-5</v>
      </c>
      <c r="J393" s="79">
        <v>8.2390188257246404E-3</v>
      </c>
      <c r="K393" s="76" t="s">
        <v>868</v>
      </c>
      <c r="L393" s="8"/>
    </row>
    <row r="394" spans="1:12">
      <c r="A394" s="67" t="s">
        <v>2914</v>
      </c>
      <c r="B394" s="75">
        <v>0</v>
      </c>
      <c r="C394" s="75">
        <v>9.2388813363475302E-8</v>
      </c>
      <c r="D394" s="75">
        <v>9.6217195857591399E-3</v>
      </c>
      <c r="E394" s="76" t="s">
        <v>868</v>
      </c>
      <c r="G394" s="67" t="s">
        <v>4290</v>
      </c>
      <c r="H394" s="79">
        <v>2.6513744471595599E-5</v>
      </c>
      <c r="I394" s="79">
        <v>1.40373616401567E-5</v>
      </c>
      <c r="J394" s="79">
        <v>8.2390188257246404E-3</v>
      </c>
      <c r="K394" s="76" t="s">
        <v>867</v>
      </c>
      <c r="L394" s="8"/>
    </row>
    <row r="395" spans="1:12">
      <c r="A395" s="67" t="s">
        <v>2915</v>
      </c>
      <c r="B395" s="75">
        <v>8.1337011461533895E-6</v>
      </c>
      <c r="C395" s="75">
        <v>0</v>
      </c>
      <c r="D395" s="75">
        <v>9.6217195857591399E-3</v>
      </c>
      <c r="E395" s="76" t="s">
        <v>867</v>
      </c>
      <c r="G395" s="67" t="s">
        <v>4299</v>
      </c>
      <c r="H395" s="79">
        <v>1.31624845304079E-6</v>
      </c>
      <c r="I395" s="79">
        <v>4.0387006787907002E-7</v>
      </c>
      <c r="J395" s="79">
        <v>8.2390188257246404E-3</v>
      </c>
      <c r="K395" s="76" t="s">
        <v>867</v>
      </c>
      <c r="L395" s="8"/>
    </row>
    <row r="396" spans="1:12">
      <c r="A396" s="67" t="s">
        <v>2968</v>
      </c>
      <c r="B396" s="75">
        <v>0</v>
      </c>
      <c r="C396" s="75">
        <v>2.3762488545687699E-7</v>
      </c>
      <c r="D396" s="75">
        <v>9.6217195857591399E-3</v>
      </c>
      <c r="E396" s="76" t="s">
        <v>868</v>
      </c>
      <c r="G396" s="67" t="s">
        <v>4305</v>
      </c>
      <c r="H396" s="79">
        <v>2.1305902883928801E-4</v>
      </c>
      <c r="I396" s="79">
        <v>1.6366657468539601E-4</v>
      </c>
      <c r="J396" s="79">
        <v>8.2390188257246404E-3</v>
      </c>
      <c r="K396" s="76" t="s">
        <v>867</v>
      </c>
      <c r="L396" s="8"/>
    </row>
    <row r="397" spans="1:12">
      <c r="A397" s="67" t="s">
        <v>2979</v>
      </c>
      <c r="B397" s="75">
        <v>0</v>
      </c>
      <c r="C397" s="75">
        <v>2.37480716551526E-7</v>
      </c>
      <c r="D397" s="75">
        <v>9.6217195857591399E-3</v>
      </c>
      <c r="E397" s="76" t="s">
        <v>868</v>
      </c>
      <c r="G397" s="67" t="s">
        <v>4315</v>
      </c>
      <c r="H397" s="79">
        <v>1.5052580335343701E-4</v>
      </c>
      <c r="I397" s="79">
        <v>2.3815460220872901E-4</v>
      </c>
      <c r="J397" s="79">
        <v>8.2390188257246404E-3</v>
      </c>
      <c r="K397" s="76" t="s">
        <v>868</v>
      </c>
      <c r="L397" s="8"/>
    </row>
    <row r="398" spans="1:12">
      <c r="A398" s="67" t="s">
        <v>3189</v>
      </c>
      <c r="B398" s="75">
        <v>5.8740587791264795E-7</v>
      </c>
      <c r="C398" s="75">
        <v>0</v>
      </c>
      <c r="D398" s="75">
        <v>9.6217195857591399E-3</v>
      </c>
      <c r="E398" s="76" t="s">
        <v>867</v>
      </c>
      <c r="G398" s="67" t="s">
        <v>4316</v>
      </c>
      <c r="H398" s="79">
        <v>1.6053164527219399E-4</v>
      </c>
      <c r="I398" s="79">
        <v>1.07915799638841E-4</v>
      </c>
      <c r="J398" s="79">
        <v>8.2390188257246404E-3</v>
      </c>
      <c r="K398" s="76" t="s">
        <v>867</v>
      </c>
      <c r="L398" s="8"/>
    </row>
    <row r="399" spans="1:12">
      <c r="A399" s="67" t="s">
        <v>3198</v>
      </c>
      <c r="B399" s="75">
        <v>0</v>
      </c>
      <c r="C399" s="75">
        <v>1.14466714996915E-7</v>
      </c>
      <c r="D399" s="75">
        <v>9.6217195857591399E-3</v>
      </c>
      <c r="E399" s="76" t="s">
        <v>868</v>
      </c>
      <c r="G399" s="67" t="s">
        <v>4322</v>
      </c>
      <c r="H399" s="79">
        <v>6.22200494182026E-5</v>
      </c>
      <c r="I399" s="79">
        <v>8.1606334859329194E-5</v>
      </c>
      <c r="J399" s="79">
        <v>8.2390188257246404E-3</v>
      </c>
      <c r="K399" s="76" t="s">
        <v>868</v>
      </c>
      <c r="L399" s="8"/>
    </row>
    <row r="400" spans="1:12">
      <c r="A400" s="67" t="s">
        <v>3268</v>
      </c>
      <c r="B400" s="75">
        <v>0</v>
      </c>
      <c r="C400" s="75">
        <v>1.1727610493586101E-7</v>
      </c>
      <c r="D400" s="75">
        <v>9.6217195857591399E-3</v>
      </c>
      <c r="E400" s="76" t="s">
        <v>868</v>
      </c>
      <c r="G400" s="67" t="s">
        <v>4329</v>
      </c>
      <c r="H400" s="79">
        <v>1.21002762613964E-5</v>
      </c>
      <c r="I400" s="79">
        <v>1.81738199825939E-6</v>
      </c>
      <c r="J400" s="79">
        <v>8.2390188257246404E-3</v>
      </c>
      <c r="K400" s="76" t="s">
        <v>867</v>
      </c>
      <c r="L400" s="8"/>
    </row>
    <row r="401" spans="1:12">
      <c r="A401" s="67" t="s">
        <v>3370</v>
      </c>
      <c r="B401" s="75">
        <v>4.2680215879709398E-7</v>
      </c>
      <c r="C401" s="75">
        <v>0</v>
      </c>
      <c r="D401" s="75">
        <v>9.6217195857591399E-3</v>
      </c>
      <c r="E401" s="76" t="s">
        <v>867</v>
      </c>
      <c r="G401" s="67" t="s">
        <v>4330</v>
      </c>
      <c r="H401" s="79">
        <v>8.6358778679392402E-6</v>
      </c>
      <c r="I401" s="79">
        <v>1.37292406505513E-6</v>
      </c>
      <c r="J401" s="79">
        <v>8.2390188257246404E-3</v>
      </c>
      <c r="K401" s="76" t="s">
        <v>867</v>
      </c>
      <c r="L401" s="8"/>
    </row>
    <row r="402" spans="1:12">
      <c r="A402" s="67" t="s">
        <v>3528</v>
      </c>
      <c r="B402" s="75">
        <v>0</v>
      </c>
      <c r="C402" s="75">
        <v>2.6871104788524998E-7</v>
      </c>
      <c r="D402" s="75">
        <v>9.6217195857591399E-3</v>
      </c>
      <c r="E402" s="76" t="s">
        <v>868</v>
      </c>
      <c r="G402" s="67" t="s">
        <v>4345</v>
      </c>
      <c r="H402" s="79">
        <v>2.4820219478123899E-6</v>
      </c>
      <c r="I402" s="79">
        <v>5.75923503800977E-7</v>
      </c>
      <c r="J402" s="79">
        <v>8.2390188257246404E-3</v>
      </c>
      <c r="K402" s="76" t="s">
        <v>867</v>
      </c>
      <c r="L402" s="8"/>
    </row>
    <row r="403" spans="1:12">
      <c r="A403" s="67" t="s">
        <v>3689</v>
      </c>
      <c r="B403" s="75">
        <v>0</v>
      </c>
      <c r="C403" s="75">
        <v>9.4410703003887397E-8</v>
      </c>
      <c r="D403" s="75">
        <v>9.6217195857591399E-3</v>
      </c>
      <c r="E403" s="76" t="s">
        <v>868</v>
      </c>
      <c r="G403" s="67" t="s">
        <v>4348</v>
      </c>
      <c r="H403" s="79">
        <v>1.26072954430131E-6</v>
      </c>
      <c r="I403" s="79">
        <v>3.5192294214501E-7</v>
      </c>
      <c r="J403" s="79">
        <v>8.2390188257246404E-3</v>
      </c>
      <c r="K403" s="76" t="s">
        <v>867</v>
      </c>
      <c r="L403" s="8"/>
    </row>
    <row r="404" spans="1:12">
      <c r="A404" s="67" t="s">
        <v>3707</v>
      </c>
      <c r="B404" s="75">
        <v>0</v>
      </c>
      <c r="C404" s="75">
        <v>5.4147348222624999E-7</v>
      </c>
      <c r="D404" s="75">
        <v>9.6217195857591399E-3</v>
      </c>
      <c r="E404" s="76" t="s">
        <v>868</v>
      </c>
      <c r="G404" s="67" t="s">
        <v>1711</v>
      </c>
      <c r="H404" s="79">
        <v>0</v>
      </c>
      <c r="I404" s="79">
        <v>4.4472254608234102E-7</v>
      </c>
      <c r="J404" s="79">
        <v>9.6217195857591399E-3</v>
      </c>
      <c r="K404" s="76" t="s">
        <v>868</v>
      </c>
      <c r="L404" s="8"/>
    </row>
    <row r="405" spans="1:12">
      <c r="A405" s="67" t="s">
        <v>3775</v>
      </c>
      <c r="B405" s="75">
        <v>0</v>
      </c>
      <c r="C405" s="75">
        <v>4.0142067414919301E-7</v>
      </c>
      <c r="D405" s="75">
        <v>9.6217195857591399E-3</v>
      </c>
      <c r="E405" s="76" t="s">
        <v>868</v>
      </c>
      <c r="G405" s="67" t="s">
        <v>2183</v>
      </c>
      <c r="H405" s="79">
        <v>0</v>
      </c>
      <c r="I405" s="79">
        <v>2.4721394730845099E-7</v>
      </c>
      <c r="J405" s="79">
        <v>9.6217195857591399E-3</v>
      </c>
      <c r="K405" s="76" t="s">
        <v>868</v>
      </c>
      <c r="L405" s="8"/>
    </row>
    <row r="406" spans="1:12">
      <c r="A406" s="67" t="s">
        <v>3810</v>
      </c>
      <c r="B406" s="75">
        <v>2.07662936314586E-7</v>
      </c>
      <c r="C406" s="75">
        <v>0</v>
      </c>
      <c r="D406" s="75">
        <v>9.6217195857591399E-3</v>
      </c>
      <c r="E406" s="76" t="s">
        <v>867</v>
      </c>
      <c r="G406" s="67" t="s">
        <v>2560</v>
      </c>
      <c r="H406" s="79">
        <v>0</v>
      </c>
      <c r="I406" s="79">
        <v>2.7702992669277701E-7</v>
      </c>
      <c r="J406" s="79">
        <v>9.6217195857591399E-3</v>
      </c>
      <c r="K406" s="76" t="s">
        <v>868</v>
      </c>
      <c r="L406" s="8"/>
    </row>
    <row r="407" spans="1:12">
      <c r="A407" s="67" t="s">
        <v>3834</v>
      </c>
      <c r="B407" s="75">
        <v>0</v>
      </c>
      <c r="C407" s="75">
        <v>8.6793441633009996E-7</v>
      </c>
      <c r="D407" s="75">
        <v>9.6217195857591399E-3</v>
      </c>
      <c r="E407" s="76" t="s">
        <v>868</v>
      </c>
      <c r="G407" s="67" t="s">
        <v>2702</v>
      </c>
      <c r="H407" s="79">
        <v>3.1633960470794297E-8</v>
      </c>
      <c r="I407" s="79">
        <v>0</v>
      </c>
      <c r="J407" s="79">
        <v>9.6217195857591399E-3</v>
      </c>
      <c r="K407" s="76" t="s">
        <v>867</v>
      </c>
      <c r="L407" s="8"/>
    </row>
    <row r="408" spans="1:12">
      <c r="A408" s="67" t="s">
        <v>4033</v>
      </c>
      <c r="B408" s="75">
        <v>3.8742469998333898E-7</v>
      </c>
      <c r="C408" s="75">
        <v>0</v>
      </c>
      <c r="D408" s="75">
        <v>9.6217195857591399E-3</v>
      </c>
      <c r="E408" s="76" t="s">
        <v>867</v>
      </c>
      <c r="G408" s="67" t="s">
        <v>3100</v>
      </c>
      <c r="H408" s="79">
        <v>0</v>
      </c>
      <c r="I408" s="79">
        <v>2.2025329024557399E-7</v>
      </c>
      <c r="J408" s="79">
        <v>9.6217195857591399E-3</v>
      </c>
      <c r="K408" s="76" t="s">
        <v>868</v>
      </c>
      <c r="L408" s="8"/>
    </row>
    <row r="409" spans="1:12">
      <c r="A409" s="67" t="s">
        <v>4120</v>
      </c>
      <c r="B409" s="75">
        <v>9.7057599162951204E-7</v>
      </c>
      <c r="C409" s="75">
        <v>0</v>
      </c>
      <c r="D409" s="75">
        <v>9.6217195857591399E-3</v>
      </c>
      <c r="E409" s="76" t="s">
        <v>867</v>
      </c>
      <c r="G409" s="67" t="s">
        <v>3693</v>
      </c>
      <c r="H409" s="79">
        <v>0</v>
      </c>
      <c r="I409" s="79">
        <v>1.10496662674208E-7</v>
      </c>
      <c r="J409" s="79">
        <v>9.6217195857591399E-3</v>
      </c>
      <c r="K409" s="76" t="s">
        <v>868</v>
      </c>
      <c r="L409" s="8"/>
    </row>
    <row r="410" spans="1:12">
      <c r="A410" s="67" t="s">
        <v>4128</v>
      </c>
      <c r="B410" s="75">
        <v>5.1336833681347196E-7</v>
      </c>
      <c r="C410" s="75">
        <v>0</v>
      </c>
      <c r="D410" s="75">
        <v>9.6217195857591399E-3</v>
      </c>
      <c r="E410" s="76" t="s">
        <v>867</v>
      </c>
      <c r="G410" s="67" t="s">
        <v>3870</v>
      </c>
      <c r="H410" s="79">
        <v>0</v>
      </c>
      <c r="I410" s="79">
        <v>3.6496416394553199E-7</v>
      </c>
      <c r="J410" s="79">
        <v>9.6217195857591399E-3</v>
      </c>
      <c r="K410" s="76" t="s">
        <v>868</v>
      </c>
      <c r="L410" s="8"/>
    </row>
    <row r="411" spans="1:12">
      <c r="A411" s="67" t="s">
        <v>4209</v>
      </c>
      <c r="B411" s="75">
        <v>6.7163569029549404E-7</v>
      </c>
      <c r="C411" s="75">
        <v>0</v>
      </c>
      <c r="D411" s="75">
        <v>9.6217195857591399E-3</v>
      </c>
      <c r="E411" s="76" t="s">
        <v>867</v>
      </c>
      <c r="G411" s="67" t="s">
        <v>4039</v>
      </c>
      <c r="H411" s="79">
        <v>0</v>
      </c>
      <c r="I411" s="79">
        <v>3.7865330624774803E-7</v>
      </c>
      <c r="J411" s="79">
        <v>9.6217195857591399E-3</v>
      </c>
      <c r="K411" s="76" t="s">
        <v>868</v>
      </c>
      <c r="L411" s="8"/>
    </row>
    <row r="412" spans="1:12">
      <c r="A412" s="67" t="s">
        <v>4258</v>
      </c>
      <c r="B412" s="75">
        <v>1.02347314908591E-6</v>
      </c>
      <c r="C412" s="75">
        <v>0</v>
      </c>
      <c r="D412" s="75">
        <v>9.6217195857591399E-3</v>
      </c>
      <c r="E412" s="76" t="s">
        <v>867</v>
      </c>
      <c r="G412" s="67" t="s">
        <v>4276</v>
      </c>
      <c r="H412" s="79">
        <v>4.69174724974498E-6</v>
      </c>
      <c r="I412" s="79">
        <v>0</v>
      </c>
      <c r="J412" s="79">
        <v>9.6217195857591399E-3</v>
      </c>
      <c r="K412" s="76" t="s">
        <v>867</v>
      </c>
      <c r="L412" s="8"/>
    </row>
    <row r="413" spans="1:12">
      <c r="A413" s="67" t="s">
        <v>3579</v>
      </c>
      <c r="B413" s="75">
        <v>3.6354705046943002E-8</v>
      </c>
      <c r="C413" s="75">
        <v>2.2090862977474E-7</v>
      </c>
      <c r="D413" s="75">
        <v>1.00645617794572E-2</v>
      </c>
      <c r="E413" s="76" t="s">
        <v>868</v>
      </c>
      <c r="G413" s="67" t="s">
        <v>4284</v>
      </c>
      <c r="H413" s="79">
        <v>0</v>
      </c>
      <c r="I413" s="79">
        <v>5.2090859775730803E-7</v>
      </c>
      <c r="J413" s="79">
        <v>9.6217195857591399E-3</v>
      </c>
      <c r="K413" s="76" t="s">
        <v>868</v>
      </c>
      <c r="L413" s="8"/>
    </row>
    <row r="414" spans="1:12">
      <c r="A414" s="67" t="s">
        <v>4071</v>
      </c>
      <c r="B414" s="75">
        <v>3.9947161317791001E-8</v>
      </c>
      <c r="C414" s="75">
        <v>3.7776358715793401E-7</v>
      </c>
      <c r="D414" s="75">
        <v>1.00645617794572E-2</v>
      </c>
      <c r="E414" s="76" t="s">
        <v>868</v>
      </c>
      <c r="G414" s="67" t="s">
        <v>3206</v>
      </c>
      <c r="H414" s="79">
        <v>1.6578684225827101E-8</v>
      </c>
      <c r="I414" s="79">
        <v>1.30855999263415E-7</v>
      </c>
      <c r="J414" s="79">
        <v>1.00645617794572E-2</v>
      </c>
      <c r="K414" s="76" t="s">
        <v>868</v>
      </c>
      <c r="L414" s="8"/>
    </row>
    <row r="415" spans="1:12">
      <c r="A415" s="67" t="s">
        <v>1613</v>
      </c>
      <c r="B415" s="75">
        <v>6.7259020479595494E-8</v>
      </c>
      <c r="C415" s="75">
        <v>3.3661370011796699E-7</v>
      </c>
      <c r="D415" s="75">
        <v>1.15189042202442E-2</v>
      </c>
      <c r="E415" s="76" t="s">
        <v>868</v>
      </c>
      <c r="G415" s="67" t="s">
        <v>4073</v>
      </c>
      <c r="H415" s="79">
        <v>1.7789068562996499E-7</v>
      </c>
      <c r="I415" s="79">
        <v>1.0868281421343399E-8</v>
      </c>
      <c r="J415" s="79">
        <v>1.00645617794572E-2</v>
      </c>
      <c r="K415" s="76" t="s">
        <v>867</v>
      </c>
      <c r="L415" s="8"/>
    </row>
    <row r="416" spans="1:12">
      <c r="A416" s="67" t="s">
        <v>3592</v>
      </c>
      <c r="B416" s="75">
        <v>9.9566072543719504E-8</v>
      </c>
      <c r="C416" s="75">
        <v>6.00796970057701E-7</v>
      </c>
      <c r="D416" s="75">
        <v>1.15189042202442E-2</v>
      </c>
      <c r="E416" s="76" t="s">
        <v>868</v>
      </c>
      <c r="G416" s="67" t="s">
        <v>4203</v>
      </c>
      <c r="H416" s="79">
        <v>2.8883336413524797E-7</v>
      </c>
      <c r="I416" s="79">
        <v>3.6962917507242003E-8</v>
      </c>
      <c r="J416" s="79">
        <v>1.00645617794572E-2</v>
      </c>
      <c r="K416" s="76" t="s">
        <v>867</v>
      </c>
      <c r="L416" s="8"/>
    </row>
    <row r="417" spans="1:12">
      <c r="A417" s="67" t="s">
        <v>2491</v>
      </c>
      <c r="B417" s="75">
        <v>2.8903718868495898E-7</v>
      </c>
      <c r="C417" s="75">
        <v>2.7852854195681999E-8</v>
      </c>
      <c r="D417" s="75">
        <v>1.24359172456282E-2</v>
      </c>
      <c r="E417" s="76" t="s">
        <v>867</v>
      </c>
      <c r="G417" s="67" t="s">
        <v>3756</v>
      </c>
      <c r="H417" s="79">
        <v>1.6440880593629501E-7</v>
      </c>
      <c r="I417" s="79">
        <v>1.81621274231519E-8</v>
      </c>
      <c r="J417" s="79">
        <v>1.15189042202442E-2</v>
      </c>
      <c r="K417" s="76" t="s">
        <v>867</v>
      </c>
      <c r="L417" s="8"/>
    </row>
    <row r="418" spans="1:12">
      <c r="A418" s="67" t="s">
        <v>3264</v>
      </c>
      <c r="B418" s="75">
        <v>7.1350304536672404E-7</v>
      </c>
      <c r="C418" s="75">
        <v>7.5069762682065002E-8</v>
      </c>
      <c r="D418" s="75">
        <v>1.24359172456282E-2</v>
      </c>
      <c r="E418" s="76" t="s">
        <v>867</v>
      </c>
      <c r="G418" s="67" t="s">
        <v>3832</v>
      </c>
      <c r="H418" s="79">
        <v>2.79396775728958E-8</v>
      </c>
      <c r="I418" s="79">
        <v>3.0225186314265102E-7</v>
      </c>
      <c r="J418" s="79">
        <v>1.15189042202442E-2</v>
      </c>
      <c r="K418" s="76" t="s">
        <v>868</v>
      </c>
      <c r="L418" s="8"/>
    </row>
    <row r="419" spans="1:12">
      <c r="A419" s="67" t="s">
        <v>3366</v>
      </c>
      <c r="B419" s="75">
        <v>1.5114061661132401E-7</v>
      </c>
      <c r="C419" s="75">
        <v>7.12209469894073E-7</v>
      </c>
      <c r="D419" s="75">
        <v>1.24359172456282E-2</v>
      </c>
      <c r="E419" s="76" t="s">
        <v>868</v>
      </c>
      <c r="G419" s="67" t="s">
        <v>4175</v>
      </c>
      <c r="H419" s="79">
        <v>3.6695842681219997E-8</v>
      </c>
      <c r="I419" s="79">
        <v>3.5667794508013202E-7</v>
      </c>
      <c r="J419" s="79">
        <v>1.15189042202442E-2</v>
      </c>
      <c r="K419" s="76" t="s">
        <v>868</v>
      </c>
      <c r="L419" s="8"/>
    </row>
    <row r="420" spans="1:12">
      <c r="A420" s="67" t="s">
        <v>3490</v>
      </c>
      <c r="B420" s="75">
        <v>1.5646286819102299E-7</v>
      </c>
      <c r="C420" s="75">
        <v>8.4075328205708102E-7</v>
      </c>
      <c r="D420" s="75">
        <v>1.24359172456282E-2</v>
      </c>
      <c r="E420" s="76" t="s">
        <v>868</v>
      </c>
      <c r="G420" s="67" t="s">
        <v>1520</v>
      </c>
      <c r="H420" s="79">
        <v>1.2908557178923301E-7</v>
      </c>
      <c r="I420" s="79">
        <v>7.3661047973086902E-7</v>
      </c>
      <c r="J420" s="79">
        <v>1.24359172456282E-2</v>
      </c>
      <c r="K420" s="76" t="s">
        <v>868</v>
      </c>
      <c r="L420" s="8"/>
    </row>
    <row r="421" spans="1:12">
      <c r="A421" s="67" t="s">
        <v>3856</v>
      </c>
      <c r="B421" s="75">
        <v>7.6960053166184293E-8</v>
      </c>
      <c r="C421" s="75">
        <v>9.5509958044183095E-7</v>
      </c>
      <c r="D421" s="75">
        <v>1.24359172456282E-2</v>
      </c>
      <c r="E421" s="76" t="s">
        <v>868</v>
      </c>
      <c r="G421" s="67" t="s">
        <v>1771</v>
      </c>
      <c r="H421" s="79">
        <v>2.0900146836745399E-7</v>
      </c>
      <c r="I421" s="79">
        <v>4.39678597177226E-8</v>
      </c>
      <c r="J421" s="79">
        <v>1.24359172456282E-2</v>
      </c>
      <c r="K421" s="76" t="s">
        <v>867</v>
      </c>
      <c r="L421" s="8"/>
    </row>
    <row r="422" spans="1:12">
      <c r="A422" s="67" t="s">
        <v>2023</v>
      </c>
      <c r="B422" s="75">
        <v>2.6795230147194399E-7</v>
      </c>
      <c r="C422" s="75">
        <v>7.6721453562968899E-7</v>
      </c>
      <c r="D422" s="75">
        <v>1.29065704196534E-2</v>
      </c>
      <c r="E422" s="76" t="s">
        <v>868</v>
      </c>
      <c r="G422" s="67" t="s">
        <v>2914</v>
      </c>
      <c r="H422" s="79">
        <v>3.37706950169617E-7</v>
      </c>
      <c r="I422" s="79">
        <v>4.5964882048229497E-8</v>
      </c>
      <c r="J422" s="79">
        <v>1.24359172456282E-2</v>
      </c>
      <c r="K422" s="76" t="s">
        <v>867</v>
      </c>
      <c r="L422" s="8"/>
    </row>
    <row r="423" spans="1:12">
      <c r="A423" s="67" t="s">
        <v>2489</v>
      </c>
      <c r="B423" s="75">
        <v>1.01149039536999E-5</v>
      </c>
      <c r="C423" s="75">
        <v>1.4030707986014399E-7</v>
      </c>
      <c r="D423" s="75">
        <v>1.29065704196534E-2</v>
      </c>
      <c r="E423" s="76" t="s">
        <v>867</v>
      </c>
      <c r="G423" s="67" t="s">
        <v>2975</v>
      </c>
      <c r="H423" s="79">
        <v>6.9084913611381104E-8</v>
      </c>
      <c r="I423" s="79">
        <v>4.0513826272219801E-7</v>
      </c>
      <c r="J423" s="79">
        <v>1.24359172456282E-2</v>
      </c>
      <c r="K423" s="76" t="s">
        <v>868</v>
      </c>
      <c r="L423" s="8"/>
    </row>
    <row r="424" spans="1:12">
      <c r="A424" s="67" t="s">
        <v>3269</v>
      </c>
      <c r="B424" s="75">
        <v>9.1428652467895097E-8</v>
      </c>
      <c r="C424" s="75">
        <v>4.2591373016337498E-7</v>
      </c>
      <c r="D424" s="75">
        <v>1.29065704196534E-2</v>
      </c>
      <c r="E424" s="76" t="s">
        <v>868</v>
      </c>
      <c r="G424" s="67" t="s">
        <v>3582</v>
      </c>
      <c r="H424" s="79">
        <v>2.2372166712982901E-7</v>
      </c>
      <c r="I424" s="79">
        <v>2.89485399060464E-8</v>
      </c>
      <c r="J424" s="79">
        <v>1.24359172456282E-2</v>
      </c>
      <c r="K424" s="76" t="s">
        <v>867</v>
      </c>
      <c r="L424" s="8"/>
    </row>
    <row r="425" spans="1:12">
      <c r="A425" s="67" t="s">
        <v>3371</v>
      </c>
      <c r="B425" s="75">
        <v>1.20810828551272E-5</v>
      </c>
      <c r="C425" s="75">
        <v>5.0269914915267002E-8</v>
      </c>
      <c r="D425" s="75">
        <v>1.29065704196534E-2</v>
      </c>
      <c r="E425" s="76" t="s">
        <v>867</v>
      </c>
      <c r="G425" s="67" t="s">
        <v>4028</v>
      </c>
      <c r="H425" s="79">
        <v>3.4892718375810899E-8</v>
      </c>
      <c r="I425" s="79">
        <v>6.3089247895744697E-7</v>
      </c>
      <c r="J425" s="79">
        <v>1.24359172456282E-2</v>
      </c>
      <c r="K425" s="76" t="s">
        <v>868</v>
      </c>
      <c r="L425" s="8"/>
    </row>
    <row r="426" spans="1:12">
      <c r="A426" s="67" t="s">
        <v>3501</v>
      </c>
      <c r="B426" s="75">
        <v>1.6996389619433E-7</v>
      </c>
      <c r="C426" s="75">
        <v>7.7319549108022103E-7</v>
      </c>
      <c r="D426" s="75">
        <v>1.29065704196534E-2</v>
      </c>
      <c r="E426" s="76" t="s">
        <v>868</v>
      </c>
      <c r="G426" s="67" t="s">
        <v>1805</v>
      </c>
      <c r="H426" s="79">
        <v>7.4771819556095402E-8</v>
      </c>
      <c r="I426" s="79">
        <v>3.6323967690375001E-7</v>
      </c>
      <c r="J426" s="79">
        <v>1.29065704196534E-2</v>
      </c>
      <c r="K426" s="76" t="s">
        <v>868</v>
      </c>
      <c r="L426" s="8"/>
    </row>
    <row r="427" spans="1:12">
      <c r="A427" s="67" t="s">
        <v>3521</v>
      </c>
      <c r="B427" s="75">
        <v>7.5508932783267205E-8</v>
      </c>
      <c r="C427" s="75">
        <v>2.81778830544228E-7</v>
      </c>
      <c r="D427" s="75">
        <v>1.29065704196534E-2</v>
      </c>
      <c r="E427" s="76" t="s">
        <v>868</v>
      </c>
      <c r="G427" s="67" t="s">
        <v>2766</v>
      </c>
      <c r="H427" s="79">
        <v>4.06747522308661E-6</v>
      </c>
      <c r="I427" s="79">
        <v>3.6981764533608202E-7</v>
      </c>
      <c r="J427" s="79">
        <v>1.29065704196534E-2</v>
      </c>
      <c r="K427" s="76" t="s">
        <v>867</v>
      </c>
      <c r="L427" s="8"/>
    </row>
    <row r="428" spans="1:12">
      <c r="A428" s="67" t="s">
        <v>3721</v>
      </c>
      <c r="B428" s="75">
        <v>1.2970640789674201E-7</v>
      </c>
      <c r="C428" s="75">
        <v>1.4309878303995099E-6</v>
      </c>
      <c r="D428" s="75">
        <v>1.29065704196534E-2</v>
      </c>
      <c r="E428" s="76" t="s">
        <v>868</v>
      </c>
      <c r="G428" s="67" t="s">
        <v>2956</v>
      </c>
      <c r="H428" s="79">
        <v>1.50807949600311E-7</v>
      </c>
      <c r="I428" s="79">
        <v>9.9290569159378709E-7</v>
      </c>
      <c r="J428" s="79">
        <v>1.29065704196534E-2</v>
      </c>
      <c r="K428" s="76" t="s">
        <v>868</v>
      </c>
      <c r="L428" s="8"/>
    </row>
    <row r="429" spans="1:12">
      <c r="A429" s="67" t="s">
        <v>1514</v>
      </c>
      <c r="B429" s="75">
        <v>2.9724071523814E-5</v>
      </c>
      <c r="C429" s="75">
        <v>1.0824759507825E-5</v>
      </c>
      <c r="D429" s="75">
        <v>1.3065226764425999E-2</v>
      </c>
      <c r="E429" s="76" t="s">
        <v>867</v>
      </c>
      <c r="G429" s="67" t="s">
        <v>3612</v>
      </c>
      <c r="H429" s="79">
        <v>7.5806442006221006E-8</v>
      </c>
      <c r="I429" s="79">
        <v>5.2086965205893199E-7</v>
      </c>
      <c r="J429" s="79">
        <v>1.29065704196534E-2</v>
      </c>
      <c r="K429" s="76" t="s">
        <v>868</v>
      </c>
      <c r="L429" s="8"/>
    </row>
    <row r="430" spans="1:12">
      <c r="A430" s="67" t="s">
        <v>1529</v>
      </c>
      <c r="B430" s="75">
        <v>1.22780719825982E-5</v>
      </c>
      <c r="C430" s="75">
        <v>4.4528292537625E-6</v>
      </c>
      <c r="D430" s="75">
        <v>1.3065226764425999E-2</v>
      </c>
      <c r="E430" s="76" t="s">
        <v>867</v>
      </c>
      <c r="G430" s="67" t="s">
        <v>1480</v>
      </c>
      <c r="H430" s="79">
        <v>2.9372041906598398E-4</v>
      </c>
      <c r="I430" s="79">
        <v>2.66433604807873E-4</v>
      </c>
      <c r="J430" s="79">
        <v>1.3065226764425999E-2</v>
      </c>
      <c r="K430" s="76" t="s">
        <v>867</v>
      </c>
      <c r="L430" s="8"/>
    </row>
    <row r="431" spans="1:12">
      <c r="A431" s="67" t="s">
        <v>1564</v>
      </c>
      <c r="B431" s="75">
        <v>2.8825385024605301E-7</v>
      </c>
      <c r="C431" s="75">
        <v>9.6306119369088992E-7</v>
      </c>
      <c r="D431" s="75">
        <v>1.3065226764425999E-2</v>
      </c>
      <c r="E431" s="76" t="s">
        <v>868</v>
      </c>
      <c r="G431" s="67" t="s">
        <v>1482</v>
      </c>
      <c r="H431" s="79">
        <v>7.8863103897388096E-5</v>
      </c>
      <c r="I431" s="79">
        <v>1.05588653970189E-4</v>
      </c>
      <c r="J431" s="79">
        <v>1.3065226764425999E-2</v>
      </c>
      <c r="K431" s="76" t="s">
        <v>868</v>
      </c>
      <c r="L431" s="8"/>
    </row>
    <row r="432" spans="1:12">
      <c r="A432" s="67" t="s">
        <v>1573</v>
      </c>
      <c r="B432" s="75">
        <v>6.82253259919653E-6</v>
      </c>
      <c r="C432" s="75">
        <v>1.4538746968601099E-6</v>
      </c>
      <c r="D432" s="75">
        <v>1.3065226764425999E-2</v>
      </c>
      <c r="E432" s="76" t="s">
        <v>867</v>
      </c>
      <c r="G432" s="67" t="s">
        <v>1486</v>
      </c>
      <c r="H432" s="79">
        <v>8.1990884559602306E-6</v>
      </c>
      <c r="I432" s="79">
        <v>3.4828413386958301E-6</v>
      </c>
      <c r="J432" s="79">
        <v>1.3065226764425999E-2</v>
      </c>
      <c r="K432" s="76" t="s">
        <v>867</v>
      </c>
      <c r="L432" s="8"/>
    </row>
    <row r="433" spans="1:12">
      <c r="A433" s="67" t="s">
        <v>1618</v>
      </c>
      <c r="B433" s="75">
        <v>7.1711819242342903E-6</v>
      </c>
      <c r="C433" s="75">
        <v>1.20316616058756E-5</v>
      </c>
      <c r="D433" s="75">
        <v>1.3065226764425999E-2</v>
      </c>
      <c r="E433" s="76" t="s">
        <v>868</v>
      </c>
      <c r="G433" s="67" t="s">
        <v>1493</v>
      </c>
      <c r="H433" s="79">
        <v>6.3238833074271302E-6</v>
      </c>
      <c r="I433" s="79">
        <v>1.30624221267389E-5</v>
      </c>
      <c r="J433" s="79">
        <v>1.3065226764425999E-2</v>
      </c>
      <c r="K433" s="76" t="s">
        <v>868</v>
      </c>
      <c r="L433" s="8"/>
    </row>
    <row r="434" spans="1:12">
      <c r="A434" s="67" t="s">
        <v>1653</v>
      </c>
      <c r="B434" s="75">
        <v>1.04821369884646E-6</v>
      </c>
      <c r="C434" s="75">
        <v>4.1230942128672602E-6</v>
      </c>
      <c r="D434" s="75">
        <v>1.3065226764425999E-2</v>
      </c>
      <c r="E434" s="76" t="s">
        <v>868</v>
      </c>
      <c r="G434" s="67" t="s">
        <v>1507</v>
      </c>
      <c r="H434" s="79">
        <v>2.9893210245768501E-5</v>
      </c>
      <c r="I434" s="79">
        <v>1.16635960395669E-5</v>
      </c>
      <c r="J434" s="79">
        <v>1.3065226764425999E-2</v>
      </c>
      <c r="K434" s="76" t="s">
        <v>867</v>
      </c>
      <c r="L434" s="8"/>
    </row>
    <row r="435" spans="1:12">
      <c r="A435" s="67" t="s">
        <v>1656</v>
      </c>
      <c r="B435" s="75">
        <v>3.5834776327746799E-4</v>
      </c>
      <c r="C435" s="75">
        <v>3.9077760175076898E-4</v>
      </c>
      <c r="D435" s="75">
        <v>1.3065226764425999E-2</v>
      </c>
      <c r="E435" s="76" t="s">
        <v>868</v>
      </c>
      <c r="G435" s="67" t="s">
        <v>1512</v>
      </c>
      <c r="H435" s="79">
        <v>1.6874307025577999E-6</v>
      </c>
      <c r="I435" s="79">
        <v>3.6731232915373601E-7</v>
      </c>
      <c r="J435" s="79">
        <v>1.3065226764425999E-2</v>
      </c>
      <c r="K435" s="76" t="s">
        <v>867</v>
      </c>
      <c r="L435" s="8"/>
    </row>
    <row r="436" spans="1:12">
      <c r="A436" s="67" t="s">
        <v>1693</v>
      </c>
      <c r="B436" s="75">
        <v>4.7697916333242499E-4</v>
      </c>
      <c r="C436" s="75">
        <v>3.9503034693379299E-4</v>
      </c>
      <c r="D436" s="75">
        <v>1.3065226764425999E-2</v>
      </c>
      <c r="E436" s="76" t="s">
        <v>867</v>
      </c>
      <c r="G436" s="67" t="s">
        <v>1513</v>
      </c>
      <c r="H436" s="79">
        <v>1.47726069784802E-5</v>
      </c>
      <c r="I436" s="79">
        <v>3.4456913518380797E-5</v>
      </c>
      <c r="J436" s="79">
        <v>1.3065226764425999E-2</v>
      </c>
      <c r="K436" s="76" t="s">
        <v>868</v>
      </c>
      <c r="L436" s="8"/>
    </row>
    <row r="437" spans="1:12">
      <c r="A437" s="67" t="s">
        <v>1708</v>
      </c>
      <c r="B437" s="75">
        <v>1.25252381575099E-5</v>
      </c>
      <c r="C437" s="75">
        <v>2.7252859409913601E-5</v>
      </c>
      <c r="D437" s="75">
        <v>1.3065226764425999E-2</v>
      </c>
      <c r="E437" s="76" t="s">
        <v>868</v>
      </c>
      <c r="G437" s="67" t="s">
        <v>1517</v>
      </c>
      <c r="H437" s="79">
        <v>1.2860723897387699E-4</v>
      </c>
      <c r="I437" s="79">
        <v>9.7175419156154003E-5</v>
      </c>
      <c r="J437" s="79">
        <v>1.3065226764425999E-2</v>
      </c>
      <c r="K437" s="76" t="s">
        <v>867</v>
      </c>
      <c r="L437" s="8"/>
    </row>
    <row r="438" spans="1:12">
      <c r="A438" s="67" t="s">
        <v>1713</v>
      </c>
      <c r="B438" s="75">
        <v>1.10282348333695E-4</v>
      </c>
      <c r="C438" s="75">
        <v>1.5309311845611501E-4</v>
      </c>
      <c r="D438" s="75">
        <v>1.3065226764425999E-2</v>
      </c>
      <c r="E438" s="76" t="s">
        <v>868</v>
      </c>
      <c r="G438" s="67" t="s">
        <v>1518</v>
      </c>
      <c r="H438" s="79">
        <v>1.5097885489031199E-4</v>
      </c>
      <c r="I438" s="79">
        <v>1.77535305514754E-4</v>
      </c>
      <c r="J438" s="79">
        <v>1.3065226764425999E-2</v>
      </c>
      <c r="K438" s="76" t="s">
        <v>868</v>
      </c>
      <c r="L438" s="8"/>
    </row>
    <row r="439" spans="1:12">
      <c r="A439" s="67" t="s">
        <v>1732</v>
      </c>
      <c r="B439" s="75">
        <v>3.7530052461188401E-4</v>
      </c>
      <c r="C439" s="75">
        <v>3.12031030864378E-4</v>
      </c>
      <c r="D439" s="75">
        <v>1.3065226764425999E-2</v>
      </c>
      <c r="E439" s="76" t="s">
        <v>867</v>
      </c>
      <c r="G439" s="67" t="s">
        <v>1530</v>
      </c>
      <c r="H439" s="79">
        <v>5.8313568255482602E-5</v>
      </c>
      <c r="I439" s="79">
        <v>4.0036293336752797E-5</v>
      </c>
      <c r="J439" s="79">
        <v>1.3065226764425999E-2</v>
      </c>
      <c r="K439" s="76" t="s">
        <v>867</v>
      </c>
      <c r="L439" s="8"/>
    </row>
    <row r="440" spans="1:12">
      <c r="A440" s="67" t="s">
        <v>1758</v>
      </c>
      <c r="B440" s="75">
        <v>2.2123358723563498E-6</v>
      </c>
      <c r="C440" s="75">
        <v>1.20120849502562E-6</v>
      </c>
      <c r="D440" s="75">
        <v>1.3065226764425999E-2</v>
      </c>
      <c r="E440" s="76" t="s">
        <v>867</v>
      </c>
      <c r="G440" s="67" t="s">
        <v>1535</v>
      </c>
      <c r="H440" s="79">
        <v>6.4234551764654401E-5</v>
      </c>
      <c r="I440" s="79">
        <v>4.4674353382210002E-5</v>
      </c>
      <c r="J440" s="79">
        <v>1.3065226764425999E-2</v>
      </c>
      <c r="K440" s="76" t="s">
        <v>867</v>
      </c>
      <c r="L440" s="8"/>
    </row>
    <row r="441" spans="1:12">
      <c r="A441" s="67" t="s">
        <v>1761</v>
      </c>
      <c r="B441" s="75">
        <v>5.310716664836E-5</v>
      </c>
      <c r="C441" s="75">
        <v>7.72342986444857E-5</v>
      </c>
      <c r="D441" s="75">
        <v>1.3065226764425999E-2</v>
      </c>
      <c r="E441" s="76" t="s">
        <v>868</v>
      </c>
      <c r="G441" s="67" t="s">
        <v>1541</v>
      </c>
      <c r="H441" s="79">
        <v>6.1332014282214004E-5</v>
      </c>
      <c r="I441" s="79">
        <v>4.1061490997368399E-5</v>
      </c>
      <c r="J441" s="79">
        <v>1.3065226764425999E-2</v>
      </c>
      <c r="K441" s="76" t="s">
        <v>867</v>
      </c>
      <c r="L441" s="8"/>
    </row>
    <row r="442" spans="1:12">
      <c r="A442" s="67" t="s">
        <v>1800</v>
      </c>
      <c r="B442" s="75">
        <v>1.2650995261502199E-5</v>
      </c>
      <c r="C442" s="75">
        <v>1.9950511789248599E-6</v>
      </c>
      <c r="D442" s="75">
        <v>1.3065226764425999E-2</v>
      </c>
      <c r="E442" s="76" t="s">
        <v>867</v>
      </c>
      <c r="G442" s="67" t="s">
        <v>1575</v>
      </c>
      <c r="H442" s="79">
        <v>7.4101699818609201E-6</v>
      </c>
      <c r="I442" s="79">
        <v>1.0202964301245799E-5</v>
      </c>
      <c r="J442" s="79">
        <v>1.3065226764425999E-2</v>
      </c>
      <c r="K442" s="76" t="s">
        <v>868</v>
      </c>
      <c r="L442" s="8"/>
    </row>
    <row r="443" spans="1:12">
      <c r="A443" s="67" t="s">
        <v>1908</v>
      </c>
      <c r="B443" s="75">
        <v>3.1804697639932798E-4</v>
      </c>
      <c r="C443" s="75">
        <v>2.8274109446696001E-4</v>
      </c>
      <c r="D443" s="75">
        <v>1.3065226764425999E-2</v>
      </c>
      <c r="E443" s="76" t="s">
        <v>867</v>
      </c>
      <c r="G443" s="67" t="s">
        <v>1577</v>
      </c>
      <c r="H443" s="79">
        <v>1.22788222125223E-4</v>
      </c>
      <c r="I443" s="79">
        <v>1.7645663111791199E-4</v>
      </c>
      <c r="J443" s="79">
        <v>1.3065226764425999E-2</v>
      </c>
      <c r="K443" s="76" t="s">
        <v>868</v>
      </c>
      <c r="L443" s="8"/>
    </row>
    <row r="444" spans="1:12">
      <c r="A444" s="67" t="s">
        <v>1910</v>
      </c>
      <c r="B444" s="75">
        <v>3.9828861642516201E-4</v>
      </c>
      <c r="C444" s="75">
        <v>3.5558684644975899E-4</v>
      </c>
      <c r="D444" s="75">
        <v>1.3065226764425999E-2</v>
      </c>
      <c r="E444" s="76" t="s">
        <v>867</v>
      </c>
      <c r="G444" s="67" t="s">
        <v>1596</v>
      </c>
      <c r="H444" s="79">
        <v>7.8432207330443894E-5</v>
      </c>
      <c r="I444" s="79">
        <v>4.43496342260768E-5</v>
      </c>
      <c r="J444" s="79">
        <v>1.3065226764425999E-2</v>
      </c>
      <c r="K444" s="76" t="s">
        <v>867</v>
      </c>
      <c r="L444" s="8"/>
    </row>
    <row r="445" spans="1:12">
      <c r="A445" s="67" t="s">
        <v>1930</v>
      </c>
      <c r="B445" s="75">
        <v>3.8659202555801301E-4</v>
      </c>
      <c r="C445" s="75">
        <v>3.05530968067254E-4</v>
      </c>
      <c r="D445" s="75">
        <v>1.3065226764425999E-2</v>
      </c>
      <c r="E445" s="76" t="s">
        <v>867</v>
      </c>
      <c r="G445" s="67" t="s">
        <v>1615</v>
      </c>
      <c r="H445" s="79">
        <v>2.4934162697960599E-5</v>
      </c>
      <c r="I445" s="79">
        <v>1.21620962971407E-5</v>
      </c>
      <c r="J445" s="79">
        <v>1.3065226764425999E-2</v>
      </c>
      <c r="K445" s="76" t="s">
        <v>867</v>
      </c>
      <c r="L445" s="8"/>
    </row>
    <row r="446" spans="1:12">
      <c r="A446" s="67" t="s">
        <v>1950</v>
      </c>
      <c r="B446" s="75">
        <v>3.7767960775283699E-5</v>
      </c>
      <c r="C446" s="75">
        <v>5.6393914454478903E-5</v>
      </c>
      <c r="D446" s="75">
        <v>1.3065226764425999E-2</v>
      </c>
      <c r="E446" s="76" t="s">
        <v>868</v>
      </c>
      <c r="G446" s="67" t="s">
        <v>1618</v>
      </c>
      <c r="H446" s="79">
        <v>1.5604804053920499E-5</v>
      </c>
      <c r="I446" s="79">
        <v>9.9824903701051398E-6</v>
      </c>
      <c r="J446" s="79">
        <v>1.3065226764425999E-2</v>
      </c>
      <c r="K446" s="76" t="s">
        <v>867</v>
      </c>
      <c r="L446" s="8"/>
    </row>
    <row r="447" spans="1:12">
      <c r="A447" s="67" t="s">
        <v>1991</v>
      </c>
      <c r="B447" s="75">
        <v>1.8528218621892301E-5</v>
      </c>
      <c r="C447" s="75">
        <v>3.5773460882803999E-5</v>
      </c>
      <c r="D447" s="75">
        <v>1.3065226764425999E-2</v>
      </c>
      <c r="E447" s="76" t="s">
        <v>868</v>
      </c>
      <c r="G447" s="67" t="s">
        <v>1633</v>
      </c>
      <c r="H447" s="79">
        <v>5.8260740181826102E-4</v>
      </c>
      <c r="I447" s="79">
        <v>5.29403801176748E-4</v>
      </c>
      <c r="J447" s="79">
        <v>1.3065226764425999E-2</v>
      </c>
      <c r="K447" s="76" t="s">
        <v>867</v>
      </c>
      <c r="L447" s="8"/>
    </row>
    <row r="448" spans="1:12">
      <c r="A448" s="67" t="s">
        <v>2001</v>
      </c>
      <c r="B448" s="75">
        <v>5.0150205275627604E-4</v>
      </c>
      <c r="C448" s="75">
        <v>4.5224929384013099E-4</v>
      </c>
      <c r="D448" s="75">
        <v>1.3065226764425999E-2</v>
      </c>
      <c r="E448" s="76" t="s">
        <v>867</v>
      </c>
      <c r="G448" s="67" t="s">
        <v>1646</v>
      </c>
      <c r="H448" s="79">
        <v>1.00377728706954E-6</v>
      </c>
      <c r="I448" s="79">
        <v>3.0222293869214898E-6</v>
      </c>
      <c r="J448" s="79">
        <v>1.3065226764425999E-2</v>
      </c>
      <c r="K448" s="76" t="s">
        <v>868</v>
      </c>
      <c r="L448" s="8"/>
    </row>
    <row r="449" spans="1:12">
      <c r="A449" s="67" t="s">
        <v>2026</v>
      </c>
      <c r="B449" s="75">
        <v>5.3060820795342402E-5</v>
      </c>
      <c r="C449" s="75">
        <v>7.4499119304539805E-5</v>
      </c>
      <c r="D449" s="75">
        <v>1.3065226764425999E-2</v>
      </c>
      <c r="E449" s="76" t="s">
        <v>868</v>
      </c>
      <c r="G449" s="67" t="s">
        <v>1651</v>
      </c>
      <c r="H449" s="79">
        <v>1.6073904242965902E-5</v>
      </c>
      <c r="I449" s="79">
        <v>7.3791131624111603E-6</v>
      </c>
      <c r="J449" s="79">
        <v>1.3065226764425999E-2</v>
      </c>
      <c r="K449" s="76" t="s">
        <v>867</v>
      </c>
      <c r="L449" s="8"/>
    </row>
    <row r="450" spans="1:12">
      <c r="A450" s="67" t="s">
        <v>2042</v>
      </c>
      <c r="B450" s="75">
        <v>4.5578341139985397E-5</v>
      </c>
      <c r="C450" s="75">
        <v>6.5083209870820999E-5</v>
      </c>
      <c r="D450" s="75">
        <v>1.3065226764425999E-2</v>
      </c>
      <c r="E450" s="76" t="s">
        <v>868</v>
      </c>
      <c r="G450" s="67" t="s">
        <v>1660</v>
      </c>
      <c r="H450" s="79">
        <v>2.9234105721409002E-4</v>
      </c>
      <c r="I450" s="79">
        <v>2.6801193244054401E-4</v>
      </c>
      <c r="J450" s="79">
        <v>1.3065226764425999E-2</v>
      </c>
      <c r="K450" s="76" t="s">
        <v>867</v>
      </c>
      <c r="L450" s="8"/>
    </row>
    <row r="451" spans="1:12">
      <c r="A451" s="67" t="s">
        <v>2050</v>
      </c>
      <c r="B451" s="75">
        <v>8.3166439153548402E-5</v>
      </c>
      <c r="C451" s="75">
        <v>1.1968021363592899E-4</v>
      </c>
      <c r="D451" s="75">
        <v>1.3065226764425999E-2</v>
      </c>
      <c r="E451" s="76" t="s">
        <v>868</v>
      </c>
      <c r="G451" s="67" t="s">
        <v>1661</v>
      </c>
      <c r="H451" s="79">
        <v>2.4693285715609198E-6</v>
      </c>
      <c r="I451" s="79">
        <v>1.0353938953215001E-6</v>
      </c>
      <c r="J451" s="79">
        <v>1.3065226764425999E-2</v>
      </c>
      <c r="K451" s="76" t="s">
        <v>867</v>
      </c>
      <c r="L451" s="8"/>
    </row>
    <row r="452" spans="1:12">
      <c r="A452" s="67" t="s">
        <v>2052</v>
      </c>
      <c r="B452" s="75">
        <v>4.0609503238191899E-5</v>
      </c>
      <c r="C452" s="75">
        <v>6.2259077896899896E-5</v>
      </c>
      <c r="D452" s="75">
        <v>1.3065226764425999E-2</v>
      </c>
      <c r="E452" s="76" t="s">
        <v>868</v>
      </c>
      <c r="G452" s="67" t="s">
        <v>1687</v>
      </c>
      <c r="H452" s="79">
        <v>1.79875257295217E-4</v>
      </c>
      <c r="I452" s="79">
        <v>1.3373006645931199E-4</v>
      </c>
      <c r="J452" s="79">
        <v>1.3065226764425999E-2</v>
      </c>
      <c r="K452" s="76" t="s">
        <v>867</v>
      </c>
      <c r="L452" s="8"/>
    </row>
    <row r="453" spans="1:12">
      <c r="A453" s="67" t="s">
        <v>2054</v>
      </c>
      <c r="B453" s="75">
        <v>3.68282360809564E-5</v>
      </c>
      <c r="C453" s="75">
        <v>5.3995087471981197E-5</v>
      </c>
      <c r="D453" s="75">
        <v>1.3065226764425999E-2</v>
      </c>
      <c r="E453" s="76" t="s">
        <v>868</v>
      </c>
      <c r="G453" s="67" t="s">
        <v>1688</v>
      </c>
      <c r="H453" s="79">
        <v>6.5579940758813204E-6</v>
      </c>
      <c r="I453" s="79">
        <v>1.4724583297516001E-6</v>
      </c>
      <c r="J453" s="79">
        <v>1.3065226764425999E-2</v>
      </c>
      <c r="K453" s="76" t="s">
        <v>867</v>
      </c>
      <c r="L453" s="8"/>
    </row>
    <row r="454" spans="1:12">
      <c r="A454" s="67" t="s">
        <v>2059</v>
      </c>
      <c r="B454" s="75">
        <v>7.0564050441415604E-6</v>
      </c>
      <c r="C454" s="75">
        <v>4.6640870649202097E-7</v>
      </c>
      <c r="D454" s="75">
        <v>1.3065226764425999E-2</v>
      </c>
      <c r="E454" s="76" t="s">
        <v>867</v>
      </c>
      <c r="G454" s="67" t="s">
        <v>1692</v>
      </c>
      <c r="H454" s="79">
        <v>5.0691420194934199E-6</v>
      </c>
      <c r="I454" s="79">
        <v>1.18227507362511E-5</v>
      </c>
      <c r="J454" s="79">
        <v>1.3065226764425999E-2</v>
      </c>
      <c r="K454" s="76" t="s">
        <v>868</v>
      </c>
      <c r="L454" s="8"/>
    </row>
    <row r="455" spans="1:12">
      <c r="A455" s="67" t="s">
        <v>2068</v>
      </c>
      <c r="B455" s="75">
        <v>6.3500838645997595E-4</v>
      </c>
      <c r="C455" s="75">
        <v>5.9343475484685798E-4</v>
      </c>
      <c r="D455" s="75">
        <v>1.3065226764425999E-2</v>
      </c>
      <c r="E455" s="76" t="s">
        <v>867</v>
      </c>
      <c r="G455" s="67" t="s">
        <v>1695</v>
      </c>
      <c r="H455" s="79">
        <v>1.6065522497031099E-4</v>
      </c>
      <c r="I455" s="79">
        <v>2.01226963856818E-4</v>
      </c>
      <c r="J455" s="79">
        <v>1.3065226764425999E-2</v>
      </c>
      <c r="K455" s="76" t="s">
        <v>868</v>
      </c>
      <c r="L455" s="8"/>
    </row>
    <row r="456" spans="1:12">
      <c r="A456" s="67" t="s">
        <v>2114</v>
      </c>
      <c r="B456" s="75">
        <v>2.33697868637408E-5</v>
      </c>
      <c r="C456" s="75">
        <v>8.0200157904988297E-6</v>
      </c>
      <c r="D456" s="75">
        <v>1.3065226764425999E-2</v>
      </c>
      <c r="E456" s="76" t="s">
        <v>867</v>
      </c>
      <c r="G456" s="67" t="s">
        <v>1697</v>
      </c>
      <c r="H456" s="79">
        <v>2.74776869634603E-4</v>
      </c>
      <c r="I456" s="79">
        <v>2.0376498366551999E-4</v>
      </c>
      <c r="J456" s="79">
        <v>1.3065226764425999E-2</v>
      </c>
      <c r="K456" s="76" t="s">
        <v>867</v>
      </c>
      <c r="L456" s="8"/>
    </row>
    <row r="457" spans="1:12">
      <c r="A457" s="67" t="s">
        <v>2124</v>
      </c>
      <c r="B457" s="75">
        <v>4.1076779411841001E-5</v>
      </c>
      <c r="C457" s="75">
        <v>7.0684447354799393E-5</v>
      </c>
      <c r="D457" s="75">
        <v>1.3065226764425999E-2</v>
      </c>
      <c r="E457" s="76" t="s">
        <v>868</v>
      </c>
      <c r="G457" s="67" t="s">
        <v>1713</v>
      </c>
      <c r="H457" s="79">
        <v>1.50738081897777E-4</v>
      </c>
      <c r="I457" s="79">
        <v>1.16906893456689E-4</v>
      </c>
      <c r="J457" s="79">
        <v>1.3065226764425999E-2</v>
      </c>
      <c r="K457" s="76" t="s">
        <v>867</v>
      </c>
      <c r="L457" s="8"/>
    </row>
    <row r="458" spans="1:12">
      <c r="A458" s="67" t="s">
        <v>2154</v>
      </c>
      <c r="B458" s="75">
        <v>1.8692582143100899E-4</v>
      </c>
      <c r="C458" s="75">
        <v>1.60660004245014E-4</v>
      </c>
      <c r="D458" s="75">
        <v>1.3065226764425999E-2</v>
      </c>
      <c r="E458" s="76" t="s">
        <v>867</v>
      </c>
      <c r="G458" s="67" t="s">
        <v>1719</v>
      </c>
      <c r="H458" s="79">
        <v>5.4857387417809098E-6</v>
      </c>
      <c r="I458" s="79">
        <v>9.1155763126995298E-6</v>
      </c>
      <c r="J458" s="79">
        <v>1.3065226764425999E-2</v>
      </c>
      <c r="K458" s="76" t="s">
        <v>868</v>
      </c>
      <c r="L458" s="8"/>
    </row>
    <row r="459" spans="1:12">
      <c r="A459" s="67" t="s">
        <v>2163</v>
      </c>
      <c r="B459" s="75">
        <v>2.8225132634275601E-4</v>
      </c>
      <c r="C459" s="75">
        <v>2.4986020228321798E-4</v>
      </c>
      <c r="D459" s="75">
        <v>1.3065226764425999E-2</v>
      </c>
      <c r="E459" s="76" t="s">
        <v>867</v>
      </c>
      <c r="G459" s="67" t="s">
        <v>1723</v>
      </c>
      <c r="H459" s="79">
        <v>3.47677961159553E-4</v>
      </c>
      <c r="I459" s="79">
        <v>3.8811647480641498E-4</v>
      </c>
      <c r="J459" s="79">
        <v>1.3065226764425999E-2</v>
      </c>
      <c r="K459" s="76" t="s">
        <v>868</v>
      </c>
      <c r="L459" s="8"/>
    </row>
    <row r="460" spans="1:12">
      <c r="A460" s="67" t="s">
        <v>2177</v>
      </c>
      <c r="B460" s="75">
        <v>1.5611569181701E-4</v>
      </c>
      <c r="C460" s="75">
        <v>1.23189111156333E-4</v>
      </c>
      <c r="D460" s="75">
        <v>1.3065226764425999E-2</v>
      </c>
      <c r="E460" s="76" t="s">
        <v>867</v>
      </c>
      <c r="G460" s="67" t="s">
        <v>1739</v>
      </c>
      <c r="H460" s="79">
        <v>3.44093710228464E-4</v>
      </c>
      <c r="I460" s="79">
        <v>2.79778968581968E-4</v>
      </c>
      <c r="J460" s="79">
        <v>1.3065226764425999E-2</v>
      </c>
      <c r="K460" s="76" t="s">
        <v>867</v>
      </c>
      <c r="L460" s="8"/>
    </row>
    <row r="461" spans="1:12">
      <c r="A461" s="67" t="s">
        <v>2178</v>
      </c>
      <c r="B461" s="75">
        <v>2.2162294992875199E-4</v>
      </c>
      <c r="C461" s="75">
        <v>1.99859557906178E-4</v>
      </c>
      <c r="D461" s="75">
        <v>1.3065226764425999E-2</v>
      </c>
      <c r="E461" s="76" t="s">
        <v>867</v>
      </c>
      <c r="G461" s="67" t="s">
        <v>1740</v>
      </c>
      <c r="H461" s="79">
        <v>1.52050441695431E-4</v>
      </c>
      <c r="I461" s="79">
        <v>1.21595183847645E-4</v>
      </c>
      <c r="J461" s="79">
        <v>1.3065226764425999E-2</v>
      </c>
      <c r="K461" s="76" t="s">
        <v>867</v>
      </c>
      <c r="L461" s="8"/>
    </row>
    <row r="462" spans="1:12">
      <c r="A462" s="67" t="s">
        <v>2186</v>
      </c>
      <c r="B462" s="75">
        <v>9.0817035705245504E-5</v>
      </c>
      <c r="C462" s="75">
        <v>7.7864627322375495E-5</v>
      </c>
      <c r="D462" s="75">
        <v>1.3065226764425999E-2</v>
      </c>
      <c r="E462" s="76" t="s">
        <v>867</v>
      </c>
      <c r="G462" s="67" t="s">
        <v>1742</v>
      </c>
      <c r="H462" s="79">
        <v>3.9033129694689502E-4</v>
      </c>
      <c r="I462" s="79">
        <v>3.08556125046804E-4</v>
      </c>
      <c r="J462" s="79">
        <v>1.3065226764425999E-2</v>
      </c>
      <c r="K462" s="76" t="s">
        <v>867</v>
      </c>
      <c r="L462" s="8"/>
    </row>
    <row r="463" spans="1:12">
      <c r="A463" s="67" t="s">
        <v>2190</v>
      </c>
      <c r="B463" s="75">
        <v>2.67355298547866E-4</v>
      </c>
      <c r="C463" s="75">
        <v>2.29963933337012E-4</v>
      </c>
      <c r="D463" s="75">
        <v>1.3065226764425999E-2</v>
      </c>
      <c r="E463" s="76" t="s">
        <v>867</v>
      </c>
      <c r="G463" s="67" t="s">
        <v>1755</v>
      </c>
      <c r="H463" s="79">
        <v>1.72761182285625E-4</v>
      </c>
      <c r="I463" s="79">
        <v>2.4077709255608499E-4</v>
      </c>
      <c r="J463" s="79">
        <v>1.3065226764425999E-2</v>
      </c>
      <c r="K463" s="76" t="s">
        <v>868</v>
      </c>
      <c r="L463" s="8"/>
    </row>
    <row r="464" spans="1:12">
      <c r="A464" s="67" t="s">
        <v>2193</v>
      </c>
      <c r="B464" s="75">
        <v>1.95760441569051E-4</v>
      </c>
      <c r="C464" s="75">
        <v>1.7068850552581999E-4</v>
      </c>
      <c r="D464" s="75">
        <v>1.3065226764425999E-2</v>
      </c>
      <c r="E464" s="76" t="s">
        <v>867</v>
      </c>
      <c r="G464" s="67" t="s">
        <v>1763</v>
      </c>
      <c r="H464" s="79">
        <v>2.0408958237626499E-4</v>
      </c>
      <c r="I464" s="79">
        <v>1.8048489555245201E-4</v>
      </c>
      <c r="J464" s="79">
        <v>1.3065226764425999E-2</v>
      </c>
      <c r="K464" s="76" t="s">
        <v>867</v>
      </c>
      <c r="L464" s="8"/>
    </row>
    <row r="465" spans="1:12">
      <c r="A465" s="67" t="s">
        <v>2213</v>
      </c>
      <c r="B465" s="75">
        <v>2.7374733099757301E-4</v>
      </c>
      <c r="C465" s="75">
        <v>3.0106492008961401E-4</v>
      </c>
      <c r="D465" s="75">
        <v>1.3065226764425999E-2</v>
      </c>
      <c r="E465" s="76" t="s">
        <v>868</v>
      </c>
      <c r="G465" s="67" t="s">
        <v>1772</v>
      </c>
      <c r="H465" s="79">
        <v>1.85302564539911E-4</v>
      </c>
      <c r="I465" s="79">
        <v>1.3754813161015301E-4</v>
      </c>
      <c r="J465" s="79">
        <v>1.3065226764425999E-2</v>
      </c>
      <c r="K465" s="76" t="s">
        <v>867</v>
      </c>
      <c r="L465" s="8"/>
    </row>
    <row r="466" spans="1:12">
      <c r="A466" s="67" t="s">
        <v>2216</v>
      </c>
      <c r="B466" s="75">
        <v>5.2269465836083404E-4</v>
      </c>
      <c r="C466" s="75">
        <v>4.1855853302102697E-4</v>
      </c>
      <c r="D466" s="75">
        <v>1.3065226764425999E-2</v>
      </c>
      <c r="E466" s="76" t="s">
        <v>867</v>
      </c>
      <c r="G466" s="67" t="s">
        <v>1774</v>
      </c>
      <c r="H466" s="79">
        <v>3.5012030722486598E-4</v>
      </c>
      <c r="I466" s="79">
        <v>2.6280103799078002E-4</v>
      </c>
      <c r="J466" s="79">
        <v>1.3065226764425999E-2</v>
      </c>
      <c r="K466" s="76" t="s">
        <v>867</v>
      </c>
      <c r="L466" s="8"/>
    </row>
    <row r="467" spans="1:12">
      <c r="A467" s="67" t="s">
        <v>2269</v>
      </c>
      <c r="B467" s="75">
        <v>8.3368519851232596E-5</v>
      </c>
      <c r="C467" s="75">
        <v>1.3526421362591601E-4</v>
      </c>
      <c r="D467" s="75">
        <v>1.3065226764425999E-2</v>
      </c>
      <c r="E467" s="76" t="s">
        <v>868</v>
      </c>
      <c r="G467" s="67" t="s">
        <v>1778</v>
      </c>
      <c r="H467" s="79">
        <v>6.0533114343423501E-5</v>
      </c>
      <c r="I467" s="79">
        <v>9.6656973737967907E-5</v>
      </c>
      <c r="J467" s="79">
        <v>1.3065226764425999E-2</v>
      </c>
      <c r="K467" s="76" t="s">
        <v>868</v>
      </c>
      <c r="L467" s="8"/>
    </row>
    <row r="468" spans="1:12">
      <c r="A468" s="67" t="s">
        <v>2379</v>
      </c>
      <c r="B468" s="75">
        <v>9.63877016605682E-5</v>
      </c>
      <c r="C468" s="75">
        <v>1.3224272363131101E-4</v>
      </c>
      <c r="D468" s="75">
        <v>1.3065226764425999E-2</v>
      </c>
      <c r="E468" s="76" t="s">
        <v>868</v>
      </c>
      <c r="G468" s="67" t="s">
        <v>1793</v>
      </c>
      <c r="H468" s="79">
        <v>2.5674946225526401E-5</v>
      </c>
      <c r="I468" s="79">
        <v>5.7010911999033703E-6</v>
      </c>
      <c r="J468" s="79">
        <v>1.3065226764425999E-2</v>
      </c>
      <c r="K468" s="76" t="s">
        <v>867</v>
      </c>
      <c r="L468" s="8"/>
    </row>
    <row r="469" spans="1:12">
      <c r="A469" s="67" t="s">
        <v>2381</v>
      </c>
      <c r="B469" s="75">
        <v>1.1894692971586701E-4</v>
      </c>
      <c r="C469" s="75">
        <v>2.0318968800931499E-4</v>
      </c>
      <c r="D469" s="75">
        <v>1.3065226764425999E-2</v>
      </c>
      <c r="E469" s="76" t="s">
        <v>868</v>
      </c>
      <c r="G469" s="67" t="s">
        <v>1804</v>
      </c>
      <c r="H469" s="79">
        <v>3.7543123872290703E-5</v>
      </c>
      <c r="I469" s="79">
        <v>2.9957968175034899E-5</v>
      </c>
      <c r="J469" s="79">
        <v>1.3065226764425999E-2</v>
      </c>
      <c r="K469" s="76" t="s">
        <v>867</v>
      </c>
      <c r="L469" s="8"/>
    </row>
    <row r="470" spans="1:12">
      <c r="A470" s="67" t="s">
        <v>2411</v>
      </c>
      <c r="B470" s="75">
        <v>2.9694318705273899E-6</v>
      </c>
      <c r="C470" s="75">
        <v>8.7344895462137995E-6</v>
      </c>
      <c r="D470" s="75">
        <v>1.3065226764425999E-2</v>
      </c>
      <c r="E470" s="76" t="s">
        <v>868</v>
      </c>
      <c r="G470" s="67" t="s">
        <v>1814</v>
      </c>
      <c r="H470" s="79">
        <v>3.5869713659046702E-4</v>
      </c>
      <c r="I470" s="79">
        <v>4.02292725503267E-4</v>
      </c>
      <c r="J470" s="79">
        <v>1.3065226764425999E-2</v>
      </c>
      <c r="K470" s="76" t="s">
        <v>868</v>
      </c>
      <c r="L470" s="8"/>
    </row>
    <row r="471" spans="1:12">
      <c r="A471" s="67" t="s">
        <v>2417</v>
      </c>
      <c r="B471" s="75">
        <v>3.67774089210727E-5</v>
      </c>
      <c r="C471" s="75">
        <v>5.8057522677842403E-5</v>
      </c>
      <c r="D471" s="75">
        <v>1.3065226764425999E-2</v>
      </c>
      <c r="E471" s="76" t="s">
        <v>868</v>
      </c>
      <c r="G471" s="67" t="s">
        <v>1815</v>
      </c>
      <c r="H471" s="79">
        <v>3.2795107827968302E-5</v>
      </c>
      <c r="I471" s="79">
        <v>7.2406068563710801E-6</v>
      </c>
      <c r="J471" s="79">
        <v>1.3065226764425999E-2</v>
      </c>
      <c r="K471" s="76" t="s">
        <v>867</v>
      </c>
      <c r="L471" s="8"/>
    </row>
    <row r="472" spans="1:12">
      <c r="A472" s="67" t="s">
        <v>2454</v>
      </c>
      <c r="B472" s="75">
        <v>9.55959318209228E-7</v>
      </c>
      <c r="C472" s="75">
        <v>2.7086772832375799E-6</v>
      </c>
      <c r="D472" s="75">
        <v>1.3065226764425999E-2</v>
      </c>
      <c r="E472" s="76" t="s">
        <v>868</v>
      </c>
      <c r="G472" s="67" t="s">
        <v>1816</v>
      </c>
      <c r="H472" s="79">
        <v>3.6483611660673801E-5</v>
      </c>
      <c r="I472" s="79">
        <v>8.2450421163107998E-6</v>
      </c>
      <c r="J472" s="79">
        <v>1.3065226764425999E-2</v>
      </c>
      <c r="K472" s="76" t="s">
        <v>867</v>
      </c>
      <c r="L472" s="8"/>
    </row>
    <row r="473" spans="1:12">
      <c r="A473" s="67" t="s">
        <v>2457</v>
      </c>
      <c r="B473" s="75">
        <v>6.5016853138126903E-7</v>
      </c>
      <c r="C473" s="75">
        <v>2.05265316564742E-6</v>
      </c>
      <c r="D473" s="75">
        <v>1.3065226764425999E-2</v>
      </c>
      <c r="E473" s="76" t="s">
        <v>868</v>
      </c>
      <c r="G473" s="67" t="s">
        <v>1828</v>
      </c>
      <c r="H473" s="79">
        <v>2.13453039714649E-4</v>
      </c>
      <c r="I473" s="79">
        <v>1.9120357663780199E-4</v>
      </c>
      <c r="J473" s="79">
        <v>1.3065226764425999E-2</v>
      </c>
      <c r="K473" s="76" t="s">
        <v>867</v>
      </c>
      <c r="L473" s="8"/>
    </row>
    <row r="474" spans="1:12">
      <c r="A474" s="67" t="s">
        <v>2475</v>
      </c>
      <c r="B474" s="75">
        <v>3.1762950706191799E-6</v>
      </c>
      <c r="C474" s="75">
        <v>9.8649812848672608E-6</v>
      </c>
      <c r="D474" s="75">
        <v>1.3065226764425999E-2</v>
      </c>
      <c r="E474" s="76" t="s">
        <v>868</v>
      </c>
      <c r="G474" s="67" t="s">
        <v>1849</v>
      </c>
      <c r="H474" s="79">
        <v>8.53358938858962E-7</v>
      </c>
      <c r="I474" s="79">
        <v>4.9388700960084104E-6</v>
      </c>
      <c r="J474" s="79">
        <v>1.3065226764425999E-2</v>
      </c>
      <c r="K474" s="76" t="s">
        <v>868</v>
      </c>
      <c r="L474" s="8"/>
    </row>
    <row r="475" spans="1:12">
      <c r="A475" s="67" t="s">
        <v>2488</v>
      </c>
      <c r="B475" s="75">
        <v>5.2932127522857205E-4</v>
      </c>
      <c r="C475" s="75">
        <v>4.8230569898428E-4</v>
      </c>
      <c r="D475" s="75">
        <v>1.3065226764425999E-2</v>
      </c>
      <c r="E475" s="76" t="s">
        <v>867</v>
      </c>
      <c r="G475" s="67" t="s">
        <v>1850</v>
      </c>
      <c r="H475" s="79">
        <v>6.6420663503285007E-5</v>
      </c>
      <c r="I475" s="79">
        <v>4.3577379443676498E-5</v>
      </c>
      <c r="J475" s="79">
        <v>1.3065226764425999E-2</v>
      </c>
      <c r="K475" s="76" t="s">
        <v>867</v>
      </c>
      <c r="L475" s="8"/>
    </row>
    <row r="476" spans="1:12">
      <c r="A476" s="67" t="s">
        <v>2521</v>
      </c>
      <c r="B476" s="75">
        <v>2.7485776247351602E-6</v>
      </c>
      <c r="C476" s="75">
        <v>5.3316073591991002E-6</v>
      </c>
      <c r="D476" s="75">
        <v>1.3065226764425999E-2</v>
      </c>
      <c r="E476" s="76" t="s">
        <v>868</v>
      </c>
      <c r="G476" s="67" t="s">
        <v>1851</v>
      </c>
      <c r="H476" s="79">
        <v>4.0534367186676201E-5</v>
      </c>
      <c r="I476" s="79">
        <v>2.1962305894663601E-5</v>
      </c>
      <c r="J476" s="79">
        <v>1.3065226764425999E-2</v>
      </c>
      <c r="K476" s="76" t="s">
        <v>867</v>
      </c>
      <c r="L476" s="8"/>
    </row>
    <row r="477" spans="1:12">
      <c r="A477" s="67" t="s">
        <v>2529</v>
      </c>
      <c r="B477" s="75">
        <v>1.5084447940724699E-6</v>
      </c>
      <c r="C477" s="75">
        <v>2.74584860567189E-7</v>
      </c>
      <c r="D477" s="75">
        <v>1.3065226764425999E-2</v>
      </c>
      <c r="E477" s="76" t="s">
        <v>867</v>
      </c>
      <c r="G477" s="67" t="s">
        <v>1857</v>
      </c>
      <c r="H477" s="79">
        <v>8.17686197473815E-5</v>
      </c>
      <c r="I477" s="79">
        <v>1.1334038493557201E-4</v>
      </c>
      <c r="J477" s="79">
        <v>1.3065226764425999E-2</v>
      </c>
      <c r="K477" s="76" t="s">
        <v>868</v>
      </c>
      <c r="L477" s="8"/>
    </row>
    <row r="478" spans="1:12">
      <c r="A478" s="67" t="s">
        <v>2545</v>
      </c>
      <c r="B478" s="75">
        <v>1.8995954997795799E-5</v>
      </c>
      <c r="C478" s="75">
        <v>4.2301034130343199E-5</v>
      </c>
      <c r="D478" s="75">
        <v>1.3065226764425999E-2</v>
      </c>
      <c r="E478" s="76" t="s">
        <v>868</v>
      </c>
      <c r="G478" s="67" t="s">
        <v>1859</v>
      </c>
      <c r="H478" s="79">
        <v>5.2361086688847499E-6</v>
      </c>
      <c r="I478" s="79">
        <v>2.4808891178536E-6</v>
      </c>
      <c r="J478" s="79">
        <v>1.3065226764425999E-2</v>
      </c>
      <c r="K478" s="76" t="s">
        <v>867</v>
      </c>
      <c r="L478" s="8"/>
    </row>
    <row r="479" spans="1:12">
      <c r="A479" s="67" t="s">
        <v>2586</v>
      </c>
      <c r="B479" s="75">
        <v>3.1642739739525201E-7</v>
      </c>
      <c r="C479" s="75">
        <v>1.08682838951185E-6</v>
      </c>
      <c r="D479" s="75">
        <v>1.3065226764425999E-2</v>
      </c>
      <c r="E479" s="76" t="s">
        <v>868</v>
      </c>
      <c r="G479" s="67" t="s">
        <v>1873</v>
      </c>
      <c r="H479" s="79">
        <v>2.9373873755931E-4</v>
      </c>
      <c r="I479" s="79">
        <v>3.3894138887495897E-4</v>
      </c>
      <c r="J479" s="79">
        <v>1.3065226764425999E-2</v>
      </c>
      <c r="K479" s="76" t="s">
        <v>868</v>
      </c>
      <c r="L479" s="8"/>
    </row>
    <row r="480" spans="1:12">
      <c r="A480" s="67" t="s">
        <v>2677</v>
      </c>
      <c r="B480" s="75">
        <v>5.1376786286583601E-4</v>
      </c>
      <c r="C480" s="75">
        <v>4.77975975211211E-4</v>
      </c>
      <c r="D480" s="75">
        <v>1.3065226764425999E-2</v>
      </c>
      <c r="E480" s="76" t="s">
        <v>867</v>
      </c>
      <c r="G480" s="67" t="s">
        <v>1895</v>
      </c>
      <c r="H480" s="79">
        <v>3.8227366743135398E-4</v>
      </c>
      <c r="I480" s="79">
        <v>3.3855201993913898E-4</v>
      </c>
      <c r="J480" s="79">
        <v>1.3065226764425999E-2</v>
      </c>
      <c r="K480" s="76" t="s">
        <v>867</v>
      </c>
      <c r="L480" s="8"/>
    </row>
    <row r="481" spans="1:12">
      <c r="A481" s="67" t="s">
        <v>2705</v>
      </c>
      <c r="B481" s="75">
        <v>1.14339598944685E-6</v>
      </c>
      <c r="C481" s="75">
        <v>3.77125021218878E-6</v>
      </c>
      <c r="D481" s="75">
        <v>1.3065226764425999E-2</v>
      </c>
      <c r="E481" s="76" t="s">
        <v>868</v>
      </c>
      <c r="G481" s="67" t="s">
        <v>1906</v>
      </c>
      <c r="H481" s="79">
        <v>3.6788744693816899E-4</v>
      </c>
      <c r="I481" s="79">
        <v>3.4415092253240099E-4</v>
      </c>
      <c r="J481" s="79">
        <v>1.3065226764425999E-2</v>
      </c>
      <c r="K481" s="76" t="s">
        <v>867</v>
      </c>
      <c r="L481" s="8"/>
    </row>
    <row r="482" spans="1:12">
      <c r="A482" s="67" t="s">
        <v>2733</v>
      </c>
      <c r="B482" s="75">
        <v>7.6079829402536303E-5</v>
      </c>
      <c r="C482" s="75">
        <v>1.2368096475074401E-4</v>
      </c>
      <c r="D482" s="75">
        <v>1.3065226764425999E-2</v>
      </c>
      <c r="E482" s="76" t="s">
        <v>868</v>
      </c>
      <c r="G482" s="67" t="s">
        <v>1916</v>
      </c>
      <c r="H482" s="79">
        <v>1.4405792253389799E-5</v>
      </c>
      <c r="I482" s="79">
        <v>3.8299578834985597E-6</v>
      </c>
      <c r="J482" s="79">
        <v>1.3065226764425999E-2</v>
      </c>
      <c r="K482" s="76" t="s">
        <v>867</v>
      </c>
      <c r="L482" s="8"/>
    </row>
    <row r="483" spans="1:12">
      <c r="A483" s="67" t="s">
        <v>2761</v>
      </c>
      <c r="B483" s="75">
        <v>3.28907507438249E-5</v>
      </c>
      <c r="C483" s="75">
        <v>1.5945795124797002E-5</v>
      </c>
      <c r="D483" s="75">
        <v>1.3065226764425999E-2</v>
      </c>
      <c r="E483" s="76" t="s">
        <v>867</v>
      </c>
      <c r="G483" s="67" t="s">
        <v>1920</v>
      </c>
      <c r="H483" s="79">
        <v>1.0516525846623701E-4</v>
      </c>
      <c r="I483" s="79">
        <v>6.6279586940417405E-5</v>
      </c>
      <c r="J483" s="79">
        <v>1.3065226764425999E-2</v>
      </c>
      <c r="K483" s="76" t="s">
        <v>867</v>
      </c>
      <c r="L483" s="8"/>
    </row>
    <row r="484" spans="1:12">
      <c r="A484" s="67" t="s">
        <v>2830</v>
      </c>
      <c r="B484" s="75">
        <v>1.17437578708593E-5</v>
      </c>
      <c r="C484" s="75">
        <v>5.4197437650687302E-6</v>
      </c>
      <c r="D484" s="75">
        <v>1.3065226764425999E-2</v>
      </c>
      <c r="E484" s="76" t="s">
        <v>867</v>
      </c>
      <c r="G484" s="67" t="s">
        <v>1929</v>
      </c>
      <c r="H484" s="79">
        <v>3.3789435573847903E-4</v>
      </c>
      <c r="I484" s="79">
        <v>3.1689521734163702E-4</v>
      </c>
      <c r="J484" s="79">
        <v>1.3065226764425999E-2</v>
      </c>
      <c r="K484" s="76" t="s">
        <v>867</v>
      </c>
      <c r="L484" s="8"/>
    </row>
    <row r="485" spans="1:12">
      <c r="A485" s="67" t="s">
        <v>2846</v>
      </c>
      <c r="B485" s="75">
        <v>1.1827026935517001E-5</v>
      </c>
      <c r="C485" s="75">
        <v>6.9993200904256595E-8</v>
      </c>
      <c r="D485" s="75">
        <v>1.3065226764425999E-2</v>
      </c>
      <c r="E485" s="76" t="s">
        <v>867</v>
      </c>
      <c r="G485" s="67" t="s">
        <v>1944</v>
      </c>
      <c r="H485" s="79">
        <v>1.5652312125136601E-4</v>
      </c>
      <c r="I485" s="79">
        <v>1.1493579713982801E-4</v>
      </c>
      <c r="J485" s="79">
        <v>1.3065226764425999E-2</v>
      </c>
      <c r="K485" s="76" t="s">
        <v>867</v>
      </c>
      <c r="L485" s="8"/>
    </row>
    <row r="486" spans="1:12">
      <c r="A486" s="67" t="s">
        <v>2853</v>
      </c>
      <c r="B486" s="75">
        <v>9.0181664666076595E-5</v>
      </c>
      <c r="C486" s="75">
        <v>1.33973088194039E-4</v>
      </c>
      <c r="D486" s="75">
        <v>1.3065226764425999E-2</v>
      </c>
      <c r="E486" s="76" t="s">
        <v>868</v>
      </c>
      <c r="G486" s="67" t="s">
        <v>1949</v>
      </c>
      <c r="H486" s="79">
        <v>7.5112741015721999E-6</v>
      </c>
      <c r="I486" s="79">
        <v>1.84577536144204E-5</v>
      </c>
      <c r="J486" s="79">
        <v>1.3065226764425999E-2</v>
      </c>
      <c r="K486" s="76" t="s">
        <v>868</v>
      </c>
      <c r="L486" s="8"/>
    </row>
    <row r="487" spans="1:12">
      <c r="A487" s="67" t="s">
        <v>2862</v>
      </c>
      <c r="B487" s="75">
        <v>2.0925956518992298E-5</v>
      </c>
      <c r="C487" s="75">
        <v>3.6858087243746899E-6</v>
      </c>
      <c r="D487" s="75">
        <v>1.3065226764425999E-2</v>
      </c>
      <c r="E487" s="76" t="s">
        <v>867</v>
      </c>
      <c r="G487" s="67" t="s">
        <v>1954</v>
      </c>
      <c r="H487" s="79">
        <v>1.8063200787017698E-5</v>
      </c>
      <c r="I487" s="79">
        <v>2.2946214032534101E-5</v>
      </c>
      <c r="J487" s="79">
        <v>1.3065226764425999E-2</v>
      </c>
      <c r="K487" s="76" t="s">
        <v>868</v>
      </c>
      <c r="L487" s="8"/>
    </row>
    <row r="488" spans="1:12">
      <c r="A488" s="67" t="s">
        <v>2872</v>
      </c>
      <c r="B488" s="75">
        <v>4.6663352582869297E-5</v>
      </c>
      <c r="C488" s="75">
        <v>2.8111935852084601E-5</v>
      </c>
      <c r="D488" s="75">
        <v>1.3065226764425999E-2</v>
      </c>
      <c r="E488" s="76" t="s">
        <v>867</v>
      </c>
      <c r="G488" s="67" t="s">
        <v>1969</v>
      </c>
      <c r="H488" s="79">
        <v>2.1227972215710899E-4</v>
      </c>
      <c r="I488" s="79">
        <v>1.9334600856857901E-4</v>
      </c>
      <c r="J488" s="79">
        <v>1.3065226764425999E-2</v>
      </c>
      <c r="K488" s="76" t="s">
        <v>867</v>
      </c>
      <c r="L488" s="8"/>
    </row>
    <row r="489" spans="1:12">
      <c r="A489" s="67" t="s">
        <v>2928</v>
      </c>
      <c r="B489" s="75">
        <v>5.3210326334205704E-7</v>
      </c>
      <c r="C489" s="75">
        <v>1.2931774867452101E-7</v>
      </c>
      <c r="D489" s="75">
        <v>1.3065226764425999E-2</v>
      </c>
      <c r="E489" s="76" t="s">
        <v>867</v>
      </c>
      <c r="G489" s="67" t="s">
        <v>1978</v>
      </c>
      <c r="H489" s="79">
        <v>9.8283392761578194E-4</v>
      </c>
      <c r="I489" s="79">
        <v>1.3136553987205799E-3</v>
      </c>
      <c r="J489" s="79">
        <v>1.3065226764425999E-2</v>
      </c>
      <c r="K489" s="76" t="s">
        <v>868</v>
      </c>
      <c r="L489" s="8"/>
    </row>
    <row r="490" spans="1:12">
      <c r="A490" s="67" t="s">
        <v>2933</v>
      </c>
      <c r="B490" s="75">
        <v>4.2554958667133197E-6</v>
      </c>
      <c r="C490" s="75">
        <v>7.7363421611208596E-6</v>
      </c>
      <c r="D490" s="75">
        <v>1.3065226764425999E-2</v>
      </c>
      <c r="E490" s="76" t="s">
        <v>868</v>
      </c>
      <c r="G490" s="67" t="s">
        <v>1979</v>
      </c>
      <c r="H490" s="79">
        <v>2.91937498177502E-6</v>
      </c>
      <c r="I490" s="79">
        <v>1.04875301915008E-6</v>
      </c>
      <c r="J490" s="79">
        <v>1.3065226764425999E-2</v>
      </c>
      <c r="K490" s="76" t="s">
        <v>867</v>
      </c>
      <c r="L490" s="8"/>
    </row>
    <row r="491" spans="1:12">
      <c r="A491" s="67" t="s">
        <v>2965</v>
      </c>
      <c r="B491" s="75">
        <v>7.6835352332711094E-6</v>
      </c>
      <c r="C491" s="75">
        <v>2.5163685939097901E-7</v>
      </c>
      <c r="D491" s="75">
        <v>1.3065226764425999E-2</v>
      </c>
      <c r="E491" s="76" t="s">
        <v>867</v>
      </c>
      <c r="G491" s="67" t="s">
        <v>1982</v>
      </c>
      <c r="H491" s="79">
        <v>4.2447709342766798E-5</v>
      </c>
      <c r="I491" s="79">
        <v>6.9458001370927594E-5</v>
      </c>
      <c r="J491" s="79">
        <v>1.3065226764425999E-2</v>
      </c>
      <c r="K491" s="76" t="s">
        <v>868</v>
      </c>
      <c r="L491" s="8"/>
    </row>
    <row r="492" spans="1:12">
      <c r="A492" s="67" t="s">
        <v>2969</v>
      </c>
      <c r="B492" s="75">
        <v>4.3765666259219899E-5</v>
      </c>
      <c r="C492" s="75">
        <v>2.5241299894931999E-5</v>
      </c>
      <c r="D492" s="75">
        <v>1.3065226764425999E-2</v>
      </c>
      <c r="E492" s="76" t="s">
        <v>867</v>
      </c>
      <c r="G492" s="67" t="s">
        <v>1985</v>
      </c>
      <c r="H492" s="79">
        <v>9.4406229964265699E-6</v>
      </c>
      <c r="I492" s="79">
        <v>1.6792159135086401E-6</v>
      </c>
      <c r="J492" s="79">
        <v>1.3065226764425999E-2</v>
      </c>
      <c r="K492" s="76" t="s">
        <v>867</v>
      </c>
      <c r="L492" s="8"/>
    </row>
    <row r="493" spans="1:12">
      <c r="A493" s="67" t="s">
        <v>2981</v>
      </c>
      <c r="B493" s="75">
        <v>2.5939500740115002E-6</v>
      </c>
      <c r="C493" s="75">
        <v>5.9333696220862298E-7</v>
      </c>
      <c r="D493" s="75">
        <v>1.3065226764425999E-2</v>
      </c>
      <c r="E493" s="76" t="s">
        <v>867</v>
      </c>
      <c r="G493" s="67" t="s">
        <v>1988</v>
      </c>
      <c r="H493" s="79">
        <v>1.35229147270904E-4</v>
      </c>
      <c r="I493" s="79">
        <v>1.10127658223824E-4</v>
      </c>
      <c r="J493" s="79">
        <v>1.3065226764425999E-2</v>
      </c>
      <c r="K493" s="76" t="s">
        <v>867</v>
      </c>
      <c r="L493" s="8"/>
    </row>
    <row r="494" spans="1:12">
      <c r="A494" s="67" t="s">
        <v>2988</v>
      </c>
      <c r="B494" s="75">
        <v>3.9042914826576902E-5</v>
      </c>
      <c r="C494" s="75">
        <v>5.83952128911334E-6</v>
      </c>
      <c r="D494" s="75">
        <v>1.3065226764425999E-2</v>
      </c>
      <c r="E494" s="76" t="s">
        <v>867</v>
      </c>
      <c r="G494" s="67" t="s">
        <v>2015</v>
      </c>
      <c r="H494" s="79">
        <v>7.9944673238968495E-7</v>
      </c>
      <c r="I494" s="79">
        <v>2.9536933239246299E-6</v>
      </c>
      <c r="J494" s="79">
        <v>1.3065226764425999E-2</v>
      </c>
      <c r="K494" s="76" t="s">
        <v>868</v>
      </c>
      <c r="L494" s="8"/>
    </row>
    <row r="495" spans="1:12">
      <c r="A495" s="67" t="s">
        <v>2997</v>
      </c>
      <c r="B495" s="75">
        <v>7.7012841115472899E-6</v>
      </c>
      <c r="C495" s="75">
        <v>1.8466635738721099E-5</v>
      </c>
      <c r="D495" s="75">
        <v>1.3065226764425999E-2</v>
      </c>
      <c r="E495" s="76" t="s">
        <v>868</v>
      </c>
      <c r="G495" s="67" t="s">
        <v>2017</v>
      </c>
      <c r="H495" s="79">
        <v>2.8475989728928702E-4</v>
      </c>
      <c r="I495" s="79">
        <v>2.5453712984724899E-4</v>
      </c>
      <c r="J495" s="79">
        <v>1.3065226764425999E-2</v>
      </c>
      <c r="K495" s="76" t="s">
        <v>867</v>
      </c>
      <c r="L495" s="8"/>
    </row>
    <row r="496" spans="1:12">
      <c r="A496" s="67" t="s">
        <v>3003</v>
      </c>
      <c r="B496" s="75">
        <v>4.9991506201808101E-5</v>
      </c>
      <c r="C496" s="75">
        <v>2.6285395710653701E-5</v>
      </c>
      <c r="D496" s="75">
        <v>1.3065226764425999E-2</v>
      </c>
      <c r="E496" s="76" t="s">
        <v>867</v>
      </c>
      <c r="G496" s="67" t="s">
        <v>2027</v>
      </c>
      <c r="H496" s="79">
        <v>6.0381185655682902E-5</v>
      </c>
      <c r="I496" s="79">
        <v>8.5967392330320899E-5</v>
      </c>
      <c r="J496" s="79">
        <v>1.3065226764425999E-2</v>
      </c>
      <c r="K496" s="76" t="s">
        <v>868</v>
      </c>
      <c r="L496" s="8"/>
    </row>
    <row r="497" spans="1:12">
      <c r="A497" s="67" t="s">
        <v>3111</v>
      </c>
      <c r="B497" s="75">
        <v>1.03312018635185E-4</v>
      </c>
      <c r="C497" s="75">
        <v>8.3035658825002305E-5</v>
      </c>
      <c r="D497" s="75">
        <v>1.3065226764425999E-2</v>
      </c>
      <c r="E497" s="76" t="s">
        <v>867</v>
      </c>
      <c r="G497" s="67" t="s">
        <v>2028</v>
      </c>
      <c r="H497" s="79">
        <v>6.4485655291938499E-5</v>
      </c>
      <c r="I497" s="79">
        <v>9.2781179087175202E-5</v>
      </c>
      <c r="J497" s="79">
        <v>1.3065226764425999E-2</v>
      </c>
      <c r="K497" s="76" t="s">
        <v>868</v>
      </c>
      <c r="L497" s="8"/>
    </row>
    <row r="498" spans="1:12">
      <c r="A498" s="67" t="s">
        <v>3123</v>
      </c>
      <c r="B498" s="75">
        <v>6.6037871380435798E-7</v>
      </c>
      <c r="C498" s="75">
        <v>2.02776883138772E-6</v>
      </c>
      <c r="D498" s="75">
        <v>1.3065226764425999E-2</v>
      </c>
      <c r="E498" s="76" t="s">
        <v>868</v>
      </c>
      <c r="G498" s="67" t="s">
        <v>2031</v>
      </c>
      <c r="H498" s="79">
        <v>8.5227980648312502E-5</v>
      </c>
      <c r="I498" s="79">
        <v>1.2387812266309101E-4</v>
      </c>
      <c r="J498" s="79">
        <v>1.3065226764425999E-2</v>
      </c>
      <c r="K498" s="76" t="s">
        <v>868</v>
      </c>
      <c r="L498" s="8"/>
    </row>
    <row r="499" spans="1:12">
      <c r="A499" s="67" t="s">
        <v>3142</v>
      </c>
      <c r="B499" s="75">
        <v>1.72633363857439E-5</v>
      </c>
      <c r="C499" s="75">
        <v>7.4351684909317405E-5</v>
      </c>
      <c r="D499" s="75">
        <v>1.3065226764425999E-2</v>
      </c>
      <c r="E499" s="76" t="s">
        <v>868</v>
      </c>
      <c r="G499" s="67" t="s">
        <v>2033</v>
      </c>
      <c r="H499" s="79">
        <v>2.1093496427238199E-4</v>
      </c>
      <c r="I499" s="79">
        <v>2.9890303503054102E-4</v>
      </c>
      <c r="J499" s="79">
        <v>1.3065226764425999E-2</v>
      </c>
      <c r="K499" s="76" t="s">
        <v>868</v>
      </c>
      <c r="L499" s="8"/>
    </row>
    <row r="500" spans="1:12">
      <c r="A500" s="67" t="s">
        <v>3171</v>
      </c>
      <c r="B500" s="75">
        <v>1.47825079120045E-5</v>
      </c>
      <c r="C500" s="75">
        <v>3.9105942773435802E-5</v>
      </c>
      <c r="D500" s="75">
        <v>1.3065226764425999E-2</v>
      </c>
      <c r="E500" s="76" t="s">
        <v>868</v>
      </c>
      <c r="G500" s="67" t="s">
        <v>2034</v>
      </c>
      <c r="H500" s="79">
        <v>1.08915082589368E-4</v>
      </c>
      <c r="I500" s="79">
        <v>1.5435332099835499E-4</v>
      </c>
      <c r="J500" s="79">
        <v>1.3065226764425999E-2</v>
      </c>
      <c r="K500" s="76" t="s">
        <v>868</v>
      </c>
      <c r="L500" s="8"/>
    </row>
    <row r="501" spans="1:12">
      <c r="A501" s="67" t="s">
        <v>3172</v>
      </c>
      <c r="B501" s="75">
        <v>1.8778216806372499E-5</v>
      </c>
      <c r="C501" s="75">
        <v>4.5433972224504201E-5</v>
      </c>
      <c r="D501" s="75">
        <v>1.3065226764425999E-2</v>
      </c>
      <c r="E501" s="76" t="s">
        <v>868</v>
      </c>
      <c r="G501" s="67" t="s">
        <v>2036</v>
      </c>
      <c r="H501" s="79">
        <v>1.47785095869962E-4</v>
      </c>
      <c r="I501" s="79">
        <v>2.1864693741086301E-4</v>
      </c>
      <c r="J501" s="79">
        <v>1.3065226764425999E-2</v>
      </c>
      <c r="K501" s="76" t="s">
        <v>868</v>
      </c>
      <c r="L501" s="8"/>
    </row>
    <row r="502" spans="1:12">
      <c r="A502" s="67" t="s">
        <v>3174</v>
      </c>
      <c r="B502" s="75">
        <v>3.9645191077194696E-6</v>
      </c>
      <c r="C502" s="75">
        <v>8.0570169578096895E-6</v>
      </c>
      <c r="D502" s="75">
        <v>1.3065226764425999E-2</v>
      </c>
      <c r="E502" s="76" t="s">
        <v>868</v>
      </c>
      <c r="G502" s="67" t="s">
        <v>2037</v>
      </c>
      <c r="H502" s="79">
        <v>9.6358751066771806E-5</v>
      </c>
      <c r="I502" s="79">
        <v>1.43319415111908E-4</v>
      </c>
      <c r="J502" s="79">
        <v>1.3065226764425999E-2</v>
      </c>
      <c r="K502" s="76" t="s">
        <v>868</v>
      </c>
      <c r="L502" s="8"/>
    </row>
    <row r="503" spans="1:12">
      <c r="A503" s="67" t="s">
        <v>3181</v>
      </c>
      <c r="B503" s="75">
        <v>6.3019821984582804E-6</v>
      </c>
      <c r="C503" s="75">
        <v>1.3975603817829899E-5</v>
      </c>
      <c r="D503" s="75">
        <v>1.3065226764425999E-2</v>
      </c>
      <c r="E503" s="76" t="s">
        <v>868</v>
      </c>
      <c r="G503" s="67" t="s">
        <v>2038</v>
      </c>
      <c r="H503" s="79">
        <v>6.6660177259778404E-5</v>
      </c>
      <c r="I503" s="79">
        <v>9.6569560346304706E-5</v>
      </c>
      <c r="J503" s="79">
        <v>1.3065226764425999E-2</v>
      </c>
      <c r="K503" s="76" t="s">
        <v>868</v>
      </c>
      <c r="L503" s="8"/>
    </row>
    <row r="504" spans="1:12">
      <c r="A504" s="67" t="s">
        <v>3193</v>
      </c>
      <c r="B504" s="75">
        <v>7.5221699815256705E-5</v>
      </c>
      <c r="C504" s="75">
        <v>1.21936455344635E-4</v>
      </c>
      <c r="D504" s="75">
        <v>1.3065226764425999E-2</v>
      </c>
      <c r="E504" s="76" t="s">
        <v>868</v>
      </c>
      <c r="G504" s="67" t="s">
        <v>2041</v>
      </c>
      <c r="H504" s="79">
        <v>2.09996875180374E-4</v>
      </c>
      <c r="I504" s="79">
        <v>2.9679442037322502E-4</v>
      </c>
      <c r="J504" s="79">
        <v>1.3065226764425999E-2</v>
      </c>
      <c r="K504" s="76" t="s">
        <v>868</v>
      </c>
      <c r="L504" s="8"/>
    </row>
    <row r="505" spans="1:12">
      <c r="A505" s="67" t="s">
        <v>3199</v>
      </c>
      <c r="B505" s="75">
        <v>1.23258532032109E-5</v>
      </c>
      <c r="C505" s="75">
        <v>3.0759456781083101E-6</v>
      </c>
      <c r="D505" s="75">
        <v>1.3065226764425999E-2</v>
      </c>
      <c r="E505" s="76" t="s">
        <v>867</v>
      </c>
      <c r="G505" s="67" t="s">
        <v>2043</v>
      </c>
      <c r="H505" s="79">
        <v>1.21365765266024E-4</v>
      </c>
      <c r="I505" s="79">
        <v>1.7041240368298401E-4</v>
      </c>
      <c r="J505" s="79">
        <v>1.3065226764425999E-2</v>
      </c>
      <c r="K505" s="76" t="s">
        <v>868</v>
      </c>
      <c r="L505" s="8"/>
    </row>
    <row r="506" spans="1:12">
      <c r="A506" s="67" t="s">
        <v>3253</v>
      </c>
      <c r="B506" s="75">
        <v>1.12052913829144E-5</v>
      </c>
      <c r="C506" s="75">
        <v>2.7056199050944101E-7</v>
      </c>
      <c r="D506" s="75">
        <v>1.3065226764425999E-2</v>
      </c>
      <c r="E506" s="76" t="s">
        <v>867</v>
      </c>
      <c r="G506" s="67" t="s">
        <v>2048</v>
      </c>
      <c r="H506" s="79">
        <v>5.9214844166549E-5</v>
      </c>
      <c r="I506" s="79">
        <v>8.6917225107285901E-5</v>
      </c>
      <c r="J506" s="79">
        <v>1.3065226764425999E-2</v>
      </c>
      <c r="K506" s="76" t="s">
        <v>868</v>
      </c>
      <c r="L506" s="8"/>
    </row>
    <row r="507" spans="1:12">
      <c r="A507" s="67" t="s">
        <v>3254</v>
      </c>
      <c r="B507" s="75">
        <v>1.3523363123041201E-5</v>
      </c>
      <c r="C507" s="75">
        <v>2.0067997509632901E-6</v>
      </c>
      <c r="D507" s="75">
        <v>1.3065226764425999E-2</v>
      </c>
      <c r="E507" s="76" t="s">
        <v>867</v>
      </c>
      <c r="G507" s="67" t="s">
        <v>2050</v>
      </c>
      <c r="H507" s="79">
        <v>9.3427321252310207E-5</v>
      </c>
      <c r="I507" s="79">
        <v>1.30248152107449E-4</v>
      </c>
      <c r="J507" s="79">
        <v>1.3065226764425999E-2</v>
      </c>
      <c r="K507" s="76" t="s">
        <v>868</v>
      </c>
      <c r="L507" s="8"/>
    </row>
    <row r="508" spans="1:12">
      <c r="A508" s="67" t="s">
        <v>3290</v>
      </c>
      <c r="B508" s="75">
        <v>1.55664886703213E-5</v>
      </c>
      <c r="C508" s="75">
        <v>3.8451399151991897E-5</v>
      </c>
      <c r="D508" s="75">
        <v>1.3065226764425999E-2</v>
      </c>
      <c r="E508" s="76" t="s">
        <v>868</v>
      </c>
      <c r="G508" s="67" t="s">
        <v>2053</v>
      </c>
      <c r="H508" s="79">
        <v>7.5448782870419004E-5</v>
      </c>
      <c r="I508" s="79">
        <v>1.05747006343029E-4</v>
      </c>
      <c r="J508" s="79">
        <v>1.3065226764425999E-2</v>
      </c>
      <c r="K508" s="76" t="s">
        <v>868</v>
      </c>
      <c r="L508" s="8"/>
    </row>
    <row r="509" spans="1:12">
      <c r="A509" s="67" t="s">
        <v>3317</v>
      </c>
      <c r="B509" s="75">
        <v>8.9303308571596298E-7</v>
      </c>
      <c r="C509" s="75">
        <v>2.8733171096421702E-6</v>
      </c>
      <c r="D509" s="75">
        <v>1.3065226764425999E-2</v>
      </c>
      <c r="E509" s="76" t="s">
        <v>868</v>
      </c>
      <c r="G509" s="67" t="s">
        <v>2057</v>
      </c>
      <c r="H509" s="79">
        <v>3.6230779453535702E-4</v>
      </c>
      <c r="I509" s="79">
        <v>2.6890430322731699E-4</v>
      </c>
      <c r="J509" s="79">
        <v>1.3065226764425999E-2</v>
      </c>
      <c r="K509" s="76" t="s">
        <v>867</v>
      </c>
      <c r="L509" s="8"/>
    </row>
    <row r="510" spans="1:12">
      <c r="A510" s="67" t="s">
        <v>3352</v>
      </c>
      <c r="B510" s="75">
        <v>8.5151571719462304E-7</v>
      </c>
      <c r="C510" s="75">
        <v>2.9275836036249401E-6</v>
      </c>
      <c r="D510" s="75">
        <v>1.3065226764425999E-2</v>
      </c>
      <c r="E510" s="76" t="s">
        <v>868</v>
      </c>
      <c r="G510" s="67" t="s">
        <v>2067</v>
      </c>
      <c r="H510" s="79">
        <v>6.6924998667309697E-4</v>
      </c>
      <c r="I510" s="79">
        <v>7.2928982807600202E-4</v>
      </c>
      <c r="J510" s="79">
        <v>1.3065226764425999E-2</v>
      </c>
      <c r="K510" s="76" t="s">
        <v>868</v>
      </c>
      <c r="L510" s="8"/>
    </row>
    <row r="511" spans="1:12">
      <c r="A511" s="67" t="s">
        <v>3409</v>
      </c>
      <c r="B511" s="75">
        <v>1.3297230418057599E-5</v>
      </c>
      <c r="C511" s="75">
        <v>1.17800749201758E-6</v>
      </c>
      <c r="D511" s="75">
        <v>1.3065226764425999E-2</v>
      </c>
      <c r="E511" s="76" t="s">
        <v>867</v>
      </c>
      <c r="G511" s="67" t="s">
        <v>2068</v>
      </c>
      <c r="H511" s="79">
        <v>6.1753115328792602E-4</v>
      </c>
      <c r="I511" s="79">
        <v>6.8640706280056801E-4</v>
      </c>
      <c r="J511" s="79">
        <v>1.3065226764425999E-2</v>
      </c>
      <c r="K511" s="76" t="s">
        <v>868</v>
      </c>
      <c r="L511" s="8"/>
    </row>
    <row r="512" spans="1:12">
      <c r="A512" s="67" t="s">
        <v>3427</v>
      </c>
      <c r="B512" s="75">
        <v>2.44129746173148E-5</v>
      </c>
      <c r="C512" s="75">
        <v>3.82674547971732E-5</v>
      </c>
      <c r="D512" s="75">
        <v>1.3065226764425999E-2</v>
      </c>
      <c r="E512" s="76" t="s">
        <v>868</v>
      </c>
      <c r="G512" s="67" t="s">
        <v>2077</v>
      </c>
      <c r="H512" s="79">
        <v>6.5781583371752402E-4</v>
      </c>
      <c r="I512" s="79">
        <v>7.3654282011947198E-4</v>
      </c>
      <c r="J512" s="79">
        <v>1.3065226764425999E-2</v>
      </c>
      <c r="K512" s="76" t="s">
        <v>868</v>
      </c>
      <c r="L512" s="8"/>
    </row>
    <row r="513" spans="1:12">
      <c r="A513" s="67" t="s">
        <v>3430</v>
      </c>
      <c r="B513" s="75">
        <v>1.08235283620735E-5</v>
      </c>
      <c r="C513" s="75">
        <v>2.96369209343977E-5</v>
      </c>
      <c r="D513" s="75">
        <v>1.3065226764425999E-2</v>
      </c>
      <c r="E513" s="76" t="s">
        <v>868</v>
      </c>
      <c r="G513" s="67" t="s">
        <v>2084</v>
      </c>
      <c r="H513" s="79">
        <v>1.63222419899811E-4</v>
      </c>
      <c r="I513" s="79">
        <v>1.16492394916116E-4</v>
      </c>
      <c r="J513" s="79">
        <v>1.3065226764425999E-2</v>
      </c>
      <c r="K513" s="76" t="s">
        <v>867</v>
      </c>
      <c r="L513" s="8"/>
    </row>
    <row r="514" spans="1:12">
      <c r="A514" s="67" t="s">
        <v>3434</v>
      </c>
      <c r="B514" s="75">
        <v>2.6957879766223701E-5</v>
      </c>
      <c r="C514" s="75">
        <v>1.0544531058633999E-5</v>
      </c>
      <c r="D514" s="75">
        <v>1.3065226764425999E-2</v>
      </c>
      <c r="E514" s="76" t="s">
        <v>867</v>
      </c>
      <c r="G514" s="67" t="s">
        <v>2115</v>
      </c>
      <c r="H514" s="79">
        <v>3.5345905548403802E-4</v>
      </c>
      <c r="I514" s="79">
        <v>3.2503437851213898E-4</v>
      </c>
      <c r="J514" s="79">
        <v>1.3065226764425999E-2</v>
      </c>
      <c r="K514" s="76" t="s">
        <v>867</v>
      </c>
      <c r="L514" s="8"/>
    </row>
    <row r="515" spans="1:12">
      <c r="A515" s="67" t="s">
        <v>3453</v>
      </c>
      <c r="B515" s="75">
        <v>3.93127338545195E-6</v>
      </c>
      <c r="C515" s="75">
        <v>2.57498465112372E-6</v>
      </c>
      <c r="D515" s="75">
        <v>1.3065226764425999E-2</v>
      </c>
      <c r="E515" s="76" t="s">
        <v>867</v>
      </c>
      <c r="G515" s="67" t="s">
        <v>2126</v>
      </c>
      <c r="H515" s="79">
        <v>2.1686601998868498E-5</v>
      </c>
      <c r="I515" s="79">
        <v>1.35093340297095E-5</v>
      </c>
      <c r="J515" s="79">
        <v>1.3065226764425999E-2</v>
      </c>
      <c r="K515" s="76" t="s">
        <v>867</v>
      </c>
      <c r="L515" s="8"/>
    </row>
    <row r="516" spans="1:12">
      <c r="A516" s="67" t="s">
        <v>3474</v>
      </c>
      <c r="B516" s="75">
        <v>5.2612251301236003E-5</v>
      </c>
      <c r="C516" s="75">
        <v>8.1883272644667505E-5</v>
      </c>
      <c r="D516" s="75">
        <v>1.3065226764425999E-2</v>
      </c>
      <c r="E516" s="76" t="s">
        <v>868</v>
      </c>
      <c r="G516" s="67" t="s">
        <v>2132</v>
      </c>
      <c r="H516" s="79">
        <v>1.1936592064161201E-5</v>
      </c>
      <c r="I516" s="79">
        <v>3.2572658893076101E-6</v>
      </c>
      <c r="J516" s="79">
        <v>1.3065226764425999E-2</v>
      </c>
      <c r="K516" s="76" t="s">
        <v>867</v>
      </c>
      <c r="L516" s="8"/>
    </row>
    <row r="517" spans="1:12">
      <c r="A517" s="67" t="s">
        <v>3483</v>
      </c>
      <c r="B517" s="75">
        <v>1.4529923410403799E-6</v>
      </c>
      <c r="C517" s="75">
        <v>1.9228436343770501E-7</v>
      </c>
      <c r="D517" s="75">
        <v>1.3065226764425999E-2</v>
      </c>
      <c r="E517" s="76" t="s">
        <v>867</v>
      </c>
      <c r="G517" s="67" t="s">
        <v>2142</v>
      </c>
      <c r="H517" s="79">
        <v>2.0357519208512E-4</v>
      </c>
      <c r="I517" s="79">
        <v>1.7461274712770401E-4</v>
      </c>
      <c r="J517" s="79">
        <v>1.3065226764425999E-2</v>
      </c>
      <c r="K517" s="76" t="s">
        <v>867</v>
      </c>
      <c r="L517" s="8"/>
    </row>
    <row r="518" spans="1:12">
      <c r="A518" s="67" t="s">
        <v>3486</v>
      </c>
      <c r="B518" s="75">
        <v>1.27527023737584E-4</v>
      </c>
      <c r="C518" s="75">
        <v>7.3516001666249894E-5</v>
      </c>
      <c r="D518" s="75">
        <v>1.3065226764425999E-2</v>
      </c>
      <c r="E518" s="76" t="s">
        <v>867</v>
      </c>
      <c r="G518" s="67" t="s">
        <v>2148</v>
      </c>
      <c r="H518" s="79">
        <v>3.2477963093226001E-8</v>
      </c>
      <c r="I518" s="79">
        <v>2.06595340586702E-7</v>
      </c>
      <c r="J518" s="79">
        <v>1.3065226764425999E-2</v>
      </c>
      <c r="K518" s="76" t="s">
        <v>868</v>
      </c>
      <c r="L518" s="8"/>
    </row>
    <row r="519" spans="1:12">
      <c r="A519" s="67" t="s">
        <v>3535</v>
      </c>
      <c r="B519" s="75">
        <v>2.14806251953475E-6</v>
      </c>
      <c r="C519" s="75">
        <v>3.7929202205530398E-7</v>
      </c>
      <c r="D519" s="75">
        <v>1.3065226764425999E-2</v>
      </c>
      <c r="E519" s="76" t="s">
        <v>867</v>
      </c>
      <c r="G519" s="67" t="s">
        <v>2149</v>
      </c>
      <c r="H519" s="79">
        <v>2.0750251144319401E-6</v>
      </c>
      <c r="I519" s="79">
        <v>3.7605900491571798E-7</v>
      </c>
      <c r="J519" s="79">
        <v>1.3065226764425999E-2</v>
      </c>
      <c r="K519" s="76" t="s">
        <v>867</v>
      </c>
      <c r="L519" s="8"/>
    </row>
    <row r="520" spans="1:12">
      <c r="A520" s="67" t="s">
        <v>3575</v>
      </c>
      <c r="B520" s="75">
        <v>2.0935900442185799E-5</v>
      </c>
      <c r="C520" s="75">
        <v>1.0537978976602799E-5</v>
      </c>
      <c r="D520" s="75">
        <v>1.3065226764425999E-2</v>
      </c>
      <c r="E520" s="76" t="s">
        <v>867</v>
      </c>
      <c r="G520" s="67" t="s">
        <v>2150</v>
      </c>
      <c r="H520" s="79">
        <v>2.07188918696904E-4</v>
      </c>
      <c r="I520" s="79">
        <v>1.63853281477755E-4</v>
      </c>
      <c r="J520" s="79">
        <v>1.3065226764425999E-2</v>
      </c>
      <c r="K520" s="76" t="s">
        <v>867</v>
      </c>
      <c r="L520" s="8"/>
    </row>
    <row r="521" spans="1:12">
      <c r="A521" s="67" t="s">
        <v>3599</v>
      </c>
      <c r="B521" s="75">
        <v>3.36321013282971E-6</v>
      </c>
      <c r="C521" s="75">
        <v>8.8837969810129701E-6</v>
      </c>
      <c r="D521" s="75">
        <v>1.3065226764425999E-2</v>
      </c>
      <c r="E521" s="76" t="s">
        <v>868</v>
      </c>
      <c r="G521" s="67" t="s">
        <v>2167</v>
      </c>
      <c r="H521" s="79">
        <v>1.22263254025474E-4</v>
      </c>
      <c r="I521" s="79">
        <v>9.0321254596019903E-5</v>
      </c>
      <c r="J521" s="79">
        <v>1.3065226764425999E-2</v>
      </c>
      <c r="K521" s="76" t="s">
        <v>867</v>
      </c>
      <c r="L521" s="8"/>
    </row>
    <row r="522" spans="1:12">
      <c r="A522" s="67" t="s">
        <v>3639</v>
      </c>
      <c r="B522" s="75">
        <v>1.58996801146621E-6</v>
      </c>
      <c r="C522" s="75">
        <v>5.13074356629587E-6</v>
      </c>
      <c r="D522" s="75">
        <v>1.3065226764425999E-2</v>
      </c>
      <c r="E522" s="76" t="s">
        <v>868</v>
      </c>
      <c r="G522" s="67" t="s">
        <v>2182</v>
      </c>
      <c r="H522" s="79">
        <v>8.4165139285439293E-5</v>
      </c>
      <c r="I522" s="79">
        <v>6.4099084162866601E-5</v>
      </c>
      <c r="J522" s="79">
        <v>1.3065226764425999E-2</v>
      </c>
      <c r="K522" s="76" t="s">
        <v>867</v>
      </c>
      <c r="L522" s="8"/>
    </row>
    <row r="523" spans="1:12">
      <c r="A523" s="67" t="s">
        <v>3671</v>
      </c>
      <c r="B523" s="75">
        <v>1.5135445955682199E-5</v>
      </c>
      <c r="C523" s="75">
        <v>3.2248335647923497E-5</v>
      </c>
      <c r="D523" s="75">
        <v>1.3065226764425999E-2</v>
      </c>
      <c r="E523" s="76" t="s">
        <v>868</v>
      </c>
      <c r="G523" s="67" t="s">
        <v>2228</v>
      </c>
      <c r="H523" s="79">
        <v>3.9644747733733298E-4</v>
      </c>
      <c r="I523" s="79">
        <v>3.43044101012692E-4</v>
      </c>
      <c r="J523" s="79">
        <v>1.3065226764425999E-2</v>
      </c>
      <c r="K523" s="76" t="s">
        <v>867</v>
      </c>
      <c r="L523" s="8"/>
    </row>
    <row r="524" spans="1:12">
      <c r="A524" s="67" t="s">
        <v>3699</v>
      </c>
      <c r="B524" s="75">
        <v>7.3677365634320602E-7</v>
      </c>
      <c r="C524" s="75">
        <v>2.2099828203023899E-6</v>
      </c>
      <c r="D524" s="75">
        <v>1.3065226764425999E-2</v>
      </c>
      <c r="E524" s="76" t="s">
        <v>868</v>
      </c>
      <c r="G524" s="67" t="s">
        <v>2239</v>
      </c>
      <c r="H524" s="79">
        <v>6.2985454899595607E-5</v>
      </c>
      <c r="I524" s="79">
        <v>8.3859459696642593E-5</v>
      </c>
      <c r="J524" s="79">
        <v>1.3065226764425999E-2</v>
      </c>
      <c r="K524" s="76" t="s">
        <v>868</v>
      </c>
      <c r="L524" s="8"/>
    </row>
    <row r="525" spans="1:12">
      <c r="A525" s="67" t="s">
        <v>3737</v>
      </c>
      <c r="B525" s="75">
        <v>1.16029038385199E-5</v>
      </c>
      <c r="C525" s="75">
        <v>2.1490280983114901E-5</v>
      </c>
      <c r="D525" s="75">
        <v>1.3065226764425999E-2</v>
      </c>
      <c r="E525" s="76" t="s">
        <v>868</v>
      </c>
      <c r="G525" s="67" t="s">
        <v>2244</v>
      </c>
      <c r="H525" s="79">
        <v>4.3098968473192003E-5</v>
      </c>
      <c r="I525" s="79">
        <v>7.5253613389205098E-6</v>
      </c>
      <c r="J525" s="79">
        <v>1.3065226764425999E-2</v>
      </c>
      <c r="K525" s="76" t="s">
        <v>867</v>
      </c>
      <c r="L525" s="8"/>
    </row>
    <row r="526" spans="1:12">
      <c r="A526" s="67" t="s">
        <v>3747</v>
      </c>
      <c r="B526" s="75">
        <v>8.9051753491893796E-7</v>
      </c>
      <c r="C526" s="75">
        <v>1.74347840347223E-6</v>
      </c>
      <c r="D526" s="75">
        <v>1.3065226764425999E-2</v>
      </c>
      <c r="E526" s="76" t="s">
        <v>868</v>
      </c>
      <c r="G526" s="67" t="s">
        <v>2251</v>
      </c>
      <c r="H526" s="79">
        <v>2.1485077712948001E-4</v>
      </c>
      <c r="I526" s="79">
        <v>1.6022876740977399E-4</v>
      </c>
      <c r="J526" s="79">
        <v>1.3065226764425999E-2</v>
      </c>
      <c r="K526" s="76" t="s">
        <v>867</v>
      </c>
      <c r="L526" s="8"/>
    </row>
    <row r="527" spans="1:12">
      <c r="A527" s="67" t="s">
        <v>3754</v>
      </c>
      <c r="B527" s="75">
        <v>4.6105618127630198E-7</v>
      </c>
      <c r="C527" s="75">
        <v>2.9296171982168199E-6</v>
      </c>
      <c r="D527" s="75">
        <v>1.3065226764425999E-2</v>
      </c>
      <c r="E527" s="76" t="s">
        <v>868</v>
      </c>
      <c r="G527" s="67" t="s">
        <v>2254</v>
      </c>
      <c r="H527" s="79">
        <v>2.2564591805027099E-4</v>
      </c>
      <c r="I527" s="79">
        <v>1.7155494518446401E-4</v>
      </c>
      <c r="J527" s="79">
        <v>1.3065226764425999E-2</v>
      </c>
      <c r="K527" s="76" t="s">
        <v>867</v>
      </c>
      <c r="L527" s="8"/>
    </row>
    <row r="528" spans="1:12">
      <c r="A528" s="67" t="s">
        <v>3782</v>
      </c>
      <c r="B528" s="75">
        <v>1.6220659188271399E-5</v>
      </c>
      <c r="C528" s="75">
        <v>5.1220235421555596E-6</v>
      </c>
      <c r="D528" s="75">
        <v>1.3065226764425999E-2</v>
      </c>
      <c r="E528" s="76" t="s">
        <v>867</v>
      </c>
      <c r="G528" s="67" t="s">
        <v>2265</v>
      </c>
      <c r="H528" s="79">
        <v>3.2127310096701903E-5</v>
      </c>
      <c r="I528" s="79">
        <v>5.0096584542716703E-5</v>
      </c>
      <c r="J528" s="79">
        <v>1.3065226764425999E-2</v>
      </c>
      <c r="K528" s="76" t="s">
        <v>868</v>
      </c>
      <c r="L528" s="8"/>
    </row>
    <row r="529" spans="1:12">
      <c r="A529" s="67" t="s">
        <v>3786</v>
      </c>
      <c r="B529" s="75">
        <v>4.4214789569286897E-6</v>
      </c>
      <c r="C529" s="75">
        <v>7.4348659765731999E-6</v>
      </c>
      <c r="D529" s="75">
        <v>1.3065226764425999E-2</v>
      </c>
      <c r="E529" s="76" t="s">
        <v>868</v>
      </c>
      <c r="G529" s="67" t="s">
        <v>2267</v>
      </c>
      <c r="H529" s="79">
        <v>1.9807520240037501E-3</v>
      </c>
      <c r="I529" s="79">
        <v>2.9888366002905702E-3</v>
      </c>
      <c r="J529" s="79">
        <v>1.3065226764425999E-2</v>
      </c>
      <c r="K529" s="76" t="s">
        <v>868</v>
      </c>
      <c r="L529" s="8"/>
    </row>
    <row r="530" spans="1:12">
      <c r="A530" s="67" t="s">
        <v>3797</v>
      </c>
      <c r="B530" s="75">
        <v>5.4450821881772102E-6</v>
      </c>
      <c r="C530" s="75">
        <v>1.8784271877637799E-6</v>
      </c>
      <c r="D530" s="75">
        <v>1.3065226764425999E-2</v>
      </c>
      <c r="E530" s="76" t="s">
        <v>867</v>
      </c>
      <c r="G530" s="67" t="s">
        <v>2269</v>
      </c>
      <c r="H530" s="79">
        <v>1.05183407075822E-4</v>
      </c>
      <c r="I530" s="79">
        <v>1.5035126161155901E-4</v>
      </c>
      <c r="J530" s="79">
        <v>1.3065226764425999E-2</v>
      </c>
      <c r="K530" s="76" t="s">
        <v>868</v>
      </c>
      <c r="L530" s="8"/>
    </row>
    <row r="531" spans="1:12">
      <c r="A531" s="67" t="s">
        <v>3850</v>
      </c>
      <c r="B531" s="75">
        <v>1.8799507372655901E-6</v>
      </c>
      <c r="C531" s="75">
        <v>1.7542215391037801E-7</v>
      </c>
      <c r="D531" s="75">
        <v>1.3065226764425999E-2</v>
      </c>
      <c r="E531" s="76" t="s">
        <v>867</v>
      </c>
      <c r="G531" s="67" t="s">
        <v>2276</v>
      </c>
      <c r="H531" s="79">
        <v>9.3753075575501906E-5</v>
      </c>
      <c r="I531" s="79">
        <v>1.52170449828821E-4</v>
      </c>
      <c r="J531" s="79">
        <v>1.3065226764425999E-2</v>
      </c>
      <c r="K531" s="76" t="s">
        <v>868</v>
      </c>
      <c r="L531" s="8"/>
    </row>
    <row r="532" spans="1:12">
      <c r="A532" s="67" t="s">
        <v>3879</v>
      </c>
      <c r="B532" s="75">
        <v>1.21022176022856E-5</v>
      </c>
      <c r="C532" s="75">
        <v>7.1563191529938301E-6</v>
      </c>
      <c r="D532" s="75">
        <v>1.3065226764425999E-2</v>
      </c>
      <c r="E532" s="76" t="s">
        <v>867</v>
      </c>
      <c r="G532" s="67" t="s">
        <v>2280</v>
      </c>
      <c r="H532" s="79">
        <v>3.34776994011718E-4</v>
      </c>
      <c r="I532" s="79">
        <v>3.1388709011340599E-4</v>
      </c>
      <c r="J532" s="79">
        <v>1.3065226764425999E-2</v>
      </c>
      <c r="K532" s="76" t="s">
        <v>867</v>
      </c>
      <c r="L532" s="8"/>
    </row>
    <row r="533" spans="1:12">
      <c r="A533" s="67" t="s">
        <v>3918</v>
      </c>
      <c r="B533" s="75">
        <v>1.5943385581815899E-5</v>
      </c>
      <c r="C533" s="75">
        <v>3.8184831569521398E-5</v>
      </c>
      <c r="D533" s="75">
        <v>1.3065226764425999E-2</v>
      </c>
      <c r="E533" s="76" t="s">
        <v>868</v>
      </c>
      <c r="G533" s="67" t="s">
        <v>2281</v>
      </c>
      <c r="H533" s="79">
        <v>2.4394883685551399E-4</v>
      </c>
      <c r="I533" s="79">
        <v>2.19342389412436E-4</v>
      </c>
      <c r="J533" s="79">
        <v>1.3065226764425999E-2</v>
      </c>
      <c r="K533" s="76" t="s">
        <v>867</v>
      </c>
      <c r="L533" s="8"/>
    </row>
    <row r="534" spans="1:12">
      <c r="A534" s="67" t="s">
        <v>3932</v>
      </c>
      <c r="B534" s="75">
        <v>1.0741036503183401E-6</v>
      </c>
      <c r="C534" s="75">
        <v>3.2319360806198002E-6</v>
      </c>
      <c r="D534" s="75">
        <v>1.3065226764425999E-2</v>
      </c>
      <c r="E534" s="76" t="s">
        <v>868</v>
      </c>
      <c r="G534" s="67" t="s">
        <v>2282</v>
      </c>
      <c r="H534" s="79">
        <v>3.4127275751383201E-5</v>
      </c>
      <c r="I534" s="79">
        <v>5.19509807285812E-5</v>
      </c>
      <c r="J534" s="79">
        <v>1.3065226764425999E-2</v>
      </c>
      <c r="K534" s="76" t="s">
        <v>868</v>
      </c>
      <c r="L534" s="8"/>
    </row>
    <row r="535" spans="1:12">
      <c r="A535" s="67" t="s">
        <v>3973</v>
      </c>
      <c r="B535" s="75">
        <v>5.8215680449500499E-6</v>
      </c>
      <c r="C535" s="75">
        <v>1.6917782304969601E-5</v>
      </c>
      <c r="D535" s="75">
        <v>1.3065226764425999E-2</v>
      </c>
      <c r="E535" s="76" t="s">
        <v>868</v>
      </c>
      <c r="G535" s="67" t="s">
        <v>2289</v>
      </c>
      <c r="H535" s="79">
        <v>1.4236704987432999E-4</v>
      </c>
      <c r="I535" s="79">
        <v>1.04572252392667E-4</v>
      </c>
      <c r="J535" s="79">
        <v>1.3065226764425999E-2</v>
      </c>
      <c r="K535" s="76" t="s">
        <v>867</v>
      </c>
      <c r="L535" s="8"/>
    </row>
    <row r="536" spans="1:12">
      <c r="A536" s="67" t="s">
        <v>3982</v>
      </c>
      <c r="B536" s="75">
        <v>5.65583615319778E-5</v>
      </c>
      <c r="C536" s="75">
        <v>2.87309205578858E-5</v>
      </c>
      <c r="D536" s="75">
        <v>1.3065226764425999E-2</v>
      </c>
      <c r="E536" s="76" t="s">
        <v>867</v>
      </c>
      <c r="G536" s="67" t="s">
        <v>2302</v>
      </c>
      <c r="H536" s="79">
        <v>2.80989848492446E-4</v>
      </c>
      <c r="I536" s="79">
        <v>2.4548823604219201E-4</v>
      </c>
      <c r="J536" s="79">
        <v>1.3065226764425999E-2</v>
      </c>
      <c r="K536" s="76" t="s">
        <v>867</v>
      </c>
      <c r="L536" s="8"/>
    </row>
    <row r="537" spans="1:12">
      <c r="A537" s="67" t="s">
        <v>3990</v>
      </c>
      <c r="B537" s="75">
        <v>5.2016821589452798E-6</v>
      </c>
      <c r="C537" s="75">
        <v>8.6998051213849608E-6</v>
      </c>
      <c r="D537" s="75">
        <v>1.3065226764425999E-2</v>
      </c>
      <c r="E537" s="76" t="s">
        <v>868</v>
      </c>
      <c r="G537" s="67" t="s">
        <v>2309</v>
      </c>
      <c r="H537" s="79">
        <v>3.7262435919952901E-4</v>
      </c>
      <c r="I537" s="79">
        <v>3.3495239262946498E-4</v>
      </c>
      <c r="J537" s="79">
        <v>1.3065226764425999E-2</v>
      </c>
      <c r="K537" s="76" t="s">
        <v>867</v>
      </c>
      <c r="L537" s="8"/>
    </row>
    <row r="538" spans="1:12">
      <c r="A538" s="67" t="s">
        <v>4030</v>
      </c>
      <c r="B538" s="75">
        <v>1.5083724504987301E-5</v>
      </c>
      <c r="C538" s="75">
        <v>5.0364749259032797E-6</v>
      </c>
      <c r="D538" s="75">
        <v>1.3065226764425999E-2</v>
      </c>
      <c r="E538" s="76" t="s">
        <v>867</v>
      </c>
      <c r="G538" s="67" t="s">
        <v>2310</v>
      </c>
      <c r="H538" s="79">
        <v>2.359316826774E-4</v>
      </c>
      <c r="I538" s="79">
        <v>2.1148353559604101E-4</v>
      </c>
      <c r="J538" s="79">
        <v>1.3065226764425999E-2</v>
      </c>
      <c r="K538" s="76" t="s">
        <v>867</v>
      </c>
      <c r="L538" s="8"/>
    </row>
    <row r="539" spans="1:12">
      <c r="A539" s="67" t="s">
        <v>4050</v>
      </c>
      <c r="B539" s="75">
        <v>1.7160321186112501E-7</v>
      </c>
      <c r="C539" s="75">
        <v>5.8307124068316303E-7</v>
      </c>
      <c r="D539" s="75">
        <v>1.3065226764425999E-2</v>
      </c>
      <c r="E539" s="76" t="s">
        <v>868</v>
      </c>
      <c r="G539" s="67" t="s">
        <v>2311</v>
      </c>
      <c r="H539" s="79">
        <v>3.02253149356038E-4</v>
      </c>
      <c r="I539" s="79">
        <v>2.7623398361779802E-4</v>
      </c>
      <c r="J539" s="79">
        <v>1.3065226764425999E-2</v>
      </c>
      <c r="K539" s="76" t="s">
        <v>867</v>
      </c>
      <c r="L539" s="8"/>
    </row>
    <row r="540" spans="1:12">
      <c r="A540" s="67" t="s">
        <v>4079</v>
      </c>
      <c r="B540" s="75">
        <v>1.41152654443336E-5</v>
      </c>
      <c r="C540" s="75">
        <v>2.6290249611161798E-5</v>
      </c>
      <c r="D540" s="75">
        <v>1.3065226764425999E-2</v>
      </c>
      <c r="E540" s="76" t="s">
        <v>868</v>
      </c>
      <c r="G540" s="67" t="s">
        <v>2322</v>
      </c>
      <c r="H540" s="79">
        <v>6.0301366883279395E-4</v>
      </c>
      <c r="I540" s="79">
        <v>7.2494195853620299E-4</v>
      </c>
      <c r="J540" s="79">
        <v>1.3065226764425999E-2</v>
      </c>
      <c r="K540" s="76" t="s">
        <v>868</v>
      </c>
      <c r="L540" s="8"/>
    </row>
    <row r="541" spans="1:12">
      <c r="A541" s="67" t="s">
        <v>4083</v>
      </c>
      <c r="B541" s="75">
        <v>2.88491191302361E-5</v>
      </c>
      <c r="C541" s="75">
        <v>1.5786043629997101E-5</v>
      </c>
      <c r="D541" s="75">
        <v>1.3065226764425999E-2</v>
      </c>
      <c r="E541" s="76" t="s">
        <v>867</v>
      </c>
      <c r="G541" s="67" t="s">
        <v>2327</v>
      </c>
      <c r="H541" s="79">
        <v>2.7225792332375099E-4</v>
      </c>
      <c r="I541" s="79">
        <v>2.5106004634928498E-4</v>
      </c>
      <c r="J541" s="79">
        <v>1.3065226764425999E-2</v>
      </c>
      <c r="K541" s="76" t="s">
        <v>867</v>
      </c>
      <c r="L541" s="8"/>
    </row>
    <row r="542" spans="1:12">
      <c r="A542" s="67" t="s">
        <v>4118</v>
      </c>
      <c r="B542" s="75">
        <v>9.3297391393154406E-6</v>
      </c>
      <c r="C542" s="75">
        <v>5.2029817262804503E-7</v>
      </c>
      <c r="D542" s="75">
        <v>1.3065226764425999E-2</v>
      </c>
      <c r="E542" s="76" t="s">
        <v>867</v>
      </c>
      <c r="G542" s="67" t="s">
        <v>2328</v>
      </c>
      <c r="H542" s="79">
        <v>4.7214273471758798E-4</v>
      </c>
      <c r="I542" s="79">
        <v>3.6516687181177202E-4</v>
      </c>
      <c r="J542" s="79">
        <v>1.3065226764425999E-2</v>
      </c>
      <c r="K542" s="76" t="s">
        <v>867</v>
      </c>
      <c r="L542" s="8"/>
    </row>
    <row r="543" spans="1:12">
      <c r="A543" s="67" t="s">
        <v>4172</v>
      </c>
      <c r="B543" s="75">
        <v>7.9265763104012093E-6</v>
      </c>
      <c r="C543" s="75">
        <v>1.5856471902243799E-5</v>
      </c>
      <c r="D543" s="75">
        <v>1.3065226764425999E-2</v>
      </c>
      <c r="E543" s="76" t="s">
        <v>868</v>
      </c>
      <c r="G543" s="67" t="s">
        <v>2330</v>
      </c>
      <c r="H543" s="79">
        <v>2.38658429791531E-4</v>
      </c>
      <c r="I543" s="79">
        <v>1.79211833092814E-4</v>
      </c>
      <c r="J543" s="79">
        <v>1.3065226764425999E-2</v>
      </c>
      <c r="K543" s="76" t="s">
        <v>867</v>
      </c>
      <c r="L543" s="8"/>
    </row>
    <row r="544" spans="1:12">
      <c r="A544" s="67" t="s">
        <v>4180</v>
      </c>
      <c r="B544" s="75">
        <v>1.6869238748681599E-5</v>
      </c>
      <c r="C544" s="75">
        <v>4.2580863423750502E-5</v>
      </c>
      <c r="D544" s="75">
        <v>1.3065226764425999E-2</v>
      </c>
      <c r="E544" s="76" t="s">
        <v>868</v>
      </c>
      <c r="G544" s="67" t="s">
        <v>2347</v>
      </c>
      <c r="H544" s="79">
        <v>2.3726186701406301E-4</v>
      </c>
      <c r="I544" s="79">
        <v>2.1042730325071399E-4</v>
      </c>
      <c r="J544" s="79">
        <v>1.3065226764425999E-2</v>
      </c>
      <c r="K544" s="76" t="s">
        <v>867</v>
      </c>
      <c r="L544" s="8"/>
    </row>
    <row r="545" spans="1:12">
      <c r="A545" s="67" t="s">
        <v>4199</v>
      </c>
      <c r="B545" s="75">
        <v>1.3426922816660501E-6</v>
      </c>
      <c r="C545" s="75">
        <v>3.16775171840493E-6</v>
      </c>
      <c r="D545" s="75">
        <v>1.3065226764425999E-2</v>
      </c>
      <c r="E545" s="76" t="s">
        <v>868</v>
      </c>
      <c r="G545" s="67" t="s">
        <v>2352</v>
      </c>
      <c r="H545" s="79">
        <v>8.6676924964108895E-5</v>
      </c>
      <c r="I545" s="79">
        <v>6.8977678065126305E-5</v>
      </c>
      <c r="J545" s="79">
        <v>1.3065226764425999E-2</v>
      </c>
      <c r="K545" s="76" t="s">
        <v>867</v>
      </c>
      <c r="L545" s="8"/>
    </row>
    <row r="546" spans="1:12">
      <c r="A546" s="67" t="s">
        <v>4200</v>
      </c>
      <c r="B546" s="75">
        <v>9.1716664091820896E-5</v>
      </c>
      <c r="C546" s="75">
        <v>5.5997445530930602E-5</v>
      </c>
      <c r="D546" s="75">
        <v>1.3065226764425999E-2</v>
      </c>
      <c r="E546" s="76" t="s">
        <v>867</v>
      </c>
      <c r="G546" s="67" t="s">
        <v>2360</v>
      </c>
      <c r="H546" s="79">
        <v>2.32075868555954E-6</v>
      </c>
      <c r="I546" s="79">
        <v>3.6691062980702901E-7</v>
      </c>
      <c r="J546" s="79">
        <v>1.3065226764425999E-2</v>
      </c>
      <c r="K546" s="76" t="s">
        <v>867</v>
      </c>
      <c r="L546" s="8"/>
    </row>
    <row r="547" spans="1:12">
      <c r="A547" s="67" t="s">
        <v>4206</v>
      </c>
      <c r="B547" s="75">
        <v>9.2986245875914396E-6</v>
      </c>
      <c r="C547" s="75">
        <v>4.3722598153511901E-6</v>
      </c>
      <c r="D547" s="75">
        <v>1.3065226764425999E-2</v>
      </c>
      <c r="E547" s="76" t="s">
        <v>867</v>
      </c>
      <c r="G547" s="67" t="s">
        <v>2362</v>
      </c>
      <c r="H547" s="79">
        <v>1.2006675223196101E-4</v>
      </c>
      <c r="I547" s="79">
        <v>8.4323648451057701E-5</v>
      </c>
      <c r="J547" s="79">
        <v>1.3065226764425999E-2</v>
      </c>
      <c r="K547" s="76" t="s">
        <v>867</v>
      </c>
      <c r="L547" s="8"/>
    </row>
    <row r="548" spans="1:12">
      <c r="A548" s="67" t="s">
        <v>4219</v>
      </c>
      <c r="B548" s="75">
        <v>2.9239683219237699E-6</v>
      </c>
      <c r="C548" s="75">
        <v>7.6225782367752299E-6</v>
      </c>
      <c r="D548" s="75">
        <v>1.3065226764425999E-2</v>
      </c>
      <c r="E548" s="76" t="s">
        <v>868</v>
      </c>
      <c r="G548" s="67" t="s">
        <v>2369</v>
      </c>
      <c r="H548" s="79">
        <v>9.2699163189153002E-5</v>
      </c>
      <c r="I548" s="79">
        <v>1.3600744919337599E-4</v>
      </c>
      <c r="J548" s="79">
        <v>1.3065226764425999E-2</v>
      </c>
      <c r="K548" s="76" t="s">
        <v>868</v>
      </c>
      <c r="L548" s="8"/>
    </row>
    <row r="549" spans="1:12">
      <c r="A549" s="67" t="s">
        <v>4221</v>
      </c>
      <c r="B549" s="75">
        <v>3.7905033476230398E-5</v>
      </c>
      <c r="C549" s="75">
        <v>1.3989144878655699E-5</v>
      </c>
      <c r="D549" s="75">
        <v>1.3065226764425999E-2</v>
      </c>
      <c r="E549" s="76" t="s">
        <v>867</v>
      </c>
      <c r="G549" s="67" t="s">
        <v>2372</v>
      </c>
      <c r="H549" s="79">
        <v>4.5383704441617398E-4</v>
      </c>
      <c r="I549" s="79">
        <v>4.2065940490987699E-4</v>
      </c>
      <c r="J549" s="79">
        <v>1.3065226764425999E-2</v>
      </c>
      <c r="K549" s="76" t="s">
        <v>867</v>
      </c>
      <c r="L549" s="8"/>
    </row>
    <row r="550" spans="1:12">
      <c r="A550" s="67" t="s">
        <v>4231</v>
      </c>
      <c r="B550" s="75">
        <v>3.9537131106340603E-6</v>
      </c>
      <c r="C550" s="75">
        <v>1.06496260767492E-5</v>
      </c>
      <c r="D550" s="75">
        <v>1.3065226764425999E-2</v>
      </c>
      <c r="E550" s="76" t="s">
        <v>868</v>
      </c>
      <c r="G550" s="67" t="s">
        <v>2385</v>
      </c>
      <c r="H550" s="79">
        <v>1.7720317114521499E-4</v>
      </c>
      <c r="I550" s="79">
        <v>1.3145834169619501E-4</v>
      </c>
      <c r="J550" s="79">
        <v>1.3065226764425999E-2</v>
      </c>
      <c r="K550" s="76" t="s">
        <v>867</v>
      </c>
      <c r="L550" s="8"/>
    </row>
    <row r="551" spans="1:12">
      <c r="A551" s="67" t="s">
        <v>4236</v>
      </c>
      <c r="B551" s="75">
        <v>1.3017664545044899E-6</v>
      </c>
      <c r="C551" s="75">
        <v>4.4897171366474202E-6</v>
      </c>
      <c r="D551" s="75">
        <v>1.3065226764425999E-2</v>
      </c>
      <c r="E551" s="76" t="s">
        <v>868</v>
      </c>
      <c r="G551" s="67" t="s">
        <v>2389</v>
      </c>
      <c r="H551" s="79">
        <v>3.1644526512897999E-6</v>
      </c>
      <c r="I551" s="79">
        <v>6.6871009839428605E-7</v>
      </c>
      <c r="J551" s="79">
        <v>1.3065226764425999E-2</v>
      </c>
      <c r="K551" s="76" t="s">
        <v>867</v>
      </c>
      <c r="L551" s="8"/>
    </row>
    <row r="552" spans="1:12">
      <c r="A552" s="67" t="s">
        <v>4237</v>
      </c>
      <c r="B552" s="75">
        <v>2.17069430808623E-6</v>
      </c>
      <c r="C552" s="75">
        <v>5.9718368191768198E-6</v>
      </c>
      <c r="D552" s="75">
        <v>1.3065226764425999E-2</v>
      </c>
      <c r="E552" s="76" t="s">
        <v>868</v>
      </c>
      <c r="G552" s="67" t="s">
        <v>2394</v>
      </c>
      <c r="H552" s="79">
        <v>2.8931140429418E-4</v>
      </c>
      <c r="I552" s="79">
        <v>2.0577577870551999E-4</v>
      </c>
      <c r="J552" s="79">
        <v>1.3065226764425999E-2</v>
      </c>
      <c r="K552" s="76" t="s">
        <v>867</v>
      </c>
      <c r="L552" s="8"/>
    </row>
    <row r="553" spans="1:12">
      <c r="A553" s="67" t="s">
        <v>4277</v>
      </c>
      <c r="B553" s="75">
        <v>1.09539819740815E-5</v>
      </c>
      <c r="C553" s="75">
        <v>2.5683726845319501E-6</v>
      </c>
      <c r="D553" s="75">
        <v>1.3065226764425999E-2</v>
      </c>
      <c r="E553" s="76" t="s">
        <v>867</v>
      </c>
      <c r="G553" s="67" t="s">
        <v>2396</v>
      </c>
      <c r="H553" s="79">
        <v>2.0525380122117301E-4</v>
      </c>
      <c r="I553" s="79">
        <v>1.43268420587623E-4</v>
      </c>
      <c r="J553" s="79">
        <v>1.3065226764425999E-2</v>
      </c>
      <c r="K553" s="76" t="s">
        <v>867</v>
      </c>
      <c r="L553" s="8"/>
    </row>
    <row r="554" spans="1:12">
      <c r="A554" s="67" t="s">
        <v>4301</v>
      </c>
      <c r="B554" s="75">
        <v>8.3701767718740394E-6</v>
      </c>
      <c r="C554" s="75">
        <v>1.6618355239138401E-5</v>
      </c>
      <c r="D554" s="75">
        <v>1.3065226764425999E-2</v>
      </c>
      <c r="E554" s="76" t="s">
        <v>868</v>
      </c>
      <c r="G554" s="67" t="s">
        <v>2403</v>
      </c>
      <c r="H554" s="79">
        <v>6.1101998758579198E-4</v>
      </c>
      <c r="I554" s="79">
        <v>6.7079316180525901E-4</v>
      </c>
      <c r="J554" s="79">
        <v>1.3065226764425999E-2</v>
      </c>
      <c r="K554" s="76" t="s">
        <v>868</v>
      </c>
      <c r="L554" s="8"/>
    </row>
    <row r="555" spans="1:12">
      <c r="A555" s="67" t="s">
        <v>4317</v>
      </c>
      <c r="B555" s="75">
        <v>3.8578531067983598E-5</v>
      </c>
      <c r="C555" s="75">
        <v>6.9160584533585199E-5</v>
      </c>
      <c r="D555" s="75">
        <v>1.3065226764425999E-2</v>
      </c>
      <c r="E555" s="76" t="s">
        <v>868</v>
      </c>
      <c r="G555" s="67" t="s">
        <v>2406</v>
      </c>
      <c r="H555" s="79">
        <v>2.69027827156141E-6</v>
      </c>
      <c r="I555" s="79">
        <v>5.6144833791646396E-7</v>
      </c>
      <c r="J555" s="79">
        <v>1.3065226764425999E-2</v>
      </c>
      <c r="K555" s="76" t="s">
        <v>867</v>
      </c>
      <c r="L555" s="8"/>
    </row>
    <row r="556" spans="1:12">
      <c r="A556" s="67" t="s">
        <v>1885</v>
      </c>
      <c r="B556" s="75">
        <v>2.41421101080412E-8</v>
      </c>
      <c r="C556" s="75">
        <v>2.1007407608488299E-7</v>
      </c>
      <c r="D556" s="75">
        <v>1.6059333429185699E-2</v>
      </c>
      <c r="E556" s="76" t="s">
        <v>868</v>
      </c>
      <c r="G556" s="67" t="s">
        <v>2418</v>
      </c>
      <c r="H556" s="79">
        <v>4.00516507546373E-4</v>
      </c>
      <c r="I556" s="79">
        <v>2.8992910736649099E-4</v>
      </c>
      <c r="J556" s="79">
        <v>1.3065226764425999E-2</v>
      </c>
      <c r="K556" s="76" t="s">
        <v>867</v>
      </c>
      <c r="L556" s="8"/>
    </row>
    <row r="557" spans="1:12">
      <c r="A557" s="67" t="s">
        <v>3523</v>
      </c>
      <c r="B557" s="75">
        <v>9.8535895901066005E-8</v>
      </c>
      <c r="C557" s="75">
        <v>5.35306376469543E-7</v>
      </c>
      <c r="D557" s="75">
        <v>1.6059333429185699E-2</v>
      </c>
      <c r="E557" s="76" t="s">
        <v>868</v>
      </c>
      <c r="G557" s="67" t="s">
        <v>2424</v>
      </c>
      <c r="H557" s="79">
        <v>1.0746145401357099E-4</v>
      </c>
      <c r="I557" s="79">
        <v>7.5276065712856003E-5</v>
      </c>
      <c r="J557" s="79">
        <v>1.3065226764425999E-2</v>
      </c>
      <c r="K557" s="76" t="s">
        <v>867</v>
      </c>
      <c r="L557" s="8"/>
    </row>
    <row r="558" spans="1:12">
      <c r="A558" s="67" t="s">
        <v>3748</v>
      </c>
      <c r="B558" s="75">
        <v>8.0300597752947803E-8</v>
      </c>
      <c r="C558" s="75">
        <v>6.0217200673521001E-7</v>
      </c>
      <c r="D558" s="75">
        <v>1.6059333429185699E-2</v>
      </c>
      <c r="E558" s="76" t="s">
        <v>868</v>
      </c>
      <c r="G558" s="67" t="s">
        <v>2429</v>
      </c>
      <c r="H558" s="79">
        <v>1.8953655615398601E-6</v>
      </c>
      <c r="I558" s="79">
        <v>7.4716946464225096E-6</v>
      </c>
      <c r="J558" s="79">
        <v>1.3065226764425999E-2</v>
      </c>
      <c r="K558" s="76" t="s">
        <v>868</v>
      </c>
      <c r="L558" s="8"/>
    </row>
    <row r="559" spans="1:12">
      <c r="A559" s="67" t="s">
        <v>2108</v>
      </c>
      <c r="B559" s="75">
        <v>3.3512319946303302E-6</v>
      </c>
      <c r="C559" s="75">
        <v>6.4831398643716998E-9</v>
      </c>
      <c r="D559" s="75">
        <v>1.67114445279955E-2</v>
      </c>
      <c r="E559" s="76" t="s">
        <v>867</v>
      </c>
      <c r="G559" s="67" t="s">
        <v>2436</v>
      </c>
      <c r="H559" s="79">
        <v>1.92271476535607E-4</v>
      </c>
      <c r="I559" s="79">
        <v>1.7131833727810299E-4</v>
      </c>
      <c r="J559" s="79">
        <v>1.3065226764425999E-2</v>
      </c>
      <c r="K559" s="76" t="s">
        <v>867</v>
      </c>
      <c r="L559" s="8"/>
    </row>
    <row r="560" spans="1:12">
      <c r="A560" s="67" t="s">
        <v>2426</v>
      </c>
      <c r="B560" s="75">
        <v>4.9569351552631998E-9</v>
      </c>
      <c r="C560" s="75">
        <v>4.7609183511272802E-7</v>
      </c>
      <c r="D560" s="75">
        <v>1.67114445279955E-2</v>
      </c>
      <c r="E560" s="76" t="s">
        <v>868</v>
      </c>
      <c r="G560" s="67" t="s">
        <v>2439</v>
      </c>
      <c r="H560" s="79">
        <v>1.14276875363581E-5</v>
      </c>
      <c r="I560" s="79">
        <v>6.7233360395930303E-6</v>
      </c>
      <c r="J560" s="79">
        <v>1.3065226764425999E-2</v>
      </c>
      <c r="K560" s="76" t="s">
        <v>867</v>
      </c>
      <c r="L560" s="8"/>
    </row>
    <row r="561" spans="1:12">
      <c r="A561" s="67" t="s">
        <v>3067</v>
      </c>
      <c r="B561" s="75">
        <v>3.4056185219262498E-9</v>
      </c>
      <c r="C561" s="75">
        <v>2.99727957214178E-7</v>
      </c>
      <c r="D561" s="75">
        <v>1.67114445279955E-2</v>
      </c>
      <c r="E561" s="76" t="s">
        <v>868</v>
      </c>
      <c r="G561" s="67" t="s">
        <v>2462</v>
      </c>
      <c r="H561" s="79">
        <v>8.1760533015404495E-5</v>
      </c>
      <c r="I561" s="79">
        <v>1.0045905969987E-4</v>
      </c>
      <c r="J561" s="79">
        <v>1.3065226764425999E-2</v>
      </c>
      <c r="K561" s="76" t="s">
        <v>868</v>
      </c>
      <c r="L561" s="8"/>
    </row>
    <row r="562" spans="1:12">
      <c r="A562" s="67" t="s">
        <v>3376</v>
      </c>
      <c r="B562" s="75">
        <v>1.10112376697246E-8</v>
      </c>
      <c r="C562" s="75">
        <v>1.01964457945263E-6</v>
      </c>
      <c r="D562" s="75">
        <v>1.67114445279955E-2</v>
      </c>
      <c r="E562" s="76" t="s">
        <v>868</v>
      </c>
      <c r="G562" s="67" t="s">
        <v>2481</v>
      </c>
      <c r="H562" s="79">
        <v>4.58563609281537E-4</v>
      </c>
      <c r="I562" s="79">
        <v>5.4643873984964704E-4</v>
      </c>
      <c r="J562" s="79">
        <v>1.3065226764425999E-2</v>
      </c>
      <c r="K562" s="76" t="s">
        <v>868</v>
      </c>
      <c r="L562" s="8"/>
    </row>
    <row r="563" spans="1:12">
      <c r="A563" s="67" t="s">
        <v>3570</v>
      </c>
      <c r="B563" s="75">
        <v>1.5959112509390901E-8</v>
      </c>
      <c r="C563" s="75">
        <v>6.0754441603391698E-7</v>
      </c>
      <c r="D563" s="75">
        <v>1.67114445279955E-2</v>
      </c>
      <c r="E563" s="76" t="s">
        <v>868</v>
      </c>
      <c r="G563" s="67" t="s">
        <v>2484</v>
      </c>
      <c r="H563" s="79">
        <v>8.6869747325031595E-5</v>
      </c>
      <c r="I563" s="79">
        <v>6.2990980611596906E-5</v>
      </c>
      <c r="J563" s="79">
        <v>1.3065226764425999E-2</v>
      </c>
      <c r="K563" s="76" t="s">
        <v>867</v>
      </c>
      <c r="L563" s="8"/>
    </row>
    <row r="564" spans="1:12">
      <c r="A564" s="67" t="s">
        <v>3607</v>
      </c>
      <c r="B564" s="75">
        <v>7.0212105365940796E-9</v>
      </c>
      <c r="C564" s="75">
        <v>2.0865757920171099E-7</v>
      </c>
      <c r="D564" s="75">
        <v>1.67114445279955E-2</v>
      </c>
      <c r="E564" s="76" t="s">
        <v>868</v>
      </c>
      <c r="G564" s="67" t="s">
        <v>2490</v>
      </c>
      <c r="H564" s="79">
        <v>1.0396414102175999E-4</v>
      </c>
      <c r="I564" s="79">
        <v>1.2694804927203E-4</v>
      </c>
      <c r="J564" s="79">
        <v>1.3065226764425999E-2</v>
      </c>
      <c r="K564" s="76" t="s">
        <v>868</v>
      </c>
      <c r="L564" s="8"/>
    </row>
    <row r="565" spans="1:12">
      <c r="A565" s="67" t="s">
        <v>3851</v>
      </c>
      <c r="B565" s="75">
        <v>6.2408378825446501E-9</v>
      </c>
      <c r="C565" s="75">
        <v>2.2394995548480999E-7</v>
      </c>
      <c r="D565" s="75">
        <v>1.67114445279955E-2</v>
      </c>
      <c r="E565" s="76" t="s">
        <v>868</v>
      </c>
      <c r="G565" s="67" t="s">
        <v>2498</v>
      </c>
      <c r="H565" s="79">
        <v>5.3176606314154103E-5</v>
      </c>
      <c r="I565" s="79">
        <v>4.0897898426994901E-5</v>
      </c>
      <c r="J565" s="79">
        <v>1.3065226764425999E-2</v>
      </c>
      <c r="K565" s="76" t="s">
        <v>867</v>
      </c>
      <c r="L565" s="8"/>
    </row>
    <row r="566" spans="1:12">
      <c r="A566" s="67" t="s">
        <v>4141</v>
      </c>
      <c r="B566" s="75">
        <v>8.0246127257637608E-6</v>
      </c>
      <c r="C566" s="75">
        <v>6.61918557327517E-9</v>
      </c>
      <c r="D566" s="75">
        <v>1.67114445279955E-2</v>
      </c>
      <c r="E566" s="76" t="s">
        <v>867</v>
      </c>
      <c r="G566" s="67" t="s">
        <v>2500</v>
      </c>
      <c r="H566" s="79">
        <v>2.3036134166561801E-6</v>
      </c>
      <c r="I566" s="79">
        <v>4.2029469035918001E-7</v>
      </c>
      <c r="J566" s="79">
        <v>1.3065226764425999E-2</v>
      </c>
      <c r="K566" s="76" t="s">
        <v>867</v>
      </c>
      <c r="L566" s="8"/>
    </row>
    <row r="567" spans="1:12">
      <c r="A567" s="67" t="s">
        <v>1566</v>
      </c>
      <c r="B567" s="75">
        <v>3.90686420595401E-7</v>
      </c>
      <c r="C567" s="75">
        <v>3.0037258445183002E-6</v>
      </c>
      <c r="D567" s="75">
        <v>1.8100948739449702E-2</v>
      </c>
      <c r="E567" s="76" t="s">
        <v>868</v>
      </c>
      <c r="G567" s="67" t="s">
        <v>2502</v>
      </c>
      <c r="H567" s="79">
        <v>2.14479984592677E-6</v>
      </c>
      <c r="I567" s="79">
        <v>4.2520474501353302E-7</v>
      </c>
      <c r="J567" s="79">
        <v>1.3065226764425999E-2</v>
      </c>
      <c r="K567" s="76" t="s">
        <v>867</v>
      </c>
      <c r="L567" s="8"/>
    </row>
    <row r="568" spans="1:12">
      <c r="A568" s="67" t="s">
        <v>2807</v>
      </c>
      <c r="B568" s="75">
        <v>9.1533541295192802E-8</v>
      </c>
      <c r="C568" s="75">
        <v>7.5816774174446803E-7</v>
      </c>
      <c r="D568" s="75">
        <v>1.8100948739449702E-2</v>
      </c>
      <c r="E568" s="76" t="s">
        <v>868</v>
      </c>
      <c r="G568" s="67" t="s">
        <v>2505</v>
      </c>
      <c r="H568" s="79">
        <v>9.5764767854290405E-5</v>
      </c>
      <c r="I568" s="79">
        <v>7.2844832882719901E-5</v>
      </c>
      <c r="J568" s="79">
        <v>1.3065226764425999E-2</v>
      </c>
      <c r="K568" s="76" t="s">
        <v>867</v>
      </c>
      <c r="L568" s="8"/>
    </row>
    <row r="569" spans="1:12">
      <c r="A569" s="67" t="s">
        <v>3582</v>
      </c>
      <c r="B569" s="75">
        <v>3.3973334209759202E-8</v>
      </c>
      <c r="C569" s="75">
        <v>1.75501630292835E-7</v>
      </c>
      <c r="D569" s="75">
        <v>1.8100948739449702E-2</v>
      </c>
      <c r="E569" s="76" t="s">
        <v>868</v>
      </c>
      <c r="G569" s="67" t="s">
        <v>2506</v>
      </c>
      <c r="H569" s="79">
        <v>4.4594191851119102E-3</v>
      </c>
      <c r="I569" s="79">
        <v>3.8495642342731302E-3</v>
      </c>
      <c r="J569" s="79">
        <v>1.3065226764425999E-2</v>
      </c>
      <c r="K569" s="76" t="s">
        <v>867</v>
      </c>
      <c r="L569" s="8"/>
    </row>
    <row r="570" spans="1:12">
      <c r="A570" s="67" t="s">
        <v>3881</v>
      </c>
      <c r="B570" s="75">
        <v>4.2778616150153397E-8</v>
      </c>
      <c r="C570" s="75">
        <v>1.81555096178562E-7</v>
      </c>
      <c r="D570" s="75">
        <v>1.8100948739449702E-2</v>
      </c>
      <c r="E570" s="76" t="s">
        <v>868</v>
      </c>
      <c r="G570" s="67" t="s">
        <v>2509</v>
      </c>
      <c r="H570" s="79">
        <v>8.6542902298853498E-5</v>
      </c>
      <c r="I570" s="79">
        <v>1.1655780620658701E-4</v>
      </c>
      <c r="J570" s="79">
        <v>1.3065226764425999E-2</v>
      </c>
      <c r="K570" s="76" t="s">
        <v>868</v>
      </c>
      <c r="L570" s="8"/>
    </row>
    <row r="571" spans="1:12">
      <c r="A571" s="67" t="s">
        <v>4130</v>
      </c>
      <c r="B571" s="75">
        <v>3.0590791996183599E-8</v>
      </c>
      <c r="C571" s="75">
        <v>2.0642474759762299E-7</v>
      </c>
      <c r="D571" s="75">
        <v>1.8100948739449702E-2</v>
      </c>
      <c r="E571" s="76" t="s">
        <v>868</v>
      </c>
      <c r="G571" s="67" t="s">
        <v>2550</v>
      </c>
      <c r="H571" s="79">
        <v>1.2274014206907101E-4</v>
      </c>
      <c r="I571" s="79">
        <v>8.4782052158254403E-5</v>
      </c>
      <c r="J571" s="79">
        <v>1.3065226764425999E-2</v>
      </c>
      <c r="K571" s="76" t="s">
        <v>867</v>
      </c>
      <c r="L571" s="8"/>
    </row>
    <row r="572" spans="1:12">
      <c r="A572" s="67" t="s">
        <v>1563</v>
      </c>
      <c r="B572" s="75">
        <v>9.5348539158501898E-8</v>
      </c>
      <c r="C572" s="75">
        <v>9.7005898633788305E-7</v>
      </c>
      <c r="D572" s="75">
        <v>1.9373384850030199E-2</v>
      </c>
      <c r="E572" s="76" t="s">
        <v>868</v>
      </c>
      <c r="G572" s="67" t="s">
        <v>2556</v>
      </c>
      <c r="H572" s="79">
        <v>1.6642160836623801E-6</v>
      </c>
      <c r="I572" s="79">
        <v>5.5167358502005197E-7</v>
      </c>
      <c r="J572" s="79">
        <v>1.3065226764425999E-2</v>
      </c>
      <c r="K572" s="76" t="s">
        <v>867</v>
      </c>
      <c r="L572" s="8"/>
    </row>
    <row r="573" spans="1:12">
      <c r="A573" s="67" t="s">
        <v>1568</v>
      </c>
      <c r="B573" s="75">
        <v>1.00556315403715E-7</v>
      </c>
      <c r="C573" s="75">
        <v>4.9849610955436903E-7</v>
      </c>
      <c r="D573" s="75">
        <v>1.9373384850030199E-2</v>
      </c>
      <c r="E573" s="76" t="s">
        <v>868</v>
      </c>
      <c r="G573" s="67" t="s">
        <v>2557</v>
      </c>
      <c r="H573" s="79">
        <v>1.3969931963191301E-6</v>
      </c>
      <c r="I573" s="79">
        <v>3.1167830318321302E-6</v>
      </c>
      <c r="J573" s="79">
        <v>1.3065226764425999E-2</v>
      </c>
      <c r="K573" s="76" t="s">
        <v>868</v>
      </c>
      <c r="L573" s="8"/>
    </row>
    <row r="574" spans="1:12">
      <c r="A574" s="67" t="s">
        <v>3373</v>
      </c>
      <c r="B574" s="75">
        <v>3.4658394399639202E-8</v>
      </c>
      <c r="C574" s="75">
        <v>1.4094584509290601E-7</v>
      </c>
      <c r="D574" s="75">
        <v>1.9373384850030199E-2</v>
      </c>
      <c r="E574" s="76" t="s">
        <v>868</v>
      </c>
      <c r="G574" s="67" t="s">
        <v>2563</v>
      </c>
      <c r="H574" s="79">
        <v>7.4200980665832803E-6</v>
      </c>
      <c r="I574" s="79">
        <v>1.18508537244176E-5</v>
      </c>
      <c r="J574" s="79">
        <v>1.3065226764425999E-2</v>
      </c>
      <c r="K574" s="76" t="s">
        <v>868</v>
      </c>
      <c r="L574" s="8"/>
    </row>
    <row r="575" spans="1:12">
      <c r="A575" s="67" t="s">
        <v>3669</v>
      </c>
      <c r="B575" s="75">
        <v>6.2532866223710704E-8</v>
      </c>
      <c r="C575" s="75">
        <v>5.1958997261302899E-7</v>
      </c>
      <c r="D575" s="75">
        <v>1.9373384850030199E-2</v>
      </c>
      <c r="E575" s="76" t="s">
        <v>868</v>
      </c>
      <c r="G575" s="67" t="s">
        <v>2565</v>
      </c>
      <c r="H575" s="79">
        <v>1.0954502208557999E-5</v>
      </c>
      <c r="I575" s="79">
        <v>5.0000989204846698E-6</v>
      </c>
      <c r="J575" s="79">
        <v>1.3065226764425999E-2</v>
      </c>
      <c r="K575" s="76" t="s">
        <v>867</v>
      </c>
      <c r="L575" s="8"/>
    </row>
    <row r="576" spans="1:12">
      <c r="A576" s="67" t="s">
        <v>3837</v>
      </c>
      <c r="B576" s="75">
        <v>5.23518907801855E-8</v>
      </c>
      <c r="C576" s="75">
        <v>2.6717266552237597E-7</v>
      </c>
      <c r="D576" s="75">
        <v>1.9373384850030199E-2</v>
      </c>
      <c r="E576" s="76" t="s">
        <v>868</v>
      </c>
      <c r="G576" s="67" t="s">
        <v>2567</v>
      </c>
      <c r="H576" s="79">
        <v>3.1695197718356797E-5</v>
      </c>
      <c r="I576" s="79">
        <v>2.4572500095778798E-5</v>
      </c>
      <c r="J576" s="79">
        <v>1.3065226764425999E-2</v>
      </c>
      <c r="K576" s="76" t="s">
        <v>867</v>
      </c>
      <c r="L576" s="8"/>
    </row>
    <row r="577" spans="1:12">
      <c r="A577" s="67" t="s">
        <v>4244</v>
      </c>
      <c r="B577" s="75">
        <v>1.9202871674460899E-7</v>
      </c>
      <c r="C577" s="75">
        <v>1.1946969652096901E-6</v>
      </c>
      <c r="D577" s="75">
        <v>1.9373384850030199E-2</v>
      </c>
      <c r="E577" s="76" t="s">
        <v>868</v>
      </c>
      <c r="G577" s="67" t="s">
        <v>2571</v>
      </c>
      <c r="H577" s="79">
        <v>1.20666004073613E-4</v>
      </c>
      <c r="I577" s="79">
        <v>9.0066327990990502E-5</v>
      </c>
      <c r="J577" s="79">
        <v>1.3065226764425999E-2</v>
      </c>
      <c r="K577" s="76" t="s">
        <v>867</v>
      </c>
      <c r="L577" s="8"/>
    </row>
    <row r="578" spans="1:12">
      <c r="A578" s="67" t="s">
        <v>4271</v>
      </c>
      <c r="B578" s="75">
        <v>2.7698203735154997E-7</v>
      </c>
      <c r="C578" s="75">
        <v>2.90458728447471E-6</v>
      </c>
      <c r="D578" s="75">
        <v>1.9373384850030199E-2</v>
      </c>
      <c r="E578" s="76" t="s">
        <v>868</v>
      </c>
      <c r="G578" s="67" t="s">
        <v>2572</v>
      </c>
      <c r="H578" s="79">
        <v>1.9611724464919101E-4</v>
      </c>
      <c r="I578" s="79">
        <v>1.78394841564778E-4</v>
      </c>
      <c r="J578" s="79">
        <v>1.3065226764425999E-2</v>
      </c>
      <c r="K578" s="76" t="s">
        <v>867</v>
      </c>
      <c r="L578" s="8"/>
    </row>
    <row r="579" spans="1:12">
      <c r="A579" s="67" t="s">
        <v>4313</v>
      </c>
      <c r="B579" s="75">
        <v>3.6138412038780899E-7</v>
      </c>
      <c r="C579" s="75">
        <v>1.9007550870308399E-6</v>
      </c>
      <c r="D579" s="75">
        <v>1.9373384850030199E-2</v>
      </c>
      <c r="E579" s="76" t="s">
        <v>868</v>
      </c>
      <c r="G579" s="67" t="s">
        <v>2587</v>
      </c>
      <c r="H579" s="79">
        <v>1.1182655297567701E-6</v>
      </c>
      <c r="I579" s="79">
        <v>3.4803970605748301E-6</v>
      </c>
      <c r="J579" s="79">
        <v>1.3065226764425999E-2</v>
      </c>
      <c r="K579" s="76" t="s">
        <v>868</v>
      </c>
      <c r="L579" s="8"/>
    </row>
    <row r="580" spans="1:12">
      <c r="A580" s="67" t="s">
        <v>3035</v>
      </c>
      <c r="B580" s="75">
        <v>1.75824055692147E-7</v>
      </c>
      <c r="C580" s="75">
        <v>1.54522030318946E-6</v>
      </c>
      <c r="D580" s="75">
        <v>2.00223867508669E-2</v>
      </c>
      <c r="E580" s="76" t="s">
        <v>868</v>
      </c>
      <c r="G580" s="67" t="s">
        <v>2600</v>
      </c>
      <c r="H580" s="79">
        <v>7.6832483934191493E-6</v>
      </c>
      <c r="I580" s="79">
        <v>1.7533605431247799E-5</v>
      </c>
      <c r="J580" s="79">
        <v>1.3065226764425999E-2</v>
      </c>
      <c r="K580" s="76" t="s">
        <v>868</v>
      </c>
      <c r="L580" s="8"/>
    </row>
    <row r="581" spans="1:12">
      <c r="A581" s="67" t="s">
        <v>3277</v>
      </c>
      <c r="B581" s="75">
        <v>1.1431053190304401E-6</v>
      </c>
      <c r="C581" s="75">
        <v>8.4027323287911405E-8</v>
      </c>
      <c r="D581" s="75">
        <v>2.00223867508669E-2</v>
      </c>
      <c r="E581" s="76" t="s">
        <v>867</v>
      </c>
      <c r="G581" s="67" t="s">
        <v>2625</v>
      </c>
      <c r="H581" s="79">
        <v>2.7045265637195401E-6</v>
      </c>
      <c r="I581" s="79">
        <v>6.4958508346629798E-7</v>
      </c>
      <c r="J581" s="79">
        <v>1.3065226764425999E-2</v>
      </c>
      <c r="K581" s="76" t="s">
        <v>867</v>
      </c>
      <c r="L581" s="8"/>
    </row>
    <row r="582" spans="1:12">
      <c r="A582" s="67" t="s">
        <v>3391</v>
      </c>
      <c r="B582" s="75">
        <v>2.77171042290307E-7</v>
      </c>
      <c r="C582" s="75">
        <v>2.08991715467593E-6</v>
      </c>
      <c r="D582" s="75">
        <v>2.00223867508669E-2</v>
      </c>
      <c r="E582" s="76" t="s">
        <v>868</v>
      </c>
      <c r="G582" s="67" t="s">
        <v>2634</v>
      </c>
      <c r="H582" s="79">
        <v>2.0663506896407601E-6</v>
      </c>
      <c r="I582" s="79">
        <v>4.68995308066748E-7</v>
      </c>
      <c r="J582" s="79">
        <v>1.3065226764425999E-2</v>
      </c>
      <c r="K582" s="76" t="s">
        <v>867</v>
      </c>
      <c r="L582" s="8"/>
    </row>
    <row r="583" spans="1:12">
      <c r="A583" s="67" t="s">
        <v>3494</v>
      </c>
      <c r="B583" s="75">
        <v>7.1175597966803298E-6</v>
      </c>
      <c r="C583" s="75">
        <v>1.10094314368817E-7</v>
      </c>
      <c r="D583" s="75">
        <v>2.00223867508669E-2</v>
      </c>
      <c r="E583" s="76" t="s">
        <v>867</v>
      </c>
      <c r="G583" s="67" t="s">
        <v>2638</v>
      </c>
      <c r="H583" s="79">
        <v>1.87321063284451E-6</v>
      </c>
      <c r="I583" s="79">
        <v>2.9516823560443299E-7</v>
      </c>
      <c r="J583" s="79">
        <v>1.3065226764425999E-2</v>
      </c>
      <c r="K583" s="76" t="s">
        <v>867</v>
      </c>
      <c r="L583" s="8"/>
    </row>
    <row r="584" spans="1:12">
      <c r="A584" s="67" t="s">
        <v>3583</v>
      </c>
      <c r="B584" s="75">
        <v>1.5794795563054501E-7</v>
      </c>
      <c r="C584" s="75">
        <v>9.86568722738714E-7</v>
      </c>
      <c r="D584" s="75">
        <v>2.00223867508669E-2</v>
      </c>
      <c r="E584" s="76" t="s">
        <v>868</v>
      </c>
      <c r="G584" s="67" t="s">
        <v>2646</v>
      </c>
      <c r="H584" s="79">
        <v>4.2451926494772203E-5</v>
      </c>
      <c r="I584" s="79">
        <v>6.4003929186749506E-5</v>
      </c>
      <c r="J584" s="79">
        <v>1.3065226764425999E-2</v>
      </c>
      <c r="K584" s="76" t="s">
        <v>868</v>
      </c>
      <c r="L584" s="8"/>
    </row>
    <row r="585" spans="1:12">
      <c r="A585" s="67" t="s">
        <v>3687</v>
      </c>
      <c r="B585" s="75">
        <v>8.4548878745148503E-6</v>
      </c>
      <c r="C585" s="75">
        <v>1.1862110342186599E-7</v>
      </c>
      <c r="D585" s="75">
        <v>2.00223867508669E-2</v>
      </c>
      <c r="E585" s="76" t="s">
        <v>867</v>
      </c>
      <c r="G585" s="67" t="s">
        <v>2663</v>
      </c>
      <c r="H585" s="79">
        <v>5.9488999046161801E-5</v>
      </c>
      <c r="I585" s="79">
        <v>8.6998552229785198E-5</v>
      </c>
      <c r="J585" s="79">
        <v>1.3065226764425999E-2</v>
      </c>
      <c r="K585" s="76" t="s">
        <v>868</v>
      </c>
      <c r="L585" s="8"/>
    </row>
    <row r="586" spans="1:12">
      <c r="A586" s="67" t="s">
        <v>1570</v>
      </c>
      <c r="B586" s="75">
        <v>2.0841792073286E-6</v>
      </c>
      <c r="C586" s="75">
        <v>4.1997389460529801E-7</v>
      </c>
      <c r="D586" s="75">
        <v>2.02405705770775E-2</v>
      </c>
      <c r="E586" s="76" t="s">
        <v>867</v>
      </c>
      <c r="G586" s="67" t="s">
        <v>2675</v>
      </c>
      <c r="H586" s="79">
        <v>6.6784408696913094E-5</v>
      </c>
      <c r="I586" s="79">
        <v>8.5876182563438395E-5</v>
      </c>
      <c r="J586" s="79">
        <v>1.3065226764425999E-2</v>
      </c>
      <c r="K586" s="76" t="s">
        <v>868</v>
      </c>
      <c r="L586" s="8"/>
    </row>
    <row r="587" spans="1:12">
      <c r="A587" s="67" t="s">
        <v>1577</v>
      </c>
      <c r="B587" s="75">
        <v>1.0021941908127899E-4</v>
      </c>
      <c r="C587" s="75">
        <v>1.5591910638403501E-4</v>
      </c>
      <c r="D587" s="75">
        <v>2.02405705770775E-2</v>
      </c>
      <c r="E587" s="76" t="s">
        <v>868</v>
      </c>
      <c r="G587" s="67" t="s">
        <v>2686</v>
      </c>
      <c r="H587" s="79">
        <v>1.03358262691729E-4</v>
      </c>
      <c r="I587" s="79">
        <v>1.3472057916440701E-4</v>
      </c>
      <c r="J587" s="79">
        <v>1.3065226764425999E-2</v>
      </c>
      <c r="K587" s="76" t="s">
        <v>868</v>
      </c>
      <c r="L587" s="8"/>
    </row>
    <row r="588" spans="1:12">
      <c r="A588" s="67" t="s">
        <v>1584</v>
      </c>
      <c r="B588" s="75">
        <v>2.6606413692326601E-4</v>
      </c>
      <c r="C588" s="75">
        <v>2.4354889737355099E-4</v>
      </c>
      <c r="D588" s="75">
        <v>2.02405705770775E-2</v>
      </c>
      <c r="E588" s="76" t="s">
        <v>867</v>
      </c>
      <c r="G588" s="67" t="s">
        <v>2704</v>
      </c>
      <c r="H588" s="79">
        <v>1.57136607136715E-7</v>
      </c>
      <c r="I588" s="79">
        <v>4.3884121464152199E-7</v>
      </c>
      <c r="J588" s="79">
        <v>1.3065226764425999E-2</v>
      </c>
      <c r="K588" s="76" t="s">
        <v>868</v>
      </c>
      <c r="L588" s="8"/>
    </row>
    <row r="589" spans="1:12">
      <c r="A589" s="67" t="s">
        <v>1617</v>
      </c>
      <c r="B589" s="75">
        <v>5.2136606457492797E-4</v>
      </c>
      <c r="C589" s="75">
        <v>5.6280527380410503E-4</v>
      </c>
      <c r="D589" s="75">
        <v>2.02405705770775E-2</v>
      </c>
      <c r="E589" s="76" t="s">
        <v>868</v>
      </c>
      <c r="G589" s="67" t="s">
        <v>2717</v>
      </c>
      <c r="H589" s="79">
        <v>4.8850933925586405E-7</v>
      </c>
      <c r="I589" s="79">
        <v>2.8124727052149801E-6</v>
      </c>
      <c r="J589" s="79">
        <v>1.3065226764425999E-2</v>
      </c>
      <c r="K589" s="76" t="s">
        <v>868</v>
      </c>
      <c r="L589" s="8"/>
    </row>
    <row r="590" spans="1:12">
      <c r="A590" s="67" t="s">
        <v>1620</v>
      </c>
      <c r="B590" s="75">
        <v>2.99301888876784E-4</v>
      </c>
      <c r="C590" s="75">
        <v>2.8394682104595202E-4</v>
      </c>
      <c r="D590" s="75">
        <v>2.02405705770775E-2</v>
      </c>
      <c r="E590" s="76" t="s">
        <v>867</v>
      </c>
      <c r="G590" s="67" t="s">
        <v>2718</v>
      </c>
      <c r="H590" s="79">
        <v>5.1936366558968501E-5</v>
      </c>
      <c r="I590" s="79">
        <v>8.6067313995633505E-5</v>
      </c>
      <c r="J590" s="79">
        <v>1.3065226764425999E-2</v>
      </c>
      <c r="K590" s="76" t="s">
        <v>868</v>
      </c>
      <c r="L590" s="8"/>
    </row>
    <row r="591" spans="1:12">
      <c r="A591" s="67" t="s">
        <v>1621</v>
      </c>
      <c r="B591" s="75">
        <v>4.1701709260765201E-4</v>
      </c>
      <c r="C591" s="75">
        <v>3.8006822273696999E-4</v>
      </c>
      <c r="D591" s="75">
        <v>2.02405705770775E-2</v>
      </c>
      <c r="E591" s="76" t="s">
        <v>867</v>
      </c>
      <c r="G591" s="67" t="s">
        <v>2724</v>
      </c>
      <c r="H591" s="79">
        <v>1.04409054967127E-4</v>
      </c>
      <c r="I591" s="79">
        <v>1.8534358411286201E-4</v>
      </c>
      <c r="J591" s="79">
        <v>1.3065226764425999E-2</v>
      </c>
      <c r="K591" s="76" t="s">
        <v>868</v>
      </c>
      <c r="L591" s="8"/>
    </row>
    <row r="592" spans="1:12">
      <c r="A592" s="67" t="s">
        <v>1634</v>
      </c>
      <c r="B592" s="75">
        <v>8.2570436861246197E-5</v>
      </c>
      <c r="C592" s="75">
        <v>1.10972486040069E-4</v>
      </c>
      <c r="D592" s="75">
        <v>2.02405705770775E-2</v>
      </c>
      <c r="E592" s="76" t="s">
        <v>868</v>
      </c>
      <c r="G592" s="67" t="s">
        <v>2725</v>
      </c>
      <c r="H592" s="79">
        <v>5.1817297275655002E-5</v>
      </c>
      <c r="I592" s="79">
        <v>9.1084865857235707E-5</v>
      </c>
      <c r="J592" s="79">
        <v>1.3065226764425999E-2</v>
      </c>
      <c r="K592" s="76" t="s">
        <v>868</v>
      </c>
      <c r="L592" s="8"/>
    </row>
    <row r="593" spans="1:12">
      <c r="A593" s="67" t="s">
        <v>1665</v>
      </c>
      <c r="B593" s="75">
        <v>3.3024927701435499E-4</v>
      </c>
      <c r="C593" s="75">
        <v>2.82824481973446E-4</v>
      </c>
      <c r="D593" s="75">
        <v>2.02405705770775E-2</v>
      </c>
      <c r="E593" s="76" t="s">
        <v>867</v>
      </c>
      <c r="G593" s="67" t="s">
        <v>2733</v>
      </c>
      <c r="H593" s="79">
        <v>1.04472218027341E-4</v>
      </c>
      <c r="I593" s="79">
        <v>1.2976411110770199E-4</v>
      </c>
      <c r="J593" s="79">
        <v>1.3065226764425999E-2</v>
      </c>
      <c r="K593" s="76" t="s">
        <v>868</v>
      </c>
      <c r="L593" s="8"/>
    </row>
    <row r="594" spans="1:12">
      <c r="A594" s="67" t="s">
        <v>1702</v>
      </c>
      <c r="B594" s="75">
        <v>2.52815925850638E-4</v>
      </c>
      <c r="C594" s="75">
        <v>2.21201089875199E-4</v>
      </c>
      <c r="D594" s="75">
        <v>2.02405705770775E-2</v>
      </c>
      <c r="E594" s="76" t="s">
        <v>867</v>
      </c>
      <c r="G594" s="67" t="s">
        <v>2754</v>
      </c>
      <c r="H594" s="79">
        <v>1.11592803173786E-4</v>
      </c>
      <c r="I594" s="79">
        <v>7.3595578353430796E-5</v>
      </c>
      <c r="J594" s="79">
        <v>1.3065226764425999E-2</v>
      </c>
      <c r="K594" s="76" t="s">
        <v>867</v>
      </c>
      <c r="L594" s="8"/>
    </row>
    <row r="595" spans="1:12">
      <c r="A595" s="67" t="s">
        <v>1709</v>
      </c>
      <c r="B595" s="75">
        <v>5.5467608235170898E-5</v>
      </c>
      <c r="C595" s="75">
        <v>3.2229891219705503E-5</v>
      </c>
      <c r="D595" s="75">
        <v>2.02405705770775E-2</v>
      </c>
      <c r="E595" s="76" t="s">
        <v>867</v>
      </c>
      <c r="G595" s="67" t="s">
        <v>2756</v>
      </c>
      <c r="H595" s="79">
        <v>1.6915108880882201E-4</v>
      </c>
      <c r="I595" s="79">
        <v>2.1950782177301099E-4</v>
      </c>
      <c r="J595" s="79">
        <v>1.3065226764425999E-2</v>
      </c>
      <c r="K595" s="76" t="s">
        <v>868</v>
      </c>
      <c r="L595" s="8"/>
    </row>
    <row r="596" spans="1:12">
      <c r="A596" s="67" t="s">
        <v>1716</v>
      </c>
      <c r="B596" s="75">
        <v>1.38232897988795E-5</v>
      </c>
      <c r="C596" s="75">
        <v>2.4482732730430401E-5</v>
      </c>
      <c r="D596" s="75">
        <v>2.02405705770775E-2</v>
      </c>
      <c r="E596" s="76" t="s">
        <v>868</v>
      </c>
      <c r="G596" s="67" t="s">
        <v>2763</v>
      </c>
      <c r="H596" s="79">
        <v>4.1793482632804599E-4</v>
      </c>
      <c r="I596" s="79">
        <v>4.7270683171485198E-4</v>
      </c>
      <c r="J596" s="79">
        <v>1.3065226764425999E-2</v>
      </c>
      <c r="K596" s="76" t="s">
        <v>868</v>
      </c>
      <c r="L596" s="8"/>
    </row>
    <row r="597" spans="1:12">
      <c r="A597" s="67" t="s">
        <v>1728</v>
      </c>
      <c r="B597" s="75">
        <v>5.9259779178060797E-6</v>
      </c>
      <c r="C597" s="75">
        <v>4.2930904975241801E-7</v>
      </c>
      <c r="D597" s="75">
        <v>2.02405705770775E-2</v>
      </c>
      <c r="E597" s="76" t="s">
        <v>867</v>
      </c>
      <c r="G597" s="67" t="s">
        <v>2765</v>
      </c>
      <c r="H597" s="79">
        <v>2.5791637207536001E-5</v>
      </c>
      <c r="I597" s="79">
        <v>4.2021753163648198E-5</v>
      </c>
      <c r="J597" s="79">
        <v>1.3065226764425999E-2</v>
      </c>
      <c r="K597" s="76" t="s">
        <v>868</v>
      </c>
      <c r="L597" s="8"/>
    </row>
    <row r="598" spans="1:12">
      <c r="A598" s="67" t="s">
        <v>1735</v>
      </c>
      <c r="B598" s="75">
        <v>7.3930885870368901E-5</v>
      </c>
      <c r="C598" s="75">
        <v>3.52087228750414E-5</v>
      </c>
      <c r="D598" s="75">
        <v>2.02405705770775E-2</v>
      </c>
      <c r="E598" s="76" t="s">
        <v>867</v>
      </c>
      <c r="G598" s="67" t="s">
        <v>2769</v>
      </c>
      <c r="H598" s="79">
        <v>2.0964263952736299E-4</v>
      </c>
      <c r="I598" s="79">
        <v>1.7472322209743501E-4</v>
      </c>
      <c r="J598" s="79">
        <v>1.3065226764425999E-2</v>
      </c>
      <c r="K598" s="76" t="s">
        <v>867</v>
      </c>
      <c r="L598" s="8"/>
    </row>
    <row r="599" spans="1:12">
      <c r="A599" s="67" t="s">
        <v>1745</v>
      </c>
      <c r="B599" s="75">
        <v>3.0251089163638297E-4</v>
      </c>
      <c r="C599" s="75">
        <v>3.9763301700119401E-4</v>
      </c>
      <c r="D599" s="75">
        <v>2.02405705770775E-2</v>
      </c>
      <c r="E599" s="76" t="s">
        <v>868</v>
      </c>
      <c r="G599" s="67" t="s">
        <v>2774</v>
      </c>
      <c r="H599" s="79">
        <v>9.4461783154720899E-5</v>
      </c>
      <c r="I599" s="79">
        <v>6.3767355820133003E-5</v>
      </c>
      <c r="J599" s="79">
        <v>1.3065226764425999E-2</v>
      </c>
      <c r="K599" s="76" t="s">
        <v>867</v>
      </c>
      <c r="L599" s="8"/>
    </row>
    <row r="600" spans="1:12">
      <c r="A600" s="67" t="s">
        <v>1753</v>
      </c>
      <c r="B600" s="75">
        <v>4.66672184794794E-4</v>
      </c>
      <c r="C600" s="75">
        <v>4.0095742974355499E-4</v>
      </c>
      <c r="D600" s="75">
        <v>2.02405705770775E-2</v>
      </c>
      <c r="E600" s="76" t="s">
        <v>867</v>
      </c>
      <c r="G600" s="67" t="s">
        <v>2778</v>
      </c>
      <c r="H600" s="79">
        <v>2.5749104887857701E-5</v>
      </c>
      <c r="I600" s="79">
        <v>4.6696056915845499E-5</v>
      </c>
      <c r="J600" s="79">
        <v>1.3065226764425999E-2</v>
      </c>
      <c r="K600" s="76" t="s">
        <v>868</v>
      </c>
      <c r="L600" s="8"/>
    </row>
    <row r="601" spans="1:12">
      <c r="A601" s="67" t="s">
        <v>1781</v>
      </c>
      <c r="B601" s="75">
        <v>4.5244748390977101E-4</v>
      </c>
      <c r="C601" s="75">
        <v>4.90638256608438E-4</v>
      </c>
      <c r="D601" s="75">
        <v>2.02405705770775E-2</v>
      </c>
      <c r="E601" s="76" t="s">
        <v>868</v>
      </c>
      <c r="G601" s="67" t="s">
        <v>2780</v>
      </c>
      <c r="H601" s="79">
        <v>2.4795176352903501E-5</v>
      </c>
      <c r="I601" s="79">
        <v>4.4013121459475602E-5</v>
      </c>
      <c r="J601" s="79">
        <v>1.3065226764425999E-2</v>
      </c>
      <c r="K601" s="76" t="s">
        <v>868</v>
      </c>
      <c r="L601" s="8"/>
    </row>
    <row r="602" spans="1:12">
      <c r="A602" s="67" t="s">
        <v>1803</v>
      </c>
      <c r="B602" s="75">
        <v>1.1297258747737101E-5</v>
      </c>
      <c r="C602" s="75">
        <v>1.9954529929776099E-5</v>
      </c>
      <c r="D602" s="75">
        <v>2.02405705770775E-2</v>
      </c>
      <c r="E602" s="76" t="s">
        <v>868</v>
      </c>
      <c r="G602" s="67" t="s">
        <v>2797</v>
      </c>
      <c r="H602" s="79">
        <v>1.9110285409805399E-6</v>
      </c>
      <c r="I602" s="79">
        <v>4.3615871202635498E-6</v>
      </c>
      <c r="J602" s="79">
        <v>1.3065226764425999E-2</v>
      </c>
      <c r="K602" s="76" t="s">
        <v>868</v>
      </c>
      <c r="L602" s="8"/>
    </row>
    <row r="603" spans="1:12">
      <c r="A603" s="67" t="s">
        <v>1835</v>
      </c>
      <c r="B603" s="75">
        <v>4.40728249461502E-6</v>
      </c>
      <c r="C603" s="75">
        <v>8.1060802521624204E-6</v>
      </c>
      <c r="D603" s="75">
        <v>2.02405705770775E-2</v>
      </c>
      <c r="E603" s="76" t="s">
        <v>868</v>
      </c>
      <c r="G603" s="67" t="s">
        <v>2820</v>
      </c>
      <c r="H603" s="79">
        <v>9.8520111589680596E-5</v>
      </c>
      <c r="I603" s="79">
        <v>1.5159046653340599E-4</v>
      </c>
      <c r="J603" s="79">
        <v>1.3065226764425999E-2</v>
      </c>
      <c r="K603" s="76" t="s">
        <v>868</v>
      </c>
      <c r="L603" s="8"/>
    </row>
    <row r="604" spans="1:12">
      <c r="A604" s="67" t="s">
        <v>1844</v>
      </c>
      <c r="B604" s="75">
        <v>2.5079179458797001E-4</v>
      </c>
      <c r="C604" s="75">
        <v>2.7777500515572E-4</v>
      </c>
      <c r="D604" s="75">
        <v>2.02405705770775E-2</v>
      </c>
      <c r="E604" s="76" t="s">
        <v>868</v>
      </c>
      <c r="G604" s="67" t="s">
        <v>2825</v>
      </c>
      <c r="H604" s="79">
        <v>3.5627754052042002E-6</v>
      </c>
      <c r="I604" s="79">
        <v>1.41344501392249E-6</v>
      </c>
      <c r="J604" s="79">
        <v>1.3065226764425999E-2</v>
      </c>
      <c r="K604" s="76" t="s">
        <v>867</v>
      </c>
      <c r="L604" s="8"/>
    </row>
    <row r="605" spans="1:12">
      <c r="A605" s="67" t="s">
        <v>1848</v>
      </c>
      <c r="B605" s="75">
        <v>7.6003422105514303E-5</v>
      </c>
      <c r="C605" s="75">
        <v>1.0160787843558099E-4</v>
      </c>
      <c r="D605" s="75">
        <v>2.02405705770775E-2</v>
      </c>
      <c r="E605" s="76" t="s">
        <v>868</v>
      </c>
      <c r="G605" s="67" t="s">
        <v>2827</v>
      </c>
      <c r="H605" s="79">
        <v>3.4080957210444999E-4</v>
      </c>
      <c r="I605" s="79">
        <v>2.97505502248652E-4</v>
      </c>
      <c r="J605" s="79">
        <v>1.3065226764425999E-2</v>
      </c>
      <c r="K605" s="76" t="s">
        <v>867</v>
      </c>
      <c r="L605" s="8"/>
    </row>
    <row r="606" spans="1:12">
      <c r="A606" s="67" t="s">
        <v>1883</v>
      </c>
      <c r="B606" s="75">
        <v>8.1484063997569594E-5</v>
      </c>
      <c r="C606" s="75">
        <v>5.4455069737480303E-5</v>
      </c>
      <c r="D606" s="75">
        <v>2.02405705770775E-2</v>
      </c>
      <c r="E606" s="76" t="s">
        <v>867</v>
      </c>
      <c r="G606" s="67" t="s">
        <v>2829</v>
      </c>
      <c r="H606" s="79">
        <v>9.2167475870756503E-6</v>
      </c>
      <c r="I606" s="79">
        <v>3.4426882728909401E-6</v>
      </c>
      <c r="J606" s="79">
        <v>1.3065226764425999E-2</v>
      </c>
      <c r="K606" s="76" t="s">
        <v>867</v>
      </c>
      <c r="L606" s="8"/>
    </row>
    <row r="607" spans="1:12">
      <c r="A607" s="67" t="s">
        <v>1891</v>
      </c>
      <c r="B607" s="75">
        <v>1.0601615998249001E-4</v>
      </c>
      <c r="C607" s="75">
        <v>6.1848175929471994E-5</v>
      </c>
      <c r="D607" s="75">
        <v>2.02405705770775E-2</v>
      </c>
      <c r="E607" s="76" t="s">
        <v>867</v>
      </c>
      <c r="G607" s="67" t="s">
        <v>2833</v>
      </c>
      <c r="H607" s="79">
        <v>1.31856053485768E-4</v>
      </c>
      <c r="I607" s="79">
        <v>9.3840534161503301E-5</v>
      </c>
      <c r="J607" s="79">
        <v>1.3065226764425999E-2</v>
      </c>
      <c r="K607" s="76" t="s">
        <v>867</v>
      </c>
      <c r="L607" s="8"/>
    </row>
    <row r="608" spans="1:12">
      <c r="A608" s="67" t="s">
        <v>1900</v>
      </c>
      <c r="B608" s="75">
        <v>3.7100477548683997E-4</v>
      </c>
      <c r="C608" s="75">
        <v>3.4683696426983802E-4</v>
      </c>
      <c r="D608" s="75">
        <v>2.02405705770775E-2</v>
      </c>
      <c r="E608" s="76" t="s">
        <v>867</v>
      </c>
      <c r="G608" s="67" t="s">
        <v>2844</v>
      </c>
      <c r="H608" s="79">
        <v>3.5576346688457002E-6</v>
      </c>
      <c r="I608" s="79">
        <v>6.42182511204733E-7</v>
      </c>
      <c r="J608" s="79">
        <v>1.3065226764425999E-2</v>
      </c>
      <c r="K608" s="76" t="s">
        <v>867</v>
      </c>
      <c r="L608" s="8"/>
    </row>
    <row r="609" spans="1:12">
      <c r="A609" s="67" t="s">
        <v>1904</v>
      </c>
      <c r="B609" s="75">
        <v>5.3086814028324302E-4</v>
      </c>
      <c r="C609" s="75">
        <v>4.9270441124497097E-4</v>
      </c>
      <c r="D609" s="75">
        <v>2.02405705770775E-2</v>
      </c>
      <c r="E609" s="76" t="s">
        <v>867</v>
      </c>
      <c r="G609" s="67" t="s">
        <v>2858</v>
      </c>
      <c r="H609" s="79">
        <v>2.3940404170205599E-6</v>
      </c>
      <c r="I609" s="79">
        <v>6.37285162762517E-6</v>
      </c>
      <c r="J609" s="79">
        <v>1.3065226764425999E-2</v>
      </c>
      <c r="K609" s="76" t="s">
        <v>868</v>
      </c>
      <c r="L609" s="8"/>
    </row>
    <row r="610" spans="1:12">
      <c r="A610" s="67" t="s">
        <v>1905</v>
      </c>
      <c r="B610" s="75">
        <v>5.3436373815335999E-4</v>
      </c>
      <c r="C610" s="75">
        <v>4.8871691719598403E-4</v>
      </c>
      <c r="D610" s="75">
        <v>2.02405705770775E-2</v>
      </c>
      <c r="E610" s="76" t="s">
        <v>867</v>
      </c>
      <c r="G610" s="67" t="s">
        <v>2879</v>
      </c>
      <c r="H610" s="79">
        <v>1.08473357750686E-4</v>
      </c>
      <c r="I610" s="79">
        <v>1.54888845616734E-4</v>
      </c>
      <c r="J610" s="79">
        <v>1.3065226764425999E-2</v>
      </c>
      <c r="K610" s="76" t="s">
        <v>868</v>
      </c>
      <c r="L610" s="8"/>
    </row>
    <row r="611" spans="1:12">
      <c r="A611" s="67" t="s">
        <v>1914</v>
      </c>
      <c r="B611" s="75">
        <v>3.7059801593089601E-4</v>
      </c>
      <c r="C611" s="75">
        <v>3.4489824109217601E-4</v>
      </c>
      <c r="D611" s="75">
        <v>2.02405705770775E-2</v>
      </c>
      <c r="E611" s="76" t="s">
        <v>867</v>
      </c>
      <c r="G611" s="67" t="s">
        <v>2887</v>
      </c>
      <c r="H611" s="79">
        <v>5.5659318376087802E-4</v>
      </c>
      <c r="I611" s="79">
        <v>6.90820665960117E-4</v>
      </c>
      <c r="J611" s="79">
        <v>1.3065226764425999E-2</v>
      </c>
      <c r="K611" s="76" t="s">
        <v>868</v>
      </c>
      <c r="L611" s="8"/>
    </row>
    <row r="612" spans="1:12">
      <c r="A612" s="67" t="s">
        <v>1924</v>
      </c>
      <c r="B612" s="75">
        <v>3.6977892094439401E-4</v>
      </c>
      <c r="C612" s="75">
        <v>3.2171955581225E-4</v>
      </c>
      <c r="D612" s="75">
        <v>2.02405705770775E-2</v>
      </c>
      <c r="E612" s="76" t="s">
        <v>867</v>
      </c>
      <c r="G612" s="67" t="s">
        <v>2897</v>
      </c>
      <c r="H612" s="79">
        <v>3.1638317861021001E-4</v>
      </c>
      <c r="I612" s="79">
        <v>3.6565372910181301E-4</v>
      </c>
      <c r="J612" s="79">
        <v>1.3065226764425999E-2</v>
      </c>
      <c r="K612" s="76" t="s">
        <v>868</v>
      </c>
      <c r="L612" s="8"/>
    </row>
    <row r="613" spans="1:12">
      <c r="A613" s="67" t="s">
        <v>1968</v>
      </c>
      <c r="B613" s="75">
        <v>1.59702484514964E-6</v>
      </c>
      <c r="C613" s="75">
        <v>3.402490455903E-6</v>
      </c>
      <c r="D613" s="75">
        <v>2.02405705770775E-2</v>
      </c>
      <c r="E613" s="76" t="s">
        <v>868</v>
      </c>
      <c r="G613" s="67" t="s">
        <v>2920</v>
      </c>
      <c r="H613" s="79">
        <v>2.5472208183971899E-5</v>
      </c>
      <c r="I613" s="79">
        <v>4.2094797515935202E-5</v>
      </c>
      <c r="J613" s="79">
        <v>1.3065226764425999E-2</v>
      </c>
      <c r="K613" s="76" t="s">
        <v>868</v>
      </c>
      <c r="L613" s="8"/>
    </row>
    <row r="614" spans="1:12">
      <c r="A614" s="67" t="s">
        <v>2006</v>
      </c>
      <c r="B614" s="75">
        <v>7.1493958715535498E-4</v>
      </c>
      <c r="C614" s="75">
        <v>6.6043860566465597E-4</v>
      </c>
      <c r="D614" s="75">
        <v>2.02405705770775E-2</v>
      </c>
      <c r="E614" s="76" t="s">
        <v>867</v>
      </c>
      <c r="G614" s="67" t="s">
        <v>2922</v>
      </c>
      <c r="H614" s="79">
        <v>4.2092185388073202E-6</v>
      </c>
      <c r="I614" s="79">
        <v>9.43392686732113E-7</v>
      </c>
      <c r="J614" s="79">
        <v>1.3065226764425999E-2</v>
      </c>
      <c r="K614" s="76" t="s">
        <v>867</v>
      </c>
      <c r="L614" s="8"/>
    </row>
    <row r="615" spans="1:12">
      <c r="A615" s="67" t="s">
        <v>2083</v>
      </c>
      <c r="B615" s="75">
        <v>6.2275723519501102E-5</v>
      </c>
      <c r="C615" s="75">
        <v>1.5248693625858101E-5</v>
      </c>
      <c r="D615" s="75">
        <v>2.02405705770775E-2</v>
      </c>
      <c r="E615" s="76" t="s">
        <v>867</v>
      </c>
      <c r="G615" s="67" t="s">
        <v>2940</v>
      </c>
      <c r="H615" s="79">
        <v>2.2338639366273201E-5</v>
      </c>
      <c r="I615" s="79">
        <v>3.3241078701358902E-5</v>
      </c>
      <c r="J615" s="79">
        <v>1.3065226764425999E-2</v>
      </c>
      <c r="K615" s="76" t="s">
        <v>868</v>
      </c>
      <c r="L615" s="8"/>
    </row>
    <row r="616" spans="1:12">
      <c r="A616" s="67" t="s">
        <v>2099</v>
      </c>
      <c r="B616" s="75">
        <v>1.9997745422542E-4</v>
      </c>
      <c r="C616" s="75">
        <v>2.3571115738609899E-4</v>
      </c>
      <c r="D616" s="75">
        <v>2.02405705770775E-2</v>
      </c>
      <c r="E616" s="76" t="s">
        <v>868</v>
      </c>
      <c r="G616" s="67" t="s">
        <v>2944</v>
      </c>
      <c r="H616" s="79">
        <v>8.14887994679936E-5</v>
      </c>
      <c r="I616" s="79">
        <v>6.3122794514294806E-5</v>
      </c>
      <c r="J616" s="79">
        <v>1.3065226764425999E-2</v>
      </c>
      <c r="K616" s="76" t="s">
        <v>867</v>
      </c>
      <c r="L616" s="8"/>
    </row>
    <row r="617" spans="1:12">
      <c r="A617" s="67" t="s">
        <v>2107</v>
      </c>
      <c r="B617" s="75">
        <v>1.6414761889533998E-5</v>
      </c>
      <c r="C617" s="75">
        <v>2.4009464552442599E-5</v>
      </c>
      <c r="D617" s="75">
        <v>2.02405705770775E-2</v>
      </c>
      <c r="E617" s="76" t="s">
        <v>868</v>
      </c>
      <c r="G617" s="67" t="s">
        <v>2948</v>
      </c>
      <c r="H617" s="79">
        <v>3.7578025873861E-4</v>
      </c>
      <c r="I617" s="79">
        <v>4.8909001566033801E-4</v>
      </c>
      <c r="J617" s="79">
        <v>1.3065226764425999E-2</v>
      </c>
      <c r="K617" s="76" t="s">
        <v>868</v>
      </c>
      <c r="L617" s="8"/>
    </row>
    <row r="618" spans="1:12">
      <c r="A618" s="67" t="s">
        <v>2137</v>
      </c>
      <c r="B618" s="75">
        <v>1.1437375983386201E-4</v>
      </c>
      <c r="C618" s="75">
        <v>9.0840314089542695E-5</v>
      </c>
      <c r="D618" s="75">
        <v>2.02405705770775E-2</v>
      </c>
      <c r="E618" s="76" t="s">
        <v>867</v>
      </c>
      <c r="G618" s="67" t="s">
        <v>2976</v>
      </c>
      <c r="H618" s="79">
        <v>1.2642307790111599E-6</v>
      </c>
      <c r="I618" s="79">
        <v>4.5745375140897604E-6</v>
      </c>
      <c r="J618" s="79">
        <v>1.3065226764425999E-2</v>
      </c>
      <c r="K618" s="76" t="s">
        <v>868</v>
      </c>
      <c r="L618" s="8"/>
    </row>
    <row r="619" spans="1:12">
      <c r="A619" s="67" t="s">
        <v>2156</v>
      </c>
      <c r="B619" s="75">
        <v>9.7967461731032402E-5</v>
      </c>
      <c r="C619" s="75">
        <v>8.4207595558659994E-5</v>
      </c>
      <c r="D619" s="75">
        <v>2.02405705770775E-2</v>
      </c>
      <c r="E619" s="76" t="s">
        <v>867</v>
      </c>
      <c r="G619" s="67" t="s">
        <v>2982</v>
      </c>
      <c r="H619" s="79">
        <v>4.8849535905031302E-6</v>
      </c>
      <c r="I619" s="79">
        <v>2.12128738652134E-6</v>
      </c>
      <c r="J619" s="79">
        <v>1.3065226764425999E-2</v>
      </c>
      <c r="K619" s="76" t="s">
        <v>867</v>
      </c>
      <c r="L619" s="8"/>
    </row>
    <row r="620" spans="1:12">
      <c r="A620" s="67" t="s">
        <v>2162</v>
      </c>
      <c r="B620" s="75">
        <v>1.24333092019856E-4</v>
      </c>
      <c r="C620" s="75">
        <v>1.12991102091211E-4</v>
      </c>
      <c r="D620" s="75">
        <v>2.02405705770775E-2</v>
      </c>
      <c r="E620" s="76" t="s">
        <v>867</v>
      </c>
      <c r="G620" s="67" t="s">
        <v>2991</v>
      </c>
      <c r="H620" s="79">
        <v>1.55192503108709E-4</v>
      </c>
      <c r="I620" s="79">
        <v>1.09154001850605E-4</v>
      </c>
      <c r="J620" s="79">
        <v>1.3065226764425999E-2</v>
      </c>
      <c r="K620" s="76" t="s">
        <v>867</v>
      </c>
      <c r="L620" s="8"/>
    </row>
    <row r="621" spans="1:12">
      <c r="A621" s="67" t="s">
        <v>2181</v>
      </c>
      <c r="B621" s="75">
        <v>1.17971086673251E-4</v>
      </c>
      <c r="C621" s="75">
        <v>9.6313899768782306E-5</v>
      </c>
      <c r="D621" s="75">
        <v>2.02405705770775E-2</v>
      </c>
      <c r="E621" s="76" t="s">
        <v>867</v>
      </c>
      <c r="G621" s="67" t="s">
        <v>2995</v>
      </c>
      <c r="H621" s="79">
        <v>2.2458861679681202E-5</v>
      </c>
      <c r="I621" s="79">
        <v>1.7013890691481498E-5</v>
      </c>
      <c r="J621" s="79">
        <v>1.3065226764425999E-2</v>
      </c>
      <c r="K621" s="76" t="s">
        <v>867</v>
      </c>
      <c r="L621" s="8"/>
    </row>
    <row r="622" spans="1:12">
      <c r="A622" s="67" t="s">
        <v>2207</v>
      </c>
      <c r="B622" s="75">
        <v>3.9330374899652502E-4</v>
      </c>
      <c r="C622" s="75">
        <v>3.4494638905422498E-4</v>
      </c>
      <c r="D622" s="75">
        <v>2.02405705770775E-2</v>
      </c>
      <c r="E622" s="76" t="s">
        <v>867</v>
      </c>
      <c r="G622" s="67" t="s">
        <v>3005</v>
      </c>
      <c r="H622" s="79">
        <v>1.10337045521886E-5</v>
      </c>
      <c r="I622" s="79">
        <v>4.4524436991240803E-6</v>
      </c>
      <c r="J622" s="79">
        <v>1.3065226764425999E-2</v>
      </c>
      <c r="K622" s="76" t="s">
        <v>867</v>
      </c>
      <c r="L622" s="8"/>
    </row>
    <row r="623" spans="1:12">
      <c r="A623" s="67" t="s">
        <v>2227</v>
      </c>
      <c r="B623" s="75">
        <v>4.3234804955507103E-4</v>
      </c>
      <c r="C623" s="75">
        <v>4.1521354423386002E-4</v>
      </c>
      <c r="D623" s="75">
        <v>2.02405705770775E-2</v>
      </c>
      <c r="E623" s="76" t="s">
        <v>867</v>
      </c>
      <c r="G623" s="67" t="s">
        <v>3011</v>
      </c>
      <c r="H623" s="79">
        <v>1.7524283756275299E-5</v>
      </c>
      <c r="I623" s="79">
        <v>1.02172485587033E-5</v>
      </c>
      <c r="J623" s="79">
        <v>1.3065226764425999E-2</v>
      </c>
      <c r="K623" s="76" t="s">
        <v>867</v>
      </c>
      <c r="L623" s="8"/>
    </row>
    <row r="624" spans="1:12">
      <c r="A624" s="67" t="s">
        <v>2237</v>
      </c>
      <c r="B624" s="75">
        <v>1.19962135242307E-6</v>
      </c>
      <c r="C624" s="75">
        <v>3.1188006412422902E-6</v>
      </c>
      <c r="D624" s="75">
        <v>2.02405705770775E-2</v>
      </c>
      <c r="E624" s="76" t="s">
        <v>868</v>
      </c>
      <c r="G624" s="67" t="s">
        <v>3027</v>
      </c>
      <c r="H624" s="79">
        <v>1.45805418028768E-4</v>
      </c>
      <c r="I624" s="79">
        <v>1.20774442998025E-4</v>
      </c>
      <c r="J624" s="79">
        <v>1.3065226764425999E-2</v>
      </c>
      <c r="K624" s="76" t="s">
        <v>867</v>
      </c>
      <c r="L624" s="8"/>
    </row>
    <row r="625" spans="1:12">
      <c r="A625" s="67" t="s">
        <v>2238</v>
      </c>
      <c r="B625" s="75">
        <v>3.09678735636659E-5</v>
      </c>
      <c r="C625" s="75">
        <v>4.4927120867137701E-5</v>
      </c>
      <c r="D625" s="75">
        <v>2.02405705770775E-2</v>
      </c>
      <c r="E625" s="76" t="s">
        <v>868</v>
      </c>
      <c r="G625" s="67" t="s">
        <v>3030</v>
      </c>
      <c r="H625" s="79">
        <v>2.0577779625681399E-5</v>
      </c>
      <c r="I625" s="79">
        <v>4.2597572811423801E-6</v>
      </c>
      <c r="J625" s="79">
        <v>1.3065226764425999E-2</v>
      </c>
      <c r="K625" s="76" t="s">
        <v>867</v>
      </c>
      <c r="L625" s="8"/>
    </row>
    <row r="626" spans="1:12">
      <c r="A626" s="67" t="s">
        <v>2249</v>
      </c>
      <c r="B626" s="75">
        <v>4.7296278748260899E-5</v>
      </c>
      <c r="C626" s="75">
        <v>6.6122901241774502E-5</v>
      </c>
      <c r="D626" s="75">
        <v>2.02405705770775E-2</v>
      </c>
      <c r="E626" s="76" t="s">
        <v>868</v>
      </c>
      <c r="G626" s="67" t="s">
        <v>3046</v>
      </c>
      <c r="H626" s="79">
        <v>1.07792239604025E-4</v>
      </c>
      <c r="I626" s="79">
        <v>6.8493446414368101E-5</v>
      </c>
      <c r="J626" s="79">
        <v>1.3065226764425999E-2</v>
      </c>
      <c r="K626" s="76" t="s">
        <v>867</v>
      </c>
      <c r="L626" s="8"/>
    </row>
    <row r="627" spans="1:12">
      <c r="A627" s="67" t="s">
        <v>2266</v>
      </c>
      <c r="B627" s="75">
        <v>7.7208235044495505E-8</v>
      </c>
      <c r="C627" s="75">
        <v>2.6489945120773501E-7</v>
      </c>
      <c r="D627" s="75">
        <v>2.02405705770775E-2</v>
      </c>
      <c r="E627" s="76" t="s">
        <v>868</v>
      </c>
      <c r="G627" s="67" t="s">
        <v>3048</v>
      </c>
      <c r="H627" s="79">
        <v>7.9166057781032797E-6</v>
      </c>
      <c r="I627" s="79">
        <v>1.3468317878479301E-5</v>
      </c>
      <c r="J627" s="79">
        <v>1.3065226764425999E-2</v>
      </c>
      <c r="K627" s="76" t="s">
        <v>868</v>
      </c>
      <c r="L627" s="8"/>
    </row>
    <row r="628" spans="1:12">
      <c r="A628" s="67" t="s">
        <v>2274</v>
      </c>
      <c r="B628" s="75">
        <v>1.04832026988846E-4</v>
      </c>
      <c r="C628" s="75">
        <v>1.6954867946540099E-4</v>
      </c>
      <c r="D628" s="75">
        <v>2.02405705770775E-2</v>
      </c>
      <c r="E628" s="76" t="s">
        <v>868</v>
      </c>
      <c r="G628" s="67" t="s">
        <v>3053</v>
      </c>
      <c r="H628" s="79">
        <v>2.08874309086943E-4</v>
      </c>
      <c r="I628" s="79">
        <v>1.47594145154806E-4</v>
      </c>
      <c r="J628" s="79">
        <v>1.3065226764425999E-2</v>
      </c>
      <c r="K628" s="76" t="s">
        <v>867</v>
      </c>
      <c r="L628" s="8"/>
    </row>
    <row r="629" spans="1:12">
      <c r="A629" s="67" t="s">
        <v>2285</v>
      </c>
      <c r="B629" s="75">
        <v>2.9271502842240601E-4</v>
      </c>
      <c r="C629" s="75">
        <v>2.4452298112408801E-4</v>
      </c>
      <c r="D629" s="75">
        <v>2.02405705770775E-2</v>
      </c>
      <c r="E629" s="76" t="s">
        <v>867</v>
      </c>
      <c r="G629" s="67" t="s">
        <v>3054</v>
      </c>
      <c r="H629" s="79">
        <v>1.9561567154585099E-4</v>
      </c>
      <c r="I629" s="79">
        <v>1.4068616561794701E-4</v>
      </c>
      <c r="J629" s="79">
        <v>1.3065226764425999E-2</v>
      </c>
      <c r="K629" s="76" t="s">
        <v>867</v>
      </c>
      <c r="L629" s="8"/>
    </row>
    <row r="630" spans="1:12">
      <c r="A630" s="67" t="s">
        <v>2353</v>
      </c>
      <c r="B630" s="75">
        <v>7.6897411871309403E-5</v>
      </c>
      <c r="C630" s="75">
        <v>3.4064963121500898E-5</v>
      </c>
      <c r="D630" s="75">
        <v>2.02405705770775E-2</v>
      </c>
      <c r="E630" s="76" t="s">
        <v>867</v>
      </c>
      <c r="G630" s="67" t="s">
        <v>3089</v>
      </c>
      <c r="H630" s="79">
        <v>3.0456611009758801E-5</v>
      </c>
      <c r="I630" s="79">
        <v>1.73589745895066E-5</v>
      </c>
      <c r="J630" s="79">
        <v>1.3065226764425999E-2</v>
      </c>
      <c r="K630" s="76" t="s">
        <v>867</v>
      </c>
      <c r="L630" s="8"/>
    </row>
    <row r="631" spans="1:12">
      <c r="A631" s="67" t="s">
        <v>2384</v>
      </c>
      <c r="B631" s="75">
        <v>1.3293881327504299E-5</v>
      </c>
      <c r="C631" s="75">
        <v>4.0918239621590802E-6</v>
      </c>
      <c r="D631" s="75">
        <v>2.02405705770775E-2</v>
      </c>
      <c r="E631" s="76" t="s">
        <v>867</v>
      </c>
      <c r="G631" s="67" t="s">
        <v>3099</v>
      </c>
      <c r="H631" s="79">
        <v>7.6964978705083194E-5</v>
      </c>
      <c r="I631" s="79">
        <v>1.10082999281823E-4</v>
      </c>
      <c r="J631" s="79">
        <v>1.3065226764425999E-2</v>
      </c>
      <c r="K631" s="76" t="s">
        <v>868</v>
      </c>
      <c r="L631" s="8"/>
    </row>
    <row r="632" spans="1:12">
      <c r="A632" s="67" t="s">
        <v>2455</v>
      </c>
      <c r="B632" s="75">
        <v>5.5772923137398E-7</v>
      </c>
      <c r="C632" s="75">
        <v>1.83690468373935E-6</v>
      </c>
      <c r="D632" s="75">
        <v>2.02405705770775E-2</v>
      </c>
      <c r="E632" s="76" t="s">
        <v>868</v>
      </c>
      <c r="G632" s="67" t="s">
        <v>3113</v>
      </c>
      <c r="H632" s="79">
        <v>8.1530043305868101E-5</v>
      </c>
      <c r="I632" s="79">
        <v>5.2992266039602698E-5</v>
      </c>
      <c r="J632" s="79">
        <v>1.3065226764425999E-2</v>
      </c>
      <c r="K632" s="76" t="s">
        <v>867</v>
      </c>
      <c r="L632" s="8"/>
    </row>
    <row r="633" spans="1:12">
      <c r="A633" s="67" t="s">
        <v>2470</v>
      </c>
      <c r="B633" s="75">
        <v>1.6580505234296001E-4</v>
      </c>
      <c r="C633" s="75">
        <v>1.18517424824263E-4</v>
      </c>
      <c r="D633" s="75">
        <v>2.02405705770775E-2</v>
      </c>
      <c r="E633" s="76" t="s">
        <v>867</v>
      </c>
      <c r="G633" s="67" t="s">
        <v>3128</v>
      </c>
      <c r="H633" s="79">
        <v>3.45436393183448E-4</v>
      </c>
      <c r="I633" s="79">
        <v>2.5224954300565402E-4</v>
      </c>
      <c r="J633" s="79">
        <v>1.3065226764425999E-2</v>
      </c>
      <c r="K633" s="76" t="s">
        <v>867</v>
      </c>
      <c r="L633" s="8"/>
    </row>
    <row r="634" spans="1:12">
      <c r="A634" s="67" t="s">
        <v>2472</v>
      </c>
      <c r="B634" s="75">
        <v>1.1332783349373199E-4</v>
      </c>
      <c r="C634" s="75">
        <v>7.6677205969705902E-5</v>
      </c>
      <c r="D634" s="75">
        <v>2.02405705770775E-2</v>
      </c>
      <c r="E634" s="76" t="s">
        <v>867</v>
      </c>
      <c r="G634" s="67" t="s">
        <v>3144</v>
      </c>
      <c r="H634" s="79">
        <v>2.5486513789952102E-4</v>
      </c>
      <c r="I634" s="79">
        <v>2.26510167454022E-4</v>
      </c>
      <c r="J634" s="79">
        <v>1.3065226764425999E-2</v>
      </c>
      <c r="K634" s="76" t="s">
        <v>867</v>
      </c>
      <c r="L634" s="8"/>
    </row>
    <row r="635" spans="1:12">
      <c r="A635" s="67" t="s">
        <v>2519</v>
      </c>
      <c r="B635" s="75">
        <v>1.1628466830267101E-6</v>
      </c>
      <c r="C635" s="75">
        <v>3.10310703001232E-6</v>
      </c>
      <c r="D635" s="75">
        <v>2.02405705770775E-2</v>
      </c>
      <c r="E635" s="76" t="s">
        <v>868</v>
      </c>
      <c r="G635" s="67" t="s">
        <v>3147</v>
      </c>
      <c r="H635" s="79">
        <v>2.5865466988892202E-6</v>
      </c>
      <c r="I635" s="79">
        <v>5.5142077881479097E-7</v>
      </c>
      <c r="J635" s="79">
        <v>1.3065226764425999E-2</v>
      </c>
      <c r="K635" s="76" t="s">
        <v>867</v>
      </c>
      <c r="L635" s="8"/>
    </row>
    <row r="636" spans="1:12">
      <c r="A636" s="67" t="s">
        <v>2539</v>
      </c>
      <c r="B636" s="75">
        <v>4.7569207374224901E-4</v>
      </c>
      <c r="C636" s="75">
        <v>4.4599518786829099E-4</v>
      </c>
      <c r="D636" s="75">
        <v>2.02405705770775E-2</v>
      </c>
      <c r="E636" s="76" t="s">
        <v>867</v>
      </c>
      <c r="G636" s="67" t="s">
        <v>3148</v>
      </c>
      <c r="H636" s="79">
        <v>8.4488859818505899E-5</v>
      </c>
      <c r="I636" s="79">
        <v>5.9493814234941503E-5</v>
      </c>
      <c r="J636" s="79">
        <v>1.3065226764425999E-2</v>
      </c>
      <c r="K636" s="76" t="s">
        <v>867</v>
      </c>
      <c r="L636" s="8"/>
    </row>
    <row r="637" spans="1:12">
      <c r="A637" s="67" t="s">
        <v>2554</v>
      </c>
      <c r="B637" s="75">
        <v>1.6161659017463999E-5</v>
      </c>
      <c r="C637" s="75">
        <v>1.0317343094735E-5</v>
      </c>
      <c r="D637" s="75">
        <v>2.02405705770775E-2</v>
      </c>
      <c r="E637" s="76" t="s">
        <v>867</v>
      </c>
      <c r="G637" s="67" t="s">
        <v>3187</v>
      </c>
      <c r="H637" s="79">
        <v>3.1749814957848903E-7</v>
      </c>
      <c r="I637" s="79">
        <v>3.5379600606113302E-6</v>
      </c>
      <c r="J637" s="79">
        <v>1.3065226764425999E-2</v>
      </c>
      <c r="K637" s="76" t="s">
        <v>868</v>
      </c>
      <c r="L637" s="8"/>
    </row>
    <row r="638" spans="1:12">
      <c r="A638" s="67" t="s">
        <v>2585</v>
      </c>
      <c r="B638" s="75">
        <v>1.6428051030078701E-5</v>
      </c>
      <c r="C638" s="75">
        <v>4.2203710705458396E-6</v>
      </c>
      <c r="D638" s="75">
        <v>2.02405705770775E-2</v>
      </c>
      <c r="E638" s="76" t="s">
        <v>867</v>
      </c>
      <c r="G638" s="67" t="s">
        <v>3212</v>
      </c>
      <c r="H638" s="79">
        <v>5.2897165389504396E-6</v>
      </c>
      <c r="I638" s="79">
        <v>1.1910642316834901E-5</v>
      </c>
      <c r="J638" s="79">
        <v>1.3065226764425999E-2</v>
      </c>
      <c r="K638" s="76" t="s">
        <v>868</v>
      </c>
      <c r="L638" s="8"/>
    </row>
    <row r="639" spans="1:12">
      <c r="A639" s="67" t="s">
        <v>2591</v>
      </c>
      <c r="B639" s="75">
        <v>1.44705495524562E-5</v>
      </c>
      <c r="C639" s="75">
        <v>2.3148658684444E-5</v>
      </c>
      <c r="D639" s="75">
        <v>2.02405705770775E-2</v>
      </c>
      <c r="E639" s="76" t="s">
        <v>868</v>
      </c>
      <c r="G639" s="67" t="s">
        <v>3243</v>
      </c>
      <c r="H639" s="79">
        <v>1.61118033794277E-4</v>
      </c>
      <c r="I639" s="79">
        <v>2.0512027220177901E-4</v>
      </c>
      <c r="J639" s="79">
        <v>1.3065226764425999E-2</v>
      </c>
      <c r="K639" s="76" t="s">
        <v>868</v>
      </c>
      <c r="L639" s="8"/>
    </row>
    <row r="640" spans="1:12">
      <c r="A640" s="67" t="s">
        <v>2599</v>
      </c>
      <c r="B640" s="75">
        <v>6.8496529822178397E-6</v>
      </c>
      <c r="C640" s="75">
        <v>1.7462588634312002E-5</v>
      </c>
      <c r="D640" s="75">
        <v>2.02405705770775E-2</v>
      </c>
      <c r="E640" s="76" t="s">
        <v>868</v>
      </c>
      <c r="G640" s="67" t="s">
        <v>3248</v>
      </c>
      <c r="H640" s="79">
        <v>2.2595573354504999E-4</v>
      </c>
      <c r="I640" s="79">
        <v>1.7376431742660399E-4</v>
      </c>
      <c r="J640" s="79">
        <v>1.3065226764425999E-2</v>
      </c>
      <c r="K640" s="76" t="s">
        <v>867</v>
      </c>
      <c r="L640" s="8"/>
    </row>
    <row r="641" spans="1:12">
      <c r="A641" s="67" t="s">
        <v>2604</v>
      </c>
      <c r="B641" s="75">
        <v>6.9123549034750098E-6</v>
      </c>
      <c r="C641" s="75">
        <v>1.27089378165383E-5</v>
      </c>
      <c r="D641" s="75">
        <v>2.02405705770775E-2</v>
      </c>
      <c r="E641" s="76" t="s">
        <v>868</v>
      </c>
      <c r="G641" s="67" t="s">
        <v>3259</v>
      </c>
      <c r="H641" s="79">
        <v>2.6818013977075899E-6</v>
      </c>
      <c r="I641" s="79">
        <v>6.2291349311170197E-7</v>
      </c>
      <c r="J641" s="79">
        <v>1.3065226764425999E-2</v>
      </c>
      <c r="K641" s="76" t="s">
        <v>867</v>
      </c>
      <c r="L641" s="8"/>
    </row>
    <row r="642" spans="1:12">
      <c r="A642" s="67" t="s">
        <v>2608</v>
      </c>
      <c r="B642" s="75">
        <v>1.4844567958784799E-6</v>
      </c>
      <c r="C642" s="75">
        <v>3.4467943376239799E-7</v>
      </c>
      <c r="D642" s="75">
        <v>2.02405705770775E-2</v>
      </c>
      <c r="E642" s="76" t="s">
        <v>867</v>
      </c>
      <c r="G642" s="67" t="s">
        <v>3274</v>
      </c>
      <c r="H642" s="79">
        <v>1.2739694911514099E-3</v>
      </c>
      <c r="I642" s="79">
        <v>1.6413704737471199E-3</v>
      </c>
      <c r="J642" s="79">
        <v>1.3065226764425999E-2</v>
      </c>
      <c r="K642" s="76" t="s">
        <v>868</v>
      </c>
      <c r="L642" s="8"/>
    </row>
    <row r="643" spans="1:12">
      <c r="A643" s="67" t="s">
        <v>2640</v>
      </c>
      <c r="B643" s="75">
        <v>4.1720426945928199E-4</v>
      </c>
      <c r="C643" s="75">
        <v>3.6993465810959502E-4</v>
      </c>
      <c r="D643" s="75">
        <v>2.02405705770775E-2</v>
      </c>
      <c r="E643" s="76" t="s">
        <v>867</v>
      </c>
      <c r="G643" s="67" t="s">
        <v>3276</v>
      </c>
      <c r="H643" s="79">
        <v>1.3341408756221599E-4</v>
      </c>
      <c r="I643" s="79">
        <v>9.5523008485086196E-5</v>
      </c>
      <c r="J643" s="79">
        <v>1.3065226764425999E-2</v>
      </c>
      <c r="K643" s="76" t="s">
        <v>867</v>
      </c>
      <c r="L643" s="8"/>
    </row>
    <row r="644" spans="1:12">
      <c r="A644" s="67" t="s">
        <v>2645</v>
      </c>
      <c r="B644" s="75">
        <v>3.5088522112677901E-5</v>
      </c>
      <c r="C644" s="75">
        <v>5.4108653943529601E-5</v>
      </c>
      <c r="D644" s="75">
        <v>2.02405705770775E-2</v>
      </c>
      <c r="E644" s="76" t="s">
        <v>868</v>
      </c>
      <c r="G644" s="67" t="s">
        <v>3281</v>
      </c>
      <c r="H644" s="79">
        <v>9.8511152977040092E-6</v>
      </c>
      <c r="I644" s="79">
        <v>1.8328351917021201E-5</v>
      </c>
      <c r="J644" s="79">
        <v>1.3065226764425999E-2</v>
      </c>
      <c r="K644" s="76" t="s">
        <v>868</v>
      </c>
      <c r="L644" s="8"/>
    </row>
    <row r="645" spans="1:12">
      <c r="A645" s="67" t="s">
        <v>2714</v>
      </c>
      <c r="B645" s="75">
        <v>8.9755593675996698E-4</v>
      </c>
      <c r="C645" s="75">
        <v>1.08414749910274E-3</v>
      </c>
      <c r="D645" s="75">
        <v>2.02405705770775E-2</v>
      </c>
      <c r="E645" s="76" t="s">
        <v>868</v>
      </c>
      <c r="G645" s="67" t="s">
        <v>3286</v>
      </c>
      <c r="H645" s="79">
        <v>6.2984031391825898E-5</v>
      </c>
      <c r="I645" s="79">
        <v>9.7871733000741605E-5</v>
      </c>
      <c r="J645" s="79">
        <v>1.3065226764425999E-2</v>
      </c>
      <c r="K645" s="76" t="s">
        <v>868</v>
      </c>
      <c r="L645" s="8"/>
    </row>
    <row r="646" spans="1:12">
      <c r="A646" s="67" t="s">
        <v>2726</v>
      </c>
      <c r="B646" s="75">
        <v>2.7945104809249901E-4</v>
      </c>
      <c r="C646" s="75">
        <v>2.19960855571496E-4</v>
      </c>
      <c r="D646" s="75">
        <v>2.02405705770775E-2</v>
      </c>
      <c r="E646" s="76" t="s">
        <v>867</v>
      </c>
      <c r="G646" s="67" t="s">
        <v>3292</v>
      </c>
      <c r="H646" s="79">
        <v>2.4524368062498801E-5</v>
      </c>
      <c r="I646" s="79">
        <v>3.3937846202347902E-5</v>
      </c>
      <c r="J646" s="79">
        <v>1.3065226764425999E-2</v>
      </c>
      <c r="K646" s="76" t="s">
        <v>868</v>
      </c>
      <c r="L646" s="8"/>
    </row>
    <row r="647" spans="1:12">
      <c r="A647" s="67" t="s">
        <v>2763</v>
      </c>
      <c r="B647" s="75">
        <v>3.8716186077746099E-4</v>
      </c>
      <c r="C647" s="75">
        <v>4.60271022738466E-4</v>
      </c>
      <c r="D647" s="75">
        <v>2.02405705770775E-2</v>
      </c>
      <c r="E647" s="76" t="s">
        <v>868</v>
      </c>
      <c r="G647" s="67" t="s">
        <v>3304</v>
      </c>
      <c r="H647" s="79">
        <v>1.1810666105431099E-6</v>
      </c>
      <c r="I647" s="79">
        <v>4.52896252537996E-6</v>
      </c>
      <c r="J647" s="79">
        <v>1.3065226764425999E-2</v>
      </c>
      <c r="K647" s="76" t="s">
        <v>868</v>
      </c>
      <c r="L647" s="8"/>
    </row>
    <row r="648" spans="1:12">
      <c r="A648" s="67" t="s">
        <v>2776</v>
      </c>
      <c r="B648" s="75">
        <v>5.6803141925127398E-6</v>
      </c>
      <c r="C648" s="75">
        <v>1.39931404402153E-7</v>
      </c>
      <c r="D648" s="75">
        <v>2.02405705770775E-2</v>
      </c>
      <c r="E648" s="76" t="s">
        <v>867</v>
      </c>
      <c r="G648" s="67" t="s">
        <v>3313</v>
      </c>
      <c r="H648" s="79">
        <v>1.5708261938085499E-4</v>
      </c>
      <c r="I648" s="79">
        <v>2.48923234548287E-4</v>
      </c>
      <c r="J648" s="79">
        <v>1.3065226764425999E-2</v>
      </c>
      <c r="K648" s="76" t="s">
        <v>868</v>
      </c>
      <c r="L648" s="8"/>
    </row>
    <row r="649" spans="1:12">
      <c r="A649" s="67" t="s">
        <v>2784</v>
      </c>
      <c r="B649" s="75">
        <v>1.5933322245689099E-4</v>
      </c>
      <c r="C649" s="75">
        <v>1.3249934488695499E-4</v>
      </c>
      <c r="D649" s="75">
        <v>2.02405705770775E-2</v>
      </c>
      <c r="E649" s="76" t="s">
        <v>867</v>
      </c>
      <c r="G649" s="67" t="s">
        <v>3322</v>
      </c>
      <c r="H649" s="79">
        <v>1.8383829239710701E-4</v>
      </c>
      <c r="I649" s="79">
        <v>1.3833883054526101E-4</v>
      </c>
      <c r="J649" s="79">
        <v>1.3065226764425999E-2</v>
      </c>
      <c r="K649" s="76" t="s">
        <v>867</v>
      </c>
      <c r="L649" s="8"/>
    </row>
    <row r="650" spans="1:12">
      <c r="A650" s="67" t="s">
        <v>2789</v>
      </c>
      <c r="B650" s="75">
        <v>5.14514955170983E-5</v>
      </c>
      <c r="C650" s="75">
        <v>3.1634152597240198E-5</v>
      </c>
      <c r="D650" s="75">
        <v>2.02405705770775E-2</v>
      </c>
      <c r="E650" s="76" t="s">
        <v>867</v>
      </c>
      <c r="G650" s="67" t="s">
        <v>3327</v>
      </c>
      <c r="H650" s="79">
        <v>2.50302973894304E-4</v>
      </c>
      <c r="I650" s="79">
        <v>2.3047888083440999E-4</v>
      </c>
      <c r="J650" s="79">
        <v>1.3065226764425999E-2</v>
      </c>
      <c r="K650" s="76" t="s">
        <v>867</v>
      </c>
      <c r="L650" s="8"/>
    </row>
    <row r="651" spans="1:12">
      <c r="A651" s="67" t="s">
        <v>2800</v>
      </c>
      <c r="B651" s="75">
        <v>3.0763579531776201E-4</v>
      </c>
      <c r="C651" s="75">
        <v>3.43885064685865E-4</v>
      </c>
      <c r="D651" s="75">
        <v>2.02405705770775E-2</v>
      </c>
      <c r="E651" s="76" t="s">
        <v>868</v>
      </c>
      <c r="G651" s="67" t="s">
        <v>3334</v>
      </c>
      <c r="H651" s="79">
        <v>4.49063698812264E-6</v>
      </c>
      <c r="I651" s="79">
        <v>9.3385896556422895E-7</v>
      </c>
      <c r="J651" s="79">
        <v>1.3065226764425999E-2</v>
      </c>
      <c r="K651" s="76" t="s">
        <v>867</v>
      </c>
      <c r="L651" s="8"/>
    </row>
    <row r="652" spans="1:12">
      <c r="A652" s="67" t="s">
        <v>2812</v>
      </c>
      <c r="B652" s="75">
        <v>2.4632119719370102E-6</v>
      </c>
      <c r="C652" s="75">
        <v>5.2185996914620304E-6</v>
      </c>
      <c r="D652" s="75">
        <v>2.02405705770775E-2</v>
      </c>
      <c r="E652" s="76" t="s">
        <v>868</v>
      </c>
      <c r="G652" s="67" t="s">
        <v>3335</v>
      </c>
      <c r="H652" s="79">
        <v>7.8830081989629596E-6</v>
      </c>
      <c r="I652" s="79">
        <v>1.5296351669645601E-6</v>
      </c>
      <c r="J652" s="79">
        <v>1.3065226764425999E-2</v>
      </c>
      <c r="K652" s="76" t="s">
        <v>867</v>
      </c>
      <c r="L652" s="8"/>
    </row>
    <row r="653" spans="1:12">
      <c r="A653" s="67" t="s">
        <v>2848</v>
      </c>
      <c r="B653" s="75">
        <v>2.9269919345292399E-5</v>
      </c>
      <c r="C653" s="75">
        <v>2.25614254261096E-5</v>
      </c>
      <c r="D653" s="75">
        <v>2.02405705770775E-2</v>
      </c>
      <c r="E653" s="76" t="s">
        <v>867</v>
      </c>
      <c r="G653" s="67" t="s">
        <v>3344</v>
      </c>
      <c r="H653" s="79">
        <v>5.6440475405612804E-7</v>
      </c>
      <c r="I653" s="79">
        <v>1.2936704097265501E-7</v>
      </c>
      <c r="J653" s="79">
        <v>1.3065226764425999E-2</v>
      </c>
      <c r="K653" s="76" t="s">
        <v>867</v>
      </c>
      <c r="L653" s="8"/>
    </row>
    <row r="654" spans="1:12">
      <c r="A654" s="67" t="s">
        <v>2849</v>
      </c>
      <c r="B654" s="75">
        <v>1.37305258801415E-5</v>
      </c>
      <c r="C654" s="75">
        <v>4.9996188314246098E-6</v>
      </c>
      <c r="D654" s="75">
        <v>2.02405705770775E-2</v>
      </c>
      <c r="E654" s="76" t="s">
        <v>867</v>
      </c>
      <c r="G654" s="67" t="s">
        <v>3345</v>
      </c>
      <c r="H654" s="79">
        <v>5.10254830381963E-6</v>
      </c>
      <c r="I654" s="79">
        <v>1.02025992620108E-6</v>
      </c>
      <c r="J654" s="79">
        <v>1.3065226764425999E-2</v>
      </c>
      <c r="K654" s="76" t="s">
        <v>867</v>
      </c>
      <c r="L654" s="8"/>
    </row>
    <row r="655" spans="1:12">
      <c r="A655" s="67" t="s">
        <v>2887</v>
      </c>
      <c r="B655" s="75">
        <v>7.3647200428433705E-4</v>
      </c>
      <c r="C655" s="75">
        <v>5.44037638557674E-4</v>
      </c>
      <c r="D655" s="75">
        <v>2.02405705770775E-2</v>
      </c>
      <c r="E655" s="76" t="s">
        <v>867</v>
      </c>
      <c r="G655" s="67" t="s">
        <v>3346</v>
      </c>
      <c r="H655" s="79">
        <v>4.2828661548399796E-6</v>
      </c>
      <c r="I655" s="79">
        <v>4.28339777720743E-7</v>
      </c>
      <c r="J655" s="79">
        <v>1.3065226764425999E-2</v>
      </c>
      <c r="K655" s="76" t="s">
        <v>867</v>
      </c>
      <c r="L655" s="8"/>
    </row>
    <row r="656" spans="1:12">
      <c r="A656" s="67" t="s">
        <v>2926</v>
      </c>
      <c r="B656" s="75">
        <v>1.2653817610748901E-5</v>
      </c>
      <c r="C656" s="75">
        <v>6.2311817722848003E-7</v>
      </c>
      <c r="D656" s="75">
        <v>2.02405705770775E-2</v>
      </c>
      <c r="E656" s="76" t="s">
        <v>867</v>
      </c>
      <c r="G656" s="67" t="s">
        <v>3348</v>
      </c>
      <c r="H656" s="79">
        <v>1.4119875259504399E-6</v>
      </c>
      <c r="I656" s="79">
        <v>6.9206779803045198E-7</v>
      </c>
      <c r="J656" s="79">
        <v>1.3065226764425999E-2</v>
      </c>
      <c r="K656" s="76" t="s">
        <v>867</v>
      </c>
      <c r="L656" s="8"/>
    </row>
    <row r="657" spans="1:12">
      <c r="A657" s="67" t="s">
        <v>2978</v>
      </c>
      <c r="B657" s="75">
        <v>2.0060358596896099E-5</v>
      </c>
      <c r="C657" s="75">
        <v>8.2441525788210099E-6</v>
      </c>
      <c r="D657" s="75">
        <v>2.02405705770775E-2</v>
      </c>
      <c r="E657" s="76" t="s">
        <v>867</v>
      </c>
      <c r="G657" s="67" t="s">
        <v>3363</v>
      </c>
      <c r="H657" s="79">
        <v>1.12525526788032E-4</v>
      </c>
      <c r="I657" s="79">
        <v>7.8277646828839997E-5</v>
      </c>
      <c r="J657" s="79">
        <v>1.3065226764425999E-2</v>
      </c>
      <c r="K657" s="76" t="s">
        <v>867</v>
      </c>
      <c r="L657" s="8"/>
    </row>
    <row r="658" spans="1:12">
      <c r="A658" s="67" t="s">
        <v>3016</v>
      </c>
      <c r="B658" s="75">
        <v>2.2001360728917299E-6</v>
      </c>
      <c r="C658" s="75">
        <v>4.1809555755589204E-6</v>
      </c>
      <c r="D658" s="75">
        <v>2.02405705770775E-2</v>
      </c>
      <c r="E658" s="76" t="s">
        <v>868</v>
      </c>
      <c r="G658" s="67" t="s">
        <v>3379</v>
      </c>
      <c r="H658" s="79">
        <v>8.2115865568052206E-5</v>
      </c>
      <c r="I658" s="79">
        <v>1.0234282441691699E-4</v>
      </c>
      <c r="J658" s="79">
        <v>1.3065226764425999E-2</v>
      </c>
      <c r="K658" s="76" t="s">
        <v>868</v>
      </c>
      <c r="L658" s="8"/>
    </row>
    <row r="659" spans="1:12">
      <c r="A659" s="67" t="s">
        <v>3024</v>
      </c>
      <c r="B659" s="75">
        <v>6.6490207932463398E-6</v>
      </c>
      <c r="C659" s="75">
        <v>1.34860934267092E-5</v>
      </c>
      <c r="D659" s="75">
        <v>2.02405705770775E-2</v>
      </c>
      <c r="E659" s="76" t="s">
        <v>868</v>
      </c>
      <c r="G659" s="67" t="s">
        <v>3401</v>
      </c>
      <c r="H659" s="79">
        <v>4.4757718062659404E-6</v>
      </c>
      <c r="I659" s="79">
        <v>8.2173071444499102E-7</v>
      </c>
      <c r="J659" s="79">
        <v>1.3065226764425999E-2</v>
      </c>
      <c r="K659" s="76" t="s">
        <v>867</v>
      </c>
      <c r="L659" s="8"/>
    </row>
    <row r="660" spans="1:12">
      <c r="A660" s="67" t="s">
        <v>3027</v>
      </c>
      <c r="B660" s="75">
        <v>1.3018967602102199E-4</v>
      </c>
      <c r="C660" s="75">
        <v>1.6166087528463901E-4</v>
      </c>
      <c r="D660" s="75">
        <v>2.02405705770775E-2</v>
      </c>
      <c r="E660" s="76" t="s">
        <v>868</v>
      </c>
      <c r="G660" s="67" t="s">
        <v>3425</v>
      </c>
      <c r="H660" s="79">
        <v>2.9928801251627298E-6</v>
      </c>
      <c r="I660" s="79">
        <v>8.1780077399520495E-6</v>
      </c>
      <c r="J660" s="79">
        <v>1.3065226764425999E-2</v>
      </c>
      <c r="K660" s="76" t="s">
        <v>868</v>
      </c>
      <c r="L660" s="8"/>
    </row>
    <row r="661" spans="1:12">
      <c r="A661" s="67" t="s">
        <v>3032</v>
      </c>
      <c r="B661" s="75">
        <v>3.26592580290572E-5</v>
      </c>
      <c r="C661" s="75">
        <v>2.1243208429693999E-5</v>
      </c>
      <c r="D661" s="75">
        <v>2.02405705770775E-2</v>
      </c>
      <c r="E661" s="76" t="s">
        <v>867</v>
      </c>
      <c r="G661" s="67" t="s">
        <v>3427</v>
      </c>
      <c r="H661" s="79">
        <v>3.8025196090847203E-5</v>
      </c>
      <c r="I661" s="79">
        <v>3.0683816771934799E-5</v>
      </c>
      <c r="J661" s="79">
        <v>1.3065226764425999E-2</v>
      </c>
      <c r="K661" s="76" t="s">
        <v>867</v>
      </c>
      <c r="L661" s="8"/>
    </row>
    <row r="662" spans="1:12">
      <c r="A662" s="67" t="s">
        <v>3042</v>
      </c>
      <c r="B662" s="75">
        <v>4.9335989873699401E-5</v>
      </c>
      <c r="C662" s="75">
        <v>2.9520468529295099E-5</v>
      </c>
      <c r="D662" s="75">
        <v>2.02405705770775E-2</v>
      </c>
      <c r="E662" s="76" t="s">
        <v>867</v>
      </c>
      <c r="G662" s="67" t="s">
        <v>3432</v>
      </c>
      <c r="H662" s="79">
        <v>3.2511436879430799E-5</v>
      </c>
      <c r="I662" s="79">
        <v>6.7118239482287598E-6</v>
      </c>
      <c r="J662" s="79">
        <v>1.3065226764425999E-2</v>
      </c>
      <c r="K662" s="76" t="s">
        <v>867</v>
      </c>
      <c r="L662" s="8"/>
    </row>
    <row r="663" spans="1:12">
      <c r="A663" s="67" t="s">
        <v>3052</v>
      </c>
      <c r="B663" s="75">
        <v>2.15618587279245E-4</v>
      </c>
      <c r="C663" s="75">
        <v>1.79170916127016E-4</v>
      </c>
      <c r="D663" s="75">
        <v>2.02405705770775E-2</v>
      </c>
      <c r="E663" s="76" t="s">
        <v>867</v>
      </c>
      <c r="G663" s="67" t="s">
        <v>3469</v>
      </c>
      <c r="H663" s="79">
        <v>1.59249786521092E-4</v>
      </c>
      <c r="I663" s="79">
        <v>2.00420562489254E-4</v>
      </c>
      <c r="J663" s="79">
        <v>1.3065226764425999E-2</v>
      </c>
      <c r="K663" s="76" t="s">
        <v>868</v>
      </c>
      <c r="L663" s="8"/>
    </row>
    <row r="664" spans="1:12">
      <c r="A664" s="67" t="s">
        <v>3060</v>
      </c>
      <c r="B664" s="75">
        <v>9.7411120173300494E-7</v>
      </c>
      <c r="C664" s="75">
        <v>1.6744059775876999E-7</v>
      </c>
      <c r="D664" s="75">
        <v>2.02405705770775E-2</v>
      </c>
      <c r="E664" s="76" t="s">
        <v>867</v>
      </c>
      <c r="G664" s="67" t="s">
        <v>3474</v>
      </c>
      <c r="H664" s="79">
        <v>6.6099463315850101E-5</v>
      </c>
      <c r="I664" s="79">
        <v>9.7998948805673398E-5</v>
      </c>
      <c r="J664" s="79">
        <v>1.3065226764425999E-2</v>
      </c>
      <c r="K664" s="76" t="s">
        <v>868</v>
      </c>
      <c r="L664" s="8"/>
    </row>
    <row r="665" spans="1:12">
      <c r="A665" s="67" t="s">
        <v>3064</v>
      </c>
      <c r="B665" s="75">
        <v>2.60035506110687E-5</v>
      </c>
      <c r="C665" s="75">
        <v>1.0228584717242001E-5</v>
      </c>
      <c r="D665" s="75">
        <v>2.02405705770775E-2</v>
      </c>
      <c r="E665" s="76" t="s">
        <v>867</v>
      </c>
      <c r="G665" s="67" t="s">
        <v>3491</v>
      </c>
      <c r="H665" s="79">
        <v>1.8704412284921799E-6</v>
      </c>
      <c r="I665" s="79">
        <v>3.4172054350735199E-6</v>
      </c>
      <c r="J665" s="79">
        <v>1.3065226764425999E-2</v>
      </c>
      <c r="K665" s="76" t="s">
        <v>868</v>
      </c>
      <c r="L665" s="8"/>
    </row>
    <row r="666" spans="1:12">
      <c r="A666" s="67" t="s">
        <v>3078</v>
      </c>
      <c r="B666" s="75">
        <v>3.5655588153559801E-5</v>
      </c>
      <c r="C666" s="75">
        <v>1.8846707285093498E-5</v>
      </c>
      <c r="D666" s="75">
        <v>2.02405705770775E-2</v>
      </c>
      <c r="E666" s="76" t="s">
        <v>867</v>
      </c>
      <c r="G666" s="67" t="s">
        <v>3515</v>
      </c>
      <c r="H666" s="79">
        <v>5.6125319774627395E-4</v>
      </c>
      <c r="I666" s="79">
        <v>4.6894239837219799E-4</v>
      </c>
      <c r="J666" s="79">
        <v>1.3065226764425999E-2</v>
      </c>
      <c r="K666" s="76" t="s">
        <v>867</v>
      </c>
      <c r="L666" s="8"/>
    </row>
    <row r="667" spans="1:12">
      <c r="A667" s="67" t="s">
        <v>3112</v>
      </c>
      <c r="B667" s="75">
        <v>1.3955885312631999E-4</v>
      </c>
      <c r="C667" s="75">
        <v>2.6135424166507201E-4</v>
      </c>
      <c r="D667" s="75">
        <v>2.02405705770775E-2</v>
      </c>
      <c r="E667" s="76" t="s">
        <v>868</v>
      </c>
      <c r="G667" s="67" t="s">
        <v>3516</v>
      </c>
      <c r="H667" s="79">
        <v>6.9142588955904604E-7</v>
      </c>
      <c r="I667" s="79">
        <v>9.5181736936363696E-8</v>
      </c>
      <c r="J667" s="79">
        <v>1.3065226764425999E-2</v>
      </c>
      <c r="K667" s="76" t="s">
        <v>867</v>
      </c>
      <c r="L667" s="8"/>
    </row>
    <row r="668" spans="1:12">
      <c r="A668" s="67" t="s">
        <v>3118</v>
      </c>
      <c r="B668" s="75">
        <v>3.8191078658472802E-5</v>
      </c>
      <c r="C668" s="75">
        <v>7.7563275437635701E-5</v>
      </c>
      <c r="D668" s="75">
        <v>2.02405705770775E-2</v>
      </c>
      <c r="E668" s="76" t="s">
        <v>868</v>
      </c>
      <c r="G668" s="67" t="s">
        <v>3527</v>
      </c>
      <c r="H668" s="79">
        <v>3.5583132452725899E-4</v>
      </c>
      <c r="I668" s="79">
        <v>2.9907349231760602E-4</v>
      </c>
      <c r="J668" s="79">
        <v>1.3065226764425999E-2</v>
      </c>
      <c r="K668" s="76" t="s">
        <v>867</v>
      </c>
      <c r="L668" s="8"/>
    </row>
    <row r="669" spans="1:12">
      <c r="A669" s="67" t="s">
        <v>3136</v>
      </c>
      <c r="B669" s="75">
        <v>2.14607799495721E-4</v>
      </c>
      <c r="C669" s="75">
        <v>1.6424955462551499E-4</v>
      </c>
      <c r="D669" s="75">
        <v>2.02405705770775E-2</v>
      </c>
      <c r="E669" s="76" t="s">
        <v>867</v>
      </c>
      <c r="G669" s="67" t="s">
        <v>3539</v>
      </c>
      <c r="H669" s="79">
        <v>7.8253033835414001E-5</v>
      </c>
      <c r="I669" s="79">
        <v>5.66039445528786E-5</v>
      </c>
      <c r="J669" s="79">
        <v>1.3065226764425999E-2</v>
      </c>
      <c r="K669" s="76" t="s">
        <v>867</v>
      </c>
      <c r="L669" s="8"/>
    </row>
    <row r="670" spans="1:12">
      <c r="A670" s="67" t="s">
        <v>3150</v>
      </c>
      <c r="B670" s="75">
        <v>4.2589313366550599E-5</v>
      </c>
      <c r="C670" s="75">
        <v>6.5667898698983199E-5</v>
      </c>
      <c r="D670" s="75">
        <v>2.02405705770775E-2</v>
      </c>
      <c r="E670" s="76" t="s">
        <v>868</v>
      </c>
      <c r="G670" s="67" t="s">
        <v>3548</v>
      </c>
      <c r="H670" s="79">
        <v>1.0107086764557401E-4</v>
      </c>
      <c r="I670" s="79">
        <v>7.1820953870701501E-5</v>
      </c>
      <c r="J670" s="79">
        <v>1.3065226764425999E-2</v>
      </c>
      <c r="K670" s="76" t="s">
        <v>867</v>
      </c>
      <c r="L670" s="8"/>
    </row>
    <row r="671" spans="1:12">
      <c r="A671" s="67" t="s">
        <v>3197</v>
      </c>
      <c r="B671" s="75">
        <v>8.4509574397421994E-6</v>
      </c>
      <c r="C671" s="75">
        <v>8.8772545538297896E-7</v>
      </c>
      <c r="D671" s="75">
        <v>2.02405705770775E-2</v>
      </c>
      <c r="E671" s="76" t="s">
        <v>867</v>
      </c>
      <c r="G671" s="67" t="s">
        <v>3551</v>
      </c>
      <c r="H671" s="79">
        <v>1.2791541463951401E-4</v>
      </c>
      <c r="I671" s="79">
        <v>1.46875993429503E-4</v>
      </c>
      <c r="J671" s="79">
        <v>1.3065226764425999E-2</v>
      </c>
      <c r="K671" s="76" t="s">
        <v>868</v>
      </c>
      <c r="L671" s="8"/>
    </row>
    <row r="672" spans="1:12">
      <c r="A672" s="67" t="s">
        <v>3208</v>
      </c>
      <c r="B672" s="75">
        <v>7.3834129337816497E-5</v>
      </c>
      <c r="C672" s="75">
        <v>2.9675502756866002E-5</v>
      </c>
      <c r="D672" s="75">
        <v>2.02405705770775E-2</v>
      </c>
      <c r="E672" s="76" t="s">
        <v>867</v>
      </c>
      <c r="G672" s="67" t="s">
        <v>3556</v>
      </c>
      <c r="H672" s="79">
        <v>3.9638335773027399E-4</v>
      </c>
      <c r="I672" s="79">
        <v>4.9378672559175895E-4</v>
      </c>
      <c r="J672" s="79">
        <v>1.3065226764425999E-2</v>
      </c>
      <c r="K672" s="76" t="s">
        <v>868</v>
      </c>
      <c r="L672" s="8"/>
    </row>
    <row r="673" spans="1:12">
      <c r="A673" s="67" t="s">
        <v>3270</v>
      </c>
      <c r="B673" s="75">
        <v>3.8422041105985298E-7</v>
      </c>
      <c r="C673" s="75">
        <v>2.1488976856848802E-6</v>
      </c>
      <c r="D673" s="75">
        <v>2.02405705770775E-2</v>
      </c>
      <c r="E673" s="76" t="s">
        <v>868</v>
      </c>
      <c r="G673" s="67" t="s">
        <v>3558</v>
      </c>
      <c r="H673" s="79">
        <v>4.45287860733639E-6</v>
      </c>
      <c r="I673" s="79">
        <v>1.9426868699969999E-6</v>
      </c>
      <c r="J673" s="79">
        <v>1.3065226764425999E-2</v>
      </c>
      <c r="K673" s="76" t="s">
        <v>867</v>
      </c>
      <c r="L673" s="8"/>
    </row>
    <row r="674" spans="1:12">
      <c r="A674" s="67" t="s">
        <v>3282</v>
      </c>
      <c r="B674" s="75">
        <v>6.01780029440365E-5</v>
      </c>
      <c r="C674" s="75">
        <v>4.7762618679285097E-5</v>
      </c>
      <c r="D674" s="75">
        <v>2.02405705770775E-2</v>
      </c>
      <c r="E674" s="76" t="s">
        <v>867</v>
      </c>
      <c r="G674" s="67" t="s">
        <v>3586</v>
      </c>
      <c r="H674" s="79">
        <v>1.4738218041603001E-4</v>
      </c>
      <c r="I674" s="79">
        <v>1.03997978069993E-4</v>
      </c>
      <c r="J674" s="79">
        <v>1.3065226764425999E-2</v>
      </c>
      <c r="K674" s="76" t="s">
        <v>867</v>
      </c>
      <c r="L674" s="8"/>
    </row>
    <row r="675" spans="1:12">
      <c r="A675" s="67" t="s">
        <v>3285</v>
      </c>
      <c r="B675" s="75">
        <v>2.4696780396888803E-7</v>
      </c>
      <c r="C675" s="75">
        <v>8.5216039128132396E-7</v>
      </c>
      <c r="D675" s="75">
        <v>2.02405705770775E-2</v>
      </c>
      <c r="E675" s="76" t="s">
        <v>868</v>
      </c>
      <c r="G675" s="67" t="s">
        <v>3588</v>
      </c>
      <c r="H675" s="79">
        <v>8.6931088930207301E-7</v>
      </c>
      <c r="I675" s="79">
        <v>4.0316897968418098E-6</v>
      </c>
      <c r="J675" s="79">
        <v>1.3065226764425999E-2</v>
      </c>
      <c r="K675" s="76" t="s">
        <v>868</v>
      </c>
      <c r="L675" s="8"/>
    </row>
    <row r="676" spans="1:12">
      <c r="A676" s="67" t="s">
        <v>3314</v>
      </c>
      <c r="B676" s="75">
        <v>3.3318073442600598E-6</v>
      </c>
      <c r="C676" s="75">
        <v>7.37460085593955E-6</v>
      </c>
      <c r="D676" s="75">
        <v>2.02405705770775E-2</v>
      </c>
      <c r="E676" s="76" t="s">
        <v>868</v>
      </c>
      <c r="G676" s="67" t="s">
        <v>3608</v>
      </c>
      <c r="H676" s="79">
        <v>2.0229796840156298E-6</v>
      </c>
      <c r="I676" s="79">
        <v>5.5274122166178903E-6</v>
      </c>
      <c r="J676" s="79">
        <v>1.3065226764425999E-2</v>
      </c>
      <c r="K676" s="76" t="s">
        <v>868</v>
      </c>
      <c r="L676" s="8"/>
    </row>
    <row r="677" spans="1:12">
      <c r="A677" s="67" t="s">
        <v>3355</v>
      </c>
      <c r="B677" s="75">
        <v>5.4564639829848598E-6</v>
      </c>
      <c r="C677" s="75">
        <v>1.31691396081943E-5</v>
      </c>
      <c r="D677" s="75">
        <v>2.02405705770775E-2</v>
      </c>
      <c r="E677" s="76" t="s">
        <v>868</v>
      </c>
      <c r="G677" s="67" t="s">
        <v>3615</v>
      </c>
      <c r="H677" s="79">
        <v>3.5988152558431899E-5</v>
      </c>
      <c r="I677" s="79">
        <v>5.0831410482225401E-5</v>
      </c>
      <c r="J677" s="79">
        <v>1.3065226764425999E-2</v>
      </c>
      <c r="K677" s="76" t="s">
        <v>868</v>
      </c>
      <c r="L677" s="8"/>
    </row>
    <row r="678" spans="1:12">
      <c r="A678" s="67" t="s">
        <v>3378</v>
      </c>
      <c r="B678" s="75">
        <v>1.62129606417905E-6</v>
      </c>
      <c r="C678" s="75">
        <v>4.8563096783447697E-6</v>
      </c>
      <c r="D678" s="75">
        <v>2.02405705770775E-2</v>
      </c>
      <c r="E678" s="76" t="s">
        <v>868</v>
      </c>
      <c r="G678" s="67" t="s">
        <v>3627</v>
      </c>
      <c r="H678" s="79">
        <v>2.1754537693634E-4</v>
      </c>
      <c r="I678" s="79">
        <v>3.0427499700984501E-4</v>
      </c>
      <c r="J678" s="79">
        <v>1.3065226764425999E-2</v>
      </c>
      <c r="K678" s="76" t="s">
        <v>868</v>
      </c>
      <c r="L678" s="8"/>
    </row>
    <row r="679" spans="1:12">
      <c r="A679" s="67" t="s">
        <v>3381</v>
      </c>
      <c r="B679" s="75">
        <v>1.22130461975338E-5</v>
      </c>
      <c r="C679" s="75">
        <v>2.05300904319109E-5</v>
      </c>
      <c r="D679" s="75">
        <v>2.02405705770775E-2</v>
      </c>
      <c r="E679" s="76" t="s">
        <v>868</v>
      </c>
      <c r="G679" s="67" t="s">
        <v>3628</v>
      </c>
      <c r="H679" s="79">
        <v>8.9431679976076007E-5</v>
      </c>
      <c r="I679" s="79">
        <v>1.2691024312835601E-4</v>
      </c>
      <c r="J679" s="79">
        <v>1.3065226764425999E-2</v>
      </c>
      <c r="K679" s="76" t="s">
        <v>868</v>
      </c>
      <c r="L679" s="8"/>
    </row>
    <row r="680" spans="1:12">
      <c r="A680" s="67" t="s">
        <v>3464</v>
      </c>
      <c r="B680" s="75">
        <v>9.7145091360776399E-6</v>
      </c>
      <c r="C680" s="75">
        <v>2.28088353910394E-6</v>
      </c>
      <c r="D680" s="75">
        <v>2.02405705770775E-2</v>
      </c>
      <c r="E680" s="76" t="s">
        <v>867</v>
      </c>
      <c r="G680" s="67" t="s">
        <v>3630</v>
      </c>
      <c r="H680" s="79">
        <v>1.5930309255283299E-5</v>
      </c>
      <c r="I680" s="79">
        <v>7.2354967606283397E-6</v>
      </c>
      <c r="J680" s="79">
        <v>1.3065226764425999E-2</v>
      </c>
      <c r="K680" s="76" t="s">
        <v>867</v>
      </c>
      <c r="L680" s="8"/>
    </row>
    <row r="681" spans="1:12">
      <c r="A681" s="67" t="s">
        <v>3468</v>
      </c>
      <c r="B681" s="75">
        <v>2.0940684066232001E-4</v>
      </c>
      <c r="C681" s="75">
        <v>2.5988609123330501E-4</v>
      </c>
      <c r="D681" s="75">
        <v>2.02405705770775E-2</v>
      </c>
      <c r="E681" s="76" t="s">
        <v>868</v>
      </c>
      <c r="G681" s="67" t="s">
        <v>3658</v>
      </c>
      <c r="H681" s="79">
        <v>4.7449852311062899E-4</v>
      </c>
      <c r="I681" s="79">
        <v>3.4803300616575099E-4</v>
      </c>
      <c r="J681" s="79">
        <v>1.3065226764425999E-2</v>
      </c>
      <c r="K681" s="76" t="s">
        <v>867</v>
      </c>
      <c r="L681" s="8"/>
    </row>
    <row r="682" spans="1:12">
      <c r="A682" s="67" t="s">
        <v>3492</v>
      </c>
      <c r="B682" s="75">
        <v>1.8835989199272399E-7</v>
      </c>
      <c r="C682" s="75">
        <v>5.2224048264573297E-7</v>
      </c>
      <c r="D682" s="75">
        <v>2.02405705770775E-2</v>
      </c>
      <c r="E682" s="76" t="s">
        <v>868</v>
      </c>
      <c r="G682" s="67" t="s">
        <v>3700</v>
      </c>
      <c r="H682" s="79">
        <v>7.8512325758402495E-5</v>
      </c>
      <c r="I682" s="79">
        <v>4.7064745451620098E-5</v>
      </c>
      <c r="J682" s="79">
        <v>1.3065226764425999E-2</v>
      </c>
      <c r="K682" s="76" t="s">
        <v>867</v>
      </c>
      <c r="L682" s="8"/>
    </row>
    <row r="683" spans="1:12">
      <c r="A683" s="67" t="s">
        <v>3505</v>
      </c>
      <c r="B683" s="75">
        <v>3.6882806297984898E-5</v>
      </c>
      <c r="C683" s="75">
        <v>6.4995150615494804E-5</v>
      </c>
      <c r="D683" s="75">
        <v>2.02405705770775E-2</v>
      </c>
      <c r="E683" s="76" t="s">
        <v>868</v>
      </c>
      <c r="G683" s="67" t="s">
        <v>3712</v>
      </c>
      <c r="H683" s="79">
        <v>2.6848463601750297E-4</v>
      </c>
      <c r="I683" s="79">
        <v>2.0549458821527699E-4</v>
      </c>
      <c r="J683" s="79">
        <v>1.3065226764425999E-2</v>
      </c>
      <c r="K683" s="76" t="s">
        <v>867</v>
      </c>
      <c r="L683" s="8"/>
    </row>
    <row r="684" spans="1:12">
      <c r="A684" s="67" t="s">
        <v>3559</v>
      </c>
      <c r="B684" s="75">
        <v>1.7552860111642801E-6</v>
      </c>
      <c r="C684" s="75">
        <v>4.0319198854367204E-6</v>
      </c>
      <c r="D684" s="75">
        <v>2.02405705770775E-2</v>
      </c>
      <c r="E684" s="76" t="s">
        <v>868</v>
      </c>
      <c r="G684" s="67" t="s">
        <v>3728</v>
      </c>
      <c r="H684" s="79">
        <v>9.2229342987323605E-7</v>
      </c>
      <c r="I684" s="79">
        <v>3.2205235605988898E-6</v>
      </c>
      <c r="J684" s="79">
        <v>1.3065226764425999E-2</v>
      </c>
      <c r="K684" s="76" t="s">
        <v>868</v>
      </c>
      <c r="L684" s="8"/>
    </row>
    <row r="685" spans="1:12">
      <c r="A685" s="67" t="s">
        <v>3576</v>
      </c>
      <c r="B685" s="75">
        <v>1.4081034027931701E-6</v>
      </c>
      <c r="C685" s="75">
        <v>5.2832248674766595E-7</v>
      </c>
      <c r="D685" s="75">
        <v>2.02405705770775E-2</v>
      </c>
      <c r="E685" s="76" t="s">
        <v>867</v>
      </c>
      <c r="G685" s="67" t="s">
        <v>3741</v>
      </c>
      <c r="H685" s="79">
        <v>2.4648455086009102E-6</v>
      </c>
      <c r="I685" s="79">
        <v>1.26272089368752E-6</v>
      </c>
      <c r="J685" s="79">
        <v>1.3065226764425999E-2</v>
      </c>
      <c r="K685" s="76" t="s">
        <v>867</v>
      </c>
      <c r="L685" s="8"/>
    </row>
    <row r="686" spans="1:12">
      <c r="A686" s="67" t="s">
        <v>3609</v>
      </c>
      <c r="B686" s="75">
        <v>6.9547245261025195E-7</v>
      </c>
      <c r="C686" s="75">
        <v>1.21208824716709E-6</v>
      </c>
      <c r="D686" s="75">
        <v>2.02405705770775E-2</v>
      </c>
      <c r="E686" s="76" t="s">
        <v>868</v>
      </c>
      <c r="G686" s="67" t="s">
        <v>3743</v>
      </c>
      <c r="H686" s="79">
        <v>2.2995948051955001E-5</v>
      </c>
      <c r="I686" s="79">
        <v>1.00229698684394E-5</v>
      </c>
      <c r="J686" s="79">
        <v>1.3065226764425999E-2</v>
      </c>
      <c r="K686" s="76" t="s">
        <v>867</v>
      </c>
      <c r="L686" s="8"/>
    </row>
    <row r="687" spans="1:12">
      <c r="A687" s="67" t="s">
        <v>3613</v>
      </c>
      <c r="B687" s="75">
        <v>3.79062879625157E-4</v>
      </c>
      <c r="C687" s="75">
        <v>3.3323487414089499E-4</v>
      </c>
      <c r="D687" s="75">
        <v>2.02405705770775E-2</v>
      </c>
      <c r="E687" s="76" t="s">
        <v>867</v>
      </c>
      <c r="G687" s="67" t="s">
        <v>3749</v>
      </c>
      <c r="H687" s="79">
        <v>3.9281779609266201E-5</v>
      </c>
      <c r="I687" s="79">
        <v>6.8689329175822104E-5</v>
      </c>
      <c r="J687" s="79">
        <v>1.3065226764425999E-2</v>
      </c>
      <c r="K687" s="76" t="s">
        <v>868</v>
      </c>
      <c r="L687" s="8"/>
    </row>
    <row r="688" spans="1:12">
      <c r="A688" s="67" t="s">
        <v>3617</v>
      </c>
      <c r="B688" s="75">
        <v>2.7861702768302302E-6</v>
      </c>
      <c r="C688" s="75">
        <v>7.88772624124544E-7</v>
      </c>
      <c r="D688" s="75">
        <v>2.02405705770775E-2</v>
      </c>
      <c r="E688" s="76" t="s">
        <v>867</v>
      </c>
      <c r="G688" s="67" t="s">
        <v>3759</v>
      </c>
      <c r="H688" s="79">
        <v>5.0816830367473296E-4</v>
      </c>
      <c r="I688" s="79">
        <v>7.38163755385354E-4</v>
      </c>
      <c r="J688" s="79">
        <v>1.3065226764425999E-2</v>
      </c>
      <c r="K688" s="76" t="s">
        <v>868</v>
      </c>
      <c r="L688" s="8"/>
    </row>
    <row r="689" spans="1:12">
      <c r="A689" s="67" t="s">
        <v>3681</v>
      </c>
      <c r="B689" s="75">
        <v>4.7120097635336898E-5</v>
      </c>
      <c r="C689" s="75">
        <v>1.6509237598962498E-5</v>
      </c>
      <c r="D689" s="75">
        <v>2.02405705770775E-2</v>
      </c>
      <c r="E689" s="76" t="s">
        <v>867</v>
      </c>
      <c r="G689" s="67" t="s">
        <v>3761</v>
      </c>
      <c r="H689" s="79">
        <v>2.91345504257088E-4</v>
      </c>
      <c r="I689" s="79">
        <v>4.1771794294607697E-4</v>
      </c>
      <c r="J689" s="79">
        <v>1.3065226764425999E-2</v>
      </c>
      <c r="K689" s="76" t="s">
        <v>868</v>
      </c>
      <c r="L689" s="8"/>
    </row>
    <row r="690" spans="1:12">
      <c r="A690" s="67" t="s">
        <v>3703</v>
      </c>
      <c r="B690" s="75">
        <v>3.9631595361966101E-6</v>
      </c>
      <c r="C690" s="75">
        <v>1.5632213424921601E-6</v>
      </c>
      <c r="D690" s="75">
        <v>2.02405705770775E-2</v>
      </c>
      <c r="E690" s="76" t="s">
        <v>867</v>
      </c>
      <c r="G690" s="67" t="s">
        <v>3801</v>
      </c>
      <c r="H690" s="79">
        <v>2.3556239958924202E-6</v>
      </c>
      <c r="I690" s="79">
        <v>4.0293541045173099E-7</v>
      </c>
      <c r="J690" s="79">
        <v>1.3065226764425999E-2</v>
      </c>
      <c r="K690" s="76" t="s">
        <v>867</v>
      </c>
      <c r="L690" s="8"/>
    </row>
    <row r="691" spans="1:12">
      <c r="A691" s="67" t="s">
        <v>3720</v>
      </c>
      <c r="B691" s="75">
        <v>1.13311435697976E-6</v>
      </c>
      <c r="C691" s="75">
        <v>2.3067051333643298E-6</v>
      </c>
      <c r="D691" s="75">
        <v>2.02405705770775E-2</v>
      </c>
      <c r="E691" s="76" t="s">
        <v>868</v>
      </c>
      <c r="G691" s="67" t="s">
        <v>3803</v>
      </c>
      <c r="H691" s="79">
        <v>1.7019535603331701E-6</v>
      </c>
      <c r="I691" s="79">
        <v>3.79995948874545E-6</v>
      </c>
      <c r="J691" s="79">
        <v>1.3065226764425999E-2</v>
      </c>
      <c r="K691" s="76" t="s">
        <v>868</v>
      </c>
      <c r="L691" s="8"/>
    </row>
    <row r="692" spans="1:12">
      <c r="A692" s="67" t="s">
        <v>3738</v>
      </c>
      <c r="B692" s="75">
        <v>8.5343755358521404E-6</v>
      </c>
      <c r="C692" s="75">
        <v>1.76177369870262E-5</v>
      </c>
      <c r="D692" s="75">
        <v>2.02405705770775E-2</v>
      </c>
      <c r="E692" s="76" t="s">
        <v>868</v>
      </c>
      <c r="G692" s="67" t="s">
        <v>3806</v>
      </c>
      <c r="H692" s="79">
        <v>5.9950081458885404E-4</v>
      </c>
      <c r="I692" s="79">
        <v>6.6602809970795602E-4</v>
      </c>
      <c r="J692" s="79">
        <v>1.3065226764425999E-2</v>
      </c>
      <c r="K692" s="76" t="s">
        <v>868</v>
      </c>
      <c r="L692" s="8"/>
    </row>
    <row r="693" spans="1:12">
      <c r="A693" s="67" t="s">
        <v>3739</v>
      </c>
      <c r="B693" s="75">
        <v>5.8136658260935896E-7</v>
      </c>
      <c r="C693" s="75">
        <v>1.7036004934840099E-6</v>
      </c>
      <c r="D693" s="75">
        <v>2.02405705770775E-2</v>
      </c>
      <c r="E693" s="76" t="s">
        <v>868</v>
      </c>
      <c r="G693" s="67" t="s">
        <v>3828</v>
      </c>
      <c r="H693" s="79">
        <v>1.4484377375072101E-7</v>
      </c>
      <c r="I693" s="79">
        <v>2.0165080551898999E-6</v>
      </c>
      <c r="J693" s="79">
        <v>1.3065226764425999E-2</v>
      </c>
      <c r="K693" s="76" t="s">
        <v>868</v>
      </c>
      <c r="L693" s="8"/>
    </row>
    <row r="694" spans="1:12">
      <c r="A694" s="67" t="s">
        <v>3755</v>
      </c>
      <c r="B694" s="75">
        <v>6.6608690405902394E-5</v>
      </c>
      <c r="C694" s="75">
        <v>7.8083487159345894E-5</v>
      </c>
      <c r="D694" s="75">
        <v>2.02405705770775E-2</v>
      </c>
      <c r="E694" s="76" t="s">
        <v>868</v>
      </c>
      <c r="G694" s="67" t="s">
        <v>3829</v>
      </c>
      <c r="H694" s="79">
        <v>1.15524090558569E-4</v>
      </c>
      <c r="I694" s="79">
        <v>8.7265710551940405E-5</v>
      </c>
      <c r="J694" s="79">
        <v>1.3065226764425999E-2</v>
      </c>
      <c r="K694" s="76" t="s">
        <v>867</v>
      </c>
      <c r="L694" s="8"/>
    </row>
    <row r="695" spans="1:12">
      <c r="A695" s="67" t="s">
        <v>3764</v>
      </c>
      <c r="B695" s="75">
        <v>3.1238135753259499E-5</v>
      </c>
      <c r="C695" s="75">
        <v>4.7860740094158802E-5</v>
      </c>
      <c r="D695" s="75">
        <v>2.02405705770775E-2</v>
      </c>
      <c r="E695" s="76" t="s">
        <v>868</v>
      </c>
      <c r="G695" s="67" t="s">
        <v>3831</v>
      </c>
      <c r="H695" s="79">
        <v>5.3928995610865702E-6</v>
      </c>
      <c r="I695" s="79">
        <v>8.3310463249394106E-6</v>
      </c>
      <c r="J695" s="79">
        <v>1.3065226764425999E-2</v>
      </c>
      <c r="K695" s="76" t="s">
        <v>868</v>
      </c>
      <c r="L695" s="8"/>
    </row>
    <row r="696" spans="1:12">
      <c r="A696" s="67" t="s">
        <v>3788</v>
      </c>
      <c r="B696" s="75">
        <v>1.5748994087536601E-5</v>
      </c>
      <c r="C696" s="75">
        <v>2.77009407304152E-5</v>
      </c>
      <c r="D696" s="75">
        <v>2.02405705770775E-2</v>
      </c>
      <c r="E696" s="76" t="s">
        <v>868</v>
      </c>
      <c r="G696" s="67" t="s">
        <v>3843</v>
      </c>
      <c r="H696" s="79">
        <v>2.7594783665325402E-4</v>
      </c>
      <c r="I696" s="79">
        <v>4.1324083029631E-4</v>
      </c>
      <c r="J696" s="79">
        <v>1.3065226764425999E-2</v>
      </c>
      <c r="K696" s="76" t="s">
        <v>868</v>
      </c>
      <c r="L696" s="8"/>
    </row>
    <row r="697" spans="1:12">
      <c r="A697" s="67" t="s">
        <v>3790</v>
      </c>
      <c r="B697" s="75">
        <v>1.7255436126580301E-5</v>
      </c>
      <c r="C697" s="75">
        <v>9.5866739866116005E-6</v>
      </c>
      <c r="D697" s="75">
        <v>2.02405705770775E-2</v>
      </c>
      <c r="E697" s="76" t="s">
        <v>867</v>
      </c>
      <c r="G697" s="67" t="s">
        <v>3847</v>
      </c>
      <c r="H697" s="79">
        <v>2.5260308023641398E-4</v>
      </c>
      <c r="I697" s="79">
        <v>2.29128162292672E-4</v>
      </c>
      <c r="J697" s="79">
        <v>1.3065226764425999E-2</v>
      </c>
      <c r="K697" s="76" t="s">
        <v>867</v>
      </c>
      <c r="L697" s="8"/>
    </row>
    <row r="698" spans="1:12">
      <c r="A698" s="67" t="s">
        <v>3805</v>
      </c>
      <c r="B698" s="75">
        <v>2.9700654382122701E-5</v>
      </c>
      <c r="C698" s="75">
        <v>1.7472528426268601E-5</v>
      </c>
      <c r="D698" s="75">
        <v>2.02405705770775E-2</v>
      </c>
      <c r="E698" s="76" t="s">
        <v>867</v>
      </c>
      <c r="G698" s="67" t="s">
        <v>3857</v>
      </c>
      <c r="H698" s="79">
        <v>5.8063806601512602E-5</v>
      </c>
      <c r="I698" s="79">
        <v>1.19446235546854E-4</v>
      </c>
      <c r="J698" s="79">
        <v>1.3065226764425999E-2</v>
      </c>
      <c r="K698" s="76" t="s">
        <v>868</v>
      </c>
      <c r="L698" s="8"/>
    </row>
    <row r="699" spans="1:12">
      <c r="A699" s="67" t="s">
        <v>3807</v>
      </c>
      <c r="B699" s="75">
        <v>2.16828974179811E-4</v>
      </c>
      <c r="C699" s="75">
        <v>2.4701967055722402E-4</v>
      </c>
      <c r="D699" s="75">
        <v>2.02405705770775E-2</v>
      </c>
      <c r="E699" s="76" t="s">
        <v>868</v>
      </c>
      <c r="G699" s="67" t="s">
        <v>3862</v>
      </c>
      <c r="H699" s="79">
        <v>1.0385258880383499E-5</v>
      </c>
      <c r="I699" s="79">
        <v>1.8513020145666101E-5</v>
      </c>
      <c r="J699" s="79">
        <v>1.3065226764425999E-2</v>
      </c>
      <c r="K699" s="76" t="s">
        <v>868</v>
      </c>
      <c r="L699" s="8"/>
    </row>
    <row r="700" spans="1:12">
      <c r="A700" s="67" t="s">
        <v>3820</v>
      </c>
      <c r="B700" s="75">
        <v>8.1516669385958796E-5</v>
      </c>
      <c r="C700" s="75">
        <v>6.0824541897352998E-5</v>
      </c>
      <c r="D700" s="75">
        <v>2.02405705770775E-2</v>
      </c>
      <c r="E700" s="76" t="s">
        <v>867</v>
      </c>
      <c r="G700" s="67" t="s">
        <v>3866</v>
      </c>
      <c r="H700" s="79">
        <v>1.06063901801867E-6</v>
      </c>
      <c r="I700" s="79">
        <v>2.8003268898542999E-7</v>
      </c>
      <c r="J700" s="79">
        <v>1.3065226764425999E-2</v>
      </c>
      <c r="K700" s="76" t="s">
        <v>867</v>
      </c>
      <c r="L700" s="8"/>
    </row>
    <row r="701" spans="1:12">
      <c r="A701" s="67" t="s">
        <v>3845</v>
      </c>
      <c r="B701" s="75">
        <v>4.3786893610060803E-5</v>
      </c>
      <c r="C701" s="75">
        <v>6.2450027174735105E-5</v>
      </c>
      <c r="D701" s="75">
        <v>2.02405705770775E-2</v>
      </c>
      <c r="E701" s="76" t="s">
        <v>868</v>
      </c>
      <c r="G701" s="67" t="s">
        <v>3867</v>
      </c>
      <c r="H701" s="79">
        <v>1.2628425969442899E-4</v>
      </c>
      <c r="I701" s="79">
        <v>2.06488821599761E-4</v>
      </c>
      <c r="J701" s="79">
        <v>1.3065226764425999E-2</v>
      </c>
      <c r="K701" s="76" t="s">
        <v>868</v>
      </c>
      <c r="L701" s="8"/>
    </row>
    <row r="702" spans="1:12">
      <c r="A702" s="67" t="s">
        <v>3888</v>
      </c>
      <c r="B702" s="75">
        <v>6.6648730744521198E-5</v>
      </c>
      <c r="C702" s="75">
        <v>4.49830758878459E-5</v>
      </c>
      <c r="D702" s="75">
        <v>2.02405705770775E-2</v>
      </c>
      <c r="E702" s="76" t="s">
        <v>867</v>
      </c>
      <c r="G702" s="67" t="s">
        <v>3874</v>
      </c>
      <c r="H702" s="79">
        <v>1.64250180262488E-4</v>
      </c>
      <c r="I702" s="79">
        <v>2.1656463132759099E-4</v>
      </c>
      <c r="J702" s="79">
        <v>1.3065226764425999E-2</v>
      </c>
      <c r="K702" s="76" t="s">
        <v>868</v>
      </c>
      <c r="L702" s="8"/>
    </row>
    <row r="703" spans="1:12">
      <c r="A703" s="67" t="s">
        <v>3905</v>
      </c>
      <c r="B703" s="75">
        <v>4.16463288063409E-5</v>
      </c>
      <c r="C703" s="75">
        <v>5.8160687023134697E-5</v>
      </c>
      <c r="D703" s="75">
        <v>2.02405705770775E-2</v>
      </c>
      <c r="E703" s="76" t="s">
        <v>868</v>
      </c>
      <c r="G703" s="67" t="s">
        <v>3877</v>
      </c>
      <c r="H703" s="79">
        <v>1.5130852390156701E-5</v>
      </c>
      <c r="I703" s="79">
        <v>2.83023624388563E-6</v>
      </c>
      <c r="J703" s="79">
        <v>1.3065226764425999E-2</v>
      </c>
      <c r="K703" s="76" t="s">
        <v>867</v>
      </c>
      <c r="L703" s="8"/>
    </row>
    <row r="704" spans="1:12">
      <c r="A704" s="67" t="s">
        <v>3908</v>
      </c>
      <c r="B704" s="75">
        <v>1.3113742966474999E-6</v>
      </c>
      <c r="C704" s="75">
        <v>3.4363275496628701E-6</v>
      </c>
      <c r="D704" s="75">
        <v>2.02405705770775E-2</v>
      </c>
      <c r="E704" s="76" t="s">
        <v>868</v>
      </c>
      <c r="G704" s="67" t="s">
        <v>3879</v>
      </c>
      <c r="H704" s="79">
        <v>7.9297679025225699E-6</v>
      </c>
      <c r="I704" s="79">
        <v>4.8882928157424898E-6</v>
      </c>
      <c r="J704" s="79">
        <v>1.3065226764425999E-2</v>
      </c>
      <c r="K704" s="76" t="s">
        <v>867</v>
      </c>
      <c r="L704" s="8"/>
    </row>
    <row r="705" spans="1:12">
      <c r="A705" s="67" t="s">
        <v>3983</v>
      </c>
      <c r="B705" s="75">
        <v>4.4501551485319101E-7</v>
      </c>
      <c r="C705" s="75">
        <v>1.3103786549913001E-6</v>
      </c>
      <c r="D705" s="75">
        <v>2.02405705770775E-2</v>
      </c>
      <c r="E705" s="76" t="s">
        <v>868</v>
      </c>
      <c r="G705" s="67" t="s">
        <v>3912</v>
      </c>
      <c r="H705" s="79">
        <v>6.4738961246076003E-6</v>
      </c>
      <c r="I705" s="79">
        <v>1.14056671473369E-5</v>
      </c>
      <c r="J705" s="79">
        <v>1.3065226764425999E-2</v>
      </c>
      <c r="K705" s="76" t="s">
        <v>868</v>
      </c>
      <c r="L705" s="8"/>
    </row>
    <row r="706" spans="1:12">
      <c r="A706" s="67" t="s">
        <v>3997</v>
      </c>
      <c r="B706" s="75">
        <v>1.26914938351504E-6</v>
      </c>
      <c r="C706" s="75">
        <v>2.6478625387293199E-6</v>
      </c>
      <c r="D706" s="75">
        <v>2.02405705770775E-2</v>
      </c>
      <c r="E706" s="76" t="s">
        <v>868</v>
      </c>
      <c r="G706" s="67" t="s">
        <v>3927</v>
      </c>
      <c r="H706" s="79">
        <v>4.04274465987062E-6</v>
      </c>
      <c r="I706" s="79">
        <v>3.8180391764614602E-7</v>
      </c>
      <c r="J706" s="79">
        <v>1.3065226764425999E-2</v>
      </c>
      <c r="K706" s="76" t="s">
        <v>867</v>
      </c>
      <c r="L706" s="8"/>
    </row>
    <row r="707" spans="1:12">
      <c r="A707" s="67" t="s">
        <v>4002</v>
      </c>
      <c r="B707" s="75">
        <v>6.87802960882715E-7</v>
      </c>
      <c r="C707" s="75">
        <v>1.8215849297877899E-6</v>
      </c>
      <c r="D707" s="75">
        <v>2.02405705770775E-2</v>
      </c>
      <c r="E707" s="76" t="s">
        <v>868</v>
      </c>
      <c r="G707" s="67" t="s">
        <v>3928</v>
      </c>
      <c r="H707" s="79">
        <v>1.6335710072437799E-4</v>
      </c>
      <c r="I707" s="79">
        <v>9.1887628718880597E-5</v>
      </c>
      <c r="J707" s="79">
        <v>1.3065226764425999E-2</v>
      </c>
      <c r="K707" s="76" t="s">
        <v>867</v>
      </c>
      <c r="L707" s="8"/>
    </row>
    <row r="708" spans="1:12">
      <c r="A708" s="67" t="s">
        <v>4035</v>
      </c>
      <c r="B708" s="75">
        <v>1.93573660472217E-7</v>
      </c>
      <c r="C708" s="75">
        <v>7.6728184042204002E-7</v>
      </c>
      <c r="D708" s="75">
        <v>2.02405705770775E-2</v>
      </c>
      <c r="E708" s="76" t="s">
        <v>868</v>
      </c>
      <c r="G708" s="67" t="s">
        <v>3955</v>
      </c>
      <c r="H708" s="79">
        <v>3.20980525745482E-5</v>
      </c>
      <c r="I708" s="79">
        <v>1.8145820370074502E-5</v>
      </c>
      <c r="J708" s="79">
        <v>1.3065226764425999E-2</v>
      </c>
      <c r="K708" s="76" t="s">
        <v>867</v>
      </c>
      <c r="L708" s="8"/>
    </row>
    <row r="709" spans="1:12">
      <c r="A709" s="67" t="s">
        <v>4112</v>
      </c>
      <c r="B709" s="75">
        <v>3.7429683667285598E-4</v>
      </c>
      <c r="C709" s="75">
        <v>3.0480895906069002E-4</v>
      </c>
      <c r="D709" s="75">
        <v>2.02405705770775E-2</v>
      </c>
      <c r="E709" s="76" t="s">
        <v>867</v>
      </c>
      <c r="G709" s="67" t="s">
        <v>3956</v>
      </c>
      <c r="H709" s="79">
        <v>2.8268481702990299E-5</v>
      </c>
      <c r="I709" s="79">
        <v>1.5187350059085E-5</v>
      </c>
      <c r="J709" s="79">
        <v>1.3065226764425999E-2</v>
      </c>
      <c r="K709" s="76" t="s">
        <v>867</v>
      </c>
      <c r="L709" s="8"/>
    </row>
    <row r="710" spans="1:12">
      <c r="A710" s="67" t="s">
        <v>4123</v>
      </c>
      <c r="B710" s="75">
        <v>1.63430148506078E-5</v>
      </c>
      <c r="C710" s="75">
        <v>5.0501461390532901E-6</v>
      </c>
      <c r="D710" s="75">
        <v>2.02405705770775E-2</v>
      </c>
      <c r="E710" s="76" t="s">
        <v>867</v>
      </c>
      <c r="G710" s="67" t="s">
        <v>3957</v>
      </c>
      <c r="H710" s="79">
        <v>2.24017352300461E-5</v>
      </c>
      <c r="I710" s="79">
        <v>1.46501596335619E-5</v>
      </c>
      <c r="J710" s="79">
        <v>1.3065226764425999E-2</v>
      </c>
      <c r="K710" s="76" t="s">
        <v>867</v>
      </c>
      <c r="L710" s="8"/>
    </row>
    <row r="711" spans="1:12">
      <c r="A711" s="67" t="s">
        <v>4146</v>
      </c>
      <c r="B711" s="75">
        <v>5.2298687234591196E-6</v>
      </c>
      <c r="C711" s="75">
        <v>1.39188304795309E-5</v>
      </c>
      <c r="D711" s="75">
        <v>2.02405705770775E-2</v>
      </c>
      <c r="E711" s="76" t="s">
        <v>868</v>
      </c>
      <c r="G711" s="67" t="s">
        <v>3958</v>
      </c>
      <c r="H711" s="79">
        <v>3.4876614407273801E-7</v>
      </c>
      <c r="I711" s="79">
        <v>7.1457001928837E-8</v>
      </c>
      <c r="J711" s="79">
        <v>1.3065226764425999E-2</v>
      </c>
      <c r="K711" s="76" t="s">
        <v>867</v>
      </c>
      <c r="L711" s="8"/>
    </row>
    <row r="712" spans="1:12">
      <c r="A712" s="67" t="s">
        <v>4157</v>
      </c>
      <c r="B712" s="75">
        <v>3.1637923989047798E-7</v>
      </c>
      <c r="C712" s="75">
        <v>8.2212925472029497E-7</v>
      </c>
      <c r="D712" s="75">
        <v>2.02405705770775E-2</v>
      </c>
      <c r="E712" s="76" t="s">
        <v>868</v>
      </c>
      <c r="G712" s="67" t="s">
        <v>3969</v>
      </c>
      <c r="H712" s="79">
        <v>2.3755853356846E-6</v>
      </c>
      <c r="I712" s="79">
        <v>4.01807145302027E-7</v>
      </c>
      <c r="J712" s="79">
        <v>1.3065226764425999E-2</v>
      </c>
      <c r="K712" s="76" t="s">
        <v>867</v>
      </c>
      <c r="L712" s="8"/>
    </row>
    <row r="713" spans="1:12">
      <c r="A713" s="67" t="s">
        <v>4163</v>
      </c>
      <c r="B713" s="75">
        <v>4.6416152135094503E-6</v>
      </c>
      <c r="C713" s="75">
        <v>1.0535044379874501E-5</v>
      </c>
      <c r="D713" s="75">
        <v>2.02405705770775E-2</v>
      </c>
      <c r="E713" s="76" t="s">
        <v>868</v>
      </c>
      <c r="G713" s="67" t="s">
        <v>3989</v>
      </c>
      <c r="H713" s="79">
        <v>1.2241029532116499E-7</v>
      </c>
      <c r="I713" s="79">
        <v>6.1169537173757199E-7</v>
      </c>
      <c r="J713" s="79">
        <v>1.3065226764425999E-2</v>
      </c>
      <c r="K713" s="76" t="s">
        <v>868</v>
      </c>
      <c r="L713" s="8"/>
    </row>
    <row r="714" spans="1:12">
      <c r="A714" s="67" t="s">
        <v>4177</v>
      </c>
      <c r="B714" s="75">
        <v>5.09824317693807E-5</v>
      </c>
      <c r="C714" s="75">
        <v>3.0583551491487699E-5</v>
      </c>
      <c r="D714" s="75">
        <v>2.02405705770775E-2</v>
      </c>
      <c r="E714" s="76" t="s">
        <v>867</v>
      </c>
      <c r="G714" s="67" t="s">
        <v>4008</v>
      </c>
      <c r="H714" s="79">
        <v>1.47825720956482E-5</v>
      </c>
      <c r="I714" s="79">
        <v>2.9731946845282101E-5</v>
      </c>
      <c r="J714" s="79">
        <v>1.3065226764425999E-2</v>
      </c>
      <c r="K714" s="76" t="s">
        <v>868</v>
      </c>
      <c r="L714" s="8"/>
    </row>
    <row r="715" spans="1:12">
      <c r="A715" s="67" t="s">
        <v>4179</v>
      </c>
      <c r="B715" s="75">
        <v>1.7399585937259799E-4</v>
      </c>
      <c r="C715" s="75">
        <v>2.2269937548764101E-4</v>
      </c>
      <c r="D715" s="75">
        <v>2.02405705770775E-2</v>
      </c>
      <c r="E715" s="76" t="s">
        <v>868</v>
      </c>
      <c r="G715" s="67" t="s">
        <v>4011</v>
      </c>
      <c r="H715" s="79">
        <v>8.4299157276630007E-5</v>
      </c>
      <c r="I715" s="79">
        <v>1.1494988237370701E-4</v>
      </c>
      <c r="J715" s="79">
        <v>1.3065226764425999E-2</v>
      </c>
      <c r="K715" s="76" t="s">
        <v>868</v>
      </c>
      <c r="L715" s="8"/>
    </row>
    <row r="716" spans="1:12">
      <c r="A716" s="67" t="s">
        <v>4192</v>
      </c>
      <c r="B716" s="75">
        <v>2.1192339242182299E-5</v>
      </c>
      <c r="C716" s="75">
        <v>1.0300650941039501E-5</v>
      </c>
      <c r="D716" s="75">
        <v>2.02405705770775E-2</v>
      </c>
      <c r="E716" s="76" t="s">
        <v>867</v>
      </c>
      <c r="G716" s="67" t="s">
        <v>4018</v>
      </c>
      <c r="H716" s="79">
        <v>2.24237500229948E-4</v>
      </c>
      <c r="I716" s="79">
        <v>2.9271609840130901E-4</v>
      </c>
      <c r="J716" s="79">
        <v>1.3065226764425999E-2</v>
      </c>
      <c r="K716" s="76" t="s">
        <v>868</v>
      </c>
      <c r="L716" s="8"/>
    </row>
    <row r="717" spans="1:12">
      <c r="A717" s="67" t="s">
        <v>4202</v>
      </c>
      <c r="B717" s="75">
        <v>3.9723194157731002E-5</v>
      </c>
      <c r="C717" s="75">
        <v>6.7105824977519893E-5</v>
      </c>
      <c r="D717" s="75">
        <v>2.02405705770775E-2</v>
      </c>
      <c r="E717" s="76" t="s">
        <v>868</v>
      </c>
      <c r="G717" s="67" t="s">
        <v>4031</v>
      </c>
      <c r="H717" s="79">
        <v>4.6609313717316801E-7</v>
      </c>
      <c r="I717" s="79">
        <v>3.1979577966861999E-6</v>
      </c>
      <c r="J717" s="79">
        <v>1.3065226764425999E-2</v>
      </c>
      <c r="K717" s="76" t="s">
        <v>868</v>
      </c>
      <c r="L717" s="8"/>
    </row>
    <row r="718" spans="1:12">
      <c r="A718" s="67" t="s">
        <v>4225</v>
      </c>
      <c r="B718" s="75">
        <v>1.5635552205490399E-6</v>
      </c>
      <c r="C718" s="75">
        <v>3.1184851972652298E-7</v>
      </c>
      <c r="D718" s="75">
        <v>2.02405705770775E-2</v>
      </c>
      <c r="E718" s="76" t="s">
        <v>867</v>
      </c>
      <c r="G718" s="67" t="s">
        <v>4045</v>
      </c>
      <c r="H718" s="79">
        <v>5.48340852712644E-6</v>
      </c>
      <c r="I718" s="79">
        <v>1.1124140300948601E-6</v>
      </c>
      <c r="J718" s="79">
        <v>1.3065226764425999E-2</v>
      </c>
      <c r="K718" s="76" t="s">
        <v>867</v>
      </c>
      <c r="L718" s="8"/>
    </row>
    <row r="719" spans="1:12">
      <c r="A719" s="67" t="s">
        <v>4234</v>
      </c>
      <c r="B719" s="75">
        <v>9.0521079377772506E-6</v>
      </c>
      <c r="C719" s="75">
        <v>1.6803710073001301E-5</v>
      </c>
      <c r="D719" s="75">
        <v>2.02405705770775E-2</v>
      </c>
      <c r="E719" s="76" t="s">
        <v>868</v>
      </c>
      <c r="G719" s="67" t="s">
        <v>4056</v>
      </c>
      <c r="H719" s="79">
        <v>1.99564369853411E-4</v>
      </c>
      <c r="I719" s="79">
        <v>2.6865090348401698E-4</v>
      </c>
      <c r="J719" s="79">
        <v>1.3065226764425999E-2</v>
      </c>
      <c r="K719" s="76" t="s">
        <v>868</v>
      </c>
      <c r="L719" s="8"/>
    </row>
    <row r="720" spans="1:12">
      <c r="A720" s="67" t="s">
        <v>4242</v>
      </c>
      <c r="B720" s="75">
        <v>4.4016167513949704E-6</v>
      </c>
      <c r="C720" s="75">
        <v>7.9795299137451501E-6</v>
      </c>
      <c r="D720" s="75">
        <v>2.02405705770775E-2</v>
      </c>
      <c r="E720" s="76" t="s">
        <v>868</v>
      </c>
      <c r="G720" s="67" t="s">
        <v>4057</v>
      </c>
      <c r="H720" s="79">
        <v>5.9162839002336702E-6</v>
      </c>
      <c r="I720" s="79">
        <v>1.9657163387902901E-6</v>
      </c>
      <c r="J720" s="79">
        <v>1.3065226764425999E-2</v>
      </c>
      <c r="K720" s="76" t="s">
        <v>867</v>
      </c>
      <c r="L720" s="8"/>
    </row>
    <row r="721" spans="1:12">
      <c r="A721" s="67" t="s">
        <v>4281</v>
      </c>
      <c r="B721" s="75">
        <v>1.2029967289386101E-6</v>
      </c>
      <c r="C721" s="75">
        <v>5.6031841264505497E-6</v>
      </c>
      <c r="D721" s="75">
        <v>2.02405705770775E-2</v>
      </c>
      <c r="E721" s="76" t="s">
        <v>868</v>
      </c>
      <c r="G721" s="67" t="s">
        <v>4059</v>
      </c>
      <c r="H721" s="79">
        <v>1.8292630232043101E-5</v>
      </c>
      <c r="I721" s="79">
        <v>3.9478803786641599E-5</v>
      </c>
      <c r="J721" s="79">
        <v>1.3065226764425999E-2</v>
      </c>
      <c r="K721" s="76" t="s">
        <v>868</v>
      </c>
      <c r="L721" s="8"/>
    </row>
    <row r="722" spans="1:12">
      <c r="A722" s="67" t="s">
        <v>4298</v>
      </c>
      <c r="B722" s="75">
        <v>1.16747660974884E-6</v>
      </c>
      <c r="C722" s="75">
        <v>2.6640695052206701E-6</v>
      </c>
      <c r="D722" s="75">
        <v>2.02405705770775E-2</v>
      </c>
      <c r="E722" s="76" t="s">
        <v>868</v>
      </c>
      <c r="G722" s="67" t="s">
        <v>4061</v>
      </c>
      <c r="H722" s="79">
        <v>3.2012071716053097E-5</v>
      </c>
      <c r="I722" s="79">
        <v>5.8149289366639599E-5</v>
      </c>
      <c r="J722" s="79">
        <v>1.3065226764425999E-2</v>
      </c>
      <c r="K722" s="76" t="s">
        <v>868</v>
      </c>
      <c r="L722" s="8"/>
    </row>
    <row r="723" spans="1:12">
      <c r="A723" s="67" t="s">
        <v>4310</v>
      </c>
      <c r="B723" s="75">
        <v>6.5449209795543503E-5</v>
      </c>
      <c r="C723" s="75">
        <v>1.18405011643947E-4</v>
      </c>
      <c r="D723" s="75">
        <v>2.02405705770775E-2</v>
      </c>
      <c r="E723" s="76" t="s">
        <v>868</v>
      </c>
      <c r="G723" s="67" t="s">
        <v>4069</v>
      </c>
      <c r="H723" s="79">
        <v>2.8883885099107699E-6</v>
      </c>
      <c r="I723" s="79">
        <v>6.4948335509381796E-6</v>
      </c>
      <c r="J723" s="79">
        <v>1.3065226764425999E-2</v>
      </c>
      <c r="K723" s="76" t="s">
        <v>868</v>
      </c>
      <c r="L723" s="8"/>
    </row>
    <row r="724" spans="1:12">
      <c r="A724" s="67" t="s">
        <v>4347</v>
      </c>
      <c r="B724" s="75">
        <v>1.7732343916515999E-6</v>
      </c>
      <c r="C724" s="75">
        <v>4.3465889285834698E-6</v>
      </c>
      <c r="D724" s="75">
        <v>2.02405705770775E-2</v>
      </c>
      <c r="E724" s="76" t="s">
        <v>868</v>
      </c>
      <c r="G724" s="67" t="s">
        <v>4083</v>
      </c>
      <c r="H724" s="79">
        <v>4.2562659610529801E-5</v>
      </c>
      <c r="I724" s="79">
        <v>1.8680017947018299E-5</v>
      </c>
      <c r="J724" s="79">
        <v>1.3065226764425999E-2</v>
      </c>
      <c r="K724" s="76" t="s">
        <v>867</v>
      </c>
      <c r="L724" s="8"/>
    </row>
    <row r="725" spans="1:12">
      <c r="A725" s="67" t="s">
        <v>1790</v>
      </c>
      <c r="B725" s="75">
        <v>1.8209600785976501E-7</v>
      </c>
      <c r="C725" s="75">
        <v>8.1251117561395102E-7</v>
      </c>
      <c r="D725" s="75">
        <v>2.4992062539502102E-2</v>
      </c>
      <c r="E725" s="76" t="s">
        <v>868</v>
      </c>
      <c r="G725" s="67" t="s">
        <v>4090</v>
      </c>
      <c r="H725" s="79">
        <v>4.7959719354942597E-5</v>
      </c>
      <c r="I725" s="79">
        <v>8.0874139756512405E-5</v>
      </c>
      <c r="J725" s="79">
        <v>1.3065226764425999E-2</v>
      </c>
      <c r="K725" s="76" t="s">
        <v>868</v>
      </c>
      <c r="L725" s="8"/>
    </row>
    <row r="726" spans="1:12">
      <c r="A726" s="67" t="s">
        <v>1931</v>
      </c>
      <c r="B726" s="75">
        <v>2.0005626759779299E-7</v>
      </c>
      <c r="C726" s="75">
        <v>1.5742478739254701E-8</v>
      </c>
      <c r="D726" s="75">
        <v>2.4992062539502102E-2</v>
      </c>
      <c r="E726" s="76" t="s">
        <v>867</v>
      </c>
      <c r="G726" s="67" t="s">
        <v>4091</v>
      </c>
      <c r="H726" s="79">
        <v>4.0121829396719901E-5</v>
      </c>
      <c r="I726" s="79">
        <v>5.6988910916198798E-5</v>
      </c>
      <c r="J726" s="79">
        <v>1.3065226764425999E-2</v>
      </c>
      <c r="K726" s="76" t="s">
        <v>868</v>
      </c>
      <c r="L726" s="8"/>
    </row>
    <row r="727" spans="1:12">
      <c r="A727" s="67" t="s">
        <v>2141</v>
      </c>
      <c r="B727" s="75">
        <v>1.81893295377347E-7</v>
      </c>
      <c r="C727" s="75">
        <v>1.1473195490699199E-6</v>
      </c>
      <c r="D727" s="75">
        <v>2.4992062539502102E-2</v>
      </c>
      <c r="E727" s="76" t="s">
        <v>868</v>
      </c>
      <c r="G727" s="67" t="s">
        <v>4098</v>
      </c>
      <c r="H727" s="79">
        <v>9.86202760869804E-5</v>
      </c>
      <c r="I727" s="79">
        <v>1.5979838441869201E-4</v>
      </c>
      <c r="J727" s="79">
        <v>1.3065226764425999E-2</v>
      </c>
      <c r="K727" s="76" t="s">
        <v>868</v>
      </c>
      <c r="L727" s="8"/>
    </row>
    <row r="728" spans="1:12">
      <c r="A728" s="67" t="s">
        <v>2155</v>
      </c>
      <c r="B728" s="75">
        <v>1.82279831921895E-7</v>
      </c>
      <c r="C728" s="75">
        <v>2.1890268690268499E-8</v>
      </c>
      <c r="D728" s="75">
        <v>2.4992062539502102E-2</v>
      </c>
      <c r="E728" s="76" t="s">
        <v>867</v>
      </c>
      <c r="G728" s="67" t="s">
        <v>4104</v>
      </c>
      <c r="H728" s="79">
        <v>1.0686396022558501E-5</v>
      </c>
      <c r="I728" s="79">
        <v>6.067586066609E-6</v>
      </c>
      <c r="J728" s="79">
        <v>1.3065226764425999E-2</v>
      </c>
      <c r="K728" s="76" t="s">
        <v>867</v>
      </c>
      <c r="L728" s="8"/>
    </row>
    <row r="729" spans="1:12">
      <c r="A729" s="67" t="s">
        <v>2614</v>
      </c>
      <c r="B729" s="75">
        <v>2.3161164113013602E-8</v>
      </c>
      <c r="C729" s="75">
        <v>3.5375945146847601E-7</v>
      </c>
      <c r="D729" s="75">
        <v>2.4992062539502102E-2</v>
      </c>
      <c r="E729" s="76" t="s">
        <v>868</v>
      </c>
      <c r="G729" s="67" t="s">
        <v>4108</v>
      </c>
      <c r="H729" s="79">
        <v>7.3610350062557495E-5</v>
      </c>
      <c r="I729" s="79">
        <v>5.5731251992260201E-5</v>
      </c>
      <c r="J729" s="79">
        <v>1.3065226764425999E-2</v>
      </c>
      <c r="K729" s="76" t="s">
        <v>867</v>
      </c>
      <c r="L729" s="8"/>
    </row>
    <row r="730" spans="1:12">
      <c r="A730" s="67" t="s">
        <v>3085</v>
      </c>
      <c r="B730" s="75">
        <v>2.6296179449591801E-7</v>
      </c>
      <c r="C730" s="75">
        <v>1.6100691908198001E-6</v>
      </c>
      <c r="D730" s="75">
        <v>2.4992062539502102E-2</v>
      </c>
      <c r="E730" s="76" t="s">
        <v>868</v>
      </c>
      <c r="G730" s="67" t="s">
        <v>4111</v>
      </c>
      <c r="H730" s="79">
        <v>4.6091900150858601E-6</v>
      </c>
      <c r="I730" s="79">
        <v>9.3074985327908607E-6</v>
      </c>
      <c r="J730" s="79">
        <v>1.3065226764425999E-2</v>
      </c>
      <c r="K730" s="76" t="s">
        <v>868</v>
      </c>
      <c r="L730" s="8"/>
    </row>
    <row r="731" spans="1:12">
      <c r="A731" s="67" t="s">
        <v>3321</v>
      </c>
      <c r="B731" s="75">
        <v>2.4708796924618599E-6</v>
      </c>
      <c r="C731" s="75">
        <v>8.4150535431597E-8</v>
      </c>
      <c r="D731" s="75">
        <v>2.4992062539502102E-2</v>
      </c>
      <c r="E731" s="76" t="s">
        <v>867</v>
      </c>
      <c r="G731" s="67" t="s">
        <v>4115</v>
      </c>
      <c r="H731" s="79">
        <v>5.3991934069563501E-6</v>
      </c>
      <c r="I731" s="79">
        <v>9.7894531703059604E-6</v>
      </c>
      <c r="J731" s="79">
        <v>1.3065226764425999E-2</v>
      </c>
      <c r="K731" s="76" t="s">
        <v>868</v>
      </c>
      <c r="L731" s="8"/>
    </row>
    <row r="732" spans="1:12">
      <c r="A732" s="67" t="s">
        <v>3450</v>
      </c>
      <c r="B732" s="75">
        <v>5.6991210746851301E-8</v>
      </c>
      <c r="C732" s="75">
        <v>3.7178766646900799E-7</v>
      </c>
      <c r="D732" s="75">
        <v>2.4992062539502102E-2</v>
      </c>
      <c r="E732" s="76" t="s">
        <v>868</v>
      </c>
      <c r="G732" s="67" t="s">
        <v>4122</v>
      </c>
      <c r="H732" s="79">
        <v>9.3192447785387205E-5</v>
      </c>
      <c r="I732" s="79">
        <v>1.20810250959103E-4</v>
      </c>
      <c r="J732" s="79">
        <v>1.3065226764425999E-2</v>
      </c>
      <c r="K732" s="76" t="s">
        <v>868</v>
      </c>
      <c r="L732" s="8"/>
    </row>
    <row r="733" spans="1:12">
      <c r="A733" s="67" t="s">
        <v>4312</v>
      </c>
      <c r="B733" s="75">
        <v>2.5356283476518002E-8</v>
      </c>
      <c r="C733" s="75">
        <v>2.9698215181010101E-7</v>
      </c>
      <c r="D733" s="75">
        <v>2.4992062539502102E-2</v>
      </c>
      <c r="E733" s="76" t="s">
        <v>868</v>
      </c>
      <c r="G733" s="67" t="s">
        <v>4127</v>
      </c>
      <c r="H733" s="79">
        <v>1.41252298959931E-4</v>
      </c>
      <c r="I733" s="79">
        <v>1.8858203893535501E-4</v>
      </c>
      <c r="J733" s="79">
        <v>1.3065226764425999E-2</v>
      </c>
      <c r="K733" s="76" t="s">
        <v>868</v>
      </c>
      <c r="L733" s="8"/>
    </row>
    <row r="734" spans="1:12">
      <c r="A734" s="67" t="s">
        <v>1562</v>
      </c>
      <c r="B734" s="75">
        <v>1.13101852987669E-8</v>
      </c>
      <c r="C734" s="75">
        <v>2.02723975880661E-7</v>
      </c>
      <c r="D734" s="75">
        <v>2.6278759044951298E-2</v>
      </c>
      <c r="E734" s="76" t="s">
        <v>868</v>
      </c>
      <c r="G734" s="67" t="s">
        <v>4131</v>
      </c>
      <c r="H734" s="79">
        <v>7.57849923060324E-7</v>
      </c>
      <c r="I734" s="79">
        <v>2.7658557938664301E-6</v>
      </c>
      <c r="J734" s="79">
        <v>1.3065226764425999E-2</v>
      </c>
      <c r="K734" s="76" t="s">
        <v>868</v>
      </c>
      <c r="L734" s="8"/>
    </row>
    <row r="735" spans="1:12">
      <c r="A735" s="67" t="s">
        <v>1616</v>
      </c>
      <c r="B735" s="75">
        <v>2.58928458060525E-8</v>
      </c>
      <c r="C735" s="75">
        <v>2.3978315615446102E-7</v>
      </c>
      <c r="D735" s="75">
        <v>2.6278759044951298E-2</v>
      </c>
      <c r="E735" s="76" t="s">
        <v>868</v>
      </c>
      <c r="G735" s="67" t="s">
        <v>4145</v>
      </c>
      <c r="H735" s="79">
        <v>7.8182867443454406E-5</v>
      </c>
      <c r="I735" s="79">
        <v>9.5136040123095295E-5</v>
      </c>
      <c r="J735" s="79">
        <v>1.3065226764425999E-2</v>
      </c>
      <c r="K735" s="76" t="s">
        <v>868</v>
      </c>
      <c r="L735" s="8"/>
    </row>
    <row r="736" spans="1:12">
      <c r="A736" s="67" t="s">
        <v>1837</v>
      </c>
      <c r="B736" s="75">
        <v>1.59959993353892E-8</v>
      </c>
      <c r="C736" s="75">
        <v>2.9045119141633299E-7</v>
      </c>
      <c r="D736" s="75">
        <v>2.6278759044951298E-2</v>
      </c>
      <c r="E736" s="76" t="s">
        <v>868</v>
      </c>
      <c r="G736" s="67" t="s">
        <v>4149</v>
      </c>
      <c r="H736" s="79">
        <v>1.05038175942057E-7</v>
      </c>
      <c r="I736" s="79">
        <v>6.31196445005147E-7</v>
      </c>
      <c r="J736" s="79">
        <v>1.3065226764425999E-2</v>
      </c>
      <c r="K736" s="76" t="s">
        <v>868</v>
      </c>
      <c r="L736" s="8"/>
    </row>
    <row r="737" spans="1:12">
      <c r="A737" s="67" t="s">
        <v>2003</v>
      </c>
      <c r="B737" s="75">
        <v>1.51783142578012E-5</v>
      </c>
      <c r="C737" s="75">
        <v>1.5741789538643099E-8</v>
      </c>
      <c r="D737" s="75">
        <v>2.6278759044951298E-2</v>
      </c>
      <c r="E737" s="76" t="s">
        <v>867</v>
      </c>
      <c r="G737" s="67" t="s">
        <v>4160</v>
      </c>
      <c r="H737" s="79">
        <v>1.80187126776718E-5</v>
      </c>
      <c r="I737" s="79">
        <v>2.79859018784357E-5</v>
      </c>
      <c r="J737" s="79">
        <v>1.3065226764425999E-2</v>
      </c>
      <c r="K737" s="76" t="s">
        <v>868</v>
      </c>
      <c r="L737" s="8"/>
    </row>
    <row r="738" spans="1:12">
      <c r="A738" s="67" t="s">
        <v>2492</v>
      </c>
      <c r="B738" s="75">
        <v>1.1486114060213399E-8</v>
      </c>
      <c r="C738" s="75">
        <v>1.02385504648537E-7</v>
      </c>
      <c r="D738" s="75">
        <v>2.6278759044951298E-2</v>
      </c>
      <c r="E738" s="76" t="s">
        <v>868</v>
      </c>
      <c r="G738" s="67" t="s">
        <v>4183</v>
      </c>
      <c r="H738" s="79">
        <v>3.6238104035272002E-5</v>
      </c>
      <c r="I738" s="79">
        <v>2.5887732163775799E-5</v>
      </c>
      <c r="J738" s="79">
        <v>1.3065226764425999E-2</v>
      </c>
      <c r="K738" s="76" t="s">
        <v>867</v>
      </c>
      <c r="L738" s="8"/>
    </row>
    <row r="739" spans="1:12">
      <c r="A739" s="67" t="s">
        <v>2712</v>
      </c>
      <c r="B739" s="75">
        <v>8.3877548692197806E-9</v>
      </c>
      <c r="C739" s="75">
        <v>1.12131229367734E-7</v>
      </c>
      <c r="D739" s="75">
        <v>2.6278759044951298E-2</v>
      </c>
      <c r="E739" s="76" t="s">
        <v>868</v>
      </c>
      <c r="G739" s="67" t="s">
        <v>4185</v>
      </c>
      <c r="H739" s="79">
        <v>6.1125528251329198E-6</v>
      </c>
      <c r="I739" s="79">
        <v>3.76991661057851E-6</v>
      </c>
      <c r="J739" s="79">
        <v>1.3065226764425999E-2</v>
      </c>
      <c r="K739" s="76" t="s">
        <v>867</v>
      </c>
      <c r="L739" s="8"/>
    </row>
    <row r="740" spans="1:12">
      <c r="A740" s="67" t="s">
        <v>3362</v>
      </c>
      <c r="B740" s="75">
        <v>1.1571995143645801E-8</v>
      </c>
      <c r="C740" s="75">
        <v>2.2616063540514201E-7</v>
      </c>
      <c r="D740" s="75">
        <v>2.6278759044951298E-2</v>
      </c>
      <c r="E740" s="76" t="s">
        <v>868</v>
      </c>
      <c r="G740" s="67" t="s">
        <v>4220</v>
      </c>
      <c r="H740" s="79">
        <v>1.4004628568755899E-6</v>
      </c>
      <c r="I740" s="79">
        <v>4.8773843704849E-6</v>
      </c>
      <c r="J740" s="79">
        <v>1.3065226764425999E-2</v>
      </c>
      <c r="K740" s="76" t="s">
        <v>868</v>
      </c>
      <c r="L740" s="8"/>
    </row>
    <row r="741" spans="1:12">
      <c r="A741" s="67" t="s">
        <v>3682</v>
      </c>
      <c r="B741" s="75">
        <v>8.8826283823777201E-6</v>
      </c>
      <c r="C741" s="75">
        <v>2.8848054307736799E-8</v>
      </c>
      <c r="D741" s="75">
        <v>2.6278759044951298E-2</v>
      </c>
      <c r="E741" s="76" t="s">
        <v>867</v>
      </c>
      <c r="G741" s="67" t="s">
        <v>4230</v>
      </c>
      <c r="H741" s="79">
        <v>3.5828464472797297E-5</v>
      </c>
      <c r="I741" s="79">
        <v>5.24478367371974E-5</v>
      </c>
      <c r="J741" s="79">
        <v>1.3065226764425999E-2</v>
      </c>
      <c r="K741" s="76" t="s">
        <v>868</v>
      </c>
      <c r="L741" s="8"/>
    </row>
    <row r="742" spans="1:12">
      <c r="A742" s="67" t="s">
        <v>4150</v>
      </c>
      <c r="B742" s="75">
        <v>1.25395532660242E-8</v>
      </c>
      <c r="C742" s="75">
        <v>3.7184940520036199E-7</v>
      </c>
      <c r="D742" s="75">
        <v>2.6278759044951298E-2</v>
      </c>
      <c r="E742" s="76" t="s">
        <v>868</v>
      </c>
      <c r="G742" s="67" t="s">
        <v>4233</v>
      </c>
      <c r="H742" s="79">
        <v>4.5481885682024002E-6</v>
      </c>
      <c r="I742" s="79">
        <v>1.1295681226938299E-5</v>
      </c>
      <c r="J742" s="79">
        <v>1.3065226764425999E-2</v>
      </c>
      <c r="K742" s="76" t="s">
        <v>868</v>
      </c>
      <c r="L742" s="8"/>
    </row>
    <row r="743" spans="1:12">
      <c r="A743" s="67" t="s">
        <v>4350</v>
      </c>
      <c r="B743" s="75">
        <v>5.99073166001895E-7</v>
      </c>
      <c r="C743" s="75">
        <v>3.2617639714229499E-8</v>
      </c>
      <c r="D743" s="75">
        <v>2.6278759044951298E-2</v>
      </c>
      <c r="E743" s="76" t="s">
        <v>867</v>
      </c>
      <c r="G743" s="67" t="s">
        <v>4239</v>
      </c>
      <c r="H743" s="79">
        <v>9.0497628777291595E-7</v>
      </c>
      <c r="I743" s="79">
        <v>4.2225371968384598E-6</v>
      </c>
      <c r="J743" s="79">
        <v>1.3065226764425999E-2</v>
      </c>
      <c r="K743" s="76" t="s">
        <v>868</v>
      </c>
      <c r="L743" s="8"/>
    </row>
    <row r="744" spans="1:12">
      <c r="A744" s="67" t="s">
        <v>1639</v>
      </c>
      <c r="B744" s="75">
        <v>5.8563301430633502E-8</v>
      </c>
      <c r="C744" s="75">
        <v>3.02023716289127E-7</v>
      </c>
      <c r="D744" s="75">
        <v>2.7768363487336301E-2</v>
      </c>
      <c r="E744" s="76" t="s">
        <v>868</v>
      </c>
      <c r="G744" s="67" t="s">
        <v>4240</v>
      </c>
      <c r="H744" s="79">
        <v>2.6723415662554701E-5</v>
      </c>
      <c r="I744" s="79">
        <v>1.6670688082702701E-5</v>
      </c>
      <c r="J744" s="79">
        <v>1.3065226764425999E-2</v>
      </c>
      <c r="K744" s="76" t="s">
        <v>867</v>
      </c>
      <c r="L744" s="8"/>
    </row>
    <row r="745" spans="1:12">
      <c r="A745" s="67" t="s">
        <v>1994</v>
      </c>
      <c r="B745" s="75">
        <v>9.9848329708397302E-8</v>
      </c>
      <c r="C745" s="75">
        <v>9.3601808615454103E-7</v>
      </c>
      <c r="D745" s="75">
        <v>2.7768363487336301E-2</v>
      </c>
      <c r="E745" s="76" t="s">
        <v>868</v>
      </c>
      <c r="G745" s="67" t="s">
        <v>4244</v>
      </c>
      <c r="H745" s="79">
        <v>3.52964343248419E-8</v>
      </c>
      <c r="I745" s="79">
        <v>2.7543680145888399E-7</v>
      </c>
      <c r="J745" s="79">
        <v>1.3065226764425999E-2</v>
      </c>
      <c r="K745" s="76" t="s">
        <v>868</v>
      </c>
      <c r="L745" s="8"/>
    </row>
    <row r="746" spans="1:12">
      <c r="A746" s="67" t="s">
        <v>2507</v>
      </c>
      <c r="B746" s="75">
        <v>1.55740175705182E-7</v>
      </c>
      <c r="C746" s="75">
        <v>9.1949115654021098E-7</v>
      </c>
      <c r="D746" s="75">
        <v>2.7768363487336301E-2</v>
      </c>
      <c r="E746" s="76" t="s">
        <v>868</v>
      </c>
      <c r="G746" s="67" t="s">
        <v>4256</v>
      </c>
      <c r="H746" s="79">
        <v>3.60408968619327E-6</v>
      </c>
      <c r="I746" s="79">
        <v>6.9447874620934604E-6</v>
      </c>
      <c r="J746" s="79">
        <v>1.3065226764425999E-2</v>
      </c>
      <c r="K746" s="76" t="s">
        <v>868</v>
      </c>
      <c r="L746" s="8"/>
    </row>
    <row r="747" spans="1:12">
      <c r="A747" s="67" t="s">
        <v>2924</v>
      </c>
      <c r="B747" s="75">
        <v>1.3526852200618599E-7</v>
      </c>
      <c r="C747" s="75">
        <v>1.31622677371662E-6</v>
      </c>
      <c r="D747" s="75">
        <v>2.7768363487336301E-2</v>
      </c>
      <c r="E747" s="76" t="s">
        <v>868</v>
      </c>
      <c r="G747" s="67" t="s">
        <v>4260</v>
      </c>
      <c r="H747" s="79">
        <v>4.47048260555305E-6</v>
      </c>
      <c r="I747" s="79">
        <v>8.0790105440653801E-6</v>
      </c>
      <c r="J747" s="79">
        <v>1.3065226764425999E-2</v>
      </c>
      <c r="K747" s="76" t="s">
        <v>868</v>
      </c>
      <c r="L747" s="8"/>
    </row>
    <row r="748" spans="1:12">
      <c r="A748" s="67" t="s">
        <v>3179</v>
      </c>
      <c r="B748" s="75">
        <v>2.6207947520094499E-7</v>
      </c>
      <c r="C748" s="75">
        <v>1.5780443743210901E-6</v>
      </c>
      <c r="D748" s="75">
        <v>2.7768363487336301E-2</v>
      </c>
      <c r="E748" s="76" t="s">
        <v>868</v>
      </c>
      <c r="G748" s="67" t="s">
        <v>4261</v>
      </c>
      <c r="H748" s="79">
        <v>2.6459450828948099E-5</v>
      </c>
      <c r="I748" s="79">
        <v>1.8236251560284101E-5</v>
      </c>
      <c r="J748" s="79">
        <v>1.3065226764425999E-2</v>
      </c>
      <c r="K748" s="76" t="s">
        <v>867</v>
      </c>
      <c r="L748" s="8"/>
    </row>
    <row r="749" spans="1:12">
      <c r="A749" s="67" t="s">
        <v>3380</v>
      </c>
      <c r="B749" s="75">
        <v>5.7499948351137801E-8</v>
      </c>
      <c r="C749" s="75">
        <v>3.5576452868889303E-7</v>
      </c>
      <c r="D749" s="75">
        <v>2.7768363487336301E-2</v>
      </c>
      <c r="E749" s="76" t="s">
        <v>868</v>
      </c>
      <c r="G749" s="67" t="s">
        <v>4267</v>
      </c>
      <c r="H749" s="79">
        <v>1.5782578065867499E-6</v>
      </c>
      <c r="I749" s="79">
        <v>4.2034860739653298E-6</v>
      </c>
      <c r="J749" s="79">
        <v>1.3065226764425999E-2</v>
      </c>
      <c r="K749" s="76" t="s">
        <v>868</v>
      </c>
      <c r="L749" s="8"/>
    </row>
    <row r="750" spans="1:12">
      <c r="A750" s="67" t="s">
        <v>3390</v>
      </c>
      <c r="B750" s="75">
        <v>1.13583624864077E-7</v>
      </c>
      <c r="C750" s="75">
        <v>5.6292313677889297E-7</v>
      </c>
      <c r="D750" s="75">
        <v>2.7768363487336301E-2</v>
      </c>
      <c r="E750" s="76" t="s">
        <v>868</v>
      </c>
      <c r="G750" s="67" t="s">
        <v>4272</v>
      </c>
      <c r="H750" s="79">
        <v>4.3054594872918697E-5</v>
      </c>
      <c r="I750" s="79">
        <v>3.2461449593411403E-5</v>
      </c>
      <c r="J750" s="79">
        <v>1.3065226764425999E-2</v>
      </c>
      <c r="K750" s="76" t="s">
        <v>867</v>
      </c>
      <c r="L750" s="8"/>
    </row>
    <row r="751" spans="1:12">
      <c r="A751" s="67" t="s">
        <v>3744</v>
      </c>
      <c r="B751" s="75">
        <v>3.6035803580660599E-8</v>
      </c>
      <c r="C751" s="75">
        <v>1.6200333792057301E-7</v>
      </c>
      <c r="D751" s="75">
        <v>2.7768363487336301E-2</v>
      </c>
      <c r="E751" s="76" t="s">
        <v>868</v>
      </c>
      <c r="G751" s="67" t="s">
        <v>4274</v>
      </c>
      <c r="H751" s="79">
        <v>1.29174116950558E-5</v>
      </c>
      <c r="I751" s="79">
        <v>2.5847233195861101E-5</v>
      </c>
      <c r="J751" s="79">
        <v>1.3065226764425999E-2</v>
      </c>
      <c r="K751" s="76" t="s">
        <v>868</v>
      </c>
      <c r="L751" s="8"/>
    </row>
    <row r="752" spans="1:12">
      <c r="A752" s="67" t="s">
        <v>3853</v>
      </c>
      <c r="B752" s="75">
        <v>7.4008432110535004E-7</v>
      </c>
      <c r="C752" s="75">
        <v>3.8635619534807699E-8</v>
      </c>
      <c r="D752" s="75">
        <v>2.7768363487336301E-2</v>
      </c>
      <c r="E752" s="76" t="s">
        <v>867</v>
      </c>
      <c r="G752" s="67" t="s">
        <v>4293</v>
      </c>
      <c r="H752" s="79">
        <v>3.4279530371430101E-7</v>
      </c>
      <c r="I752" s="79">
        <v>1.52702793345272E-6</v>
      </c>
      <c r="J752" s="79">
        <v>1.3065226764425999E-2</v>
      </c>
      <c r="K752" s="76" t="s">
        <v>868</v>
      </c>
      <c r="L752" s="8"/>
    </row>
    <row r="753" spans="1:12">
      <c r="A753" s="67" t="s">
        <v>3855</v>
      </c>
      <c r="B753" s="75">
        <v>9.5373344393009095E-6</v>
      </c>
      <c r="C753" s="75">
        <v>4.2201738022650699E-8</v>
      </c>
      <c r="D753" s="75">
        <v>2.7768363487336301E-2</v>
      </c>
      <c r="E753" s="76" t="s">
        <v>867</v>
      </c>
      <c r="G753" s="67" t="s">
        <v>4302</v>
      </c>
      <c r="H753" s="79">
        <v>2.0705458309168199E-6</v>
      </c>
      <c r="I753" s="79">
        <v>4.9262932544407401E-6</v>
      </c>
      <c r="J753" s="79">
        <v>1.3065226764425999E-2</v>
      </c>
      <c r="K753" s="76" t="s">
        <v>868</v>
      </c>
      <c r="L753" s="8"/>
    </row>
    <row r="754" spans="1:12">
      <c r="A754" s="67" t="s">
        <v>4253</v>
      </c>
      <c r="B754" s="75">
        <v>1.02527743517746E-7</v>
      </c>
      <c r="C754" s="75">
        <v>6.2268235925279396E-7</v>
      </c>
      <c r="D754" s="75">
        <v>2.7768363487336301E-2</v>
      </c>
      <c r="E754" s="76" t="s">
        <v>868</v>
      </c>
      <c r="G754" s="67" t="s">
        <v>4303</v>
      </c>
      <c r="H754" s="79">
        <v>7.0150744819786297E-6</v>
      </c>
      <c r="I754" s="79">
        <v>1.25492690140745E-5</v>
      </c>
      <c r="J754" s="79">
        <v>1.3065226764425999E-2</v>
      </c>
      <c r="K754" s="76" t="s">
        <v>868</v>
      </c>
      <c r="L754" s="8"/>
    </row>
    <row r="755" spans="1:12">
      <c r="A755" s="67" t="s">
        <v>4320</v>
      </c>
      <c r="B755" s="75">
        <v>2.3370483139975001E-7</v>
      </c>
      <c r="C755" s="75">
        <v>1.34128813737517E-6</v>
      </c>
      <c r="D755" s="75">
        <v>2.7768363487336301E-2</v>
      </c>
      <c r="E755" s="76" t="s">
        <v>868</v>
      </c>
      <c r="G755" s="67" t="s">
        <v>4306</v>
      </c>
      <c r="H755" s="79">
        <v>2.3381102816518199E-4</v>
      </c>
      <c r="I755" s="79">
        <v>1.7888194947393799E-4</v>
      </c>
      <c r="J755" s="79">
        <v>1.3065226764425999E-2</v>
      </c>
      <c r="K755" s="76" t="s">
        <v>867</v>
      </c>
      <c r="L755" s="8"/>
    </row>
    <row r="756" spans="1:12">
      <c r="A756" s="67" t="s">
        <v>1561</v>
      </c>
      <c r="B756" s="75">
        <v>0</v>
      </c>
      <c r="C756" s="75">
        <v>1.4566497356079299E-7</v>
      </c>
      <c r="D756" s="75">
        <v>2.8440662266474799E-2</v>
      </c>
      <c r="E756" s="76" t="s">
        <v>868</v>
      </c>
      <c r="G756" s="67" t="s">
        <v>2199</v>
      </c>
      <c r="H756" s="79">
        <v>5.9043352204142199E-9</v>
      </c>
      <c r="I756" s="79">
        <v>2.43990412812037E-7</v>
      </c>
      <c r="J756" s="79">
        <v>1.67114445279955E-2</v>
      </c>
      <c r="K756" s="76" t="s">
        <v>868</v>
      </c>
      <c r="L756" s="8"/>
    </row>
    <row r="757" spans="1:12">
      <c r="A757" s="67" t="s">
        <v>1710</v>
      </c>
      <c r="B757" s="75">
        <v>7.2677680526121201E-6</v>
      </c>
      <c r="C757" s="75">
        <v>0</v>
      </c>
      <c r="D757" s="75">
        <v>2.8440662266474799E-2</v>
      </c>
      <c r="E757" s="76" t="s">
        <v>867</v>
      </c>
      <c r="G757" s="67" t="s">
        <v>2669</v>
      </c>
      <c r="H757" s="79">
        <v>1.94446370911298E-8</v>
      </c>
      <c r="I757" s="79">
        <v>1.8970210324835299E-7</v>
      </c>
      <c r="J757" s="79">
        <v>1.67114445279955E-2</v>
      </c>
      <c r="K757" s="76" t="s">
        <v>868</v>
      </c>
      <c r="L757" s="8"/>
    </row>
    <row r="758" spans="1:12">
      <c r="A758" s="67" t="s">
        <v>1718</v>
      </c>
      <c r="B758" s="75">
        <v>0</v>
      </c>
      <c r="C758" s="75">
        <v>7.9408871653256097E-8</v>
      </c>
      <c r="D758" s="75">
        <v>2.8440662266474799E-2</v>
      </c>
      <c r="E758" s="76" t="s">
        <v>868</v>
      </c>
      <c r="G758" s="67" t="s">
        <v>2910</v>
      </c>
      <c r="H758" s="79">
        <v>6.7287981214536501E-9</v>
      </c>
      <c r="I758" s="79">
        <v>1.13031377874042E-7</v>
      </c>
      <c r="J758" s="79">
        <v>1.67114445279955E-2</v>
      </c>
      <c r="K758" s="76" t="s">
        <v>868</v>
      </c>
      <c r="L758" s="8"/>
    </row>
    <row r="759" spans="1:12">
      <c r="A759" s="67" t="s">
        <v>1741</v>
      </c>
      <c r="B759" s="75">
        <v>5.7659515724742904E-7</v>
      </c>
      <c r="C759" s="75">
        <v>0</v>
      </c>
      <c r="D759" s="75">
        <v>2.8440662266474799E-2</v>
      </c>
      <c r="E759" s="76" t="s">
        <v>867</v>
      </c>
      <c r="G759" s="67" t="s">
        <v>3375</v>
      </c>
      <c r="H759" s="79">
        <v>3.7268498908997503E-9</v>
      </c>
      <c r="I759" s="79">
        <v>1.2423118399179299E-7</v>
      </c>
      <c r="J759" s="79">
        <v>1.67114445279955E-2</v>
      </c>
      <c r="K759" s="76" t="s">
        <v>868</v>
      </c>
      <c r="L759" s="8"/>
    </row>
    <row r="760" spans="1:12">
      <c r="A760" s="67" t="s">
        <v>1764</v>
      </c>
      <c r="B760" s="75">
        <v>1.1952612690758401E-7</v>
      </c>
      <c r="C760" s="75">
        <v>0</v>
      </c>
      <c r="D760" s="75">
        <v>2.8440662266474799E-2</v>
      </c>
      <c r="E760" s="76" t="s">
        <v>867</v>
      </c>
      <c r="G760" s="67" t="s">
        <v>3601</v>
      </c>
      <c r="H760" s="79">
        <v>7.3752397840963503E-9</v>
      </c>
      <c r="I760" s="79">
        <v>8.8269299815133799E-8</v>
      </c>
      <c r="J760" s="79">
        <v>1.67114445279955E-2</v>
      </c>
      <c r="K760" s="76" t="s">
        <v>868</v>
      </c>
      <c r="L760" s="8"/>
    </row>
    <row r="761" spans="1:12">
      <c r="A761" s="67" t="s">
        <v>1892</v>
      </c>
      <c r="B761" s="75">
        <v>1.18148017116412E-5</v>
      </c>
      <c r="C761" s="75">
        <v>0</v>
      </c>
      <c r="D761" s="75">
        <v>2.8440662266474799E-2</v>
      </c>
      <c r="E761" s="76" t="s">
        <v>867</v>
      </c>
      <c r="G761" s="67" t="s">
        <v>3762</v>
      </c>
      <c r="H761" s="79">
        <v>1.2472065204916599E-8</v>
      </c>
      <c r="I761" s="79">
        <v>1.00973410980278E-7</v>
      </c>
      <c r="J761" s="79">
        <v>1.67114445279955E-2</v>
      </c>
      <c r="K761" s="76" t="s">
        <v>868</v>
      </c>
      <c r="L761" s="8"/>
    </row>
    <row r="762" spans="1:12">
      <c r="A762" s="67" t="s">
        <v>2097</v>
      </c>
      <c r="B762" s="75">
        <v>9.4695376698786704E-6</v>
      </c>
      <c r="C762" s="75">
        <v>0</v>
      </c>
      <c r="D762" s="75">
        <v>2.8440662266474799E-2</v>
      </c>
      <c r="E762" s="76" t="s">
        <v>867</v>
      </c>
      <c r="G762" s="67" t="s">
        <v>4033</v>
      </c>
      <c r="H762" s="79">
        <v>3.2181716561360098E-7</v>
      </c>
      <c r="I762" s="79">
        <v>3.2240764512720499E-9</v>
      </c>
      <c r="J762" s="79">
        <v>1.67114445279955E-2</v>
      </c>
      <c r="K762" s="76" t="s">
        <v>867</v>
      </c>
      <c r="L762" s="8"/>
    </row>
    <row r="763" spans="1:12">
      <c r="A763" s="67" t="s">
        <v>2202</v>
      </c>
      <c r="B763" s="75">
        <v>0</v>
      </c>
      <c r="C763" s="75">
        <v>6.6437852525204997E-8</v>
      </c>
      <c r="D763" s="75">
        <v>2.8440662266474799E-2</v>
      </c>
      <c r="E763" s="76" t="s">
        <v>868</v>
      </c>
      <c r="G763" s="67" t="s">
        <v>4165</v>
      </c>
      <c r="H763" s="79">
        <v>5.1772003410528704E-9</v>
      </c>
      <c r="I763" s="79">
        <v>1.8752431293945999E-7</v>
      </c>
      <c r="J763" s="79">
        <v>1.67114445279955E-2</v>
      </c>
      <c r="K763" s="76" t="s">
        <v>868</v>
      </c>
      <c r="L763" s="8"/>
    </row>
    <row r="764" spans="1:12">
      <c r="A764" s="67" t="s">
        <v>2223</v>
      </c>
      <c r="B764" s="75">
        <v>1.56267464216445E-5</v>
      </c>
      <c r="C764" s="75">
        <v>0</v>
      </c>
      <c r="D764" s="75">
        <v>2.8440662266474799E-2</v>
      </c>
      <c r="E764" s="76" t="s">
        <v>867</v>
      </c>
      <c r="G764" s="67" t="s">
        <v>3179</v>
      </c>
      <c r="H764" s="79">
        <v>4.66803878540122E-8</v>
      </c>
      <c r="I764" s="79">
        <v>4.35904463297289E-7</v>
      </c>
      <c r="J764" s="79">
        <v>1.8100948739449702E-2</v>
      </c>
      <c r="K764" s="76" t="s">
        <v>868</v>
      </c>
      <c r="L764" s="8"/>
    </row>
    <row r="765" spans="1:12">
      <c r="A765" s="67" t="s">
        <v>2290</v>
      </c>
      <c r="B765" s="75">
        <v>1.0518582628423E-5</v>
      </c>
      <c r="C765" s="75">
        <v>0</v>
      </c>
      <c r="D765" s="75">
        <v>2.8440662266474799E-2</v>
      </c>
      <c r="E765" s="76" t="s">
        <v>867</v>
      </c>
      <c r="G765" s="67" t="s">
        <v>3554</v>
      </c>
      <c r="H765" s="79">
        <v>9.7831720850730698E-8</v>
      </c>
      <c r="I765" s="79">
        <v>6.9368547812966398E-7</v>
      </c>
      <c r="J765" s="79">
        <v>1.8100948739449702E-2</v>
      </c>
      <c r="K765" s="76" t="s">
        <v>868</v>
      </c>
      <c r="L765" s="8"/>
    </row>
    <row r="766" spans="1:12">
      <c r="A766" s="67" t="s">
        <v>2329</v>
      </c>
      <c r="B766" s="75">
        <v>7.3201367282651296E-6</v>
      </c>
      <c r="C766" s="75">
        <v>0</v>
      </c>
      <c r="D766" s="75">
        <v>2.8440662266474799E-2</v>
      </c>
      <c r="E766" s="76" t="s">
        <v>867</v>
      </c>
      <c r="G766" s="67" t="s">
        <v>1984</v>
      </c>
      <c r="H766" s="79">
        <v>1.5496134310102401E-6</v>
      </c>
      <c r="I766" s="79">
        <v>5.9879402308575802E-8</v>
      </c>
      <c r="J766" s="79">
        <v>1.9373384850030199E-2</v>
      </c>
      <c r="K766" s="76" t="s">
        <v>867</v>
      </c>
      <c r="L766" s="8"/>
    </row>
    <row r="767" spans="1:12">
      <c r="A767" s="67" t="s">
        <v>2338</v>
      </c>
      <c r="B767" s="75">
        <v>6.7622582416435596E-6</v>
      </c>
      <c r="C767" s="75">
        <v>0</v>
      </c>
      <c r="D767" s="75">
        <v>2.8440662266474799E-2</v>
      </c>
      <c r="E767" s="76" t="s">
        <v>867</v>
      </c>
      <c r="G767" s="67" t="s">
        <v>2614</v>
      </c>
      <c r="H767" s="79">
        <v>9.0041783257395194E-8</v>
      </c>
      <c r="I767" s="79">
        <v>4.9198998051765104E-7</v>
      </c>
      <c r="J767" s="79">
        <v>1.9373384850030199E-2</v>
      </c>
      <c r="K767" s="76" t="s">
        <v>868</v>
      </c>
      <c r="L767" s="8"/>
    </row>
    <row r="768" spans="1:12">
      <c r="A768" s="67" t="s">
        <v>2361</v>
      </c>
      <c r="B768" s="75">
        <v>5.7770109938533801E-6</v>
      </c>
      <c r="C768" s="75">
        <v>0</v>
      </c>
      <c r="D768" s="75">
        <v>2.8440662266474799E-2</v>
      </c>
      <c r="E768" s="76" t="s">
        <v>867</v>
      </c>
      <c r="G768" s="67" t="s">
        <v>3060</v>
      </c>
      <c r="H768" s="79">
        <v>6.1544168847525504E-7</v>
      </c>
      <c r="I768" s="79">
        <v>1.2163895805438301E-7</v>
      </c>
      <c r="J768" s="79">
        <v>1.9373384850030199E-2</v>
      </c>
      <c r="K768" s="76" t="s">
        <v>867</v>
      </c>
      <c r="L768" s="8"/>
    </row>
    <row r="769" spans="1:12">
      <c r="A769" s="67" t="s">
        <v>2392</v>
      </c>
      <c r="B769" s="75">
        <v>8.1564082173664392E-6</v>
      </c>
      <c r="C769" s="75">
        <v>0</v>
      </c>
      <c r="D769" s="75">
        <v>2.8440662266474799E-2</v>
      </c>
      <c r="E769" s="76" t="s">
        <v>867</v>
      </c>
      <c r="G769" s="67" t="s">
        <v>3097</v>
      </c>
      <c r="H769" s="79">
        <v>7.4150367103792102E-8</v>
      </c>
      <c r="I769" s="79">
        <v>4.47158775851106E-7</v>
      </c>
      <c r="J769" s="79">
        <v>1.9373384850030199E-2</v>
      </c>
      <c r="K769" s="76" t="s">
        <v>868</v>
      </c>
      <c r="L769" s="8"/>
    </row>
    <row r="770" spans="1:12">
      <c r="A770" s="67" t="s">
        <v>2398</v>
      </c>
      <c r="B770" s="75">
        <v>8.3153517714378903E-6</v>
      </c>
      <c r="C770" s="75">
        <v>0</v>
      </c>
      <c r="D770" s="75">
        <v>2.8440662266474799E-2</v>
      </c>
      <c r="E770" s="76" t="s">
        <v>867</v>
      </c>
      <c r="G770" s="67" t="s">
        <v>4228</v>
      </c>
      <c r="H770" s="79">
        <v>3.1297624367036402E-7</v>
      </c>
      <c r="I770" s="79">
        <v>8.2234542461014001E-8</v>
      </c>
      <c r="J770" s="79">
        <v>1.9373384850030199E-2</v>
      </c>
      <c r="K770" s="76" t="s">
        <v>867</v>
      </c>
      <c r="L770" s="8"/>
    </row>
    <row r="771" spans="1:12">
      <c r="A771" s="67" t="s">
        <v>2420</v>
      </c>
      <c r="B771" s="75">
        <v>8.0501889627041207E-6</v>
      </c>
      <c r="C771" s="75">
        <v>0</v>
      </c>
      <c r="D771" s="75">
        <v>2.8440662266474799E-2</v>
      </c>
      <c r="E771" s="76" t="s">
        <v>867</v>
      </c>
      <c r="G771" s="67" t="s">
        <v>4247</v>
      </c>
      <c r="H771" s="79">
        <v>3.2432405232926697E-8</v>
      </c>
      <c r="I771" s="79">
        <v>2.2368456570888801E-7</v>
      </c>
      <c r="J771" s="79">
        <v>1.9373384850030199E-2</v>
      </c>
      <c r="K771" s="76" t="s">
        <v>868</v>
      </c>
      <c r="L771" s="8"/>
    </row>
    <row r="772" spans="1:12">
      <c r="A772" s="67" t="s">
        <v>2427</v>
      </c>
      <c r="B772" s="75">
        <v>0</v>
      </c>
      <c r="C772" s="75">
        <v>1.2444694154682801E-7</v>
      </c>
      <c r="D772" s="75">
        <v>2.8440662266474799E-2</v>
      </c>
      <c r="E772" s="76" t="s">
        <v>868</v>
      </c>
      <c r="G772" s="67" t="s">
        <v>1580</v>
      </c>
      <c r="H772" s="79">
        <v>1.1311078090036699E-7</v>
      </c>
      <c r="I772" s="79">
        <v>6.4769179472757297E-7</v>
      </c>
      <c r="J772" s="79">
        <v>2.00223867508669E-2</v>
      </c>
      <c r="K772" s="76" t="s">
        <v>868</v>
      </c>
      <c r="L772" s="8"/>
    </row>
    <row r="773" spans="1:12">
      <c r="A773" s="67" t="s">
        <v>2501</v>
      </c>
      <c r="B773" s="75">
        <v>1.16241529915003E-5</v>
      </c>
      <c r="C773" s="75">
        <v>0</v>
      </c>
      <c r="D773" s="75">
        <v>2.8440662266474799E-2</v>
      </c>
      <c r="E773" s="76" t="s">
        <v>867</v>
      </c>
      <c r="G773" s="67" t="s">
        <v>2000</v>
      </c>
      <c r="H773" s="79">
        <v>6.2565885378748899E-6</v>
      </c>
      <c r="I773" s="79">
        <v>5.0083373660973605E-7</v>
      </c>
      <c r="J773" s="79">
        <v>2.00223867508669E-2</v>
      </c>
      <c r="K773" s="76" t="s">
        <v>867</v>
      </c>
      <c r="L773" s="8"/>
    </row>
    <row r="774" spans="1:12">
      <c r="A774" s="67" t="s">
        <v>2510</v>
      </c>
      <c r="B774" s="75">
        <v>5.3749864786538896E-6</v>
      </c>
      <c r="C774" s="75">
        <v>0</v>
      </c>
      <c r="D774" s="75">
        <v>2.8440662266474799E-2</v>
      </c>
      <c r="E774" s="76" t="s">
        <v>867</v>
      </c>
      <c r="G774" s="67" t="s">
        <v>2401</v>
      </c>
      <c r="H774" s="79">
        <v>9.9370627142211201E-8</v>
      </c>
      <c r="I774" s="79">
        <v>5.2217164471760896E-7</v>
      </c>
      <c r="J774" s="79">
        <v>2.00223867508669E-2</v>
      </c>
      <c r="K774" s="76" t="s">
        <v>868</v>
      </c>
      <c r="L774" s="8"/>
    </row>
    <row r="775" spans="1:12">
      <c r="A775" s="67" t="s">
        <v>2516</v>
      </c>
      <c r="B775" s="75">
        <v>0</v>
      </c>
      <c r="C775" s="75">
        <v>4.4345661795585198E-8</v>
      </c>
      <c r="D775" s="75">
        <v>2.8440662266474799E-2</v>
      </c>
      <c r="E775" s="76" t="s">
        <v>868</v>
      </c>
      <c r="G775" s="67" t="s">
        <v>2845</v>
      </c>
      <c r="H775" s="79">
        <v>7.7994606884205099E-7</v>
      </c>
      <c r="I775" s="79">
        <v>4.57975651550707E-6</v>
      </c>
      <c r="J775" s="79">
        <v>2.00223867508669E-2</v>
      </c>
      <c r="K775" s="76" t="s">
        <v>868</v>
      </c>
      <c r="L775" s="8"/>
    </row>
    <row r="776" spans="1:12">
      <c r="A776" s="67" t="s">
        <v>2540</v>
      </c>
      <c r="B776" s="75">
        <v>0</v>
      </c>
      <c r="C776" s="75">
        <v>1.43828287008659E-7</v>
      </c>
      <c r="D776" s="75">
        <v>2.8440662266474799E-2</v>
      </c>
      <c r="E776" s="76" t="s">
        <v>868</v>
      </c>
      <c r="G776" s="67" t="s">
        <v>2998</v>
      </c>
      <c r="H776" s="79">
        <v>3.5619120379767098E-8</v>
      </c>
      <c r="I776" s="79">
        <v>3.2686719329287302E-7</v>
      </c>
      <c r="J776" s="79">
        <v>2.00223867508669E-2</v>
      </c>
      <c r="K776" s="76" t="s">
        <v>868</v>
      </c>
      <c r="L776" s="8"/>
    </row>
    <row r="777" spans="1:12">
      <c r="A777" s="67" t="s">
        <v>2573</v>
      </c>
      <c r="B777" s="75">
        <v>4.9136142883419099E-6</v>
      </c>
      <c r="C777" s="75">
        <v>0</v>
      </c>
      <c r="D777" s="75">
        <v>2.8440662266474799E-2</v>
      </c>
      <c r="E777" s="76" t="s">
        <v>867</v>
      </c>
      <c r="G777" s="67" t="s">
        <v>3041</v>
      </c>
      <c r="H777" s="79">
        <v>5.4718191685471402E-7</v>
      </c>
      <c r="I777" s="79">
        <v>2.87291226726145E-6</v>
      </c>
      <c r="J777" s="79">
        <v>2.00223867508669E-2</v>
      </c>
      <c r="K777" s="76" t="s">
        <v>868</v>
      </c>
      <c r="L777" s="8"/>
    </row>
    <row r="778" spans="1:12">
      <c r="A778" s="67" t="s">
        <v>2583</v>
      </c>
      <c r="B778" s="75">
        <v>1.18362684649484E-5</v>
      </c>
      <c r="C778" s="75">
        <v>0</v>
      </c>
      <c r="D778" s="75">
        <v>2.8440662266474799E-2</v>
      </c>
      <c r="E778" s="76" t="s">
        <v>867</v>
      </c>
      <c r="G778" s="67" t="s">
        <v>3578</v>
      </c>
      <c r="H778" s="79">
        <v>5.3180105415824296E-7</v>
      </c>
      <c r="I778" s="79">
        <v>1.7238394912941601E-7</v>
      </c>
      <c r="J778" s="79">
        <v>2.00223867508669E-2</v>
      </c>
      <c r="K778" s="76" t="s">
        <v>867</v>
      </c>
      <c r="L778" s="8"/>
    </row>
    <row r="779" spans="1:12">
      <c r="A779" s="67" t="s">
        <v>2702</v>
      </c>
      <c r="B779" s="75">
        <v>9.5411622298286908E-6</v>
      </c>
      <c r="C779" s="75">
        <v>0</v>
      </c>
      <c r="D779" s="75">
        <v>2.8440662266474799E-2</v>
      </c>
      <c r="E779" s="76" t="s">
        <v>867</v>
      </c>
      <c r="G779" s="67" t="s">
        <v>3804</v>
      </c>
      <c r="H779" s="79">
        <v>7.3527737941601703E-7</v>
      </c>
      <c r="I779" s="79">
        <v>3.8561594469325402E-6</v>
      </c>
      <c r="J779" s="79">
        <v>2.00223867508669E-2</v>
      </c>
      <c r="K779" s="76" t="s">
        <v>868</v>
      </c>
      <c r="L779" s="8"/>
    </row>
    <row r="780" spans="1:12">
      <c r="A780" s="67" t="s">
        <v>2728</v>
      </c>
      <c r="B780" s="75">
        <v>7.6659526153277396E-6</v>
      </c>
      <c r="C780" s="75">
        <v>0</v>
      </c>
      <c r="D780" s="75">
        <v>2.8440662266474799E-2</v>
      </c>
      <c r="E780" s="76" t="s">
        <v>867</v>
      </c>
      <c r="G780" s="67" t="s">
        <v>3811</v>
      </c>
      <c r="H780" s="79">
        <v>3.1318636952238398E-7</v>
      </c>
      <c r="I780" s="79">
        <v>7.4181236099206395E-8</v>
      </c>
      <c r="J780" s="79">
        <v>2.00223867508669E-2</v>
      </c>
      <c r="K780" s="76" t="s">
        <v>867</v>
      </c>
      <c r="L780" s="8"/>
    </row>
    <row r="781" spans="1:12">
      <c r="A781" s="67" t="s">
        <v>2748</v>
      </c>
      <c r="B781" s="75">
        <v>0</v>
      </c>
      <c r="C781" s="75">
        <v>2.10599678308395E-7</v>
      </c>
      <c r="D781" s="75">
        <v>2.8440662266474799E-2</v>
      </c>
      <c r="E781" s="76" t="s">
        <v>868</v>
      </c>
      <c r="G781" s="67" t="s">
        <v>3815</v>
      </c>
      <c r="H781" s="79">
        <v>5.1825472060783597E-7</v>
      </c>
      <c r="I781" s="79">
        <v>9.0179228940258303E-8</v>
      </c>
      <c r="J781" s="79">
        <v>2.00223867508669E-2</v>
      </c>
      <c r="K781" s="76" t="s">
        <v>867</v>
      </c>
      <c r="L781" s="8"/>
    </row>
    <row r="782" spans="1:12">
      <c r="A782" s="67" t="s">
        <v>2803</v>
      </c>
      <c r="B782" s="75">
        <v>4.4440855023671402E-6</v>
      </c>
      <c r="C782" s="75">
        <v>0</v>
      </c>
      <c r="D782" s="75">
        <v>2.8440662266474799E-2</v>
      </c>
      <c r="E782" s="76" t="s">
        <v>867</v>
      </c>
      <c r="G782" s="67" t="s">
        <v>3881</v>
      </c>
      <c r="H782" s="79">
        <v>6.0276901325484904E-7</v>
      </c>
      <c r="I782" s="79">
        <v>1.2568110635135399E-7</v>
      </c>
      <c r="J782" s="79">
        <v>2.00223867508669E-2</v>
      </c>
      <c r="K782" s="76" t="s">
        <v>867</v>
      </c>
      <c r="L782" s="8"/>
    </row>
    <row r="783" spans="1:12">
      <c r="A783" s="67" t="s">
        <v>2826</v>
      </c>
      <c r="B783" s="75">
        <v>9.2152363592245804E-6</v>
      </c>
      <c r="C783" s="75">
        <v>0</v>
      </c>
      <c r="D783" s="75">
        <v>2.8440662266474799E-2</v>
      </c>
      <c r="E783" s="76" t="s">
        <v>867</v>
      </c>
      <c r="G783" s="67" t="s">
        <v>1469</v>
      </c>
      <c r="H783" s="79">
        <v>1.35416512213782E-5</v>
      </c>
      <c r="I783" s="79">
        <v>2.15592009566199E-5</v>
      </c>
      <c r="J783" s="79">
        <v>2.02405705770775E-2</v>
      </c>
      <c r="K783" s="76" t="s">
        <v>868</v>
      </c>
      <c r="L783" s="8"/>
    </row>
    <row r="784" spans="1:12">
      <c r="A784" s="67" t="s">
        <v>2834</v>
      </c>
      <c r="B784" s="75">
        <v>7.5396940701635704E-6</v>
      </c>
      <c r="C784" s="75">
        <v>0</v>
      </c>
      <c r="D784" s="75">
        <v>2.8440662266474799E-2</v>
      </c>
      <c r="E784" s="76" t="s">
        <v>867</v>
      </c>
      <c r="G784" s="67" t="s">
        <v>1470</v>
      </c>
      <c r="H784" s="79">
        <v>2.2337045912705298E-5</v>
      </c>
      <c r="I784" s="79">
        <v>1.4714495175027299E-5</v>
      </c>
      <c r="J784" s="79">
        <v>2.02405705770775E-2</v>
      </c>
      <c r="K784" s="76" t="s">
        <v>867</v>
      </c>
      <c r="L784" s="8"/>
    </row>
    <row r="785" spans="1:12">
      <c r="A785" s="67" t="s">
        <v>2837</v>
      </c>
      <c r="B785" s="75">
        <v>1.0906198995344101E-6</v>
      </c>
      <c r="C785" s="75">
        <v>0</v>
      </c>
      <c r="D785" s="75">
        <v>2.8440662266474799E-2</v>
      </c>
      <c r="E785" s="76" t="s">
        <v>867</v>
      </c>
      <c r="G785" s="67" t="s">
        <v>1504</v>
      </c>
      <c r="H785" s="79">
        <v>3.49001042263694E-4</v>
      </c>
      <c r="I785" s="79">
        <v>2.7700557929456998E-4</v>
      </c>
      <c r="J785" s="79">
        <v>2.02405705770775E-2</v>
      </c>
      <c r="K785" s="76" t="s">
        <v>867</v>
      </c>
      <c r="L785" s="8"/>
    </row>
    <row r="786" spans="1:12">
      <c r="A786" s="67" t="s">
        <v>2843</v>
      </c>
      <c r="B786" s="75">
        <v>7.6694937190103793E-6</v>
      </c>
      <c r="C786" s="75">
        <v>0</v>
      </c>
      <c r="D786" s="75">
        <v>2.8440662266474799E-2</v>
      </c>
      <c r="E786" s="76" t="s">
        <v>867</v>
      </c>
      <c r="G786" s="67" t="s">
        <v>1509</v>
      </c>
      <c r="H786" s="79">
        <v>8.2006262667633995E-6</v>
      </c>
      <c r="I786" s="79">
        <v>1.27099087251409E-5</v>
      </c>
      <c r="J786" s="79">
        <v>2.02405705770775E-2</v>
      </c>
      <c r="K786" s="76" t="s">
        <v>868</v>
      </c>
      <c r="L786" s="8"/>
    </row>
    <row r="787" spans="1:12">
      <c r="A787" s="67" t="s">
        <v>2851</v>
      </c>
      <c r="B787" s="75">
        <v>5.4774413447444601E-6</v>
      </c>
      <c r="C787" s="75">
        <v>0</v>
      </c>
      <c r="D787" s="75">
        <v>2.8440662266474799E-2</v>
      </c>
      <c r="E787" s="76" t="s">
        <v>867</v>
      </c>
      <c r="G787" s="67" t="s">
        <v>1510</v>
      </c>
      <c r="H787" s="79">
        <v>9.6670082130260801E-6</v>
      </c>
      <c r="I787" s="79">
        <v>1.45477441268584E-5</v>
      </c>
      <c r="J787" s="79">
        <v>2.02405705770775E-2</v>
      </c>
      <c r="K787" s="76" t="s">
        <v>868</v>
      </c>
      <c r="L787" s="8"/>
    </row>
    <row r="788" spans="1:12">
      <c r="A788" s="67" t="s">
        <v>2881</v>
      </c>
      <c r="B788" s="75">
        <v>7.9178002674149107E-6</v>
      </c>
      <c r="C788" s="75">
        <v>0</v>
      </c>
      <c r="D788" s="75">
        <v>2.8440662266474799E-2</v>
      </c>
      <c r="E788" s="76" t="s">
        <v>867</v>
      </c>
      <c r="G788" s="67" t="s">
        <v>1519</v>
      </c>
      <c r="H788" s="79">
        <v>2.3716752593110101E-4</v>
      </c>
      <c r="I788" s="79">
        <v>1.5812420902696299E-4</v>
      </c>
      <c r="J788" s="79">
        <v>2.02405705770775E-2</v>
      </c>
      <c r="K788" s="76" t="s">
        <v>867</v>
      </c>
      <c r="L788" s="8"/>
    </row>
    <row r="789" spans="1:12">
      <c r="A789" s="67" t="s">
        <v>2955</v>
      </c>
      <c r="B789" s="75">
        <v>7.9929607025862505E-6</v>
      </c>
      <c r="C789" s="75">
        <v>0</v>
      </c>
      <c r="D789" s="75">
        <v>2.8440662266474799E-2</v>
      </c>
      <c r="E789" s="76" t="s">
        <v>867</v>
      </c>
      <c r="G789" s="67" t="s">
        <v>1534</v>
      </c>
      <c r="H789" s="79">
        <v>9.7459668248507206E-5</v>
      </c>
      <c r="I789" s="79">
        <v>6.5092319024315503E-5</v>
      </c>
      <c r="J789" s="79">
        <v>2.02405705770775E-2</v>
      </c>
      <c r="K789" s="76" t="s">
        <v>867</v>
      </c>
      <c r="L789" s="8"/>
    </row>
    <row r="790" spans="1:12">
      <c r="A790" s="67" t="s">
        <v>3015</v>
      </c>
      <c r="B790" s="75">
        <v>6.7028788741810495E-7</v>
      </c>
      <c r="C790" s="75">
        <v>0</v>
      </c>
      <c r="D790" s="75">
        <v>2.8440662266474799E-2</v>
      </c>
      <c r="E790" s="76" t="s">
        <v>867</v>
      </c>
      <c r="G790" s="67" t="s">
        <v>1542</v>
      </c>
      <c r="H790" s="79">
        <v>1.0638727097665501E-7</v>
      </c>
      <c r="I790" s="79">
        <v>8.2022061891523703E-7</v>
      </c>
      <c r="J790" s="79">
        <v>2.02405705770775E-2</v>
      </c>
      <c r="K790" s="76" t="s">
        <v>868</v>
      </c>
      <c r="L790" s="8"/>
    </row>
    <row r="791" spans="1:12">
      <c r="A791" s="67" t="s">
        <v>3080</v>
      </c>
      <c r="B791" s="75">
        <v>5.8877663079240999E-6</v>
      </c>
      <c r="C791" s="75">
        <v>0</v>
      </c>
      <c r="D791" s="75">
        <v>2.8440662266474799E-2</v>
      </c>
      <c r="E791" s="76" t="s">
        <v>867</v>
      </c>
      <c r="G791" s="67" t="s">
        <v>1545</v>
      </c>
      <c r="H791" s="79">
        <v>4.6166173398512703E-5</v>
      </c>
      <c r="I791" s="79">
        <v>6.9732390006506002E-5</v>
      </c>
      <c r="J791" s="79">
        <v>2.02405705770775E-2</v>
      </c>
      <c r="K791" s="76" t="s">
        <v>868</v>
      </c>
      <c r="L791" s="8"/>
    </row>
    <row r="792" spans="1:12">
      <c r="A792" s="67" t="s">
        <v>3083</v>
      </c>
      <c r="B792" s="75">
        <v>6.6625574496371497E-6</v>
      </c>
      <c r="C792" s="75">
        <v>0</v>
      </c>
      <c r="D792" s="75">
        <v>2.8440662266474799E-2</v>
      </c>
      <c r="E792" s="76" t="s">
        <v>867</v>
      </c>
      <c r="G792" s="67" t="s">
        <v>1569</v>
      </c>
      <c r="H792" s="79">
        <v>9.9724458599931003E-5</v>
      </c>
      <c r="I792" s="79">
        <v>1.20960311120921E-4</v>
      </c>
      <c r="J792" s="79">
        <v>2.02405705770775E-2</v>
      </c>
      <c r="K792" s="76" t="s">
        <v>868</v>
      </c>
      <c r="L792" s="8"/>
    </row>
    <row r="793" spans="1:12">
      <c r="A793" s="67" t="s">
        <v>3084</v>
      </c>
      <c r="B793" s="75">
        <v>0</v>
      </c>
      <c r="C793" s="75">
        <v>1.72637714074984E-8</v>
      </c>
      <c r="D793" s="75">
        <v>2.8440662266474799E-2</v>
      </c>
      <c r="E793" s="76" t="s">
        <v>868</v>
      </c>
      <c r="G793" s="67" t="s">
        <v>1576</v>
      </c>
      <c r="H793" s="79">
        <v>8.7599066567931508E-6</v>
      </c>
      <c r="I793" s="79">
        <v>1.5076088679511099E-5</v>
      </c>
      <c r="J793" s="79">
        <v>2.02405705770775E-2</v>
      </c>
      <c r="K793" s="76" t="s">
        <v>868</v>
      </c>
      <c r="L793" s="8"/>
    </row>
    <row r="794" spans="1:12">
      <c r="A794" s="67" t="s">
        <v>3086</v>
      </c>
      <c r="B794" s="75">
        <v>0</v>
      </c>
      <c r="C794" s="75">
        <v>1.02533276575238E-7</v>
      </c>
      <c r="D794" s="75">
        <v>2.8440662266474799E-2</v>
      </c>
      <c r="E794" s="76" t="s">
        <v>868</v>
      </c>
      <c r="G794" s="67" t="s">
        <v>1583</v>
      </c>
      <c r="H794" s="79">
        <v>1.28514865202026E-4</v>
      </c>
      <c r="I794" s="79">
        <v>1.0002361616238599E-4</v>
      </c>
      <c r="J794" s="79">
        <v>2.02405705770775E-2</v>
      </c>
      <c r="K794" s="76" t="s">
        <v>867</v>
      </c>
      <c r="L794" s="8"/>
    </row>
    <row r="795" spans="1:12">
      <c r="A795" s="67" t="s">
        <v>3092</v>
      </c>
      <c r="B795" s="75">
        <v>3.9376411032225104E-6</v>
      </c>
      <c r="C795" s="75">
        <v>0</v>
      </c>
      <c r="D795" s="75">
        <v>2.8440662266474799E-2</v>
      </c>
      <c r="E795" s="76" t="s">
        <v>867</v>
      </c>
      <c r="G795" s="67" t="s">
        <v>1598</v>
      </c>
      <c r="H795" s="79">
        <v>1.42191308503014E-4</v>
      </c>
      <c r="I795" s="79">
        <v>1.5777647166253299E-4</v>
      </c>
      <c r="J795" s="79">
        <v>2.02405705770775E-2</v>
      </c>
      <c r="K795" s="76" t="s">
        <v>868</v>
      </c>
      <c r="L795" s="8"/>
    </row>
    <row r="796" spans="1:12">
      <c r="A796" s="67" t="s">
        <v>3145</v>
      </c>
      <c r="B796" s="75">
        <v>5.2967784047513901E-6</v>
      </c>
      <c r="C796" s="75">
        <v>0</v>
      </c>
      <c r="D796" s="75">
        <v>2.8440662266474799E-2</v>
      </c>
      <c r="E796" s="76" t="s">
        <v>867</v>
      </c>
      <c r="G796" s="67" t="s">
        <v>1007</v>
      </c>
      <c r="H796" s="79">
        <v>1.6314313976727399E-4</v>
      </c>
      <c r="I796" s="79">
        <v>1.2553176504626599E-4</v>
      </c>
      <c r="J796" s="79">
        <v>2.02405705770775E-2</v>
      </c>
      <c r="K796" s="76" t="s">
        <v>867</v>
      </c>
      <c r="L796" s="8"/>
    </row>
    <row r="797" spans="1:12">
      <c r="A797" s="67" t="s">
        <v>3146</v>
      </c>
      <c r="B797" s="75">
        <v>6.0671018647514299E-6</v>
      </c>
      <c r="C797" s="75">
        <v>0</v>
      </c>
      <c r="D797" s="75">
        <v>2.8440662266474799E-2</v>
      </c>
      <c r="E797" s="76" t="s">
        <v>867</v>
      </c>
      <c r="G797" s="67" t="s">
        <v>1628</v>
      </c>
      <c r="H797" s="79">
        <v>7.9610848995144401E-5</v>
      </c>
      <c r="I797" s="79">
        <v>1.05025094150224E-4</v>
      </c>
      <c r="J797" s="79">
        <v>2.02405705770775E-2</v>
      </c>
      <c r="K797" s="76" t="s">
        <v>868</v>
      </c>
      <c r="L797" s="8"/>
    </row>
    <row r="798" spans="1:12">
      <c r="A798" s="67" t="s">
        <v>3257</v>
      </c>
      <c r="B798" s="75">
        <v>8.2404250153643492E-6</v>
      </c>
      <c r="C798" s="75">
        <v>0</v>
      </c>
      <c r="D798" s="75">
        <v>2.8440662266474799E-2</v>
      </c>
      <c r="E798" s="76" t="s">
        <v>867</v>
      </c>
      <c r="G798" s="67" t="s">
        <v>1640</v>
      </c>
      <c r="H798" s="79">
        <v>4.2234493411841902E-4</v>
      </c>
      <c r="I798" s="79">
        <v>4.4774146669240101E-4</v>
      </c>
      <c r="J798" s="79">
        <v>2.02405705770775E-2</v>
      </c>
      <c r="K798" s="76" t="s">
        <v>868</v>
      </c>
      <c r="L798" s="8"/>
    </row>
    <row r="799" spans="1:12">
      <c r="A799" s="67" t="s">
        <v>3278</v>
      </c>
      <c r="B799" s="75">
        <v>4.1406993458729101E-7</v>
      </c>
      <c r="C799" s="75">
        <v>0</v>
      </c>
      <c r="D799" s="75">
        <v>2.8440662266474799E-2</v>
      </c>
      <c r="E799" s="76" t="s">
        <v>867</v>
      </c>
      <c r="G799" s="67" t="s">
        <v>1641</v>
      </c>
      <c r="H799" s="79">
        <v>3.8416146782206299E-4</v>
      </c>
      <c r="I799" s="79">
        <v>3.4016494464922999E-4</v>
      </c>
      <c r="J799" s="79">
        <v>2.02405705770775E-2</v>
      </c>
      <c r="K799" s="76" t="s">
        <v>867</v>
      </c>
      <c r="L799" s="8"/>
    </row>
    <row r="800" spans="1:12">
      <c r="A800" s="67" t="s">
        <v>3279</v>
      </c>
      <c r="B800" s="75">
        <v>6.1589395326203503E-7</v>
      </c>
      <c r="C800" s="75">
        <v>0</v>
      </c>
      <c r="D800" s="75">
        <v>2.8440662266474799E-2</v>
      </c>
      <c r="E800" s="76" t="s">
        <v>867</v>
      </c>
      <c r="G800" s="67" t="s">
        <v>1649</v>
      </c>
      <c r="H800" s="79">
        <v>1.0925423331730799E-5</v>
      </c>
      <c r="I800" s="79">
        <v>1.7331340812808998E-5</v>
      </c>
      <c r="J800" s="79">
        <v>2.02405705770775E-2</v>
      </c>
      <c r="K800" s="76" t="s">
        <v>868</v>
      </c>
      <c r="L800" s="8"/>
    </row>
    <row r="801" spans="1:12">
      <c r="A801" s="67" t="s">
        <v>3280</v>
      </c>
      <c r="B801" s="75">
        <v>6.1311772086312299E-7</v>
      </c>
      <c r="C801" s="75">
        <v>0</v>
      </c>
      <c r="D801" s="75">
        <v>2.8440662266474799E-2</v>
      </c>
      <c r="E801" s="76" t="s">
        <v>867</v>
      </c>
      <c r="G801" s="67" t="s">
        <v>1650</v>
      </c>
      <c r="H801" s="79">
        <v>2.3703595870742299E-4</v>
      </c>
      <c r="I801" s="79">
        <v>2.13631844043713E-4</v>
      </c>
      <c r="J801" s="79">
        <v>2.02405705770775E-2</v>
      </c>
      <c r="K801" s="76" t="s">
        <v>867</v>
      </c>
      <c r="L801" s="8"/>
    </row>
    <row r="802" spans="1:12">
      <c r="A802" s="67" t="s">
        <v>3382</v>
      </c>
      <c r="B802" s="75">
        <v>5.7711134104013603E-7</v>
      </c>
      <c r="C802" s="75">
        <v>0</v>
      </c>
      <c r="D802" s="75">
        <v>2.8440662266474799E-2</v>
      </c>
      <c r="E802" s="76" t="s">
        <v>867</v>
      </c>
      <c r="G802" s="67" t="s">
        <v>1657</v>
      </c>
      <c r="H802" s="79">
        <v>4.0427345127067699E-4</v>
      </c>
      <c r="I802" s="79">
        <v>4.7952073264152101E-4</v>
      </c>
      <c r="J802" s="79">
        <v>2.02405705770775E-2</v>
      </c>
      <c r="K802" s="76" t="s">
        <v>868</v>
      </c>
      <c r="L802" s="8"/>
    </row>
    <row r="803" spans="1:12">
      <c r="A803" s="67" t="s">
        <v>3393</v>
      </c>
      <c r="B803" s="75">
        <v>1.58295646264993E-6</v>
      </c>
      <c r="C803" s="75">
        <v>0</v>
      </c>
      <c r="D803" s="75">
        <v>2.8440662266474799E-2</v>
      </c>
      <c r="E803" s="76" t="s">
        <v>867</v>
      </c>
      <c r="G803" s="67" t="s">
        <v>1664</v>
      </c>
      <c r="H803" s="79">
        <v>2.5673316321797498E-4</v>
      </c>
      <c r="I803" s="79">
        <v>2.97781241701071E-4</v>
      </c>
      <c r="J803" s="79">
        <v>2.02405705770775E-2</v>
      </c>
      <c r="K803" s="76" t="s">
        <v>868</v>
      </c>
      <c r="L803" s="8"/>
    </row>
    <row r="804" spans="1:12">
      <c r="A804" s="67" t="s">
        <v>3394</v>
      </c>
      <c r="B804" s="75">
        <v>0</v>
      </c>
      <c r="C804" s="75">
        <v>2.9266108519801799E-8</v>
      </c>
      <c r="D804" s="75">
        <v>2.8440662266474799E-2</v>
      </c>
      <c r="E804" s="76" t="s">
        <v>868</v>
      </c>
      <c r="G804" s="67" t="s">
        <v>1678</v>
      </c>
      <c r="H804" s="79">
        <v>1.21091177625797E-4</v>
      </c>
      <c r="I804" s="79">
        <v>1.5145469427504899E-4</v>
      </c>
      <c r="J804" s="79">
        <v>2.02405705770775E-2</v>
      </c>
      <c r="K804" s="76" t="s">
        <v>868</v>
      </c>
      <c r="L804" s="8"/>
    </row>
    <row r="805" spans="1:12">
      <c r="A805" s="67" t="s">
        <v>3402</v>
      </c>
      <c r="B805" s="75">
        <v>5.9003450630929201E-6</v>
      </c>
      <c r="C805" s="75">
        <v>0</v>
      </c>
      <c r="D805" s="75">
        <v>2.8440662266474799E-2</v>
      </c>
      <c r="E805" s="76" t="s">
        <v>867</v>
      </c>
      <c r="G805" s="67" t="s">
        <v>1683</v>
      </c>
      <c r="H805" s="79">
        <v>2.6382510321518702E-4</v>
      </c>
      <c r="I805" s="79">
        <v>2.4101181813247899E-4</v>
      </c>
      <c r="J805" s="79">
        <v>2.02405705770775E-2</v>
      </c>
      <c r="K805" s="76" t="s">
        <v>867</v>
      </c>
      <c r="L805" s="8"/>
    </row>
    <row r="806" spans="1:12">
      <c r="A806" s="67" t="s">
        <v>3443</v>
      </c>
      <c r="B806" s="75">
        <v>0</v>
      </c>
      <c r="C806" s="75">
        <v>1.69703593583928E-7</v>
      </c>
      <c r="D806" s="75">
        <v>2.8440662266474799E-2</v>
      </c>
      <c r="E806" s="76" t="s">
        <v>868</v>
      </c>
      <c r="G806" s="67" t="s">
        <v>1689</v>
      </c>
      <c r="H806" s="79">
        <v>2.15155849673712E-4</v>
      </c>
      <c r="I806" s="79">
        <v>1.9648881565953E-4</v>
      </c>
      <c r="J806" s="79">
        <v>2.02405705770775E-2</v>
      </c>
      <c r="K806" s="76" t="s">
        <v>867</v>
      </c>
      <c r="L806" s="8"/>
    </row>
    <row r="807" spans="1:12">
      <c r="A807" s="67" t="s">
        <v>3472</v>
      </c>
      <c r="B807" s="75">
        <v>1.6352778125737399E-6</v>
      </c>
      <c r="C807" s="75">
        <v>0</v>
      </c>
      <c r="D807" s="75">
        <v>2.8440662266474799E-2</v>
      </c>
      <c r="E807" s="76" t="s">
        <v>867</v>
      </c>
      <c r="G807" s="67" t="s">
        <v>1698</v>
      </c>
      <c r="H807" s="79">
        <v>4.02850266417551E-4</v>
      </c>
      <c r="I807" s="79">
        <v>3.5072405275748898E-4</v>
      </c>
      <c r="J807" s="79">
        <v>2.02405705770775E-2</v>
      </c>
      <c r="K807" s="76" t="s">
        <v>867</v>
      </c>
      <c r="L807" s="8"/>
    </row>
    <row r="808" spans="1:12">
      <c r="A808" s="67" t="s">
        <v>3475</v>
      </c>
      <c r="B808" s="75">
        <v>9.8547299832471192E-6</v>
      </c>
      <c r="C808" s="75">
        <v>0</v>
      </c>
      <c r="D808" s="75">
        <v>2.8440662266474799E-2</v>
      </c>
      <c r="E808" s="76" t="s">
        <v>867</v>
      </c>
      <c r="G808" s="67" t="s">
        <v>1702</v>
      </c>
      <c r="H808" s="79">
        <v>2.41079275893538E-4</v>
      </c>
      <c r="I808" s="79">
        <v>2.23450812432198E-4</v>
      </c>
      <c r="J808" s="79">
        <v>2.02405705770775E-2</v>
      </c>
      <c r="K808" s="76" t="s">
        <v>867</v>
      </c>
      <c r="L808" s="8"/>
    </row>
    <row r="809" spans="1:12">
      <c r="A809" s="67" t="s">
        <v>3488</v>
      </c>
      <c r="B809" s="75">
        <v>0</v>
      </c>
      <c r="C809" s="75">
        <v>1.2249241420815001E-7</v>
      </c>
      <c r="D809" s="75">
        <v>2.8440662266474799E-2</v>
      </c>
      <c r="E809" s="76" t="s">
        <v>868</v>
      </c>
      <c r="G809" s="67" t="s">
        <v>1703</v>
      </c>
      <c r="H809" s="79">
        <v>1.2007187092706399E-5</v>
      </c>
      <c r="I809" s="79">
        <v>3.4970955742867501E-6</v>
      </c>
      <c r="J809" s="79">
        <v>2.02405705770775E-2</v>
      </c>
      <c r="K809" s="76" t="s">
        <v>867</v>
      </c>
      <c r="L809" s="8"/>
    </row>
    <row r="810" spans="1:12">
      <c r="A810" s="67" t="s">
        <v>3497</v>
      </c>
      <c r="B810" s="75">
        <v>0</v>
      </c>
      <c r="C810" s="75">
        <v>1.7852993796610501E-7</v>
      </c>
      <c r="D810" s="75">
        <v>2.8440662266474799E-2</v>
      </c>
      <c r="E810" s="76" t="s">
        <v>868</v>
      </c>
      <c r="G810" s="67" t="s">
        <v>1706</v>
      </c>
      <c r="H810" s="79">
        <v>9.9594617148376605E-6</v>
      </c>
      <c r="I810" s="79">
        <v>3.6545552511542198E-6</v>
      </c>
      <c r="J810" s="79">
        <v>2.02405705770775E-2</v>
      </c>
      <c r="K810" s="76" t="s">
        <v>867</v>
      </c>
      <c r="L810" s="8"/>
    </row>
    <row r="811" spans="1:12">
      <c r="A811" s="67" t="s">
        <v>3526</v>
      </c>
      <c r="B811" s="75">
        <v>6.4968978153367998E-7</v>
      </c>
      <c r="C811" s="75">
        <v>0</v>
      </c>
      <c r="D811" s="75">
        <v>2.8440662266474799E-2</v>
      </c>
      <c r="E811" s="76" t="s">
        <v>867</v>
      </c>
      <c r="G811" s="67" t="s">
        <v>1708</v>
      </c>
      <c r="H811" s="79">
        <v>2.41244409266943E-5</v>
      </c>
      <c r="I811" s="79">
        <v>1.3858914864269601E-5</v>
      </c>
      <c r="J811" s="79">
        <v>2.02405705770775E-2</v>
      </c>
      <c r="K811" s="76" t="s">
        <v>867</v>
      </c>
      <c r="L811" s="8"/>
    </row>
    <row r="812" spans="1:12">
      <c r="A812" s="67" t="s">
        <v>3565</v>
      </c>
      <c r="B812" s="75">
        <v>0</v>
      </c>
      <c r="C812" s="75">
        <v>3.19693231301573E-7</v>
      </c>
      <c r="D812" s="75">
        <v>2.8440662266474799E-2</v>
      </c>
      <c r="E812" s="76" t="s">
        <v>868</v>
      </c>
      <c r="G812" s="67" t="s">
        <v>1715</v>
      </c>
      <c r="H812" s="79">
        <v>6.0345629821731598E-5</v>
      </c>
      <c r="I812" s="79">
        <v>1.00870314461528E-4</v>
      </c>
      <c r="J812" s="79">
        <v>2.02405705770775E-2</v>
      </c>
      <c r="K812" s="76" t="s">
        <v>868</v>
      </c>
      <c r="L812" s="8"/>
    </row>
    <row r="813" spans="1:12">
      <c r="A813" s="67" t="s">
        <v>3567</v>
      </c>
      <c r="B813" s="75">
        <v>0</v>
      </c>
      <c r="C813" s="75">
        <v>3.5457910275877602E-8</v>
      </c>
      <c r="D813" s="75">
        <v>2.8440662266474799E-2</v>
      </c>
      <c r="E813" s="76" t="s">
        <v>868</v>
      </c>
      <c r="G813" s="67" t="s">
        <v>1724</v>
      </c>
      <c r="H813" s="79">
        <v>2.0363199683041299E-4</v>
      </c>
      <c r="I813" s="79">
        <v>1.4813405701223501E-4</v>
      </c>
      <c r="J813" s="79">
        <v>2.02405705770775E-2</v>
      </c>
      <c r="K813" s="76" t="s">
        <v>867</v>
      </c>
      <c r="L813" s="8"/>
    </row>
    <row r="814" spans="1:12">
      <c r="A814" s="67" t="s">
        <v>3618</v>
      </c>
      <c r="B814" s="75">
        <v>0</v>
      </c>
      <c r="C814" s="75">
        <v>3.0354600584288302E-7</v>
      </c>
      <c r="D814" s="75">
        <v>2.8440662266474799E-2</v>
      </c>
      <c r="E814" s="76" t="s">
        <v>868</v>
      </c>
      <c r="G814" s="67" t="s">
        <v>1750</v>
      </c>
      <c r="H814" s="79">
        <v>2.4859395832809399E-4</v>
      </c>
      <c r="I814" s="79">
        <v>2.1452868713528299E-4</v>
      </c>
      <c r="J814" s="79">
        <v>2.02405705770775E-2</v>
      </c>
      <c r="K814" s="76" t="s">
        <v>867</v>
      </c>
      <c r="L814" s="8"/>
    </row>
    <row r="815" spans="1:12">
      <c r="A815" s="67" t="s">
        <v>3661</v>
      </c>
      <c r="B815" s="75">
        <v>0</v>
      </c>
      <c r="C815" s="75">
        <v>7.7261326451652801E-8</v>
      </c>
      <c r="D815" s="75">
        <v>2.8440662266474799E-2</v>
      </c>
      <c r="E815" s="76" t="s">
        <v>868</v>
      </c>
      <c r="G815" s="67" t="s">
        <v>1753</v>
      </c>
      <c r="H815" s="79">
        <v>4.0005887733003301E-4</v>
      </c>
      <c r="I815" s="79">
        <v>4.68430803517716E-4</v>
      </c>
      <c r="J815" s="79">
        <v>2.02405705770775E-2</v>
      </c>
      <c r="K815" s="76" t="s">
        <v>868</v>
      </c>
      <c r="L815" s="8"/>
    </row>
    <row r="816" spans="1:12">
      <c r="A816" s="67" t="s">
        <v>3685</v>
      </c>
      <c r="B816" s="75">
        <v>2.0162964588236401E-5</v>
      </c>
      <c r="C816" s="75">
        <v>0</v>
      </c>
      <c r="D816" s="75">
        <v>2.8440662266474799E-2</v>
      </c>
      <c r="E816" s="76" t="s">
        <v>867</v>
      </c>
      <c r="G816" s="67" t="s">
        <v>1769</v>
      </c>
      <c r="H816" s="79">
        <v>9.7149398730080503E-6</v>
      </c>
      <c r="I816" s="79">
        <v>1.28233780580132E-5</v>
      </c>
      <c r="J816" s="79">
        <v>2.02405705770775E-2</v>
      </c>
      <c r="K816" s="76" t="s">
        <v>868</v>
      </c>
      <c r="L816" s="8"/>
    </row>
    <row r="817" spans="1:12">
      <c r="A817" s="67" t="s">
        <v>3695</v>
      </c>
      <c r="B817" s="75">
        <v>5.3171908451948002E-7</v>
      </c>
      <c r="C817" s="75">
        <v>0</v>
      </c>
      <c r="D817" s="75">
        <v>2.8440662266474799E-2</v>
      </c>
      <c r="E817" s="76" t="s">
        <v>867</v>
      </c>
      <c r="G817" s="67" t="s">
        <v>1770</v>
      </c>
      <c r="H817" s="79">
        <v>2.33383935609579E-4</v>
      </c>
      <c r="I817" s="79">
        <v>2.02775617612096E-4</v>
      </c>
      <c r="J817" s="79">
        <v>2.02405705770775E-2</v>
      </c>
      <c r="K817" s="76" t="s">
        <v>867</v>
      </c>
      <c r="L817" s="8"/>
    </row>
    <row r="818" spans="1:12">
      <c r="A818" s="67" t="s">
        <v>3726</v>
      </c>
      <c r="B818" s="75">
        <v>0</v>
      </c>
      <c r="C818" s="75">
        <v>7.1967592906572999E-8</v>
      </c>
      <c r="D818" s="75">
        <v>2.8440662266474799E-2</v>
      </c>
      <c r="E818" s="76" t="s">
        <v>868</v>
      </c>
      <c r="G818" s="67" t="s">
        <v>1773</v>
      </c>
      <c r="H818" s="79">
        <v>3.7977613179241798E-4</v>
      </c>
      <c r="I818" s="79">
        <v>2.9169920375654698E-4</v>
      </c>
      <c r="J818" s="79">
        <v>2.02405705770775E-2</v>
      </c>
      <c r="K818" s="76" t="s">
        <v>867</v>
      </c>
      <c r="L818" s="8"/>
    </row>
    <row r="819" spans="1:12">
      <c r="A819" s="67" t="s">
        <v>3796</v>
      </c>
      <c r="B819" s="75">
        <v>6.8776104195525697E-8</v>
      </c>
      <c r="C819" s="75">
        <v>0</v>
      </c>
      <c r="D819" s="75">
        <v>2.8440662266474799E-2</v>
      </c>
      <c r="E819" s="76" t="s">
        <v>867</v>
      </c>
      <c r="G819" s="67" t="s">
        <v>1775</v>
      </c>
      <c r="H819" s="79">
        <v>1.3875009499621699E-5</v>
      </c>
      <c r="I819" s="79">
        <v>8.4945316262191095E-6</v>
      </c>
      <c r="J819" s="79">
        <v>2.02405705770775E-2</v>
      </c>
      <c r="K819" s="76" t="s">
        <v>867</v>
      </c>
      <c r="L819" s="8"/>
    </row>
    <row r="820" spans="1:12">
      <c r="A820" s="67" t="s">
        <v>3817</v>
      </c>
      <c r="B820" s="75">
        <v>8.6752995144965895E-8</v>
      </c>
      <c r="C820" s="75">
        <v>0</v>
      </c>
      <c r="D820" s="75">
        <v>2.8440662266474799E-2</v>
      </c>
      <c r="E820" s="76" t="s">
        <v>867</v>
      </c>
      <c r="G820" s="67" t="s">
        <v>1776</v>
      </c>
      <c r="H820" s="79">
        <v>8.8752534776528406E-5</v>
      </c>
      <c r="I820" s="79">
        <v>6.0823363228695301E-5</v>
      </c>
      <c r="J820" s="79">
        <v>2.02405705770775E-2</v>
      </c>
      <c r="K820" s="76" t="s">
        <v>867</v>
      </c>
      <c r="L820" s="8"/>
    </row>
    <row r="821" spans="1:12">
      <c r="A821" s="67" t="s">
        <v>3846</v>
      </c>
      <c r="B821" s="75">
        <v>5.6728698423619097E-7</v>
      </c>
      <c r="C821" s="75">
        <v>0</v>
      </c>
      <c r="D821" s="75">
        <v>2.8440662266474799E-2</v>
      </c>
      <c r="E821" s="76" t="s">
        <v>867</v>
      </c>
      <c r="G821" s="67" t="s">
        <v>1782</v>
      </c>
      <c r="H821" s="79">
        <v>1.30430617893245E-5</v>
      </c>
      <c r="I821" s="79">
        <v>2.1397305015226301E-5</v>
      </c>
      <c r="J821" s="79">
        <v>2.02405705770775E-2</v>
      </c>
      <c r="K821" s="76" t="s">
        <v>868</v>
      </c>
      <c r="L821" s="8"/>
    </row>
    <row r="822" spans="1:12">
      <c r="A822" s="67" t="s">
        <v>3854</v>
      </c>
      <c r="B822" s="75">
        <v>1.6115726895796201E-7</v>
      </c>
      <c r="C822" s="75">
        <v>0</v>
      </c>
      <c r="D822" s="75">
        <v>2.8440662266474799E-2</v>
      </c>
      <c r="E822" s="76" t="s">
        <v>867</v>
      </c>
      <c r="G822" s="67" t="s">
        <v>1784</v>
      </c>
      <c r="H822" s="79">
        <v>7.2443972716051502E-5</v>
      </c>
      <c r="I822" s="79">
        <v>4.7520143584117698E-5</v>
      </c>
      <c r="J822" s="79">
        <v>2.02405705770775E-2</v>
      </c>
      <c r="K822" s="76" t="s">
        <v>867</v>
      </c>
      <c r="L822" s="8"/>
    </row>
    <row r="823" spans="1:12">
      <c r="A823" s="67" t="s">
        <v>3868</v>
      </c>
      <c r="B823" s="75">
        <v>0</v>
      </c>
      <c r="C823" s="75">
        <v>1.0339274447497401E-7</v>
      </c>
      <c r="D823" s="75">
        <v>2.8440662266474799E-2</v>
      </c>
      <c r="E823" s="76" t="s">
        <v>868</v>
      </c>
      <c r="G823" s="67" t="s">
        <v>1794</v>
      </c>
      <c r="H823" s="79">
        <v>1.13388178889767E-5</v>
      </c>
      <c r="I823" s="79">
        <v>1.85340925717926E-5</v>
      </c>
      <c r="J823" s="79">
        <v>2.02405705770775E-2</v>
      </c>
      <c r="K823" s="76" t="s">
        <v>868</v>
      </c>
      <c r="L823" s="8"/>
    </row>
    <row r="824" spans="1:12">
      <c r="A824" s="67" t="s">
        <v>3869</v>
      </c>
      <c r="B824" s="75">
        <v>6.9569383078998899E-6</v>
      </c>
      <c r="C824" s="75">
        <v>0</v>
      </c>
      <c r="D824" s="75">
        <v>2.8440662266474799E-2</v>
      </c>
      <c r="E824" s="76" t="s">
        <v>867</v>
      </c>
      <c r="G824" s="67" t="s">
        <v>1795</v>
      </c>
      <c r="H824" s="79">
        <v>2.4573165606202302E-4</v>
      </c>
      <c r="I824" s="79">
        <v>2.06210356499387E-4</v>
      </c>
      <c r="J824" s="79">
        <v>2.02405705770775E-2</v>
      </c>
      <c r="K824" s="76" t="s">
        <v>867</v>
      </c>
      <c r="L824" s="8"/>
    </row>
    <row r="825" spans="1:12">
      <c r="A825" s="67" t="s">
        <v>3926</v>
      </c>
      <c r="B825" s="75">
        <v>6.5264077367891298E-6</v>
      </c>
      <c r="C825" s="75">
        <v>0</v>
      </c>
      <c r="D825" s="75">
        <v>2.8440662266474799E-2</v>
      </c>
      <c r="E825" s="76" t="s">
        <v>867</v>
      </c>
      <c r="G825" s="67" t="s">
        <v>1797</v>
      </c>
      <c r="H825" s="79">
        <v>2.4703608563873699E-5</v>
      </c>
      <c r="I825" s="79">
        <v>1.3532762324469401E-5</v>
      </c>
      <c r="J825" s="79">
        <v>2.02405705770775E-2</v>
      </c>
      <c r="K825" s="76" t="s">
        <v>867</v>
      </c>
      <c r="L825" s="8"/>
    </row>
    <row r="826" spans="1:12">
      <c r="A826" s="67" t="s">
        <v>3979</v>
      </c>
      <c r="B826" s="75">
        <v>5.5989918471838204E-6</v>
      </c>
      <c r="C826" s="75">
        <v>0</v>
      </c>
      <c r="D826" s="75">
        <v>2.8440662266474799E-2</v>
      </c>
      <c r="E826" s="76" t="s">
        <v>867</v>
      </c>
      <c r="G826" s="67" t="s">
        <v>1822</v>
      </c>
      <c r="H826" s="79">
        <v>1.09181256748093E-4</v>
      </c>
      <c r="I826" s="79">
        <v>1.4626116715025901E-4</v>
      </c>
      <c r="J826" s="79">
        <v>2.02405705770775E-2</v>
      </c>
      <c r="K826" s="76" t="s">
        <v>868</v>
      </c>
      <c r="L826" s="8"/>
    </row>
    <row r="827" spans="1:12">
      <c r="A827" s="67" t="s">
        <v>4006</v>
      </c>
      <c r="B827" s="75">
        <v>2.6600034285859902E-7</v>
      </c>
      <c r="C827" s="75">
        <v>0</v>
      </c>
      <c r="D827" s="75">
        <v>2.8440662266474799E-2</v>
      </c>
      <c r="E827" s="76" t="s">
        <v>867</v>
      </c>
      <c r="G827" s="67" t="s">
        <v>1824</v>
      </c>
      <c r="H827" s="79">
        <v>1.21961970449672E-4</v>
      </c>
      <c r="I827" s="79">
        <v>8.92684278338608E-5</v>
      </c>
      <c r="J827" s="79">
        <v>2.02405705770775E-2</v>
      </c>
      <c r="K827" s="76" t="s">
        <v>867</v>
      </c>
      <c r="L827" s="8"/>
    </row>
    <row r="828" spans="1:12">
      <c r="A828" s="67" t="s">
        <v>4009</v>
      </c>
      <c r="B828" s="75">
        <v>1.64145441901141E-6</v>
      </c>
      <c r="C828" s="75">
        <v>0</v>
      </c>
      <c r="D828" s="75">
        <v>2.8440662266474799E-2</v>
      </c>
      <c r="E828" s="76" t="s">
        <v>867</v>
      </c>
      <c r="G828" s="67" t="s">
        <v>1832</v>
      </c>
      <c r="H828" s="79">
        <v>2.32257712849931E-4</v>
      </c>
      <c r="I828" s="79">
        <v>2.7529798554219601E-4</v>
      </c>
      <c r="J828" s="79">
        <v>2.02405705770775E-2</v>
      </c>
      <c r="K828" s="76" t="s">
        <v>868</v>
      </c>
      <c r="L828" s="8"/>
    </row>
    <row r="829" spans="1:12">
      <c r="A829" s="67" t="s">
        <v>4014</v>
      </c>
      <c r="B829" s="75">
        <v>0</v>
      </c>
      <c r="C829" s="75">
        <v>2.2108916804376299E-7</v>
      </c>
      <c r="D829" s="75">
        <v>2.8440662266474799E-2</v>
      </c>
      <c r="E829" s="76" t="s">
        <v>868</v>
      </c>
      <c r="G829" s="67" t="s">
        <v>1843</v>
      </c>
      <c r="H829" s="79">
        <v>1.94479891140737E-4</v>
      </c>
      <c r="I829" s="79">
        <v>2.35401196598613E-4</v>
      </c>
      <c r="J829" s="79">
        <v>2.02405705770775E-2</v>
      </c>
      <c r="K829" s="76" t="s">
        <v>868</v>
      </c>
      <c r="L829" s="8"/>
    </row>
    <row r="830" spans="1:12">
      <c r="A830" s="67" t="s">
        <v>4075</v>
      </c>
      <c r="B830" s="75">
        <v>0</v>
      </c>
      <c r="C830" s="75">
        <v>1.73691780005779E-7</v>
      </c>
      <c r="D830" s="75">
        <v>2.8440662266474799E-2</v>
      </c>
      <c r="E830" s="76" t="s">
        <v>868</v>
      </c>
      <c r="G830" s="67" t="s">
        <v>1866</v>
      </c>
      <c r="H830" s="79">
        <v>1.4509124379342999E-4</v>
      </c>
      <c r="I830" s="79">
        <v>1.0999908285407601E-4</v>
      </c>
      <c r="J830" s="79">
        <v>2.02405705770775E-2</v>
      </c>
      <c r="K830" s="76" t="s">
        <v>867</v>
      </c>
      <c r="L830" s="8"/>
    </row>
    <row r="831" spans="1:12">
      <c r="A831" s="67" t="s">
        <v>4143</v>
      </c>
      <c r="B831" s="75">
        <v>4.8459727660876602E-7</v>
      </c>
      <c r="C831" s="75">
        <v>0</v>
      </c>
      <c r="D831" s="75">
        <v>2.8440662266474799E-2</v>
      </c>
      <c r="E831" s="76" t="s">
        <v>867</v>
      </c>
      <c r="G831" s="67" t="s">
        <v>1876</v>
      </c>
      <c r="H831" s="79">
        <v>3.7026845496132701E-4</v>
      </c>
      <c r="I831" s="79">
        <v>3.4186238632979499E-4</v>
      </c>
      <c r="J831" s="79">
        <v>2.02405705770775E-2</v>
      </c>
      <c r="K831" s="76" t="s">
        <v>867</v>
      </c>
      <c r="L831" s="8"/>
    </row>
    <row r="832" spans="1:12">
      <c r="A832" s="67" t="s">
        <v>4151</v>
      </c>
      <c r="B832" s="75">
        <v>8.9450537989623502E-6</v>
      </c>
      <c r="C832" s="75">
        <v>0</v>
      </c>
      <c r="D832" s="75">
        <v>2.8440662266474799E-2</v>
      </c>
      <c r="E832" s="76" t="s">
        <v>867</v>
      </c>
      <c r="G832" s="67" t="s">
        <v>1886</v>
      </c>
      <c r="H832" s="79">
        <v>2.0286937512505401E-4</v>
      </c>
      <c r="I832" s="79">
        <v>1.5821696117021401E-4</v>
      </c>
      <c r="J832" s="79">
        <v>2.02405705770775E-2</v>
      </c>
      <c r="K832" s="76" t="s">
        <v>867</v>
      </c>
      <c r="L832" s="8"/>
    </row>
    <row r="833" spans="1:12">
      <c r="A833" s="67" t="s">
        <v>4196</v>
      </c>
      <c r="B833" s="75">
        <v>0</v>
      </c>
      <c r="C833" s="75">
        <v>2.2755290069252401E-7</v>
      </c>
      <c r="D833" s="75">
        <v>2.8440662266474799E-2</v>
      </c>
      <c r="E833" s="76" t="s">
        <v>868</v>
      </c>
      <c r="G833" s="67" t="s">
        <v>1888</v>
      </c>
      <c r="H833" s="79">
        <v>2.7132132947425001E-4</v>
      </c>
      <c r="I833" s="79">
        <v>2.28419019911034E-4</v>
      </c>
      <c r="J833" s="79">
        <v>2.02405705770775E-2</v>
      </c>
      <c r="K833" s="76" t="s">
        <v>867</v>
      </c>
      <c r="L833" s="8"/>
    </row>
    <row r="834" spans="1:12">
      <c r="A834" s="67" t="s">
        <v>4216</v>
      </c>
      <c r="B834" s="75">
        <v>7.6126374543110799E-6</v>
      </c>
      <c r="C834" s="75">
        <v>0</v>
      </c>
      <c r="D834" s="75">
        <v>2.8440662266474799E-2</v>
      </c>
      <c r="E834" s="76" t="s">
        <v>867</v>
      </c>
      <c r="G834" s="67" t="s">
        <v>1911</v>
      </c>
      <c r="H834" s="79">
        <v>2.0994945177278499E-7</v>
      </c>
      <c r="I834" s="79">
        <v>5.7596670083979397E-7</v>
      </c>
      <c r="J834" s="79">
        <v>2.02405705770775E-2</v>
      </c>
      <c r="K834" s="76" t="s">
        <v>868</v>
      </c>
      <c r="L834" s="8"/>
    </row>
    <row r="835" spans="1:12">
      <c r="A835" s="67" t="s">
        <v>4257</v>
      </c>
      <c r="B835" s="75">
        <v>0</v>
      </c>
      <c r="C835" s="75">
        <v>2.50280204800986E-7</v>
      </c>
      <c r="D835" s="75">
        <v>2.8440662266474799E-2</v>
      </c>
      <c r="E835" s="76" t="s">
        <v>868</v>
      </c>
      <c r="G835" s="67" t="s">
        <v>1917</v>
      </c>
      <c r="H835" s="79">
        <v>8.2832454486603995E-4</v>
      </c>
      <c r="I835" s="79">
        <v>7.4615891486315097E-4</v>
      </c>
      <c r="J835" s="79">
        <v>2.02405705770775E-2</v>
      </c>
      <c r="K835" s="76" t="s">
        <v>867</v>
      </c>
      <c r="L835" s="8"/>
    </row>
    <row r="836" spans="1:12">
      <c r="A836" s="67" t="s">
        <v>4351</v>
      </c>
      <c r="B836" s="75">
        <v>3.3119640065850598E-7</v>
      </c>
      <c r="C836" s="75">
        <v>0</v>
      </c>
      <c r="D836" s="75">
        <v>2.8440662266474799E-2</v>
      </c>
      <c r="E836" s="76" t="s">
        <v>867</v>
      </c>
      <c r="G836" s="67" t="s">
        <v>1925</v>
      </c>
      <c r="H836" s="79">
        <v>3.9132195854693099E-4</v>
      </c>
      <c r="I836" s="79">
        <v>3.72837616509163E-4</v>
      </c>
      <c r="J836" s="79">
        <v>2.02405705770775E-2</v>
      </c>
      <c r="K836" s="76" t="s">
        <v>867</v>
      </c>
      <c r="L836" s="8"/>
    </row>
    <row r="837" spans="1:12">
      <c r="A837" s="67" t="s">
        <v>2750</v>
      </c>
      <c r="B837" s="75">
        <v>4.5910605524478201E-7</v>
      </c>
      <c r="C837" s="75">
        <v>2.8285689368435901E-6</v>
      </c>
      <c r="D837" s="75">
        <v>2.9480007049421299E-2</v>
      </c>
      <c r="E837" s="76" t="s">
        <v>868</v>
      </c>
      <c r="G837" s="67" t="s">
        <v>1936</v>
      </c>
      <c r="H837" s="79">
        <v>1.74674748232882E-4</v>
      </c>
      <c r="I837" s="79">
        <v>1.3285457141416901E-4</v>
      </c>
      <c r="J837" s="79">
        <v>2.02405705770775E-2</v>
      </c>
      <c r="K837" s="76" t="s">
        <v>867</v>
      </c>
      <c r="L837" s="8"/>
    </row>
    <row r="838" spans="1:12">
      <c r="A838" s="67" t="s">
        <v>2980</v>
      </c>
      <c r="B838" s="75">
        <v>1.3371989504313801E-7</v>
      </c>
      <c r="C838" s="75">
        <v>6.8207395115178995E-7</v>
      </c>
      <c r="D838" s="75">
        <v>2.9480007049421299E-2</v>
      </c>
      <c r="E838" s="76" t="s">
        <v>868</v>
      </c>
      <c r="G838" s="67" t="s">
        <v>1940</v>
      </c>
      <c r="H838" s="79">
        <v>2.6439972456360901E-6</v>
      </c>
      <c r="I838" s="79">
        <v>6.5883149948618798E-7</v>
      </c>
      <c r="J838" s="79">
        <v>2.02405705770775E-2</v>
      </c>
      <c r="K838" s="76" t="s">
        <v>867</v>
      </c>
      <c r="L838" s="8"/>
    </row>
    <row r="839" spans="1:12">
      <c r="A839" s="67" t="s">
        <v>2996</v>
      </c>
      <c r="B839" s="75">
        <v>4.23404973738149E-8</v>
      </c>
      <c r="C839" s="75">
        <v>2.01002612202609E-7</v>
      </c>
      <c r="D839" s="75">
        <v>2.9480007049421299E-2</v>
      </c>
      <c r="E839" s="76" t="s">
        <v>868</v>
      </c>
      <c r="G839" s="67" t="s">
        <v>1943</v>
      </c>
      <c r="H839" s="79">
        <v>2.9999906643136601E-4</v>
      </c>
      <c r="I839" s="79">
        <v>2.1863751457805501E-4</v>
      </c>
      <c r="J839" s="79">
        <v>2.02405705770775E-2</v>
      </c>
      <c r="K839" s="76" t="s">
        <v>867</v>
      </c>
      <c r="L839" s="8"/>
    </row>
    <row r="840" spans="1:12">
      <c r="A840" s="67" t="s">
        <v>3135</v>
      </c>
      <c r="B840" s="75">
        <v>1.6390833539534499E-7</v>
      </c>
      <c r="C840" s="75">
        <v>1.3738802787222501E-6</v>
      </c>
      <c r="D840" s="75">
        <v>2.9480007049421299E-2</v>
      </c>
      <c r="E840" s="76" t="s">
        <v>868</v>
      </c>
      <c r="G840" s="67" t="s">
        <v>1959</v>
      </c>
      <c r="H840" s="79">
        <v>7.5464874076013402E-4</v>
      </c>
      <c r="I840" s="79">
        <v>9.8671778612955795E-4</v>
      </c>
      <c r="J840" s="79">
        <v>2.02405705770775E-2</v>
      </c>
      <c r="K840" s="76" t="s">
        <v>868</v>
      </c>
      <c r="L840" s="8"/>
    </row>
    <row r="841" spans="1:12">
      <c r="A841" s="67" t="s">
        <v>3297</v>
      </c>
      <c r="B841" s="75">
        <v>4.9618619925189905E-7</v>
      </c>
      <c r="C841" s="75">
        <v>8.1250770583531906E-8</v>
      </c>
      <c r="D841" s="75">
        <v>2.9480007049421299E-2</v>
      </c>
      <c r="E841" s="76" t="s">
        <v>867</v>
      </c>
      <c r="G841" s="67" t="s">
        <v>1989</v>
      </c>
      <c r="H841" s="79">
        <v>1.15859166410778E-4</v>
      </c>
      <c r="I841" s="79">
        <v>1.2983657799876699E-4</v>
      </c>
      <c r="J841" s="79">
        <v>2.02405705770775E-2</v>
      </c>
      <c r="K841" s="76" t="s">
        <v>868</v>
      </c>
      <c r="L841" s="8"/>
    </row>
    <row r="842" spans="1:12">
      <c r="A842" s="67" t="s">
        <v>3404</v>
      </c>
      <c r="B842" s="75">
        <v>5.95862005221157E-8</v>
      </c>
      <c r="C842" s="75">
        <v>2.7637895937075699E-7</v>
      </c>
      <c r="D842" s="75">
        <v>2.9480007049421299E-2</v>
      </c>
      <c r="E842" s="76" t="s">
        <v>868</v>
      </c>
      <c r="G842" s="67" t="s">
        <v>1991</v>
      </c>
      <c r="H842" s="79">
        <v>2.1202992980897301E-5</v>
      </c>
      <c r="I842" s="79">
        <v>3.0314197693302499E-5</v>
      </c>
      <c r="J842" s="79">
        <v>2.02405705770775E-2</v>
      </c>
      <c r="K842" s="76" t="s">
        <v>868</v>
      </c>
      <c r="L842" s="8"/>
    </row>
    <row r="843" spans="1:12">
      <c r="A843" s="67" t="s">
        <v>3439</v>
      </c>
      <c r="B843" s="75">
        <v>1.03309130474972E-7</v>
      </c>
      <c r="C843" s="75">
        <v>1.07713315175155E-6</v>
      </c>
      <c r="D843" s="75">
        <v>2.9480007049421299E-2</v>
      </c>
      <c r="E843" s="76" t="s">
        <v>868</v>
      </c>
      <c r="G843" s="67" t="s">
        <v>2002</v>
      </c>
      <c r="H843" s="79">
        <v>7.9203997581165796E-4</v>
      </c>
      <c r="I843" s="79">
        <v>1.0335971301403499E-3</v>
      </c>
      <c r="J843" s="79">
        <v>2.02405705770775E-2</v>
      </c>
      <c r="K843" s="76" t="s">
        <v>868</v>
      </c>
      <c r="L843" s="8"/>
    </row>
    <row r="844" spans="1:12">
      <c r="A844" s="67" t="s">
        <v>3555</v>
      </c>
      <c r="B844" s="75">
        <v>1.6228619799168799E-7</v>
      </c>
      <c r="C844" s="75">
        <v>5.0554219799735201E-7</v>
      </c>
      <c r="D844" s="75">
        <v>2.9480007049421299E-2</v>
      </c>
      <c r="E844" s="76" t="s">
        <v>868</v>
      </c>
      <c r="G844" s="67" t="s">
        <v>2008</v>
      </c>
      <c r="H844" s="79">
        <v>2.9036369413535301E-4</v>
      </c>
      <c r="I844" s="79">
        <v>2.6922769181121999E-4</v>
      </c>
      <c r="J844" s="79">
        <v>2.02405705770775E-2</v>
      </c>
      <c r="K844" s="76" t="s">
        <v>867</v>
      </c>
      <c r="L844" s="8"/>
    </row>
    <row r="845" spans="1:12">
      <c r="A845" s="67" t="s">
        <v>3962</v>
      </c>
      <c r="B845" s="75">
        <v>2.1279152129082101E-7</v>
      </c>
      <c r="C845" s="75">
        <v>1.38639443623333E-6</v>
      </c>
      <c r="D845" s="75">
        <v>2.9480007049421299E-2</v>
      </c>
      <c r="E845" s="76" t="s">
        <v>868</v>
      </c>
      <c r="G845" s="67" t="s">
        <v>2039</v>
      </c>
      <c r="H845" s="79">
        <v>8.6354771475614098E-5</v>
      </c>
      <c r="I845" s="79">
        <v>1.15765610510606E-4</v>
      </c>
      <c r="J845" s="79">
        <v>2.02405705770775E-2</v>
      </c>
      <c r="K845" s="76" t="s">
        <v>868</v>
      </c>
      <c r="L845" s="8"/>
    </row>
    <row r="846" spans="1:12">
      <c r="A846" s="67" t="s">
        <v>4245</v>
      </c>
      <c r="B846" s="75">
        <v>1.83170649991954E-7</v>
      </c>
      <c r="C846" s="75">
        <v>8.7537744061606699E-7</v>
      </c>
      <c r="D846" s="75">
        <v>2.9480007049421299E-2</v>
      </c>
      <c r="E846" s="76" t="s">
        <v>868</v>
      </c>
      <c r="G846" s="67" t="s">
        <v>2042</v>
      </c>
      <c r="H846" s="79">
        <v>5.0361921907075502E-5</v>
      </c>
      <c r="I846" s="79">
        <v>7.1156994887585205E-5</v>
      </c>
      <c r="J846" s="79">
        <v>2.02405705770775E-2</v>
      </c>
      <c r="K846" s="76" t="s">
        <v>868</v>
      </c>
      <c r="L846" s="8"/>
    </row>
    <row r="847" spans="1:12">
      <c r="A847" s="67" t="s">
        <v>1487</v>
      </c>
      <c r="B847" s="75">
        <v>1.5287493793905101E-6</v>
      </c>
      <c r="C847" s="75">
        <v>7.0265396546675602E-8</v>
      </c>
      <c r="D847" s="75">
        <v>3.0347941739560399E-2</v>
      </c>
      <c r="E847" s="76" t="s">
        <v>867</v>
      </c>
      <c r="G847" s="67" t="s">
        <v>2047</v>
      </c>
      <c r="H847" s="79">
        <v>6.4900259560725295E-5</v>
      </c>
      <c r="I847" s="79">
        <v>8.8823737422215102E-5</v>
      </c>
      <c r="J847" s="79">
        <v>2.02405705770775E-2</v>
      </c>
      <c r="K847" s="76" t="s">
        <v>868</v>
      </c>
      <c r="L847" s="8"/>
    </row>
    <row r="848" spans="1:12">
      <c r="A848" s="67" t="s">
        <v>2138</v>
      </c>
      <c r="B848" s="75">
        <v>3.13000561204383E-7</v>
      </c>
      <c r="C848" s="75">
        <v>2.2969753041439202E-6</v>
      </c>
      <c r="D848" s="75">
        <v>3.0347941739560399E-2</v>
      </c>
      <c r="E848" s="76" t="s">
        <v>868</v>
      </c>
      <c r="G848" s="67" t="s">
        <v>2051</v>
      </c>
      <c r="H848" s="79">
        <v>1.1607844143476301E-4</v>
      </c>
      <c r="I848" s="79">
        <v>1.61601058078688E-4</v>
      </c>
      <c r="J848" s="79">
        <v>2.02405705770775E-2</v>
      </c>
      <c r="K848" s="76" t="s">
        <v>868</v>
      </c>
      <c r="L848" s="8"/>
    </row>
    <row r="849" spans="1:12">
      <c r="A849" s="67" t="s">
        <v>3029</v>
      </c>
      <c r="B849" s="75">
        <v>2.8778492048664198E-7</v>
      </c>
      <c r="C849" s="75">
        <v>5.4601012691364098E-8</v>
      </c>
      <c r="D849" s="75">
        <v>3.0347941739560399E-2</v>
      </c>
      <c r="E849" s="76" t="s">
        <v>867</v>
      </c>
      <c r="G849" s="67" t="s">
        <v>2052</v>
      </c>
      <c r="H849" s="79">
        <v>4.4192085815890499E-5</v>
      </c>
      <c r="I849" s="79">
        <v>5.80897874658863E-5</v>
      </c>
      <c r="J849" s="79">
        <v>2.02405705770775E-2</v>
      </c>
      <c r="K849" s="76" t="s">
        <v>868</v>
      </c>
      <c r="L849" s="8"/>
    </row>
    <row r="850" spans="1:12">
      <c r="A850" s="67" t="s">
        <v>3222</v>
      </c>
      <c r="B850" s="75">
        <v>1.50434473919688E-7</v>
      </c>
      <c r="C850" s="75">
        <v>1.49485369346984E-6</v>
      </c>
      <c r="D850" s="75">
        <v>3.0347941739560399E-2</v>
      </c>
      <c r="E850" s="76" t="s">
        <v>868</v>
      </c>
      <c r="G850" s="67" t="s">
        <v>2060</v>
      </c>
      <c r="H850" s="79">
        <v>9.2389784552282799E-5</v>
      </c>
      <c r="I850" s="79">
        <v>6.9040716693757404E-5</v>
      </c>
      <c r="J850" s="79">
        <v>2.02405705770775E-2</v>
      </c>
      <c r="K850" s="76" t="s">
        <v>867</v>
      </c>
      <c r="L850" s="8"/>
    </row>
    <row r="851" spans="1:12">
      <c r="A851" s="67" t="s">
        <v>3328</v>
      </c>
      <c r="B851" s="75">
        <v>1.9025547378715799E-7</v>
      </c>
      <c r="C851" s="75">
        <v>8.0433188011282796E-7</v>
      </c>
      <c r="D851" s="75">
        <v>3.0347941739560399E-2</v>
      </c>
      <c r="E851" s="76" t="s">
        <v>868</v>
      </c>
      <c r="G851" s="67" t="s">
        <v>2066</v>
      </c>
      <c r="H851" s="79">
        <v>8.4026517850950701E-6</v>
      </c>
      <c r="I851" s="79">
        <v>1.4211443834678701E-5</v>
      </c>
      <c r="J851" s="79">
        <v>2.02405705770775E-2</v>
      </c>
      <c r="K851" s="76" t="s">
        <v>868</v>
      </c>
      <c r="L851" s="8"/>
    </row>
    <row r="852" spans="1:12">
      <c r="A852" s="67" t="s">
        <v>3533</v>
      </c>
      <c r="B852" s="75">
        <v>3.2738425554760402E-8</v>
      </c>
      <c r="C852" s="75">
        <v>3.5096220168286399E-7</v>
      </c>
      <c r="D852" s="75">
        <v>3.0347941739560399E-2</v>
      </c>
      <c r="E852" s="76" t="s">
        <v>868</v>
      </c>
      <c r="G852" s="67" t="s">
        <v>2076</v>
      </c>
      <c r="H852" s="79">
        <v>8.2481298053794697E-5</v>
      </c>
      <c r="I852" s="79">
        <v>1.10138982514079E-4</v>
      </c>
      <c r="J852" s="79">
        <v>2.02405705770775E-2</v>
      </c>
      <c r="K852" s="76" t="s">
        <v>868</v>
      </c>
      <c r="L852" s="8"/>
    </row>
    <row r="853" spans="1:12">
      <c r="A853" s="67" t="s">
        <v>1482</v>
      </c>
      <c r="B853" s="75">
        <v>6.4031341598595396E-5</v>
      </c>
      <c r="C853" s="75">
        <v>9.4385019782420695E-5</v>
      </c>
      <c r="D853" s="75">
        <v>3.06389879377033E-2</v>
      </c>
      <c r="E853" s="76" t="s">
        <v>868</v>
      </c>
      <c r="G853" s="67" t="s">
        <v>2078</v>
      </c>
      <c r="H853" s="79">
        <v>1.58145174161726E-6</v>
      </c>
      <c r="I853" s="79">
        <v>4.8185570570298995E-7</v>
      </c>
      <c r="J853" s="79">
        <v>2.02405705770775E-2</v>
      </c>
      <c r="K853" s="76" t="s">
        <v>867</v>
      </c>
      <c r="L853" s="8"/>
    </row>
    <row r="854" spans="1:12">
      <c r="A854" s="67" t="s">
        <v>1483</v>
      </c>
      <c r="B854" s="75">
        <v>1.4829859923152299E-6</v>
      </c>
      <c r="C854" s="75">
        <v>3.70572030780014E-6</v>
      </c>
      <c r="D854" s="75">
        <v>3.06389879377033E-2</v>
      </c>
      <c r="E854" s="76" t="s">
        <v>868</v>
      </c>
      <c r="G854" s="67" t="s">
        <v>2082</v>
      </c>
      <c r="H854" s="79">
        <v>1.13172746795848E-4</v>
      </c>
      <c r="I854" s="79">
        <v>1.36549055516422E-4</v>
      </c>
      <c r="J854" s="79">
        <v>2.02405705770775E-2</v>
      </c>
      <c r="K854" s="76" t="s">
        <v>868</v>
      </c>
      <c r="L854" s="8"/>
    </row>
    <row r="855" spans="1:12">
      <c r="A855" s="67" t="s">
        <v>1491</v>
      </c>
      <c r="B855" s="75">
        <v>9.8768046981889493E-6</v>
      </c>
      <c r="C855" s="75">
        <v>1.55409704121846E-5</v>
      </c>
      <c r="D855" s="75">
        <v>3.06389879377033E-2</v>
      </c>
      <c r="E855" s="76" t="s">
        <v>868</v>
      </c>
      <c r="G855" s="67" t="s">
        <v>2085</v>
      </c>
      <c r="H855" s="79">
        <v>4.9075421138985303E-4</v>
      </c>
      <c r="I855" s="79">
        <v>4.4521723319583003E-4</v>
      </c>
      <c r="J855" s="79">
        <v>2.02405705770775E-2</v>
      </c>
      <c r="K855" s="76" t="s">
        <v>867</v>
      </c>
      <c r="L855" s="8"/>
    </row>
    <row r="856" spans="1:12">
      <c r="A856" s="67" t="s">
        <v>1539</v>
      </c>
      <c r="B856" s="75">
        <v>3.6152332597397501E-5</v>
      </c>
      <c r="C856" s="75">
        <v>1.39455136859514E-5</v>
      </c>
      <c r="D856" s="75">
        <v>3.06389879377033E-2</v>
      </c>
      <c r="E856" s="76" t="s">
        <v>867</v>
      </c>
      <c r="G856" s="67" t="s">
        <v>2091</v>
      </c>
      <c r="H856" s="79">
        <v>3.52156826225698E-4</v>
      </c>
      <c r="I856" s="79">
        <v>3.2649120589386201E-4</v>
      </c>
      <c r="J856" s="79">
        <v>2.02405705770775E-2</v>
      </c>
      <c r="K856" s="76" t="s">
        <v>867</v>
      </c>
      <c r="L856" s="8"/>
    </row>
    <row r="857" spans="1:12">
      <c r="A857" s="67" t="s">
        <v>1540</v>
      </c>
      <c r="B857" s="75">
        <v>2.8253287682760201E-6</v>
      </c>
      <c r="C857" s="75">
        <v>9.84367869661993E-6</v>
      </c>
      <c r="D857" s="75">
        <v>3.06389879377033E-2</v>
      </c>
      <c r="E857" s="76" t="s">
        <v>868</v>
      </c>
      <c r="G857" s="67" t="s">
        <v>2098</v>
      </c>
      <c r="H857" s="79">
        <v>8.1557373801246296E-5</v>
      </c>
      <c r="I857" s="79">
        <v>1.08668780299221E-4</v>
      </c>
      <c r="J857" s="79">
        <v>2.02405705770775E-2</v>
      </c>
      <c r="K857" s="76" t="s">
        <v>868</v>
      </c>
      <c r="L857" s="8"/>
    </row>
    <row r="858" spans="1:12">
      <c r="A858" s="67" t="s">
        <v>1597</v>
      </c>
      <c r="B858" s="75">
        <v>3.3956460830342899E-4</v>
      </c>
      <c r="C858" s="75">
        <v>3.8765124633609999E-4</v>
      </c>
      <c r="D858" s="75">
        <v>3.06389879377033E-2</v>
      </c>
      <c r="E858" s="76" t="s">
        <v>868</v>
      </c>
      <c r="G858" s="67" t="s">
        <v>2103</v>
      </c>
      <c r="H858" s="79">
        <v>3.43479663397009E-6</v>
      </c>
      <c r="I858" s="79">
        <v>1.1304795209228001E-6</v>
      </c>
      <c r="J858" s="79">
        <v>2.02405705770775E-2</v>
      </c>
      <c r="K858" s="76" t="s">
        <v>867</v>
      </c>
      <c r="L858" s="8"/>
    </row>
    <row r="859" spans="1:12">
      <c r="A859" s="67" t="s">
        <v>1601</v>
      </c>
      <c r="B859" s="75">
        <v>1.8506165076131201E-4</v>
      </c>
      <c r="C859" s="75">
        <v>2.1240426157334601E-4</v>
      </c>
      <c r="D859" s="75">
        <v>3.06389879377033E-2</v>
      </c>
      <c r="E859" s="76" t="s">
        <v>868</v>
      </c>
      <c r="G859" s="67" t="s">
        <v>2112</v>
      </c>
      <c r="H859" s="79">
        <v>6.4687042988795405E-7</v>
      </c>
      <c r="I859" s="79">
        <v>2.0344328227270001E-6</v>
      </c>
      <c r="J859" s="79">
        <v>2.02405705770775E-2</v>
      </c>
      <c r="K859" s="76" t="s">
        <v>868</v>
      </c>
      <c r="L859" s="8"/>
    </row>
    <row r="860" spans="1:12">
      <c r="A860" s="67" t="s">
        <v>1625</v>
      </c>
      <c r="B860" s="75">
        <v>1.44762617185111E-6</v>
      </c>
      <c r="C860" s="75">
        <v>3.9770739686028198E-7</v>
      </c>
      <c r="D860" s="75">
        <v>3.06389879377033E-2</v>
      </c>
      <c r="E860" s="76" t="s">
        <v>867</v>
      </c>
      <c r="G860" s="67" t="s">
        <v>2117</v>
      </c>
      <c r="H860" s="79">
        <v>3.2762258821556698E-5</v>
      </c>
      <c r="I860" s="79">
        <v>2.21109600656086E-5</v>
      </c>
      <c r="J860" s="79">
        <v>2.02405705770775E-2</v>
      </c>
      <c r="K860" s="76" t="s">
        <v>867</v>
      </c>
      <c r="L860" s="8"/>
    </row>
    <row r="861" spans="1:12">
      <c r="A861" s="67" t="s">
        <v>1631</v>
      </c>
      <c r="B861" s="75">
        <v>2.4257453126660901E-4</v>
      </c>
      <c r="C861" s="75">
        <v>2.04801733130134E-4</v>
      </c>
      <c r="D861" s="75">
        <v>3.06389879377033E-2</v>
      </c>
      <c r="E861" s="76" t="s">
        <v>867</v>
      </c>
      <c r="G861" s="67" t="s">
        <v>2118</v>
      </c>
      <c r="H861" s="79">
        <v>6.9679794883260799E-6</v>
      </c>
      <c r="I861" s="79">
        <v>2.9503089414044998E-6</v>
      </c>
      <c r="J861" s="79">
        <v>2.02405705770775E-2</v>
      </c>
      <c r="K861" s="76" t="s">
        <v>867</v>
      </c>
      <c r="L861" s="8"/>
    </row>
    <row r="862" spans="1:12">
      <c r="A862" s="67" t="s">
        <v>1632</v>
      </c>
      <c r="B862" s="75">
        <v>2.4015578603858099E-4</v>
      </c>
      <c r="C862" s="75">
        <v>2.7147413331264002E-4</v>
      </c>
      <c r="D862" s="75">
        <v>3.06389879377033E-2</v>
      </c>
      <c r="E862" s="76" t="s">
        <v>868</v>
      </c>
      <c r="G862" s="67" t="s">
        <v>2120</v>
      </c>
      <c r="H862" s="79">
        <v>2.2792459939443299E-4</v>
      </c>
      <c r="I862" s="79">
        <v>1.7245147650787201E-4</v>
      </c>
      <c r="J862" s="79">
        <v>2.02405705770775E-2</v>
      </c>
      <c r="K862" s="76" t="s">
        <v>867</v>
      </c>
      <c r="L862" s="8"/>
    </row>
    <row r="863" spans="1:12">
      <c r="A863" s="67" t="s">
        <v>1636</v>
      </c>
      <c r="B863" s="75">
        <v>4.7855836020081696E-6</v>
      </c>
      <c r="C863" s="75">
        <v>6.3057140819471702E-6</v>
      </c>
      <c r="D863" s="75">
        <v>3.06389879377033E-2</v>
      </c>
      <c r="E863" s="76" t="s">
        <v>868</v>
      </c>
      <c r="G863" s="67" t="s">
        <v>2121</v>
      </c>
      <c r="H863" s="79">
        <v>1.7099365635214999E-4</v>
      </c>
      <c r="I863" s="79">
        <v>2.12035724937214E-4</v>
      </c>
      <c r="J863" s="79">
        <v>2.02405705770775E-2</v>
      </c>
      <c r="K863" s="76" t="s">
        <v>868</v>
      </c>
      <c r="L863" s="8"/>
    </row>
    <row r="864" spans="1:12">
      <c r="A864" s="67" t="s">
        <v>1637</v>
      </c>
      <c r="B864" s="75">
        <v>3.0380719761791499E-4</v>
      </c>
      <c r="C864" s="75">
        <v>2.7548155462338802E-4</v>
      </c>
      <c r="D864" s="75">
        <v>3.06389879377033E-2</v>
      </c>
      <c r="E864" s="76" t="s">
        <v>867</v>
      </c>
      <c r="G864" s="67" t="s">
        <v>2128</v>
      </c>
      <c r="H864" s="79">
        <v>1.77107823941026E-6</v>
      </c>
      <c r="I864" s="79">
        <v>3.8772563406582598E-7</v>
      </c>
      <c r="J864" s="79">
        <v>2.02405705770775E-2</v>
      </c>
      <c r="K864" s="76" t="s">
        <v>867</v>
      </c>
      <c r="L864" s="8"/>
    </row>
    <row r="865" spans="1:12">
      <c r="A865" s="67" t="s">
        <v>1640</v>
      </c>
      <c r="B865" s="75">
        <v>4.6600495140758602E-4</v>
      </c>
      <c r="C865" s="75">
        <v>4.2021349028372899E-4</v>
      </c>
      <c r="D865" s="75">
        <v>3.06389879377033E-2</v>
      </c>
      <c r="E865" s="76" t="s">
        <v>867</v>
      </c>
      <c r="G865" s="67" t="s">
        <v>2151</v>
      </c>
      <c r="H865" s="79">
        <v>9.5650395969138996E-5</v>
      </c>
      <c r="I865" s="79">
        <v>1.3468573768198101E-4</v>
      </c>
      <c r="J865" s="79">
        <v>2.02405705770775E-2</v>
      </c>
      <c r="K865" s="76" t="s">
        <v>868</v>
      </c>
      <c r="L865" s="8"/>
    </row>
    <row r="866" spans="1:12">
      <c r="A866" s="67" t="s">
        <v>1655</v>
      </c>
      <c r="B866" s="75">
        <v>1.06878550316523E-5</v>
      </c>
      <c r="C866" s="75">
        <v>3.3077750073763499E-6</v>
      </c>
      <c r="D866" s="75">
        <v>3.06389879377033E-2</v>
      </c>
      <c r="E866" s="76" t="s">
        <v>867</v>
      </c>
      <c r="G866" s="67" t="s">
        <v>2153</v>
      </c>
      <c r="H866" s="79">
        <v>2.32187186133598E-4</v>
      </c>
      <c r="I866" s="79">
        <v>2.13857675624068E-4</v>
      </c>
      <c r="J866" s="79">
        <v>2.02405705770775E-2</v>
      </c>
      <c r="K866" s="76" t="s">
        <v>867</v>
      </c>
      <c r="L866" s="8"/>
    </row>
    <row r="867" spans="1:12">
      <c r="A867" s="67" t="s">
        <v>1657</v>
      </c>
      <c r="B867" s="75">
        <v>4.1848328097201598E-4</v>
      </c>
      <c r="C867" s="75">
        <v>4.64555392882195E-4</v>
      </c>
      <c r="D867" s="75">
        <v>3.06389879377033E-2</v>
      </c>
      <c r="E867" s="76" t="s">
        <v>868</v>
      </c>
      <c r="G867" s="67" t="s">
        <v>2154</v>
      </c>
      <c r="H867" s="79">
        <v>1.8455438929224999E-4</v>
      </c>
      <c r="I867" s="79">
        <v>1.60546395632349E-4</v>
      </c>
      <c r="J867" s="79">
        <v>2.02405705770775E-2</v>
      </c>
      <c r="K867" s="76" t="s">
        <v>867</v>
      </c>
      <c r="L867" s="8"/>
    </row>
    <row r="868" spans="1:12">
      <c r="A868" s="67" t="s">
        <v>1662</v>
      </c>
      <c r="B868" s="75">
        <v>6.4006133315719602E-7</v>
      </c>
      <c r="C868" s="75">
        <v>1.4402190867321501E-6</v>
      </c>
      <c r="D868" s="75">
        <v>3.06389879377033E-2</v>
      </c>
      <c r="E868" s="76" t="s">
        <v>868</v>
      </c>
      <c r="G868" s="67" t="s">
        <v>2160</v>
      </c>
      <c r="H868" s="79">
        <v>2.3104835188228601E-4</v>
      </c>
      <c r="I868" s="79">
        <v>2.06369659815402E-4</v>
      </c>
      <c r="J868" s="79">
        <v>2.02405705770775E-2</v>
      </c>
      <c r="K868" s="76" t="s">
        <v>867</v>
      </c>
      <c r="L868" s="8"/>
    </row>
    <row r="869" spans="1:12">
      <c r="A869" s="67" t="s">
        <v>1679</v>
      </c>
      <c r="B869" s="75">
        <v>3.1139832813777401E-4</v>
      </c>
      <c r="C869" s="75">
        <v>2.79013040917279E-4</v>
      </c>
      <c r="D869" s="75">
        <v>3.06389879377033E-2</v>
      </c>
      <c r="E869" s="76" t="s">
        <v>867</v>
      </c>
      <c r="G869" s="67" t="s">
        <v>2178</v>
      </c>
      <c r="H869" s="79">
        <v>2.1234334815579701E-4</v>
      </c>
      <c r="I869" s="79">
        <v>1.95580336343734E-4</v>
      </c>
      <c r="J869" s="79">
        <v>2.02405705770775E-2</v>
      </c>
      <c r="K869" s="76" t="s">
        <v>867</v>
      </c>
      <c r="L869" s="8"/>
    </row>
    <row r="870" spans="1:12">
      <c r="A870" s="67" t="s">
        <v>1712</v>
      </c>
      <c r="B870" s="75">
        <v>4.4834479455225698E-4</v>
      </c>
      <c r="C870" s="75">
        <v>3.9898522547324498E-4</v>
      </c>
      <c r="D870" s="75">
        <v>3.06389879377033E-2</v>
      </c>
      <c r="E870" s="76" t="s">
        <v>867</v>
      </c>
      <c r="G870" s="67" t="s">
        <v>2212</v>
      </c>
      <c r="H870" s="79">
        <v>2.11491747318186E-4</v>
      </c>
      <c r="I870" s="79">
        <v>1.7352615320314501E-4</v>
      </c>
      <c r="J870" s="79">
        <v>2.02405705770775E-2</v>
      </c>
      <c r="K870" s="76" t="s">
        <v>867</v>
      </c>
      <c r="L870" s="8"/>
    </row>
    <row r="871" spans="1:12">
      <c r="A871" s="67" t="s">
        <v>1729</v>
      </c>
      <c r="B871" s="75">
        <v>3.9697687959925101E-6</v>
      </c>
      <c r="C871" s="75">
        <v>1.3294483624827201E-6</v>
      </c>
      <c r="D871" s="75">
        <v>3.06389879377033E-2</v>
      </c>
      <c r="E871" s="76" t="s">
        <v>867</v>
      </c>
      <c r="G871" s="67" t="s">
        <v>2220</v>
      </c>
      <c r="H871" s="79">
        <v>2.8498540477987598E-4</v>
      </c>
      <c r="I871" s="79">
        <v>2.6198717346302398E-4</v>
      </c>
      <c r="J871" s="79">
        <v>2.02405705770775E-2</v>
      </c>
      <c r="K871" s="76" t="s">
        <v>867</v>
      </c>
      <c r="L871" s="8"/>
    </row>
    <row r="872" spans="1:12">
      <c r="A872" s="67" t="s">
        <v>1730</v>
      </c>
      <c r="B872" s="75">
        <v>3.5247215895842799E-5</v>
      </c>
      <c r="C872" s="75">
        <v>1.51378638781507E-5</v>
      </c>
      <c r="D872" s="75">
        <v>3.06389879377033E-2</v>
      </c>
      <c r="E872" s="76" t="s">
        <v>867</v>
      </c>
      <c r="G872" s="67" t="s">
        <v>2221</v>
      </c>
      <c r="H872" s="79">
        <v>1.44998529288609E-6</v>
      </c>
      <c r="I872" s="79">
        <v>6.7605510821582303E-6</v>
      </c>
      <c r="J872" s="79">
        <v>2.02405705770775E-2</v>
      </c>
      <c r="K872" s="76" t="s">
        <v>868</v>
      </c>
      <c r="L872" s="8"/>
    </row>
    <row r="873" spans="1:12">
      <c r="A873" s="67" t="s">
        <v>1731</v>
      </c>
      <c r="B873" s="75">
        <v>8.3317773531178705E-7</v>
      </c>
      <c r="C873" s="75">
        <v>1.46920188964125E-7</v>
      </c>
      <c r="D873" s="75">
        <v>3.06389879377033E-2</v>
      </c>
      <c r="E873" s="76" t="s">
        <v>867</v>
      </c>
      <c r="G873" s="67" t="s">
        <v>2245</v>
      </c>
      <c r="H873" s="79">
        <v>5.7871600137179998E-4</v>
      </c>
      <c r="I873" s="79">
        <v>4.0225693053785899E-4</v>
      </c>
      <c r="J873" s="79">
        <v>2.02405705770775E-2</v>
      </c>
      <c r="K873" s="76" t="s">
        <v>867</v>
      </c>
      <c r="L873" s="8"/>
    </row>
    <row r="874" spans="1:12">
      <c r="A874" s="67" t="s">
        <v>1737</v>
      </c>
      <c r="B874" s="75">
        <v>1.65160004917895E-5</v>
      </c>
      <c r="C874" s="75">
        <v>6.35466313422873E-6</v>
      </c>
      <c r="D874" s="75">
        <v>3.06389879377033E-2</v>
      </c>
      <c r="E874" s="76" t="s">
        <v>867</v>
      </c>
      <c r="G874" s="67" t="s">
        <v>2268</v>
      </c>
      <c r="H874" s="79">
        <v>2.28407751458482E-4</v>
      </c>
      <c r="I874" s="79">
        <v>3.25150379225808E-4</v>
      </c>
      <c r="J874" s="79">
        <v>2.02405705770775E-2</v>
      </c>
      <c r="K874" s="76" t="s">
        <v>868</v>
      </c>
      <c r="L874" s="8"/>
    </row>
    <row r="875" spans="1:12">
      <c r="A875" s="67" t="s">
        <v>1739</v>
      </c>
      <c r="B875" s="75">
        <v>3.1408906222986301E-4</v>
      </c>
      <c r="C875" s="75">
        <v>3.7294333201631303E-4</v>
      </c>
      <c r="D875" s="75">
        <v>3.06389879377033E-2</v>
      </c>
      <c r="E875" s="76" t="s">
        <v>868</v>
      </c>
      <c r="G875" s="67" t="s">
        <v>2274</v>
      </c>
      <c r="H875" s="79">
        <v>1.21318164987748E-4</v>
      </c>
      <c r="I875" s="79">
        <v>1.8655505851486801E-4</v>
      </c>
      <c r="J875" s="79">
        <v>2.02405705770775E-2</v>
      </c>
      <c r="K875" s="76" t="s">
        <v>868</v>
      </c>
      <c r="L875" s="8"/>
    </row>
    <row r="876" spans="1:12">
      <c r="A876" s="67" t="s">
        <v>1750</v>
      </c>
      <c r="B876" s="75">
        <v>2.1808553283204199E-4</v>
      </c>
      <c r="C876" s="75">
        <v>2.5772896161637402E-4</v>
      </c>
      <c r="D876" s="75">
        <v>3.06389879377033E-2</v>
      </c>
      <c r="E876" s="76" t="s">
        <v>868</v>
      </c>
      <c r="G876" s="67" t="s">
        <v>2291</v>
      </c>
      <c r="H876" s="79">
        <v>1.46640203517936E-5</v>
      </c>
      <c r="I876" s="79">
        <v>6.7768548602388197E-6</v>
      </c>
      <c r="J876" s="79">
        <v>2.02405705770775E-2</v>
      </c>
      <c r="K876" s="76" t="s">
        <v>867</v>
      </c>
      <c r="L876" s="8"/>
    </row>
    <row r="877" spans="1:12">
      <c r="A877" s="67" t="s">
        <v>1765</v>
      </c>
      <c r="B877" s="75">
        <v>4.88907424984228E-5</v>
      </c>
      <c r="C877" s="75">
        <v>3.3408685885744802E-5</v>
      </c>
      <c r="D877" s="75">
        <v>3.06389879377033E-2</v>
      </c>
      <c r="E877" s="76" t="s">
        <v>867</v>
      </c>
      <c r="G877" s="67" t="s">
        <v>2293</v>
      </c>
      <c r="H877" s="79">
        <v>4.1329469683819702E-7</v>
      </c>
      <c r="I877" s="79">
        <v>1.0757138679848299E-6</v>
      </c>
      <c r="J877" s="79">
        <v>2.02405705770775E-2</v>
      </c>
      <c r="K877" s="76" t="s">
        <v>868</v>
      </c>
      <c r="L877" s="8"/>
    </row>
    <row r="878" spans="1:12">
      <c r="A878" s="67" t="s">
        <v>1792</v>
      </c>
      <c r="B878" s="75">
        <v>7.0268227535211502E-7</v>
      </c>
      <c r="C878" s="75">
        <v>1.3440143043511401E-7</v>
      </c>
      <c r="D878" s="75">
        <v>3.06389879377033E-2</v>
      </c>
      <c r="E878" s="76" t="s">
        <v>867</v>
      </c>
      <c r="G878" s="67" t="s">
        <v>2306</v>
      </c>
      <c r="H878" s="79">
        <v>9.7754772855094104E-5</v>
      </c>
      <c r="I878" s="79">
        <v>1.22034168474186E-4</v>
      </c>
      <c r="J878" s="79">
        <v>2.02405705770775E-2</v>
      </c>
      <c r="K878" s="76" t="s">
        <v>868</v>
      </c>
      <c r="L878" s="8"/>
    </row>
    <row r="879" spans="1:12">
      <c r="A879" s="67" t="s">
        <v>1818</v>
      </c>
      <c r="B879" s="75">
        <v>2.0412418845649201E-5</v>
      </c>
      <c r="C879" s="75">
        <v>5.1735952795689599E-6</v>
      </c>
      <c r="D879" s="75">
        <v>3.06389879377033E-2</v>
      </c>
      <c r="E879" s="76" t="s">
        <v>867</v>
      </c>
      <c r="G879" s="67" t="s">
        <v>2307</v>
      </c>
      <c r="H879" s="79">
        <v>3.4419316919318601E-4</v>
      </c>
      <c r="I879" s="79">
        <v>4.0081799486058501E-4</v>
      </c>
      <c r="J879" s="79">
        <v>2.02405705770775E-2</v>
      </c>
      <c r="K879" s="76" t="s">
        <v>868</v>
      </c>
      <c r="L879" s="8"/>
    </row>
    <row r="880" spans="1:12">
      <c r="A880" s="67" t="s">
        <v>1827</v>
      </c>
      <c r="B880" s="75">
        <v>3.7009106597595697E-4</v>
      </c>
      <c r="C880" s="75">
        <v>3.3583535664023599E-4</v>
      </c>
      <c r="D880" s="75">
        <v>3.06389879377033E-2</v>
      </c>
      <c r="E880" s="76" t="s">
        <v>867</v>
      </c>
      <c r="G880" s="67" t="s">
        <v>2312</v>
      </c>
      <c r="H880" s="79">
        <v>3.75504320759645E-4</v>
      </c>
      <c r="I880" s="79">
        <v>3.3303816176591801E-4</v>
      </c>
      <c r="J880" s="79">
        <v>2.02405705770775E-2</v>
      </c>
      <c r="K880" s="76" t="s">
        <v>867</v>
      </c>
      <c r="L880" s="8"/>
    </row>
    <row r="881" spans="1:12">
      <c r="A881" s="67" t="s">
        <v>1842</v>
      </c>
      <c r="B881" s="75">
        <v>1.27176247766584E-4</v>
      </c>
      <c r="C881" s="75">
        <v>8.4623526859090094E-5</v>
      </c>
      <c r="D881" s="75">
        <v>3.06389879377033E-2</v>
      </c>
      <c r="E881" s="76" t="s">
        <v>867</v>
      </c>
      <c r="G881" s="67" t="s">
        <v>2314</v>
      </c>
      <c r="H881" s="79">
        <v>4.5859292663605402E-5</v>
      </c>
      <c r="I881" s="79">
        <v>6.7293119695731294E-5</v>
      </c>
      <c r="J881" s="79">
        <v>2.02405705770775E-2</v>
      </c>
      <c r="K881" s="76" t="s">
        <v>868</v>
      </c>
      <c r="L881" s="8"/>
    </row>
    <row r="882" spans="1:12">
      <c r="A882" s="67" t="s">
        <v>1861</v>
      </c>
      <c r="B882" s="75">
        <v>1.5876932148671299E-5</v>
      </c>
      <c r="C882" s="75">
        <v>7.2646340126993604E-6</v>
      </c>
      <c r="D882" s="75">
        <v>3.06389879377033E-2</v>
      </c>
      <c r="E882" s="76" t="s">
        <v>867</v>
      </c>
      <c r="G882" s="67" t="s">
        <v>2315</v>
      </c>
      <c r="H882" s="79">
        <v>1.12247508288685E-4</v>
      </c>
      <c r="I882" s="79">
        <v>7.6110976220794701E-5</v>
      </c>
      <c r="J882" s="79">
        <v>2.02405705770775E-2</v>
      </c>
      <c r="K882" s="76" t="s">
        <v>867</v>
      </c>
      <c r="L882" s="8"/>
    </row>
    <row r="883" spans="1:12">
      <c r="A883" s="67" t="s">
        <v>1869</v>
      </c>
      <c r="B883" s="75">
        <v>2.27728205127123E-5</v>
      </c>
      <c r="C883" s="75">
        <v>9.0143083077882607E-6</v>
      </c>
      <c r="D883" s="75">
        <v>3.06389879377033E-2</v>
      </c>
      <c r="E883" s="76" t="s">
        <v>867</v>
      </c>
      <c r="G883" s="67" t="s">
        <v>2331</v>
      </c>
      <c r="H883" s="79">
        <v>4.7341303104625801E-4</v>
      </c>
      <c r="I883" s="79">
        <v>4.43178892572403E-4</v>
      </c>
      <c r="J883" s="79">
        <v>2.02405705770775E-2</v>
      </c>
      <c r="K883" s="76" t="s">
        <v>867</v>
      </c>
      <c r="L883" s="8"/>
    </row>
    <row r="884" spans="1:12">
      <c r="A884" s="67" t="s">
        <v>1903</v>
      </c>
      <c r="B884" s="75">
        <v>5.4332185432749399E-4</v>
      </c>
      <c r="C884" s="75">
        <v>5.0193426974460404E-4</v>
      </c>
      <c r="D884" s="75">
        <v>3.06389879377033E-2</v>
      </c>
      <c r="E884" s="76" t="s">
        <v>867</v>
      </c>
      <c r="G884" s="67" t="s">
        <v>2334</v>
      </c>
      <c r="H884" s="79">
        <v>6.6603584363272099E-5</v>
      </c>
      <c r="I884" s="79">
        <v>8.9183563415804005E-5</v>
      </c>
      <c r="J884" s="79">
        <v>2.02405705770775E-2</v>
      </c>
      <c r="K884" s="76" t="s">
        <v>868</v>
      </c>
      <c r="L884" s="8"/>
    </row>
    <row r="885" spans="1:12">
      <c r="A885" s="67" t="s">
        <v>1923</v>
      </c>
      <c r="B885" s="75">
        <v>7.4140255670210296E-5</v>
      </c>
      <c r="C885" s="75">
        <v>3.7765889357257898E-5</v>
      </c>
      <c r="D885" s="75">
        <v>3.06389879377033E-2</v>
      </c>
      <c r="E885" s="76" t="s">
        <v>867</v>
      </c>
      <c r="G885" s="67" t="s">
        <v>2341</v>
      </c>
      <c r="H885" s="79">
        <v>9.3890399436478899E-5</v>
      </c>
      <c r="I885" s="79">
        <v>1.1987319407538601E-4</v>
      </c>
      <c r="J885" s="79">
        <v>2.02405705770775E-2</v>
      </c>
      <c r="K885" s="76" t="s">
        <v>868</v>
      </c>
      <c r="L885" s="8"/>
    </row>
    <row r="886" spans="1:12">
      <c r="A886" s="67" t="s">
        <v>1945</v>
      </c>
      <c r="B886" s="75">
        <v>2.4427438790891702E-5</v>
      </c>
      <c r="C886" s="75">
        <v>4.5665516571913599E-6</v>
      </c>
      <c r="D886" s="75">
        <v>3.06389879377033E-2</v>
      </c>
      <c r="E886" s="76" t="s">
        <v>867</v>
      </c>
      <c r="G886" s="67" t="s">
        <v>2345</v>
      </c>
      <c r="H886" s="79">
        <v>1.6831525218105801E-4</v>
      </c>
      <c r="I886" s="79">
        <v>1.9857220415795001E-4</v>
      </c>
      <c r="J886" s="79">
        <v>2.02405705770775E-2</v>
      </c>
      <c r="K886" s="76" t="s">
        <v>868</v>
      </c>
      <c r="L886" s="8"/>
    </row>
    <row r="887" spans="1:12">
      <c r="A887" s="67" t="s">
        <v>1946</v>
      </c>
      <c r="B887" s="75">
        <v>2.07093660596028E-5</v>
      </c>
      <c r="C887" s="75">
        <v>3.0725026349672801E-6</v>
      </c>
      <c r="D887" s="75">
        <v>3.06389879377033E-2</v>
      </c>
      <c r="E887" s="76" t="s">
        <v>867</v>
      </c>
      <c r="G887" s="67" t="s">
        <v>2348</v>
      </c>
      <c r="H887" s="79">
        <v>2.9797675365859401E-4</v>
      </c>
      <c r="I887" s="79">
        <v>2.6867540389320698E-4</v>
      </c>
      <c r="J887" s="79">
        <v>2.02405705770775E-2</v>
      </c>
      <c r="K887" s="76" t="s">
        <v>867</v>
      </c>
      <c r="L887" s="8"/>
    </row>
    <row r="888" spans="1:12">
      <c r="A888" s="67" t="s">
        <v>1956</v>
      </c>
      <c r="B888" s="75">
        <v>9.7696044805746303E-6</v>
      </c>
      <c r="C888" s="75">
        <v>4.2735656995011896E-6</v>
      </c>
      <c r="D888" s="75">
        <v>3.06389879377033E-2</v>
      </c>
      <c r="E888" s="76" t="s">
        <v>867</v>
      </c>
      <c r="G888" s="67" t="s">
        <v>2350</v>
      </c>
      <c r="H888" s="79">
        <v>2.44880892208889E-5</v>
      </c>
      <c r="I888" s="79">
        <v>3.1903280676248698E-5</v>
      </c>
      <c r="J888" s="79">
        <v>2.02405705770775E-2</v>
      </c>
      <c r="K888" s="76" t="s">
        <v>868</v>
      </c>
      <c r="L888" s="8"/>
    </row>
    <row r="889" spans="1:12">
      <c r="A889" s="67" t="s">
        <v>1975</v>
      </c>
      <c r="B889" s="75">
        <v>5.9123709084544997E-5</v>
      </c>
      <c r="C889" s="75">
        <v>4.17843136820278E-5</v>
      </c>
      <c r="D889" s="75">
        <v>3.06389879377033E-2</v>
      </c>
      <c r="E889" s="76" t="s">
        <v>867</v>
      </c>
      <c r="G889" s="67" t="s">
        <v>2376</v>
      </c>
      <c r="H889" s="79">
        <v>1.8401966587764499E-4</v>
      </c>
      <c r="I889" s="79">
        <v>1.5351017440900101E-4</v>
      </c>
      <c r="J889" s="79">
        <v>2.02405705770775E-2</v>
      </c>
      <c r="K889" s="76" t="s">
        <v>867</v>
      </c>
      <c r="L889" s="8"/>
    </row>
    <row r="890" spans="1:12">
      <c r="A890" s="67" t="s">
        <v>1986</v>
      </c>
      <c r="B890" s="75">
        <v>3.2222536767780903E-5</v>
      </c>
      <c r="C890" s="75">
        <v>5.0073120101957601E-5</v>
      </c>
      <c r="D890" s="75">
        <v>3.06389879377033E-2</v>
      </c>
      <c r="E890" s="76" t="s">
        <v>868</v>
      </c>
      <c r="G890" s="67" t="s">
        <v>2382</v>
      </c>
      <c r="H890" s="79">
        <v>7.8436536839838506E-6</v>
      </c>
      <c r="I890" s="79">
        <v>1.34984060230899E-5</v>
      </c>
      <c r="J890" s="79">
        <v>2.02405705770775E-2</v>
      </c>
      <c r="K890" s="76" t="s">
        <v>868</v>
      </c>
      <c r="L890" s="8"/>
    </row>
    <row r="891" spans="1:12">
      <c r="A891" s="67" t="s">
        <v>2063</v>
      </c>
      <c r="B891" s="75">
        <v>9.6118471291224298E-5</v>
      </c>
      <c r="C891" s="75">
        <v>5.4785496182233001E-5</v>
      </c>
      <c r="D891" s="75">
        <v>3.06389879377033E-2</v>
      </c>
      <c r="E891" s="76" t="s">
        <v>867</v>
      </c>
      <c r="G891" s="67" t="s">
        <v>2383</v>
      </c>
      <c r="H891" s="79">
        <v>3.85520787156665E-6</v>
      </c>
      <c r="I891" s="79">
        <v>6.7022572906870098E-6</v>
      </c>
      <c r="J891" s="79">
        <v>2.02405705770775E-2</v>
      </c>
      <c r="K891" s="76" t="s">
        <v>868</v>
      </c>
      <c r="L891" s="8"/>
    </row>
    <row r="892" spans="1:12">
      <c r="A892" s="67" t="s">
        <v>2074</v>
      </c>
      <c r="B892" s="75">
        <v>3.1439141489159298E-5</v>
      </c>
      <c r="C892" s="75">
        <v>4.4065635563148401E-5</v>
      </c>
      <c r="D892" s="75">
        <v>3.06389879377033E-2</v>
      </c>
      <c r="E892" s="76" t="s">
        <v>868</v>
      </c>
      <c r="G892" s="67" t="s">
        <v>2384</v>
      </c>
      <c r="H892" s="79">
        <v>2.3890428723035101E-6</v>
      </c>
      <c r="I892" s="79">
        <v>4.9200008300139999E-6</v>
      </c>
      <c r="J892" s="79">
        <v>2.02405705770775E-2</v>
      </c>
      <c r="K892" s="76" t="s">
        <v>868</v>
      </c>
      <c r="L892" s="8"/>
    </row>
    <row r="893" spans="1:12">
      <c r="A893" s="67" t="s">
        <v>2085</v>
      </c>
      <c r="B893" s="75">
        <v>5.1797092520183797E-4</v>
      </c>
      <c r="C893" s="75">
        <v>4.61600724655999E-4</v>
      </c>
      <c r="D893" s="75">
        <v>3.06389879377033E-2</v>
      </c>
      <c r="E893" s="76" t="s">
        <v>867</v>
      </c>
      <c r="G893" s="67" t="s">
        <v>2402</v>
      </c>
      <c r="H893" s="79">
        <v>8.4931718955562005E-4</v>
      </c>
      <c r="I893" s="79">
        <v>7.0525256958899399E-4</v>
      </c>
      <c r="J893" s="79">
        <v>2.02405705770775E-2</v>
      </c>
      <c r="K893" s="76" t="s">
        <v>867</v>
      </c>
      <c r="L893" s="8"/>
    </row>
    <row r="894" spans="1:12">
      <c r="A894" s="67" t="s">
        <v>2089</v>
      </c>
      <c r="B894" s="75">
        <v>1.5688357318574298E-5</v>
      </c>
      <c r="C894" s="75">
        <v>5.5069844137414504E-6</v>
      </c>
      <c r="D894" s="75">
        <v>3.06389879377033E-2</v>
      </c>
      <c r="E894" s="76" t="s">
        <v>867</v>
      </c>
      <c r="G894" s="67" t="s">
        <v>2412</v>
      </c>
      <c r="H894" s="79">
        <v>1.17220182066699E-4</v>
      </c>
      <c r="I894" s="79">
        <v>9.7469628643060199E-5</v>
      </c>
      <c r="J894" s="79">
        <v>2.02405705770775E-2</v>
      </c>
      <c r="K894" s="76" t="s">
        <v>867</v>
      </c>
      <c r="L894" s="8"/>
    </row>
    <row r="895" spans="1:12">
      <c r="A895" s="67" t="s">
        <v>2127</v>
      </c>
      <c r="B895" s="75">
        <v>3.6344383620699301E-7</v>
      </c>
      <c r="C895" s="75">
        <v>8.6989540781333405E-7</v>
      </c>
      <c r="D895" s="75">
        <v>3.06389879377033E-2</v>
      </c>
      <c r="E895" s="76" t="s">
        <v>868</v>
      </c>
      <c r="G895" s="67" t="s">
        <v>2415</v>
      </c>
      <c r="H895" s="79">
        <v>8.7531965340885705E-5</v>
      </c>
      <c r="I895" s="79">
        <v>7.4396528152271806E-5</v>
      </c>
      <c r="J895" s="79">
        <v>2.02405705770775E-2</v>
      </c>
      <c r="K895" s="76" t="s">
        <v>867</v>
      </c>
      <c r="L895" s="8"/>
    </row>
    <row r="896" spans="1:12">
      <c r="A896" s="67" t="s">
        <v>2133</v>
      </c>
      <c r="B896" s="75">
        <v>1.3162150213224101E-4</v>
      </c>
      <c r="C896" s="75">
        <v>1.07709093007007E-4</v>
      </c>
      <c r="D896" s="75">
        <v>3.06389879377033E-2</v>
      </c>
      <c r="E896" s="76" t="s">
        <v>867</v>
      </c>
      <c r="G896" s="67" t="s">
        <v>2449</v>
      </c>
      <c r="H896" s="79">
        <v>2.0972489613383198E-6</v>
      </c>
      <c r="I896" s="79">
        <v>4.3409922112452603E-6</v>
      </c>
      <c r="J896" s="79">
        <v>2.02405705770775E-2</v>
      </c>
      <c r="K896" s="76" t="s">
        <v>868</v>
      </c>
      <c r="L896" s="8"/>
    </row>
    <row r="897" spans="1:12">
      <c r="A897" s="67" t="s">
        <v>2139</v>
      </c>
      <c r="B897" s="75">
        <v>3.7205947890882101E-7</v>
      </c>
      <c r="C897" s="75">
        <v>3.2324575223230099E-6</v>
      </c>
      <c r="D897" s="75">
        <v>3.06389879377033E-2</v>
      </c>
      <c r="E897" s="76" t="s">
        <v>868</v>
      </c>
      <c r="G897" s="67" t="s">
        <v>2458</v>
      </c>
      <c r="H897" s="79">
        <v>4.5612026146375798E-5</v>
      </c>
      <c r="I897" s="79">
        <v>6.9182566186169606E-5</v>
      </c>
      <c r="J897" s="79">
        <v>2.02405705770775E-2</v>
      </c>
      <c r="K897" s="76" t="s">
        <v>868</v>
      </c>
      <c r="L897" s="8"/>
    </row>
    <row r="898" spans="1:12">
      <c r="A898" s="67" t="s">
        <v>2147</v>
      </c>
      <c r="B898" s="75">
        <v>1.83081752079207E-5</v>
      </c>
      <c r="C898" s="75">
        <v>6.1763667049805298E-6</v>
      </c>
      <c r="D898" s="75">
        <v>3.06389879377033E-2</v>
      </c>
      <c r="E898" s="76" t="s">
        <v>867</v>
      </c>
      <c r="G898" s="67" t="s">
        <v>2468</v>
      </c>
      <c r="H898" s="79">
        <v>2.2848316630737799E-6</v>
      </c>
      <c r="I898" s="79">
        <v>4.6578232781968099E-7</v>
      </c>
      <c r="J898" s="79">
        <v>2.02405705770775E-2</v>
      </c>
      <c r="K898" s="76" t="s">
        <v>867</v>
      </c>
      <c r="L898" s="8"/>
    </row>
    <row r="899" spans="1:12">
      <c r="A899" s="67" t="s">
        <v>2166</v>
      </c>
      <c r="B899" s="75">
        <v>1.6083761722946501E-4</v>
      </c>
      <c r="C899" s="75">
        <v>1.46756272879077E-4</v>
      </c>
      <c r="D899" s="75">
        <v>3.06389879377033E-2</v>
      </c>
      <c r="E899" s="76" t="s">
        <v>867</v>
      </c>
      <c r="G899" s="67" t="s">
        <v>2485</v>
      </c>
      <c r="H899" s="79">
        <v>6.0853928058584099E-5</v>
      </c>
      <c r="I899" s="79">
        <v>8.7180659017691196E-5</v>
      </c>
      <c r="J899" s="79">
        <v>2.02405705770775E-2</v>
      </c>
      <c r="K899" s="76" t="s">
        <v>868</v>
      </c>
      <c r="L899" s="8"/>
    </row>
    <row r="900" spans="1:12">
      <c r="A900" s="67" t="s">
        <v>2168</v>
      </c>
      <c r="B900" s="75">
        <v>7.83436833717483E-5</v>
      </c>
      <c r="C900" s="75">
        <v>6.2691700361939396E-5</v>
      </c>
      <c r="D900" s="75">
        <v>3.06389879377033E-2</v>
      </c>
      <c r="E900" s="76" t="s">
        <v>867</v>
      </c>
      <c r="G900" s="67" t="s">
        <v>2496</v>
      </c>
      <c r="H900" s="79">
        <v>1.69286378206821E-4</v>
      </c>
      <c r="I900" s="79">
        <v>1.2586688472816701E-4</v>
      </c>
      <c r="J900" s="79">
        <v>2.02405705770775E-2</v>
      </c>
      <c r="K900" s="76" t="s">
        <v>867</v>
      </c>
      <c r="L900" s="8"/>
    </row>
    <row r="901" spans="1:12">
      <c r="A901" s="67" t="s">
        <v>2201</v>
      </c>
      <c r="B901" s="75">
        <v>7.2733764373630004E-4</v>
      </c>
      <c r="C901" s="75">
        <v>6.6688716222529202E-4</v>
      </c>
      <c r="D901" s="75">
        <v>3.06389879377033E-2</v>
      </c>
      <c r="E901" s="76" t="s">
        <v>867</v>
      </c>
      <c r="G901" s="67" t="s">
        <v>2514</v>
      </c>
      <c r="H901" s="79">
        <v>1.32963955265224E-5</v>
      </c>
      <c r="I901" s="79">
        <v>2.48232730453563E-5</v>
      </c>
      <c r="J901" s="79">
        <v>2.02405705770775E-2</v>
      </c>
      <c r="K901" s="76" t="s">
        <v>868</v>
      </c>
      <c r="L901" s="8"/>
    </row>
    <row r="902" spans="1:12">
      <c r="A902" s="67" t="s">
        <v>2208</v>
      </c>
      <c r="B902" s="75">
        <v>3.03501171321329E-5</v>
      </c>
      <c r="C902" s="75">
        <v>1.1584048468498301E-6</v>
      </c>
      <c r="D902" s="75">
        <v>3.06389879377033E-2</v>
      </c>
      <c r="E902" s="76" t="s">
        <v>867</v>
      </c>
      <c r="G902" s="67" t="s">
        <v>2522</v>
      </c>
      <c r="H902" s="79">
        <v>1.3596569736571999E-6</v>
      </c>
      <c r="I902" s="79">
        <v>4.9037681569324603E-7</v>
      </c>
      <c r="J902" s="79">
        <v>2.02405705770775E-2</v>
      </c>
      <c r="K902" s="76" t="s">
        <v>867</v>
      </c>
      <c r="L902" s="8"/>
    </row>
    <row r="903" spans="1:12">
      <c r="A903" s="67" t="s">
        <v>2234</v>
      </c>
      <c r="B903" s="75">
        <v>7.7313910910065096E-7</v>
      </c>
      <c r="C903" s="75">
        <v>2.0398006359903702E-6</v>
      </c>
      <c r="D903" s="75">
        <v>3.06389879377033E-2</v>
      </c>
      <c r="E903" s="76" t="s">
        <v>868</v>
      </c>
      <c r="G903" s="67" t="s">
        <v>2528</v>
      </c>
      <c r="H903" s="79">
        <v>1.4936000866913201E-5</v>
      </c>
      <c r="I903" s="79">
        <v>2.1937136950540199E-5</v>
      </c>
      <c r="J903" s="79">
        <v>2.02405705770775E-2</v>
      </c>
      <c r="K903" s="76" t="s">
        <v>868</v>
      </c>
      <c r="L903" s="8"/>
    </row>
    <row r="904" spans="1:12">
      <c r="A904" s="67" t="s">
        <v>2248</v>
      </c>
      <c r="B904" s="75">
        <v>8.3020545832518803E-6</v>
      </c>
      <c r="C904" s="75">
        <v>1.30794437707169E-5</v>
      </c>
      <c r="D904" s="75">
        <v>3.06389879377033E-2</v>
      </c>
      <c r="E904" s="76" t="s">
        <v>868</v>
      </c>
      <c r="G904" s="67" t="s">
        <v>2542</v>
      </c>
      <c r="H904" s="79">
        <v>4.7183766871058302E-6</v>
      </c>
      <c r="I904" s="79">
        <v>1.2139661630699901E-5</v>
      </c>
      <c r="J904" s="79">
        <v>2.02405705770775E-2</v>
      </c>
      <c r="K904" s="76" t="s">
        <v>868</v>
      </c>
      <c r="L904" s="8"/>
    </row>
    <row r="905" spans="1:12">
      <c r="A905" s="67" t="s">
        <v>2257</v>
      </c>
      <c r="B905" s="75">
        <v>1.03580054146309E-3</v>
      </c>
      <c r="C905" s="75">
        <v>1.11922598491869E-3</v>
      </c>
      <c r="D905" s="75">
        <v>3.06389879377033E-2</v>
      </c>
      <c r="E905" s="76" t="s">
        <v>868</v>
      </c>
      <c r="G905" s="67" t="s">
        <v>2569</v>
      </c>
      <c r="H905" s="79">
        <v>2.0712370295244101E-5</v>
      </c>
      <c r="I905" s="79">
        <v>1.03560248217712E-5</v>
      </c>
      <c r="J905" s="79">
        <v>2.02405705770775E-2</v>
      </c>
      <c r="K905" s="76" t="s">
        <v>867</v>
      </c>
      <c r="L905" s="8"/>
    </row>
    <row r="906" spans="1:12">
      <c r="A906" s="67" t="s">
        <v>2259</v>
      </c>
      <c r="B906" s="75">
        <v>5.3631969078402697E-5</v>
      </c>
      <c r="C906" s="75">
        <v>2.44893781566938E-5</v>
      </c>
      <c r="D906" s="75">
        <v>3.06389879377033E-2</v>
      </c>
      <c r="E906" s="76" t="s">
        <v>867</v>
      </c>
      <c r="G906" s="67" t="s">
        <v>2570</v>
      </c>
      <c r="H906" s="79">
        <v>1.3442518555777399E-6</v>
      </c>
      <c r="I906" s="79">
        <v>1.8189372058452001E-7</v>
      </c>
      <c r="J906" s="79">
        <v>2.02405705770775E-2</v>
      </c>
      <c r="K906" s="76" t="s">
        <v>867</v>
      </c>
      <c r="L906" s="8"/>
    </row>
    <row r="907" spans="1:12">
      <c r="A907" s="67" t="s">
        <v>2261</v>
      </c>
      <c r="B907" s="75">
        <v>2.9899095931753999E-5</v>
      </c>
      <c r="C907" s="75">
        <v>1.09995260416377E-5</v>
      </c>
      <c r="D907" s="75">
        <v>3.06389879377033E-2</v>
      </c>
      <c r="E907" s="76" t="s">
        <v>867</v>
      </c>
      <c r="G907" s="67" t="s">
        <v>2591</v>
      </c>
      <c r="H907" s="79">
        <v>1.8300779415816201E-5</v>
      </c>
      <c r="I907" s="79">
        <v>3.0514520528709199E-5</v>
      </c>
      <c r="J907" s="79">
        <v>2.02405705770775E-2</v>
      </c>
      <c r="K907" s="76" t="s">
        <v>868</v>
      </c>
      <c r="L907" s="8"/>
    </row>
    <row r="908" spans="1:12">
      <c r="A908" s="67" t="s">
        <v>2262</v>
      </c>
      <c r="B908" s="75">
        <v>5.0309471105954197E-5</v>
      </c>
      <c r="C908" s="75">
        <v>2.70264987522231E-5</v>
      </c>
      <c r="D908" s="75">
        <v>3.06389879377033E-2</v>
      </c>
      <c r="E908" s="76" t="s">
        <v>867</v>
      </c>
      <c r="G908" s="67" t="s">
        <v>2594</v>
      </c>
      <c r="H908" s="79">
        <v>3.5225754459440203E-5</v>
      </c>
      <c r="I908" s="79">
        <v>5.2634974148916099E-5</v>
      </c>
      <c r="J908" s="79">
        <v>2.02405705770775E-2</v>
      </c>
      <c r="K908" s="76" t="s">
        <v>868</v>
      </c>
      <c r="L908" s="8"/>
    </row>
    <row r="909" spans="1:12">
      <c r="A909" s="67" t="s">
        <v>2270</v>
      </c>
      <c r="B909" s="75">
        <v>1.00878845871561E-5</v>
      </c>
      <c r="C909" s="75">
        <v>1.7601952173019101E-5</v>
      </c>
      <c r="D909" s="75">
        <v>3.06389879377033E-2</v>
      </c>
      <c r="E909" s="76" t="s">
        <v>868</v>
      </c>
      <c r="G909" s="67" t="s">
        <v>2596</v>
      </c>
      <c r="H909" s="79">
        <v>1.311650611095E-5</v>
      </c>
      <c r="I909" s="79">
        <v>8.2735396050275193E-6</v>
      </c>
      <c r="J909" s="79">
        <v>2.02405705770775E-2</v>
      </c>
      <c r="K909" s="76" t="s">
        <v>867</v>
      </c>
      <c r="L909" s="8"/>
    </row>
    <row r="910" spans="1:12">
      <c r="A910" s="67" t="s">
        <v>2286</v>
      </c>
      <c r="B910" s="75">
        <v>2.6700092240068902E-4</v>
      </c>
      <c r="C910" s="75">
        <v>2.4519298021608103E-4</v>
      </c>
      <c r="D910" s="75">
        <v>3.06389879377033E-2</v>
      </c>
      <c r="E910" s="76" t="s">
        <v>867</v>
      </c>
      <c r="G910" s="67" t="s">
        <v>2597</v>
      </c>
      <c r="H910" s="79">
        <v>3.35013208608764E-6</v>
      </c>
      <c r="I910" s="79">
        <v>6.0736147936180397E-6</v>
      </c>
      <c r="J910" s="79">
        <v>2.02405705770775E-2</v>
      </c>
      <c r="K910" s="76" t="s">
        <v>868</v>
      </c>
      <c r="L910" s="8"/>
    </row>
    <row r="911" spans="1:12">
      <c r="A911" s="67" t="s">
        <v>2294</v>
      </c>
      <c r="B911" s="75">
        <v>3.6334436259496303E-5</v>
      </c>
      <c r="C911" s="75">
        <v>2.3764131534909898E-5</v>
      </c>
      <c r="D911" s="75">
        <v>3.06389879377033E-2</v>
      </c>
      <c r="E911" s="76" t="s">
        <v>867</v>
      </c>
      <c r="G911" s="67" t="s">
        <v>2607</v>
      </c>
      <c r="H911" s="79">
        <v>1.46906333855914E-4</v>
      </c>
      <c r="I911" s="79">
        <v>1.0588143333997299E-4</v>
      </c>
      <c r="J911" s="79">
        <v>2.02405705770775E-2</v>
      </c>
      <c r="K911" s="76" t="s">
        <v>867</v>
      </c>
      <c r="L911" s="8"/>
    </row>
    <row r="912" spans="1:12">
      <c r="A912" s="67" t="s">
        <v>2295</v>
      </c>
      <c r="B912" s="75">
        <v>3.9215090673390803E-5</v>
      </c>
      <c r="C912" s="75">
        <v>7.5487149145321301E-5</v>
      </c>
      <c r="D912" s="75">
        <v>3.06389879377033E-2</v>
      </c>
      <c r="E912" s="76" t="s">
        <v>868</v>
      </c>
      <c r="G912" s="67" t="s">
        <v>2609</v>
      </c>
      <c r="H912" s="79">
        <v>2.84867954413684E-5</v>
      </c>
      <c r="I912" s="79">
        <v>4.0883881922075599E-5</v>
      </c>
      <c r="J912" s="79">
        <v>2.02405705770775E-2</v>
      </c>
      <c r="K912" s="76" t="s">
        <v>868</v>
      </c>
      <c r="L912" s="8"/>
    </row>
    <row r="913" spans="1:12">
      <c r="A913" s="67" t="s">
        <v>2296</v>
      </c>
      <c r="B913" s="75">
        <v>4.9041687183319996E-4</v>
      </c>
      <c r="C913" s="75">
        <v>4.4646739446979399E-4</v>
      </c>
      <c r="D913" s="75">
        <v>3.06389879377033E-2</v>
      </c>
      <c r="E913" s="76" t="s">
        <v>867</v>
      </c>
      <c r="G913" s="67" t="s">
        <v>2628</v>
      </c>
      <c r="H913" s="79">
        <v>1.99913033255221E-4</v>
      </c>
      <c r="I913" s="79">
        <v>1.5835496670501501E-4</v>
      </c>
      <c r="J913" s="79">
        <v>2.02405705770775E-2</v>
      </c>
      <c r="K913" s="76" t="s">
        <v>867</v>
      </c>
      <c r="L913" s="8"/>
    </row>
    <row r="914" spans="1:12">
      <c r="A914" s="67" t="s">
        <v>2319</v>
      </c>
      <c r="B914" s="75">
        <v>3.5412769919801099E-4</v>
      </c>
      <c r="C914" s="75">
        <v>3.2583385111617502E-4</v>
      </c>
      <c r="D914" s="75">
        <v>3.06389879377033E-2</v>
      </c>
      <c r="E914" s="76" t="s">
        <v>867</v>
      </c>
      <c r="G914" s="67" t="s">
        <v>2630</v>
      </c>
      <c r="H914" s="79">
        <v>6.8032855556876104E-4</v>
      </c>
      <c r="I914" s="79">
        <v>6.0752524617648104E-4</v>
      </c>
      <c r="J914" s="79">
        <v>2.02405705770775E-2</v>
      </c>
      <c r="K914" s="76" t="s">
        <v>867</v>
      </c>
      <c r="L914" s="8"/>
    </row>
    <row r="915" spans="1:12">
      <c r="A915" s="67" t="s">
        <v>2354</v>
      </c>
      <c r="B915" s="75">
        <v>6.9192279702819497E-5</v>
      </c>
      <c r="C915" s="75">
        <v>8.5986076512841703E-5</v>
      </c>
      <c r="D915" s="75">
        <v>3.06389879377033E-2</v>
      </c>
      <c r="E915" s="76" t="s">
        <v>868</v>
      </c>
      <c r="G915" s="67" t="s">
        <v>2641</v>
      </c>
      <c r="H915" s="79">
        <v>4.1751012377447199E-5</v>
      </c>
      <c r="I915" s="79">
        <v>5.1536358589967699E-5</v>
      </c>
      <c r="J915" s="79">
        <v>2.02405705770775E-2</v>
      </c>
      <c r="K915" s="76" t="s">
        <v>868</v>
      </c>
      <c r="L915" s="8"/>
    </row>
    <row r="916" spans="1:12">
      <c r="A916" s="67" t="s">
        <v>2366</v>
      </c>
      <c r="B916" s="75">
        <v>5.7774541749158997E-4</v>
      </c>
      <c r="C916" s="75">
        <v>5.2620668133512903E-4</v>
      </c>
      <c r="D916" s="75">
        <v>3.06389879377033E-2</v>
      </c>
      <c r="E916" s="76" t="s">
        <v>867</v>
      </c>
      <c r="G916" s="67" t="s">
        <v>2650</v>
      </c>
      <c r="H916" s="79">
        <v>2.2767552132149599E-5</v>
      </c>
      <c r="I916" s="79">
        <v>1.1293623671237599E-5</v>
      </c>
      <c r="J916" s="79">
        <v>2.02405705770775E-2</v>
      </c>
      <c r="K916" s="76" t="s">
        <v>867</v>
      </c>
      <c r="L916" s="8"/>
    </row>
    <row r="917" spans="1:12">
      <c r="A917" s="67" t="s">
        <v>2404</v>
      </c>
      <c r="B917" s="75">
        <v>7.5246673250222598E-5</v>
      </c>
      <c r="C917" s="75">
        <v>4.1067241499205601E-5</v>
      </c>
      <c r="D917" s="75">
        <v>3.06389879377033E-2</v>
      </c>
      <c r="E917" s="76" t="s">
        <v>867</v>
      </c>
      <c r="G917" s="67" t="s">
        <v>2657</v>
      </c>
      <c r="H917" s="79">
        <v>8.2217607059933601E-5</v>
      </c>
      <c r="I917" s="79">
        <v>1.06696798009749E-4</v>
      </c>
      <c r="J917" s="79">
        <v>2.02405705770775E-2</v>
      </c>
      <c r="K917" s="76" t="s">
        <v>868</v>
      </c>
      <c r="L917" s="8"/>
    </row>
    <row r="918" spans="1:12">
      <c r="A918" s="67" t="s">
        <v>2409</v>
      </c>
      <c r="B918" s="75">
        <v>1.1498642475514E-4</v>
      </c>
      <c r="C918" s="75">
        <v>7.3821104235213394E-5</v>
      </c>
      <c r="D918" s="75">
        <v>3.06389879377033E-2</v>
      </c>
      <c r="E918" s="76" t="s">
        <v>867</v>
      </c>
      <c r="G918" s="67" t="s">
        <v>2660</v>
      </c>
      <c r="H918" s="79">
        <v>1.53804147499947E-4</v>
      </c>
      <c r="I918" s="79">
        <v>2.1016275332091301E-4</v>
      </c>
      <c r="J918" s="79">
        <v>2.02405705770775E-2</v>
      </c>
      <c r="K918" s="76" t="s">
        <v>868</v>
      </c>
      <c r="L918" s="8"/>
    </row>
    <row r="919" spans="1:12">
      <c r="A919" s="67" t="s">
        <v>2431</v>
      </c>
      <c r="B919" s="75">
        <v>4.0356170323401701E-4</v>
      </c>
      <c r="C919" s="75">
        <v>4.5495219101178501E-4</v>
      </c>
      <c r="D919" s="75">
        <v>3.06389879377033E-2</v>
      </c>
      <c r="E919" s="76" t="s">
        <v>868</v>
      </c>
      <c r="G919" s="67" t="s">
        <v>2664</v>
      </c>
      <c r="H919" s="79">
        <v>7.4187851678821705E-5</v>
      </c>
      <c r="I919" s="79">
        <v>8.8040413953663696E-5</v>
      </c>
      <c r="J919" s="79">
        <v>2.02405705770775E-2</v>
      </c>
      <c r="K919" s="76" t="s">
        <v>868</v>
      </c>
      <c r="L919" s="8"/>
    </row>
    <row r="920" spans="1:12">
      <c r="A920" s="67" t="s">
        <v>2446</v>
      </c>
      <c r="B920" s="75">
        <v>1.8003301764985901E-5</v>
      </c>
      <c r="C920" s="75">
        <v>1.31202839447696E-6</v>
      </c>
      <c r="D920" s="75">
        <v>3.06389879377033E-2</v>
      </c>
      <c r="E920" s="76" t="s">
        <v>867</v>
      </c>
      <c r="G920" s="67" t="s">
        <v>2668</v>
      </c>
      <c r="H920" s="79">
        <v>2.4559347382928901E-6</v>
      </c>
      <c r="I920" s="79">
        <v>9.4829522873924498E-7</v>
      </c>
      <c r="J920" s="79">
        <v>2.02405705770775E-2</v>
      </c>
      <c r="K920" s="76" t="s">
        <v>867</v>
      </c>
      <c r="L920" s="8"/>
    </row>
    <row r="921" spans="1:12">
      <c r="A921" s="67" t="s">
        <v>2449</v>
      </c>
      <c r="B921" s="75">
        <v>1.2304201953266901E-5</v>
      </c>
      <c r="C921" s="75">
        <v>2.75626341545763E-6</v>
      </c>
      <c r="D921" s="75">
        <v>3.06389879377033E-2</v>
      </c>
      <c r="E921" s="76" t="s">
        <v>867</v>
      </c>
      <c r="G921" s="67" t="s">
        <v>2673</v>
      </c>
      <c r="H921" s="79">
        <v>1.40055532000442E-4</v>
      </c>
      <c r="I921" s="79">
        <v>1.72721444523692E-4</v>
      </c>
      <c r="J921" s="79">
        <v>2.02405705770775E-2</v>
      </c>
      <c r="K921" s="76" t="s">
        <v>868</v>
      </c>
      <c r="L921" s="8"/>
    </row>
    <row r="922" spans="1:12">
      <c r="A922" s="67" t="s">
        <v>2456</v>
      </c>
      <c r="B922" s="75">
        <v>1.5659260557663701E-6</v>
      </c>
      <c r="C922" s="75">
        <v>3.2697752700047098E-6</v>
      </c>
      <c r="D922" s="75">
        <v>3.06389879377033E-2</v>
      </c>
      <c r="E922" s="76" t="s">
        <v>868</v>
      </c>
      <c r="G922" s="67" t="s">
        <v>2674</v>
      </c>
      <c r="H922" s="79">
        <v>9.5608289747180997E-5</v>
      </c>
      <c r="I922" s="79">
        <v>1.15686965420677E-4</v>
      </c>
      <c r="J922" s="79">
        <v>2.02405705770775E-2</v>
      </c>
      <c r="K922" s="76" t="s">
        <v>868</v>
      </c>
      <c r="L922" s="8"/>
    </row>
    <row r="923" spans="1:12">
      <c r="A923" s="67" t="s">
        <v>2473</v>
      </c>
      <c r="B923" s="75">
        <v>4.0607937154030899E-4</v>
      </c>
      <c r="C923" s="75">
        <v>3.4704457982064101E-4</v>
      </c>
      <c r="D923" s="75">
        <v>3.06389879377033E-2</v>
      </c>
      <c r="E923" s="76" t="s">
        <v>867</v>
      </c>
      <c r="G923" s="67" t="s">
        <v>2676</v>
      </c>
      <c r="H923" s="79">
        <v>8.3419194181613696E-5</v>
      </c>
      <c r="I923" s="79">
        <v>1.0456592894694201E-4</v>
      </c>
      <c r="J923" s="79">
        <v>2.02405705770775E-2</v>
      </c>
      <c r="K923" s="76" t="s">
        <v>868</v>
      </c>
      <c r="L923" s="8"/>
    </row>
    <row r="924" spans="1:12">
      <c r="A924" s="67" t="s">
        <v>2546</v>
      </c>
      <c r="B924" s="75">
        <v>2.8636059316735499E-5</v>
      </c>
      <c r="C924" s="75">
        <v>5.6117006043139599E-5</v>
      </c>
      <c r="D924" s="75">
        <v>3.06389879377033E-2</v>
      </c>
      <c r="E924" s="76" t="s">
        <v>868</v>
      </c>
      <c r="G924" s="67" t="s">
        <v>2678</v>
      </c>
      <c r="H924" s="79">
        <v>1.5084259217759401E-4</v>
      </c>
      <c r="I924" s="79">
        <v>1.9005625199238301E-4</v>
      </c>
      <c r="J924" s="79">
        <v>2.02405705770775E-2</v>
      </c>
      <c r="K924" s="76" t="s">
        <v>868</v>
      </c>
      <c r="L924" s="8"/>
    </row>
    <row r="925" spans="1:12">
      <c r="A925" s="67" t="s">
        <v>2547</v>
      </c>
      <c r="B925" s="75">
        <v>2.37390942655512E-5</v>
      </c>
      <c r="C925" s="75">
        <v>4.4776362231778697E-5</v>
      </c>
      <c r="D925" s="75">
        <v>3.06389879377033E-2</v>
      </c>
      <c r="E925" s="76" t="s">
        <v>868</v>
      </c>
      <c r="G925" s="67" t="s">
        <v>2685</v>
      </c>
      <c r="H925" s="79">
        <v>6.2440678277356093E-5</v>
      </c>
      <c r="I925" s="79">
        <v>7.9621152968812004E-5</v>
      </c>
      <c r="J925" s="79">
        <v>2.02405705770775E-2</v>
      </c>
      <c r="K925" s="76" t="s">
        <v>868</v>
      </c>
      <c r="L925" s="8"/>
    </row>
    <row r="926" spans="1:12">
      <c r="A926" s="67" t="s">
        <v>2592</v>
      </c>
      <c r="B926" s="75">
        <v>2.0280700843308202E-6</v>
      </c>
      <c r="C926" s="75">
        <v>5.0203452282153702E-6</v>
      </c>
      <c r="D926" s="75">
        <v>3.06389879377033E-2</v>
      </c>
      <c r="E926" s="76" t="s">
        <v>868</v>
      </c>
      <c r="G926" s="67" t="s">
        <v>2688</v>
      </c>
      <c r="H926" s="79">
        <v>8.9186391868734696E-5</v>
      </c>
      <c r="I926" s="79">
        <v>1.13013024909047E-4</v>
      </c>
      <c r="J926" s="79">
        <v>2.02405705770775E-2</v>
      </c>
      <c r="K926" s="76" t="s">
        <v>868</v>
      </c>
      <c r="L926" s="8"/>
    </row>
    <row r="927" spans="1:12">
      <c r="A927" s="67" t="s">
        <v>2617</v>
      </c>
      <c r="B927" s="75">
        <v>1.0441076842943199E-5</v>
      </c>
      <c r="C927" s="75">
        <v>2.91748271098554E-6</v>
      </c>
      <c r="D927" s="75">
        <v>3.06389879377033E-2</v>
      </c>
      <c r="E927" s="76" t="s">
        <v>867</v>
      </c>
      <c r="G927" s="67" t="s">
        <v>2691</v>
      </c>
      <c r="H927" s="79">
        <v>4.80378384529639E-3</v>
      </c>
      <c r="I927" s="79">
        <v>6.3780429402363996E-3</v>
      </c>
      <c r="J927" s="79">
        <v>2.02405705770775E-2</v>
      </c>
      <c r="K927" s="76" t="s">
        <v>868</v>
      </c>
      <c r="L927" s="8"/>
    </row>
    <row r="928" spans="1:12">
      <c r="A928" s="67" t="s">
        <v>2635</v>
      </c>
      <c r="B928" s="75">
        <v>1.0122434434627301E-5</v>
      </c>
      <c r="C928" s="75">
        <v>1.8595152496163701E-6</v>
      </c>
      <c r="D928" s="75">
        <v>3.06389879377033E-2</v>
      </c>
      <c r="E928" s="76" t="s">
        <v>867</v>
      </c>
      <c r="G928" s="67" t="s">
        <v>2692</v>
      </c>
      <c r="H928" s="79">
        <v>6.0523118495476401E-5</v>
      </c>
      <c r="I928" s="79">
        <v>8.3876935861380695E-5</v>
      </c>
      <c r="J928" s="79">
        <v>2.02405705770775E-2</v>
      </c>
      <c r="K928" s="76" t="s">
        <v>868</v>
      </c>
      <c r="L928" s="8"/>
    </row>
    <row r="929" spans="1:12">
      <c r="A929" s="67" t="s">
        <v>2682</v>
      </c>
      <c r="B929" s="75">
        <v>8.3524387385670602E-5</v>
      </c>
      <c r="C929" s="75">
        <v>6.6297174428131002E-5</v>
      </c>
      <c r="D929" s="75">
        <v>3.06389879377033E-2</v>
      </c>
      <c r="E929" s="76" t="s">
        <v>867</v>
      </c>
      <c r="G929" s="67" t="s">
        <v>2694</v>
      </c>
      <c r="H929" s="79">
        <v>8.7006112968655006E-5</v>
      </c>
      <c r="I929" s="79">
        <v>1.05885741125516E-4</v>
      </c>
      <c r="J929" s="79">
        <v>2.02405705770775E-2</v>
      </c>
      <c r="K929" s="76" t="s">
        <v>868</v>
      </c>
      <c r="L929" s="8"/>
    </row>
    <row r="930" spans="1:12">
      <c r="A930" s="67" t="s">
        <v>2707</v>
      </c>
      <c r="B930" s="75">
        <v>2.7129240387410501E-6</v>
      </c>
      <c r="C930" s="75">
        <v>5.8902805470121702E-6</v>
      </c>
      <c r="D930" s="75">
        <v>3.06389879377033E-2</v>
      </c>
      <c r="E930" s="76" t="s">
        <v>868</v>
      </c>
      <c r="G930" s="67" t="s">
        <v>2696</v>
      </c>
      <c r="H930" s="79">
        <v>3.02484279018E-4</v>
      </c>
      <c r="I930" s="79">
        <v>3.7674638126039003E-4</v>
      </c>
      <c r="J930" s="79">
        <v>2.02405705770775E-2</v>
      </c>
      <c r="K930" s="76" t="s">
        <v>868</v>
      </c>
      <c r="L930" s="8"/>
    </row>
    <row r="931" spans="1:12">
      <c r="A931" s="67" t="s">
        <v>2731</v>
      </c>
      <c r="B931" s="75">
        <v>4.9650672608718802E-6</v>
      </c>
      <c r="C931" s="75">
        <v>2.1669806480601599E-6</v>
      </c>
      <c r="D931" s="75">
        <v>3.06389879377033E-2</v>
      </c>
      <c r="E931" s="76" t="s">
        <v>867</v>
      </c>
      <c r="G931" s="67" t="s">
        <v>2703</v>
      </c>
      <c r="H931" s="79">
        <v>6.1694597783640103E-6</v>
      </c>
      <c r="I931" s="79">
        <v>3.6308964333178601E-7</v>
      </c>
      <c r="J931" s="79">
        <v>2.02405705770775E-2</v>
      </c>
      <c r="K931" s="76" t="s">
        <v>867</v>
      </c>
      <c r="L931" s="8"/>
    </row>
    <row r="932" spans="1:12">
      <c r="A932" s="67" t="s">
        <v>2746</v>
      </c>
      <c r="B932" s="75">
        <v>2.00922797696989E-5</v>
      </c>
      <c r="C932" s="75">
        <v>7.6721519003828297E-6</v>
      </c>
      <c r="D932" s="75">
        <v>3.06389879377033E-2</v>
      </c>
      <c r="E932" s="76" t="s">
        <v>867</v>
      </c>
      <c r="G932" s="67" t="s">
        <v>2719</v>
      </c>
      <c r="H932" s="79">
        <v>1.3059522974574601E-4</v>
      </c>
      <c r="I932" s="79">
        <v>1.03732936323086E-4</v>
      </c>
      <c r="J932" s="79">
        <v>2.02405705770775E-2</v>
      </c>
      <c r="K932" s="76" t="s">
        <v>867</v>
      </c>
      <c r="L932" s="8"/>
    </row>
    <row r="933" spans="1:12">
      <c r="A933" s="67" t="s">
        <v>2818</v>
      </c>
      <c r="B933" s="75">
        <v>2.9585479739476499E-5</v>
      </c>
      <c r="C933" s="75">
        <v>4.9554916513113301E-5</v>
      </c>
      <c r="D933" s="75">
        <v>3.06389879377033E-2</v>
      </c>
      <c r="E933" s="76" t="s">
        <v>868</v>
      </c>
      <c r="G933" s="67" t="s">
        <v>2723</v>
      </c>
      <c r="H933" s="79">
        <v>8.3123331424048697E-5</v>
      </c>
      <c r="I933" s="79">
        <v>1.5146067478858901E-4</v>
      </c>
      <c r="J933" s="79">
        <v>2.02405705770775E-2</v>
      </c>
      <c r="K933" s="76" t="s">
        <v>868</v>
      </c>
      <c r="L933" s="8"/>
    </row>
    <row r="934" spans="1:12">
      <c r="A934" s="67" t="s">
        <v>2823</v>
      </c>
      <c r="B934" s="75">
        <v>9.3102642045806299E-6</v>
      </c>
      <c r="C934" s="75">
        <v>5.5734366245777203E-6</v>
      </c>
      <c r="D934" s="75">
        <v>3.06389879377033E-2</v>
      </c>
      <c r="E934" s="76" t="s">
        <v>867</v>
      </c>
      <c r="G934" s="67" t="s">
        <v>2729</v>
      </c>
      <c r="H934" s="79">
        <v>1.0383710585658301E-3</v>
      </c>
      <c r="I934" s="79">
        <v>1.18946081816833E-3</v>
      </c>
      <c r="J934" s="79">
        <v>2.02405705770775E-2</v>
      </c>
      <c r="K934" s="76" t="s">
        <v>868</v>
      </c>
      <c r="L934" s="8"/>
    </row>
    <row r="935" spans="1:12">
      <c r="A935" s="67" t="s">
        <v>2825</v>
      </c>
      <c r="B935" s="75">
        <v>1.18921254605708E-6</v>
      </c>
      <c r="C935" s="75">
        <v>2.9263922641345202E-6</v>
      </c>
      <c r="D935" s="75">
        <v>3.06389879377033E-2</v>
      </c>
      <c r="E935" s="76" t="s">
        <v>868</v>
      </c>
      <c r="G935" s="67" t="s">
        <v>2732</v>
      </c>
      <c r="H935" s="79">
        <v>1.22109361144233E-4</v>
      </c>
      <c r="I935" s="79">
        <v>1.56154140690743E-4</v>
      </c>
      <c r="J935" s="79">
        <v>2.02405705770775E-2</v>
      </c>
      <c r="K935" s="76" t="s">
        <v>868</v>
      </c>
      <c r="L935" s="8"/>
    </row>
    <row r="936" spans="1:12">
      <c r="A936" s="67" t="s">
        <v>2827</v>
      </c>
      <c r="B936" s="75">
        <v>3.0021271445049801E-4</v>
      </c>
      <c r="C936" s="75">
        <v>3.3787676305580298E-4</v>
      </c>
      <c r="D936" s="75">
        <v>3.06389879377033E-2</v>
      </c>
      <c r="E936" s="76" t="s">
        <v>868</v>
      </c>
      <c r="G936" s="67" t="s">
        <v>2747</v>
      </c>
      <c r="H936" s="79">
        <v>3.04232175579263E-6</v>
      </c>
      <c r="I936" s="79">
        <v>5.7274461938731196E-7</v>
      </c>
      <c r="J936" s="79">
        <v>2.02405705770775E-2</v>
      </c>
      <c r="K936" s="76" t="s">
        <v>867</v>
      </c>
      <c r="L936" s="8"/>
    </row>
    <row r="937" spans="1:12">
      <c r="A937" s="67" t="s">
        <v>2842</v>
      </c>
      <c r="B937" s="75">
        <v>3.70170956550811E-6</v>
      </c>
      <c r="C937" s="75">
        <v>9.2344756665334096E-8</v>
      </c>
      <c r="D937" s="75">
        <v>3.06389879377033E-2</v>
      </c>
      <c r="E937" s="76" t="s">
        <v>867</v>
      </c>
      <c r="G937" s="67" t="s">
        <v>2749</v>
      </c>
      <c r="H937" s="79">
        <v>8.5597256089064695E-5</v>
      </c>
      <c r="I937" s="79">
        <v>1.10785659795093E-4</v>
      </c>
      <c r="J937" s="79">
        <v>2.02405705770775E-2</v>
      </c>
      <c r="K937" s="76" t="s">
        <v>868</v>
      </c>
      <c r="L937" s="8"/>
    </row>
    <row r="938" spans="1:12">
      <c r="A938" s="67" t="s">
        <v>2852</v>
      </c>
      <c r="B938" s="75">
        <v>5.8266254220374002E-6</v>
      </c>
      <c r="C938" s="75">
        <v>1.5627462552682199E-7</v>
      </c>
      <c r="D938" s="75">
        <v>3.06389879377033E-2</v>
      </c>
      <c r="E938" s="76" t="s">
        <v>867</v>
      </c>
      <c r="G938" s="67" t="s">
        <v>2755</v>
      </c>
      <c r="H938" s="79">
        <v>2.07533380249632E-4</v>
      </c>
      <c r="I938" s="79">
        <v>1.7737818518008701E-4</v>
      </c>
      <c r="J938" s="79">
        <v>2.02405705770775E-2</v>
      </c>
      <c r="K938" s="76" t="s">
        <v>867</v>
      </c>
      <c r="L938" s="8"/>
    </row>
    <row r="939" spans="1:12">
      <c r="A939" s="67" t="s">
        <v>2860</v>
      </c>
      <c r="B939" s="75">
        <v>1.69466823216473E-5</v>
      </c>
      <c r="C939" s="75">
        <v>3.8990487058617004E-6</v>
      </c>
      <c r="D939" s="75">
        <v>3.06389879377033E-2</v>
      </c>
      <c r="E939" s="76" t="s">
        <v>867</v>
      </c>
      <c r="G939" s="67" t="s">
        <v>2771</v>
      </c>
      <c r="H939" s="79">
        <v>2.2597676952679799E-4</v>
      </c>
      <c r="I939" s="79">
        <v>2.0602455441684299E-4</v>
      </c>
      <c r="J939" s="79">
        <v>2.02405705770775E-2</v>
      </c>
      <c r="K939" s="76" t="s">
        <v>867</v>
      </c>
      <c r="L939" s="8"/>
    </row>
    <row r="940" spans="1:12">
      <c r="A940" s="67" t="s">
        <v>2905</v>
      </c>
      <c r="B940" s="75">
        <v>1.31248622520925E-5</v>
      </c>
      <c r="C940" s="75">
        <v>5.0667545191007497E-6</v>
      </c>
      <c r="D940" s="75">
        <v>3.06389879377033E-2</v>
      </c>
      <c r="E940" s="76" t="s">
        <v>867</v>
      </c>
      <c r="G940" s="67" t="s">
        <v>2779</v>
      </c>
      <c r="H940" s="79">
        <v>1.16647123819671E-5</v>
      </c>
      <c r="I940" s="79">
        <v>6.3028444368583898E-6</v>
      </c>
      <c r="J940" s="79">
        <v>2.02405705770775E-2</v>
      </c>
      <c r="K940" s="76" t="s">
        <v>867</v>
      </c>
      <c r="L940" s="8"/>
    </row>
    <row r="941" spans="1:12">
      <c r="A941" s="67" t="s">
        <v>2929</v>
      </c>
      <c r="B941" s="75">
        <v>4.5544673435988502E-5</v>
      </c>
      <c r="C941" s="75">
        <v>6.7573048180531801E-5</v>
      </c>
      <c r="D941" s="75">
        <v>3.06389879377033E-2</v>
      </c>
      <c r="E941" s="76" t="s">
        <v>868</v>
      </c>
      <c r="G941" s="67" t="s">
        <v>2788</v>
      </c>
      <c r="H941" s="79">
        <v>1.7139858010670799E-4</v>
      </c>
      <c r="I941" s="79">
        <v>1.26438271998739E-4</v>
      </c>
      <c r="J941" s="79">
        <v>2.02405705770775E-2</v>
      </c>
      <c r="K941" s="76" t="s">
        <v>867</v>
      </c>
      <c r="L941" s="8"/>
    </row>
    <row r="942" spans="1:12">
      <c r="A942" s="67" t="s">
        <v>2961</v>
      </c>
      <c r="B942" s="75">
        <v>3.1347396628269497E-5</v>
      </c>
      <c r="C942" s="75">
        <v>5.4885943900067002E-5</v>
      </c>
      <c r="D942" s="75">
        <v>3.06389879377033E-2</v>
      </c>
      <c r="E942" s="76" t="s">
        <v>868</v>
      </c>
      <c r="G942" s="67" t="s">
        <v>2794</v>
      </c>
      <c r="H942" s="79">
        <v>4.9326202582818401E-5</v>
      </c>
      <c r="I942" s="79">
        <v>6.0879581977152902E-5</v>
      </c>
      <c r="J942" s="79">
        <v>2.02405705770775E-2</v>
      </c>
      <c r="K942" s="76" t="s">
        <v>868</v>
      </c>
      <c r="L942" s="8"/>
    </row>
    <row r="943" spans="1:12">
      <c r="A943" s="67" t="s">
        <v>2966</v>
      </c>
      <c r="B943" s="75">
        <v>3.2475112417886302E-4</v>
      </c>
      <c r="C943" s="75">
        <v>5.6115233377673995E-4</v>
      </c>
      <c r="D943" s="75">
        <v>3.06389879377033E-2</v>
      </c>
      <c r="E943" s="76" t="s">
        <v>868</v>
      </c>
      <c r="G943" s="67" t="s">
        <v>2805</v>
      </c>
      <c r="H943" s="79">
        <v>2.2203857041313801E-4</v>
      </c>
      <c r="I943" s="79">
        <v>2.04878891186564E-4</v>
      </c>
      <c r="J943" s="79">
        <v>2.02405705770775E-2</v>
      </c>
      <c r="K943" s="76" t="s">
        <v>867</v>
      </c>
      <c r="L943" s="8"/>
    </row>
    <row r="944" spans="1:12">
      <c r="A944" s="67" t="s">
        <v>2971</v>
      </c>
      <c r="B944" s="75">
        <v>6.0296198270439499E-6</v>
      </c>
      <c r="C944" s="75">
        <v>1.6476296582661499E-5</v>
      </c>
      <c r="D944" s="75">
        <v>3.06389879377033E-2</v>
      </c>
      <c r="E944" s="76" t="s">
        <v>868</v>
      </c>
      <c r="G944" s="67" t="s">
        <v>2816</v>
      </c>
      <c r="H944" s="79">
        <v>2.3257882303239801E-4</v>
      </c>
      <c r="I944" s="79">
        <v>2.7930461091051301E-4</v>
      </c>
      <c r="J944" s="79">
        <v>2.02405705770775E-2</v>
      </c>
      <c r="K944" s="76" t="s">
        <v>868</v>
      </c>
      <c r="L944" s="8"/>
    </row>
    <row r="945" spans="1:12">
      <c r="A945" s="67" t="s">
        <v>3028</v>
      </c>
      <c r="B945" s="75">
        <v>3.4182206532328002E-5</v>
      </c>
      <c r="C945" s="75">
        <v>4.9391427649314698E-5</v>
      </c>
      <c r="D945" s="75">
        <v>3.06389879377033E-2</v>
      </c>
      <c r="E945" s="76" t="s">
        <v>868</v>
      </c>
      <c r="G945" s="67" t="s">
        <v>2840</v>
      </c>
      <c r="H945" s="79">
        <v>5.4598691463596304E-4</v>
      </c>
      <c r="I945" s="79">
        <v>4.1039858214267898E-4</v>
      </c>
      <c r="J945" s="79">
        <v>2.02405705770775E-2</v>
      </c>
      <c r="K945" s="76" t="s">
        <v>867</v>
      </c>
      <c r="L945" s="8"/>
    </row>
    <row r="946" spans="1:12">
      <c r="A946" s="67" t="s">
        <v>3037</v>
      </c>
      <c r="B946" s="75">
        <v>1.9827273475521198E-5</v>
      </c>
      <c r="C946" s="75">
        <v>7.6698691207407293E-6</v>
      </c>
      <c r="D946" s="75">
        <v>3.06389879377033E-2</v>
      </c>
      <c r="E946" s="76" t="s">
        <v>867</v>
      </c>
      <c r="G946" s="67" t="s">
        <v>2857</v>
      </c>
      <c r="H946" s="79">
        <v>1.7079854380022E-4</v>
      </c>
      <c r="I946" s="79">
        <v>1.2509120115053801E-4</v>
      </c>
      <c r="J946" s="79">
        <v>2.02405705770775E-2</v>
      </c>
      <c r="K946" s="76" t="s">
        <v>867</v>
      </c>
      <c r="L946" s="8"/>
    </row>
    <row r="947" spans="1:12">
      <c r="A947" s="67" t="s">
        <v>3047</v>
      </c>
      <c r="B947" s="75">
        <v>9.4883412770934895E-7</v>
      </c>
      <c r="C947" s="75">
        <v>2.9234044268152599E-6</v>
      </c>
      <c r="D947" s="75">
        <v>3.06389879377033E-2</v>
      </c>
      <c r="E947" s="76" t="s">
        <v>868</v>
      </c>
      <c r="G947" s="67" t="s">
        <v>2865</v>
      </c>
      <c r="H947" s="79">
        <v>1.5469685770692E-5</v>
      </c>
      <c r="I947" s="79">
        <v>2.4625017570882099E-5</v>
      </c>
      <c r="J947" s="79">
        <v>2.02405705770775E-2</v>
      </c>
      <c r="K947" s="76" t="s">
        <v>868</v>
      </c>
      <c r="L947" s="8"/>
    </row>
    <row r="948" spans="1:12">
      <c r="A948" s="67" t="s">
        <v>3062</v>
      </c>
      <c r="B948" s="75">
        <v>1.16488246076402E-5</v>
      </c>
      <c r="C948" s="75">
        <v>3.1412849059141799E-6</v>
      </c>
      <c r="D948" s="75">
        <v>3.06389879377033E-2</v>
      </c>
      <c r="E948" s="76" t="s">
        <v>867</v>
      </c>
      <c r="G948" s="67" t="s">
        <v>2866</v>
      </c>
      <c r="H948" s="79">
        <v>7.8454485377215202E-4</v>
      </c>
      <c r="I948" s="79">
        <v>8.4464864118036296E-4</v>
      </c>
      <c r="J948" s="79">
        <v>2.02405705770775E-2</v>
      </c>
      <c r="K948" s="76" t="s">
        <v>868</v>
      </c>
      <c r="L948" s="8"/>
    </row>
    <row r="949" spans="1:12">
      <c r="A949" s="67" t="s">
        <v>3076</v>
      </c>
      <c r="B949" s="75">
        <v>6.1732501824040395E-5</v>
      </c>
      <c r="C949" s="75">
        <v>3.6370717428105997E-5</v>
      </c>
      <c r="D949" s="75">
        <v>3.06389879377033E-2</v>
      </c>
      <c r="E949" s="76" t="s">
        <v>867</v>
      </c>
      <c r="G949" s="67" t="s">
        <v>2875</v>
      </c>
      <c r="H949" s="79">
        <v>1.5947729656277601E-4</v>
      </c>
      <c r="I949" s="79">
        <v>1.3590488844778101E-4</v>
      </c>
      <c r="J949" s="79">
        <v>2.02405705770775E-2</v>
      </c>
      <c r="K949" s="76" t="s">
        <v>867</v>
      </c>
      <c r="L949" s="8"/>
    </row>
    <row r="950" spans="1:12">
      <c r="A950" s="67" t="s">
        <v>3079</v>
      </c>
      <c r="B950" s="75">
        <v>7.8804983692628797E-6</v>
      </c>
      <c r="C950" s="75">
        <v>1.34803986233195E-7</v>
      </c>
      <c r="D950" s="75">
        <v>3.06389879377033E-2</v>
      </c>
      <c r="E950" s="76" t="s">
        <v>867</v>
      </c>
      <c r="G950" s="67" t="s">
        <v>2886</v>
      </c>
      <c r="H950" s="79">
        <v>2.2682920347651698E-3</v>
      </c>
      <c r="I950" s="79">
        <v>2.8811462456365101E-3</v>
      </c>
      <c r="J950" s="79">
        <v>2.02405705770775E-2</v>
      </c>
      <c r="K950" s="76" t="s">
        <v>868</v>
      </c>
      <c r="L950" s="8"/>
    </row>
    <row r="951" spans="1:12">
      <c r="A951" s="67" t="s">
        <v>3089</v>
      </c>
      <c r="B951" s="75">
        <v>4.7530631886230102E-5</v>
      </c>
      <c r="C951" s="75">
        <v>2.62684459221705E-5</v>
      </c>
      <c r="D951" s="75">
        <v>3.06389879377033E-2</v>
      </c>
      <c r="E951" s="76" t="s">
        <v>867</v>
      </c>
      <c r="G951" s="67" t="s">
        <v>2888</v>
      </c>
      <c r="H951" s="79">
        <v>1.6270569918050001E-3</v>
      </c>
      <c r="I951" s="79">
        <v>1.18580312036172E-3</v>
      </c>
      <c r="J951" s="79">
        <v>2.02405705770775E-2</v>
      </c>
      <c r="K951" s="76" t="s">
        <v>867</v>
      </c>
      <c r="L951" s="8"/>
    </row>
    <row r="952" spans="1:12">
      <c r="A952" s="67" t="s">
        <v>3116</v>
      </c>
      <c r="B952" s="75">
        <v>3.6119875904563102E-6</v>
      </c>
      <c r="C952" s="75">
        <v>7.1631638527197002E-6</v>
      </c>
      <c r="D952" s="75">
        <v>3.06389879377033E-2</v>
      </c>
      <c r="E952" s="76" t="s">
        <v>868</v>
      </c>
      <c r="G952" s="67" t="s">
        <v>2895</v>
      </c>
      <c r="H952" s="79">
        <v>5.6138165504145697E-5</v>
      </c>
      <c r="I952" s="79">
        <v>8.1149172275460694E-5</v>
      </c>
      <c r="J952" s="79">
        <v>2.02405705770775E-2</v>
      </c>
      <c r="K952" s="76" t="s">
        <v>868</v>
      </c>
      <c r="L952" s="8"/>
    </row>
    <row r="953" spans="1:12">
      <c r="A953" s="67" t="s">
        <v>3168</v>
      </c>
      <c r="B953" s="75">
        <v>2.1098370356616099E-5</v>
      </c>
      <c r="C953" s="75">
        <v>4.13012445888213E-5</v>
      </c>
      <c r="D953" s="75">
        <v>3.06389879377033E-2</v>
      </c>
      <c r="E953" s="76" t="s">
        <v>868</v>
      </c>
      <c r="G953" s="67" t="s">
        <v>2900</v>
      </c>
      <c r="H953" s="79">
        <v>1.5443176992450001E-4</v>
      </c>
      <c r="I953" s="79">
        <v>1.8883734520391501E-4</v>
      </c>
      <c r="J953" s="79">
        <v>2.02405705770775E-2</v>
      </c>
      <c r="K953" s="76" t="s">
        <v>868</v>
      </c>
      <c r="L953" s="8"/>
    </row>
    <row r="954" spans="1:12">
      <c r="A954" s="67" t="s">
        <v>3177</v>
      </c>
      <c r="B954" s="75">
        <v>2.5029949780258301E-5</v>
      </c>
      <c r="C954" s="75">
        <v>3.6886463232332198E-5</v>
      </c>
      <c r="D954" s="75">
        <v>3.06389879377033E-2</v>
      </c>
      <c r="E954" s="76" t="s">
        <v>868</v>
      </c>
      <c r="G954" s="67" t="s">
        <v>2903</v>
      </c>
      <c r="H954" s="79">
        <v>2.00624774679766E-4</v>
      </c>
      <c r="I954" s="79">
        <v>1.84548084977731E-4</v>
      </c>
      <c r="J954" s="79">
        <v>2.02405705770775E-2</v>
      </c>
      <c r="K954" s="76" t="s">
        <v>867</v>
      </c>
      <c r="L954" s="8"/>
    </row>
    <row r="955" spans="1:12">
      <c r="A955" s="67" t="s">
        <v>3183</v>
      </c>
      <c r="B955" s="75">
        <v>6.1812454580563998E-5</v>
      </c>
      <c r="C955" s="75">
        <v>1.00210901233516E-4</v>
      </c>
      <c r="D955" s="75">
        <v>3.06389879377033E-2</v>
      </c>
      <c r="E955" s="76" t="s">
        <v>868</v>
      </c>
      <c r="G955" s="67" t="s">
        <v>2906</v>
      </c>
      <c r="H955" s="79">
        <v>1.4684616619103899E-4</v>
      </c>
      <c r="I955" s="79">
        <v>1.0644605687217899E-4</v>
      </c>
      <c r="J955" s="79">
        <v>2.02405705770775E-2</v>
      </c>
      <c r="K955" s="76" t="s">
        <v>867</v>
      </c>
      <c r="L955" s="8"/>
    </row>
    <row r="956" spans="1:12">
      <c r="A956" s="67" t="s">
        <v>3196</v>
      </c>
      <c r="B956" s="75">
        <v>2.0923283658149699E-5</v>
      </c>
      <c r="C956" s="75">
        <v>9.1038927998689898E-6</v>
      </c>
      <c r="D956" s="75">
        <v>3.06389879377033E-2</v>
      </c>
      <c r="E956" s="76" t="s">
        <v>867</v>
      </c>
      <c r="G956" s="67" t="s">
        <v>2916</v>
      </c>
      <c r="H956" s="79">
        <v>1.0995754843572499E-6</v>
      </c>
      <c r="I956" s="79">
        <v>2.37580109295779E-6</v>
      </c>
      <c r="J956" s="79">
        <v>2.02405705770775E-2</v>
      </c>
      <c r="K956" s="76" t="s">
        <v>868</v>
      </c>
      <c r="L956" s="8"/>
    </row>
    <row r="957" spans="1:12">
      <c r="A957" s="67" t="s">
        <v>3201</v>
      </c>
      <c r="B957" s="75">
        <v>1.3766857069276E-5</v>
      </c>
      <c r="C957" s="75">
        <v>4.3907246155466702E-6</v>
      </c>
      <c r="D957" s="75">
        <v>3.06389879377033E-2</v>
      </c>
      <c r="E957" s="76" t="s">
        <v>867</v>
      </c>
      <c r="G957" s="67" t="s">
        <v>2918</v>
      </c>
      <c r="H957" s="79">
        <v>1.99463281148544E-5</v>
      </c>
      <c r="I957" s="79">
        <v>2.5148971493325599E-5</v>
      </c>
      <c r="J957" s="79">
        <v>2.02405705770775E-2</v>
      </c>
      <c r="K957" s="76" t="s">
        <v>868</v>
      </c>
      <c r="L957" s="8"/>
    </row>
    <row r="958" spans="1:12">
      <c r="A958" s="67" t="s">
        <v>3213</v>
      </c>
      <c r="B958" s="75">
        <v>1.1614899677595201E-5</v>
      </c>
      <c r="C958" s="75">
        <v>1.6276275672861699E-6</v>
      </c>
      <c r="D958" s="75">
        <v>3.06389879377033E-2</v>
      </c>
      <c r="E958" s="76" t="s">
        <v>867</v>
      </c>
      <c r="G958" s="67" t="s">
        <v>2921</v>
      </c>
      <c r="H958" s="79">
        <v>3.6924248550219002E-5</v>
      </c>
      <c r="I958" s="79">
        <v>2.7029415591414599E-5</v>
      </c>
      <c r="J958" s="79">
        <v>2.02405705770775E-2</v>
      </c>
      <c r="K958" s="76" t="s">
        <v>867</v>
      </c>
      <c r="L958" s="8"/>
    </row>
    <row r="959" spans="1:12">
      <c r="A959" s="67" t="s">
        <v>3218</v>
      </c>
      <c r="B959" s="75">
        <v>1.6867856675325601E-5</v>
      </c>
      <c r="C959" s="75">
        <v>2.1374035924541401E-6</v>
      </c>
      <c r="D959" s="75">
        <v>3.06389879377033E-2</v>
      </c>
      <c r="E959" s="76" t="s">
        <v>867</v>
      </c>
      <c r="G959" s="67" t="s">
        <v>2938</v>
      </c>
      <c r="H959" s="79">
        <v>1.8128660229982201E-4</v>
      </c>
      <c r="I959" s="79">
        <v>2.4548371325145199E-4</v>
      </c>
      <c r="J959" s="79">
        <v>2.02405705770775E-2</v>
      </c>
      <c r="K959" s="76" t="s">
        <v>868</v>
      </c>
      <c r="L959" s="8"/>
    </row>
    <row r="960" spans="1:12">
      <c r="A960" s="67" t="s">
        <v>3227</v>
      </c>
      <c r="B960" s="75">
        <v>1.41895851096715E-6</v>
      </c>
      <c r="C960" s="75">
        <v>6.3387076545957299E-7</v>
      </c>
      <c r="D960" s="75">
        <v>3.06389879377033E-2</v>
      </c>
      <c r="E960" s="76" t="s">
        <v>867</v>
      </c>
      <c r="G960" s="67" t="s">
        <v>2949</v>
      </c>
      <c r="H960" s="79">
        <v>2.6320546783588198E-4</v>
      </c>
      <c r="I960" s="79">
        <v>2.2874961388631701E-4</v>
      </c>
      <c r="J960" s="79">
        <v>2.02405705770775E-2</v>
      </c>
      <c r="K960" s="76" t="s">
        <v>867</v>
      </c>
      <c r="L960" s="8"/>
    </row>
    <row r="961" spans="1:12">
      <c r="A961" s="67" t="s">
        <v>3261</v>
      </c>
      <c r="B961" s="75">
        <v>3.0234169331703799E-5</v>
      </c>
      <c r="C961" s="75">
        <v>3.0798306358330599E-7</v>
      </c>
      <c r="D961" s="75">
        <v>3.06389879377033E-2</v>
      </c>
      <c r="E961" s="76" t="s">
        <v>867</v>
      </c>
      <c r="G961" s="67" t="s">
        <v>2951</v>
      </c>
      <c r="H961" s="79">
        <v>6.5029343806444404E-5</v>
      </c>
      <c r="I961" s="79">
        <v>4.28709695405534E-5</v>
      </c>
      <c r="J961" s="79">
        <v>2.02405705770775E-2</v>
      </c>
      <c r="K961" s="76" t="s">
        <v>867</v>
      </c>
      <c r="L961" s="8"/>
    </row>
    <row r="962" spans="1:12">
      <c r="A962" s="67" t="s">
        <v>3275</v>
      </c>
      <c r="B962" s="75">
        <v>1.7203035084851001E-5</v>
      </c>
      <c r="C962" s="75">
        <v>2.8414956094639901E-6</v>
      </c>
      <c r="D962" s="75">
        <v>3.06389879377033E-2</v>
      </c>
      <c r="E962" s="76" t="s">
        <v>867</v>
      </c>
      <c r="G962" s="67" t="s">
        <v>2954</v>
      </c>
      <c r="H962" s="79">
        <v>1.09056616126605E-4</v>
      </c>
      <c r="I962" s="79">
        <v>7.8186393675146897E-5</v>
      </c>
      <c r="J962" s="79">
        <v>2.02405705770775E-2</v>
      </c>
      <c r="K962" s="76" t="s">
        <v>867</v>
      </c>
      <c r="L962" s="8"/>
    </row>
    <row r="963" spans="1:12">
      <c r="A963" s="67" t="s">
        <v>3286</v>
      </c>
      <c r="B963" s="75">
        <v>4.6492486019070497E-5</v>
      </c>
      <c r="C963" s="75">
        <v>9.2211110774548797E-5</v>
      </c>
      <c r="D963" s="75">
        <v>3.06389879377033E-2</v>
      </c>
      <c r="E963" s="76" t="s">
        <v>868</v>
      </c>
      <c r="G963" s="67" t="s">
        <v>2959</v>
      </c>
      <c r="H963" s="79">
        <v>2.4659232259745901E-4</v>
      </c>
      <c r="I963" s="79">
        <v>3.3862188950469798E-4</v>
      </c>
      <c r="J963" s="79">
        <v>2.02405705770775E-2</v>
      </c>
      <c r="K963" s="76" t="s">
        <v>868</v>
      </c>
      <c r="L963" s="8"/>
    </row>
    <row r="964" spans="1:12">
      <c r="A964" s="67" t="s">
        <v>3288</v>
      </c>
      <c r="B964" s="75">
        <v>2.8740846747376299E-5</v>
      </c>
      <c r="C964" s="75">
        <v>1.4135686264179499E-5</v>
      </c>
      <c r="D964" s="75">
        <v>3.06389879377033E-2</v>
      </c>
      <c r="E964" s="76" t="s">
        <v>867</v>
      </c>
      <c r="G964" s="67" t="s">
        <v>2961</v>
      </c>
      <c r="H964" s="79">
        <v>3.7224991535293197E-5</v>
      </c>
      <c r="I964" s="79">
        <v>4.83165514149983E-5</v>
      </c>
      <c r="J964" s="79">
        <v>2.02405705770775E-2</v>
      </c>
      <c r="K964" s="76" t="s">
        <v>868</v>
      </c>
      <c r="L964" s="8"/>
    </row>
    <row r="965" spans="1:12">
      <c r="A965" s="67" t="s">
        <v>3301</v>
      </c>
      <c r="B965" s="75">
        <v>8.7833413493158605E-6</v>
      </c>
      <c r="C965" s="75">
        <v>2.7839331843600599E-7</v>
      </c>
      <c r="D965" s="75">
        <v>3.06389879377033E-2</v>
      </c>
      <c r="E965" s="76" t="s">
        <v>867</v>
      </c>
      <c r="G965" s="67" t="s">
        <v>2966</v>
      </c>
      <c r="H965" s="79">
        <v>4.0881556074390702E-4</v>
      </c>
      <c r="I965" s="79">
        <v>5.2129009315087004E-4</v>
      </c>
      <c r="J965" s="79">
        <v>2.02405705770775E-2</v>
      </c>
      <c r="K965" s="76" t="s">
        <v>868</v>
      </c>
      <c r="L965" s="8"/>
    </row>
    <row r="966" spans="1:12">
      <c r="A966" s="67" t="s">
        <v>3302</v>
      </c>
      <c r="B966" s="75">
        <v>5.7836509988546199E-5</v>
      </c>
      <c r="C966" s="75">
        <v>3.4377639874757299E-5</v>
      </c>
      <c r="D966" s="75">
        <v>3.06389879377033E-2</v>
      </c>
      <c r="E966" s="76" t="s">
        <v>867</v>
      </c>
      <c r="G966" s="67" t="s">
        <v>2989</v>
      </c>
      <c r="H966" s="79">
        <v>1.3590552845854701E-6</v>
      </c>
      <c r="I966" s="79">
        <v>2.1399537752832801E-7</v>
      </c>
      <c r="J966" s="79">
        <v>2.02405705770775E-2</v>
      </c>
      <c r="K966" s="76" t="s">
        <v>867</v>
      </c>
      <c r="L966" s="8"/>
    </row>
    <row r="967" spans="1:12">
      <c r="A967" s="67" t="s">
        <v>3307</v>
      </c>
      <c r="B967" s="75">
        <v>3.3377398344243598E-4</v>
      </c>
      <c r="C967" s="75">
        <v>2.9809247792142001E-4</v>
      </c>
      <c r="D967" s="75">
        <v>3.06389879377033E-2</v>
      </c>
      <c r="E967" s="76" t="s">
        <v>867</v>
      </c>
      <c r="G967" s="67" t="s">
        <v>3001</v>
      </c>
      <c r="H967" s="79">
        <v>4.2082866038804804E-6</v>
      </c>
      <c r="I967" s="79">
        <v>7.8645825623939492E-6</v>
      </c>
      <c r="J967" s="79">
        <v>2.02405705770775E-2</v>
      </c>
      <c r="K967" s="76" t="s">
        <v>868</v>
      </c>
      <c r="L967" s="8"/>
    </row>
    <row r="968" spans="1:12">
      <c r="A968" s="67" t="s">
        <v>3308</v>
      </c>
      <c r="B968" s="75">
        <v>3.5994758892523399E-4</v>
      </c>
      <c r="C968" s="75">
        <v>3.9897014239020001E-4</v>
      </c>
      <c r="D968" s="75">
        <v>3.06389879377033E-2</v>
      </c>
      <c r="E968" s="76" t="s">
        <v>868</v>
      </c>
      <c r="G968" s="67" t="s">
        <v>3014</v>
      </c>
      <c r="H968" s="79">
        <v>3.0335463056202499E-4</v>
      </c>
      <c r="I968" s="79">
        <v>3.7584975334460099E-4</v>
      </c>
      <c r="J968" s="79">
        <v>2.02405705770775E-2</v>
      </c>
      <c r="K968" s="76" t="s">
        <v>868</v>
      </c>
      <c r="L968" s="8"/>
    </row>
    <row r="969" spans="1:12">
      <c r="A969" s="67" t="s">
        <v>3318</v>
      </c>
      <c r="B969" s="75">
        <v>1.0723434829472999E-6</v>
      </c>
      <c r="C969" s="75">
        <v>3.3771642136743502E-6</v>
      </c>
      <c r="D969" s="75">
        <v>3.06389879377033E-2</v>
      </c>
      <c r="E969" s="76" t="s">
        <v>868</v>
      </c>
      <c r="G969" s="67" t="s">
        <v>3017</v>
      </c>
      <c r="H969" s="79">
        <v>3.6011696586843998E-4</v>
      </c>
      <c r="I969" s="79">
        <v>4.0443785484507001E-4</v>
      </c>
      <c r="J969" s="79">
        <v>2.02405705770775E-2</v>
      </c>
      <c r="K969" s="76" t="s">
        <v>868</v>
      </c>
      <c r="L969" s="8"/>
    </row>
    <row r="970" spans="1:12">
      <c r="A970" s="67" t="s">
        <v>3319</v>
      </c>
      <c r="B970" s="75">
        <v>1.69547173982855E-6</v>
      </c>
      <c r="C970" s="75">
        <v>4.1965294435864201E-6</v>
      </c>
      <c r="D970" s="75">
        <v>3.06389879377033E-2</v>
      </c>
      <c r="E970" s="76" t="s">
        <v>868</v>
      </c>
      <c r="G970" s="67" t="s">
        <v>3024</v>
      </c>
      <c r="H970" s="79">
        <v>1.18070729408788E-5</v>
      </c>
      <c r="I970" s="79">
        <v>1.84565320216651E-5</v>
      </c>
      <c r="J970" s="79">
        <v>2.02405705770775E-2</v>
      </c>
      <c r="K970" s="76" t="s">
        <v>868</v>
      </c>
      <c r="L970" s="8"/>
    </row>
    <row r="971" spans="1:12">
      <c r="A971" s="67" t="s">
        <v>3372</v>
      </c>
      <c r="B971" s="75">
        <v>2.8555040453110298E-4</v>
      </c>
      <c r="C971" s="75">
        <v>3.1332092787659898E-4</v>
      </c>
      <c r="D971" s="75">
        <v>3.06389879377033E-2</v>
      </c>
      <c r="E971" s="76" t="s">
        <v>868</v>
      </c>
      <c r="G971" s="67" t="s">
        <v>3061</v>
      </c>
      <c r="H971" s="79">
        <v>3.2575428176093499E-7</v>
      </c>
      <c r="I971" s="79">
        <v>1.16543576220684E-6</v>
      </c>
      <c r="J971" s="79">
        <v>2.02405705770775E-2</v>
      </c>
      <c r="K971" s="76" t="s">
        <v>868</v>
      </c>
      <c r="L971" s="8"/>
    </row>
    <row r="972" spans="1:12">
      <c r="A972" s="67" t="s">
        <v>3407</v>
      </c>
      <c r="B972" s="75">
        <v>2.3736045029708798E-6</v>
      </c>
      <c r="C972" s="75">
        <v>5.5488455950275104E-6</v>
      </c>
      <c r="D972" s="75">
        <v>3.06389879377033E-2</v>
      </c>
      <c r="E972" s="76" t="s">
        <v>868</v>
      </c>
      <c r="G972" s="67" t="s">
        <v>3096</v>
      </c>
      <c r="H972" s="79">
        <v>2.35317699970513E-4</v>
      </c>
      <c r="I972" s="79">
        <v>1.5232746150619199E-4</v>
      </c>
      <c r="J972" s="79">
        <v>2.02405705770775E-2</v>
      </c>
      <c r="K972" s="76" t="s">
        <v>867</v>
      </c>
      <c r="L972" s="8"/>
    </row>
    <row r="973" spans="1:12">
      <c r="A973" s="67" t="s">
        <v>3416</v>
      </c>
      <c r="B973" s="75">
        <v>1.84537041277229E-4</v>
      </c>
      <c r="C973" s="75">
        <v>2.48138583629831E-4</v>
      </c>
      <c r="D973" s="75">
        <v>3.06389879377033E-2</v>
      </c>
      <c r="E973" s="76" t="s">
        <v>868</v>
      </c>
      <c r="G973" s="67" t="s">
        <v>3102</v>
      </c>
      <c r="H973" s="79">
        <v>6.5597244408002994E-5</v>
      </c>
      <c r="I973" s="79">
        <v>9.0520917076581295E-5</v>
      </c>
      <c r="J973" s="79">
        <v>2.02405705770775E-2</v>
      </c>
      <c r="K973" s="76" t="s">
        <v>868</v>
      </c>
      <c r="L973" s="8"/>
    </row>
    <row r="974" spans="1:12">
      <c r="A974" s="67" t="s">
        <v>3455</v>
      </c>
      <c r="B974" s="75">
        <v>2.4355107465988101E-5</v>
      </c>
      <c r="C974" s="75">
        <v>1.2472982486539E-6</v>
      </c>
      <c r="D974" s="75">
        <v>3.06389879377033E-2</v>
      </c>
      <c r="E974" s="76" t="s">
        <v>867</v>
      </c>
      <c r="G974" s="67" t="s">
        <v>3115</v>
      </c>
      <c r="H974" s="79">
        <v>1.84511957559619E-4</v>
      </c>
      <c r="I974" s="79">
        <v>1.3399660070607101E-4</v>
      </c>
      <c r="J974" s="79">
        <v>2.02405705770775E-2</v>
      </c>
      <c r="K974" s="76" t="s">
        <v>867</v>
      </c>
      <c r="L974" s="8"/>
    </row>
    <row r="975" spans="1:12">
      <c r="A975" s="67" t="s">
        <v>3462</v>
      </c>
      <c r="B975" s="75">
        <v>1.4890342277686299E-5</v>
      </c>
      <c r="C975" s="75">
        <v>7.9552091748824297E-6</v>
      </c>
      <c r="D975" s="75">
        <v>3.06389879377033E-2</v>
      </c>
      <c r="E975" s="76" t="s">
        <v>867</v>
      </c>
      <c r="G975" s="67" t="s">
        <v>3118</v>
      </c>
      <c r="H975" s="79">
        <v>5.4437067651225897E-5</v>
      </c>
      <c r="I975" s="79">
        <v>7.6002710681196897E-5</v>
      </c>
      <c r="J975" s="79">
        <v>2.02405705770775E-2</v>
      </c>
      <c r="K975" s="76" t="s">
        <v>868</v>
      </c>
      <c r="L975" s="8"/>
    </row>
    <row r="976" spans="1:12">
      <c r="A976" s="67" t="s">
        <v>3481</v>
      </c>
      <c r="B976" s="75">
        <v>1.13964023938076E-5</v>
      </c>
      <c r="C976" s="75">
        <v>2.0063771221705798E-5</v>
      </c>
      <c r="D976" s="75">
        <v>3.06389879377033E-2</v>
      </c>
      <c r="E976" s="76" t="s">
        <v>868</v>
      </c>
      <c r="G976" s="67" t="s">
        <v>3122</v>
      </c>
      <c r="H976" s="79">
        <v>3.7153401226485299E-5</v>
      </c>
      <c r="I976" s="79">
        <v>4.9767445121196602E-5</v>
      </c>
      <c r="J976" s="79">
        <v>2.02405705770775E-2</v>
      </c>
      <c r="K976" s="76" t="s">
        <v>868</v>
      </c>
      <c r="L976" s="8"/>
    </row>
    <row r="977" spans="1:12">
      <c r="A977" s="67" t="s">
        <v>3482</v>
      </c>
      <c r="B977" s="75">
        <v>1.32540559181288E-4</v>
      </c>
      <c r="C977" s="75">
        <v>1.50120594076568E-4</v>
      </c>
      <c r="D977" s="75">
        <v>3.06389879377033E-2</v>
      </c>
      <c r="E977" s="76" t="s">
        <v>868</v>
      </c>
      <c r="G977" s="67" t="s">
        <v>3125</v>
      </c>
      <c r="H977" s="79">
        <v>4.5891290693158799E-5</v>
      </c>
      <c r="I977" s="79">
        <v>3.1988841690061499E-5</v>
      </c>
      <c r="J977" s="79">
        <v>2.02405705770775E-2</v>
      </c>
      <c r="K977" s="76" t="s">
        <v>867</v>
      </c>
      <c r="L977" s="8"/>
    </row>
    <row r="978" spans="1:12">
      <c r="A978" s="67" t="s">
        <v>3484</v>
      </c>
      <c r="B978" s="75">
        <v>2.7543712308925301E-5</v>
      </c>
      <c r="C978" s="75">
        <v>1.79422806125951E-5</v>
      </c>
      <c r="D978" s="75">
        <v>3.06389879377033E-2</v>
      </c>
      <c r="E978" s="76" t="s">
        <v>867</v>
      </c>
      <c r="G978" s="67" t="s">
        <v>3132</v>
      </c>
      <c r="H978" s="79">
        <v>2.31476455295388E-4</v>
      </c>
      <c r="I978" s="79">
        <v>1.8519218521496301E-4</v>
      </c>
      <c r="J978" s="79">
        <v>2.02405705770775E-2</v>
      </c>
      <c r="K978" s="76" t="s">
        <v>867</v>
      </c>
      <c r="L978" s="8"/>
    </row>
    <row r="979" spans="1:12">
      <c r="A979" s="67" t="s">
        <v>3502</v>
      </c>
      <c r="B979" s="75">
        <v>7.8308199147353606E-6</v>
      </c>
      <c r="C979" s="75">
        <v>1.2673182509909501E-5</v>
      </c>
      <c r="D979" s="75">
        <v>3.06389879377033E-2</v>
      </c>
      <c r="E979" s="76" t="s">
        <v>868</v>
      </c>
      <c r="G979" s="67" t="s">
        <v>3152</v>
      </c>
      <c r="H979" s="79">
        <v>1.55106340037124E-5</v>
      </c>
      <c r="I979" s="79">
        <v>2.3486339902129201E-5</v>
      </c>
      <c r="J979" s="79">
        <v>2.02405705770775E-2</v>
      </c>
      <c r="K979" s="76" t="s">
        <v>868</v>
      </c>
      <c r="L979" s="8"/>
    </row>
    <row r="980" spans="1:12">
      <c r="A980" s="67" t="s">
        <v>3512</v>
      </c>
      <c r="B980" s="75">
        <v>7.5158174358486397E-6</v>
      </c>
      <c r="C980" s="75">
        <v>1.8968575093128701E-7</v>
      </c>
      <c r="D980" s="75">
        <v>3.06389879377033E-2</v>
      </c>
      <c r="E980" s="76" t="s">
        <v>867</v>
      </c>
      <c r="G980" s="67" t="s">
        <v>3156</v>
      </c>
      <c r="H980" s="79">
        <v>2.4742249819963101E-5</v>
      </c>
      <c r="I980" s="79">
        <v>1.50274642834841E-5</v>
      </c>
      <c r="J980" s="79">
        <v>2.02405705770775E-2</v>
      </c>
      <c r="K980" s="76" t="s">
        <v>867</v>
      </c>
      <c r="L980" s="8"/>
    </row>
    <row r="981" spans="1:12">
      <c r="A981" s="67" t="s">
        <v>3519</v>
      </c>
      <c r="B981" s="75">
        <v>1.68312927505393E-5</v>
      </c>
      <c r="C981" s="75">
        <v>6.8510991785311597E-6</v>
      </c>
      <c r="D981" s="75">
        <v>3.06389879377033E-2</v>
      </c>
      <c r="E981" s="76" t="s">
        <v>867</v>
      </c>
      <c r="G981" s="67" t="s">
        <v>3165</v>
      </c>
      <c r="H981" s="79">
        <v>3.3811286172843198E-6</v>
      </c>
      <c r="I981" s="79">
        <v>1.3008394726954199E-6</v>
      </c>
      <c r="J981" s="79">
        <v>2.02405705770775E-2</v>
      </c>
      <c r="K981" s="76" t="s">
        <v>867</v>
      </c>
      <c r="L981" s="8"/>
    </row>
    <row r="982" spans="1:12">
      <c r="A982" s="67" t="s">
        <v>3531</v>
      </c>
      <c r="B982" s="75">
        <v>1.25925091979504E-5</v>
      </c>
      <c r="C982" s="75">
        <v>1.77924757734885E-6</v>
      </c>
      <c r="D982" s="75">
        <v>3.06389879377033E-2</v>
      </c>
      <c r="E982" s="76" t="s">
        <v>867</v>
      </c>
      <c r="G982" s="67" t="s">
        <v>3176</v>
      </c>
      <c r="H982" s="79">
        <v>1.23116796569113E-5</v>
      </c>
      <c r="I982" s="79">
        <v>1.87823183951534E-5</v>
      </c>
      <c r="J982" s="79">
        <v>2.02405705770775E-2</v>
      </c>
      <c r="K982" s="76" t="s">
        <v>868</v>
      </c>
      <c r="L982" s="8"/>
    </row>
    <row r="983" spans="1:12">
      <c r="A983" s="67" t="s">
        <v>3557</v>
      </c>
      <c r="B983" s="75">
        <v>2.0599576141902399E-4</v>
      </c>
      <c r="C983" s="75">
        <v>1.6731658191773501E-4</v>
      </c>
      <c r="D983" s="75">
        <v>3.06389879377033E-2</v>
      </c>
      <c r="E983" s="76" t="s">
        <v>867</v>
      </c>
      <c r="G983" s="67" t="s">
        <v>3180</v>
      </c>
      <c r="H983" s="79">
        <v>4.07604680779751E-6</v>
      </c>
      <c r="I983" s="79">
        <v>2.0864174083933698E-6</v>
      </c>
      <c r="J983" s="79">
        <v>2.02405705770775E-2</v>
      </c>
      <c r="K983" s="76" t="s">
        <v>867</v>
      </c>
      <c r="L983" s="8"/>
    </row>
    <row r="984" spans="1:12">
      <c r="A984" s="67" t="s">
        <v>3560</v>
      </c>
      <c r="B984" s="75">
        <v>3.10655784271097E-6</v>
      </c>
      <c r="C984" s="75">
        <v>9.6881129663841196E-7</v>
      </c>
      <c r="D984" s="75">
        <v>3.06389879377033E-2</v>
      </c>
      <c r="E984" s="76" t="s">
        <v>867</v>
      </c>
      <c r="G984" s="67" t="s">
        <v>3193</v>
      </c>
      <c r="H984" s="79">
        <v>8.0755595114925894E-5</v>
      </c>
      <c r="I984" s="79">
        <v>1.05231155425857E-4</v>
      </c>
      <c r="J984" s="79">
        <v>2.02405705770775E-2</v>
      </c>
      <c r="K984" s="76" t="s">
        <v>868</v>
      </c>
      <c r="L984" s="8"/>
    </row>
    <row r="985" spans="1:12">
      <c r="A985" s="67" t="s">
        <v>3611</v>
      </c>
      <c r="B985" s="75">
        <v>6.9137395746338E-7</v>
      </c>
      <c r="C985" s="75">
        <v>1.2604696082017699E-6</v>
      </c>
      <c r="D985" s="75">
        <v>3.06389879377033E-2</v>
      </c>
      <c r="E985" s="76" t="s">
        <v>868</v>
      </c>
      <c r="G985" s="67" t="s">
        <v>3197</v>
      </c>
      <c r="H985" s="79">
        <v>2.1310340155724099E-6</v>
      </c>
      <c r="I985" s="79">
        <v>4.13882711623765E-7</v>
      </c>
      <c r="J985" s="79">
        <v>2.02405705770775E-2</v>
      </c>
      <c r="K985" s="76" t="s">
        <v>867</v>
      </c>
      <c r="L985" s="8"/>
    </row>
    <row r="986" spans="1:12">
      <c r="A986" s="67" t="s">
        <v>3614</v>
      </c>
      <c r="B986" s="75">
        <v>7.8102892507183697E-5</v>
      </c>
      <c r="C986" s="75">
        <v>1.0278456470248001E-4</v>
      </c>
      <c r="D986" s="75">
        <v>3.06389879377033E-2</v>
      </c>
      <c r="E986" s="76" t="s">
        <v>868</v>
      </c>
      <c r="G986" s="67" t="s">
        <v>3207</v>
      </c>
      <c r="H986" s="79">
        <v>2.24976910750709E-4</v>
      </c>
      <c r="I986" s="79">
        <v>1.8151454455354299E-4</v>
      </c>
      <c r="J986" s="79">
        <v>2.02405705770775E-2</v>
      </c>
      <c r="K986" s="76" t="s">
        <v>867</v>
      </c>
      <c r="L986" s="8"/>
    </row>
    <row r="987" spans="1:12">
      <c r="A987" s="67" t="s">
        <v>3631</v>
      </c>
      <c r="B987" s="75">
        <v>1.7407944209425E-5</v>
      </c>
      <c r="C987" s="75">
        <v>5.3777057637147603E-6</v>
      </c>
      <c r="D987" s="75">
        <v>3.06389879377033E-2</v>
      </c>
      <c r="E987" s="76" t="s">
        <v>867</v>
      </c>
      <c r="G987" s="67" t="s">
        <v>3220</v>
      </c>
      <c r="H987" s="79">
        <v>1.9898201613910999E-5</v>
      </c>
      <c r="I987" s="79">
        <v>1.5516408013999799E-5</v>
      </c>
      <c r="J987" s="79">
        <v>2.02405705770775E-2</v>
      </c>
      <c r="K987" s="76" t="s">
        <v>867</v>
      </c>
      <c r="L987" s="8"/>
    </row>
    <row r="988" spans="1:12">
      <c r="A988" s="67" t="s">
        <v>3644</v>
      </c>
      <c r="B988" s="75">
        <v>4.29738030791423E-4</v>
      </c>
      <c r="C988" s="75">
        <v>5.0636693333456801E-4</v>
      </c>
      <c r="D988" s="75">
        <v>3.06389879377033E-2</v>
      </c>
      <c r="E988" s="76" t="s">
        <v>868</v>
      </c>
      <c r="G988" s="67" t="s">
        <v>3225</v>
      </c>
      <c r="H988" s="79">
        <v>3.2090608826010199E-6</v>
      </c>
      <c r="I988" s="79">
        <v>5.4611876922714105E-7</v>
      </c>
      <c r="J988" s="79">
        <v>2.02405705770775E-2</v>
      </c>
      <c r="K988" s="76" t="s">
        <v>867</v>
      </c>
      <c r="L988" s="8"/>
    </row>
    <row r="989" spans="1:12">
      <c r="A989" s="67" t="s">
        <v>3660</v>
      </c>
      <c r="B989" s="75">
        <v>4.9679106745816599E-6</v>
      </c>
      <c r="C989" s="75">
        <v>1.53564814371298E-6</v>
      </c>
      <c r="D989" s="75">
        <v>3.06389879377033E-2</v>
      </c>
      <c r="E989" s="76" t="s">
        <v>867</v>
      </c>
      <c r="G989" s="67" t="s">
        <v>3235</v>
      </c>
      <c r="H989" s="79">
        <v>9.41630903156026E-7</v>
      </c>
      <c r="I989" s="79">
        <v>3.7043555325199E-6</v>
      </c>
      <c r="J989" s="79">
        <v>2.02405705770775E-2</v>
      </c>
      <c r="K989" s="76" t="s">
        <v>868</v>
      </c>
      <c r="L989" s="8"/>
    </row>
    <row r="990" spans="1:12">
      <c r="A990" s="67" t="s">
        <v>3667</v>
      </c>
      <c r="B990" s="75">
        <v>2.83948930747904E-4</v>
      </c>
      <c r="C990" s="75">
        <v>2.1939345683829101E-4</v>
      </c>
      <c r="D990" s="75">
        <v>3.06389879377033E-2</v>
      </c>
      <c r="E990" s="76" t="s">
        <v>867</v>
      </c>
      <c r="G990" s="67" t="s">
        <v>3236</v>
      </c>
      <c r="H990" s="79">
        <v>3.6835340387356599E-7</v>
      </c>
      <c r="I990" s="79">
        <v>6.90754947699963E-8</v>
      </c>
      <c r="J990" s="79">
        <v>2.02405705770775E-2</v>
      </c>
      <c r="K990" s="76" t="s">
        <v>867</v>
      </c>
      <c r="L990" s="8"/>
    </row>
    <row r="991" spans="1:12">
      <c r="A991" s="67" t="s">
        <v>3679</v>
      </c>
      <c r="B991" s="75">
        <v>6.4963243656021501E-7</v>
      </c>
      <c r="C991" s="75">
        <v>1.9206524856109699E-6</v>
      </c>
      <c r="D991" s="75">
        <v>3.06389879377033E-2</v>
      </c>
      <c r="E991" s="76" t="s">
        <v>868</v>
      </c>
      <c r="G991" s="67" t="s">
        <v>3239</v>
      </c>
      <c r="H991" s="79">
        <v>3.1447364963904102E-5</v>
      </c>
      <c r="I991" s="79">
        <v>4.7381351390474402E-5</v>
      </c>
      <c r="J991" s="79">
        <v>2.02405705770775E-2</v>
      </c>
      <c r="K991" s="76" t="s">
        <v>868</v>
      </c>
      <c r="L991" s="8"/>
    </row>
    <row r="992" spans="1:12">
      <c r="A992" s="67" t="s">
        <v>3680</v>
      </c>
      <c r="B992" s="75">
        <v>3.2461160992686901E-5</v>
      </c>
      <c r="C992" s="75">
        <v>6.5771301883763299E-6</v>
      </c>
      <c r="D992" s="75">
        <v>3.06389879377033E-2</v>
      </c>
      <c r="E992" s="76" t="s">
        <v>867</v>
      </c>
      <c r="G992" s="67" t="s">
        <v>3244</v>
      </c>
      <c r="H992" s="79">
        <v>7.49875447045402E-5</v>
      </c>
      <c r="I992" s="79">
        <v>9.5408921461758207E-5</v>
      </c>
      <c r="J992" s="79">
        <v>2.02405705770775E-2</v>
      </c>
      <c r="K992" s="76" t="s">
        <v>868</v>
      </c>
      <c r="L992" s="8"/>
    </row>
    <row r="993" spans="1:12">
      <c r="A993" s="67" t="s">
        <v>3686</v>
      </c>
      <c r="B993" s="75">
        <v>3.2649538611225701E-5</v>
      </c>
      <c r="C993" s="75">
        <v>1.6567456393719301E-5</v>
      </c>
      <c r="D993" s="75">
        <v>3.06389879377033E-2</v>
      </c>
      <c r="E993" s="76" t="s">
        <v>867</v>
      </c>
      <c r="G993" s="67" t="s">
        <v>3246</v>
      </c>
      <c r="H993" s="79">
        <v>1.3825824821342E-4</v>
      </c>
      <c r="I993" s="79">
        <v>1.7382636634727001E-4</v>
      </c>
      <c r="J993" s="79">
        <v>2.02405705770775E-2</v>
      </c>
      <c r="K993" s="76" t="s">
        <v>868</v>
      </c>
      <c r="L993" s="8"/>
    </row>
    <row r="994" spans="1:12">
      <c r="A994" s="67" t="s">
        <v>3698</v>
      </c>
      <c r="B994" s="75">
        <v>7.8746354470940903E-5</v>
      </c>
      <c r="C994" s="75">
        <v>1.2329050540075501E-4</v>
      </c>
      <c r="D994" s="75">
        <v>3.06389879377033E-2</v>
      </c>
      <c r="E994" s="76" t="s">
        <v>868</v>
      </c>
      <c r="G994" s="67" t="s">
        <v>3252</v>
      </c>
      <c r="H994" s="79">
        <v>8.7374776806052297E-5</v>
      </c>
      <c r="I994" s="79">
        <v>1.11572978918053E-4</v>
      </c>
      <c r="J994" s="79">
        <v>2.02405705770775E-2</v>
      </c>
      <c r="K994" s="76" t="s">
        <v>868</v>
      </c>
      <c r="L994" s="8"/>
    </row>
    <row r="995" spans="1:12">
      <c r="A995" s="67" t="s">
        <v>3719</v>
      </c>
      <c r="B995" s="75">
        <v>5.8313469918231201E-5</v>
      </c>
      <c r="C995" s="75">
        <v>3.4036221339043797E-5</v>
      </c>
      <c r="D995" s="75">
        <v>3.06389879377033E-2</v>
      </c>
      <c r="E995" s="76" t="s">
        <v>867</v>
      </c>
      <c r="G995" s="67" t="s">
        <v>3258</v>
      </c>
      <c r="H995" s="79">
        <v>3.5369318798378598E-5</v>
      </c>
      <c r="I995" s="79">
        <v>4.8682092155892901E-5</v>
      </c>
      <c r="J995" s="79">
        <v>2.02405705770775E-2</v>
      </c>
      <c r="K995" s="76" t="s">
        <v>868</v>
      </c>
      <c r="L995" s="8"/>
    </row>
    <row r="996" spans="1:12">
      <c r="A996" s="67" t="s">
        <v>3722</v>
      </c>
      <c r="B996" s="75">
        <v>4.1988082779570403E-6</v>
      </c>
      <c r="C996" s="75">
        <v>7.8712828983972906E-6</v>
      </c>
      <c r="D996" s="75">
        <v>3.06389879377033E-2</v>
      </c>
      <c r="E996" s="76" t="s">
        <v>868</v>
      </c>
      <c r="G996" s="67" t="s">
        <v>3271</v>
      </c>
      <c r="H996" s="79">
        <v>5.9825904829483302E-5</v>
      </c>
      <c r="I996" s="79">
        <v>8.3357407170484403E-5</v>
      </c>
      <c r="J996" s="79">
        <v>2.02405705770775E-2</v>
      </c>
      <c r="K996" s="76" t="s">
        <v>868</v>
      </c>
      <c r="L996" s="8"/>
    </row>
    <row r="997" spans="1:12">
      <c r="A997" s="67" t="s">
        <v>3734</v>
      </c>
      <c r="B997" s="75">
        <v>2.4283793623909101E-5</v>
      </c>
      <c r="C997" s="75">
        <v>9.87094286486322E-6</v>
      </c>
      <c r="D997" s="75">
        <v>3.06389879377033E-2</v>
      </c>
      <c r="E997" s="76" t="s">
        <v>867</v>
      </c>
      <c r="G997" s="67" t="s">
        <v>3284</v>
      </c>
      <c r="H997" s="79">
        <v>7.5765881386275798E-6</v>
      </c>
      <c r="I997" s="79">
        <v>1.15979897964665E-5</v>
      </c>
      <c r="J997" s="79">
        <v>2.02405705770775E-2</v>
      </c>
      <c r="K997" s="76" t="s">
        <v>868</v>
      </c>
      <c r="L997" s="8"/>
    </row>
    <row r="998" spans="1:12">
      <c r="A998" s="67" t="s">
        <v>3753</v>
      </c>
      <c r="B998" s="75">
        <v>2.1844526957758901E-4</v>
      </c>
      <c r="C998" s="75">
        <v>3.1076793474552002E-4</v>
      </c>
      <c r="D998" s="75">
        <v>3.06389879377033E-2</v>
      </c>
      <c r="E998" s="76" t="s">
        <v>868</v>
      </c>
      <c r="G998" s="67" t="s">
        <v>3285</v>
      </c>
      <c r="H998" s="79">
        <v>2.6332549004321801E-6</v>
      </c>
      <c r="I998" s="79">
        <v>5.1099797904104397E-7</v>
      </c>
      <c r="J998" s="79">
        <v>2.02405705770775E-2</v>
      </c>
      <c r="K998" s="76" t="s">
        <v>867</v>
      </c>
      <c r="L998" s="8"/>
    </row>
    <row r="999" spans="1:12">
      <c r="A999" s="67" t="s">
        <v>3768</v>
      </c>
      <c r="B999" s="75">
        <v>3.8052712453990402E-6</v>
      </c>
      <c r="C999" s="75">
        <v>2.0416109890158899E-6</v>
      </c>
      <c r="D999" s="75">
        <v>3.06389879377033E-2</v>
      </c>
      <c r="E999" s="76" t="s">
        <v>867</v>
      </c>
      <c r="G999" s="67" t="s">
        <v>3287</v>
      </c>
      <c r="H999" s="79">
        <v>7.4706094420786396E-6</v>
      </c>
      <c r="I999" s="79">
        <v>1.6768177470102602E-5</v>
      </c>
      <c r="J999" s="79">
        <v>2.02405705770775E-2</v>
      </c>
      <c r="K999" s="76" t="s">
        <v>868</v>
      </c>
      <c r="L999" s="8"/>
    </row>
    <row r="1000" spans="1:12">
      <c r="A1000" s="67" t="s">
        <v>3791</v>
      </c>
      <c r="B1000" s="75">
        <v>3.3381829864244499E-6</v>
      </c>
      <c r="C1000" s="75">
        <v>1.6446432908686501E-6</v>
      </c>
      <c r="D1000" s="75">
        <v>3.06389879377033E-2</v>
      </c>
      <c r="E1000" s="76" t="s">
        <v>867</v>
      </c>
      <c r="G1000" s="67" t="s">
        <v>3298</v>
      </c>
      <c r="H1000" s="79">
        <v>2.9031123542367401E-4</v>
      </c>
      <c r="I1000" s="79">
        <v>2.5606242824492399E-4</v>
      </c>
      <c r="J1000" s="79">
        <v>2.02405705770775E-2</v>
      </c>
      <c r="K1000" s="76" t="s">
        <v>867</v>
      </c>
      <c r="L1000" s="8"/>
    </row>
    <row r="1001" spans="1:12">
      <c r="A1001" s="67" t="s">
        <v>3848</v>
      </c>
      <c r="B1001" s="75">
        <v>1.05552117307552E-4</v>
      </c>
      <c r="C1001" s="75">
        <v>1.8363288963600601E-4</v>
      </c>
      <c r="D1001" s="75">
        <v>3.06389879377033E-2</v>
      </c>
      <c r="E1001" s="76" t="s">
        <v>868</v>
      </c>
      <c r="G1001" s="67" t="s">
        <v>3300</v>
      </c>
      <c r="H1001" s="79">
        <v>1.3817999115720101E-4</v>
      </c>
      <c r="I1001" s="79">
        <v>1.02459256282826E-4</v>
      </c>
      <c r="J1001" s="79">
        <v>2.02405705770775E-2</v>
      </c>
      <c r="K1001" s="76" t="s">
        <v>867</v>
      </c>
      <c r="L1001" s="8"/>
    </row>
    <row r="1002" spans="1:12">
      <c r="A1002" s="67" t="s">
        <v>3860</v>
      </c>
      <c r="B1002" s="75">
        <v>4.1811708486831202E-6</v>
      </c>
      <c r="C1002" s="75">
        <v>8.9604584971056594E-6</v>
      </c>
      <c r="D1002" s="75">
        <v>3.06389879377033E-2</v>
      </c>
      <c r="E1002" s="76" t="s">
        <v>868</v>
      </c>
      <c r="G1002" s="67" t="s">
        <v>3303</v>
      </c>
      <c r="H1002" s="79">
        <v>1.2500651399734901E-6</v>
      </c>
      <c r="I1002" s="79">
        <v>4.2316000684286801E-6</v>
      </c>
      <c r="J1002" s="79">
        <v>2.02405705770775E-2</v>
      </c>
      <c r="K1002" s="76" t="s">
        <v>868</v>
      </c>
      <c r="L1002" s="8"/>
    </row>
    <row r="1003" spans="1:12">
      <c r="A1003" s="67" t="s">
        <v>3862</v>
      </c>
      <c r="B1003" s="75">
        <v>6.3970270342598997E-6</v>
      </c>
      <c r="C1003" s="75">
        <v>1.09452390999761E-5</v>
      </c>
      <c r="D1003" s="75">
        <v>3.06389879377033E-2</v>
      </c>
      <c r="E1003" s="76" t="s">
        <v>868</v>
      </c>
      <c r="G1003" s="67" t="s">
        <v>3305</v>
      </c>
      <c r="H1003" s="79">
        <v>6.1254293266443097E-6</v>
      </c>
      <c r="I1003" s="79">
        <v>1.63434174393852E-6</v>
      </c>
      <c r="J1003" s="79">
        <v>2.02405705770775E-2</v>
      </c>
      <c r="K1003" s="76" t="s">
        <v>867</v>
      </c>
      <c r="L1003" s="8"/>
    </row>
    <row r="1004" spans="1:12">
      <c r="A1004" s="67" t="s">
        <v>3882</v>
      </c>
      <c r="B1004" s="75">
        <v>5.0529026727085497E-6</v>
      </c>
      <c r="C1004" s="75">
        <v>1.5829648753315301E-5</v>
      </c>
      <c r="D1004" s="75">
        <v>3.06389879377033E-2</v>
      </c>
      <c r="E1004" s="76" t="s">
        <v>868</v>
      </c>
      <c r="G1004" s="67" t="s">
        <v>3332</v>
      </c>
      <c r="H1004" s="79">
        <v>4.2545513845139102E-4</v>
      </c>
      <c r="I1004" s="79">
        <v>5.95853137367715E-4</v>
      </c>
      <c r="J1004" s="79">
        <v>2.02405705770775E-2</v>
      </c>
      <c r="K1004" s="76" t="s">
        <v>868</v>
      </c>
      <c r="L1004" s="8"/>
    </row>
    <row r="1005" spans="1:12">
      <c r="A1005" s="67" t="s">
        <v>3884</v>
      </c>
      <c r="B1005" s="75">
        <v>5.6923106603530403E-5</v>
      </c>
      <c r="C1005" s="75">
        <v>8.8215842236057394E-5</v>
      </c>
      <c r="D1005" s="75">
        <v>3.06389879377033E-2</v>
      </c>
      <c r="E1005" s="76" t="s">
        <v>868</v>
      </c>
      <c r="G1005" s="67" t="s">
        <v>3336</v>
      </c>
      <c r="H1005" s="79">
        <v>3.7831584924484199E-6</v>
      </c>
      <c r="I1005" s="79">
        <v>9.6723156083910192E-7</v>
      </c>
      <c r="J1005" s="79">
        <v>2.02405705770775E-2</v>
      </c>
      <c r="K1005" s="76" t="s">
        <v>867</v>
      </c>
      <c r="L1005" s="8"/>
    </row>
    <row r="1006" spans="1:12">
      <c r="A1006" s="67" t="s">
        <v>3901</v>
      </c>
      <c r="B1006" s="75">
        <v>4.1628911008122799E-6</v>
      </c>
      <c r="C1006" s="75">
        <v>1.1369057821784899E-5</v>
      </c>
      <c r="D1006" s="75">
        <v>3.06389879377033E-2</v>
      </c>
      <c r="E1006" s="76" t="s">
        <v>868</v>
      </c>
      <c r="G1006" s="67" t="s">
        <v>3337</v>
      </c>
      <c r="H1006" s="79">
        <v>4.32453170671009E-6</v>
      </c>
      <c r="I1006" s="79">
        <v>1.34544361047757E-6</v>
      </c>
      <c r="J1006" s="79">
        <v>2.02405705770775E-2</v>
      </c>
      <c r="K1006" s="76" t="s">
        <v>867</v>
      </c>
      <c r="L1006" s="8"/>
    </row>
    <row r="1007" spans="1:12">
      <c r="A1007" s="67" t="s">
        <v>3904</v>
      </c>
      <c r="B1007" s="75">
        <v>5.1932350086893099E-5</v>
      </c>
      <c r="C1007" s="75">
        <v>7.6415288900796697E-5</v>
      </c>
      <c r="D1007" s="75">
        <v>3.06389879377033E-2</v>
      </c>
      <c r="E1007" s="76" t="s">
        <v>868</v>
      </c>
      <c r="G1007" s="67" t="s">
        <v>3340</v>
      </c>
      <c r="H1007" s="79">
        <v>2.8312660613627202E-6</v>
      </c>
      <c r="I1007" s="79">
        <v>5.2925873886847897E-7</v>
      </c>
      <c r="J1007" s="79">
        <v>2.02405705770775E-2</v>
      </c>
      <c r="K1007" s="76" t="s">
        <v>867</v>
      </c>
      <c r="L1007" s="8"/>
    </row>
    <row r="1008" spans="1:12">
      <c r="A1008" s="67" t="s">
        <v>3920</v>
      </c>
      <c r="B1008" s="75">
        <v>6.0414199625627499E-5</v>
      </c>
      <c r="C1008" s="75">
        <v>8.2196933128304495E-5</v>
      </c>
      <c r="D1008" s="75">
        <v>3.06389879377033E-2</v>
      </c>
      <c r="E1008" s="76" t="s">
        <v>868</v>
      </c>
      <c r="G1008" s="67" t="s">
        <v>3341</v>
      </c>
      <c r="H1008" s="79">
        <v>4.1181852441540898E-6</v>
      </c>
      <c r="I1008" s="79">
        <v>5.8527545860691896E-7</v>
      </c>
      <c r="J1008" s="79">
        <v>2.02405705770775E-2</v>
      </c>
      <c r="K1008" s="76" t="s">
        <v>867</v>
      </c>
      <c r="L1008" s="8"/>
    </row>
    <row r="1009" spans="1:12">
      <c r="A1009" s="67" t="s">
        <v>3923</v>
      </c>
      <c r="B1009" s="75">
        <v>2.2363879823509301E-5</v>
      </c>
      <c r="C1009" s="75">
        <v>9.3224911904739299E-6</v>
      </c>
      <c r="D1009" s="75">
        <v>3.06389879377033E-2</v>
      </c>
      <c r="E1009" s="76" t="s">
        <v>867</v>
      </c>
      <c r="G1009" s="67" t="s">
        <v>3342</v>
      </c>
      <c r="H1009" s="79">
        <v>2.5815352455171098E-6</v>
      </c>
      <c r="I1009" s="79">
        <v>3.98400323166079E-7</v>
      </c>
      <c r="J1009" s="79">
        <v>2.02405705770775E-2</v>
      </c>
      <c r="K1009" s="76" t="s">
        <v>867</v>
      </c>
      <c r="L1009" s="8"/>
    </row>
    <row r="1010" spans="1:12">
      <c r="A1010" s="67" t="s">
        <v>3941</v>
      </c>
      <c r="B1010" s="75">
        <v>1.8704672089247599E-4</v>
      </c>
      <c r="C1010" s="75">
        <v>1.3983622192115301E-4</v>
      </c>
      <c r="D1010" s="75">
        <v>3.06389879377033E-2</v>
      </c>
      <c r="E1010" s="76" t="s">
        <v>867</v>
      </c>
      <c r="G1010" s="67" t="s">
        <v>3343</v>
      </c>
      <c r="H1010" s="79">
        <v>2.0757659398473501E-6</v>
      </c>
      <c r="I1010" s="79">
        <v>3.7553488876166899E-7</v>
      </c>
      <c r="J1010" s="79">
        <v>2.02405705770775E-2</v>
      </c>
      <c r="K1010" s="76" t="s">
        <v>867</v>
      </c>
      <c r="L1010" s="8"/>
    </row>
    <row r="1011" spans="1:12">
      <c r="A1011" s="67" t="s">
        <v>3959</v>
      </c>
      <c r="B1011" s="75">
        <v>1.86483370353414E-5</v>
      </c>
      <c r="C1011" s="75">
        <v>2.8208453611874501E-5</v>
      </c>
      <c r="D1011" s="75">
        <v>3.06389879377033E-2</v>
      </c>
      <c r="E1011" s="76" t="s">
        <v>868</v>
      </c>
      <c r="G1011" s="67" t="s">
        <v>3367</v>
      </c>
      <c r="H1011" s="79">
        <v>9.0757630462603394E-6</v>
      </c>
      <c r="I1011" s="79">
        <v>2.9455114459325002E-6</v>
      </c>
      <c r="J1011" s="79">
        <v>2.02405705770775E-2</v>
      </c>
      <c r="K1011" s="76" t="s">
        <v>867</v>
      </c>
      <c r="L1011" s="8"/>
    </row>
    <row r="1012" spans="1:12">
      <c r="A1012" s="67" t="s">
        <v>3964</v>
      </c>
      <c r="B1012" s="75">
        <v>4.7165799554053499E-5</v>
      </c>
      <c r="C1012" s="75">
        <v>6.3997933134262504E-5</v>
      </c>
      <c r="D1012" s="75">
        <v>3.06389879377033E-2</v>
      </c>
      <c r="E1012" s="76" t="s">
        <v>868</v>
      </c>
      <c r="G1012" s="67" t="s">
        <v>3377</v>
      </c>
      <c r="H1012" s="79">
        <v>1.5953540058597001E-7</v>
      </c>
      <c r="I1012" s="79">
        <v>1.05694267000151E-6</v>
      </c>
      <c r="J1012" s="79">
        <v>2.02405705770775E-2</v>
      </c>
      <c r="K1012" s="76" t="s">
        <v>868</v>
      </c>
      <c r="L1012" s="8"/>
    </row>
    <row r="1013" spans="1:12">
      <c r="A1013" s="67" t="s">
        <v>3996</v>
      </c>
      <c r="B1013" s="75">
        <v>7.92365011877674E-7</v>
      </c>
      <c r="C1013" s="75">
        <v>3.7037656468823199E-7</v>
      </c>
      <c r="D1013" s="75">
        <v>3.06389879377033E-2</v>
      </c>
      <c r="E1013" s="76" t="s">
        <v>867</v>
      </c>
      <c r="G1013" s="67" t="s">
        <v>3398</v>
      </c>
      <c r="H1013" s="79">
        <v>1.76291987376675E-6</v>
      </c>
      <c r="I1013" s="79">
        <v>6.2797341280912395E-7</v>
      </c>
      <c r="J1013" s="79">
        <v>2.02405705770775E-2</v>
      </c>
      <c r="K1013" s="76" t="s">
        <v>867</v>
      </c>
      <c r="L1013" s="8"/>
    </row>
    <row r="1014" spans="1:12">
      <c r="A1014" s="67" t="s">
        <v>4023</v>
      </c>
      <c r="B1014" s="75">
        <v>9.0091493814259398E-7</v>
      </c>
      <c r="C1014" s="75">
        <v>2.15762032458357E-6</v>
      </c>
      <c r="D1014" s="75">
        <v>3.06389879377033E-2</v>
      </c>
      <c r="E1014" s="76" t="s">
        <v>868</v>
      </c>
      <c r="G1014" s="67" t="s">
        <v>3399</v>
      </c>
      <c r="H1014" s="79">
        <v>1.6646096341957001E-6</v>
      </c>
      <c r="I1014" s="79">
        <v>4.15068433581142E-7</v>
      </c>
      <c r="J1014" s="79">
        <v>2.02405705770775E-2</v>
      </c>
      <c r="K1014" s="76" t="s">
        <v>867</v>
      </c>
      <c r="L1014" s="8"/>
    </row>
    <row r="1015" spans="1:12">
      <c r="A1015" s="67" t="s">
        <v>4051</v>
      </c>
      <c r="B1015" s="75">
        <v>6.8900689753445102E-7</v>
      </c>
      <c r="C1015" s="75">
        <v>1.50239204162702E-7</v>
      </c>
      <c r="D1015" s="75">
        <v>3.06389879377033E-2</v>
      </c>
      <c r="E1015" s="76" t="s">
        <v>867</v>
      </c>
      <c r="G1015" s="67" t="s">
        <v>3404</v>
      </c>
      <c r="H1015" s="79">
        <v>1.4608775433389801E-6</v>
      </c>
      <c r="I1015" s="79">
        <v>2.7569846299177102E-7</v>
      </c>
      <c r="J1015" s="79">
        <v>2.02405705770775E-2</v>
      </c>
      <c r="K1015" s="76" t="s">
        <v>867</v>
      </c>
      <c r="L1015" s="8"/>
    </row>
    <row r="1016" spans="1:12">
      <c r="A1016" s="67" t="s">
        <v>4068</v>
      </c>
      <c r="B1016" s="75">
        <v>1.2938290822927899E-5</v>
      </c>
      <c r="C1016" s="75">
        <v>2.6058488318689999E-5</v>
      </c>
      <c r="D1016" s="75">
        <v>3.06389879377033E-2</v>
      </c>
      <c r="E1016" s="76" t="s">
        <v>868</v>
      </c>
      <c r="G1016" s="67" t="s">
        <v>3408</v>
      </c>
      <c r="H1016" s="79">
        <v>8.7700228446652495E-5</v>
      </c>
      <c r="I1016" s="79">
        <v>6.4584611176315697E-5</v>
      </c>
      <c r="J1016" s="79">
        <v>2.02405705770775E-2</v>
      </c>
      <c r="K1016" s="76" t="s">
        <v>867</v>
      </c>
      <c r="L1016" s="8"/>
    </row>
    <row r="1017" spans="1:12">
      <c r="A1017" s="67" t="s">
        <v>4082</v>
      </c>
      <c r="B1017" s="75">
        <v>1.0039912976437399E-5</v>
      </c>
      <c r="C1017" s="75">
        <v>1.6643226779097999E-5</v>
      </c>
      <c r="D1017" s="75">
        <v>3.06389879377033E-2</v>
      </c>
      <c r="E1017" s="76" t="s">
        <v>868</v>
      </c>
      <c r="G1017" s="67" t="s">
        <v>3414</v>
      </c>
      <c r="H1017" s="79">
        <v>8.0615637745141008E-6</v>
      </c>
      <c r="I1017" s="79">
        <v>1.4615141286165299E-5</v>
      </c>
      <c r="J1017" s="79">
        <v>2.02405705770775E-2</v>
      </c>
      <c r="K1017" s="76" t="s">
        <v>868</v>
      </c>
      <c r="L1017" s="8"/>
    </row>
    <row r="1018" spans="1:12">
      <c r="A1018" s="67" t="s">
        <v>4092</v>
      </c>
      <c r="B1018" s="75">
        <v>1.89850053113359E-5</v>
      </c>
      <c r="C1018" s="75">
        <v>3.00338730762681E-6</v>
      </c>
      <c r="D1018" s="75">
        <v>3.06389879377033E-2</v>
      </c>
      <c r="E1018" s="76" t="s">
        <v>867</v>
      </c>
      <c r="G1018" s="67" t="s">
        <v>3422</v>
      </c>
      <c r="H1018" s="79">
        <v>6.5853697580770594E-5</v>
      </c>
      <c r="I1018" s="79">
        <v>1.05517493749947E-4</v>
      </c>
      <c r="J1018" s="79">
        <v>2.02405705770775E-2</v>
      </c>
      <c r="K1018" s="76" t="s">
        <v>868</v>
      </c>
      <c r="L1018" s="8"/>
    </row>
    <row r="1019" spans="1:12">
      <c r="A1019" s="67" t="s">
        <v>4124</v>
      </c>
      <c r="B1019" s="75">
        <v>3.8803023449659504E-6</v>
      </c>
      <c r="C1019" s="75">
        <v>8.825569318924E-7</v>
      </c>
      <c r="D1019" s="75">
        <v>3.06389879377033E-2</v>
      </c>
      <c r="E1019" s="76" t="s">
        <v>867</v>
      </c>
      <c r="G1019" s="67" t="s">
        <v>3423</v>
      </c>
      <c r="H1019" s="79">
        <v>2.9032428677079202E-5</v>
      </c>
      <c r="I1019" s="79">
        <v>1.5548456362677399E-5</v>
      </c>
      <c r="J1019" s="79">
        <v>2.02405705770775E-2</v>
      </c>
      <c r="K1019" s="76" t="s">
        <v>867</v>
      </c>
      <c r="L1019" s="8"/>
    </row>
    <row r="1020" spans="1:12">
      <c r="A1020" s="67" t="s">
        <v>4139</v>
      </c>
      <c r="B1020" s="75">
        <v>2.8027039544967802E-6</v>
      </c>
      <c r="C1020" s="75">
        <v>8.6285945980901395E-6</v>
      </c>
      <c r="D1020" s="75">
        <v>3.06389879377033E-2</v>
      </c>
      <c r="E1020" s="76" t="s">
        <v>868</v>
      </c>
      <c r="G1020" s="67" t="s">
        <v>3431</v>
      </c>
      <c r="H1020" s="79">
        <v>6.6500245086510498E-5</v>
      </c>
      <c r="I1020" s="79">
        <v>2.3407718439162899E-5</v>
      </c>
      <c r="J1020" s="79">
        <v>2.02405705770775E-2</v>
      </c>
      <c r="K1020" s="76" t="s">
        <v>867</v>
      </c>
      <c r="L1020" s="8"/>
    </row>
    <row r="1021" spans="1:12">
      <c r="A1021" s="67" t="s">
        <v>4154</v>
      </c>
      <c r="B1021" s="75">
        <v>1.99104393568335E-7</v>
      </c>
      <c r="C1021" s="75">
        <v>1.3512913425714701E-6</v>
      </c>
      <c r="D1021" s="75">
        <v>3.06389879377033E-2</v>
      </c>
      <c r="E1021" s="76" t="s">
        <v>868</v>
      </c>
      <c r="G1021" s="67" t="s">
        <v>3446</v>
      </c>
      <c r="H1021" s="79">
        <v>1.1420978823956E-5</v>
      </c>
      <c r="I1021" s="79">
        <v>5.3882328017393397E-6</v>
      </c>
      <c r="J1021" s="79">
        <v>2.02405705770775E-2</v>
      </c>
      <c r="K1021" s="76" t="s">
        <v>867</v>
      </c>
      <c r="L1021" s="8"/>
    </row>
    <row r="1022" spans="1:12">
      <c r="A1022" s="67" t="s">
        <v>4162</v>
      </c>
      <c r="B1022" s="75">
        <v>1.3689025101392401E-6</v>
      </c>
      <c r="C1022" s="75">
        <v>3.2104296456656701E-6</v>
      </c>
      <c r="D1022" s="75">
        <v>3.06389879377033E-2</v>
      </c>
      <c r="E1022" s="76" t="s">
        <v>868</v>
      </c>
      <c r="G1022" s="67" t="s">
        <v>3461</v>
      </c>
      <c r="H1022" s="79">
        <v>1.2815034317427299E-6</v>
      </c>
      <c r="I1022" s="79">
        <v>5.6262855881592901E-6</v>
      </c>
      <c r="J1022" s="79">
        <v>2.02405705770775E-2</v>
      </c>
      <c r="K1022" s="76" t="s">
        <v>868</v>
      </c>
      <c r="L1022" s="8"/>
    </row>
    <row r="1023" spans="1:12">
      <c r="A1023" s="67" t="s">
        <v>4169</v>
      </c>
      <c r="B1023" s="75">
        <v>8.3261419382875197E-7</v>
      </c>
      <c r="C1023" s="75">
        <v>1.8380366662147699E-6</v>
      </c>
      <c r="D1023" s="75">
        <v>3.06389879377033E-2</v>
      </c>
      <c r="E1023" s="76" t="s">
        <v>868</v>
      </c>
      <c r="G1023" s="67" t="s">
        <v>3473</v>
      </c>
      <c r="H1023" s="79">
        <v>2.07558488636486E-5</v>
      </c>
      <c r="I1023" s="79">
        <v>3.0180507749614E-5</v>
      </c>
      <c r="J1023" s="79">
        <v>2.02405705770775E-2</v>
      </c>
      <c r="K1023" s="76" t="s">
        <v>868</v>
      </c>
      <c r="L1023" s="8"/>
    </row>
    <row r="1024" spans="1:12">
      <c r="A1024" s="67" t="s">
        <v>4173</v>
      </c>
      <c r="B1024" s="75">
        <v>2.2473681017328399E-6</v>
      </c>
      <c r="C1024" s="75">
        <v>7.7523885502575605E-6</v>
      </c>
      <c r="D1024" s="75">
        <v>3.06389879377033E-2</v>
      </c>
      <c r="E1024" s="76" t="s">
        <v>868</v>
      </c>
      <c r="G1024" s="67" t="s">
        <v>3480</v>
      </c>
      <c r="H1024" s="79">
        <v>4.27935204793967E-4</v>
      </c>
      <c r="I1024" s="79">
        <v>5.1414630176656599E-4</v>
      </c>
      <c r="J1024" s="79">
        <v>2.02405705770775E-2</v>
      </c>
      <c r="K1024" s="76" t="s">
        <v>868</v>
      </c>
      <c r="L1024" s="8"/>
    </row>
    <row r="1025" spans="1:12">
      <c r="A1025" s="67" t="s">
        <v>4178</v>
      </c>
      <c r="B1025" s="75">
        <v>2.7364507612614801E-5</v>
      </c>
      <c r="C1025" s="75">
        <v>1.6173082752450399E-5</v>
      </c>
      <c r="D1025" s="75">
        <v>3.06389879377033E-2</v>
      </c>
      <c r="E1025" s="76" t="s">
        <v>867</v>
      </c>
      <c r="G1025" s="67" t="s">
        <v>3511</v>
      </c>
      <c r="H1025" s="79">
        <v>2.8206036565247198E-6</v>
      </c>
      <c r="I1025" s="79">
        <v>5.6594780550924599E-6</v>
      </c>
      <c r="J1025" s="79">
        <v>2.02405705770775E-2</v>
      </c>
      <c r="K1025" s="76" t="s">
        <v>868</v>
      </c>
      <c r="L1025" s="8"/>
    </row>
    <row r="1026" spans="1:12">
      <c r="A1026" s="67" t="s">
        <v>4181</v>
      </c>
      <c r="B1026" s="75">
        <v>5.9640927503237399E-5</v>
      </c>
      <c r="C1026" s="75">
        <v>9.3374196355304701E-5</v>
      </c>
      <c r="D1026" s="75">
        <v>3.06389879377033E-2</v>
      </c>
      <c r="E1026" s="76" t="s">
        <v>868</v>
      </c>
      <c r="G1026" s="67" t="s">
        <v>3513</v>
      </c>
      <c r="H1026" s="79">
        <v>1.4328180474419301E-4</v>
      </c>
      <c r="I1026" s="79">
        <v>1.7231011366806401E-4</v>
      </c>
      <c r="J1026" s="79">
        <v>2.02405705770775E-2</v>
      </c>
      <c r="K1026" s="76" t="s">
        <v>868</v>
      </c>
      <c r="L1026" s="8"/>
    </row>
    <row r="1027" spans="1:12">
      <c r="A1027" s="67" t="s">
        <v>4187</v>
      </c>
      <c r="B1027" s="75">
        <v>1.78111770090655E-6</v>
      </c>
      <c r="C1027" s="75">
        <v>4.5342872834560701E-6</v>
      </c>
      <c r="D1027" s="75">
        <v>3.06389879377033E-2</v>
      </c>
      <c r="E1027" s="76" t="s">
        <v>868</v>
      </c>
      <c r="G1027" s="67" t="s">
        <v>3514</v>
      </c>
      <c r="H1027" s="79">
        <v>1.6096467923531199E-3</v>
      </c>
      <c r="I1027" s="79">
        <v>2.0634358677311098E-3</v>
      </c>
      <c r="J1027" s="79">
        <v>2.02405705770775E-2</v>
      </c>
      <c r="K1027" s="76" t="s">
        <v>868</v>
      </c>
      <c r="L1027" s="8"/>
    </row>
    <row r="1028" spans="1:12">
      <c r="A1028" s="67" t="s">
        <v>4201</v>
      </c>
      <c r="B1028" s="75">
        <v>1.49606329024729E-5</v>
      </c>
      <c r="C1028" s="75">
        <v>5.2502541208214203E-6</v>
      </c>
      <c r="D1028" s="75">
        <v>3.06389879377033E-2</v>
      </c>
      <c r="E1028" s="76" t="s">
        <v>867</v>
      </c>
      <c r="G1028" s="67" t="s">
        <v>3517</v>
      </c>
      <c r="H1028" s="79">
        <v>2.9727103000872999E-6</v>
      </c>
      <c r="I1028" s="79">
        <v>1.5292003473350699E-6</v>
      </c>
      <c r="J1028" s="79">
        <v>2.02405705770775E-2</v>
      </c>
      <c r="K1028" s="76" t="s">
        <v>867</v>
      </c>
      <c r="L1028" s="8"/>
    </row>
    <row r="1029" spans="1:12">
      <c r="A1029" s="67" t="s">
        <v>4205</v>
      </c>
      <c r="B1029" s="75">
        <v>2.8362654404664803E-7</v>
      </c>
      <c r="C1029" s="75">
        <v>1.06479868665854E-6</v>
      </c>
      <c r="D1029" s="75">
        <v>3.06389879377033E-2</v>
      </c>
      <c r="E1029" s="76" t="s">
        <v>868</v>
      </c>
      <c r="G1029" s="67" t="s">
        <v>3540</v>
      </c>
      <c r="H1029" s="79">
        <v>1.5308624264734699E-6</v>
      </c>
      <c r="I1029" s="79">
        <v>8.0983631859986104E-6</v>
      </c>
      <c r="J1029" s="79">
        <v>2.02405705770775E-2</v>
      </c>
      <c r="K1029" s="76" t="s">
        <v>868</v>
      </c>
      <c r="L1029" s="8"/>
    </row>
    <row r="1030" spans="1:12">
      <c r="A1030" s="67" t="s">
        <v>4208</v>
      </c>
      <c r="B1030" s="75">
        <v>1.06536802797427E-5</v>
      </c>
      <c r="C1030" s="75">
        <v>1.3409798571032599E-6</v>
      </c>
      <c r="D1030" s="75">
        <v>3.06389879377033E-2</v>
      </c>
      <c r="E1030" s="76" t="s">
        <v>867</v>
      </c>
      <c r="G1030" s="67" t="s">
        <v>3541</v>
      </c>
      <c r="H1030" s="79">
        <v>6.6239642630874596E-6</v>
      </c>
      <c r="I1030" s="79">
        <v>1.29855055601953E-6</v>
      </c>
      <c r="J1030" s="79">
        <v>2.02405705770775E-2</v>
      </c>
      <c r="K1030" s="76" t="s">
        <v>867</v>
      </c>
      <c r="L1030" s="8"/>
    </row>
    <row r="1031" spans="1:12">
      <c r="A1031" s="67" t="s">
        <v>4215</v>
      </c>
      <c r="B1031" s="75">
        <v>2.18008142275868E-5</v>
      </c>
      <c r="C1031" s="75">
        <v>3.4125837304021198E-5</v>
      </c>
      <c r="D1031" s="75">
        <v>3.06389879377033E-2</v>
      </c>
      <c r="E1031" s="76" t="s">
        <v>868</v>
      </c>
      <c r="G1031" s="67" t="s">
        <v>3563</v>
      </c>
      <c r="H1031" s="79">
        <v>1.9073454785003099E-6</v>
      </c>
      <c r="I1031" s="79">
        <v>3.8335122621536898E-7</v>
      </c>
      <c r="J1031" s="79">
        <v>2.02405705770775E-2</v>
      </c>
      <c r="K1031" s="76" t="s">
        <v>867</v>
      </c>
      <c r="L1031" s="8"/>
    </row>
    <row r="1032" spans="1:12">
      <c r="A1032" s="67" t="s">
        <v>4223</v>
      </c>
      <c r="B1032" s="75">
        <v>2.4778983550156803E-7</v>
      </c>
      <c r="C1032" s="75">
        <v>1.59276090373766E-6</v>
      </c>
      <c r="D1032" s="75">
        <v>3.06389879377033E-2</v>
      </c>
      <c r="E1032" s="76" t="s">
        <v>868</v>
      </c>
      <c r="G1032" s="67" t="s">
        <v>3574</v>
      </c>
      <c r="H1032" s="79">
        <v>1.11777566447973E-6</v>
      </c>
      <c r="I1032" s="79">
        <v>2.3314022689864299E-7</v>
      </c>
      <c r="J1032" s="79">
        <v>2.02405705770775E-2</v>
      </c>
      <c r="K1032" s="76" t="s">
        <v>867</v>
      </c>
      <c r="L1032" s="8"/>
    </row>
    <row r="1033" spans="1:12">
      <c r="A1033" s="67" t="s">
        <v>4241</v>
      </c>
      <c r="B1033" s="75">
        <v>7.7461031668462702E-5</v>
      </c>
      <c r="C1033" s="75">
        <v>1.0524726643351801E-4</v>
      </c>
      <c r="D1033" s="75">
        <v>3.06389879377033E-2</v>
      </c>
      <c r="E1033" s="76" t="s">
        <v>868</v>
      </c>
      <c r="G1033" s="67" t="s">
        <v>3577</v>
      </c>
      <c r="H1033" s="79">
        <v>2.2150821354543801E-6</v>
      </c>
      <c r="I1033" s="79">
        <v>5.2883749846045504E-7</v>
      </c>
      <c r="J1033" s="79">
        <v>2.02405705770775E-2</v>
      </c>
      <c r="K1033" s="76" t="s">
        <v>867</v>
      </c>
      <c r="L1033" s="8"/>
    </row>
    <row r="1034" spans="1:12">
      <c r="A1034" s="67" t="s">
        <v>4248</v>
      </c>
      <c r="B1034" s="75">
        <v>8.2986694997473603E-7</v>
      </c>
      <c r="C1034" s="75">
        <v>1.94835890532985E-6</v>
      </c>
      <c r="D1034" s="75">
        <v>3.06389879377033E-2</v>
      </c>
      <c r="E1034" s="76" t="s">
        <v>868</v>
      </c>
      <c r="G1034" s="67" t="s">
        <v>3589</v>
      </c>
      <c r="H1034" s="79">
        <v>2.63650856615391E-5</v>
      </c>
      <c r="I1034" s="79">
        <v>1.6371099492286401E-5</v>
      </c>
      <c r="J1034" s="79">
        <v>2.02405705770775E-2</v>
      </c>
      <c r="K1034" s="76" t="s">
        <v>867</v>
      </c>
      <c r="L1034" s="8"/>
    </row>
    <row r="1035" spans="1:12">
      <c r="A1035" s="67" t="s">
        <v>4270</v>
      </c>
      <c r="B1035" s="75">
        <v>1.1699560246449101E-6</v>
      </c>
      <c r="C1035" s="75">
        <v>5.4894612850761804E-7</v>
      </c>
      <c r="D1035" s="75">
        <v>3.06389879377033E-2</v>
      </c>
      <c r="E1035" s="76" t="s">
        <v>867</v>
      </c>
      <c r="G1035" s="67" t="s">
        <v>3594</v>
      </c>
      <c r="H1035" s="79">
        <v>3.02279613103114E-5</v>
      </c>
      <c r="I1035" s="79">
        <v>1.8658757315577199E-5</v>
      </c>
      <c r="J1035" s="79">
        <v>2.02405705770775E-2</v>
      </c>
      <c r="K1035" s="76" t="s">
        <v>867</v>
      </c>
      <c r="L1035" s="8"/>
    </row>
    <row r="1036" spans="1:12">
      <c r="A1036" s="67" t="s">
        <v>4287</v>
      </c>
      <c r="B1036" s="75">
        <v>4.6910121223334698E-7</v>
      </c>
      <c r="C1036" s="75">
        <v>1.3166962779495701E-6</v>
      </c>
      <c r="D1036" s="75">
        <v>3.06389879377033E-2</v>
      </c>
      <c r="E1036" s="76" t="s">
        <v>868</v>
      </c>
      <c r="G1036" s="67" t="s">
        <v>3657</v>
      </c>
      <c r="H1036" s="79">
        <v>2.01466226479442E-5</v>
      </c>
      <c r="I1036" s="79">
        <v>9.9684588154516097E-6</v>
      </c>
      <c r="J1036" s="79">
        <v>2.02405705770775E-2</v>
      </c>
      <c r="K1036" s="76" t="s">
        <v>867</v>
      </c>
      <c r="L1036" s="8"/>
    </row>
    <row r="1037" spans="1:12">
      <c r="A1037" s="67" t="s">
        <v>4292</v>
      </c>
      <c r="B1037" s="75">
        <v>4.7700042885038596E-6</v>
      </c>
      <c r="C1037" s="75">
        <v>2.62647768297456E-6</v>
      </c>
      <c r="D1037" s="75">
        <v>3.06389879377033E-2</v>
      </c>
      <c r="E1037" s="76" t="s">
        <v>867</v>
      </c>
      <c r="G1037" s="67" t="s">
        <v>3659</v>
      </c>
      <c r="H1037" s="79">
        <v>2.9572131683668301E-7</v>
      </c>
      <c r="I1037" s="79">
        <v>1.00841331379222E-6</v>
      </c>
      <c r="J1037" s="79">
        <v>2.02405705770775E-2</v>
      </c>
      <c r="K1037" s="76" t="s">
        <v>868</v>
      </c>
      <c r="L1037" s="8"/>
    </row>
    <row r="1038" spans="1:12">
      <c r="A1038" s="67" t="s">
        <v>4321</v>
      </c>
      <c r="B1038" s="75">
        <v>6.1831984401158297E-5</v>
      </c>
      <c r="C1038" s="75">
        <v>8.9669543227913497E-5</v>
      </c>
      <c r="D1038" s="75">
        <v>3.06389879377033E-2</v>
      </c>
      <c r="E1038" s="76" t="s">
        <v>868</v>
      </c>
      <c r="G1038" s="67" t="s">
        <v>3668</v>
      </c>
      <c r="H1038" s="79">
        <v>4.5964984769497704E-6</v>
      </c>
      <c r="I1038" s="79">
        <v>8.3056729857667297E-6</v>
      </c>
      <c r="J1038" s="79">
        <v>2.02405705770775E-2</v>
      </c>
      <c r="K1038" s="76" t="s">
        <v>868</v>
      </c>
      <c r="L1038" s="8"/>
    </row>
    <row r="1039" spans="1:12">
      <c r="A1039" s="67" t="s">
        <v>4332</v>
      </c>
      <c r="B1039" s="75">
        <v>3.4409442312405203E-5</v>
      </c>
      <c r="C1039" s="75">
        <v>4.8488262342909997E-5</v>
      </c>
      <c r="D1039" s="75">
        <v>3.06389879377033E-2</v>
      </c>
      <c r="E1039" s="76" t="s">
        <v>868</v>
      </c>
      <c r="G1039" s="67" t="s">
        <v>3670</v>
      </c>
      <c r="H1039" s="79">
        <v>2.6068074572671301E-6</v>
      </c>
      <c r="I1039" s="79">
        <v>5.2389349038629699E-6</v>
      </c>
      <c r="J1039" s="79">
        <v>2.02405705770775E-2</v>
      </c>
      <c r="K1039" s="76" t="s">
        <v>868</v>
      </c>
      <c r="L1039" s="8"/>
    </row>
    <row r="1040" spans="1:12">
      <c r="A1040" s="67" t="s">
        <v>4336</v>
      </c>
      <c r="B1040" s="75">
        <v>8.74360042178223E-6</v>
      </c>
      <c r="C1040" s="75">
        <v>1.8898208464454999E-5</v>
      </c>
      <c r="D1040" s="75">
        <v>3.06389879377033E-2</v>
      </c>
      <c r="E1040" s="76" t="s">
        <v>868</v>
      </c>
      <c r="G1040" s="67" t="s">
        <v>3672</v>
      </c>
      <c r="H1040" s="79">
        <v>2.6787223387231402E-6</v>
      </c>
      <c r="I1040" s="79">
        <v>1.3805896027243101E-6</v>
      </c>
      <c r="J1040" s="79">
        <v>2.02405705770775E-2</v>
      </c>
      <c r="K1040" s="76" t="s">
        <v>867</v>
      </c>
      <c r="L1040" s="8"/>
    </row>
    <row r="1041" spans="1:12">
      <c r="A1041" s="67" t="s">
        <v>4337</v>
      </c>
      <c r="B1041" s="75">
        <v>5.1418495699616003E-6</v>
      </c>
      <c r="C1041" s="75">
        <v>1.12735162736729E-5</v>
      </c>
      <c r="D1041" s="75">
        <v>3.06389879377033E-2</v>
      </c>
      <c r="E1041" s="76" t="s">
        <v>868</v>
      </c>
      <c r="G1041" s="67" t="s">
        <v>3679</v>
      </c>
      <c r="H1041" s="79">
        <v>3.29685276315501E-6</v>
      </c>
      <c r="I1041" s="79">
        <v>1.31130296355514E-6</v>
      </c>
      <c r="J1041" s="79">
        <v>2.02405705770775E-2</v>
      </c>
      <c r="K1041" s="76" t="s">
        <v>867</v>
      </c>
      <c r="L1041" s="8"/>
    </row>
    <row r="1042" spans="1:12">
      <c r="A1042" s="67" t="s">
        <v>1567</v>
      </c>
      <c r="B1042" s="75">
        <v>3.9476664830499099E-7</v>
      </c>
      <c r="C1042" s="75">
        <v>4.3550415769334198E-8</v>
      </c>
      <c r="D1042" s="75">
        <v>3.4086934259798501E-2</v>
      </c>
      <c r="E1042" s="76" t="s">
        <v>867</v>
      </c>
      <c r="G1042" s="67" t="s">
        <v>3688</v>
      </c>
      <c r="H1042" s="79">
        <v>2.7445326406750501E-6</v>
      </c>
      <c r="I1042" s="79">
        <v>5.0515934598478598E-7</v>
      </c>
      <c r="J1042" s="79">
        <v>2.02405705770775E-2</v>
      </c>
      <c r="K1042" s="76" t="s">
        <v>867</v>
      </c>
      <c r="L1042" s="8"/>
    </row>
    <row r="1043" spans="1:12">
      <c r="A1043" s="67" t="s">
        <v>3093</v>
      </c>
      <c r="B1043" s="75">
        <v>3.9872780459954501E-7</v>
      </c>
      <c r="C1043" s="75">
        <v>2.4025508739053801E-8</v>
      </c>
      <c r="D1043" s="75">
        <v>3.4086934259798501E-2</v>
      </c>
      <c r="E1043" s="76" t="s">
        <v>867</v>
      </c>
      <c r="G1043" s="67" t="s">
        <v>3690</v>
      </c>
      <c r="H1043" s="79">
        <v>1.3865348793979599E-4</v>
      </c>
      <c r="I1043" s="79">
        <v>1.00832247900522E-4</v>
      </c>
      <c r="J1043" s="79">
        <v>2.02405705770775E-2</v>
      </c>
      <c r="K1043" s="76" t="s">
        <v>867</v>
      </c>
      <c r="L1043" s="8"/>
    </row>
    <row r="1044" spans="1:12">
      <c r="A1044" s="67" t="s">
        <v>3403</v>
      </c>
      <c r="B1044" s="75">
        <v>3.83188496941841E-8</v>
      </c>
      <c r="C1044" s="75">
        <v>2.65866042316549E-7</v>
      </c>
      <c r="D1044" s="75">
        <v>3.4086934259798501E-2</v>
      </c>
      <c r="E1044" s="76" t="s">
        <v>868</v>
      </c>
      <c r="G1044" s="67" t="s">
        <v>3702</v>
      </c>
      <c r="H1044" s="79">
        <v>1.4665207855648899E-5</v>
      </c>
      <c r="I1044" s="79">
        <v>4.6527070175792603E-6</v>
      </c>
      <c r="J1044" s="79">
        <v>2.02405705770775E-2</v>
      </c>
      <c r="K1044" s="76" t="s">
        <v>867</v>
      </c>
      <c r="L1044" s="8"/>
    </row>
    <row r="1045" spans="1:12">
      <c r="A1045" s="67" t="s">
        <v>3637</v>
      </c>
      <c r="B1045" s="75">
        <v>2.01717418880228E-7</v>
      </c>
      <c r="C1045" s="75">
        <v>5.9635121776656798E-8</v>
      </c>
      <c r="D1045" s="75">
        <v>3.4086934259798501E-2</v>
      </c>
      <c r="E1045" s="76" t="s">
        <v>867</v>
      </c>
      <c r="G1045" s="67" t="s">
        <v>3703</v>
      </c>
      <c r="H1045" s="79">
        <v>2.8321756759141901E-6</v>
      </c>
      <c r="I1045" s="79">
        <v>1.0426681192560799E-6</v>
      </c>
      <c r="J1045" s="79">
        <v>2.02405705770775E-2</v>
      </c>
      <c r="K1045" s="76" t="s">
        <v>867</v>
      </c>
      <c r="L1045" s="8"/>
    </row>
    <row r="1046" spans="1:12">
      <c r="A1046" s="67" t="s">
        <v>4148</v>
      </c>
      <c r="B1046" s="75">
        <v>1.9149800849044201E-5</v>
      </c>
      <c r="C1046" s="75">
        <v>2.47756816241673E-8</v>
      </c>
      <c r="D1046" s="75">
        <v>3.4086934259798501E-2</v>
      </c>
      <c r="E1046" s="76" t="s">
        <v>867</v>
      </c>
      <c r="G1046" s="67" t="s">
        <v>3716</v>
      </c>
      <c r="H1046" s="79">
        <v>1.8600518646261999E-4</v>
      </c>
      <c r="I1046" s="79">
        <v>1.5984534890693401E-4</v>
      </c>
      <c r="J1046" s="79">
        <v>2.02405705770775E-2</v>
      </c>
      <c r="K1046" s="76" t="s">
        <v>867</v>
      </c>
      <c r="L1046" s="8"/>
    </row>
    <row r="1047" spans="1:12">
      <c r="A1047" s="67" t="s">
        <v>4176</v>
      </c>
      <c r="B1047" s="75">
        <v>3.2928370474880099E-7</v>
      </c>
      <c r="C1047" s="75">
        <v>4.48124528758729E-8</v>
      </c>
      <c r="D1047" s="75">
        <v>3.4086934259798501E-2</v>
      </c>
      <c r="E1047" s="76" t="s">
        <v>867</v>
      </c>
      <c r="G1047" s="67" t="s">
        <v>3725</v>
      </c>
      <c r="H1047" s="79">
        <v>7.3687200747089498E-5</v>
      </c>
      <c r="I1047" s="79">
        <v>9.7658176063901298E-5</v>
      </c>
      <c r="J1047" s="79">
        <v>2.02405705770775E-2</v>
      </c>
      <c r="K1047" s="76" t="s">
        <v>868</v>
      </c>
      <c r="L1047" s="8"/>
    </row>
    <row r="1048" spans="1:12">
      <c r="A1048" s="67" t="s">
        <v>2191</v>
      </c>
      <c r="B1048" s="75">
        <v>3.8247780893591002E-8</v>
      </c>
      <c r="C1048" s="75">
        <v>1.4323374228701001E-7</v>
      </c>
      <c r="D1048" s="75">
        <v>3.7941471023124299E-2</v>
      </c>
      <c r="E1048" s="76" t="s">
        <v>868</v>
      </c>
      <c r="G1048" s="67" t="s">
        <v>3729</v>
      </c>
      <c r="H1048" s="79">
        <v>8.7692236496760496E-7</v>
      </c>
      <c r="I1048" s="79">
        <v>3.4405376602303E-6</v>
      </c>
      <c r="J1048" s="79">
        <v>2.02405705770775E-2</v>
      </c>
      <c r="K1048" s="76" t="s">
        <v>868</v>
      </c>
      <c r="L1048" s="8"/>
    </row>
    <row r="1049" spans="1:12">
      <c r="A1049" s="67" t="s">
        <v>3471</v>
      </c>
      <c r="B1049" s="75">
        <v>5.2996830529425503E-7</v>
      </c>
      <c r="C1049" s="75">
        <v>5.0314441126292197E-8</v>
      </c>
      <c r="D1049" s="75">
        <v>3.7941471023124299E-2</v>
      </c>
      <c r="E1049" s="76" t="s">
        <v>867</v>
      </c>
      <c r="G1049" s="67" t="s">
        <v>3730</v>
      </c>
      <c r="H1049" s="79">
        <v>1.5572972675895902E-5</v>
      </c>
      <c r="I1049" s="79">
        <v>7.7448299038388105E-6</v>
      </c>
      <c r="J1049" s="79">
        <v>2.02405705770775E-2</v>
      </c>
      <c r="K1049" s="76" t="s">
        <v>867</v>
      </c>
      <c r="L1049" s="8"/>
    </row>
    <row r="1050" spans="1:12">
      <c r="A1050" s="67" t="s">
        <v>3536</v>
      </c>
      <c r="B1050" s="75">
        <v>2.51856752271335E-8</v>
      </c>
      <c r="C1050" s="75">
        <v>3.7846013916931902E-7</v>
      </c>
      <c r="D1050" s="75">
        <v>3.7941471023124299E-2</v>
      </c>
      <c r="E1050" s="76" t="s">
        <v>868</v>
      </c>
      <c r="G1050" s="67" t="s">
        <v>3753</v>
      </c>
      <c r="H1050" s="79">
        <v>2.3377704776313699E-4</v>
      </c>
      <c r="I1050" s="79">
        <v>1.96687074274552E-4</v>
      </c>
      <c r="J1050" s="79">
        <v>2.02405705770775E-2</v>
      </c>
      <c r="K1050" s="76" t="s">
        <v>867</v>
      </c>
      <c r="L1050" s="8"/>
    </row>
    <row r="1051" spans="1:12">
      <c r="A1051" s="67" t="s">
        <v>3574</v>
      </c>
      <c r="B1051" s="75">
        <v>7.5210321011544804E-8</v>
      </c>
      <c r="C1051" s="75">
        <v>3.6115460503312201E-7</v>
      </c>
      <c r="D1051" s="75">
        <v>3.7941471023124299E-2</v>
      </c>
      <c r="E1051" s="76" t="s">
        <v>868</v>
      </c>
      <c r="G1051" s="67" t="s">
        <v>3773</v>
      </c>
      <c r="H1051" s="79">
        <v>1.21920545497257E-5</v>
      </c>
      <c r="I1051" s="79">
        <v>2.11151212229047E-5</v>
      </c>
      <c r="J1051" s="79">
        <v>2.02405705770775E-2</v>
      </c>
      <c r="K1051" s="76" t="s">
        <v>868</v>
      </c>
      <c r="L1051" s="8"/>
    </row>
    <row r="1052" spans="1:12">
      <c r="A1052" s="67" t="s">
        <v>3601</v>
      </c>
      <c r="B1052" s="75">
        <v>3.1814709904782999E-8</v>
      </c>
      <c r="C1052" s="75">
        <v>3.4726670478105402E-7</v>
      </c>
      <c r="D1052" s="75">
        <v>3.7941471023124299E-2</v>
      </c>
      <c r="E1052" s="76" t="s">
        <v>868</v>
      </c>
      <c r="G1052" s="67" t="s">
        <v>3786</v>
      </c>
      <c r="H1052" s="79">
        <v>6.93406154132695E-6</v>
      </c>
      <c r="I1052" s="79">
        <v>4.1489933193150899E-6</v>
      </c>
      <c r="J1052" s="79">
        <v>2.02405705770775E-2</v>
      </c>
      <c r="K1052" s="76" t="s">
        <v>867</v>
      </c>
      <c r="L1052" s="8"/>
    </row>
    <row r="1053" spans="1:12">
      <c r="A1053" s="67" t="s">
        <v>3724</v>
      </c>
      <c r="B1053" s="75">
        <v>2.7157175546101198E-8</v>
      </c>
      <c r="C1053" s="75">
        <v>2.0590567505231001E-7</v>
      </c>
      <c r="D1053" s="75">
        <v>3.7941471023124299E-2</v>
      </c>
      <c r="E1053" s="76" t="s">
        <v>868</v>
      </c>
      <c r="G1053" s="67" t="s">
        <v>3802</v>
      </c>
      <c r="H1053" s="79">
        <v>3.2160826414091398E-6</v>
      </c>
      <c r="I1053" s="79">
        <v>6.5664351852489502E-6</v>
      </c>
      <c r="J1053" s="79">
        <v>2.02405705770775E-2</v>
      </c>
      <c r="K1053" s="76" t="s">
        <v>868</v>
      </c>
      <c r="L1053" s="8"/>
    </row>
    <row r="1054" spans="1:12">
      <c r="A1054" s="67" t="s">
        <v>1717</v>
      </c>
      <c r="B1054" s="75">
        <v>5.6391575469287699E-8</v>
      </c>
      <c r="C1054" s="75">
        <v>8.0559401367103395E-7</v>
      </c>
      <c r="D1054" s="75">
        <v>4.0253409492260098E-2</v>
      </c>
      <c r="E1054" s="76" t="s">
        <v>868</v>
      </c>
      <c r="G1054" s="67" t="s">
        <v>3821</v>
      </c>
      <c r="H1054" s="79">
        <v>3.3174841750489901E-6</v>
      </c>
      <c r="I1054" s="79">
        <v>8.6147933202574696E-7</v>
      </c>
      <c r="J1054" s="79">
        <v>2.02405705770775E-2</v>
      </c>
      <c r="K1054" s="76" t="s">
        <v>867</v>
      </c>
      <c r="L1054" s="8"/>
    </row>
    <row r="1055" spans="1:12">
      <c r="A1055" s="67" t="s">
        <v>1768</v>
      </c>
      <c r="B1055" s="75">
        <v>3.6945902010498498E-8</v>
      </c>
      <c r="C1055" s="75">
        <v>4.1727636927495801E-7</v>
      </c>
      <c r="D1055" s="75">
        <v>4.0253409492260098E-2</v>
      </c>
      <c r="E1055" s="76" t="s">
        <v>868</v>
      </c>
      <c r="G1055" s="67" t="s">
        <v>3827</v>
      </c>
      <c r="H1055" s="79">
        <v>5.6246902858229301E-7</v>
      </c>
      <c r="I1055" s="79">
        <v>1.7949874935595699E-7</v>
      </c>
      <c r="J1055" s="79">
        <v>2.02405705770775E-2</v>
      </c>
      <c r="K1055" s="76" t="s">
        <v>867</v>
      </c>
      <c r="L1055" s="8"/>
    </row>
    <row r="1056" spans="1:12">
      <c r="A1056" s="67" t="s">
        <v>1821</v>
      </c>
      <c r="B1056" s="75">
        <v>1.6445175188809699E-7</v>
      </c>
      <c r="C1056" s="75">
        <v>1.17180492264015E-6</v>
      </c>
      <c r="D1056" s="75">
        <v>4.0253409492260098E-2</v>
      </c>
      <c r="E1056" s="76" t="s">
        <v>868</v>
      </c>
      <c r="G1056" s="67" t="s">
        <v>3835</v>
      </c>
      <c r="H1056" s="79">
        <v>4.2602161946809298E-5</v>
      </c>
      <c r="I1056" s="79">
        <v>7.2128254619035299E-5</v>
      </c>
      <c r="J1056" s="79">
        <v>2.02405705770775E-2</v>
      </c>
      <c r="K1056" s="76" t="s">
        <v>868</v>
      </c>
      <c r="L1056" s="8"/>
    </row>
    <row r="1057" spans="1:12">
      <c r="A1057" s="67" t="s">
        <v>2225</v>
      </c>
      <c r="B1057" s="75">
        <v>7.9390743849606592E-6</v>
      </c>
      <c r="C1057" s="75">
        <v>2.6552115539387E-8</v>
      </c>
      <c r="D1057" s="75">
        <v>4.0253409492260098E-2</v>
      </c>
      <c r="E1057" s="76" t="s">
        <v>867</v>
      </c>
      <c r="G1057" s="67" t="s">
        <v>3848</v>
      </c>
      <c r="H1057" s="79">
        <v>1.43878785105045E-4</v>
      </c>
      <c r="I1057" s="79">
        <v>1.91824441364044E-4</v>
      </c>
      <c r="J1057" s="79">
        <v>2.02405705770775E-2</v>
      </c>
      <c r="K1057" s="76" t="s">
        <v>868</v>
      </c>
      <c r="L1057" s="8"/>
    </row>
    <row r="1058" spans="1:12">
      <c r="A1058" s="67" t="s">
        <v>2927</v>
      </c>
      <c r="B1058" s="75">
        <v>5.44314592373523E-6</v>
      </c>
      <c r="C1058" s="75">
        <v>6.2667213521597297E-8</v>
      </c>
      <c r="D1058" s="75">
        <v>4.0253409492260098E-2</v>
      </c>
      <c r="E1058" s="76" t="s">
        <v>867</v>
      </c>
      <c r="G1058" s="67" t="s">
        <v>3860</v>
      </c>
      <c r="H1058" s="79">
        <v>5.8570729093768798E-6</v>
      </c>
      <c r="I1058" s="79">
        <v>4.0763290822890903E-6</v>
      </c>
      <c r="J1058" s="79">
        <v>2.02405705770775E-2</v>
      </c>
      <c r="K1058" s="76" t="s">
        <v>867</v>
      </c>
      <c r="L1058" s="8"/>
    </row>
    <row r="1059" spans="1:12">
      <c r="A1059" s="67" t="s">
        <v>4003</v>
      </c>
      <c r="B1059" s="75">
        <v>4.8468170508668698E-8</v>
      </c>
      <c r="C1059" s="75">
        <v>6.9611795637368501E-7</v>
      </c>
      <c r="D1059" s="75">
        <v>4.0253409492260098E-2</v>
      </c>
      <c r="E1059" s="76" t="s">
        <v>868</v>
      </c>
      <c r="G1059" s="67" t="s">
        <v>3861</v>
      </c>
      <c r="H1059" s="79">
        <v>2.1584460725876499E-5</v>
      </c>
      <c r="I1059" s="79">
        <v>2.8709418088732799E-5</v>
      </c>
      <c r="J1059" s="79">
        <v>2.02405705770775E-2</v>
      </c>
      <c r="K1059" s="76" t="s">
        <v>868</v>
      </c>
      <c r="L1059" s="8"/>
    </row>
    <row r="1060" spans="1:12">
      <c r="A1060" s="67" t="s">
        <v>4155</v>
      </c>
      <c r="B1060" s="75">
        <v>1.6036583419703299E-8</v>
      </c>
      <c r="C1060" s="75">
        <v>1.52634901212125E-7</v>
      </c>
      <c r="D1060" s="75">
        <v>4.0253409492260098E-2</v>
      </c>
      <c r="E1060" s="76" t="s">
        <v>868</v>
      </c>
      <c r="G1060" s="67" t="s">
        <v>3865</v>
      </c>
      <c r="H1060" s="79">
        <v>8.4122422418222206E-5</v>
      </c>
      <c r="I1060" s="79">
        <v>5.8353513756794203E-5</v>
      </c>
      <c r="J1060" s="79">
        <v>2.02405705770775E-2</v>
      </c>
      <c r="K1060" s="76" t="s">
        <v>867</v>
      </c>
      <c r="L1060" s="8"/>
    </row>
    <row r="1061" spans="1:12">
      <c r="A1061" s="67" t="s">
        <v>4275</v>
      </c>
      <c r="B1061" s="75">
        <v>2.1345405391848E-8</v>
      </c>
      <c r="C1061" s="75">
        <v>2.2036488894560799E-7</v>
      </c>
      <c r="D1061" s="75">
        <v>4.0253409492260098E-2</v>
      </c>
      <c r="E1061" s="76" t="s">
        <v>868</v>
      </c>
      <c r="G1061" s="67" t="s">
        <v>3876</v>
      </c>
      <c r="H1061" s="79">
        <v>1.0014863108129599E-6</v>
      </c>
      <c r="I1061" s="79">
        <v>2.4707761510097098E-7</v>
      </c>
      <c r="J1061" s="79">
        <v>2.02405705770775E-2</v>
      </c>
      <c r="K1061" s="76" t="s">
        <v>867</v>
      </c>
      <c r="L1061" s="8"/>
    </row>
    <row r="1062" spans="1:12">
      <c r="A1062" s="67" t="s">
        <v>1479</v>
      </c>
      <c r="B1062" s="75">
        <v>1.2121769020868199E-6</v>
      </c>
      <c r="C1062" s="75">
        <v>4.7489427979582904E-6</v>
      </c>
      <c r="D1062" s="75">
        <v>4.1595938170196897E-2</v>
      </c>
      <c r="E1062" s="76" t="s">
        <v>868</v>
      </c>
      <c r="G1062" s="67" t="s">
        <v>3880</v>
      </c>
      <c r="H1062" s="79">
        <v>1.00783149694097E-6</v>
      </c>
      <c r="I1062" s="79">
        <v>4.09577067854814E-6</v>
      </c>
      <c r="J1062" s="79">
        <v>2.02405705770775E-2</v>
      </c>
      <c r="K1062" s="76" t="s">
        <v>868</v>
      </c>
      <c r="L1062" s="8"/>
    </row>
    <row r="1063" spans="1:12">
      <c r="A1063" s="67" t="s">
        <v>2140</v>
      </c>
      <c r="B1063" s="75">
        <v>1.38234999529323E-7</v>
      </c>
      <c r="C1063" s="75">
        <v>1.4355246937300401E-6</v>
      </c>
      <c r="D1063" s="75">
        <v>4.1595938170196897E-2</v>
      </c>
      <c r="E1063" s="76" t="s">
        <v>868</v>
      </c>
      <c r="G1063" s="67" t="s">
        <v>3896</v>
      </c>
      <c r="H1063" s="79">
        <v>1.8035404955566299E-4</v>
      </c>
      <c r="I1063" s="79">
        <v>2.24779869844928E-4</v>
      </c>
      <c r="J1063" s="79">
        <v>2.02405705770775E-2</v>
      </c>
      <c r="K1063" s="76" t="s">
        <v>868</v>
      </c>
      <c r="L1063" s="8"/>
    </row>
    <row r="1064" spans="1:12">
      <c r="A1064" s="67" t="s">
        <v>3674</v>
      </c>
      <c r="B1064" s="75">
        <v>7.9122765487574301E-8</v>
      </c>
      <c r="C1064" s="75">
        <v>2.9473931687333799E-7</v>
      </c>
      <c r="D1064" s="75">
        <v>4.1595938170196897E-2</v>
      </c>
      <c r="E1064" s="76" t="s">
        <v>868</v>
      </c>
      <c r="G1064" s="67" t="s">
        <v>3899</v>
      </c>
      <c r="H1064" s="79">
        <v>1.29597339719125E-4</v>
      </c>
      <c r="I1064" s="79">
        <v>1.6773876559745499E-4</v>
      </c>
      <c r="J1064" s="79">
        <v>2.02405705770775E-2</v>
      </c>
      <c r="K1064" s="76" t="s">
        <v>868</v>
      </c>
      <c r="L1064" s="8"/>
    </row>
    <row r="1065" spans="1:12">
      <c r="A1065" s="67" t="s">
        <v>1558</v>
      </c>
      <c r="B1065" s="75">
        <v>4.0867299687460699E-8</v>
      </c>
      <c r="C1065" s="75">
        <v>3.20021210591488E-7</v>
      </c>
      <c r="D1065" s="75">
        <v>4.3826365466094197E-2</v>
      </c>
      <c r="E1065" s="76" t="s">
        <v>868</v>
      </c>
      <c r="G1065" s="67" t="s">
        <v>3917</v>
      </c>
      <c r="H1065" s="79">
        <v>4.3076477884999299E-5</v>
      </c>
      <c r="I1065" s="79">
        <v>6.3097806006638896E-5</v>
      </c>
      <c r="J1065" s="79">
        <v>2.02405705770775E-2</v>
      </c>
      <c r="K1065" s="76" t="s">
        <v>868</v>
      </c>
      <c r="L1065" s="8"/>
    </row>
    <row r="1066" spans="1:12">
      <c r="A1066" s="67" t="s">
        <v>1992</v>
      </c>
      <c r="B1066" s="75">
        <v>1.7039558248619199E-7</v>
      </c>
      <c r="C1066" s="75">
        <v>1.09066303717295E-6</v>
      </c>
      <c r="D1066" s="75">
        <v>4.3826365466094197E-2</v>
      </c>
      <c r="E1066" s="76" t="s">
        <v>868</v>
      </c>
      <c r="G1066" s="67" t="s">
        <v>3924</v>
      </c>
      <c r="H1066" s="79">
        <v>6.6747667320539596E-5</v>
      </c>
      <c r="I1066" s="79">
        <v>1.00694954338952E-4</v>
      </c>
      <c r="J1066" s="79">
        <v>2.02405705770775E-2</v>
      </c>
      <c r="K1066" s="76" t="s">
        <v>868</v>
      </c>
      <c r="L1066" s="8"/>
    </row>
    <row r="1067" spans="1:12">
      <c r="A1067" s="67" t="s">
        <v>2453</v>
      </c>
      <c r="B1067" s="75">
        <v>8.2179680352673593E-6</v>
      </c>
      <c r="C1067" s="75">
        <v>2.9672180873584301E-8</v>
      </c>
      <c r="D1067" s="75">
        <v>4.3826365466094197E-2</v>
      </c>
      <c r="E1067" s="76" t="s">
        <v>867</v>
      </c>
      <c r="G1067" s="67" t="s">
        <v>3933</v>
      </c>
      <c r="H1067" s="79">
        <v>1.2482835607327299E-6</v>
      </c>
      <c r="I1067" s="79">
        <v>2.87713891559754E-6</v>
      </c>
      <c r="J1067" s="79">
        <v>2.02405705770775E-2</v>
      </c>
      <c r="K1067" s="76" t="s">
        <v>868</v>
      </c>
      <c r="L1067" s="8"/>
    </row>
    <row r="1068" spans="1:12">
      <c r="A1068" s="67" t="s">
        <v>2935</v>
      </c>
      <c r="B1068" s="75">
        <v>9.4331849400412604E-6</v>
      </c>
      <c r="C1068" s="75">
        <v>1.5105331388062701E-7</v>
      </c>
      <c r="D1068" s="75">
        <v>4.3826365466094197E-2</v>
      </c>
      <c r="E1068" s="76" t="s">
        <v>867</v>
      </c>
      <c r="G1068" s="67" t="s">
        <v>3937</v>
      </c>
      <c r="H1068" s="79">
        <v>1.04575258540153E-4</v>
      </c>
      <c r="I1068" s="79">
        <v>7.6735695195351294E-5</v>
      </c>
      <c r="J1068" s="79">
        <v>2.02405705770775E-2</v>
      </c>
      <c r="K1068" s="76" t="s">
        <v>867</v>
      </c>
      <c r="L1068" s="8"/>
    </row>
    <row r="1069" spans="1:12">
      <c r="A1069" s="67" t="s">
        <v>3452</v>
      </c>
      <c r="B1069" s="75">
        <v>1.29359863222118E-7</v>
      </c>
      <c r="C1069" s="75">
        <v>5.2944464345686005E-7</v>
      </c>
      <c r="D1069" s="75">
        <v>4.3826365466094197E-2</v>
      </c>
      <c r="E1069" s="76" t="s">
        <v>868</v>
      </c>
      <c r="G1069" s="67" t="s">
        <v>3970</v>
      </c>
      <c r="H1069" s="79">
        <v>4.8627128081966E-5</v>
      </c>
      <c r="I1069" s="79">
        <v>3.6129004115679103E-5</v>
      </c>
      <c r="J1069" s="79">
        <v>2.02405705770775E-2</v>
      </c>
      <c r="K1069" s="76" t="s">
        <v>867</v>
      </c>
      <c r="L1069" s="8"/>
    </row>
    <row r="1070" spans="1:12">
      <c r="A1070" s="67" t="s">
        <v>4045</v>
      </c>
      <c r="B1070" s="75">
        <v>4.0367044676138298E-7</v>
      </c>
      <c r="C1070" s="75">
        <v>1.63789436603217E-6</v>
      </c>
      <c r="D1070" s="75">
        <v>4.3826365466094197E-2</v>
      </c>
      <c r="E1070" s="76" t="s">
        <v>868</v>
      </c>
      <c r="G1070" s="67" t="s">
        <v>3971</v>
      </c>
      <c r="H1070" s="79">
        <v>2.26558854337485E-5</v>
      </c>
      <c r="I1070" s="79">
        <v>1.3799455045703E-5</v>
      </c>
      <c r="J1070" s="79">
        <v>2.02405705770775E-2</v>
      </c>
      <c r="K1070" s="76" t="s">
        <v>867</v>
      </c>
      <c r="L1070" s="8"/>
    </row>
    <row r="1071" spans="1:12">
      <c r="A1071" s="67" t="s">
        <v>4259</v>
      </c>
      <c r="B1071" s="75">
        <v>2.5142715098978299E-7</v>
      </c>
      <c r="C1071" s="75">
        <v>8.7208763196678096E-7</v>
      </c>
      <c r="D1071" s="75">
        <v>4.3826365466094197E-2</v>
      </c>
      <c r="E1071" s="76" t="s">
        <v>868</v>
      </c>
      <c r="G1071" s="67" t="s">
        <v>3974</v>
      </c>
      <c r="H1071" s="79">
        <v>6.2967598699914705E-7</v>
      </c>
      <c r="I1071" s="79">
        <v>1.9702110535751801E-7</v>
      </c>
      <c r="J1071" s="79">
        <v>2.02405705770775E-2</v>
      </c>
      <c r="K1071" s="76" t="s">
        <v>867</v>
      </c>
      <c r="L1071" s="8"/>
    </row>
    <row r="1072" spans="1:12">
      <c r="A1072" s="67" t="s">
        <v>4319</v>
      </c>
      <c r="B1072" s="75">
        <v>5.27756538826416E-7</v>
      </c>
      <c r="C1072" s="75">
        <v>1.47066617609727E-6</v>
      </c>
      <c r="D1072" s="75">
        <v>4.3826365466094197E-2</v>
      </c>
      <c r="E1072" s="76" t="s">
        <v>868</v>
      </c>
      <c r="G1072" s="67" t="s">
        <v>3975</v>
      </c>
      <c r="H1072" s="79">
        <v>3.8962848481983001E-6</v>
      </c>
      <c r="I1072" s="79">
        <v>1.02702953777635E-5</v>
      </c>
      <c r="J1072" s="79">
        <v>2.02405705770775E-2</v>
      </c>
      <c r="K1072" s="76" t="s">
        <v>868</v>
      </c>
      <c r="L1072" s="8"/>
    </row>
    <row r="1073" spans="1:12">
      <c r="A1073" s="67" t="s">
        <v>2467</v>
      </c>
      <c r="B1073" s="75">
        <v>1.04105424246832E-5</v>
      </c>
      <c r="C1073" s="75">
        <v>1.8743272275845501E-7</v>
      </c>
      <c r="D1073" s="75">
        <v>4.49512427024494E-2</v>
      </c>
      <c r="E1073" s="76" t="s">
        <v>867</v>
      </c>
      <c r="G1073" s="67" t="s">
        <v>4022</v>
      </c>
      <c r="H1073" s="79">
        <v>4.6282497774984997E-5</v>
      </c>
      <c r="I1073" s="79">
        <v>6.1248261255462895E-5</v>
      </c>
      <c r="J1073" s="79">
        <v>2.02405705770775E-2</v>
      </c>
      <c r="K1073" s="76" t="s">
        <v>868</v>
      </c>
      <c r="L1073" s="8"/>
    </row>
    <row r="1074" spans="1:12">
      <c r="A1074" s="67" t="s">
        <v>2480</v>
      </c>
      <c r="B1074" s="75">
        <v>6.0472296419927295E-7</v>
      </c>
      <c r="C1074" s="75">
        <v>1.3165010874979601E-7</v>
      </c>
      <c r="D1074" s="75">
        <v>4.49512427024494E-2</v>
      </c>
      <c r="E1074" s="76" t="s">
        <v>867</v>
      </c>
      <c r="G1074" s="67" t="s">
        <v>4054</v>
      </c>
      <c r="H1074" s="79">
        <v>2.0857719255714801E-6</v>
      </c>
      <c r="I1074" s="79">
        <v>4.5469315759607602E-6</v>
      </c>
      <c r="J1074" s="79">
        <v>2.02405705770775E-2</v>
      </c>
      <c r="K1074" s="76" t="s">
        <v>868</v>
      </c>
      <c r="L1074" s="8"/>
    </row>
    <row r="1075" spans="1:12">
      <c r="A1075" s="67" t="s">
        <v>2963</v>
      </c>
      <c r="B1075" s="75">
        <v>1.03654599579532E-5</v>
      </c>
      <c r="C1075" s="75">
        <v>3.1227567980726198E-7</v>
      </c>
      <c r="D1075" s="75">
        <v>4.49512427024494E-2</v>
      </c>
      <c r="E1075" s="76" t="s">
        <v>867</v>
      </c>
      <c r="G1075" s="67" t="s">
        <v>4055</v>
      </c>
      <c r="H1075" s="79">
        <v>3.7138332001610898E-5</v>
      </c>
      <c r="I1075" s="79">
        <v>2.40143452669574E-5</v>
      </c>
      <c r="J1075" s="79">
        <v>2.02405705770775E-2</v>
      </c>
      <c r="K1075" s="76" t="s">
        <v>867</v>
      </c>
      <c r="L1075" s="8"/>
    </row>
    <row r="1076" spans="1:12">
      <c r="A1076" s="67" t="s">
        <v>3777</v>
      </c>
      <c r="B1076" s="75">
        <v>1.71793180343459E-7</v>
      </c>
      <c r="C1076" s="75">
        <v>4.20235769876416E-7</v>
      </c>
      <c r="D1076" s="75">
        <v>4.49512427024494E-2</v>
      </c>
      <c r="E1076" s="76" t="s">
        <v>868</v>
      </c>
      <c r="G1076" s="67" t="s">
        <v>4058</v>
      </c>
      <c r="H1076" s="79">
        <v>8.3818361734555398E-5</v>
      </c>
      <c r="I1076" s="79">
        <v>1.16344372098614E-4</v>
      </c>
      <c r="J1076" s="79">
        <v>2.02405705770775E-2</v>
      </c>
      <c r="K1076" s="76" t="s">
        <v>868</v>
      </c>
      <c r="L1076" s="8"/>
    </row>
    <row r="1077" spans="1:12">
      <c r="A1077" s="67" t="s">
        <v>3833</v>
      </c>
      <c r="B1077" s="75">
        <v>1.02250123656117E-7</v>
      </c>
      <c r="C1077" s="75">
        <v>3.6061041661123398E-7</v>
      </c>
      <c r="D1077" s="75">
        <v>4.49512427024494E-2</v>
      </c>
      <c r="E1077" s="76" t="s">
        <v>868</v>
      </c>
      <c r="G1077" s="67" t="s">
        <v>4064</v>
      </c>
      <c r="H1077" s="79">
        <v>9.7012317888678799E-5</v>
      </c>
      <c r="I1077" s="79">
        <v>1.2785901058339101E-4</v>
      </c>
      <c r="J1077" s="79">
        <v>2.02405705770775E-2</v>
      </c>
      <c r="K1077" s="76" t="s">
        <v>868</v>
      </c>
      <c r="L1077" s="8"/>
    </row>
    <row r="1078" spans="1:12">
      <c r="A1078" s="67" t="s">
        <v>4207</v>
      </c>
      <c r="B1078" s="75">
        <v>1.07219584262011E-7</v>
      </c>
      <c r="C1078" s="75">
        <v>4.2268963006730102E-7</v>
      </c>
      <c r="D1078" s="75">
        <v>4.49512427024494E-2</v>
      </c>
      <c r="E1078" s="76" t="s">
        <v>868</v>
      </c>
      <c r="G1078" s="67" t="s">
        <v>4079</v>
      </c>
      <c r="H1078" s="79">
        <v>3.1627038995747597E-5</v>
      </c>
      <c r="I1078" s="79">
        <v>2.07843369791852E-5</v>
      </c>
      <c r="J1078" s="79">
        <v>2.02405705770775E-2</v>
      </c>
      <c r="K1078" s="76" t="s">
        <v>867</v>
      </c>
      <c r="L1078" s="8"/>
    </row>
    <row r="1079" spans="1:12">
      <c r="A1079" s="67" t="s">
        <v>1468</v>
      </c>
      <c r="B1079" s="75">
        <v>1.0017771219016E-4</v>
      </c>
      <c r="C1079" s="75">
        <v>7.3429370148191806E-5</v>
      </c>
      <c r="D1079" s="75">
        <v>4.53275620779722E-2</v>
      </c>
      <c r="E1079" s="76" t="s">
        <v>867</v>
      </c>
      <c r="G1079" s="67" t="s">
        <v>4093</v>
      </c>
      <c r="H1079" s="79">
        <v>9.1602823404634095E-4</v>
      </c>
      <c r="I1079" s="79">
        <v>1.23312060355452E-3</v>
      </c>
      <c r="J1079" s="79">
        <v>2.02405705770775E-2</v>
      </c>
      <c r="K1079" s="76" t="s">
        <v>868</v>
      </c>
      <c r="L1079" s="8"/>
    </row>
    <row r="1080" spans="1:12">
      <c r="A1080" s="67" t="s">
        <v>1495</v>
      </c>
      <c r="B1080" s="75">
        <v>1.67776352186199E-6</v>
      </c>
      <c r="C1080" s="75">
        <v>3.1352473875043202E-6</v>
      </c>
      <c r="D1080" s="75">
        <v>4.53275620779722E-2</v>
      </c>
      <c r="E1080" s="76" t="s">
        <v>868</v>
      </c>
      <c r="G1080" s="67" t="s">
        <v>4099</v>
      </c>
      <c r="H1080" s="79">
        <v>1.5934126664331002E-5</v>
      </c>
      <c r="I1080" s="79">
        <v>3.3138938359805901E-5</v>
      </c>
      <c r="J1080" s="79">
        <v>2.02405705770775E-2</v>
      </c>
      <c r="K1080" s="76" t="s">
        <v>868</v>
      </c>
      <c r="L1080" s="8"/>
    </row>
    <row r="1081" spans="1:12">
      <c r="A1081" s="67" t="s">
        <v>1555</v>
      </c>
      <c r="B1081" s="75">
        <v>1.4154236431456301E-5</v>
      </c>
      <c r="C1081" s="75">
        <v>2.4178317754493901E-6</v>
      </c>
      <c r="D1081" s="75">
        <v>4.53275620779722E-2</v>
      </c>
      <c r="E1081" s="76" t="s">
        <v>867</v>
      </c>
      <c r="G1081" s="67" t="s">
        <v>4132</v>
      </c>
      <c r="H1081" s="79">
        <v>1.53633234361841E-6</v>
      </c>
      <c r="I1081" s="79">
        <v>7.9796050519642303E-7</v>
      </c>
      <c r="J1081" s="79">
        <v>2.02405705770775E-2</v>
      </c>
      <c r="K1081" s="76" t="s">
        <v>867</v>
      </c>
      <c r="L1081" s="8"/>
    </row>
    <row r="1082" spans="1:12">
      <c r="A1082" s="67" t="s">
        <v>1557</v>
      </c>
      <c r="B1082" s="75">
        <v>3.6565421761052603E-5</v>
      </c>
      <c r="C1082" s="75">
        <v>2.7105100903561499E-5</v>
      </c>
      <c r="D1082" s="75">
        <v>4.53275620779722E-2</v>
      </c>
      <c r="E1082" s="76" t="s">
        <v>867</v>
      </c>
      <c r="G1082" s="67" t="s">
        <v>4174</v>
      </c>
      <c r="H1082" s="79">
        <v>1.9904080439246601E-5</v>
      </c>
      <c r="I1082" s="79">
        <v>1.5653225077714398E-5</v>
      </c>
      <c r="J1082" s="79">
        <v>2.02405705770775E-2</v>
      </c>
      <c r="K1082" s="76" t="s">
        <v>867</v>
      </c>
      <c r="L1082" s="8"/>
    </row>
    <row r="1083" spans="1:12">
      <c r="A1083" s="67" t="s">
        <v>1560</v>
      </c>
      <c r="B1083" s="75">
        <v>1.5447359301489001E-4</v>
      </c>
      <c r="C1083" s="75">
        <v>1.933859990265E-4</v>
      </c>
      <c r="D1083" s="75">
        <v>4.53275620779722E-2</v>
      </c>
      <c r="E1083" s="76" t="s">
        <v>868</v>
      </c>
      <c r="G1083" s="67" t="s">
        <v>4189</v>
      </c>
      <c r="H1083" s="79">
        <v>5.3160663726581799E-5</v>
      </c>
      <c r="I1083" s="79">
        <v>3.29440921430817E-5</v>
      </c>
      <c r="J1083" s="79">
        <v>2.02405705770775E-2</v>
      </c>
      <c r="K1083" s="76" t="s">
        <v>867</v>
      </c>
      <c r="L1083" s="8"/>
    </row>
    <row r="1084" spans="1:12">
      <c r="A1084" s="67" t="s">
        <v>1587</v>
      </c>
      <c r="B1084" s="75">
        <v>7.1758735734911601E-4</v>
      </c>
      <c r="C1084" s="75">
        <v>6.5140805086899198E-4</v>
      </c>
      <c r="D1084" s="75">
        <v>4.53275620779722E-2</v>
      </c>
      <c r="E1084" s="76" t="s">
        <v>867</v>
      </c>
      <c r="G1084" s="67" t="s">
        <v>4190</v>
      </c>
      <c r="H1084" s="79">
        <v>7.9643775459990405E-7</v>
      </c>
      <c r="I1084" s="79">
        <v>2.3958876439504899E-6</v>
      </c>
      <c r="J1084" s="79">
        <v>2.02405705770775E-2</v>
      </c>
      <c r="K1084" s="76" t="s">
        <v>868</v>
      </c>
      <c r="L1084" s="8"/>
    </row>
    <row r="1085" spans="1:12">
      <c r="A1085" s="67" t="s">
        <v>1593</v>
      </c>
      <c r="B1085" s="75">
        <v>6.5534141013191493E-5</v>
      </c>
      <c r="C1085" s="75">
        <v>3.5783292892496402E-5</v>
      </c>
      <c r="D1085" s="75">
        <v>4.53275620779722E-2</v>
      </c>
      <c r="E1085" s="76" t="s">
        <v>867</v>
      </c>
      <c r="G1085" s="67" t="s">
        <v>4193</v>
      </c>
      <c r="H1085" s="79">
        <v>7.5007200696512003E-5</v>
      </c>
      <c r="I1085" s="79">
        <v>5.0156290822347601E-5</v>
      </c>
      <c r="J1085" s="79">
        <v>2.02405705770775E-2</v>
      </c>
      <c r="K1085" s="76" t="s">
        <v>867</v>
      </c>
      <c r="L1085" s="8"/>
    </row>
    <row r="1086" spans="1:12">
      <c r="A1086" s="67" t="s">
        <v>1619</v>
      </c>
      <c r="B1086" s="75">
        <v>1.9829557749846799E-4</v>
      </c>
      <c r="C1086" s="75">
        <v>2.8651966403887001E-4</v>
      </c>
      <c r="D1086" s="75">
        <v>4.53275620779722E-2</v>
      </c>
      <c r="E1086" s="76" t="s">
        <v>868</v>
      </c>
      <c r="G1086" s="67" t="s">
        <v>4214</v>
      </c>
      <c r="H1086" s="79">
        <v>5.1591450379275401E-6</v>
      </c>
      <c r="I1086" s="79">
        <v>2.8710167124496201E-6</v>
      </c>
      <c r="J1086" s="79">
        <v>2.02405705770775E-2</v>
      </c>
      <c r="K1086" s="76" t="s">
        <v>867</v>
      </c>
      <c r="L1086" s="8"/>
    </row>
    <row r="1087" spans="1:12">
      <c r="A1087" s="67" t="s">
        <v>1627</v>
      </c>
      <c r="B1087" s="75">
        <v>3.1920855649201401E-4</v>
      </c>
      <c r="C1087" s="75">
        <v>3.5302583010239598E-4</v>
      </c>
      <c r="D1087" s="75">
        <v>4.53275620779722E-2</v>
      </c>
      <c r="E1087" s="76" t="s">
        <v>868</v>
      </c>
      <c r="G1087" s="67" t="s">
        <v>4263</v>
      </c>
      <c r="H1087" s="79">
        <v>3.2310843860384E-6</v>
      </c>
      <c r="I1087" s="79">
        <v>1.20523499115212E-6</v>
      </c>
      <c r="J1087" s="79">
        <v>2.02405705770775E-2</v>
      </c>
      <c r="K1087" s="76" t="s">
        <v>867</v>
      </c>
      <c r="L1087" s="8"/>
    </row>
    <row r="1088" spans="1:12">
      <c r="A1088" s="67" t="s">
        <v>1658</v>
      </c>
      <c r="B1088" s="75">
        <v>3.7087524685871602E-6</v>
      </c>
      <c r="C1088" s="75">
        <v>6.2482592429536999E-6</v>
      </c>
      <c r="D1088" s="75">
        <v>4.53275620779722E-2</v>
      </c>
      <c r="E1088" s="76" t="s">
        <v>868</v>
      </c>
      <c r="G1088" s="67" t="s">
        <v>4278</v>
      </c>
      <c r="H1088" s="79">
        <v>5.3184722615663898E-5</v>
      </c>
      <c r="I1088" s="79">
        <v>3.6570482051983797E-5</v>
      </c>
      <c r="J1088" s="79">
        <v>2.02405705770775E-2</v>
      </c>
      <c r="K1088" s="76" t="s">
        <v>867</v>
      </c>
      <c r="L1088" s="8"/>
    </row>
    <row r="1089" spans="1:12">
      <c r="A1089" s="67" t="s">
        <v>1680</v>
      </c>
      <c r="B1089" s="75">
        <v>3.55360606854241E-4</v>
      </c>
      <c r="C1089" s="75">
        <v>3.35073393157966E-4</v>
      </c>
      <c r="D1089" s="75">
        <v>4.53275620779722E-2</v>
      </c>
      <c r="E1089" s="76" t="s">
        <v>867</v>
      </c>
      <c r="G1089" s="67" t="s">
        <v>4294</v>
      </c>
      <c r="H1089" s="79">
        <v>6.1420313920891402E-5</v>
      </c>
      <c r="I1089" s="79">
        <v>4.2887327330481999E-5</v>
      </c>
      <c r="J1089" s="79">
        <v>2.02405705770775E-2</v>
      </c>
      <c r="K1089" s="76" t="s">
        <v>867</v>
      </c>
      <c r="L1089" s="8"/>
    </row>
    <row r="1090" spans="1:12">
      <c r="A1090" s="67" t="s">
        <v>1684</v>
      </c>
      <c r="B1090" s="75">
        <v>1.14009672794601E-4</v>
      </c>
      <c r="C1090" s="75">
        <v>9.2766786854987294E-5</v>
      </c>
      <c r="D1090" s="75">
        <v>4.53275620779722E-2</v>
      </c>
      <c r="E1090" s="76" t="s">
        <v>867</v>
      </c>
      <c r="G1090" s="67" t="s">
        <v>4297</v>
      </c>
      <c r="H1090" s="79">
        <v>3.8291550308413703E-5</v>
      </c>
      <c r="I1090" s="79">
        <v>5.8186439489520699E-5</v>
      </c>
      <c r="J1090" s="79">
        <v>2.02405705770775E-2</v>
      </c>
      <c r="K1090" s="76" t="s">
        <v>868</v>
      </c>
      <c r="L1090" s="8"/>
    </row>
    <row r="1091" spans="1:12">
      <c r="A1091" s="67" t="s">
        <v>1696</v>
      </c>
      <c r="B1091" s="75">
        <v>3.22312054651888E-4</v>
      </c>
      <c r="C1091" s="75">
        <v>2.9910386996951998E-4</v>
      </c>
      <c r="D1091" s="75">
        <v>4.53275620779722E-2</v>
      </c>
      <c r="E1091" s="76" t="s">
        <v>867</v>
      </c>
      <c r="G1091" s="67" t="s">
        <v>4341</v>
      </c>
      <c r="H1091" s="79">
        <v>1.8412029446575701E-5</v>
      </c>
      <c r="I1091" s="79">
        <v>8.5026078186650495E-6</v>
      </c>
      <c r="J1091" s="79">
        <v>2.02405705770775E-2</v>
      </c>
      <c r="K1091" s="76" t="s">
        <v>867</v>
      </c>
      <c r="L1091" s="8"/>
    </row>
    <row r="1092" spans="1:12">
      <c r="A1092" s="67" t="s">
        <v>1726</v>
      </c>
      <c r="B1092" s="75">
        <v>4.2496047617454597E-5</v>
      </c>
      <c r="C1092" s="75">
        <v>6.2138278779330899E-5</v>
      </c>
      <c r="D1092" s="75">
        <v>4.53275620779722E-2</v>
      </c>
      <c r="E1092" s="76" t="s">
        <v>868</v>
      </c>
      <c r="G1092" s="67" t="s">
        <v>4346</v>
      </c>
      <c r="H1092" s="79">
        <v>4.4952951549415796E-6</v>
      </c>
      <c r="I1092" s="79">
        <v>1.6717996918631999E-6</v>
      </c>
      <c r="J1092" s="79">
        <v>2.02405705770775E-2</v>
      </c>
      <c r="K1092" s="76" t="s">
        <v>867</v>
      </c>
      <c r="L1092" s="8"/>
    </row>
    <row r="1093" spans="1:12">
      <c r="A1093" s="67" t="s">
        <v>1733</v>
      </c>
      <c r="B1093" s="75">
        <v>3.3950487999213002E-4</v>
      </c>
      <c r="C1093" s="75">
        <v>3.0215257085248798E-4</v>
      </c>
      <c r="D1093" s="75">
        <v>4.53275620779722E-2</v>
      </c>
      <c r="E1093" s="76" t="s">
        <v>867</v>
      </c>
      <c r="G1093" s="67" t="s">
        <v>3223</v>
      </c>
      <c r="H1093" s="79">
        <v>3.3520399432590503E-8</v>
      </c>
      <c r="I1093" s="79">
        <v>2.9879475976816602E-7</v>
      </c>
      <c r="J1093" s="79">
        <v>2.4992062539502102E-2</v>
      </c>
      <c r="K1093" s="76" t="s">
        <v>868</v>
      </c>
      <c r="L1093" s="8"/>
    </row>
    <row r="1094" spans="1:12">
      <c r="A1094" s="67" t="s">
        <v>1754</v>
      </c>
      <c r="B1094" s="75">
        <v>3.0444847450480698E-6</v>
      </c>
      <c r="C1094" s="75">
        <v>8.7613900288710704E-6</v>
      </c>
      <c r="D1094" s="75">
        <v>4.53275620779722E-2</v>
      </c>
      <c r="E1094" s="76" t="s">
        <v>868</v>
      </c>
      <c r="G1094" s="67" t="s">
        <v>3311</v>
      </c>
      <c r="H1094" s="79">
        <v>3.9291689072558697E-8</v>
      </c>
      <c r="I1094" s="79">
        <v>6.5742642510886902E-7</v>
      </c>
      <c r="J1094" s="79">
        <v>2.4992062539502102E-2</v>
      </c>
      <c r="K1094" s="76" t="s">
        <v>868</v>
      </c>
      <c r="L1094" s="8"/>
    </row>
    <row r="1095" spans="1:12">
      <c r="A1095" s="67" t="s">
        <v>1759</v>
      </c>
      <c r="B1095" s="75">
        <v>2.21451722211725E-4</v>
      </c>
      <c r="C1095" s="75">
        <v>3.13826692906477E-4</v>
      </c>
      <c r="D1095" s="75">
        <v>4.53275620779722E-2</v>
      </c>
      <c r="E1095" s="76" t="s">
        <v>868</v>
      </c>
      <c r="G1095" s="67" t="s">
        <v>4182</v>
      </c>
      <c r="H1095" s="79">
        <v>1.7269013360653799E-8</v>
      </c>
      <c r="I1095" s="79">
        <v>1.11062525439603E-7</v>
      </c>
      <c r="J1095" s="79">
        <v>2.4992062539502102E-2</v>
      </c>
      <c r="K1095" s="76" t="s">
        <v>868</v>
      </c>
      <c r="L1095" s="8"/>
    </row>
    <row r="1096" spans="1:12">
      <c r="A1096" s="67" t="s">
        <v>1791</v>
      </c>
      <c r="B1096" s="75">
        <v>3.6201918515605601E-4</v>
      </c>
      <c r="C1096" s="75">
        <v>3.1579085778925801E-4</v>
      </c>
      <c r="D1096" s="75">
        <v>4.53275620779722E-2</v>
      </c>
      <c r="E1096" s="76" t="s">
        <v>867</v>
      </c>
      <c r="G1096" s="67" t="s">
        <v>1552</v>
      </c>
      <c r="H1096" s="79">
        <v>1.98904811880439E-7</v>
      </c>
      <c r="I1096" s="79">
        <v>1.81488526167907E-8</v>
      </c>
      <c r="J1096" s="79">
        <v>2.6278759044951298E-2</v>
      </c>
      <c r="K1096" s="76" t="s">
        <v>867</v>
      </c>
      <c r="L1096" s="8"/>
    </row>
    <row r="1097" spans="1:12">
      <c r="A1097" s="67" t="s">
        <v>1797</v>
      </c>
      <c r="B1097" s="75">
        <v>2.7722333600203299E-5</v>
      </c>
      <c r="C1097" s="75">
        <v>1.21933416482858E-5</v>
      </c>
      <c r="D1097" s="75">
        <v>4.53275620779722E-2</v>
      </c>
      <c r="E1097" s="76" t="s">
        <v>867</v>
      </c>
      <c r="G1097" s="67" t="s">
        <v>2101</v>
      </c>
      <c r="H1097" s="79">
        <v>1.8996336850272499E-7</v>
      </c>
      <c r="I1097" s="79">
        <v>1.14531477745188E-8</v>
      </c>
      <c r="J1097" s="79">
        <v>2.6278759044951298E-2</v>
      </c>
      <c r="K1097" s="76" t="s">
        <v>867</v>
      </c>
      <c r="L1097" s="8"/>
    </row>
    <row r="1098" spans="1:12">
      <c r="A1098" s="67" t="s">
        <v>1809</v>
      </c>
      <c r="B1098" s="75">
        <v>8.4306474810635595E-5</v>
      </c>
      <c r="C1098" s="75">
        <v>6.2310442542283395E-5</v>
      </c>
      <c r="D1098" s="75">
        <v>4.53275620779722E-2</v>
      </c>
      <c r="E1098" s="76" t="s">
        <v>867</v>
      </c>
      <c r="G1098" s="67" t="s">
        <v>2129</v>
      </c>
      <c r="H1098" s="79">
        <v>9.82216513302552E-9</v>
      </c>
      <c r="I1098" s="79">
        <v>2.3359716716965201E-7</v>
      </c>
      <c r="J1098" s="79">
        <v>2.6278759044951298E-2</v>
      </c>
      <c r="K1098" s="76" t="s">
        <v>868</v>
      </c>
      <c r="L1098" s="8"/>
    </row>
    <row r="1099" spans="1:12">
      <c r="A1099" s="67" t="s">
        <v>1812</v>
      </c>
      <c r="B1099" s="75">
        <v>2.7686116883668501E-5</v>
      </c>
      <c r="C1099" s="75">
        <v>1.62617462668858E-5</v>
      </c>
      <c r="D1099" s="75">
        <v>4.53275620779722E-2</v>
      </c>
      <c r="E1099" s="76" t="s">
        <v>867</v>
      </c>
      <c r="G1099" s="67" t="s">
        <v>3018</v>
      </c>
      <c r="H1099" s="79">
        <v>1.1304421132251499E-8</v>
      </c>
      <c r="I1099" s="79">
        <v>1.37440443795933E-7</v>
      </c>
      <c r="J1099" s="79">
        <v>2.6278759044951298E-2</v>
      </c>
      <c r="K1099" s="76" t="s">
        <v>868</v>
      </c>
      <c r="L1099" s="8"/>
    </row>
    <row r="1100" spans="1:12">
      <c r="A1100" s="67" t="s">
        <v>1829</v>
      </c>
      <c r="B1100" s="75">
        <v>4.6808528190287599E-5</v>
      </c>
      <c r="C1100" s="75">
        <v>2.35975953611513E-5</v>
      </c>
      <c r="D1100" s="75">
        <v>4.53275620779722E-2</v>
      </c>
      <c r="E1100" s="76" t="s">
        <v>867</v>
      </c>
      <c r="G1100" s="67" t="s">
        <v>1481</v>
      </c>
      <c r="H1100" s="79">
        <v>1.4301683949139599E-7</v>
      </c>
      <c r="I1100" s="79">
        <v>0</v>
      </c>
      <c r="J1100" s="79">
        <v>2.8440662266474799E-2</v>
      </c>
      <c r="K1100" s="76" t="s">
        <v>867</v>
      </c>
      <c r="L1100" s="8"/>
    </row>
    <row r="1101" spans="1:12">
      <c r="A1101" s="67" t="s">
        <v>1840</v>
      </c>
      <c r="B1101" s="75">
        <v>1.4729565647111299E-4</v>
      </c>
      <c r="C1101" s="75">
        <v>1.7462677183811799E-4</v>
      </c>
      <c r="D1101" s="75">
        <v>4.53275620779722E-2</v>
      </c>
      <c r="E1101" s="76" t="s">
        <v>868</v>
      </c>
      <c r="G1101" s="67" t="s">
        <v>1995</v>
      </c>
      <c r="H1101" s="79">
        <v>0</v>
      </c>
      <c r="I1101" s="79">
        <v>8.47707240437217E-8</v>
      </c>
      <c r="J1101" s="79">
        <v>2.8440662266474799E-2</v>
      </c>
      <c r="K1101" s="76" t="s">
        <v>868</v>
      </c>
      <c r="L1101" s="8"/>
    </row>
    <row r="1102" spans="1:12">
      <c r="A1102" s="67" t="s">
        <v>1857</v>
      </c>
      <c r="B1102" s="75">
        <v>8.1551652599366994E-5</v>
      </c>
      <c r="C1102" s="75">
        <v>1.0776482599760801E-4</v>
      </c>
      <c r="D1102" s="75">
        <v>4.53275620779722E-2</v>
      </c>
      <c r="E1102" s="76" t="s">
        <v>868</v>
      </c>
      <c r="G1102" s="67" t="s">
        <v>1996</v>
      </c>
      <c r="H1102" s="79">
        <v>0</v>
      </c>
      <c r="I1102" s="79">
        <v>1.15217121139582E-7</v>
      </c>
      <c r="J1102" s="79">
        <v>2.8440662266474799E-2</v>
      </c>
      <c r="K1102" s="76" t="s">
        <v>868</v>
      </c>
      <c r="L1102" s="8"/>
    </row>
    <row r="1103" spans="1:12">
      <c r="A1103" s="67" t="s">
        <v>1882</v>
      </c>
      <c r="B1103" s="75">
        <v>2.66291992247181E-4</v>
      </c>
      <c r="C1103" s="75">
        <v>2.5075216439000901E-4</v>
      </c>
      <c r="D1103" s="75">
        <v>4.53275620779722E-2</v>
      </c>
      <c r="E1103" s="76" t="s">
        <v>867</v>
      </c>
      <c r="G1103" s="67" t="s">
        <v>2013</v>
      </c>
      <c r="H1103" s="79">
        <v>0</v>
      </c>
      <c r="I1103" s="79">
        <v>2.2318295358978E-7</v>
      </c>
      <c r="J1103" s="79">
        <v>2.8440662266474799E-2</v>
      </c>
      <c r="K1103" s="76" t="s">
        <v>868</v>
      </c>
      <c r="L1103" s="8"/>
    </row>
    <row r="1104" spans="1:12">
      <c r="A1104" s="67" t="s">
        <v>1889</v>
      </c>
      <c r="B1104" s="75">
        <v>8.2804013522815695E-5</v>
      </c>
      <c r="C1104" s="75">
        <v>1.01150844304827E-4</v>
      </c>
      <c r="D1104" s="75">
        <v>4.53275620779722E-2</v>
      </c>
      <c r="E1104" s="76" t="s">
        <v>868</v>
      </c>
      <c r="G1104" s="67" t="s">
        <v>2161</v>
      </c>
      <c r="H1104" s="79">
        <v>0</v>
      </c>
      <c r="I1104" s="79">
        <v>2.4778448268248099E-7</v>
      </c>
      <c r="J1104" s="79">
        <v>2.8440662266474799E-2</v>
      </c>
      <c r="K1104" s="76" t="s">
        <v>868</v>
      </c>
      <c r="L1104" s="8"/>
    </row>
    <row r="1105" spans="1:12">
      <c r="A1105" s="67" t="s">
        <v>1901</v>
      </c>
      <c r="B1105" s="75">
        <v>5.35563918878592E-4</v>
      </c>
      <c r="C1105" s="75">
        <v>4.9123837089675001E-4</v>
      </c>
      <c r="D1105" s="75">
        <v>4.53275620779722E-2</v>
      </c>
      <c r="E1105" s="76" t="s">
        <v>867</v>
      </c>
      <c r="G1105" s="67" t="s">
        <v>2173</v>
      </c>
      <c r="H1105" s="79">
        <v>0</v>
      </c>
      <c r="I1105" s="79">
        <v>2.12485151508612E-7</v>
      </c>
      <c r="J1105" s="79">
        <v>2.8440662266474799E-2</v>
      </c>
      <c r="K1105" s="76" t="s">
        <v>868</v>
      </c>
      <c r="L1105" s="8"/>
    </row>
    <row r="1106" spans="1:12">
      <c r="A1106" s="67" t="s">
        <v>1902</v>
      </c>
      <c r="B1106" s="75">
        <v>5.8633263049430895E-4</v>
      </c>
      <c r="C1106" s="75">
        <v>5.4993134791291704E-4</v>
      </c>
      <c r="D1106" s="75">
        <v>4.53275620779722E-2</v>
      </c>
      <c r="E1106" s="76" t="s">
        <v>867</v>
      </c>
      <c r="G1106" s="67" t="s">
        <v>2179</v>
      </c>
      <c r="H1106" s="79">
        <v>0</v>
      </c>
      <c r="I1106" s="79">
        <v>1.8520284683907401E-7</v>
      </c>
      <c r="J1106" s="79">
        <v>2.8440662266474799E-2</v>
      </c>
      <c r="K1106" s="76" t="s">
        <v>868</v>
      </c>
      <c r="L1106" s="8"/>
    </row>
    <row r="1107" spans="1:12">
      <c r="A1107" s="67" t="s">
        <v>1915</v>
      </c>
      <c r="B1107" s="75">
        <v>3.1622608745737101E-4</v>
      </c>
      <c r="C1107" s="75">
        <v>3.3311564681251E-4</v>
      </c>
      <c r="D1107" s="75">
        <v>4.53275620779722E-2</v>
      </c>
      <c r="E1107" s="76" t="s">
        <v>868</v>
      </c>
      <c r="G1107" s="67" t="s">
        <v>2180</v>
      </c>
      <c r="H1107" s="79">
        <v>0</v>
      </c>
      <c r="I1107" s="79">
        <v>2.12828852921418E-7</v>
      </c>
      <c r="J1107" s="79">
        <v>2.8440662266474799E-2</v>
      </c>
      <c r="K1107" s="76" t="s">
        <v>868</v>
      </c>
      <c r="L1107" s="8"/>
    </row>
    <row r="1108" spans="1:12">
      <c r="A1108" s="67" t="s">
        <v>1938</v>
      </c>
      <c r="B1108" s="75">
        <v>6.7434092519530603E-5</v>
      </c>
      <c r="C1108" s="75">
        <v>4.1127585906441902E-5</v>
      </c>
      <c r="D1108" s="75">
        <v>4.53275620779722E-2</v>
      </c>
      <c r="E1108" s="76" t="s">
        <v>867</v>
      </c>
      <c r="G1108" s="67" t="s">
        <v>2185</v>
      </c>
      <c r="H1108" s="79">
        <v>0</v>
      </c>
      <c r="I1108" s="79">
        <v>3.3993350080603099E-7</v>
      </c>
      <c r="J1108" s="79">
        <v>2.8440662266474799E-2</v>
      </c>
      <c r="K1108" s="76" t="s">
        <v>868</v>
      </c>
      <c r="L1108" s="8"/>
    </row>
    <row r="1109" spans="1:12">
      <c r="A1109" s="67" t="s">
        <v>1951</v>
      </c>
      <c r="B1109" s="75">
        <v>3.4542977773093498E-5</v>
      </c>
      <c r="C1109" s="75">
        <v>4.91027058316688E-5</v>
      </c>
      <c r="D1109" s="75">
        <v>4.53275620779722E-2</v>
      </c>
      <c r="E1109" s="76" t="s">
        <v>868</v>
      </c>
      <c r="G1109" s="67" t="s">
        <v>2195</v>
      </c>
      <c r="H1109" s="79">
        <v>0</v>
      </c>
      <c r="I1109" s="79">
        <v>2.0776693656400201E-7</v>
      </c>
      <c r="J1109" s="79">
        <v>2.8440662266474799E-2</v>
      </c>
      <c r="K1109" s="76" t="s">
        <v>868</v>
      </c>
      <c r="L1109" s="8"/>
    </row>
    <row r="1110" spans="1:12">
      <c r="A1110" s="67" t="s">
        <v>1964</v>
      </c>
      <c r="B1110" s="75">
        <v>2.14736684620328E-5</v>
      </c>
      <c r="C1110" s="75">
        <v>1.05909783135695E-5</v>
      </c>
      <c r="D1110" s="75">
        <v>4.53275620779722E-2</v>
      </c>
      <c r="E1110" s="76" t="s">
        <v>867</v>
      </c>
      <c r="G1110" s="67" t="s">
        <v>2210</v>
      </c>
      <c r="H1110" s="79">
        <v>0</v>
      </c>
      <c r="I1110" s="79">
        <v>3.3562524323614701E-7</v>
      </c>
      <c r="J1110" s="79">
        <v>2.8440662266474799E-2</v>
      </c>
      <c r="K1110" s="76" t="s">
        <v>868</v>
      </c>
      <c r="L1110" s="8"/>
    </row>
    <row r="1111" spans="1:12">
      <c r="A1111" s="67" t="s">
        <v>1967</v>
      </c>
      <c r="B1111" s="75">
        <v>4.0805032880088802E-5</v>
      </c>
      <c r="C1111" s="75">
        <v>1.7216138796843199E-5</v>
      </c>
      <c r="D1111" s="75">
        <v>4.53275620779722E-2</v>
      </c>
      <c r="E1111" s="76" t="s">
        <v>867</v>
      </c>
      <c r="G1111" s="67" t="s">
        <v>2477</v>
      </c>
      <c r="H1111" s="79">
        <v>0</v>
      </c>
      <c r="I1111" s="79">
        <v>1.2273681952735501E-7</v>
      </c>
      <c r="J1111" s="79">
        <v>2.8440662266474799E-2</v>
      </c>
      <c r="K1111" s="76" t="s">
        <v>868</v>
      </c>
      <c r="L1111" s="8"/>
    </row>
    <row r="1112" spans="1:12">
      <c r="A1112" s="67" t="s">
        <v>1987</v>
      </c>
      <c r="B1112" s="75">
        <v>3.88821451487935E-6</v>
      </c>
      <c r="C1112" s="75">
        <v>7.8794949838788702E-6</v>
      </c>
      <c r="D1112" s="75">
        <v>4.53275620779722E-2</v>
      </c>
      <c r="E1112" s="76" t="s">
        <v>868</v>
      </c>
      <c r="G1112" s="67" t="s">
        <v>2558</v>
      </c>
      <c r="H1112" s="79">
        <v>0</v>
      </c>
      <c r="I1112" s="79">
        <v>2.7614067499091001E-7</v>
      </c>
      <c r="J1112" s="79">
        <v>2.8440662266474799E-2</v>
      </c>
      <c r="K1112" s="76" t="s">
        <v>868</v>
      </c>
      <c r="L1112" s="8"/>
    </row>
    <row r="1113" spans="1:12">
      <c r="A1113" s="67" t="s">
        <v>1990</v>
      </c>
      <c r="B1113" s="75">
        <v>1.01464705924881E-4</v>
      </c>
      <c r="C1113" s="75">
        <v>1.20651580066618E-4</v>
      </c>
      <c r="D1113" s="75">
        <v>4.53275620779722E-2</v>
      </c>
      <c r="E1113" s="76" t="s">
        <v>868</v>
      </c>
      <c r="G1113" s="67" t="s">
        <v>2559</v>
      </c>
      <c r="H1113" s="79">
        <v>0</v>
      </c>
      <c r="I1113" s="79">
        <v>1.3812907454627199E-7</v>
      </c>
      <c r="J1113" s="79">
        <v>2.8440662266474799E-2</v>
      </c>
      <c r="K1113" s="76" t="s">
        <v>868</v>
      </c>
      <c r="L1113" s="8"/>
    </row>
    <row r="1114" spans="1:12">
      <c r="A1114" s="67" t="s">
        <v>1997</v>
      </c>
      <c r="B1114" s="75">
        <v>2.7420409855905499E-5</v>
      </c>
      <c r="C1114" s="75">
        <v>4.7040747376086498E-5</v>
      </c>
      <c r="D1114" s="75">
        <v>4.53275620779722E-2</v>
      </c>
      <c r="E1114" s="76" t="s">
        <v>868</v>
      </c>
      <c r="G1114" s="67" t="s">
        <v>2583</v>
      </c>
      <c r="H1114" s="79">
        <v>1.62722613162908E-8</v>
      </c>
      <c r="I1114" s="79">
        <v>0</v>
      </c>
      <c r="J1114" s="79">
        <v>2.8440662266474799E-2</v>
      </c>
      <c r="K1114" s="76" t="s">
        <v>867</v>
      </c>
      <c r="L1114" s="8"/>
    </row>
    <row r="1115" spans="1:12">
      <c r="A1115" s="67" t="s">
        <v>2021</v>
      </c>
      <c r="B1115" s="75">
        <v>2.79574817051798E-5</v>
      </c>
      <c r="C1115" s="75">
        <v>1.7028658805810802E-5</v>
      </c>
      <c r="D1115" s="75">
        <v>4.53275620779722E-2</v>
      </c>
      <c r="E1115" s="76" t="s">
        <v>867</v>
      </c>
      <c r="G1115" s="67" t="s">
        <v>2621</v>
      </c>
      <c r="H1115" s="79">
        <v>4.8602313268290497E-8</v>
      </c>
      <c r="I1115" s="79">
        <v>0</v>
      </c>
      <c r="J1115" s="79">
        <v>2.8440662266474799E-2</v>
      </c>
      <c r="K1115" s="76" t="s">
        <v>867</v>
      </c>
      <c r="L1115" s="8"/>
    </row>
    <row r="1116" spans="1:12">
      <c r="A1116" s="67" t="s">
        <v>2024</v>
      </c>
      <c r="B1116" s="75">
        <v>2.1734886554162699E-5</v>
      </c>
      <c r="C1116" s="75">
        <v>3.4896040031913398E-5</v>
      </c>
      <c r="D1116" s="75">
        <v>4.53275620779722E-2</v>
      </c>
      <c r="E1116" s="76" t="s">
        <v>868</v>
      </c>
      <c r="G1116" s="67" t="s">
        <v>2623</v>
      </c>
      <c r="H1116" s="79">
        <v>5.3037597148922099E-8</v>
      </c>
      <c r="I1116" s="79">
        <v>0</v>
      </c>
      <c r="J1116" s="79">
        <v>2.8440662266474799E-2</v>
      </c>
      <c r="K1116" s="76" t="s">
        <v>867</v>
      </c>
      <c r="L1116" s="8"/>
    </row>
    <row r="1117" spans="1:12">
      <c r="A1117" s="67" t="s">
        <v>2031</v>
      </c>
      <c r="B1117" s="75">
        <v>7.5028793607180596E-5</v>
      </c>
      <c r="C1117" s="75">
        <v>1.0585468520504E-4</v>
      </c>
      <c r="D1117" s="75">
        <v>4.53275620779722E-2</v>
      </c>
      <c r="E1117" s="76" t="s">
        <v>868</v>
      </c>
      <c r="G1117" s="67" t="s">
        <v>2711</v>
      </c>
      <c r="H1117" s="79">
        <v>0</v>
      </c>
      <c r="I1117" s="79">
        <v>1.5562294253793E-7</v>
      </c>
      <c r="J1117" s="79">
        <v>2.8440662266474799E-2</v>
      </c>
      <c r="K1117" s="76" t="s">
        <v>868</v>
      </c>
      <c r="L1117" s="8"/>
    </row>
    <row r="1118" spans="1:12">
      <c r="A1118" s="67" t="s">
        <v>2034</v>
      </c>
      <c r="B1118" s="75">
        <v>9.5398597807725696E-5</v>
      </c>
      <c r="C1118" s="75">
        <v>1.4229791112536599E-4</v>
      </c>
      <c r="D1118" s="75">
        <v>4.53275620779722E-2</v>
      </c>
      <c r="E1118" s="76" t="s">
        <v>868</v>
      </c>
      <c r="G1118" s="67" t="s">
        <v>2819</v>
      </c>
      <c r="H1118" s="79">
        <v>0</v>
      </c>
      <c r="I1118" s="79">
        <v>3.18677562209503E-7</v>
      </c>
      <c r="J1118" s="79">
        <v>2.8440662266474799E-2</v>
      </c>
      <c r="K1118" s="76" t="s">
        <v>868</v>
      </c>
      <c r="L1118" s="8"/>
    </row>
    <row r="1119" spans="1:12">
      <c r="A1119" s="67" t="s">
        <v>2047</v>
      </c>
      <c r="B1119" s="75">
        <v>5.2424859729978897E-5</v>
      </c>
      <c r="C1119" s="75">
        <v>7.7662413667116406E-5</v>
      </c>
      <c r="D1119" s="75">
        <v>4.53275620779722E-2</v>
      </c>
      <c r="E1119" s="76" t="s">
        <v>868</v>
      </c>
      <c r="G1119" s="67" t="s">
        <v>3009</v>
      </c>
      <c r="H1119" s="79">
        <v>1.1174583232475199E-7</v>
      </c>
      <c r="I1119" s="79">
        <v>0</v>
      </c>
      <c r="J1119" s="79">
        <v>2.8440662266474799E-2</v>
      </c>
      <c r="K1119" s="76" t="s">
        <v>867</v>
      </c>
      <c r="L1119" s="8"/>
    </row>
    <row r="1120" spans="1:12">
      <c r="A1120" s="67" t="s">
        <v>2055</v>
      </c>
      <c r="B1120" s="75">
        <v>7.14080061849926E-5</v>
      </c>
      <c r="C1120" s="75">
        <v>9.7524441726471695E-5</v>
      </c>
      <c r="D1120" s="75">
        <v>4.53275620779722E-2</v>
      </c>
      <c r="E1120" s="76" t="s">
        <v>868</v>
      </c>
      <c r="G1120" s="67" t="s">
        <v>3033</v>
      </c>
      <c r="H1120" s="79">
        <v>0</v>
      </c>
      <c r="I1120" s="79">
        <v>2.27718925389759E-7</v>
      </c>
      <c r="J1120" s="79">
        <v>2.8440662266474799E-2</v>
      </c>
      <c r="K1120" s="76" t="s">
        <v>868</v>
      </c>
      <c r="L1120" s="8"/>
    </row>
    <row r="1121" spans="1:12">
      <c r="A1121" s="67" t="s">
        <v>2056</v>
      </c>
      <c r="B1121" s="75">
        <v>8.5724770576534799E-5</v>
      </c>
      <c r="C1121" s="75">
        <v>1.3760930387650199E-4</v>
      </c>
      <c r="D1121" s="75">
        <v>4.53275620779722E-2</v>
      </c>
      <c r="E1121" s="76" t="s">
        <v>868</v>
      </c>
      <c r="G1121" s="67" t="s">
        <v>3087</v>
      </c>
      <c r="H1121" s="79">
        <v>0</v>
      </c>
      <c r="I1121" s="79">
        <v>2.23152350958355E-7</v>
      </c>
      <c r="J1121" s="79">
        <v>2.8440662266474799E-2</v>
      </c>
      <c r="K1121" s="76" t="s">
        <v>868</v>
      </c>
      <c r="L1121" s="8"/>
    </row>
    <row r="1122" spans="1:12">
      <c r="A1122" s="67" t="s">
        <v>2069</v>
      </c>
      <c r="B1122" s="75">
        <v>5.4124879365724002E-5</v>
      </c>
      <c r="C1122" s="75">
        <v>4.1564610014545798E-5</v>
      </c>
      <c r="D1122" s="75">
        <v>4.53275620779722E-2</v>
      </c>
      <c r="E1122" s="76" t="s">
        <v>867</v>
      </c>
      <c r="G1122" s="67" t="s">
        <v>3186</v>
      </c>
      <c r="H1122" s="79">
        <v>0</v>
      </c>
      <c r="I1122" s="79">
        <v>1.4770932600664601E-7</v>
      </c>
      <c r="J1122" s="79">
        <v>2.8440662266474799E-2</v>
      </c>
      <c r="K1122" s="76" t="s">
        <v>868</v>
      </c>
      <c r="L1122" s="8"/>
    </row>
    <row r="1123" spans="1:12">
      <c r="A1123" s="67" t="s">
        <v>2070</v>
      </c>
      <c r="B1123" s="75">
        <v>4.8446083729294097E-5</v>
      </c>
      <c r="C1123" s="75">
        <v>7.3008570927188802E-5</v>
      </c>
      <c r="D1123" s="75">
        <v>4.53275620779722E-2</v>
      </c>
      <c r="E1123" s="76" t="s">
        <v>868</v>
      </c>
      <c r="G1123" s="67" t="s">
        <v>3188</v>
      </c>
      <c r="H1123" s="79">
        <v>0</v>
      </c>
      <c r="I1123" s="79">
        <v>1.6231589406390601E-7</v>
      </c>
      <c r="J1123" s="79">
        <v>2.8440662266474799E-2</v>
      </c>
      <c r="K1123" s="76" t="s">
        <v>868</v>
      </c>
      <c r="L1123" s="8"/>
    </row>
    <row r="1124" spans="1:12">
      <c r="A1124" s="67" t="s">
        <v>2073</v>
      </c>
      <c r="B1124" s="75">
        <v>1.6022160166546601E-4</v>
      </c>
      <c r="C1124" s="75">
        <v>9.25401599173106E-5</v>
      </c>
      <c r="D1124" s="75">
        <v>4.53275620779722E-2</v>
      </c>
      <c r="E1124" s="76" t="s">
        <v>867</v>
      </c>
      <c r="G1124" s="67" t="s">
        <v>3247</v>
      </c>
      <c r="H1124" s="79">
        <v>5.6362975625320599E-8</v>
      </c>
      <c r="I1124" s="79">
        <v>0</v>
      </c>
      <c r="J1124" s="79">
        <v>2.8440662266474799E-2</v>
      </c>
      <c r="K1124" s="76" t="s">
        <v>867</v>
      </c>
      <c r="L1124" s="8"/>
    </row>
    <row r="1125" spans="1:12">
      <c r="A1125" s="67" t="s">
        <v>2086</v>
      </c>
      <c r="B1125" s="75">
        <v>2.09235632717894E-4</v>
      </c>
      <c r="C1125" s="75">
        <v>1.85180707391466E-4</v>
      </c>
      <c r="D1125" s="75">
        <v>4.53275620779722E-2</v>
      </c>
      <c r="E1125" s="76" t="s">
        <v>867</v>
      </c>
      <c r="G1125" s="67" t="s">
        <v>3273</v>
      </c>
      <c r="H1125" s="79">
        <v>0</v>
      </c>
      <c r="I1125" s="79">
        <v>7.9632236475193997E-8</v>
      </c>
      <c r="J1125" s="79">
        <v>2.8440662266474799E-2</v>
      </c>
      <c r="K1125" s="76" t="s">
        <v>868</v>
      </c>
      <c r="L1125" s="8"/>
    </row>
    <row r="1126" spans="1:12">
      <c r="A1126" s="67" t="s">
        <v>2091</v>
      </c>
      <c r="B1126" s="75">
        <v>3.6166185623356999E-4</v>
      </c>
      <c r="C1126" s="75">
        <v>3.2952489444165701E-4</v>
      </c>
      <c r="D1126" s="75">
        <v>4.53275620779722E-2</v>
      </c>
      <c r="E1126" s="76" t="s">
        <v>867</v>
      </c>
      <c r="G1126" s="67" t="s">
        <v>3357</v>
      </c>
      <c r="H1126" s="79">
        <v>0</v>
      </c>
      <c r="I1126" s="79">
        <v>1.08358233429508E-7</v>
      </c>
      <c r="J1126" s="79">
        <v>2.8440662266474799E-2</v>
      </c>
      <c r="K1126" s="76" t="s">
        <v>868</v>
      </c>
      <c r="L1126" s="8"/>
    </row>
    <row r="1127" spans="1:12">
      <c r="A1127" s="67" t="s">
        <v>2098</v>
      </c>
      <c r="B1127" s="75">
        <v>7.0690677685726494E-5</v>
      </c>
      <c r="C1127" s="75">
        <v>9.8212693303536598E-5</v>
      </c>
      <c r="D1127" s="75">
        <v>4.53275620779722E-2</v>
      </c>
      <c r="E1127" s="76" t="s">
        <v>868</v>
      </c>
      <c r="G1127" s="67" t="s">
        <v>3362</v>
      </c>
      <c r="H1127" s="79">
        <v>0</v>
      </c>
      <c r="I1127" s="79">
        <v>1.7960717596575801E-7</v>
      </c>
      <c r="J1127" s="79">
        <v>2.8440662266474799E-2</v>
      </c>
      <c r="K1127" s="76" t="s">
        <v>868</v>
      </c>
      <c r="L1127" s="8"/>
    </row>
    <row r="1128" spans="1:12">
      <c r="A1128" s="67" t="s">
        <v>2103</v>
      </c>
      <c r="B1128" s="75">
        <v>8.0071863657010203E-6</v>
      </c>
      <c r="C1128" s="75">
        <v>7.1028389283829105E-7</v>
      </c>
      <c r="D1128" s="75">
        <v>4.53275620779722E-2</v>
      </c>
      <c r="E1128" s="76" t="s">
        <v>867</v>
      </c>
      <c r="G1128" s="67" t="s">
        <v>3374</v>
      </c>
      <c r="H1128" s="79">
        <v>0</v>
      </c>
      <c r="I1128" s="79">
        <v>1.2107044255744101E-7</v>
      </c>
      <c r="J1128" s="79">
        <v>2.8440662266474799E-2</v>
      </c>
      <c r="K1128" s="76" t="s">
        <v>868</v>
      </c>
      <c r="L1128" s="8"/>
    </row>
    <row r="1129" spans="1:12">
      <c r="A1129" s="67" t="s">
        <v>2105</v>
      </c>
      <c r="B1129" s="75">
        <v>1.7580352889591899E-4</v>
      </c>
      <c r="C1129" s="75">
        <v>2.2252182464154501E-4</v>
      </c>
      <c r="D1129" s="75">
        <v>4.53275620779722E-2</v>
      </c>
      <c r="E1129" s="76" t="s">
        <v>868</v>
      </c>
      <c r="G1129" s="67" t="s">
        <v>3549</v>
      </c>
      <c r="H1129" s="79">
        <v>0</v>
      </c>
      <c r="I1129" s="79">
        <v>1.9035402636269501E-7</v>
      </c>
      <c r="J1129" s="79">
        <v>2.8440662266474799E-2</v>
      </c>
      <c r="K1129" s="76" t="s">
        <v>868</v>
      </c>
      <c r="L1129" s="8"/>
    </row>
    <row r="1130" spans="1:12">
      <c r="A1130" s="67" t="s">
        <v>2109</v>
      </c>
      <c r="B1130" s="75">
        <v>1.56070430064755E-6</v>
      </c>
      <c r="C1130" s="75">
        <v>4.0785155045042001E-6</v>
      </c>
      <c r="D1130" s="75">
        <v>4.53275620779722E-2</v>
      </c>
      <c r="E1130" s="76" t="s">
        <v>868</v>
      </c>
      <c r="G1130" s="67" t="s">
        <v>3553</v>
      </c>
      <c r="H1130" s="79">
        <v>0</v>
      </c>
      <c r="I1130" s="79">
        <v>1.42853916731276E-7</v>
      </c>
      <c r="J1130" s="79">
        <v>2.8440662266474799E-2</v>
      </c>
      <c r="K1130" s="76" t="s">
        <v>868</v>
      </c>
      <c r="L1130" s="8"/>
    </row>
    <row r="1131" spans="1:12">
      <c r="A1131" s="67" t="s">
        <v>2110</v>
      </c>
      <c r="B1131" s="75">
        <v>1.2847348017558499E-6</v>
      </c>
      <c r="C1131" s="75">
        <v>3.4720850157288301E-6</v>
      </c>
      <c r="D1131" s="75">
        <v>4.53275620779722E-2</v>
      </c>
      <c r="E1131" s="76" t="s">
        <v>868</v>
      </c>
      <c r="G1131" s="67" t="s">
        <v>3568</v>
      </c>
      <c r="H1131" s="79">
        <v>0</v>
      </c>
      <c r="I1131" s="79">
        <v>2.0190792156903E-7</v>
      </c>
      <c r="J1131" s="79">
        <v>2.8440662266474799E-2</v>
      </c>
      <c r="K1131" s="76" t="s">
        <v>868</v>
      </c>
      <c r="L1131" s="8"/>
    </row>
    <row r="1132" spans="1:12">
      <c r="A1132" s="67" t="s">
        <v>2115</v>
      </c>
      <c r="B1132" s="75">
        <v>3.6705868234381401E-4</v>
      </c>
      <c r="C1132" s="75">
        <v>3.3261145580252102E-4</v>
      </c>
      <c r="D1132" s="75">
        <v>4.53275620779722E-2</v>
      </c>
      <c r="E1132" s="76" t="s">
        <v>867</v>
      </c>
      <c r="G1132" s="67" t="s">
        <v>3591</v>
      </c>
      <c r="H1132" s="79">
        <v>0</v>
      </c>
      <c r="I1132" s="79">
        <v>1.1263051860565201E-6</v>
      </c>
      <c r="J1132" s="79">
        <v>2.8440662266474799E-2</v>
      </c>
      <c r="K1132" s="76" t="s">
        <v>868</v>
      </c>
      <c r="L1132" s="8"/>
    </row>
    <row r="1133" spans="1:12">
      <c r="A1133" s="67" t="s">
        <v>2116</v>
      </c>
      <c r="B1133" s="75">
        <v>3.04599010605489E-4</v>
      </c>
      <c r="C1133" s="75">
        <v>2.6986631152157899E-4</v>
      </c>
      <c r="D1133" s="75">
        <v>4.53275620779722E-2</v>
      </c>
      <c r="E1133" s="76" t="s">
        <v>867</v>
      </c>
      <c r="G1133" s="67" t="s">
        <v>3673</v>
      </c>
      <c r="H1133" s="79">
        <v>0</v>
      </c>
      <c r="I1133" s="79">
        <v>2.23260227393339E-7</v>
      </c>
      <c r="J1133" s="79">
        <v>2.8440662266474799E-2</v>
      </c>
      <c r="K1133" s="76" t="s">
        <v>868</v>
      </c>
      <c r="L1133" s="8"/>
    </row>
    <row r="1134" spans="1:12">
      <c r="A1134" s="67" t="s">
        <v>2143</v>
      </c>
      <c r="B1134" s="75">
        <v>3.1508713857062099E-4</v>
      </c>
      <c r="C1134" s="75">
        <v>2.63831732303837E-4</v>
      </c>
      <c r="D1134" s="75">
        <v>4.53275620779722E-2</v>
      </c>
      <c r="E1134" s="76" t="s">
        <v>867</v>
      </c>
      <c r="G1134" s="67" t="s">
        <v>3757</v>
      </c>
      <c r="H1134" s="79">
        <v>0</v>
      </c>
      <c r="I1134" s="79">
        <v>1.6294256054698201E-7</v>
      </c>
      <c r="J1134" s="79">
        <v>2.8440662266474799E-2</v>
      </c>
      <c r="K1134" s="76" t="s">
        <v>868</v>
      </c>
      <c r="L1134" s="8"/>
    </row>
    <row r="1135" spans="1:12">
      <c r="A1135" s="67" t="s">
        <v>2144</v>
      </c>
      <c r="B1135" s="75">
        <v>3.2835103253266602E-4</v>
      </c>
      <c r="C1135" s="75">
        <v>2.97787260172834E-4</v>
      </c>
      <c r="D1135" s="75">
        <v>4.53275620779722E-2</v>
      </c>
      <c r="E1135" s="76" t="s">
        <v>867</v>
      </c>
      <c r="G1135" s="67" t="s">
        <v>3778</v>
      </c>
      <c r="H1135" s="79">
        <v>2.0208543987886499E-6</v>
      </c>
      <c r="I1135" s="79">
        <v>0</v>
      </c>
      <c r="J1135" s="79">
        <v>2.8440662266474799E-2</v>
      </c>
      <c r="K1135" s="76" t="s">
        <v>867</v>
      </c>
      <c r="L1135" s="8"/>
    </row>
    <row r="1136" spans="1:12">
      <c r="A1136" s="67" t="s">
        <v>2172</v>
      </c>
      <c r="B1136" s="75">
        <v>8.3619453124511505E-5</v>
      </c>
      <c r="C1136" s="75">
        <v>6.2545838654856205E-5</v>
      </c>
      <c r="D1136" s="75">
        <v>4.53275620779722E-2</v>
      </c>
      <c r="E1136" s="76" t="s">
        <v>867</v>
      </c>
      <c r="G1136" s="67" t="s">
        <v>3944</v>
      </c>
      <c r="H1136" s="79">
        <v>4.0320309706481199E-8</v>
      </c>
      <c r="I1136" s="79">
        <v>0</v>
      </c>
      <c r="J1136" s="79">
        <v>2.8440662266474799E-2</v>
      </c>
      <c r="K1136" s="76" t="s">
        <v>867</v>
      </c>
      <c r="L1136" s="8"/>
    </row>
    <row r="1137" spans="1:12">
      <c r="A1137" s="67" t="s">
        <v>2175</v>
      </c>
      <c r="B1137" s="75">
        <v>2.0439855690685801E-4</v>
      </c>
      <c r="C1137" s="75">
        <v>1.8322051541414899E-4</v>
      </c>
      <c r="D1137" s="75">
        <v>4.53275620779722E-2</v>
      </c>
      <c r="E1137" s="76" t="s">
        <v>867</v>
      </c>
      <c r="G1137" s="67" t="s">
        <v>3977</v>
      </c>
      <c r="H1137" s="79">
        <v>0</v>
      </c>
      <c r="I1137" s="79">
        <v>1.2570381239454599E-7</v>
      </c>
      <c r="J1137" s="79">
        <v>2.8440662266474799E-2</v>
      </c>
      <c r="K1137" s="76" t="s">
        <v>868</v>
      </c>
      <c r="L1137" s="8"/>
    </row>
    <row r="1138" spans="1:12">
      <c r="A1138" s="67" t="s">
        <v>2188</v>
      </c>
      <c r="B1138" s="75">
        <v>1.4019605201428501E-4</v>
      </c>
      <c r="C1138" s="75">
        <v>1.18589773913728E-4</v>
      </c>
      <c r="D1138" s="75">
        <v>4.53275620779722E-2</v>
      </c>
      <c r="E1138" s="76" t="s">
        <v>867</v>
      </c>
      <c r="G1138" s="67" t="s">
        <v>3980</v>
      </c>
      <c r="H1138" s="79">
        <v>0</v>
      </c>
      <c r="I1138" s="79">
        <v>1.2512780618021901E-7</v>
      </c>
      <c r="J1138" s="79">
        <v>2.8440662266474799E-2</v>
      </c>
      <c r="K1138" s="76" t="s">
        <v>868</v>
      </c>
      <c r="L1138" s="8"/>
    </row>
    <row r="1139" spans="1:12">
      <c r="A1139" s="67" t="s">
        <v>2194</v>
      </c>
      <c r="B1139" s="75">
        <v>1.7982749990622701E-4</v>
      </c>
      <c r="C1139" s="75">
        <v>1.5765343340414E-4</v>
      </c>
      <c r="D1139" s="75">
        <v>4.53275620779722E-2</v>
      </c>
      <c r="E1139" s="76" t="s">
        <v>867</v>
      </c>
      <c r="G1139" s="67" t="s">
        <v>3985</v>
      </c>
      <c r="H1139" s="79">
        <v>0</v>
      </c>
      <c r="I1139" s="79">
        <v>1.3616686203025801E-7</v>
      </c>
      <c r="J1139" s="79">
        <v>2.8440662266474799E-2</v>
      </c>
      <c r="K1139" s="76" t="s">
        <v>868</v>
      </c>
      <c r="L1139" s="8"/>
    </row>
    <row r="1140" spans="1:12">
      <c r="A1140" s="67" t="s">
        <v>2203</v>
      </c>
      <c r="B1140" s="75">
        <v>6.4574183611734704E-4</v>
      </c>
      <c r="C1140" s="75">
        <v>5.9656583328995501E-4</v>
      </c>
      <c r="D1140" s="75">
        <v>4.53275620779722E-2</v>
      </c>
      <c r="E1140" s="76" t="s">
        <v>867</v>
      </c>
      <c r="G1140" s="67" t="s">
        <v>4026</v>
      </c>
      <c r="H1140" s="79">
        <v>2.3917522961589401E-8</v>
      </c>
      <c r="I1140" s="79">
        <v>0</v>
      </c>
      <c r="J1140" s="79">
        <v>2.8440662266474799E-2</v>
      </c>
      <c r="K1140" s="76" t="s">
        <v>867</v>
      </c>
      <c r="L1140" s="8"/>
    </row>
    <row r="1141" spans="1:12">
      <c r="A1141" s="67" t="s">
        <v>2219</v>
      </c>
      <c r="B1141" s="75">
        <v>5.1269639746723901E-4</v>
      </c>
      <c r="C1141" s="75">
        <v>4.6262612409177098E-4</v>
      </c>
      <c r="D1141" s="75">
        <v>4.53275620779722E-2</v>
      </c>
      <c r="E1141" s="76" t="s">
        <v>867</v>
      </c>
      <c r="G1141" s="67" t="s">
        <v>4042</v>
      </c>
      <c r="H1141" s="79">
        <v>0</v>
      </c>
      <c r="I1141" s="79">
        <v>1.64516283227571E-7</v>
      </c>
      <c r="J1141" s="79">
        <v>2.8440662266474799E-2</v>
      </c>
      <c r="K1141" s="76" t="s">
        <v>868</v>
      </c>
      <c r="L1141" s="8"/>
    </row>
    <row r="1142" spans="1:12">
      <c r="A1142" s="67" t="s">
        <v>2226</v>
      </c>
      <c r="B1142" s="75">
        <v>1.4626665608660701E-5</v>
      </c>
      <c r="C1142" s="75">
        <v>1.06269272180875E-6</v>
      </c>
      <c r="D1142" s="75">
        <v>4.53275620779722E-2</v>
      </c>
      <c r="E1142" s="76" t="s">
        <v>867</v>
      </c>
      <c r="G1142" s="67" t="s">
        <v>4288</v>
      </c>
      <c r="H1142" s="79">
        <v>0</v>
      </c>
      <c r="I1142" s="79">
        <v>1.4499189115470499E-7</v>
      </c>
      <c r="J1142" s="79">
        <v>2.8440662266474799E-2</v>
      </c>
      <c r="K1142" s="76" t="s">
        <v>868</v>
      </c>
      <c r="L1142" s="8"/>
    </row>
    <row r="1143" spans="1:12">
      <c r="A1143" s="67" t="s">
        <v>2235</v>
      </c>
      <c r="B1143" s="75">
        <v>4.1290140329704302E-7</v>
      </c>
      <c r="C1143" s="75">
        <v>1.1458460293206201E-6</v>
      </c>
      <c r="D1143" s="75">
        <v>4.53275620779722E-2</v>
      </c>
      <c r="E1143" s="76" t="s">
        <v>868</v>
      </c>
      <c r="G1143" s="67" t="s">
        <v>4312</v>
      </c>
      <c r="H1143" s="79">
        <v>0</v>
      </c>
      <c r="I1143" s="79">
        <v>1.14813106548063E-7</v>
      </c>
      <c r="J1143" s="79">
        <v>2.8440662266474799E-2</v>
      </c>
      <c r="K1143" s="76" t="s">
        <v>868</v>
      </c>
      <c r="L1143" s="8"/>
    </row>
    <row r="1144" spans="1:12">
      <c r="A1144" s="67" t="s">
        <v>2252</v>
      </c>
      <c r="B1144" s="75">
        <v>4.09556889828681E-4</v>
      </c>
      <c r="C1144" s="75">
        <v>3.1745753797503398E-4</v>
      </c>
      <c r="D1144" s="75">
        <v>4.53275620779722E-2</v>
      </c>
      <c r="E1144" s="76" t="s">
        <v>867</v>
      </c>
      <c r="G1144" s="67" t="s">
        <v>2511</v>
      </c>
      <c r="H1144" s="79">
        <v>3.3685991069045098E-8</v>
      </c>
      <c r="I1144" s="79">
        <v>2.2370930828037001E-7</v>
      </c>
      <c r="J1144" s="79">
        <v>2.9480007049421299E-2</v>
      </c>
      <c r="K1144" s="76" t="s">
        <v>868</v>
      </c>
      <c r="L1144" s="8"/>
    </row>
    <row r="1145" spans="1:12">
      <c r="A1145" s="67" t="s">
        <v>2260</v>
      </c>
      <c r="B1145" s="75">
        <v>3.0484588062787601E-5</v>
      </c>
      <c r="C1145" s="75">
        <v>1.6444627704293498E-5</v>
      </c>
      <c r="D1145" s="75">
        <v>4.53275620779722E-2</v>
      </c>
      <c r="E1145" s="76" t="s">
        <v>867</v>
      </c>
      <c r="G1145" s="67" t="s">
        <v>3034</v>
      </c>
      <c r="H1145" s="79">
        <v>1.0040136034531E-7</v>
      </c>
      <c r="I1145" s="79">
        <v>6.8056830216110005E-7</v>
      </c>
      <c r="J1145" s="79">
        <v>2.9480007049421299E-2</v>
      </c>
      <c r="K1145" s="76" t="s">
        <v>868</v>
      </c>
      <c r="L1145" s="8"/>
    </row>
    <row r="1146" spans="1:12">
      <c r="A1146" s="67" t="s">
        <v>2273</v>
      </c>
      <c r="B1146" s="75">
        <v>1.15981584905843E-4</v>
      </c>
      <c r="C1146" s="75">
        <v>1.7855894980475299E-4</v>
      </c>
      <c r="D1146" s="75">
        <v>4.53275620779722E-2</v>
      </c>
      <c r="E1146" s="76" t="s">
        <v>868</v>
      </c>
      <c r="G1146" s="67" t="s">
        <v>3077</v>
      </c>
      <c r="H1146" s="79">
        <v>5.5416694455206598E-7</v>
      </c>
      <c r="I1146" s="79">
        <v>1.4869506510633799E-7</v>
      </c>
      <c r="J1146" s="79">
        <v>2.9480007049421299E-2</v>
      </c>
      <c r="K1146" s="76" t="s">
        <v>867</v>
      </c>
      <c r="L1146" s="8"/>
    </row>
    <row r="1147" spans="1:12">
      <c r="A1147" s="67" t="s">
        <v>2276</v>
      </c>
      <c r="B1147" s="75">
        <v>7.8472221675552701E-5</v>
      </c>
      <c r="C1147" s="75">
        <v>1.1508754678570199E-4</v>
      </c>
      <c r="D1147" s="75">
        <v>4.53275620779722E-2</v>
      </c>
      <c r="E1147" s="76" t="s">
        <v>868</v>
      </c>
      <c r="G1147" s="67" t="s">
        <v>3534</v>
      </c>
      <c r="H1147" s="79">
        <v>3.8793501470628803E-8</v>
      </c>
      <c r="I1147" s="79">
        <v>2.7658566986398099E-7</v>
      </c>
      <c r="J1147" s="79">
        <v>2.9480007049421299E-2</v>
      </c>
      <c r="K1147" s="76" t="s">
        <v>868</v>
      </c>
      <c r="L1147" s="8"/>
    </row>
    <row r="1148" spans="1:12">
      <c r="A1148" s="67" t="s">
        <v>2278</v>
      </c>
      <c r="B1148" s="75">
        <v>1.5483576426664901E-5</v>
      </c>
      <c r="C1148" s="75">
        <v>5.1724638315641703E-6</v>
      </c>
      <c r="D1148" s="75">
        <v>4.53275620779722E-2</v>
      </c>
      <c r="E1148" s="76" t="s">
        <v>867</v>
      </c>
      <c r="G1148" s="67" t="s">
        <v>3721</v>
      </c>
      <c r="H1148" s="79">
        <v>4.9687340315401502E-8</v>
      </c>
      <c r="I1148" s="79">
        <v>2.81938688000063E-7</v>
      </c>
      <c r="J1148" s="79">
        <v>2.9480007049421299E-2</v>
      </c>
      <c r="K1148" s="76" t="s">
        <v>868</v>
      </c>
      <c r="L1148" s="8"/>
    </row>
    <row r="1149" spans="1:12">
      <c r="A1149" s="67" t="s">
        <v>2301</v>
      </c>
      <c r="B1149" s="75">
        <v>2.84965751801934E-4</v>
      </c>
      <c r="C1149" s="75">
        <v>2.60885655734242E-4</v>
      </c>
      <c r="D1149" s="75">
        <v>4.53275620779722E-2</v>
      </c>
      <c r="E1149" s="76" t="s">
        <v>867</v>
      </c>
      <c r="G1149" s="67" t="s">
        <v>3999</v>
      </c>
      <c r="H1149" s="79">
        <v>2.9893297905436601E-7</v>
      </c>
      <c r="I1149" s="79">
        <v>6.4878244365332899E-8</v>
      </c>
      <c r="J1149" s="79">
        <v>2.9480007049421299E-2</v>
      </c>
      <c r="K1149" s="76" t="s">
        <v>867</v>
      </c>
      <c r="L1149" s="8"/>
    </row>
    <row r="1150" spans="1:12">
      <c r="A1150" s="67" t="s">
        <v>2308</v>
      </c>
      <c r="B1150" s="75">
        <v>3.3848990474648702E-4</v>
      </c>
      <c r="C1150" s="75">
        <v>4.0308125446117897E-4</v>
      </c>
      <c r="D1150" s="75">
        <v>4.53275620779722E-2</v>
      </c>
      <c r="E1150" s="76" t="s">
        <v>868</v>
      </c>
      <c r="G1150" s="67" t="s">
        <v>1488</v>
      </c>
      <c r="H1150" s="79">
        <v>8.7260795331267704E-8</v>
      </c>
      <c r="I1150" s="79">
        <v>6.6459393906988995E-7</v>
      </c>
      <c r="J1150" s="79">
        <v>3.0347941739560399E-2</v>
      </c>
      <c r="K1150" s="76" t="s">
        <v>868</v>
      </c>
      <c r="L1150" s="8"/>
    </row>
    <row r="1151" spans="1:12">
      <c r="A1151" s="67" t="s">
        <v>2320</v>
      </c>
      <c r="B1151" s="75">
        <v>2.6648830331349699E-4</v>
      </c>
      <c r="C1151" s="75">
        <v>2.3354377731483301E-4</v>
      </c>
      <c r="D1151" s="75">
        <v>4.53275620779722E-2</v>
      </c>
      <c r="E1151" s="76" t="s">
        <v>867</v>
      </c>
      <c r="G1151" s="67" t="s">
        <v>1550</v>
      </c>
      <c r="H1151" s="79">
        <v>3.8326166156289701E-7</v>
      </c>
      <c r="I1151" s="79">
        <v>1.9722520571171402E-6</v>
      </c>
      <c r="J1151" s="79">
        <v>3.0347941739560399E-2</v>
      </c>
      <c r="K1151" s="76" t="s">
        <v>868</v>
      </c>
      <c r="L1151" s="8"/>
    </row>
    <row r="1152" spans="1:12">
      <c r="A1152" s="67" t="s">
        <v>2331</v>
      </c>
      <c r="B1152" s="75">
        <v>5.0234345863129097E-4</v>
      </c>
      <c r="C1152" s="75">
        <v>4.5745061750718003E-4</v>
      </c>
      <c r="D1152" s="75">
        <v>4.53275620779722E-2</v>
      </c>
      <c r="E1152" s="76" t="s">
        <v>867</v>
      </c>
      <c r="G1152" s="67" t="s">
        <v>2189</v>
      </c>
      <c r="H1152" s="79">
        <v>8.41403642841563E-7</v>
      </c>
      <c r="I1152" s="79">
        <v>9.6906212006703494E-8</v>
      </c>
      <c r="J1152" s="79">
        <v>3.0347941739560399E-2</v>
      </c>
      <c r="K1152" s="76" t="s">
        <v>867</v>
      </c>
      <c r="L1152" s="8"/>
    </row>
    <row r="1153" spans="1:12">
      <c r="A1153" s="67" t="s">
        <v>2335</v>
      </c>
      <c r="B1153" s="75">
        <v>3.0004604734309699E-4</v>
      </c>
      <c r="C1153" s="75">
        <v>2.6305578641839801E-4</v>
      </c>
      <c r="D1153" s="75">
        <v>4.53275620779722E-2</v>
      </c>
      <c r="E1153" s="76" t="s">
        <v>867</v>
      </c>
      <c r="G1153" s="67" t="s">
        <v>2751</v>
      </c>
      <c r="H1153" s="79">
        <v>7.4771215305855601E-7</v>
      </c>
      <c r="I1153" s="79">
        <v>3.70845502181733E-6</v>
      </c>
      <c r="J1153" s="79">
        <v>3.0347941739560399E-2</v>
      </c>
      <c r="K1153" s="76" t="s">
        <v>868</v>
      </c>
      <c r="L1153" s="8"/>
    </row>
    <row r="1154" spans="1:12">
      <c r="A1154" s="67" t="s">
        <v>2355</v>
      </c>
      <c r="B1154" s="75">
        <v>1.5552288358761802E-5</v>
      </c>
      <c r="C1154" s="75">
        <v>4.2600425317077597E-6</v>
      </c>
      <c r="D1154" s="75">
        <v>4.53275620779722E-2</v>
      </c>
      <c r="E1154" s="76" t="s">
        <v>867</v>
      </c>
      <c r="G1154" s="67" t="s">
        <v>2894</v>
      </c>
      <c r="H1154" s="79">
        <v>8.2829191218258903E-7</v>
      </c>
      <c r="I1154" s="79">
        <v>4.2734930838358896E-6</v>
      </c>
      <c r="J1154" s="79">
        <v>3.0347941739560399E-2</v>
      </c>
      <c r="K1154" s="76" t="s">
        <v>868</v>
      </c>
      <c r="L1154" s="8"/>
    </row>
    <row r="1155" spans="1:12">
      <c r="A1155" s="67" t="s">
        <v>2374</v>
      </c>
      <c r="B1155" s="75">
        <v>2.9318245204278898E-5</v>
      </c>
      <c r="C1155" s="75">
        <v>1.2035915641099501E-5</v>
      </c>
      <c r="D1155" s="75">
        <v>4.53275620779722E-2</v>
      </c>
      <c r="E1155" s="76" t="s">
        <v>867</v>
      </c>
      <c r="G1155" s="67" t="s">
        <v>3108</v>
      </c>
      <c r="H1155" s="79">
        <v>1.3489028358693399E-6</v>
      </c>
      <c r="I1155" s="79">
        <v>5.5757284450885196E-6</v>
      </c>
      <c r="J1155" s="79">
        <v>3.0347941739560399E-2</v>
      </c>
      <c r="K1155" s="76" t="s">
        <v>868</v>
      </c>
      <c r="L1155" s="8"/>
    </row>
    <row r="1156" spans="1:12">
      <c r="A1156" s="67" t="s">
        <v>2401</v>
      </c>
      <c r="B1156" s="75">
        <v>2.4958710317412501E-7</v>
      </c>
      <c r="C1156" s="75">
        <v>1.3043421068904E-6</v>
      </c>
      <c r="D1156" s="75">
        <v>4.53275620779722E-2</v>
      </c>
      <c r="E1156" s="76" t="s">
        <v>868</v>
      </c>
      <c r="G1156" s="67" t="s">
        <v>3140</v>
      </c>
      <c r="H1156" s="79">
        <v>5.95762808101977E-7</v>
      </c>
      <c r="I1156" s="79">
        <v>3.7365511009477299E-6</v>
      </c>
      <c r="J1156" s="79">
        <v>3.0347941739560399E-2</v>
      </c>
      <c r="K1156" s="76" t="s">
        <v>868</v>
      </c>
      <c r="L1156" s="8"/>
    </row>
    <row r="1157" spans="1:12">
      <c r="A1157" s="67" t="s">
        <v>2408</v>
      </c>
      <c r="B1157" s="75">
        <v>1.6745240162357899E-5</v>
      </c>
      <c r="C1157" s="75">
        <v>1.08884738074541E-5</v>
      </c>
      <c r="D1157" s="75">
        <v>4.53275620779722E-2</v>
      </c>
      <c r="E1157" s="76" t="s">
        <v>867</v>
      </c>
      <c r="G1157" s="67" t="s">
        <v>3185</v>
      </c>
      <c r="H1157" s="79">
        <v>8.3636026334632002E-7</v>
      </c>
      <c r="I1157" s="79">
        <v>3.9314808203893199E-6</v>
      </c>
      <c r="J1157" s="79">
        <v>3.0347941739560399E-2</v>
      </c>
      <c r="K1157" s="76" t="s">
        <v>868</v>
      </c>
      <c r="L1157" s="8"/>
    </row>
    <row r="1158" spans="1:12">
      <c r="A1158" s="67" t="s">
        <v>2410</v>
      </c>
      <c r="B1158" s="75">
        <v>2.3176235883147101E-5</v>
      </c>
      <c r="C1158" s="75">
        <v>5.0427851665160904E-6</v>
      </c>
      <c r="D1158" s="75">
        <v>4.53275620779722E-2</v>
      </c>
      <c r="E1158" s="76" t="s">
        <v>867</v>
      </c>
      <c r="G1158" s="67" t="s">
        <v>3234</v>
      </c>
      <c r="H1158" s="79">
        <v>8.0358353317622796E-7</v>
      </c>
      <c r="I1158" s="79">
        <v>3.60168313849091E-6</v>
      </c>
      <c r="J1158" s="79">
        <v>3.0347941739560399E-2</v>
      </c>
      <c r="K1158" s="76" t="s">
        <v>868</v>
      </c>
      <c r="L1158" s="8"/>
    </row>
    <row r="1159" spans="1:12">
      <c r="A1159" s="67" t="s">
        <v>2422</v>
      </c>
      <c r="B1159" s="75">
        <v>2.8707940397913602E-6</v>
      </c>
      <c r="C1159" s="75">
        <v>6.10347397645204E-6</v>
      </c>
      <c r="D1159" s="75">
        <v>4.53275620779722E-2</v>
      </c>
      <c r="E1159" s="76" t="s">
        <v>868</v>
      </c>
      <c r="G1159" s="67" t="s">
        <v>3689</v>
      </c>
      <c r="H1159" s="79">
        <v>1.7857991477409399E-7</v>
      </c>
      <c r="I1159" s="79">
        <v>3.1393598114008399E-8</v>
      </c>
      <c r="J1159" s="79">
        <v>3.0347941739560399E-2</v>
      </c>
      <c r="K1159" s="76" t="s">
        <v>867</v>
      </c>
      <c r="L1159" s="8"/>
    </row>
    <row r="1160" spans="1:12">
      <c r="A1160" s="67" t="s">
        <v>2425</v>
      </c>
      <c r="B1160" s="75">
        <v>6.5284521990905402E-7</v>
      </c>
      <c r="C1160" s="75">
        <v>1.42950310174445E-6</v>
      </c>
      <c r="D1160" s="75">
        <v>4.53275620779722E-2</v>
      </c>
      <c r="E1160" s="76" t="s">
        <v>868</v>
      </c>
      <c r="G1160" s="67" t="s">
        <v>4043</v>
      </c>
      <c r="H1160" s="79">
        <v>1.3229864965109599E-6</v>
      </c>
      <c r="I1160" s="79">
        <v>7.2528248566484001E-8</v>
      </c>
      <c r="J1160" s="79">
        <v>3.0347941739560399E-2</v>
      </c>
      <c r="K1160" s="76" t="s">
        <v>867</v>
      </c>
      <c r="L1160" s="8"/>
    </row>
    <row r="1161" spans="1:12">
      <c r="A1161" s="67" t="s">
        <v>2434</v>
      </c>
      <c r="B1161" s="75">
        <v>1.5101127009800399E-4</v>
      </c>
      <c r="C1161" s="75">
        <v>1.7492994819655401E-4</v>
      </c>
      <c r="D1161" s="75">
        <v>4.53275620779722E-2</v>
      </c>
      <c r="E1161" s="76" t="s">
        <v>868</v>
      </c>
      <c r="G1161" s="67" t="s">
        <v>1471</v>
      </c>
      <c r="H1161" s="79">
        <v>1.2136937576183099E-6</v>
      </c>
      <c r="I1161" s="79">
        <v>2.4001652544691799E-6</v>
      </c>
      <c r="J1161" s="79">
        <v>3.06389879377033E-2</v>
      </c>
      <c r="K1161" s="76" t="s">
        <v>868</v>
      </c>
      <c r="L1161" s="8"/>
    </row>
    <row r="1162" spans="1:12">
      <c r="A1162" s="67" t="s">
        <v>2435</v>
      </c>
      <c r="B1162" s="75">
        <v>1.08835011296744E-4</v>
      </c>
      <c r="C1162" s="75">
        <v>1.2895128864009301E-4</v>
      </c>
      <c r="D1162" s="75">
        <v>4.53275620779722E-2</v>
      </c>
      <c r="E1162" s="76" t="s">
        <v>868</v>
      </c>
      <c r="G1162" s="67" t="s">
        <v>1474</v>
      </c>
      <c r="H1162" s="79">
        <v>1.5665295256172399E-5</v>
      </c>
      <c r="I1162" s="79">
        <v>7.4528103571119297E-6</v>
      </c>
      <c r="J1162" s="79">
        <v>3.06389879377033E-2</v>
      </c>
      <c r="K1162" s="76" t="s">
        <v>867</v>
      </c>
      <c r="L1162" s="8"/>
    </row>
    <row r="1163" spans="1:12">
      <c r="A1163" s="67" t="s">
        <v>2441</v>
      </c>
      <c r="B1163" s="75">
        <v>1.05608904734927E-5</v>
      </c>
      <c r="C1163" s="75">
        <v>3.16860752725999E-7</v>
      </c>
      <c r="D1163" s="75">
        <v>4.53275620779722E-2</v>
      </c>
      <c r="E1163" s="76" t="s">
        <v>867</v>
      </c>
      <c r="G1163" s="67" t="s">
        <v>1477</v>
      </c>
      <c r="H1163" s="79">
        <v>1.80875687731802E-4</v>
      </c>
      <c r="I1163" s="79">
        <v>1.35463611089821E-4</v>
      </c>
      <c r="J1163" s="79">
        <v>3.06389879377033E-2</v>
      </c>
      <c r="K1163" s="76" t="s">
        <v>867</v>
      </c>
      <c r="L1163" s="8"/>
    </row>
    <row r="1164" spans="1:12">
      <c r="A1164" s="67" t="s">
        <v>2460</v>
      </c>
      <c r="B1164" s="75">
        <v>4.7633470818306701E-4</v>
      </c>
      <c r="C1164" s="75">
        <v>4.3521993109750903E-4</v>
      </c>
      <c r="D1164" s="75">
        <v>4.53275620779722E-2</v>
      </c>
      <c r="E1164" s="76" t="s">
        <v>867</v>
      </c>
      <c r="G1164" s="67" t="s">
        <v>1485</v>
      </c>
      <c r="H1164" s="79">
        <v>1.6607541822099E-4</v>
      </c>
      <c r="I1164" s="79">
        <v>1.26402000183186E-4</v>
      </c>
      <c r="J1164" s="79">
        <v>3.06389879377033E-2</v>
      </c>
      <c r="K1164" s="76" t="s">
        <v>867</v>
      </c>
      <c r="L1164" s="8"/>
    </row>
    <row r="1165" spans="1:12">
      <c r="A1165" s="67" t="s">
        <v>2465</v>
      </c>
      <c r="B1165" s="75">
        <v>3.66154487564211E-4</v>
      </c>
      <c r="C1165" s="75">
        <v>3.3024168398422998E-4</v>
      </c>
      <c r="D1165" s="75">
        <v>4.53275620779722E-2</v>
      </c>
      <c r="E1165" s="76" t="s">
        <v>867</v>
      </c>
      <c r="G1165" s="67" t="s">
        <v>1489</v>
      </c>
      <c r="H1165" s="79">
        <v>6.00464241195578E-5</v>
      </c>
      <c r="I1165" s="79">
        <v>4.52755281644976E-5</v>
      </c>
      <c r="J1165" s="79">
        <v>3.06389879377033E-2</v>
      </c>
      <c r="K1165" s="76" t="s">
        <v>867</v>
      </c>
      <c r="L1165" s="8"/>
    </row>
    <row r="1166" spans="1:12">
      <c r="A1166" s="67" t="s">
        <v>2498</v>
      </c>
      <c r="B1166" s="75">
        <v>3.6429635042258199E-5</v>
      </c>
      <c r="C1166" s="75">
        <v>5.0339461097144801E-5</v>
      </c>
      <c r="D1166" s="75">
        <v>4.53275620779722E-2</v>
      </c>
      <c r="E1166" s="76" t="s">
        <v>868</v>
      </c>
      <c r="G1166" s="67" t="s">
        <v>1501</v>
      </c>
      <c r="H1166" s="79">
        <v>8.9690129477155794E-5</v>
      </c>
      <c r="I1166" s="79">
        <v>1.29188800552586E-4</v>
      </c>
      <c r="J1166" s="79">
        <v>3.06389879377033E-2</v>
      </c>
      <c r="K1166" s="76" t="s">
        <v>868</v>
      </c>
      <c r="L1166" s="8"/>
    </row>
    <row r="1167" spans="1:12">
      <c r="A1167" s="67" t="s">
        <v>2512</v>
      </c>
      <c r="B1167" s="75">
        <v>7.5844915600360098E-7</v>
      </c>
      <c r="C1167" s="75">
        <v>2.4036189312224401E-6</v>
      </c>
      <c r="D1167" s="75">
        <v>4.53275620779722E-2</v>
      </c>
      <c r="E1167" s="76" t="s">
        <v>868</v>
      </c>
      <c r="G1167" s="67" t="s">
        <v>1502</v>
      </c>
      <c r="H1167" s="79">
        <v>5.6121472006687201E-5</v>
      </c>
      <c r="I1167" s="79">
        <v>7.8074253234055604E-5</v>
      </c>
      <c r="J1167" s="79">
        <v>3.06389879377033E-2</v>
      </c>
      <c r="K1167" s="76" t="s">
        <v>868</v>
      </c>
      <c r="L1167" s="8"/>
    </row>
    <row r="1168" spans="1:12">
      <c r="A1168" s="67" t="s">
        <v>2530</v>
      </c>
      <c r="B1168" s="75">
        <v>3.0684435705300303E-5</v>
      </c>
      <c r="C1168" s="75">
        <v>1.9090807569755099E-5</v>
      </c>
      <c r="D1168" s="75">
        <v>4.53275620779722E-2</v>
      </c>
      <c r="E1168" s="76" t="s">
        <v>867</v>
      </c>
      <c r="G1168" s="67" t="s">
        <v>1503</v>
      </c>
      <c r="H1168" s="79">
        <v>2.8381839782874199E-5</v>
      </c>
      <c r="I1168" s="79">
        <v>4.0805685569126703E-5</v>
      </c>
      <c r="J1168" s="79">
        <v>3.06389879377033E-2</v>
      </c>
      <c r="K1168" s="76" t="s">
        <v>868</v>
      </c>
      <c r="L1168" s="8"/>
    </row>
    <row r="1169" spans="1:12">
      <c r="A1169" s="67" t="s">
        <v>2534</v>
      </c>
      <c r="B1169" s="75">
        <v>4.3636994543684002E-4</v>
      </c>
      <c r="C1169" s="75">
        <v>3.9685129558420402E-4</v>
      </c>
      <c r="D1169" s="75">
        <v>4.53275620779722E-2</v>
      </c>
      <c r="E1169" s="76" t="s">
        <v>867</v>
      </c>
      <c r="G1169" s="67" t="s">
        <v>1505</v>
      </c>
      <c r="H1169" s="79">
        <v>2.7789244425884999E-4</v>
      </c>
      <c r="I1169" s="79">
        <v>2.2060790181936701E-4</v>
      </c>
      <c r="J1169" s="79">
        <v>3.06389879377033E-2</v>
      </c>
      <c r="K1169" s="76" t="s">
        <v>867</v>
      </c>
      <c r="L1169" s="8"/>
    </row>
    <row r="1170" spans="1:12">
      <c r="A1170" s="67" t="s">
        <v>2548</v>
      </c>
      <c r="B1170" s="75">
        <v>2.7699215103030501E-5</v>
      </c>
      <c r="C1170" s="75">
        <v>5.09578691473621E-5</v>
      </c>
      <c r="D1170" s="75">
        <v>4.53275620779722E-2</v>
      </c>
      <c r="E1170" s="76" t="s">
        <v>868</v>
      </c>
      <c r="G1170" s="67" t="s">
        <v>1508</v>
      </c>
      <c r="H1170" s="79">
        <v>2.0907270527780798E-5</v>
      </c>
      <c r="I1170" s="79">
        <v>1.0883476110161799E-5</v>
      </c>
      <c r="J1170" s="79">
        <v>3.06389879377033E-2</v>
      </c>
      <c r="K1170" s="76" t="s">
        <v>867</v>
      </c>
      <c r="L1170" s="8"/>
    </row>
    <row r="1171" spans="1:12">
      <c r="A1171" s="67" t="s">
        <v>2575</v>
      </c>
      <c r="B1171" s="75">
        <v>1.46353734594631E-4</v>
      </c>
      <c r="C1171" s="75">
        <v>1.11034429260116E-4</v>
      </c>
      <c r="D1171" s="75">
        <v>4.53275620779722E-2</v>
      </c>
      <c r="E1171" s="76" t="s">
        <v>867</v>
      </c>
      <c r="G1171" s="67" t="s">
        <v>1511</v>
      </c>
      <c r="H1171" s="79">
        <v>2.7920934129446501E-5</v>
      </c>
      <c r="I1171" s="79">
        <v>4.1247552852930997E-5</v>
      </c>
      <c r="J1171" s="79">
        <v>3.06389879377033E-2</v>
      </c>
      <c r="K1171" s="76" t="s">
        <v>868</v>
      </c>
      <c r="L1171" s="8"/>
    </row>
    <row r="1172" spans="1:12">
      <c r="A1172" s="67" t="s">
        <v>2582</v>
      </c>
      <c r="B1172" s="75">
        <v>3.9417399436276697E-5</v>
      </c>
      <c r="C1172" s="75">
        <v>1.988521802463E-5</v>
      </c>
      <c r="D1172" s="75">
        <v>4.53275620779722E-2</v>
      </c>
      <c r="E1172" s="76" t="s">
        <v>867</v>
      </c>
      <c r="G1172" s="67" t="s">
        <v>1526</v>
      </c>
      <c r="H1172" s="79">
        <v>8.2960171962788805E-6</v>
      </c>
      <c r="I1172" s="79">
        <v>1.29974403758587E-5</v>
      </c>
      <c r="J1172" s="79">
        <v>3.06389879377033E-2</v>
      </c>
      <c r="K1172" s="76" t="s">
        <v>868</v>
      </c>
      <c r="L1172" s="8"/>
    </row>
    <row r="1173" spans="1:12">
      <c r="A1173" s="67" t="s">
        <v>2589</v>
      </c>
      <c r="B1173" s="75">
        <v>2.9580957223450499E-5</v>
      </c>
      <c r="C1173" s="75">
        <v>4.6401355673699804E-6</v>
      </c>
      <c r="D1173" s="75">
        <v>4.53275620779722E-2</v>
      </c>
      <c r="E1173" s="76" t="s">
        <v>867</v>
      </c>
      <c r="G1173" s="67" t="s">
        <v>1528</v>
      </c>
      <c r="H1173" s="79">
        <v>1.8003252102668199E-6</v>
      </c>
      <c r="I1173" s="79">
        <v>6.3526444313652303E-6</v>
      </c>
      <c r="J1173" s="79">
        <v>3.06389879377033E-2</v>
      </c>
      <c r="K1173" s="76" t="s">
        <v>868</v>
      </c>
      <c r="L1173" s="8"/>
    </row>
    <row r="1174" spans="1:12">
      <c r="A1174" s="67" t="s">
        <v>2597</v>
      </c>
      <c r="B1174" s="75">
        <v>1.4066989000284801E-5</v>
      </c>
      <c r="C1174" s="75">
        <v>4.8453191385043901E-6</v>
      </c>
      <c r="D1174" s="75">
        <v>4.53275620779722E-2</v>
      </c>
      <c r="E1174" s="76" t="s">
        <v>867</v>
      </c>
      <c r="G1174" s="67" t="s">
        <v>1532</v>
      </c>
      <c r="H1174" s="79">
        <v>1.10464099557197E-4</v>
      </c>
      <c r="I1174" s="79">
        <v>8.1625382876467705E-5</v>
      </c>
      <c r="J1174" s="79">
        <v>3.06389879377033E-2</v>
      </c>
      <c r="K1174" s="76" t="s">
        <v>867</v>
      </c>
      <c r="L1174" s="8"/>
    </row>
    <row r="1175" spans="1:12">
      <c r="A1175" s="67" t="s">
        <v>2602</v>
      </c>
      <c r="B1175" s="75">
        <v>6.2126559587335001E-5</v>
      </c>
      <c r="C1175" s="75">
        <v>8.4155340905201295E-5</v>
      </c>
      <c r="D1175" s="75">
        <v>4.53275620779722E-2</v>
      </c>
      <c r="E1175" s="76" t="s">
        <v>868</v>
      </c>
      <c r="G1175" s="67" t="s">
        <v>1533</v>
      </c>
      <c r="H1175" s="79">
        <v>1.00641119043166E-4</v>
      </c>
      <c r="I1175" s="79">
        <v>7.0614858364041505E-5</v>
      </c>
      <c r="J1175" s="79">
        <v>3.06389879377033E-2</v>
      </c>
      <c r="K1175" s="76" t="s">
        <v>867</v>
      </c>
      <c r="L1175" s="8"/>
    </row>
    <row r="1176" spans="1:12">
      <c r="A1176" s="67" t="s">
        <v>2605</v>
      </c>
      <c r="B1176" s="75">
        <v>8.1766213110194408E-6</v>
      </c>
      <c r="C1176" s="75">
        <v>1.1318878218947099E-5</v>
      </c>
      <c r="D1176" s="75">
        <v>4.53275620779722E-2</v>
      </c>
      <c r="E1176" s="76" t="s">
        <v>868</v>
      </c>
      <c r="G1176" s="67" t="s">
        <v>1536</v>
      </c>
      <c r="H1176" s="79">
        <v>1.5304418879285201E-4</v>
      </c>
      <c r="I1176" s="79">
        <v>1.09414907599318E-4</v>
      </c>
      <c r="J1176" s="79">
        <v>3.06389879377033E-2</v>
      </c>
      <c r="K1176" s="76" t="s">
        <v>867</v>
      </c>
      <c r="L1176" s="8"/>
    </row>
    <row r="1177" spans="1:12">
      <c r="A1177" s="67" t="s">
        <v>2663</v>
      </c>
      <c r="B1177" s="75">
        <v>4.3205937990765501E-5</v>
      </c>
      <c r="C1177" s="75">
        <v>7.2929082889643804E-5</v>
      </c>
      <c r="D1177" s="75">
        <v>4.53275620779722E-2</v>
      </c>
      <c r="E1177" s="76" t="s">
        <v>868</v>
      </c>
      <c r="G1177" s="67" t="s">
        <v>1537</v>
      </c>
      <c r="H1177" s="79">
        <v>1.35384891319873E-4</v>
      </c>
      <c r="I1177" s="79">
        <v>9.57849833820561E-5</v>
      </c>
      <c r="J1177" s="79">
        <v>3.06389879377033E-2</v>
      </c>
      <c r="K1177" s="76" t="s">
        <v>867</v>
      </c>
      <c r="L1177" s="8"/>
    </row>
    <row r="1178" spans="1:12">
      <c r="A1178" s="67" t="s">
        <v>2665</v>
      </c>
      <c r="B1178" s="75">
        <v>3.7744386803567499E-7</v>
      </c>
      <c r="C1178" s="75">
        <v>9.4894354676029902E-7</v>
      </c>
      <c r="D1178" s="75">
        <v>4.53275620779722E-2</v>
      </c>
      <c r="E1178" s="76" t="s">
        <v>868</v>
      </c>
      <c r="G1178" s="67" t="s">
        <v>1546</v>
      </c>
      <c r="H1178" s="79">
        <v>8.7714354570034804E-7</v>
      </c>
      <c r="I1178" s="79">
        <v>3.4421270014126E-6</v>
      </c>
      <c r="J1178" s="79">
        <v>3.06389879377033E-2</v>
      </c>
      <c r="K1178" s="76" t="s">
        <v>868</v>
      </c>
      <c r="L1178" s="8"/>
    </row>
    <row r="1179" spans="1:12">
      <c r="A1179" s="67" t="s">
        <v>2674</v>
      </c>
      <c r="B1179" s="75">
        <v>1.0839612291981199E-4</v>
      </c>
      <c r="C1179" s="75">
        <v>8.9373588815695406E-5</v>
      </c>
      <c r="D1179" s="75">
        <v>4.53275620779722E-2</v>
      </c>
      <c r="E1179" s="76" t="s">
        <v>867</v>
      </c>
      <c r="G1179" s="67" t="s">
        <v>1551</v>
      </c>
      <c r="H1179" s="79">
        <v>7.6447205760195996E-7</v>
      </c>
      <c r="I1179" s="79">
        <v>3.1241140690016699E-6</v>
      </c>
      <c r="J1179" s="79">
        <v>3.06389879377033E-2</v>
      </c>
      <c r="K1179" s="76" t="s">
        <v>868</v>
      </c>
      <c r="L1179" s="8"/>
    </row>
    <row r="1180" spans="1:12">
      <c r="A1180" s="67" t="s">
        <v>2684</v>
      </c>
      <c r="B1180" s="75">
        <v>2.90580415892708E-5</v>
      </c>
      <c r="C1180" s="75">
        <v>3.74718200627603E-5</v>
      </c>
      <c r="D1180" s="75">
        <v>4.53275620779722E-2</v>
      </c>
      <c r="E1180" s="76" t="s">
        <v>868</v>
      </c>
      <c r="G1180" s="67" t="s">
        <v>1554</v>
      </c>
      <c r="H1180" s="79">
        <v>1.7294212493033E-5</v>
      </c>
      <c r="I1180" s="79">
        <v>9.0770890238124507E-6</v>
      </c>
      <c r="J1180" s="79">
        <v>3.06389879377033E-2</v>
      </c>
      <c r="K1180" s="76" t="s">
        <v>867</v>
      </c>
      <c r="L1180" s="8"/>
    </row>
    <row r="1181" spans="1:12">
      <c r="A1181" s="67" t="s">
        <v>2698</v>
      </c>
      <c r="B1181" s="75">
        <v>7.1606308296777096E-5</v>
      </c>
      <c r="C1181" s="75">
        <v>4.9163217753602798E-5</v>
      </c>
      <c r="D1181" s="75">
        <v>4.53275620779722E-2</v>
      </c>
      <c r="E1181" s="76" t="s">
        <v>867</v>
      </c>
      <c r="G1181" s="67" t="s">
        <v>1586</v>
      </c>
      <c r="H1181" s="79">
        <v>2.2697488199588001E-5</v>
      </c>
      <c r="I1181" s="79">
        <v>4.12553603245599E-5</v>
      </c>
      <c r="J1181" s="79">
        <v>3.06389879377033E-2</v>
      </c>
      <c r="K1181" s="76" t="s">
        <v>868</v>
      </c>
      <c r="L1181" s="8"/>
    </row>
    <row r="1182" spans="1:12">
      <c r="A1182" s="67" t="s">
        <v>2727</v>
      </c>
      <c r="B1182" s="75">
        <v>3.3437657533440299E-5</v>
      </c>
      <c r="C1182" s="75">
        <v>7.1810969444681903E-6</v>
      </c>
      <c r="D1182" s="75">
        <v>4.53275620779722E-2</v>
      </c>
      <c r="E1182" s="76" t="s">
        <v>867</v>
      </c>
      <c r="G1182" s="67" t="s">
        <v>1588</v>
      </c>
      <c r="H1182" s="79">
        <v>4.88119259434655E-6</v>
      </c>
      <c r="I1182" s="79">
        <v>9.5533724249453495E-6</v>
      </c>
      <c r="J1182" s="79">
        <v>3.06389879377033E-2</v>
      </c>
      <c r="K1182" s="76" t="s">
        <v>868</v>
      </c>
      <c r="L1182" s="8"/>
    </row>
    <row r="1183" spans="1:12">
      <c r="A1183" s="67" t="s">
        <v>2753</v>
      </c>
      <c r="B1183" s="75">
        <v>4.9082699318687495E-4</v>
      </c>
      <c r="C1183" s="75">
        <v>3.7935528932565599E-4</v>
      </c>
      <c r="D1183" s="75">
        <v>4.53275620779722E-2</v>
      </c>
      <c r="E1183" s="76" t="s">
        <v>867</v>
      </c>
      <c r="G1183" s="67" t="s">
        <v>1589</v>
      </c>
      <c r="H1183" s="79">
        <v>1.5497349943020201E-4</v>
      </c>
      <c r="I1183" s="79">
        <v>1.85279973820888E-4</v>
      </c>
      <c r="J1183" s="79">
        <v>3.06389879377033E-2</v>
      </c>
      <c r="K1183" s="76" t="s">
        <v>868</v>
      </c>
      <c r="L1183" s="8"/>
    </row>
    <row r="1184" spans="1:12">
      <c r="A1184" s="67" t="s">
        <v>2795</v>
      </c>
      <c r="B1184" s="75">
        <v>8.2761382412786905E-5</v>
      </c>
      <c r="C1184" s="75">
        <v>5.4608162975871103E-5</v>
      </c>
      <c r="D1184" s="75">
        <v>4.53275620779722E-2</v>
      </c>
      <c r="E1184" s="76" t="s">
        <v>867</v>
      </c>
      <c r="G1184" s="67" t="s">
        <v>1603</v>
      </c>
      <c r="H1184" s="79">
        <v>3.8136431034992998E-4</v>
      </c>
      <c r="I1184" s="79">
        <v>3.36104406650775E-4</v>
      </c>
      <c r="J1184" s="79">
        <v>3.06389879377033E-2</v>
      </c>
      <c r="K1184" s="76" t="s">
        <v>867</v>
      </c>
      <c r="L1184" s="8"/>
    </row>
    <row r="1185" spans="1:12">
      <c r="A1185" s="67" t="s">
        <v>2804</v>
      </c>
      <c r="B1185" s="75">
        <v>4.69866563257242E-4</v>
      </c>
      <c r="C1185" s="75">
        <v>4.3975668421491798E-4</v>
      </c>
      <c r="D1185" s="75">
        <v>4.53275620779722E-2</v>
      </c>
      <c r="E1185" s="76" t="s">
        <v>867</v>
      </c>
      <c r="G1185" s="67" t="s">
        <v>1605</v>
      </c>
      <c r="H1185" s="79">
        <v>2.1008579989384199E-4</v>
      </c>
      <c r="I1185" s="79">
        <v>1.5454894083401601E-4</v>
      </c>
      <c r="J1185" s="79">
        <v>3.06389879377033E-2</v>
      </c>
      <c r="K1185" s="76" t="s">
        <v>867</v>
      </c>
      <c r="L1185" s="8"/>
    </row>
    <row r="1186" spans="1:12">
      <c r="A1186" s="67" t="s">
        <v>2810</v>
      </c>
      <c r="B1186" s="75">
        <v>2.7675550758829502E-4</v>
      </c>
      <c r="C1186" s="75">
        <v>3.4015639147542601E-4</v>
      </c>
      <c r="D1186" s="75">
        <v>4.53275620779722E-2</v>
      </c>
      <c r="E1186" s="76" t="s">
        <v>868</v>
      </c>
      <c r="G1186" s="67" t="s">
        <v>1606</v>
      </c>
      <c r="H1186" s="79">
        <v>3.12495103661489E-6</v>
      </c>
      <c r="I1186" s="79">
        <v>4.8848665333883799E-6</v>
      </c>
      <c r="J1186" s="79">
        <v>3.06389879377033E-2</v>
      </c>
      <c r="K1186" s="76" t="s">
        <v>868</v>
      </c>
      <c r="L1186" s="8"/>
    </row>
    <row r="1187" spans="1:12">
      <c r="A1187" s="67" t="s">
        <v>2814</v>
      </c>
      <c r="B1187" s="75">
        <v>4.6877996330014502E-5</v>
      </c>
      <c r="C1187" s="75">
        <v>5.8925128666055101E-5</v>
      </c>
      <c r="D1187" s="75">
        <v>4.53275620779722E-2</v>
      </c>
      <c r="E1187" s="76" t="s">
        <v>868</v>
      </c>
      <c r="G1187" s="67" t="s">
        <v>1611</v>
      </c>
      <c r="H1187" s="79">
        <v>5.6087598019013301E-4</v>
      </c>
      <c r="I1187" s="79">
        <v>6.1150503188150301E-4</v>
      </c>
      <c r="J1187" s="79">
        <v>3.06389879377033E-2</v>
      </c>
      <c r="K1187" s="76" t="s">
        <v>868</v>
      </c>
      <c r="L1187" s="8"/>
    </row>
    <row r="1188" spans="1:12">
      <c r="A1188" s="67" t="s">
        <v>2831</v>
      </c>
      <c r="B1188" s="75">
        <v>1.4129254193993601E-5</v>
      </c>
      <c r="C1188" s="75">
        <v>2.5312287850556698E-5</v>
      </c>
      <c r="D1188" s="75">
        <v>4.53275620779722E-2</v>
      </c>
      <c r="E1188" s="76" t="s">
        <v>868</v>
      </c>
      <c r="G1188" s="67" t="s">
        <v>1622</v>
      </c>
      <c r="H1188" s="79">
        <v>1.7386149317311E-6</v>
      </c>
      <c r="I1188" s="79">
        <v>7.2851262221898198E-7</v>
      </c>
      <c r="J1188" s="79">
        <v>3.06389879377033E-2</v>
      </c>
      <c r="K1188" s="76" t="s">
        <v>867</v>
      </c>
      <c r="L1188" s="8"/>
    </row>
    <row r="1189" spans="1:12">
      <c r="A1189" s="67" t="s">
        <v>2841</v>
      </c>
      <c r="B1189" s="75">
        <v>1.1197759233588201E-4</v>
      </c>
      <c r="C1189" s="75">
        <v>6.5707137219304603E-5</v>
      </c>
      <c r="D1189" s="75">
        <v>4.53275620779722E-2</v>
      </c>
      <c r="E1189" s="76" t="s">
        <v>867</v>
      </c>
      <c r="G1189" s="67" t="s">
        <v>1623</v>
      </c>
      <c r="H1189" s="79">
        <v>1.0232870673071801E-6</v>
      </c>
      <c r="I1189" s="79">
        <v>3.01861009125777E-6</v>
      </c>
      <c r="J1189" s="79">
        <v>3.06389879377033E-2</v>
      </c>
      <c r="K1189" s="76" t="s">
        <v>868</v>
      </c>
      <c r="L1189" s="8"/>
    </row>
    <row r="1190" spans="1:12">
      <c r="A1190" s="67" t="s">
        <v>2850</v>
      </c>
      <c r="B1190" s="75">
        <v>1.6664357180653102E-5</v>
      </c>
      <c r="C1190" s="75">
        <v>8.7938828100655001E-6</v>
      </c>
      <c r="D1190" s="75">
        <v>4.53275620779722E-2</v>
      </c>
      <c r="E1190" s="76" t="s">
        <v>867</v>
      </c>
      <c r="G1190" s="67" t="s">
        <v>1624</v>
      </c>
      <c r="H1190" s="79">
        <v>5.5248367050585303E-5</v>
      </c>
      <c r="I1190" s="79">
        <v>8.7274202476623296E-5</v>
      </c>
      <c r="J1190" s="79">
        <v>3.06389879377033E-2</v>
      </c>
      <c r="K1190" s="76" t="s">
        <v>868</v>
      </c>
      <c r="L1190" s="8"/>
    </row>
    <row r="1191" spans="1:12">
      <c r="A1191" s="67" t="s">
        <v>2876</v>
      </c>
      <c r="B1191" s="75">
        <v>5.4549337779807003E-5</v>
      </c>
      <c r="C1191" s="75">
        <v>8.1488067017115507E-5</v>
      </c>
      <c r="D1191" s="75">
        <v>4.53275620779722E-2</v>
      </c>
      <c r="E1191" s="76" t="s">
        <v>868</v>
      </c>
      <c r="G1191" s="67" t="s">
        <v>1630</v>
      </c>
      <c r="H1191" s="79">
        <v>2.2210657160222699E-4</v>
      </c>
      <c r="I1191" s="79">
        <v>2.03002276811098E-4</v>
      </c>
      <c r="J1191" s="79">
        <v>3.06389879377033E-2</v>
      </c>
      <c r="K1191" s="76" t="s">
        <v>867</v>
      </c>
      <c r="L1191" s="8"/>
    </row>
    <row r="1192" spans="1:12">
      <c r="A1192" s="67" t="s">
        <v>2880</v>
      </c>
      <c r="B1192" s="75">
        <v>4.1647556552232398E-4</v>
      </c>
      <c r="C1192" s="75">
        <v>3.8349432870215502E-4</v>
      </c>
      <c r="D1192" s="75">
        <v>4.53275620779722E-2</v>
      </c>
      <c r="E1192" s="76" t="s">
        <v>867</v>
      </c>
      <c r="G1192" s="67" t="s">
        <v>1635</v>
      </c>
      <c r="H1192" s="79">
        <v>8.7956266802771902E-6</v>
      </c>
      <c r="I1192" s="79">
        <v>4.34933396886151E-6</v>
      </c>
      <c r="J1192" s="79">
        <v>3.06389879377033E-2</v>
      </c>
      <c r="K1192" s="76" t="s">
        <v>867</v>
      </c>
      <c r="L1192" s="8"/>
    </row>
    <row r="1193" spans="1:12">
      <c r="A1193" s="67" t="s">
        <v>2907</v>
      </c>
      <c r="B1193" s="75">
        <v>7.4960787499366702E-6</v>
      </c>
      <c r="C1193" s="75">
        <v>1.18032150967524E-5</v>
      </c>
      <c r="D1193" s="75">
        <v>4.53275620779722E-2</v>
      </c>
      <c r="E1193" s="76" t="s">
        <v>868</v>
      </c>
      <c r="G1193" s="67" t="s">
        <v>1648</v>
      </c>
      <c r="H1193" s="79">
        <v>5.88632189753116E-6</v>
      </c>
      <c r="I1193" s="79">
        <v>3.4124251495767E-6</v>
      </c>
      <c r="J1193" s="79">
        <v>3.06389879377033E-2</v>
      </c>
      <c r="K1193" s="76" t="s">
        <v>867</v>
      </c>
      <c r="L1193" s="8"/>
    </row>
    <row r="1194" spans="1:12">
      <c r="A1194" s="67" t="s">
        <v>2931</v>
      </c>
      <c r="B1194" s="75">
        <v>6.2471973095762996E-6</v>
      </c>
      <c r="C1194" s="75">
        <v>3.3953749829510099E-6</v>
      </c>
      <c r="D1194" s="75">
        <v>4.53275620779722E-2</v>
      </c>
      <c r="E1194" s="76" t="s">
        <v>867</v>
      </c>
      <c r="G1194" s="67" t="s">
        <v>1654</v>
      </c>
      <c r="H1194" s="79">
        <v>1.3643169549522699E-6</v>
      </c>
      <c r="I1194" s="79">
        <v>3.3751643884973501E-6</v>
      </c>
      <c r="J1194" s="79">
        <v>3.06389879377033E-2</v>
      </c>
      <c r="K1194" s="76" t="s">
        <v>868</v>
      </c>
      <c r="L1194" s="8"/>
    </row>
    <row r="1195" spans="1:12">
      <c r="A1195" s="67" t="s">
        <v>2932</v>
      </c>
      <c r="B1195" s="75">
        <v>2.40664736439064E-5</v>
      </c>
      <c r="C1195" s="75">
        <v>1.1663472079658E-5</v>
      </c>
      <c r="D1195" s="75">
        <v>4.53275620779722E-2</v>
      </c>
      <c r="E1195" s="76" t="s">
        <v>867</v>
      </c>
      <c r="G1195" s="67" t="s">
        <v>1666</v>
      </c>
      <c r="H1195" s="79">
        <v>2.0634016298997799E-4</v>
      </c>
      <c r="I1195" s="79">
        <v>1.8626919261536E-4</v>
      </c>
      <c r="J1195" s="79">
        <v>3.06389879377033E-2</v>
      </c>
      <c r="K1195" s="76" t="s">
        <v>867</v>
      </c>
      <c r="L1195" s="8"/>
    </row>
    <row r="1196" spans="1:12">
      <c r="A1196" s="67" t="s">
        <v>2960</v>
      </c>
      <c r="B1196" s="75">
        <v>3.97442585850107E-4</v>
      </c>
      <c r="C1196" s="75">
        <v>5.6056697869789104E-4</v>
      </c>
      <c r="D1196" s="75">
        <v>4.53275620779722E-2</v>
      </c>
      <c r="E1196" s="76" t="s">
        <v>868</v>
      </c>
      <c r="G1196" s="67" t="s">
        <v>1667</v>
      </c>
      <c r="H1196" s="79">
        <v>4.5786236458924298E-5</v>
      </c>
      <c r="I1196" s="79">
        <v>5.8737048783735999E-5</v>
      </c>
      <c r="J1196" s="79">
        <v>3.06389879377033E-2</v>
      </c>
      <c r="K1196" s="76" t="s">
        <v>868</v>
      </c>
      <c r="L1196" s="8"/>
    </row>
    <row r="1197" spans="1:12">
      <c r="A1197" s="67" t="s">
        <v>2970</v>
      </c>
      <c r="B1197" s="75">
        <v>6.8802179586023903E-7</v>
      </c>
      <c r="C1197" s="75">
        <v>1.43718231149786E-6</v>
      </c>
      <c r="D1197" s="75">
        <v>4.53275620779722E-2</v>
      </c>
      <c r="E1197" s="76" t="s">
        <v>868</v>
      </c>
      <c r="G1197" s="67" t="s">
        <v>1669</v>
      </c>
      <c r="H1197" s="79">
        <v>2.5452942575305402E-6</v>
      </c>
      <c r="I1197" s="79">
        <v>6.7496656016694796E-6</v>
      </c>
      <c r="J1197" s="79">
        <v>3.06389879377033E-2</v>
      </c>
      <c r="K1197" s="76" t="s">
        <v>868</v>
      </c>
      <c r="L1197" s="8"/>
    </row>
    <row r="1198" spans="1:12">
      <c r="A1198" s="67" t="s">
        <v>2992</v>
      </c>
      <c r="B1198" s="75">
        <v>4.5244351319418302E-6</v>
      </c>
      <c r="C1198" s="75">
        <v>2.5897900707997701E-6</v>
      </c>
      <c r="D1198" s="75">
        <v>4.53275620779722E-2</v>
      </c>
      <c r="E1198" s="76" t="s">
        <v>867</v>
      </c>
      <c r="G1198" s="67" t="s">
        <v>1677</v>
      </c>
      <c r="H1198" s="79">
        <v>3.3072407454855902E-6</v>
      </c>
      <c r="I1198" s="79">
        <v>6.6717288244826804E-6</v>
      </c>
      <c r="J1198" s="79">
        <v>3.06389879377033E-2</v>
      </c>
      <c r="K1198" s="76" t="s">
        <v>868</v>
      </c>
      <c r="L1198" s="8"/>
    </row>
    <row r="1199" spans="1:12">
      <c r="A1199" s="67" t="s">
        <v>3007</v>
      </c>
      <c r="B1199" s="75">
        <v>8.9940103920451098E-6</v>
      </c>
      <c r="C1199" s="75">
        <v>7.6185269484243905E-7</v>
      </c>
      <c r="D1199" s="75">
        <v>4.53275620779722E-2</v>
      </c>
      <c r="E1199" s="76" t="s">
        <v>867</v>
      </c>
      <c r="G1199" s="67" t="s">
        <v>1685</v>
      </c>
      <c r="H1199" s="79">
        <v>1.6353124452334899E-4</v>
      </c>
      <c r="I1199" s="79">
        <v>1.2719091813370701E-4</v>
      </c>
      <c r="J1199" s="79">
        <v>3.06389879377033E-2</v>
      </c>
      <c r="K1199" s="76" t="s">
        <v>867</v>
      </c>
      <c r="L1199" s="8"/>
    </row>
    <row r="1200" spans="1:12">
      <c r="A1200" s="67" t="s">
        <v>3021</v>
      </c>
      <c r="B1200" s="75">
        <v>1.43384610911101E-6</v>
      </c>
      <c r="C1200" s="75">
        <v>2.7855232433427599E-6</v>
      </c>
      <c r="D1200" s="75">
        <v>4.53275620779722E-2</v>
      </c>
      <c r="E1200" s="76" t="s">
        <v>868</v>
      </c>
      <c r="G1200" s="67" t="s">
        <v>1686</v>
      </c>
      <c r="H1200" s="79">
        <v>1.25413362766162E-4</v>
      </c>
      <c r="I1200" s="79">
        <v>1.5846864261833199E-4</v>
      </c>
      <c r="J1200" s="79">
        <v>3.06389879377033E-2</v>
      </c>
      <c r="K1200" s="76" t="s">
        <v>868</v>
      </c>
      <c r="L1200" s="8"/>
    </row>
    <row r="1201" spans="1:12">
      <c r="A1201" s="67" t="s">
        <v>3039</v>
      </c>
      <c r="B1201" s="75">
        <v>1.8098547774811001E-6</v>
      </c>
      <c r="C1201" s="75">
        <v>4.3426767534271399E-6</v>
      </c>
      <c r="D1201" s="75">
        <v>4.53275620779722E-2</v>
      </c>
      <c r="E1201" s="76" t="s">
        <v>868</v>
      </c>
      <c r="G1201" s="67" t="s">
        <v>1690</v>
      </c>
      <c r="H1201" s="79">
        <v>5.4280837004616301E-5</v>
      </c>
      <c r="I1201" s="79">
        <v>8.7362663790705705E-5</v>
      </c>
      <c r="J1201" s="79">
        <v>3.06389879377033E-2</v>
      </c>
      <c r="K1201" s="76" t="s">
        <v>868</v>
      </c>
      <c r="L1201" s="8"/>
    </row>
    <row r="1202" spans="1:12">
      <c r="A1202" s="67" t="s">
        <v>3050</v>
      </c>
      <c r="B1202" s="75">
        <v>2.1872297202618702E-6</v>
      </c>
      <c r="C1202" s="75">
        <v>3.80937934410385E-6</v>
      </c>
      <c r="D1202" s="75">
        <v>4.53275620779722E-2</v>
      </c>
      <c r="E1202" s="76" t="s">
        <v>868</v>
      </c>
      <c r="G1202" s="67" t="s">
        <v>1691</v>
      </c>
      <c r="H1202" s="79">
        <v>4.9655725813200101E-5</v>
      </c>
      <c r="I1202" s="79">
        <v>7.5717668366157104E-5</v>
      </c>
      <c r="J1202" s="79">
        <v>3.06389879377033E-2</v>
      </c>
      <c r="K1202" s="76" t="s">
        <v>868</v>
      </c>
      <c r="L1202" s="8"/>
    </row>
    <row r="1203" spans="1:12">
      <c r="A1203" s="67" t="s">
        <v>3056</v>
      </c>
      <c r="B1203" s="75">
        <v>8.82676141506836E-6</v>
      </c>
      <c r="C1203" s="75">
        <v>2.6486569743391102E-6</v>
      </c>
      <c r="D1203" s="75">
        <v>4.53275620779722E-2</v>
      </c>
      <c r="E1203" s="76" t="s">
        <v>867</v>
      </c>
      <c r="G1203" s="67" t="s">
        <v>1722</v>
      </c>
      <c r="H1203" s="79">
        <v>1.08423012540992E-4</v>
      </c>
      <c r="I1203" s="79">
        <v>7.8384276462058203E-5</v>
      </c>
      <c r="J1203" s="79">
        <v>3.06389879377033E-2</v>
      </c>
      <c r="K1203" s="76" t="s">
        <v>867</v>
      </c>
      <c r="L1203" s="8"/>
    </row>
    <row r="1204" spans="1:12">
      <c r="A1204" s="67" t="s">
        <v>3058</v>
      </c>
      <c r="B1204" s="75">
        <v>1.9765570421343001E-5</v>
      </c>
      <c r="C1204" s="75">
        <v>8.2953486547049598E-6</v>
      </c>
      <c r="D1204" s="75">
        <v>4.53275620779722E-2</v>
      </c>
      <c r="E1204" s="76" t="s">
        <v>867</v>
      </c>
      <c r="G1204" s="67" t="s">
        <v>1728</v>
      </c>
      <c r="H1204" s="79">
        <v>2.2894557241329899E-6</v>
      </c>
      <c r="I1204" s="79">
        <v>2.9217194985456802E-7</v>
      </c>
      <c r="J1204" s="79">
        <v>3.06389879377033E-2</v>
      </c>
      <c r="K1204" s="76" t="s">
        <v>867</v>
      </c>
      <c r="L1204" s="8"/>
    </row>
    <row r="1205" spans="1:12">
      <c r="A1205" s="67" t="s">
        <v>3068</v>
      </c>
      <c r="B1205" s="75">
        <v>1.8703629896953499E-5</v>
      </c>
      <c r="C1205" s="75">
        <v>4.3329396004180597E-5</v>
      </c>
      <c r="D1205" s="75">
        <v>4.53275620779722E-2</v>
      </c>
      <c r="E1205" s="76" t="s">
        <v>868</v>
      </c>
      <c r="G1205" s="67" t="s">
        <v>1747</v>
      </c>
      <c r="H1205" s="79">
        <v>2.6016308400715301E-4</v>
      </c>
      <c r="I1205" s="79">
        <v>3.3103498874655199E-4</v>
      </c>
      <c r="J1205" s="79">
        <v>3.06389879377033E-2</v>
      </c>
      <c r="K1205" s="76" t="s">
        <v>868</v>
      </c>
      <c r="L1205" s="8"/>
    </row>
    <row r="1206" spans="1:12">
      <c r="A1206" s="67" t="s">
        <v>3073</v>
      </c>
      <c r="B1206" s="75">
        <v>1.1741723331695699E-5</v>
      </c>
      <c r="C1206" s="75">
        <v>1.0911515404390301E-6</v>
      </c>
      <c r="D1206" s="75">
        <v>4.53275620779722E-2</v>
      </c>
      <c r="E1206" s="76" t="s">
        <v>867</v>
      </c>
      <c r="G1206" s="67" t="s">
        <v>1757</v>
      </c>
      <c r="H1206" s="79">
        <v>4.3458778611964102E-6</v>
      </c>
      <c r="I1206" s="79">
        <v>6.9202068731649801E-6</v>
      </c>
      <c r="J1206" s="79">
        <v>3.06389879377033E-2</v>
      </c>
      <c r="K1206" s="76" t="s">
        <v>868</v>
      </c>
      <c r="L1206" s="8"/>
    </row>
    <row r="1207" spans="1:12">
      <c r="A1207" s="67" t="s">
        <v>3077</v>
      </c>
      <c r="B1207" s="75">
        <v>5.4119924930775399E-7</v>
      </c>
      <c r="C1207" s="75">
        <v>1.45157889107486E-7</v>
      </c>
      <c r="D1207" s="75">
        <v>4.53275620779722E-2</v>
      </c>
      <c r="E1207" s="76" t="s">
        <v>867</v>
      </c>
      <c r="G1207" s="67" t="s">
        <v>1766</v>
      </c>
      <c r="H1207" s="79">
        <v>3.0938156582586501E-4</v>
      </c>
      <c r="I1207" s="79">
        <v>2.5885245855305898E-4</v>
      </c>
      <c r="J1207" s="79">
        <v>3.06389879377033E-2</v>
      </c>
      <c r="K1207" s="76" t="s">
        <v>867</v>
      </c>
      <c r="L1207" s="8"/>
    </row>
    <row r="1208" spans="1:12">
      <c r="A1208" s="67" t="s">
        <v>3091</v>
      </c>
      <c r="B1208" s="75">
        <v>2.22393408121217E-7</v>
      </c>
      <c r="C1208" s="75">
        <v>9.1450679924013396E-8</v>
      </c>
      <c r="D1208" s="75">
        <v>4.53275620779722E-2</v>
      </c>
      <c r="E1208" s="76" t="s">
        <v>867</v>
      </c>
      <c r="G1208" s="67" t="s">
        <v>1779</v>
      </c>
      <c r="H1208" s="79">
        <v>1.3064680553404799E-5</v>
      </c>
      <c r="I1208" s="79">
        <v>8.2749923397062593E-6</v>
      </c>
      <c r="J1208" s="79">
        <v>3.06389879377033E-2</v>
      </c>
      <c r="K1208" s="76" t="s">
        <v>867</v>
      </c>
      <c r="L1208" s="8"/>
    </row>
    <row r="1209" spans="1:12">
      <c r="A1209" s="67" t="s">
        <v>3101</v>
      </c>
      <c r="B1209" s="75">
        <v>8.8679031365804305E-5</v>
      </c>
      <c r="C1209" s="75">
        <v>1.2375332973311399E-4</v>
      </c>
      <c r="D1209" s="75">
        <v>4.53275620779722E-2</v>
      </c>
      <c r="E1209" s="76" t="s">
        <v>868</v>
      </c>
      <c r="G1209" s="67" t="s">
        <v>1780</v>
      </c>
      <c r="H1209" s="79">
        <v>7.0118200027248297E-6</v>
      </c>
      <c r="I1209" s="79">
        <v>2.89848732515481E-6</v>
      </c>
      <c r="J1209" s="79">
        <v>3.06389879377033E-2</v>
      </c>
      <c r="K1209" s="76" t="s">
        <v>867</v>
      </c>
      <c r="L1209" s="8"/>
    </row>
    <row r="1210" spans="1:12">
      <c r="A1210" s="67" t="s">
        <v>3109</v>
      </c>
      <c r="B1210" s="75">
        <v>2.6465357582957101E-6</v>
      </c>
      <c r="C1210" s="75">
        <v>5.34418926427341E-6</v>
      </c>
      <c r="D1210" s="75">
        <v>4.53275620779722E-2</v>
      </c>
      <c r="E1210" s="76" t="s">
        <v>868</v>
      </c>
      <c r="G1210" s="67" t="s">
        <v>1785</v>
      </c>
      <c r="H1210" s="79">
        <v>2.9269942537720802E-7</v>
      </c>
      <c r="I1210" s="79">
        <v>1.7449289694182801E-6</v>
      </c>
      <c r="J1210" s="79">
        <v>3.06389879377033E-2</v>
      </c>
      <c r="K1210" s="76" t="s">
        <v>868</v>
      </c>
      <c r="L1210" s="8"/>
    </row>
    <row r="1211" spans="1:12">
      <c r="A1211" s="67" t="s">
        <v>3178</v>
      </c>
      <c r="B1211" s="75">
        <v>1.6979933395213901E-5</v>
      </c>
      <c r="C1211" s="75">
        <v>2.4482331750927101E-5</v>
      </c>
      <c r="D1211" s="75">
        <v>4.53275620779722E-2</v>
      </c>
      <c r="E1211" s="76" t="s">
        <v>868</v>
      </c>
      <c r="G1211" s="67" t="s">
        <v>1787</v>
      </c>
      <c r="H1211" s="79">
        <v>3.3629348960238401E-4</v>
      </c>
      <c r="I1211" s="79">
        <v>2.83000103242343E-4</v>
      </c>
      <c r="J1211" s="79">
        <v>3.06389879377033E-2</v>
      </c>
      <c r="K1211" s="76" t="s">
        <v>867</v>
      </c>
      <c r="L1211" s="8"/>
    </row>
    <row r="1212" spans="1:12">
      <c r="A1212" s="67" t="s">
        <v>3191</v>
      </c>
      <c r="B1212" s="75">
        <v>3.9613529930971699E-6</v>
      </c>
      <c r="C1212" s="75">
        <v>1.2369640394404401E-5</v>
      </c>
      <c r="D1212" s="75">
        <v>4.53275620779722E-2</v>
      </c>
      <c r="E1212" s="76" t="s">
        <v>868</v>
      </c>
      <c r="G1212" s="67" t="s">
        <v>1789</v>
      </c>
      <c r="H1212" s="79">
        <v>2.0630334510575998E-6</v>
      </c>
      <c r="I1212" s="79">
        <v>9.6655610581072499E-7</v>
      </c>
      <c r="J1212" s="79">
        <v>3.06389879377033E-2</v>
      </c>
      <c r="K1212" s="76" t="s">
        <v>867</v>
      </c>
      <c r="L1212" s="8"/>
    </row>
    <row r="1213" spans="1:12">
      <c r="A1213" s="67" t="s">
        <v>3194</v>
      </c>
      <c r="B1213" s="75">
        <v>4.6029719287473302E-5</v>
      </c>
      <c r="C1213" s="75">
        <v>7.5095939227242E-5</v>
      </c>
      <c r="D1213" s="75">
        <v>4.53275620779722E-2</v>
      </c>
      <c r="E1213" s="76" t="s">
        <v>868</v>
      </c>
      <c r="G1213" s="67" t="s">
        <v>1806</v>
      </c>
      <c r="H1213" s="79">
        <v>3.36787385232377E-5</v>
      </c>
      <c r="I1213" s="79">
        <v>2.29893606338031E-5</v>
      </c>
      <c r="J1213" s="79">
        <v>3.06389879377033E-2</v>
      </c>
      <c r="K1213" s="76" t="s">
        <v>867</v>
      </c>
      <c r="L1213" s="8"/>
    </row>
    <row r="1214" spans="1:12">
      <c r="A1214" s="67" t="s">
        <v>3195</v>
      </c>
      <c r="B1214" s="75">
        <v>5.5787265191827001E-5</v>
      </c>
      <c r="C1214" s="75">
        <v>8.5491591054237602E-5</v>
      </c>
      <c r="D1214" s="75">
        <v>4.53275620779722E-2</v>
      </c>
      <c r="E1214" s="76" t="s">
        <v>868</v>
      </c>
      <c r="G1214" s="67" t="s">
        <v>1808</v>
      </c>
      <c r="H1214" s="79">
        <v>2.94577343110646E-5</v>
      </c>
      <c r="I1214" s="79">
        <v>3.45975473786057E-5</v>
      </c>
      <c r="J1214" s="79">
        <v>3.06389879377033E-2</v>
      </c>
      <c r="K1214" s="76" t="s">
        <v>868</v>
      </c>
      <c r="L1214" s="8"/>
    </row>
    <row r="1215" spans="1:12">
      <c r="A1215" s="67" t="s">
        <v>3200</v>
      </c>
      <c r="B1215" s="75">
        <v>1.26984788987275E-5</v>
      </c>
      <c r="C1215" s="75">
        <v>2.9120639928657099E-6</v>
      </c>
      <c r="D1215" s="75">
        <v>4.53275620779722E-2</v>
      </c>
      <c r="E1215" s="76" t="s">
        <v>867</v>
      </c>
      <c r="G1215" s="67" t="s">
        <v>1820</v>
      </c>
      <c r="H1215" s="79">
        <v>9.0334019891199601E-5</v>
      </c>
      <c r="I1215" s="79">
        <v>1.17248423465417E-4</v>
      </c>
      <c r="J1215" s="79">
        <v>3.06389879377033E-2</v>
      </c>
      <c r="K1215" s="76" t="s">
        <v>868</v>
      </c>
      <c r="L1215" s="8"/>
    </row>
    <row r="1216" spans="1:12">
      <c r="A1216" s="67" t="s">
        <v>3202</v>
      </c>
      <c r="B1216" s="75">
        <v>6.9718810272724905E-5</v>
      </c>
      <c r="C1216" s="75">
        <v>9.4839305816447501E-5</v>
      </c>
      <c r="D1216" s="75">
        <v>4.53275620779722E-2</v>
      </c>
      <c r="E1216" s="76" t="s">
        <v>868</v>
      </c>
      <c r="G1216" s="67" t="s">
        <v>1826</v>
      </c>
      <c r="H1216" s="79">
        <v>6.3889962965659301E-7</v>
      </c>
      <c r="I1216" s="79">
        <v>1.84009157504426E-6</v>
      </c>
      <c r="J1216" s="79">
        <v>3.06389879377033E-2</v>
      </c>
      <c r="K1216" s="76" t="s">
        <v>868</v>
      </c>
      <c r="L1216" s="8"/>
    </row>
    <row r="1217" spans="1:12">
      <c r="A1217" s="67" t="s">
        <v>3209</v>
      </c>
      <c r="B1217" s="75">
        <v>2.3330643563714901E-7</v>
      </c>
      <c r="C1217" s="75">
        <v>6.0146912963142803E-7</v>
      </c>
      <c r="D1217" s="75">
        <v>4.53275620779722E-2</v>
      </c>
      <c r="E1217" s="76" t="s">
        <v>868</v>
      </c>
      <c r="G1217" s="67" t="s">
        <v>1831</v>
      </c>
      <c r="H1217" s="79">
        <v>6.5320732491092403E-5</v>
      </c>
      <c r="I1217" s="79">
        <v>7.9099406848577597E-5</v>
      </c>
      <c r="J1217" s="79">
        <v>3.06389879377033E-2</v>
      </c>
      <c r="K1217" s="76" t="s">
        <v>868</v>
      </c>
      <c r="L1217" s="8"/>
    </row>
    <row r="1218" spans="1:12">
      <c r="A1218" s="67" t="s">
        <v>3215</v>
      </c>
      <c r="B1218" s="75">
        <v>2.0462787196777701E-6</v>
      </c>
      <c r="C1218" s="75">
        <v>3.8269425119497597E-6</v>
      </c>
      <c r="D1218" s="75">
        <v>4.53275620779722E-2</v>
      </c>
      <c r="E1218" s="76" t="s">
        <v>868</v>
      </c>
      <c r="G1218" s="67" t="s">
        <v>1840</v>
      </c>
      <c r="H1218" s="79">
        <v>1.80742382287846E-4</v>
      </c>
      <c r="I1218" s="79">
        <v>1.5332100900080099E-4</v>
      </c>
      <c r="J1218" s="79">
        <v>3.06389879377033E-2</v>
      </c>
      <c r="K1218" s="76" t="s">
        <v>867</v>
      </c>
      <c r="L1218" s="8"/>
    </row>
    <row r="1219" spans="1:12">
      <c r="A1219" s="67" t="s">
        <v>3229</v>
      </c>
      <c r="B1219" s="75">
        <v>4.3035312498084302E-7</v>
      </c>
      <c r="C1219" s="75">
        <v>7.9715944235153796E-7</v>
      </c>
      <c r="D1219" s="75">
        <v>4.53275620779722E-2</v>
      </c>
      <c r="E1219" s="76" t="s">
        <v>868</v>
      </c>
      <c r="G1219" s="67" t="s">
        <v>1841</v>
      </c>
      <c r="H1219" s="79">
        <v>8.8821001456445095E-5</v>
      </c>
      <c r="I1219" s="79">
        <v>6.6512687527443305E-5</v>
      </c>
      <c r="J1219" s="79">
        <v>3.06389879377033E-2</v>
      </c>
      <c r="K1219" s="76" t="s">
        <v>867</v>
      </c>
      <c r="L1219" s="8"/>
    </row>
    <row r="1220" spans="1:12">
      <c r="A1220" s="67" t="s">
        <v>3243</v>
      </c>
      <c r="B1220" s="75">
        <v>1.6795094736308199E-4</v>
      </c>
      <c r="C1220" s="75">
        <v>2.0033002995591901E-4</v>
      </c>
      <c r="D1220" s="75">
        <v>4.53275620779722E-2</v>
      </c>
      <c r="E1220" s="76" t="s">
        <v>868</v>
      </c>
      <c r="G1220" s="67" t="s">
        <v>1855</v>
      </c>
      <c r="H1220" s="79">
        <v>1.4942993708648501E-4</v>
      </c>
      <c r="I1220" s="79">
        <v>1.08095072718906E-4</v>
      </c>
      <c r="J1220" s="79">
        <v>3.06389879377033E-2</v>
      </c>
      <c r="K1220" s="76" t="s">
        <v>867</v>
      </c>
      <c r="L1220" s="8"/>
    </row>
    <row r="1221" spans="1:12">
      <c r="A1221" s="67" t="s">
        <v>3255</v>
      </c>
      <c r="B1221" s="75">
        <v>2.5773663254235298E-6</v>
      </c>
      <c r="C1221" s="75">
        <v>6.4326801079624202E-6</v>
      </c>
      <c r="D1221" s="75">
        <v>4.53275620779722E-2</v>
      </c>
      <c r="E1221" s="76" t="s">
        <v>868</v>
      </c>
      <c r="G1221" s="67" t="s">
        <v>1858</v>
      </c>
      <c r="H1221" s="79">
        <v>1.1457414085475801E-6</v>
      </c>
      <c r="I1221" s="79">
        <v>6.1027095565889898E-6</v>
      </c>
      <c r="J1221" s="79">
        <v>3.06389879377033E-2</v>
      </c>
      <c r="K1221" s="76" t="s">
        <v>868</v>
      </c>
      <c r="L1221" s="8"/>
    </row>
    <row r="1222" spans="1:12">
      <c r="A1222" s="67" t="s">
        <v>3256</v>
      </c>
      <c r="B1222" s="75">
        <v>3.14076766791271E-6</v>
      </c>
      <c r="C1222" s="75">
        <v>6.9415365232460199E-6</v>
      </c>
      <c r="D1222" s="75">
        <v>4.53275620779722E-2</v>
      </c>
      <c r="E1222" s="76" t="s">
        <v>868</v>
      </c>
      <c r="G1222" s="67" t="s">
        <v>1863</v>
      </c>
      <c r="H1222" s="79">
        <v>1.17678049846817E-4</v>
      </c>
      <c r="I1222" s="79">
        <v>9.2385464761662604E-5</v>
      </c>
      <c r="J1222" s="79">
        <v>3.06389879377033E-2</v>
      </c>
      <c r="K1222" s="76" t="s">
        <v>867</v>
      </c>
      <c r="L1222" s="8"/>
    </row>
    <row r="1223" spans="1:12">
      <c r="A1223" s="67" t="s">
        <v>3267</v>
      </c>
      <c r="B1223" s="75">
        <v>9.9058141230676099E-6</v>
      </c>
      <c r="C1223" s="75">
        <v>3.2039081374789998E-6</v>
      </c>
      <c r="D1223" s="75">
        <v>4.53275620779722E-2</v>
      </c>
      <c r="E1223" s="76" t="s">
        <v>867</v>
      </c>
      <c r="G1223" s="67" t="s">
        <v>1868</v>
      </c>
      <c r="H1223" s="79">
        <v>4.9841187202705698E-6</v>
      </c>
      <c r="I1223" s="79">
        <v>8.5058816927114105E-6</v>
      </c>
      <c r="J1223" s="79">
        <v>3.06389879377033E-2</v>
      </c>
      <c r="K1223" s="76" t="s">
        <v>868</v>
      </c>
      <c r="L1223" s="8"/>
    </row>
    <row r="1224" spans="1:12">
      <c r="A1224" s="67" t="s">
        <v>3272</v>
      </c>
      <c r="B1224" s="75">
        <v>3.2429625739131301E-6</v>
      </c>
      <c r="C1224" s="75">
        <v>7.8603908486023903E-6</v>
      </c>
      <c r="D1224" s="75">
        <v>4.53275620779722E-2</v>
      </c>
      <c r="E1224" s="76" t="s">
        <v>868</v>
      </c>
      <c r="G1224" s="67" t="s">
        <v>1871</v>
      </c>
      <c r="H1224" s="79">
        <v>2.96881090289752E-4</v>
      </c>
      <c r="I1224" s="79">
        <v>2.74366634000321E-4</v>
      </c>
      <c r="J1224" s="79">
        <v>3.06389879377033E-2</v>
      </c>
      <c r="K1224" s="76" t="s">
        <v>867</v>
      </c>
      <c r="L1224" s="8"/>
    </row>
    <row r="1225" spans="1:12">
      <c r="A1225" s="67" t="s">
        <v>3283</v>
      </c>
      <c r="B1225" s="75">
        <v>1.09713981134519E-5</v>
      </c>
      <c r="C1225" s="75">
        <v>2.0509371897903799E-5</v>
      </c>
      <c r="D1225" s="75">
        <v>4.53275620779722E-2</v>
      </c>
      <c r="E1225" s="76" t="s">
        <v>868</v>
      </c>
      <c r="G1225" s="67" t="s">
        <v>1884</v>
      </c>
      <c r="H1225" s="79">
        <v>1.8882738662948E-4</v>
      </c>
      <c r="I1225" s="79">
        <v>1.7029835384695799E-4</v>
      </c>
      <c r="J1225" s="79">
        <v>3.06389879377033E-2</v>
      </c>
      <c r="K1225" s="76" t="s">
        <v>867</v>
      </c>
      <c r="L1225" s="8"/>
    </row>
    <row r="1226" spans="1:12">
      <c r="A1226" s="67" t="s">
        <v>3310</v>
      </c>
      <c r="B1226" s="75">
        <v>1.7528754694937099E-6</v>
      </c>
      <c r="C1226" s="75">
        <v>1.10216065264153E-6</v>
      </c>
      <c r="D1226" s="75">
        <v>4.53275620779722E-2</v>
      </c>
      <c r="E1226" s="76" t="s">
        <v>867</v>
      </c>
      <c r="G1226" s="67" t="s">
        <v>1887</v>
      </c>
      <c r="H1226" s="79">
        <v>2.0630039365267399E-4</v>
      </c>
      <c r="I1226" s="79">
        <v>1.48146393090323E-4</v>
      </c>
      <c r="J1226" s="79">
        <v>3.06389879377033E-2</v>
      </c>
      <c r="K1226" s="76" t="s">
        <v>867</v>
      </c>
      <c r="L1226" s="8"/>
    </row>
    <row r="1227" spans="1:12">
      <c r="A1227" s="67" t="s">
        <v>3315</v>
      </c>
      <c r="B1227" s="75">
        <v>1.03892306239831E-5</v>
      </c>
      <c r="C1227" s="75">
        <v>7.4130220765850095E-7</v>
      </c>
      <c r="D1227" s="75">
        <v>4.53275620779722E-2</v>
      </c>
      <c r="E1227" s="76" t="s">
        <v>867</v>
      </c>
      <c r="G1227" s="67" t="s">
        <v>1901</v>
      </c>
      <c r="H1227" s="79">
        <v>5.1319281974515499E-4</v>
      </c>
      <c r="I1227" s="79">
        <v>4.8822494974174602E-4</v>
      </c>
      <c r="J1227" s="79">
        <v>3.06389879377033E-2</v>
      </c>
      <c r="K1227" s="76" t="s">
        <v>867</v>
      </c>
      <c r="L1227" s="8"/>
    </row>
    <row r="1228" spans="1:12">
      <c r="A1228" s="67" t="s">
        <v>3349</v>
      </c>
      <c r="B1228" s="75">
        <v>1.7738915089669501E-5</v>
      </c>
      <c r="C1228" s="75">
        <v>6.8256702298188098E-6</v>
      </c>
      <c r="D1228" s="75">
        <v>4.53275620779722E-2</v>
      </c>
      <c r="E1228" s="76" t="s">
        <v>867</v>
      </c>
      <c r="G1228" s="67" t="s">
        <v>1907</v>
      </c>
      <c r="H1228" s="79">
        <v>4.9728106090357604E-4</v>
      </c>
      <c r="I1228" s="79">
        <v>5.19674677115056E-4</v>
      </c>
      <c r="J1228" s="79">
        <v>3.06389879377033E-2</v>
      </c>
      <c r="K1228" s="76" t="s">
        <v>868</v>
      </c>
      <c r="L1228" s="8"/>
    </row>
    <row r="1229" spans="1:12">
      <c r="A1229" s="67" t="s">
        <v>3354</v>
      </c>
      <c r="B1229" s="75">
        <v>1.2154542961313901E-5</v>
      </c>
      <c r="C1229" s="75">
        <v>2.0235325078191801E-5</v>
      </c>
      <c r="D1229" s="75">
        <v>4.53275620779722E-2</v>
      </c>
      <c r="E1229" s="76" t="s">
        <v>868</v>
      </c>
      <c r="G1229" s="67" t="s">
        <v>1912</v>
      </c>
      <c r="H1229" s="79">
        <v>3.9234554504055999E-4</v>
      </c>
      <c r="I1229" s="79">
        <v>3.2674282930951601E-4</v>
      </c>
      <c r="J1229" s="79">
        <v>3.06389879377033E-2</v>
      </c>
      <c r="K1229" s="76" t="s">
        <v>867</v>
      </c>
      <c r="L1229" s="8"/>
    </row>
    <row r="1230" spans="1:12">
      <c r="A1230" s="67" t="s">
        <v>3356</v>
      </c>
      <c r="B1230" s="75">
        <v>1.43797353916745E-6</v>
      </c>
      <c r="C1230" s="75">
        <v>4.3969170650148897E-6</v>
      </c>
      <c r="D1230" s="75">
        <v>4.53275620779722E-2</v>
      </c>
      <c r="E1230" s="76" t="s">
        <v>868</v>
      </c>
      <c r="G1230" s="67" t="s">
        <v>1932</v>
      </c>
      <c r="H1230" s="79">
        <v>4.1402706881432303E-4</v>
      </c>
      <c r="I1230" s="79">
        <v>3.9120449835142E-4</v>
      </c>
      <c r="J1230" s="79">
        <v>3.06389879377033E-2</v>
      </c>
      <c r="K1230" s="76" t="s">
        <v>867</v>
      </c>
      <c r="L1230" s="8"/>
    </row>
    <row r="1231" spans="1:12">
      <c r="A1231" s="67" t="s">
        <v>3364</v>
      </c>
      <c r="B1231" s="75">
        <v>2.4792913841176802E-6</v>
      </c>
      <c r="C1231" s="75">
        <v>5.25729325270072E-6</v>
      </c>
      <c r="D1231" s="75">
        <v>4.53275620779722E-2</v>
      </c>
      <c r="E1231" s="76" t="s">
        <v>868</v>
      </c>
      <c r="G1231" s="67" t="s">
        <v>1934</v>
      </c>
      <c r="H1231" s="79">
        <v>3.1289872064777402E-4</v>
      </c>
      <c r="I1231" s="79">
        <v>2.9380791822009597E-4</v>
      </c>
      <c r="J1231" s="79">
        <v>3.06389879377033E-2</v>
      </c>
      <c r="K1231" s="76" t="s">
        <v>867</v>
      </c>
      <c r="L1231" s="8"/>
    </row>
    <row r="1232" spans="1:12">
      <c r="A1232" s="67" t="s">
        <v>3392</v>
      </c>
      <c r="B1232" s="75">
        <v>3.2356927141179002E-7</v>
      </c>
      <c r="C1232" s="75">
        <v>1.56252747801413E-6</v>
      </c>
      <c r="D1232" s="75">
        <v>4.53275620779722E-2</v>
      </c>
      <c r="E1232" s="76" t="s">
        <v>868</v>
      </c>
      <c r="G1232" s="67" t="s">
        <v>1942</v>
      </c>
      <c r="H1232" s="79">
        <v>2.1438740027748299E-3</v>
      </c>
      <c r="I1232" s="79">
        <v>2.6004398003777402E-3</v>
      </c>
      <c r="J1232" s="79">
        <v>3.06389879377033E-2</v>
      </c>
      <c r="K1232" s="76" t="s">
        <v>868</v>
      </c>
      <c r="L1232" s="8"/>
    </row>
    <row r="1233" spans="1:12">
      <c r="A1233" s="67" t="s">
        <v>3395</v>
      </c>
      <c r="B1233" s="75">
        <v>4.3083934369075801E-4</v>
      </c>
      <c r="C1233" s="75">
        <v>3.8514638445084302E-4</v>
      </c>
      <c r="D1233" s="75">
        <v>4.53275620779722E-2</v>
      </c>
      <c r="E1233" s="76" t="s">
        <v>867</v>
      </c>
      <c r="G1233" s="67" t="s">
        <v>1947</v>
      </c>
      <c r="H1233" s="79">
        <v>2.1029960036584401E-3</v>
      </c>
      <c r="I1233" s="79">
        <v>2.5090638658189202E-3</v>
      </c>
      <c r="J1233" s="79">
        <v>3.06389879377033E-2</v>
      </c>
      <c r="K1233" s="76" t="s">
        <v>868</v>
      </c>
      <c r="L1233" s="8"/>
    </row>
    <row r="1234" spans="1:12">
      <c r="A1234" s="67" t="s">
        <v>3411</v>
      </c>
      <c r="B1234" s="75">
        <v>3.5018200526408103E-5</v>
      </c>
      <c r="C1234" s="75">
        <v>2.2903569728056E-5</v>
      </c>
      <c r="D1234" s="75">
        <v>4.53275620779722E-2</v>
      </c>
      <c r="E1234" s="76" t="s">
        <v>867</v>
      </c>
      <c r="G1234" s="67" t="s">
        <v>1957</v>
      </c>
      <c r="H1234" s="79">
        <v>4.5078363235660502E-4</v>
      </c>
      <c r="I1234" s="79">
        <v>5.9051216092883695E-4</v>
      </c>
      <c r="J1234" s="79">
        <v>3.06389879377033E-2</v>
      </c>
      <c r="K1234" s="76" t="s">
        <v>868</v>
      </c>
      <c r="L1234" s="8"/>
    </row>
    <row r="1235" spans="1:12">
      <c r="A1235" s="67" t="s">
        <v>3413</v>
      </c>
      <c r="B1235" s="75">
        <v>7.4692912441659302E-6</v>
      </c>
      <c r="C1235" s="75">
        <v>5.9623510356513897E-7</v>
      </c>
      <c r="D1235" s="75">
        <v>4.53275620779722E-2</v>
      </c>
      <c r="E1235" s="76" t="s">
        <v>867</v>
      </c>
      <c r="G1235" s="67" t="s">
        <v>1970</v>
      </c>
      <c r="H1235" s="79">
        <v>3.1317412603154202E-4</v>
      </c>
      <c r="I1235" s="79">
        <v>2.73315536817292E-4</v>
      </c>
      <c r="J1235" s="79">
        <v>3.06389879377033E-2</v>
      </c>
      <c r="K1235" s="76" t="s">
        <v>867</v>
      </c>
      <c r="L1235" s="8"/>
    </row>
    <row r="1236" spans="1:12">
      <c r="A1236" s="67" t="s">
        <v>3417</v>
      </c>
      <c r="B1236" s="75">
        <v>4.0267907674819001E-6</v>
      </c>
      <c r="C1236" s="75">
        <v>6.6600464657209996E-6</v>
      </c>
      <c r="D1236" s="75">
        <v>4.53275620779722E-2</v>
      </c>
      <c r="E1236" s="76" t="s">
        <v>868</v>
      </c>
      <c r="G1236" s="67" t="s">
        <v>1981</v>
      </c>
      <c r="H1236" s="79">
        <v>6.8775565266950101E-5</v>
      </c>
      <c r="I1236" s="79">
        <v>8.7857016515088595E-5</v>
      </c>
      <c r="J1236" s="79">
        <v>3.06389879377033E-2</v>
      </c>
      <c r="K1236" s="76" t="s">
        <v>868</v>
      </c>
      <c r="L1236" s="8"/>
    </row>
    <row r="1237" spans="1:12">
      <c r="A1237" s="67" t="s">
        <v>3424</v>
      </c>
      <c r="B1237" s="75">
        <v>7.9272987668651301E-5</v>
      </c>
      <c r="C1237" s="75">
        <v>5.8792599582605803E-5</v>
      </c>
      <c r="D1237" s="75">
        <v>4.53275620779722E-2</v>
      </c>
      <c r="E1237" s="76" t="s">
        <v>867</v>
      </c>
      <c r="G1237" s="67" t="s">
        <v>1983</v>
      </c>
      <c r="H1237" s="79">
        <v>7.3035485646061595E-5</v>
      </c>
      <c r="I1237" s="79">
        <v>8.8041504573538096E-5</v>
      </c>
      <c r="J1237" s="79">
        <v>3.06389879377033E-2</v>
      </c>
      <c r="K1237" s="76" t="s">
        <v>868</v>
      </c>
      <c r="L1237" s="8"/>
    </row>
    <row r="1238" spans="1:12">
      <c r="A1238" s="67" t="s">
        <v>3438</v>
      </c>
      <c r="B1238" s="75">
        <v>8.4122604975119396E-7</v>
      </c>
      <c r="C1238" s="75">
        <v>1.4970827570830599E-6</v>
      </c>
      <c r="D1238" s="75">
        <v>4.53275620779722E-2</v>
      </c>
      <c r="E1238" s="76" t="s">
        <v>868</v>
      </c>
      <c r="G1238" s="67" t="s">
        <v>1997</v>
      </c>
      <c r="H1238" s="79">
        <v>3.7788304537706398E-5</v>
      </c>
      <c r="I1238" s="79">
        <v>5.1422961104215097E-5</v>
      </c>
      <c r="J1238" s="79">
        <v>3.06389879377033E-2</v>
      </c>
      <c r="K1238" s="76" t="s">
        <v>868</v>
      </c>
      <c r="L1238" s="8"/>
    </row>
    <row r="1239" spans="1:12">
      <c r="A1239" s="67" t="s">
        <v>3447</v>
      </c>
      <c r="B1239" s="75">
        <v>1.7367926731309901E-5</v>
      </c>
      <c r="C1239" s="75">
        <v>6.4336472618533001E-6</v>
      </c>
      <c r="D1239" s="75">
        <v>4.53275620779722E-2</v>
      </c>
      <c r="E1239" s="76" t="s">
        <v>867</v>
      </c>
      <c r="G1239" s="67" t="s">
        <v>1999</v>
      </c>
      <c r="H1239" s="79">
        <v>2.0705652698923801E-4</v>
      </c>
      <c r="I1239" s="79">
        <v>2.7904494574340302E-4</v>
      </c>
      <c r="J1239" s="79">
        <v>3.06389879377033E-2</v>
      </c>
      <c r="K1239" s="76" t="s">
        <v>868</v>
      </c>
      <c r="L1239" s="8"/>
    </row>
    <row r="1240" spans="1:12">
      <c r="A1240" s="67" t="s">
        <v>3460</v>
      </c>
      <c r="B1240" s="75">
        <v>8.4459898833661003E-6</v>
      </c>
      <c r="C1240" s="75">
        <v>7.4727254447551695E-7</v>
      </c>
      <c r="D1240" s="75">
        <v>4.53275620779722E-2</v>
      </c>
      <c r="E1240" s="76" t="s">
        <v>867</v>
      </c>
      <c r="G1240" s="67" t="s">
        <v>2007</v>
      </c>
      <c r="H1240" s="79">
        <v>1.7826263026847499E-6</v>
      </c>
      <c r="I1240" s="79">
        <v>4.4261070471335101E-7</v>
      </c>
      <c r="J1240" s="79">
        <v>3.06389879377033E-2</v>
      </c>
      <c r="K1240" s="76" t="s">
        <v>867</v>
      </c>
      <c r="L1240" s="8"/>
    </row>
    <row r="1241" spans="1:12">
      <c r="A1241" s="67" t="s">
        <v>3476</v>
      </c>
      <c r="B1241" s="75">
        <v>8.7097886300134006E-6</v>
      </c>
      <c r="C1241" s="75">
        <v>1.8427368626728301E-6</v>
      </c>
      <c r="D1241" s="75">
        <v>4.53275620779722E-2</v>
      </c>
      <c r="E1241" s="76" t="s">
        <v>867</v>
      </c>
      <c r="G1241" s="67" t="s">
        <v>2019</v>
      </c>
      <c r="H1241" s="79">
        <v>8.3741384494721499E-5</v>
      </c>
      <c r="I1241" s="79">
        <v>5.9942085086726703E-5</v>
      </c>
      <c r="J1241" s="79">
        <v>3.06389879377033E-2</v>
      </c>
      <c r="K1241" s="76" t="s">
        <v>867</v>
      </c>
      <c r="L1241" s="8"/>
    </row>
    <row r="1242" spans="1:12">
      <c r="A1242" s="67" t="s">
        <v>3479</v>
      </c>
      <c r="B1242" s="75">
        <v>1.07864185070022E-6</v>
      </c>
      <c r="C1242" s="75">
        <v>2.7686724838447998E-6</v>
      </c>
      <c r="D1242" s="75">
        <v>4.53275620779722E-2</v>
      </c>
      <c r="E1242" s="76" t="s">
        <v>868</v>
      </c>
      <c r="G1242" s="67" t="s">
        <v>2025</v>
      </c>
      <c r="H1242" s="79">
        <v>4.8201042088019698E-6</v>
      </c>
      <c r="I1242" s="79">
        <v>8.5305911346488801E-6</v>
      </c>
      <c r="J1242" s="79">
        <v>3.06389879377033E-2</v>
      </c>
      <c r="K1242" s="76" t="s">
        <v>868</v>
      </c>
      <c r="L1242" s="8"/>
    </row>
    <row r="1243" spans="1:12">
      <c r="A1243" s="67" t="s">
        <v>3500</v>
      </c>
      <c r="B1243" s="75">
        <v>6.5962648865494202E-5</v>
      </c>
      <c r="C1243" s="75">
        <v>9.0742160446605999E-5</v>
      </c>
      <c r="D1243" s="75">
        <v>4.53275620779722E-2</v>
      </c>
      <c r="E1243" s="76" t="s">
        <v>868</v>
      </c>
      <c r="G1243" s="67" t="s">
        <v>2054</v>
      </c>
      <c r="H1243" s="79">
        <v>4.2882109056492902E-5</v>
      </c>
      <c r="I1243" s="79">
        <v>6.2421887553642903E-5</v>
      </c>
      <c r="J1243" s="79">
        <v>3.06389879377033E-2</v>
      </c>
      <c r="K1243" s="76" t="s">
        <v>868</v>
      </c>
      <c r="L1243" s="8"/>
    </row>
    <row r="1244" spans="1:12">
      <c r="A1244" s="67" t="s">
        <v>3518</v>
      </c>
      <c r="B1244" s="75">
        <v>2.27969689558386E-5</v>
      </c>
      <c r="C1244" s="75">
        <v>1.1926400291793201E-5</v>
      </c>
      <c r="D1244" s="75">
        <v>4.53275620779722E-2</v>
      </c>
      <c r="E1244" s="76" t="s">
        <v>867</v>
      </c>
      <c r="G1244" s="67" t="s">
        <v>2056</v>
      </c>
      <c r="H1244" s="79">
        <v>1.10289650795861E-4</v>
      </c>
      <c r="I1244" s="79">
        <v>1.5257067386123001E-4</v>
      </c>
      <c r="J1244" s="79">
        <v>3.06389879377033E-2</v>
      </c>
      <c r="K1244" s="76" t="s">
        <v>868</v>
      </c>
      <c r="L1244" s="8"/>
    </row>
    <row r="1245" spans="1:12">
      <c r="A1245" s="67" t="s">
        <v>3550</v>
      </c>
      <c r="B1245" s="75">
        <v>1.20785464032653E-5</v>
      </c>
      <c r="C1245" s="75">
        <v>2.0163439101386101E-5</v>
      </c>
      <c r="D1245" s="75">
        <v>4.53275620779722E-2</v>
      </c>
      <c r="E1245" s="76" t="s">
        <v>868</v>
      </c>
      <c r="G1245" s="67" t="s">
        <v>2071</v>
      </c>
      <c r="H1245" s="79">
        <v>2.8318763475649599E-5</v>
      </c>
      <c r="I1245" s="79">
        <v>3.8546375147314397E-5</v>
      </c>
      <c r="J1245" s="79">
        <v>3.06389879377033E-2</v>
      </c>
      <c r="K1245" s="76" t="s">
        <v>868</v>
      </c>
      <c r="L1245" s="8"/>
    </row>
    <row r="1246" spans="1:12">
      <c r="A1246" s="67" t="s">
        <v>3571</v>
      </c>
      <c r="B1246" s="75">
        <v>3.6543232580505401E-6</v>
      </c>
      <c r="C1246" s="75">
        <v>4.6333456225481E-7</v>
      </c>
      <c r="D1246" s="75">
        <v>4.53275620779722E-2</v>
      </c>
      <c r="E1246" s="76" t="s">
        <v>867</v>
      </c>
      <c r="G1246" s="67" t="s">
        <v>2072</v>
      </c>
      <c r="H1246" s="79">
        <v>4.46747210207809E-4</v>
      </c>
      <c r="I1246" s="79">
        <v>5.5089905040299199E-4</v>
      </c>
      <c r="J1246" s="79">
        <v>3.06389879377033E-2</v>
      </c>
      <c r="K1246" s="76" t="s">
        <v>868</v>
      </c>
      <c r="L1246" s="8"/>
    </row>
    <row r="1247" spans="1:12">
      <c r="A1247" s="67" t="s">
        <v>3593</v>
      </c>
      <c r="B1247" s="75">
        <v>1.4078051305079501E-6</v>
      </c>
      <c r="C1247" s="75">
        <v>3.12535199229569E-6</v>
      </c>
      <c r="D1247" s="75">
        <v>4.53275620779722E-2</v>
      </c>
      <c r="E1247" s="76" t="s">
        <v>868</v>
      </c>
      <c r="G1247" s="67" t="s">
        <v>2081</v>
      </c>
      <c r="H1247" s="79">
        <v>1.53400885642905E-4</v>
      </c>
      <c r="I1247" s="79">
        <v>1.19748218843012E-4</v>
      </c>
      <c r="J1247" s="79">
        <v>3.06389879377033E-2</v>
      </c>
      <c r="K1247" s="76" t="s">
        <v>867</v>
      </c>
      <c r="L1247" s="8"/>
    </row>
    <row r="1248" spans="1:12">
      <c r="A1248" s="67" t="s">
        <v>3596</v>
      </c>
      <c r="B1248" s="75">
        <v>2.5081441114967201E-4</v>
      </c>
      <c r="C1248" s="75">
        <v>2.28007661375122E-4</v>
      </c>
      <c r="D1248" s="75">
        <v>4.53275620779722E-2</v>
      </c>
      <c r="E1248" s="76" t="s">
        <v>867</v>
      </c>
      <c r="G1248" s="67" t="s">
        <v>2092</v>
      </c>
      <c r="H1248" s="79">
        <v>8.3007478914752205E-4</v>
      </c>
      <c r="I1248" s="79">
        <v>9.9350217372722992E-4</v>
      </c>
      <c r="J1248" s="79">
        <v>3.06389879377033E-2</v>
      </c>
      <c r="K1248" s="76" t="s">
        <v>868</v>
      </c>
      <c r="L1248" s="8"/>
    </row>
    <row r="1249" spans="1:12">
      <c r="A1249" s="67" t="s">
        <v>3603</v>
      </c>
      <c r="B1249" s="75">
        <v>6.0865929767827901E-5</v>
      </c>
      <c r="C1249" s="75">
        <v>3.8613808223279797E-5</v>
      </c>
      <c r="D1249" s="75">
        <v>4.53275620779722E-2</v>
      </c>
      <c r="E1249" s="76" t="s">
        <v>867</v>
      </c>
      <c r="G1249" s="67" t="s">
        <v>2094</v>
      </c>
      <c r="H1249" s="79">
        <v>1.9030461284798601E-4</v>
      </c>
      <c r="I1249" s="79">
        <v>1.39707544253744E-4</v>
      </c>
      <c r="J1249" s="79">
        <v>3.06389879377033E-2</v>
      </c>
      <c r="K1249" s="76" t="s">
        <v>867</v>
      </c>
      <c r="L1249" s="8"/>
    </row>
    <row r="1250" spans="1:12">
      <c r="A1250" s="67" t="s">
        <v>3615</v>
      </c>
      <c r="B1250" s="75">
        <v>2.9775184009129001E-5</v>
      </c>
      <c r="C1250" s="75">
        <v>4.5135973156673498E-5</v>
      </c>
      <c r="D1250" s="75">
        <v>4.53275620779722E-2</v>
      </c>
      <c r="E1250" s="76" t="s">
        <v>868</v>
      </c>
      <c r="G1250" s="67" t="s">
        <v>2095</v>
      </c>
      <c r="H1250" s="79">
        <v>2.3856990846948399E-4</v>
      </c>
      <c r="I1250" s="79">
        <v>1.7143362529776799E-4</v>
      </c>
      <c r="J1250" s="79">
        <v>3.06389879377033E-2</v>
      </c>
      <c r="K1250" s="76" t="s">
        <v>867</v>
      </c>
      <c r="L1250" s="8"/>
    </row>
    <row r="1251" spans="1:12">
      <c r="A1251" s="67" t="s">
        <v>3626</v>
      </c>
      <c r="B1251" s="75">
        <v>2.5182614191199098E-6</v>
      </c>
      <c r="C1251" s="75">
        <v>6.9180741759935797E-6</v>
      </c>
      <c r="D1251" s="75">
        <v>4.53275620779722E-2</v>
      </c>
      <c r="E1251" s="76" t="s">
        <v>868</v>
      </c>
      <c r="G1251" s="67" t="s">
        <v>2100</v>
      </c>
      <c r="H1251" s="79">
        <v>1.8974054685616399E-5</v>
      </c>
      <c r="I1251" s="79">
        <v>1.10554736928984E-5</v>
      </c>
      <c r="J1251" s="79">
        <v>3.06389879377033E-2</v>
      </c>
      <c r="K1251" s="76" t="s">
        <v>867</v>
      </c>
      <c r="L1251" s="8"/>
    </row>
    <row r="1252" spans="1:12">
      <c r="A1252" s="67" t="s">
        <v>3629</v>
      </c>
      <c r="B1252" s="75">
        <v>6.4291625066828793E-5</v>
      </c>
      <c r="C1252" s="75">
        <v>1.0314716010340701E-4</v>
      </c>
      <c r="D1252" s="75">
        <v>4.53275620779722E-2</v>
      </c>
      <c r="E1252" s="76" t="s">
        <v>868</v>
      </c>
      <c r="G1252" s="67" t="s">
        <v>2102</v>
      </c>
      <c r="H1252" s="79">
        <v>8.9602218255114597E-5</v>
      </c>
      <c r="I1252" s="79">
        <v>1.2328779722193501E-4</v>
      </c>
      <c r="J1252" s="79">
        <v>3.06389879377033E-2</v>
      </c>
      <c r="K1252" s="76" t="s">
        <v>868</v>
      </c>
      <c r="L1252" s="8"/>
    </row>
    <row r="1253" spans="1:12">
      <c r="A1253" s="67" t="s">
        <v>3676</v>
      </c>
      <c r="B1253" s="75">
        <v>9.8844902689312504E-5</v>
      </c>
      <c r="C1253" s="75">
        <v>1.1850233279505999E-4</v>
      </c>
      <c r="D1253" s="75">
        <v>4.53275620779722E-2</v>
      </c>
      <c r="E1253" s="76" t="s">
        <v>868</v>
      </c>
      <c r="G1253" s="67" t="s">
        <v>2104</v>
      </c>
      <c r="H1253" s="79">
        <v>1.92403167709668E-7</v>
      </c>
      <c r="I1253" s="79">
        <v>5.8976248263654495E-7</v>
      </c>
      <c r="J1253" s="79">
        <v>3.06389879377033E-2</v>
      </c>
      <c r="K1253" s="76" t="s">
        <v>868</v>
      </c>
      <c r="L1253" s="8"/>
    </row>
    <row r="1254" spans="1:12">
      <c r="A1254" s="67" t="s">
        <v>3683</v>
      </c>
      <c r="B1254" s="75">
        <v>2.16240463512337E-7</v>
      </c>
      <c r="C1254" s="75">
        <v>6.1652731837161499E-7</v>
      </c>
      <c r="D1254" s="75">
        <v>4.53275620779722E-2</v>
      </c>
      <c r="E1254" s="76" t="s">
        <v>868</v>
      </c>
      <c r="G1254" s="67" t="s">
        <v>2123</v>
      </c>
      <c r="H1254" s="79">
        <v>3.4746751771312198E-6</v>
      </c>
      <c r="I1254" s="79">
        <v>1.54790113362568E-6</v>
      </c>
      <c r="J1254" s="79">
        <v>3.06389879377033E-2</v>
      </c>
      <c r="K1254" s="76" t="s">
        <v>867</v>
      </c>
      <c r="L1254" s="8"/>
    </row>
    <row r="1255" spans="1:12">
      <c r="A1255" s="67" t="s">
        <v>3702</v>
      </c>
      <c r="B1255" s="75">
        <v>1.2596787577958001E-5</v>
      </c>
      <c r="C1255" s="75">
        <v>2.1301509667379299E-5</v>
      </c>
      <c r="D1255" s="75">
        <v>4.53275620779722E-2</v>
      </c>
      <c r="E1255" s="76" t="s">
        <v>868</v>
      </c>
      <c r="G1255" s="67" t="s">
        <v>2125</v>
      </c>
      <c r="H1255" s="79">
        <v>9.1761087461569394E-6</v>
      </c>
      <c r="I1255" s="79">
        <v>3.6545341326328501E-6</v>
      </c>
      <c r="J1255" s="79">
        <v>3.06389879377033E-2</v>
      </c>
      <c r="K1255" s="76" t="s">
        <v>867</v>
      </c>
      <c r="L1255" s="8"/>
    </row>
    <row r="1256" spans="1:12">
      <c r="A1256" s="67" t="s">
        <v>3706</v>
      </c>
      <c r="B1256" s="75">
        <v>8.7547093877450905E-6</v>
      </c>
      <c r="C1256" s="75">
        <v>1.7143021610762599E-5</v>
      </c>
      <c r="D1256" s="75">
        <v>4.53275620779722E-2</v>
      </c>
      <c r="E1256" s="76" t="s">
        <v>868</v>
      </c>
      <c r="G1256" s="67" t="s">
        <v>2135</v>
      </c>
      <c r="H1256" s="79">
        <v>1.7433510927230799E-4</v>
      </c>
      <c r="I1256" s="79">
        <v>2.30269143012747E-4</v>
      </c>
      <c r="J1256" s="79">
        <v>3.06389879377033E-2</v>
      </c>
      <c r="K1256" s="76" t="s">
        <v>868</v>
      </c>
      <c r="L1256" s="8"/>
    </row>
    <row r="1257" spans="1:12">
      <c r="A1257" s="67" t="s">
        <v>3708</v>
      </c>
      <c r="B1257" s="75">
        <v>2.4093105936096702E-5</v>
      </c>
      <c r="C1257" s="75">
        <v>4.8305840416049699E-5</v>
      </c>
      <c r="D1257" s="75">
        <v>4.53275620779722E-2</v>
      </c>
      <c r="E1257" s="76" t="s">
        <v>868</v>
      </c>
      <c r="G1257" s="67" t="s">
        <v>2146</v>
      </c>
      <c r="H1257" s="79">
        <v>5.12372560816354E-5</v>
      </c>
      <c r="I1257" s="79">
        <v>3.7004519069931101E-5</v>
      </c>
      <c r="J1257" s="79">
        <v>3.06389879377033E-2</v>
      </c>
      <c r="K1257" s="76" t="s">
        <v>867</v>
      </c>
      <c r="L1257" s="8"/>
    </row>
    <row r="1258" spans="1:12">
      <c r="A1258" s="67" t="s">
        <v>3714</v>
      </c>
      <c r="B1258" s="75">
        <v>2.08210996065957E-4</v>
      </c>
      <c r="C1258" s="75">
        <v>2.5711244517822901E-4</v>
      </c>
      <c r="D1258" s="75">
        <v>4.53275620779722E-2</v>
      </c>
      <c r="E1258" s="76" t="s">
        <v>868</v>
      </c>
      <c r="G1258" s="67" t="s">
        <v>2163</v>
      </c>
      <c r="H1258" s="79">
        <v>2.6749561418313401E-4</v>
      </c>
      <c r="I1258" s="79">
        <v>2.4693303460409603E-4</v>
      </c>
      <c r="J1258" s="79">
        <v>3.06389879377033E-2</v>
      </c>
      <c r="K1258" s="76" t="s">
        <v>867</v>
      </c>
      <c r="L1258" s="8"/>
    </row>
    <row r="1259" spans="1:12">
      <c r="A1259" s="67" t="s">
        <v>3732</v>
      </c>
      <c r="B1259" s="75">
        <v>2.6216909726504998E-6</v>
      </c>
      <c r="C1259" s="75">
        <v>4.55828138053045E-6</v>
      </c>
      <c r="D1259" s="75">
        <v>4.53275620779722E-2</v>
      </c>
      <c r="E1259" s="76" t="s">
        <v>868</v>
      </c>
      <c r="G1259" s="67" t="s">
        <v>2166</v>
      </c>
      <c r="H1259" s="79">
        <v>1.67583119990331E-4</v>
      </c>
      <c r="I1259" s="79">
        <v>1.49421799944014E-4</v>
      </c>
      <c r="J1259" s="79">
        <v>3.06389879377033E-2</v>
      </c>
      <c r="K1259" s="76" t="s">
        <v>867</v>
      </c>
      <c r="L1259" s="8"/>
    </row>
    <row r="1260" spans="1:12">
      <c r="A1260" s="67" t="s">
        <v>3740</v>
      </c>
      <c r="B1260" s="75">
        <v>7.3676697483504598E-7</v>
      </c>
      <c r="C1260" s="75">
        <v>1.3714206436418499E-6</v>
      </c>
      <c r="D1260" s="75">
        <v>4.53275620779722E-2</v>
      </c>
      <c r="E1260" s="76" t="s">
        <v>868</v>
      </c>
      <c r="G1260" s="67" t="s">
        <v>2176</v>
      </c>
      <c r="H1260" s="79">
        <v>2.02348812371595E-4</v>
      </c>
      <c r="I1260" s="79">
        <v>1.76543860280255E-4</v>
      </c>
      <c r="J1260" s="79">
        <v>3.06389879377033E-2</v>
      </c>
      <c r="K1260" s="76" t="s">
        <v>867</v>
      </c>
      <c r="L1260" s="8"/>
    </row>
    <row r="1261" spans="1:12">
      <c r="A1261" s="67" t="s">
        <v>3770</v>
      </c>
      <c r="B1261" s="75">
        <v>4.3962226902547001E-5</v>
      </c>
      <c r="C1261" s="75">
        <v>2.48030175908844E-5</v>
      </c>
      <c r="D1261" s="75">
        <v>4.53275620779722E-2</v>
      </c>
      <c r="E1261" s="76" t="s">
        <v>867</v>
      </c>
      <c r="G1261" s="67" t="s">
        <v>2205</v>
      </c>
      <c r="H1261" s="79">
        <v>1.1883699812597E-4</v>
      </c>
      <c r="I1261" s="79">
        <v>1.01164935413481E-4</v>
      </c>
      <c r="J1261" s="79">
        <v>3.06389879377033E-2</v>
      </c>
      <c r="K1261" s="76" t="s">
        <v>867</v>
      </c>
      <c r="L1261" s="8"/>
    </row>
    <row r="1262" spans="1:12">
      <c r="A1262" s="67" t="s">
        <v>3771</v>
      </c>
      <c r="B1262" s="75">
        <v>1.3030894555781699E-6</v>
      </c>
      <c r="C1262" s="75">
        <v>2.82312397355766E-6</v>
      </c>
      <c r="D1262" s="75">
        <v>4.53275620779722E-2</v>
      </c>
      <c r="E1262" s="76" t="s">
        <v>868</v>
      </c>
      <c r="G1262" s="67" t="s">
        <v>2211</v>
      </c>
      <c r="H1262" s="79">
        <v>5.0150713032271702E-4</v>
      </c>
      <c r="I1262" s="79">
        <v>5.9737014909742197E-4</v>
      </c>
      <c r="J1262" s="79">
        <v>3.06389879377033E-2</v>
      </c>
      <c r="K1262" s="76" t="s">
        <v>868</v>
      </c>
      <c r="L1262" s="8"/>
    </row>
    <row r="1263" spans="1:12">
      <c r="A1263" s="67" t="s">
        <v>3776</v>
      </c>
      <c r="B1263" s="75">
        <v>4.6283758334523397E-6</v>
      </c>
      <c r="C1263" s="75">
        <v>8.4078167582472601E-6</v>
      </c>
      <c r="D1263" s="75">
        <v>4.53275620779722E-2</v>
      </c>
      <c r="E1263" s="76" t="s">
        <v>868</v>
      </c>
      <c r="G1263" s="67" t="s">
        <v>2215</v>
      </c>
      <c r="H1263" s="79">
        <v>3.1167660331369099E-4</v>
      </c>
      <c r="I1263" s="79">
        <v>2.9287079289951003E-4</v>
      </c>
      <c r="J1263" s="79">
        <v>3.06389879377033E-2</v>
      </c>
      <c r="K1263" s="76" t="s">
        <v>867</v>
      </c>
      <c r="L1263" s="8"/>
    </row>
    <row r="1264" spans="1:12">
      <c r="A1264" s="67" t="s">
        <v>3784</v>
      </c>
      <c r="B1264" s="75">
        <v>7.8655945839274207E-6</v>
      </c>
      <c r="C1264" s="75">
        <v>1.44255326801701E-5</v>
      </c>
      <c r="D1264" s="75">
        <v>4.53275620779722E-2</v>
      </c>
      <c r="E1264" s="76" t="s">
        <v>868</v>
      </c>
      <c r="G1264" s="67" t="s">
        <v>2217</v>
      </c>
      <c r="H1264" s="79">
        <v>8.8140524893568598E-5</v>
      </c>
      <c r="I1264" s="79">
        <v>6.5651545950924604E-5</v>
      </c>
      <c r="J1264" s="79">
        <v>3.06389879377033E-2</v>
      </c>
      <c r="K1264" s="76" t="s">
        <v>867</v>
      </c>
      <c r="L1264" s="8"/>
    </row>
    <row r="1265" spans="1:12">
      <c r="A1265" s="67" t="s">
        <v>3787</v>
      </c>
      <c r="B1265" s="75">
        <v>1.6381328924780399E-5</v>
      </c>
      <c r="C1265" s="75">
        <v>9.0777700166678696E-6</v>
      </c>
      <c r="D1265" s="75">
        <v>4.53275620779722E-2</v>
      </c>
      <c r="E1265" s="76" t="s">
        <v>867</v>
      </c>
      <c r="G1265" s="67" t="s">
        <v>2238</v>
      </c>
      <c r="H1265" s="79">
        <v>4.9508594895758002E-5</v>
      </c>
      <c r="I1265" s="79">
        <v>3.2542518145505303E-5</v>
      </c>
      <c r="J1265" s="79">
        <v>3.06389879377033E-2</v>
      </c>
      <c r="K1265" s="76" t="s">
        <v>867</v>
      </c>
      <c r="L1265" s="8"/>
    </row>
    <row r="1266" spans="1:12">
      <c r="A1266" s="67" t="s">
        <v>3799</v>
      </c>
      <c r="B1266" s="75">
        <v>2.07355550897675E-5</v>
      </c>
      <c r="C1266" s="75">
        <v>4.5737892602312301E-5</v>
      </c>
      <c r="D1266" s="75">
        <v>4.53275620779722E-2</v>
      </c>
      <c r="E1266" s="76" t="s">
        <v>868</v>
      </c>
      <c r="G1266" s="67" t="s">
        <v>2242</v>
      </c>
      <c r="H1266" s="79">
        <v>3.6842267270883599E-4</v>
      </c>
      <c r="I1266" s="79">
        <v>3.0955095547719201E-4</v>
      </c>
      <c r="J1266" s="79">
        <v>3.06389879377033E-2</v>
      </c>
      <c r="K1266" s="76" t="s">
        <v>867</v>
      </c>
      <c r="L1266" s="8"/>
    </row>
    <row r="1267" spans="1:12">
      <c r="A1267" s="67" t="s">
        <v>3800</v>
      </c>
      <c r="B1267" s="75">
        <v>1.0112277201715099E-5</v>
      </c>
      <c r="C1267" s="75">
        <v>1.46972754097573E-5</v>
      </c>
      <c r="D1267" s="75">
        <v>4.53275620779722E-2</v>
      </c>
      <c r="E1267" s="76" t="s">
        <v>868</v>
      </c>
      <c r="G1267" s="67" t="s">
        <v>2247</v>
      </c>
      <c r="H1267" s="79">
        <v>1.5325893074109601E-4</v>
      </c>
      <c r="I1267" s="79">
        <v>1.2455098865403699E-4</v>
      </c>
      <c r="J1267" s="79">
        <v>3.06389879377033E-2</v>
      </c>
      <c r="K1267" s="76" t="s">
        <v>867</v>
      </c>
      <c r="L1267" s="8"/>
    </row>
    <row r="1268" spans="1:12">
      <c r="A1268" s="67" t="s">
        <v>3812</v>
      </c>
      <c r="B1268" s="75">
        <v>4.4286756677091796E-6</v>
      </c>
      <c r="C1268" s="75">
        <v>9.1474933010584396E-6</v>
      </c>
      <c r="D1268" s="75">
        <v>4.53275620779722E-2</v>
      </c>
      <c r="E1268" s="76" t="s">
        <v>868</v>
      </c>
      <c r="G1268" s="67" t="s">
        <v>2279</v>
      </c>
      <c r="H1268" s="79">
        <v>1.8709595147130799E-4</v>
      </c>
      <c r="I1268" s="79">
        <v>2.06492422828337E-4</v>
      </c>
      <c r="J1268" s="79">
        <v>3.06389879377033E-2</v>
      </c>
      <c r="K1268" s="76" t="s">
        <v>868</v>
      </c>
      <c r="L1268" s="8"/>
    </row>
    <row r="1269" spans="1:12">
      <c r="A1269" s="67" t="s">
        <v>3836</v>
      </c>
      <c r="B1269" s="75">
        <v>1.11072613425367E-5</v>
      </c>
      <c r="C1269" s="75">
        <v>5.1970024136177995E-7</v>
      </c>
      <c r="D1269" s="75">
        <v>4.53275620779722E-2</v>
      </c>
      <c r="E1269" s="76" t="s">
        <v>867</v>
      </c>
      <c r="G1269" s="67" t="s">
        <v>2284</v>
      </c>
      <c r="H1269" s="79">
        <v>3.1387890251995002E-4</v>
      </c>
      <c r="I1269" s="79">
        <v>2.5078802335649198E-4</v>
      </c>
      <c r="J1269" s="79">
        <v>3.06389879377033E-2</v>
      </c>
      <c r="K1269" s="76" t="s">
        <v>867</v>
      </c>
      <c r="L1269" s="8"/>
    </row>
    <row r="1270" spans="1:12">
      <c r="A1270" s="67" t="s">
        <v>3841</v>
      </c>
      <c r="B1270" s="75">
        <v>1.5807383297186401E-4</v>
      </c>
      <c r="C1270" s="75">
        <v>1.19198276682385E-4</v>
      </c>
      <c r="D1270" s="75">
        <v>4.53275620779722E-2</v>
      </c>
      <c r="E1270" s="76" t="s">
        <v>867</v>
      </c>
      <c r="G1270" s="67" t="s">
        <v>2298</v>
      </c>
      <c r="H1270" s="79">
        <v>1.46363966727444E-3</v>
      </c>
      <c r="I1270" s="79">
        <v>1.7185039252387E-3</v>
      </c>
      <c r="J1270" s="79">
        <v>3.06389879377033E-2</v>
      </c>
      <c r="K1270" s="76" t="s">
        <v>868</v>
      </c>
      <c r="L1270" s="8"/>
    </row>
    <row r="1271" spans="1:12">
      <c r="A1271" s="67" t="s">
        <v>3861</v>
      </c>
      <c r="B1271" s="75">
        <v>2.2415471955772699E-5</v>
      </c>
      <c r="C1271" s="75">
        <v>4.1610439564372697E-5</v>
      </c>
      <c r="D1271" s="75">
        <v>4.53275620779722E-2</v>
      </c>
      <c r="E1271" s="76" t="s">
        <v>868</v>
      </c>
      <c r="G1271" s="67" t="s">
        <v>2300</v>
      </c>
      <c r="H1271" s="79">
        <v>5.4767309487476E-4</v>
      </c>
      <c r="I1271" s="79">
        <v>5.0378362785992003E-4</v>
      </c>
      <c r="J1271" s="79">
        <v>3.06389879377033E-2</v>
      </c>
      <c r="K1271" s="76" t="s">
        <v>867</v>
      </c>
      <c r="L1271" s="8"/>
    </row>
    <row r="1272" spans="1:12">
      <c r="A1272" s="67" t="s">
        <v>3903</v>
      </c>
      <c r="B1272" s="75">
        <v>7.0122548725152803E-5</v>
      </c>
      <c r="C1272" s="75">
        <v>9.4221930485356007E-5</v>
      </c>
      <c r="D1272" s="75">
        <v>4.53275620779722E-2</v>
      </c>
      <c r="E1272" s="76" t="s">
        <v>868</v>
      </c>
      <c r="G1272" s="67" t="s">
        <v>2313</v>
      </c>
      <c r="H1272" s="79">
        <v>8.3258570808540005E-4</v>
      </c>
      <c r="I1272" s="79">
        <v>7.6214634077356996E-4</v>
      </c>
      <c r="J1272" s="79">
        <v>3.06389879377033E-2</v>
      </c>
      <c r="K1272" s="76" t="s">
        <v>867</v>
      </c>
      <c r="L1272" s="8"/>
    </row>
    <row r="1273" spans="1:12">
      <c r="A1273" s="67" t="s">
        <v>3907</v>
      </c>
      <c r="B1273" s="75">
        <v>1.37498069619292E-6</v>
      </c>
      <c r="C1273" s="75">
        <v>2.6336779243665E-6</v>
      </c>
      <c r="D1273" s="75">
        <v>4.53275620779722E-2</v>
      </c>
      <c r="E1273" s="76" t="s">
        <v>868</v>
      </c>
      <c r="G1273" s="67" t="s">
        <v>2318</v>
      </c>
      <c r="H1273" s="79">
        <v>2.5850487513867698E-6</v>
      </c>
      <c r="I1273" s="79">
        <v>4.2052790213388896E-6</v>
      </c>
      <c r="J1273" s="79">
        <v>3.06389879377033E-2</v>
      </c>
      <c r="K1273" s="76" t="s">
        <v>868</v>
      </c>
      <c r="L1273" s="8"/>
    </row>
    <row r="1274" spans="1:12">
      <c r="A1274" s="67" t="s">
        <v>3909</v>
      </c>
      <c r="B1274" s="75">
        <v>1.0299343949612999E-6</v>
      </c>
      <c r="C1274" s="75">
        <v>2.2617148132027099E-6</v>
      </c>
      <c r="D1274" s="75">
        <v>4.53275620779722E-2</v>
      </c>
      <c r="E1274" s="76" t="s">
        <v>868</v>
      </c>
      <c r="G1274" s="67" t="s">
        <v>2326</v>
      </c>
      <c r="H1274" s="79">
        <v>5.4223886957281097E-6</v>
      </c>
      <c r="I1274" s="79">
        <v>1.0364570825369701E-6</v>
      </c>
      <c r="J1274" s="79">
        <v>3.06389879377033E-2</v>
      </c>
      <c r="K1274" s="76" t="s">
        <v>867</v>
      </c>
      <c r="L1274" s="8"/>
    </row>
    <row r="1275" spans="1:12">
      <c r="A1275" s="67" t="s">
        <v>3940</v>
      </c>
      <c r="B1275" s="75">
        <v>1.73541110205539E-6</v>
      </c>
      <c r="C1275" s="75">
        <v>4.5425536178726702E-6</v>
      </c>
      <c r="D1275" s="75">
        <v>4.53275620779722E-2</v>
      </c>
      <c r="E1275" s="76" t="s">
        <v>868</v>
      </c>
      <c r="G1275" s="67" t="s">
        <v>2337</v>
      </c>
      <c r="H1275" s="79">
        <v>1.86875986933623E-6</v>
      </c>
      <c r="I1275" s="79">
        <v>2.6759710020866202E-7</v>
      </c>
      <c r="J1275" s="79">
        <v>3.06389879377033E-2</v>
      </c>
      <c r="K1275" s="76" t="s">
        <v>867</v>
      </c>
      <c r="L1275" s="8"/>
    </row>
    <row r="1276" spans="1:12">
      <c r="A1276" s="67" t="s">
        <v>3943</v>
      </c>
      <c r="B1276" s="75">
        <v>1.27898854249197E-4</v>
      </c>
      <c r="C1276" s="75">
        <v>7.13605843435721E-5</v>
      </c>
      <c r="D1276" s="75">
        <v>4.53275620779722E-2</v>
      </c>
      <c r="E1276" s="76" t="s">
        <v>867</v>
      </c>
      <c r="G1276" s="67" t="s">
        <v>2354</v>
      </c>
      <c r="H1276" s="79">
        <v>9.0422555776225303E-5</v>
      </c>
      <c r="I1276" s="79">
        <v>7.4365194735387006E-5</v>
      </c>
      <c r="J1276" s="79">
        <v>3.06389879377033E-2</v>
      </c>
      <c r="K1276" s="76" t="s">
        <v>867</v>
      </c>
      <c r="L1276" s="8"/>
    </row>
    <row r="1277" spans="1:12">
      <c r="A1277" s="67" t="s">
        <v>3950</v>
      </c>
      <c r="B1277" s="75">
        <v>3.6889673366430498E-5</v>
      </c>
      <c r="C1277" s="75">
        <v>1.6774813368910699E-5</v>
      </c>
      <c r="D1277" s="75">
        <v>4.53275620779722E-2</v>
      </c>
      <c r="E1277" s="76" t="s">
        <v>867</v>
      </c>
      <c r="G1277" s="67" t="s">
        <v>2357</v>
      </c>
      <c r="H1277" s="79">
        <v>6.3976201877675206E-5</v>
      </c>
      <c r="I1277" s="79">
        <v>8.6264762518075997E-5</v>
      </c>
      <c r="J1277" s="79">
        <v>3.06389879377033E-2</v>
      </c>
      <c r="K1277" s="76" t="s">
        <v>868</v>
      </c>
      <c r="L1277" s="8"/>
    </row>
    <row r="1278" spans="1:12">
      <c r="A1278" s="67" t="s">
        <v>3951</v>
      </c>
      <c r="B1278" s="75">
        <v>2.5868038222886099E-5</v>
      </c>
      <c r="C1278" s="75">
        <v>1.263027220007E-5</v>
      </c>
      <c r="D1278" s="75">
        <v>4.53275620779722E-2</v>
      </c>
      <c r="E1278" s="76" t="s">
        <v>867</v>
      </c>
      <c r="G1278" s="67" t="s">
        <v>2358</v>
      </c>
      <c r="H1278" s="79">
        <v>1.6771736634954599E-5</v>
      </c>
      <c r="I1278" s="79">
        <v>2.63538518807531E-5</v>
      </c>
      <c r="J1278" s="79">
        <v>3.06389879377033E-2</v>
      </c>
      <c r="K1278" s="76" t="s">
        <v>868</v>
      </c>
      <c r="L1278" s="8"/>
    </row>
    <row r="1279" spans="1:12">
      <c r="A1279" s="67" t="s">
        <v>3955</v>
      </c>
      <c r="B1279" s="75">
        <v>1.09233824693611E-5</v>
      </c>
      <c r="C1279" s="75">
        <v>2.11020630687789E-5</v>
      </c>
      <c r="D1279" s="75">
        <v>4.53275620779722E-2</v>
      </c>
      <c r="E1279" s="76" t="s">
        <v>868</v>
      </c>
      <c r="G1279" s="67" t="s">
        <v>2367</v>
      </c>
      <c r="H1279" s="79">
        <v>1.26380578609064E-4</v>
      </c>
      <c r="I1279" s="79">
        <v>1.5066227001427201E-4</v>
      </c>
      <c r="J1279" s="79">
        <v>3.06389879377033E-2</v>
      </c>
      <c r="K1279" s="76" t="s">
        <v>868</v>
      </c>
      <c r="L1279" s="8"/>
    </row>
    <row r="1280" spans="1:12">
      <c r="A1280" s="67" t="s">
        <v>3984</v>
      </c>
      <c r="B1280" s="75">
        <v>1.0654034723619701E-6</v>
      </c>
      <c r="C1280" s="75">
        <v>2.41009621634476E-6</v>
      </c>
      <c r="D1280" s="75">
        <v>4.53275620779722E-2</v>
      </c>
      <c r="E1280" s="76" t="s">
        <v>868</v>
      </c>
      <c r="G1280" s="67" t="s">
        <v>2370</v>
      </c>
      <c r="H1280" s="79">
        <v>9.2301218352630696E-4</v>
      </c>
      <c r="I1280" s="79">
        <v>8.0708526115008E-4</v>
      </c>
      <c r="J1280" s="79">
        <v>3.06389879377033E-2</v>
      </c>
      <c r="K1280" s="76" t="s">
        <v>867</v>
      </c>
      <c r="L1280" s="8"/>
    </row>
    <row r="1281" spans="1:12">
      <c r="A1281" s="67" t="s">
        <v>3992</v>
      </c>
      <c r="B1281" s="75">
        <v>9.7605523925338102E-7</v>
      </c>
      <c r="C1281" s="75">
        <v>1.79218821962989E-6</v>
      </c>
      <c r="D1281" s="75">
        <v>4.53275620779722E-2</v>
      </c>
      <c r="E1281" s="76" t="s">
        <v>868</v>
      </c>
      <c r="G1281" s="67" t="s">
        <v>2375</v>
      </c>
      <c r="H1281" s="79">
        <v>9.7886826714131794E-5</v>
      </c>
      <c r="I1281" s="79">
        <v>7.2148754714555799E-5</v>
      </c>
      <c r="J1281" s="79">
        <v>3.06389879377033E-2</v>
      </c>
      <c r="K1281" s="76" t="s">
        <v>867</v>
      </c>
      <c r="L1281" s="8"/>
    </row>
    <row r="1282" spans="1:12">
      <c r="A1282" s="67" t="s">
        <v>4024</v>
      </c>
      <c r="B1282" s="75">
        <v>2.2511197853197198E-6</v>
      </c>
      <c r="C1282" s="75">
        <v>3.6503814444622901E-6</v>
      </c>
      <c r="D1282" s="75">
        <v>4.53275620779722E-2</v>
      </c>
      <c r="E1282" s="76" t="s">
        <v>868</v>
      </c>
      <c r="G1282" s="67" t="s">
        <v>2378</v>
      </c>
      <c r="H1282" s="79">
        <v>1.2684006671452301E-4</v>
      </c>
      <c r="I1282" s="79">
        <v>9.6339717651580496E-5</v>
      </c>
      <c r="J1282" s="79">
        <v>3.06389879377033E-2</v>
      </c>
      <c r="K1282" s="76" t="s">
        <v>867</v>
      </c>
      <c r="L1282" s="8"/>
    </row>
    <row r="1283" spans="1:12">
      <c r="A1283" s="67" t="s">
        <v>4034</v>
      </c>
      <c r="B1283" s="75">
        <v>1.0718554488787E-5</v>
      </c>
      <c r="C1283" s="75">
        <v>9.2995417259903904E-7</v>
      </c>
      <c r="D1283" s="75">
        <v>4.53275620779722E-2</v>
      </c>
      <c r="E1283" s="76" t="s">
        <v>867</v>
      </c>
      <c r="G1283" s="67" t="s">
        <v>2388</v>
      </c>
      <c r="H1283" s="79">
        <v>4.9365102609022799E-5</v>
      </c>
      <c r="I1283" s="79">
        <v>6.4527531090387597E-5</v>
      </c>
      <c r="J1283" s="79">
        <v>3.06389879377033E-2</v>
      </c>
      <c r="K1283" s="76" t="s">
        <v>868</v>
      </c>
      <c r="L1283" s="8"/>
    </row>
    <row r="1284" spans="1:12">
      <c r="A1284" s="67" t="s">
        <v>4085</v>
      </c>
      <c r="B1284" s="75">
        <v>2.5205780244578599E-5</v>
      </c>
      <c r="C1284" s="75">
        <v>3.6560671248239498E-6</v>
      </c>
      <c r="D1284" s="75">
        <v>4.53275620779722E-2</v>
      </c>
      <c r="E1284" s="76" t="s">
        <v>867</v>
      </c>
      <c r="G1284" s="67" t="s">
        <v>2391</v>
      </c>
      <c r="H1284" s="79">
        <v>5.2506309774990803E-5</v>
      </c>
      <c r="I1284" s="79">
        <v>3.2168321600220902E-5</v>
      </c>
      <c r="J1284" s="79">
        <v>3.06389879377033E-2</v>
      </c>
      <c r="K1284" s="76" t="s">
        <v>867</v>
      </c>
      <c r="L1284" s="8"/>
    </row>
    <row r="1285" spans="1:12">
      <c r="A1285" s="67" t="s">
        <v>4095</v>
      </c>
      <c r="B1285" s="75">
        <v>3.6326088141599601E-5</v>
      </c>
      <c r="C1285" s="75">
        <v>2.4539488261671301E-5</v>
      </c>
      <c r="D1285" s="75">
        <v>4.53275620779722E-2</v>
      </c>
      <c r="E1285" s="76" t="s">
        <v>867</v>
      </c>
      <c r="G1285" s="67" t="s">
        <v>2393</v>
      </c>
      <c r="H1285" s="79">
        <v>2.2318281751294999E-4</v>
      </c>
      <c r="I1285" s="79">
        <v>1.78646018922871E-4</v>
      </c>
      <c r="J1285" s="79">
        <v>3.06389879377033E-2</v>
      </c>
      <c r="K1285" s="76" t="s">
        <v>867</v>
      </c>
      <c r="L1285" s="8"/>
    </row>
    <row r="1286" spans="1:12">
      <c r="A1286" s="67" t="s">
        <v>4101</v>
      </c>
      <c r="B1286" s="75">
        <v>2.8743675975366999E-5</v>
      </c>
      <c r="C1286" s="75">
        <v>1.5674551853494701E-4</v>
      </c>
      <c r="D1286" s="75">
        <v>4.53275620779722E-2</v>
      </c>
      <c r="E1286" s="76" t="s">
        <v>868</v>
      </c>
      <c r="G1286" s="67" t="s">
        <v>2423</v>
      </c>
      <c r="H1286" s="79">
        <v>1.47995812398921E-6</v>
      </c>
      <c r="I1286" s="79">
        <v>5.0397852882322196E-6</v>
      </c>
      <c r="J1286" s="79">
        <v>3.06389879377033E-2</v>
      </c>
      <c r="K1286" s="76" t="s">
        <v>868</v>
      </c>
      <c r="L1286" s="8"/>
    </row>
    <row r="1287" spans="1:12">
      <c r="A1287" s="67" t="s">
        <v>4114</v>
      </c>
      <c r="B1287" s="75">
        <v>9.8164400177290306E-7</v>
      </c>
      <c r="C1287" s="75">
        <v>2.47459249972474E-6</v>
      </c>
      <c r="D1287" s="75">
        <v>4.53275620779722E-2</v>
      </c>
      <c r="E1287" s="76" t="s">
        <v>868</v>
      </c>
      <c r="G1287" s="67" t="s">
        <v>2438</v>
      </c>
      <c r="H1287" s="79">
        <v>4.5870036696898302E-4</v>
      </c>
      <c r="I1287" s="79">
        <v>4.1230327797880999E-4</v>
      </c>
      <c r="J1287" s="79">
        <v>3.06389879377033E-2</v>
      </c>
      <c r="K1287" s="76" t="s">
        <v>867</v>
      </c>
      <c r="L1287" s="8"/>
    </row>
    <row r="1288" spans="1:12">
      <c r="A1288" s="67" t="s">
        <v>4134</v>
      </c>
      <c r="B1288" s="75">
        <v>2.3240226462348101E-6</v>
      </c>
      <c r="C1288" s="75">
        <v>3.8104728953411101E-6</v>
      </c>
      <c r="D1288" s="75">
        <v>4.53275620779722E-2</v>
      </c>
      <c r="E1288" s="76" t="s">
        <v>868</v>
      </c>
      <c r="G1288" s="67" t="s">
        <v>2444</v>
      </c>
      <c r="H1288" s="79">
        <v>2.8079074473013602E-6</v>
      </c>
      <c r="I1288" s="79">
        <v>6.3468971353433802E-7</v>
      </c>
      <c r="J1288" s="79">
        <v>3.06389879377033E-2</v>
      </c>
      <c r="K1288" s="76" t="s">
        <v>867</v>
      </c>
      <c r="L1288" s="8"/>
    </row>
    <row r="1289" spans="1:12">
      <c r="A1289" s="67" t="s">
        <v>4137</v>
      </c>
      <c r="B1289" s="75">
        <v>9.7597342958953802E-7</v>
      </c>
      <c r="C1289" s="75">
        <v>2.8375565204311499E-6</v>
      </c>
      <c r="D1289" s="75">
        <v>4.53275620779722E-2</v>
      </c>
      <c r="E1289" s="76" t="s">
        <v>868</v>
      </c>
      <c r="G1289" s="67" t="s">
        <v>2445</v>
      </c>
      <c r="H1289" s="79">
        <v>3.7022364762217999E-6</v>
      </c>
      <c r="I1289" s="79">
        <v>7.1084565396975899E-6</v>
      </c>
      <c r="J1289" s="79">
        <v>3.06389879377033E-2</v>
      </c>
      <c r="K1289" s="76" t="s">
        <v>868</v>
      </c>
      <c r="L1289" s="8"/>
    </row>
    <row r="1290" spans="1:12">
      <c r="A1290" s="67" t="s">
        <v>4138</v>
      </c>
      <c r="B1290" s="75">
        <v>1.8947574991639099E-4</v>
      </c>
      <c r="C1290" s="75">
        <v>1.5300412340143199E-4</v>
      </c>
      <c r="D1290" s="75">
        <v>4.53275620779722E-2</v>
      </c>
      <c r="E1290" s="76" t="s">
        <v>867</v>
      </c>
      <c r="G1290" s="67" t="s">
        <v>2447</v>
      </c>
      <c r="H1290" s="79">
        <v>2.2734045494953999E-6</v>
      </c>
      <c r="I1290" s="79">
        <v>5.1159813706740102E-6</v>
      </c>
      <c r="J1290" s="79">
        <v>3.06389879377033E-2</v>
      </c>
      <c r="K1290" s="76" t="s">
        <v>868</v>
      </c>
      <c r="L1290" s="8"/>
    </row>
    <row r="1291" spans="1:12">
      <c r="A1291" s="67" t="s">
        <v>4158</v>
      </c>
      <c r="B1291" s="75">
        <v>3.4712497583395503E-5</v>
      </c>
      <c r="C1291" s="75">
        <v>2.6686295106608101E-5</v>
      </c>
      <c r="D1291" s="75">
        <v>4.53275620779722E-2</v>
      </c>
      <c r="E1291" s="76" t="s">
        <v>867</v>
      </c>
      <c r="G1291" s="67" t="s">
        <v>2450</v>
      </c>
      <c r="H1291" s="79">
        <v>3.73097341863288E-7</v>
      </c>
      <c r="I1291" s="79">
        <v>9.9180206207037196E-7</v>
      </c>
      <c r="J1291" s="79">
        <v>3.06389879377033E-2</v>
      </c>
      <c r="K1291" s="76" t="s">
        <v>868</v>
      </c>
      <c r="L1291" s="8"/>
    </row>
    <row r="1292" spans="1:12">
      <c r="A1292" s="67" t="s">
        <v>4168</v>
      </c>
      <c r="B1292" s="75">
        <v>1.1211372134153301E-6</v>
      </c>
      <c r="C1292" s="75">
        <v>1.2229758711815301E-7</v>
      </c>
      <c r="D1292" s="75">
        <v>4.53275620779722E-2</v>
      </c>
      <c r="E1292" s="76" t="s">
        <v>867</v>
      </c>
      <c r="G1292" s="67" t="s">
        <v>2451</v>
      </c>
      <c r="H1292" s="79">
        <v>2.1092819191501999E-4</v>
      </c>
      <c r="I1292" s="79">
        <v>2.7113396490353398E-4</v>
      </c>
      <c r="J1292" s="79">
        <v>3.06389879377033E-2</v>
      </c>
      <c r="K1292" s="76" t="s">
        <v>868</v>
      </c>
      <c r="L1292" s="8"/>
    </row>
    <row r="1293" spans="1:12">
      <c r="A1293" s="67" t="s">
        <v>4188</v>
      </c>
      <c r="B1293" s="75">
        <v>8.5739618811467299E-7</v>
      </c>
      <c r="C1293" s="75">
        <v>1.5350732899518801E-6</v>
      </c>
      <c r="D1293" s="75">
        <v>4.53275620779722E-2</v>
      </c>
      <c r="E1293" s="76" t="s">
        <v>868</v>
      </c>
      <c r="G1293" s="67" t="s">
        <v>2459</v>
      </c>
      <c r="H1293" s="79">
        <v>6.5204253687732697E-7</v>
      </c>
      <c r="I1293" s="79">
        <v>1.5549516633479E-6</v>
      </c>
      <c r="J1293" s="79">
        <v>3.06389879377033E-2</v>
      </c>
      <c r="K1293" s="76" t="s">
        <v>868</v>
      </c>
      <c r="L1293" s="8"/>
    </row>
    <row r="1294" spans="1:12">
      <c r="A1294" s="67" t="s">
        <v>4198</v>
      </c>
      <c r="B1294" s="75">
        <v>5.5865995694160603E-7</v>
      </c>
      <c r="C1294" s="75">
        <v>1.4750369214112299E-6</v>
      </c>
      <c r="D1294" s="75">
        <v>4.53275620779722E-2</v>
      </c>
      <c r="E1294" s="76" t="s">
        <v>868</v>
      </c>
      <c r="G1294" s="67" t="s">
        <v>2461</v>
      </c>
      <c r="H1294" s="79">
        <v>3.3132557195310699E-4</v>
      </c>
      <c r="I1294" s="79">
        <v>2.7608035127149399E-4</v>
      </c>
      <c r="J1294" s="79">
        <v>3.06389879377033E-2</v>
      </c>
      <c r="K1294" s="76" t="s">
        <v>867</v>
      </c>
      <c r="L1294" s="8"/>
    </row>
    <row r="1295" spans="1:12">
      <c r="A1295" s="67" t="s">
        <v>4211</v>
      </c>
      <c r="B1295" s="75">
        <v>2.5960411983700801E-6</v>
      </c>
      <c r="C1295" s="75">
        <v>1.00774629451405E-6</v>
      </c>
      <c r="D1295" s="75">
        <v>4.53275620779722E-2</v>
      </c>
      <c r="E1295" s="76" t="s">
        <v>867</v>
      </c>
      <c r="G1295" s="67" t="s">
        <v>2469</v>
      </c>
      <c r="H1295" s="79">
        <v>1.0722309443240399E-4</v>
      </c>
      <c r="I1295" s="79">
        <v>8.0052607911690698E-5</v>
      </c>
      <c r="J1295" s="79">
        <v>3.06389879377033E-2</v>
      </c>
      <c r="K1295" s="76" t="s">
        <v>867</v>
      </c>
      <c r="L1295" s="8"/>
    </row>
    <row r="1296" spans="1:12">
      <c r="A1296" s="67" t="s">
        <v>4212</v>
      </c>
      <c r="B1296" s="75">
        <v>1.42285012394618E-6</v>
      </c>
      <c r="C1296" s="75">
        <v>2.8256109057915402E-6</v>
      </c>
      <c r="D1296" s="75">
        <v>4.53275620779722E-2</v>
      </c>
      <c r="E1296" s="76" t="s">
        <v>868</v>
      </c>
      <c r="G1296" s="67" t="s">
        <v>2483</v>
      </c>
      <c r="H1296" s="79">
        <v>1.3149003247373499E-4</v>
      </c>
      <c r="I1296" s="79">
        <v>9.9796238604503998E-5</v>
      </c>
      <c r="J1296" s="79">
        <v>3.06389879377033E-2</v>
      </c>
      <c r="K1296" s="76" t="s">
        <v>867</v>
      </c>
      <c r="L1296" s="8"/>
    </row>
    <row r="1297" spans="1:12">
      <c r="A1297" s="67" t="s">
        <v>4229</v>
      </c>
      <c r="B1297" s="75">
        <v>1.00887790248647E-5</v>
      </c>
      <c r="C1297" s="75">
        <v>4.0040450839886097E-6</v>
      </c>
      <c r="D1297" s="75">
        <v>4.53275620779722E-2</v>
      </c>
      <c r="E1297" s="76" t="s">
        <v>867</v>
      </c>
      <c r="G1297" s="67" t="s">
        <v>2493</v>
      </c>
      <c r="H1297" s="79">
        <v>5.6342244886346802E-6</v>
      </c>
      <c r="I1297" s="79">
        <v>1.50354529529449E-6</v>
      </c>
      <c r="J1297" s="79">
        <v>3.06389879377033E-2</v>
      </c>
      <c r="K1297" s="76" t="s">
        <v>867</v>
      </c>
      <c r="L1297" s="8"/>
    </row>
    <row r="1298" spans="1:12">
      <c r="A1298" s="67" t="s">
        <v>4238</v>
      </c>
      <c r="B1298" s="75">
        <v>1.4543736496643599E-6</v>
      </c>
      <c r="C1298" s="75">
        <v>3.9455513622941004E-6</v>
      </c>
      <c r="D1298" s="75">
        <v>4.53275620779722E-2</v>
      </c>
      <c r="E1298" s="76" t="s">
        <v>868</v>
      </c>
      <c r="G1298" s="67" t="s">
        <v>2504</v>
      </c>
      <c r="H1298" s="79">
        <v>2.2793289313194199E-6</v>
      </c>
      <c r="I1298" s="79">
        <v>5.7852206872300504E-7</v>
      </c>
      <c r="J1298" s="79">
        <v>3.06389879377033E-2</v>
      </c>
      <c r="K1298" s="76" t="s">
        <v>867</v>
      </c>
      <c r="L1298" s="8"/>
    </row>
    <row r="1299" spans="1:12">
      <c r="A1299" s="67" t="s">
        <v>4265</v>
      </c>
      <c r="B1299" s="75">
        <v>3.4217860109048701E-4</v>
      </c>
      <c r="C1299" s="75">
        <v>3.0952652033440601E-4</v>
      </c>
      <c r="D1299" s="75">
        <v>4.53275620779722E-2</v>
      </c>
      <c r="E1299" s="76" t="s">
        <v>867</v>
      </c>
      <c r="G1299" s="67" t="s">
        <v>2508</v>
      </c>
      <c r="H1299" s="79">
        <v>8.4807980031319601E-7</v>
      </c>
      <c r="I1299" s="79">
        <v>2.87781813812934E-6</v>
      </c>
      <c r="J1299" s="79">
        <v>3.06389879377033E-2</v>
      </c>
      <c r="K1299" s="76" t="s">
        <v>868</v>
      </c>
      <c r="L1299" s="8"/>
    </row>
    <row r="1300" spans="1:12">
      <c r="A1300" s="67" t="s">
        <v>4266</v>
      </c>
      <c r="B1300" s="75">
        <v>6.8424344903378502E-5</v>
      </c>
      <c r="C1300" s="75">
        <v>4.3722414442097102E-5</v>
      </c>
      <c r="D1300" s="75">
        <v>4.53275620779722E-2</v>
      </c>
      <c r="E1300" s="76" t="s">
        <v>867</v>
      </c>
      <c r="G1300" s="67" t="s">
        <v>2526</v>
      </c>
      <c r="H1300" s="79">
        <v>1.3308232251932001E-6</v>
      </c>
      <c r="I1300" s="79">
        <v>2.5201503163688098E-6</v>
      </c>
      <c r="J1300" s="79">
        <v>3.06389879377033E-2</v>
      </c>
      <c r="K1300" s="76" t="s">
        <v>868</v>
      </c>
      <c r="L1300" s="8"/>
    </row>
    <row r="1301" spans="1:12">
      <c r="A1301" s="67" t="s">
        <v>4285</v>
      </c>
      <c r="B1301" s="75">
        <v>2.7513106519802299E-5</v>
      </c>
      <c r="C1301" s="75">
        <v>1.8055525646615501E-5</v>
      </c>
      <c r="D1301" s="75">
        <v>4.53275620779722E-2</v>
      </c>
      <c r="E1301" s="76" t="s">
        <v>867</v>
      </c>
      <c r="G1301" s="67" t="s">
        <v>2532</v>
      </c>
      <c r="H1301" s="79">
        <v>2.7933149606760501E-5</v>
      </c>
      <c r="I1301" s="79">
        <v>4.3896254404055901E-5</v>
      </c>
      <c r="J1301" s="79">
        <v>3.06389879377033E-2</v>
      </c>
      <c r="K1301" s="76" t="s">
        <v>868</v>
      </c>
      <c r="L1301" s="8"/>
    </row>
    <row r="1302" spans="1:12">
      <c r="A1302" s="67" t="s">
        <v>4289</v>
      </c>
      <c r="B1302" s="75">
        <v>2.9280072210656299E-5</v>
      </c>
      <c r="C1302" s="75">
        <v>1.96132463473982E-5</v>
      </c>
      <c r="D1302" s="75">
        <v>4.53275620779722E-2</v>
      </c>
      <c r="E1302" s="76" t="s">
        <v>867</v>
      </c>
      <c r="G1302" s="67" t="s">
        <v>2538</v>
      </c>
      <c r="H1302" s="79">
        <v>2.9225148752888402E-6</v>
      </c>
      <c r="I1302" s="79">
        <v>6.2033662685165605E-7</v>
      </c>
      <c r="J1302" s="79">
        <v>3.06389879377033E-2</v>
      </c>
      <c r="K1302" s="76" t="s">
        <v>867</v>
      </c>
      <c r="L1302" s="8"/>
    </row>
    <row r="1303" spans="1:12">
      <c r="A1303" s="67" t="s">
        <v>4295</v>
      </c>
      <c r="B1303" s="75">
        <v>6.0673234112865303E-7</v>
      </c>
      <c r="C1303" s="75">
        <v>1.37145666247509E-6</v>
      </c>
      <c r="D1303" s="75">
        <v>4.53275620779722E-2</v>
      </c>
      <c r="E1303" s="76" t="s">
        <v>868</v>
      </c>
      <c r="G1303" s="67" t="s">
        <v>2552</v>
      </c>
      <c r="H1303" s="79">
        <v>5.2258604309299697E-5</v>
      </c>
      <c r="I1303" s="79">
        <v>3.5981416700983303E-5</v>
      </c>
      <c r="J1303" s="79">
        <v>3.06389879377033E-2</v>
      </c>
      <c r="K1303" s="76" t="s">
        <v>867</v>
      </c>
      <c r="L1303" s="8"/>
    </row>
    <row r="1304" spans="1:12">
      <c r="A1304" s="67" t="s">
        <v>4300</v>
      </c>
      <c r="B1304" s="75">
        <v>3.0197654543859299E-6</v>
      </c>
      <c r="C1304" s="75">
        <v>2.0459937672523899E-6</v>
      </c>
      <c r="D1304" s="75">
        <v>4.53275620779722E-2</v>
      </c>
      <c r="E1304" s="76" t="s">
        <v>867</v>
      </c>
      <c r="G1304" s="67" t="s">
        <v>2566</v>
      </c>
      <c r="H1304" s="79">
        <v>6.1133935741907705E-5</v>
      </c>
      <c r="I1304" s="79">
        <v>3.4047562627147401E-5</v>
      </c>
      <c r="J1304" s="79">
        <v>3.06389879377033E-2</v>
      </c>
      <c r="K1304" s="76" t="s">
        <v>867</v>
      </c>
      <c r="L1304" s="8"/>
    </row>
    <row r="1305" spans="1:12">
      <c r="A1305" s="67" t="s">
        <v>4324</v>
      </c>
      <c r="B1305" s="75">
        <v>9.4700296619065001E-5</v>
      </c>
      <c r="C1305" s="75">
        <v>1.60825955570369E-4</v>
      </c>
      <c r="D1305" s="75">
        <v>4.53275620779722E-2</v>
      </c>
      <c r="E1305" s="76" t="s">
        <v>868</v>
      </c>
      <c r="G1305" s="67" t="s">
        <v>2585</v>
      </c>
      <c r="H1305" s="79">
        <v>2.4243400659802498E-6</v>
      </c>
      <c r="I1305" s="79">
        <v>4.2809881161159697E-6</v>
      </c>
      <c r="J1305" s="79">
        <v>3.06389879377033E-2</v>
      </c>
      <c r="K1305" s="76" t="s">
        <v>868</v>
      </c>
      <c r="L1305" s="8"/>
    </row>
    <row r="1306" spans="1:12">
      <c r="A1306" s="67" t="s">
        <v>4325</v>
      </c>
      <c r="B1306" s="75">
        <v>1.2267999964056899E-4</v>
      </c>
      <c r="C1306" s="75">
        <v>2.23734695754687E-4</v>
      </c>
      <c r="D1306" s="75">
        <v>4.53275620779722E-2</v>
      </c>
      <c r="E1306" s="76" t="s">
        <v>868</v>
      </c>
      <c r="G1306" s="67" t="s">
        <v>2590</v>
      </c>
      <c r="H1306" s="79">
        <v>1.92335145160852E-4</v>
      </c>
      <c r="I1306" s="79">
        <v>1.6839252999894101E-4</v>
      </c>
      <c r="J1306" s="79">
        <v>3.06389879377033E-2</v>
      </c>
      <c r="K1306" s="76" t="s">
        <v>867</v>
      </c>
      <c r="L1306" s="8"/>
    </row>
    <row r="1307" spans="1:12">
      <c r="A1307" s="71" t="s">
        <v>4338</v>
      </c>
      <c r="B1307" s="77">
        <v>6.2315257965373405E-7</v>
      </c>
      <c r="C1307" s="77">
        <v>1.8298936305593101E-7</v>
      </c>
      <c r="D1307" s="77">
        <v>4.53275620779722E-2</v>
      </c>
      <c r="E1307" s="78" t="s">
        <v>867</v>
      </c>
      <c r="G1307" s="67" t="s">
        <v>2593</v>
      </c>
      <c r="H1307" s="79">
        <v>3.04107140767189E-5</v>
      </c>
      <c r="I1307" s="79">
        <v>4.6764237743897202E-5</v>
      </c>
      <c r="J1307" s="79">
        <v>3.06389879377033E-2</v>
      </c>
      <c r="K1307" s="76" t="s">
        <v>868</v>
      </c>
      <c r="L1307" s="8"/>
    </row>
    <row r="1308" spans="1:12">
      <c r="B1308" s="6"/>
      <c r="C1308" s="6"/>
      <c r="G1308" s="67" t="s">
        <v>2595</v>
      </c>
      <c r="H1308" s="79">
        <v>4.76759077163639E-5</v>
      </c>
      <c r="I1308" s="79">
        <v>6.5474767709226896E-5</v>
      </c>
      <c r="J1308" s="79">
        <v>3.06389879377033E-2</v>
      </c>
      <c r="K1308" s="76" t="s">
        <v>868</v>
      </c>
      <c r="L1308" s="8"/>
    </row>
    <row r="1309" spans="1:12">
      <c r="B1309" s="6"/>
      <c r="C1309" s="6"/>
      <c r="G1309" s="67" t="s">
        <v>2603</v>
      </c>
      <c r="H1309" s="79">
        <v>1.08194477637265E-4</v>
      </c>
      <c r="I1309" s="79">
        <v>1.3192445423823701E-4</v>
      </c>
      <c r="J1309" s="79">
        <v>3.06389879377033E-2</v>
      </c>
      <c r="K1309" s="76" t="s">
        <v>868</v>
      </c>
      <c r="L1309" s="8"/>
    </row>
    <row r="1310" spans="1:12">
      <c r="B1310" s="6"/>
      <c r="C1310" s="6"/>
      <c r="G1310" s="67" t="s">
        <v>2612</v>
      </c>
      <c r="H1310" s="79">
        <v>8.8684346190975905E-7</v>
      </c>
      <c r="I1310" s="79">
        <v>2.3654265640170699E-6</v>
      </c>
      <c r="J1310" s="79">
        <v>3.06389879377033E-2</v>
      </c>
      <c r="K1310" s="76" t="s">
        <v>868</v>
      </c>
      <c r="L1310" s="8"/>
    </row>
    <row r="1311" spans="1:12">
      <c r="B1311" s="6"/>
      <c r="C1311" s="6"/>
      <c r="G1311" s="67" t="s">
        <v>2616</v>
      </c>
      <c r="H1311" s="79">
        <v>1.0476839517799001E-5</v>
      </c>
      <c r="I1311" s="79">
        <v>2.0579011351380899E-5</v>
      </c>
      <c r="J1311" s="79">
        <v>3.06389879377033E-2</v>
      </c>
      <c r="K1311" s="76" t="s">
        <v>868</v>
      </c>
      <c r="L1311" s="8"/>
    </row>
    <row r="1312" spans="1:12">
      <c r="B1312" s="6"/>
      <c r="C1312" s="6"/>
      <c r="G1312" s="67" t="s">
        <v>2629</v>
      </c>
      <c r="H1312" s="79">
        <v>1.2318514268167699E-4</v>
      </c>
      <c r="I1312" s="79">
        <v>1.47052906774321E-4</v>
      </c>
      <c r="J1312" s="79">
        <v>3.06389879377033E-2</v>
      </c>
      <c r="K1312" s="76" t="s">
        <v>868</v>
      </c>
      <c r="L1312" s="8"/>
    </row>
    <row r="1313" spans="2:12">
      <c r="B1313" s="6"/>
      <c r="C1313" s="6"/>
      <c r="G1313" s="67" t="s">
        <v>2633</v>
      </c>
      <c r="H1313" s="79">
        <v>3.0049849961398301E-6</v>
      </c>
      <c r="I1313" s="79">
        <v>1.1766156686416901E-6</v>
      </c>
      <c r="J1313" s="79">
        <v>3.06389879377033E-2</v>
      </c>
      <c r="K1313" s="76" t="s">
        <v>867</v>
      </c>
      <c r="L1313" s="8"/>
    </row>
    <row r="1314" spans="2:12">
      <c r="B1314" s="6"/>
      <c r="C1314" s="6"/>
      <c r="G1314" s="67" t="s">
        <v>2637</v>
      </c>
      <c r="H1314" s="79">
        <v>1.28771866871763E-4</v>
      </c>
      <c r="I1314" s="79">
        <v>1.1022579105718E-4</v>
      </c>
      <c r="J1314" s="79">
        <v>3.06389879377033E-2</v>
      </c>
      <c r="K1314" s="76" t="s">
        <v>867</v>
      </c>
      <c r="L1314" s="8"/>
    </row>
    <row r="1315" spans="2:12">
      <c r="B1315" s="6"/>
      <c r="C1315" s="6"/>
      <c r="G1315" s="67" t="s">
        <v>2645</v>
      </c>
      <c r="H1315" s="79">
        <v>4.8200264924481203E-5</v>
      </c>
      <c r="I1315" s="79">
        <v>6.2323119590505595E-5</v>
      </c>
      <c r="J1315" s="79">
        <v>3.06389879377033E-2</v>
      </c>
      <c r="K1315" s="76" t="s">
        <v>868</v>
      </c>
      <c r="L1315" s="8"/>
    </row>
    <row r="1316" spans="2:12">
      <c r="B1316" s="6"/>
      <c r="C1316" s="6"/>
      <c r="G1316" s="67" t="s">
        <v>2649</v>
      </c>
      <c r="H1316" s="79">
        <v>2.67250130582972E-5</v>
      </c>
      <c r="I1316" s="79">
        <v>1.3471243380849999E-5</v>
      </c>
      <c r="J1316" s="79">
        <v>3.06389879377033E-2</v>
      </c>
      <c r="K1316" s="76" t="s">
        <v>867</v>
      </c>
      <c r="L1316" s="8"/>
    </row>
    <row r="1317" spans="2:12">
      <c r="B1317" s="6"/>
      <c r="C1317" s="6"/>
      <c r="G1317" s="67" t="s">
        <v>2683</v>
      </c>
      <c r="H1317" s="79">
        <v>1.03334099855884E-4</v>
      </c>
      <c r="I1317" s="79">
        <v>1.2960850682155399E-4</v>
      </c>
      <c r="J1317" s="79">
        <v>3.06389879377033E-2</v>
      </c>
      <c r="K1317" s="76" t="s">
        <v>868</v>
      </c>
      <c r="L1317" s="8"/>
    </row>
    <row r="1318" spans="2:12">
      <c r="B1318" s="6"/>
      <c r="C1318" s="6"/>
      <c r="G1318" s="67" t="s">
        <v>2689</v>
      </c>
      <c r="H1318" s="79">
        <v>1.4149024937774301E-4</v>
      </c>
      <c r="I1318" s="79">
        <v>1.6999329289287701E-4</v>
      </c>
      <c r="J1318" s="79">
        <v>3.06389879377033E-2</v>
      </c>
      <c r="K1318" s="76" t="s">
        <v>868</v>
      </c>
      <c r="L1318" s="8"/>
    </row>
    <row r="1319" spans="2:12">
      <c r="B1319" s="6"/>
      <c r="C1319" s="6"/>
      <c r="G1319" s="67" t="s">
        <v>2690</v>
      </c>
      <c r="H1319" s="79">
        <v>1.2460895870398901E-4</v>
      </c>
      <c r="I1319" s="79">
        <v>1.5016719668041399E-4</v>
      </c>
      <c r="J1319" s="79">
        <v>3.06389879377033E-2</v>
      </c>
      <c r="K1319" s="76" t="s">
        <v>868</v>
      </c>
      <c r="L1319" s="8"/>
    </row>
    <row r="1320" spans="2:12">
      <c r="B1320" s="6"/>
      <c r="C1320" s="6"/>
      <c r="G1320" s="67" t="s">
        <v>2701</v>
      </c>
      <c r="H1320" s="79">
        <v>1.11775496805684E-4</v>
      </c>
      <c r="I1320" s="79">
        <v>1.40328597847295E-4</v>
      </c>
      <c r="J1320" s="79">
        <v>3.06389879377033E-2</v>
      </c>
      <c r="K1320" s="76" t="s">
        <v>868</v>
      </c>
      <c r="L1320" s="8"/>
    </row>
    <row r="1321" spans="2:12">
      <c r="B1321" s="6"/>
      <c r="C1321" s="6"/>
      <c r="G1321" s="67" t="s">
        <v>2708</v>
      </c>
      <c r="H1321" s="79">
        <v>3.4261245045598399E-5</v>
      </c>
      <c r="I1321" s="79">
        <v>5.39882305736532E-5</v>
      </c>
      <c r="J1321" s="79">
        <v>3.06389879377033E-2</v>
      </c>
      <c r="K1321" s="76" t="s">
        <v>868</v>
      </c>
      <c r="L1321" s="8"/>
    </row>
    <row r="1322" spans="2:12">
      <c r="B1322" s="6"/>
      <c r="C1322" s="6"/>
      <c r="G1322" s="67" t="s">
        <v>2709</v>
      </c>
      <c r="H1322" s="79">
        <v>6.1123160344811302E-6</v>
      </c>
      <c r="I1322" s="79">
        <v>9.1597558518854705E-6</v>
      </c>
      <c r="J1322" s="79">
        <v>3.06389879377033E-2</v>
      </c>
      <c r="K1322" s="76" t="s">
        <v>868</v>
      </c>
      <c r="L1322" s="8"/>
    </row>
    <row r="1323" spans="2:12">
      <c r="B1323" s="6"/>
      <c r="C1323" s="6"/>
      <c r="G1323" s="67" t="s">
        <v>2742</v>
      </c>
      <c r="H1323" s="79">
        <v>1.06519892587207E-4</v>
      </c>
      <c r="I1323" s="79">
        <v>1.25526796761501E-4</v>
      </c>
      <c r="J1323" s="79">
        <v>3.06389879377033E-2</v>
      </c>
      <c r="K1323" s="76" t="s">
        <v>868</v>
      </c>
      <c r="L1323" s="8"/>
    </row>
    <row r="1324" spans="2:12">
      <c r="B1324" s="6"/>
      <c r="C1324" s="6"/>
      <c r="G1324" s="67" t="s">
        <v>2745</v>
      </c>
      <c r="H1324" s="79">
        <v>1.1752017205609E-4</v>
      </c>
      <c r="I1324" s="79">
        <v>1.38988868589083E-4</v>
      </c>
      <c r="J1324" s="79">
        <v>3.06389879377033E-2</v>
      </c>
      <c r="K1324" s="76" t="s">
        <v>868</v>
      </c>
      <c r="L1324" s="8"/>
    </row>
    <row r="1325" spans="2:12">
      <c r="B1325" s="6"/>
      <c r="C1325" s="6"/>
      <c r="G1325" s="67" t="s">
        <v>2752</v>
      </c>
      <c r="H1325" s="79">
        <v>6.8540600716821197E-6</v>
      </c>
      <c r="I1325" s="79">
        <v>3.5728071141629798E-6</v>
      </c>
      <c r="J1325" s="79">
        <v>3.06389879377033E-2</v>
      </c>
      <c r="K1325" s="76" t="s">
        <v>867</v>
      </c>
      <c r="L1325" s="8"/>
    </row>
    <row r="1326" spans="2:12">
      <c r="B1326" s="6"/>
      <c r="C1326" s="6"/>
      <c r="G1326" s="67" t="s">
        <v>2757</v>
      </c>
      <c r="H1326" s="79">
        <v>3.1191413872215701E-6</v>
      </c>
      <c r="I1326" s="79">
        <v>4.6737986397783401E-6</v>
      </c>
      <c r="J1326" s="79">
        <v>3.06389879377033E-2</v>
      </c>
      <c r="K1326" s="76" t="s">
        <v>868</v>
      </c>
      <c r="L1326" s="8"/>
    </row>
    <row r="1327" spans="2:12">
      <c r="B1327" s="6"/>
      <c r="C1327" s="6"/>
      <c r="G1327" s="67" t="s">
        <v>2760</v>
      </c>
      <c r="H1327" s="79">
        <v>1.1891720326774901E-5</v>
      </c>
      <c r="I1327" s="79">
        <v>1.86911645827446E-5</v>
      </c>
      <c r="J1327" s="79">
        <v>3.06389879377033E-2</v>
      </c>
      <c r="K1327" s="76" t="s">
        <v>868</v>
      </c>
      <c r="L1327" s="8"/>
    </row>
    <row r="1328" spans="2:12">
      <c r="B1328" s="6"/>
      <c r="C1328" s="6"/>
      <c r="G1328" s="67" t="s">
        <v>2761</v>
      </c>
      <c r="H1328" s="79">
        <v>1.48723619971617E-5</v>
      </c>
      <c r="I1328" s="79">
        <v>2.16149240845836E-5</v>
      </c>
      <c r="J1328" s="79">
        <v>3.06389879377033E-2</v>
      </c>
      <c r="K1328" s="76" t="s">
        <v>868</v>
      </c>
      <c r="L1328" s="8"/>
    </row>
    <row r="1329" spans="2:12">
      <c r="B1329" s="6"/>
      <c r="C1329" s="6"/>
      <c r="G1329" s="67" t="s">
        <v>2762</v>
      </c>
      <c r="H1329" s="79">
        <v>3.07178833266062E-6</v>
      </c>
      <c r="I1329" s="79">
        <v>7.1527514987296699E-7</v>
      </c>
      <c r="J1329" s="79">
        <v>3.06389879377033E-2</v>
      </c>
      <c r="K1329" s="76" t="s">
        <v>867</v>
      </c>
      <c r="L1329" s="8"/>
    </row>
    <row r="1330" spans="2:12">
      <c r="B1330" s="6"/>
      <c r="C1330" s="6"/>
      <c r="G1330" s="67" t="s">
        <v>2764</v>
      </c>
      <c r="H1330" s="79">
        <v>1.84882286196841E-4</v>
      </c>
      <c r="I1330" s="79">
        <v>2.1512836186665099E-4</v>
      </c>
      <c r="J1330" s="79">
        <v>3.06389879377033E-2</v>
      </c>
      <c r="K1330" s="76" t="s">
        <v>868</v>
      </c>
      <c r="L1330" s="8"/>
    </row>
    <row r="1331" spans="2:12">
      <c r="B1331" s="6"/>
      <c r="C1331" s="6"/>
      <c r="G1331" s="67" t="s">
        <v>2768</v>
      </c>
      <c r="H1331" s="79">
        <v>6.1523758118182598E-5</v>
      </c>
      <c r="I1331" s="79">
        <v>8.0764262301366203E-5</v>
      </c>
      <c r="J1331" s="79">
        <v>3.06389879377033E-2</v>
      </c>
      <c r="K1331" s="76" t="s">
        <v>868</v>
      </c>
      <c r="L1331" s="8"/>
    </row>
    <row r="1332" spans="2:12">
      <c r="B1332" s="6"/>
      <c r="C1332" s="6"/>
      <c r="G1332" s="67" t="s">
        <v>2775</v>
      </c>
      <c r="H1332" s="79">
        <v>4.0307049769057701E-4</v>
      </c>
      <c r="I1332" s="79">
        <v>3.5699347847142801E-4</v>
      </c>
      <c r="J1332" s="79">
        <v>3.06389879377033E-2</v>
      </c>
      <c r="K1332" s="76" t="s">
        <v>867</v>
      </c>
      <c r="L1332" s="8"/>
    </row>
    <row r="1333" spans="2:12">
      <c r="B1333" s="6"/>
      <c r="C1333" s="6"/>
      <c r="G1333" s="67" t="s">
        <v>2782</v>
      </c>
      <c r="H1333" s="79">
        <v>7.5089596805921806E-5</v>
      </c>
      <c r="I1333" s="79">
        <v>1.03993465934321E-4</v>
      </c>
      <c r="J1333" s="79">
        <v>3.06389879377033E-2</v>
      </c>
      <c r="K1333" s="76" t="s">
        <v>868</v>
      </c>
      <c r="L1333" s="8"/>
    </row>
    <row r="1334" spans="2:12">
      <c r="B1334" s="6"/>
      <c r="C1334" s="6"/>
      <c r="G1334" s="67" t="s">
        <v>2785</v>
      </c>
      <c r="H1334" s="79">
        <v>2.4942269742986301E-4</v>
      </c>
      <c r="I1334" s="79">
        <v>2.16353615363572E-4</v>
      </c>
      <c r="J1334" s="79">
        <v>3.06389879377033E-2</v>
      </c>
      <c r="K1334" s="76" t="s">
        <v>867</v>
      </c>
      <c r="L1334" s="8"/>
    </row>
    <row r="1335" spans="2:12">
      <c r="B1335" s="6"/>
      <c r="C1335" s="6"/>
      <c r="G1335" s="67" t="s">
        <v>2791</v>
      </c>
      <c r="H1335" s="79">
        <v>1.2108885909979899E-4</v>
      </c>
      <c r="I1335" s="79">
        <v>8.1671620778445505E-5</v>
      </c>
      <c r="J1335" s="79">
        <v>3.06389879377033E-2</v>
      </c>
      <c r="K1335" s="76" t="s">
        <v>867</v>
      </c>
      <c r="L1335" s="8"/>
    </row>
    <row r="1336" spans="2:12">
      <c r="B1336" s="6"/>
      <c r="C1336" s="6"/>
      <c r="G1336" s="67" t="s">
        <v>2798</v>
      </c>
      <c r="H1336" s="79">
        <v>1.8755789003537498E-5</v>
      </c>
      <c r="I1336" s="79">
        <v>3.2874569642996799E-5</v>
      </c>
      <c r="J1336" s="79">
        <v>3.06389879377033E-2</v>
      </c>
      <c r="K1336" s="76" t="s">
        <v>868</v>
      </c>
      <c r="L1336" s="8"/>
    </row>
    <row r="1337" spans="2:12">
      <c r="B1337" s="6"/>
      <c r="C1337" s="6"/>
      <c r="G1337" s="67" t="s">
        <v>2799</v>
      </c>
      <c r="H1337" s="79">
        <v>1.4907542198689099E-6</v>
      </c>
      <c r="I1337" s="79">
        <v>1.63992787699924E-7</v>
      </c>
      <c r="J1337" s="79">
        <v>3.06389879377033E-2</v>
      </c>
      <c r="K1337" s="76" t="s">
        <v>867</v>
      </c>
      <c r="L1337" s="8"/>
    </row>
    <row r="1338" spans="2:12">
      <c r="B1338" s="6"/>
      <c r="C1338" s="6"/>
      <c r="G1338" s="67" t="s">
        <v>2801</v>
      </c>
      <c r="H1338" s="79">
        <v>5.3451180853158304E-4</v>
      </c>
      <c r="I1338" s="79">
        <v>4.5293709708252598E-4</v>
      </c>
      <c r="J1338" s="79">
        <v>3.06389879377033E-2</v>
      </c>
      <c r="K1338" s="76" t="s">
        <v>867</v>
      </c>
      <c r="L1338" s="8"/>
    </row>
    <row r="1339" spans="2:12">
      <c r="B1339" s="6"/>
      <c r="C1339" s="6"/>
      <c r="G1339" s="67" t="s">
        <v>2811</v>
      </c>
      <c r="H1339" s="79">
        <v>7.72948441167668E-6</v>
      </c>
      <c r="I1339" s="79">
        <v>1.23173771980052E-5</v>
      </c>
      <c r="J1339" s="79">
        <v>3.06389879377033E-2</v>
      </c>
      <c r="K1339" s="76" t="s">
        <v>868</v>
      </c>
      <c r="L1339" s="8"/>
    </row>
    <row r="1340" spans="2:12">
      <c r="B1340" s="6"/>
      <c r="C1340" s="6"/>
      <c r="G1340" s="67" t="s">
        <v>2813</v>
      </c>
      <c r="H1340" s="79">
        <v>1.4290621733293899E-4</v>
      </c>
      <c r="I1340" s="79">
        <v>1.06580360180283E-4</v>
      </c>
      <c r="J1340" s="79">
        <v>3.06389879377033E-2</v>
      </c>
      <c r="K1340" s="76" t="s">
        <v>867</v>
      </c>
      <c r="L1340" s="8"/>
    </row>
    <row r="1341" spans="2:12">
      <c r="B1341" s="6"/>
      <c r="C1341" s="6"/>
      <c r="G1341" s="67" t="s">
        <v>2838</v>
      </c>
      <c r="H1341" s="79">
        <v>1.9615060840754399E-4</v>
      </c>
      <c r="I1341" s="79">
        <v>2.4534913015766401E-4</v>
      </c>
      <c r="J1341" s="79">
        <v>3.06389879377033E-2</v>
      </c>
      <c r="K1341" s="76" t="s">
        <v>868</v>
      </c>
      <c r="L1341" s="8"/>
    </row>
    <row r="1342" spans="2:12">
      <c r="B1342" s="6"/>
      <c r="C1342" s="6"/>
      <c r="G1342" s="67" t="s">
        <v>2847</v>
      </c>
      <c r="H1342" s="79">
        <v>7.8368850170469607E-5</v>
      </c>
      <c r="I1342" s="79">
        <v>4.54843418289735E-5</v>
      </c>
      <c r="J1342" s="79">
        <v>3.06389879377033E-2</v>
      </c>
      <c r="K1342" s="76" t="s">
        <v>867</v>
      </c>
      <c r="L1342" s="8"/>
    </row>
    <row r="1343" spans="2:12">
      <c r="B1343" s="6"/>
      <c r="C1343" s="6"/>
      <c r="G1343" s="67" t="s">
        <v>2855</v>
      </c>
      <c r="H1343" s="79">
        <v>5.4150192614241399E-5</v>
      </c>
      <c r="I1343" s="79">
        <v>7.2241824761764203E-5</v>
      </c>
      <c r="J1343" s="79">
        <v>3.06389879377033E-2</v>
      </c>
      <c r="K1343" s="76" t="s">
        <v>868</v>
      </c>
      <c r="L1343" s="8"/>
    </row>
    <row r="1344" spans="2:12">
      <c r="B1344" s="6"/>
      <c r="C1344" s="6"/>
      <c r="G1344" s="67" t="s">
        <v>2856</v>
      </c>
      <c r="H1344" s="79">
        <v>3.4263401831583097E-5</v>
      </c>
      <c r="I1344" s="79">
        <v>5.1460616279128998E-5</v>
      </c>
      <c r="J1344" s="79">
        <v>3.06389879377033E-2</v>
      </c>
      <c r="K1344" s="76" t="s">
        <v>868</v>
      </c>
      <c r="L1344" s="8"/>
    </row>
    <row r="1345" spans="2:12">
      <c r="B1345" s="6"/>
      <c r="C1345" s="6"/>
      <c r="G1345" s="67" t="s">
        <v>2861</v>
      </c>
      <c r="H1345" s="79">
        <v>2.7834569333137001E-4</v>
      </c>
      <c r="I1345" s="79">
        <v>2.2850839056679799E-4</v>
      </c>
      <c r="J1345" s="79">
        <v>3.06389879377033E-2</v>
      </c>
      <c r="K1345" s="76" t="s">
        <v>867</v>
      </c>
      <c r="L1345" s="8"/>
    </row>
    <row r="1346" spans="2:12">
      <c r="B1346" s="6"/>
      <c r="C1346" s="6"/>
      <c r="G1346" s="67" t="s">
        <v>2868</v>
      </c>
      <c r="H1346" s="79">
        <v>9.22749158858808E-5</v>
      </c>
      <c r="I1346" s="79">
        <v>1.1340862190431E-4</v>
      </c>
      <c r="J1346" s="79">
        <v>3.06389879377033E-2</v>
      </c>
      <c r="K1346" s="76" t="s">
        <v>868</v>
      </c>
      <c r="L1346" s="8"/>
    </row>
    <row r="1347" spans="2:12">
      <c r="B1347" s="6"/>
      <c r="C1347" s="6"/>
      <c r="G1347" s="67" t="s">
        <v>2874</v>
      </c>
      <c r="H1347" s="79">
        <v>1.1834779445414599E-6</v>
      </c>
      <c r="I1347" s="79">
        <v>4.1466799637552102E-6</v>
      </c>
      <c r="J1347" s="79">
        <v>3.06389879377033E-2</v>
      </c>
      <c r="K1347" s="76" t="s">
        <v>868</v>
      </c>
      <c r="L1347" s="8"/>
    </row>
    <row r="1348" spans="2:12">
      <c r="B1348" s="6"/>
      <c r="C1348" s="6"/>
      <c r="G1348" s="67" t="s">
        <v>2878</v>
      </c>
      <c r="H1348" s="79">
        <v>1.65550605184945E-4</v>
      </c>
      <c r="I1348" s="79">
        <v>2.0131502527600601E-4</v>
      </c>
      <c r="J1348" s="79">
        <v>3.06389879377033E-2</v>
      </c>
      <c r="K1348" s="76" t="s">
        <v>868</v>
      </c>
      <c r="L1348" s="8"/>
    </row>
    <row r="1349" spans="2:12">
      <c r="B1349" s="6"/>
      <c r="C1349" s="6"/>
      <c r="G1349" s="67" t="s">
        <v>2884</v>
      </c>
      <c r="H1349" s="79">
        <v>8.15890667103945E-4</v>
      </c>
      <c r="I1349" s="79">
        <v>9.7621513018044401E-4</v>
      </c>
      <c r="J1349" s="79">
        <v>3.06389879377033E-2</v>
      </c>
      <c r="K1349" s="76" t="s">
        <v>868</v>
      </c>
      <c r="L1349" s="8"/>
    </row>
    <row r="1350" spans="2:12">
      <c r="B1350" s="6"/>
      <c r="C1350" s="6"/>
      <c r="G1350" s="67" t="s">
        <v>2892</v>
      </c>
      <c r="H1350" s="79">
        <v>6.0649045585428596E-4</v>
      </c>
      <c r="I1350" s="79">
        <v>9.33706428850782E-4</v>
      </c>
      <c r="J1350" s="79">
        <v>3.06389879377033E-2</v>
      </c>
      <c r="K1350" s="76" t="s">
        <v>868</v>
      </c>
      <c r="L1350" s="8"/>
    </row>
    <row r="1351" spans="2:12">
      <c r="B1351" s="6"/>
      <c r="C1351" s="6"/>
      <c r="G1351" s="67" t="s">
        <v>2902</v>
      </c>
      <c r="H1351" s="79">
        <v>2.68961113136224E-5</v>
      </c>
      <c r="I1351" s="79">
        <v>4.4985404520813599E-5</v>
      </c>
      <c r="J1351" s="79">
        <v>3.06389879377033E-2</v>
      </c>
      <c r="K1351" s="76" t="s">
        <v>868</v>
      </c>
      <c r="L1351" s="8"/>
    </row>
    <row r="1352" spans="2:12">
      <c r="B1352" s="6"/>
      <c r="C1352" s="6"/>
      <c r="G1352" s="67" t="s">
        <v>2904</v>
      </c>
      <c r="H1352" s="79">
        <v>4.2562669909337598E-4</v>
      </c>
      <c r="I1352" s="79">
        <v>3.76861473785389E-4</v>
      </c>
      <c r="J1352" s="79">
        <v>3.06389879377033E-2</v>
      </c>
      <c r="K1352" s="76" t="s">
        <v>867</v>
      </c>
      <c r="L1352" s="8"/>
    </row>
    <row r="1353" spans="2:12">
      <c r="B1353" s="6"/>
      <c r="C1353" s="6"/>
      <c r="G1353" s="67" t="s">
        <v>2923</v>
      </c>
      <c r="H1353" s="79">
        <v>1.3452683410095201E-4</v>
      </c>
      <c r="I1353" s="79">
        <v>1.8795902039623599E-4</v>
      </c>
      <c r="J1353" s="79">
        <v>3.06389879377033E-2</v>
      </c>
      <c r="K1353" s="76" t="s">
        <v>868</v>
      </c>
      <c r="L1353" s="8"/>
    </row>
    <row r="1354" spans="2:12">
      <c r="B1354" s="6"/>
      <c r="C1354" s="6"/>
      <c r="G1354" s="67" t="s">
        <v>2936</v>
      </c>
      <c r="H1354" s="79">
        <v>2.1391207073179502E-5</v>
      </c>
      <c r="I1354" s="79">
        <v>2.7006558658941599E-5</v>
      </c>
      <c r="J1354" s="79">
        <v>3.06389879377033E-2</v>
      </c>
      <c r="K1354" s="76" t="s">
        <v>868</v>
      </c>
      <c r="L1354" s="8"/>
    </row>
    <row r="1355" spans="2:12">
      <c r="B1355" s="6"/>
      <c r="C1355" s="6"/>
      <c r="G1355" s="67" t="s">
        <v>2937</v>
      </c>
      <c r="H1355" s="79">
        <v>1.0059710941921799E-3</v>
      </c>
      <c r="I1355" s="79">
        <v>1.2359553713906001E-3</v>
      </c>
      <c r="J1355" s="79">
        <v>3.06389879377033E-2</v>
      </c>
      <c r="K1355" s="76" t="s">
        <v>868</v>
      </c>
      <c r="L1355" s="8"/>
    </row>
    <row r="1356" spans="2:12">
      <c r="B1356" s="6"/>
      <c r="C1356" s="6"/>
      <c r="G1356" s="67" t="s">
        <v>2942</v>
      </c>
      <c r="H1356" s="79">
        <v>1.76450793179705E-6</v>
      </c>
      <c r="I1356" s="79">
        <v>4.31849014950962E-7</v>
      </c>
      <c r="J1356" s="79">
        <v>3.06389879377033E-2</v>
      </c>
      <c r="K1356" s="76" t="s">
        <v>867</v>
      </c>
      <c r="L1356" s="8"/>
    </row>
    <row r="1357" spans="2:12">
      <c r="B1357" s="6"/>
      <c r="C1357" s="6"/>
      <c r="G1357" s="67" t="s">
        <v>2945</v>
      </c>
      <c r="H1357" s="79">
        <v>1.58718132725809E-6</v>
      </c>
      <c r="I1357" s="79">
        <v>9.4316870516844098E-7</v>
      </c>
      <c r="J1357" s="79">
        <v>3.06389879377033E-2</v>
      </c>
      <c r="K1357" s="76" t="s">
        <v>867</v>
      </c>
      <c r="L1357" s="8"/>
    </row>
    <row r="1358" spans="2:12">
      <c r="B1358" s="6"/>
      <c r="C1358" s="6"/>
      <c r="G1358" s="67" t="s">
        <v>2952</v>
      </c>
      <c r="H1358" s="79">
        <v>3.4354266183418599E-5</v>
      </c>
      <c r="I1358" s="79">
        <v>2.3814938765164799E-5</v>
      </c>
      <c r="J1358" s="79">
        <v>3.06389879377033E-2</v>
      </c>
      <c r="K1358" s="76" t="s">
        <v>867</v>
      </c>
      <c r="L1358" s="8"/>
    </row>
    <row r="1359" spans="2:12">
      <c r="B1359" s="6"/>
      <c r="C1359" s="6"/>
      <c r="G1359" s="67" t="s">
        <v>2957</v>
      </c>
      <c r="H1359" s="79">
        <v>2.3194368051895401E-4</v>
      </c>
      <c r="I1359" s="79">
        <v>2.9380095069766901E-4</v>
      </c>
      <c r="J1359" s="79">
        <v>3.06389879377033E-2</v>
      </c>
      <c r="K1359" s="76" t="s">
        <v>868</v>
      </c>
      <c r="L1359" s="8"/>
    </row>
    <row r="1360" spans="2:12">
      <c r="B1360" s="6"/>
      <c r="C1360" s="6"/>
      <c r="G1360" s="67" t="s">
        <v>2962</v>
      </c>
      <c r="H1360" s="79">
        <v>1.7030467773729901E-4</v>
      </c>
      <c r="I1360" s="79">
        <v>1.19245133429634E-4</v>
      </c>
      <c r="J1360" s="79">
        <v>3.06389879377033E-2</v>
      </c>
      <c r="K1360" s="76" t="s">
        <v>867</v>
      </c>
      <c r="L1360" s="8"/>
    </row>
    <row r="1361" spans="2:12">
      <c r="B1361" s="6"/>
      <c r="C1361" s="6"/>
      <c r="G1361" s="67" t="s">
        <v>2971</v>
      </c>
      <c r="H1361" s="79">
        <v>9.8547877208846493E-6</v>
      </c>
      <c r="I1361" s="79">
        <v>2.30878244391457E-5</v>
      </c>
      <c r="J1361" s="79">
        <v>3.06389879377033E-2</v>
      </c>
      <c r="K1361" s="76" t="s">
        <v>868</v>
      </c>
      <c r="L1361" s="8"/>
    </row>
    <row r="1362" spans="2:12">
      <c r="B1362" s="6"/>
      <c r="C1362" s="6"/>
      <c r="G1362" s="67" t="s">
        <v>2983</v>
      </c>
      <c r="H1362" s="79">
        <v>5.43667713418076E-5</v>
      </c>
      <c r="I1362" s="79">
        <v>4.3411465491619298E-5</v>
      </c>
      <c r="J1362" s="79">
        <v>3.06389879377033E-2</v>
      </c>
      <c r="K1362" s="76" t="s">
        <v>867</v>
      </c>
      <c r="L1362" s="8"/>
    </row>
    <row r="1363" spans="2:12">
      <c r="B1363" s="6"/>
      <c r="C1363" s="6"/>
      <c r="G1363" s="67" t="s">
        <v>2985</v>
      </c>
      <c r="H1363" s="79">
        <v>7.5540211163895301E-6</v>
      </c>
      <c r="I1363" s="79">
        <v>2.5749846622130902E-6</v>
      </c>
      <c r="J1363" s="79">
        <v>3.06389879377033E-2</v>
      </c>
      <c r="K1363" s="76" t="s">
        <v>867</v>
      </c>
      <c r="L1363" s="8"/>
    </row>
    <row r="1364" spans="2:12">
      <c r="B1364" s="6"/>
      <c r="C1364" s="6"/>
      <c r="G1364" s="67" t="s">
        <v>2993</v>
      </c>
      <c r="H1364" s="79">
        <v>1.2720946973112E-4</v>
      </c>
      <c r="I1364" s="79">
        <v>9.6804224231425098E-5</v>
      </c>
      <c r="J1364" s="79">
        <v>3.06389879377033E-2</v>
      </c>
      <c r="K1364" s="76" t="s">
        <v>867</v>
      </c>
      <c r="L1364" s="8"/>
    </row>
    <row r="1365" spans="2:12">
      <c r="B1365" s="6"/>
      <c r="C1365" s="6"/>
      <c r="G1365" s="67" t="s">
        <v>2999</v>
      </c>
      <c r="H1365" s="79">
        <v>1.2232830711145801E-4</v>
      </c>
      <c r="I1365" s="79">
        <v>9.2655126651774896E-5</v>
      </c>
      <c r="J1365" s="79">
        <v>3.06389879377033E-2</v>
      </c>
      <c r="K1365" s="76" t="s">
        <v>867</v>
      </c>
      <c r="L1365" s="8"/>
    </row>
    <row r="1366" spans="2:12">
      <c r="B1366" s="6"/>
      <c r="C1366" s="6"/>
      <c r="G1366" s="67" t="s">
        <v>3008</v>
      </c>
      <c r="H1366" s="79">
        <v>1.9791198908068199E-5</v>
      </c>
      <c r="I1366" s="79">
        <v>8.4829634424413602E-6</v>
      </c>
      <c r="J1366" s="79">
        <v>3.06389879377033E-2</v>
      </c>
      <c r="K1366" s="76" t="s">
        <v>867</v>
      </c>
      <c r="L1366" s="8"/>
    </row>
    <row r="1367" spans="2:12">
      <c r="B1367" s="6"/>
      <c r="C1367" s="6"/>
      <c r="G1367" s="67" t="s">
        <v>3019</v>
      </c>
      <c r="H1367" s="79">
        <v>3.0328293885984299E-6</v>
      </c>
      <c r="I1367" s="79">
        <v>5.1044901476155303E-6</v>
      </c>
      <c r="J1367" s="79">
        <v>3.06389879377033E-2</v>
      </c>
      <c r="K1367" s="76" t="s">
        <v>868</v>
      </c>
      <c r="L1367" s="8"/>
    </row>
    <row r="1368" spans="2:12">
      <c r="B1368" s="6"/>
      <c r="C1368" s="6"/>
      <c r="G1368" s="67" t="s">
        <v>3022</v>
      </c>
      <c r="H1368" s="79">
        <v>6.0987898344070598E-5</v>
      </c>
      <c r="I1368" s="79">
        <v>7.7383535816095595E-5</v>
      </c>
      <c r="J1368" s="79">
        <v>3.06389879377033E-2</v>
      </c>
      <c r="K1368" s="76" t="s">
        <v>868</v>
      </c>
      <c r="L1368" s="8"/>
    </row>
    <row r="1369" spans="2:12">
      <c r="B1369" s="6"/>
      <c r="C1369" s="6"/>
      <c r="G1369" s="67" t="s">
        <v>3045</v>
      </c>
      <c r="H1369" s="79">
        <v>2.7953106413431498E-7</v>
      </c>
      <c r="I1369" s="79">
        <v>2.43467543806161E-6</v>
      </c>
      <c r="J1369" s="79">
        <v>3.06389879377033E-2</v>
      </c>
      <c r="K1369" s="76" t="s">
        <v>868</v>
      </c>
      <c r="L1369" s="8"/>
    </row>
    <row r="1370" spans="2:12">
      <c r="B1370" s="6"/>
      <c r="C1370" s="6"/>
      <c r="G1370" s="67" t="s">
        <v>3055</v>
      </c>
      <c r="H1370" s="79">
        <v>7.2155846809480403E-6</v>
      </c>
      <c r="I1370" s="79">
        <v>2.3187735625028201E-6</v>
      </c>
      <c r="J1370" s="79">
        <v>3.06389879377033E-2</v>
      </c>
      <c r="K1370" s="76" t="s">
        <v>867</v>
      </c>
      <c r="L1370" s="8"/>
    </row>
    <row r="1371" spans="2:12">
      <c r="B1371" s="6"/>
      <c r="C1371" s="6"/>
      <c r="G1371" s="67" t="s">
        <v>3069</v>
      </c>
      <c r="H1371" s="79">
        <v>1.42273575318985E-4</v>
      </c>
      <c r="I1371" s="79">
        <v>1.6271490107399E-4</v>
      </c>
      <c r="J1371" s="79">
        <v>3.06389879377033E-2</v>
      </c>
      <c r="K1371" s="76" t="s">
        <v>868</v>
      </c>
      <c r="L1371" s="8"/>
    </row>
    <row r="1372" spans="2:12">
      <c r="B1372" s="6"/>
      <c r="C1372" s="6"/>
      <c r="G1372" s="67" t="s">
        <v>3094</v>
      </c>
      <c r="H1372" s="79">
        <v>3.9709034914501299E-6</v>
      </c>
      <c r="I1372" s="79">
        <v>1.5250512588710301E-6</v>
      </c>
      <c r="J1372" s="79">
        <v>3.06389879377033E-2</v>
      </c>
      <c r="K1372" s="76" t="s">
        <v>867</v>
      </c>
      <c r="L1372" s="8"/>
    </row>
    <row r="1373" spans="2:12">
      <c r="B1373" s="6"/>
      <c r="C1373" s="6"/>
      <c r="G1373" s="67" t="s">
        <v>3095</v>
      </c>
      <c r="H1373" s="79">
        <v>1.3408108345406599E-7</v>
      </c>
      <c r="I1373" s="79">
        <v>7.9530699547546905E-8</v>
      </c>
      <c r="J1373" s="79">
        <v>3.06389879377033E-2</v>
      </c>
      <c r="K1373" s="76" t="s">
        <v>867</v>
      </c>
      <c r="L1373" s="8"/>
    </row>
    <row r="1374" spans="2:12">
      <c r="B1374" s="6"/>
      <c r="C1374" s="6"/>
      <c r="G1374" s="67" t="s">
        <v>3124</v>
      </c>
      <c r="H1374" s="79">
        <v>1.84746665672714E-5</v>
      </c>
      <c r="I1374" s="79">
        <v>1.4321395979333599E-5</v>
      </c>
      <c r="J1374" s="79">
        <v>3.06389879377033E-2</v>
      </c>
      <c r="K1374" s="76" t="s">
        <v>867</v>
      </c>
      <c r="L1374" s="8"/>
    </row>
    <row r="1375" spans="2:12">
      <c r="B1375" s="6"/>
      <c r="C1375" s="6"/>
      <c r="G1375" s="67" t="s">
        <v>3126</v>
      </c>
      <c r="H1375" s="79">
        <v>1.3991175317026101E-6</v>
      </c>
      <c r="I1375" s="79">
        <v>4.4357057360101104E-6</v>
      </c>
      <c r="J1375" s="79">
        <v>3.06389879377033E-2</v>
      </c>
      <c r="K1375" s="76" t="s">
        <v>868</v>
      </c>
      <c r="L1375" s="8"/>
    </row>
    <row r="1376" spans="2:12">
      <c r="B1376" s="6"/>
      <c r="C1376" s="6"/>
      <c r="G1376" s="67" t="s">
        <v>3127</v>
      </c>
      <c r="H1376" s="79">
        <v>1.2840049883784899E-4</v>
      </c>
      <c r="I1376" s="79">
        <v>9.9191974237640098E-5</v>
      </c>
      <c r="J1376" s="79">
        <v>3.06389879377033E-2</v>
      </c>
      <c r="K1376" s="76" t="s">
        <v>867</v>
      </c>
      <c r="L1376" s="8"/>
    </row>
    <row r="1377" spans="2:12">
      <c r="B1377" s="6"/>
      <c r="C1377" s="6"/>
      <c r="G1377" s="67" t="s">
        <v>3141</v>
      </c>
      <c r="H1377" s="79">
        <v>2.0383901327183001E-6</v>
      </c>
      <c r="I1377" s="79">
        <v>6.2578730946125605E-7</v>
      </c>
      <c r="J1377" s="79">
        <v>3.06389879377033E-2</v>
      </c>
      <c r="K1377" s="76" t="s">
        <v>867</v>
      </c>
      <c r="L1377" s="8"/>
    </row>
    <row r="1378" spans="2:12">
      <c r="B1378" s="6"/>
      <c r="C1378" s="6"/>
      <c r="G1378" s="67" t="s">
        <v>3149</v>
      </c>
      <c r="H1378" s="79">
        <v>6.1930844303641298E-6</v>
      </c>
      <c r="I1378" s="79">
        <v>2.55748353539353E-6</v>
      </c>
      <c r="J1378" s="79">
        <v>3.06389879377033E-2</v>
      </c>
      <c r="K1378" s="76" t="s">
        <v>867</v>
      </c>
      <c r="L1378" s="8"/>
    </row>
    <row r="1379" spans="2:12">
      <c r="B1379" s="6"/>
      <c r="C1379" s="6"/>
      <c r="G1379" s="67" t="s">
        <v>3153</v>
      </c>
      <c r="H1379" s="79">
        <v>2.13307730368209E-5</v>
      </c>
      <c r="I1379" s="79">
        <v>2.9263927750279301E-5</v>
      </c>
      <c r="J1379" s="79">
        <v>3.06389879377033E-2</v>
      </c>
      <c r="K1379" s="76" t="s">
        <v>868</v>
      </c>
      <c r="L1379" s="8"/>
    </row>
    <row r="1380" spans="2:12">
      <c r="B1380" s="6"/>
      <c r="C1380" s="6"/>
      <c r="G1380" s="67" t="s">
        <v>3157</v>
      </c>
      <c r="H1380" s="79">
        <v>4.1299064527782396E-6</v>
      </c>
      <c r="I1380" s="79">
        <v>8.8713084217644704E-7</v>
      </c>
      <c r="J1380" s="79">
        <v>3.06389879377033E-2</v>
      </c>
      <c r="K1380" s="76" t="s">
        <v>867</v>
      </c>
      <c r="L1380" s="8"/>
    </row>
    <row r="1381" spans="2:12">
      <c r="B1381" s="6"/>
      <c r="C1381" s="6"/>
      <c r="G1381" s="67" t="s">
        <v>3158</v>
      </c>
      <c r="H1381" s="79">
        <v>3.4603690197598702E-6</v>
      </c>
      <c r="I1381" s="79">
        <v>7.0047465090370703E-7</v>
      </c>
      <c r="J1381" s="79">
        <v>3.06389879377033E-2</v>
      </c>
      <c r="K1381" s="76" t="s">
        <v>867</v>
      </c>
      <c r="L1381" s="8"/>
    </row>
    <row r="1382" spans="2:12">
      <c r="B1382" s="6"/>
      <c r="C1382" s="6"/>
      <c r="G1382" s="67" t="s">
        <v>3159</v>
      </c>
      <c r="H1382" s="79">
        <v>3.6465971747376599E-6</v>
      </c>
      <c r="I1382" s="79">
        <v>7.8173865575519203E-7</v>
      </c>
      <c r="J1382" s="79">
        <v>3.06389879377033E-2</v>
      </c>
      <c r="K1382" s="76" t="s">
        <v>867</v>
      </c>
      <c r="L1382" s="8"/>
    </row>
    <row r="1383" spans="2:12">
      <c r="B1383" s="6"/>
      <c r="C1383" s="6"/>
      <c r="G1383" s="67" t="s">
        <v>3160</v>
      </c>
      <c r="H1383" s="79">
        <v>6.2908083100652595E-5</v>
      </c>
      <c r="I1383" s="79">
        <v>4.6966246523810003E-5</v>
      </c>
      <c r="J1383" s="79">
        <v>3.06389879377033E-2</v>
      </c>
      <c r="K1383" s="76" t="s">
        <v>867</v>
      </c>
      <c r="L1383" s="8"/>
    </row>
    <row r="1384" spans="2:12">
      <c r="B1384" s="6"/>
      <c r="C1384" s="6"/>
      <c r="G1384" s="67" t="s">
        <v>3161</v>
      </c>
      <c r="H1384" s="79">
        <v>6.9922175630407804E-6</v>
      </c>
      <c r="I1384" s="79">
        <v>4.3941313159880701E-6</v>
      </c>
      <c r="J1384" s="79">
        <v>3.06389879377033E-2</v>
      </c>
      <c r="K1384" s="76" t="s">
        <v>867</v>
      </c>
      <c r="L1384" s="8"/>
    </row>
    <row r="1385" spans="2:12">
      <c r="B1385" s="6"/>
      <c r="C1385" s="6"/>
      <c r="G1385" s="67" t="s">
        <v>3166</v>
      </c>
      <c r="H1385" s="79">
        <v>8.8550581562527598E-5</v>
      </c>
      <c r="I1385" s="79">
        <v>6.6825084117741701E-5</v>
      </c>
      <c r="J1385" s="79">
        <v>3.06389879377033E-2</v>
      </c>
      <c r="K1385" s="76" t="s">
        <v>867</v>
      </c>
      <c r="L1385" s="8"/>
    </row>
    <row r="1386" spans="2:12">
      <c r="B1386" s="6"/>
      <c r="C1386" s="6"/>
      <c r="G1386" s="67" t="s">
        <v>3170</v>
      </c>
      <c r="H1386" s="79">
        <v>2.27256119072126E-5</v>
      </c>
      <c r="I1386" s="79">
        <v>1.5091106917193599E-5</v>
      </c>
      <c r="J1386" s="79">
        <v>3.06389879377033E-2</v>
      </c>
      <c r="K1386" s="76" t="s">
        <v>867</v>
      </c>
      <c r="L1386" s="8"/>
    </row>
    <row r="1387" spans="2:12">
      <c r="B1387" s="6"/>
      <c r="C1387" s="6"/>
      <c r="G1387" s="67" t="s">
        <v>3204</v>
      </c>
      <c r="H1387" s="79">
        <v>1.1453402881539601E-5</v>
      </c>
      <c r="I1387" s="79">
        <v>1.7659838115053899E-5</v>
      </c>
      <c r="J1387" s="79">
        <v>3.06389879377033E-2</v>
      </c>
      <c r="K1387" s="76" t="s">
        <v>868</v>
      </c>
      <c r="L1387" s="8"/>
    </row>
    <row r="1388" spans="2:12">
      <c r="B1388" s="6"/>
      <c r="C1388" s="6"/>
      <c r="G1388" s="67" t="s">
        <v>3232</v>
      </c>
      <c r="H1388" s="79">
        <v>7.0267485289877705E-8</v>
      </c>
      <c r="I1388" s="79">
        <v>6.1349649796993598E-7</v>
      </c>
      <c r="J1388" s="79">
        <v>3.06389879377033E-2</v>
      </c>
      <c r="K1388" s="76" t="s">
        <v>868</v>
      </c>
      <c r="L1388" s="8"/>
    </row>
    <row r="1389" spans="2:12">
      <c r="B1389" s="6"/>
      <c r="C1389" s="6"/>
      <c r="G1389" s="67" t="s">
        <v>3237</v>
      </c>
      <c r="H1389" s="79">
        <v>4.2337605175214999E-5</v>
      </c>
      <c r="I1389" s="79">
        <v>3.2302494735725603E-5</v>
      </c>
      <c r="J1389" s="79">
        <v>3.06389879377033E-2</v>
      </c>
      <c r="K1389" s="76" t="s">
        <v>867</v>
      </c>
      <c r="L1389" s="8"/>
    </row>
    <row r="1390" spans="2:12">
      <c r="B1390" s="6"/>
      <c r="C1390" s="6"/>
      <c r="G1390" s="67" t="s">
        <v>3242</v>
      </c>
      <c r="H1390" s="79">
        <v>9.4690241078241696E-5</v>
      </c>
      <c r="I1390" s="79">
        <v>7.0586220794010196E-5</v>
      </c>
      <c r="J1390" s="79">
        <v>3.06389879377033E-2</v>
      </c>
      <c r="K1390" s="76" t="s">
        <v>867</v>
      </c>
      <c r="L1390" s="8"/>
    </row>
    <row r="1391" spans="2:12">
      <c r="B1391" s="6"/>
      <c r="C1391" s="6"/>
      <c r="G1391" s="67" t="s">
        <v>3250</v>
      </c>
      <c r="H1391" s="79">
        <v>7.3819089339513803E-6</v>
      </c>
      <c r="I1391" s="79">
        <v>3.5678894364183699E-6</v>
      </c>
      <c r="J1391" s="79">
        <v>3.06389879377033E-2</v>
      </c>
      <c r="K1391" s="76" t="s">
        <v>867</v>
      </c>
      <c r="L1391" s="8"/>
    </row>
    <row r="1392" spans="2:12">
      <c r="B1392" s="6"/>
      <c r="C1392" s="6"/>
      <c r="G1392" s="67" t="s">
        <v>3262</v>
      </c>
      <c r="H1392" s="79">
        <v>7.9224315958062806E-6</v>
      </c>
      <c r="I1392" s="79">
        <v>5.6965183786015103E-6</v>
      </c>
      <c r="J1392" s="79">
        <v>3.06389879377033E-2</v>
      </c>
      <c r="K1392" s="76" t="s">
        <v>867</v>
      </c>
      <c r="L1392" s="8"/>
    </row>
    <row r="1393" spans="2:12">
      <c r="B1393" s="6"/>
      <c r="C1393" s="6"/>
      <c r="G1393" s="67" t="s">
        <v>3263</v>
      </c>
      <c r="H1393" s="79">
        <v>1.4568784862607499E-5</v>
      </c>
      <c r="I1393" s="79">
        <v>2.0025057461375799E-5</v>
      </c>
      <c r="J1393" s="79">
        <v>3.06389879377033E-2</v>
      </c>
      <c r="K1393" s="76" t="s">
        <v>868</v>
      </c>
      <c r="L1393" s="8"/>
    </row>
    <row r="1394" spans="2:12">
      <c r="B1394" s="6"/>
      <c r="C1394" s="6"/>
      <c r="G1394" s="67" t="s">
        <v>3269</v>
      </c>
      <c r="H1394" s="79">
        <v>1.49347107596671E-6</v>
      </c>
      <c r="I1394" s="79">
        <v>3.0787876201619202E-7</v>
      </c>
      <c r="J1394" s="79">
        <v>3.06389879377033E-2</v>
      </c>
      <c r="K1394" s="76" t="s">
        <v>867</v>
      </c>
      <c r="L1394" s="8"/>
    </row>
    <row r="1395" spans="2:12">
      <c r="B1395" s="6"/>
      <c r="C1395" s="6"/>
      <c r="G1395" s="67" t="s">
        <v>3270</v>
      </c>
      <c r="H1395" s="79">
        <v>2.09038688195185E-6</v>
      </c>
      <c r="I1395" s="79">
        <v>7.6565091869968699E-7</v>
      </c>
      <c r="J1395" s="79">
        <v>3.06389879377033E-2</v>
      </c>
      <c r="K1395" s="76" t="s">
        <v>867</v>
      </c>
      <c r="L1395" s="8"/>
    </row>
    <row r="1396" spans="2:12">
      <c r="B1396" s="6"/>
      <c r="C1396" s="6"/>
      <c r="G1396" s="67" t="s">
        <v>3295</v>
      </c>
      <c r="H1396" s="79">
        <v>1.3812163723135E-5</v>
      </c>
      <c r="I1396" s="79">
        <v>6.0324773942043003E-6</v>
      </c>
      <c r="J1396" s="79">
        <v>3.06389879377033E-2</v>
      </c>
      <c r="K1396" s="76" t="s">
        <v>867</v>
      </c>
      <c r="L1396" s="8"/>
    </row>
    <row r="1397" spans="2:12">
      <c r="B1397" s="6"/>
      <c r="C1397" s="6"/>
      <c r="G1397" s="67" t="s">
        <v>3299</v>
      </c>
      <c r="H1397" s="79">
        <v>3.3234724992754902E-6</v>
      </c>
      <c r="I1397" s="79">
        <v>7.3129476712859703E-7</v>
      </c>
      <c r="J1397" s="79">
        <v>3.06389879377033E-2</v>
      </c>
      <c r="K1397" s="76" t="s">
        <v>867</v>
      </c>
      <c r="L1397" s="8"/>
    </row>
    <row r="1398" spans="2:12">
      <c r="B1398" s="6"/>
      <c r="C1398" s="6"/>
      <c r="G1398" s="67" t="s">
        <v>3324</v>
      </c>
      <c r="H1398" s="79">
        <v>1.3957389185469799E-4</v>
      </c>
      <c r="I1398" s="79">
        <v>1.1262915586183101E-4</v>
      </c>
      <c r="J1398" s="79">
        <v>3.06389879377033E-2</v>
      </c>
      <c r="K1398" s="76" t="s">
        <v>867</v>
      </c>
      <c r="L1398" s="8"/>
    </row>
    <row r="1399" spans="2:12">
      <c r="B1399" s="6"/>
      <c r="C1399" s="6"/>
      <c r="G1399" s="67" t="s">
        <v>3330</v>
      </c>
      <c r="H1399" s="79">
        <v>3.8487945932895799E-6</v>
      </c>
      <c r="I1399" s="79">
        <v>1.5341480910623601E-5</v>
      </c>
      <c r="J1399" s="79">
        <v>3.06389879377033E-2</v>
      </c>
      <c r="K1399" s="76" t="s">
        <v>868</v>
      </c>
      <c r="L1399" s="8"/>
    </row>
    <row r="1400" spans="2:12">
      <c r="B1400" s="6"/>
      <c r="C1400" s="6"/>
      <c r="G1400" s="67" t="s">
        <v>3333</v>
      </c>
      <c r="H1400" s="79">
        <v>1.012516753237E-5</v>
      </c>
      <c r="I1400" s="79">
        <v>3.9894267906889701E-6</v>
      </c>
      <c r="J1400" s="79">
        <v>3.06389879377033E-2</v>
      </c>
      <c r="K1400" s="76" t="s">
        <v>867</v>
      </c>
      <c r="L1400" s="8"/>
    </row>
    <row r="1401" spans="2:12">
      <c r="B1401" s="6"/>
      <c r="C1401" s="6"/>
      <c r="G1401" s="67" t="s">
        <v>3338</v>
      </c>
      <c r="H1401" s="79">
        <v>1.1157411806126301E-3</v>
      </c>
      <c r="I1401" s="79">
        <v>9.6619225651234104E-4</v>
      </c>
      <c r="J1401" s="79">
        <v>3.06389879377033E-2</v>
      </c>
      <c r="K1401" s="76" t="s">
        <v>867</v>
      </c>
      <c r="L1401" s="8"/>
    </row>
    <row r="1402" spans="2:12">
      <c r="B1402" s="6"/>
      <c r="C1402" s="6"/>
      <c r="G1402" s="67" t="s">
        <v>3351</v>
      </c>
      <c r="H1402" s="79">
        <v>1.7047533337251301E-6</v>
      </c>
      <c r="I1402" s="79">
        <v>3.5790381213080702E-6</v>
      </c>
      <c r="J1402" s="79">
        <v>3.06389879377033E-2</v>
      </c>
      <c r="K1402" s="76" t="s">
        <v>868</v>
      </c>
      <c r="L1402" s="8"/>
    </row>
    <row r="1403" spans="2:12">
      <c r="B1403" s="6"/>
      <c r="C1403" s="6"/>
      <c r="G1403" s="67" t="s">
        <v>3358</v>
      </c>
      <c r="H1403" s="79">
        <v>1.2775839367870501E-5</v>
      </c>
      <c r="I1403" s="79">
        <v>1.6315284556012998E-5</v>
      </c>
      <c r="J1403" s="79">
        <v>3.06389879377033E-2</v>
      </c>
      <c r="K1403" s="76" t="s">
        <v>868</v>
      </c>
      <c r="L1403" s="8"/>
    </row>
    <row r="1404" spans="2:12">
      <c r="B1404" s="6"/>
      <c r="C1404" s="6"/>
      <c r="G1404" s="67" t="s">
        <v>3383</v>
      </c>
      <c r="H1404" s="79">
        <v>9.4935723414542501E-5</v>
      </c>
      <c r="I1404" s="79">
        <v>1.2731484584117101E-4</v>
      </c>
      <c r="J1404" s="79">
        <v>3.06389879377033E-2</v>
      </c>
      <c r="K1404" s="76" t="s">
        <v>868</v>
      </c>
      <c r="L1404" s="8"/>
    </row>
    <row r="1405" spans="2:12">
      <c r="B1405" s="6"/>
      <c r="C1405" s="6"/>
      <c r="G1405" s="67" t="s">
        <v>3384</v>
      </c>
      <c r="H1405" s="79">
        <v>1.09401710601431E-4</v>
      </c>
      <c r="I1405" s="79">
        <v>1.51256543152347E-4</v>
      </c>
      <c r="J1405" s="79">
        <v>3.06389879377033E-2</v>
      </c>
      <c r="K1405" s="76" t="s">
        <v>868</v>
      </c>
      <c r="L1405" s="8"/>
    </row>
    <row r="1406" spans="2:12">
      <c r="B1406" s="6"/>
      <c r="C1406" s="6"/>
      <c r="G1406" s="67" t="s">
        <v>3386</v>
      </c>
      <c r="H1406" s="79">
        <v>1.2468865069941199E-4</v>
      </c>
      <c r="I1406" s="79">
        <v>8.7589045008905705E-5</v>
      </c>
      <c r="J1406" s="79">
        <v>3.06389879377033E-2</v>
      </c>
      <c r="K1406" s="76" t="s">
        <v>867</v>
      </c>
      <c r="L1406" s="8"/>
    </row>
    <row r="1407" spans="2:12">
      <c r="B1407" s="6"/>
      <c r="C1407" s="6"/>
      <c r="G1407" s="67" t="s">
        <v>3389</v>
      </c>
      <c r="H1407" s="79">
        <v>4.3347865874151403E-6</v>
      </c>
      <c r="I1407" s="79">
        <v>6.3769428063964203E-6</v>
      </c>
      <c r="J1407" s="79">
        <v>3.06389879377033E-2</v>
      </c>
      <c r="K1407" s="76" t="s">
        <v>868</v>
      </c>
      <c r="L1407" s="8"/>
    </row>
    <row r="1408" spans="2:12">
      <c r="B1408" s="6"/>
      <c r="C1408" s="6"/>
      <c r="G1408" s="67" t="s">
        <v>3395</v>
      </c>
      <c r="H1408" s="79">
        <v>4.2824766747496498E-4</v>
      </c>
      <c r="I1408" s="79">
        <v>4.0280025195703302E-4</v>
      </c>
      <c r="J1408" s="79">
        <v>3.06389879377033E-2</v>
      </c>
      <c r="K1408" s="76" t="s">
        <v>867</v>
      </c>
      <c r="L1408" s="8"/>
    </row>
    <row r="1409" spans="2:12">
      <c r="B1409" s="6"/>
      <c r="C1409" s="6"/>
      <c r="G1409" s="67" t="s">
        <v>3396</v>
      </c>
      <c r="H1409" s="79">
        <v>2.9771043515601201E-5</v>
      </c>
      <c r="I1409" s="79">
        <v>1.79668749578248E-5</v>
      </c>
      <c r="J1409" s="79">
        <v>3.06389879377033E-2</v>
      </c>
      <c r="K1409" s="76" t="s">
        <v>867</v>
      </c>
      <c r="L1409" s="8"/>
    </row>
    <row r="1410" spans="2:12">
      <c r="B1410" s="6"/>
      <c r="C1410" s="6"/>
      <c r="G1410" s="67" t="s">
        <v>3400</v>
      </c>
      <c r="H1410" s="79">
        <v>6.1761024487180095E-7</v>
      </c>
      <c r="I1410" s="79">
        <v>2.4001760151389302E-6</v>
      </c>
      <c r="J1410" s="79">
        <v>3.06389879377033E-2</v>
      </c>
      <c r="K1410" s="76" t="s">
        <v>868</v>
      </c>
      <c r="L1410" s="8"/>
    </row>
    <row r="1411" spans="2:12">
      <c r="B1411" s="6"/>
      <c r="C1411" s="6"/>
      <c r="G1411" s="67" t="s">
        <v>3405</v>
      </c>
      <c r="H1411" s="79">
        <v>5.5417575841427E-6</v>
      </c>
      <c r="I1411" s="79">
        <v>1.9152975209367499E-5</v>
      </c>
      <c r="J1411" s="79">
        <v>3.06389879377033E-2</v>
      </c>
      <c r="K1411" s="76" t="s">
        <v>868</v>
      </c>
      <c r="L1411" s="8"/>
    </row>
    <row r="1412" spans="2:12">
      <c r="B1412" s="6"/>
      <c r="C1412" s="6"/>
      <c r="G1412" s="67" t="s">
        <v>3406</v>
      </c>
      <c r="H1412" s="79">
        <v>9.5027226513744603E-6</v>
      </c>
      <c r="I1412" s="79">
        <v>2.19121735834797E-6</v>
      </c>
      <c r="J1412" s="79">
        <v>3.06389879377033E-2</v>
      </c>
      <c r="K1412" s="76" t="s">
        <v>867</v>
      </c>
      <c r="L1412" s="8"/>
    </row>
    <row r="1413" spans="2:12">
      <c r="B1413" s="6"/>
      <c r="C1413" s="6"/>
      <c r="G1413" s="67" t="s">
        <v>3413</v>
      </c>
      <c r="H1413" s="79">
        <v>8.3678160253094899E-7</v>
      </c>
      <c r="I1413" s="79">
        <v>3.1966281742884902E-7</v>
      </c>
      <c r="J1413" s="79">
        <v>3.06389879377033E-2</v>
      </c>
      <c r="K1413" s="76" t="s">
        <v>867</v>
      </c>
      <c r="L1413" s="8"/>
    </row>
    <row r="1414" spans="2:12">
      <c r="B1414" s="6"/>
      <c r="C1414" s="6"/>
      <c r="G1414" s="67" t="s">
        <v>3418</v>
      </c>
      <c r="H1414" s="79">
        <v>6.9495839010169701E-5</v>
      </c>
      <c r="I1414" s="79">
        <v>4.70409767407827E-5</v>
      </c>
      <c r="J1414" s="79">
        <v>3.06389879377033E-2</v>
      </c>
      <c r="K1414" s="76" t="s">
        <v>867</v>
      </c>
      <c r="L1414" s="8"/>
    </row>
    <row r="1415" spans="2:12">
      <c r="B1415" s="6"/>
      <c r="C1415" s="6"/>
      <c r="G1415" s="67" t="s">
        <v>3429</v>
      </c>
      <c r="H1415" s="79">
        <v>1.4155224622592599E-4</v>
      </c>
      <c r="I1415" s="79">
        <v>1.17911394526886E-4</v>
      </c>
      <c r="J1415" s="79">
        <v>3.06389879377033E-2</v>
      </c>
      <c r="K1415" s="76" t="s">
        <v>867</v>
      </c>
      <c r="L1415" s="8"/>
    </row>
    <row r="1416" spans="2:12">
      <c r="B1416" s="6"/>
      <c r="C1416" s="6"/>
      <c r="G1416" s="67" t="s">
        <v>3442</v>
      </c>
      <c r="H1416" s="79">
        <v>1.7063854108774499E-5</v>
      </c>
      <c r="I1416" s="79">
        <v>2.6319714250310999E-5</v>
      </c>
      <c r="J1416" s="79">
        <v>3.06389879377033E-2</v>
      </c>
      <c r="K1416" s="76" t="s">
        <v>868</v>
      </c>
      <c r="L1416" s="8"/>
    </row>
    <row r="1417" spans="2:12">
      <c r="B1417" s="6"/>
      <c r="C1417" s="6"/>
      <c r="G1417" s="67" t="s">
        <v>3448</v>
      </c>
      <c r="H1417" s="79">
        <v>1.9014358141360601E-5</v>
      </c>
      <c r="I1417" s="79">
        <v>2.4964700403892799E-5</v>
      </c>
      <c r="J1417" s="79">
        <v>3.06389879377033E-2</v>
      </c>
      <c r="K1417" s="76" t="s">
        <v>868</v>
      </c>
      <c r="L1417" s="8"/>
    </row>
    <row r="1418" spans="2:12">
      <c r="B1418" s="6"/>
      <c r="C1418" s="6"/>
      <c r="G1418" s="67" t="s">
        <v>3454</v>
      </c>
      <c r="H1418" s="79">
        <v>1.4147693194630699E-4</v>
      </c>
      <c r="I1418" s="79">
        <v>9.9003635252504598E-5</v>
      </c>
      <c r="J1418" s="79">
        <v>3.06389879377033E-2</v>
      </c>
      <c r="K1418" s="76" t="s">
        <v>867</v>
      </c>
      <c r="L1418" s="8"/>
    </row>
    <row r="1419" spans="2:12">
      <c r="B1419" s="6"/>
      <c r="C1419" s="6"/>
      <c r="G1419" s="67" t="s">
        <v>3457</v>
      </c>
      <c r="H1419" s="79">
        <v>2.9357824356003199E-5</v>
      </c>
      <c r="I1419" s="79">
        <v>2.1657950238066201E-5</v>
      </c>
      <c r="J1419" s="79">
        <v>3.06389879377033E-2</v>
      </c>
      <c r="K1419" s="76" t="s">
        <v>867</v>
      </c>
      <c r="L1419" s="8"/>
    </row>
    <row r="1420" spans="2:12">
      <c r="B1420" s="6"/>
      <c r="C1420" s="6"/>
      <c r="G1420" s="67" t="s">
        <v>3459</v>
      </c>
      <c r="H1420" s="79">
        <v>2.90937717127623E-7</v>
      </c>
      <c r="I1420" s="79">
        <v>6.2592603971252996E-7</v>
      </c>
      <c r="J1420" s="79">
        <v>3.06389879377033E-2</v>
      </c>
      <c r="K1420" s="76" t="s">
        <v>868</v>
      </c>
      <c r="L1420" s="8"/>
    </row>
    <row r="1421" spans="2:12">
      <c r="B1421" s="6"/>
      <c r="C1421" s="6"/>
      <c r="G1421" s="67" t="s">
        <v>3463</v>
      </c>
      <c r="H1421" s="79">
        <v>4.3097412770629301E-7</v>
      </c>
      <c r="I1421" s="79">
        <v>1.6287413939669401E-6</v>
      </c>
      <c r="J1421" s="79">
        <v>3.06389879377033E-2</v>
      </c>
      <c r="K1421" s="76" t="s">
        <v>868</v>
      </c>
      <c r="L1421" s="8"/>
    </row>
    <row r="1422" spans="2:12">
      <c r="B1422" s="6"/>
      <c r="C1422" s="6"/>
      <c r="G1422" s="67" t="s">
        <v>3466</v>
      </c>
      <c r="H1422" s="79">
        <v>1.0523765896619399E-6</v>
      </c>
      <c r="I1422" s="79">
        <v>3.1796275061814002E-7</v>
      </c>
      <c r="J1422" s="79">
        <v>3.06389879377033E-2</v>
      </c>
      <c r="K1422" s="76" t="s">
        <v>867</v>
      </c>
      <c r="L1422" s="8"/>
    </row>
    <row r="1423" spans="2:12">
      <c r="B1423" s="6"/>
      <c r="C1423" s="6"/>
      <c r="G1423" s="67" t="s">
        <v>3478</v>
      </c>
      <c r="H1423" s="79">
        <v>7.5812030261131707E-5</v>
      </c>
      <c r="I1423" s="79">
        <v>9.6835924613733197E-5</v>
      </c>
      <c r="J1423" s="79">
        <v>3.06389879377033E-2</v>
      </c>
      <c r="K1423" s="76" t="s">
        <v>868</v>
      </c>
      <c r="L1423" s="8"/>
    </row>
    <row r="1424" spans="2:12">
      <c r="B1424" s="6"/>
      <c r="C1424" s="6"/>
      <c r="G1424" s="67" t="s">
        <v>3489</v>
      </c>
      <c r="H1424" s="79">
        <v>3.88209533698651E-5</v>
      </c>
      <c r="I1424" s="79">
        <v>2.6512181991311201E-5</v>
      </c>
      <c r="J1424" s="79">
        <v>3.06389879377033E-2</v>
      </c>
      <c r="K1424" s="76" t="s">
        <v>867</v>
      </c>
      <c r="L1424" s="8"/>
    </row>
    <row r="1425" spans="2:12">
      <c r="B1425" s="6"/>
      <c r="C1425" s="6"/>
      <c r="G1425" s="67" t="s">
        <v>3495</v>
      </c>
      <c r="H1425" s="79">
        <v>6.5787031644409698E-6</v>
      </c>
      <c r="I1425" s="79">
        <v>1.9367262571324098E-5</v>
      </c>
      <c r="J1425" s="79">
        <v>3.06389879377033E-2</v>
      </c>
      <c r="K1425" s="76" t="s">
        <v>868</v>
      </c>
      <c r="L1425" s="8"/>
    </row>
    <row r="1426" spans="2:12">
      <c r="B1426" s="6"/>
      <c r="C1426" s="6"/>
      <c r="G1426" s="67" t="s">
        <v>3499</v>
      </c>
      <c r="H1426" s="79">
        <v>7.3280205828054998E-6</v>
      </c>
      <c r="I1426" s="79">
        <v>1.26864180781893E-5</v>
      </c>
      <c r="J1426" s="79">
        <v>3.06389879377033E-2</v>
      </c>
      <c r="K1426" s="76" t="s">
        <v>868</v>
      </c>
      <c r="L1426" s="8"/>
    </row>
    <row r="1427" spans="2:12">
      <c r="B1427" s="6"/>
      <c r="C1427" s="6"/>
      <c r="G1427" s="67" t="s">
        <v>3500</v>
      </c>
      <c r="H1427" s="79">
        <v>6.3647184027141598E-5</v>
      </c>
      <c r="I1427" s="79">
        <v>8.1085115167474204E-5</v>
      </c>
      <c r="J1427" s="79">
        <v>3.06389879377033E-2</v>
      </c>
      <c r="K1427" s="76" t="s">
        <v>868</v>
      </c>
      <c r="L1427" s="8"/>
    </row>
    <row r="1428" spans="2:12">
      <c r="B1428" s="6"/>
      <c r="C1428" s="6"/>
      <c r="G1428" s="67" t="s">
        <v>3507</v>
      </c>
      <c r="H1428" s="79">
        <v>2.13689057736282E-6</v>
      </c>
      <c r="I1428" s="79">
        <v>3.6574186960344302E-6</v>
      </c>
      <c r="J1428" s="79">
        <v>3.06389879377033E-2</v>
      </c>
      <c r="K1428" s="76" t="s">
        <v>868</v>
      </c>
      <c r="L1428" s="8"/>
    </row>
    <row r="1429" spans="2:12">
      <c r="B1429" s="6"/>
      <c r="C1429" s="6"/>
      <c r="G1429" s="67" t="s">
        <v>3521</v>
      </c>
      <c r="H1429" s="79">
        <v>1.0260955074142401E-6</v>
      </c>
      <c r="I1429" s="79">
        <v>1.6931603418314099E-7</v>
      </c>
      <c r="J1429" s="79">
        <v>3.06389879377033E-2</v>
      </c>
      <c r="K1429" s="76" t="s">
        <v>867</v>
      </c>
      <c r="L1429" s="8"/>
    </row>
    <row r="1430" spans="2:12">
      <c r="B1430" s="6"/>
      <c r="C1430" s="6"/>
      <c r="G1430" s="67" t="s">
        <v>3525</v>
      </c>
      <c r="H1430" s="79">
        <v>2.0319686185052999E-5</v>
      </c>
      <c r="I1430" s="79">
        <v>3.19048433438302E-5</v>
      </c>
      <c r="J1430" s="79">
        <v>3.06389879377033E-2</v>
      </c>
      <c r="K1430" s="76" t="s">
        <v>868</v>
      </c>
      <c r="L1430" s="8"/>
    </row>
    <row r="1431" spans="2:12">
      <c r="B1431" s="6"/>
      <c r="C1431" s="6"/>
      <c r="G1431" s="67" t="s">
        <v>3545</v>
      </c>
      <c r="H1431" s="79">
        <v>6.5511395556376297E-6</v>
      </c>
      <c r="I1431" s="79">
        <v>1.9460523206830001E-6</v>
      </c>
      <c r="J1431" s="79">
        <v>3.06389879377033E-2</v>
      </c>
      <c r="K1431" s="76" t="s">
        <v>867</v>
      </c>
      <c r="L1431" s="8"/>
    </row>
    <row r="1432" spans="2:12">
      <c r="B1432" s="6"/>
      <c r="C1432" s="6"/>
      <c r="G1432" s="67" t="s">
        <v>3547</v>
      </c>
      <c r="H1432" s="79">
        <v>1.2436905755602699E-4</v>
      </c>
      <c r="I1432" s="79">
        <v>8.9697019947276597E-5</v>
      </c>
      <c r="J1432" s="79">
        <v>3.06389879377033E-2</v>
      </c>
      <c r="K1432" s="76" t="s">
        <v>867</v>
      </c>
      <c r="L1432" s="8"/>
    </row>
    <row r="1433" spans="2:12">
      <c r="B1433" s="6"/>
      <c r="C1433" s="6"/>
      <c r="G1433" s="67" t="s">
        <v>3566</v>
      </c>
      <c r="H1433" s="79">
        <v>6.5808279361970396E-5</v>
      </c>
      <c r="I1433" s="79">
        <v>7.5864215178055201E-5</v>
      </c>
      <c r="J1433" s="79">
        <v>3.06389879377033E-2</v>
      </c>
      <c r="K1433" s="76" t="s">
        <v>868</v>
      </c>
      <c r="L1433" s="8"/>
    </row>
    <row r="1434" spans="2:12">
      <c r="B1434" s="6"/>
      <c r="C1434" s="6"/>
      <c r="G1434" s="67" t="s">
        <v>3576</v>
      </c>
      <c r="H1434" s="79">
        <v>1.35187881507252E-6</v>
      </c>
      <c r="I1434" s="79">
        <v>9.3513184285891496E-7</v>
      </c>
      <c r="J1434" s="79">
        <v>3.06389879377033E-2</v>
      </c>
      <c r="K1434" s="76" t="s">
        <v>867</v>
      </c>
      <c r="L1434" s="8"/>
    </row>
    <row r="1435" spans="2:12">
      <c r="B1435" s="6"/>
      <c r="C1435" s="6"/>
      <c r="G1435" s="67" t="s">
        <v>3584</v>
      </c>
      <c r="H1435" s="79">
        <v>2.6648858918435199E-5</v>
      </c>
      <c r="I1435" s="79">
        <v>4.6787325835584098E-5</v>
      </c>
      <c r="J1435" s="79">
        <v>3.06389879377033E-2</v>
      </c>
      <c r="K1435" s="76" t="s">
        <v>868</v>
      </c>
      <c r="L1435" s="8"/>
    </row>
    <row r="1436" spans="2:12">
      <c r="B1436" s="6"/>
      <c r="C1436" s="6"/>
      <c r="G1436" s="67" t="s">
        <v>3593</v>
      </c>
      <c r="H1436" s="79">
        <v>1.56313634839573E-6</v>
      </c>
      <c r="I1436" s="79">
        <v>3.20504324100498E-6</v>
      </c>
      <c r="J1436" s="79">
        <v>3.06389879377033E-2</v>
      </c>
      <c r="K1436" s="76" t="s">
        <v>868</v>
      </c>
      <c r="L1436" s="8"/>
    </row>
    <row r="1437" spans="2:12">
      <c r="B1437" s="6"/>
      <c r="C1437" s="6"/>
      <c r="G1437" s="67" t="s">
        <v>3600</v>
      </c>
      <c r="H1437" s="79">
        <v>5.7772688387298802E-6</v>
      </c>
      <c r="I1437" s="79">
        <v>3.5335813144538099E-6</v>
      </c>
      <c r="J1437" s="79">
        <v>3.06389879377033E-2</v>
      </c>
      <c r="K1437" s="76" t="s">
        <v>867</v>
      </c>
      <c r="L1437" s="8"/>
    </row>
    <row r="1438" spans="2:12">
      <c r="B1438" s="6"/>
      <c r="C1438" s="6"/>
      <c r="G1438" s="67" t="s">
        <v>3604</v>
      </c>
      <c r="H1438" s="79">
        <v>5.5847459387810502E-5</v>
      </c>
      <c r="I1438" s="79">
        <v>7.8888231173813105E-5</v>
      </c>
      <c r="J1438" s="79">
        <v>3.06389879377033E-2</v>
      </c>
      <c r="K1438" s="76" t="s">
        <v>868</v>
      </c>
      <c r="L1438" s="8"/>
    </row>
    <row r="1439" spans="2:12">
      <c r="B1439" s="6"/>
      <c r="C1439" s="6"/>
      <c r="G1439" s="67" t="s">
        <v>3606</v>
      </c>
      <c r="H1439" s="79">
        <v>4.5788300424673599E-5</v>
      </c>
      <c r="I1439" s="79">
        <v>7.0987032558811295E-5</v>
      </c>
      <c r="J1439" s="79">
        <v>3.06389879377033E-2</v>
      </c>
      <c r="K1439" s="76" t="s">
        <v>868</v>
      </c>
      <c r="L1439" s="8"/>
    </row>
    <row r="1440" spans="2:12">
      <c r="B1440" s="6"/>
      <c r="C1440" s="6"/>
      <c r="G1440" s="67" t="s">
        <v>3610</v>
      </c>
      <c r="H1440" s="79">
        <v>1.17167357358747E-6</v>
      </c>
      <c r="I1440" s="79">
        <v>6.0812180334207198E-7</v>
      </c>
      <c r="J1440" s="79">
        <v>3.06389879377033E-2</v>
      </c>
      <c r="K1440" s="76" t="s">
        <v>867</v>
      </c>
      <c r="L1440" s="8"/>
    </row>
    <row r="1441" spans="2:12">
      <c r="B1441" s="6"/>
      <c r="C1441" s="6"/>
      <c r="G1441" s="67" t="s">
        <v>3641</v>
      </c>
      <c r="H1441" s="79">
        <v>5.2301774106899697E-6</v>
      </c>
      <c r="I1441" s="79">
        <v>1.0138624606445501E-5</v>
      </c>
      <c r="J1441" s="79">
        <v>3.06389879377033E-2</v>
      </c>
      <c r="K1441" s="76" t="s">
        <v>868</v>
      </c>
      <c r="L1441" s="8"/>
    </row>
    <row r="1442" spans="2:12">
      <c r="B1442" s="6"/>
      <c r="C1442" s="6"/>
      <c r="G1442" s="67" t="s">
        <v>3647</v>
      </c>
      <c r="H1442" s="79">
        <v>3.0820636290859402E-6</v>
      </c>
      <c r="I1442" s="79">
        <v>1.53045851244733E-6</v>
      </c>
      <c r="J1442" s="79">
        <v>3.06389879377033E-2</v>
      </c>
      <c r="K1442" s="76" t="s">
        <v>867</v>
      </c>
      <c r="L1442" s="8"/>
    </row>
    <row r="1443" spans="2:12">
      <c r="B1443" s="6"/>
      <c r="C1443" s="6"/>
      <c r="G1443" s="67" t="s">
        <v>3650</v>
      </c>
      <c r="H1443" s="79">
        <v>1.33987601000534E-4</v>
      </c>
      <c r="I1443" s="79">
        <v>1.12211573308215E-4</v>
      </c>
      <c r="J1443" s="79">
        <v>3.06389879377033E-2</v>
      </c>
      <c r="K1443" s="76" t="s">
        <v>867</v>
      </c>
      <c r="L1443" s="8"/>
    </row>
    <row r="1444" spans="2:12">
      <c r="B1444" s="6"/>
      <c r="C1444" s="6"/>
      <c r="G1444" s="67" t="s">
        <v>3652</v>
      </c>
      <c r="H1444" s="79">
        <v>8.8250908650211799E-6</v>
      </c>
      <c r="I1444" s="79">
        <v>5.1219194104005E-6</v>
      </c>
      <c r="J1444" s="79">
        <v>3.06389879377033E-2</v>
      </c>
      <c r="K1444" s="76" t="s">
        <v>867</v>
      </c>
      <c r="L1444" s="8"/>
    </row>
    <row r="1445" spans="2:12">
      <c r="B1445" s="6"/>
      <c r="C1445" s="6"/>
      <c r="G1445" s="67" t="s">
        <v>3667</v>
      </c>
      <c r="H1445" s="79">
        <v>2.40689714804755E-4</v>
      </c>
      <c r="I1445" s="79">
        <v>1.9562582333752901E-4</v>
      </c>
      <c r="J1445" s="79">
        <v>3.06389879377033E-2</v>
      </c>
      <c r="K1445" s="76" t="s">
        <v>867</v>
      </c>
      <c r="L1445" s="8"/>
    </row>
    <row r="1446" spans="2:12">
      <c r="B1446" s="6"/>
      <c r="C1446" s="6"/>
      <c r="G1446" s="67" t="s">
        <v>3675</v>
      </c>
      <c r="H1446" s="79">
        <v>5.8639758551247996E-6</v>
      </c>
      <c r="I1446" s="79">
        <v>2.2766012620507801E-6</v>
      </c>
      <c r="J1446" s="79">
        <v>3.06389879377033E-2</v>
      </c>
      <c r="K1446" s="76" t="s">
        <v>867</v>
      </c>
      <c r="L1446" s="8"/>
    </row>
    <row r="1447" spans="2:12">
      <c r="B1447" s="6"/>
      <c r="C1447" s="6"/>
      <c r="G1447" s="67" t="s">
        <v>3701</v>
      </c>
      <c r="H1447" s="79">
        <v>5.2247027053740998E-5</v>
      </c>
      <c r="I1447" s="79">
        <v>3.38554734013907E-5</v>
      </c>
      <c r="J1447" s="79">
        <v>3.06389879377033E-2</v>
      </c>
      <c r="K1447" s="76" t="s">
        <v>867</v>
      </c>
      <c r="L1447" s="8"/>
    </row>
    <row r="1448" spans="2:12">
      <c r="B1448" s="6"/>
      <c r="C1448" s="6"/>
      <c r="G1448" s="67" t="s">
        <v>3710</v>
      </c>
      <c r="H1448" s="79">
        <v>3.0465586433783397E-4</v>
      </c>
      <c r="I1448" s="79">
        <v>2.0159206947758599E-4</v>
      </c>
      <c r="J1448" s="79">
        <v>3.06389879377033E-2</v>
      </c>
      <c r="K1448" s="76" t="s">
        <v>867</v>
      </c>
      <c r="L1448" s="8"/>
    </row>
    <row r="1449" spans="2:12">
      <c r="B1449" s="6"/>
      <c r="C1449" s="6"/>
      <c r="G1449" s="67" t="s">
        <v>3713</v>
      </c>
      <c r="H1449" s="79">
        <v>3.5768271013508002E-5</v>
      </c>
      <c r="I1449" s="79">
        <v>2.6771159295913799E-5</v>
      </c>
      <c r="J1449" s="79">
        <v>3.06389879377033E-2</v>
      </c>
      <c r="K1449" s="76" t="s">
        <v>867</v>
      </c>
      <c r="L1449" s="8"/>
    </row>
    <row r="1450" spans="2:12">
      <c r="B1450" s="6"/>
      <c r="C1450" s="6"/>
      <c r="G1450" s="67" t="s">
        <v>3715</v>
      </c>
      <c r="H1450" s="79">
        <v>1.9665941822096399E-5</v>
      </c>
      <c r="I1450" s="79">
        <v>3.2456339106476402E-5</v>
      </c>
      <c r="J1450" s="79">
        <v>3.06389879377033E-2</v>
      </c>
      <c r="K1450" s="76" t="s">
        <v>868</v>
      </c>
      <c r="L1450" s="8"/>
    </row>
    <row r="1451" spans="2:12">
      <c r="B1451" s="6"/>
      <c r="C1451" s="6"/>
      <c r="G1451" s="67" t="s">
        <v>3727</v>
      </c>
      <c r="H1451" s="79">
        <v>4.5279230892878301E-5</v>
      </c>
      <c r="I1451" s="79">
        <v>6.5380541626766997E-5</v>
      </c>
      <c r="J1451" s="79">
        <v>3.06389879377033E-2</v>
      </c>
      <c r="K1451" s="76" t="s">
        <v>868</v>
      </c>
      <c r="L1451" s="8"/>
    </row>
    <row r="1452" spans="2:12">
      <c r="B1452" s="6"/>
      <c r="C1452" s="6"/>
      <c r="G1452" s="67" t="s">
        <v>3731</v>
      </c>
      <c r="H1452" s="79">
        <v>4.68890725130315E-5</v>
      </c>
      <c r="I1452" s="79">
        <v>5.80382052226801E-5</v>
      </c>
      <c r="J1452" s="79">
        <v>3.06389879377033E-2</v>
      </c>
      <c r="K1452" s="76" t="s">
        <v>868</v>
      </c>
      <c r="L1452" s="8"/>
    </row>
    <row r="1453" spans="2:12">
      <c r="B1453" s="6"/>
      <c r="C1453" s="6"/>
      <c r="G1453" s="67" t="s">
        <v>3733</v>
      </c>
      <c r="H1453" s="79">
        <v>8.3639015569561906E-5</v>
      </c>
      <c r="I1453" s="79">
        <v>9.7405053249106398E-5</v>
      </c>
      <c r="J1453" s="79">
        <v>3.06389879377033E-2</v>
      </c>
      <c r="K1453" s="76" t="s">
        <v>868</v>
      </c>
      <c r="L1453" s="8"/>
    </row>
    <row r="1454" spans="2:12">
      <c r="B1454" s="6"/>
      <c r="C1454" s="6"/>
      <c r="G1454" s="67" t="s">
        <v>3750</v>
      </c>
      <c r="H1454" s="79">
        <v>1.1040562739279699E-6</v>
      </c>
      <c r="I1454" s="79">
        <v>5.1850816492401698E-6</v>
      </c>
      <c r="J1454" s="79">
        <v>3.06389879377033E-2</v>
      </c>
      <c r="K1454" s="76" t="s">
        <v>868</v>
      </c>
      <c r="L1454" s="8"/>
    </row>
    <row r="1455" spans="2:12">
      <c r="B1455" s="6"/>
      <c r="C1455" s="6"/>
      <c r="G1455" s="67" t="s">
        <v>3751</v>
      </c>
      <c r="H1455" s="79">
        <v>8.6502595340323903E-7</v>
      </c>
      <c r="I1455" s="79">
        <v>1.65059492342185E-6</v>
      </c>
      <c r="J1455" s="79">
        <v>3.06389879377033E-2</v>
      </c>
      <c r="K1455" s="76" t="s">
        <v>868</v>
      </c>
      <c r="L1455" s="8"/>
    </row>
    <row r="1456" spans="2:12">
      <c r="B1456" s="6"/>
      <c r="C1456" s="6"/>
      <c r="G1456" s="67" t="s">
        <v>3760</v>
      </c>
      <c r="H1456" s="79">
        <v>3.04315452775418E-4</v>
      </c>
      <c r="I1456" s="79">
        <v>4.3858969811634801E-4</v>
      </c>
      <c r="J1456" s="79">
        <v>3.06389879377033E-2</v>
      </c>
      <c r="K1456" s="76" t="s">
        <v>868</v>
      </c>
      <c r="L1456" s="8"/>
    </row>
    <row r="1457" spans="2:12">
      <c r="B1457" s="6"/>
      <c r="C1457" s="6"/>
      <c r="G1457" s="67" t="s">
        <v>3767</v>
      </c>
      <c r="H1457" s="79">
        <v>5.2381923871510197E-6</v>
      </c>
      <c r="I1457" s="79">
        <v>1.2878938540212501E-6</v>
      </c>
      <c r="J1457" s="79">
        <v>3.06389879377033E-2</v>
      </c>
      <c r="K1457" s="76" t="s">
        <v>867</v>
      </c>
      <c r="L1457" s="8"/>
    </row>
    <row r="1458" spans="2:12">
      <c r="B1458" s="6"/>
      <c r="C1458" s="6"/>
      <c r="G1458" s="67" t="s">
        <v>3769</v>
      </c>
      <c r="H1458" s="79">
        <v>5.7931672972395898E-7</v>
      </c>
      <c r="I1458" s="79">
        <v>1.1936608548706499E-7</v>
      </c>
      <c r="J1458" s="79">
        <v>3.06389879377033E-2</v>
      </c>
      <c r="K1458" s="76" t="s">
        <v>867</v>
      </c>
      <c r="L1458" s="8"/>
    </row>
    <row r="1459" spans="2:12">
      <c r="B1459" s="6"/>
      <c r="C1459" s="6"/>
      <c r="G1459" s="67" t="s">
        <v>3785</v>
      </c>
      <c r="H1459" s="79">
        <v>3.8955408976260801E-7</v>
      </c>
      <c r="I1459" s="79">
        <v>7.8674849074943903E-7</v>
      </c>
      <c r="J1459" s="79">
        <v>3.06389879377033E-2</v>
      </c>
      <c r="K1459" s="76" t="s">
        <v>868</v>
      </c>
      <c r="L1459" s="8"/>
    </row>
    <row r="1460" spans="2:12">
      <c r="B1460" s="6"/>
      <c r="C1460" s="6"/>
      <c r="G1460" s="67" t="s">
        <v>3805</v>
      </c>
      <c r="H1460" s="79">
        <v>2.1707510243532099E-5</v>
      </c>
      <c r="I1460" s="79">
        <v>1.55071959137722E-5</v>
      </c>
      <c r="J1460" s="79">
        <v>3.06389879377033E-2</v>
      </c>
      <c r="K1460" s="76" t="s">
        <v>867</v>
      </c>
      <c r="L1460" s="8"/>
    </row>
    <row r="1461" spans="2:12">
      <c r="B1461" s="6"/>
      <c r="C1461" s="6"/>
      <c r="G1461" s="67" t="s">
        <v>3808</v>
      </c>
      <c r="H1461" s="79">
        <v>2.2136686490040699E-7</v>
      </c>
      <c r="I1461" s="79">
        <v>6.4790443510154704E-7</v>
      </c>
      <c r="J1461" s="79">
        <v>3.06389879377033E-2</v>
      </c>
      <c r="K1461" s="76" t="s">
        <v>868</v>
      </c>
      <c r="L1461" s="8"/>
    </row>
    <row r="1462" spans="2:12">
      <c r="B1462" s="6"/>
      <c r="C1462" s="6"/>
      <c r="G1462" s="67" t="s">
        <v>3813</v>
      </c>
      <c r="H1462" s="79">
        <v>9.2080543076334701E-8</v>
      </c>
      <c r="I1462" s="79">
        <v>1.8787834548964001E-7</v>
      </c>
      <c r="J1462" s="79">
        <v>3.06389879377033E-2</v>
      </c>
      <c r="K1462" s="76" t="s">
        <v>868</v>
      </c>
      <c r="L1462" s="8"/>
    </row>
    <row r="1463" spans="2:12">
      <c r="B1463" s="6"/>
      <c r="C1463" s="6"/>
      <c r="G1463" s="67" t="s">
        <v>3816</v>
      </c>
      <c r="H1463" s="79">
        <v>4.8505872148578904E-6</v>
      </c>
      <c r="I1463" s="79">
        <v>1.1484626894797499E-6</v>
      </c>
      <c r="J1463" s="79">
        <v>3.06389879377033E-2</v>
      </c>
      <c r="K1463" s="76" t="s">
        <v>867</v>
      </c>
      <c r="L1463" s="8"/>
    </row>
    <row r="1464" spans="2:12">
      <c r="B1464" s="6"/>
      <c r="C1464" s="6"/>
      <c r="G1464" s="67" t="s">
        <v>3822</v>
      </c>
      <c r="H1464" s="79">
        <v>1.1109544537445999E-5</v>
      </c>
      <c r="I1464" s="79">
        <v>7.28043407437698E-6</v>
      </c>
      <c r="J1464" s="79">
        <v>3.06389879377033E-2</v>
      </c>
      <c r="K1464" s="76" t="s">
        <v>867</v>
      </c>
      <c r="L1464" s="8"/>
    </row>
    <row r="1465" spans="2:12">
      <c r="B1465" s="6"/>
      <c r="C1465" s="6"/>
      <c r="G1465" s="67" t="s">
        <v>3823</v>
      </c>
      <c r="H1465" s="79">
        <v>3.0343948645097701E-4</v>
      </c>
      <c r="I1465" s="79">
        <v>3.9720151424823099E-4</v>
      </c>
      <c r="J1465" s="79">
        <v>3.06389879377033E-2</v>
      </c>
      <c r="K1465" s="76" t="s">
        <v>868</v>
      </c>
      <c r="L1465" s="8"/>
    </row>
    <row r="1466" spans="2:12">
      <c r="B1466" s="6"/>
      <c r="C1466" s="6"/>
      <c r="G1466" s="67" t="s">
        <v>3826</v>
      </c>
      <c r="H1466" s="79">
        <v>3.8502688725589702E-4</v>
      </c>
      <c r="I1466" s="79">
        <v>4.9774546058255101E-4</v>
      </c>
      <c r="J1466" s="79">
        <v>3.06389879377033E-2</v>
      </c>
      <c r="K1466" s="76" t="s">
        <v>868</v>
      </c>
      <c r="L1466" s="8"/>
    </row>
    <row r="1467" spans="2:12">
      <c r="B1467" s="6"/>
      <c r="C1467" s="6"/>
      <c r="G1467" s="67" t="s">
        <v>3849</v>
      </c>
      <c r="H1467" s="79">
        <v>1.2934933849255201E-4</v>
      </c>
      <c r="I1467" s="79">
        <v>9.5388213913044696E-5</v>
      </c>
      <c r="J1467" s="79">
        <v>3.06389879377033E-2</v>
      </c>
      <c r="K1467" s="76" t="s">
        <v>867</v>
      </c>
      <c r="L1467" s="8"/>
    </row>
    <row r="1468" spans="2:12">
      <c r="B1468" s="6"/>
      <c r="C1468" s="6"/>
      <c r="G1468" s="67" t="s">
        <v>3858</v>
      </c>
      <c r="H1468" s="79">
        <v>2.4022009109757199E-6</v>
      </c>
      <c r="I1468" s="79">
        <v>6.5038603832105197E-7</v>
      </c>
      <c r="J1468" s="79">
        <v>3.06389879377033E-2</v>
      </c>
      <c r="K1468" s="76" t="s">
        <v>867</v>
      </c>
      <c r="L1468" s="8"/>
    </row>
    <row r="1469" spans="2:12">
      <c r="B1469" s="6"/>
      <c r="C1469" s="6"/>
      <c r="G1469" s="67" t="s">
        <v>3859</v>
      </c>
      <c r="H1469" s="79">
        <v>1.14139693449646E-4</v>
      </c>
      <c r="I1469" s="79">
        <v>1.4688890370240601E-4</v>
      </c>
      <c r="J1469" s="79">
        <v>3.06389879377033E-2</v>
      </c>
      <c r="K1469" s="76" t="s">
        <v>868</v>
      </c>
      <c r="L1469" s="8"/>
    </row>
    <row r="1470" spans="2:12">
      <c r="B1470" s="6"/>
      <c r="C1470" s="6"/>
      <c r="G1470" s="67" t="s">
        <v>3871</v>
      </c>
      <c r="H1470" s="79">
        <v>2.9644415326855501E-5</v>
      </c>
      <c r="I1470" s="79">
        <v>4.4489974738841E-5</v>
      </c>
      <c r="J1470" s="79">
        <v>3.06389879377033E-2</v>
      </c>
      <c r="K1470" s="76" t="s">
        <v>868</v>
      </c>
      <c r="L1470" s="8"/>
    </row>
    <row r="1471" spans="2:12">
      <c r="B1471" s="6"/>
      <c r="C1471" s="6"/>
      <c r="G1471" s="67" t="s">
        <v>3872</v>
      </c>
      <c r="H1471" s="79">
        <v>5.2205278968441298E-4</v>
      </c>
      <c r="I1471" s="79">
        <v>6.2259295300910202E-4</v>
      </c>
      <c r="J1471" s="79">
        <v>3.06389879377033E-2</v>
      </c>
      <c r="K1471" s="76" t="s">
        <v>868</v>
      </c>
      <c r="L1471" s="8"/>
    </row>
    <row r="1472" spans="2:12">
      <c r="B1472" s="6"/>
      <c r="C1472" s="6"/>
      <c r="G1472" s="67" t="s">
        <v>3886</v>
      </c>
      <c r="H1472" s="79">
        <v>3.8561811952479004E-6</v>
      </c>
      <c r="I1472" s="79">
        <v>5.3114717770393899E-6</v>
      </c>
      <c r="J1472" s="79">
        <v>3.06389879377033E-2</v>
      </c>
      <c r="K1472" s="76" t="s">
        <v>868</v>
      </c>
      <c r="L1472" s="8"/>
    </row>
    <row r="1473" spans="2:12">
      <c r="B1473" s="6"/>
      <c r="C1473" s="6"/>
      <c r="G1473" s="67" t="s">
        <v>3887</v>
      </c>
      <c r="H1473" s="79">
        <v>4.3149517453106501E-6</v>
      </c>
      <c r="I1473" s="79">
        <v>7.0226352818903298E-6</v>
      </c>
      <c r="J1473" s="79">
        <v>3.06389879377033E-2</v>
      </c>
      <c r="K1473" s="76" t="s">
        <v>868</v>
      </c>
      <c r="L1473" s="8"/>
    </row>
    <row r="1474" spans="2:12">
      <c r="B1474" s="6"/>
      <c r="C1474" s="6"/>
      <c r="G1474" s="67" t="s">
        <v>3892</v>
      </c>
      <c r="H1474" s="79">
        <v>6.9824540826996699E-5</v>
      </c>
      <c r="I1474" s="79">
        <v>8.7192107171721897E-5</v>
      </c>
      <c r="J1474" s="79">
        <v>3.06389879377033E-2</v>
      </c>
      <c r="K1474" s="76" t="s">
        <v>868</v>
      </c>
      <c r="L1474" s="8"/>
    </row>
    <row r="1475" spans="2:12">
      <c r="B1475" s="6"/>
      <c r="C1475" s="6"/>
      <c r="G1475" s="67" t="s">
        <v>3895</v>
      </c>
      <c r="H1475" s="79">
        <v>2.3861781414367299E-4</v>
      </c>
      <c r="I1475" s="79">
        <v>2.9769355959597099E-4</v>
      </c>
      <c r="J1475" s="79">
        <v>3.06389879377033E-2</v>
      </c>
      <c r="K1475" s="76" t="s">
        <v>868</v>
      </c>
      <c r="L1475" s="8"/>
    </row>
    <row r="1476" spans="2:12">
      <c r="B1476" s="6"/>
      <c r="C1476" s="6"/>
      <c r="G1476" s="67" t="s">
        <v>3898</v>
      </c>
      <c r="H1476" s="79">
        <v>1.33965512567868E-4</v>
      </c>
      <c r="I1476" s="79">
        <v>1.8037099787016999E-4</v>
      </c>
      <c r="J1476" s="79">
        <v>3.06389879377033E-2</v>
      </c>
      <c r="K1476" s="76" t="s">
        <v>868</v>
      </c>
      <c r="L1476" s="8"/>
    </row>
    <row r="1477" spans="2:12">
      <c r="B1477" s="6"/>
      <c r="C1477" s="6"/>
      <c r="G1477" s="67" t="s">
        <v>3913</v>
      </c>
      <c r="H1477" s="79">
        <v>4.5142827963109297E-6</v>
      </c>
      <c r="I1477" s="79">
        <v>7.1956728294000198E-6</v>
      </c>
      <c r="J1477" s="79">
        <v>3.06389879377033E-2</v>
      </c>
      <c r="K1477" s="76" t="s">
        <v>868</v>
      </c>
      <c r="L1477" s="8"/>
    </row>
    <row r="1478" spans="2:12">
      <c r="B1478" s="6"/>
      <c r="C1478" s="6"/>
      <c r="G1478" s="67" t="s">
        <v>3915</v>
      </c>
      <c r="H1478" s="79">
        <v>1.3138377990160901E-6</v>
      </c>
      <c r="I1478" s="79">
        <v>3.26839145847539E-7</v>
      </c>
      <c r="J1478" s="79">
        <v>3.06389879377033E-2</v>
      </c>
      <c r="K1478" s="76" t="s">
        <v>867</v>
      </c>
      <c r="L1478" s="8"/>
    </row>
    <row r="1479" spans="2:12">
      <c r="B1479" s="6"/>
      <c r="C1479" s="6"/>
      <c r="G1479" s="67" t="s">
        <v>3929</v>
      </c>
      <c r="H1479" s="79">
        <v>7.0260719572596503E-5</v>
      </c>
      <c r="I1479" s="79">
        <v>5.1083030911173698E-5</v>
      </c>
      <c r="J1479" s="79">
        <v>3.06389879377033E-2</v>
      </c>
      <c r="K1479" s="76" t="s">
        <v>867</v>
      </c>
      <c r="L1479" s="8"/>
    </row>
    <row r="1480" spans="2:12">
      <c r="B1480" s="6"/>
      <c r="C1480" s="6"/>
      <c r="G1480" s="67" t="s">
        <v>3940</v>
      </c>
      <c r="H1480" s="79">
        <v>4.4421022641067702E-6</v>
      </c>
      <c r="I1480" s="79">
        <v>1.0041076340558901E-5</v>
      </c>
      <c r="J1480" s="79">
        <v>3.06389879377033E-2</v>
      </c>
      <c r="K1480" s="76" t="s">
        <v>868</v>
      </c>
      <c r="L1480" s="8"/>
    </row>
    <row r="1481" spans="2:12">
      <c r="B1481" s="6"/>
      <c r="C1481" s="6"/>
      <c r="G1481" s="67" t="s">
        <v>3946</v>
      </c>
      <c r="H1481" s="79">
        <v>3.8065447376112002E-6</v>
      </c>
      <c r="I1481" s="79">
        <v>8.9727943673487405E-7</v>
      </c>
      <c r="J1481" s="79">
        <v>3.06389879377033E-2</v>
      </c>
      <c r="K1481" s="76" t="s">
        <v>867</v>
      </c>
      <c r="L1481" s="8"/>
    </row>
    <row r="1482" spans="2:12">
      <c r="B1482" s="6"/>
      <c r="C1482" s="6"/>
      <c r="G1482" s="67" t="s">
        <v>3948</v>
      </c>
      <c r="H1482" s="79">
        <v>8.7668625849337703E-7</v>
      </c>
      <c r="I1482" s="79">
        <v>1.56215951174828E-6</v>
      </c>
      <c r="J1482" s="79">
        <v>3.06389879377033E-2</v>
      </c>
      <c r="K1482" s="76" t="s">
        <v>868</v>
      </c>
      <c r="L1482" s="8"/>
    </row>
    <row r="1483" spans="2:12">
      <c r="B1483" s="6"/>
      <c r="C1483" s="6"/>
      <c r="G1483" s="67" t="s">
        <v>3965</v>
      </c>
      <c r="H1483" s="79">
        <v>1.19356728040327E-5</v>
      </c>
      <c r="I1483" s="79">
        <v>7.4093602679497896E-6</v>
      </c>
      <c r="J1483" s="79">
        <v>3.06389879377033E-2</v>
      </c>
      <c r="K1483" s="76" t="s">
        <v>867</v>
      </c>
      <c r="L1483" s="8"/>
    </row>
    <row r="1484" spans="2:12">
      <c r="B1484" s="6"/>
      <c r="C1484" s="6"/>
      <c r="G1484" s="67" t="s">
        <v>3968</v>
      </c>
      <c r="H1484" s="79">
        <v>1.6986126798956198E-5</v>
      </c>
      <c r="I1484" s="79">
        <v>1.1620166349593701E-5</v>
      </c>
      <c r="J1484" s="79">
        <v>3.06389879377033E-2</v>
      </c>
      <c r="K1484" s="76" t="s">
        <v>867</v>
      </c>
      <c r="L1484" s="8"/>
    </row>
    <row r="1485" spans="2:12">
      <c r="B1485" s="6"/>
      <c r="C1485" s="6"/>
      <c r="G1485" s="67" t="s">
        <v>3981</v>
      </c>
      <c r="H1485" s="79">
        <v>8.9481490350490401E-7</v>
      </c>
      <c r="I1485" s="79">
        <v>3.0051670044090502E-6</v>
      </c>
      <c r="J1485" s="79">
        <v>3.06389879377033E-2</v>
      </c>
      <c r="K1485" s="76" t="s">
        <v>868</v>
      </c>
      <c r="L1485" s="8"/>
    </row>
    <row r="1486" spans="2:12">
      <c r="B1486" s="6"/>
      <c r="C1486" s="6"/>
      <c r="G1486" s="67" t="s">
        <v>3991</v>
      </c>
      <c r="H1486" s="79">
        <v>2.3191212819098201E-6</v>
      </c>
      <c r="I1486" s="79">
        <v>4.3681968252855896E-6</v>
      </c>
      <c r="J1486" s="79">
        <v>3.06389879377033E-2</v>
      </c>
      <c r="K1486" s="76" t="s">
        <v>868</v>
      </c>
      <c r="L1486" s="8"/>
    </row>
    <row r="1487" spans="2:12">
      <c r="B1487" s="6"/>
      <c r="C1487" s="6"/>
      <c r="G1487" s="67" t="s">
        <v>3994</v>
      </c>
      <c r="H1487" s="79">
        <v>5.4207352234789999E-7</v>
      </c>
      <c r="I1487" s="79">
        <v>1.0745453713662099E-7</v>
      </c>
      <c r="J1487" s="79">
        <v>3.06389879377033E-2</v>
      </c>
      <c r="K1487" s="76" t="s">
        <v>867</v>
      </c>
      <c r="L1487" s="8"/>
    </row>
    <row r="1488" spans="2:12">
      <c r="B1488" s="6"/>
      <c r="C1488" s="6"/>
      <c r="G1488" s="67" t="s">
        <v>4012</v>
      </c>
      <c r="H1488" s="79">
        <v>7.4320982885607396E-5</v>
      </c>
      <c r="I1488" s="79">
        <v>9.4364267405229002E-5</v>
      </c>
      <c r="J1488" s="79">
        <v>3.06389879377033E-2</v>
      </c>
      <c r="K1488" s="76" t="s">
        <v>868</v>
      </c>
      <c r="L1488" s="8"/>
    </row>
    <row r="1489" spans="2:12">
      <c r="B1489" s="6"/>
      <c r="C1489" s="6"/>
      <c r="G1489" s="67" t="s">
        <v>4013</v>
      </c>
      <c r="H1489" s="79">
        <v>7.6974210635650007E-5</v>
      </c>
      <c r="I1489" s="79">
        <v>9.6420211201354001E-5</v>
      </c>
      <c r="J1489" s="79">
        <v>3.06389879377033E-2</v>
      </c>
      <c r="K1489" s="76" t="s">
        <v>868</v>
      </c>
      <c r="L1489" s="8"/>
    </row>
    <row r="1490" spans="2:12">
      <c r="B1490" s="6"/>
      <c r="C1490" s="6"/>
      <c r="G1490" s="67" t="s">
        <v>4017</v>
      </c>
      <c r="H1490" s="79">
        <v>3.4846499488365901E-4</v>
      </c>
      <c r="I1490" s="79">
        <v>4.5279522992741698E-4</v>
      </c>
      <c r="J1490" s="79">
        <v>3.06389879377033E-2</v>
      </c>
      <c r="K1490" s="76" t="s">
        <v>868</v>
      </c>
      <c r="L1490" s="8"/>
    </row>
    <row r="1491" spans="2:12">
      <c r="B1491" s="6"/>
      <c r="C1491" s="6"/>
      <c r="G1491" s="67" t="s">
        <v>4020</v>
      </c>
      <c r="H1491" s="79">
        <v>5.6722438936589302E-5</v>
      </c>
      <c r="I1491" s="79">
        <v>7.5505173232547803E-5</v>
      </c>
      <c r="J1491" s="79">
        <v>3.06389879377033E-2</v>
      </c>
      <c r="K1491" s="76" t="s">
        <v>868</v>
      </c>
      <c r="L1491" s="8"/>
    </row>
    <row r="1492" spans="2:12">
      <c r="B1492" s="6"/>
      <c r="C1492" s="6"/>
      <c r="G1492" s="67" t="s">
        <v>4021</v>
      </c>
      <c r="H1492" s="79">
        <v>4.9397577299602702E-5</v>
      </c>
      <c r="I1492" s="79">
        <v>6.8704970826889594E-5</v>
      </c>
      <c r="J1492" s="79">
        <v>3.06389879377033E-2</v>
      </c>
      <c r="K1492" s="76" t="s">
        <v>868</v>
      </c>
      <c r="L1492" s="8"/>
    </row>
    <row r="1493" spans="2:12">
      <c r="B1493" s="6"/>
      <c r="C1493" s="6"/>
      <c r="G1493" s="67" t="s">
        <v>4036</v>
      </c>
      <c r="H1493" s="79">
        <v>9.0578433694699999E-7</v>
      </c>
      <c r="I1493" s="79">
        <v>1.69765360031577E-6</v>
      </c>
      <c r="J1493" s="79">
        <v>3.06389879377033E-2</v>
      </c>
      <c r="K1493" s="76" t="s">
        <v>868</v>
      </c>
      <c r="L1493" s="8"/>
    </row>
    <row r="1494" spans="2:12">
      <c r="B1494" s="6"/>
      <c r="C1494" s="6"/>
      <c r="G1494" s="67" t="s">
        <v>4038</v>
      </c>
      <c r="H1494" s="79">
        <v>2.8972524905265602E-6</v>
      </c>
      <c r="I1494" s="79">
        <v>7.8223643457487399E-7</v>
      </c>
      <c r="J1494" s="79">
        <v>3.06389879377033E-2</v>
      </c>
      <c r="K1494" s="76" t="s">
        <v>867</v>
      </c>
      <c r="L1494" s="8"/>
    </row>
    <row r="1495" spans="2:12">
      <c r="B1495" s="6"/>
      <c r="C1495" s="6"/>
      <c r="G1495" s="67" t="s">
        <v>4047</v>
      </c>
      <c r="H1495" s="79">
        <v>1.52152738615987E-6</v>
      </c>
      <c r="I1495" s="79">
        <v>6.1969694322646302E-6</v>
      </c>
      <c r="J1495" s="79">
        <v>3.06389879377033E-2</v>
      </c>
      <c r="K1495" s="76" t="s">
        <v>868</v>
      </c>
      <c r="L1495" s="8"/>
    </row>
    <row r="1496" spans="2:12">
      <c r="B1496" s="6"/>
      <c r="C1496" s="6"/>
      <c r="G1496" s="67" t="s">
        <v>4048</v>
      </c>
      <c r="H1496" s="79">
        <v>5.26188062282296E-6</v>
      </c>
      <c r="I1496" s="79">
        <v>2.9080787716237402E-6</v>
      </c>
      <c r="J1496" s="79">
        <v>3.06389879377033E-2</v>
      </c>
      <c r="K1496" s="76" t="s">
        <v>867</v>
      </c>
      <c r="L1496" s="8"/>
    </row>
    <row r="1497" spans="2:12">
      <c r="B1497" s="6"/>
      <c r="C1497" s="6"/>
      <c r="G1497" s="67" t="s">
        <v>4063</v>
      </c>
      <c r="H1497" s="79">
        <v>7.5457141969962905E-5</v>
      </c>
      <c r="I1497" s="79">
        <v>1.03911832632559E-4</v>
      </c>
      <c r="J1497" s="79">
        <v>3.06389879377033E-2</v>
      </c>
      <c r="K1497" s="76" t="s">
        <v>868</v>
      </c>
      <c r="L1497" s="8"/>
    </row>
    <row r="1498" spans="2:12">
      <c r="B1498" s="6"/>
      <c r="C1498" s="6"/>
      <c r="G1498" s="67" t="s">
        <v>4065</v>
      </c>
      <c r="H1498" s="79">
        <v>1.5788966464105399E-5</v>
      </c>
      <c r="I1498" s="79">
        <v>9.4313028931098907E-6</v>
      </c>
      <c r="J1498" s="79">
        <v>3.06389879377033E-2</v>
      </c>
      <c r="K1498" s="76" t="s">
        <v>867</v>
      </c>
      <c r="L1498" s="8"/>
    </row>
    <row r="1499" spans="2:12">
      <c r="B1499" s="6"/>
      <c r="C1499" s="6"/>
      <c r="G1499" s="67" t="s">
        <v>4070</v>
      </c>
      <c r="H1499" s="79">
        <v>1.15081051170304E-5</v>
      </c>
      <c r="I1499" s="79">
        <v>2.68243923429895E-5</v>
      </c>
      <c r="J1499" s="79">
        <v>3.06389879377033E-2</v>
      </c>
      <c r="K1499" s="76" t="s">
        <v>868</v>
      </c>
      <c r="L1499" s="8"/>
    </row>
    <row r="1500" spans="2:12">
      <c r="B1500" s="6"/>
      <c r="C1500" s="6"/>
      <c r="G1500" s="67" t="s">
        <v>4074</v>
      </c>
      <c r="H1500" s="79">
        <v>1.82099626440204E-5</v>
      </c>
      <c r="I1500" s="79">
        <v>6.4761571322382397E-6</v>
      </c>
      <c r="J1500" s="79">
        <v>3.06389879377033E-2</v>
      </c>
      <c r="K1500" s="76" t="s">
        <v>867</v>
      </c>
      <c r="L1500" s="8"/>
    </row>
    <row r="1501" spans="2:12">
      <c r="B1501" s="6"/>
      <c r="C1501" s="6"/>
      <c r="G1501" s="67" t="s">
        <v>4084</v>
      </c>
      <c r="H1501" s="79">
        <v>7.6177056206523001E-7</v>
      </c>
      <c r="I1501" s="79">
        <v>3.1901687357751098E-6</v>
      </c>
      <c r="J1501" s="79">
        <v>3.06389879377033E-2</v>
      </c>
      <c r="K1501" s="76" t="s">
        <v>868</v>
      </c>
      <c r="L1501" s="8"/>
    </row>
    <row r="1502" spans="2:12">
      <c r="B1502" s="6"/>
      <c r="C1502" s="6"/>
      <c r="G1502" s="67" t="s">
        <v>4086</v>
      </c>
      <c r="H1502" s="79">
        <v>1.10721693331871E-6</v>
      </c>
      <c r="I1502" s="79">
        <v>3.7833070740587099E-6</v>
      </c>
      <c r="J1502" s="79">
        <v>3.06389879377033E-2</v>
      </c>
      <c r="K1502" s="76" t="s">
        <v>868</v>
      </c>
      <c r="L1502" s="8"/>
    </row>
    <row r="1503" spans="2:12">
      <c r="B1503" s="6"/>
      <c r="C1503" s="6"/>
      <c r="G1503" s="67" t="s">
        <v>4087</v>
      </c>
      <c r="H1503" s="79">
        <v>1.6667305112704899E-6</v>
      </c>
      <c r="I1503" s="79">
        <v>9.0143233426518001E-7</v>
      </c>
      <c r="J1503" s="79">
        <v>3.06389879377033E-2</v>
      </c>
      <c r="K1503" s="76" t="s">
        <v>867</v>
      </c>
      <c r="L1503" s="8"/>
    </row>
    <row r="1504" spans="2:12">
      <c r="B1504" s="6"/>
      <c r="C1504" s="6"/>
      <c r="G1504" s="67" t="s">
        <v>4103</v>
      </c>
      <c r="H1504" s="79">
        <v>1.4885212765290099E-4</v>
      </c>
      <c r="I1504" s="79">
        <v>1.1116164468137101E-4</v>
      </c>
      <c r="J1504" s="79">
        <v>3.06389879377033E-2</v>
      </c>
      <c r="K1504" s="76" t="s">
        <v>867</v>
      </c>
      <c r="L1504" s="8"/>
    </row>
    <row r="1505" spans="2:12">
      <c r="B1505" s="6"/>
      <c r="C1505" s="6"/>
      <c r="G1505" s="67" t="s">
        <v>4107</v>
      </c>
      <c r="H1505" s="79">
        <v>1.45930612277434E-4</v>
      </c>
      <c r="I1505" s="79">
        <v>1.11510470556153E-4</v>
      </c>
      <c r="J1505" s="79">
        <v>3.06389879377033E-2</v>
      </c>
      <c r="K1505" s="76" t="s">
        <v>867</v>
      </c>
      <c r="L1505" s="8"/>
    </row>
    <row r="1506" spans="2:12">
      <c r="B1506" s="6"/>
      <c r="C1506" s="6"/>
      <c r="G1506" s="67" t="s">
        <v>4116</v>
      </c>
      <c r="H1506" s="79">
        <v>6.6671348280488698E-4</v>
      </c>
      <c r="I1506" s="79">
        <v>7.8199233513870402E-4</v>
      </c>
      <c r="J1506" s="79">
        <v>3.06389879377033E-2</v>
      </c>
      <c r="K1506" s="76" t="s">
        <v>868</v>
      </c>
      <c r="L1506" s="8"/>
    </row>
    <row r="1507" spans="2:12">
      <c r="B1507" s="6"/>
      <c r="C1507" s="6"/>
      <c r="G1507" s="67" t="s">
        <v>4121</v>
      </c>
      <c r="H1507" s="79">
        <v>1.85944703515749E-4</v>
      </c>
      <c r="I1507" s="79">
        <v>2.37331056698435E-4</v>
      </c>
      <c r="J1507" s="79">
        <v>3.06389879377033E-2</v>
      </c>
      <c r="K1507" s="76" t="s">
        <v>868</v>
      </c>
      <c r="L1507" s="8"/>
    </row>
    <row r="1508" spans="2:12">
      <c r="B1508" s="6"/>
      <c r="C1508" s="6"/>
      <c r="G1508" s="67" t="s">
        <v>4139</v>
      </c>
      <c r="H1508" s="79">
        <v>1.14509289677226E-5</v>
      </c>
      <c r="I1508" s="79">
        <v>5.5714491652388998E-6</v>
      </c>
      <c r="J1508" s="79">
        <v>3.06389879377033E-2</v>
      </c>
      <c r="K1508" s="76" t="s">
        <v>867</v>
      </c>
      <c r="L1508" s="8"/>
    </row>
    <row r="1509" spans="2:12">
      <c r="B1509" s="6"/>
      <c r="C1509" s="6"/>
      <c r="G1509" s="67" t="s">
        <v>4140</v>
      </c>
      <c r="H1509" s="79">
        <v>3.1075071127096199E-6</v>
      </c>
      <c r="I1509" s="79">
        <v>5.1397431240642198E-6</v>
      </c>
      <c r="J1509" s="79">
        <v>3.06389879377033E-2</v>
      </c>
      <c r="K1509" s="76" t="s">
        <v>868</v>
      </c>
      <c r="L1509" s="8"/>
    </row>
    <row r="1510" spans="2:12">
      <c r="B1510" s="6"/>
      <c r="C1510" s="6"/>
      <c r="G1510" s="67" t="s">
        <v>4152</v>
      </c>
      <c r="H1510" s="79">
        <v>2.6699674645758599E-4</v>
      </c>
      <c r="I1510" s="79">
        <v>2.45638805578886E-4</v>
      </c>
      <c r="J1510" s="79">
        <v>3.06389879377033E-2</v>
      </c>
      <c r="K1510" s="76" t="s">
        <v>867</v>
      </c>
      <c r="L1510" s="8"/>
    </row>
    <row r="1511" spans="2:12">
      <c r="B1511" s="6"/>
      <c r="C1511" s="6"/>
      <c r="G1511" s="67" t="s">
        <v>4153</v>
      </c>
      <c r="H1511" s="79">
        <v>2.3122381411376499E-6</v>
      </c>
      <c r="I1511" s="79">
        <v>4.48448979873048E-6</v>
      </c>
      <c r="J1511" s="79">
        <v>3.06389879377033E-2</v>
      </c>
      <c r="K1511" s="76" t="s">
        <v>868</v>
      </c>
      <c r="L1511" s="8"/>
    </row>
    <row r="1512" spans="2:12">
      <c r="B1512" s="6"/>
      <c r="C1512" s="6"/>
      <c r="G1512" s="67" t="s">
        <v>4200</v>
      </c>
      <c r="H1512" s="79">
        <v>5.0743181974016902E-5</v>
      </c>
      <c r="I1512" s="79">
        <v>6.5416461740488806E-5</v>
      </c>
      <c r="J1512" s="79">
        <v>3.06389879377033E-2</v>
      </c>
      <c r="K1512" s="76" t="s">
        <v>868</v>
      </c>
      <c r="L1512" s="8"/>
    </row>
    <row r="1513" spans="2:12">
      <c r="B1513" s="6"/>
      <c r="C1513" s="6"/>
      <c r="G1513" s="67" t="s">
        <v>4232</v>
      </c>
      <c r="H1513" s="79">
        <v>1.46332244099165E-6</v>
      </c>
      <c r="I1513" s="79">
        <v>3.6337397957789799E-6</v>
      </c>
      <c r="J1513" s="79">
        <v>3.06389879377033E-2</v>
      </c>
      <c r="K1513" s="76" t="s">
        <v>868</v>
      </c>
      <c r="L1513" s="8"/>
    </row>
    <row r="1514" spans="2:12">
      <c r="B1514" s="6"/>
      <c r="C1514" s="6"/>
      <c r="G1514" s="67" t="s">
        <v>4236</v>
      </c>
      <c r="H1514" s="79">
        <v>4.9149348809188601E-6</v>
      </c>
      <c r="I1514" s="79">
        <v>1.8206139347756199E-6</v>
      </c>
      <c r="J1514" s="79">
        <v>3.06389879377033E-2</v>
      </c>
      <c r="K1514" s="76" t="s">
        <v>867</v>
      </c>
      <c r="L1514" s="8"/>
    </row>
    <row r="1515" spans="2:12">
      <c r="B1515" s="6"/>
      <c r="C1515" s="6"/>
      <c r="G1515" s="67" t="s">
        <v>4241</v>
      </c>
      <c r="H1515" s="79">
        <v>8.7980002566314994E-5</v>
      </c>
      <c r="I1515" s="79">
        <v>1.0367480379532699E-4</v>
      </c>
      <c r="J1515" s="79">
        <v>3.06389879377033E-2</v>
      </c>
      <c r="K1515" s="76" t="s">
        <v>868</v>
      </c>
      <c r="L1515" s="8"/>
    </row>
    <row r="1516" spans="2:12">
      <c r="B1516" s="6"/>
      <c r="C1516" s="6"/>
      <c r="G1516" s="67" t="s">
        <v>4269</v>
      </c>
      <c r="H1516" s="79">
        <v>6.4086404105652203E-5</v>
      </c>
      <c r="I1516" s="79">
        <v>8.3981349553181994E-5</v>
      </c>
      <c r="J1516" s="79">
        <v>3.06389879377033E-2</v>
      </c>
      <c r="K1516" s="76" t="s">
        <v>868</v>
      </c>
      <c r="L1516" s="8"/>
    </row>
    <row r="1517" spans="2:12">
      <c r="B1517" s="6"/>
      <c r="C1517" s="6"/>
      <c r="G1517" s="67" t="s">
        <v>4304</v>
      </c>
      <c r="H1517" s="79">
        <v>2.1154593090115699E-4</v>
      </c>
      <c r="I1517" s="79">
        <v>1.6744994078320499E-4</v>
      </c>
      <c r="J1517" s="79">
        <v>3.06389879377033E-2</v>
      </c>
      <c r="K1517" s="76" t="s">
        <v>867</v>
      </c>
      <c r="L1517" s="8"/>
    </row>
    <row r="1518" spans="2:12">
      <c r="B1518" s="6"/>
      <c r="C1518" s="6"/>
      <c r="G1518" s="67" t="s">
        <v>4321</v>
      </c>
      <c r="H1518" s="79">
        <v>6.7341124117506303E-5</v>
      </c>
      <c r="I1518" s="79">
        <v>8.3501608662761603E-5</v>
      </c>
      <c r="J1518" s="79">
        <v>3.06389879377033E-2</v>
      </c>
      <c r="K1518" s="76" t="s">
        <v>868</v>
      </c>
      <c r="L1518" s="8"/>
    </row>
    <row r="1519" spans="2:12">
      <c r="B1519" s="6"/>
      <c r="C1519" s="6"/>
      <c r="G1519" s="67" t="s">
        <v>4326</v>
      </c>
      <c r="H1519" s="79">
        <v>2.0736358463176299E-7</v>
      </c>
      <c r="I1519" s="79">
        <v>7.0451551109953096E-8</v>
      </c>
      <c r="J1519" s="79">
        <v>3.06389879377033E-2</v>
      </c>
      <c r="K1519" s="76" t="s">
        <v>867</v>
      </c>
      <c r="L1519" s="8"/>
    </row>
    <row r="1520" spans="2:12">
      <c r="B1520" s="6"/>
      <c r="C1520" s="6"/>
      <c r="G1520" s="67" t="s">
        <v>4333</v>
      </c>
      <c r="H1520" s="79">
        <v>1.78352191950899E-7</v>
      </c>
      <c r="I1520" s="79">
        <v>6.7171722576375995E-8</v>
      </c>
      <c r="J1520" s="79">
        <v>3.06389879377033E-2</v>
      </c>
      <c r="K1520" s="76" t="s">
        <v>867</v>
      </c>
      <c r="L1520" s="8"/>
    </row>
    <row r="1521" spans="2:12">
      <c r="B1521" s="6"/>
      <c r="C1521" s="6"/>
      <c r="G1521" s="67" t="s">
        <v>4340</v>
      </c>
      <c r="H1521" s="79">
        <v>2.1320321102530801E-5</v>
      </c>
      <c r="I1521" s="79">
        <v>1.0014747215980099E-5</v>
      </c>
      <c r="J1521" s="79">
        <v>3.06389879377033E-2</v>
      </c>
      <c r="K1521" s="76" t="s">
        <v>867</v>
      </c>
      <c r="L1521" s="8"/>
    </row>
    <row r="1522" spans="2:12">
      <c r="B1522" s="6"/>
      <c r="C1522" s="6"/>
      <c r="G1522" s="67" t="s">
        <v>4349</v>
      </c>
      <c r="H1522" s="79">
        <v>7.0270579121820797E-7</v>
      </c>
      <c r="I1522" s="79">
        <v>1.7415085565100899E-6</v>
      </c>
      <c r="J1522" s="79">
        <v>3.06389879377033E-2</v>
      </c>
      <c r="K1522" s="76" t="s">
        <v>868</v>
      </c>
      <c r="L1522" s="8"/>
    </row>
    <row r="1523" spans="2:12">
      <c r="B1523" s="6"/>
      <c r="C1523" s="6"/>
      <c r="G1523" s="67" t="s">
        <v>2562</v>
      </c>
      <c r="H1523" s="79">
        <v>1.6217675389752301E-7</v>
      </c>
      <c r="I1523" s="79">
        <v>3.5594634662120703E-8</v>
      </c>
      <c r="J1523" s="79">
        <v>3.4086934259798501E-2</v>
      </c>
      <c r="K1523" s="76" t="s">
        <v>867</v>
      </c>
      <c r="L1523" s="8"/>
    </row>
    <row r="1524" spans="2:12">
      <c r="B1524" s="6"/>
      <c r="C1524" s="6"/>
      <c r="G1524" s="67" t="s">
        <v>2792</v>
      </c>
      <c r="H1524" s="79">
        <v>2.8981512386047301E-7</v>
      </c>
      <c r="I1524" s="79">
        <v>3.4553351196110502E-8</v>
      </c>
      <c r="J1524" s="79">
        <v>3.4086934259798501E-2</v>
      </c>
      <c r="K1524" s="76" t="s">
        <v>867</v>
      </c>
      <c r="L1524" s="8"/>
    </row>
    <row r="1525" spans="2:12">
      <c r="B1525" s="6"/>
      <c r="C1525" s="6"/>
      <c r="G1525" s="67" t="s">
        <v>3323</v>
      </c>
      <c r="H1525" s="79">
        <v>4.4793363991325999E-8</v>
      </c>
      <c r="I1525" s="79">
        <v>4.8787416385103296E-7</v>
      </c>
      <c r="J1525" s="79">
        <v>3.4086934259798501E-2</v>
      </c>
      <c r="K1525" s="76" t="s">
        <v>868</v>
      </c>
      <c r="L1525" s="8"/>
    </row>
    <row r="1526" spans="2:12">
      <c r="B1526" s="6"/>
      <c r="C1526" s="6"/>
      <c r="G1526" s="67" t="s">
        <v>4067</v>
      </c>
      <c r="H1526" s="79">
        <v>2.5818958012994001E-7</v>
      </c>
      <c r="I1526" s="79">
        <v>1.9650493812864901E-8</v>
      </c>
      <c r="J1526" s="79">
        <v>3.4086934259798501E-2</v>
      </c>
      <c r="K1526" s="76" t="s">
        <v>867</v>
      </c>
      <c r="L1526" s="8"/>
    </row>
    <row r="1527" spans="2:12">
      <c r="B1527" s="6"/>
      <c r="C1527" s="6"/>
      <c r="G1527" s="67" t="s">
        <v>1496</v>
      </c>
      <c r="H1527" s="79">
        <v>4.2832314647666303E-8</v>
      </c>
      <c r="I1527" s="79">
        <v>2.7628996893161399E-7</v>
      </c>
      <c r="J1527" s="79">
        <v>3.7941471023124299E-2</v>
      </c>
      <c r="K1527" s="76" t="s">
        <v>868</v>
      </c>
      <c r="L1527" s="8"/>
    </row>
    <row r="1528" spans="2:12">
      <c r="B1528" s="6"/>
      <c r="C1528" s="6"/>
      <c r="G1528" s="67" t="s">
        <v>1974</v>
      </c>
      <c r="H1528" s="79">
        <v>1.1276230001169499E-8</v>
      </c>
      <c r="I1528" s="79">
        <v>5.0206785369022099E-7</v>
      </c>
      <c r="J1528" s="79">
        <v>3.7941471023124299E-2</v>
      </c>
      <c r="K1528" s="76" t="s">
        <v>868</v>
      </c>
      <c r="L1528" s="8"/>
    </row>
    <row r="1529" spans="2:12">
      <c r="B1529" s="6"/>
      <c r="C1529" s="6"/>
      <c r="G1529" s="67" t="s">
        <v>2828</v>
      </c>
      <c r="H1529" s="79">
        <v>2.41952205287842E-8</v>
      </c>
      <c r="I1529" s="79">
        <v>1.35006493058394E-7</v>
      </c>
      <c r="J1529" s="79">
        <v>3.7941471023124299E-2</v>
      </c>
      <c r="K1529" s="76" t="s">
        <v>868</v>
      </c>
      <c r="L1529" s="8"/>
    </row>
    <row r="1530" spans="2:12">
      <c r="B1530" s="6"/>
      <c r="C1530" s="6"/>
      <c r="G1530" s="67" t="s">
        <v>3190</v>
      </c>
      <c r="H1530" s="79">
        <v>1.6424351681174001E-7</v>
      </c>
      <c r="I1530" s="79">
        <v>2.2375899020586301E-8</v>
      </c>
      <c r="J1530" s="79">
        <v>3.7941471023124299E-2</v>
      </c>
      <c r="K1530" s="76" t="s">
        <v>867</v>
      </c>
      <c r="L1530" s="8"/>
    </row>
    <row r="1531" spans="2:12">
      <c r="B1531" s="6"/>
      <c r="C1531" s="6"/>
      <c r="G1531" s="67" t="s">
        <v>1487</v>
      </c>
      <c r="H1531" s="79">
        <v>1.18982168940782E-7</v>
      </c>
      <c r="I1531" s="79">
        <v>1.9584157070003699E-8</v>
      </c>
      <c r="J1531" s="79">
        <v>4.0253409492260098E-2</v>
      </c>
      <c r="K1531" s="76" t="s">
        <v>867</v>
      </c>
      <c r="L1531" s="8"/>
    </row>
    <row r="1532" spans="2:12">
      <c r="B1532" s="6"/>
      <c r="C1532" s="6"/>
      <c r="G1532" s="67" t="s">
        <v>2807</v>
      </c>
      <c r="H1532" s="79">
        <v>2.3639975655346E-8</v>
      </c>
      <c r="I1532" s="79">
        <v>3.5954690833251498E-7</v>
      </c>
      <c r="J1532" s="79">
        <v>4.0253409492260098E-2</v>
      </c>
      <c r="K1532" s="76" t="s">
        <v>868</v>
      </c>
      <c r="L1532" s="8"/>
    </row>
    <row r="1533" spans="2:12">
      <c r="B1533" s="6"/>
      <c r="C1533" s="6"/>
      <c r="G1533" s="67" t="s">
        <v>3632</v>
      </c>
      <c r="H1533" s="79">
        <v>4.1392173479546101E-7</v>
      </c>
      <c r="I1533" s="79">
        <v>2.0914591978887698E-8</v>
      </c>
      <c r="J1533" s="79">
        <v>4.0253409492260098E-2</v>
      </c>
      <c r="K1533" s="76" t="s">
        <v>867</v>
      </c>
      <c r="L1533" s="8"/>
    </row>
    <row r="1534" spans="2:12">
      <c r="B1534" s="6"/>
      <c r="C1534" s="6"/>
      <c r="G1534" s="67" t="s">
        <v>1556</v>
      </c>
      <c r="H1534" s="79">
        <v>1.06727920196071E-7</v>
      </c>
      <c r="I1534" s="79">
        <v>5.1433852648424703E-7</v>
      </c>
      <c r="J1534" s="79">
        <v>4.1595938170196897E-2</v>
      </c>
      <c r="K1534" s="76" t="s">
        <v>868</v>
      </c>
      <c r="L1534" s="8"/>
    </row>
    <row r="1535" spans="2:12">
      <c r="B1535" s="6"/>
      <c r="C1535" s="6"/>
      <c r="G1535" s="67" t="s">
        <v>2441</v>
      </c>
      <c r="H1535" s="79">
        <v>3.9828438667387201E-7</v>
      </c>
      <c r="I1535" s="79">
        <v>1.30069546143414E-7</v>
      </c>
      <c r="J1535" s="79">
        <v>4.3826365466094197E-2</v>
      </c>
      <c r="K1535" s="76" t="s">
        <v>867</v>
      </c>
      <c r="L1535" s="8"/>
    </row>
    <row r="1536" spans="2:12">
      <c r="B1536" s="6"/>
      <c r="C1536" s="6"/>
      <c r="G1536" s="67" t="s">
        <v>2958</v>
      </c>
      <c r="H1536" s="79">
        <v>7.8690302512564699E-8</v>
      </c>
      <c r="I1536" s="79">
        <v>3.5920323701754198E-7</v>
      </c>
      <c r="J1536" s="79">
        <v>4.3826365466094197E-2</v>
      </c>
      <c r="K1536" s="76" t="s">
        <v>868</v>
      </c>
      <c r="L1536" s="8"/>
    </row>
    <row r="1537" spans="2:12">
      <c r="B1537" s="6"/>
      <c r="C1537" s="6"/>
      <c r="G1537" s="67" t="s">
        <v>3810</v>
      </c>
      <c r="H1537" s="79">
        <v>3.7350430530973697E-7</v>
      </c>
      <c r="I1537" s="79">
        <v>1.14654639280005E-7</v>
      </c>
      <c r="J1537" s="79">
        <v>4.3826365466094197E-2</v>
      </c>
      <c r="K1537" s="76" t="s">
        <v>867</v>
      </c>
      <c r="L1537" s="8"/>
    </row>
    <row r="1538" spans="2:12">
      <c r="B1538" s="6"/>
      <c r="C1538" s="6"/>
      <c r="G1538" s="67" t="s">
        <v>4314</v>
      </c>
      <c r="H1538" s="79">
        <v>2.5288876258424001E-8</v>
      </c>
      <c r="I1538" s="79">
        <v>8.5892481749487201E-8</v>
      </c>
      <c r="J1538" s="79">
        <v>4.3826365466094197E-2</v>
      </c>
      <c r="K1538" s="76" t="s">
        <v>868</v>
      </c>
      <c r="L1538" s="8"/>
    </row>
    <row r="1539" spans="2:12">
      <c r="B1539" s="6"/>
      <c r="C1539" s="6"/>
      <c r="G1539" s="67" t="s">
        <v>1668</v>
      </c>
      <c r="H1539" s="79">
        <v>6.2248971796840803E-6</v>
      </c>
      <c r="I1539" s="79">
        <v>7.1764691560140499E-7</v>
      </c>
      <c r="J1539" s="79">
        <v>4.49512427024494E-2</v>
      </c>
      <c r="K1539" s="76" t="s">
        <v>867</v>
      </c>
      <c r="L1539" s="8"/>
    </row>
    <row r="1540" spans="2:12">
      <c r="B1540" s="6"/>
      <c r="C1540" s="6"/>
      <c r="G1540" s="67" t="s">
        <v>1893</v>
      </c>
      <c r="H1540" s="79">
        <v>6.4560777009685698E-7</v>
      </c>
      <c r="I1540" s="79">
        <v>2.1826411576701502E-6</v>
      </c>
      <c r="J1540" s="79">
        <v>4.49512427024494E-2</v>
      </c>
      <c r="K1540" s="76" t="s">
        <v>868</v>
      </c>
      <c r="L1540" s="8"/>
    </row>
    <row r="1541" spans="2:12">
      <c r="B1541" s="6"/>
      <c r="C1541" s="6"/>
      <c r="G1541" s="67" t="s">
        <v>2140</v>
      </c>
      <c r="H1541" s="79">
        <v>9.3117436124130805E-8</v>
      </c>
      <c r="I1541" s="79">
        <v>5.4788820801231001E-7</v>
      </c>
      <c r="J1541" s="79">
        <v>4.49512427024494E-2</v>
      </c>
      <c r="K1541" s="76" t="s">
        <v>868</v>
      </c>
      <c r="L1541" s="8"/>
    </row>
    <row r="1542" spans="2:12">
      <c r="B1542" s="6"/>
      <c r="C1542" s="6"/>
      <c r="G1542" s="67" t="s">
        <v>2626</v>
      </c>
      <c r="H1542" s="79">
        <v>1.02383598627597E-6</v>
      </c>
      <c r="I1542" s="79">
        <v>4.9689124609103104E-6</v>
      </c>
      <c r="J1542" s="79">
        <v>4.49512427024494E-2</v>
      </c>
      <c r="K1542" s="76" t="s">
        <v>868</v>
      </c>
      <c r="L1542" s="8"/>
    </row>
    <row r="1543" spans="2:12">
      <c r="B1543" s="6"/>
      <c r="C1543" s="6"/>
      <c r="G1543" s="67" t="s">
        <v>2974</v>
      </c>
      <c r="H1543" s="79">
        <v>9.6129501872797097E-7</v>
      </c>
      <c r="I1543" s="79">
        <v>3.5750342544453399E-6</v>
      </c>
      <c r="J1543" s="79">
        <v>4.49512427024494E-2</v>
      </c>
      <c r="K1543" s="76" t="s">
        <v>868</v>
      </c>
      <c r="L1543" s="8"/>
    </row>
    <row r="1544" spans="2:12">
      <c r="B1544" s="6"/>
      <c r="C1544" s="6"/>
      <c r="G1544" s="67" t="s">
        <v>3130</v>
      </c>
      <c r="H1544" s="79">
        <v>8.0803888137179902E-7</v>
      </c>
      <c r="I1544" s="79">
        <v>3.55416931172348E-6</v>
      </c>
      <c r="J1544" s="79">
        <v>4.49512427024494E-2</v>
      </c>
      <c r="K1544" s="76" t="s">
        <v>868</v>
      </c>
      <c r="L1544" s="8"/>
    </row>
    <row r="1545" spans="2:12">
      <c r="B1545" s="6"/>
      <c r="C1545" s="6"/>
      <c r="G1545" s="67" t="s">
        <v>3233</v>
      </c>
      <c r="H1545" s="79">
        <v>1.0941525021577799E-6</v>
      </c>
      <c r="I1545" s="79">
        <v>4.9912049167538002E-6</v>
      </c>
      <c r="J1545" s="79">
        <v>4.49512427024494E-2</v>
      </c>
      <c r="K1545" s="76" t="s">
        <v>868</v>
      </c>
      <c r="L1545" s="8"/>
    </row>
    <row r="1546" spans="2:12">
      <c r="B1546" s="6"/>
      <c r="C1546" s="6"/>
      <c r="G1546" s="67" t="s">
        <v>3331</v>
      </c>
      <c r="H1546" s="79">
        <v>2.3835591570417798E-6</v>
      </c>
      <c r="I1546" s="79">
        <v>9.8360460318126597E-6</v>
      </c>
      <c r="J1546" s="79">
        <v>4.49512427024494E-2</v>
      </c>
      <c r="K1546" s="76" t="s">
        <v>868</v>
      </c>
      <c r="L1546" s="8"/>
    </row>
    <row r="1547" spans="2:12">
      <c r="B1547" s="6"/>
      <c r="C1547" s="6"/>
      <c r="G1547" s="67" t="s">
        <v>3487</v>
      </c>
      <c r="H1547" s="79">
        <v>6.0749308695500796E-7</v>
      </c>
      <c r="I1547" s="79">
        <v>2.8484915124541499E-6</v>
      </c>
      <c r="J1547" s="79">
        <v>4.49512427024494E-2</v>
      </c>
      <c r="K1547" s="76" t="s">
        <v>868</v>
      </c>
      <c r="L1547" s="8"/>
    </row>
    <row r="1548" spans="2:12">
      <c r="B1548" s="6"/>
      <c r="C1548" s="6"/>
      <c r="G1548" s="67" t="s">
        <v>3543</v>
      </c>
      <c r="H1548" s="79">
        <v>2.2922215331488001E-7</v>
      </c>
      <c r="I1548" s="79">
        <v>7.4508552214330005E-7</v>
      </c>
      <c r="J1548" s="79">
        <v>4.49512427024494E-2</v>
      </c>
      <c r="K1548" s="76" t="s">
        <v>868</v>
      </c>
      <c r="L1548" s="8"/>
    </row>
    <row r="1549" spans="2:12">
      <c r="B1549" s="6"/>
      <c r="C1549" s="6"/>
      <c r="G1549" s="67" t="s">
        <v>3625</v>
      </c>
      <c r="H1549" s="79">
        <v>1.09710479163578E-7</v>
      </c>
      <c r="I1549" s="79">
        <v>6.4106925265445698E-7</v>
      </c>
      <c r="J1549" s="79">
        <v>4.49512427024494E-2</v>
      </c>
      <c r="K1549" s="76" t="s">
        <v>868</v>
      </c>
      <c r="L1549" s="8"/>
    </row>
    <row r="1550" spans="2:12">
      <c r="B1550" s="6"/>
      <c r="C1550" s="6"/>
      <c r="G1550" s="67" t="s">
        <v>4154</v>
      </c>
      <c r="H1550" s="79">
        <v>3.63855088405908E-8</v>
      </c>
      <c r="I1550" s="79">
        <v>4.16137958903835E-7</v>
      </c>
      <c r="J1550" s="79">
        <v>4.49512427024494E-2</v>
      </c>
      <c r="K1550" s="76" t="s">
        <v>868</v>
      </c>
      <c r="L1550" s="8"/>
    </row>
    <row r="1551" spans="2:12">
      <c r="B1551" s="6"/>
      <c r="C1551" s="6"/>
      <c r="G1551" s="67" t="s">
        <v>4344</v>
      </c>
      <c r="H1551" s="79">
        <v>1.13869614956332E-6</v>
      </c>
      <c r="I1551" s="79">
        <v>4.4152566917758801E-6</v>
      </c>
      <c r="J1551" s="79">
        <v>4.49512427024494E-2</v>
      </c>
      <c r="K1551" s="76" t="s">
        <v>868</v>
      </c>
      <c r="L1551" s="8"/>
    </row>
    <row r="1552" spans="2:12">
      <c r="B1552" s="6"/>
      <c r="C1552" s="6"/>
      <c r="G1552" s="67" t="s">
        <v>1473</v>
      </c>
      <c r="H1552" s="79">
        <v>2.7658793457043701E-6</v>
      </c>
      <c r="I1552" s="79">
        <v>3.8458463702540302E-6</v>
      </c>
      <c r="J1552" s="79">
        <v>4.53275620779722E-2</v>
      </c>
      <c r="K1552" s="76" t="s">
        <v>868</v>
      </c>
      <c r="L1552" s="8"/>
    </row>
    <row r="1553" spans="2:12">
      <c r="B1553" s="6"/>
      <c r="C1553" s="6"/>
      <c r="G1553" s="67" t="s">
        <v>1475</v>
      </c>
      <c r="H1553" s="79">
        <v>2.26922846506519E-4</v>
      </c>
      <c r="I1553" s="79">
        <v>1.7309593499142801E-4</v>
      </c>
      <c r="J1553" s="79">
        <v>4.53275620779722E-2</v>
      </c>
      <c r="K1553" s="76" t="s">
        <v>867</v>
      </c>
      <c r="L1553" s="8"/>
    </row>
    <row r="1554" spans="2:12">
      <c r="B1554" s="6"/>
      <c r="C1554" s="6"/>
      <c r="G1554" s="67" t="s">
        <v>1484</v>
      </c>
      <c r="H1554" s="79">
        <v>1.7208830962151E-6</v>
      </c>
      <c r="I1554" s="79">
        <v>1.1668364579675299E-6</v>
      </c>
      <c r="J1554" s="79">
        <v>4.53275620779722E-2</v>
      </c>
      <c r="K1554" s="76" t="s">
        <v>867</v>
      </c>
      <c r="L1554" s="8"/>
    </row>
    <row r="1555" spans="2:12">
      <c r="B1555" s="6"/>
      <c r="C1555" s="6"/>
      <c r="G1555" s="67" t="s">
        <v>1497</v>
      </c>
      <c r="H1555" s="79">
        <v>2.5613086620982501E-6</v>
      </c>
      <c r="I1555" s="79">
        <v>4.9600984760264098E-6</v>
      </c>
      <c r="J1555" s="79">
        <v>4.53275620779722E-2</v>
      </c>
      <c r="K1555" s="76" t="s">
        <v>868</v>
      </c>
      <c r="L1555" s="8"/>
    </row>
    <row r="1556" spans="2:12">
      <c r="B1556" s="6"/>
      <c r="C1556" s="6"/>
      <c r="G1556" s="67" t="s">
        <v>1506</v>
      </c>
      <c r="H1556" s="79">
        <v>1.07877795575235E-4</v>
      </c>
      <c r="I1556" s="79">
        <v>8.9973739450800003E-5</v>
      </c>
      <c r="J1556" s="79">
        <v>4.53275620779722E-2</v>
      </c>
      <c r="K1556" s="76" t="s">
        <v>867</v>
      </c>
      <c r="L1556" s="8"/>
    </row>
    <row r="1557" spans="2:12">
      <c r="B1557" s="6"/>
      <c r="C1557" s="6"/>
      <c r="G1557" s="67" t="s">
        <v>1514</v>
      </c>
      <c r="H1557" s="79">
        <v>1.98445820578725E-5</v>
      </c>
      <c r="I1557" s="79">
        <v>1.02630536840806E-5</v>
      </c>
      <c r="J1557" s="79">
        <v>4.53275620779722E-2</v>
      </c>
      <c r="K1557" s="76" t="s">
        <v>867</v>
      </c>
      <c r="L1557" s="8"/>
    </row>
    <row r="1558" spans="2:12">
      <c r="B1558" s="6"/>
      <c r="C1558" s="6"/>
      <c r="G1558" s="67" t="s">
        <v>1522</v>
      </c>
      <c r="H1558" s="79">
        <v>1.14078846416524E-4</v>
      </c>
      <c r="I1558" s="79">
        <v>8.4430070923262397E-5</v>
      </c>
      <c r="J1558" s="79">
        <v>4.53275620779722E-2</v>
      </c>
      <c r="K1558" s="76" t="s">
        <v>867</v>
      </c>
      <c r="L1558" s="8"/>
    </row>
    <row r="1559" spans="2:12">
      <c r="B1559" s="6"/>
      <c r="C1559" s="6"/>
      <c r="G1559" s="67" t="s">
        <v>1523</v>
      </c>
      <c r="H1559" s="79">
        <v>2.0354856925451699E-4</v>
      </c>
      <c r="I1559" s="79">
        <v>1.7974006572430801E-4</v>
      </c>
      <c r="J1559" s="79">
        <v>4.53275620779722E-2</v>
      </c>
      <c r="K1559" s="76" t="s">
        <v>867</v>
      </c>
      <c r="L1559" s="8"/>
    </row>
    <row r="1560" spans="2:12">
      <c r="B1560" s="6"/>
      <c r="C1560" s="6"/>
      <c r="G1560" s="67" t="s">
        <v>1538</v>
      </c>
      <c r="H1560" s="79">
        <v>1.34620694396293E-4</v>
      </c>
      <c r="I1560" s="79">
        <v>9.6292663448828704E-5</v>
      </c>
      <c r="J1560" s="79">
        <v>4.53275620779722E-2</v>
      </c>
      <c r="K1560" s="76" t="s">
        <v>867</v>
      </c>
      <c r="L1560" s="8"/>
    </row>
    <row r="1561" spans="2:12">
      <c r="B1561" s="6"/>
      <c r="C1561" s="6"/>
      <c r="G1561" s="67" t="s">
        <v>1539</v>
      </c>
      <c r="H1561" s="79">
        <v>1.7022122232891602E-5</v>
      </c>
      <c r="I1561" s="79">
        <v>1.20538581463204E-5</v>
      </c>
      <c r="J1561" s="79">
        <v>4.53275620779722E-2</v>
      </c>
      <c r="K1561" s="76" t="s">
        <v>867</v>
      </c>
      <c r="L1561" s="8"/>
    </row>
    <row r="1562" spans="2:12">
      <c r="B1562" s="6"/>
      <c r="C1562" s="6"/>
      <c r="G1562" s="67" t="s">
        <v>1543</v>
      </c>
      <c r="H1562" s="79">
        <v>1.84893644350828E-4</v>
      </c>
      <c r="I1562" s="79">
        <v>1.5513840648582799E-4</v>
      </c>
      <c r="J1562" s="79">
        <v>4.53275620779722E-2</v>
      </c>
      <c r="K1562" s="76" t="s">
        <v>867</v>
      </c>
      <c r="L1562" s="8"/>
    </row>
    <row r="1563" spans="2:12">
      <c r="B1563" s="6"/>
      <c r="C1563" s="6"/>
      <c r="G1563" s="67" t="s">
        <v>1547</v>
      </c>
      <c r="H1563" s="79">
        <v>1.9493675629294702E-6</v>
      </c>
      <c r="I1563" s="79">
        <v>6.2056283450600404E-6</v>
      </c>
      <c r="J1563" s="79">
        <v>4.53275620779722E-2</v>
      </c>
      <c r="K1563" s="76" t="s">
        <v>868</v>
      </c>
      <c r="L1563" s="8"/>
    </row>
    <row r="1564" spans="2:12">
      <c r="B1564" s="6"/>
      <c r="C1564" s="6"/>
      <c r="G1564" s="67" t="s">
        <v>1548</v>
      </c>
      <c r="H1564" s="79">
        <v>1.51529331528143E-6</v>
      </c>
      <c r="I1564" s="79">
        <v>5.3291347955778904E-6</v>
      </c>
      <c r="J1564" s="79">
        <v>4.53275620779722E-2</v>
      </c>
      <c r="K1564" s="76" t="s">
        <v>868</v>
      </c>
      <c r="L1564" s="8"/>
    </row>
    <row r="1565" spans="2:12">
      <c r="B1565" s="6"/>
      <c r="C1565" s="6"/>
      <c r="G1565" s="67" t="s">
        <v>1549</v>
      </c>
      <c r="H1565" s="79">
        <v>1.16233634053302E-6</v>
      </c>
      <c r="I1565" s="79">
        <v>4.7584226704954299E-6</v>
      </c>
      <c r="J1565" s="79">
        <v>4.53275620779722E-2</v>
      </c>
      <c r="K1565" s="76" t="s">
        <v>868</v>
      </c>
      <c r="L1565" s="8"/>
    </row>
    <row r="1566" spans="2:12">
      <c r="B1566" s="6"/>
      <c r="C1566" s="6"/>
      <c r="G1566" s="67" t="s">
        <v>1553</v>
      </c>
      <c r="H1566" s="79">
        <v>1.9011014241699799E-4</v>
      </c>
      <c r="I1566" s="79">
        <v>1.4890019174722301E-4</v>
      </c>
      <c r="J1566" s="79">
        <v>4.53275620779722E-2</v>
      </c>
      <c r="K1566" s="76" t="s">
        <v>867</v>
      </c>
      <c r="L1566" s="8"/>
    </row>
    <row r="1567" spans="2:12">
      <c r="B1567" s="6"/>
      <c r="C1567" s="6"/>
      <c r="G1567" s="67" t="s">
        <v>1564</v>
      </c>
      <c r="H1567" s="79">
        <v>3.17685180008609E-6</v>
      </c>
      <c r="I1567" s="79">
        <v>9.5862706456639393E-7</v>
      </c>
      <c r="J1567" s="79">
        <v>4.53275620779722E-2</v>
      </c>
      <c r="K1567" s="76" t="s">
        <v>867</v>
      </c>
      <c r="L1567" s="8"/>
    </row>
    <row r="1568" spans="2:12">
      <c r="B1568" s="6"/>
      <c r="C1568" s="6"/>
      <c r="G1568" s="67" t="s">
        <v>1572</v>
      </c>
      <c r="H1568" s="79">
        <v>1.2927604985292399E-6</v>
      </c>
      <c r="I1568" s="79">
        <v>4.9113381511164297E-6</v>
      </c>
      <c r="J1568" s="79">
        <v>4.53275620779722E-2</v>
      </c>
      <c r="K1568" s="76" t="s">
        <v>868</v>
      </c>
      <c r="L1568" s="8"/>
    </row>
    <row r="1569" spans="2:12">
      <c r="B1569" s="6"/>
      <c r="C1569" s="6"/>
      <c r="G1569" s="67" t="s">
        <v>1582</v>
      </c>
      <c r="H1569" s="79">
        <v>3.3262899558399498E-4</v>
      </c>
      <c r="I1569" s="79">
        <v>3.0193880114172102E-4</v>
      </c>
      <c r="J1569" s="79">
        <v>4.53275620779722E-2</v>
      </c>
      <c r="K1569" s="76" t="s">
        <v>867</v>
      </c>
      <c r="L1569" s="8"/>
    </row>
    <row r="1570" spans="2:12">
      <c r="B1570" s="6"/>
      <c r="C1570" s="6"/>
      <c r="G1570" s="67" t="s">
        <v>1591</v>
      </c>
      <c r="H1570" s="79">
        <v>2.3167068578259299E-4</v>
      </c>
      <c r="I1570" s="79">
        <v>2.1765765219916201E-4</v>
      </c>
      <c r="J1570" s="79">
        <v>4.53275620779722E-2</v>
      </c>
      <c r="K1570" s="76" t="s">
        <v>867</v>
      </c>
      <c r="L1570" s="8"/>
    </row>
    <row r="1571" spans="2:12">
      <c r="B1571" s="6"/>
      <c r="C1571" s="6"/>
      <c r="G1571" s="67" t="s">
        <v>1599</v>
      </c>
      <c r="H1571" s="79">
        <v>2.2741860628810101E-4</v>
      </c>
      <c r="I1571" s="79">
        <v>1.58633925273857E-4</v>
      </c>
      <c r="J1571" s="79">
        <v>4.53275620779722E-2</v>
      </c>
      <c r="K1571" s="76" t="s">
        <v>867</v>
      </c>
      <c r="L1571" s="8"/>
    </row>
    <row r="1572" spans="2:12">
      <c r="B1572" s="6"/>
      <c r="C1572" s="6"/>
      <c r="G1572" s="67" t="s">
        <v>1607</v>
      </c>
      <c r="H1572" s="79">
        <v>2.1365210097122299E-5</v>
      </c>
      <c r="I1572" s="79">
        <v>1.52334518540362E-5</v>
      </c>
      <c r="J1572" s="79">
        <v>4.53275620779722E-2</v>
      </c>
      <c r="K1572" s="76" t="s">
        <v>867</v>
      </c>
      <c r="L1572" s="8"/>
    </row>
    <row r="1573" spans="2:12">
      <c r="B1573" s="6"/>
      <c r="C1573" s="6"/>
      <c r="G1573" s="67" t="s">
        <v>1608</v>
      </c>
      <c r="H1573" s="79">
        <v>5.7262991520462999E-5</v>
      </c>
      <c r="I1573" s="79">
        <v>7.5670350563802405E-5</v>
      </c>
      <c r="J1573" s="79">
        <v>4.53275620779722E-2</v>
      </c>
      <c r="K1573" s="76" t="s">
        <v>868</v>
      </c>
      <c r="L1573" s="8"/>
    </row>
    <row r="1574" spans="2:12">
      <c r="B1574" s="6"/>
      <c r="C1574" s="6"/>
      <c r="G1574" s="67" t="s">
        <v>1638</v>
      </c>
      <c r="H1574" s="79">
        <v>2.0826645400292301E-4</v>
      </c>
      <c r="I1574" s="79">
        <v>1.89141752815894E-4</v>
      </c>
      <c r="J1574" s="79">
        <v>4.53275620779722E-2</v>
      </c>
      <c r="K1574" s="76" t="s">
        <v>867</v>
      </c>
      <c r="L1574" s="8"/>
    </row>
    <row r="1575" spans="2:12">
      <c r="B1575" s="6"/>
      <c r="C1575" s="6"/>
      <c r="G1575" s="67" t="s">
        <v>1643</v>
      </c>
      <c r="H1575" s="79">
        <v>1.49414265025695E-4</v>
      </c>
      <c r="I1575" s="79">
        <v>1.15092490611855E-4</v>
      </c>
      <c r="J1575" s="79">
        <v>4.53275620779722E-2</v>
      </c>
      <c r="K1575" s="76" t="s">
        <v>867</v>
      </c>
      <c r="L1575" s="8"/>
    </row>
    <row r="1576" spans="2:12">
      <c r="B1576" s="6"/>
      <c r="C1576" s="6"/>
      <c r="G1576" s="67" t="s">
        <v>1652</v>
      </c>
      <c r="H1576" s="79">
        <v>6.45565773035322E-6</v>
      </c>
      <c r="I1576" s="79">
        <v>7.7276717584025496E-7</v>
      </c>
      <c r="J1576" s="79">
        <v>4.53275620779722E-2</v>
      </c>
      <c r="K1576" s="76" t="s">
        <v>867</v>
      </c>
      <c r="L1576" s="8"/>
    </row>
    <row r="1577" spans="2:12">
      <c r="B1577" s="6"/>
      <c r="C1577" s="6"/>
      <c r="G1577" s="67" t="s">
        <v>1659</v>
      </c>
      <c r="H1577" s="79">
        <v>1.3347100256063399E-4</v>
      </c>
      <c r="I1577" s="79">
        <v>1.11932596689618E-4</v>
      </c>
      <c r="J1577" s="79">
        <v>4.53275620779722E-2</v>
      </c>
      <c r="K1577" s="76" t="s">
        <v>867</v>
      </c>
      <c r="L1577" s="8"/>
    </row>
    <row r="1578" spans="2:12">
      <c r="B1578" s="6"/>
      <c r="C1578" s="6"/>
      <c r="G1578" s="67" t="s">
        <v>1671</v>
      </c>
      <c r="H1578" s="79">
        <v>2.1037559588172299E-6</v>
      </c>
      <c r="I1578" s="79">
        <v>1.20674009982022E-6</v>
      </c>
      <c r="J1578" s="79">
        <v>4.53275620779722E-2</v>
      </c>
      <c r="K1578" s="76" t="s">
        <v>867</v>
      </c>
      <c r="L1578" s="8"/>
    </row>
    <row r="1579" spans="2:12">
      <c r="B1579" s="6"/>
      <c r="C1579" s="6"/>
      <c r="G1579" s="67" t="s">
        <v>1676</v>
      </c>
      <c r="H1579" s="79">
        <v>1.4072395266507E-4</v>
      </c>
      <c r="I1579" s="79">
        <v>1.05060880549472E-4</v>
      </c>
      <c r="J1579" s="79">
        <v>4.53275620779722E-2</v>
      </c>
      <c r="K1579" s="76" t="s">
        <v>867</v>
      </c>
      <c r="L1579" s="8"/>
    </row>
    <row r="1580" spans="2:12">
      <c r="B1580" s="6"/>
      <c r="C1580" s="6"/>
      <c r="G1580" s="67" t="s">
        <v>1682</v>
      </c>
      <c r="H1580" s="79">
        <v>4.0027014667270302E-6</v>
      </c>
      <c r="I1580" s="79">
        <v>2.8446072678798199E-6</v>
      </c>
      <c r="J1580" s="79">
        <v>4.53275620779722E-2</v>
      </c>
      <c r="K1580" s="76" t="s">
        <v>867</v>
      </c>
      <c r="L1580" s="8"/>
    </row>
    <row r="1581" spans="2:12">
      <c r="B1581" s="6"/>
      <c r="C1581" s="6"/>
      <c r="G1581" s="67" t="s">
        <v>1700</v>
      </c>
      <c r="H1581" s="79">
        <v>1.2295210602484801E-4</v>
      </c>
      <c r="I1581" s="79">
        <v>9.9118589075336194E-5</v>
      </c>
      <c r="J1581" s="79">
        <v>4.53275620779722E-2</v>
      </c>
      <c r="K1581" s="76" t="s">
        <v>867</v>
      </c>
      <c r="L1581" s="8"/>
    </row>
    <row r="1582" spans="2:12">
      <c r="B1582" s="6"/>
      <c r="C1582" s="6"/>
      <c r="G1582" s="67" t="s">
        <v>1701</v>
      </c>
      <c r="H1582" s="79">
        <v>5.0712179853624498E-5</v>
      </c>
      <c r="I1582" s="79">
        <v>6.3978400450572404E-5</v>
      </c>
      <c r="J1582" s="79">
        <v>4.53275620779722E-2</v>
      </c>
      <c r="K1582" s="76" t="s">
        <v>868</v>
      </c>
      <c r="L1582" s="8"/>
    </row>
    <row r="1583" spans="2:12">
      <c r="B1583" s="6"/>
      <c r="C1583" s="6"/>
      <c r="G1583" s="67" t="s">
        <v>1704</v>
      </c>
      <c r="H1583" s="79">
        <v>9.3808162669521899E-6</v>
      </c>
      <c r="I1583" s="79">
        <v>1.8727689670870101E-5</v>
      </c>
      <c r="J1583" s="79">
        <v>4.53275620779722E-2</v>
      </c>
      <c r="K1583" s="76" t="s">
        <v>868</v>
      </c>
      <c r="L1583" s="8"/>
    </row>
    <row r="1584" spans="2:12">
      <c r="B1584" s="6"/>
      <c r="C1584" s="6"/>
      <c r="G1584" s="67" t="s">
        <v>1714</v>
      </c>
      <c r="H1584" s="79">
        <v>4.7484396199608098E-6</v>
      </c>
      <c r="I1584" s="79">
        <v>1.02779211676527E-5</v>
      </c>
      <c r="J1584" s="79">
        <v>4.53275620779722E-2</v>
      </c>
      <c r="K1584" s="76" t="s">
        <v>868</v>
      </c>
      <c r="L1584" s="8"/>
    </row>
    <row r="1585" spans="2:12">
      <c r="B1585" s="6"/>
      <c r="C1585" s="6"/>
      <c r="G1585" s="67" t="s">
        <v>1720</v>
      </c>
      <c r="H1585" s="79">
        <v>1.75562410638659E-5</v>
      </c>
      <c r="I1585" s="79">
        <v>2.47923795001121E-5</v>
      </c>
      <c r="J1585" s="79">
        <v>4.53275620779722E-2</v>
      </c>
      <c r="K1585" s="76" t="s">
        <v>868</v>
      </c>
      <c r="L1585" s="8"/>
    </row>
    <row r="1586" spans="2:12">
      <c r="B1586" s="6"/>
      <c r="C1586" s="6"/>
      <c r="G1586" s="67" t="s">
        <v>1721</v>
      </c>
      <c r="H1586" s="79">
        <v>1.38432099295946E-4</v>
      </c>
      <c r="I1586" s="79">
        <v>1.60299666536946E-4</v>
      </c>
      <c r="J1586" s="79">
        <v>4.53275620779722E-2</v>
      </c>
      <c r="K1586" s="76" t="s">
        <v>868</v>
      </c>
      <c r="L1586" s="8"/>
    </row>
    <row r="1587" spans="2:12">
      <c r="B1587" s="6"/>
      <c r="C1587" s="6"/>
      <c r="G1587" s="67" t="s">
        <v>1733</v>
      </c>
      <c r="H1587" s="79">
        <v>3.1494798139028798E-4</v>
      </c>
      <c r="I1587" s="79">
        <v>2.9336118203548999E-4</v>
      </c>
      <c r="J1587" s="79">
        <v>4.53275620779722E-2</v>
      </c>
      <c r="K1587" s="76" t="s">
        <v>867</v>
      </c>
      <c r="L1587" s="8"/>
    </row>
    <row r="1588" spans="2:12">
      <c r="B1588" s="6"/>
      <c r="C1588" s="6"/>
      <c r="G1588" s="67" t="s">
        <v>1734</v>
      </c>
      <c r="H1588" s="79">
        <v>2.2731657095873499E-4</v>
      </c>
      <c r="I1588" s="79">
        <v>1.3880617836154E-4</v>
      </c>
      <c r="J1588" s="79">
        <v>4.53275620779722E-2</v>
      </c>
      <c r="K1588" s="76" t="s">
        <v>867</v>
      </c>
      <c r="L1588" s="8"/>
    </row>
    <row r="1589" spans="2:12">
      <c r="B1589" s="6"/>
      <c r="C1589" s="6"/>
      <c r="G1589" s="67" t="s">
        <v>1748</v>
      </c>
      <c r="H1589" s="79">
        <v>2.5457601188192399E-5</v>
      </c>
      <c r="I1589" s="79">
        <v>1.5683611439196101E-5</v>
      </c>
      <c r="J1589" s="79">
        <v>4.53275620779722E-2</v>
      </c>
      <c r="K1589" s="76" t="s">
        <v>867</v>
      </c>
      <c r="L1589" s="8"/>
    </row>
    <row r="1590" spans="2:12">
      <c r="B1590" s="6"/>
      <c r="C1590" s="6"/>
      <c r="G1590" s="67" t="s">
        <v>1751</v>
      </c>
      <c r="H1590" s="79">
        <v>6.0255562427056098E-5</v>
      </c>
      <c r="I1590" s="79">
        <v>7.0044501544940394E-5</v>
      </c>
      <c r="J1590" s="79">
        <v>4.53275620779722E-2</v>
      </c>
      <c r="K1590" s="76" t="s">
        <v>868</v>
      </c>
      <c r="L1590" s="8"/>
    </row>
    <row r="1591" spans="2:12">
      <c r="B1591" s="6"/>
      <c r="C1591" s="6"/>
      <c r="G1591" s="67" t="s">
        <v>1767</v>
      </c>
      <c r="H1591" s="79">
        <v>8.2231857954658604E-5</v>
      </c>
      <c r="I1591" s="79">
        <v>5.9955391358617E-5</v>
      </c>
      <c r="J1591" s="79">
        <v>4.53275620779722E-2</v>
      </c>
      <c r="K1591" s="76" t="s">
        <v>867</v>
      </c>
      <c r="L1591" s="8"/>
    </row>
    <row r="1592" spans="2:12">
      <c r="B1592" s="6"/>
      <c r="C1592" s="6"/>
      <c r="G1592" s="67" t="s">
        <v>1796</v>
      </c>
      <c r="H1592" s="79">
        <v>1.03471472879172E-4</v>
      </c>
      <c r="I1592" s="79">
        <v>7.8887290378055496E-5</v>
      </c>
      <c r="J1592" s="79">
        <v>4.53275620779722E-2</v>
      </c>
      <c r="K1592" s="76" t="s">
        <v>867</v>
      </c>
      <c r="L1592" s="8"/>
    </row>
    <row r="1593" spans="2:12">
      <c r="B1593" s="6"/>
      <c r="C1593" s="6"/>
      <c r="G1593" s="67" t="s">
        <v>1801</v>
      </c>
      <c r="H1593" s="79">
        <v>1.08286282592131E-4</v>
      </c>
      <c r="I1593" s="79">
        <v>9.4294167192776905E-5</v>
      </c>
      <c r="J1593" s="79">
        <v>4.53275620779722E-2</v>
      </c>
      <c r="K1593" s="76" t="s">
        <v>867</v>
      </c>
      <c r="L1593" s="8"/>
    </row>
    <row r="1594" spans="2:12">
      <c r="B1594" s="6"/>
      <c r="C1594" s="6"/>
      <c r="G1594" s="67" t="s">
        <v>1807</v>
      </c>
      <c r="H1594" s="79">
        <v>2.02785717479763E-5</v>
      </c>
      <c r="I1594" s="79">
        <v>4.3992759170228297E-5</v>
      </c>
      <c r="J1594" s="79">
        <v>4.53275620779722E-2</v>
      </c>
      <c r="K1594" s="76" t="s">
        <v>868</v>
      </c>
      <c r="L1594" s="8"/>
    </row>
    <row r="1595" spans="2:12">
      <c r="B1595" s="6"/>
      <c r="C1595" s="6"/>
      <c r="G1595" s="67" t="s">
        <v>1861</v>
      </c>
      <c r="H1595" s="79">
        <v>5.6495004134789298E-6</v>
      </c>
      <c r="I1595" s="79">
        <v>1.00609726470174E-5</v>
      </c>
      <c r="J1595" s="79">
        <v>4.53275620779722E-2</v>
      </c>
      <c r="K1595" s="76" t="s">
        <v>868</v>
      </c>
      <c r="L1595" s="8"/>
    </row>
    <row r="1596" spans="2:12">
      <c r="B1596" s="6"/>
      <c r="C1596" s="6"/>
      <c r="G1596" s="67" t="s">
        <v>1862</v>
      </c>
      <c r="H1596" s="79">
        <v>5.4200182683337898E-6</v>
      </c>
      <c r="I1596" s="79">
        <v>8.9905614305633896E-6</v>
      </c>
      <c r="J1596" s="79">
        <v>4.53275620779722E-2</v>
      </c>
      <c r="K1596" s="76" t="s">
        <v>868</v>
      </c>
      <c r="L1596" s="8"/>
    </row>
    <row r="1597" spans="2:12">
      <c r="B1597" s="6"/>
      <c r="C1597" s="6"/>
      <c r="G1597" s="67" t="s">
        <v>1865</v>
      </c>
      <c r="H1597" s="79">
        <v>6.9899462925235596E-5</v>
      </c>
      <c r="I1597" s="79">
        <v>8.8334518345334305E-5</v>
      </c>
      <c r="J1597" s="79">
        <v>4.53275620779722E-2</v>
      </c>
      <c r="K1597" s="76" t="s">
        <v>868</v>
      </c>
      <c r="L1597" s="8"/>
    </row>
    <row r="1598" spans="2:12">
      <c r="B1598" s="6"/>
      <c r="C1598" s="6"/>
      <c r="G1598" s="67" t="s">
        <v>1872</v>
      </c>
      <c r="H1598" s="79">
        <v>1.36346363447553E-4</v>
      </c>
      <c r="I1598" s="79">
        <v>1.0841633671316299E-4</v>
      </c>
      <c r="J1598" s="79">
        <v>4.53275620779722E-2</v>
      </c>
      <c r="K1598" s="76" t="s">
        <v>867</v>
      </c>
      <c r="L1598" s="8"/>
    </row>
    <row r="1599" spans="2:12">
      <c r="B1599" s="6"/>
      <c r="C1599" s="6"/>
      <c r="G1599" s="67" t="s">
        <v>1875</v>
      </c>
      <c r="H1599" s="79">
        <v>2.5688909700223501E-5</v>
      </c>
      <c r="I1599" s="79">
        <v>3.4130029699181299E-5</v>
      </c>
      <c r="J1599" s="79">
        <v>4.53275620779722E-2</v>
      </c>
      <c r="K1599" s="76" t="s">
        <v>868</v>
      </c>
      <c r="L1599" s="8"/>
    </row>
    <row r="1600" spans="2:12">
      <c r="B1600" s="6"/>
      <c r="C1600" s="6"/>
      <c r="G1600" s="67" t="s">
        <v>1894</v>
      </c>
      <c r="H1600" s="79">
        <v>4.4249995947277202E-4</v>
      </c>
      <c r="I1600" s="79">
        <v>4.7149181209651302E-4</v>
      </c>
      <c r="J1600" s="79">
        <v>4.53275620779722E-2</v>
      </c>
      <c r="K1600" s="76" t="s">
        <v>868</v>
      </c>
      <c r="L1600" s="8"/>
    </row>
    <row r="1601" spans="2:12">
      <c r="B1601" s="6"/>
      <c r="C1601" s="6"/>
      <c r="G1601" s="67" t="s">
        <v>1898</v>
      </c>
      <c r="H1601" s="79">
        <v>3.3729963749330098E-4</v>
      </c>
      <c r="I1601" s="79">
        <v>2.5123511385255498E-4</v>
      </c>
      <c r="J1601" s="79">
        <v>4.53275620779722E-2</v>
      </c>
      <c r="K1601" s="76" t="s">
        <v>867</v>
      </c>
      <c r="L1601" s="8"/>
    </row>
    <row r="1602" spans="2:12">
      <c r="B1602" s="6"/>
      <c r="C1602" s="6"/>
      <c r="G1602" s="67" t="s">
        <v>1899</v>
      </c>
      <c r="H1602" s="79">
        <v>3.1908716501840701E-6</v>
      </c>
      <c r="I1602" s="79">
        <v>8.5404349719486503E-7</v>
      </c>
      <c r="J1602" s="79">
        <v>4.53275620779722E-2</v>
      </c>
      <c r="K1602" s="76" t="s">
        <v>867</v>
      </c>
      <c r="L1602" s="8"/>
    </row>
    <row r="1603" spans="2:12">
      <c r="B1603" s="6"/>
      <c r="C1603" s="6"/>
      <c r="G1603" s="67" t="s">
        <v>1915</v>
      </c>
      <c r="H1603" s="79">
        <v>3.3579769570460898E-4</v>
      </c>
      <c r="I1603" s="79">
        <v>3.05800622458583E-4</v>
      </c>
      <c r="J1603" s="79">
        <v>4.53275620779722E-2</v>
      </c>
      <c r="K1603" s="76" t="s">
        <v>867</v>
      </c>
      <c r="L1603" s="8"/>
    </row>
    <row r="1604" spans="2:12">
      <c r="B1604" s="6"/>
      <c r="C1604" s="6"/>
      <c r="G1604" s="67" t="s">
        <v>1922</v>
      </c>
      <c r="H1604" s="79">
        <v>3.4545618809788E-5</v>
      </c>
      <c r="I1604" s="79">
        <v>5.5063773064737799E-5</v>
      </c>
      <c r="J1604" s="79">
        <v>4.53275620779722E-2</v>
      </c>
      <c r="K1604" s="76" t="s">
        <v>868</v>
      </c>
      <c r="L1604" s="8"/>
    </row>
    <row r="1605" spans="2:12">
      <c r="B1605" s="6"/>
      <c r="C1605" s="6"/>
      <c r="G1605" s="67" t="s">
        <v>1933</v>
      </c>
      <c r="H1605" s="79">
        <v>3.7060115796526503E-4</v>
      </c>
      <c r="I1605" s="79">
        <v>4.4747727277885902E-4</v>
      </c>
      <c r="J1605" s="79">
        <v>4.53275620779722E-2</v>
      </c>
      <c r="K1605" s="76" t="s">
        <v>868</v>
      </c>
      <c r="L1605" s="8"/>
    </row>
    <row r="1606" spans="2:12">
      <c r="B1606" s="6"/>
      <c r="C1606" s="6"/>
      <c r="G1606" s="67" t="s">
        <v>1935</v>
      </c>
      <c r="H1606" s="79">
        <v>4.2804641577356899E-6</v>
      </c>
      <c r="I1606" s="79">
        <v>8.2756708089084303E-6</v>
      </c>
      <c r="J1606" s="79">
        <v>4.53275620779722E-2</v>
      </c>
      <c r="K1606" s="76" t="s">
        <v>868</v>
      </c>
      <c r="L1606" s="8"/>
    </row>
    <row r="1607" spans="2:12">
      <c r="B1607" s="6"/>
      <c r="C1607" s="6"/>
      <c r="G1607" s="67" t="s">
        <v>1941</v>
      </c>
      <c r="H1607" s="79">
        <v>1.2939770351463699E-4</v>
      </c>
      <c r="I1607" s="79">
        <v>1.4921789869578E-4</v>
      </c>
      <c r="J1607" s="79">
        <v>4.53275620779722E-2</v>
      </c>
      <c r="K1607" s="76" t="s">
        <v>868</v>
      </c>
      <c r="L1607" s="8"/>
    </row>
    <row r="1608" spans="2:12">
      <c r="B1608" s="6"/>
      <c r="C1608" s="6"/>
      <c r="G1608" s="67" t="s">
        <v>1948</v>
      </c>
      <c r="H1608" s="79">
        <v>3.5672126979831298E-3</v>
      </c>
      <c r="I1608" s="79">
        <v>4.2183428371713703E-3</v>
      </c>
      <c r="J1608" s="79">
        <v>4.53275620779722E-2</v>
      </c>
      <c r="K1608" s="76" t="s">
        <v>868</v>
      </c>
      <c r="L1608" s="8"/>
    </row>
    <row r="1609" spans="2:12">
      <c r="B1609" s="6"/>
      <c r="C1609" s="6"/>
      <c r="G1609" s="67" t="s">
        <v>1953</v>
      </c>
      <c r="H1609" s="79">
        <v>4.48390787450764E-5</v>
      </c>
      <c r="I1609" s="79">
        <v>6.3307668519862104E-5</v>
      </c>
      <c r="J1609" s="79">
        <v>4.53275620779722E-2</v>
      </c>
      <c r="K1609" s="76" t="s">
        <v>868</v>
      </c>
      <c r="L1609" s="8"/>
    </row>
    <row r="1610" spans="2:12">
      <c r="B1610" s="6"/>
      <c r="C1610" s="6"/>
      <c r="G1610" s="67" t="s">
        <v>1960</v>
      </c>
      <c r="H1610" s="79">
        <v>2.02779786056905E-4</v>
      </c>
      <c r="I1610" s="79">
        <v>2.4103934825042201E-4</v>
      </c>
      <c r="J1610" s="79">
        <v>4.53275620779722E-2</v>
      </c>
      <c r="K1610" s="76" t="s">
        <v>868</v>
      </c>
      <c r="L1610" s="8"/>
    </row>
    <row r="1611" spans="2:12">
      <c r="B1611" s="6"/>
      <c r="C1611" s="6"/>
      <c r="G1611" s="67" t="s">
        <v>1961</v>
      </c>
      <c r="H1611" s="79">
        <v>3.3597057576839401E-4</v>
      </c>
      <c r="I1611" s="79">
        <v>4.03842131432193E-4</v>
      </c>
      <c r="J1611" s="79">
        <v>4.53275620779722E-2</v>
      </c>
      <c r="K1611" s="76" t="s">
        <v>868</v>
      </c>
      <c r="L1611" s="8"/>
    </row>
    <row r="1612" spans="2:12">
      <c r="B1612" s="6"/>
      <c r="C1612" s="6"/>
      <c r="G1612" s="67" t="s">
        <v>1962</v>
      </c>
      <c r="H1612" s="79">
        <v>3.4943415960738599E-5</v>
      </c>
      <c r="I1612" s="79">
        <v>5.0851172461688903E-5</v>
      </c>
      <c r="J1612" s="79">
        <v>4.53275620779722E-2</v>
      </c>
      <c r="K1612" s="76" t="s">
        <v>868</v>
      </c>
      <c r="L1612" s="8"/>
    </row>
    <row r="1613" spans="2:12">
      <c r="B1613" s="6"/>
      <c r="C1613" s="6"/>
      <c r="G1613" s="67" t="s">
        <v>1963</v>
      </c>
      <c r="H1613" s="79">
        <v>1.2764542369762699E-4</v>
      </c>
      <c r="I1613" s="79">
        <v>9.7920283921552702E-5</v>
      </c>
      <c r="J1613" s="79">
        <v>4.53275620779722E-2</v>
      </c>
      <c r="K1613" s="76" t="s">
        <v>867</v>
      </c>
      <c r="L1613" s="8"/>
    </row>
    <row r="1614" spans="2:12">
      <c r="B1614" s="6"/>
      <c r="C1614" s="6"/>
      <c r="G1614" s="67" t="s">
        <v>1973</v>
      </c>
      <c r="H1614" s="79">
        <v>1.4718494029594E-6</v>
      </c>
      <c r="I1614" s="79">
        <v>6.1187580769454503E-7</v>
      </c>
      <c r="J1614" s="79">
        <v>4.53275620779722E-2</v>
      </c>
      <c r="K1614" s="76" t="s">
        <v>867</v>
      </c>
      <c r="L1614" s="8"/>
    </row>
    <row r="1615" spans="2:12">
      <c r="B1615" s="6"/>
      <c r="C1615" s="6"/>
      <c r="G1615" s="67" t="s">
        <v>1976</v>
      </c>
      <c r="H1615" s="79">
        <v>1.2222488199246801E-4</v>
      </c>
      <c r="I1615" s="79">
        <v>9.3687686455739297E-5</v>
      </c>
      <c r="J1615" s="79">
        <v>4.53275620779722E-2</v>
      </c>
      <c r="K1615" s="76" t="s">
        <v>867</v>
      </c>
      <c r="L1615" s="8"/>
    </row>
    <row r="1616" spans="2:12">
      <c r="B1616" s="6"/>
      <c r="C1616" s="6"/>
      <c r="G1616" s="67" t="s">
        <v>1977</v>
      </c>
      <c r="H1616" s="79">
        <v>6.9878884175092601E-4</v>
      </c>
      <c r="I1616" s="79">
        <v>8.5214697465397702E-4</v>
      </c>
      <c r="J1616" s="79">
        <v>4.53275620779722E-2</v>
      </c>
      <c r="K1616" s="76" t="s">
        <v>868</v>
      </c>
      <c r="L1616" s="8"/>
    </row>
    <row r="1617" spans="2:12">
      <c r="B1617" s="6"/>
      <c r="C1617" s="6"/>
      <c r="G1617" s="67" t="s">
        <v>2009</v>
      </c>
      <c r="H1617" s="79">
        <v>3.2142635351038197E-4</v>
      </c>
      <c r="I1617" s="79">
        <v>3.0722631215487499E-4</v>
      </c>
      <c r="J1617" s="79">
        <v>4.53275620779722E-2</v>
      </c>
      <c r="K1617" s="76" t="s">
        <v>867</v>
      </c>
      <c r="L1617" s="8"/>
    </row>
    <row r="1618" spans="2:12">
      <c r="B1618" s="6"/>
      <c r="C1618" s="6"/>
      <c r="G1618" s="67" t="s">
        <v>2016</v>
      </c>
      <c r="H1618" s="79">
        <v>7.8220419291517005E-4</v>
      </c>
      <c r="I1618" s="79">
        <v>7.4461305961499695E-4</v>
      </c>
      <c r="J1618" s="79">
        <v>4.53275620779722E-2</v>
      </c>
      <c r="K1618" s="76" t="s">
        <v>867</v>
      </c>
      <c r="L1618" s="8"/>
    </row>
    <row r="1619" spans="2:12">
      <c r="B1619" s="6"/>
      <c r="C1619" s="6"/>
      <c r="G1619" s="67" t="s">
        <v>2024</v>
      </c>
      <c r="H1619" s="79">
        <v>2.8071787756193101E-5</v>
      </c>
      <c r="I1619" s="79">
        <v>4.0052352499281502E-5</v>
      </c>
      <c r="J1619" s="79">
        <v>4.53275620779722E-2</v>
      </c>
      <c r="K1619" s="76" t="s">
        <v>868</v>
      </c>
      <c r="L1619" s="8"/>
    </row>
    <row r="1620" spans="2:12">
      <c r="B1620" s="6"/>
      <c r="C1620" s="6"/>
      <c r="G1620" s="67" t="s">
        <v>2032</v>
      </c>
      <c r="H1620" s="79">
        <v>6.02710342310188E-6</v>
      </c>
      <c r="I1620" s="79">
        <v>1.09669502746663E-5</v>
      </c>
      <c r="J1620" s="79">
        <v>4.53275620779722E-2</v>
      </c>
      <c r="K1620" s="76" t="s">
        <v>868</v>
      </c>
      <c r="L1620" s="8"/>
    </row>
    <row r="1621" spans="2:12">
      <c r="B1621" s="6"/>
      <c r="C1621" s="6"/>
      <c r="G1621" s="67" t="s">
        <v>2035</v>
      </c>
      <c r="H1621" s="79">
        <v>3.7455785705372E-5</v>
      </c>
      <c r="I1621" s="79">
        <v>5.24041185841878E-5</v>
      </c>
      <c r="J1621" s="79">
        <v>4.53275620779722E-2</v>
      </c>
      <c r="K1621" s="76" t="s">
        <v>868</v>
      </c>
      <c r="L1621" s="8"/>
    </row>
    <row r="1622" spans="2:12">
      <c r="B1622" s="6"/>
      <c r="C1622" s="6"/>
      <c r="G1622" s="67" t="s">
        <v>2049</v>
      </c>
      <c r="H1622" s="79">
        <v>7.8904631083253704E-6</v>
      </c>
      <c r="I1622" s="79">
        <v>1.1775340782042799E-5</v>
      </c>
      <c r="J1622" s="79">
        <v>4.53275620779722E-2</v>
      </c>
      <c r="K1622" s="76" t="s">
        <v>868</v>
      </c>
      <c r="L1622" s="8"/>
    </row>
    <row r="1623" spans="2:12">
      <c r="B1623" s="6"/>
      <c r="C1623" s="6"/>
      <c r="G1623" s="67" t="s">
        <v>2064</v>
      </c>
      <c r="H1623" s="79">
        <v>1.2081587793504499E-5</v>
      </c>
      <c r="I1623" s="79">
        <v>1.7986843799437501E-5</v>
      </c>
      <c r="J1623" s="79">
        <v>4.53275620779722E-2</v>
      </c>
      <c r="K1623" s="76" t="s">
        <v>868</v>
      </c>
      <c r="L1623" s="8"/>
    </row>
    <row r="1624" spans="2:12">
      <c r="B1624" s="6"/>
      <c r="C1624" s="6"/>
      <c r="G1624" s="67" t="s">
        <v>2080</v>
      </c>
      <c r="H1624" s="79">
        <v>7.1567666817170804E-5</v>
      </c>
      <c r="I1624" s="79">
        <v>9.0437432515248106E-5</v>
      </c>
      <c r="J1624" s="79">
        <v>4.53275620779722E-2</v>
      </c>
      <c r="K1624" s="76" t="s">
        <v>868</v>
      </c>
      <c r="L1624" s="8"/>
    </row>
    <row r="1625" spans="2:12">
      <c r="B1625" s="6"/>
      <c r="C1625" s="6"/>
      <c r="G1625" s="67" t="s">
        <v>2088</v>
      </c>
      <c r="H1625" s="79">
        <v>1.1058634833771001E-5</v>
      </c>
      <c r="I1625" s="79">
        <v>6.5712928523377696E-6</v>
      </c>
      <c r="J1625" s="79">
        <v>4.53275620779722E-2</v>
      </c>
      <c r="K1625" s="76" t="s">
        <v>867</v>
      </c>
      <c r="L1625" s="8"/>
    </row>
    <row r="1626" spans="2:12">
      <c r="B1626" s="6"/>
      <c r="C1626" s="6"/>
      <c r="G1626" s="67" t="s">
        <v>2090</v>
      </c>
      <c r="H1626" s="79">
        <v>1.5245796293802001E-4</v>
      </c>
      <c r="I1626" s="79">
        <v>1.12094744933542E-4</v>
      </c>
      <c r="J1626" s="79">
        <v>4.53275620779722E-2</v>
      </c>
      <c r="K1626" s="76" t="s">
        <v>867</v>
      </c>
      <c r="L1626" s="8"/>
    </row>
    <row r="1627" spans="2:12">
      <c r="B1627" s="6"/>
      <c r="C1627" s="6"/>
      <c r="G1627" s="67" t="s">
        <v>2093</v>
      </c>
      <c r="H1627" s="79">
        <v>3.5094782822647098E-5</v>
      </c>
      <c r="I1627" s="79">
        <v>1.6721286466183099E-5</v>
      </c>
      <c r="J1627" s="79">
        <v>4.53275620779722E-2</v>
      </c>
      <c r="K1627" s="76" t="s">
        <v>867</v>
      </c>
      <c r="L1627" s="8"/>
    </row>
    <row r="1628" spans="2:12">
      <c r="B1628" s="6"/>
      <c r="C1628" s="6"/>
      <c r="G1628" s="67" t="s">
        <v>2096</v>
      </c>
      <c r="H1628" s="79">
        <v>7.6028242364322601E-6</v>
      </c>
      <c r="I1628" s="79">
        <v>2.53758664862734E-6</v>
      </c>
      <c r="J1628" s="79">
        <v>4.53275620779722E-2</v>
      </c>
      <c r="K1628" s="76" t="s">
        <v>867</v>
      </c>
      <c r="L1628" s="8"/>
    </row>
    <row r="1629" spans="2:12">
      <c r="B1629" s="6"/>
      <c r="C1629" s="6"/>
      <c r="G1629" s="67" t="s">
        <v>2106</v>
      </c>
      <c r="H1629" s="79">
        <v>4.9127576638991103E-6</v>
      </c>
      <c r="I1629" s="79">
        <v>2.0036294150993301E-6</v>
      </c>
      <c r="J1629" s="79">
        <v>4.53275620779722E-2</v>
      </c>
      <c r="K1629" s="76" t="s">
        <v>867</v>
      </c>
      <c r="L1629" s="8"/>
    </row>
    <row r="1630" spans="2:12">
      <c r="B1630" s="6"/>
      <c r="C1630" s="6"/>
      <c r="G1630" s="67" t="s">
        <v>2111</v>
      </c>
      <c r="H1630" s="79">
        <v>8.46053067723923E-7</v>
      </c>
      <c r="I1630" s="79">
        <v>1.8864797523583899E-6</v>
      </c>
      <c r="J1630" s="79">
        <v>4.53275620779722E-2</v>
      </c>
      <c r="K1630" s="76" t="s">
        <v>868</v>
      </c>
      <c r="L1630" s="8"/>
    </row>
    <row r="1631" spans="2:12">
      <c r="B1631" s="6"/>
      <c r="C1631" s="6"/>
      <c r="G1631" s="67" t="s">
        <v>2122</v>
      </c>
      <c r="H1631" s="79">
        <v>1.17244441624442E-4</v>
      </c>
      <c r="I1631" s="79">
        <v>1.4124052190110799E-4</v>
      </c>
      <c r="J1631" s="79">
        <v>4.53275620779722E-2</v>
      </c>
      <c r="K1631" s="76" t="s">
        <v>868</v>
      </c>
      <c r="L1631" s="8"/>
    </row>
    <row r="1632" spans="2:12">
      <c r="B1632" s="6"/>
      <c r="C1632" s="6"/>
      <c r="G1632" s="67" t="s">
        <v>2130</v>
      </c>
      <c r="H1632" s="79">
        <v>7.2262951516144898E-6</v>
      </c>
      <c r="I1632" s="79">
        <v>4.4168901032513699E-6</v>
      </c>
      <c r="J1632" s="79">
        <v>4.53275620779722E-2</v>
      </c>
      <c r="K1632" s="76" t="s">
        <v>867</v>
      </c>
      <c r="L1632" s="8"/>
    </row>
    <row r="1633" spans="2:12">
      <c r="B1633" s="6"/>
      <c r="C1633" s="6"/>
      <c r="G1633" s="67" t="s">
        <v>2134</v>
      </c>
      <c r="H1633" s="79">
        <v>1.02579768264858E-4</v>
      </c>
      <c r="I1633" s="79">
        <v>7.7630019629067401E-5</v>
      </c>
      <c r="J1633" s="79">
        <v>4.53275620779722E-2</v>
      </c>
      <c r="K1633" s="76" t="s">
        <v>867</v>
      </c>
      <c r="L1633" s="8"/>
    </row>
    <row r="1634" spans="2:12">
      <c r="B1634" s="6"/>
      <c r="C1634" s="6"/>
      <c r="G1634" s="67" t="s">
        <v>2136</v>
      </c>
      <c r="H1634" s="79">
        <v>6.1803085607666398E-6</v>
      </c>
      <c r="I1634" s="79">
        <v>3.2622436139108099E-6</v>
      </c>
      <c r="J1634" s="79">
        <v>4.53275620779722E-2</v>
      </c>
      <c r="K1634" s="76" t="s">
        <v>867</v>
      </c>
      <c r="L1634" s="8"/>
    </row>
    <row r="1635" spans="2:12">
      <c r="B1635" s="6"/>
      <c r="C1635" s="6"/>
      <c r="G1635" s="67" t="s">
        <v>2158</v>
      </c>
      <c r="H1635" s="79">
        <v>2.1474632619905901E-4</v>
      </c>
      <c r="I1635" s="79">
        <v>1.99697770865578E-4</v>
      </c>
      <c r="J1635" s="79">
        <v>4.53275620779722E-2</v>
      </c>
      <c r="K1635" s="76" t="s">
        <v>867</v>
      </c>
      <c r="L1635" s="8"/>
    </row>
    <row r="1636" spans="2:12">
      <c r="B1636" s="6"/>
      <c r="C1636" s="6"/>
      <c r="G1636" s="67" t="s">
        <v>2168</v>
      </c>
      <c r="H1636" s="79">
        <v>7.1112745010465503E-5</v>
      </c>
      <c r="I1636" s="79">
        <v>6.0504856074261002E-5</v>
      </c>
      <c r="J1636" s="79">
        <v>4.53275620779722E-2</v>
      </c>
      <c r="K1636" s="76" t="s">
        <v>867</v>
      </c>
      <c r="L1636" s="8"/>
    </row>
    <row r="1637" spans="2:12">
      <c r="B1637" s="6"/>
      <c r="C1637" s="6"/>
      <c r="G1637" s="67" t="s">
        <v>2171</v>
      </c>
      <c r="H1637" s="79">
        <v>2.5796890110542299E-4</v>
      </c>
      <c r="I1637" s="79">
        <v>2.3406627855432401E-4</v>
      </c>
      <c r="J1637" s="79">
        <v>4.53275620779722E-2</v>
      </c>
      <c r="K1637" s="76" t="s">
        <v>867</v>
      </c>
      <c r="L1637" s="8"/>
    </row>
    <row r="1638" spans="2:12">
      <c r="B1638" s="6"/>
      <c r="C1638" s="6"/>
      <c r="G1638" s="67" t="s">
        <v>2172</v>
      </c>
      <c r="H1638" s="79">
        <v>7.9423843345618195E-5</v>
      </c>
      <c r="I1638" s="79">
        <v>6.7884702786967797E-5</v>
      </c>
      <c r="J1638" s="79">
        <v>4.53275620779722E-2</v>
      </c>
      <c r="K1638" s="76" t="s">
        <v>867</v>
      </c>
      <c r="L1638" s="8"/>
    </row>
    <row r="1639" spans="2:12">
      <c r="B1639" s="6"/>
      <c r="C1639" s="6"/>
      <c r="G1639" s="67" t="s">
        <v>2190</v>
      </c>
      <c r="H1639" s="79">
        <v>2.5998731896546698E-4</v>
      </c>
      <c r="I1639" s="79">
        <v>2.3815164795724101E-4</v>
      </c>
      <c r="J1639" s="79">
        <v>4.53275620779722E-2</v>
      </c>
      <c r="K1639" s="76" t="s">
        <v>867</v>
      </c>
      <c r="L1639" s="8"/>
    </row>
    <row r="1640" spans="2:12">
      <c r="B1640" s="6"/>
      <c r="C1640" s="6"/>
      <c r="G1640" s="67" t="s">
        <v>2196</v>
      </c>
      <c r="H1640" s="79">
        <v>1.71352408966761E-4</v>
      </c>
      <c r="I1640" s="79">
        <v>1.4777737409217001E-4</v>
      </c>
      <c r="J1640" s="79">
        <v>4.53275620779722E-2</v>
      </c>
      <c r="K1640" s="76" t="s">
        <v>867</v>
      </c>
      <c r="L1640" s="8"/>
    </row>
    <row r="1641" spans="2:12">
      <c r="B1641" s="6"/>
      <c r="C1641" s="6"/>
      <c r="G1641" s="67" t="s">
        <v>2204</v>
      </c>
      <c r="H1641" s="79">
        <v>1.0113170934074E-5</v>
      </c>
      <c r="I1641" s="79">
        <v>6.6369785051801296E-6</v>
      </c>
      <c r="J1641" s="79">
        <v>4.53275620779722E-2</v>
      </c>
      <c r="K1641" s="76" t="s">
        <v>867</v>
      </c>
      <c r="L1641" s="8"/>
    </row>
    <row r="1642" spans="2:12">
      <c r="B1642" s="6"/>
      <c r="C1642" s="6"/>
      <c r="G1642" s="67" t="s">
        <v>2209</v>
      </c>
      <c r="H1642" s="79">
        <v>1.07043467459078E-4</v>
      </c>
      <c r="I1642" s="79">
        <v>1.4468712201125099E-4</v>
      </c>
      <c r="J1642" s="79">
        <v>4.53275620779722E-2</v>
      </c>
      <c r="K1642" s="76" t="s">
        <v>868</v>
      </c>
      <c r="L1642" s="8"/>
    </row>
    <row r="1643" spans="2:12">
      <c r="B1643" s="6"/>
      <c r="C1643" s="6"/>
      <c r="G1643" s="67" t="s">
        <v>2216</v>
      </c>
      <c r="H1643" s="79">
        <v>4.5773383199002499E-4</v>
      </c>
      <c r="I1643" s="79">
        <v>4.95620281765103E-4</v>
      </c>
      <c r="J1643" s="79">
        <v>4.53275620779722E-2</v>
      </c>
      <c r="K1643" s="76" t="s">
        <v>868</v>
      </c>
      <c r="L1643" s="8"/>
    </row>
    <row r="1644" spans="2:12">
      <c r="B1644" s="6"/>
      <c r="C1644" s="6"/>
      <c r="G1644" s="67" t="s">
        <v>2222</v>
      </c>
      <c r="H1644" s="79">
        <v>3.3598669381712899E-6</v>
      </c>
      <c r="I1644" s="79">
        <v>1.39301643142641E-5</v>
      </c>
      <c r="J1644" s="79">
        <v>4.53275620779722E-2</v>
      </c>
      <c r="K1644" s="76" t="s">
        <v>868</v>
      </c>
      <c r="L1644" s="8"/>
    </row>
    <row r="1645" spans="2:12">
      <c r="B1645" s="6"/>
      <c r="C1645" s="6"/>
      <c r="G1645" s="67" t="s">
        <v>2246</v>
      </c>
      <c r="H1645" s="79">
        <v>8.7503246438671895E-4</v>
      </c>
      <c r="I1645" s="79">
        <v>7.6103738911594704E-4</v>
      </c>
      <c r="J1645" s="79">
        <v>4.53275620779722E-2</v>
      </c>
      <c r="K1645" s="76" t="s">
        <v>867</v>
      </c>
      <c r="L1645" s="8"/>
    </row>
    <row r="1646" spans="2:12">
      <c r="B1646" s="6"/>
      <c r="C1646" s="6"/>
      <c r="G1646" s="67" t="s">
        <v>2253</v>
      </c>
      <c r="H1646" s="79">
        <v>1.5344598720687901E-4</v>
      </c>
      <c r="I1646" s="79">
        <v>1.2241143166603799E-4</v>
      </c>
      <c r="J1646" s="79">
        <v>4.53275620779722E-2</v>
      </c>
      <c r="K1646" s="76" t="s">
        <v>867</v>
      </c>
      <c r="L1646" s="8"/>
    </row>
    <row r="1647" spans="2:12">
      <c r="B1647" s="6"/>
      <c r="C1647" s="6"/>
      <c r="G1647" s="67" t="s">
        <v>2255</v>
      </c>
      <c r="H1647" s="79">
        <v>2.1792787780980201E-4</v>
      </c>
      <c r="I1647" s="79">
        <v>1.63050125269381E-4</v>
      </c>
      <c r="J1647" s="79">
        <v>4.53275620779722E-2</v>
      </c>
      <c r="K1647" s="76" t="s">
        <v>867</v>
      </c>
      <c r="L1647" s="8"/>
    </row>
    <row r="1648" spans="2:12">
      <c r="B1648" s="6"/>
      <c r="C1648" s="6"/>
      <c r="G1648" s="67" t="s">
        <v>2270</v>
      </c>
      <c r="H1648" s="79">
        <v>1.6807313149807101E-5</v>
      </c>
      <c r="I1648" s="79">
        <v>2.8445008711472098E-5</v>
      </c>
      <c r="J1648" s="79">
        <v>4.53275620779722E-2</v>
      </c>
      <c r="K1648" s="76" t="s">
        <v>868</v>
      </c>
      <c r="L1648" s="8"/>
    </row>
    <row r="1649" spans="2:12">
      <c r="B1649" s="6"/>
      <c r="C1649" s="6"/>
      <c r="G1649" s="67" t="s">
        <v>2277</v>
      </c>
      <c r="H1649" s="79">
        <v>9.1217283799526601E-7</v>
      </c>
      <c r="I1649" s="79">
        <v>2.78895242938393E-6</v>
      </c>
      <c r="J1649" s="79">
        <v>4.53275620779722E-2</v>
      </c>
      <c r="K1649" s="76" t="s">
        <v>868</v>
      </c>
      <c r="L1649" s="8"/>
    </row>
    <row r="1650" spans="2:12">
      <c r="B1650" s="6"/>
      <c r="C1650" s="6"/>
      <c r="G1650" s="67" t="s">
        <v>2286</v>
      </c>
      <c r="H1650" s="79">
        <v>2.61605890910477E-4</v>
      </c>
      <c r="I1650" s="79">
        <v>2.4485850219214001E-4</v>
      </c>
      <c r="J1650" s="79">
        <v>4.53275620779722E-2</v>
      </c>
      <c r="K1650" s="76" t="s">
        <v>867</v>
      </c>
      <c r="L1650" s="8"/>
    </row>
    <row r="1651" spans="2:12">
      <c r="B1651" s="6"/>
      <c r="C1651" s="6"/>
      <c r="G1651" s="67" t="s">
        <v>2317</v>
      </c>
      <c r="H1651" s="79">
        <v>4.4010097940270803E-5</v>
      </c>
      <c r="I1651" s="79">
        <v>6.6526459835637198E-5</v>
      </c>
      <c r="J1651" s="79">
        <v>4.53275620779722E-2</v>
      </c>
      <c r="K1651" s="76" t="s">
        <v>868</v>
      </c>
      <c r="L1651" s="8"/>
    </row>
    <row r="1652" spans="2:12">
      <c r="B1652" s="6"/>
      <c r="C1652" s="6"/>
      <c r="G1652" s="67" t="s">
        <v>2324</v>
      </c>
      <c r="H1652" s="79">
        <v>2.0185900789153901E-5</v>
      </c>
      <c r="I1652" s="79">
        <v>6.2762053654555801E-6</v>
      </c>
      <c r="J1652" s="79">
        <v>4.53275620779722E-2</v>
      </c>
      <c r="K1652" s="76" t="s">
        <v>867</v>
      </c>
      <c r="L1652" s="8"/>
    </row>
    <row r="1653" spans="2:12">
      <c r="B1653" s="6"/>
      <c r="C1653" s="6"/>
      <c r="G1653" s="67" t="s">
        <v>2344</v>
      </c>
      <c r="H1653" s="79">
        <v>2.0457116062575202E-6</v>
      </c>
      <c r="I1653" s="79">
        <v>5.1236665193396595E-7</v>
      </c>
      <c r="J1653" s="79">
        <v>4.53275620779722E-2</v>
      </c>
      <c r="K1653" s="76" t="s">
        <v>867</v>
      </c>
      <c r="L1653" s="8"/>
    </row>
    <row r="1654" spans="2:12">
      <c r="B1654" s="6"/>
      <c r="C1654" s="6"/>
      <c r="G1654" s="67" t="s">
        <v>2349</v>
      </c>
      <c r="H1654" s="79">
        <v>3.61643628838389E-4</v>
      </c>
      <c r="I1654" s="79">
        <v>3.4396622888340698E-4</v>
      </c>
      <c r="J1654" s="79">
        <v>4.53275620779722E-2</v>
      </c>
      <c r="K1654" s="76" t="s">
        <v>867</v>
      </c>
      <c r="L1654" s="8"/>
    </row>
    <row r="1655" spans="2:12">
      <c r="B1655" s="6"/>
      <c r="C1655" s="6"/>
      <c r="G1655" s="67" t="s">
        <v>2356</v>
      </c>
      <c r="H1655" s="79">
        <v>6.1980287345492506E-5</v>
      </c>
      <c r="I1655" s="79">
        <v>5.3306763262400902E-5</v>
      </c>
      <c r="J1655" s="79">
        <v>4.53275620779722E-2</v>
      </c>
      <c r="K1655" s="76" t="s">
        <v>867</v>
      </c>
      <c r="L1655" s="8"/>
    </row>
    <row r="1656" spans="2:12">
      <c r="B1656" s="6"/>
      <c r="C1656" s="6"/>
      <c r="G1656" s="67" t="s">
        <v>2359</v>
      </c>
      <c r="H1656" s="79">
        <v>4.4606833243026402E-4</v>
      </c>
      <c r="I1656" s="79">
        <v>3.8368387755908498E-4</v>
      </c>
      <c r="J1656" s="79">
        <v>4.53275620779722E-2</v>
      </c>
      <c r="K1656" s="76" t="s">
        <v>867</v>
      </c>
      <c r="L1656" s="8"/>
    </row>
    <row r="1657" spans="2:12">
      <c r="B1657" s="6"/>
      <c r="C1657" s="6"/>
      <c r="G1657" s="67" t="s">
        <v>2364</v>
      </c>
      <c r="H1657" s="79">
        <v>2.43695536566269E-4</v>
      </c>
      <c r="I1657" s="79">
        <v>2.2548395300422801E-4</v>
      </c>
      <c r="J1657" s="79">
        <v>4.53275620779722E-2</v>
      </c>
      <c r="K1657" s="76" t="s">
        <v>867</v>
      </c>
      <c r="L1657" s="8"/>
    </row>
    <row r="1658" spans="2:12">
      <c r="B1658" s="6"/>
      <c r="C1658" s="6"/>
      <c r="G1658" s="67" t="s">
        <v>2365</v>
      </c>
      <c r="H1658" s="79">
        <v>6.7872493041738204E-5</v>
      </c>
      <c r="I1658" s="79">
        <v>8.7383330552575803E-5</v>
      </c>
      <c r="J1658" s="79">
        <v>4.53275620779722E-2</v>
      </c>
      <c r="K1658" s="76" t="s">
        <v>868</v>
      </c>
      <c r="L1658" s="8"/>
    </row>
    <row r="1659" spans="2:12">
      <c r="B1659" s="6"/>
      <c r="C1659" s="6"/>
      <c r="G1659" s="67" t="s">
        <v>2377</v>
      </c>
      <c r="H1659" s="79">
        <v>1.6729991292634799E-5</v>
      </c>
      <c r="I1659" s="79">
        <v>2.4185755148830599E-5</v>
      </c>
      <c r="J1659" s="79">
        <v>4.53275620779722E-2</v>
      </c>
      <c r="K1659" s="76" t="s">
        <v>868</v>
      </c>
      <c r="L1659" s="8"/>
    </row>
    <row r="1660" spans="2:12">
      <c r="B1660" s="6"/>
      <c r="C1660" s="6"/>
      <c r="G1660" s="67" t="s">
        <v>2395</v>
      </c>
      <c r="H1660" s="79">
        <v>1.80221035202046E-4</v>
      </c>
      <c r="I1660" s="79">
        <v>1.37889678602324E-4</v>
      </c>
      <c r="J1660" s="79">
        <v>4.53275620779722E-2</v>
      </c>
      <c r="K1660" s="76" t="s">
        <v>867</v>
      </c>
      <c r="L1660" s="8"/>
    </row>
    <row r="1661" spans="2:12">
      <c r="B1661" s="6"/>
      <c r="C1661" s="6"/>
      <c r="G1661" s="67" t="s">
        <v>2399</v>
      </c>
      <c r="H1661" s="79">
        <v>1.38416654776307E-4</v>
      </c>
      <c r="I1661" s="79">
        <v>1.11152515314839E-4</v>
      </c>
      <c r="J1661" s="79">
        <v>4.53275620779722E-2</v>
      </c>
      <c r="K1661" s="76" t="s">
        <v>867</v>
      </c>
      <c r="L1661" s="8"/>
    </row>
    <row r="1662" spans="2:12">
      <c r="B1662" s="6"/>
      <c r="C1662" s="6"/>
      <c r="G1662" s="67" t="s">
        <v>2413</v>
      </c>
      <c r="H1662" s="79">
        <v>1.9774795104486398E-5</v>
      </c>
      <c r="I1662" s="79">
        <v>2.7351968955483801E-5</v>
      </c>
      <c r="J1662" s="79">
        <v>4.53275620779722E-2</v>
      </c>
      <c r="K1662" s="76" t="s">
        <v>868</v>
      </c>
      <c r="L1662" s="8"/>
    </row>
    <row r="1663" spans="2:12">
      <c r="B1663" s="6"/>
      <c r="C1663" s="6"/>
      <c r="G1663" s="67" t="s">
        <v>2419</v>
      </c>
      <c r="H1663" s="79">
        <v>9.9618032208472899E-7</v>
      </c>
      <c r="I1663" s="79">
        <v>3.11517076136639E-6</v>
      </c>
      <c r="J1663" s="79">
        <v>4.53275620779722E-2</v>
      </c>
      <c r="K1663" s="76" t="s">
        <v>868</v>
      </c>
      <c r="L1663" s="8"/>
    </row>
    <row r="1664" spans="2:12">
      <c r="B1664" s="6"/>
      <c r="C1664" s="6"/>
      <c r="G1664" s="67" t="s">
        <v>2430</v>
      </c>
      <c r="H1664" s="79">
        <v>2.40654858481373E-6</v>
      </c>
      <c r="I1664" s="79">
        <v>3.7490406165819999E-7</v>
      </c>
      <c r="J1664" s="79">
        <v>4.53275620779722E-2</v>
      </c>
      <c r="K1664" s="76" t="s">
        <v>867</v>
      </c>
      <c r="L1664" s="8"/>
    </row>
    <row r="1665" spans="2:12">
      <c r="B1665" s="6"/>
      <c r="C1665" s="6"/>
      <c r="G1665" s="67" t="s">
        <v>2433</v>
      </c>
      <c r="H1665" s="79">
        <v>3.0639335976849098E-6</v>
      </c>
      <c r="I1665" s="79">
        <v>6.3500388608553603E-6</v>
      </c>
      <c r="J1665" s="79">
        <v>4.53275620779722E-2</v>
      </c>
      <c r="K1665" s="76" t="s">
        <v>868</v>
      </c>
      <c r="L1665" s="8"/>
    </row>
    <row r="1666" spans="2:12">
      <c r="B1666" s="6"/>
      <c r="C1666" s="6"/>
      <c r="G1666" s="67" t="s">
        <v>2448</v>
      </c>
      <c r="H1666" s="79">
        <v>2.4268190691625798E-5</v>
      </c>
      <c r="I1666" s="79">
        <v>3.2945195976921598E-5</v>
      </c>
      <c r="J1666" s="79">
        <v>4.53275620779722E-2</v>
      </c>
      <c r="K1666" s="76" t="s">
        <v>868</v>
      </c>
      <c r="L1666" s="8"/>
    </row>
    <row r="1667" spans="2:12">
      <c r="B1667" s="6"/>
      <c r="C1667" s="6"/>
      <c r="G1667" s="67" t="s">
        <v>2466</v>
      </c>
      <c r="H1667" s="79">
        <v>4.4044002855844099E-4</v>
      </c>
      <c r="I1667" s="79">
        <v>4.84347067339449E-4</v>
      </c>
      <c r="J1667" s="79">
        <v>4.53275620779722E-2</v>
      </c>
      <c r="K1667" s="76" t="s">
        <v>868</v>
      </c>
      <c r="L1667" s="8"/>
    </row>
    <row r="1668" spans="2:12">
      <c r="B1668" s="6"/>
      <c r="C1668" s="6"/>
      <c r="G1668" s="67" t="s">
        <v>2471</v>
      </c>
      <c r="H1668" s="79">
        <v>2.2375671722541399E-6</v>
      </c>
      <c r="I1668" s="79">
        <v>1.00778504771025E-6</v>
      </c>
      <c r="J1668" s="79">
        <v>4.53275620779722E-2</v>
      </c>
      <c r="K1668" s="76" t="s">
        <v>867</v>
      </c>
      <c r="L1668" s="8"/>
    </row>
    <row r="1669" spans="2:12">
      <c r="B1669" s="6"/>
      <c r="C1669" s="6"/>
      <c r="G1669" s="67" t="s">
        <v>2486</v>
      </c>
      <c r="H1669" s="79">
        <v>1.6945765588378102E-5</v>
      </c>
      <c r="I1669" s="79">
        <v>2.4678985869188E-5</v>
      </c>
      <c r="J1669" s="79">
        <v>4.53275620779722E-2</v>
      </c>
      <c r="K1669" s="76" t="s">
        <v>868</v>
      </c>
      <c r="L1669" s="8"/>
    </row>
    <row r="1670" spans="2:12">
      <c r="B1670" s="6"/>
      <c r="C1670" s="6"/>
      <c r="G1670" s="67" t="s">
        <v>2503</v>
      </c>
      <c r="H1670" s="79">
        <v>1.5216517362967599E-4</v>
      </c>
      <c r="I1670" s="79">
        <v>1.7731227369424099E-4</v>
      </c>
      <c r="J1670" s="79">
        <v>4.53275620779722E-2</v>
      </c>
      <c r="K1670" s="76" t="s">
        <v>868</v>
      </c>
      <c r="L1670" s="8"/>
    </row>
    <row r="1671" spans="2:12">
      <c r="B1671" s="6"/>
      <c r="C1671" s="6"/>
      <c r="G1671" s="67" t="s">
        <v>2515</v>
      </c>
      <c r="H1671" s="79">
        <v>1.70258107299844E-6</v>
      </c>
      <c r="I1671" s="79">
        <v>4.9931826085510399E-7</v>
      </c>
      <c r="J1671" s="79">
        <v>4.53275620779722E-2</v>
      </c>
      <c r="K1671" s="76" t="s">
        <v>867</v>
      </c>
      <c r="L1671" s="8"/>
    </row>
    <row r="1672" spans="2:12">
      <c r="B1672" s="6"/>
      <c r="C1672" s="6"/>
      <c r="G1672" s="67" t="s">
        <v>2524</v>
      </c>
      <c r="H1672" s="79">
        <v>8.5953559500808302E-6</v>
      </c>
      <c r="I1672" s="79">
        <v>1.2812428752832E-5</v>
      </c>
      <c r="J1672" s="79">
        <v>4.53275620779722E-2</v>
      </c>
      <c r="K1672" s="76" t="s">
        <v>868</v>
      </c>
      <c r="L1672" s="8"/>
    </row>
    <row r="1673" spans="2:12">
      <c r="B1673" s="6"/>
      <c r="C1673" s="6"/>
      <c r="G1673" s="67" t="s">
        <v>2525</v>
      </c>
      <c r="H1673" s="79">
        <v>1.48279868645696E-6</v>
      </c>
      <c r="I1673" s="79">
        <v>3.5197290036993E-6</v>
      </c>
      <c r="J1673" s="79">
        <v>4.53275620779722E-2</v>
      </c>
      <c r="K1673" s="76" t="s">
        <v>868</v>
      </c>
      <c r="L1673" s="8"/>
    </row>
    <row r="1674" spans="2:12">
      <c r="B1674" s="6"/>
      <c r="C1674" s="6"/>
      <c r="G1674" s="67" t="s">
        <v>2535</v>
      </c>
      <c r="H1674" s="79">
        <v>8.4673014659944903E-6</v>
      </c>
      <c r="I1674" s="79">
        <v>4.84269028532205E-6</v>
      </c>
      <c r="J1674" s="79">
        <v>4.53275620779722E-2</v>
      </c>
      <c r="K1674" s="76" t="s">
        <v>867</v>
      </c>
      <c r="L1674" s="8"/>
    </row>
    <row r="1675" spans="2:12">
      <c r="B1675" s="6"/>
      <c r="C1675" s="6"/>
      <c r="G1675" s="67" t="s">
        <v>2536</v>
      </c>
      <c r="H1675" s="79">
        <v>2.8425478704211801E-4</v>
      </c>
      <c r="I1675" s="79">
        <v>2.2839008663975101E-4</v>
      </c>
      <c r="J1675" s="79">
        <v>4.53275620779722E-2</v>
      </c>
      <c r="K1675" s="76" t="s">
        <v>867</v>
      </c>
      <c r="L1675" s="8"/>
    </row>
    <row r="1676" spans="2:12">
      <c r="B1676" s="6"/>
      <c r="C1676" s="6"/>
      <c r="G1676" s="67" t="s">
        <v>2564</v>
      </c>
      <c r="H1676" s="79">
        <v>6.5267110957115202E-6</v>
      </c>
      <c r="I1676" s="79">
        <v>1.0580081774954E-5</v>
      </c>
      <c r="J1676" s="79">
        <v>4.53275620779722E-2</v>
      </c>
      <c r="K1676" s="76" t="s">
        <v>868</v>
      </c>
      <c r="L1676" s="8"/>
    </row>
    <row r="1677" spans="2:12">
      <c r="B1677" s="6"/>
      <c r="C1677" s="6"/>
      <c r="G1677" s="67" t="s">
        <v>2568</v>
      </c>
      <c r="H1677" s="79">
        <v>1.2548649094977699E-4</v>
      </c>
      <c r="I1677" s="79">
        <v>1.4818414130419099E-4</v>
      </c>
      <c r="J1677" s="79">
        <v>4.53275620779722E-2</v>
      </c>
      <c r="K1677" s="76" t="s">
        <v>868</v>
      </c>
      <c r="L1677" s="8"/>
    </row>
    <row r="1678" spans="2:12">
      <c r="B1678" s="6"/>
      <c r="C1678" s="6"/>
      <c r="G1678" s="67" t="s">
        <v>2574</v>
      </c>
      <c r="H1678" s="79">
        <v>7.3732304496823602E-6</v>
      </c>
      <c r="I1678" s="79">
        <v>4.4625762857537303E-6</v>
      </c>
      <c r="J1678" s="79">
        <v>4.53275620779722E-2</v>
      </c>
      <c r="K1678" s="76" t="s">
        <v>867</v>
      </c>
      <c r="L1678" s="8"/>
    </row>
    <row r="1679" spans="2:12">
      <c r="B1679" s="6"/>
      <c r="C1679" s="6"/>
      <c r="G1679" s="67" t="s">
        <v>2577</v>
      </c>
      <c r="H1679" s="79">
        <v>1.15384643875867E-4</v>
      </c>
      <c r="I1679" s="79">
        <v>1.32043147710863E-4</v>
      </c>
      <c r="J1679" s="79">
        <v>4.53275620779722E-2</v>
      </c>
      <c r="K1679" s="76" t="s">
        <v>868</v>
      </c>
      <c r="L1679" s="8"/>
    </row>
    <row r="1680" spans="2:12">
      <c r="B1680" s="6"/>
      <c r="C1680" s="6"/>
      <c r="G1680" s="67" t="s">
        <v>2578</v>
      </c>
      <c r="H1680" s="79">
        <v>1.04445474303867E-4</v>
      </c>
      <c r="I1680" s="79">
        <v>1.21948839301369E-4</v>
      </c>
      <c r="J1680" s="79">
        <v>4.53275620779722E-2</v>
      </c>
      <c r="K1680" s="76" t="s">
        <v>868</v>
      </c>
      <c r="L1680" s="8"/>
    </row>
    <row r="1681" spans="2:12">
      <c r="B1681" s="6"/>
      <c r="C1681" s="6"/>
      <c r="G1681" s="67" t="s">
        <v>2579</v>
      </c>
      <c r="H1681" s="79">
        <v>3.0182458447955101E-6</v>
      </c>
      <c r="I1681" s="79">
        <v>7.8155786911945898E-7</v>
      </c>
      <c r="J1681" s="79">
        <v>4.53275620779722E-2</v>
      </c>
      <c r="K1681" s="76" t="s">
        <v>867</v>
      </c>
      <c r="L1681" s="8"/>
    </row>
    <row r="1682" spans="2:12">
      <c r="B1682" s="6"/>
      <c r="C1682" s="6"/>
      <c r="G1682" s="67" t="s">
        <v>2580</v>
      </c>
      <c r="H1682" s="79">
        <v>4.7206241657212499E-6</v>
      </c>
      <c r="I1682" s="79">
        <v>2.2447633004508599E-6</v>
      </c>
      <c r="J1682" s="79">
        <v>4.53275620779722E-2</v>
      </c>
      <c r="K1682" s="76" t="s">
        <v>867</v>
      </c>
      <c r="L1682" s="8"/>
    </row>
    <row r="1683" spans="2:12">
      <c r="B1683" s="6"/>
      <c r="C1683" s="6"/>
      <c r="G1683" s="67" t="s">
        <v>2581</v>
      </c>
      <c r="H1683" s="79">
        <v>7.5389069640276999E-6</v>
      </c>
      <c r="I1683" s="79">
        <v>2.2608424794670498E-6</v>
      </c>
      <c r="J1683" s="79">
        <v>4.53275620779722E-2</v>
      </c>
      <c r="K1683" s="76" t="s">
        <v>867</v>
      </c>
      <c r="L1683" s="8"/>
    </row>
    <row r="1684" spans="2:12">
      <c r="B1684" s="6"/>
      <c r="C1684" s="6"/>
      <c r="G1684" s="67" t="s">
        <v>2588</v>
      </c>
      <c r="H1684" s="79">
        <v>2.3232016567790899E-5</v>
      </c>
      <c r="I1684" s="79">
        <v>1.3977580234618701E-5</v>
      </c>
      <c r="J1684" s="79">
        <v>4.53275620779722E-2</v>
      </c>
      <c r="K1684" s="76" t="s">
        <v>867</v>
      </c>
      <c r="L1684" s="8"/>
    </row>
    <row r="1685" spans="2:12">
      <c r="B1685" s="6"/>
      <c r="C1685" s="6"/>
      <c r="G1685" s="67" t="s">
        <v>2606</v>
      </c>
      <c r="H1685" s="79">
        <v>1.8587811669760199E-5</v>
      </c>
      <c r="I1685" s="79">
        <v>1.17363364400963E-5</v>
      </c>
      <c r="J1685" s="79">
        <v>4.53275620779722E-2</v>
      </c>
      <c r="K1685" s="76" t="s">
        <v>867</v>
      </c>
      <c r="L1685" s="8"/>
    </row>
    <row r="1686" spans="2:12">
      <c r="B1686" s="6"/>
      <c r="C1686" s="6"/>
      <c r="G1686" s="67" t="s">
        <v>2610</v>
      </c>
      <c r="H1686" s="79">
        <v>8.7640284636057496E-6</v>
      </c>
      <c r="I1686" s="79">
        <v>2.1270059391334799E-6</v>
      </c>
      <c r="J1686" s="79">
        <v>4.53275620779722E-2</v>
      </c>
      <c r="K1686" s="76" t="s">
        <v>867</v>
      </c>
      <c r="L1686" s="8"/>
    </row>
    <row r="1687" spans="2:12">
      <c r="B1687" s="6"/>
      <c r="C1687" s="6"/>
      <c r="G1687" s="67" t="s">
        <v>2613</v>
      </c>
      <c r="H1687" s="79">
        <v>1.1623350869246401E-6</v>
      </c>
      <c r="I1687" s="79">
        <v>4.9284035862601403E-7</v>
      </c>
      <c r="J1687" s="79">
        <v>4.53275620779722E-2</v>
      </c>
      <c r="K1687" s="76" t="s">
        <v>867</v>
      </c>
      <c r="L1687" s="8"/>
    </row>
    <row r="1688" spans="2:12">
      <c r="B1688" s="6"/>
      <c r="C1688" s="6"/>
      <c r="G1688" s="67" t="s">
        <v>2627</v>
      </c>
      <c r="H1688" s="79">
        <v>4.5822774482613197E-5</v>
      </c>
      <c r="I1688" s="79">
        <v>3.6246675580568299E-5</v>
      </c>
      <c r="J1688" s="79">
        <v>4.53275620779722E-2</v>
      </c>
      <c r="K1688" s="76" t="s">
        <v>867</v>
      </c>
      <c r="L1688" s="8"/>
    </row>
    <row r="1689" spans="2:12">
      <c r="B1689" s="6"/>
      <c r="C1689" s="6"/>
      <c r="G1689" s="67" t="s">
        <v>2636</v>
      </c>
      <c r="H1689" s="79">
        <v>2.0063653277827001E-4</v>
      </c>
      <c r="I1689" s="79">
        <v>1.6704635486039301E-4</v>
      </c>
      <c r="J1689" s="79">
        <v>4.53275620779722E-2</v>
      </c>
      <c r="K1689" s="76" t="s">
        <v>867</v>
      </c>
      <c r="L1689" s="8"/>
    </row>
    <row r="1690" spans="2:12">
      <c r="B1690" s="6"/>
      <c r="C1690" s="6"/>
      <c r="G1690" s="67" t="s">
        <v>2643</v>
      </c>
      <c r="H1690" s="79">
        <v>2.6186771701168901E-6</v>
      </c>
      <c r="I1690" s="79">
        <v>1.6345311151966401E-6</v>
      </c>
      <c r="J1690" s="79">
        <v>4.53275620779722E-2</v>
      </c>
      <c r="K1690" s="76" t="s">
        <v>867</v>
      </c>
      <c r="L1690" s="8"/>
    </row>
    <row r="1691" spans="2:12">
      <c r="B1691" s="6"/>
      <c r="C1691" s="6"/>
      <c r="G1691" s="67" t="s">
        <v>2648</v>
      </c>
      <c r="H1691" s="79">
        <v>9.3975066941601504E-6</v>
      </c>
      <c r="I1691" s="79">
        <v>5.6167354410030502E-6</v>
      </c>
      <c r="J1691" s="79">
        <v>4.53275620779722E-2</v>
      </c>
      <c r="K1691" s="76" t="s">
        <v>867</v>
      </c>
      <c r="L1691" s="8"/>
    </row>
    <row r="1692" spans="2:12">
      <c r="B1692" s="6"/>
      <c r="C1692" s="6"/>
      <c r="G1692" s="67" t="s">
        <v>2651</v>
      </c>
      <c r="H1692" s="79">
        <v>2.4345351904064301E-5</v>
      </c>
      <c r="I1692" s="79">
        <v>3.6786912973904203E-5</v>
      </c>
      <c r="J1692" s="79">
        <v>4.53275620779722E-2</v>
      </c>
      <c r="K1692" s="76" t="s">
        <v>868</v>
      </c>
      <c r="L1692" s="8"/>
    </row>
    <row r="1693" spans="2:12">
      <c r="B1693" s="6"/>
      <c r="C1693" s="6"/>
      <c r="G1693" s="67" t="s">
        <v>2662</v>
      </c>
      <c r="H1693" s="79">
        <v>1.5857968343105299E-4</v>
      </c>
      <c r="I1693" s="79">
        <v>1.33088045358881E-4</v>
      </c>
      <c r="J1693" s="79">
        <v>4.53275620779722E-2</v>
      </c>
      <c r="K1693" s="76" t="s">
        <v>867</v>
      </c>
      <c r="L1693" s="8"/>
    </row>
    <row r="1694" spans="2:12">
      <c r="B1694" s="6"/>
      <c r="C1694" s="6"/>
      <c r="G1694" s="67" t="s">
        <v>2670</v>
      </c>
      <c r="H1694" s="79">
        <v>1.5680642625414198E-5</v>
      </c>
      <c r="I1694" s="79">
        <v>2.9669290503943001E-5</v>
      </c>
      <c r="J1694" s="79">
        <v>4.53275620779722E-2</v>
      </c>
      <c r="K1694" s="76" t="s">
        <v>868</v>
      </c>
      <c r="L1694" s="8"/>
    </row>
    <row r="1695" spans="2:12">
      <c r="B1695" s="6"/>
      <c r="C1695" s="6"/>
      <c r="G1695" s="67" t="s">
        <v>2671</v>
      </c>
      <c r="H1695" s="79">
        <v>8.2196062168632601E-6</v>
      </c>
      <c r="I1695" s="79">
        <v>1.16173826507908E-5</v>
      </c>
      <c r="J1695" s="79">
        <v>4.53275620779722E-2</v>
      </c>
      <c r="K1695" s="76" t="s">
        <v>868</v>
      </c>
      <c r="L1695" s="8"/>
    </row>
    <row r="1696" spans="2:12">
      <c r="B1696" s="6"/>
      <c r="C1696" s="6"/>
      <c r="G1696" s="67" t="s">
        <v>2672</v>
      </c>
      <c r="H1696" s="79">
        <v>6.9265340998772202E-6</v>
      </c>
      <c r="I1696" s="79">
        <v>9.4168182264541605E-6</v>
      </c>
      <c r="J1696" s="79">
        <v>4.53275620779722E-2</v>
      </c>
      <c r="K1696" s="76" t="s">
        <v>868</v>
      </c>
      <c r="L1696" s="8"/>
    </row>
    <row r="1697" spans="2:12">
      <c r="B1697" s="6"/>
      <c r="C1697" s="6"/>
      <c r="G1697" s="67" t="s">
        <v>2680</v>
      </c>
      <c r="H1697" s="79">
        <v>1.1167450789847E-4</v>
      </c>
      <c r="I1697" s="79">
        <v>1.3364925082199399E-4</v>
      </c>
      <c r="J1697" s="79">
        <v>4.53275620779722E-2</v>
      </c>
      <c r="K1697" s="76" t="s">
        <v>868</v>
      </c>
      <c r="L1697" s="8"/>
    </row>
    <row r="1698" spans="2:12">
      <c r="B1698" s="6"/>
      <c r="C1698" s="6"/>
      <c r="G1698" s="67" t="s">
        <v>2697</v>
      </c>
      <c r="H1698" s="79">
        <v>6.6883847602815493E-5</v>
      </c>
      <c r="I1698" s="79">
        <v>8.63252587241204E-5</v>
      </c>
      <c r="J1698" s="79">
        <v>4.53275620779722E-2</v>
      </c>
      <c r="K1698" s="76" t="s">
        <v>868</v>
      </c>
      <c r="L1698" s="8"/>
    </row>
    <row r="1699" spans="2:12">
      <c r="B1699" s="6"/>
      <c r="C1699" s="6"/>
      <c r="G1699" s="67" t="s">
        <v>2698</v>
      </c>
      <c r="H1699" s="79">
        <v>5.0974030194961403E-5</v>
      </c>
      <c r="I1699" s="79">
        <v>6.7136314097432595E-5</v>
      </c>
      <c r="J1699" s="79">
        <v>4.53275620779722E-2</v>
      </c>
      <c r="K1699" s="76" t="s">
        <v>868</v>
      </c>
      <c r="L1699" s="8"/>
    </row>
    <row r="1700" spans="2:12">
      <c r="B1700" s="6"/>
      <c r="C1700" s="6"/>
      <c r="G1700" s="67" t="s">
        <v>2699</v>
      </c>
      <c r="H1700" s="79">
        <v>1.03456509486048E-4</v>
      </c>
      <c r="I1700" s="79">
        <v>1.3333631716002799E-4</v>
      </c>
      <c r="J1700" s="79">
        <v>4.53275620779722E-2</v>
      </c>
      <c r="K1700" s="76" t="s">
        <v>868</v>
      </c>
      <c r="L1700" s="8"/>
    </row>
    <row r="1701" spans="2:12">
      <c r="B1701" s="6"/>
      <c r="C1701" s="6"/>
      <c r="G1701" s="67" t="s">
        <v>2706</v>
      </c>
      <c r="H1701" s="79">
        <v>5.7788569336064004E-6</v>
      </c>
      <c r="I1701" s="79">
        <v>1.3410741654916401E-5</v>
      </c>
      <c r="J1701" s="79">
        <v>4.53275620779722E-2</v>
      </c>
      <c r="K1701" s="76" t="s">
        <v>868</v>
      </c>
      <c r="L1701" s="8"/>
    </row>
    <row r="1702" spans="2:12">
      <c r="B1702" s="6"/>
      <c r="C1702" s="6"/>
      <c r="G1702" s="67" t="s">
        <v>2715</v>
      </c>
      <c r="H1702" s="79">
        <v>3.34796792923446E-6</v>
      </c>
      <c r="I1702" s="79">
        <v>5.3630205278819898E-6</v>
      </c>
      <c r="J1702" s="79">
        <v>4.53275620779722E-2</v>
      </c>
      <c r="K1702" s="76" t="s">
        <v>868</v>
      </c>
      <c r="L1702" s="8"/>
    </row>
    <row r="1703" spans="2:12">
      <c r="B1703" s="6"/>
      <c r="C1703" s="6"/>
      <c r="G1703" s="67" t="s">
        <v>2720</v>
      </c>
      <c r="H1703" s="79">
        <v>5.4738636062639499E-5</v>
      </c>
      <c r="I1703" s="79">
        <v>6.6053694960190197E-5</v>
      </c>
      <c r="J1703" s="79">
        <v>4.53275620779722E-2</v>
      </c>
      <c r="K1703" s="76" t="s">
        <v>868</v>
      </c>
      <c r="L1703" s="8"/>
    </row>
    <row r="1704" spans="2:12">
      <c r="B1704" s="6"/>
      <c r="C1704" s="6"/>
      <c r="G1704" s="67" t="s">
        <v>2726</v>
      </c>
      <c r="H1704" s="79">
        <v>2.30029660031699E-4</v>
      </c>
      <c r="I1704" s="79">
        <v>2.7254985573346301E-4</v>
      </c>
      <c r="J1704" s="79">
        <v>4.53275620779722E-2</v>
      </c>
      <c r="K1704" s="76" t="s">
        <v>868</v>
      </c>
      <c r="L1704" s="8"/>
    </row>
    <row r="1705" spans="2:12">
      <c r="B1705" s="6"/>
      <c r="C1705" s="6"/>
      <c r="G1705" s="67" t="s">
        <v>2727</v>
      </c>
      <c r="H1705" s="79">
        <v>1.3054525852152E-5</v>
      </c>
      <c r="I1705" s="79">
        <v>6.8688794652926397E-6</v>
      </c>
      <c r="J1705" s="79">
        <v>4.53275620779722E-2</v>
      </c>
      <c r="K1705" s="76" t="s">
        <v>867</v>
      </c>
      <c r="L1705" s="8"/>
    </row>
    <row r="1706" spans="2:12">
      <c r="B1706" s="6"/>
      <c r="C1706" s="6"/>
      <c r="G1706" s="67" t="s">
        <v>2734</v>
      </c>
      <c r="H1706" s="79">
        <v>2.29150927520656E-4</v>
      </c>
      <c r="I1706" s="79">
        <v>2.0955104679213699E-4</v>
      </c>
      <c r="J1706" s="79">
        <v>4.53275620779722E-2</v>
      </c>
      <c r="K1706" s="76" t="s">
        <v>867</v>
      </c>
      <c r="L1706" s="8"/>
    </row>
    <row r="1707" spans="2:12">
      <c r="B1707" s="6"/>
      <c r="C1707" s="6"/>
      <c r="G1707" s="67" t="s">
        <v>2759</v>
      </c>
      <c r="H1707" s="79">
        <v>9.9015059528405303E-5</v>
      </c>
      <c r="I1707" s="79">
        <v>1.1317263144238299E-4</v>
      </c>
      <c r="J1707" s="79">
        <v>4.53275620779722E-2</v>
      </c>
      <c r="K1707" s="76" t="s">
        <v>868</v>
      </c>
      <c r="L1707" s="8"/>
    </row>
    <row r="1708" spans="2:12">
      <c r="B1708" s="6"/>
      <c r="C1708" s="6"/>
      <c r="G1708" s="67" t="s">
        <v>2770</v>
      </c>
      <c r="H1708" s="79">
        <v>1.3031586265149399E-5</v>
      </c>
      <c r="I1708" s="79">
        <v>2.44461520310306E-5</v>
      </c>
      <c r="J1708" s="79">
        <v>4.53275620779722E-2</v>
      </c>
      <c r="K1708" s="76" t="s">
        <v>868</v>
      </c>
      <c r="L1708" s="8"/>
    </row>
    <row r="1709" spans="2:12">
      <c r="B1709" s="6"/>
      <c r="C1709" s="6"/>
      <c r="G1709" s="67" t="s">
        <v>2773</v>
      </c>
      <c r="H1709" s="79">
        <v>1.09509466698198E-5</v>
      </c>
      <c r="I1709" s="79">
        <v>7.0648698845535203E-6</v>
      </c>
      <c r="J1709" s="79">
        <v>4.53275620779722E-2</v>
      </c>
      <c r="K1709" s="76" t="s">
        <v>867</v>
      </c>
      <c r="L1709" s="8"/>
    </row>
    <row r="1710" spans="2:12">
      <c r="B1710" s="6"/>
      <c r="C1710" s="6"/>
      <c r="G1710" s="67" t="s">
        <v>2787</v>
      </c>
      <c r="H1710" s="79">
        <v>1.92554265466821E-4</v>
      </c>
      <c r="I1710" s="79">
        <v>2.3422342574738601E-4</v>
      </c>
      <c r="J1710" s="79">
        <v>4.53275620779722E-2</v>
      </c>
      <c r="K1710" s="76" t="s">
        <v>868</v>
      </c>
      <c r="L1710" s="8"/>
    </row>
    <row r="1711" spans="2:12">
      <c r="B1711" s="6"/>
      <c r="C1711" s="6"/>
      <c r="G1711" s="67" t="s">
        <v>2790</v>
      </c>
      <c r="H1711" s="79">
        <v>1.2399553428812399E-6</v>
      </c>
      <c r="I1711" s="79">
        <v>3.9249253559165702E-6</v>
      </c>
      <c r="J1711" s="79">
        <v>4.53275620779722E-2</v>
      </c>
      <c r="K1711" s="76" t="s">
        <v>868</v>
      </c>
      <c r="L1711" s="8"/>
    </row>
    <row r="1712" spans="2:12">
      <c r="B1712" s="6"/>
      <c r="C1712" s="6"/>
      <c r="G1712" s="67" t="s">
        <v>2796</v>
      </c>
      <c r="H1712" s="79">
        <v>2.4805417877682201E-4</v>
      </c>
      <c r="I1712" s="79">
        <v>2.0608087987684901E-4</v>
      </c>
      <c r="J1712" s="79">
        <v>4.53275620779722E-2</v>
      </c>
      <c r="K1712" s="76" t="s">
        <v>867</v>
      </c>
      <c r="L1712" s="8"/>
    </row>
    <row r="1713" spans="2:12">
      <c r="B1713" s="6"/>
      <c r="C1713" s="6"/>
      <c r="G1713" s="67" t="s">
        <v>2821</v>
      </c>
      <c r="H1713" s="79">
        <v>6.5519835649804393E-5</v>
      </c>
      <c r="I1713" s="79">
        <v>4.7484524573733499E-5</v>
      </c>
      <c r="J1713" s="79">
        <v>4.53275620779722E-2</v>
      </c>
      <c r="K1713" s="76" t="s">
        <v>867</v>
      </c>
      <c r="L1713" s="8"/>
    </row>
    <row r="1714" spans="2:12">
      <c r="B1714" s="6"/>
      <c r="C1714" s="6"/>
      <c r="G1714" s="67" t="s">
        <v>2822</v>
      </c>
      <c r="H1714" s="79">
        <v>4.0913229859742801E-6</v>
      </c>
      <c r="I1714" s="79">
        <v>1.0975579722498901E-6</v>
      </c>
      <c r="J1714" s="79">
        <v>4.53275620779722E-2</v>
      </c>
      <c r="K1714" s="76" t="s">
        <v>867</v>
      </c>
      <c r="L1714" s="8"/>
    </row>
    <row r="1715" spans="2:12">
      <c r="B1715" s="6"/>
      <c r="C1715" s="6"/>
      <c r="G1715" s="67" t="s">
        <v>2831</v>
      </c>
      <c r="H1715" s="79">
        <v>1.8964609330467501E-5</v>
      </c>
      <c r="I1715" s="79">
        <v>2.7394912492838501E-5</v>
      </c>
      <c r="J1715" s="79">
        <v>4.53275620779722E-2</v>
      </c>
      <c r="K1715" s="76" t="s">
        <v>868</v>
      </c>
      <c r="L1715" s="8"/>
    </row>
    <row r="1716" spans="2:12">
      <c r="B1716" s="6"/>
      <c r="C1716" s="6"/>
      <c r="G1716" s="67" t="s">
        <v>2836</v>
      </c>
      <c r="H1716" s="79">
        <v>6.4442353833079995E-4</v>
      </c>
      <c r="I1716" s="79">
        <v>4.9709680520681305E-4</v>
      </c>
      <c r="J1716" s="79">
        <v>4.53275620779722E-2</v>
      </c>
      <c r="K1716" s="76" t="s">
        <v>867</v>
      </c>
      <c r="L1716" s="8"/>
    </row>
    <row r="1717" spans="2:12">
      <c r="B1717" s="6"/>
      <c r="C1717" s="6"/>
      <c r="G1717" s="67" t="s">
        <v>2839</v>
      </c>
      <c r="H1717" s="79">
        <v>1.262681628415E-5</v>
      </c>
      <c r="I1717" s="79">
        <v>9.4345622495719192E-6</v>
      </c>
      <c r="J1717" s="79">
        <v>4.53275620779722E-2</v>
      </c>
      <c r="K1717" s="76" t="s">
        <v>867</v>
      </c>
      <c r="L1717" s="8"/>
    </row>
    <row r="1718" spans="2:12">
      <c r="B1718" s="6"/>
      <c r="C1718" s="6"/>
      <c r="G1718" s="67" t="s">
        <v>2848</v>
      </c>
      <c r="H1718" s="79">
        <v>2.53725742032159E-5</v>
      </c>
      <c r="I1718" s="79">
        <v>1.62791479221514E-5</v>
      </c>
      <c r="J1718" s="79">
        <v>4.53275620779722E-2</v>
      </c>
      <c r="K1718" s="76" t="s">
        <v>867</v>
      </c>
      <c r="L1718" s="8"/>
    </row>
    <row r="1719" spans="2:12">
      <c r="B1719" s="6"/>
      <c r="C1719" s="6"/>
      <c r="G1719" s="67" t="s">
        <v>2859</v>
      </c>
      <c r="H1719" s="79">
        <v>1.8223524014483201E-5</v>
      </c>
      <c r="I1719" s="79">
        <v>2.1491091972655801E-5</v>
      </c>
      <c r="J1719" s="79">
        <v>4.53275620779722E-2</v>
      </c>
      <c r="K1719" s="76" t="s">
        <v>868</v>
      </c>
      <c r="L1719" s="8"/>
    </row>
    <row r="1720" spans="2:12">
      <c r="B1720" s="6"/>
      <c r="C1720" s="6"/>
      <c r="G1720" s="67" t="s">
        <v>2864</v>
      </c>
      <c r="H1720" s="79">
        <v>1.5098773352021399E-4</v>
      </c>
      <c r="I1720" s="79">
        <v>1.14919138152545E-4</v>
      </c>
      <c r="J1720" s="79">
        <v>4.53275620779722E-2</v>
      </c>
      <c r="K1720" s="76" t="s">
        <v>867</v>
      </c>
      <c r="L1720" s="8"/>
    </row>
    <row r="1721" spans="2:12">
      <c r="B1721" s="6"/>
      <c r="C1721" s="6"/>
      <c r="G1721" s="67" t="s">
        <v>2870</v>
      </c>
      <c r="H1721" s="79">
        <v>1.16872795922583E-4</v>
      </c>
      <c r="I1721" s="79">
        <v>1.5053509423247901E-4</v>
      </c>
      <c r="J1721" s="79">
        <v>4.53275620779722E-2</v>
      </c>
      <c r="K1721" s="76" t="s">
        <v>868</v>
      </c>
      <c r="L1721" s="8"/>
    </row>
    <row r="1722" spans="2:12">
      <c r="B1722" s="6"/>
      <c r="C1722" s="6"/>
      <c r="G1722" s="67" t="s">
        <v>2893</v>
      </c>
      <c r="H1722" s="79">
        <v>2.1875560607416602E-3</v>
      </c>
      <c r="I1722" s="79">
        <v>2.55432617502196E-3</v>
      </c>
      <c r="J1722" s="79">
        <v>4.53275620779722E-2</v>
      </c>
      <c r="K1722" s="76" t="s">
        <v>868</v>
      </c>
      <c r="L1722" s="8"/>
    </row>
    <row r="1723" spans="2:12">
      <c r="B1723" s="6"/>
      <c r="C1723" s="6"/>
      <c r="G1723" s="67" t="s">
        <v>2896</v>
      </c>
      <c r="H1723" s="79">
        <v>2.8240688668814599E-6</v>
      </c>
      <c r="I1723" s="79">
        <v>1.47359834630964E-6</v>
      </c>
      <c r="J1723" s="79">
        <v>4.53275620779722E-2</v>
      </c>
      <c r="K1723" s="76" t="s">
        <v>867</v>
      </c>
      <c r="L1723" s="8"/>
    </row>
    <row r="1724" spans="2:12">
      <c r="B1724" s="6"/>
      <c r="C1724" s="6"/>
      <c r="G1724" s="67" t="s">
        <v>2898</v>
      </c>
      <c r="H1724" s="79">
        <v>1.6426175200295201E-4</v>
      </c>
      <c r="I1724" s="79">
        <v>1.44779778190805E-4</v>
      </c>
      <c r="J1724" s="79">
        <v>4.53275620779722E-2</v>
      </c>
      <c r="K1724" s="76" t="s">
        <v>867</v>
      </c>
      <c r="L1724" s="8"/>
    </row>
    <row r="1725" spans="2:12">
      <c r="B1725" s="6"/>
      <c r="C1725" s="6"/>
      <c r="G1725" s="67" t="s">
        <v>2909</v>
      </c>
      <c r="H1725" s="79">
        <v>1.30892594884567E-4</v>
      </c>
      <c r="I1725" s="79">
        <v>1.6283120375784599E-4</v>
      </c>
      <c r="J1725" s="79">
        <v>4.53275620779722E-2</v>
      </c>
      <c r="K1725" s="76" t="s">
        <v>868</v>
      </c>
      <c r="L1725" s="8"/>
    </row>
    <row r="1726" spans="2:12">
      <c r="B1726" s="6"/>
      <c r="C1726" s="6"/>
      <c r="G1726" s="67" t="s">
        <v>2911</v>
      </c>
      <c r="H1726" s="79">
        <v>2.0411948067902401E-5</v>
      </c>
      <c r="I1726" s="79">
        <v>1.43193269471498E-5</v>
      </c>
      <c r="J1726" s="79">
        <v>4.53275620779722E-2</v>
      </c>
      <c r="K1726" s="76" t="s">
        <v>867</v>
      </c>
      <c r="L1726" s="8"/>
    </row>
    <row r="1727" spans="2:12">
      <c r="B1727" s="6"/>
      <c r="C1727" s="6"/>
      <c r="G1727" s="67" t="s">
        <v>2917</v>
      </c>
      <c r="H1727" s="79">
        <v>3.30130591126191E-7</v>
      </c>
      <c r="I1727" s="79">
        <v>5.3367846607558699E-7</v>
      </c>
      <c r="J1727" s="79">
        <v>4.53275620779722E-2</v>
      </c>
      <c r="K1727" s="76" t="s">
        <v>868</v>
      </c>
      <c r="L1727" s="8"/>
    </row>
    <row r="1728" spans="2:12">
      <c r="B1728" s="6"/>
      <c r="C1728" s="6"/>
      <c r="G1728" s="67" t="s">
        <v>2919</v>
      </c>
      <c r="H1728" s="79">
        <v>3.6693121834410102E-4</v>
      </c>
      <c r="I1728" s="79">
        <v>4.6838375243875698E-4</v>
      </c>
      <c r="J1728" s="79">
        <v>4.53275620779722E-2</v>
      </c>
      <c r="K1728" s="76" t="s">
        <v>868</v>
      </c>
      <c r="L1728" s="8"/>
    </row>
    <row r="1729" spans="2:12">
      <c r="B1729" s="6"/>
      <c r="C1729" s="6"/>
      <c r="G1729" s="67" t="s">
        <v>2934</v>
      </c>
      <c r="H1729" s="79">
        <v>1.55604258956861E-4</v>
      </c>
      <c r="I1729" s="79">
        <v>1.8575510620077299E-4</v>
      </c>
      <c r="J1729" s="79">
        <v>4.53275620779722E-2</v>
      </c>
      <c r="K1729" s="76" t="s">
        <v>868</v>
      </c>
      <c r="L1729" s="8"/>
    </row>
    <row r="1730" spans="2:12">
      <c r="B1730" s="6"/>
      <c r="C1730" s="6"/>
      <c r="G1730" s="67" t="s">
        <v>2941</v>
      </c>
      <c r="H1730" s="79">
        <v>4.3815746532068496E-6</v>
      </c>
      <c r="I1730" s="79">
        <v>8.0626600025666899E-6</v>
      </c>
      <c r="J1730" s="79">
        <v>4.53275620779722E-2</v>
      </c>
      <c r="K1730" s="76" t="s">
        <v>868</v>
      </c>
      <c r="L1730" s="8"/>
    </row>
    <row r="1731" spans="2:12">
      <c r="B1731" s="6"/>
      <c r="C1731" s="6"/>
      <c r="G1731" s="67" t="s">
        <v>2943</v>
      </c>
      <c r="H1731" s="79">
        <v>6.0052174541884104E-4</v>
      </c>
      <c r="I1731" s="79">
        <v>4.4478301180719501E-4</v>
      </c>
      <c r="J1731" s="79">
        <v>4.53275620779722E-2</v>
      </c>
      <c r="K1731" s="76" t="s">
        <v>867</v>
      </c>
      <c r="L1731" s="8"/>
    </row>
    <row r="1732" spans="2:12">
      <c r="B1732" s="6"/>
      <c r="C1732" s="6"/>
      <c r="G1732" s="67" t="s">
        <v>2947</v>
      </c>
      <c r="H1732" s="79">
        <v>5.5387349958724796E-4</v>
      </c>
      <c r="I1732" s="79">
        <v>7.1407400645692298E-4</v>
      </c>
      <c r="J1732" s="79">
        <v>4.53275620779722E-2</v>
      </c>
      <c r="K1732" s="76" t="s">
        <v>868</v>
      </c>
      <c r="L1732" s="8"/>
    </row>
    <row r="1733" spans="2:12">
      <c r="B1733" s="6"/>
      <c r="C1733" s="6"/>
      <c r="G1733" s="67" t="s">
        <v>2953</v>
      </c>
      <c r="H1733" s="79">
        <v>8.1131637395550504E-5</v>
      </c>
      <c r="I1733" s="79">
        <v>9.2439643137720096E-5</v>
      </c>
      <c r="J1733" s="79">
        <v>4.53275620779722E-2</v>
      </c>
      <c r="K1733" s="76" t="s">
        <v>868</v>
      </c>
      <c r="L1733" s="8"/>
    </row>
    <row r="1734" spans="2:12">
      <c r="B1734" s="6"/>
      <c r="C1734" s="6"/>
      <c r="G1734" s="67" t="s">
        <v>2960</v>
      </c>
      <c r="H1734" s="79">
        <v>4.4601441371942602E-4</v>
      </c>
      <c r="I1734" s="79">
        <v>5.7369841677774197E-4</v>
      </c>
      <c r="J1734" s="79">
        <v>4.53275620779722E-2</v>
      </c>
      <c r="K1734" s="76" t="s">
        <v>868</v>
      </c>
      <c r="L1734" s="8"/>
    </row>
    <row r="1735" spans="2:12">
      <c r="B1735" s="6"/>
      <c r="C1735" s="6"/>
      <c r="G1735" s="67" t="s">
        <v>2973</v>
      </c>
      <c r="H1735" s="79">
        <v>4.7363454617371401E-6</v>
      </c>
      <c r="I1735" s="79">
        <v>9.9522549113533703E-6</v>
      </c>
      <c r="J1735" s="79">
        <v>4.53275620779722E-2</v>
      </c>
      <c r="K1735" s="76" t="s">
        <v>868</v>
      </c>
      <c r="L1735" s="8"/>
    </row>
    <row r="1736" spans="2:12">
      <c r="B1736" s="6"/>
      <c r="C1736" s="6"/>
      <c r="G1736" s="67" t="s">
        <v>2986</v>
      </c>
      <c r="H1736" s="79">
        <v>2.84020446931917E-6</v>
      </c>
      <c r="I1736" s="79">
        <v>5.2193665498539397E-6</v>
      </c>
      <c r="J1736" s="79">
        <v>4.53275620779722E-2</v>
      </c>
      <c r="K1736" s="76" t="s">
        <v>868</v>
      </c>
      <c r="L1736" s="8"/>
    </row>
    <row r="1737" spans="2:12">
      <c r="B1737" s="6"/>
      <c r="C1737" s="6"/>
      <c r="G1737" s="67" t="s">
        <v>2987</v>
      </c>
      <c r="H1737" s="79">
        <v>2.8744004802180398E-6</v>
      </c>
      <c r="I1737" s="79">
        <v>1.7532693078203501E-6</v>
      </c>
      <c r="J1737" s="79">
        <v>4.53275620779722E-2</v>
      </c>
      <c r="K1737" s="76" t="s">
        <v>867</v>
      </c>
      <c r="L1737" s="8"/>
    </row>
    <row r="1738" spans="2:12">
      <c r="B1738" s="6"/>
      <c r="C1738" s="6"/>
      <c r="G1738" s="67" t="s">
        <v>2990</v>
      </c>
      <c r="H1738" s="79">
        <v>4.9702852065887302E-5</v>
      </c>
      <c r="I1738" s="79">
        <v>2.8548633765948699E-5</v>
      </c>
      <c r="J1738" s="79">
        <v>4.53275620779722E-2</v>
      </c>
      <c r="K1738" s="76" t="s">
        <v>867</v>
      </c>
      <c r="L1738" s="8"/>
    </row>
    <row r="1739" spans="2:12">
      <c r="B1739" s="6"/>
      <c r="C1739" s="6"/>
      <c r="G1739" s="67" t="s">
        <v>3002</v>
      </c>
      <c r="H1739" s="79">
        <v>2.44199264341515E-4</v>
      </c>
      <c r="I1739" s="79">
        <v>1.8623880914286301E-4</v>
      </c>
      <c r="J1739" s="79">
        <v>4.53275620779722E-2</v>
      </c>
      <c r="K1739" s="76" t="s">
        <v>867</v>
      </c>
      <c r="L1739" s="8"/>
    </row>
    <row r="1740" spans="2:12">
      <c r="B1740" s="6"/>
      <c r="C1740" s="6"/>
      <c r="G1740" s="67" t="s">
        <v>3006</v>
      </c>
      <c r="H1740" s="79">
        <v>1.4118698663849499E-5</v>
      </c>
      <c r="I1740" s="79">
        <v>5.8453093099089904E-6</v>
      </c>
      <c r="J1740" s="79">
        <v>4.53275620779722E-2</v>
      </c>
      <c r="K1740" s="76" t="s">
        <v>867</v>
      </c>
      <c r="L1740" s="8"/>
    </row>
    <row r="1741" spans="2:12">
      <c r="B1741" s="6"/>
      <c r="C1741" s="6"/>
      <c r="G1741" s="67" t="s">
        <v>3013</v>
      </c>
      <c r="H1741" s="79">
        <v>1.50478205360012E-5</v>
      </c>
      <c r="I1741" s="79">
        <v>8.4190165878431801E-6</v>
      </c>
      <c r="J1741" s="79">
        <v>4.53275620779722E-2</v>
      </c>
      <c r="K1741" s="76" t="s">
        <v>867</v>
      </c>
      <c r="L1741" s="8"/>
    </row>
    <row r="1742" spans="2:12">
      <c r="B1742" s="6"/>
      <c r="C1742" s="6"/>
      <c r="G1742" s="67" t="s">
        <v>3020</v>
      </c>
      <c r="H1742" s="79">
        <v>9.5579853672371997E-5</v>
      </c>
      <c r="I1742" s="79">
        <v>6.1188201098854296E-5</v>
      </c>
      <c r="J1742" s="79">
        <v>4.53275620779722E-2</v>
      </c>
      <c r="K1742" s="76" t="s">
        <v>867</v>
      </c>
      <c r="L1742" s="8"/>
    </row>
    <row r="1743" spans="2:12">
      <c r="B1743" s="6"/>
      <c r="C1743" s="6"/>
      <c r="G1743" s="67" t="s">
        <v>3051</v>
      </c>
      <c r="H1743" s="79">
        <v>2.3901645956566102E-6</v>
      </c>
      <c r="I1743" s="79">
        <v>1.34692144375304E-6</v>
      </c>
      <c r="J1743" s="79">
        <v>4.53275620779722E-2</v>
      </c>
      <c r="K1743" s="76" t="s">
        <v>867</v>
      </c>
      <c r="L1743" s="8"/>
    </row>
    <row r="1744" spans="2:12">
      <c r="B1744" s="6"/>
      <c r="C1744" s="6"/>
      <c r="G1744" s="67" t="s">
        <v>3057</v>
      </c>
      <c r="H1744" s="79">
        <v>2.03368050245203E-6</v>
      </c>
      <c r="I1744" s="79">
        <v>2.6824526823434402E-7</v>
      </c>
      <c r="J1744" s="79">
        <v>4.53275620779722E-2</v>
      </c>
      <c r="K1744" s="76" t="s">
        <v>867</v>
      </c>
      <c r="L1744" s="8"/>
    </row>
    <row r="1745" spans="2:12">
      <c r="B1745" s="6"/>
      <c r="C1745" s="6"/>
      <c r="G1745" s="67" t="s">
        <v>3065</v>
      </c>
      <c r="H1745" s="79">
        <v>7.5410629279681E-7</v>
      </c>
      <c r="I1745" s="79">
        <v>2.0565382286086299E-6</v>
      </c>
      <c r="J1745" s="79">
        <v>4.53275620779722E-2</v>
      </c>
      <c r="K1745" s="76" t="s">
        <v>868</v>
      </c>
      <c r="L1745" s="8"/>
    </row>
    <row r="1746" spans="2:12">
      <c r="B1746" s="6"/>
      <c r="C1746" s="6"/>
      <c r="G1746" s="67" t="s">
        <v>3066</v>
      </c>
      <c r="H1746" s="79">
        <v>4.3051911353301898E-5</v>
      </c>
      <c r="I1746" s="79">
        <v>5.8553216012347502E-5</v>
      </c>
      <c r="J1746" s="79">
        <v>4.53275620779722E-2</v>
      </c>
      <c r="K1746" s="76" t="s">
        <v>868</v>
      </c>
      <c r="L1746" s="8"/>
    </row>
    <row r="1747" spans="2:12">
      <c r="B1747" s="6"/>
      <c r="C1747" s="6"/>
      <c r="G1747" s="67" t="s">
        <v>3081</v>
      </c>
      <c r="H1747" s="79">
        <v>2.8962306456396201E-5</v>
      </c>
      <c r="I1747" s="79">
        <v>1.9625233653296499E-5</v>
      </c>
      <c r="J1747" s="79">
        <v>4.53275620779722E-2</v>
      </c>
      <c r="K1747" s="76" t="s">
        <v>867</v>
      </c>
      <c r="L1747" s="8"/>
    </row>
    <row r="1748" spans="2:12">
      <c r="B1748" s="6"/>
      <c r="C1748" s="6"/>
      <c r="G1748" s="67" t="s">
        <v>3082</v>
      </c>
      <c r="H1748" s="79">
        <v>1.68426822456917E-6</v>
      </c>
      <c r="I1748" s="79">
        <v>4.5709606077464002E-6</v>
      </c>
      <c r="J1748" s="79">
        <v>4.53275620779722E-2</v>
      </c>
      <c r="K1748" s="76" t="s">
        <v>868</v>
      </c>
      <c r="L1748" s="8"/>
    </row>
    <row r="1749" spans="2:12">
      <c r="B1749" s="6"/>
      <c r="C1749" s="6"/>
      <c r="G1749" s="67" t="s">
        <v>3105</v>
      </c>
      <c r="H1749" s="79">
        <v>1.04896376055762E-4</v>
      </c>
      <c r="I1749" s="79">
        <v>1.3134151592550001E-4</v>
      </c>
      <c r="J1749" s="79">
        <v>4.53275620779722E-2</v>
      </c>
      <c r="K1749" s="76" t="s">
        <v>868</v>
      </c>
      <c r="L1749" s="8"/>
    </row>
    <row r="1750" spans="2:12">
      <c r="B1750" s="6"/>
      <c r="C1750" s="6"/>
      <c r="G1750" s="67" t="s">
        <v>3109</v>
      </c>
      <c r="H1750" s="79">
        <v>3.3069740223201902E-6</v>
      </c>
      <c r="I1750" s="79">
        <v>4.6726805572198396E-6</v>
      </c>
      <c r="J1750" s="79">
        <v>4.53275620779722E-2</v>
      </c>
      <c r="K1750" s="76" t="s">
        <v>868</v>
      </c>
      <c r="L1750" s="8"/>
    </row>
    <row r="1751" spans="2:12">
      <c r="B1751" s="6"/>
      <c r="C1751" s="6"/>
      <c r="G1751" s="67" t="s">
        <v>3110</v>
      </c>
      <c r="H1751" s="79">
        <v>4.0764943214765203E-6</v>
      </c>
      <c r="I1751" s="79">
        <v>6.4915564138033803E-6</v>
      </c>
      <c r="J1751" s="79">
        <v>4.53275620779722E-2</v>
      </c>
      <c r="K1751" s="76" t="s">
        <v>868</v>
      </c>
      <c r="L1751" s="8"/>
    </row>
    <row r="1752" spans="2:12">
      <c r="B1752" s="6"/>
      <c r="C1752" s="6"/>
      <c r="G1752" s="67" t="s">
        <v>3114</v>
      </c>
      <c r="H1752" s="79">
        <v>4.0850751015223701E-5</v>
      </c>
      <c r="I1752" s="79">
        <v>5.5073667415154602E-5</v>
      </c>
      <c r="J1752" s="79">
        <v>4.53275620779722E-2</v>
      </c>
      <c r="K1752" s="76" t="s">
        <v>868</v>
      </c>
      <c r="L1752" s="8"/>
    </row>
    <row r="1753" spans="2:12">
      <c r="B1753" s="6"/>
      <c r="C1753" s="6"/>
      <c r="G1753" s="67" t="s">
        <v>3129</v>
      </c>
      <c r="H1753" s="79">
        <v>1.4312526077012301E-6</v>
      </c>
      <c r="I1753" s="79">
        <v>2.7278794301114102E-7</v>
      </c>
      <c r="J1753" s="79">
        <v>4.53275620779722E-2</v>
      </c>
      <c r="K1753" s="76" t="s">
        <v>867</v>
      </c>
      <c r="L1753" s="8"/>
    </row>
    <row r="1754" spans="2:12">
      <c r="B1754" s="6"/>
      <c r="C1754" s="6"/>
      <c r="G1754" s="67" t="s">
        <v>3155</v>
      </c>
      <c r="H1754" s="79">
        <v>2.6664069603039302E-7</v>
      </c>
      <c r="I1754" s="79">
        <v>2.3405677141877699E-6</v>
      </c>
      <c r="J1754" s="79">
        <v>4.53275620779722E-2</v>
      </c>
      <c r="K1754" s="76" t="s">
        <v>868</v>
      </c>
      <c r="L1754" s="8"/>
    </row>
    <row r="1755" spans="2:12">
      <c r="B1755" s="6"/>
      <c r="C1755" s="6"/>
      <c r="G1755" s="67" t="s">
        <v>3162</v>
      </c>
      <c r="H1755" s="79">
        <v>6.5814484806056098E-6</v>
      </c>
      <c r="I1755" s="79">
        <v>2.9051550615070802E-6</v>
      </c>
      <c r="J1755" s="79">
        <v>4.53275620779722E-2</v>
      </c>
      <c r="K1755" s="76" t="s">
        <v>867</v>
      </c>
      <c r="L1755" s="8"/>
    </row>
    <row r="1756" spans="2:12">
      <c r="B1756" s="6"/>
      <c r="C1756" s="6"/>
      <c r="G1756" s="67" t="s">
        <v>3164</v>
      </c>
      <c r="H1756" s="79">
        <v>4.2221218066072298E-6</v>
      </c>
      <c r="I1756" s="79">
        <v>2.20131920461825E-6</v>
      </c>
      <c r="J1756" s="79">
        <v>4.53275620779722E-2</v>
      </c>
      <c r="K1756" s="76" t="s">
        <v>867</v>
      </c>
      <c r="L1756" s="8"/>
    </row>
    <row r="1757" spans="2:12">
      <c r="B1757" s="6"/>
      <c r="C1757" s="6"/>
      <c r="G1757" s="67" t="s">
        <v>3167</v>
      </c>
      <c r="H1757" s="79">
        <v>1.3811628338045699E-4</v>
      </c>
      <c r="I1757" s="79">
        <v>1.11675232152764E-4</v>
      </c>
      <c r="J1757" s="79">
        <v>4.53275620779722E-2</v>
      </c>
      <c r="K1757" s="76" t="s">
        <v>867</v>
      </c>
      <c r="L1757" s="8"/>
    </row>
    <row r="1758" spans="2:12">
      <c r="B1758" s="6"/>
      <c r="C1758" s="6"/>
      <c r="G1758" s="67" t="s">
        <v>3168</v>
      </c>
      <c r="H1758" s="79">
        <v>2.3133491825743899E-5</v>
      </c>
      <c r="I1758" s="79">
        <v>3.5886893378130901E-5</v>
      </c>
      <c r="J1758" s="79">
        <v>4.53275620779722E-2</v>
      </c>
      <c r="K1758" s="76" t="s">
        <v>868</v>
      </c>
      <c r="L1758" s="8"/>
    </row>
    <row r="1759" spans="2:12">
      <c r="B1759" s="6"/>
      <c r="C1759" s="6"/>
      <c r="G1759" s="67" t="s">
        <v>3169</v>
      </c>
      <c r="H1759" s="79">
        <v>2.6745288228615599E-5</v>
      </c>
      <c r="I1759" s="79">
        <v>1.7224089456569502E-5</v>
      </c>
      <c r="J1759" s="79">
        <v>4.53275620779722E-2</v>
      </c>
      <c r="K1759" s="76" t="s">
        <v>867</v>
      </c>
      <c r="L1759" s="8"/>
    </row>
    <row r="1760" spans="2:12">
      <c r="B1760" s="6"/>
      <c r="C1760" s="6"/>
      <c r="G1760" s="67" t="s">
        <v>3175</v>
      </c>
      <c r="H1760" s="79">
        <v>1.5066140290147501E-6</v>
      </c>
      <c r="I1760" s="79">
        <v>2.6642160312082302E-7</v>
      </c>
      <c r="J1760" s="79">
        <v>4.53275620779722E-2</v>
      </c>
      <c r="K1760" s="76" t="s">
        <v>867</v>
      </c>
      <c r="L1760" s="8"/>
    </row>
    <row r="1761" spans="2:12">
      <c r="B1761" s="6"/>
      <c r="C1761" s="6"/>
      <c r="G1761" s="67" t="s">
        <v>3184</v>
      </c>
      <c r="H1761" s="79">
        <v>1.01936782124244E-5</v>
      </c>
      <c r="I1761" s="79">
        <v>1.8208812793317201E-5</v>
      </c>
      <c r="J1761" s="79">
        <v>4.53275620779722E-2</v>
      </c>
      <c r="K1761" s="76" t="s">
        <v>868</v>
      </c>
      <c r="L1761" s="8"/>
    </row>
    <row r="1762" spans="2:12">
      <c r="B1762" s="6"/>
      <c r="C1762" s="6"/>
      <c r="G1762" s="67" t="s">
        <v>3194</v>
      </c>
      <c r="H1762" s="79">
        <v>4.8341862127192197E-5</v>
      </c>
      <c r="I1762" s="79">
        <v>6.38406065339049E-5</v>
      </c>
      <c r="J1762" s="79">
        <v>4.53275620779722E-2</v>
      </c>
      <c r="K1762" s="76" t="s">
        <v>868</v>
      </c>
      <c r="L1762" s="8"/>
    </row>
    <row r="1763" spans="2:12">
      <c r="B1763" s="6"/>
      <c r="C1763" s="6"/>
      <c r="G1763" s="67" t="s">
        <v>3195</v>
      </c>
      <c r="H1763" s="79">
        <v>5.43520095342998E-5</v>
      </c>
      <c r="I1763" s="79">
        <v>7.2886300803095099E-5</v>
      </c>
      <c r="J1763" s="79">
        <v>4.53275620779722E-2</v>
      </c>
      <c r="K1763" s="76" t="s">
        <v>868</v>
      </c>
      <c r="L1763" s="8"/>
    </row>
    <row r="1764" spans="2:12">
      <c r="B1764" s="6"/>
      <c r="C1764" s="6"/>
      <c r="G1764" s="67" t="s">
        <v>3205</v>
      </c>
      <c r="H1764" s="79">
        <v>1.03281971839071E-5</v>
      </c>
      <c r="I1764" s="79">
        <v>6.4451692646249198E-6</v>
      </c>
      <c r="J1764" s="79">
        <v>4.53275620779722E-2</v>
      </c>
      <c r="K1764" s="76" t="s">
        <v>867</v>
      </c>
      <c r="L1764" s="8"/>
    </row>
    <row r="1765" spans="2:12">
      <c r="B1765" s="6"/>
      <c r="C1765" s="6"/>
      <c r="G1765" s="67" t="s">
        <v>3211</v>
      </c>
      <c r="H1765" s="79">
        <v>2.7169469803604099E-6</v>
      </c>
      <c r="I1765" s="79">
        <v>1.03410003966725E-6</v>
      </c>
      <c r="J1765" s="79">
        <v>4.53275620779722E-2</v>
      </c>
      <c r="K1765" s="76" t="s">
        <v>867</v>
      </c>
      <c r="L1765" s="8"/>
    </row>
    <row r="1766" spans="2:12">
      <c r="B1766" s="6"/>
      <c r="C1766" s="6"/>
      <c r="G1766" s="67" t="s">
        <v>3217</v>
      </c>
      <c r="H1766" s="79">
        <v>2.7460304898037102E-6</v>
      </c>
      <c r="I1766" s="79">
        <v>6.1679898623201597E-6</v>
      </c>
      <c r="J1766" s="79">
        <v>4.53275620779722E-2</v>
      </c>
      <c r="K1766" s="76" t="s">
        <v>868</v>
      </c>
      <c r="L1766" s="8"/>
    </row>
    <row r="1767" spans="2:12">
      <c r="B1767" s="6"/>
      <c r="C1767" s="6"/>
      <c r="G1767" s="67" t="s">
        <v>3226</v>
      </c>
      <c r="H1767" s="79">
        <v>1.6602482641032401E-4</v>
      </c>
      <c r="I1767" s="79">
        <v>1.93566970070528E-4</v>
      </c>
      <c r="J1767" s="79">
        <v>4.53275620779722E-2</v>
      </c>
      <c r="K1767" s="76" t="s">
        <v>868</v>
      </c>
      <c r="L1767" s="8"/>
    </row>
    <row r="1768" spans="2:12">
      <c r="B1768" s="6"/>
      <c r="C1768" s="6"/>
      <c r="G1768" s="67" t="s">
        <v>3228</v>
      </c>
      <c r="H1768" s="79">
        <v>1.4099143539383701E-4</v>
      </c>
      <c r="I1768" s="79">
        <v>1.24829990760565E-4</v>
      </c>
      <c r="J1768" s="79">
        <v>4.53275620779722E-2</v>
      </c>
      <c r="K1768" s="76" t="s">
        <v>867</v>
      </c>
      <c r="L1768" s="8"/>
    </row>
    <row r="1769" spans="2:12">
      <c r="B1769" s="6"/>
      <c r="C1769" s="6"/>
      <c r="G1769" s="67" t="s">
        <v>3231</v>
      </c>
      <c r="H1769" s="79">
        <v>2.16579798935532E-5</v>
      </c>
      <c r="I1769" s="79">
        <v>1.5748581395493701E-5</v>
      </c>
      <c r="J1769" s="79">
        <v>4.53275620779722E-2</v>
      </c>
      <c r="K1769" s="76" t="s">
        <v>867</v>
      </c>
      <c r="L1769" s="8"/>
    </row>
    <row r="1770" spans="2:12">
      <c r="B1770" s="6"/>
      <c r="C1770" s="6"/>
      <c r="G1770" s="67" t="s">
        <v>3266</v>
      </c>
      <c r="H1770" s="79">
        <v>1.19887311490335E-4</v>
      </c>
      <c r="I1770" s="79">
        <v>1.5310076730576399E-4</v>
      </c>
      <c r="J1770" s="79">
        <v>4.53275620779722E-2</v>
      </c>
      <c r="K1770" s="76" t="s">
        <v>868</v>
      </c>
      <c r="L1770" s="8"/>
    </row>
    <row r="1771" spans="2:12">
      <c r="B1771" s="6"/>
      <c r="C1771" s="6"/>
      <c r="G1771" s="67" t="s">
        <v>3289</v>
      </c>
      <c r="H1771" s="79">
        <v>3.0108751738312399E-6</v>
      </c>
      <c r="I1771" s="79">
        <v>5.2191556852118404E-6</v>
      </c>
      <c r="J1771" s="79">
        <v>4.53275620779722E-2</v>
      </c>
      <c r="K1771" s="76" t="s">
        <v>868</v>
      </c>
      <c r="L1771" s="8"/>
    </row>
    <row r="1772" spans="2:12">
      <c r="B1772" s="6"/>
      <c r="C1772" s="6"/>
      <c r="G1772" s="67" t="s">
        <v>3297</v>
      </c>
      <c r="H1772" s="79">
        <v>1.76013126059732E-6</v>
      </c>
      <c r="I1772" s="79">
        <v>8.9548697339350695E-7</v>
      </c>
      <c r="J1772" s="79">
        <v>4.53275620779722E-2</v>
      </c>
      <c r="K1772" s="76" t="s">
        <v>867</v>
      </c>
      <c r="L1772" s="8"/>
    </row>
    <row r="1773" spans="2:12">
      <c r="B1773" s="6"/>
      <c r="C1773" s="6"/>
      <c r="G1773" s="67" t="s">
        <v>3306</v>
      </c>
      <c r="H1773" s="79">
        <v>4.1644086480267302E-6</v>
      </c>
      <c r="I1773" s="79">
        <v>7.1941044092954498E-6</v>
      </c>
      <c r="J1773" s="79">
        <v>4.53275620779722E-2</v>
      </c>
      <c r="K1773" s="76" t="s">
        <v>868</v>
      </c>
      <c r="L1773" s="8"/>
    </row>
    <row r="1774" spans="2:12">
      <c r="B1774" s="6"/>
      <c r="C1774" s="6"/>
      <c r="G1774" s="67" t="s">
        <v>3312</v>
      </c>
      <c r="H1774" s="79">
        <v>1.0403849746375701E-4</v>
      </c>
      <c r="I1774" s="79">
        <v>8.5686318718281794E-5</v>
      </c>
      <c r="J1774" s="79">
        <v>4.53275620779722E-2</v>
      </c>
      <c r="K1774" s="76" t="s">
        <v>867</v>
      </c>
      <c r="L1774" s="8"/>
    </row>
    <row r="1775" spans="2:12">
      <c r="B1775" s="6"/>
      <c r="C1775" s="6"/>
      <c r="G1775" s="67" t="s">
        <v>3325</v>
      </c>
      <c r="H1775" s="79">
        <v>2.6001887298795499E-6</v>
      </c>
      <c r="I1775" s="79">
        <v>5.6513875324175897E-6</v>
      </c>
      <c r="J1775" s="79">
        <v>4.53275620779722E-2</v>
      </c>
      <c r="K1775" s="76" t="s">
        <v>868</v>
      </c>
      <c r="L1775" s="8"/>
    </row>
    <row r="1776" spans="2:12">
      <c r="B1776" s="6"/>
      <c r="C1776" s="6"/>
      <c r="G1776" s="67" t="s">
        <v>3326</v>
      </c>
      <c r="H1776" s="79">
        <v>2.1582675669692899E-6</v>
      </c>
      <c r="I1776" s="79">
        <v>4.3940768251834801E-6</v>
      </c>
      <c r="J1776" s="79">
        <v>4.53275620779722E-2</v>
      </c>
      <c r="K1776" s="76" t="s">
        <v>868</v>
      </c>
      <c r="L1776" s="8"/>
    </row>
    <row r="1777" spans="2:12">
      <c r="B1777" s="6"/>
      <c r="C1777" s="6"/>
      <c r="G1777" s="67" t="s">
        <v>3329</v>
      </c>
      <c r="H1777" s="79">
        <v>1.2067921561905199E-6</v>
      </c>
      <c r="I1777" s="79">
        <v>5.0235687423503201E-6</v>
      </c>
      <c r="J1777" s="79">
        <v>4.53275620779722E-2</v>
      </c>
      <c r="K1777" s="76" t="s">
        <v>868</v>
      </c>
      <c r="L1777" s="8"/>
    </row>
    <row r="1778" spans="2:12">
      <c r="B1778" s="6"/>
      <c r="C1778" s="6"/>
      <c r="G1778" s="67" t="s">
        <v>3359</v>
      </c>
      <c r="H1778" s="79">
        <v>1.18935995881839E-4</v>
      </c>
      <c r="I1778" s="79">
        <v>8.4690761294329894E-5</v>
      </c>
      <c r="J1778" s="79">
        <v>4.53275620779722E-2</v>
      </c>
      <c r="K1778" s="76" t="s">
        <v>867</v>
      </c>
      <c r="L1778" s="8"/>
    </row>
    <row r="1779" spans="2:12">
      <c r="B1779" s="6"/>
      <c r="C1779" s="6"/>
      <c r="G1779" s="67" t="s">
        <v>3381</v>
      </c>
      <c r="H1779" s="79">
        <v>1.22678671057866E-5</v>
      </c>
      <c r="I1779" s="79">
        <v>1.9841711605906001E-5</v>
      </c>
      <c r="J1779" s="79">
        <v>4.53275620779722E-2</v>
      </c>
      <c r="K1779" s="76" t="s">
        <v>868</v>
      </c>
      <c r="L1779" s="8"/>
    </row>
    <row r="1780" spans="2:12">
      <c r="B1780" s="6"/>
      <c r="C1780" s="6"/>
      <c r="G1780" s="67" t="s">
        <v>3387</v>
      </c>
      <c r="H1780" s="79">
        <v>6.49235806835939E-6</v>
      </c>
      <c r="I1780" s="79">
        <v>1.1831633658479501E-5</v>
      </c>
      <c r="J1780" s="79">
        <v>4.53275620779722E-2</v>
      </c>
      <c r="K1780" s="76" t="s">
        <v>868</v>
      </c>
      <c r="L1780" s="8"/>
    </row>
    <row r="1781" spans="2:12">
      <c r="B1781" s="6"/>
      <c r="C1781" s="6"/>
      <c r="G1781" s="67" t="s">
        <v>3388</v>
      </c>
      <c r="H1781" s="79">
        <v>7.5816390176922198E-6</v>
      </c>
      <c r="I1781" s="79">
        <v>1.0516639318726099E-5</v>
      </c>
      <c r="J1781" s="79">
        <v>4.53275620779722E-2</v>
      </c>
      <c r="K1781" s="76" t="s">
        <v>868</v>
      </c>
      <c r="L1781" s="8"/>
    </row>
    <row r="1782" spans="2:12">
      <c r="B1782" s="6"/>
      <c r="C1782" s="6"/>
      <c r="G1782" s="67" t="s">
        <v>3391</v>
      </c>
      <c r="H1782" s="79">
        <v>3.46987747877106E-7</v>
      </c>
      <c r="I1782" s="79">
        <v>9.636040899841141E-7</v>
      </c>
      <c r="J1782" s="79">
        <v>4.53275620779722E-2</v>
      </c>
      <c r="K1782" s="76" t="s">
        <v>868</v>
      </c>
      <c r="L1782" s="8"/>
    </row>
    <row r="1783" spans="2:12">
      <c r="B1783" s="6"/>
      <c r="C1783" s="6"/>
      <c r="G1783" s="67" t="s">
        <v>3410</v>
      </c>
      <c r="H1783" s="79">
        <v>2.9946730264234999E-5</v>
      </c>
      <c r="I1783" s="79">
        <v>1.39997566452699E-5</v>
      </c>
      <c r="J1783" s="79">
        <v>4.53275620779722E-2</v>
      </c>
      <c r="K1783" s="76" t="s">
        <v>867</v>
      </c>
      <c r="L1783" s="8"/>
    </row>
    <row r="1784" spans="2:12">
      <c r="B1784" s="6"/>
      <c r="C1784" s="6"/>
      <c r="G1784" s="67" t="s">
        <v>3415</v>
      </c>
      <c r="H1784" s="79">
        <v>3.0538055516649101E-6</v>
      </c>
      <c r="I1784" s="79">
        <v>5.4391859637781503E-7</v>
      </c>
      <c r="J1784" s="79">
        <v>4.53275620779722E-2</v>
      </c>
      <c r="K1784" s="76" t="s">
        <v>867</v>
      </c>
      <c r="L1784" s="8"/>
    </row>
    <row r="1785" spans="2:12">
      <c r="B1785" s="6"/>
      <c r="C1785" s="6"/>
      <c r="G1785" s="67" t="s">
        <v>3421</v>
      </c>
      <c r="H1785" s="79">
        <v>2.3577704052759301E-5</v>
      </c>
      <c r="I1785" s="79">
        <v>1.4265298521657401E-5</v>
      </c>
      <c r="J1785" s="79">
        <v>4.53275620779722E-2</v>
      </c>
      <c r="K1785" s="76" t="s">
        <v>867</v>
      </c>
      <c r="L1785" s="8"/>
    </row>
    <row r="1786" spans="2:12">
      <c r="B1786" s="6"/>
      <c r="C1786" s="6"/>
      <c r="G1786" s="67" t="s">
        <v>3435</v>
      </c>
      <c r="H1786" s="79">
        <v>5.7036647976450099E-6</v>
      </c>
      <c r="I1786" s="79">
        <v>3.0085678377343399E-6</v>
      </c>
      <c r="J1786" s="79">
        <v>4.53275620779722E-2</v>
      </c>
      <c r="K1786" s="76" t="s">
        <v>867</v>
      </c>
      <c r="L1786" s="8"/>
    </row>
    <row r="1787" spans="2:12">
      <c r="B1787" s="6"/>
      <c r="C1787" s="6"/>
      <c r="G1787" s="67" t="s">
        <v>3440</v>
      </c>
      <c r="H1787" s="79">
        <v>6.5558786802368202E-6</v>
      </c>
      <c r="I1787" s="79">
        <v>1.0914553670022199E-5</v>
      </c>
      <c r="J1787" s="79">
        <v>4.53275620779722E-2</v>
      </c>
      <c r="K1787" s="76" t="s">
        <v>868</v>
      </c>
      <c r="L1787" s="8"/>
    </row>
    <row r="1788" spans="2:12">
      <c r="B1788" s="6"/>
      <c r="C1788" s="6"/>
      <c r="G1788" s="67" t="s">
        <v>3451</v>
      </c>
      <c r="H1788" s="79">
        <v>1.2297943030309101E-4</v>
      </c>
      <c r="I1788" s="79">
        <v>1.000466864558E-4</v>
      </c>
      <c r="J1788" s="79">
        <v>4.53275620779722E-2</v>
      </c>
      <c r="K1788" s="76" t="s">
        <v>867</v>
      </c>
      <c r="L1788" s="8"/>
    </row>
    <row r="1789" spans="2:12">
      <c r="B1789" s="6"/>
      <c r="C1789" s="6"/>
      <c r="G1789" s="67" t="s">
        <v>3458</v>
      </c>
      <c r="H1789" s="79">
        <v>7.6576810514057895E-7</v>
      </c>
      <c r="I1789" s="79">
        <v>1.41546987165582E-6</v>
      </c>
      <c r="J1789" s="79">
        <v>4.53275620779722E-2</v>
      </c>
      <c r="K1789" s="76" t="s">
        <v>868</v>
      </c>
      <c r="L1789" s="8"/>
    </row>
    <row r="1790" spans="2:12">
      <c r="B1790" s="6"/>
      <c r="C1790" s="6"/>
      <c r="G1790" s="67" t="s">
        <v>3467</v>
      </c>
      <c r="H1790" s="79">
        <v>3.2674057360959099E-6</v>
      </c>
      <c r="I1790" s="79">
        <v>1.7342863686337801E-6</v>
      </c>
      <c r="J1790" s="79">
        <v>4.53275620779722E-2</v>
      </c>
      <c r="K1790" s="76" t="s">
        <v>867</v>
      </c>
      <c r="L1790" s="8"/>
    </row>
    <row r="1791" spans="2:12">
      <c r="B1791" s="6"/>
      <c r="C1791" s="6"/>
      <c r="G1791" s="67" t="s">
        <v>3477</v>
      </c>
      <c r="H1791" s="79">
        <v>4.1413604098331303E-6</v>
      </c>
      <c r="I1791" s="79">
        <v>5.7484696627593104E-6</v>
      </c>
      <c r="J1791" s="79">
        <v>4.53275620779722E-2</v>
      </c>
      <c r="K1791" s="76" t="s">
        <v>868</v>
      </c>
      <c r="L1791" s="8"/>
    </row>
    <row r="1792" spans="2:12">
      <c r="B1792" s="6"/>
      <c r="C1792" s="6"/>
      <c r="G1792" s="67" t="s">
        <v>3485</v>
      </c>
      <c r="H1792" s="79">
        <v>4.8759839386332202E-6</v>
      </c>
      <c r="I1792" s="79">
        <v>5.1392501367757899E-7</v>
      </c>
      <c r="J1792" s="79">
        <v>4.53275620779722E-2</v>
      </c>
      <c r="K1792" s="76" t="s">
        <v>867</v>
      </c>
      <c r="L1792" s="8"/>
    </row>
    <row r="1793" spans="2:12">
      <c r="B1793" s="6"/>
      <c r="C1793" s="6"/>
      <c r="G1793" s="67" t="s">
        <v>3493</v>
      </c>
      <c r="H1793" s="79">
        <v>1.6092715375437799E-4</v>
      </c>
      <c r="I1793" s="79">
        <v>1.2690061690856001E-4</v>
      </c>
      <c r="J1793" s="79">
        <v>4.53275620779722E-2</v>
      </c>
      <c r="K1793" s="76" t="s">
        <v>867</v>
      </c>
      <c r="L1793" s="8"/>
    </row>
    <row r="1794" spans="2:12">
      <c r="B1794" s="6"/>
      <c r="C1794" s="6"/>
      <c r="G1794" s="67" t="s">
        <v>3519</v>
      </c>
      <c r="H1794" s="79">
        <v>6.8954400679436996E-6</v>
      </c>
      <c r="I1794" s="79">
        <v>4.0890142998997299E-6</v>
      </c>
      <c r="J1794" s="79">
        <v>4.53275620779722E-2</v>
      </c>
      <c r="K1794" s="76" t="s">
        <v>867</v>
      </c>
      <c r="L1794" s="8"/>
    </row>
    <row r="1795" spans="2:12">
      <c r="B1795" s="6"/>
      <c r="C1795" s="6"/>
      <c r="G1795" s="67" t="s">
        <v>3524</v>
      </c>
      <c r="H1795" s="79">
        <v>1.50289828172509E-5</v>
      </c>
      <c r="I1795" s="79">
        <v>2.1052848923209501E-5</v>
      </c>
      <c r="J1795" s="79">
        <v>4.53275620779722E-2</v>
      </c>
      <c r="K1795" s="76" t="s">
        <v>868</v>
      </c>
      <c r="L1795" s="8"/>
    </row>
    <row r="1796" spans="2:12">
      <c r="B1796" s="6"/>
      <c r="C1796" s="6"/>
      <c r="G1796" s="67" t="s">
        <v>3530</v>
      </c>
      <c r="H1796" s="79">
        <v>1.5194471844748501E-4</v>
      </c>
      <c r="I1796" s="79">
        <v>1.7392608073875E-4</v>
      </c>
      <c r="J1796" s="79">
        <v>4.53275620779722E-2</v>
      </c>
      <c r="K1796" s="76" t="s">
        <v>868</v>
      </c>
      <c r="L1796" s="8"/>
    </row>
    <row r="1797" spans="2:12">
      <c r="B1797" s="6"/>
      <c r="C1797" s="6"/>
      <c r="G1797" s="67" t="s">
        <v>3581</v>
      </c>
      <c r="H1797" s="79">
        <v>3.4459951700891898E-5</v>
      </c>
      <c r="I1797" s="79">
        <v>4.46176934702988E-5</v>
      </c>
      <c r="J1797" s="79">
        <v>4.53275620779722E-2</v>
      </c>
      <c r="K1797" s="76" t="s">
        <v>868</v>
      </c>
      <c r="L1797" s="8"/>
    </row>
    <row r="1798" spans="2:12">
      <c r="B1798" s="6"/>
      <c r="C1798" s="6"/>
      <c r="G1798" s="67" t="s">
        <v>3590</v>
      </c>
      <c r="H1798" s="79">
        <v>3.6042786512924398E-7</v>
      </c>
      <c r="I1798" s="79">
        <v>1.9919174400233401E-6</v>
      </c>
      <c r="J1798" s="79">
        <v>4.53275620779722E-2</v>
      </c>
      <c r="K1798" s="76" t="s">
        <v>868</v>
      </c>
      <c r="L1798" s="8"/>
    </row>
    <row r="1799" spans="2:12">
      <c r="B1799" s="6"/>
      <c r="C1799" s="6"/>
      <c r="G1799" s="67" t="s">
        <v>3595</v>
      </c>
      <c r="H1799" s="79">
        <v>5.4485152897977503E-6</v>
      </c>
      <c r="I1799" s="79">
        <v>2.3303450274376601E-6</v>
      </c>
      <c r="J1799" s="79">
        <v>4.53275620779722E-2</v>
      </c>
      <c r="K1799" s="76" t="s">
        <v>867</v>
      </c>
      <c r="L1799" s="8"/>
    </row>
    <row r="1800" spans="2:12">
      <c r="B1800" s="6"/>
      <c r="C1800" s="6"/>
      <c r="G1800" s="67" t="s">
        <v>3597</v>
      </c>
      <c r="H1800" s="79">
        <v>2.36921727844552E-5</v>
      </c>
      <c r="I1800" s="79">
        <v>1.7054929521799601E-5</v>
      </c>
      <c r="J1800" s="79">
        <v>4.53275620779722E-2</v>
      </c>
      <c r="K1800" s="76" t="s">
        <v>867</v>
      </c>
      <c r="L1800" s="8"/>
    </row>
    <row r="1801" spans="2:12">
      <c r="B1801" s="6"/>
      <c r="C1801" s="6"/>
      <c r="G1801" s="67" t="s">
        <v>3605</v>
      </c>
      <c r="H1801" s="79">
        <v>4.85070400046938E-5</v>
      </c>
      <c r="I1801" s="79">
        <v>6.9037616528756795E-5</v>
      </c>
      <c r="J1801" s="79">
        <v>4.53275620779722E-2</v>
      </c>
      <c r="K1801" s="76" t="s">
        <v>868</v>
      </c>
      <c r="L1801" s="8"/>
    </row>
    <row r="1802" spans="2:12">
      <c r="B1802" s="6"/>
      <c r="C1802" s="6"/>
      <c r="G1802" s="67" t="s">
        <v>3616</v>
      </c>
      <c r="H1802" s="79">
        <v>3.3935663030582999E-5</v>
      </c>
      <c r="I1802" s="79">
        <v>5.1047545690047898E-5</v>
      </c>
      <c r="J1802" s="79">
        <v>4.53275620779722E-2</v>
      </c>
      <c r="K1802" s="76" t="s">
        <v>868</v>
      </c>
      <c r="L1802" s="8"/>
    </row>
    <row r="1803" spans="2:12">
      <c r="B1803" s="6"/>
      <c r="C1803" s="6"/>
      <c r="G1803" s="67" t="s">
        <v>3636</v>
      </c>
      <c r="H1803" s="79">
        <v>3.20844774603051E-6</v>
      </c>
      <c r="I1803" s="79">
        <v>6.5318186462269302E-6</v>
      </c>
      <c r="J1803" s="79">
        <v>4.53275620779722E-2</v>
      </c>
      <c r="K1803" s="76" t="s">
        <v>868</v>
      </c>
      <c r="L1803" s="8"/>
    </row>
    <row r="1804" spans="2:12">
      <c r="B1804" s="6"/>
      <c r="C1804" s="6"/>
      <c r="G1804" s="67" t="s">
        <v>3642</v>
      </c>
      <c r="H1804" s="79">
        <v>1.4427172683736399E-5</v>
      </c>
      <c r="I1804" s="79">
        <v>6.3057243443190297E-6</v>
      </c>
      <c r="J1804" s="79">
        <v>4.53275620779722E-2</v>
      </c>
      <c r="K1804" s="76" t="s">
        <v>867</v>
      </c>
      <c r="L1804" s="8"/>
    </row>
    <row r="1805" spans="2:12">
      <c r="B1805" s="6"/>
      <c r="C1805" s="6"/>
      <c r="G1805" s="67" t="s">
        <v>3648</v>
      </c>
      <c r="H1805" s="79">
        <v>1.22770865329797E-5</v>
      </c>
      <c r="I1805" s="79">
        <v>7.5570448117579503E-6</v>
      </c>
      <c r="J1805" s="79">
        <v>4.53275620779722E-2</v>
      </c>
      <c r="K1805" s="76" t="s">
        <v>867</v>
      </c>
      <c r="L1805" s="8"/>
    </row>
    <row r="1806" spans="2:12">
      <c r="B1806" s="6"/>
      <c r="C1806" s="6"/>
      <c r="G1806" s="67" t="s">
        <v>3656</v>
      </c>
      <c r="H1806" s="79">
        <v>3.8648482112838401E-5</v>
      </c>
      <c r="I1806" s="79">
        <v>3.1421246999095903E-5</v>
      </c>
      <c r="J1806" s="79">
        <v>4.53275620779722E-2</v>
      </c>
      <c r="K1806" s="76" t="s">
        <v>867</v>
      </c>
      <c r="L1806" s="8"/>
    </row>
    <row r="1807" spans="2:12">
      <c r="B1807" s="6"/>
      <c r="C1807" s="6"/>
      <c r="G1807" s="67" t="s">
        <v>3692</v>
      </c>
      <c r="H1807" s="79">
        <v>9.7227655029027295E-6</v>
      </c>
      <c r="I1807" s="79">
        <v>1.26896162869978E-5</v>
      </c>
      <c r="J1807" s="79">
        <v>4.53275620779722E-2</v>
      </c>
      <c r="K1807" s="76" t="s">
        <v>868</v>
      </c>
      <c r="L1807" s="8"/>
    </row>
    <row r="1808" spans="2:12">
      <c r="B1808" s="6"/>
      <c r="C1808" s="6"/>
      <c r="G1808" s="67" t="s">
        <v>3694</v>
      </c>
      <c r="H1808" s="79">
        <v>6.3759226476966201E-6</v>
      </c>
      <c r="I1808" s="79">
        <v>2.36827621964705E-7</v>
      </c>
      <c r="J1808" s="79">
        <v>4.53275620779722E-2</v>
      </c>
      <c r="K1808" s="76" t="s">
        <v>867</v>
      </c>
      <c r="L1808" s="8"/>
    </row>
    <row r="1809" spans="2:12">
      <c r="B1809" s="6"/>
      <c r="C1809" s="6"/>
      <c r="G1809" s="67" t="s">
        <v>3705</v>
      </c>
      <c r="H1809" s="79">
        <v>3.1561666002772002E-7</v>
      </c>
      <c r="I1809" s="79">
        <v>6.4414528752258403E-7</v>
      </c>
      <c r="J1809" s="79">
        <v>4.53275620779722E-2</v>
      </c>
      <c r="K1809" s="76" t="s">
        <v>868</v>
      </c>
      <c r="L1809" s="8"/>
    </row>
    <row r="1810" spans="2:12">
      <c r="B1810" s="6"/>
      <c r="C1810" s="6"/>
      <c r="G1810" s="67" t="s">
        <v>3706</v>
      </c>
      <c r="H1810" s="79">
        <v>1.5176656052169401E-5</v>
      </c>
      <c r="I1810" s="79">
        <v>1.06616173222759E-5</v>
      </c>
      <c r="J1810" s="79">
        <v>4.53275620779722E-2</v>
      </c>
      <c r="K1810" s="76" t="s">
        <v>867</v>
      </c>
      <c r="L1810" s="8"/>
    </row>
    <row r="1811" spans="2:12">
      <c r="B1811" s="6"/>
      <c r="C1811" s="6"/>
      <c r="G1811" s="67" t="s">
        <v>3711</v>
      </c>
      <c r="H1811" s="79">
        <v>4.0954737920026197E-6</v>
      </c>
      <c r="I1811" s="79">
        <v>2.4501666800935998E-6</v>
      </c>
      <c r="J1811" s="79">
        <v>4.53275620779722E-2</v>
      </c>
      <c r="K1811" s="76" t="s">
        <v>867</v>
      </c>
      <c r="L1811" s="8"/>
    </row>
    <row r="1812" spans="2:12">
      <c r="B1812" s="6"/>
      <c r="C1812" s="6"/>
      <c r="G1812" s="67" t="s">
        <v>3718</v>
      </c>
      <c r="H1812" s="79">
        <v>3.2421932893241199E-6</v>
      </c>
      <c r="I1812" s="79">
        <v>1.5010700413220999E-6</v>
      </c>
      <c r="J1812" s="79">
        <v>4.53275620779722E-2</v>
      </c>
      <c r="K1812" s="76" t="s">
        <v>867</v>
      </c>
      <c r="L1812" s="8"/>
    </row>
    <row r="1813" spans="2:12">
      <c r="B1813" s="6"/>
      <c r="C1813" s="6"/>
      <c r="G1813" s="67" t="s">
        <v>3736</v>
      </c>
      <c r="H1813" s="79">
        <v>8.9695575886054098E-7</v>
      </c>
      <c r="I1813" s="79">
        <v>4.0098959260151102E-7</v>
      </c>
      <c r="J1813" s="79">
        <v>4.53275620779722E-2</v>
      </c>
      <c r="K1813" s="76" t="s">
        <v>867</v>
      </c>
      <c r="L1813" s="8"/>
    </row>
    <row r="1814" spans="2:12">
      <c r="B1814" s="6"/>
      <c r="C1814" s="6"/>
      <c r="G1814" s="67" t="s">
        <v>3742</v>
      </c>
      <c r="H1814" s="79">
        <v>3.41627730447036E-6</v>
      </c>
      <c r="I1814" s="79">
        <v>5.6574190231196403E-6</v>
      </c>
      <c r="J1814" s="79">
        <v>4.53275620779722E-2</v>
      </c>
      <c r="K1814" s="76" t="s">
        <v>868</v>
      </c>
      <c r="L1814" s="8"/>
    </row>
    <row r="1815" spans="2:12">
      <c r="B1815" s="6"/>
      <c r="C1815" s="6"/>
      <c r="G1815" s="67" t="s">
        <v>3745</v>
      </c>
      <c r="H1815" s="79">
        <v>8.7297218098958494E-6</v>
      </c>
      <c r="I1815" s="79">
        <v>6.1183487207927501E-6</v>
      </c>
      <c r="J1815" s="79">
        <v>4.53275620779722E-2</v>
      </c>
      <c r="K1815" s="76" t="s">
        <v>867</v>
      </c>
      <c r="L1815" s="8"/>
    </row>
    <row r="1816" spans="2:12">
      <c r="B1816" s="6"/>
      <c r="C1816" s="6"/>
      <c r="G1816" s="67" t="s">
        <v>3752</v>
      </c>
      <c r="H1816" s="79">
        <v>9.0522944877033297E-7</v>
      </c>
      <c r="I1816" s="79">
        <v>1.5519775447178801E-6</v>
      </c>
      <c r="J1816" s="79">
        <v>4.53275620779722E-2</v>
      </c>
      <c r="K1816" s="76" t="s">
        <v>868</v>
      </c>
      <c r="L1816" s="8"/>
    </row>
    <row r="1817" spans="2:12">
      <c r="B1817" s="6"/>
      <c r="C1817" s="6"/>
      <c r="G1817" s="67" t="s">
        <v>3766</v>
      </c>
      <c r="H1817" s="79">
        <v>1.1292224474561001E-5</v>
      </c>
      <c r="I1817" s="79">
        <v>5.59117728821776E-6</v>
      </c>
      <c r="J1817" s="79">
        <v>4.53275620779722E-2</v>
      </c>
      <c r="K1817" s="76" t="s">
        <v>867</v>
      </c>
      <c r="L1817" s="8"/>
    </row>
    <row r="1818" spans="2:12">
      <c r="B1818" s="6"/>
      <c r="C1818" s="6"/>
      <c r="G1818" s="67" t="s">
        <v>3772</v>
      </c>
      <c r="H1818" s="79">
        <v>1.0506734399279301E-4</v>
      </c>
      <c r="I1818" s="79">
        <v>8.3050599455334397E-5</v>
      </c>
      <c r="J1818" s="79">
        <v>4.53275620779722E-2</v>
      </c>
      <c r="K1818" s="76" t="s">
        <v>867</v>
      </c>
      <c r="L1818" s="8"/>
    </row>
    <row r="1819" spans="2:12">
      <c r="B1819" s="6"/>
      <c r="C1819" s="6"/>
      <c r="G1819" s="67" t="s">
        <v>3779</v>
      </c>
      <c r="H1819" s="79">
        <v>6.9211871355856499E-5</v>
      </c>
      <c r="I1819" s="79">
        <v>5.0909782056285098E-5</v>
      </c>
      <c r="J1819" s="79">
        <v>4.53275620779722E-2</v>
      </c>
      <c r="K1819" s="76" t="s">
        <v>867</v>
      </c>
      <c r="L1819" s="8"/>
    </row>
    <row r="1820" spans="2:12">
      <c r="B1820" s="6"/>
      <c r="C1820" s="6"/>
      <c r="G1820" s="67" t="s">
        <v>3792</v>
      </c>
      <c r="H1820" s="79">
        <v>7.6633829822028403E-7</v>
      </c>
      <c r="I1820" s="79">
        <v>2.0537704294199101E-6</v>
      </c>
      <c r="J1820" s="79">
        <v>4.53275620779722E-2</v>
      </c>
      <c r="K1820" s="76" t="s">
        <v>868</v>
      </c>
      <c r="L1820" s="8"/>
    </row>
    <row r="1821" spans="2:12">
      <c r="B1821" s="6"/>
      <c r="C1821" s="6"/>
      <c r="G1821" s="67" t="s">
        <v>3798</v>
      </c>
      <c r="H1821" s="79">
        <v>1.00494932991513E-5</v>
      </c>
      <c r="I1821" s="79">
        <v>1.0131273975678399E-6</v>
      </c>
      <c r="J1821" s="79">
        <v>4.53275620779722E-2</v>
      </c>
      <c r="K1821" s="76" t="s">
        <v>867</v>
      </c>
      <c r="L1821" s="8"/>
    </row>
    <row r="1822" spans="2:12">
      <c r="B1822" s="6"/>
      <c r="C1822" s="6"/>
      <c r="G1822" s="67" t="s">
        <v>3818</v>
      </c>
      <c r="H1822" s="79">
        <v>2.6758381011768498E-6</v>
      </c>
      <c r="I1822" s="79">
        <v>4.0335798362182498E-6</v>
      </c>
      <c r="J1822" s="79">
        <v>4.53275620779722E-2</v>
      </c>
      <c r="K1822" s="76" t="s">
        <v>868</v>
      </c>
      <c r="L1822" s="8"/>
    </row>
    <row r="1823" spans="2:12">
      <c r="B1823" s="6"/>
      <c r="C1823" s="6"/>
      <c r="G1823" s="67" t="s">
        <v>3824</v>
      </c>
      <c r="H1823" s="79">
        <v>1.18524556714849E-4</v>
      </c>
      <c r="I1823" s="79">
        <v>1.4904140279470399E-4</v>
      </c>
      <c r="J1823" s="79">
        <v>4.53275620779722E-2</v>
      </c>
      <c r="K1823" s="76" t="s">
        <v>868</v>
      </c>
      <c r="L1823" s="8"/>
    </row>
    <row r="1824" spans="2:12">
      <c r="B1824" s="6"/>
      <c r="C1824" s="6"/>
      <c r="G1824" s="67" t="s">
        <v>3825</v>
      </c>
      <c r="H1824" s="79">
        <v>3.3760401540503801E-4</v>
      </c>
      <c r="I1824" s="79">
        <v>4.12228270368811E-4</v>
      </c>
      <c r="J1824" s="79">
        <v>4.53275620779722E-2</v>
      </c>
      <c r="K1824" s="76" t="s">
        <v>868</v>
      </c>
      <c r="L1824" s="8"/>
    </row>
    <row r="1825" spans="2:12">
      <c r="B1825" s="6"/>
      <c r="C1825" s="6"/>
      <c r="G1825" s="67" t="s">
        <v>3833</v>
      </c>
      <c r="H1825" s="79">
        <v>1.56224607661068E-6</v>
      </c>
      <c r="I1825" s="79">
        <v>3.2575323461824601E-7</v>
      </c>
      <c r="J1825" s="79">
        <v>4.53275620779722E-2</v>
      </c>
      <c r="K1825" s="76" t="s">
        <v>867</v>
      </c>
      <c r="L1825" s="8"/>
    </row>
    <row r="1826" spans="2:12">
      <c r="B1826" s="6"/>
      <c r="C1826" s="6"/>
      <c r="G1826" s="67" t="s">
        <v>3836</v>
      </c>
      <c r="H1826" s="79">
        <v>2.90530928268968E-6</v>
      </c>
      <c r="I1826" s="79">
        <v>5.5869290636612601E-7</v>
      </c>
      <c r="J1826" s="79">
        <v>4.53275620779722E-2</v>
      </c>
      <c r="K1826" s="76" t="s">
        <v>867</v>
      </c>
      <c r="L1826" s="8"/>
    </row>
    <row r="1827" spans="2:12">
      <c r="B1827" s="6"/>
      <c r="C1827" s="6"/>
      <c r="G1827" s="67" t="s">
        <v>3839</v>
      </c>
      <c r="H1827" s="79">
        <v>1.8697384822988698E-5</v>
      </c>
      <c r="I1827" s="79">
        <v>1.1293984544023001E-5</v>
      </c>
      <c r="J1827" s="79">
        <v>4.53275620779722E-2</v>
      </c>
      <c r="K1827" s="76" t="s">
        <v>867</v>
      </c>
      <c r="L1827" s="8"/>
    </row>
    <row r="1828" spans="2:12">
      <c r="B1828" s="6"/>
      <c r="C1828" s="6"/>
      <c r="G1828" s="67" t="s">
        <v>3873</v>
      </c>
      <c r="H1828" s="79">
        <v>5.20937812743288E-4</v>
      </c>
      <c r="I1828" s="79">
        <v>6.0372153886987905E-4</v>
      </c>
      <c r="J1828" s="79">
        <v>4.53275620779722E-2</v>
      </c>
      <c r="K1828" s="76" t="s">
        <v>868</v>
      </c>
      <c r="L1828" s="8"/>
    </row>
    <row r="1829" spans="2:12">
      <c r="B1829" s="6"/>
      <c r="C1829" s="6"/>
      <c r="G1829" s="67" t="s">
        <v>3935</v>
      </c>
      <c r="H1829" s="79">
        <v>2.0011474874071701E-4</v>
      </c>
      <c r="I1829" s="79">
        <v>1.6102982329989899E-4</v>
      </c>
      <c r="J1829" s="79">
        <v>4.53275620779722E-2</v>
      </c>
      <c r="K1829" s="76" t="s">
        <v>867</v>
      </c>
      <c r="L1829" s="8"/>
    </row>
    <row r="1830" spans="2:12">
      <c r="B1830" s="6"/>
      <c r="C1830" s="6"/>
      <c r="G1830" s="67" t="s">
        <v>3936</v>
      </c>
      <c r="H1830" s="79">
        <v>1.6757057311087399E-4</v>
      </c>
      <c r="I1830" s="79">
        <v>1.4111706180303899E-4</v>
      </c>
      <c r="J1830" s="79">
        <v>4.53275620779722E-2</v>
      </c>
      <c r="K1830" s="76" t="s">
        <v>867</v>
      </c>
      <c r="L1830" s="8"/>
    </row>
    <row r="1831" spans="2:12">
      <c r="B1831" s="6"/>
      <c r="C1831" s="6"/>
      <c r="G1831" s="67" t="s">
        <v>3939</v>
      </c>
      <c r="H1831" s="79">
        <v>1.3646359474908001E-4</v>
      </c>
      <c r="I1831" s="79">
        <v>1.7832022561809101E-4</v>
      </c>
      <c r="J1831" s="79">
        <v>4.53275620779722E-2</v>
      </c>
      <c r="K1831" s="76" t="s">
        <v>868</v>
      </c>
      <c r="L1831" s="8"/>
    </row>
    <row r="1832" spans="2:12">
      <c r="B1832" s="6"/>
      <c r="C1832" s="6"/>
      <c r="G1832" s="67" t="s">
        <v>3942</v>
      </c>
      <c r="H1832" s="79">
        <v>2.9486126838607697E-4</v>
      </c>
      <c r="I1832" s="79">
        <v>2.55497639112155E-4</v>
      </c>
      <c r="J1832" s="79">
        <v>4.53275620779722E-2</v>
      </c>
      <c r="K1832" s="76" t="s">
        <v>867</v>
      </c>
      <c r="L1832" s="8"/>
    </row>
    <row r="1833" spans="2:12">
      <c r="B1833" s="6"/>
      <c r="C1833" s="6"/>
      <c r="G1833" s="67" t="s">
        <v>3986</v>
      </c>
      <c r="H1833" s="79">
        <v>1.48821700558685E-4</v>
      </c>
      <c r="I1833" s="79">
        <v>1.1160374289390399E-4</v>
      </c>
      <c r="J1833" s="79">
        <v>4.53275620779722E-2</v>
      </c>
      <c r="K1833" s="76" t="s">
        <v>867</v>
      </c>
      <c r="L1833" s="8"/>
    </row>
    <row r="1834" spans="2:12">
      <c r="B1834" s="6"/>
      <c r="C1834" s="6"/>
      <c r="G1834" s="67" t="s">
        <v>3993</v>
      </c>
      <c r="H1834" s="79">
        <v>3.5546233678392E-5</v>
      </c>
      <c r="I1834" s="79">
        <v>2.6768614160073799E-5</v>
      </c>
      <c r="J1834" s="79">
        <v>4.53275620779722E-2</v>
      </c>
      <c r="K1834" s="76" t="s">
        <v>867</v>
      </c>
      <c r="L1834" s="8"/>
    </row>
    <row r="1835" spans="2:12">
      <c r="B1835" s="6"/>
      <c r="C1835" s="6"/>
      <c r="G1835" s="67" t="s">
        <v>3995</v>
      </c>
      <c r="H1835" s="79">
        <v>4.1775966338789403E-5</v>
      </c>
      <c r="I1835" s="79">
        <v>5.8241867145474499E-5</v>
      </c>
      <c r="J1835" s="79">
        <v>4.53275620779722E-2</v>
      </c>
      <c r="K1835" s="76" t="s">
        <v>868</v>
      </c>
      <c r="L1835" s="8"/>
    </row>
    <row r="1836" spans="2:12">
      <c r="B1836" s="6"/>
      <c r="C1836" s="6"/>
      <c r="G1836" s="67" t="s">
        <v>4004</v>
      </c>
      <c r="H1836" s="79">
        <v>1.3153486306953399E-4</v>
      </c>
      <c r="I1836" s="79">
        <v>1.56835767514723E-4</v>
      </c>
      <c r="J1836" s="79">
        <v>4.53275620779722E-2</v>
      </c>
      <c r="K1836" s="76" t="s">
        <v>868</v>
      </c>
      <c r="L1836" s="8"/>
    </row>
    <row r="1837" spans="2:12">
      <c r="B1837" s="6"/>
      <c r="C1837" s="6"/>
      <c r="G1837" s="67" t="s">
        <v>4005</v>
      </c>
      <c r="H1837" s="79">
        <v>2.1469717654761E-5</v>
      </c>
      <c r="I1837" s="79">
        <v>2.7112397051294299E-5</v>
      </c>
      <c r="J1837" s="79">
        <v>4.53275620779722E-2</v>
      </c>
      <c r="K1837" s="76" t="s">
        <v>868</v>
      </c>
      <c r="L1837" s="8"/>
    </row>
    <row r="1838" spans="2:12">
      <c r="B1838" s="6"/>
      <c r="C1838" s="6"/>
      <c r="G1838" s="67" t="s">
        <v>4015</v>
      </c>
      <c r="H1838" s="79">
        <v>1.5873077807531101E-5</v>
      </c>
      <c r="I1838" s="79">
        <v>1.0866957503550599E-5</v>
      </c>
      <c r="J1838" s="79">
        <v>4.53275620779722E-2</v>
      </c>
      <c r="K1838" s="76" t="s">
        <v>867</v>
      </c>
      <c r="L1838" s="8"/>
    </row>
    <row r="1839" spans="2:12">
      <c r="B1839" s="6"/>
      <c r="C1839" s="6"/>
      <c r="G1839" s="67" t="s">
        <v>4016</v>
      </c>
      <c r="H1839" s="79">
        <v>7.2238860322300801E-6</v>
      </c>
      <c r="I1839" s="79">
        <v>5.9337088903972799E-6</v>
      </c>
      <c r="J1839" s="79">
        <v>4.53275620779722E-2</v>
      </c>
      <c r="K1839" s="76" t="s">
        <v>867</v>
      </c>
      <c r="L1839" s="8"/>
    </row>
    <row r="1840" spans="2:12">
      <c r="B1840" s="6"/>
      <c r="C1840" s="6"/>
      <c r="G1840" s="67" t="s">
        <v>4032</v>
      </c>
      <c r="H1840" s="79">
        <v>2.8167881528527802E-6</v>
      </c>
      <c r="I1840" s="79">
        <v>1.35751199371466E-6</v>
      </c>
      <c r="J1840" s="79">
        <v>4.53275620779722E-2</v>
      </c>
      <c r="K1840" s="76" t="s">
        <v>867</v>
      </c>
      <c r="L1840" s="8"/>
    </row>
    <row r="1841" spans="2:12">
      <c r="B1841" s="6"/>
      <c r="C1841" s="6"/>
      <c r="G1841" s="67" t="s">
        <v>4035</v>
      </c>
      <c r="H1841" s="79">
        <v>3.3422002588062998E-6</v>
      </c>
      <c r="I1841" s="79">
        <v>7.2773024476070796E-7</v>
      </c>
      <c r="J1841" s="79">
        <v>4.53275620779722E-2</v>
      </c>
      <c r="K1841" s="76" t="s">
        <v>867</v>
      </c>
      <c r="L1841" s="8"/>
    </row>
    <row r="1842" spans="2:12">
      <c r="B1842" s="6"/>
      <c r="C1842" s="6"/>
      <c r="G1842" s="67" t="s">
        <v>4037</v>
      </c>
      <c r="H1842" s="79">
        <v>3.7266141404169E-6</v>
      </c>
      <c r="I1842" s="79">
        <v>1.7018049550404501E-6</v>
      </c>
      <c r="J1842" s="79">
        <v>4.53275620779722E-2</v>
      </c>
      <c r="K1842" s="76" t="s">
        <v>867</v>
      </c>
      <c r="L1842" s="8"/>
    </row>
    <row r="1843" spans="2:12">
      <c r="B1843" s="6"/>
      <c r="C1843" s="6"/>
      <c r="G1843" s="67" t="s">
        <v>4046</v>
      </c>
      <c r="H1843" s="79">
        <v>6.8619068964884599E-5</v>
      </c>
      <c r="I1843" s="79">
        <v>4.8490698157118101E-5</v>
      </c>
      <c r="J1843" s="79">
        <v>4.53275620779722E-2</v>
      </c>
      <c r="K1843" s="76" t="s">
        <v>867</v>
      </c>
      <c r="L1843" s="8"/>
    </row>
    <row r="1844" spans="2:12">
      <c r="B1844" s="6"/>
      <c r="C1844" s="6"/>
      <c r="G1844" s="67" t="s">
        <v>4053</v>
      </c>
      <c r="H1844" s="79">
        <v>3.1191945324569601E-6</v>
      </c>
      <c r="I1844" s="79">
        <v>7.3238713672248204E-7</v>
      </c>
      <c r="J1844" s="79">
        <v>4.53275620779722E-2</v>
      </c>
      <c r="K1844" s="76" t="s">
        <v>867</v>
      </c>
      <c r="L1844" s="8"/>
    </row>
    <row r="1845" spans="2:12">
      <c r="B1845" s="6"/>
      <c r="C1845" s="6"/>
      <c r="G1845" s="67" t="s">
        <v>4072</v>
      </c>
      <c r="H1845" s="79">
        <v>6.4940203900528604E-6</v>
      </c>
      <c r="I1845" s="79">
        <v>4.1296061908378198E-6</v>
      </c>
      <c r="J1845" s="79">
        <v>4.53275620779722E-2</v>
      </c>
      <c r="K1845" s="76" t="s">
        <v>867</v>
      </c>
      <c r="L1845" s="8"/>
    </row>
    <row r="1846" spans="2:12">
      <c r="B1846" s="6"/>
      <c r="C1846" s="6"/>
      <c r="G1846" s="67" t="s">
        <v>4077</v>
      </c>
      <c r="H1846" s="79">
        <v>1.78415229475937E-5</v>
      </c>
      <c r="I1846" s="79">
        <v>2.3491223990607199E-5</v>
      </c>
      <c r="J1846" s="79">
        <v>4.53275620779722E-2</v>
      </c>
      <c r="K1846" s="76" t="s">
        <v>868</v>
      </c>
      <c r="L1846" s="8"/>
    </row>
    <row r="1847" spans="2:12">
      <c r="B1847" s="6"/>
      <c r="C1847" s="6"/>
      <c r="G1847" s="67" t="s">
        <v>4078</v>
      </c>
      <c r="H1847" s="79">
        <v>3.7091409890723198E-6</v>
      </c>
      <c r="I1847" s="79">
        <v>1.76710182602831E-6</v>
      </c>
      <c r="J1847" s="79">
        <v>4.53275620779722E-2</v>
      </c>
      <c r="K1847" s="76" t="s">
        <v>867</v>
      </c>
      <c r="L1847" s="8"/>
    </row>
    <row r="1848" spans="2:12">
      <c r="B1848" s="6"/>
      <c r="C1848" s="6"/>
      <c r="G1848" s="67" t="s">
        <v>4081</v>
      </c>
      <c r="H1848" s="79">
        <v>1.8905880829685001E-5</v>
      </c>
      <c r="I1848" s="79">
        <v>2.5623386018302001E-5</v>
      </c>
      <c r="J1848" s="79">
        <v>4.53275620779722E-2</v>
      </c>
      <c r="K1848" s="76" t="s">
        <v>868</v>
      </c>
      <c r="L1848" s="8"/>
    </row>
    <row r="1849" spans="2:12">
      <c r="B1849" s="6"/>
      <c r="C1849" s="6"/>
      <c r="G1849" s="67" t="s">
        <v>4105</v>
      </c>
      <c r="H1849" s="79">
        <v>3.17808683552416E-6</v>
      </c>
      <c r="I1849" s="79">
        <v>7.0283181736954203E-7</v>
      </c>
      <c r="J1849" s="79">
        <v>4.53275620779722E-2</v>
      </c>
      <c r="K1849" s="76" t="s">
        <v>867</v>
      </c>
      <c r="L1849" s="8"/>
    </row>
    <row r="1850" spans="2:12">
      <c r="B1850" s="6"/>
      <c r="C1850" s="6"/>
      <c r="G1850" s="67" t="s">
        <v>4109</v>
      </c>
      <c r="H1850" s="79">
        <v>8.0703599624679705E-6</v>
      </c>
      <c r="I1850" s="79">
        <v>1.24921983590248E-5</v>
      </c>
      <c r="J1850" s="79">
        <v>4.53275620779722E-2</v>
      </c>
      <c r="K1850" s="76" t="s">
        <v>868</v>
      </c>
      <c r="L1850" s="8"/>
    </row>
    <row r="1851" spans="2:12">
      <c r="B1851" s="6"/>
      <c r="C1851" s="6"/>
      <c r="G1851" s="67" t="s">
        <v>4110</v>
      </c>
      <c r="H1851" s="79">
        <v>1.03465877473029E-6</v>
      </c>
      <c r="I1851" s="79">
        <v>5.9697459756727303E-7</v>
      </c>
      <c r="J1851" s="79">
        <v>4.53275620779722E-2</v>
      </c>
      <c r="K1851" s="76" t="s">
        <v>867</v>
      </c>
      <c r="L1851" s="8"/>
    </row>
    <row r="1852" spans="2:12">
      <c r="B1852" s="6"/>
      <c r="C1852" s="6"/>
      <c r="G1852" s="67" t="s">
        <v>4119</v>
      </c>
      <c r="H1852" s="79">
        <v>6.2948983835719294E-5</v>
      </c>
      <c r="I1852" s="79">
        <v>7.37039383442108E-5</v>
      </c>
      <c r="J1852" s="79">
        <v>4.53275620779722E-2</v>
      </c>
      <c r="K1852" s="76" t="s">
        <v>868</v>
      </c>
      <c r="L1852" s="8"/>
    </row>
    <row r="1853" spans="2:12">
      <c r="B1853" s="6"/>
      <c r="C1853" s="6"/>
      <c r="G1853" s="67" t="s">
        <v>4129</v>
      </c>
      <c r="H1853" s="79">
        <v>5.2708970004154803E-5</v>
      </c>
      <c r="I1853" s="79">
        <v>7.1670091591026196E-5</v>
      </c>
      <c r="J1853" s="79">
        <v>4.53275620779722E-2</v>
      </c>
      <c r="K1853" s="76" t="s">
        <v>868</v>
      </c>
      <c r="L1853" s="8"/>
    </row>
    <row r="1854" spans="2:12">
      <c r="B1854" s="6"/>
      <c r="C1854" s="6"/>
      <c r="G1854" s="67" t="s">
        <v>4144</v>
      </c>
      <c r="H1854" s="79">
        <v>4.9724131399875605E-7</v>
      </c>
      <c r="I1854" s="79">
        <v>1.7109050490243799E-6</v>
      </c>
      <c r="J1854" s="79">
        <v>4.53275620779722E-2</v>
      </c>
      <c r="K1854" s="76" t="s">
        <v>868</v>
      </c>
      <c r="L1854" s="8"/>
    </row>
    <row r="1855" spans="2:12">
      <c r="B1855" s="6"/>
      <c r="C1855" s="6"/>
      <c r="G1855" s="67" t="s">
        <v>4156</v>
      </c>
      <c r="H1855" s="79">
        <v>1.0613824399684501E-6</v>
      </c>
      <c r="I1855" s="79">
        <v>3.9166897655256099E-7</v>
      </c>
      <c r="J1855" s="79">
        <v>4.53275620779722E-2</v>
      </c>
      <c r="K1855" s="76" t="s">
        <v>867</v>
      </c>
      <c r="L1855" s="8"/>
    </row>
    <row r="1856" spans="2:12">
      <c r="B1856" s="6"/>
      <c r="C1856" s="6"/>
      <c r="G1856" s="67" t="s">
        <v>4164</v>
      </c>
      <c r="H1856" s="79">
        <v>6.6023475079151502E-7</v>
      </c>
      <c r="I1856" s="79">
        <v>1.6753800246045899E-6</v>
      </c>
      <c r="J1856" s="79">
        <v>4.53275620779722E-2</v>
      </c>
      <c r="K1856" s="76" t="s">
        <v>868</v>
      </c>
      <c r="L1856" s="8"/>
    </row>
    <row r="1857" spans="2:12">
      <c r="B1857" s="6"/>
      <c r="C1857" s="6"/>
      <c r="G1857" s="67" t="s">
        <v>4171</v>
      </c>
      <c r="H1857" s="79">
        <v>1.26877522558011E-5</v>
      </c>
      <c r="I1857" s="79">
        <v>2.3946504237968698E-5</v>
      </c>
      <c r="J1857" s="79">
        <v>4.53275620779722E-2</v>
      </c>
      <c r="K1857" s="76" t="s">
        <v>868</v>
      </c>
      <c r="L1857" s="8"/>
    </row>
    <row r="1858" spans="2:12">
      <c r="B1858" s="6"/>
      <c r="C1858" s="6"/>
      <c r="G1858" s="67" t="s">
        <v>4181</v>
      </c>
      <c r="H1858" s="79">
        <v>6.8976730419054502E-5</v>
      </c>
      <c r="I1858" s="79">
        <v>8.7215189468088595E-5</v>
      </c>
      <c r="J1858" s="79">
        <v>4.53275620779722E-2</v>
      </c>
      <c r="K1858" s="76" t="s">
        <v>868</v>
      </c>
      <c r="L1858" s="8"/>
    </row>
    <row r="1859" spans="2:12">
      <c r="B1859" s="6"/>
      <c r="C1859" s="6"/>
      <c r="G1859" s="67" t="s">
        <v>4184</v>
      </c>
      <c r="H1859" s="79">
        <v>5.9963162527981601E-5</v>
      </c>
      <c r="I1859" s="79">
        <v>4.6080918546880802E-5</v>
      </c>
      <c r="J1859" s="79">
        <v>4.53275620779722E-2</v>
      </c>
      <c r="K1859" s="76" t="s">
        <v>867</v>
      </c>
      <c r="L1859" s="8"/>
    </row>
    <row r="1860" spans="2:12">
      <c r="B1860" s="6"/>
      <c r="C1860" s="6"/>
      <c r="G1860" s="67" t="s">
        <v>4186</v>
      </c>
      <c r="H1860" s="79">
        <v>1.1382379805816901E-5</v>
      </c>
      <c r="I1860" s="79">
        <v>5.6785786011411901E-6</v>
      </c>
      <c r="J1860" s="79">
        <v>4.53275620779722E-2</v>
      </c>
      <c r="K1860" s="76" t="s">
        <v>867</v>
      </c>
      <c r="L1860" s="8"/>
    </row>
    <row r="1861" spans="2:12">
      <c r="B1861" s="6"/>
      <c r="C1861" s="6"/>
      <c r="G1861" s="67" t="s">
        <v>4191</v>
      </c>
      <c r="H1861" s="79">
        <v>2.01300000061407E-4</v>
      </c>
      <c r="I1861" s="79">
        <v>1.6265145170963599E-4</v>
      </c>
      <c r="J1861" s="79">
        <v>4.53275620779722E-2</v>
      </c>
      <c r="K1861" s="76" t="s">
        <v>867</v>
      </c>
      <c r="L1861" s="8"/>
    </row>
    <row r="1862" spans="2:12">
      <c r="B1862" s="6"/>
      <c r="C1862" s="6"/>
      <c r="G1862" s="67" t="s">
        <v>4211</v>
      </c>
      <c r="H1862" s="79">
        <v>1.41847338001467E-6</v>
      </c>
      <c r="I1862" s="79">
        <v>2.9661879922459501E-6</v>
      </c>
      <c r="J1862" s="79">
        <v>4.53275620779722E-2</v>
      </c>
      <c r="K1862" s="76" t="s">
        <v>868</v>
      </c>
      <c r="L1862" s="8"/>
    </row>
    <row r="1863" spans="2:12">
      <c r="B1863" s="6"/>
      <c r="C1863" s="6"/>
      <c r="G1863" s="67" t="s">
        <v>4227</v>
      </c>
      <c r="H1863" s="79">
        <v>2.1986046325663998E-6</v>
      </c>
      <c r="I1863" s="79">
        <v>1.6665696535833501E-6</v>
      </c>
      <c r="J1863" s="79">
        <v>4.53275620779722E-2</v>
      </c>
      <c r="K1863" s="76" t="s">
        <v>867</v>
      </c>
      <c r="L1863" s="8"/>
    </row>
    <row r="1864" spans="2:12">
      <c r="B1864" s="6"/>
      <c r="C1864" s="6"/>
      <c r="G1864" s="67" t="s">
        <v>4235</v>
      </c>
      <c r="H1864" s="79">
        <v>7.7160018431790894E-6</v>
      </c>
      <c r="I1864" s="79">
        <v>2.1062404690669101E-6</v>
      </c>
      <c r="J1864" s="79">
        <v>4.53275620779722E-2</v>
      </c>
      <c r="K1864" s="76" t="s">
        <v>867</v>
      </c>
      <c r="L1864" s="8"/>
    </row>
    <row r="1865" spans="2:12">
      <c r="B1865" s="6"/>
      <c r="C1865" s="6"/>
      <c r="G1865" s="67" t="s">
        <v>4250</v>
      </c>
      <c r="H1865" s="79">
        <v>9.6501685542725401E-5</v>
      </c>
      <c r="I1865" s="79">
        <v>1.23902102535769E-4</v>
      </c>
      <c r="J1865" s="79">
        <v>4.53275620779722E-2</v>
      </c>
      <c r="K1865" s="76" t="s">
        <v>868</v>
      </c>
      <c r="L1865" s="8"/>
    </row>
    <row r="1866" spans="2:12">
      <c r="B1866" s="6"/>
      <c r="C1866" s="6"/>
      <c r="G1866" s="67" t="s">
        <v>4255</v>
      </c>
      <c r="H1866" s="79">
        <v>3.9049448602730503E-7</v>
      </c>
      <c r="I1866" s="79">
        <v>1.27576202381205E-6</v>
      </c>
      <c r="J1866" s="79">
        <v>4.53275620779722E-2</v>
      </c>
      <c r="K1866" s="76" t="s">
        <v>868</v>
      </c>
      <c r="L1866" s="8"/>
    </row>
    <row r="1867" spans="2:12">
      <c r="B1867" s="6"/>
      <c r="C1867" s="6"/>
      <c r="G1867" s="67" t="s">
        <v>4262</v>
      </c>
      <c r="H1867" s="79">
        <v>7.1017549957743802E-6</v>
      </c>
      <c r="I1867" s="79">
        <v>3.9148713768496604E-6</v>
      </c>
      <c r="J1867" s="79">
        <v>4.53275620779722E-2</v>
      </c>
      <c r="K1867" s="76" t="s">
        <v>867</v>
      </c>
      <c r="L1867" s="8"/>
    </row>
    <row r="1868" spans="2:12">
      <c r="B1868" s="6"/>
      <c r="C1868" s="6"/>
      <c r="G1868" s="67" t="s">
        <v>4268</v>
      </c>
      <c r="H1868" s="79">
        <v>1.23854752092939E-5</v>
      </c>
      <c r="I1868" s="79">
        <v>5.2853797505853903E-6</v>
      </c>
      <c r="J1868" s="79">
        <v>4.53275620779722E-2</v>
      </c>
      <c r="K1868" s="76" t="s">
        <v>867</v>
      </c>
      <c r="L1868" s="8"/>
    </row>
    <row r="1869" spans="2:12">
      <c r="B1869" s="6"/>
      <c r="C1869" s="6"/>
      <c r="G1869" s="67" t="s">
        <v>4280</v>
      </c>
      <c r="H1869" s="79">
        <v>5.5255074243020999E-7</v>
      </c>
      <c r="I1869" s="79">
        <v>1.27249107845208E-6</v>
      </c>
      <c r="J1869" s="79">
        <v>4.53275620779722E-2</v>
      </c>
      <c r="K1869" s="76" t="s">
        <v>868</v>
      </c>
      <c r="L1869" s="8"/>
    </row>
    <row r="1870" spans="2:12">
      <c r="B1870" s="6"/>
      <c r="C1870" s="6"/>
      <c r="G1870" s="67" t="s">
        <v>4296</v>
      </c>
      <c r="H1870" s="79">
        <v>1.68003143271826E-4</v>
      </c>
      <c r="I1870" s="79">
        <v>1.28956047423455E-4</v>
      </c>
      <c r="J1870" s="79">
        <v>4.53275620779722E-2</v>
      </c>
      <c r="K1870" s="76" t="s">
        <v>867</v>
      </c>
      <c r="L1870" s="8"/>
    </row>
    <row r="1871" spans="2:12">
      <c r="B1871" s="6"/>
      <c r="C1871" s="6"/>
      <c r="G1871" s="67" t="s">
        <v>4300</v>
      </c>
      <c r="H1871" s="79">
        <v>2.2563521992799101E-6</v>
      </c>
      <c r="I1871" s="79">
        <v>1.49516614000959E-6</v>
      </c>
      <c r="J1871" s="79">
        <v>4.53275620779722E-2</v>
      </c>
      <c r="K1871" s="76" t="s">
        <v>867</v>
      </c>
      <c r="L1871" s="8"/>
    </row>
    <row r="1872" spans="2:12">
      <c r="B1872" s="6"/>
      <c r="C1872" s="6"/>
      <c r="G1872" s="67" t="s">
        <v>4323</v>
      </c>
      <c r="H1872" s="79">
        <v>5.0681393849057302E-5</v>
      </c>
      <c r="I1872" s="79">
        <v>6.5403067070068504E-5</v>
      </c>
      <c r="J1872" s="79">
        <v>4.53275620779722E-2</v>
      </c>
      <c r="K1872" s="76" t="s">
        <v>868</v>
      </c>
      <c r="L1872" s="8"/>
    </row>
    <row r="1873" spans="2:12">
      <c r="B1873" s="6"/>
      <c r="C1873" s="6"/>
      <c r="G1873" s="67" t="s">
        <v>4339</v>
      </c>
      <c r="H1873" s="79">
        <v>1.9399020191545601E-5</v>
      </c>
      <c r="I1873" s="79">
        <v>9.4976080237828392E-6</v>
      </c>
      <c r="J1873" s="79">
        <v>4.53275620779722E-2</v>
      </c>
      <c r="K1873" s="76" t="s">
        <v>867</v>
      </c>
      <c r="L1873" s="8"/>
    </row>
    <row r="1874" spans="2:12">
      <c r="B1874" s="6"/>
      <c r="C1874" s="6"/>
      <c r="G1874" s="67" t="s">
        <v>4342</v>
      </c>
      <c r="H1874" s="79">
        <v>1.8731912669356001E-5</v>
      </c>
      <c r="I1874" s="79">
        <v>1.0131106993757101E-5</v>
      </c>
      <c r="J1874" s="79">
        <v>4.53275620779722E-2</v>
      </c>
      <c r="K1874" s="76" t="s">
        <v>867</v>
      </c>
      <c r="L1874" s="8"/>
    </row>
    <row r="1875" spans="2:12">
      <c r="B1875" s="6"/>
      <c r="C1875" s="6"/>
      <c r="G1875" s="71" t="s">
        <v>4347</v>
      </c>
      <c r="H1875" s="80">
        <v>6.5765276037963396E-6</v>
      </c>
      <c r="I1875" s="80">
        <v>2.3167994515654599E-6</v>
      </c>
      <c r="J1875" s="80">
        <v>4.53275620779722E-2</v>
      </c>
      <c r="K1875" s="78" t="s">
        <v>867</v>
      </c>
      <c r="L1875" s="8"/>
    </row>
    <row r="1876" spans="2:12">
      <c r="B1876" s="6"/>
      <c r="C1876" s="6"/>
      <c r="H1876" s="6"/>
      <c r="I1876" s="6"/>
    </row>
    <row r="1877" spans="2:12">
      <c r="B1877" s="6"/>
      <c r="C1877" s="6"/>
      <c r="H1877" s="6"/>
      <c r="I1877" s="6"/>
    </row>
    <row r="1878" spans="2:12">
      <c r="B1878" s="6"/>
      <c r="C1878" s="6"/>
      <c r="H1878" s="6"/>
      <c r="I1878" s="6"/>
    </row>
    <row r="1879" spans="2:12">
      <c r="B1879" s="6"/>
      <c r="C1879" s="6"/>
      <c r="H1879" s="6"/>
      <c r="I1879" s="6"/>
    </row>
    <row r="1880" spans="2:12">
      <c r="B1880" s="6"/>
      <c r="C1880" s="6"/>
      <c r="H1880" s="6"/>
      <c r="I1880" s="6"/>
    </row>
    <row r="1881" spans="2:12">
      <c r="B1881" s="6"/>
      <c r="C1881" s="6"/>
      <c r="H1881" s="6"/>
      <c r="I1881" s="6"/>
    </row>
    <row r="1882" spans="2:12">
      <c r="B1882" s="6"/>
      <c r="C1882" s="6"/>
      <c r="H1882" s="6"/>
      <c r="I1882" s="6"/>
    </row>
    <row r="1883" spans="2:12">
      <c r="B1883" s="6"/>
      <c r="C1883" s="6"/>
      <c r="H1883" s="6"/>
      <c r="I1883" s="6"/>
    </row>
    <row r="1884" spans="2:12">
      <c r="B1884" s="6"/>
      <c r="C1884" s="6"/>
      <c r="H1884" s="6"/>
      <c r="I1884" s="6"/>
    </row>
    <row r="1885" spans="2:12">
      <c r="B1885" s="6"/>
      <c r="C1885" s="6"/>
      <c r="H1885" s="6"/>
      <c r="I1885" s="6"/>
    </row>
    <row r="1886" spans="2:12">
      <c r="B1886" s="6"/>
      <c r="C1886" s="6"/>
      <c r="H1886" s="6"/>
      <c r="I1886" s="6"/>
    </row>
    <row r="1887" spans="2:12">
      <c r="B1887" s="6"/>
      <c r="C1887" s="6"/>
      <c r="H1887" s="6"/>
      <c r="I1887" s="6"/>
    </row>
    <row r="1888" spans="2:12">
      <c r="B1888" s="6"/>
      <c r="C1888" s="6"/>
      <c r="H1888" s="6"/>
      <c r="I1888" s="6"/>
    </row>
    <row r="1889" spans="2:9">
      <c r="B1889" s="6"/>
      <c r="C1889" s="6"/>
      <c r="H1889" s="6"/>
      <c r="I1889" s="6"/>
    </row>
    <row r="1890" spans="2:9">
      <c r="B1890" s="6"/>
      <c r="C1890" s="6"/>
      <c r="H1890" s="6"/>
      <c r="I1890" s="6"/>
    </row>
    <row r="1891" spans="2:9">
      <c r="B1891" s="6"/>
      <c r="C1891" s="6"/>
      <c r="H1891" s="6"/>
      <c r="I1891" s="6"/>
    </row>
    <row r="1892" spans="2:9">
      <c r="B1892" s="6"/>
      <c r="C1892" s="6"/>
      <c r="H1892" s="6"/>
      <c r="I1892" s="6"/>
    </row>
    <row r="1893" spans="2:9">
      <c r="B1893" s="6"/>
      <c r="C1893" s="6"/>
      <c r="H1893" s="6"/>
      <c r="I1893" s="6"/>
    </row>
    <row r="1894" spans="2:9">
      <c r="B1894" s="6"/>
      <c r="C1894" s="6"/>
      <c r="H1894" s="6"/>
      <c r="I1894" s="6"/>
    </row>
    <row r="1895" spans="2:9">
      <c r="B1895" s="6"/>
      <c r="C1895" s="6"/>
      <c r="H1895" s="6"/>
      <c r="I1895" s="6"/>
    </row>
    <row r="1896" spans="2:9">
      <c r="B1896" s="6"/>
      <c r="C1896" s="6"/>
      <c r="H1896" s="6"/>
      <c r="I1896" s="6"/>
    </row>
    <row r="1897" spans="2:9">
      <c r="B1897" s="6"/>
      <c r="C1897" s="6"/>
      <c r="H1897" s="6"/>
      <c r="I1897" s="6"/>
    </row>
    <row r="1898" spans="2:9">
      <c r="B1898" s="6"/>
      <c r="C1898" s="6"/>
      <c r="H1898" s="6"/>
      <c r="I1898" s="6"/>
    </row>
    <row r="1899" spans="2:9">
      <c r="B1899" s="6"/>
      <c r="C1899" s="6"/>
      <c r="H1899" s="6"/>
      <c r="I1899" s="6"/>
    </row>
    <row r="1900" spans="2:9">
      <c r="B1900" s="6"/>
      <c r="C1900" s="6"/>
      <c r="H1900" s="6"/>
      <c r="I1900" s="6"/>
    </row>
    <row r="1901" spans="2:9">
      <c r="B1901" s="6"/>
      <c r="C1901" s="6"/>
      <c r="H1901" s="6"/>
      <c r="I1901" s="6"/>
    </row>
    <row r="1902" spans="2:9">
      <c r="B1902" s="6"/>
      <c r="C1902" s="6"/>
      <c r="H1902" s="6"/>
      <c r="I1902" s="6"/>
    </row>
    <row r="1903" spans="2:9">
      <c r="B1903" s="6"/>
      <c r="C1903" s="6"/>
      <c r="H1903" s="6"/>
      <c r="I1903" s="6"/>
    </row>
    <row r="1904" spans="2:9">
      <c r="B1904" s="6"/>
      <c r="C1904" s="6"/>
      <c r="H1904" s="6"/>
      <c r="I1904" s="6"/>
    </row>
    <row r="1905" spans="2:9">
      <c r="B1905" s="6"/>
      <c r="C1905" s="6"/>
      <c r="H1905" s="6"/>
      <c r="I1905" s="6"/>
    </row>
    <row r="1906" spans="2:9">
      <c r="B1906" s="6"/>
      <c r="C1906" s="6"/>
      <c r="H1906" s="6"/>
      <c r="I1906" s="6"/>
    </row>
    <row r="1907" spans="2:9">
      <c r="B1907" s="6"/>
      <c r="C1907" s="6"/>
      <c r="H1907" s="6"/>
      <c r="I1907" s="6"/>
    </row>
    <row r="1908" spans="2:9">
      <c r="B1908" s="6"/>
      <c r="C1908" s="6"/>
      <c r="H1908" s="6"/>
      <c r="I1908" s="6"/>
    </row>
    <row r="1909" spans="2:9">
      <c r="B1909" s="6"/>
      <c r="C1909" s="6"/>
      <c r="H1909" s="6"/>
      <c r="I1909" s="6"/>
    </row>
    <row r="1910" spans="2:9">
      <c r="B1910" s="6"/>
      <c r="C1910" s="6"/>
      <c r="H1910" s="6"/>
      <c r="I1910" s="6"/>
    </row>
    <row r="1911" spans="2:9">
      <c r="B1911" s="6"/>
      <c r="C1911" s="6"/>
      <c r="H1911" s="6"/>
      <c r="I1911" s="6"/>
    </row>
    <row r="1912" spans="2:9">
      <c r="B1912" s="6"/>
      <c r="C1912" s="6"/>
      <c r="H1912" s="6"/>
      <c r="I1912" s="6"/>
    </row>
    <row r="1913" spans="2:9">
      <c r="B1913" s="6"/>
      <c r="C1913" s="6"/>
      <c r="H1913" s="6"/>
      <c r="I1913" s="6"/>
    </row>
    <row r="1914" spans="2:9">
      <c r="B1914" s="6"/>
      <c r="C1914" s="6"/>
      <c r="H1914" s="6"/>
      <c r="I1914" s="6"/>
    </row>
    <row r="1915" spans="2:9">
      <c r="B1915" s="6"/>
      <c r="C1915" s="6"/>
      <c r="H1915" s="6"/>
      <c r="I1915" s="6"/>
    </row>
    <row r="1916" spans="2:9">
      <c r="B1916" s="6"/>
      <c r="C1916" s="6"/>
      <c r="H1916" s="6"/>
      <c r="I1916" s="6"/>
    </row>
    <row r="1917" spans="2:9">
      <c r="B1917" s="6"/>
      <c r="C1917" s="6"/>
      <c r="H1917" s="6"/>
      <c r="I1917" s="6"/>
    </row>
    <row r="1918" spans="2:9">
      <c r="B1918" s="6"/>
      <c r="C1918" s="6"/>
      <c r="H1918" s="6"/>
      <c r="I1918" s="6"/>
    </row>
    <row r="1919" spans="2:9">
      <c r="B1919" s="6"/>
      <c r="C1919" s="6"/>
      <c r="H1919" s="6"/>
      <c r="I1919" s="6"/>
    </row>
    <row r="1920" spans="2:9">
      <c r="B1920" s="6"/>
      <c r="C1920" s="6"/>
      <c r="H1920" s="6"/>
      <c r="I1920" s="6"/>
    </row>
    <row r="1921" spans="2:9">
      <c r="B1921" s="6"/>
      <c r="C1921" s="6"/>
      <c r="H1921" s="6"/>
      <c r="I1921" s="6"/>
    </row>
    <row r="1922" spans="2:9">
      <c r="B1922" s="6"/>
      <c r="C1922" s="6"/>
      <c r="H1922" s="6"/>
      <c r="I1922" s="6"/>
    </row>
    <row r="1923" spans="2:9">
      <c r="B1923" s="6"/>
      <c r="C1923" s="6"/>
      <c r="H1923" s="6"/>
      <c r="I1923" s="6"/>
    </row>
    <row r="1924" spans="2:9">
      <c r="B1924" s="6"/>
      <c r="C1924" s="6"/>
      <c r="H1924" s="6"/>
      <c r="I1924" s="6"/>
    </row>
    <row r="1925" spans="2:9">
      <c r="B1925" s="6"/>
      <c r="C1925" s="6"/>
      <c r="H1925" s="6"/>
      <c r="I1925" s="6"/>
    </row>
    <row r="1926" spans="2:9">
      <c r="B1926" s="6"/>
      <c r="C1926" s="6"/>
      <c r="H1926" s="6"/>
      <c r="I1926" s="6"/>
    </row>
    <row r="1927" spans="2:9">
      <c r="B1927" s="6"/>
      <c r="C1927" s="6"/>
      <c r="H1927" s="6"/>
      <c r="I1927" s="6"/>
    </row>
    <row r="1928" spans="2:9">
      <c r="B1928" s="6"/>
      <c r="C1928" s="6"/>
      <c r="H1928" s="6"/>
      <c r="I1928" s="6"/>
    </row>
    <row r="1929" spans="2:9">
      <c r="B1929" s="6"/>
      <c r="C1929" s="6"/>
      <c r="H1929" s="6"/>
      <c r="I1929" s="6"/>
    </row>
    <row r="1930" spans="2:9">
      <c r="B1930" s="6"/>
      <c r="C1930" s="6"/>
      <c r="H1930" s="6"/>
      <c r="I1930" s="6"/>
    </row>
    <row r="1931" spans="2:9">
      <c r="B1931" s="6"/>
      <c r="C1931" s="6"/>
      <c r="H1931" s="6"/>
      <c r="I1931" s="6"/>
    </row>
    <row r="1932" spans="2:9">
      <c r="B1932" s="6"/>
      <c r="C1932" s="6"/>
      <c r="H1932" s="6"/>
      <c r="I1932" s="6"/>
    </row>
    <row r="1933" spans="2:9">
      <c r="B1933" s="6"/>
      <c r="C1933" s="6"/>
      <c r="H1933" s="6"/>
      <c r="I1933" s="6"/>
    </row>
    <row r="1934" spans="2:9">
      <c r="B1934" s="6"/>
      <c r="C1934" s="6"/>
      <c r="H1934" s="6"/>
      <c r="I1934" s="6"/>
    </row>
    <row r="1935" spans="2:9">
      <c r="B1935" s="6"/>
      <c r="C1935" s="6"/>
      <c r="H1935" s="6"/>
      <c r="I1935" s="6"/>
    </row>
    <row r="1936" spans="2:9">
      <c r="B1936" s="6"/>
      <c r="C1936" s="6"/>
      <c r="H1936" s="6"/>
      <c r="I1936" s="6"/>
    </row>
    <row r="1937" spans="2:9">
      <c r="B1937" s="6"/>
      <c r="C1937" s="6"/>
      <c r="H1937" s="6"/>
      <c r="I1937" s="6"/>
    </row>
    <row r="1938" spans="2:9">
      <c r="B1938" s="6"/>
      <c r="C1938" s="6"/>
      <c r="H1938" s="6"/>
      <c r="I1938" s="6"/>
    </row>
    <row r="1939" spans="2:9">
      <c r="B1939" s="6"/>
      <c r="C1939" s="6"/>
      <c r="H1939" s="6"/>
      <c r="I1939" s="6"/>
    </row>
    <row r="1940" spans="2:9">
      <c r="B1940" s="6"/>
      <c r="C1940" s="6"/>
      <c r="H1940" s="6"/>
      <c r="I1940" s="6"/>
    </row>
    <row r="1941" spans="2:9">
      <c r="B1941" s="6"/>
      <c r="C1941" s="6"/>
      <c r="H1941" s="6"/>
      <c r="I1941" s="6"/>
    </row>
    <row r="1942" spans="2:9">
      <c r="B1942" s="6"/>
      <c r="C1942" s="6"/>
      <c r="H1942" s="6"/>
      <c r="I1942" s="6"/>
    </row>
    <row r="1943" spans="2:9">
      <c r="B1943" s="6"/>
      <c r="C1943" s="6"/>
      <c r="H1943" s="6"/>
      <c r="I1943" s="6"/>
    </row>
    <row r="1944" spans="2:9">
      <c r="B1944" s="6"/>
      <c r="C1944" s="6"/>
      <c r="H1944" s="6"/>
      <c r="I1944" s="6"/>
    </row>
    <row r="1945" spans="2:9">
      <c r="B1945" s="6"/>
      <c r="C1945" s="6"/>
      <c r="H1945" s="6"/>
      <c r="I1945" s="6"/>
    </row>
    <row r="1946" spans="2:9">
      <c r="B1946" s="6"/>
      <c r="C1946" s="6"/>
      <c r="H1946" s="6"/>
      <c r="I1946" s="6"/>
    </row>
    <row r="1947" spans="2:9">
      <c r="B1947" s="6"/>
      <c r="C1947" s="6"/>
      <c r="H1947" s="6"/>
      <c r="I1947" s="6"/>
    </row>
    <row r="1948" spans="2:9">
      <c r="B1948" s="6"/>
      <c r="C1948" s="6"/>
      <c r="H1948" s="6"/>
      <c r="I1948" s="6"/>
    </row>
    <row r="1949" spans="2:9">
      <c r="B1949" s="6"/>
      <c r="C1949" s="6"/>
      <c r="H1949" s="6"/>
      <c r="I1949" s="6"/>
    </row>
    <row r="1950" spans="2:9">
      <c r="B1950" s="6"/>
      <c r="C1950" s="6"/>
      <c r="H1950" s="6"/>
      <c r="I1950" s="6"/>
    </row>
    <row r="1951" spans="2:9">
      <c r="B1951" s="6"/>
      <c r="C1951" s="6"/>
      <c r="H1951" s="6"/>
      <c r="I1951" s="6"/>
    </row>
    <row r="1952" spans="2:9">
      <c r="B1952" s="6"/>
      <c r="C1952" s="6"/>
      <c r="H1952" s="6"/>
      <c r="I1952" s="6"/>
    </row>
    <row r="1953" spans="2:9">
      <c r="B1953" s="6"/>
      <c r="C1953" s="6"/>
      <c r="H1953" s="6"/>
      <c r="I1953" s="6"/>
    </row>
    <row r="1954" spans="2:9">
      <c r="B1954" s="6"/>
      <c r="C1954" s="6"/>
      <c r="H1954" s="6"/>
      <c r="I1954" s="6"/>
    </row>
    <row r="1955" spans="2:9">
      <c r="B1955" s="6"/>
      <c r="C1955" s="6"/>
      <c r="H1955" s="6"/>
      <c r="I1955" s="6"/>
    </row>
    <row r="1956" spans="2:9">
      <c r="B1956" s="6"/>
      <c r="C1956" s="6"/>
      <c r="H1956" s="6"/>
      <c r="I1956" s="6"/>
    </row>
    <row r="1957" spans="2:9">
      <c r="B1957" s="6"/>
      <c r="C1957" s="6"/>
      <c r="H1957" s="6"/>
      <c r="I1957" s="6"/>
    </row>
    <row r="1958" spans="2:9">
      <c r="B1958" s="6"/>
      <c r="C1958" s="6"/>
      <c r="H1958" s="6"/>
      <c r="I1958" s="6"/>
    </row>
    <row r="1959" spans="2:9">
      <c r="B1959" s="6"/>
      <c r="C1959" s="6"/>
      <c r="H1959" s="6"/>
      <c r="I1959" s="6"/>
    </row>
    <row r="1960" spans="2:9">
      <c r="B1960" s="6"/>
      <c r="C1960" s="6"/>
      <c r="H1960" s="6"/>
      <c r="I1960" s="6"/>
    </row>
    <row r="1961" spans="2:9">
      <c r="B1961" s="6"/>
      <c r="C1961" s="6"/>
      <c r="H1961" s="6"/>
      <c r="I1961" s="6"/>
    </row>
    <row r="1962" spans="2:9">
      <c r="B1962" s="6"/>
      <c r="C1962" s="6"/>
      <c r="H1962" s="6"/>
      <c r="I1962" s="6"/>
    </row>
    <row r="1963" spans="2:9">
      <c r="B1963" s="6"/>
      <c r="C1963" s="6"/>
      <c r="H1963" s="6"/>
      <c r="I1963" s="6"/>
    </row>
    <row r="1964" spans="2:9">
      <c r="B1964" s="6"/>
      <c r="C1964" s="6"/>
      <c r="H1964" s="6"/>
      <c r="I1964" s="6"/>
    </row>
    <row r="1965" spans="2:9">
      <c r="B1965" s="6"/>
      <c r="C1965" s="6"/>
      <c r="H1965" s="6"/>
      <c r="I1965" s="6"/>
    </row>
    <row r="1966" spans="2:9">
      <c r="B1966" s="6"/>
      <c r="C1966" s="6"/>
      <c r="H1966" s="6"/>
      <c r="I1966" s="6"/>
    </row>
    <row r="1967" spans="2:9">
      <c r="B1967" s="6"/>
      <c r="C1967" s="6"/>
      <c r="H1967" s="6"/>
      <c r="I1967" s="6"/>
    </row>
    <row r="1968" spans="2:9">
      <c r="B1968" s="6"/>
      <c r="C1968" s="6"/>
      <c r="H1968" s="6"/>
      <c r="I1968" s="6"/>
    </row>
    <row r="1969" spans="2:9">
      <c r="B1969" s="6"/>
      <c r="C1969" s="6"/>
      <c r="H1969" s="6"/>
      <c r="I1969" s="6"/>
    </row>
    <row r="1970" spans="2:9">
      <c r="B1970" s="6"/>
      <c r="C1970" s="6"/>
      <c r="H1970" s="6"/>
      <c r="I1970" s="6"/>
    </row>
    <row r="1971" spans="2:9">
      <c r="B1971" s="6"/>
      <c r="C1971" s="6"/>
      <c r="H1971" s="6"/>
      <c r="I1971" s="6"/>
    </row>
    <row r="1972" spans="2:9">
      <c r="B1972" s="6"/>
      <c r="C1972" s="6"/>
      <c r="H1972" s="6"/>
      <c r="I1972" s="6"/>
    </row>
    <row r="1973" spans="2:9">
      <c r="B1973" s="6"/>
      <c r="C1973" s="6"/>
      <c r="H1973" s="6"/>
      <c r="I1973" s="6"/>
    </row>
    <row r="1974" spans="2:9">
      <c r="B1974" s="6"/>
      <c r="C1974" s="6"/>
      <c r="H1974" s="6"/>
      <c r="I1974" s="6"/>
    </row>
    <row r="1975" spans="2:9">
      <c r="B1975" s="6"/>
      <c r="C1975" s="6"/>
      <c r="H1975" s="6"/>
      <c r="I1975" s="6"/>
    </row>
    <row r="1976" spans="2:9">
      <c r="B1976" s="6"/>
      <c r="C1976" s="6"/>
      <c r="H1976" s="6"/>
      <c r="I1976" s="6"/>
    </row>
    <row r="1977" spans="2:9">
      <c r="B1977" s="6"/>
      <c r="C1977" s="6"/>
      <c r="H1977" s="6"/>
      <c r="I1977" s="6"/>
    </row>
    <row r="1978" spans="2:9">
      <c r="B1978" s="6"/>
      <c r="C1978" s="6"/>
      <c r="H1978" s="6"/>
      <c r="I1978" s="6"/>
    </row>
    <row r="1979" spans="2:9">
      <c r="B1979" s="6"/>
      <c r="C1979" s="6"/>
      <c r="H1979" s="6"/>
      <c r="I1979" s="6"/>
    </row>
    <row r="1980" spans="2:9">
      <c r="B1980" s="6"/>
      <c r="C1980" s="6"/>
      <c r="H1980" s="6"/>
      <c r="I1980" s="6"/>
    </row>
    <row r="1981" spans="2:9">
      <c r="B1981" s="6"/>
      <c r="C1981" s="6"/>
      <c r="H1981" s="6"/>
      <c r="I1981" s="6"/>
    </row>
    <row r="1982" spans="2:9">
      <c r="B1982" s="6"/>
      <c r="C1982" s="6"/>
      <c r="H1982" s="6"/>
      <c r="I1982" s="6"/>
    </row>
    <row r="1983" spans="2:9">
      <c r="B1983" s="6"/>
      <c r="C1983" s="6"/>
      <c r="H1983" s="6"/>
      <c r="I1983" s="6"/>
    </row>
    <row r="1984" spans="2:9">
      <c r="B1984" s="6"/>
      <c r="C1984" s="6"/>
      <c r="H1984" s="6"/>
      <c r="I1984" s="6"/>
    </row>
    <row r="1985" spans="2:9">
      <c r="B1985" s="6"/>
      <c r="C1985" s="6"/>
      <c r="H1985" s="6"/>
      <c r="I1985" s="6"/>
    </row>
    <row r="1986" spans="2:9">
      <c r="B1986" s="6"/>
      <c r="C1986" s="6"/>
      <c r="H1986" s="6"/>
      <c r="I1986" s="6"/>
    </row>
    <row r="1987" spans="2:9">
      <c r="B1987" s="6"/>
      <c r="C1987" s="6"/>
      <c r="H1987" s="6"/>
      <c r="I1987" s="6"/>
    </row>
    <row r="1988" spans="2:9">
      <c r="B1988" s="6"/>
      <c r="C1988" s="6"/>
      <c r="H1988" s="6"/>
      <c r="I1988" s="6"/>
    </row>
    <row r="1989" spans="2:9">
      <c r="B1989" s="6"/>
      <c r="C1989" s="6"/>
      <c r="H1989" s="6"/>
      <c r="I1989" s="6"/>
    </row>
    <row r="1990" spans="2:9">
      <c r="B1990" s="6"/>
      <c r="C1990" s="6"/>
      <c r="H1990" s="6"/>
      <c r="I1990" s="6"/>
    </row>
    <row r="1991" spans="2:9">
      <c r="B1991" s="6"/>
      <c r="C1991" s="6"/>
      <c r="H1991" s="6"/>
      <c r="I1991" s="6"/>
    </row>
    <row r="1992" spans="2:9">
      <c r="B1992" s="6"/>
      <c r="C1992" s="6"/>
      <c r="H1992" s="6"/>
      <c r="I1992" s="6"/>
    </row>
    <row r="1993" spans="2:9">
      <c r="B1993" s="6"/>
      <c r="C1993" s="6"/>
      <c r="H1993" s="6"/>
      <c r="I1993" s="6"/>
    </row>
    <row r="1994" spans="2:9">
      <c r="B1994" s="6"/>
      <c r="C1994" s="6"/>
      <c r="H1994" s="6"/>
      <c r="I1994" s="6"/>
    </row>
    <row r="1995" spans="2:9">
      <c r="B1995" s="6"/>
      <c r="C1995" s="6"/>
      <c r="H1995" s="6"/>
      <c r="I1995" s="6"/>
    </row>
    <row r="1996" spans="2:9">
      <c r="B1996" s="6"/>
      <c r="C1996" s="6"/>
      <c r="H1996" s="6"/>
      <c r="I1996" s="6"/>
    </row>
    <row r="1997" spans="2:9">
      <c r="B1997" s="6"/>
      <c r="C1997" s="6"/>
      <c r="H1997" s="6"/>
      <c r="I1997" s="6"/>
    </row>
    <row r="1998" spans="2:9">
      <c r="B1998" s="6"/>
      <c r="C1998" s="6"/>
      <c r="H1998" s="6"/>
      <c r="I1998" s="6"/>
    </row>
    <row r="1999" spans="2:9">
      <c r="B1999" s="6"/>
      <c r="C1999" s="6"/>
      <c r="H1999" s="6"/>
      <c r="I1999" s="6"/>
    </row>
    <row r="2000" spans="2:9">
      <c r="B2000" s="6"/>
      <c r="C2000" s="6"/>
      <c r="H2000" s="6"/>
      <c r="I2000" s="6"/>
    </row>
    <row r="2001" spans="2:9">
      <c r="B2001" s="6"/>
      <c r="C2001" s="6"/>
      <c r="H2001" s="6"/>
      <c r="I2001" s="6"/>
    </row>
    <row r="2002" spans="2:9">
      <c r="B2002" s="6"/>
      <c r="C2002" s="6"/>
      <c r="H2002" s="6"/>
      <c r="I2002" s="6"/>
    </row>
    <row r="2003" spans="2:9">
      <c r="B2003" s="6"/>
      <c r="C2003" s="6"/>
      <c r="H2003" s="6"/>
      <c r="I2003" s="6"/>
    </row>
    <row r="2004" spans="2:9">
      <c r="B2004" s="6"/>
      <c r="C2004" s="6"/>
      <c r="H2004" s="6"/>
      <c r="I2004" s="6"/>
    </row>
    <row r="2005" spans="2:9">
      <c r="B2005" s="6"/>
      <c r="C2005" s="6"/>
      <c r="H2005" s="6"/>
      <c r="I2005" s="6"/>
    </row>
    <row r="2006" spans="2:9">
      <c r="B2006" s="6"/>
      <c r="C2006" s="6"/>
      <c r="H2006" s="6"/>
      <c r="I2006" s="6"/>
    </row>
    <row r="2007" spans="2:9">
      <c r="B2007" s="6"/>
      <c r="C2007" s="6"/>
      <c r="H2007" s="6"/>
      <c r="I2007" s="6"/>
    </row>
    <row r="2008" spans="2:9">
      <c r="B2008" s="6"/>
      <c r="C2008" s="6"/>
      <c r="H2008" s="6"/>
      <c r="I2008" s="6"/>
    </row>
    <row r="2009" spans="2:9">
      <c r="B2009" s="6"/>
      <c r="C2009" s="6"/>
      <c r="H2009" s="6"/>
      <c r="I2009" s="6"/>
    </row>
    <row r="2010" spans="2:9">
      <c r="B2010" s="6"/>
      <c r="C2010" s="6"/>
      <c r="H2010" s="6"/>
      <c r="I2010" s="6"/>
    </row>
    <row r="2011" spans="2:9">
      <c r="B2011" s="6"/>
      <c r="C2011" s="6"/>
      <c r="H2011" s="6"/>
      <c r="I2011" s="6"/>
    </row>
    <row r="2012" spans="2:9">
      <c r="B2012" s="6"/>
      <c r="C2012" s="6"/>
      <c r="H2012" s="6"/>
      <c r="I2012" s="6"/>
    </row>
    <row r="2013" spans="2:9">
      <c r="B2013" s="6"/>
      <c r="C2013" s="6"/>
      <c r="H2013" s="6"/>
      <c r="I2013" s="6"/>
    </row>
    <row r="2014" spans="2:9">
      <c r="B2014" s="6"/>
      <c r="C2014" s="6"/>
      <c r="H2014" s="6"/>
      <c r="I2014" s="6"/>
    </row>
    <row r="2015" spans="2:9">
      <c r="B2015" s="6"/>
      <c r="C2015" s="6"/>
      <c r="H2015" s="6"/>
      <c r="I2015" s="6"/>
    </row>
    <row r="2016" spans="2:9">
      <c r="B2016" s="6"/>
      <c r="C2016" s="6"/>
      <c r="H2016" s="6"/>
      <c r="I2016" s="6"/>
    </row>
    <row r="2017" spans="2:9">
      <c r="B2017" s="6"/>
      <c r="C2017" s="6"/>
      <c r="H2017" s="6"/>
      <c r="I2017" s="6"/>
    </row>
    <row r="2018" spans="2:9">
      <c r="B2018" s="6"/>
      <c r="C2018" s="6"/>
      <c r="H2018" s="6"/>
      <c r="I2018" s="6"/>
    </row>
    <row r="2019" spans="2:9">
      <c r="B2019" s="6"/>
      <c r="C2019" s="6"/>
      <c r="H2019" s="6"/>
      <c r="I2019" s="6"/>
    </row>
    <row r="2020" spans="2:9">
      <c r="B2020" s="6"/>
      <c r="C2020" s="6"/>
      <c r="H2020" s="6"/>
      <c r="I2020" s="6"/>
    </row>
    <row r="2021" spans="2:9">
      <c r="B2021" s="6"/>
      <c r="C2021" s="6"/>
      <c r="H2021" s="6"/>
      <c r="I2021" s="6"/>
    </row>
    <row r="2022" spans="2:9">
      <c r="B2022" s="6"/>
      <c r="C2022" s="6"/>
      <c r="H2022" s="6"/>
      <c r="I2022" s="6"/>
    </row>
    <row r="2023" spans="2:9">
      <c r="B2023" s="6"/>
      <c r="C2023" s="6"/>
      <c r="H2023" s="6"/>
      <c r="I2023" s="6"/>
    </row>
    <row r="2024" spans="2:9">
      <c r="B2024" s="6"/>
      <c r="C2024" s="6"/>
      <c r="H2024" s="6"/>
      <c r="I2024" s="6"/>
    </row>
    <row r="2025" spans="2:9">
      <c r="B2025" s="6"/>
      <c r="C2025" s="6"/>
      <c r="H2025" s="6"/>
      <c r="I2025" s="6"/>
    </row>
    <row r="2026" spans="2:9">
      <c r="B2026" s="6"/>
      <c r="C2026" s="6"/>
      <c r="H2026" s="6"/>
      <c r="I2026" s="6"/>
    </row>
    <row r="2027" spans="2:9">
      <c r="B2027" s="6"/>
      <c r="C2027" s="6"/>
      <c r="H2027" s="6"/>
      <c r="I2027" s="6"/>
    </row>
    <row r="2028" spans="2:9">
      <c r="B2028" s="6"/>
      <c r="C2028" s="6"/>
      <c r="H2028" s="6"/>
      <c r="I2028" s="6"/>
    </row>
    <row r="2029" spans="2:9">
      <c r="B2029" s="6"/>
      <c r="C2029" s="6"/>
      <c r="H2029" s="6"/>
      <c r="I2029" s="6"/>
    </row>
    <row r="2030" spans="2:9">
      <c r="B2030" s="6"/>
      <c r="C2030" s="6"/>
      <c r="H2030" s="6"/>
      <c r="I2030" s="6"/>
    </row>
    <row r="2031" spans="2:9">
      <c r="B2031" s="6"/>
      <c r="C2031" s="6"/>
      <c r="H2031" s="6"/>
      <c r="I2031" s="6"/>
    </row>
    <row r="2032" spans="2:9">
      <c r="B2032" s="6"/>
      <c r="C2032" s="6"/>
      <c r="H2032" s="6"/>
      <c r="I2032" s="6"/>
    </row>
    <row r="2033" spans="2:9">
      <c r="B2033" s="6"/>
      <c r="C2033" s="6"/>
      <c r="H2033" s="6"/>
      <c r="I2033" s="6"/>
    </row>
    <row r="2034" spans="2:9">
      <c r="B2034" s="6"/>
      <c r="C2034" s="6"/>
      <c r="H2034" s="6"/>
      <c r="I2034" s="6"/>
    </row>
    <row r="2035" spans="2:9">
      <c r="B2035" s="6"/>
      <c r="C2035" s="6"/>
      <c r="H2035" s="6"/>
      <c r="I2035" s="6"/>
    </row>
    <row r="2036" spans="2:9">
      <c r="B2036" s="6"/>
      <c r="C2036" s="6"/>
      <c r="H2036" s="6"/>
      <c r="I2036" s="6"/>
    </row>
    <row r="2037" spans="2:9">
      <c r="B2037" s="6"/>
      <c r="C2037" s="6"/>
      <c r="H2037" s="6"/>
      <c r="I2037" s="6"/>
    </row>
    <row r="2038" spans="2:9">
      <c r="B2038" s="6"/>
      <c r="C2038" s="6"/>
      <c r="H2038" s="6"/>
      <c r="I2038" s="6"/>
    </row>
    <row r="2039" spans="2:9">
      <c r="B2039" s="6"/>
      <c r="C2039" s="6"/>
      <c r="H2039" s="6"/>
      <c r="I2039" s="6"/>
    </row>
    <row r="2040" spans="2:9">
      <c r="B2040" s="6"/>
      <c r="C2040" s="6"/>
      <c r="H2040" s="6"/>
      <c r="I2040" s="6"/>
    </row>
    <row r="2041" spans="2:9">
      <c r="B2041" s="6"/>
      <c r="C2041" s="6"/>
      <c r="H2041" s="6"/>
      <c r="I2041" s="6"/>
    </row>
    <row r="2042" spans="2:9">
      <c r="B2042" s="6"/>
      <c r="C2042" s="6"/>
      <c r="H2042" s="6"/>
      <c r="I2042" s="6"/>
    </row>
    <row r="2043" spans="2:9">
      <c r="B2043" s="6"/>
      <c r="C2043" s="6"/>
      <c r="H2043" s="6"/>
      <c r="I2043" s="6"/>
    </row>
    <row r="2044" spans="2:9">
      <c r="B2044" s="6"/>
      <c r="C2044" s="6"/>
      <c r="H2044" s="6"/>
      <c r="I2044" s="6"/>
    </row>
    <row r="2045" spans="2:9">
      <c r="B2045" s="6"/>
      <c r="C2045" s="6"/>
      <c r="H2045" s="6"/>
      <c r="I2045" s="6"/>
    </row>
    <row r="2046" spans="2:9">
      <c r="B2046" s="6"/>
      <c r="C2046" s="6"/>
      <c r="H2046" s="6"/>
      <c r="I2046" s="6"/>
    </row>
    <row r="2047" spans="2:9">
      <c r="B2047" s="6"/>
      <c r="C2047" s="6"/>
      <c r="H2047" s="6"/>
      <c r="I2047" s="6"/>
    </row>
    <row r="2048" spans="2:9">
      <c r="B2048" s="6"/>
      <c r="C2048" s="6"/>
      <c r="H2048" s="6"/>
      <c r="I2048" s="6"/>
    </row>
    <row r="2049" spans="2:9">
      <c r="B2049" s="6"/>
      <c r="C2049" s="6"/>
      <c r="H2049" s="6"/>
      <c r="I2049" s="6"/>
    </row>
    <row r="2050" spans="2:9">
      <c r="B2050" s="6"/>
      <c r="C2050" s="6"/>
      <c r="H2050" s="6"/>
      <c r="I2050" s="6"/>
    </row>
    <row r="2051" spans="2:9">
      <c r="B2051" s="6"/>
      <c r="C2051" s="6"/>
      <c r="H2051" s="6"/>
      <c r="I2051" s="6"/>
    </row>
    <row r="2052" spans="2:9">
      <c r="B2052" s="6"/>
      <c r="C2052" s="6"/>
      <c r="H2052" s="6"/>
      <c r="I2052" s="6"/>
    </row>
    <row r="2053" spans="2:9">
      <c r="B2053" s="6"/>
      <c r="C2053" s="6"/>
      <c r="H2053" s="6"/>
      <c r="I2053" s="6"/>
    </row>
    <row r="2054" spans="2:9">
      <c r="B2054" s="6"/>
      <c r="C2054" s="6"/>
      <c r="H2054" s="6"/>
      <c r="I2054" s="6"/>
    </row>
    <row r="2055" spans="2:9">
      <c r="B2055" s="6"/>
      <c r="C2055" s="6"/>
      <c r="H2055" s="6"/>
      <c r="I2055" s="6"/>
    </row>
    <row r="2056" spans="2:9">
      <c r="B2056" s="6"/>
      <c r="C2056" s="6"/>
      <c r="H2056" s="6"/>
      <c r="I2056" s="6"/>
    </row>
    <row r="2057" spans="2:9">
      <c r="B2057" s="6"/>
      <c r="C2057" s="6"/>
      <c r="H2057" s="6"/>
      <c r="I2057" s="6"/>
    </row>
    <row r="2058" spans="2:9">
      <c r="B2058" s="6"/>
      <c r="C2058" s="6"/>
      <c r="H2058" s="6"/>
      <c r="I2058" s="6"/>
    </row>
    <row r="2059" spans="2:9">
      <c r="B2059" s="6"/>
      <c r="C2059" s="6"/>
      <c r="H2059" s="6"/>
      <c r="I2059" s="6"/>
    </row>
    <row r="2060" spans="2:9">
      <c r="B2060" s="6"/>
      <c r="C2060" s="6"/>
      <c r="H2060" s="6"/>
      <c r="I2060" s="6"/>
    </row>
    <row r="2061" spans="2:9">
      <c r="B2061" s="6"/>
      <c r="C2061" s="6"/>
      <c r="H2061" s="6"/>
      <c r="I2061" s="6"/>
    </row>
    <row r="2062" spans="2:9">
      <c r="B2062" s="6"/>
      <c r="C2062" s="6"/>
      <c r="H2062" s="6"/>
      <c r="I2062" s="6"/>
    </row>
    <row r="2063" spans="2:9">
      <c r="B2063" s="6"/>
      <c r="C2063" s="6"/>
      <c r="H2063" s="6"/>
      <c r="I2063" s="6"/>
    </row>
    <row r="2064" spans="2:9">
      <c r="B2064" s="6"/>
      <c r="C2064" s="6"/>
      <c r="H2064" s="6"/>
      <c r="I2064" s="6"/>
    </row>
    <row r="2065" spans="2:9">
      <c r="B2065" s="6"/>
      <c r="C2065" s="6"/>
      <c r="H2065" s="6"/>
      <c r="I2065" s="6"/>
    </row>
    <row r="2066" spans="2:9">
      <c r="B2066" s="6"/>
      <c r="C2066" s="6"/>
      <c r="H2066" s="6"/>
      <c r="I2066" s="6"/>
    </row>
    <row r="2067" spans="2:9">
      <c r="B2067" s="6"/>
      <c r="C2067" s="6"/>
      <c r="H2067" s="6"/>
      <c r="I2067" s="6"/>
    </row>
    <row r="2068" spans="2:9">
      <c r="B2068" s="6"/>
      <c r="C2068" s="6"/>
      <c r="H2068" s="6"/>
      <c r="I2068" s="6"/>
    </row>
    <row r="2069" spans="2:9">
      <c r="B2069" s="6"/>
      <c r="C2069" s="6"/>
      <c r="H2069" s="6"/>
      <c r="I2069" s="6"/>
    </row>
    <row r="2070" spans="2:9">
      <c r="B2070" s="6"/>
      <c r="C2070" s="6"/>
      <c r="H2070" s="6"/>
      <c r="I2070" s="6"/>
    </row>
    <row r="2071" spans="2:9">
      <c r="B2071" s="6"/>
      <c r="C2071" s="6"/>
      <c r="H2071" s="6"/>
      <c r="I2071" s="6"/>
    </row>
    <row r="2072" spans="2:9">
      <c r="B2072" s="6"/>
      <c r="C2072" s="6"/>
      <c r="H2072" s="6"/>
      <c r="I2072" s="6"/>
    </row>
    <row r="2073" spans="2:9">
      <c r="B2073" s="6"/>
      <c r="C2073" s="6"/>
      <c r="H2073" s="6"/>
      <c r="I2073" s="6"/>
    </row>
    <row r="2074" spans="2:9">
      <c r="B2074" s="6"/>
      <c r="C2074" s="6"/>
      <c r="H2074" s="6"/>
      <c r="I2074" s="6"/>
    </row>
    <row r="2075" spans="2:9">
      <c r="B2075" s="6"/>
      <c r="C2075" s="6"/>
      <c r="H2075" s="6"/>
      <c r="I2075" s="6"/>
    </row>
    <row r="2076" spans="2:9">
      <c r="B2076" s="6"/>
      <c r="C2076" s="6"/>
      <c r="H2076" s="6"/>
      <c r="I2076" s="6"/>
    </row>
    <row r="2077" spans="2:9">
      <c r="B2077" s="6"/>
      <c r="C2077" s="6"/>
      <c r="H2077" s="6"/>
      <c r="I2077" s="6"/>
    </row>
    <row r="2078" spans="2:9">
      <c r="B2078" s="6"/>
      <c r="C2078" s="6"/>
      <c r="H2078" s="6"/>
      <c r="I2078" s="6"/>
    </row>
    <row r="2079" spans="2:9">
      <c r="B2079" s="6"/>
      <c r="C2079" s="6"/>
      <c r="H2079" s="6"/>
      <c r="I2079" s="6"/>
    </row>
    <row r="2080" spans="2:9">
      <c r="B2080" s="6"/>
      <c r="C2080" s="6"/>
      <c r="H2080" s="6"/>
      <c r="I2080" s="6"/>
    </row>
    <row r="2081" spans="2:9">
      <c r="B2081" s="6"/>
      <c r="C2081" s="6"/>
      <c r="H2081" s="6"/>
      <c r="I2081" s="6"/>
    </row>
    <row r="2082" spans="2:9">
      <c r="B2082" s="6"/>
      <c r="C2082" s="6"/>
      <c r="H2082" s="6"/>
      <c r="I2082" s="6"/>
    </row>
    <row r="2083" spans="2:9">
      <c r="B2083" s="6"/>
      <c r="C2083" s="6"/>
      <c r="H2083" s="6"/>
      <c r="I2083" s="6"/>
    </row>
    <row r="2084" spans="2:9">
      <c r="B2084" s="6"/>
      <c r="C2084" s="6"/>
      <c r="H2084" s="6"/>
      <c r="I2084" s="6"/>
    </row>
    <row r="2085" spans="2:9">
      <c r="B2085" s="6"/>
      <c r="C2085" s="6"/>
      <c r="H2085" s="6"/>
      <c r="I2085" s="6"/>
    </row>
    <row r="2086" spans="2:9">
      <c r="B2086" s="6"/>
      <c r="C2086" s="6"/>
      <c r="H2086" s="6"/>
      <c r="I2086" s="6"/>
    </row>
    <row r="2087" spans="2:9">
      <c r="B2087" s="6"/>
      <c r="C2087" s="6"/>
      <c r="H2087" s="6"/>
      <c r="I2087" s="6"/>
    </row>
    <row r="2088" spans="2:9">
      <c r="B2088" s="6"/>
      <c r="C2088" s="6"/>
      <c r="H2088" s="6"/>
      <c r="I2088" s="6"/>
    </row>
    <row r="2089" spans="2:9">
      <c r="B2089" s="6"/>
      <c r="C2089" s="6"/>
      <c r="H2089" s="6"/>
      <c r="I2089" s="6"/>
    </row>
    <row r="2090" spans="2:9">
      <c r="B2090" s="6"/>
      <c r="C2090" s="6"/>
      <c r="H2090" s="6"/>
      <c r="I2090" s="6"/>
    </row>
    <row r="2091" spans="2:9">
      <c r="B2091" s="6"/>
      <c r="C2091" s="6"/>
      <c r="H2091" s="6"/>
      <c r="I2091" s="6"/>
    </row>
    <row r="2092" spans="2:9">
      <c r="B2092" s="6"/>
      <c r="C2092" s="6"/>
      <c r="H2092" s="6"/>
      <c r="I2092" s="6"/>
    </row>
    <row r="2093" spans="2:9">
      <c r="B2093" s="6"/>
      <c r="C2093" s="6"/>
      <c r="H2093" s="6"/>
      <c r="I2093" s="6"/>
    </row>
    <row r="2094" spans="2:9">
      <c r="B2094" s="6"/>
      <c r="C2094" s="6"/>
      <c r="H2094" s="6"/>
      <c r="I2094" s="6"/>
    </row>
    <row r="2095" spans="2:9">
      <c r="B2095" s="6"/>
      <c r="C2095" s="6"/>
      <c r="H2095" s="6"/>
      <c r="I2095" s="6"/>
    </row>
    <row r="2096" spans="2:9">
      <c r="B2096" s="6"/>
      <c r="C2096" s="6"/>
      <c r="H2096" s="6"/>
      <c r="I2096" s="6"/>
    </row>
    <row r="2097" spans="2:9">
      <c r="B2097" s="6"/>
      <c r="C2097" s="6"/>
      <c r="H2097" s="6"/>
      <c r="I2097" s="6"/>
    </row>
    <row r="2098" spans="2:9">
      <c r="B2098" s="6"/>
      <c r="C2098" s="6"/>
      <c r="H2098" s="6"/>
      <c r="I2098" s="6"/>
    </row>
    <row r="2099" spans="2:9">
      <c r="B2099" s="6"/>
      <c r="C2099" s="6"/>
      <c r="H2099" s="6"/>
      <c r="I2099" s="6"/>
    </row>
    <row r="2100" spans="2:9">
      <c r="B2100" s="6"/>
      <c r="C2100" s="6"/>
      <c r="H2100" s="6"/>
      <c r="I2100" s="6"/>
    </row>
    <row r="2101" spans="2:9">
      <c r="B2101" s="6"/>
      <c r="C2101" s="6"/>
      <c r="H2101" s="6"/>
      <c r="I2101" s="6"/>
    </row>
    <row r="2102" spans="2:9">
      <c r="B2102" s="6"/>
      <c r="C2102" s="6"/>
      <c r="H2102" s="6"/>
      <c r="I2102" s="6"/>
    </row>
    <row r="2103" spans="2:9">
      <c r="B2103" s="6"/>
      <c r="C2103" s="6"/>
      <c r="H2103" s="6"/>
      <c r="I2103" s="6"/>
    </row>
    <row r="2104" spans="2:9">
      <c r="B2104" s="6"/>
      <c r="C2104" s="6"/>
      <c r="H2104" s="6"/>
      <c r="I2104" s="6"/>
    </row>
    <row r="2105" spans="2:9">
      <c r="B2105" s="6"/>
      <c r="C2105" s="6"/>
      <c r="H2105" s="6"/>
      <c r="I2105" s="6"/>
    </row>
    <row r="2106" spans="2:9">
      <c r="B2106" s="6"/>
      <c r="C2106" s="6"/>
      <c r="H2106" s="6"/>
      <c r="I2106" s="6"/>
    </row>
    <row r="2107" spans="2:9">
      <c r="B2107" s="6"/>
      <c r="C2107" s="6"/>
      <c r="H2107" s="6"/>
      <c r="I2107" s="6"/>
    </row>
    <row r="2108" spans="2:9">
      <c r="B2108" s="6"/>
      <c r="C2108" s="6"/>
      <c r="H2108" s="6"/>
      <c r="I2108" s="6"/>
    </row>
    <row r="2109" spans="2:9">
      <c r="B2109" s="6"/>
      <c r="C2109" s="6"/>
      <c r="H2109" s="6"/>
      <c r="I2109" s="6"/>
    </row>
    <row r="2110" spans="2:9">
      <c r="B2110" s="6"/>
      <c r="C2110" s="6"/>
      <c r="H2110" s="6"/>
      <c r="I2110" s="6"/>
    </row>
    <row r="2111" spans="2:9">
      <c r="B2111" s="6"/>
      <c r="C2111" s="6"/>
      <c r="H2111" s="6"/>
      <c r="I2111" s="6"/>
    </row>
    <row r="2112" spans="2:9">
      <c r="B2112" s="6"/>
      <c r="C2112" s="6"/>
      <c r="H2112" s="6"/>
      <c r="I2112" s="6"/>
    </row>
    <row r="2113" spans="2:9">
      <c r="B2113" s="6"/>
      <c r="C2113" s="6"/>
      <c r="H2113" s="6"/>
      <c r="I2113" s="6"/>
    </row>
    <row r="2114" spans="2:9">
      <c r="B2114" s="6"/>
      <c r="C2114" s="6"/>
      <c r="H2114" s="6"/>
      <c r="I2114" s="6"/>
    </row>
    <row r="2115" spans="2:9">
      <c r="B2115" s="6"/>
      <c r="C2115" s="6"/>
      <c r="H2115" s="6"/>
      <c r="I2115" s="6"/>
    </row>
    <row r="2116" spans="2:9">
      <c r="B2116" s="6"/>
      <c r="C2116" s="6"/>
      <c r="H2116" s="6"/>
      <c r="I2116" s="6"/>
    </row>
    <row r="2117" spans="2:9">
      <c r="B2117" s="6"/>
      <c r="C2117" s="6"/>
      <c r="H2117" s="6"/>
      <c r="I2117" s="6"/>
    </row>
    <row r="2118" spans="2:9">
      <c r="B2118" s="6"/>
      <c r="C2118" s="6"/>
      <c r="H2118" s="6"/>
      <c r="I2118" s="6"/>
    </row>
    <row r="2119" spans="2:9">
      <c r="B2119" s="6"/>
      <c r="C2119" s="6"/>
      <c r="H2119" s="6"/>
      <c r="I2119" s="6"/>
    </row>
    <row r="2120" spans="2:9">
      <c r="B2120" s="6"/>
      <c r="C2120" s="6"/>
      <c r="H2120" s="6"/>
      <c r="I2120" s="6"/>
    </row>
    <row r="2121" spans="2:9">
      <c r="B2121" s="6"/>
      <c r="C2121" s="6"/>
      <c r="H2121" s="6"/>
      <c r="I2121" s="6"/>
    </row>
    <row r="2122" spans="2:9">
      <c r="B2122" s="6"/>
      <c r="C2122" s="6"/>
      <c r="H2122" s="6"/>
      <c r="I2122" s="6"/>
    </row>
    <row r="2123" spans="2:9">
      <c r="B2123" s="6"/>
      <c r="C2123" s="6"/>
      <c r="H2123" s="6"/>
      <c r="I2123" s="6"/>
    </row>
    <row r="2124" spans="2:9">
      <c r="B2124" s="6"/>
      <c r="C2124" s="6"/>
      <c r="H2124" s="6"/>
      <c r="I2124" s="6"/>
    </row>
    <row r="2125" spans="2:9">
      <c r="B2125" s="6"/>
      <c r="C2125" s="6"/>
      <c r="H2125" s="6"/>
      <c r="I2125" s="6"/>
    </row>
    <row r="2126" spans="2:9">
      <c r="B2126" s="6"/>
      <c r="C2126" s="6"/>
      <c r="H2126" s="6"/>
      <c r="I2126" s="6"/>
    </row>
    <row r="2127" spans="2:9">
      <c r="B2127" s="6"/>
      <c r="C2127" s="6"/>
      <c r="H2127" s="6"/>
      <c r="I2127" s="6"/>
    </row>
    <row r="2128" spans="2:9">
      <c r="B2128" s="6"/>
      <c r="C2128" s="6"/>
      <c r="H2128" s="6"/>
      <c r="I2128" s="6"/>
    </row>
    <row r="2129" spans="2:9">
      <c r="B2129" s="6"/>
      <c r="C2129" s="6"/>
      <c r="H2129" s="6"/>
      <c r="I2129" s="6"/>
    </row>
    <row r="2130" spans="2:9">
      <c r="B2130" s="6"/>
      <c r="C2130" s="6"/>
      <c r="H2130" s="6"/>
      <c r="I2130" s="6"/>
    </row>
    <row r="2131" spans="2:9">
      <c r="B2131" s="6"/>
      <c r="C2131" s="6"/>
      <c r="H2131" s="6"/>
      <c r="I2131" s="6"/>
    </row>
    <row r="2132" spans="2:9">
      <c r="B2132" s="6"/>
      <c r="C2132" s="6"/>
      <c r="H2132" s="6"/>
      <c r="I2132" s="6"/>
    </row>
    <row r="2133" spans="2:9">
      <c r="B2133" s="6"/>
      <c r="C2133" s="6"/>
      <c r="H2133" s="6"/>
      <c r="I2133" s="6"/>
    </row>
    <row r="2134" spans="2:9">
      <c r="B2134" s="6"/>
      <c r="C2134" s="6"/>
      <c r="H2134" s="6"/>
      <c r="I2134" s="6"/>
    </row>
    <row r="2135" spans="2:9">
      <c r="B2135" s="6"/>
      <c r="C2135" s="6"/>
      <c r="H2135" s="6"/>
      <c r="I2135" s="6"/>
    </row>
    <row r="2136" spans="2:9">
      <c r="B2136" s="6"/>
      <c r="C2136" s="6"/>
      <c r="H2136" s="6"/>
      <c r="I2136" s="6"/>
    </row>
    <row r="2137" spans="2:9">
      <c r="B2137" s="6"/>
      <c r="C2137" s="6"/>
      <c r="H2137" s="6"/>
      <c r="I2137" s="6"/>
    </row>
    <row r="2138" spans="2:9">
      <c r="B2138" s="6"/>
      <c r="C2138" s="6"/>
      <c r="H2138" s="6"/>
      <c r="I2138" s="6"/>
    </row>
    <row r="2139" spans="2:9">
      <c r="B2139" s="6"/>
      <c r="C2139" s="6"/>
      <c r="H2139" s="6"/>
      <c r="I2139" s="6"/>
    </row>
    <row r="2140" spans="2:9">
      <c r="B2140" s="6"/>
      <c r="C2140" s="6"/>
      <c r="H2140" s="6"/>
      <c r="I2140" s="6"/>
    </row>
    <row r="2141" spans="2:9">
      <c r="B2141" s="6"/>
      <c r="C2141" s="6"/>
      <c r="H2141" s="6"/>
      <c r="I2141" s="6"/>
    </row>
    <row r="2142" spans="2:9">
      <c r="B2142" s="6"/>
      <c r="C2142" s="6"/>
      <c r="H2142" s="6"/>
      <c r="I2142" s="6"/>
    </row>
    <row r="2143" spans="2:9">
      <c r="B2143" s="6"/>
      <c r="C2143" s="6"/>
      <c r="H2143" s="6"/>
      <c r="I2143" s="6"/>
    </row>
    <row r="2144" spans="2:9">
      <c r="B2144" s="6"/>
      <c r="C2144" s="6"/>
      <c r="H2144" s="6"/>
      <c r="I2144" s="6"/>
    </row>
    <row r="2145" spans="2:9">
      <c r="B2145" s="6"/>
      <c r="C2145" s="6"/>
      <c r="H2145" s="6"/>
      <c r="I2145" s="6"/>
    </row>
    <row r="2146" spans="2:9">
      <c r="B2146" s="6"/>
      <c r="C2146" s="6"/>
      <c r="H2146" s="6"/>
      <c r="I2146" s="6"/>
    </row>
    <row r="2147" spans="2:9">
      <c r="B2147" s="6"/>
      <c r="C2147" s="6"/>
      <c r="H2147" s="6"/>
      <c r="I2147" s="6"/>
    </row>
    <row r="2148" spans="2:9">
      <c r="B2148" s="6"/>
      <c r="C2148" s="6"/>
      <c r="H2148" s="6"/>
      <c r="I2148" s="6"/>
    </row>
    <row r="2149" spans="2:9">
      <c r="B2149" s="6"/>
      <c r="C2149" s="6"/>
      <c r="H2149" s="6"/>
      <c r="I2149" s="6"/>
    </row>
    <row r="2150" spans="2:9">
      <c r="B2150" s="6"/>
      <c r="C2150" s="6"/>
      <c r="H2150" s="6"/>
      <c r="I2150" s="6"/>
    </row>
    <row r="2151" spans="2:9">
      <c r="B2151" s="6"/>
      <c r="C2151" s="6"/>
      <c r="H2151" s="6"/>
      <c r="I2151" s="6"/>
    </row>
    <row r="2152" spans="2:9">
      <c r="B2152" s="6"/>
      <c r="C2152" s="6"/>
      <c r="H2152" s="6"/>
      <c r="I2152" s="6"/>
    </row>
    <row r="2153" spans="2:9">
      <c r="B2153" s="6"/>
      <c r="C2153" s="6"/>
      <c r="H2153" s="6"/>
      <c r="I2153" s="6"/>
    </row>
    <row r="2154" spans="2:9">
      <c r="B2154" s="6"/>
      <c r="C2154" s="6"/>
      <c r="H2154" s="6"/>
      <c r="I2154" s="6"/>
    </row>
    <row r="2155" spans="2:9">
      <c r="B2155" s="6"/>
      <c r="C2155" s="6"/>
      <c r="H2155" s="6"/>
      <c r="I2155" s="6"/>
    </row>
    <row r="2156" spans="2:9">
      <c r="B2156" s="6"/>
      <c r="C2156" s="6"/>
      <c r="H2156" s="6"/>
      <c r="I2156" s="6"/>
    </row>
    <row r="2157" spans="2:9">
      <c r="B2157" s="6"/>
      <c r="C2157" s="6"/>
      <c r="H2157" s="6"/>
      <c r="I2157" s="6"/>
    </row>
    <row r="2158" spans="2:9">
      <c r="B2158" s="6"/>
      <c r="C2158" s="6"/>
      <c r="H2158" s="6"/>
      <c r="I2158" s="6"/>
    </row>
    <row r="2159" spans="2:9">
      <c r="B2159" s="6"/>
      <c r="C2159" s="6"/>
      <c r="H2159" s="6"/>
      <c r="I2159" s="6"/>
    </row>
    <row r="2160" spans="2:9">
      <c r="B2160" s="6"/>
      <c r="C2160" s="6"/>
      <c r="H2160" s="6"/>
      <c r="I2160" s="6"/>
    </row>
    <row r="2161" spans="2:9">
      <c r="B2161" s="6"/>
      <c r="C2161" s="6"/>
      <c r="H2161" s="6"/>
      <c r="I2161" s="6"/>
    </row>
    <row r="2162" spans="2:9">
      <c r="B2162" s="6"/>
      <c r="C2162" s="6"/>
      <c r="H2162" s="6"/>
      <c r="I2162" s="6"/>
    </row>
    <row r="2163" spans="2:9">
      <c r="B2163" s="6"/>
      <c r="C2163" s="6"/>
      <c r="H2163" s="6"/>
      <c r="I2163" s="6"/>
    </row>
    <row r="2164" spans="2:9">
      <c r="B2164" s="6"/>
      <c r="C2164" s="6"/>
      <c r="H2164" s="6"/>
      <c r="I2164" s="6"/>
    </row>
    <row r="2165" spans="2:9">
      <c r="B2165" s="6"/>
      <c r="C2165" s="6"/>
      <c r="H2165" s="6"/>
      <c r="I2165" s="6"/>
    </row>
    <row r="2166" spans="2:9">
      <c r="B2166" s="6"/>
      <c r="C2166" s="6"/>
      <c r="H2166" s="6"/>
      <c r="I2166" s="6"/>
    </row>
    <row r="2167" spans="2:9">
      <c r="B2167" s="6"/>
      <c r="C2167" s="6"/>
      <c r="H2167" s="6"/>
      <c r="I2167" s="6"/>
    </row>
    <row r="2168" spans="2:9">
      <c r="B2168" s="6"/>
      <c r="C2168" s="6"/>
      <c r="H2168" s="6"/>
      <c r="I2168" s="6"/>
    </row>
    <row r="2169" spans="2:9">
      <c r="B2169" s="6"/>
      <c r="C2169" s="6"/>
      <c r="H2169" s="6"/>
      <c r="I2169" s="6"/>
    </row>
    <row r="2170" spans="2:9">
      <c r="B2170" s="6"/>
      <c r="C2170" s="6"/>
      <c r="H2170" s="6"/>
      <c r="I2170" s="6"/>
    </row>
    <row r="2171" spans="2:9">
      <c r="B2171" s="6"/>
      <c r="C2171" s="6"/>
      <c r="H2171" s="6"/>
      <c r="I2171" s="6"/>
    </row>
    <row r="2172" spans="2:9">
      <c r="B2172" s="6"/>
      <c r="C2172" s="6"/>
      <c r="H2172" s="6"/>
      <c r="I2172" s="6"/>
    </row>
    <row r="2173" spans="2:9">
      <c r="B2173" s="6"/>
      <c r="C2173" s="6"/>
      <c r="H2173" s="6"/>
      <c r="I2173" s="6"/>
    </row>
    <row r="2174" spans="2:9">
      <c r="B2174" s="6"/>
      <c r="C2174" s="6"/>
      <c r="H2174" s="6"/>
      <c r="I2174" s="6"/>
    </row>
    <row r="2175" spans="2:9">
      <c r="B2175" s="6"/>
      <c r="C2175" s="6"/>
      <c r="H2175" s="6"/>
      <c r="I2175" s="6"/>
    </row>
    <row r="2176" spans="2:9">
      <c r="B2176" s="6"/>
      <c r="C2176" s="6"/>
      <c r="H2176" s="6"/>
      <c r="I2176" s="6"/>
    </row>
    <row r="2177" spans="2:9">
      <c r="B2177" s="6"/>
      <c r="C2177" s="6"/>
      <c r="H2177" s="6"/>
      <c r="I2177" s="6"/>
    </row>
    <row r="2178" spans="2:9">
      <c r="B2178" s="6"/>
      <c r="C2178" s="6"/>
      <c r="H2178" s="6"/>
      <c r="I2178" s="6"/>
    </row>
    <row r="2179" spans="2:9">
      <c r="B2179" s="6"/>
      <c r="C2179" s="6"/>
      <c r="H2179" s="6"/>
      <c r="I2179" s="6"/>
    </row>
    <row r="2180" spans="2:9">
      <c r="B2180" s="6"/>
      <c r="C2180" s="6"/>
      <c r="H2180" s="6"/>
      <c r="I2180" s="6"/>
    </row>
    <row r="2181" spans="2:9">
      <c r="B2181" s="6"/>
      <c r="C2181" s="6"/>
      <c r="H2181" s="6"/>
      <c r="I2181" s="6"/>
    </row>
    <row r="2182" spans="2:9">
      <c r="B2182" s="6"/>
      <c r="C2182" s="6"/>
      <c r="H2182" s="6"/>
      <c r="I2182" s="6"/>
    </row>
    <row r="2183" spans="2:9">
      <c r="B2183" s="6"/>
      <c r="C2183" s="6"/>
      <c r="H2183" s="6"/>
      <c r="I2183" s="6"/>
    </row>
    <row r="2184" spans="2:9">
      <c r="B2184" s="6"/>
      <c r="C2184" s="6"/>
      <c r="H2184" s="6"/>
      <c r="I2184" s="6"/>
    </row>
    <row r="2185" spans="2:9">
      <c r="B2185" s="6"/>
      <c r="C2185" s="6"/>
      <c r="H2185" s="6"/>
      <c r="I2185" s="6"/>
    </row>
    <row r="2186" spans="2:9">
      <c r="B2186" s="6"/>
      <c r="C2186" s="6"/>
      <c r="H2186" s="6"/>
      <c r="I2186" s="6"/>
    </row>
    <row r="2187" spans="2:9">
      <c r="B2187" s="6"/>
      <c r="C2187" s="6"/>
      <c r="H2187" s="6"/>
      <c r="I2187" s="6"/>
    </row>
    <row r="2188" spans="2:9">
      <c r="B2188" s="6"/>
      <c r="C2188" s="6"/>
      <c r="H2188" s="6"/>
      <c r="I2188" s="6"/>
    </row>
    <row r="2189" spans="2:9">
      <c r="B2189" s="6"/>
      <c r="C2189" s="6"/>
      <c r="H2189" s="6"/>
      <c r="I2189" s="6"/>
    </row>
    <row r="2190" spans="2:9">
      <c r="B2190" s="6"/>
      <c r="C2190" s="6"/>
      <c r="H2190" s="6"/>
      <c r="I2190" s="6"/>
    </row>
    <row r="2191" spans="2:9">
      <c r="B2191" s="6"/>
      <c r="C2191" s="6"/>
      <c r="H2191" s="6"/>
      <c r="I2191" s="6"/>
    </row>
    <row r="2192" spans="2:9">
      <c r="B2192" s="6"/>
      <c r="C2192" s="6"/>
      <c r="H2192" s="6"/>
      <c r="I2192" s="6"/>
    </row>
    <row r="2193" spans="2:9">
      <c r="B2193" s="6"/>
      <c r="C2193" s="6"/>
      <c r="H2193" s="6"/>
      <c r="I2193" s="6"/>
    </row>
    <row r="2194" spans="2:9">
      <c r="B2194" s="6"/>
      <c r="C2194" s="6"/>
      <c r="H2194" s="6"/>
      <c r="I2194" s="6"/>
    </row>
    <row r="2195" spans="2:9">
      <c r="B2195" s="6"/>
      <c r="C2195" s="6"/>
      <c r="H2195" s="6"/>
      <c r="I2195" s="6"/>
    </row>
    <row r="2196" spans="2:9">
      <c r="B2196" s="6"/>
      <c r="C2196" s="6"/>
      <c r="H2196" s="6"/>
      <c r="I2196" s="6"/>
    </row>
    <row r="2197" spans="2:9">
      <c r="B2197" s="6"/>
      <c r="C2197" s="6"/>
      <c r="H2197" s="6"/>
      <c r="I2197" s="6"/>
    </row>
    <row r="2198" spans="2:9">
      <c r="B2198" s="6"/>
      <c r="C2198" s="6"/>
      <c r="H2198" s="6"/>
      <c r="I2198" s="6"/>
    </row>
    <row r="2199" spans="2:9">
      <c r="B2199" s="6"/>
      <c r="C2199" s="6"/>
      <c r="H2199" s="6"/>
      <c r="I2199" s="6"/>
    </row>
    <row r="2200" spans="2:9">
      <c r="B2200" s="6"/>
      <c r="C2200" s="6"/>
      <c r="H2200" s="6"/>
      <c r="I2200" s="6"/>
    </row>
    <row r="2201" spans="2:9">
      <c r="B2201" s="6"/>
      <c r="C2201" s="6"/>
      <c r="H2201" s="6"/>
      <c r="I2201" s="6"/>
    </row>
    <row r="2202" spans="2:9">
      <c r="B2202" s="6"/>
      <c r="C2202" s="6"/>
      <c r="H2202" s="6"/>
      <c r="I2202" s="6"/>
    </row>
    <row r="2203" spans="2:9">
      <c r="B2203" s="6"/>
      <c r="C2203" s="6"/>
      <c r="H2203" s="6"/>
      <c r="I2203" s="6"/>
    </row>
    <row r="2204" spans="2:9">
      <c r="B2204" s="6"/>
      <c r="C2204" s="6"/>
      <c r="H2204" s="6"/>
      <c r="I2204" s="6"/>
    </row>
    <row r="2205" spans="2:9">
      <c r="B2205" s="6"/>
      <c r="C2205" s="6"/>
      <c r="H2205" s="6"/>
      <c r="I2205" s="6"/>
    </row>
    <row r="2206" spans="2:9">
      <c r="B2206" s="6"/>
      <c r="C2206" s="6"/>
      <c r="H2206" s="6"/>
      <c r="I2206" s="6"/>
    </row>
    <row r="2207" spans="2:9">
      <c r="B2207" s="6"/>
      <c r="C2207" s="6"/>
      <c r="H2207" s="6"/>
      <c r="I2207" s="6"/>
    </row>
    <row r="2208" spans="2:9">
      <c r="B2208" s="6"/>
      <c r="C2208" s="6"/>
      <c r="H2208" s="6"/>
      <c r="I2208" s="6"/>
    </row>
    <row r="2209" spans="2:9">
      <c r="B2209" s="6"/>
      <c r="C2209" s="6"/>
      <c r="H2209" s="6"/>
      <c r="I2209" s="6"/>
    </row>
    <row r="2210" spans="2:9">
      <c r="B2210" s="6"/>
      <c r="C2210" s="6"/>
      <c r="H2210" s="6"/>
      <c r="I2210" s="6"/>
    </row>
    <row r="2211" spans="2:9">
      <c r="B2211" s="6"/>
      <c r="C2211" s="6"/>
      <c r="H2211" s="6"/>
      <c r="I2211" s="6"/>
    </row>
    <row r="2212" spans="2:9">
      <c r="B2212" s="6"/>
      <c r="C2212" s="6"/>
      <c r="H2212" s="6"/>
      <c r="I2212" s="6"/>
    </row>
    <row r="2213" spans="2:9">
      <c r="B2213" s="6"/>
      <c r="C2213" s="6"/>
      <c r="H2213" s="6"/>
      <c r="I2213" s="6"/>
    </row>
    <row r="2214" spans="2:9">
      <c r="B2214" s="6"/>
      <c r="C2214" s="6"/>
      <c r="H2214" s="6"/>
      <c r="I2214" s="6"/>
    </row>
    <row r="2215" spans="2:9">
      <c r="B2215" s="6"/>
      <c r="C2215" s="6"/>
      <c r="H2215" s="6"/>
      <c r="I2215" s="6"/>
    </row>
    <row r="2216" spans="2:9">
      <c r="B2216" s="6"/>
      <c r="C2216" s="6"/>
      <c r="H2216" s="6"/>
      <c r="I2216" s="6"/>
    </row>
    <row r="2217" spans="2:9">
      <c r="B2217" s="6"/>
      <c r="C2217" s="6"/>
      <c r="H2217" s="6"/>
      <c r="I2217" s="6"/>
    </row>
    <row r="2218" spans="2:9">
      <c r="B2218" s="6"/>
      <c r="C2218" s="6"/>
      <c r="H2218" s="6"/>
      <c r="I2218" s="6"/>
    </row>
    <row r="2219" spans="2:9">
      <c r="B2219" s="6"/>
      <c r="C2219" s="6"/>
      <c r="H2219" s="6"/>
      <c r="I2219" s="6"/>
    </row>
    <row r="2220" spans="2:9">
      <c r="B2220" s="6"/>
      <c r="C2220" s="6"/>
      <c r="H2220" s="6"/>
      <c r="I2220" s="6"/>
    </row>
    <row r="2221" spans="2:9">
      <c r="B2221" s="6"/>
      <c r="C2221" s="6"/>
      <c r="H2221" s="6"/>
      <c r="I2221" s="6"/>
    </row>
    <row r="2222" spans="2:9">
      <c r="B2222" s="6"/>
      <c r="C2222" s="6"/>
      <c r="H2222" s="6"/>
      <c r="I2222" s="6"/>
    </row>
    <row r="2223" spans="2:9">
      <c r="B2223" s="6"/>
      <c r="C2223" s="6"/>
      <c r="H2223" s="6"/>
      <c r="I2223" s="6"/>
    </row>
    <row r="2224" spans="2:9">
      <c r="B2224" s="6"/>
      <c r="C2224" s="6"/>
      <c r="H2224" s="6"/>
      <c r="I2224" s="6"/>
    </row>
    <row r="2225" spans="2:9">
      <c r="B2225" s="6"/>
      <c r="C2225" s="6"/>
      <c r="H2225" s="6"/>
      <c r="I2225" s="6"/>
    </row>
    <row r="2226" spans="2:9">
      <c r="B2226" s="6"/>
      <c r="C2226" s="6"/>
      <c r="H2226" s="6"/>
      <c r="I2226" s="6"/>
    </row>
    <row r="2227" spans="2:9">
      <c r="B2227" s="6"/>
      <c r="C2227" s="6"/>
      <c r="H2227" s="6"/>
      <c r="I2227" s="6"/>
    </row>
    <row r="2228" spans="2:9">
      <c r="B2228" s="6"/>
      <c r="C2228" s="6"/>
      <c r="H2228" s="6"/>
      <c r="I2228" s="6"/>
    </row>
    <row r="2229" spans="2:9">
      <c r="B2229" s="6"/>
      <c r="C2229" s="6"/>
      <c r="H2229" s="6"/>
      <c r="I2229" s="6"/>
    </row>
    <row r="2230" spans="2:9">
      <c r="B2230" s="6"/>
      <c r="C2230" s="6"/>
      <c r="H2230" s="6"/>
      <c r="I2230" s="6"/>
    </row>
    <row r="2231" spans="2:9">
      <c r="B2231" s="6"/>
      <c r="C2231" s="6"/>
      <c r="H2231" s="6"/>
      <c r="I2231" s="6"/>
    </row>
    <row r="2232" spans="2:9">
      <c r="B2232" s="6"/>
      <c r="C2232" s="6"/>
      <c r="H2232" s="6"/>
      <c r="I2232" s="6"/>
    </row>
    <row r="2233" spans="2:9">
      <c r="B2233" s="6"/>
      <c r="C2233" s="6"/>
      <c r="H2233" s="6"/>
      <c r="I2233" s="6"/>
    </row>
    <row r="2234" spans="2:9">
      <c r="B2234" s="6"/>
      <c r="C2234" s="6"/>
      <c r="H2234" s="6"/>
      <c r="I2234" s="6"/>
    </row>
    <row r="2235" spans="2:9">
      <c r="B2235" s="6"/>
      <c r="C2235" s="6"/>
      <c r="H2235" s="6"/>
      <c r="I2235" s="6"/>
    </row>
    <row r="2236" spans="2:9">
      <c r="B2236" s="6"/>
      <c r="C2236" s="6"/>
      <c r="H2236" s="6"/>
      <c r="I2236" s="6"/>
    </row>
    <row r="2237" spans="2:9">
      <c r="B2237" s="6"/>
      <c r="C2237" s="6"/>
      <c r="H2237" s="6"/>
      <c r="I2237" s="6"/>
    </row>
    <row r="2238" spans="2:9">
      <c r="B2238" s="6"/>
      <c r="C2238" s="6"/>
      <c r="H2238" s="6"/>
      <c r="I2238" s="6"/>
    </row>
    <row r="2239" spans="2:9">
      <c r="B2239" s="6"/>
      <c r="C2239" s="6"/>
      <c r="H2239" s="6"/>
      <c r="I2239" s="6"/>
    </row>
    <row r="2240" spans="2:9">
      <c r="B2240" s="6"/>
      <c r="C2240" s="6"/>
      <c r="H2240" s="6"/>
      <c r="I2240" s="6"/>
    </row>
    <row r="2241" spans="2:9">
      <c r="B2241" s="6"/>
      <c r="C2241" s="6"/>
      <c r="H2241" s="6"/>
      <c r="I2241" s="6"/>
    </row>
    <row r="2242" spans="2:9">
      <c r="B2242" s="6"/>
      <c r="C2242" s="6"/>
      <c r="H2242" s="6"/>
      <c r="I2242" s="6"/>
    </row>
    <row r="2243" spans="2:9">
      <c r="B2243" s="6"/>
      <c r="C2243" s="6"/>
      <c r="H2243" s="6"/>
      <c r="I2243" s="6"/>
    </row>
    <row r="2244" spans="2:9">
      <c r="B2244" s="6"/>
      <c r="C2244" s="6"/>
      <c r="H2244" s="6"/>
      <c r="I2244" s="6"/>
    </row>
    <row r="2245" spans="2:9">
      <c r="B2245" s="6"/>
      <c r="C2245" s="6"/>
      <c r="H2245" s="6"/>
      <c r="I2245" s="6"/>
    </row>
    <row r="2246" spans="2:9">
      <c r="B2246" s="6"/>
      <c r="C2246" s="6"/>
      <c r="H2246" s="6"/>
      <c r="I2246" s="6"/>
    </row>
    <row r="2247" spans="2:9">
      <c r="B2247" s="6"/>
      <c r="C2247" s="6"/>
      <c r="H2247" s="6"/>
      <c r="I2247" s="6"/>
    </row>
    <row r="2248" spans="2:9">
      <c r="B2248" s="6"/>
      <c r="C2248" s="6"/>
      <c r="H2248" s="6"/>
      <c r="I2248" s="6"/>
    </row>
    <row r="2249" spans="2:9">
      <c r="B2249" s="6"/>
      <c r="C2249" s="6"/>
      <c r="H2249" s="6"/>
      <c r="I2249" s="6"/>
    </row>
    <row r="2250" spans="2:9">
      <c r="B2250" s="6"/>
      <c r="C2250" s="6"/>
      <c r="H2250" s="6"/>
      <c r="I2250" s="6"/>
    </row>
    <row r="2251" spans="2:9">
      <c r="B2251" s="6"/>
      <c r="C2251" s="6"/>
      <c r="H2251" s="6"/>
      <c r="I2251" s="6"/>
    </row>
    <row r="2252" spans="2:9">
      <c r="B2252" s="6"/>
      <c r="C2252" s="6"/>
      <c r="H2252" s="6"/>
      <c r="I2252" s="6"/>
    </row>
    <row r="2253" spans="2:9">
      <c r="B2253" s="6"/>
      <c r="C2253" s="6"/>
      <c r="H2253" s="6"/>
      <c r="I2253" s="6"/>
    </row>
    <row r="2254" spans="2:9">
      <c r="B2254" s="6"/>
      <c r="C2254" s="6"/>
      <c r="H2254" s="6"/>
      <c r="I2254" s="6"/>
    </row>
    <row r="2255" spans="2:9">
      <c r="B2255" s="6"/>
      <c r="C2255" s="6"/>
      <c r="H2255" s="6"/>
      <c r="I2255" s="6"/>
    </row>
    <row r="2256" spans="2:9">
      <c r="B2256" s="6"/>
      <c r="C2256" s="6"/>
      <c r="H2256" s="6"/>
      <c r="I2256" s="6"/>
    </row>
    <row r="2257" spans="2:9">
      <c r="B2257" s="6"/>
      <c r="C2257" s="6"/>
      <c r="H2257" s="6"/>
      <c r="I2257" s="6"/>
    </row>
    <row r="2258" spans="2:9">
      <c r="B2258" s="6"/>
      <c r="C2258" s="6"/>
      <c r="H2258" s="6"/>
      <c r="I2258" s="6"/>
    </row>
    <row r="2259" spans="2:9">
      <c r="B2259" s="6"/>
      <c r="C2259" s="6"/>
      <c r="H2259" s="6"/>
      <c r="I2259" s="6"/>
    </row>
    <row r="2260" spans="2:9">
      <c r="B2260" s="6"/>
      <c r="C2260" s="6"/>
      <c r="H2260" s="6"/>
      <c r="I2260" s="6"/>
    </row>
    <row r="2261" spans="2:9">
      <c r="B2261" s="6"/>
      <c r="C2261" s="6"/>
      <c r="H2261" s="6"/>
      <c r="I2261" s="6"/>
    </row>
    <row r="2262" spans="2:9">
      <c r="B2262" s="6"/>
      <c r="C2262" s="6"/>
      <c r="H2262" s="6"/>
      <c r="I2262" s="6"/>
    </row>
    <row r="2263" spans="2:9">
      <c r="B2263" s="6"/>
      <c r="C2263" s="6"/>
      <c r="H2263" s="6"/>
      <c r="I2263" s="6"/>
    </row>
    <row r="2264" spans="2:9">
      <c r="B2264" s="6"/>
      <c r="C2264" s="6"/>
      <c r="H2264" s="6"/>
      <c r="I2264" s="6"/>
    </row>
    <row r="2265" spans="2:9">
      <c r="B2265" s="6"/>
      <c r="C2265" s="6"/>
      <c r="H2265" s="6"/>
      <c r="I2265" s="6"/>
    </row>
    <row r="2266" spans="2:9">
      <c r="B2266" s="6"/>
      <c r="C2266" s="6"/>
      <c r="H2266" s="6"/>
      <c r="I2266" s="6"/>
    </row>
    <row r="2267" spans="2:9">
      <c r="B2267" s="6"/>
      <c r="C2267" s="6"/>
      <c r="H2267" s="6"/>
      <c r="I2267" s="6"/>
    </row>
    <row r="2268" spans="2:9">
      <c r="B2268" s="6"/>
      <c r="C2268" s="6"/>
      <c r="H2268" s="6"/>
      <c r="I2268" s="6"/>
    </row>
    <row r="2269" spans="2:9">
      <c r="B2269" s="6"/>
      <c r="C2269" s="6"/>
      <c r="H2269" s="6"/>
      <c r="I2269" s="6"/>
    </row>
    <row r="2270" spans="2:9">
      <c r="B2270" s="6"/>
      <c r="C2270" s="6"/>
      <c r="H2270" s="6"/>
      <c r="I2270" s="6"/>
    </row>
    <row r="2271" spans="2:9">
      <c r="B2271" s="6"/>
      <c r="C2271" s="6"/>
      <c r="H2271" s="6"/>
      <c r="I2271" s="6"/>
    </row>
    <row r="2272" spans="2:9">
      <c r="B2272" s="6"/>
      <c r="C2272" s="6"/>
      <c r="H2272" s="6"/>
      <c r="I2272" s="6"/>
    </row>
    <row r="2273" spans="2:9">
      <c r="B2273" s="6"/>
      <c r="C2273" s="6"/>
      <c r="H2273" s="6"/>
      <c r="I2273" s="6"/>
    </row>
    <row r="2274" spans="2:9">
      <c r="B2274" s="6"/>
      <c r="C2274" s="6"/>
      <c r="H2274" s="6"/>
      <c r="I2274" s="6"/>
    </row>
    <row r="2275" spans="2:9">
      <c r="B2275" s="6"/>
      <c r="C2275" s="6"/>
      <c r="H2275" s="6"/>
      <c r="I2275" s="6"/>
    </row>
    <row r="2276" spans="2:9">
      <c r="B2276" s="6"/>
      <c r="C2276" s="6"/>
      <c r="H2276" s="6"/>
      <c r="I2276" s="6"/>
    </row>
    <row r="2277" spans="2:9">
      <c r="B2277" s="6"/>
      <c r="C2277" s="6"/>
      <c r="H2277" s="6"/>
      <c r="I2277" s="6"/>
    </row>
    <row r="2278" spans="2:9">
      <c r="B2278" s="6"/>
      <c r="C2278" s="6"/>
      <c r="H2278" s="6"/>
      <c r="I2278" s="6"/>
    </row>
    <row r="2279" spans="2:9">
      <c r="B2279" s="6"/>
      <c r="C2279" s="6"/>
      <c r="H2279" s="6"/>
      <c r="I2279" s="6"/>
    </row>
    <row r="2280" spans="2:9">
      <c r="B2280" s="6"/>
      <c r="C2280" s="6"/>
      <c r="H2280" s="6"/>
      <c r="I2280" s="6"/>
    </row>
    <row r="2281" spans="2:9">
      <c r="B2281" s="6"/>
      <c r="C2281" s="6"/>
      <c r="H2281" s="6"/>
      <c r="I2281" s="6"/>
    </row>
    <row r="2282" spans="2:9">
      <c r="B2282" s="6"/>
      <c r="C2282" s="6"/>
      <c r="H2282" s="6"/>
      <c r="I2282" s="6"/>
    </row>
    <row r="2283" spans="2:9">
      <c r="B2283" s="6"/>
      <c r="C2283" s="6"/>
      <c r="H2283" s="6"/>
      <c r="I2283" s="6"/>
    </row>
    <row r="2284" spans="2:9">
      <c r="B2284" s="6"/>
      <c r="C2284" s="6"/>
      <c r="H2284" s="6"/>
      <c r="I2284" s="6"/>
    </row>
    <row r="2285" spans="2:9">
      <c r="B2285" s="6"/>
      <c r="C2285" s="6"/>
      <c r="H2285" s="6"/>
      <c r="I2285" s="6"/>
    </row>
    <row r="2286" spans="2:9">
      <c r="B2286" s="6"/>
      <c r="C2286" s="6"/>
      <c r="H2286" s="6"/>
      <c r="I2286" s="6"/>
    </row>
    <row r="2287" spans="2:9">
      <c r="B2287" s="6"/>
      <c r="C2287" s="6"/>
      <c r="H2287" s="6"/>
      <c r="I2287" s="6"/>
    </row>
    <row r="2288" spans="2:9">
      <c r="B2288" s="6"/>
      <c r="C2288" s="6"/>
      <c r="H2288" s="6"/>
      <c r="I2288" s="6"/>
    </row>
    <row r="2289" spans="2:9">
      <c r="B2289" s="6"/>
      <c r="C2289" s="6"/>
      <c r="H2289" s="6"/>
      <c r="I2289" s="6"/>
    </row>
    <row r="2290" spans="2:9">
      <c r="B2290" s="6"/>
      <c r="C2290" s="6"/>
      <c r="H2290" s="6"/>
      <c r="I2290" s="6"/>
    </row>
    <row r="2291" spans="2:9">
      <c r="B2291" s="6"/>
      <c r="C2291" s="6"/>
      <c r="H2291" s="6"/>
      <c r="I2291" s="6"/>
    </row>
    <row r="2292" spans="2:9">
      <c r="B2292" s="6"/>
      <c r="C2292" s="6"/>
      <c r="H2292" s="6"/>
      <c r="I2292" s="6"/>
    </row>
    <row r="2293" spans="2:9">
      <c r="B2293" s="6"/>
      <c r="C2293" s="6"/>
      <c r="H2293" s="6"/>
      <c r="I2293" s="6"/>
    </row>
    <row r="2294" spans="2:9">
      <c r="B2294" s="6"/>
      <c r="C2294" s="6"/>
      <c r="H2294" s="6"/>
      <c r="I2294" s="6"/>
    </row>
    <row r="2295" spans="2:9">
      <c r="B2295" s="6"/>
      <c r="C2295" s="6"/>
      <c r="H2295" s="6"/>
      <c r="I2295" s="6"/>
    </row>
    <row r="2296" spans="2:9">
      <c r="B2296" s="6"/>
      <c r="C2296" s="6"/>
      <c r="H2296" s="6"/>
      <c r="I2296" s="6"/>
    </row>
    <row r="2297" spans="2:9">
      <c r="B2297" s="6"/>
      <c r="C2297" s="6"/>
      <c r="H2297" s="6"/>
      <c r="I2297" s="6"/>
    </row>
    <row r="2298" spans="2:9">
      <c r="B2298" s="6"/>
      <c r="C2298" s="6"/>
      <c r="H2298" s="6"/>
      <c r="I2298" s="6"/>
    </row>
    <row r="2299" spans="2:9">
      <c r="B2299" s="6"/>
      <c r="C2299" s="6"/>
      <c r="H2299" s="6"/>
      <c r="I2299" s="6"/>
    </row>
    <row r="2300" spans="2:9">
      <c r="B2300" s="6"/>
      <c r="C2300" s="6"/>
      <c r="H2300" s="6"/>
      <c r="I2300" s="6"/>
    </row>
    <row r="2301" spans="2:9">
      <c r="B2301" s="6"/>
      <c r="C2301" s="6"/>
      <c r="H2301" s="6"/>
      <c r="I2301" s="6"/>
    </row>
    <row r="2302" spans="2:9">
      <c r="B2302" s="6"/>
      <c r="C2302" s="6"/>
      <c r="H2302" s="6"/>
      <c r="I2302" s="6"/>
    </row>
    <row r="2303" spans="2:9">
      <c r="B2303" s="6"/>
      <c r="C2303" s="6"/>
      <c r="H2303" s="6"/>
      <c r="I2303" s="6"/>
    </row>
    <row r="2304" spans="2:9">
      <c r="B2304" s="6"/>
      <c r="C2304" s="6"/>
      <c r="H2304" s="6"/>
      <c r="I2304" s="6"/>
    </row>
    <row r="2305" spans="2:9">
      <c r="B2305" s="6"/>
      <c r="C2305" s="6"/>
      <c r="H2305" s="6"/>
      <c r="I2305" s="6"/>
    </row>
    <row r="2306" spans="2:9">
      <c r="B2306" s="6"/>
      <c r="C2306" s="6"/>
      <c r="H2306" s="6"/>
      <c r="I2306" s="6"/>
    </row>
    <row r="2307" spans="2:9">
      <c r="B2307" s="6"/>
      <c r="C2307" s="6"/>
      <c r="H2307" s="6"/>
      <c r="I2307" s="6"/>
    </row>
    <row r="2308" spans="2:9">
      <c r="B2308" s="6"/>
      <c r="C2308" s="6"/>
      <c r="H2308" s="6"/>
      <c r="I2308" s="6"/>
    </row>
    <row r="2309" spans="2:9">
      <c r="B2309" s="6"/>
      <c r="C2309" s="6"/>
      <c r="H2309" s="6"/>
      <c r="I2309" s="6"/>
    </row>
    <row r="2310" spans="2:9">
      <c r="B2310" s="6"/>
      <c r="C2310" s="6"/>
      <c r="H2310" s="6"/>
      <c r="I2310" s="6"/>
    </row>
    <row r="2311" spans="2:9">
      <c r="B2311" s="6"/>
      <c r="C2311" s="6"/>
      <c r="H2311" s="6"/>
      <c r="I2311" s="6"/>
    </row>
    <row r="2312" spans="2:9">
      <c r="B2312" s="6"/>
      <c r="C2312" s="6"/>
      <c r="H2312" s="6"/>
      <c r="I2312" s="6"/>
    </row>
    <row r="2313" spans="2:9">
      <c r="B2313" s="6"/>
      <c r="C2313" s="6"/>
      <c r="H2313" s="6"/>
      <c r="I2313" s="6"/>
    </row>
    <row r="2314" spans="2:9">
      <c r="B2314" s="6"/>
      <c r="C2314" s="6"/>
      <c r="H2314" s="6"/>
      <c r="I2314" s="6"/>
    </row>
    <row r="2315" spans="2:9">
      <c r="B2315" s="6"/>
      <c r="C2315" s="6"/>
      <c r="H2315" s="6"/>
      <c r="I2315" s="6"/>
    </row>
    <row r="2316" spans="2:9">
      <c r="B2316" s="6"/>
      <c r="C2316" s="6"/>
      <c r="H2316" s="6"/>
      <c r="I2316" s="6"/>
    </row>
    <row r="2317" spans="2:9">
      <c r="B2317" s="6"/>
      <c r="C2317" s="6"/>
      <c r="H2317" s="6"/>
      <c r="I2317" s="6"/>
    </row>
    <row r="2318" spans="2:9">
      <c r="B2318" s="6"/>
      <c r="C2318" s="6"/>
      <c r="H2318" s="6"/>
      <c r="I2318" s="6"/>
    </row>
    <row r="2319" spans="2:9">
      <c r="B2319" s="6"/>
      <c r="C2319" s="6"/>
      <c r="H2319" s="6"/>
      <c r="I2319" s="6"/>
    </row>
    <row r="2320" spans="2:9">
      <c r="B2320" s="6"/>
      <c r="C2320" s="6"/>
      <c r="H2320" s="6"/>
      <c r="I2320" s="6"/>
    </row>
    <row r="2321" spans="2:9">
      <c r="B2321" s="6"/>
      <c r="C2321" s="6"/>
      <c r="H2321" s="6"/>
      <c r="I2321" s="6"/>
    </row>
    <row r="2322" spans="2:9">
      <c r="B2322" s="6"/>
      <c r="C2322" s="6"/>
      <c r="H2322" s="6"/>
      <c r="I2322" s="6"/>
    </row>
    <row r="2323" spans="2:9">
      <c r="B2323" s="6"/>
      <c r="C2323" s="6"/>
      <c r="H2323" s="6"/>
      <c r="I2323" s="6"/>
    </row>
    <row r="2324" spans="2:9">
      <c r="B2324" s="6"/>
      <c r="C2324" s="6"/>
      <c r="H2324" s="6"/>
      <c r="I2324" s="6"/>
    </row>
    <row r="2325" spans="2:9">
      <c r="B2325" s="6"/>
      <c r="C2325" s="6"/>
      <c r="H2325" s="6"/>
      <c r="I2325" s="6"/>
    </row>
    <row r="2326" spans="2:9">
      <c r="B2326" s="6"/>
      <c r="C2326" s="6"/>
      <c r="H2326" s="6"/>
      <c r="I2326" s="6"/>
    </row>
    <row r="2327" spans="2:9">
      <c r="B2327" s="6"/>
      <c r="C2327" s="6"/>
      <c r="H2327" s="6"/>
      <c r="I2327" s="6"/>
    </row>
    <row r="2328" spans="2:9">
      <c r="B2328" s="6"/>
      <c r="C2328" s="6"/>
      <c r="H2328" s="6"/>
      <c r="I2328" s="6"/>
    </row>
    <row r="2329" spans="2:9">
      <c r="B2329" s="6"/>
      <c r="C2329" s="6"/>
      <c r="H2329" s="6"/>
      <c r="I2329" s="6"/>
    </row>
    <row r="2330" spans="2:9">
      <c r="B2330" s="6"/>
      <c r="C2330" s="6"/>
      <c r="H2330" s="6"/>
      <c r="I2330" s="6"/>
    </row>
    <row r="2331" spans="2:9">
      <c r="B2331" s="6"/>
      <c r="C2331" s="6"/>
      <c r="H2331" s="6"/>
      <c r="I2331" s="6"/>
    </row>
    <row r="2332" spans="2:9">
      <c r="B2332" s="6"/>
      <c r="C2332" s="6"/>
      <c r="H2332" s="6"/>
      <c r="I2332" s="6"/>
    </row>
    <row r="2333" spans="2:9">
      <c r="B2333" s="6"/>
      <c r="C2333" s="6"/>
      <c r="H2333" s="6"/>
      <c r="I2333" s="6"/>
    </row>
    <row r="2334" spans="2:9">
      <c r="B2334" s="6"/>
      <c r="C2334" s="6"/>
      <c r="H2334" s="6"/>
      <c r="I2334" s="6"/>
    </row>
    <row r="2335" spans="2:9">
      <c r="B2335" s="6"/>
      <c r="C2335" s="6"/>
      <c r="H2335" s="6"/>
      <c r="I2335" s="6"/>
    </row>
    <row r="2336" spans="2:9">
      <c r="B2336" s="6"/>
      <c r="C2336" s="6"/>
      <c r="H2336" s="6"/>
      <c r="I2336" s="6"/>
    </row>
    <row r="2337" spans="2:9">
      <c r="B2337" s="6"/>
      <c r="C2337" s="6"/>
      <c r="H2337" s="6"/>
      <c r="I2337" s="6"/>
    </row>
    <row r="2338" spans="2:9">
      <c r="B2338" s="6"/>
      <c r="C2338" s="6"/>
      <c r="H2338" s="6"/>
      <c r="I2338" s="6"/>
    </row>
    <row r="2339" spans="2:9">
      <c r="B2339" s="6"/>
      <c r="C2339" s="6"/>
      <c r="H2339" s="6"/>
      <c r="I2339" s="6"/>
    </row>
    <row r="2340" spans="2:9">
      <c r="B2340" s="6"/>
      <c r="C2340" s="6"/>
      <c r="H2340" s="6"/>
      <c r="I2340" s="6"/>
    </row>
    <row r="2341" spans="2:9">
      <c r="B2341" s="6"/>
      <c r="C2341" s="6"/>
      <c r="H2341" s="6"/>
      <c r="I2341" s="6"/>
    </row>
    <row r="2342" spans="2:9">
      <c r="B2342" s="6"/>
      <c r="C2342" s="6"/>
      <c r="H2342" s="6"/>
      <c r="I2342" s="6"/>
    </row>
    <row r="2343" spans="2:9">
      <c r="B2343" s="6"/>
      <c r="C2343" s="6"/>
      <c r="H2343" s="6"/>
      <c r="I2343" s="6"/>
    </row>
    <row r="2344" spans="2:9">
      <c r="B2344" s="6"/>
      <c r="C2344" s="6"/>
      <c r="H2344" s="6"/>
      <c r="I2344" s="6"/>
    </row>
    <row r="2345" spans="2:9">
      <c r="B2345" s="6"/>
      <c r="C2345" s="6"/>
      <c r="H2345" s="6"/>
      <c r="I2345" s="6"/>
    </row>
    <row r="2346" spans="2:9">
      <c r="B2346" s="6"/>
      <c r="C2346" s="6"/>
      <c r="H2346" s="6"/>
      <c r="I2346" s="6"/>
    </row>
    <row r="2347" spans="2:9">
      <c r="B2347" s="6"/>
      <c r="C2347" s="6"/>
      <c r="H2347" s="6"/>
      <c r="I2347" s="6"/>
    </row>
    <row r="2348" spans="2:9">
      <c r="B2348" s="6"/>
      <c r="C2348" s="6"/>
      <c r="H2348" s="6"/>
      <c r="I2348" s="6"/>
    </row>
    <row r="2349" spans="2:9">
      <c r="B2349" s="6"/>
      <c r="C2349" s="6"/>
      <c r="H2349" s="6"/>
      <c r="I2349" s="6"/>
    </row>
    <row r="2350" spans="2:9">
      <c r="B2350" s="6"/>
      <c r="C2350" s="6"/>
      <c r="H2350" s="6"/>
      <c r="I2350" s="6"/>
    </row>
    <row r="2351" spans="2:9">
      <c r="B2351" s="6"/>
      <c r="C2351" s="6"/>
      <c r="H2351" s="6"/>
      <c r="I2351" s="6"/>
    </row>
    <row r="2352" spans="2:9">
      <c r="B2352" s="6"/>
      <c r="C2352" s="6"/>
      <c r="H2352" s="6"/>
      <c r="I2352" s="6"/>
    </row>
    <row r="2353" spans="2:9">
      <c r="B2353" s="6"/>
      <c r="C2353" s="6"/>
      <c r="H2353" s="6"/>
      <c r="I2353" s="6"/>
    </row>
    <row r="2354" spans="2:9">
      <c r="B2354" s="6"/>
      <c r="C2354" s="6"/>
      <c r="H2354" s="6"/>
      <c r="I2354" s="6"/>
    </row>
    <row r="2355" spans="2:9">
      <c r="B2355" s="6"/>
      <c r="C2355" s="6"/>
      <c r="H2355" s="6"/>
      <c r="I2355" s="6"/>
    </row>
    <row r="2356" spans="2:9">
      <c r="B2356" s="6"/>
      <c r="C2356" s="6"/>
      <c r="H2356" s="6"/>
      <c r="I2356" s="6"/>
    </row>
    <row r="2357" spans="2:9">
      <c r="B2357" s="6"/>
      <c r="C2357" s="6"/>
      <c r="H2357" s="6"/>
      <c r="I2357" s="6"/>
    </row>
    <row r="2358" spans="2:9">
      <c r="B2358" s="6"/>
      <c r="C2358" s="6"/>
      <c r="H2358" s="6"/>
      <c r="I2358" s="6"/>
    </row>
    <row r="2359" spans="2:9">
      <c r="B2359" s="6"/>
      <c r="C2359" s="6"/>
      <c r="H2359" s="6"/>
      <c r="I2359" s="6"/>
    </row>
    <row r="2360" spans="2:9">
      <c r="B2360" s="6"/>
      <c r="C2360" s="6"/>
      <c r="H2360" s="6"/>
      <c r="I2360" s="6"/>
    </row>
    <row r="2361" spans="2:9">
      <c r="B2361" s="6"/>
      <c r="C2361" s="6"/>
      <c r="H2361" s="6"/>
      <c r="I2361" s="6"/>
    </row>
    <row r="2362" spans="2:9">
      <c r="B2362" s="6"/>
      <c r="C2362" s="6"/>
      <c r="H2362" s="6"/>
      <c r="I2362" s="6"/>
    </row>
    <row r="2363" spans="2:9">
      <c r="B2363" s="6"/>
      <c r="C2363" s="6"/>
      <c r="H2363" s="6"/>
      <c r="I2363" s="6"/>
    </row>
    <row r="2364" spans="2:9">
      <c r="B2364" s="6"/>
      <c r="C2364" s="6"/>
      <c r="H2364" s="6"/>
      <c r="I2364" s="6"/>
    </row>
    <row r="2365" spans="2:9">
      <c r="B2365" s="6"/>
      <c r="C2365" s="6"/>
      <c r="H2365" s="6"/>
      <c r="I2365" s="6"/>
    </row>
    <row r="2366" spans="2:9">
      <c r="B2366" s="6"/>
      <c r="C2366" s="6"/>
      <c r="H2366" s="6"/>
      <c r="I2366" s="6"/>
    </row>
    <row r="2367" spans="2:9">
      <c r="B2367" s="6"/>
      <c r="C2367" s="6"/>
      <c r="H2367" s="6"/>
      <c r="I2367" s="6"/>
    </row>
    <row r="2368" spans="2:9">
      <c r="B2368" s="6"/>
      <c r="C2368" s="6"/>
      <c r="H2368" s="6"/>
      <c r="I2368" s="6"/>
    </row>
    <row r="2369" spans="2:9">
      <c r="B2369" s="6"/>
      <c r="C2369" s="6"/>
      <c r="H2369" s="6"/>
      <c r="I2369" s="6"/>
    </row>
    <row r="2370" spans="2:9">
      <c r="B2370" s="6"/>
      <c r="C2370" s="6"/>
      <c r="H2370" s="6"/>
      <c r="I2370" s="6"/>
    </row>
    <row r="2371" spans="2:9">
      <c r="B2371" s="6"/>
      <c r="C2371" s="6"/>
      <c r="H2371" s="6"/>
      <c r="I2371" s="6"/>
    </row>
    <row r="2372" spans="2:9">
      <c r="B2372" s="6"/>
      <c r="C2372" s="6"/>
      <c r="H2372" s="6"/>
      <c r="I2372" s="6"/>
    </row>
    <row r="2373" spans="2:9">
      <c r="B2373" s="6"/>
      <c r="C2373" s="6"/>
      <c r="H2373" s="6"/>
      <c r="I2373" s="6"/>
    </row>
    <row r="2374" spans="2:9">
      <c r="B2374" s="6"/>
      <c r="C2374" s="6"/>
      <c r="H2374" s="6"/>
      <c r="I2374" s="6"/>
    </row>
    <row r="2375" spans="2:9">
      <c r="B2375" s="6"/>
      <c r="C2375" s="6"/>
      <c r="H2375" s="6"/>
      <c r="I2375" s="6"/>
    </row>
    <row r="2376" spans="2:9">
      <c r="B2376" s="6"/>
      <c r="C2376" s="6"/>
      <c r="H2376" s="6"/>
      <c r="I2376" s="6"/>
    </row>
    <row r="2377" spans="2:9">
      <c r="B2377" s="6"/>
      <c r="C2377" s="6"/>
      <c r="H2377" s="6"/>
      <c r="I2377" s="6"/>
    </row>
    <row r="2378" spans="2:9">
      <c r="B2378" s="6"/>
      <c r="C2378" s="6"/>
      <c r="H2378" s="6"/>
      <c r="I2378" s="6"/>
    </row>
    <row r="2379" spans="2:9">
      <c r="B2379" s="6"/>
      <c r="C2379" s="6"/>
      <c r="H2379" s="6"/>
      <c r="I2379" s="6"/>
    </row>
    <row r="2380" spans="2:9">
      <c r="B2380" s="6"/>
      <c r="C2380" s="6"/>
      <c r="H2380" s="6"/>
      <c r="I2380" s="6"/>
    </row>
    <row r="2381" spans="2:9">
      <c r="B2381" s="6"/>
      <c r="C2381" s="6"/>
      <c r="H2381" s="6"/>
      <c r="I2381" s="6"/>
    </row>
    <row r="2382" spans="2:9">
      <c r="B2382" s="6"/>
      <c r="C2382" s="6"/>
      <c r="H2382" s="6"/>
      <c r="I2382" s="6"/>
    </row>
    <row r="2383" spans="2:9">
      <c r="B2383" s="6"/>
      <c r="C2383" s="6"/>
      <c r="H2383" s="6"/>
      <c r="I2383" s="6"/>
    </row>
    <row r="2384" spans="2:9">
      <c r="B2384" s="6"/>
      <c r="C2384" s="6"/>
      <c r="H2384" s="6"/>
      <c r="I2384" s="6"/>
    </row>
    <row r="2385" spans="2:9">
      <c r="B2385" s="6"/>
      <c r="C2385" s="6"/>
      <c r="H2385" s="6"/>
      <c r="I2385" s="6"/>
    </row>
    <row r="2386" spans="2:9">
      <c r="B2386" s="6"/>
      <c r="C2386" s="6"/>
      <c r="H2386" s="6"/>
      <c r="I2386" s="6"/>
    </row>
    <row r="2387" spans="2:9">
      <c r="B2387" s="6"/>
      <c r="C2387" s="6"/>
      <c r="H2387" s="6"/>
      <c r="I2387" s="6"/>
    </row>
    <row r="2388" spans="2:9">
      <c r="B2388" s="6"/>
      <c r="C2388" s="6"/>
      <c r="H2388" s="6"/>
      <c r="I2388" s="6"/>
    </row>
    <row r="2389" spans="2:9">
      <c r="B2389" s="6"/>
      <c r="C2389" s="6"/>
      <c r="H2389" s="6"/>
      <c r="I2389" s="6"/>
    </row>
    <row r="2390" spans="2:9">
      <c r="B2390" s="6"/>
      <c r="C2390" s="6"/>
      <c r="H2390" s="6"/>
      <c r="I2390" s="6"/>
    </row>
    <row r="2391" spans="2:9">
      <c r="B2391" s="6"/>
      <c r="C2391" s="6"/>
      <c r="H2391" s="6"/>
      <c r="I2391" s="6"/>
    </row>
    <row r="2392" spans="2:9">
      <c r="B2392" s="6"/>
      <c r="C2392" s="6"/>
      <c r="H2392" s="6"/>
      <c r="I2392" s="6"/>
    </row>
    <row r="2393" spans="2:9">
      <c r="B2393" s="6"/>
      <c r="C2393" s="6"/>
      <c r="H2393" s="6"/>
      <c r="I2393" s="6"/>
    </row>
    <row r="2394" spans="2:9">
      <c r="B2394" s="6"/>
      <c r="C2394" s="6"/>
      <c r="H2394" s="6"/>
      <c r="I2394" s="6"/>
    </row>
    <row r="2395" spans="2:9">
      <c r="B2395" s="6"/>
      <c r="C2395" s="6"/>
      <c r="H2395" s="6"/>
      <c r="I2395" s="6"/>
    </row>
    <row r="2396" spans="2:9">
      <c r="B2396" s="6"/>
      <c r="C2396" s="6"/>
      <c r="H2396" s="6"/>
      <c r="I2396" s="6"/>
    </row>
    <row r="2397" spans="2:9">
      <c r="B2397" s="6"/>
      <c r="C2397" s="6"/>
      <c r="H2397" s="6"/>
      <c r="I2397" s="6"/>
    </row>
    <row r="2398" spans="2:9">
      <c r="B2398" s="6"/>
      <c r="C2398" s="6"/>
      <c r="H2398" s="6"/>
      <c r="I2398" s="6"/>
    </row>
    <row r="2399" spans="2:9">
      <c r="B2399" s="6"/>
      <c r="C2399" s="6"/>
      <c r="H2399" s="6"/>
      <c r="I2399" s="6"/>
    </row>
    <row r="2400" spans="2:9">
      <c r="B2400" s="6"/>
      <c r="C2400" s="6"/>
      <c r="H2400" s="6"/>
      <c r="I2400" s="6"/>
    </row>
    <row r="2401" spans="2:9">
      <c r="B2401" s="6"/>
      <c r="C2401" s="6"/>
      <c r="H2401" s="6"/>
      <c r="I2401" s="6"/>
    </row>
    <row r="2402" spans="2:9">
      <c r="B2402" s="6"/>
      <c r="C2402" s="6"/>
      <c r="H2402" s="6"/>
      <c r="I2402" s="6"/>
    </row>
    <row r="2403" spans="2:9">
      <c r="B2403" s="6"/>
      <c r="C2403" s="6"/>
      <c r="H2403" s="6"/>
      <c r="I2403" s="6"/>
    </row>
    <row r="2404" spans="2:9">
      <c r="B2404" s="6"/>
      <c r="C2404" s="6"/>
      <c r="H2404" s="6"/>
      <c r="I2404" s="6"/>
    </row>
    <row r="2405" spans="2:9">
      <c r="B2405" s="6"/>
      <c r="C2405" s="6"/>
      <c r="H2405" s="6"/>
      <c r="I2405" s="6"/>
    </row>
    <row r="2406" spans="2:9">
      <c r="B2406" s="6"/>
      <c r="C2406" s="6"/>
      <c r="H2406" s="6"/>
      <c r="I2406" s="6"/>
    </row>
    <row r="2407" spans="2:9">
      <c r="B2407" s="6"/>
      <c r="C2407" s="6"/>
      <c r="H2407" s="6"/>
      <c r="I2407" s="6"/>
    </row>
    <row r="2408" spans="2:9">
      <c r="B2408" s="6"/>
      <c r="C2408" s="6"/>
      <c r="H2408" s="6"/>
      <c r="I2408" s="6"/>
    </row>
    <row r="2409" spans="2:9">
      <c r="B2409" s="6"/>
      <c r="C2409" s="6"/>
      <c r="H2409" s="6"/>
      <c r="I2409" s="6"/>
    </row>
    <row r="2410" spans="2:9">
      <c r="B2410" s="6"/>
      <c r="C2410" s="6"/>
      <c r="H2410" s="6"/>
      <c r="I2410" s="6"/>
    </row>
    <row r="2411" spans="2:9">
      <c r="B2411" s="6"/>
      <c r="C2411" s="6"/>
      <c r="H2411" s="6"/>
      <c r="I2411" s="6"/>
    </row>
    <row r="2412" spans="2:9">
      <c r="B2412" s="6"/>
      <c r="C2412" s="6"/>
      <c r="H2412" s="6"/>
      <c r="I2412" s="6"/>
    </row>
    <row r="2413" spans="2:9">
      <c r="B2413" s="6"/>
      <c r="C2413" s="6"/>
      <c r="H2413" s="6"/>
      <c r="I2413" s="6"/>
    </row>
    <row r="2414" spans="2:9">
      <c r="B2414" s="6"/>
      <c r="C2414" s="6"/>
      <c r="H2414" s="6"/>
      <c r="I2414" s="6"/>
    </row>
    <row r="2415" spans="2:9">
      <c r="B2415" s="6"/>
      <c r="C2415" s="6"/>
      <c r="H2415" s="6"/>
      <c r="I2415" s="6"/>
    </row>
    <row r="2416" spans="2:9">
      <c r="B2416" s="6"/>
      <c r="C2416" s="6"/>
      <c r="H2416" s="6"/>
      <c r="I2416" s="6"/>
    </row>
    <row r="2417" spans="2:9">
      <c r="B2417" s="6"/>
      <c r="C2417" s="6"/>
      <c r="H2417" s="6"/>
      <c r="I2417" s="6"/>
    </row>
    <row r="2418" spans="2:9">
      <c r="B2418" s="6"/>
      <c r="C2418" s="6"/>
      <c r="H2418" s="6"/>
      <c r="I2418" s="6"/>
    </row>
    <row r="2419" spans="2:9">
      <c r="B2419" s="6"/>
      <c r="C2419" s="6"/>
      <c r="H2419" s="6"/>
      <c r="I2419" s="6"/>
    </row>
    <row r="2420" spans="2:9">
      <c r="B2420" s="6"/>
      <c r="C2420" s="6"/>
      <c r="H2420" s="6"/>
      <c r="I2420" s="6"/>
    </row>
    <row r="2421" spans="2:9">
      <c r="B2421" s="6"/>
      <c r="C2421" s="6"/>
      <c r="H2421" s="6"/>
      <c r="I2421" s="6"/>
    </row>
    <row r="2422" spans="2:9">
      <c r="B2422" s="6"/>
      <c r="C2422" s="6"/>
      <c r="H2422" s="6"/>
      <c r="I2422" s="6"/>
    </row>
    <row r="2423" spans="2:9">
      <c r="B2423" s="6"/>
      <c r="C2423" s="6"/>
      <c r="H2423" s="6"/>
      <c r="I2423" s="6"/>
    </row>
    <row r="2424" spans="2:9">
      <c r="B2424" s="6"/>
      <c r="C2424" s="6"/>
      <c r="H2424" s="6"/>
      <c r="I2424" s="6"/>
    </row>
    <row r="2425" spans="2:9">
      <c r="B2425" s="6"/>
      <c r="C2425" s="6"/>
      <c r="H2425" s="6"/>
      <c r="I2425" s="6"/>
    </row>
    <row r="2426" spans="2:9">
      <c r="B2426" s="6"/>
      <c r="C2426" s="6"/>
      <c r="H2426" s="6"/>
      <c r="I2426" s="6"/>
    </row>
    <row r="2427" spans="2:9">
      <c r="B2427" s="6"/>
      <c r="C2427" s="6"/>
      <c r="H2427" s="6"/>
      <c r="I2427" s="6"/>
    </row>
    <row r="2428" spans="2:9">
      <c r="B2428" s="6"/>
      <c r="C2428" s="6"/>
      <c r="H2428" s="6"/>
      <c r="I2428" s="6"/>
    </row>
    <row r="2429" spans="2:9">
      <c r="B2429" s="6"/>
      <c r="C2429" s="6"/>
      <c r="H2429" s="6"/>
      <c r="I2429" s="6"/>
    </row>
    <row r="2430" spans="2:9">
      <c r="B2430" s="6"/>
      <c r="C2430" s="6"/>
      <c r="H2430" s="6"/>
      <c r="I2430" s="6"/>
    </row>
    <row r="2431" spans="2:9">
      <c r="B2431" s="6"/>
      <c r="C2431" s="6"/>
      <c r="H2431" s="6"/>
      <c r="I2431" s="6"/>
    </row>
    <row r="2432" spans="2:9">
      <c r="B2432" s="6"/>
      <c r="C2432" s="6"/>
      <c r="H2432" s="6"/>
      <c r="I2432" s="6"/>
    </row>
    <row r="2433" spans="2:9">
      <c r="B2433" s="6"/>
      <c r="C2433" s="6"/>
      <c r="H2433" s="6"/>
      <c r="I2433" s="6"/>
    </row>
    <row r="2434" spans="2:9">
      <c r="B2434" s="6"/>
      <c r="C2434" s="6"/>
      <c r="H2434" s="6"/>
      <c r="I2434" s="6"/>
    </row>
    <row r="2435" spans="2:9">
      <c r="B2435" s="6"/>
      <c r="C2435" s="6"/>
      <c r="H2435" s="6"/>
      <c r="I2435" s="6"/>
    </row>
    <row r="2436" spans="2:9">
      <c r="B2436" s="6"/>
      <c r="C2436" s="6"/>
      <c r="H2436" s="6"/>
      <c r="I2436" s="6"/>
    </row>
    <row r="2437" spans="2:9">
      <c r="B2437" s="6"/>
      <c r="C2437" s="6"/>
      <c r="H2437" s="6"/>
      <c r="I2437" s="6"/>
    </row>
    <row r="2438" spans="2:9">
      <c r="B2438" s="6"/>
      <c r="C2438" s="6"/>
      <c r="H2438" s="6"/>
      <c r="I2438" s="6"/>
    </row>
    <row r="2439" spans="2:9">
      <c r="B2439" s="6"/>
      <c r="C2439" s="6"/>
      <c r="H2439" s="6"/>
      <c r="I2439" s="6"/>
    </row>
    <row r="2440" spans="2:9">
      <c r="B2440" s="6"/>
      <c r="C2440" s="6"/>
      <c r="H2440" s="6"/>
      <c r="I2440" s="6"/>
    </row>
    <row r="2441" spans="2:9">
      <c r="B2441" s="6"/>
      <c r="C2441" s="6"/>
      <c r="H2441" s="6"/>
      <c r="I2441" s="6"/>
    </row>
    <row r="2442" spans="2:9">
      <c r="B2442" s="6"/>
      <c r="C2442" s="6"/>
      <c r="H2442" s="6"/>
      <c r="I2442" s="6"/>
    </row>
    <row r="2443" spans="2:9">
      <c r="B2443" s="6"/>
      <c r="C2443" s="6"/>
      <c r="H2443" s="6"/>
      <c r="I2443" s="6"/>
    </row>
    <row r="2444" spans="2:9">
      <c r="B2444" s="6"/>
      <c r="C2444" s="6"/>
      <c r="H2444" s="6"/>
      <c r="I2444" s="6"/>
    </row>
    <row r="2445" spans="2:9">
      <c r="B2445" s="6"/>
      <c r="C2445" s="6"/>
      <c r="H2445" s="6"/>
      <c r="I2445" s="6"/>
    </row>
    <row r="2446" spans="2:9">
      <c r="B2446" s="6"/>
      <c r="C2446" s="6"/>
      <c r="H2446" s="6"/>
      <c r="I2446" s="6"/>
    </row>
    <row r="2447" spans="2:9">
      <c r="B2447" s="6"/>
      <c r="C2447" s="6"/>
      <c r="H2447" s="6"/>
      <c r="I2447" s="6"/>
    </row>
    <row r="2448" spans="2:9">
      <c r="B2448" s="6"/>
      <c r="C2448" s="6"/>
      <c r="H2448" s="6"/>
      <c r="I2448" s="6"/>
    </row>
    <row r="2449" spans="2:9">
      <c r="B2449" s="6"/>
      <c r="C2449" s="6"/>
      <c r="H2449" s="6"/>
      <c r="I2449" s="6"/>
    </row>
    <row r="2450" spans="2:9">
      <c r="B2450" s="6"/>
      <c r="C2450" s="6"/>
      <c r="H2450" s="6"/>
      <c r="I2450" s="6"/>
    </row>
    <row r="2451" spans="2:9">
      <c r="B2451" s="6"/>
      <c r="C2451" s="6"/>
      <c r="H2451" s="6"/>
      <c r="I2451" s="6"/>
    </row>
    <row r="2452" spans="2:9">
      <c r="B2452" s="6"/>
      <c r="C2452" s="6"/>
      <c r="H2452" s="6"/>
      <c r="I2452" s="6"/>
    </row>
    <row r="2453" spans="2:9">
      <c r="B2453" s="6"/>
      <c r="C2453" s="6"/>
      <c r="H2453" s="6"/>
      <c r="I2453" s="6"/>
    </row>
    <row r="2454" spans="2:9">
      <c r="B2454" s="6"/>
      <c r="C2454" s="6"/>
      <c r="H2454" s="6"/>
      <c r="I2454" s="6"/>
    </row>
    <row r="2455" spans="2:9">
      <c r="B2455" s="6"/>
      <c r="C2455" s="6"/>
      <c r="H2455" s="6"/>
      <c r="I2455" s="6"/>
    </row>
    <row r="2456" spans="2:9">
      <c r="B2456" s="6"/>
      <c r="C2456" s="6"/>
      <c r="H2456" s="6"/>
      <c r="I2456" s="6"/>
    </row>
    <row r="2457" spans="2:9">
      <c r="B2457" s="6"/>
      <c r="C2457" s="6"/>
      <c r="H2457" s="6"/>
      <c r="I2457" s="6"/>
    </row>
    <row r="2458" spans="2:9">
      <c r="B2458" s="6"/>
      <c r="C2458" s="6"/>
      <c r="H2458" s="6"/>
      <c r="I2458" s="6"/>
    </row>
    <row r="2459" spans="2:9">
      <c r="B2459" s="6"/>
      <c r="C2459" s="6"/>
      <c r="H2459" s="6"/>
      <c r="I2459" s="6"/>
    </row>
    <row r="2460" spans="2:9">
      <c r="B2460" s="6"/>
      <c r="C2460" s="6"/>
      <c r="H2460" s="6"/>
      <c r="I2460" s="6"/>
    </row>
    <row r="2461" spans="2:9">
      <c r="B2461" s="6"/>
      <c r="C2461" s="6"/>
      <c r="H2461" s="6"/>
      <c r="I2461" s="6"/>
    </row>
    <row r="2462" spans="2:9">
      <c r="B2462" s="6"/>
      <c r="C2462" s="6"/>
      <c r="H2462" s="6"/>
      <c r="I2462" s="6"/>
    </row>
    <row r="2463" spans="2:9">
      <c r="B2463" s="6"/>
      <c r="C2463" s="6"/>
      <c r="H2463" s="6"/>
      <c r="I2463" s="6"/>
    </row>
    <row r="2464" spans="2:9">
      <c r="B2464" s="6"/>
      <c r="C2464" s="6"/>
      <c r="H2464" s="6"/>
      <c r="I2464" s="6"/>
    </row>
    <row r="2465" spans="2:9">
      <c r="B2465" s="6"/>
      <c r="C2465" s="6"/>
      <c r="H2465" s="6"/>
      <c r="I2465" s="6"/>
    </row>
    <row r="2466" spans="2:9">
      <c r="B2466" s="6"/>
      <c r="C2466" s="6"/>
      <c r="H2466" s="6"/>
      <c r="I2466" s="6"/>
    </row>
    <row r="2467" spans="2:9">
      <c r="B2467" s="6"/>
      <c r="C2467" s="6"/>
      <c r="H2467" s="6"/>
      <c r="I2467" s="6"/>
    </row>
    <row r="2468" spans="2:9">
      <c r="B2468" s="6"/>
      <c r="C2468" s="6"/>
      <c r="H2468" s="6"/>
      <c r="I2468" s="6"/>
    </row>
    <row r="2469" spans="2:9">
      <c r="B2469" s="6"/>
      <c r="C2469" s="6"/>
      <c r="H2469" s="6"/>
      <c r="I2469" s="6"/>
    </row>
    <row r="2470" spans="2:9">
      <c r="B2470" s="6"/>
      <c r="C2470" s="6"/>
      <c r="H2470" s="6"/>
      <c r="I2470" s="6"/>
    </row>
    <row r="2471" spans="2:9">
      <c r="B2471" s="6"/>
      <c r="C2471" s="6"/>
      <c r="H2471" s="6"/>
      <c r="I2471" s="6"/>
    </row>
    <row r="2472" spans="2:9">
      <c r="B2472" s="6"/>
      <c r="C2472" s="6"/>
      <c r="H2472" s="6"/>
      <c r="I2472" s="6"/>
    </row>
    <row r="2473" spans="2:9">
      <c r="B2473" s="6"/>
      <c r="C2473" s="6"/>
      <c r="H2473" s="6"/>
      <c r="I2473" s="6"/>
    </row>
    <row r="2474" spans="2:9">
      <c r="B2474" s="6"/>
      <c r="C2474" s="6"/>
      <c r="H2474" s="6"/>
      <c r="I2474" s="6"/>
    </row>
    <row r="2475" spans="2:9">
      <c r="B2475" s="6"/>
      <c r="C2475" s="6"/>
      <c r="H2475" s="6"/>
      <c r="I2475" s="6"/>
    </row>
    <row r="2476" spans="2:9">
      <c r="B2476" s="6"/>
      <c r="C2476" s="6"/>
      <c r="H2476" s="6"/>
      <c r="I2476" s="6"/>
    </row>
    <row r="2477" spans="2:9">
      <c r="B2477" s="6"/>
      <c r="C2477" s="6"/>
      <c r="H2477" s="6"/>
      <c r="I2477" s="6"/>
    </row>
    <row r="2478" spans="2:9">
      <c r="B2478" s="6"/>
      <c r="C2478" s="6"/>
      <c r="H2478" s="6"/>
      <c r="I2478" s="6"/>
    </row>
    <row r="2479" spans="2:9">
      <c r="B2479" s="6"/>
      <c r="C2479" s="6"/>
      <c r="H2479" s="6"/>
      <c r="I2479" s="6"/>
    </row>
    <row r="2480" spans="2:9">
      <c r="B2480" s="6"/>
      <c r="C2480" s="6"/>
      <c r="H2480" s="6"/>
      <c r="I2480" s="6"/>
    </row>
    <row r="2481" spans="2:9">
      <c r="B2481" s="6"/>
      <c r="C2481" s="6"/>
      <c r="H2481" s="6"/>
      <c r="I2481" s="6"/>
    </row>
    <row r="2482" spans="2:9">
      <c r="B2482" s="6"/>
      <c r="C2482" s="6"/>
      <c r="H2482" s="6"/>
      <c r="I2482" s="6"/>
    </row>
    <row r="2483" spans="2:9">
      <c r="B2483" s="6"/>
      <c r="C2483" s="6"/>
      <c r="H2483" s="6"/>
      <c r="I2483" s="6"/>
    </row>
    <row r="2484" spans="2:9">
      <c r="B2484" s="6"/>
      <c r="C2484" s="6"/>
      <c r="H2484" s="6"/>
      <c r="I2484" s="6"/>
    </row>
    <row r="2485" spans="2:9">
      <c r="B2485" s="6"/>
      <c r="C2485" s="6"/>
      <c r="H2485" s="6"/>
      <c r="I2485" s="6"/>
    </row>
    <row r="2486" spans="2:9">
      <c r="B2486" s="6"/>
      <c r="C2486" s="6"/>
      <c r="H2486" s="6"/>
      <c r="I2486" s="6"/>
    </row>
    <row r="2487" spans="2:9">
      <c r="B2487" s="6"/>
      <c r="C2487" s="6"/>
      <c r="H2487" s="6"/>
      <c r="I2487" s="6"/>
    </row>
    <row r="2488" spans="2:9">
      <c r="B2488" s="6"/>
      <c r="C2488" s="6"/>
      <c r="H2488" s="6"/>
      <c r="I2488" s="6"/>
    </row>
    <row r="2489" spans="2:9">
      <c r="B2489" s="6"/>
      <c r="C2489" s="6"/>
      <c r="H2489" s="6"/>
      <c r="I2489" s="6"/>
    </row>
    <row r="2490" spans="2:9">
      <c r="B2490" s="6"/>
      <c r="C2490" s="6"/>
      <c r="H2490" s="6"/>
      <c r="I2490" s="6"/>
    </row>
    <row r="2491" spans="2:9">
      <c r="B2491" s="6"/>
      <c r="C2491" s="6"/>
      <c r="H2491" s="6"/>
      <c r="I2491" s="6"/>
    </row>
    <row r="2492" spans="2:9">
      <c r="B2492" s="6"/>
      <c r="C2492" s="6"/>
      <c r="H2492" s="6"/>
      <c r="I2492" s="6"/>
    </row>
    <row r="2493" spans="2:9">
      <c r="B2493" s="6"/>
      <c r="C2493" s="6"/>
      <c r="H2493" s="6"/>
      <c r="I2493" s="6"/>
    </row>
    <row r="2494" spans="2:9">
      <c r="B2494" s="6"/>
      <c r="C2494" s="6"/>
      <c r="H2494" s="6"/>
      <c r="I2494" s="6"/>
    </row>
    <row r="2495" spans="2:9">
      <c r="B2495" s="6"/>
      <c r="C2495" s="6"/>
      <c r="H2495" s="6"/>
      <c r="I2495" s="6"/>
    </row>
    <row r="2496" spans="2:9">
      <c r="B2496" s="6"/>
      <c r="C2496" s="6"/>
      <c r="H2496" s="6"/>
      <c r="I2496" s="6"/>
    </row>
    <row r="2497" spans="2:9">
      <c r="B2497" s="6"/>
      <c r="C2497" s="6"/>
      <c r="H2497" s="6"/>
      <c r="I2497" s="6"/>
    </row>
    <row r="2498" spans="2:9">
      <c r="B2498" s="6"/>
      <c r="C2498" s="6"/>
      <c r="H2498" s="6"/>
      <c r="I2498" s="6"/>
    </row>
    <row r="2499" spans="2:9">
      <c r="B2499" s="6"/>
      <c r="C2499" s="6"/>
      <c r="H2499" s="6"/>
      <c r="I2499" s="6"/>
    </row>
    <row r="2500" spans="2:9">
      <c r="B2500" s="6"/>
      <c r="C2500" s="6"/>
      <c r="H2500" s="6"/>
      <c r="I2500" s="6"/>
    </row>
    <row r="2501" spans="2:9">
      <c r="B2501" s="6"/>
      <c r="C2501" s="6"/>
      <c r="H2501" s="6"/>
      <c r="I2501" s="6"/>
    </row>
    <row r="2502" spans="2:9">
      <c r="B2502" s="6"/>
      <c r="C2502" s="6"/>
      <c r="H2502" s="6"/>
      <c r="I2502" s="6"/>
    </row>
    <row r="2503" spans="2:9">
      <c r="B2503" s="6"/>
      <c r="C2503" s="6"/>
      <c r="H2503" s="6"/>
      <c r="I2503" s="6"/>
    </row>
    <row r="2504" spans="2:9">
      <c r="B2504" s="6"/>
      <c r="C2504" s="6"/>
      <c r="H2504" s="6"/>
      <c r="I2504" s="6"/>
    </row>
    <row r="2505" spans="2:9">
      <c r="B2505" s="6"/>
      <c r="C2505" s="6"/>
      <c r="H2505" s="6"/>
      <c r="I2505" s="6"/>
    </row>
    <row r="2506" spans="2:9">
      <c r="B2506" s="6"/>
      <c r="C2506" s="6"/>
      <c r="H2506" s="6"/>
      <c r="I2506" s="6"/>
    </row>
    <row r="2507" spans="2:9">
      <c r="B2507" s="6"/>
      <c r="C2507" s="6"/>
      <c r="H2507" s="6"/>
      <c r="I2507" s="6"/>
    </row>
    <row r="2508" spans="2:9">
      <c r="B2508" s="6"/>
      <c r="C2508" s="6"/>
      <c r="H2508" s="6"/>
      <c r="I2508" s="6"/>
    </row>
    <row r="2509" spans="2:9">
      <c r="B2509" s="6"/>
      <c r="C2509" s="6"/>
      <c r="H2509" s="6"/>
      <c r="I2509" s="6"/>
    </row>
    <row r="2510" spans="2:9">
      <c r="B2510" s="6"/>
      <c r="C2510" s="6"/>
      <c r="H2510" s="6"/>
      <c r="I2510" s="6"/>
    </row>
    <row r="2511" spans="2:9">
      <c r="B2511" s="6"/>
      <c r="C2511" s="6"/>
      <c r="H2511" s="6"/>
      <c r="I2511" s="6"/>
    </row>
    <row r="2512" spans="2:9">
      <c r="B2512" s="6"/>
      <c r="C2512" s="6"/>
      <c r="H2512" s="6"/>
      <c r="I2512" s="6"/>
    </row>
    <row r="2513" spans="2:9">
      <c r="B2513" s="6"/>
      <c r="C2513" s="6"/>
      <c r="H2513" s="6"/>
      <c r="I2513" s="6"/>
    </row>
    <row r="2514" spans="2:9">
      <c r="B2514" s="6"/>
      <c r="C2514" s="6"/>
      <c r="H2514" s="6"/>
      <c r="I2514" s="6"/>
    </row>
    <row r="2515" spans="2:9">
      <c r="B2515" s="6"/>
      <c r="C2515" s="6"/>
      <c r="H2515" s="6"/>
      <c r="I2515" s="6"/>
    </row>
    <row r="2516" spans="2:9">
      <c r="B2516" s="6"/>
      <c r="C2516" s="6"/>
      <c r="H2516" s="6"/>
      <c r="I2516" s="6"/>
    </row>
    <row r="2517" spans="2:9">
      <c r="B2517" s="6"/>
      <c r="C2517" s="6"/>
      <c r="H2517" s="6"/>
      <c r="I2517" s="6"/>
    </row>
    <row r="2518" spans="2:9">
      <c r="B2518" s="6"/>
      <c r="C2518" s="6"/>
      <c r="H2518" s="6"/>
      <c r="I2518" s="6"/>
    </row>
    <row r="2519" spans="2:9">
      <c r="B2519" s="6"/>
      <c r="C2519" s="6"/>
      <c r="H2519" s="6"/>
      <c r="I2519" s="6"/>
    </row>
    <row r="2520" spans="2:9">
      <c r="B2520" s="6"/>
      <c r="C2520" s="6"/>
      <c r="H2520" s="6"/>
      <c r="I2520" s="6"/>
    </row>
    <row r="2521" spans="2:9">
      <c r="B2521" s="6"/>
      <c r="C2521" s="6"/>
      <c r="H2521" s="6"/>
      <c r="I2521" s="6"/>
    </row>
    <row r="2522" spans="2:9">
      <c r="B2522" s="6"/>
      <c r="C2522" s="6"/>
      <c r="H2522" s="6"/>
      <c r="I2522" s="6"/>
    </row>
    <row r="2523" spans="2:9">
      <c r="B2523" s="6"/>
      <c r="C2523" s="6"/>
      <c r="H2523" s="6"/>
      <c r="I2523" s="6"/>
    </row>
    <row r="2524" spans="2:9">
      <c r="B2524" s="6"/>
      <c r="C2524" s="6"/>
      <c r="H2524" s="6"/>
      <c r="I2524" s="6"/>
    </row>
    <row r="2525" spans="2:9">
      <c r="B2525" s="6"/>
      <c r="C2525" s="6"/>
      <c r="H2525" s="6"/>
      <c r="I2525" s="6"/>
    </row>
    <row r="2526" spans="2:9">
      <c r="B2526" s="6"/>
      <c r="C2526" s="6"/>
      <c r="H2526" s="6"/>
      <c r="I2526" s="6"/>
    </row>
    <row r="2527" spans="2:9">
      <c r="B2527" s="6"/>
      <c r="C2527" s="6"/>
      <c r="H2527" s="6"/>
      <c r="I2527" s="6"/>
    </row>
    <row r="2528" spans="2:9">
      <c r="B2528" s="6"/>
      <c r="C2528" s="6"/>
      <c r="H2528" s="6"/>
      <c r="I2528" s="6"/>
    </row>
    <row r="2529" spans="2:9">
      <c r="B2529" s="6"/>
      <c r="C2529" s="6"/>
      <c r="H2529" s="6"/>
      <c r="I2529" s="6"/>
    </row>
    <row r="2530" spans="2:9">
      <c r="B2530" s="6"/>
      <c r="C2530" s="6"/>
      <c r="H2530" s="6"/>
      <c r="I2530" s="6"/>
    </row>
    <row r="2531" spans="2:9">
      <c r="B2531" s="6"/>
      <c r="C2531" s="6"/>
      <c r="H2531" s="6"/>
      <c r="I2531" s="6"/>
    </row>
    <row r="2532" spans="2:9">
      <c r="B2532" s="6"/>
      <c r="C2532" s="6"/>
      <c r="H2532" s="6"/>
      <c r="I2532" s="6"/>
    </row>
    <row r="2533" spans="2:9">
      <c r="B2533" s="6"/>
      <c r="C2533" s="6"/>
      <c r="H2533" s="6"/>
      <c r="I2533" s="6"/>
    </row>
    <row r="2534" spans="2:9">
      <c r="B2534" s="6"/>
      <c r="C2534" s="6"/>
      <c r="H2534" s="6"/>
      <c r="I2534" s="6"/>
    </row>
    <row r="2535" spans="2:9">
      <c r="B2535" s="6"/>
      <c r="C2535" s="6"/>
      <c r="H2535" s="6"/>
      <c r="I2535" s="6"/>
    </row>
    <row r="2536" spans="2:9">
      <c r="B2536" s="6"/>
      <c r="C2536" s="6"/>
      <c r="H2536" s="6"/>
      <c r="I2536" s="6"/>
    </row>
    <row r="2537" spans="2:9">
      <c r="B2537" s="6"/>
      <c r="C2537" s="6"/>
      <c r="H2537" s="6"/>
      <c r="I2537" s="6"/>
    </row>
    <row r="2538" spans="2:9">
      <c r="B2538" s="6"/>
      <c r="C2538" s="6"/>
      <c r="H2538" s="6"/>
      <c r="I2538" s="6"/>
    </row>
    <row r="2539" spans="2:9">
      <c r="B2539" s="6"/>
      <c r="C2539" s="6"/>
      <c r="H2539" s="6"/>
      <c r="I2539" s="6"/>
    </row>
    <row r="2540" spans="2:9">
      <c r="B2540" s="6"/>
      <c r="C2540" s="6"/>
      <c r="H2540" s="6"/>
      <c r="I2540" s="6"/>
    </row>
    <row r="2541" spans="2:9">
      <c r="B2541" s="6"/>
      <c r="C2541" s="6"/>
      <c r="H2541" s="6"/>
      <c r="I2541" s="6"/>
    </row>
    <row r="2542" spans="2:9">
      <c r="B2542" s="6"/>
      <c r="C2542" s="6"/>
      <c r="H2542" s="6"/>
      <c r="I2542" s="6"/>
    </row>
    <row r="2543" spans="2:9">
      <c r="B2543" s="6"/>
      <c r="C2543" s="6"/>
      <c r="H2543" s="6"/>
      <c r="I2543" s="6"/>
    </row>
    <row r="2544" spans="2:9">
      <c r="B2544" s="6"/>
      <c r="C2544" s="6"/>
      <c r="H2544" s="6"/>
      <c r="I2544" s="6"/>
    </row>
    <row r="2545" spans="2:9">
      <c r="B2545" s="6"/>
      <c r="C2545" s="6"/>
      <c r="H2545" s="6"/>
      <c r="I2545" s="6"/>
    </row>
    <row r="2546" spans="2:9">
      <c r="B2546" s="6"/>
      <c r="C2546" s="6"/>
      <c r="H2546" s="6"/>
      <c r="I2546" s="6"/>
    </row>
    <row r="2547" spans="2:9">
      <c r="B2547" s="6"/>
      <c r="C2547" s="6"/>
      <c r="H2547" s="6"/>
      <c r="I2547" s="6"/>
    </row>
    <row r="2548" spans="2:9">
      <c r="B2548" s="6"/>
      <c r="C2548" s="6"/>
      <c r="H2548" s="6"/>
      <c r="I2548" s="6"/>
    </row>
    <row r="2549" spans="2:9">
      <c r="B2549" s="6"/>
      <c r="C2549" s="6"/>
      <c r="H2549" s="6"/>
      <c r="I2549" s="6"/>
    </row>
    <row r="2550" spans="2:9">
      <c r="B2550" s="6"/>
      <c r="C2550" s="6"/>
      <c r="H2550" s="6"/>
      <c r="I2550" s="6"/>
    </row>
    <row r="2551" spans="2:9">
      <c r="B2551" s="6"/>
      <c r="C2551" s="6"/>
      <c r="H2551" s="6"/>
      <c r="I2551" s="6"/>
    </row>
    <row r="2552" spans="2:9">
      <c r="B2552" s="6"/>
      <c r="C2552" s="6"/>
      <c r="H2552" s="6"/>
      <c r="I2552" s="6"/>
    </row>
    <row r="2553" spans="2:9">
      <c r="B2553" s="6"/>
      <c r="C2553" s="6"/>
      <c r="H2553" s="6"/>
      <c r="I2553" s="6"/>
    </row>
    <row r="2554" spans="2:9">
      <c r="B2554" s="6"/>
      <c r="C2554" s="6"/>
      <c r="H2554" s="6"/>
      <c r="I2554" s="6"/>
    </row>
    <row r="2555" spans="2:9">
      <c r="B2555" s="6"/>
      <c r="C2555" s="6"/>
      <c r="H2555" s="6"/>
      <c r="I2555" s="6"/>
    </row>
    <row r="2556" spans="2:9">
      <c r="B2556" s="6"/>
      <c r="C2556" s="6"/>
      <c r="H2556" s="6"/>
      <c r="I2556" s="6"/>
    </row>
    <row r="2557" spans="2:9">
      <c r="B2557" s="6"/>
      <c r="C2557" s="6"/>
      <c r="H2557" s="6"/>
      <c r="I2557" s="6"/>
    </row>
    <row r="2558" spans="2:9">
      <c r="B2558" s="6"/>
      <c r="C2558" s="6"/>
      <c r="H2558" s="6"/>
      <c r="I2558" s="6"/>
    </row>
    <row r="2559" spans="2:9">
      <c r="B2559" s="6"/>
      <c r="C2559" s="6"/>
      <c r="H2559" s="6"/>
      <c r="I2559" s="6"/>
    </row>
    <row r="2560" spans="2:9">
      <c r="B2560" s="6"/>
      <c r="C2560" s="6"/>
      <c r="H2560" s="6"/>
      <c r="I2560" s="6"/>
    </row>
    <row r="2561" spans="2:9">
      <c r="B2561" s="6"/>
      <c r="C2561" s="6"/>
      <c r="H2561" s="6"/>
      <c r="I2561" s="6"/>
    </row>
    <row r="2562" spans="2:9">
      <c r="B2562" s="6"/>
      <c r="C2562" s="6"/>
      <c r="H2562" s="6"/>
      <c r="I2562" s="6"/>
    </row>
    <row r="2563" spans="2:9">
      <c r="B2563" s="6"/>
      <c r="C2563" s="6"/>
      <c r="H2563" s="6"/>
      <c r="I2563" s="6"/>
    </row>
    <row r="2564" spans="2:9">
      <c r="B2564" s="6"/>
      <c r="C2564" s="6"/>
      <c r="H2564" s="6"/>
      <c r="I2564" s="6"/>
    </row>
    <row r="2565" spans="2:9">
      <c r="B2565" s="6"/>
      <c r="C2565" s="6"/>
      <c r="H2565" s="6"/>
      <c r="I2565" s="6"/>
    </row>
    <row r="2566" spans="2:9">
      <c r="B2566" s="6"/>
      <c r="C2566" s="6"/>
      <c r="H2566" s="6"/>
      <c r="I2566" s="6"/>
    </row>
    <row r="2567" spans="2:9">
      <c r="B2567" s="6"/>
      <c r="C2567" s="6"/>
      <c r="H2567" s="6"/>
      <c r="I2567" s="6"/>
    </row>
    <row r="2568" spans="2:9">
      <c r="B2568" s="6"/>
      <c r="C2568" s="6"/>
      <c r="H2568" s="6"/>
      <c r="I2568" s="6"/>
    </row>
    <row r="2569" spans="2:9">
      <c r="B2569" s="6"/>
      <c r="C2569" s="6"/>
      <c r="H2569" s="6"/>
      <c r="I2569" s="6"/>
    </row>
    <row r="2570" spans="2:9">
      <c r="B2570" s="6"/>
      <c r="C2570" s="6"/>
      <c r="H2570" s="6"/>
      <c r="I2570" s="6"/>
    </row>
    <row r="2571" spans="2:9">
      <c r="B2571" s="6"/>
      <c r="C2571" s="6"/>
      <c r="H2571" s="6"/>
      <c r="I2571" s="6"/>
    </row>
    <row r="2572" spans="2:9">
      <c r="B2572" s="6"/>
      <c r="C2572" s="6"/>
      <c r="H2572" s="6"/>
      <c r="I2572" s="6"/>
    </row>
    <row r="2573" spans="2:9">
      <c r="B2573" s="6"/>
      <c r="C2573" s="6"/>
      <c r="H2573" s="6"/>
      <c r="I2573" s="6"/>
    </row>
    <row r="2574" spans="2:9">
      <c r="B2574" s="6"/>
      <c r="C2574" s="6"/>
      <c r="H2574" s="6"/>
      <c r="I2574" s="6"/>
    </row>
    <row r="2575" spans="2:9">
      <c r="B2575" s="6"/>
      <c r="C2575" s="6"/>
      <c r="H2575" s="6"/>
      <c r="I2575" s="6"/>
    </row>
    <row r="2576" spans="2:9">
      <c r="B2576" s="6"/>
      <c r="C2576" s="6"/>
      <c r="H2576" s="6"/>
      <c r="I2576" s="6"/>
    </row>
    <row r="2577" spans="2:9">
      <c r="B2577" s="6"/>
      <c r="C2577" s="6"/>
      <c r="H2577" s="6"/>
      <c r="I2577" s="6"/>
    </row>
    <row r="2578" spans="2:9">
      <c r="B2578" s="6"/>
      <c r="C2578" s="6"/>
      <c r="H2578" s="6"/>
      <c r="I2578" s="6"/>
    </row>
    <row r="2579" spans="2:9">
      <c r="B2579" s="6"/>
      <c r="C2579" s="6"/>
      <c r="H2579" s="6"/>
      <c r="I2579" s="6"/>
    </row>
    <row r="2580" spans="2:9">
      <c r="B2580" s="6"/>
      <c r="C2580" s="6"/>
      <c r="H2580" s="6"/>
      <c r="I2580" s="6"/>
    </row>
    <row r="2581" spans="2:9">
      <c r="B2581" s="6"/>
      <c r="C2581" s="6"/>
      <c r="H2581" s="6"/>
      <c r="I2581" s="6"/>
    </row>
    <row r="2582" spans="2:9">
      <c r="B2582" s="6"/>
      <c r="C2582" s="6"/>
      <c r="H2582" s="6"/>
      <c r="I2582" s="6"/>
    </row>
    <row r="2583" spans="2:9">
      <c r="B2583" s="6"/>
      <c r="C2583" s="6"/>
      <c r="H2583" s="6"/>
      <c r="I2583" s="6"/>
    </row>
    <row r="2584" spans="2:9">
      <c r="B2584" s="6"/>
      <c r="C2584" s="6"/>
      <c r="H2584" s="6"/>
      <c r="I2584" s="6"/>
    </row>
    <row r="2585" spans="2:9">
      <c r="B2585" s="6"/>
      <c r="C2585" s="6"/>
      <c r="H2585" s="6"/>
      <c r="I2585" s="6"/>
    </row>
    <row r="2586" spans="2:9">
      <c r="B2586" s="6"/>
      <c r="C2586" s="6"/>
      <c r="H2586" s="6"/>
      <c r="I2586" s="6"/>
    </row>
    <row r="2587" spans="2:9">
      <c r="B2587" s="6"/>
      <c r="C2587" s="6"/>
      <c r="H2587" s="6"/>
      <c r="I2587" s="6"/>
    </row>
    <row r="2588" spans="2:9">
      <c r="B2588" s="6"/>
      <c r="C2588" s="6"/>
      <c r="H2588" s="6"/>
      <c r="I2588" s="6"/>
    </row>
    <row r="2589" spans="2:9">
      <c r="B2589" s="6"/>
      <c r="C2589" s="6"/>
      <c r="H2589" s="6"/>
      <c r="I2589" s="6"/>
    </row>
    <row r="2590" spans="2:9">
      <c r="B2590" s="6"/>
      <c r="C2590" s="6"/>
      <c r="H2590" s="6"/>
      <c r="I2590" s="6"/>
    </row>
    <row r="2591" spans="2:9">
      <c r="B2591" s="6"/>
      <c r="C2591" s="6"/>
      <c r="H2591" s="6"/>
      <c r="I2591" s="6"/>
    </row>
    <row r="2592" spans="2:9">
      <c r="B2592" s="6"/>
      <c r="C2592" s="6"/>
      <c r="H2592" s="6"/>
      <c r="I2592" s="6"/>
    </row>
    <row r="2593" spans="2:9">
      <c r="B2593" s="6"/>
      <c r="C2593" s="6"/>
      <c r="H2593" s="6"/>
      <c r="I2593" s="6"/>
    </row>
    <row r="2594" spans="2:9">
      <c r="B2594" s="6"/>
      <c r="C2594" s="6"/>
      <c r="H2594" s="6"/>
      <c r="I2594" s="6"/>
    </row>
    <row r="2595" spans="2:9">
      <c r="B2595" s="6"/>
      <c r="C2595" s="6"/>
      <c r="H2595" s="6"/>
      <c r="I2595" s="6"/>
    </row>
    <row r="2596" spans="2:9">
      <c r="B2596" s="6"/>
      <c r="C2596" s="6"/>
      <c r="H2596" s="6"/>
      <c r="I2596" s="6"/>
    </row>
    <row r="2597" spans="2:9">
      <c r="B2597" s="6"/>
      <c r="C2597" s="6"/>
      <c r="H2597" s="6"/>
      <c r="I2597" s="6"/>
    </row>
    <row r="2598" spans="2:9">
      <c r="B2598" s="6"/>
      <c r="C2598" s="6"/>
      <c r="H2598" s="6"/>
      <c r="I2598" s="6"/>
    </row>
    <row r="2599" spans="2:9">
      <c r="B2599" s="6"/>
      <c r="C2599" s="6"/>
      <c r="H2599" s="6"/>
      <c r="I2599" s="6"/>
    </row>
    <row r="2600" spans="2:9">
      <c r="B2600" s="6"/>
      <c r="C2600" s="6"/>
      <c r="H2600" s="6"/>
      <c r="I2600" s="6"/>
    </row>
    <row r="2601" spans="2:9">
      <c r="B2601" s="6"/>
      <c r="C2601" s="6"/>
      <c r="H2601" s="6"/>
      <c r="I2601" s="6"/>
    </row>
    <row r="2602" spans="2:9">
      <c r="B2602" s="6"/>
      <c r="C2602" s="6"/>
      <c r="H2602" s="6"/>
      <c r="I2602" s="6"/>
    </row>
    <row r="2603" spans="2:9">
      <c r="B2603" s="6"/>
      <c r="C2603" s="6"/>
      <c r="H2603" s="6"/>
      <c r="I2603" s="6"/>
    </row>
    <row r="2604" spans="2:9">
      <c r="B2604" s="6"/>
      <c r="C2604" s="6"/>
      <c r="H2604" s="6"/>
      <c r="I2604" s="6"/>
    </row>
    <row r="2605" spans="2:9">
      <c r="B2605" s="6"/>
      <c r="C2605" s="6"/>
      <c r="H2605" s="6"/>
      <c r="I2605" s="6"/>
    </row>
    <row r="2606" spans="2:9">
      <c r="B2606" s="6"/>
      <c r="C2606" s="6"/>
      <c r="H2606" s="6"/>
      <c r="I2606" s="6"/>
    </row>
    <row r="2607" spans="2:9">
      <c r="B2607" s="6"/>
      <c r="C2607" s="6"/>
      <c r="H2607" s="6"/>
      <c r="I2607" s="6"/>
    </row>
    <row r="2608" spans="2:9">
      <c r="B2608" s="6"/>
      <c r="C2608" s="6"/>
      <c r="H2608" s="6"/>
      <c r="I2608" s="6"/>
    </row>
    <row r="2609" spans="2:9">
      <c r="B2609" s="6"/>
      <c r="C2609" s="6"/>
      <c r="H2609" s="6"/>
      <c r="I2609" s="6"/>
    </row>
    <row r="2610" spans="2:9">
      <c r="B2610" s="6"/>
      <c r="C2610" s="6"/>
      <c r="H2610" s="6"/>
      <c r="I2610" s="6"/>
    </row>
    <row r="2611" spans="2:9">
      <c r="B2611" s="6"/>
      <c r="C2611" s="6"/>
      <c r="H2611" s="6"/>
      <c r="I2611" s="6"/>
    </row>
    <row r="2612" spans="2:9">
      <c r="B2612" s="6"/>
      <c r="C2612" s="6"/>
      <c r="H2612" s="6"/>
      <c r="I2612" s="6"/>
    </row>
    <row r="2613" spans="2:9">
      <c r="B2613" s="6"/>
      <c r="C2613" s="6"/>
      <c r="H2613" s="6"/>
      <c r="I2613" s="6"/>
    </row>
    <row r="2614" spans="2:9">
      <c r="B2614" s="6"/>
      <c r="C2614" s="6"/>
      <c r="H2614" s="6"/>
      <c r="I2614" s="6"/>
    </row>
    <row r="2615" spans="2:9">
      <c r="B2615" s="6"/>
      <c r="C2615" s="6"/>
      <c r="H2615" s="6"/>
      <c r="I2615" s="6"/>
    </row>
    <row r="2616" spans="2:9">
      <c r="B2616" s="6"/>
      <c r="C2616" s="6"/>
      <c r="H2616" s="6"/>
      <c r="I2616" s="6"/>
    </row>
    <row r="2617" spans="2:9">
      <c r="B2617" s="6"/>
      <c r="C2617" s="6"/>
      <c r="H2617" s="6"/>
      <c r="I2617" s="6"/>
    </row>
    <row r="2618" spans="2:9">
      <c r="B2618" s="6"/>
      <c r="C2618" s="6"/>
      <c r="H2618" s="6"/>
      <c r="I2618" s="6"/>
    </row>
    <row r="2619" spans="2:9">
      <c r="B2619" s="6"/>
      <c r="C2619" s="6"/>
      <c r="H2619" s="6"/>
      <c r="I2619" s="6"/>
    </row>
    <row r="2620" spans="2:9">
      <c r="B2620" s="6"/>
      <c r="C2620" s="6"/>
      <c r="H2620" s="6"/>
      <c r="I2620" s="6"/>
    </row>
    <row r="2621" spans="2:9">
      <c r="B2621" s="6"/>
      <c r="C2621" s="6"/>
      <c r="H2621" s="6"/>
      <c r="I2621" s="6"/>
    </row>
    <row r="2622" spans="2:9">
      <c r="B2622" s="6"/>
      <c r="C2622" s="6"/>
      <c r="H2622" s="6"/>
      <c r="I2622" s="6"/>
    </row>
    <row r="2623" spans="2:9">
      <c r="B2623" s="6"/>
      <c r="C2623" s="6"/>
      <c r="H2623" s="6"/>
      <c r="I2623" s="6"/>
    </row>
    <row r="2624" spans="2:9">
      <c r="B2624" s="6"/>
      <c r="C2624" s="6"/>
      <c r="H2624" s="6"/>
      <c r="I2624" s="6"/>
    </row>
    <row r="2625" spans="2:9">
      <c r="B2625" s="6"/>
      <c r="C2625" s="6"/>
      <c r="H2625" s="6"/>
      <c r="I2625" s="6"/>
    </row>
    <row r="2626" spans="2:9">
      <c r="B2626" s="6"/>
      <c r="C2626" s="6"/>
      <c r="H2626" s="6"/>
      <c r="I2626" s="6"/>
    </row>
    <row r="2627" spans="2:9">
      <c r="B2627" s="6"/>
      <c r="C2627" s="6"/>
      <c r="H2627" s="6"/>
      <c r="I2627" s="6"/>
    </row>
    <row r="2628" spans="2:9">
      <c r="B2628" s="6"/>
      <c r="C2628" s="6"/>
      <c r="H2628" s="6"/>
      <c r="I2628" s="6"/>
    </row>
    <row r="2629" spans="2:9">
      <c r="B2629" s="6"/>
      <c r="C2629" s="6"/>
      <c r="H2629" s="6"/>
      <c r="I2629" s="6"/>
    </row>
    <row r="2630" spans="2:9">
      <c r="B2630" s="6"/>
      <c r="C2630" s="6"/>
      <c r="H2630" s="6"/>
      <c r="I2630" s="6"/>
    </row>
    <row r="2631" spans="2:9">
      <c r="B2631" s="6"/>
      <c r="C2631" s="6"/>
      <c r="H2631" s="6"/>
      <c r="I2631" s="6"/>
    </row>
    <row r="2632" spans="2:9">
      <c r="B2632" s="6"/>
      <c r="C2632" s="6"/>
      <c r="H2632" s="6"/>
      <c r="I2632" s="6"/>
    </row>
    <row r="2633" spans="2:9">
      <c r="B2633" s="6"/>
      <c r="C2633" s="6"/>
      <c r="H2633" s="6"/>
      <c r="I2633" s="6"/>
    </row>
    <row r="2634" spans="2:9">
      <c r="B2634" s="6"/>
      <c r="C2634" s="6"/>
      <c r="H2634" s="6"/>
      <c r="I2634" s="6"/>
    </row>
    <row r="2635" spans="2:9">
      <c r="B2635" s="6"/>
      <c r="C2635" s="6"/>
      <c r="H2635" s="6"/>
      <c r="I2635" s="6"/>
    </row>
    <row r="2636" spans="2:9">
      <c r="B2636" s="6"/>
      <c r="C2636" s="6"/>
      <c r="H2636" s="6"/>
      <c r="I2636" s="6"/>
    </row>
    <row r="2637" spans="2:9">
      <c r="B2637" s="6"/>
      <c r="C2637" s="6"/>
      <c r="H2637" s="6"/>
      <c r="I2637" s="6"/>
    </row>
    <row r="2638" spans="2:9">
      <c r="B2638" s="6"/>
      <c r="C2638" s="6"/>
      <c r="H2638" s="6"/>
      <c r="I2638" s="6"/>
    </row>
    <row r="2639" spans="2:9">
      <c r="B2639" s="6"/>
      <c r="C2639" s="6"/>
      <c r="H2639" s="6"/>
      <c r="I2639" s="6"/>
    </row>
    <row r="2640" spans="2:9">
      <c r="B2640" s="6"/>
      <c r="C2640" s="6"/>
      <c r="H2640" s="6"/>
      <c r="I2640" s="6"/>
    </row>
    <row r="2641" spans="2:9">
      <c r="B2641" s="6"/>
      <c r="C2641" s="6"/>
      <c r="H2641" s="6"/>
      <c r="I2641" s="6"/>
    </row>
    <row r="2642" spans="2:9">
      <c r="B2642" s="6"/>
      <c r="C2642" s="6"/>
      <c r="H2642" s="6"/>
      <c r="I2642" s="6"/>
    </row>
    <row r="2643" spans="2:9">
      <c r="B2643" s="6"/>
      <c r="C2643" s="6"/>
      <c r="H2643" s="6"/>
      <c r="I2643" s="6"/>
    </row>
    <row r="2644" spans="2:9">
      <c r="B2644" s="6"/>
      <c r="C2644" s="6"/>
      <c r="H2644" s="6"/>
      <c r="I2644" s="6"/>
    </row>
    <row r="2645" spans="2:9">
      <c r="B2645" s="6"/>
      <c r="C2645" s="6"/>
      <c r="H2645" s="6"/>
      <c r="I2645" s="6"/>
    </row>
    <row r="2646" spans="2:9">
      <c r="B2646" s="6"/>
      <c r="C2646" s="6"/>
      <c r="H2646" s="6"/>
      <c r="I2646" s="6"/>
    </row>
    <row r="2647" spans="2:9">
      <c r="B2647" s="6"/>
      <c r="C2647" s="6"/>
      <c r="H2647" s="6"/>
      <c r="I2647" s="6"/>
    </row>
    <row r="2648" spans="2:9">
      <c r="B2648" s="6"/>
      <c r="C2648" s="6"/>
      <c r="H2648" s="6"/>
      <c r="I2648" s="6"/>
    </row>
    <row r="2649" spans="2:9">
      <c r="B2649" s="6"/>
      <c r="C2649" s="6"/>
      <c r="H2649" s="6"/>
      <c r="I2649" s="6"/>
    </row>
    <row r="2650" spans="2:9">
      <c r="B2650" s="6"/>
      <c r="C2650" s="6"/>
      <c r="H2650" s="6"/>
      <c r="I2650" s="6"/>
    </row>
    <row r="2651" spans="2:9">
      <c r="B2651" s="6"/>
      <c r="C2651" s="6"/>
      <c r="H2651" s="6"/>
      <c r="I2651" s="6"/>
    </row>
    <row r="2652" spans="2:9">
      <c r="B2652" s="6"/>
      <c r="C2652" s="6"/>
      <c r="H2652" s="6"/>
      <c r="I2652" s="6"/>
    </row>
    <row r="2653" spans="2:9">
      <c r="B2653" s="6"/>
      <c r="C2653" s="6"/>
      <c r="H2653" s="6"/>
      <c r="I2653" s="6"/>
    </row>
    <row r="2654" spans="2:9">
      <c r="B2654" s="6"/>
      <c r="C2654" s="6"/>
      <c r="H2654" s="6"/>
      <c r="I2654" s="6"/>
    </row>
    <row r="2655" spans="2:9">
      <c r="B2655" s="6"/>
      <c r="C2655" s="6"/>
      <c r="H2655" s="6"/>
      <c r="I2655" s="6"/>
    </row>
    <row r="2656" spans="2:9">
      <c r="B2656" s="6"/>
      <c r="C2656" s="6"/>
      <c r="H2656" s="6"/>
      <c r="I2656" s="6"/>
    </row>
    <row r="2657" spans="2:9">
      <c r="B2657" s="6"/>
      <c r="C2657" s="6"/>
      <c r="H2657" s="6"/>
      <c r="I2657" s="6"/>
    </row>
    <row r="2658" spans="2:9">
      <c r="B2658" s="6"/>
      <c r="C2658" s="6"/>
      <c r="H2658" s="6"/>
      <c r="I2658" s="6"/>
    </row>
    <row r="2659" spans="2:9">
      <c r="B2659" s="6"/>
      <c r="C2659" s="6"/>
      <c r="H2659" s="6"/>
      <c r="I2659" s="6"/>
    </row>
    <row r="2660" spans="2:9">
      <c r="B2660" s="6"/>
      <c r="C2660" s="6"/>
      <c r="H2660" s="6"/>
      <c r="I2660" s="6"/>
    </row>
    <row r="2661" spans="2:9">
      <c r="B2661" s="6"/>
      <c r="C2661" s="6"/>
      <c r="H2661" s="6"/>
      <c r="I2661" s="6"/>
    </row>
    <row r="2662" spans="2:9">
      <c r="B2662" s="6"/>
      <c r="C2662" s="6"/>
      <c r="H2662" s="6"/>
      <c r="I2662" s="6"/>
    </row>
    <row r="2663" spans="2:9">
      <c r="B2663" s="6"/>
      <c r="C2663" s="6"/>
      <c r="H2663" s="6"/>
      <c r="I2663" s="6"/>
    </row>
    <row r="2664" spans="2:9">
      <c r="B2664" s="6"/>
      <c r="C2664" s="6"/>
      <c r="H2664" s="6"/>
      <c r="I2664" s="6"/>
    </row>
    <row r="2665" spans="2:9">
      <c r="B2665" s="6"/>
      <c r="C2665" s="6"/>
      <c r="H2665" s="6"/>
      <c r="I2665" s="6"/>
    </row>
    <row r="2666" spans="2:9">
      <c r="B2666" s="6"/>
      <c r="C2666" s="6"/>
      <c r="H2666" s="6"/>
      <c r="I2666" s="6"/>
    </row>
    <row r="2667" spans="2:9">
      <c r="B2667" s="6"/>
      <c r="C2667" s="6"/>
      <c r="H2667" s="6"/>
      <c r="I2667" s="6"/>
    </row>
    <row r="2668" spans="2:9">
      <c r="B2668" s="6"/>
      <c r="C2668" s="6"/>
      <c r="H2668" s="6"/>
      <c r="I2668" s="6"/>
    </row>
    <row r="2669" spans="2:9">
      <c r="B2669" s="6"/>
      <c r="C2669" s="6"/>
      <c r="H2669" s="6"/>
      <c r="I2669" s="6"/>
    </row>
    <row r="2670" spans="2:9">
      <c r="B2670" s="6"/>
      <c r="C2670" s="6"/>
      <c r="H2670" s="6"/>
      <c r="I2670" s="6"/>
    </row>
    <row r="2671" spans="2:9">
      <c r="B2671" s="6"/>
      <c r="C2671" s="6"/>
      <c r="H2671" s="6"/>
      <c r="I2671" s="6"/>
    </row>
    <row r="2672" spans="2:9">
      <c r="B2672" s="6"/>
      <c r="C2672" s="6"/>
      <c r="H2672" s="6"/>
      <c r="I2672" s="6"/>
    </row>
    <row r="2673" spans="2:9">
      <c r="B2673" s="6"/>
      <c r="C2673" s="6"/>
      <c r="H2673" s="6"/>
      <c r="I2673" s="6"/>
    </row>
    <row r="2674" spans="2:9">
      <c r="B2674" s="6"/>
      <c r="C2674" s="6"/>
      <c r="H2674" s="6"/>
      <c r="I2674" s="6"/>
    </row>
    <row r="2675" spans="2:9">
      <c r="B2675" s="6"/>
      <c r="C2675" s="6"/>
      <c r="H2675" s="6"/>
      <c r="I2675" s="6"/>
    </row>
    <row r="2676" spans="2:9">
      <c r="B2676" s="6"/>
      <c r="C2676" s="6"/>
      <c r="H2676" s="6"/>
      <c r="I2676" s="6"/>
    </row>
    <row r="2677" spans="2:9">
      <c r="B2677" s="6"/>
      <c r="C2677" s="6"/>
      <c r="H2677" s="6"/>
      <c r="I2677" s="6"/>
    </row>
    <row r="2678" spans="2:9">
      <c r="B2678" s="6"/>
      <c r="C2678" s="6"/>
      <c r="H2678" s="6"/>
      <c r="I2678" s="6"/>
    </row>
    <row r="2679" spans="2:9">
      <c r="B2679" s="6"/>
      <c r="C2679" s="6"/>
      <c r="H2679" s="6"/>
      <c r="I2679" s="6"/>
    </row>
    <row r="2680" spans="2:9">
      <c r="B2680" s="6"/>
      <c r="C2680" s="6"/>
      <c r="H2680" s="6"/>
      <c r="I2680" s="6"/>
    </row>
    <row r="2681" spans="2:9">
      <c r="B2681" s="6"/>
      <c r="C2681" s="6"/>
      <c r="H2681" s="6"/>
      <c r="I2681" s="6"/>
    </row>
    <row r="2682" spans="2:9">
      <c r="B2682" s="6"/>
      <c r="C2682" s="6"/>
      <c r="H2682" s="6"/>
      <c r="I2682" s="6"/>
    </row>
    <row r="2683" spans="2:9">
      <c r="B2683" s="6"/>
      <c r="C2683" s="6"/>
      <c r="H2683" s="6"/>
      <c r="I2683" s="6"/>
    </row>
    <row r="2684" spans="2:9">
      <c r="B2684" s="6"/>
      <c r="C2684" s="6"/>
      <c r="H2684" s="6"/>
      <c r="I2684" s="6"/>
    </row>
    <row r="2685" spans="2:9">
      <c r="B2685" s="6"/>
      <c r="C2685" s="6"/>
      <c r="H2685" s="6"/>
      <c r="I2685" s="6"/>
    </row>
    <row r="2686" spans="2:9">
      <c r="B2686" s="6"/>
      <c r="C2686" s="6"/>
      <c r="H2686" s="6"/>
      <c r="I2686" s="6"/>
    </row>
    <row r="2687" spans="2:9">
      <c r="B2687" s="6"/>
      <c r="C2687" s="6"/>
      <c r="H2687" s="6"/>
      <c r="I2687" s="6"/>
    </row>
    <row r="2688" spans="2:9">
      <c r="B2688" s="6"/>
      <c r="C2688" s="6"/>
      <c r="H2688" s="6"/>
      <c r="I2688" s="6"/>
    </row>
    <row r="2689" spans="2:9">
      <c r="B2689" s="6"/>
      <c r="C2689" s="6"/>
      <c r="H2689" s="6"/>
      <c r="I2689" s="6"/>
    </row>
    <row r="2690" spans="2:9">
      <c r="B2690" s="6"/>
      <c r="C2690" s="6"/>
      <c r="H2690" s="6"/>
      <c r="I2690" s="6"/>
    </row>
    <row r="2691" spans="2:9">
      <c r="B2691" s="6"/>
      <c r="C2691" s="6"/>
      <c r="H2691" s="6"/>
      <c r="I2691" s="6"/>
    </row>
    <row r="2692" spans="2:9">
      <c r="B2692" s="6"/>
      <c r="C2692" s="6"/>
      <c r="H2692" s="6"/>
      <c r="I2692" s="6"/>
    </row>
    <row r="2693" spans="2:9">
      <c r="B2693" s="6"/>
      <c r="C2693" s="6"/>
      <c r="H2693" s="6"/>
      <c r="I2693" s="6"/>
    </row>
    <row r="2694" spans="2:9">
      <c r="B2694" s="6"/>
      <c r="C2694" s="6"/>
      <c r="H2694" s="6"/>
      <c r="I2694" s="6"/>
    </row>
    <row r="2695" spans="2:9">
      <c r="B2695" s="6"/>
      <c r="C2695" s="6"/>
      <c r="H2695" s="6"/>
      <c r="I2695" s="6"/>
    </row>
    <row r="2696" spans="2:9">
      <c r="B2696" s="6"/>
      <c r="C2696" s="6"/>
      <c r="H2696" s="6"/>
      <c r="I2696" s="6"/>
    </row>
    <row r="2697" spans="2:9">
      <c r="B2697" s="6"/>
      <c r="C2697" s="6"/>
      <c r="H2697" s="6"/>
      <c r="I2697" s="6"/>
    </row>
    <row r="2698" spans="2:9">
      <c r="B2698" s="6"/>
      <c r="C2698" s="6"/>
      <c r="H2698" s="6"/>
      <c r="I2698" s="6"/>
    </row>
    <row r="2699" spans="2:9">
      <c r="B2699" s="6"/>
      <c r="C2699" s="6"/>
      <c r="H2699" s="6"/>
      <c r="I2699" s="6"/>
    </row>
    <row r="2700" spans="2:9">
      <c r="B2700" s="6"/>
      <c r="C2700" s="6"/>
      <c r="H2700" s="6"/>
      <c r="I2700" s="6"/>
    </row>
    <row r="2701" spans="2:9">
      <c r="B2701" s="6"/>
      <c r="C2701" s="6"/>
      <c r="H2701" s="6"/>
      <c r="I2701" s="6"/>
    </row>
    <row r="2702" spans="2:9">
      <c r="B2702" s="6"/>
      <c r="C2702" s="6"/>
      <c r="H2702" s="6"/>
      <c r="I2702" s="6"/>
    </row>
    <row r="2703" spans="2:9">
      <c r="B2703" s="6"/>
      <c r="C2703" s="6"/>
      <c r="H2703" s="6"/>
      <c r="I2703" s="6"/>
    </row>
    <row r="2704" spans="2:9">
      <c r="B2704" s="6"/>
      <c r="C2704" s="6"/>
      <c r="H2704" s="6"/>
      <c r="I2704" s="6"/>
    </row>
    <row r="2705" spans="2:9">
      <c r="B2705" s="6"/>
      <c r="C2705" s="6"/>
      <c r="H2705" s="6"/>
      <c r="I2705" s="6"/>
    </row>
    <row r="2706" spans="2:9">
      <c r="B2706" s="6"/>
      <c r="C2706" s="6"/>
      <c r="H2706" s="6"/>
      <c r="I2706" s="6"/>
    </row>
    <row r="2707" spans="2:9">
      <c r="B2707" s="6"/>
      <c r="C2707" s="6"/>
      <c r="H2707" s="6"/>
      <c r="I2707" s="6"/>
    </row>
    <row r="2708" spans="2:9">
      <c r="B2708" s="6"/>
      <c r="C2708" s="6"/>
      <c r="H2708" s="6"/>
      <c r="I2708" s="6"/>
    </row>
    <row r="2709" spans="2:9">
      <c r="B2709" s="6"/>
      <c r="C2709" s="6"/>
      <c r="H2709" s="6"/>
      <c r="I2709" s="6"/>
    </row>
    <row r="2710" spans="2:9">
      <c r="B2710" s="6"/>
      <c r="C2710" s="6"/>
      <c r="H2710" s="6"/>
      <c r="I2710" s="6"/>
    </row>
    <row r="2711" spans="2:9">
      <c r="B2711" s="6"/>
      <c r="C2711" s="6"/>
      <c r="H2711" s="6"/>
      <c r="I2711" s="6"/>
    </row>
    <row r="2712" spans="2:9">
      <c r="B2712" s="6"/>
      <c r="C2712" s="6"/>
      <c r="H2712" s="6"/>
      <c r="I2712" s="6"/>
    </row>
    <row r="2713" spans="2:9">
      <c r="B2713" s="6"/>
      <c r="C2713" s="6"/>
      <c r="H2713" s="6"/>
      <c r="I2713" s="6"/>
    </row>
    <row r="2714" spans="2:9">
      <c r="B2714" s="6"/>
      <c r="C2714" s="6"/>
      <c r="H2714" s="6"/>
      <c r="I2714" s="6"/>
    </row>
    <row r="2715" spans="2:9">
      <c r="B2715" s="6"/>
      <c r="C2715" s="6"/>
      <c r="H2715" s="6"/>
      <c r="I2715" s="6"/>
    </row>
    <row r="2716" spans="2:9">
      <c r="B2716" s="6"/>
      <c r="C2716" s="6"/>
      <c r="H2716" s="6"/>
      <c r="I2716" s="6"/>
    </row>
    <row r="2717" spans="2:9">
      <c r="B2717" s="6"/>
      <c r="C2717" s="6"/>
      <c r="H2717" s="6"/>
      <c r="I2717" s="6"/>
    </row>
    <row r="2718" spans="2:9">
      <c r="B2718" s="6"/>
      <c r="C2718" s="6"/>
      <c r="H2718" s="6"/>
      <c r="I2718" s="6"/>
    </row>
    <row r="2719" spans="2:9">
      <c r="B2719" s="6"/>
      <c r="C2719" s="6"/>
      <c r="H2719" s="6"/>
      <c r="I2719" s="6"/>
    </row>
    <row r="2720" spans="2:9">
      <c r="B2720" s="6"/>
      <c r="C2720" s="6"/>
      <c r="H2720" s="6"/>
      <c r="I2720" s="6"/>
    </row>
    <row r="2721" spans="2:9">
      <c r="B2721" s="6"/>
      <c r="C2721" s="6"/>
      <c r="H2721" s="6"/>
      <c r="I2721" s="6"/>
    </row>
    <row r="2722" spans="2:9">
      <c r="B2722" s="6"/>
      <c r="C2722" s="6"/>
      <c r="H2722" s="6"/>
      <c r="I2722" s="6"/>
    </row>
    <row r="2723" spans="2:9">
      <c r="B2723" s="6"/>
      <c r="C2723" s="6"/>
      <c r="H2723" s="6"/>
      <c r="I2723" s="6"/>
    </row>
    <row r="2724" spans="2:9">
      <c r="B2724" s="6"/>
      <c r="C2724" s="6"/>
      <c r="H2724" s="6"/>
      <c r="I2724" s="6"/>
    </row>
    <row r="2725" spans="2:9">
      <c r="B2725" s="6"/>
      <c r="C2725" s="6"/>
      <c r="H2725" s="6"/>
      <c r="I2725" s="6"/>
    </row>
    <row r="2726" spans="2:9">
      <c r="B2726" s="6"/>
      <c r="C2726" s="6"/>
      <c r="H2726" s="6"/>
      <c r="I2726" s="6"/>
    </row>
    <row r="2727" spans="2:9">
      <c r="B2727" s="6"/>
      <c r="C2727" s="6"/>
      <c r="H2727" s="6"/>
      <c r="I2727" s="6"/>
    </row>
    <row r="2728" spans="2:9">
      <c r="B2728" s="6"/>
      <c r="C2728" s="6"/>
      <c r="H2728" s="6"/>
      <c r="I2728" s="6"/>
    </row>
    <row r="2729" spans="2:9">
      <c r="B2729" s="6"/>
      <c r="C2729" s="6"/>
      <c r="H2729" s="6"/>
      <c r="I2729" s="6"/>
    </row>
    <row r="2730" spans="2:9">
      <c r="B2730" s="6"/>
      <c r="C2730" s="6"/>
      <c r="H2730" s="6"/>
      <c r="I2730" s="6"/>
    </row>
    <row r="2731" spans="2:9">
      <c r="B2731" s="6"/>
      <c r="C2731" s="6"/>
      <c r="H2731" s="6"/>
      <c r="I2731" s="6"/>
    </row>
    <row r="2732" spans="2:9">
      <c r="B2732" s="6"/>
      <c r="C2732" s="6"/>
      <c r="H2732" s="6"/>
      <c r="I2732" s="6"/>
    </row>
    <row r="2733" spans="2:9">
      <c r="B2733" s="6"/>
      <c r="C2733" s="6"/>
      <c r="H2733" s="6"/>
      <c r="I2733" s="6"/>
    </row>
    <row r="2734" spans="2:9">
      <c r="B2734" s="6"/>
      <c r="C2734" s="6"/>
      <c r="H2734" s="6"/>
      <c r="I2734" s="6"/>
    </row>
    <row r="2735" spans="2:9">
      <c r="B2735" s="6"/>
      <c r="C2735" s="6"/>
      <c r="H2735" s="6"/>
      <c r="I2735" s="6"/>
    </row>
    <row r="2736" spans="2:9">
      <c r="B2736" s="6"/>
      <c r="C2736" s="6"/>
      <c r="H2736" s="6"/>
      <c r="I2736" s="6"/>
    </row>
    <row r="2737" spans="2:9">
      <c r="B2737" s="6"/>
      <c r="C2737" s="6"/>
      <c r="H2737" s="6"/>
      <c r="I2737" s="6"/>
    </row>
    <row r="2738" spans="2:9">
      <c r="B2738" s="6"/>
      <c r="C2738" s="6"/>
      <c r="H2738" s="6"/>
      <c r="I2738" s="6"/>
    </row>
    <row r="2739" spans="2:9">
      <c r="B2739" s="6"/>
      <c r="C2739" s="6"/>
      <c r="H2739" s="6"/>
      <c r="I2739" s="6"/>
    </row>
    <row r="2740" spans="2:9">
      <c r="B2740" s="6"/>
      <c r="C2740" s="6"/>
      <c r="H2740" s="6"/>
      <c r="I2740" s="6"/>
    </row>
    <row r="2741" spans="2:9">
      <c r="B2741" s="6"/>
      <c r="C2741" s="6"/>
      <c r="H2741" s="6"/>
      <c r="I2741" s="6"/>
    </row>
    <row r="2742" spans="2:9">
      <c r="B2742" s="6"/>
      <c r="C2742" s="6"/>
      <c r="H2742" s="6"/>
      <c r="I2742" s="6"/>
    </row>
    <row r="2743" spans="2:9">
      <c r="B2743" s="6"/>
      <c r="C2743" s="6"/>
      <c r="H2743" s="6"/>
      <c r="I2743" s="6"/>
    </row>
    <row r="2744" spans="2:9">
      <c r="B2744" s="6"/>
      <c r="C2744" s="6"/>
      <c r="H2744" s="6"/>
      <c r="I2744" s="6"/>
    </row>
    <row r="2745" spans="2:9">
      <c r="B2745" s="6"/>
      <c r="C2745" s="6"/>
      <c r="H2745" s="6"/>
      <c r="I2745" s="6"/>
    </row>
    <row r="2746" spans="2:9">
      <c r="B2746" s="6"/>
      <c r="C2746" s="6"/>
      <c r="H2746" s="6"/>
      <c r="I2746" s="6"/>
    </row>
    <row r="2747" spans="2:9">
      <c r="B2747" s="6"/>
      <c r="C2747" s="6"/>
      <c r="H2747" s="6"/>
      <c r="I2747" s="6"/>
    </row>
    <row r="2748" spans="2:9">
      <c r="B2748" s="6"/>
      <c r="C2748" s="6"/>
      <c r="H2748" s="6"/>
      <c r="I2748" s="6"/>
    </row>
    <row r="2749" spans="2:9">
      <c r="B2749" s="6"/>
      <c r="C2749" s="6"/>
      <c r="H2749" s="6"/>
      <c r="I2749" s="6"/>
    </row>
    <row r="2750" spans="2:9">
      <c r="B2750" s="6"/>
      <c r="C2750" s="6"/>
      <c r="H2750" s="6"/>
      <c r="I2750" s="6"/>
    </row>
    <row r="2751" spans="2:9">
      <c r="B2751" s="6"/>
      <c r="C2751" s="6"/>
      <c r="H2751" s="6"/>
      <c r="I2751" s="6"/>
    </row>
    <row r="2752" spans="2:9">
      <c r="B2752" s="6"/>
      <c r="C2752" s="6"/>
      <c r="H2752" s="6"/>
      <c r="I2752" s="6"/>
    </row>
    <row r="2753" spans="2:9">
      <c r="B2753" s="6"/>
      <c r="C2753" s="6"/>
      <c r="H2753" s="6"/>
      <c r="I2753" s="6"/>
    </row>
    <row r="2754" spans="2:9">
      <c r="B2754" s="6"/>
      <c r="C2754" s="6"/>
      <c r="H2754" s="6"/>
      <c r="I2754" s="6"/>
    </row>
    <row r="2755" spans="2:9">
      <c r="B2755" s="6"/>
      <c r="C2755" s="6"/>
      <c r="H2755" s="6"/>
      <c r="I2755" s="6"/>
    </row>
    <row r="2756" spans="2:9">
      <c r="B2756" s="6"/>
      <c r="C2756" s="6"/>
      <c r="H2756" s="6"/>
      <c r="I2756" s="6"/>
    </row>
    <row r="2757" spans="2:9">
      <c r="B2757" s="6"/>
      <c r="C2757" s="6"/>
      <c r="H2757" s="6"/>
      <c r="I2757" s="6"/>
    </row>
    <row r="2758" spans="2:9">
      <c r="B2758" s="6"/>
      <c r="C2758" s="6"/>
      <c r="H2758" s="6"/>
      <c r="I2758" s="6"/>
    </row>
    <row r="2759" spans="2:9">
      <c r="B2759" s="6"/>
      <c r="C2759" s="6"/>
      <c r="H2759" s="6"/>
      <c r="I2759" s="6"/>
    </row>
    <row r="2760" spans="2:9">
      <c r="B2760" s="6"/>
      <c r="C2760" s="6"/>
      <c r="H2760" s="6"/>
      <c r="I2760" s="6"/>
    </row>
    <row r="2761" spans="2:9">
      <c r="B2761" s="6"/>
      <c r="C2761" s="6"/>
      <c r="H2761" s="6"/>
      <c r="I2761" s="6"/>
    </row>
    <row r="2762" spans="2:9">
      <c r="B2762" s="6"/>
      <c r="C2762" s="6"/>
      <c r="H2762" s="6"/>
      <c r="I2762" s="6"/>
    </row>
    <row r="2763" spans="2:9">
      <c r="B2763" s="6"/>
      <c r="C2763" s="6"/>
      <c r="H2763" s="6"/>
      <c r="I2763" s="6"/>
    </row>
    <row r="2764" spans="2:9">
      <c r="B2764" s="6"/>
      <c r="C2764" s="6"/>
      <c r="H2764" s="6"/>
      <c r="I2764" s="6"/>
    </row>
    <row r="2765" spans="2:9">
      <c r="B2765" s="6"/>
      <c r="C2765" s="6"/>
      <c r="H2765" s="6"/>
      <c r="I2765" s="6"/>
    </row>
    <row r="2766" spans="2:9">
      <c r="B2766" s="6"/>
      <c r="C2766" s="6"/>
      <c r="H2766" s="6"/>
      <c r="I2766" s="6"/>
    </row>
    <row r="2767" spans="2:9">
      <c r="B2767" s="6"/>
      <c r="C2767" s="6"/>
      <c r="H2767" s="6"/>
      <c r="I2767" s="6"/>
    </row>
    <row r="2768" spans="2:9">
      <c r="B2768" s="6"/>
      <c r="C2768" s="6"/>
      <c r="H2768" s="6"/>
      <c r="I2768" s="6"/>
    </row>
    <row r="2769" spans="2:9">
      <c r="B2769" s="6"/>
      <c r="C2769" s="6"/>
      <c r="H2769" s="6"/>
      <c r="I2769" s="6"/>
    </row>
    <row r="2770" spans="2:9">
      <c r="B2770" s="6"/>
      <c r="C2770" s="6"/>
      <c r="H2770" s="6"/>
      <c r="I2770" s="6"/>
    </row>
    <row r="2771" spans="2:9">
      <c r="B2771" s="6"/>
      <c r="C2771" s="6"/>
      <c r="H2771" s="6"/>
      <c r="I2771" s="6"/>
    </row>
    <row r="2772" spans="2:9">
      <c r="B2772" s="6"/>
      <c r="C2772" s="6"/>
      <c r="H2772" s="6"/>
      <c r="I2772" s="6"/>
    </row>
    <row r="2773" spans="2:9">
      <c r="B2773" s="6"/>
      <c r="C2773" s="6"/>
      <c r="H2773" s="6"/>
      <c r="I2773" s="6"/>
    </row>
    <row r="2774" spans="2:9">
      <c r="B2774" s="6"/>
      <c r="C2774" s="6"/>
      <c r="H2774" s="6"/>
      <c r="I2774" s="6"/>
    </row>
    <row r="2775" spans="2:9">
      <c r="B2775" s="6"/>
      <c r="C2775" s="6"/>
      <c r="H2775" s="6"/>
      <c r="I2775" s="6"/>
    </row>
    <row r="2776" spans="2:9">
      <c r="B2776" s="6"/>
      <c r="C2776" s="6"/>
      <c r="H2776" s="6"/>
      <c r="I2776" s="6"/>
    </row>
    <row r="2777" spans="2:9">
      <c r="B2777" s="6"/>
      <c r="C2777" s="6"/>
      <c r="H2777" s="6"/>
      <c r="I2777" s="6"/>
    </row>
    <row r="2778" spans="2:9">
      <c r="B2778" s="6"/>
      <c r="C2778" s="6"/>
      <c r="H2778" s="6"/>
      <c r="I2778" s="6"/>
    </row>
    <row r="2779" spans="2:9">
      <c r="B2779" s="6"/>
      <c r="C2779" s="6"/>
      <c r="H2779" s="6"/>
      <c r="I2779" s="6"/>
    </row>
    <row r="2780" spans="2:9">
      <c r="B2780" s="6"/>
      <c r="C2780" s="6"/>
      <c r="H2780" s="6"/>
      <c r="I2780" s="6"/>
    </row>
    <row r="2781" spans="2:9">
      <c r="B2781" s="6"/>
      <c r="C2781" s="6"/>
      <c r="H2781" s="6"/>
      <c r="I2781" s="6"/>
    </row>
    <row r="2782" spans="2:9">
      <c r="B2782" s="6"/>
      <c r="C2782" s="6"/>
      <c r="H2782" s="6"/>
      <c r="I2782" s="6"/>
    </row>
    <row r="2783" spans="2:9">
      <c r="B2783" s="6"/>
      <c r="C2783" s="6"/>
      <c r="H2783" s="6"/>
      <c r="I2783" s="6"/>
    </row>
    <row r="2784" spans="2:9">
      <c r="B2784" s="6"/>
      <c r="C2784" s="6"/>
      <c r="H2784" s="6"/>
      <c r="I2784" s="6"/>
    </row>
    <row r="2785" spans="2:9">
      <c r="B2785" s="6"/>
      <c r="C2785" s="6"/>
      <c r="H2785" s="6"/>
      <c r="I2785" s="6"/>
    </row>
    <row r="2786" spans="2:9">
      <c r="B2786" s="6"/>
      <c r="C2786" s="6"/>
      <c r="H2786" s="6"/>
      <c r="I2786" s="6"/>
    </row>
    <row r="2787" spans="2:9">
      <c r="B2787" s="6"/>
      <c r="C2787" s="6"/>
      <c r="H2787" s="6"/>
      <c r="I2787" s="6"/>
    </row>
    <row r="2788" spans="2:9">
      <c r="B2788" s="6"/>
      <c r="C2788" s="6"/>
      <c r="H2788" s="6"/>
      <c r="I2788" s="6"/>
    </row>
    <row r="2789" spans="2:9">
      <c r="B2789" s="6"/>
      <c r="C2789" s="6"/>
      <c r="H2789" s="6"/>
      <c r="I2789" s="6"/>
    </row>
    <row r="2790" spans="2:9">
      <c r="B2790" s="6"/>
      <c r="C2790" s="6"/>
      <c r="H2790" s="6"/>
      <c r="I2790" s="6"/>
    </row>
    <row r="2791" spans="2:9">
      <c r="B2791" s="6"/>
      <c r="C2791" s="6"/>
      <c r="H2791" s="6"/>
      <c r="I2791" s="6"/>
    </row>
    <row r="2792" spans="2:9">
      <c r="B2792" s="6"/>
      <c r="C2792" s="6"/>
      <c r="H2792" s="6"/>
      <c r="I2792" s="6"/>
    </row>
    <row r="2793" spans="2:9">
      <c r="B2793" s="6"/>
      <c r="C2793" s="6"/>
      <c r="H2793" s="6"/>
      <c r="I2793" s="6"/>
    </row>
    <row r="2794" spans="2:9">
      <c r="B2794" s="6"/>
      <c r="C2794" s="6"/>
      <c r="H2794" s="6"/>
      <c r="I2794" s="6"/>
    </row>
    <row r="2795" spans="2:9">
      <c r="B2795" s="6"/>
      <c r="C2795" s="6"/>
      <c r="H2795" s="6"/>
      <c r="I2795" s="6"/>
    </row>
    <row r="2796" spans="2:9">
      <c r="B2796" s="6"/>
      <c r="C2796" s="6"/>
      <c r="H2796" s="6"/>
      <c r="I2796" s="6"/>
    </row>
    <row r="2797" spans="2:9">
      <c r="B2797" s="6"/>
      <c r="C2797" s="6"/>
      <c r="H2797" s="6"/>
      <c r="I2797" s="6"/>
    </row>
    <row r="2798" spans="2:9">
      <c r="B2798" s="6"/>
      <c r="C2798" s="6"/>
      <c r="H2798" s="6"/>
      <c r="I2798" s="6"/>
    </row>
    <row r="2799" spans="2:9">
      <c r="B2799" s="6"/>
      <c r="C2799" s="6"/>
      <c r="H2799" s="6"/>
      <c r="I2799" s="6"/>
    </row>
    <row r="2800" spans="2:9">
      <c r="B2800" s="6"/>
      <c r="C2800" s="6"/>
      <c r="H2800" s="6"/>
      <c r="I2800" s="6"/>
    </row>
    <row r="2801" spans="2:9">
      <c r="B2801" s="6"/>
      <c r="C2801" s="6"/>
      <c r="H2801" s="6"/>
      <c r="I2801" s="6"/>
    </row>
    <row r="2802" spans="2:9">
      <c r="B2802" s="6"/>
      <c r="C2802" s="6"/>
      <c r="H2802" s="6"/>
      <c r="I2802" s="6"/>
    </row>
    <row r="2803" spans="2:9">
      <c r="B2803" s="6"/>
      <c r="C2803" s="6"/>
      <c r="H2803" s="6"/>
      <c r="I2803" s="6"/>
    </row>
    <row r="2804" spans="2:9">
      <c r="B2804" s="6"/>
      <c r="C2804" s="6"/>
      <c r="H2804" s="6"/>
      <c r="I2804" s="6"/>
    </row>
    <row r="2805" spans="2:9">
      <c r="B2805" s="6"/>
      <c r="C2805" s="6"/>
      <c r="H2805" s="6"/>
      <c r="I2805" s="6"/>
    </row>
    <row r="2806" spans="2:9">
      <c r="B2806" s="6"/>
      <c r="C2806" s="6"/>
      <c r="H2806" s="6"/>
      <c r="I2806" s="6"/>
    </row>
    <row r="2807" spans="2:9">
      <c r="B2807" s="6"/>
      <c r="C2807" s="6"/>
      <c r="H2807" s="6"/>
      <c r="I2807" s="6"/>
    </row>
    <row r="2808" spans="2:9">
      <c r="B2808" s="6"/>
      <c r="C2808" s="6"/>
      <c r="H2808" s="6"/>
      <c r="I2808" s="6"/>
    </row>
    <row r="2809" spans="2:9">
      <c r="B2809" s="6"/>
      <c r="C2809" s="6"/>
      <c r="H2809" s="6"/>
      <c r="I2809" s="6"/>
    </row>
    <row r="2810" spans="2:9">
      <c r="B2810" s="6"/>
      <c r="C2810" s="6"/>
      <c r="H2810" s="6"/>
      <c r="I2810" s="6"/>
    </row>
    <row r="2811" spans="2:9">
      <c r="B2811" s="6"/>
      <c r="C2811" s="6"/>
      <c r="H2811" s="6"/>
      <c r="I2811" s="6"/>
    </row>
    <row r="2812" spans="2:9">
      <c r="B2812" s="6"/>
      <c r="C2812" s="6"/>
      <c r="H2812" s="6"/>
      <c r="I2812" s="6"/>
    </row>
    <row r="2813" spans="2:9">
      <c r="B2813" s="6"/>
      <c r="C2813" s="6"/>
      <c r="H2813" s="6"/>
      <c r="I2813" s="6"/>
    </row>
    <row r="2814" spans="2:9">
      <c r="B2814" s="6"/>
      <c r="C2814" s="6"/>
      <c r="H2814" s="6"/>
      <c r="I2814" s="6"/>
    </row>
    <row r="2815" spans="2:9">
      <c r="B2815" s="6"/>
      <c r="C2815" s="6"/>
      <c r="H2815" s="6"/>
      <c r="I2815" s="6"/>
    </row>
    <row r="2816" spans="2:9">
      <c r="B2816" s="6"/>
      <c r="C2816" s="6"/>
      <c r="H2816" s="6"/>
      <c r="I2816" s="6"/>
    </row>
    <row r="2817" spans="2:9">
      <c r="B2817" s="6"/>
      <c r="C2817" s="6"/>
      <c r="H2817" s="6"/>
      <c r="I2817" s="6"/>
    </row>
    <row r="2818" spans="2:9">
      <c r="B2818" s="6"/>
      <c r="C2818" s="6"/>
      <c r="H2818" s="6"/>
      <c r="I2818" s="6"/>
    </row>
    <row r="2819" spans="2:9">
      <c r="B2819" s="6"/>
      <c r="C2819" s="6"/>
      <c r="H2819" s="6"/>
      <c r="I2819" s="6"/>
    </row>
    <row r="2820" spans="2:9">
      <c r="B2820" s="6"/>
      <c r="C2820" s="6"/>
      <c r="H2820" s="6"/>
      <c r="I2820" s="6"/>
    </row>
    <row r="2821" spans="2:9">
      <c r="B2821" s="6"/>
      <c r="C2821" s="6"/>
      <c r="H2821" s="6"/>
      <c r="I2821" s="6"/>
    </row>
    <row r="2822" spans="2:9">
      <c r="B2822" s="6"/>
      <c r="C2822" s="6"/>
      <c r="H2822" s="6"/>
      <c r="I2822" s="6"/>
    </row>
    <row r="2823" spans="2:9">
      <c r="B2823" s="6"/>
      <c r="C2823" s="6"/>
      <c r="H2823" s="6"/>
      <c r="I2823" s="6"/>
    </row>
    <row r="2824" spans="2:9">
      <c r="B2824" s="6"/>
      <c r="C2824" s="6"/>
      <c r="H2824" s="6"/>
      <c r="I2824" s="6"/>
    </row>
    <row r="2825" spans="2:9">
      <c r="B2825" s="6"/>
      <c r="C2825" s="6"/>
      <c r="H2825" s="6"/>
      <c r="I2825" s="6"/>
    </row>
    <row r="2826" spans="2:9">
      <c r="B2826" s="6"/>
      <c r="C2826" s="6"/>
      <c r="H2826" s="6"/>
      <c r="I2826" s="6"/>
    </row>
    <row r="2827" spans="2:9">
      <c r="B2827" s="6"/>
      <c r="C2827" s="6"/>
      <c r="H2827" s="6"/>
      <c r="I2827" s="6"/>
    </row>
    <row r="2828" spans="2:9">
      <c r="B2828" s="6"/>
      <c r="C2828" s="6"/>
      <c r="H2828" s="6"/>
      <c r="I2828" s="6"/>
    </row>
    <row r="2829" spans="2:9">
      <c r="B2829" s="6"/>
      <c r="C2829" s="6"/>
      <c r="H2829" s="6"/>
      <c r="I2829" s="6"/>
    </row>
    <row r="2830" spans="2:9">
      <c r="B2830" s="6"/>
      <c r="C2830" s="6"/>
      <c r="H2830" s="6"/>
      <c r="I2830" s="6"/>
    </row>
    <row r="2831" spans="2:9">
      <c r="B2831" s="6"/>
      <c r="C2831" s="6"/>
      <c r="H2831" s="6"/>
      <c r="I2831" s="6"/>
    </row>
    <row r="2832" spans="2:9">
      <c r="B2832" s="6"/>
      <c r="C2832" s="6"/>
      <c r="H2832" s="6"/>
      <c r="I2832" s="6"/>
    </row>
    <row r="2833" spans="2:9">
      <c r="B2833" s="6"/>
      <c r="C2833" s="6"/>
      <c r="H2833" s="6"/>
      <c r="I2833" s="6"/>
    </row>
    <row r="2834" spans="2:9">
      <c r="B2834" s="6"/>
      <c r="C2834" s="6"/>
      <c r="H2834" s="6"/>
      <c r="I2834" s="6"/>
    </row>
    <row r="2835" spans="2:9">
      <c r="B2835" s="6"/>
      <c r="C2835" s="6"/>
      <c r="H2835" s="6"/>
      <c r="I2835" s="6"/>
    </row>
    <row r="2836" spans="2:9">
      <c r="B2836" s="6"/>
      <c r="C2836" s="6"/>
      <c r="H2836" s="6"/>
      <c r="I2836" s="6"/>
    </row>
    <row r="2837" spans="2:9">
      <c r="B2837" s="6"/>
      <c r="C2837" s="6"/>
      <c r="H2837" s="6"/>
      <c r="I2837" s="6"/>
    </row>
    <row r="2838" spans="2:9">
      <c r="B2838" s="6"/>
      <c r="C2838" s="6"/>
      <c r="H2838" s="6"/>
      <c r="I2838" s="6"/>
    </row>
    <row r="2839" spans="2:9">
      <c r="B2839" s="6"/>
      <c r="C2839" s="6"/>
      <c r="H2839" s="6"/>
      <c r="I2839" s="6"/>
    </row>
    <row r="2840" spans="2:9">
      <c r="B2840" s="6"/>
      <c r="C2840" s="6"/>
      <c r="H2840" s="6"/>
      <c r="I2840" s="6"/>
    </row>
    <row r="2841" spans="2:9">
      <c r="B2841" s="6"/>
      <c r="C2841" s="6"/>
      <c r="H2841" s="6"/>
      <c r="I2841" s="6"/>
    </row>
    <row r="2842" spans="2:9">
      <c r="B2842" s="6"/>
      <c r="C2842" s="6"/>
      <c r="H2842" s="6"/>
      <c r="I2842" s="6"/>
    </row>
    <row r="2843" spans="2:9">
      <c r="B2843" s="6"/>
      <c r="C2843" s="6"/>
      <c r="H2843" s="6"/>
      <c r="I2843" s="6"/>
    </row>
    <row r="2844" spans="2:9">
      <c r="B2844" s="6"/>
      <c r="C2844" s="6"/>
      <c r="H2844" s="6"/>
      <c r="I2844" s="6"/>
    </row>
    <row r="2845" spans="2:9">
      <c r="B2845" s="6"/>
      <c r="C2845" s="6"/>
      <c r="H2845" s="6"/>
      <c r="I2845" s="6"/>
    </row>
    <row r="2846" spans="2:9">
      <c r="B2846" s="6"/>
      <c r="C2846" s="6"/>
      <c r="H2846" s="6"/>
      <c r="I2846" s="6"/>
    </row>
    <row r="2847" spans="2:9">
      <c r="B2847" s="6"/>
      <c r="C2847" s="6"/>
      <c r="H2847" s="6"/>
      <c r="I2847" s="6"/>
    </row>
    <row r="2848" spans="2:9">
      <c r="B2848" s="6"/>
      <c r="C2848" s="6"/>
      <c r="H2848" s="6"/>
      <c r="I2848" s="6"/>
    </row>
    <row r="2849" spans="2:9">
      <c r="B2849" s="6"/>
      <c r="C2849" s="6"/>
      <c r="H2849" s="6"/>
      <c r="I2849" s="6"/>
    </row>
    <row r="2850" spans="2:9">
      <c r="B2850" s="6"/>
      <c r="C2850" s="6"/>
      <c r="H2850" s="6"/>
      <c r="I2850" s="6"/>
    </row>
    <row r="2851" spans="2:9">
      <c r="B2851" s="6"/>
      <c r="C2851" s="6"/>
      <c r="H2851" s="6"/>
      <c r="I2851" s="6"/>
    </row>
    <row r="2852" spans="2:9">
      <c r="B2852" s="6"/>
      <c r="C2852" s="6"/>
      <c r="H2852" s="6"/>
      <c r="I2852" s="6"/>
    </row>
    <row r="2853" spans="2:9">
      <c r="B2853" s="6"/>
      <c r="C2853" s="6"/>
      <c r="H2853" s="6"/>
      <c r="I2853" s="6"/>
    </row>
    <row r="2854" spans="2:9">
      <c r="B2854" s="6"/>
      <c r="C2854" s="6"/>
      <c r="H2854" s="6"/>
      <c r="I2854" s="6"/>
    </row>
    <row r="2855" spans="2:9">
      <c r="B2855" s="6"/>
      <c r="C2855" s="6"/>
      <c r="H2855" s="6"/>
      <c r="I2855" s="6"/>
    </row>
    <row r="2856" spans="2:9">
      <c r="B2856" s="6"/>
      <c r="C2856" s="6"/>
      <c r="H2856" s="6"/>
      <c r="I2856" s="6"/>
    </row>
    <row r="2857" spans="2:9">
      <c r="B2857" s="6"/>
      <c r="C2857" s="6"/>
      <c r="H2857" s="6"/>
      <c r="I2857" s="6"/>
    </row>
    <row r="2858" spans="2:9">
      <c r="B2858" s="6"/>
      <c r="C2858" s="6"/>
      <c r="H2858" s="6"/>
      <c r="I2858" s="6"/>
    </row>
    <row r="2859" spans="2:9">
      <c r="B2859" s="6"/>
      <c r="C2859" s="6"/>
      <c r="H2859" s="6"/>
      <c r="I2859" s="6"/>
    </row>
    <row r="2860" spans="2:9">
      <c r="B2860" s="6"/>
      <c r="C2860" s="6"/>
      <c r="H2860" s="6"/>
      <c r="I2860" s="6"/>
    </row>
    <row r="2861" spans="2:9">
      <c r="B2861" s="6"/>
      <c r="C2861" s="6"/>
      <c r="H2861" s="6"/>
      <c r="I2861" s="6"/>
    </row>
    <row r="2862" spans="2:9">
      <c r="B2862" s="6"/>
      <c r="C2862" s="6"/>
      <c r="H2862" s="6"/>
      <c r="I2862" s="6"/>
    </row>
    <row r="2863" spans="2:9">
      <c r="B2863" s="6"/>
      <c r="C2863" s="6"/>
      <c r="H2863" s="6"/>
      <c r="I2863" s="6"/>
    </row>
    <row r="2864" spans="2:9">
      <c r="B2864" s="6"/>
      <c r="C2864" s="6"/>
      <c r="H2864" s="6"/>
      <c r="I2864" s="6"/>
    </row>
    <row r="2865" spans="2:9">
      <c r="B2865" s="6"/>
      <c r="C2865" s="6"/>
      <c r="H2865" s="6"/>
      <c r="I2865" s="6"/>
    </row>
    <row r="2866" spans="2:9">
      <c r="B2866" s="6"/>
      <c r="C2866" s="6"/>
      <c r="H2866" s="6"/>
      <c r="I2866" s="6"/>
    </row>
    <row r="2867" spans="2:9">
      <c r="B2867" s="6"/>
      <c r="C2867" s="6"/>
      <c r="H2867" s="6"/>
      <c r="I2867" s="6"/>
    </row>
    <row r="2868" spans="2:9">
      <c r="B2868" s="6"/>
      <c r="C2868" s="6"/>
      <c r="H2868" s="6"/>
      <c r="I2868" s="6"/>
    </row>
    <row r="2869" spans="2:9">
      <c r="B2869" s="6"/>
      <c r="C2869" s="6"/>
      <c r="H2869" s="6"/>
      <c r="I2869" s="6"/>
    </row>
    <row r="2870" spans="2:9">
      <c r="B2870" s="6"/>
      <c r="C2870" s="6"/>
      <c r="H2870" s="6"/>
      <c r="I2870" s="6"/>
    </row>
    <row r="2871" spans="2:9">
      <c r="B2871" s="6"/>
      <c r="C2871" s="6"/>
      <c r="H2871" s="6"/>
      <c r="I2871" s="6"/>
    </row>
    <row r="2872" spans="2:9">
      <c r="B2872" s="6"/>
      <c r="C2872" s="6"/>
      <c r="H2872" s="6"/>
      <c r="I2872" s="6"/>
    </row>
    <row r="2873" spans="2:9">
      <c r="B2873" s="6"/>
      <c r="C2873" s="6"/>
      <c r="H2873" s="6"/>
      <c r="I2873" s="6"/>
    </row>
    <row r="2874" spans="2:9">
      <c r="B2874" s="6"/>
      <c r="C2874" s="6"/>
      <c r="H2874" s="6"/>
      <c r="I2874" s="6"/>
    </row>
    <row r="2875" spans="2:9">
      <c r="B2875" s="6"/>
      <c r="C2875" s="6"/>
      <c r="H2875" s="6"/>
      <c r="I2875" s="6"/>
    </row>
    <row r="2876" spans="2:9">
      <c r="B2876" s="6"/>
      <c r="C2876" s="6"/>
      <c r="H2876" s="6"/>
      <c r="I2876" s="6"/>
    </row>
    <row r="2877" spans="2:9">
      <c r="B2877" s="6"/>
      <c r="C2877" s="6"/>
      <c r="H2877" s="6"/>
      <c r="I2877" s="6"/>
    </row>
    <row r="2878" spans="2:9">
      <c r="B2878" s="6"/>
      <c r="C2878" s="6"/>
      <c r="H2878" s="6"/>
      <c r="I2878" s="6"/>
    </row>
    <row r="2879" spans="2:9">
      <c r="B2879" s="6"/>
      <c r="C2879" s="6"/>
      <c r="H2879" s="6"/>
      <c r="I2879" s="6"/>
    </row>
    <row r="2880" spans="2:9">
      <c r="B2880" s="6"/>
      <c r="C2880" s="6"/>
      <c r="H2880" s="6"/>
      <c r="I2880" s="6"/>
    </row>
    <row r="2881" spans="2:9">
      <c r="B2881" s="6"/>
      <c r="C2881" s="6"/>
      <c r="H2881" s="6"/>
      <c r="I2881" s="6"/>
    </row>
    <row r="2882" spans="2:9">
      <c r="B2882" s="6"/>
      <c r="C2882" s="6"/>
      <c r="H2882" s="6"/>
      <c r="I2882" s="6"/>
    </row>
    <row r="2883" spans="2:9">
      <c r="B2883" s="6"/>
      <c r="C2883" s="6"/>
      <c r="H2883" s="6"/>
      <c r="I2883" s="6"/>
    </row>
    <row r="2884" spans="2:9">
      <c r="B2884" s="6"/>
      <c r="C2884" s="6"/>
      <c r="H2884" s="6"/>
      <c r="I2884" s="6"/>
    </row>
    <row r="2885" spans="2:9">
      <c r="B2885" s="6"/>
      <c r="C2885" s="6"/>
      <c r="H2885" s="6"/>
      <c r="I2885" s="6"/>
    </row>
    <row r="2886" spans="2:9">
      <c r="B2886" s="6"/>
      <c r="C2886" s="6"/>
      <c r="H2886" s="6"/>
      <c r="I2886" s="6"/>
    </row>
    <row r="2887" spans="2:9">
      <c r="B2887" s="6"/>
      <c r="C2887" s="6"/>
      <c r="H2887" s="6"/>
      <c r="I2887" s="6"/>
    </row>
    <row r="2888" spans="2:9">
      <c r="B2888" s="6"/>
      <c r="C2888" s="6"/>
      <c r="H2888" s="6"/>
      <c r="I2888" s="6"/>
    </row>
    <row r="2889" spans="2:9">
      <c r="B2889" s="6"/>
      <c r="C2889" s="6"/>
      <c r="H2889" s="6"/>
      <c r="I2889" s="6"/>
    </row>
    <row r="2890" spans="2:9">
      <c r="B2890" s="6"/>
      <c r="C2890" s="6"/>
      <c r="H2890" s="6"/>
      <c r="I2890" s="6"/>
    </row>
    <row r="2891" spans="2:9">
      <c r="B2891" s="6"/>
      <c r="C2891" s="6"/>
      <c r="H2891" s="6"/>
      <c r="I2891" s="6"/>
    </row>
    <row r="2892" spans="2:9">
      <c r="B2892" s="6"/>
      <c r="C2892" s="6"/>
      <c r="H2892" s="6"/>
      <c r="I2892" s="6"/>
    </row>
    <row r="2893" spans="2:9">
      <c r="B2893" s="6"/>
      <c r="C2893" s="6"/>
      <c r="H2893" s="6"/>
      <c r="I2893" s="6"/>
    </row>
    <row r="2894" spans="2:9">
      <c r="B2894" s="6"/>
      <c r="C2894" s="6"/>
      <c r="H2894" s="6"/>
      <c r="I2894" s="6"/>
    </row>
    <row r="2895" spans="2:9">
      <c r="B2895" s="6"/>
      <c r="C2895" s="6"/>
      <c r="H2895" s="6"/>
      <c r="I2895" s="6"/>
    </row>
    <row r="2896" spans="2:9">
      <c r="B2896" s="6"/>
      <c r="C2896" s="6"/>
      <c r="H2896" s="6"/>
      <c r="I2896" s="6"/>
    </row>
    <row r="2897" spans="2:9">
      <c r="B2897" s="6"/>
      <c r="C2897" s="6"/>
      <c r="H2897" s="6"/>
      <c r="I2897" s="6"/>
    </row>
    <row r="2898" spans="2:9">
      <c r="B2898" s="6"/>
      <c r="C2898" s="6"/>
      <c r="H2898" s="6"/>
      <c r="I2898" s="6"/>
    </row>
    <row r="2899" spans="2:9">
      <c r="B2899" s="6"/>
      <c r="C2899" s="6"/>
      <c r="H2899" s="6"/>
      <c r="I2899" s="6"/>
    </row>
    <row r="2900" spans="2:9">
      <c r="B2900" s="6"/>
      <c r="C2900" s="6"/>
      <c r="H2900" s="6"/>
      <c r="I2900" s="6"/>
    </row>
    <row r="2901" spans="2:9">
      <c r="B2901" s="6"/>
      <c r="C2901" s="6"/>
      <c r="H2901" s="6"/>
      <c r="I2901" s="6"/>
    </row>
    <row r="2902" spans="2:9">
      <c r="B2902" s="6"/>
      <c r="C2902" s="6"/>
      <c r="H2902" s="6"/>
      <c r="I2902" s="6"/>
    </row>
    <row r="2903" spans="2:9">
      <c r="B2903" s="6"/>
      <c r="C2903" s="6"/>
      <c r="H2903" s="6"/>
      <c r="I2903" s="6"/>
    </row>
    <row r="2904" spans="2:9">
      <c r="B2904" s="6"/>
      <c r="C2904" s="6"/>
      <c r="H2904" s="6"/>
      <c r="I2904" s="6"/>
    </row>
    <row r="2905" spans="2:9">
      <c r="B2905" s="6"/>
      <c r="C2905" s="6"/>
      <c r="H2905" s="6"/>
      <c r="I2905" s="6"/>
    </row>
    <row r="2906" spans="2:9">
      <c r="B2906" s="6"/>
      <c r="C2906" s="6"/>
      <c r="H2906" s="6"/>
      <c r="I2906" s="6"/>
    </row>
    <row r="2907" spans="2:9">
      <c r="B2907" s="6"/>
      <c r="C2907" s="6"/>
      <c r="H2907" s="6"/>
      <c r="I2907" s="6"/>
    </row>
    <row r="2908" spans="2:9">
      <c r="B2908" s="6"/>
      <c r="C2908" s="6"/>
      <c r="H2908" s="6"/>
      <c r="I2908" s="6"/>
    </row>
    <row r="2909" spans="2:9">
      <c r="B2909" s="6"/>
      <c r="C2909" s="6"/>
      <c r="H2909" s="6"/>
      <c r="I2909" s="6"/>
    </row>
    <row r="2910" spans="2:9">
      <c r="B2910" s="6"/>
      <c r="C2910" s="6"/>
      <c r="H2910" s="6"/>
      <c r="I2910" s="6"/>
    </row>
    <row r="2911" spans="2:9">
      <c r="B2911" s="6"/>
      <c r="C2911" s="6"/>
      <c r="H2911" s="6"/>
      <c r="I2911" s="6"/>
    </row>
    <row r="2912" spans="2:9">
      <c r="B2912" s="6"/>
      <c r="C2912" s="6"/>
      <c r="H2912" s="6"/>
      <c r="I2912" s="6"/>
    </row>
    <row r="2913" spans="2:9">
      <c r="B2913" s="6"/>
      <c r="C2913" s="6"/>
      <c r="H2913" s="6"/>
      <c r="I2913" s="6"/>
    </row>
    <row r="2914" spans="2:9">
      <c r="B2914" s="6"/>
      <c r="C2914" s="6"/>
      <c r="H2914" s="6"/>
      <c r="I2914" s="6"/>
    </row>
    <row r="2915" spans="2:9">
      <c r="B2915" s="6"/>
      <c r="C2915" s="6"/>
      <c r="H2915" s="6"/>
      <c r="I2915" s="6"/>
    </row>
    <row r="2916" spans="2:9">
      <c r="B2916" s="6"/>
      <c r="C2916" s="6"/>
      <c r="H2916" s="6"/>
      <c r="I2916" s="6"/>
    </row>
    <row r="2917" spans="2:9">
      <c r="B2917" s="6"/>
      <c r="C2917" s="6"/>
      <c r="H2917" s="6"/>
      <c r="I2917" s="6"/>
    </row>
    <row r="2918" spans="2:9">
      <c r="B2918" s="6"/>
      <c r="C2918" s="6"/>
      <c r="H2918" s="6"/>
      <c r="I2918" s="6"/>
    </row>
    <row r="2919" spans="2:9">
      <c r="B2919" s="6"/>
      <c r="C2919" s="6"/>
      <c r="H2919" s="6"/>
      <c r="I2919" s="6"/>
    </row>
    <row r="2920" spans="2:9">
      <c r="B2920" s="6"/>
      <c r="C2920" s="6"/>
      <c r="H2920" s="6"/>
      <c r="I2920" s="6"/>
    </row>
    <row r="2921" spans="2:9">
      <c r="B2921" s="6"/>
      <c r="C2921" s="6"/>
      <c r="H2921" s="6"/>
      <c r="I2921" s="6"/>
    </row>
    <row r="2922" spans="2:9">
      <c r="B2922" s="6"/>
      <c r="C2922" s="6"/>
      <c r="H2922" s="6"/>
      <c r="I2922" s="6"/>
    </row>
    <row r="2923" spans="2:9">
      <c r="B2923" s="6"/>
      <c r="C2923" s="6"/>
      <c r="H2923" s="6"/>
      <c r="I2923" s="6"/>
    </row>
    <row r="2924" spans="2:9">
      <c r="B2924" s="6"/>
      <c r="C2924" s="6"/>
      <c r="H2924" s="6"/>
      <c r="I2924" s="6"/>
    </row>
    <row r="2925" spans="2:9">
      <c r="B2925" s="6"/>
      <c r="C2925" s="6"/>
      <c r="H2925" s="6"/>
      <c r="I2925" s="6"/>
    </row>
    <row r="2926" spans="2:9">
      <c r="B2926" s="6"/>
      <c r="C2926" s="6"/>
      <c r="H2926" s="6"/>
      <c r="I2926" s="6"/>
    </row>
    <row r="2927" spans="2:9">
      <c r="B2927" s="6"/>
      <c r="C2927" s="6"/>
      <c r="H2927" s="6"/>
      <c r="I2927" s="6"/>
    </row>
    <row r="2928" spans="2:9">
      <c r="B2928" s="6"/>
      <c r="C2928" s="6"/>
      <c r="H2928" s="6"/>
      <c r="I2928" s="6"/>
    </row>
    <row r="2929" spans="2:9">
      <c r="B2929" s="6"/>
      <c r="C2929" s="6"/>
      <c r="H2929" s="6"/>
      <c r="I2929" s="6"/>
    </row>
    <row r="2930" spans="2:9">
      <c r="B2930" s="6"/>
      <c r="C2930" s="6"/>
      <c r="H2930" s="6"/>
      <c r="I2930" s="6"/>
    </row>
    <row r="2931" spans="2:9">
      <c r="B2931" s="6"/>
      <c r="C2931" s="6"/>
      <c r="H2931" s="6"/>
      <c r="I2931" s="6"/>
    </row>
    <row r="2932" spans="2:9">
      <c r="B2932" s="6"/>
      <c r="C2932" s="6"/>
      <c r="H2932" s="6"/>
      <c r="I2932" s="6"/>
    </row>
    <row r="2933" spans="2:9">
      <c r="B2933" s="6"/>
      <c r="C2933" s="6"/>
      <c r="H2933" s="6"/>
      <c r="I2933" s="6"/>
    </row>
    <row r="2934" spans="2:9">
      <c r="B2934" s="6"/>
      <c r="C2934" s="6"/>
      <c r="H2934" s="6"/>
      <c r="I2934" s="6"/>
    </row>
    <row r="2935" spans="2:9">
      <c r="B2935" s="6"/>
      <c r="C2935" s="6"/>
      <c r="H2935" s="6"/>
      <c r="I2935" s="6"/>
    </row>
    <row r="2936" spans="2:9">
      <c r="B2936" s="6"/>
      <c r="C2936" s="6"/>
      <c r="H2936" s="6"/>
      <c r="I2936" s="6"/>
    </row>
    <row r="2937" spans="2:9">
      <c r="B2937" s="6"/>
      <c r="C2937" s="6"/>
      <c r="H2937" s="6"/>
      <c r="I2937" s="6"/>
    </row>
    <row r="2938" spans="2:9">
      <c r="B2938" s="6"/>
      <c r="C2938" s="6"/>
      <c r="H2938" s="6"/>
      <c r="I2938" s="6"/>
    </row>
    <row r="2939" spans="2:9">
      <c r="B2939" s="6"/>
      <c r="C2939" s="6"/>
      <c r="H2939" s="6"/>
      <c r="I2939" s="6"/>
    </row>
    <row r="2940" spans="2:9">
      <c r="B2940" s="6"/>
      <c r="C2940" s="6"/>
      <c r="H2940" s="6"/>
      <c r="I2940" s="6"/>
    </row>
    <row r="2941" spans="2:9">
      <c r="B2941" s="6"/>
      <c r="C2941" s="6"/>
      <c r="H2941" s="6"/>
      <c r="I2941" s="6"/>
    </row>
    <row r="2942" spans="2:9">
      <c r="B2942" s="6"/>
      <c r="C2942" s="6"/>
      <c r="H2942" s="6"/>
      <c r="I2942" s="6"/>
    </row>
    <row r="2943" spans="2:9">
      <c r="B2943" s="6"/>
      <c r="C2943" s="6"/>
      <c r="H2943" s="6"/>
      <c r="I2943" s="6"/>
    </row>
    <row r="2944" spans="2:9">
      <c r="B2944" s="6"/>
      <c r="C2944" s="6"/>
      <c r="H2944" s="6"/>
      <c r="I2944" s="6"/>
    </row>
    <row r="2945" spans="2:9">
      <c r="B2945" s="6"/>
      <c r="C2945" s="6"/>
      <c r="H2945" s="6"/>
      <c r="I2945" s="6"/>
    </row>
    <row r="2946" spans="2:9">
      <c r="B2946" s="6"/>
      <c r="C2946" s="6"/>
      <c r="H2946" s="6"/>
      <c r="I2946" s="6"/>
    </row>
    <row r="2947" spans="2:9">
      <c r="B2947" s="6"/>
      <c r="C2947" s="6"/>
      <c r="H2947" s="6"/>
      <c r="I2947" s="6"/>
    </row>
    <row r="2948" spans="2:9">
      <c r="B2948" s="6"/>
      <c r="C2948" s="6"/>
      <c r="H2948" s="6"/>
      <c r="I2948" s="6"/>
    </row>
    <row r="2949" spans="2:9">
      <c r="B2949" s="6"/>
      <c r="C2949" s="6"/>
      <c r="H2949" s="6"/>
      <c r="I2949" s="6"/>
    </row>
    <row r="2950" spans="2:9">
      <c r="B2950" s="6"/>
      <c r="C2950" s="6"/>
      <c r="H2950" s="6"/>
      <c r="I2950" s="6"/>
    </row>
    <row r="2951" spans="2:9">
      <c r="B2951" s="6"/>
      <c r="C2951" s="6"/>
      <c r="H2951" s="6"/>
      <c r="I2951" s="6"/>
    </row>
    <row r="2952" spans="2:9">
      <c r="B2952" s="6"/>
      <c r="C2952" s="6"/>
      <c r="H2952" s="6"/>
      <c r="I2952" s="6"/>
    </row>
    <row r="2953" spans="2:9">
      <c r="B2953" s="6"/>
      <c r="C2953" s="6"/>
      <c r="H2953" s="6"/>
      <c r="I2953" s="6"/>
    </row>
    <row r="2954" spans="2:9">
      <c r="B2954" s="6"/>
      <c r="C2954" s="6"/>
      <c r="H2954" s="6"/>
      <c r="I2954" s="6"/>
    </row>
    <row r="2955" spans="2:9">
      <c r="B2955" s="6"/>
      <c r="C2955" s="6"/>
      <c r="H2955" s="6"/>
      <c r="I2955" s="6"/>
    </row>
    <row r="2956" spans="2:9">
      <c r="B2956" s="6"/>
      <c r="C2956" s="6"/>
      <c r="H2956" s="6"/>
      <c r="I2956" s="6"/>
    </row>
    <row r="2957" spans="2:9">
      <c r="B2957" s="6"/>
      <c r="C2957" s="6"/>
      <c r="H2957" s="6"/>
      <c r="I2957" s="6"/>
    </row>
    <row r="2958" spans="2:9">
      <c r="B2958" s="6"/>
      <c r="C2958" s="6"/>
      <c r="H2958" s="6"/>
      <c r="I2958" s="6"/>
    </row>
    <row r="2959" spans="2:9">
      <c r="B2959" s="6"/>
      <c r="C2959" s="6"/>
      <c r="H2959" s="6"/>
      <c r="I2959" s="6"/>
    </row>
    <row r="2960" spans="2:9">
      <c r="B2960" s="6"/>
      <c r="C2960" s="6"/>
      <c r="H2960" s="6"/>
      <c r="I2960" s="6"/>
    </row>
    <row r="2961" spans="2:9">
      <c r="B2961" s="6"/>
      <c r="C2961" s="6"/>
      <c r="H2961" s="6"/>
      <c r="I2961" s="6"/>
    </row>
    <row r="2962" spans="2:9">
      <c r="B2962" s="6"/>
      <c r="C2962" s="6"/>
      <c r="H2962" s="6"/>
      <c r="I2962" s="6"/>
    </row>
    <row r="2963" spans="2:9">
      <c r="B2963" s="6"/>
      <c r="C2963" s="6"/>
      <c r="H2963" s="6"/>
      <c r="I2963" s="6"/>
    </row>
    <row r="2964" spans="2:9">
      <c r="B2964" s="6"/>
      <c r="C2964" s="6"/>
      <c r="H2964" s="6"/>
      <c r="I2964" s="6"/>
    </row>
    <row r="2965" spans="2:9">
      <c r="B2965" s="6"/>
      <c r="C2965" s="6"/>
      <c r="H2965" s="6"/>
      <c r="I2965" s="6"/>
    </row>
    <row r="2966" spans="2:9">
      <c r="B2966" s="6"/>
      <c r="C2966" s="6"/>
      <c r="H2966" s="6"/>
      <c r="I2966" s="6"/>
    </row>
    <row r="2967" spans="2:9">
      <c r="B2967" s="6"/>
      <c r="C2967" s="6"/>
      <c r="H2967" s="6"/>
      <c r="I2967" s="6"/>
    </row>
    <row r="2968" spans="2:9">
      <c r="B2968" s="6"/>
      <c r="C2968" s="6"/>
      <c r="H2968" s="6"/>
      <c r="I2968" s="6"/>
    </row>
    <row r="2969" spans="2:9">
      <c r="B2969" s="6"/>
      <c r="C2969" s="6"/>
      <c r="H2969" s="6"/>
      <c r="I2969" s="6"/>
    </row>
    <row r="2970" spans="2:9">
      <c r="B2970" s="6"/>
      <c r="C2970" s="6"/>
      <c r="H2970" s="6"/>
      <c r="I2970" s="6"/>
    </row>
    <row r="2971" spans="2:9">
      <c r="B2971" s="6"/>
      <c r="C2971" s="6"/>
      <c r="H2971" s="6"/>
      <c r="I2971" s="6"/>
    </row>
    <row r="2972" spans="2:9">
      <c r="B2972" s="6"/>
      <c r="C2972" s="6"/>
      <c r="H2972" s="6"/>
      <c r="I2972" s="6"/>
    </row>
    <row r="2973" spans="2:9">
      <c r="B2973" s="6"/>
      <c r="C2973" s="6"/>
      <c r="H2973" s="6"/>
      <c r="I2973" s="6"/>
    </row>
    <row r="2974" spans="2:9">
      <c r="B2974" s="6"/>
      <c r="C2974" s="6"/>
      <c r="H2974" s="6"/>
      <c r="I2974" s="6"/>
    </row>
    <row r="2975" spans="2:9">
      <c r="B2975" s="6"/>
      <c r="C2975" s="6"/>
      <c r="H2975" s="6"/>
      <c r="I2975" s="6"/>
    </row>
    <row r="2976" spans="2:9">
      <c r="B2976" s="6"/>
      <c r="C2976" s="6"/>
      <c r="H2976" s="6"/>
      <c r="I2976" s="6"/>
    </row>
    <row r="2977" spans="2:9">
      <c r="B2977" s="6"/>
      <c r="C2977" s="6"/>
      <c r="H2977" s="6"/>
      <c r="I2977" s="6"/>
    </row>
    <row r="2978" spans="2:9">
      <c r="B2978" s="6"/>
      <c r="C2978" s="6"/>
      <c r="H2978" s="6"/>
      <c r="I2978" s="6"/>
    </row>
    <row r="2979" spans="2:9">
      <c r="B2979" s="6"/>
      <c r="C2979" s="6"/>
      <c r="H2979" s="6"/>
      <c r="I2979" s="6"/>
    </row>
    <row r="2980" spans="2:9">
      <c r="B2980" s="6"/>
      <c r="C2980" s="6"/>
      <c r="H2980" s="6"/>
      <c r="I2980" s="6"/>
    </row>
    <row r="2981" spans="2:9">
      <c r="B2981" s="6"/>
      <c r="C2981" s="6"/>
      <c r="H2981" s="6"/>
      <c r="I2981" s="6"/>
    </row>
    <row r="2982" spans="2:9">
      <c r="B2982" s="6"/>
      <c r="C2982" s="6"/>
      <c r="H2982" s="6"/>
      <c r="I2982" s="6"/>
    </row>
    <row r="2983" spans="2:9">
      <c r="B2983" s="6"/>
      <c r="C2983" s="6"/>
      <c r="H2983" s="6"/>
      <c r="I2983" s="6"/>
    </row>
    <row r="2984" spans="2:9">
      <c r="B2984" s="6"/>
      <c r="C2984" s="6"/>
      <c r="H2984" s="6"/>
      <c r="I2984" s="6"/>
    </row>
    <row r="2985" spans="2:9">
      <c r="B2985" s="6"/>
      <c r="C2985" s="6"/>
      <c r="H2985" s="6"/>
      <c r="I2985" s="6"/>
    </row>
    <row r="2986" spans="2:9">
      <c r="B2986" s="6"/>
      <c r="C2986" s="6"/>
      <c r="H2986" s="6"/>
      <c r="I2986" s="6"/>
    </row>
    <row r="2987" spans="2:9">
      <c r="B2987" s="6"/>
      <c r="C2987" s="6"/>
      <c r="H2987" s="6"/>
      <c r="I2987" s="6"/>
    </row>
    <row r="2988" spans="2:9">
      <c r="B2988" s="6"/>
      <c r="C2988" s="6"/>
      <c r="H2988" s="6"/>
      <c r="I2988" s="6"/>
    </row>
    <row r="2989" spans="2:9">
      <c r="B2989" s="6"/>
      <c r="C2989" s="6"/>
      <c r="H2989" s="6"/>
      <c r="I2989" s="6"/>
    </row>
    <row r="2990" spans="2:9">
      <c r="B2990" s="6"/>
      <c r="C2990" s="6"/>
      <c r="H2990" s="6"/>
      <c r="I2990" s="6"/>
    </row>
    <row r="2991" spans="2:9">
      <c r="B2991" s="6"/>
      <c r="C2991" s="6"/>
      <c r="H2991" s="6"/>
      <c r="I2991" s="6"/>
    </row>
    <row r="2992" spans="2:9">
      <c r="B2992" s="6"/>
      <c r="C2992" s="6"/>
      <c r="H2992" s="6"/>
      <c r="I2992" s="6"/>
    </row>
    <row r="2993" spans="2:9">
      <c r="B2993" s="6"/>
      <c r="C2993" s="6"/>
      <c r="H2993" s="6"/>
      <c r="I2993" s="6"/>
    </row>
    <row r="2994" spans="2:9">
      <c r="B2994" s="6"/>
      <c r="C2994" s="6"/>
      <c r="H2994" s="6"/>
      <c r="I2994" s="6"/>
    </row>
    <row r="2995" spans="2:9">
      <c r="B2995" s="6"/>
      <c r="C2995" s="6"/>
      <c r="H2995" s="6"/>
      <c r="I2995" s="6"/>
    </row>
    <row r="2996" spans="2:9">
      <c r="B2996" s="6"/>
      <c r="C2996" s="6"/>
      <c r="H2996" s="6"/>
      <c r="I2996" s="6"/>
    </row>
    <row r="2997" spans="2:9">
      <c r="B2997" s="6"/>
      <c r="C2997" s="6"/>
      <c r="H2997" s="6"/>
      <c r="I2997" s="6"/>
    </row>
    <row r="2998" spans="2:9">
      <c r="B2998" s="6"/>
      <c r="C2998" s="6"/>
      <c r="H2998" s="6"/>
      <c r="I2998" s="6"/>
    </row>
    <row r="2999" spans="2:9">
      <c r="B2999" s="6"/>
      <c r="C2999" s="6"/>
      <c r="H2999" s="6"/>
      <c r="I2999" s="6"/>
    </row>
    <row r="3000" spans="2:9">
      <c r="B3000" s="6"/>
      <c r="C3000" s="6"/>
      <c r="H3000" s="6"/>
      <c r="I3000" s="6"/>
    </row>
    <row r="3001" spans="2:9">
      <c r="B3001" s="6"/>
      <c r="C3001" s="6"/>
      <c r="H3001" s="6"/>
      <c r="I3001" s="6"/>
    </row>
    <row r="3002" spans="2:9">
      <c r="B3002" s="6"/>
      <c r="C3002" s="6"/>
      <c r="H3002" s="6"/>
      <c r="I3002" s="6"/>
    </row>
    <row r="3003" spans="2:9">
      <c r="B3003" s="6"/>
      <c r="C3003" s="6"/>
      <c r="H3003" s="6"/>
      <c r="I3003" s="6"/>
    </row>
    <row r="3004" spans="2:9">
      <c r="B3004" s="6"/>
      <c r="C3004" s="6"/>
      <c r="H3004" s="6"/>
      <c r="I3004" s="6"/>
    </row>
    <row r="3005" spans="2:9">
      <c r="B3005" s="6"/>
      <c r="C3005" s="6"/>
      <c r="H3005" s="6"/>
      <c r="I3005" s="6"/>
    </row>
    <row r="3006" spans="2:9">
      <c r="B3006" s="6"/>
      <c r="C3006" s="6"/>
      <c r="H3006" s="6"/>
      <c r="I3006" s="6"/>
    </row>
    <row r="3007" spans="2:9">
      <c r="B3007" s="6"/>
      <c r="C3007" s="6"/>
      <c r="H3007" s="6"/>
      <c r="I3007" s="6"/>
    </row>
    <row r="3008" spans="2:9">
      <c r="B3008" s="6"/>
      <c r="C3008" s="6"/>
      <c r="H3008" s="6"/>
      <c r="I3008" s="6"/>
    </row>
    <row r="3009" spans="2:9">
      <c r="B3009" s="6"/>
      <c r="C3009" s="6"/>
      <c r="H3009" s="6"/>
      <c r="I3009" s="6"/>
    </row>
    <row r="3010" spans="2:9">
      <c r="B3010" s="6"/>
      <c r="C3010" s="6"/>
      <c r="H3010" s="6"/>
      <c r="I3010" s="6"/>
    </row>
    <row r="3011" spans="2:9">
      <c r="B3011" s="6"/>
      <c r="C3011" s="6"/>
      <c r="H3011" s="6"/>
      <c r="I3011" s="6"/>
    </row>
    <row r="3012" spans="2:9">
      <c r="B3012" s="6"/>
      <c r="C3012" s="6"/>
      <c r="H3012" s="6"/>
      <c r="I3012" s="6"/>
    </row>
    <row r="3013" spans="2:9">
      <c r="B3013" s="6"/>
      <c r="C3013" s="6"/>
      <c r="H3013" s="6"/>
      <c r="I3013" s="6"/>
    </row>
    <row r="3014" spans="2:9">
      <c r="B3014" s="6"/>
      <c r="C3014" s="6"/>
      <c r="H3014" s="6"/>
      <c r="I3014" s="6"/>
    </row>
    <row r="3015" spans="2:9">
      <c r="B3015" s="6"/>
      <c r="C3015" s="6"/>
      <c r="H3015" s="6"/>
      <c r="I3015" s="6"/>
    </row>
    <row r="3016" spans="2:9">
      <c r="B3016" s="6"/>
      <c r="C3016" s="6"/>
      <c r="H3016" s="6"/>
      <c r="I3016" s="6"/>
    </row>
    <row r="3017" spans="2:9">
      <c r="B3017" s="6"/>
      <c r="C3017" s="6"/>
      <c r="H3017" s="6"/>
      <c r="I3017" s="6"/>
    </row>
    <row r="3018" spans="2:9">
      <c r="B3018" s="6"/>
      <c r="C3018" s="6"/>
      <c r="H3018" s="6"/>
      <c r="I3018" s="6"/>
    </row>
    <row r="3019" spans="2:9">
      <c r="B3019" s="6"/>
      <c r="C3019" s="6"/>
      <c r="H3019" s="6"/>
      <c r="I3019" s="6"/>
    </row>
    <row r="3020" spans="2:9">
      <c r="B3020" s="6"/>
      <c r="C3020" s="6"/>
      <c r="H3020" s="6"/>
      <c r="I3020" s="6"/>
    </row>
    <row r="3021" spans="2:9">
      <c r="B3021" s="6"/>
      <c r="C3021" s="6"/>
      <c r="H3021" s="6"/>
      <c r="I3021" s="6"/>
    </row>
    <row r="3022" spans="2:9">
      <c r="B3022" s="6"/>
      <c r="C3022" s="6"/>
      <c r="H3022" s="6"/>
      <c r="I3022" s="6"/>
    </row>
    <row r="3023" spans="2:9">
      <c r="B3023" s="6"/>
      <c r="C3023" s="6"/>
      <c r="H3023" s="6"/>
      <c r="I3023" s="6"/>
    </row>
    <row r="3024" spans="2:9">
      <c r="B3024" s="6"/>
      <c r="C3024" s="6"/>
      <c r="H3024" s="6"/>
      <c r="I3024" s="6"/>
    </row>
    <row r="3025" spans="2:9">
      <c r="B3025" s="6"/>
      <c r="C3025" s="6"/>
      <c r="H3025" s="6"/>
      <c r="I3025" s="6"/>
    </row>
    <row r="3026" spans="2:9">
      <c r="B3026" s="6"/>
      <c r="C3026" s="6"/>
      <c r="H3026" s="6"/>
      <c r="I3026" s="6"/>
    </row>
    <row r="3027" spans="2:9">
      <c r="B3027" s="6"/>
      <c r="C3027" s="6"/>
      <c r="H3027" s="6"/>
      <c r="I3027" s="6"/>
    </row>
    <row r="3028" spans="2:9">
      <c r="B3028" s="6"/>
      <c r="C3028" s="6"/>
      <c r="H3028" s="6"/>
      <c r="I3028" s="6"/>
    </row>
    <row r="3029" spans="2:9">
      <c r="B3029" s="6"/>
      <c r="C3029" s="6"/>
      <c r="H3029" s="6"/>
      <c r="I3029" s="6"/>
    </row>
    <row r="3030" spans="2:9">
      <c r="B3030" s="6"/>
      <c r="C3030" s="6"/>
      <c r="H3030" s="6"/>
      <c r="I3030" s="6"/>
    </row>
    <row r="3031" spans="2:9">
      <c r="B3031" s="6"/>
      <c r="C3031" s="6"/>
      <c r="H3031" s="6"/>
      <c r="I3031" s="6"/>
    </row>
    <row r="3032" spans="2:9">
      <c r="B3032" s="6"/>
      <c r="C3032" s="6"/>
      <c r="H3032" s="6"/>
      <c r="I3032" s="6"/>
    </row>
    <row r="3033" spans="2:9">
      <c r="B3033" s="6"/>
      <c r="C3033" s="6"/>
      <c r="H3033" s="6"/>
      <c r="I3033" s="6"/>
    </row>
    <row r="3034" spans="2:9">
      <c r="B3034" s="6"/>
      <c r="C3034" s="6"/>
      <c r="H3034" s="6"/>
      <c r="I3034" s="6"/>
    </row>
    <row r="3035" spans="2:9">
      <c r="B3035" s="6"/>
      <c r="C3035" s="6"/>
      <c r="H3035" s="6"/>
      <c r="I3035" s="6"/>
    </row>
    <row r="3036" spans="2:9">
      <c r="B3036" s="6"/>
      <c r="C3036" s="6"/>
      <c r="H3036" s="6"/>
      <c r="I3036" s="6"/>
    </row>
    <row r="3037" spans="2:9">
      <c r="B3037" s="6"/>
      <c r="C3037" s="6"/>
      <c r="H3037" s="6"/>
      <c r="I3037" s="6"/>
    </row>
    <row r="3038" spans="2:9">
      <c r="B3038" s="6"/>
      <c r="C3038" s="6"/>
      <c r="H3038" s="6"/>
      <c r="I3038" s="6"/>
    </row>
    <row r="3039" spans="2:9">
      <c r="B3039" s="6"/>
      <c r="C3039" s="6"/>
      <c r="H3039" s="6"/>
      <c r="I3039" s="6"/>
    </row>
    <row r="3040" spans="2:9">
      <c r="B3040" s="6"/>
      <c r="C3040" s="6"/>
      <c r="H3040" s="6"/>
      <c r="I3040" s="6"/>
    </row>
    <row r="3041" spans="2:9">
      <c r="B3041" s="6"/>
      <c r="C3041" s="6"/>
      <c r="H3041" s="6"/>
      <c r="I3041" s="6"/>
    </row>
    <row r="3042" spans="2:9">
      <c r="B3042" s="6"/>
      <c r="C3042" s="6"/>
      <c r="H3042" s="6"/>
      <c r="I3042" s="6"/>
    </row>
    <row r="3043" spans="2:9">
      <c r="B3043" s="6"/>
      <c r="C3043" s="6"/>
      <c r="H3043" s="6"/>
      <c r="I3043" s="6"/>
    </row>
    <row r="3044" spans="2:9">
      <c r="B3044" s="6"/>
      <c r="C3044" s="6"/>
      <c r="H3044" s="6"/>
      <c r="I3044" s="6"/>
    </row>
    <row r="3045" spans="2:9">
      <c r="B3045" s="6"/>
      <c r="C3045" s="6"/>
      <c r="H3045" s="6"/>
      <c r="I3045" s="6"/>
    </row>
    <row r="3046" spans="2:9">
      <c r="B3046" s="6"/>
      <c r="C3046" s="6"/>
      <c r="H3046" s="6"/>
      <c r="I3046" s="6"/>
    </row>
    <row r="3047" spans="2:9">
      <c r="B3047" s="6"/>
      <c r="C3047" s="6"/>
      <c r="H3047" s="6"/>
      <c r="I3047" s="6"/>
    </row>
    <row r="3048" spans="2:9">
      <c r="B3048" s="6"/>
      <c r="C3048" s="6"/>
      <c r="H3048" s="6"/>
      <c r="I3048" s="6"/>
    </row>
    <row r="3049" spans="2:9">
      <c r="B3049" s="6"/>
      <c r="C3049" s="6"/>
      <c r="H3049" s="6"/>
      <c r="I3049" s="6"/>
    </row>
    <row r="3050" spans="2:9">
      <c r="B3050" s="6"/>
      <c r="C3050" s="6"/>
      <c r="H3050" s="6"/>
      <c r="I3050" s="6"/>
    </row>
    <row r="3051" spans="2:9">
      <c r="B3051" s="6"/>
      <c r="C3051" s="6"/>
      <c r="H3051" s="6"/>
      <c r="I3051" s="6"/>
    </row>
    <row r="3052" spans="2:9">
      <c r="B3052" s="6"/>
      <c r="C3052" s="6"/>
      <c r="H3052" s="6"/>
      <c r="I3052" s="6"/>
    </row>
    <row r="3053" spans="2:9">
      <c r="B3053" s="6"/>
      <c r="C3053" s="6"/>
      <c r="H3053" s="6"/>
      <c r="I3053" s="6"/>
    </row>
    <row r="3054" spans="2:9">
      <c r="B3054" s="6"/>
      <c r="C3054" s="6"/>
      <c r="H3054" s="6"/>
      <c r="I3054" s="6"/>
    </row>
    <row r="3055" spans="2:9">
      <c r="B3055" s="6"/>
      <c r="C3055" s="6"/>
      <c r="H3055" s="6"/>
      <c r="I3055" s="6"/>
    </row>
    <row r="3056" spans="2:9">
      <c r="B3056" s="6"/>
      <c r="C3056" s="6"/>
      <c r="H3056" s="6"/>
      <c r="I3056" s="6"/>
    </row>
    <row r="3057" spans="2:9">
      <c r="B3057" s="6"/>
      <c r="C3057" s="6"/>
      <c r="H3057" s="6"/>
      <c r="I3057" s="6"/>
    </row>
    <row r="3058" spans="2:9">
      <c r="B3058" s="6"/>
      <c r="C3058" s="6"/>
      <c r="H3058" s="6"/>
      <c r="I3058" s="6"/>
    </row>
    <row r="3059" spans="2:9">
      <c r="B3059" s="6"/>
      <c r="C3059" s="6"/>
      <c r="H3059" s="6"/>
      <c r="I3059" s="6"/>
    </row>
    <row r="3060" spans="2:9">
      <c r="B3060" s="6"/>
      <c r="C3060" s="6"/>
      <c r="H3060" s="6"/>
      <c r="I3060" s="6"/>
    </row>
    <row r="3061" spans="2:9">
      <c r="B3061" s="6"/>
      <c r="C3061" s="6"/>
      <c r="H3061" s="6"/>
      <c r="I3061" s="6"/>
    </row>
    <row r="3062" spans="2:9">
      <c r="B3062" s="6"/>
      <c r="C3062" s="6"/>
      <c r="H3062" s="6"/>
      <c r="I3062" s="6"/>
    </row>
    <row r="3063" spans="2:9">
      <c r="B3063" s="6"/>
      <c r="C3063" s="6"/>
      <c r="H3063" s="6"/>
      <c r="I3063" s="6"/>
    </row>
    <row r="3064" spans="2:9">
      <c r="B3064" s="6"/>
      <c r="C3064" s="6"/>
      <c r="H3064" s="6"/>
      <c r="I3064" s="6"/>
    </row>
    <row r="3065" spans="2:9">
      <c r="B3065" s="6"/>
      <c r="C3065" s="6"/>
      <c r="H3065" s="6"/>
      <c r="I3065" s="6"/>
    </row>
    <row r="3066" spans="2:9">
      <c r="B3066" s="6"/>
      <c r="C3066" s="6"/>
      <c r="H3066" s="6"/>
      <c r="I3066" s="6"/>
    </row>
    <row r="3067" spans="2:9">
      <c r="B3067" s="6"/>
      <c r="C3067" s="6"/>
      <c r="H3067" s="6"/>
      <c r="I3067" s="6"/>
    </row>
    <row r="3068" spans="2:9">
      <c r="B3068" s="6"/>
      <c r="C3068" s="6"/>
      <c r="H3068" s="6"/>
      <c r="I3068" s="6"/>
    </row>
    <row r="3069" spans="2:9">
      <c r="B3069" s="6"/>
      <c r="C3069" s="6"/>
      <c r="H3069" s="6"/>
      <c r="I3069" s="6"/>
    </row>
    <row r="3070" spans="2:9">
      <c r="B3070" s="6"/>
      <c r="C3070" s="6"/>
      <c r="H3070" s="6"/>
      <c r="I3070" s="6"/>
    </row>
    <row r="3071" spans="2:9">
      <c r="B3071" s="6"/>
      <c r="C3071" s="6"/>
      <c r="H3071" s="6"/>
      <c r="I3071" s="6"/>
    </row>
    <row r="3072" spans="2:9">
      <c r="B3072" s="6"/>
      <c r="C3072" s="6"/>
      <c r="H3072" s="6"/>
      <c r="I3072" s="6"/>
    </row>
    <row r="3073" spans="2:9">
      <c r="B3073" s="6"/>
      <c r="C3073" s="6"/>
      <c r="H3073" s="6"/>
      <c r="I3073" s="6"/>
    </row>
    <row r="3074" spans="2:9">
      <c r="B3074" s="6"/>
      <c r="C3074" s="6"/>
      <c r="H3074" s="6"/>
      <c r="I3074" s="6"/>
    </row>
    <row r="3075" spans="2:9">
      <c r="B3075" s="6"/>
      <c r="C3075" s="6"/>
      <c r="H3075" s="6"/>
      <c r="I3075" s="6"/>
    </row>
    <row r="3076" spans="2:9">
      <c r="B3076" s="6"/>
      <c r="C3076" s="6"/>
      <c r="H3076" s="6"/>
      <c r="I3076" s="6"/>
    </row>
    <row r="3077" spans="2:9">
      <c r="B3077" s="6"/>
      <c r="C3077" s="6"/>
      <c r="H3077" s="6"/>
      <c r="I3077" s="6"/>
    </row>
    <row r="3078" spans="2:9">
      <c r="B3078" s="6"/>
      <c r="C3078" s="6"/>
      <c r="H3078" s="6"/>
      <c r="I3078" s="6"/>
    </row>
    <row r="3079" spans="2:9">
      <c r="B3079" s="6"/>
      <c r="C3079" s="6"/>
      <c r="H3079" s="6"/>
      <c r="I3079" s="6"/>
    </row>
    <row r="3080" spans="2:9">
      <c r="B3080" s="6"/>
      <c r="C3080" s="6"/>
      <c r="H3080" s="6"/>
      <c r="I3080" s="6"/>
    </row>
    <row r="3081" spans="2:9">
      <c r="B3081" s="6"/>
      <c r="C3081" s="6"/>
      <c r="H3081" s="6"/>
      <c r="I3081" s="6"/>
    </row>
    <row r="3082" spans="2:9">
      <c r="B3082" s="6"/>
      <c r="C3082" s="6"/>
      <c r="H3082" s="6"/>
      <c r="I3082" s="6"/>
    </row>
    <row r="3083" spans="2:9">
      <c r="B3083" s="6"/>
      <c r="C3083" s="6"/>
      <c r="H3083" s="6"/>
      <c r="I3083" s="6"/>
    </row>
    <row r="3084" spans="2:9">
      <c r="B3084" s="6"/>
      <c r="C3084" s="6"/>
      <c r="H3084" s="6"/>
      <c r="I3084" s="6"/>
    </row>
    <row r="3085" spans="2:9">
      <c r="B3085" s="6"/>
      <c r="C3085" s="6"/>
      <c r="H3085" s="6"/>
      <c r="I3085" s="6"/>
    </row>
    <row r="3086" spans="2:9">
      <c r="B3086" s="6"/>
      <c r="C3086" s="6"/>
      <c r="H3086" s="6"/>
      <c r="I3086" s="6"/>
    </row>
    <row r="3087" spans="2:9">
      <c r="B3087" s="6"/>
      <c r="C3087" s="6"/>
      <c r="H3087" s="6"/>
      <c r="I3087" s="6"/>
    </row>
    <row r="3088" spans="2:9">
      <c r="B3088" s="6"/>
      <c r="C3088" s="6"/>
      <c r="H3088" s="6"/>
      <c r="I3088" s="6"/>
    </row>
    <row r="3089" spans="2:9">
      <c r="B3089" s="6"/>
      <c r="C3089" s="6"/>
      <c r="H3089" s="6"/>
      <c r="I3089" s="6"/>
    </row>
    <row r="3090" spans="2:9">
      <c r="B3090" s="6"/>
      <c r="C3090" s="6"/>
      <c r="H3090" s="6"/>
      <c r="I3090" s="6"/>
    </row>
    <row r="3091" spans="2:9">
      <c r="B3091" s="6"/>
      <c r="C3091" s="6"/>
      <c r="H3091" s="6"/>
      <c r="I3091" s="6"/>
    </row>
    <row r="3092" spans="2:9">
      <c r="B3092" s="6"/>
      <c r="C3092" s="6"/>
      <c r="H3092" s="6"/>
      <c r="I3092" s="6"/>
    </row>
    <row r="3093" spans="2:9">
      <c r="B3093" s="6"/>
      <c r="C3093" s="6"/>
      <c r="H3093" s="6"/>
      <c r="I3093" s="6"/>
    </row>
    <row r="3094" spans="2:9">
      <c r="B3094" s="6"/>
      <c r="C3094" s="6"/>
      <c r="H3094" s="6"/>
      <c r="I3094" s="6"/>
    </row>
    <row r="3095" spans="2:9">
      <c r="B3095" s="6"/>
      <c r="C3095" s="6"/>
      <c r="H3095" s="6"/>
      <c r="I3095" s="6"/>
    </row>
    <row r="3096" spans="2:9">
      <c r="B3096" s="6"/>
      <c r="C3096" s="6"/>
      <c r="H3096" s="6"/>
      <c r="I3096" s="6"/>
    </row>
    <row r="3097" spans="2:9">
      <c r="B3097" s="6"/>
      <c r="C3097" s="6"/>
      <c r="H3097" s="6"/>
      <c r="I3097" s="6"/>
    </row>
    <row r="3098" spans="2:9">
      <c r="B3098" s="6"/>
      <c r="C3098" s="6"/>
      <c r="H3098" s="6"/>
      <c r="I3098" s="6"/>
    </row>
    <row r="3099" spans="2:9">
      <c r="B3099" s="6"/>
      <c r="C3099" s="6"/>
      <c r="H3099" s="6"/>
      <c r="I3099" s="6"/>
    </row>
    <row r="3100" spans="2:9">
      <c r="B3100" s="6"/>
      <c r="C3100" s="6"/>
      <c r="H3100" s="6"/>
      <c r="I3100" s="6"/>
    </row>
    <row r="3101" spans="2:9">
      <c r="B3101" s="6"/>
      <c r="C3101" s="6"/>
      <c r="H3101" s="6"/>
      <c r="I3101" s="6"/>
    </row>
    <row r="3102" spans="2:9">
      <c r="B3102" s="6"/>
      <c r="C3102" s="6"/>
      <c r="H3102" s="6"/>
      <c r="I3102" s="6"/>
    </row>
    <row r="3103" spans="2:9">
      <c r="B3103" s="6"/>
      <c r="C3103" s="6"/>
      <c r="H3103" s="6"/>
      <c r="I3103" s="6"/>
    </row>
    <row r="3104" spans="2:9">
      <c r="B3104" s="6"/>
      <c r="C3104" s="6"/>
      <c r="H3104" s="6"/>
      <c r="I3104" s="6"/>
    </row>
    <row r="3105" spans="2:9">
      <c r="B3105" s="6"/>
      <c r="C3105" s="6"/>
      <c r="H3105" s="6"/>
      <c r="I3105" s="6"/>
    </row>
    <row r="3106" spans="2:9">
      <c r="B3106" s="6"/>
      <c r="C3106" s="6"/>
      <c r="H3106" s="6"/>
      <c r="I3106" s="6"/>
    </row>
    <row r="3107" spans="2:9">
      <c r="B3107" s="6"/>
      <c r="C3107" s="6"/>
      <c r="H3107" s="6"/>
      <c r="I3107" s="6"/>
    </row>
    <row r="3108" spans="2:9">
      <c r="B3108" s="6"/>
      <c r="C3108" s="6"/>
      <c r="H3108" s="6"/>
      <c r="I3108" s="6"/>
    </row>
    <row r="3109" spans="2:9">
      <c r="B3109" s="6"/>
      <c r="C3109" s="6"/>
      <c r="H3109" s="6"/>
      <c r="I3109" s="6"/>
    </row>
    <row r="3110" spans="2:9">
      <c r="B3110" s="6"/>
      <c r="C3110" s="6"/>
      <c r="H3110" s="6"/>
      <c r="I3110" s="6"/>
    </row>
    <row r="3111" spans="2:9">
      <c r="B3111" s="6"/>
      <c r="C3111" s="6"/>
      <c r="H3111" s="6"/>
      <c r="I3111" s="6"/>
    </row>
    <row r="3112" spans="2:9">
      <c r="B3112" s="6"/>
      <c r="C3112" s="6"/>
      <c r="H3112" s="6"/>
      <c r="I3112" s="6"/>
    </row>
    <row r="3113" spans="2:9">
      <c r="B3113" s="6"/>
      <c r="C3113" s="6"/>
      <c r="H3113" s="6"/>
      <c r="I3113" s="6"/>
    </row>
    <row r="3114" spans="2:9">
      <c r="B3114" s="6"/>
      <c r="C3114" s="6"/>
      <c r="H3114" s="6"/>
      <c r="I3114" s="6"/>
    </row>
    <row r="3115" spans="2:9">
      <c r="B3115" s="6"/>
      <c r="C3115" s="6"/>
      <c r="H3115" s="6"/>
      <c r="I3115" s="6"/>
    </row>
    <row r="3116" spans="2:9">
      <c r="B3116" s="6"/>
      <c r="C3116" s="6"/>
      <c r="H3116" s="6"/>
      <c r="I3116" s="6"/>
    </row>
    <row r="3117" spans="2:9">
      <c r="B3117" s="6"/>
      <c r="C3117" s="6"/>
      <c r="H3117" s="6"/>
      <c r="I3117" s="6"/>
    </row>
    <row r="3118" spans="2:9">
      <c r="B3118" s="6"/>
      <c r="C3118" s="6"/>
      <c r="H3118" s="6"/>
      <c r="I3118" s="6"/>
    </row>
    <row r="3119" spans="2:9">
      <c r="B3119" s="6"/>
      <c r="C3119" s="6"/>
      <c r="H3119" s="6"/>
      <c r="I3119" s="6"/>
    </row>
    <row r="3120" spans="2:9">
      <c r="B3120" s="6"/>
      <c r="C3120" s="6"/>
      <c r="H3120" s="6"/>
      <c r="I3120" s="6"/>
    </row>
    <row r="3121" spans="2:9">
      <c r="B3121" s="6"/>
      <c r="C3121" s="6"/>
      <c r="H3121" s="6"/>
      <c r="I3121" s="6"/>
    </row>
    <row r="3122" spans="2:9">
      <c r="B3122" s="6"/>
      <c r="C3122" s="6"/>
      <c r="H3122" s="6"/>
      <c r="I3122" s="6"/>
    </row>
    <row r="3123" spans="2:9">
      <c r="B3123" s="6"/>
      <c r="C3123" s="6"/>
      <c r="H3123" s="6"/>
      <c r="I3123" s="6"/>
    </row>
    <row r="3124" spans="2:9">
      <c r="B3124" s="6"/>
      <c r="C3124" s="6"/>
      <c r="H3124" s="6"/>
      <c r="I3124" s="6"/>
    </row>
    <row r="3125" spans="2:9">
      <c r="B3125" s="6"/>
      <c r="C3125" s="6"/>
      <c r="H3125" s="6"/>
      <c r="I3125" s="6"/>
    </row>
    <row r="3126" spans="2:9">
      <c r="B3126" s="6"/>
      <c r="C3126" s="6"/>
      <c r="H3126" s="6"/>
      <c r="I3126" s="6"/>
    </row>
    <row r="3127" spans="2:9">
      <c r="B3127" s="6"/>
      <c r="C3127" s="6"/>
      <c r="H3127" s="6"/>
      <c r="I3127" s="6"/>
    </row>
    <row r="3128" spans="2:9">
      <c r="B3128" s="6"/>
      <c r="C3128" s="6"/>
      <c r="H3128" s="6"/>
      <c r="I3128" s="6"/>
    </row>
    <row r="3129" spans="2:9">
      <c r="B3129" s="6"/>
      <c r="C3129" s="6"/>
      <c r="H3129" s="6"/>
      <c r="I3129" s="6"/>
    </row>
    <row r="3130" spans="2:9">
      <c r="B3130" s="6"/>
      <c r="C3130" s="6"/>
      <c r="H3130" s="6"/>
      <c r="I3130" s="6"/>
    </row>
    <row r="3131" spans="2:9">
      <c r="B3131" s="6"/>
      <c r="C3131" s="6"/>
      <c r="H3131" s="6"/>
      <c r="I3131" s="6"/>
    </row>
    <row r="3132" spans="2:9">
      <c r="B3132" s="6"/>
      <c r="C3132" s="6"/>
      <c r="H3132" s="6"/>
      <c r="I3132" s="6"/>
    </row>
    <row r="3133" spans="2:9">
      <c r="B3133" s="6"/>
      <c r="C3133" s="6"/>
      <c r="H3133" s="6"/>
      <c r="I3133" s="6"/>
    </row>
    <row r="3134" spans="2:9">
      <c r="B3134" s="6"/>
      <c r="C3134" s="6"/>
      <c r="H3134" s="6"/>
      <c r="I3134" s="6"/>
    </row>
    <row r="3135" spans="2:9">
      <c r="B3135" s="6"/>
      <c r="C3135" s="6"/>
      <c r="H3135" s="6"/>
      <c r="I3135" s="6"/>
    </row>
    <row r="3136" spans="2:9">
      <c r="B3136" s="6"/>
      <c r="C3136" s="6"/>
      <c r="H3136" s="6"/>
      <c r="I3136" s="6"/>
    </row>
    <row r="3137" spans="2:9">
      <c r="B3137" s="6"/>
      <c r="C3137" s="6"/>
      <c r="H3137" s="6"/>
      <c r="I3137" s="6"/>
    </row>
    <row r="3138" spans="2:9">
      <c r="B3138" s="6"/>
      <c r="C3138" s="6"/>
      <c r="H3138" s="6"/>
      <c r="I3138" s="6"/>
    </row>
    <row r="3139" spans="2:9">
      <c r="B3139" s="6"/>
      <c r="C3139" s="6"/>
      <c r="H3139" s="6"/>
      <c r="I3139" s="6"/>
    </row>
    <row r="3140" spans="2:9">
      <c r="B3140" s="6"/>
      <c r="C3140" s="6"/>
      <c r="H3140" s="6"/>
      <c r="I3140" s="6"/>
    </row>
    <row r="3141" spans="2:9">
      <c r="B3141" s="6"/>
      <c r="C3141" s="6"/>
      <c r="H3141" s="6"/>
      <c r="I3141" s="6"/>
    </row>
    <row r="3142" spans="2:9">
      <c r="B3142" s="6"/>
      <c r="C3142" s="6"/>
      <c r="H3142" s="6"/>
      <c r="I3142" s="6"/>
    </row>
    <row r="3143" spans="2:9">
      <c r="B3143" s="6"/>
      <c r="C3143" s="6"/>
      <c r="H3143" s="6"/>
      <c r="I3143" s="6"/>
    </row>
    <row r="3144" spans="2:9">
      <c r="B3144" s="6"/>
      <c r="C3144" s="6"/>
      <c r="H3144" s="6"/>
      <c r="I3144" s="6"/>
    </row>
    <row r="3145" spans="2:9">
      <c r="B3145" s="6"/>
      <c r="C3145" s="6"/>
      <c r="H3145" s="6"/>
      <c r="I3145" s="6"/>
    </row>
    <row r="3146" spans="2:9">
      <c r="B3146" s="6"/>
      <c r="C3146" s="6"/>
      <c r="H3146" s="6"/>
      <c r="I3146" s="6"/>
    </row>
    <row r="3147" spans="2:9">
      <c r="B3147" s="6"/>
      <c r="C3147" s="6"/>
      <c r="H3147" s="6"/>
      <c r="I3147" s="6"/>
    </row>
    <row r="3148" spans="2:9">
      <c r="B3148" s="6"/>
      <c r="C3148" s="6"/>
      <c r="H3148" s="6"/>
      <c r="I3148" s="6"/>
    </row>
    <row r="3149" spans="2:9">
      <c r="B3149" s="6"/>
      <c r="C3149" s="6"/>
      <c r="H3149" s="6"/>
      <c r="I3149" s="6"/>
    </row>
    <row r="3150" spans="2:9">
      <c r="B3150" s="6"/>
      <c r="C3150" s="6"/>
      <c r="H3150" s="6"/>
      <c r="I3150" s="6"/>
    </row>
    <row r="3151" spans="2:9">
      <c r="B3151" s="6"/>
      <c r="C3151" s="6"/>
      <c r="H3151" s="6"/>
      <c r="I3151" s="6"/>
    </row>
    <row r="3152" spans="2:9">
      <c r="B3152" s="6"/>
      <c r="C3152" s="6"/>
      <c r="H3152" s="6"/>
      <c r="I3152" s="6"/>
    </row>
    <row r="3153" spans="2:9">
      <c r="B3153" s="6"/>
      <c r="C3153" s="6"/>
      <c r="H3153" s="6"/>
      <c r="I3153" s="6"/>
    </row>
    <row r="3154" spans="2:9">
      <c r="B3154" s="6"/>
      <c r="C3154" s="6"/>
      <c r="H3154" s="6"/>
      <c r="I3154" s="6"/>
    </row>
    <row r="3155" spans="2:9">
      <c r="B3155" s="6"/>
      <c r="C3155" s="6"/>
      <c r="H3155" s="6"/>
      <c r="I3155" s="6"/>
    </row>
    <row r="3156" spans="2:9">
      <c r="B3156" s="6"/>
      <c r="C3156" s="6"/>
      <c r="H3156" s="6"/>
      <c r="I3156" s="6"/>
    </row>
    <row r="3157" spans="2:9">
      <c r="B3157" s="6"/>
      <c r="C3157" s="6"/>
      <c r="H3157" s="6"/>
      <c r="I3157" s="6"/>
    </row>
    <row r="3158" spans="2:9">
      <c r="B3158" s="6"/>
      <c r="C3158" s="6"/>
      <c r="H3158" s="6"/>
      <c r="I3158" s="6"/>
    </row>
    <row r="3159" spans="2:9">
      <c r="B3159" s="6"/>
      <c r="C3159" s="6"/>
      <c r="H3159" s="6"/>
      <c r="I3159" s="6"/>
    </row>
    <row r="3160" spans="2:9">
      <c r="B3160" s="6"/>
      <c r="C3160" s="6"/>
      <c r="H3160" s="6"/>
      <c r="I3160" s="6"/>
    </row>
    <row r="3161" spans="2:9">
      <c r="B3161" s="6"/>
      <c r="C3161" s="6"/>
      <c r="H3161" s="6"/>
      <c r="I3161" s="6"/>
    </row>
    <row r="3162" spans="2:9">
      <c r="B3162" s="6"/>
      <c r="C3162" s="6"/>
      <c r="H3162" s="6"/>
      <c r="I3162" s="6"/>
    </row>
    <row r="3163" spans="2:9">
      <c r="B3163" s="6"/>
      <c r="C3163" s="6"/>
      <c r="H3163" s="6"/>
      <c r="I3163" s="6"/>
    </row>
    <row r="3164" spans="2:9">
      <c r="B3164" s="6"/>
      <c r="C3164" s="6"/>
      <c r="H3164" s="6"/>
      <c r="I3164" s="6"/>
    </row>
    <row r="3165" spans="2:9">
      <c r="B3165" s="6"/>
      <c r="C3165" s="6"/>
      <c r="H3165" s="6"/>
      <c r="I3165" s="6"/>
    </row>
    <row r="3166" spans="2:9">
      <c r="B3166" s="6"/>
      <c r="C3166" s="6"/>
      <c r="H3166" s="6"/>
      <c r="I3166" s="6"/>
    </row>
    <row r="3167" spans="2:9">
      <c r="B3167" s="6"/>
      <c r="C3167" s="6"/>
      <c r="H3167" s="6"/>
      <c r="I3167" s="6"/>
    </row>
    <row r="3168" spans="2:9">
      <c r="B3168" s="6"/>
      <c r="C3168" s="6"/>
      <c r="H3168" s="6"/>
      <c r="I3168" s="6"/>
    </row>
    <row r="3169" spans="2:9">
      <c r="B3169" s="6"/>
      <c r="C3169" s="6"/>
      <c r="H3169" s="6"/>
      <c r="I3169" s="6"/>
    </row>
    <row r="3170" spans="2:9">
      <c r="B3170" s="6"/>
      <c r="C3170" s="6"/>
      <c r="H3170" s="6"/>
      <c r="I3170" s="6"/>
    </row>
    <row r="3171" spans="2:9">
      <c r="B3171" s="6"/>
      <c r="C3171" s="6"/>
      <c r="H3171" s="6"/>
      <c r="I3171" s="6"/>
    </row>
    <row r="3172" spans="2:9">
      <c r="B3172" s="6"/>
      <c r="C3172" s="6"/>
      <c r="H3172" s="6"/>
      <c r="I3172" s="6"/>
    </row>
    <row r="3173" spans="2:9">
      <c r="B3173" s="6"/>
      <c r="C3173" s="6"/>
      <c r="H3173" s="6"/>
      <c r="I3173" s="6"/>
    </row>
    <row r="3174" spans="2:9">
      <c r="B3174" s="6"/>
      <c r="C3174" s="6"/>
      <c r="H3174" s="6"/>
      <c r="I3174" s="6"/>
    </row>
    <row r="3175" spans="2:9">
      <c r="B3175" s="6"/>
      <c r="C3175" s="6"/>
      <c r="H3175" s="6"/>
      <c r="I3175" s="6"/>
    </row>
    <row r="3176" spans="2:9">
      <c r="B3176" s="6"/>
      <c r="C3176" s="6"/>
      <c r="H3176" s="6"/>
      <c r="I3176" s="6"/>
    </row>
    <row r="3177" spans="2:9">
      <c r="B3177" s="6"/>
      <c r="C3177" s="6"/>
      <c r="H3177" s="6"/>
      <c r="I3177" s="6"/>
    </row>
    <row r="3178" spans="2:9">
      <c r="B3178" s="6"/>
      <c r="C3178" s="6"/>
      <c r="H3178" s="6"/>
      <c r="I3178" s="6"/>
    </row>
    <row r="3179" spans="2:9">
      <c r="B3179" s="6"/>
      <c r="C3179" s="6"/>
      <c r="H3179" s="6"/>
      <c r="I3179" s="6"/>
    </row>
    <row r="3180" spans="2:9">
      <c r="B3180" s="6"/>
      <c r="C3180" s="6"/>
      <c r="H3180" s="6"/>
      <c r="I3180" s="6"/>
    </row>
    <row r="3181" spans="2:9">
      <c r="B3181" s="6"/>
      <c r="C3181" s="6"/>
      <c r="H3181" s="6"/>
      <c r="I3181" s="6"/>
    </row>
    <row r="3182" spans="2:9">
      <c r="B3182" s="6"/>
      <c r="C3182" s="6"/>
      <c r="H3182" s="6"/>
      <c r="I3182" s="6"/>
    </row>
    <row r="3183" spans="2:9">
      <c r="B3183" s="6"/>
      <c r="C3183" s="6"/>
      <c r="H3183" s="6"/>
      <c r="I3183" s="6"/>
    </row>
    <row r="3184" spans="2:9">
      <c r="B3184" s="6"/>
      <c r="C3184" s="6"/>
      <c r="H3184" s="6"/>
      <c r="I3184" s="6"/>
    </row>
    <row r="3185" spans="2:9">
      <c r="B3185" s="6"/>
      <c r="C3185" s="6"/>
      <c r="H3185" s="6"/>
      <c r="I3185" s="6"/>
    </row>
    <row r="3186" spans="2:9">
      <c r="B3186" s="6"/>
      <c r="C3186" s="6"/>
      <c r="H3186" s="6"/>
      <c r="I3186" s="6"/>
    </row>
    <row r="3187" spans="2:9">
      <c r="B3187" s="6"/>
      <c r="C3187" s="6"/>
      <c r="H3187" s="6"/>
      <c r="I3187" s="6"/>
    </row>
    <row r="3188" spans="2:9">
      <c r="B3188" s="6"/>
      <c r="C3188" s="6"/>
      <c r="H3188" s="6"/>
      <c r="I3188" s="6"/>
    </row>
    <row r="3189" spans="2:9">
      <c r="B3189" s="6"/>
      <c r="C3189" s="6"/>
      <c r="H3189" s="6"/>
      <c r="I3189" s="6"/>
    </row>
    <row r="3190" spans="2:9">
      <c r="B3190" s="6"/>
      <c r="C3190" s="6"/>
      <c r="H3190" s="6"/>
      <c r="I3190" s="6"/>
    </row>
    <row r="3191" spans="2:9">
      <c r="B3191" s="6"/>
      <c r="C3191" s="6"/>
      <c r="H3191" s="6"/>
      <c r="I3191" s="6"/>
    </row>
    <row r="3192" spans="2:9">
      <c r="B3192" s="6"/>
      <c r="C3192" s="6"/>
      <c r="H3192" s="6"/>
      <c r="I3192" s="6"/>
    </row>
    <row r="3193" spans="2:9">
      <c r="B3193" s="6"/>
      <c r="C3193" s="6"/>
      <c r="H3193" s="6"/>
      <c r="I3193" s="6"/>
    </row>
    <row r="3194" spans="2:9">
      <c r="B3194" s="6"/>
      <c r="C3194" s="6"/>
      <c r="H3194" s="6"/>
      <c r="I3194" s="6"/>
    </row>
    <row r="3195" spans="2:9">
      <c r="B3195" s="6"/>
      <c r="C3195" s="6"/>
      <c r="H3195" s="6"/>
      <c r="I3195" s="6"/>
    </row>
    <row r="3196" spans="2:9">
      <c r="B3196" s="6"/>
      <c r="C3196" s="6"/>
      <c r="H3196" s="6"/>
      <c r="I3196" s="6"/>
    </row>
    <row r="3197" spans="2:9">
      <c r="B3197" s="6"/>
      <c r="C3197" s="6"/>
      <c r="H3197" s="6"/>
      <c r="I3197" s="6"/>
    </row>
    <row r="3198" spans="2:9">
      <c r="B3198" s="6"/>
      <c r="C3198" s="6"/>
      <c r="H3198" s="6"/>
      <c r="I3198" s="6"/>
    </row>
    <row r="3199" spans="2:9">
      <c r="B3199" s="6"/>
      <c r="C3199" s="6"/>
      <c r="H3199" s="6"/>
      <c r="I3199" s="6"/>
    </row>
    <row r="3200" spans="2:9">
      <c r="B3200" s="6"/>
      <c r="C3200" s="6"/>
      <c r="H3200" s="6"/>
      <c r="I3200" s="6"/>
    </row>
    <row r="3201" spans="2:9">
      <c r="B3201" s="6"/>
      <c r="C3201" s="6"/>
      <c r="H3201" s="6"/>
      <c r="I3201" s="6"/>
    </row>
    <row r="3202" spans="2:9">
      <c r="B3202" s="6"/>
      <c r="C3202" s="6"/>
      <c r="H3202" s="6"/>
      <c r="I3202" s="6"/>
    </row>
    <row r="3203" spans="2:9">
      <c r="B3203" s="6"/>
      <c r="C3203" s="6"/>
      <c r="H3203" s="6"/>
      <c r="I3203" s="6"/>
    </row>
    <row r="3204" spans="2:9">
      <c r="B3204" s="6"/>
      <c r="C3204" s="6"/>
      <c r="H3204" s="6"/>
      <c r="I3204" s="6"/>
    </row>
    <row r="3205" spans="2:9">
      <c r="B3205" s="6"/>
      <c r="C3205" s="6"/>
      <c r="H3205" s="6"/>
      <c r="I3205" s="6"/>
    </row>
    <row r="3206" spans="2:9">
      <c r="B3206" s="6"/>
      <c r="C3206" s="6"/>
      <c r="H3206" s="6"/>
      <c r="I3206" s="6"/>
    </row>
    <row r="3207" spans="2:9">
      <c r="B3207" s="6"/>
      <c r="C3207" s="6"/>
      <c r="H3207" s="6"/>
      <c r="I3207" s="6"/>
    </row>
    <row r="3208" spans="2:9">
      <c r="B3208" s="6"/>
      <c r="C3208" s="6"/>
      <c r="H3208" s="6"/>
      <c r="I3208" s="6"/>
    </row>
    <row r="3209" spans="2:9">
      <c r="B3209" s="6"/>
      <c r="C3209" s="6"/>
      <c r="H3209" s="6"/>
      <c r="I3209" s="6"/>
    </row>
    <row r="3210" spans="2:9">
      <c r="B3210" s="6"/>
      <c r="C3210" s="6"/>
      <c r="H3210" s="6"/>
      <c r="I3210" s="6"/>
    </row>
    <row r="3211" spans="2:9">
      <c r="B3211" s="6"/>
      <c r="C3211" s="6"/>
      <c r="H3211" s="6"/>
      <c r="I3211" s="6"/>
    </row>
    <row r="3212" spans="2:9">
      <c r="B3212" s="6"/>
      <c r="C3212" s="6"/>
      <c r="H3212" s="6"/>
      <c r="I3212" s="6"/>
    </row>
    <row r="3213" spans="2:9">
      <c r="B3213" s="6"/>
      <c r="C3213" s="6"/>
      <c r="H3213" s="6"/>
      <c r="I3213" s="6"/>
    </row>
    <row r="3214" spans="2:9">
      <c r="B3214" s="6"/>
      <c r="C3214" s="6"/>
      <c r="H3214" s="6"/>
      <c r="I3214" s="6"/>
    </row>
    <row r="3215" spans="2:9">
      <c r="B3215" s="6"/>
      <c r="C3215" s="6"/>
      <c r="H3215" s="6"/>
      <c r="I3215" s="6"/>
    </row>
    <row r="3216" spans="2:9">
      <c r="B3216" s="6"/>
      <c r="C3216" s="6"/>
      <c r="H3216" s="6"/>
      <c r="I3216" s="6"/>
    </row>
    <row r="3217" spans="2:9">
      <c r="B3217" s="6"/>
      <c r="C3217" s="6"/>
      <c r="H3217" s="6"/>
      <c r="I3217" s="6"/>
    </row>
    <row r="3218" spans="2:9">
      <c r="B3218" s="6"/>
      <c r="C3218" s="6"/>
      <c r="H3218" s="6"/>
      <c r="I3218" s="6"/>
    </row>
    <row r="3219" spans="2:9">
      <c r="B3219" s="6"/>
      <c r="C3219" s="6"/>
      <c r="H3219" s="6"/>
      <c r="I3219" s="6"/>
    </row>
    <row r="3220" spans="2:9">
      <c r="B3220" s="6"/>
      <c r="C3220" s="6"/>
      <c r="H3220" s="6"/>
      <c r="I3220" s="6"/>
    </row>
    <row r="3221" spans="2:9">
      <c r="B3221" s="6"/>
      <c r="C3221" s="6"/>
      <c r="H3221" s="6"/>
      <c r="I3221" s="6"/>
    </row>
    <row r="3222" spans="2:9">
      <c r="B3222" s="6"/>
      <c r="C3222" s="6"/>
      <c r="H3222" s="6"/>
      <c r="I3222" s="6"/>
    </row>
    <row r="3223" spans="2:9">
      <c r="B3223" s="6"/>
      <c r="C3223" s="6"/>
      <c r="H3223" s="6"/>
      <c r="I3223" s="6"/>
    </row>
    <row r="3224" spans="2:9">
      <c r="B3224" s="6"/>
      <c r="C3224" s="6"/>
      <c r="H3224" s="6"/>
      <c r="I3224" s="6"/>
    </row>
    <row r="3225" spans="2:9">
      <c r="B3225" s="6"/>
      <c r="C3225" s="6"/>
      <c r="H3225" s="6"/>
      <c r="I3225" s="6"/>
    </row>
    <row r="3226" spans="2:9">
      <c r="B3226" s="6"/>
      <c r="C3226" s="6"/>
      <c r="H3226" s="6"/>
      <c r="I3226" s="6"/>
    </row>
    <row r="3227" spans="2:9">
      <c r="B3227" s="6"/>
      <c r="C3227" s="6"/>
      <c r="H3227" s="6"/>
      <c r="I3227" s="6"/>
    </row>
    <row r="3228" spans="2:9">
      <c r="B3228" s="6"/>
      <c r="C3228" s="6"/>
      <c r="H3228" s="6"/>
      <c r="I3228" s="6"/>
    </row>
    <row r="3229" spans="2:9">
      <c r="B3229" s="6"/>
      <c r="C3229" s="6"/>
      <c r="H3229" s="6"/>
      <c r="I3229" s="6"/>
    </row>
    <row r="3230" spans="2:9">
      <c r="B3230" s="6"/>
      <c r="C3230" s="6"/>
      <c r="H3230" s="6"/>
      <c r="I3230" s="6"/>
    </row>
    <row r="3231" spans="2:9">
      <c r="B3231" s="6"/>
      <c r="C3231" s="6"/>
      <c r="H3231" s="6"/>
      <c r="I3231" s="6"/>
    </row>
    <row r="3232" spans="2:9">
      <c r="B3232" s="6"/>
      <c r="C3232" s="6"/>
      <c r="H3232" s="6"/>
      <c r="I3232" s="6"/>
    </row>
    <row r="3233" spans="2:9">
      <c r="B3233" s="6"/>
      <c r="C3233" s="6"/>
      <c r="H3233" s="6"/>
      <c r="I3233" s="6"/>
    </row>
    <row r="3234" spans="2:9">
      <c r="B3234" s="6"/>
      <c r="C3234" s="6"/>
      <c r="H3234" s="6"/>
      <c r="I3234" s="6"/>
    </row>
    <row r="3235" spans="2:9">
      <c r="B3235" s="6"/>
      <c r="C3235" s="6"/>
      <c r="H3235" s="6"/>
      <c r="I3235" s="6"/>
    </row>
    <row r="3236" spans="2:9">
      <c r="B3236" s="6"/>
      <c r="C3236" s="6"/>
      <c r="H3236" s="6"/>
      <c r="I3236" s="6"/>
    </row>
    <row r="3237" spans="2:9">
      <c r="B3237" s="6"/>
      <c r="C3237" s="6"/>
      <c r="H3237" s="6"/>
      <c r="I3237" s="6"/>
    </row>
    <row r="3238" spans="2:9">
      <c r="B3238" s="6"/>
      <c r="C3238" s="6"/>
      <c r="H3238" s="6"/>
      <c r="I3238" s="6"/>
    </row>
    <row r="3239" spans="2:9">
      <c r="B3239" s="6"/>
      <c r="C3239" s="6"/>
      <c r="H3239" s="6"/>
      <c r="I3239" s="6"/>
    </row>
    <row r="3240" spans="2:9">
      <c r="B3240" s="6"/>
      <c r="C3240" s="6"/>
      <c r="H3240" s="6"/>
      <c r="I3240" s="6"/>
    </row>
    <row r="3241" spans="2:9">
      <c r="B3241" s="6"/>
      <c r="C3241" s="6"/>
      <c r="H3241" s="6"/>
      <c r="I3241" s="6"/>
    </row>
    <row r="3242" spans="2:9">
      <c r="B3242" s="6"/>
      <c r="C3242" s="6"/>
      <c r="H3242" s="6"/>
      <c r="I3242" s="6"/>
    </row>
    <row r="3243" spans="2:9">
      <c r="B3243" s="6"/>
      <c r="C3243" s="6"/>
      <c r="H3243" s="6"/>
      <c r="I3243" s="6"/>
    </row>
    <row r="3244" spans="2:9">
      <c r="B3244" s="6"/>
      <c r="C3244" s="6"/>
      <c r="H3244" s="6"/>
      <c r="I3244" s="6"/>
    </row>
    <row r="3245" spans="2:9">
      <c r="B3245" s="6"/>
      <c r="C3245" s="6"/>
      <c r="H3245" s="6"/>
      <c r="I3245" s="6"/>
    </row>
    <row r="3246" spans="2:9">
      <c r="B3246" s="6"/>
      <c r="C3246" s="6"/>
      <c r="H3246" s="6"/>
      <c r="I3246" s="6"/>
    </row>
    <row r="3247" spans="2:9">
      <c r="B3247" s="6"/>
      <c r="C3247" s="6"/>
      <c r="H3247" s="6"/>
      <c r="I3247" s="6"/>
    </row>
    <row r="3248" spans="2:9">
      <c r="B3248" s="6"/>
      <c r="C3248" s="6"/>
      <c r="H3248" s="6"/>
      <c r="I3248" s="6"/>
    </row>
    <row r="3249" spans="2:9">
      <c r="B3249" s="6"/>
      <c r="C3249" s="6"/>
      <c r="H3249" s="6"/>
      <c r="I3249" s="6"/>
    </row>
    <row r="3250" spans="2:9">
      <c r="B3250" s="6"/>
      <c r="C3250" s="6"/>
      <c r="H3250" s="6"/>
      <c r="I3250" s="6"/>
    </row>
    <row r="3251" spans="2:9">
      <c r="B3251" s="6"/>
      <c r="C3251" s="6"/>
      <c r="H3251" s="6"/>
      <c r="I3251" s="6"/>
    </row>
    <row r="3252" spans="2:9">
      <c r="B3252" s="6"/>
      <c r="C3252" s="6"/>
      <c r="H3252" s="6"/>
      <c r="I3252" s="6"/>
    </row>
    <row r="3253" spans="2:9">
      <c r="B3253" s="6"/>
      <c r="C3253" s="6"/>
      <c r="H3253" s="6"/>
      <c r="I3253" s="6"/>
    </row>
    <row r="3254" spans="2:9">
      <c r="B3254" s="6"/>
      <c r="C3254" s="6"/>
      <c r="H3254" s="6"/>
      <c r="I3254" s="6"/>
    </row>
    <row r="3255" spans="2:9">
      <c r="B3255" s="6"/>
      <c r="C3255" s="6"/>
      <c r="H3255" s="6"/>
      <c r="I3255" s="6"/>
    </row>
    <row r="3256" spans="2:9">
      <c r="B3256" s="6"/>
      <c r="C3256" s="6"/>
      <c r="H3256" s="6"/>
      <c r="I3256" s="6"/>
    </row>
    <row r="3257" spans="2:9">
      <c r="B3257" s="6"/>
      <c r="C3257" s="6"/>
      <c r="H3257" s="6"/>
      <c r="I3257" s="6"/>
    </row>
    <row r="3258" spans="2:9">
      <c r="B3258" s="6"/>
      <c r="C3258" s="6"/>
      <c r="H3258" s="6"/>
      <c r="I3258" s="6"/>
    </row>
    <row r="3259" spans="2:9">
      <c r="B3259" s="6"/>
      <c r="C3259" s="6"/>
      <c r="H3259" s="6"/>
      <c r="I3259" s="6"/>
    </row>
    <row r="3260" spans="2:9">
      <c r="B3260" s="6"/>
      <c r="C3260" s="6"/>
      <c r="H3260" s="6"/>
      <c r="I3260" s="6"/>
    </row>
    <row r="3261" spans="2:9">
      <c r="B3261" s="6"/>
      <c r="C3261" s="6"/>
      <c r="H3261" s="6"/>
      <c r="I3261" s="6"/>
    </row>
    <row r="3262" spans="2:9">
      <c r="B3262" s="6"/>
      <c r="C3262" s="6"/>
      <c r="H3262" s="6"/>
      <c r="I3262" s="6"/>
    </row>
    <row r="3263" spans="2:9">
      <c r="B3263" s="6"/>
      <c r="C3263" s="6"/>
      <c r="H3263" s="6"/>
      <c r="I3263" s="6"/>
    </row>
    <row r="3264" spans="2:9">
      <c r="B3264" s="6"/>
      <c r="C3264" s="6"/>
      <c r="H3264" s="6"/>
      <c r="I3264" s="6"/>
    </row>
    <row r="3265" spans="2:9">
      <c r="B3265" s="6"/>
      <c r="C3265" s="6"/>
      <c r="H3265" s="6"/>
      <c r="I3265" s="6"/>
    </row>
    <row r="3266" spans="2:9">
      <c r="B3266" s="6"/>
      <c r="C3266" s="6"/>
      <c r="H3266" s="6"/>
      <c r="I3266" s="6"/>
    </row>
    <row r="3267" spans="2:9">
      <c r="B3267" s="6"/>
      <c r="C3267" s="6"/>
      <c r="H3267" s="6"/>
      <c r="I3267" s="6"/>
    </row>
    <row r="3268" spans="2:9">
      <c r="B3268" s="6"/>
      <c r="C3268" s="6"/>
      <c r="H3268" s="6"/>
      <c r="I3268" s="6"/>
    </row>
    <row r="3269" spans="2:9">
      <c r="B3269" s="6"/>
      <c r="C3269" s="6"/>
      <c r="H3269" s="6"/>
      <c r="I3269" s="6"/>
    </row>
    <row r="3270" spans="2:9">
      <c r="B3270" s="6"/>
      <c r="C3270" s="6"/>
      <c r="H3270" s="6"/>
      <c r="I3270" s="6"/>
    </row>
    <row r="3271" spans="2:9">
      <c r="B3271" s="6"/>
      <c r="C3271" s="6"/>
      <c r="H3271" s="6"/>
      <c r="I3271" s="6"/>
    </row>
    <row r="3272" spans="2:9">
      <c r="B3272" s="6"/>
      <c r="C3272" s="6"/>
      <c r="H3272" s="6"/>
      <c r="I3272" s="6"/>
    </row>
    <row r="3273" spans="2:9">
      <c r="B3273" s="6"/>
      <c r="C3273" s="6"/>
      <c r="H3273" s="6"/>
      <c r="I3273" s="6"/>
    </row>
    <row r="3274" spans="2:9">
      <c r="B3274" s="6"/>
      <c r="C3274" s="6"/>
      <c r="H3274" s="6"/>
      <c r="I3274" s="6"/>
    </row>
    <row r="3275" spans="2:9">
      <c r="B3275" s="6"/>
      <c r="C3275" s="6"/>
      <c r="H3275" s="6"/>
      <c r="I3275" s="6"/>
    </row>
    <row r="3276" spans="2:9">
      <c r="B3276" s="6"/>
      <c r="C3276" s="6"/>
      <c r="H3276" s="6"/>
      <c r="I3276" s="6"/>
    </row>
    <row r="3277" spans="2:9">
      <c r="B3277" s="6"/>
      <c r="C3277" s="6"/>
      <c r="H3277" s="6"/>
      <c r="I3277" s="6"/>
    </row>
    <row r="3278" spans="2:9">
      <c r="B3278" s="6"/>
      <c r="C3278" s="6"/>
      <c r="H3278" s="6"/>
      <c r="I3278" s="6"/>
    </row>
    <row r="3279" spans="2:9">
      <c r="B3279" s="6"/>
      <c r="C3279" s="6"/>
      <c r="H3279" s="6"/>
      <c r="I3279" s="6"/>
    </row>
    <row r="3280" spans="2:9">
      <c r="B3280" s="6"/>
      <c r="C3280" s="6"/>
      <c r="H3280" s="6"/>
      <c r="I3280" s="6"/>
    </row>
    <row r="3281" spans="2:9">
      <c r="B3281" s="6"/>
      <c r="C3281" s="6"/>
      <c r="H3281" s="6"/>
      <c r="I3281" s="6"/>
    </row>
    <row r="3282" spans="2:9">
      <c r="B3282" s="6"/>
      <c r="C3282" s="6"/>
      <c r="H3282" s="6"/>
      <c r="I3282" s="6"/>
    </row>
    <row r="3283" spans="2:9">
      <c r="B3283" s="6"/>
      <c r="C3283" s="6"/>
      <c r="H3283" s="6"/>
      <c r="I3283" s="6"/>
    </row>
    <row r="3284" spans="2:9">
      <c r="B3284" s="6"/>
      <c r="C3284" s="6"/>
      <c r="H3284" s="6"/>
      <c r="I3284" s="6"/>
    </row>
    <row r="3285" spans="2:9">
      <c r="B3285" s="6"/>
      <c r="C3285" s="6"/>
      <c r="H3285" s="6"/>
      <c r="I3285" s="6"/>
    </row>
    <row r="3286" spans="2:9">
      <c r="B3286" s="6"/>
      <c r="C3286" s="6"/>
      <c r="H3286" s="6"/>
      <c r="I3286" s="6"/>
    </row>
    <row r="3287" spans="2:9">
      <c r="B3287" s="6"/>
      <c r="C3287" s="6"/>
      <c r="H3287" s="6"/>
      <c r="I3287" s="6"/>
    </row>
    <row r="3288" spans="2:9">
      <c r="B3288" s="6"/>
      <c r="C3288" s="6"/>
      <c r="H3288" s="6"/>
      <c r="I3288" s="6"/>
    </row>
    <row r="3289" spans="2:9">
      <c r="B3289" s="6"/>
      <c r="C3289" s="6"/>
      <c r="H3289" s="6"/>
      <c r="I3289" s="6"/>
    </row>
    <row r="3290" spans="2:9">
      <c r="B3290" s="6"/>
      <c r="C3290" s="6"/>
      <c r="H3290" s="6"/>
      <c r="I3290" s="6"/>
    </row>
    <row r="3291" spans="2:9">
      <c r="B3291" s="6"/>
      <c r="C3291" s="6"/>
      <c r="H3291" s="6"/>
      <c r="I3291" s="6"/>
    </row>
    <row r="3292" spans="2:9">
      <c r="B3292" s="6"/>
      <c r="C3292" s="6"/>
      <c r="H3292" s="6"/>
      <c r="I3292" s="6"/>
    </row>
    <row r="3293" spans="2:9">
      <c r="B3293" s="6"/>
      <c r="C3293" s="6"/>
      <c r="H3293" s="6"/>
      <c r="I3293" s="6"/>
    </row>
    <row r="3294" spans="2:9">
      <c r="B3294" s="6"/>
      <c r="C3294" s="6"/>
      <c r="H3294" s="6"/>
      <c r="I3294" s="6"/>
    </row>
    <row r="3295" spans="2:9">
      <c r="B3295" s="6"/>
      <c r="C3295" s="6"/>
      <c r="H3295" s="6"/>
      <c r="I3295" s="6"/>
    </row>
    <row r="3296" spans="2:9">
      <c r="B3296" s="6"/>
      <c r="C3296" s="6"/>
      <c r="H3296" s="6"/>
      <c r="I3296" s="6"/>
    </row>
    <row r="3297" spans="2:9">
      <c r="B3297" s="6"/>
      <c r="C3297" s="6"/>
      <c r="H3297" s="6"/>
      <c r="I3297" s="6"/>
    </row>
    <row r="3298" spans="2:9">
      <c r="B3298" s="6"/>
      <c r="C3298" s="6"/>
      <c r="H3298" s="6"/>
      <c r="I3298" s="6"/>
    </row>
    <row r="3299" spans="2:9">
      <c r="B3299" s="6"/>
      <c r="C3299" s="6"/>
      <c r="H3299" s="6"/>
      <c r="I3299" s="6"/>
    </row>
    <row r="3300" spans="2:9">
      <c r="B3300" s="6"/>
      <c r="C3300" s="6"/>
      <c r="H3300" s="6"/>
      <c r="I3300" s="6"/>
    </row>
    <row r="3301" spans="2:9">
      <c r="B3301" s="6"/>
      <c r="C3301" s="6"/>
      <c r="H3301" s="6"/>
      <c r="I3301" s="6"/>
    </row>
    <row r="3302" spans="2:9">
      <c r="B3302" s="6"/>
      <c r="C3302" s="6"/>
      <c r="H3302" s="6"/>
      <c r="I3302" s="6"/>
    </row>
    <row r="3303" spans="2:9">
      <c r="B3303" s="6"/>
      <c r="C3303" s="6"/>
      <c r="H3303" s="6"/>
      <c r="I3303" s="6"/>
    </row>
    <row r="3304" spans="2:9">
      <c r="B3304" s="6"/>
      <c r="C3304" s="6"/>
      <c r="H3304" s="6"/>
      <c r="I3304" s="6"/>
    </row>
    <row r="3305" spans="2:9">
      <c r="B3305" s="6"/>
      <c r="C3305" s="6"/>
      <c r="H3305" s="6"/>
      <c r="I3305" s="6"/>
    </row>
    <row r="3306" spans="2:9">
      <c r="B3306" s="6"/>
      <c r="C3306" s="6"/>
      <c r="H3306" s="6"/>
      <c r="I3306" s="6"/>
    </row>
    <row r="3307" spans="2:9">
      <c r="B3307" s="6"/>
      <c r="C3307" s="6"/>
      <c r="H3307" s="6"/>
      <c r="I3307" s="6"/>
    </row>
    <row r="3308" spans="2:9">
      <c r="B3308" s="6"/>
      <c r="C3308" s="6"/>
      <c r="H3308" s="6"/>
      <c r="I3308" s="6"/>
    </row>
    <row r="3309" spans="2:9">
      <c r="B3309" s="6"/>
      <c r="C3309" s="6"/>
      <c r="H3309" s="6"/>
      <c r="I3309" s="6"/>
    </row>
    <row r="3310" spans="2:9">
      <c r="B3310" s="6"/>
      <c r="C3310" s="6"/>
      <c r="H3310" s="6"/>
      <c r="I3310" s="6"/>
    </row>
    <row r="3311" spans="2:9">
      <c r="B3311" s="6"/>
      <c r="C3311" s="6"/>
      <c r="H3311" s="6"/>
      <c r="I3311" s="6"/>
    </row>
    <row r="3312" spans="2:9">
      <c r="B3312" s="6"/>
      <c r="C3312" s="6"/>
      <c r="H3312" s="6"/>
      <c r="I3312" s="6"/>
    </row>
    <row r="3313" spans="2:9">
      <c r="B3313" s="6"/>
      <c r="C3313" s="6"/>
      <c r="H3313" s="6"/>
      <c r="I3313" s="6"/>
    </row>
    <row r="3314" spans="2:9">
      <c r="B3314" s="6"/>
      <c r="C3314" s="6"/>
      <c r="H3314" s="6"/>
      <c r="I3314" s="6"/>
    </row>
    <row r="3315" spans="2:9">
      <c r="B3315" s="6"/>
      <c r="C3315" s="6"/>
      <c r="H3315" s="6"/>
      <c r="I3315" s="6"/>
    </row>
    <row r="3316" spans="2:9">
      <c r="B3316" s="6"/>
      <c r="C3316" s="6"/>
      <c r="H3316" s="6"/>
      <c r="I3316" s="6"/>
    </row>
    <row r="3317" spans="2:9">
      <c r="B3317" s="6"/>
      <c r="C3317" s="6"/>
      <c r="H3317" s="6"/>
      <c r="I3317" s="6"/>
    </row>
    <row r="3318" spans="2:9">
      <c r="B3318" s="6"/>
      <c r="C3318" s="6"/>
      <c r="H3318" s="6"/>
      <c r="I3318" s="6"/>
    </row>
    <row r="3319" spans="2:9">
      <c r="B3319" s="6"/>
      <c r="C3319" s="6"/>
      <c r="H3319" s="6"/>
      <c r="I3319" s="6"/>
    </row>
    <row r="3320" spans="2:9">
      <c r="B3320" s="6"/>
      <c r="C3320" s="6"/>
      <c r="H3320" s="6"/>
      <c r="I3320" s="6"/>
    </row>
    <row r="3321" spans="2:9">
      <c r="B3321" s="6"/>
      <c r="C3321" s="6"/>
      <c r="H3321" s="6"/>
      <c r="I3321" s="6"/>
    </row>
    <row r="3322" spans="2:9">
      <c r="B3322" s="6"/>
      <c r="C3322" s="6"/>
      <c r="H3322" s="6"/>
      <c r="I3322" s="6"/>
    </row>
    <row r="3323" spans="2:9">
      <c r="B3323" s="6"/>
      <c r="C3323" s="6"/>
      <c r="H3323" s="6"/>
      <c r="I3323" s="6"/>
    </row>
    <row r="3324" spans="2:9">
      <c r="B3324" s="6"/>
      <c r="C3324" s="6"/>
      <c r="H3324" s="6"/>
      <c r="I3324" s="6"/>
    </row>
    <row r="3325" spans="2:9">
      <c r="B3325" s="6"/>
      <c r="C3325" s="6"/>
      <c r="H3325" s="6"/>
      <c r="I3325" s="6"/>
    </row>
    <row r="3326" spans="2:9">
      <c r="B3326" s="6"/>
      <c r="C3326" s="6"/>
      <c r="H3326" s="6"/>
      <c r="I3326" s="6"/>
    </row>
    <row r="3327" spans="2:9">
      <c r="B3327" s="6"/>
      <c r="C3327" s="6"/>
      <c r="H3327" s="6"/>
      <c r="I3327" s="6"/>
    </row>
    <row r="3328" spans="2:9">
      <c r="B3328" s="6"/>
      <c r="C3328" s="6"/>
      <c r="H3328" s="6"/>
      <c r="I3328" s="6"/>
    </row>
    <row r="3329" spans="2:9">
      <c r="B3329" s="6"/>
      <c r="C3329" s="6"/>
      <c r="H3329" s="6"/>
      <c r="I3329" s="6"/>
    </row>
    <row r="3330" spans="2:9">
      <c r="B3330" s="6"/>
      <c r="C3330" s="6"/>
      <c r="H3330" s="6"/>
      <c r="I3330" s="6"/>
    </row>
    <row r="3331" spans="2:9">
      <c r="B3331" s="6"/>
      <c r="C3331" s="6"/>
      <c r="H3331" s="6"/>
      <c r="I3331" s="6"/>
    </row>
    <row r="3332" spans="2:9">
      <c r="B3332" s="6"/>
      <c r="C3332" s="6"/>
      <c r="H3332" s="6"/>
      <c r="I3332" s="6"/>
    </row>
    <row r="3333" spans="2:9">
      <c r="B3333" s="6"/>
      <c r="C3333" s="6"/>
      <c r="H3333" s="6"/>
      <c r="I3333" s="6"/>
    </row>
    <row r="3334" spans="2:9">
      <c r="B3334" s="6"/>
      <c r="C3334" s="6"/>
      <c r="H3334" s="6"/>
      <c r="I3334" s="6"/>
    </row>
    <row r="3335" spans="2:9">
      <c r="B3335" s="6"/>
      <c r="C3335" s="6"/>
      <c r="H3335" s="6"/>
      <c r="I3335" s="6"/>
    </row>
    <row r="3336" spans="2:9">
      <c r="B3336" s="6"/>
      <c r="C3336" s="6"/>
      <c r="H3336" s="6"/>
      <c r="I3336" s="6"/>
    </row>
    <row r="3337" spans="2:9">
      <c r="B3337" s="6"/>
      <c r="C3337" s="6"/>
      <c r="H3337" s="6"/>
      <c r="I3337" s="6"/>
    </row>
    <row r="3338" spans="2:9">
      <c r="B3338" s="6"/>
      <c r="C3338" s="6"/>
      <c r="H3338" s="6"/>
      <c r="I3338" s="6"/>
    </row>
    <row r="3339" spans="2:9">
      <c r="B3339" s="6"/>
      <c r="C3339" s="6"/>
      <c r="H3339" s="6"/>
      <c r="I3339" s="6"/>
    </row>
    <row r="3340" spans="2:9">
      <c r="B3340" s="6"/>
      <c r="C3340" s="6"/>
      <c r="H3340" s="6"/>
      <c r="I3340" s="6"/>
    </row>
    <row r="3341" spans="2:9">
      <c r="B3341" s="6"/>
      <c r="C3341" s="6"/>
      <c r="H3341" s="6"/>
      <c r="I3341" s="6"/>
    </row>
    <row r="3342" spans="2:9">
      <c r="B3342" s="6"/>
      <c r="C3342" s="6"/>
      <c r="H3342" s="6"/>
      <c r="I3342" s="6"/>
    </row>
    <row r="3343" spans="2:9">
      <c r="B3343" s="6"/>
      <c r="C3343" s="6"/>
      <c r="H3343" s="6"/>
      <c r="I3343" s="6"/>
    </row>
    <row r="3344" spans="2:9">
      <c r="B3344" s="6"/>
      <c r="C3344" s="6"/>
      <c r="H3344" s="6"/>
      <c r="I3344" s="6"/>
    </row>
    <row r="3345" spans="2:9">
      <c r="B3345" s="6"/>
      <c r="C3345" s="6"/>
      <c r="H3345" s="6"/>
      <c r="I3345" s="6"/>
    </row>
    <row r="3346" spans="2:9">
      <c r="B3346" s="6"/>
      <c r="C3346" s="6"/>
      <c r="H3346" s="6"/>
      <c r="I3346" s="6"/>
    </row>
    <row r="3347" spans="2:9">
      <c r="B3347" s="6"/>
      <c r="C3347" s="6"/>
      <c r="H3347" s="6"/>
      <c r="I3347" s="6"/>
    </row>
    <row r="3348" spans="2:9">
      <c r="B3348" s="6"/>
      <c r="C3348" s="6"/>
      <c r="H3348" s="6"/>
      <c r="I3348" s="6"/>
    </row>
    <row r="3349" spans="2:9">
      <c r="B3349" s="6"/>
      <c r="C3349" s="6"/>
      <c r="H3349" s="6"/>
      <c r="I3349" s="6"/>
    </row>
    <row r="3350" spans="2:9">
      <c r="B3350" s="6"/>
      <c r="C3350" s="6"/>
      <c r="H3350" s="6"/>
      <c r="I3350" s="6"/>
    </row>
    <row r="3351" spans="2:9">
      <c r="B3351" s="6"/>
      <c r="C3351" s="6"/>
      <c r="H3351" s="6"/>
      <c r="I3351" s="6"/>
    </row>
    <row r="3352" spans="2:9">
      <c r="B3352" s="6"/>
      <c r="C3352" s="6"/>
      <c r="H3352" s="6"/>
      <c r="I3352" s="6"/>
    </row>
    <row r="3353" spans="2:9">
      <c r="B3353" s="6"/>
      <c r="C3353" s="6"/>
      <c r="H3353" s="6"/>
      <c r="I3353" s="6"/>
    </row>
    <row r="3354" spans="2:9">
      <c r="B3354" s="6"/>
      <c r="C3354" s="6"/>
      <c r="H3354" s="6"/>
      <c r="I3354" s="6"/>
    </row>
    <row r="3355" spans="2:9">
      <c r="B3355" s="6"/>
      <c r="C3355" s="6"/>
      <c r="H3355" s="6"/>
      <c r="I3355" s="6"/>
    </row>
    <row r="3356" spans="2:9">
      <c r="B3356" s="6"/>
      <c r="C3356" s="6"/>
      <c r="H3356" s="6"/>
      <c r="I3356" s="6"/>
    </row>
    <row r="3357" spans="2:9">
      <c r="B3357" s="6"/>
      <c r="C3357" s="6"/>
      <c r="H3357" s="6"/>
      <c r="I3357" s="6"/>
    </row>
    <row r="3358" spans="2:9">
      <c r="B3358" s="6"/>
      <c r="C3358" s="6"/>
      <c r="H3358" s="6"/>
      <c r="I3358" s="6"/>
    </row>
    <row r="3359" spans="2:9">
      <c r="B3359" s="6"/>
      <c r="C3359" s="6"/>
      <c r="H3359" s="6"/>
      <c r="I3359" s="6"/>
    </row>
    <row r="3360" spans="2:9">
      <c r="B3360" s="6"/>
      <c r="C3360" s="6"/>
      <c r="H3360" s="6"/>
      <c r="I3360" s="6"/>
    </row>
    <row r="3361" spans="2:9">
      <c r="B3361" s="6"/>
      <c r="C3361" s="6"/>
      <c r="H3361" s="6"/>
      <c r="I3361" s="6"/>
    </row>
    <row r="3362" spans="2:9">
      <c r="B3362" s="6"/>
      <c r="C3362" s="6"/>
      <c r="H3362" s="6"/>
      <c r="I3362" s="6"/>
    </row>
    <row r="3363" spans="2:9">
      <c r="B3363" s="6"/>
      <c r="C3363" s="6"/>
      <c r="H3363" s="6"/>
      <c r="I3363" s="6"/>
    </row>
    <row r="3364" spans="2:9">
      <c r="B3364" s="6"/>
      <c r="C3364" s="6"/>
      <c r="H3364" s="6"/>
      <c r="I3364" s="6"/>
    </row>
    <row r="3365" spans="2:9">
      <c r="B3365" s="6"/>
      <c r="C3365" s="6"/>
      <c r="H3365" s="6"/>
      <c r="I3365" s="6"/>
    </row>
    <row r="3366" spans="2:9">
      <c r="B3366" s="6"/>
      <c r="C3366" s="6"/>
      <c r="H3366" s="6"/>
      <c r="I3366" s="6"/>
    </row>
    <row r="3367" spans="2:9">
      <c r="B3367" s="6"/>
      <c r="C3367" s="6"/>
      <c r="H3367" s="6"/>
      <c r="I3367" s="6"/>
    </row>
    <row r="3368" spans="2:9">
      <c r="B3368" s="6"/>
      <c r="C3368" s="6"/>
      <c r="H3368" s="6"/>
      <c r="I3368" s="6"/>
    </row>
    <row r="3369" spans="2:9">
      <c r="B3369" s="6"/>
      <c r="C3369" s="6"/>
      <c r="H3369" s="6"/>
      <c r="I3369" s="6"/>
    </row>
    <row r="3370" spans="2:9">
      <c r="B3370" s="6"/>
      <c r="C3370" s="6"/>
      <c r="H3370" s="6"/>
      <c r="I3370" s="6"/>
    </row>
    <row r="3371" spans="2:9">
      <c r="B3371" s="6"/>
      <c r="C3371" s="6"/>
      <c r="H3371" s="6"/>
      <c r="I3371" s="6"/>
    </row>
    <row r="3372" spans="2:9">
      <c r="B3372" s="6"/>
      <c r="C3372" s="6"/>
      <c r="H3372" s="6"/>
      <c r="I3372" s="6"/>
    </row>
    <row r="3373" spans="2:9">
      <c r="B3373" s="6"/>
      <c r="C3373" s="6"/>
      <c r="H3373" s="6"/>
      <c r="I3373" s="6"/>
    </row>
    <row r="3374" spans="2:9">
      <c r="B3374" s="6"/>
      <c r="C3374" s="6"/>
      <c r="H3374" s="6"/>
      <c r="I3374" s="6"/>
    </row>
    <row r="3375" spans="2:9">
      <c r="B3375" s="6"/>
      <c r="C3375" s="6"/>
      <c r="H3375" s="6"/>
      <c r="I3375" s="6"/>
    </row>
    <row r="3376" spans="2:9">
      <c r="B3376" s="6"/>
      <c r="C3376" s="6"/>
      <c r="H3376" s="6"/>
      <c r="I3376" s="6"/>
    </row>
    <row r="3377" spans="2:9">
      <c r="B3377" s="6"/>
      <c r="C3377" s="6"/>
      <c r="H3377" s="6"/>
      <c r="I3377" s="6"/>
    </row>
    <row r="3378" spans="2:9">
      <c r="B3378" s="6"/>
      <c r="C3378" s="6"/>
      <c r="H3378" s="6"/>
      <c r="I3378" s="6"/>
    </row>
    <row r="3379" spans="2:9">
      <c r="B3379" s="6"/>
      <c r="C3379" s="6"/>
      <c r="H3379" s="6"/>
      <c r="I3379" s="6"/>
    </row>
    <row r="3380" spans="2:9">
      <c r="B3380" s="6"/>
      <c r="C3380" s="6"/>
      <c r="H3380" s="6"/>
      <c r="I3380" s="6"/>
    </row>
    <row r="3381" spans="2:9">
      <c r="B3381" s="6"/>
      <c r="C3381" s="6"/>
      <c r="H3381" s="6"/>
      <c r="I3381" s="6"/>
    </row>
    <row r="3382" spans="2:9">
      <c r="B3382" s="6"/>
      <c r="C3382" s="6"/>
      <c r="H3382" s="6"/>
      <c r="I3382" s="6"/>
    </row>
    <row r="3383" spans="2:9">
      <c r="B3383" s="6"/>
      <c r="C3383" s="6"/>
      <c r="H3383" s="6"/>
      <c r="I3383" s="6"/>
    </row>
    <row r="3384" spans="2:9">
      <c r="B3384" s="6"/>
      <c r="C3384" s="6"/>
      <c r="H3384" s="6"/>
      <c r="I3384" s="6"/>
    </row>
    <row r="3385" spans="2:9">
      <c r="B3385" s="6"/>
      <c r="C3385" s="6"/>
      <c r="H3385" s="6"/>
      <c r="I3385" s="6"/>
    </row>
    <row r="3386" spans="2:9">
      <c r="B3386" s="6"/>
      <c r="C3386" s="6"/>
      <c r="H3386" s="6"/>
      <c r="I3386" s="6"/>
    </row>
    <row r="3387" spans="2:9">
      <c r="B3387" s="6"/>
      <c r="C3387" s="6"/>
      <c r="H3387" s="6"/>
      <c r="I3387" s="6"/>
    </row>
    <row r="3388" spans="2:9">
      <c r="B3388" s="6"/>
      <c r="C3388" s="6"/>
      <c r="H3388" s="6"/>
      <c r="I3388" s="6"/>
    </row>
    <row r="3389" spans="2:9">
      <c r="B3389" s="6"/>
      <c r="C3389" s="6"/>
      <c r="H3389" s="6"/>
      <c r="I3389" s="6"/>
    </row>
    <row r="3390" spans="2:9">
      <c r="B3390" s="6"/>
      <c r="C3390" s="6"/>
      <c r="H3390" s="6"/>
      <c r="I3390" s="6"/>
    </row>
    <row r="3391" spans="2:9">
      <c r="B3391" s="6"/>
      <c r="C3391" s="6"/>
      <c r="H3391" s="6"/>
      <c r="I3391" s="6"/>
    </row>
    <row r="3392" spans="2:9">
      <c r="B3392" s="6"/>
      <c r="C3392" s="6"/>
      <c r="H3392" s="6"/>
      <c r="I3392" s="6"/>
    </row>
    <row r="3393" spans="2:9">
      <c r="B3393" s="6"/>
      <c r="C3393" s="6"/>
      <c r="H3393" s="6"/>
      <c r="I3393" s="6"/>
    </row>
    <row r="3394" spans="2:9">
      <c r="B3394" s="6"/>
      <c r="C3394" s="6"/>
      <c r="H3394" s="6"/>
      <c r="I3394" s="6"/>
    </row>
    <row r="3395" spans="2:9">
      <c r="B3395" s="6"/>
      <c r="C3395" s="6"/>
      <c r="H3395" s="6"/>
      <c r="I3395" s="6"/>
    </row>
    <row r="3396" spans="2:9">
      <c r="B3396" s="6"/>
      <c r="C3396" s="6"/>
      <c r="H3396" s="6"/>
      <c r="I3396" s="6"/>
    </row>
    <row r="3397" spans="2:9">
      <c r="B3397" s="6"/>
      <c r="C3397" s="6"/>
      <c r="H3397" s="6"/>
      <c r="I3397" s="6"/>
    </row>
    <row r="3398" spans="2:9">
      <c r="B3398" s="6"/>
      <c r="C3398" s="6"/>
      <c r="H3398" s="6"/>
      <c r="I3398" s="6"/>
    </row>
    <row r="3399" spans="2:9">
      <c r="B3399" s="6"/>
      <c r="C3399" s="6"/>
      <c r="H3399" s="6"/>
      <c r="I3399" s="6"/>
    </row>
    <row r="3400" spans="2:9">
      <c r="B3400" s="6"/>
      <c r="C3400" s="6"/>
      <c r="H3400" s="6"/>
      <c r="I3400" s="6"/>
    </row>
    <row r="3401" spans="2:9">
      <c r="B3401" s="6"/>
      <c r="C3401" s="6"/>
      <c r="H3401" s="6"/>
      <c r="I3401" s="6"/>
    </row>
    <row r="3402" spans="2:9">
      <c r="B3402" s="6"/>
      <c r="C3402" s="6"/>
      <c r="H3402" s="6"/>
      <c r="I3402" s="6"/>
    </row>
    <row r="3403" spans="2:9">
      <c r="B3403" s="6"/>
      <c r="C3403" s="6"/>
      <c r="H3403" s="6"/>
      <c r="I3403" s="6"/>
    </row>
    <row r="3404" spans="2:9">
      <c r="B3404" s="6"/>
      <c r="C3404" s="6"/>
      <c r="H3404" s="6"/>
      <c r="I3404" s="6"/>
    </row>
    <row r="3405" spans="2:9">
      <c r="B3405" s="6"/>
      <c r="C3405" s="6"/>
      <c r="H3405" s="6"/>
      <c r="I3405" s="6"/>
    </row>
    <row r="3406" spans="2:9">
      <c r="B3406" s="6"/>
      <c r="C3406" s="6"/>
      <c r="H3406" s="6"/>
      <c r="I3406" s="6"/>
    </row>
    <row r="3407" spans="2:9">
      <c r="B3407" s="6"/>
      <c r="C3407" s="6"/>
      <c r="H3407" s="6"/>
      <c r="I3407" s="6"/>
    </row>
    <row r="3408" spans="2:9">
      <c r="B3408" s="6"/>
      <c r="C3408" s="6"/>
      <c r="H3408" s="6"/>
      <c r="I3408" s="6"/>
    </row>
    <row r="3409" spans="2:9">
      <c r="B3409" s="6"/>
      <c r="C3409" s="6"/>
      <c r="H3409" s="6"/>
      <c r="I3409" s="6"/>
    </row>
    <row r="3410" spans="2:9">
      <c r="B3410" s="6"/>
      <c r="C3410" s="6"/>
      <c r="H3410" s="6"/>
      <c r="I3410" s="6"/>
    </row>
    <row r="3411" spans="2:9">
      <c r="B3411" s="6"/>
      <c r="C3411" s="6"/>
      <c r="H3411" s="6"/>
      <c r="I3411" s="6"/>
    </row>
    <row r="3412" spans="2:9">
      <c r="B3412" s="6"/>
      <c r="C3412" s="6"/>
      <c r="H3412" s="6"/>
      <c r="I3412" s="6"/>
    </row>
    <row r="3413" spans="2:9">
      <c r="B3413" s="6"/>
      <c r="C3413" s="6"/>
      <c r="H3413" s="6"/>
      <c r="I3413" s="6"/>
    </row>
    <row r="3414" spans="2:9">
      <c r="B3414" s="6"/>
      <c r="C3414" s="6"/>
      <c r="H3414" s="6"/>
      <c r="I3414" s="6"/>
    </row>
    <row r="3415" spans="2:9">
      <c r="B3415" s="6"/>
      <c r="C3415" s="6"/>
      <c r="H3415" s="6"/>
      <c r="I3415" s="6"/>
    </row>
    <row r="3416" spans="2:9">
      <c r="B3416" s="6"/>
      <c r="C3416" s="6"/>
      <c r="H3416" s="6"/>
      <c r="I3416" s="6"/>
    </row>
    <row r="3417" spans="2:9">
      <c r="B3417" s="6"/>
      <c r="C3417" s="6"/>
      <c r="H3417" s="6"/>
      <c r="I3417" s="6"/>
    </row>
    <row r="3418" spans="2:9">
      <c r="B3418" s="6"/>
      <c r="C3418" s="6"/>
      <c r="H3418" s="6"/>
      <c r="I3418" s="6"/>
    </row>
    <row r="3419" spans="2:9">
      <c r="B3419" s="6"/>
      <c r="C3419" s="6"/>
      <c r="H3419" s="6"/>
      <c r="I3419" s="6"/>
    </row>
    <row r="3420" spans="2:9">
      <c r="B3420" s="6"/>
      <c r="C3420" s="6"/>
      <c r="H3420" s="6"/>
      <c r="I3420" s="6"/>
    </row>
    <row r="3421" spans="2:9">
      <c r="B3421" s="6"/>
      <c r="C3421" s="6"/>
      <c r="H3421" s="6"/>
      <c r="I3421" s="6"/>
    </row>
    <row r="3422" spans="2:9">
      <c r="B3422" s="6"/>
      <c r="C3422" s="6"/>
      <c r="H3422" s="6"/>
      <c r="I3422" s="6"/>
    </row>
    <row r="3423" spans="2:9">
      <c r="B3423" s="6"/>
      <c r="C3423" s="6"/>
      <c r="H3423" s="6"/>
      <c r="I3423" s="6"/>
    </row>
    <row r="3424" spans="2:9">
      <c r="B3424" s="6"/>
      <c r="C3424" s="6"/>
      <c r="H3424" s="6"/>
      <c r="I3424" s="6"/>
    </row>
    <row r="3425" spans="2:9">
      <c r="B3425" s="6"/>
      <c r="C3425" s="6"/>
      <c r="H3425" s="6"/>
      <c r="I3425" s="6"/>
    </row>
    <row r="3426" spans="2:9">
      <c r="B3426" s="6"/>
      <c r="C3426" s="6"/>
      <c r="H3426" s="6"/>
      <c r="I3426" s="6"/>
    </row>
    <row r="3427" spans="2:9">
      <c r="B3427" s="6"/>
      <c r="C3427" s="6"/>
      <c r="H3427" s="6"/>
      <c r="I3427" s="6"/>
    </row>
    <row r="3428" spans="2:9">
      <c r="B3428" s="6"/>
      <c r="C3428" s="6"/>
      <c r="H3428" s="6"/>
      <c r="I3428" s="6"/>
    </row>
    <row r="3429" spans="2:9">
      <c r="B3429" s="6"/>
      <c r="C3429" s="6"/>
      <c r="H3429" s="6"/>
      <c r="I3429" s="6"/>
    </row>
    <row r="3430" spans="2:9">
      <c r="B3430" s="6"/>
      <c r="C3430" s="6"/>
      <c r="H3430" s="6"/>
      <c r="I3430" s="6"/>
    </row>
    <row r="3431" spans="2:9">
      <c r="B3431" s="6"/>
      <c r="C3431" s="6"/>
      <c r="H3431" s="6"/>
      <c r="I3431" s="6"/>
    </row>
    <row r="3432" spans="2:9">
      <c r="B3432" s="6"/>
      <c r="C3432" s="6"/>
      <c r="H3432" s="6"/>
      <c r="I3432" s="6"/>
    </row>
    <row r="3433" spans="2:9">
      <c r="B3433" s="6"/>
      <c r="C3433" s="6"/>
      <c r="H3433" s="6"/>
      <c r="I3433" s="6"/>
    </row>
    <row r="3434" spans="2:9">
      <c r="B3434" s="6"/>
      <c r="C3434" s="6"/>
      <c r="H3434" s="6"/>
      <c r="I3434" s="6"/>
    </row>
    <row r="3435" spans="2:9">
      <c r="B3435" s="6"/>
      <c r="C3435" s="6"/>
      <c r="H3435" s="6"/>
      <c r="I3435" s="6"/>
    </row>
    <row r="3436" spans="2:9">
      <c r="B3436" s="6"/>
      <c r="C3436" s="6"/>
      <c r="H3436" s="6"/>
      <c r="I3436" s="6"/>
    </row>
    <row r="3437" spans="2:9">
      <c r="B3437" s="6"/>
      <c r="C3437" s="6"/>
      <c r="H3437" s="6"/>
      <c r="I3437" s="6"/>
    </row>
    <row r="3438" spans="2:9">
      <c r="B3438" s="6"/>
      <c r="C3438" s="6"/>
      <c r="H3438" s="6"/>
      <c r="I3438" s="6"/>
    </row>
    <row r="3439" spans="2:9">
      <c r="B3439" s="6"/>
      <c r="C3439" s="6"/>
      <c r="H3439" s="6"/>
      <c r="I3439" s="6"/>
    </row>
    <row r="3440" spans="2:9">
      <c r="B3440" s="6"/>
      <c r="C3440" s="6"/>
      <c r="H3440" s="6"/>
      <c r="I3440" s="6"/>
    </row>
    <row r="3441" spans="2:9">
      <c r="B3441" s="6"/>
      <c r="C3441" s="6"/>
      <c r="H3441" s="6"/>
      <c r="I3441" s="6"/>
    </row>
    <row r="3442" spans="2:9">
      <c r="B3442" s="6"/>
      <c r="C3442" s="6"/>
      <c r="H3442" s="6"/>
      <c r="I3442" s="6"/>
    </row>
    <row r="3443" spans="2:9">
      <c r="B3443" s="6"/>
      <c r="C3443" s="6"/>
      <c r="H3443" s="6"/>
      <c r="I3443" s="6"/>
    </row>
    <row r="3444" spans="2:9">
      <c r="B3444" s="6"/>
      <c r="C3444" s="6"/>
      <c r="H3444" s="6"/>
      <c r="I3444" s="6"/>
    </row>
    <row r="3445" spans="2:9">
      <c r="B3445" s="6"/>
      <c r="C3445" s="6"/>
      <c r="H3445" s="6"/>
      <c r="I3445" s="6"/>
    </row>
    <row r="3446" spans="2:9">
      <c r="B3446" s="6"/>
      <c r="C3446" s="6"/>
      <c r="H3446" s="6"/>
      <c r="I3446" s="6"/>
    </row>
    <row r="3447" spans="2:9">
      <c r="B3447" s="6"/>
      <c r="C3447" s="6"/>
      <c r="H3447" s="6"/>
      <c r="I3447" s="6"/>
    </row>
    <row r="3448" spans="2:9">
      <c r="B3448" s="6"/>
      <c r="C3448" s="6"/>
      <c r="H3448" s="6"/>
      <c r="I3448" s="6"/>
    </row>
    <row r="3449" spans="2:9">
      <c r="B3449" s="6"/>
      <c r="C3449" s="6"/>
      <c r="H3449" s="6"/>
      <c r="I3449" s="6"/>
    </row>
    <row r="3450" spans="2:9">
      <c r="B3450" s="6"/>
      <c r="C3450" s="6"/>
      <c r="H3450" s="6"/>
      <c r="I3450" s="6"/>
    </row>
    <row r="3451" spans="2:9">
      <c r="B3451" s="6"/>
      <c r="C3451" s="6"/>
      <c r="H3451" s="6"/>
      <c r="I3451" s="6"/>
    </row>
    <row r="3452" spans="2:9">
      <c r="B3452" s="6"/>
      <c r="C3452" s="6"/>
      <c r="H3452" s="6"/>
      <c r="I3452" s="6"/>
    </row>
    <row r="3453" spans="2:9">
      <c r="B3453" s="6"/>
      <c r="C3453" s="6"/>
      <c r="H3453" s="6"/>
      <c r="I3453" s="6"/>
    </row>
    <row r="3454" spans="2:9">
      <c r="B3454" s="6"/>
      <c r="C3454" s="6"/>
      <c r="H3454" s="6"/>
      <c r="I3454" s="6"/>
    </row>
    <row r="3455" spans="2:9">
      <c r="B3455" s="6"/>
      <c r="C3455" s="6"/>
      <c r="H3455" s="6"/>
      <c r="I3455" s="6"/>
    </row>
    <row r="3456" spans="2:9">
      <c r="B3456" s="6"/>
      <c r="C3456" s="6"/>
      <c r="H3456" s="6"/>
      <c r="I3456" s="6"/>
    </row>
    <row r="3457" spans="2:9">
      <c r="B3457" s="6"/>
      <c r="C3457" s="6"/>
      <c r="H3457" s="6"/>
      <c r="I3457" s="6"/>
    </row>
    <row r="3458" spans="2:9">
      <c r="B3458" s="6"/>
      <c r="C3458" s="6"/>
      <c r="H3458" s="6"/>
      <c r="I3458" s="6"/>
    </row>
    <row r="3459" spans="2:9">
      <c r="B3459" s="6"/>
      <c r="C3459" s="6"/>
      <c r="H3459" s="6"/>
      <c r="I3459" s="6"/>
    </row>
    <row r="3460" spans="2:9">
      <c r="B3460" s="6"/>
      <c r="C3460" s="6"/>
      <c r="H3460" s="6"/>
      <c r="I3460" s="6"/>
    </row>
    <row r="3461" spans="2:9">
      <c r="B3461" s="6"/>
      <c r="C3461" s="6"/>
      <c r="H3461" s="6"/>
      <c r="I3461" s="6"/>
    </row>
    <row r="3462" spans="2:9">
      <c r="B3462" s="6"/>
      <c r="C3462" s="6"/>
      <c r="H3462" s="6"/>
      <c r="I3462" s="6"/>
    </row>
    <row r="3463" spans="2:9">
      <c r="B3463" s="6"/>
      <c r="C3463" s="6"/>
      <c r="H3463" s="6"/>
      <c r="I3463" s="6"/>
    </row>
    <row r="3464" spans="2:9">
      <c r="B3464" s="6"/>
      <c r="C3464" s="6"/>
      <c r="H3464" s="6"/>
      <c r="I3464" s="6"/>
    </row>
    <row r="3465" spans="2:9">
      <c r="B3465" s="6"/>
      <c r="C3465" s="6"/>
      <c r="H3465" s="6"/>
      <c r="I3465" s="6"/>
    </row>
    <row r="3466" spans="2:9">
      <c r="B3466" s="6"/>
      <c r="C3466" s="6"/>
      <c r="H3466" s="6"/>
      <c r="I3466" s="6"/>
    </row>
    <row r="3467" spans="2:9">
      <c r="B3467" s="6"/>
      <c r="C3467" s="6"/>
      <c r="H3467" s="6"/>
      <c r="I3467" s="6"/>
    </row>
    <row r="3468" spans="2:9">
      <c r="B3468" s="6"/>
      <c r="C3468" s="6"/>
      <c r="H3468" s="6"/>
      <c r="I3468" s="6"/>
    </row>
    <row r="3469" spans="2:9">
      <c r="B3469" s="6"/>
      <c r="C3469" s="6"/>
      <c r="H3469" s="6"/>
      <c r="I3469" s="6"/>
    </row>
    <row r="3470" spans="2:9">
      <c r="B3470" s="6"/>
      <c r="C3470" s="6"/>
      <c r="H3470" s="6"/>
      <c r="I3470" s="6"/>
    </row>
    <row r="3471" spans="2:9">
      <c r="B3471" s="6"/>
      <c r="C3471" s="6"/>
      <c r="H3471" s="6"/>
      <c r="I3471" s="6"/>
    </row>
    <row r="3472" spans="2:9">
      <c r="B3472" s="6"/>
      <c r="C3472" s="6"/>
      <c r="H3472" s="6"/>
      <c r="I3472" s="6"/>
    </row>
    <row r="3473" spans="2:9">
      <c r="B3473" s="6"/>
      <c r="C3473" s="6"/>
      <c r="H3473" s="6"/>
      <c r="I3473" s="6"/>
    </row>
    <row r="3474" spans="2:9">
      <c r="B3474" s="6"/>
      <c r="C3474" s="6"/>
      <c r="H3474" s="6"/>
      <c r="I3474" s="6"/>
    </row>
    <row r="3475" spans="2:9">
      <c r="B3475" s="6"/>
      <c r="C3475" s="6"/>
      <c r="H3475" s="6"/>
      <c r="I3475" s="6"/>
    </row>
    <row r="3476" spans="2:9">
      <c r="B3476" s="6"/>
      <c r="C3476" s="6"/>
      <c r="H3476" s="6"/>
      <c r="I3476" s="6"/>
    </row>
    <row r="3477" spans="2:9">
      <c r="B3477" s="6"/>
      <c r="C3477" s="6"/>
      <c r="H3477" s="6"/>
      <c r="I3477" s="6"/>
    </row>
    <row r="3478" spans="2:9">
      <c r="B3478" s="6"/>
      <c r="C3478" s="6"/>
      <c r="H3478" s="6"/>
      <c r="I3478" s="6"/>
    </row>
    <row r="3479" spans="2:9">
      <c r="B3479" s="6"/>
      <c r="C3479" s="6"/>
      <c r="H3479" s="6"/>
      <c r="I3479" s="6"/>
    </row>
    <row r="3480" spans="2:9">
      <c r="B3480" s="6"/>
      <c r="C3480" s="6"/>
      <c r="H3480" s="6"/>
      <c r="I3480" s="6"/>
    </row>
    <row r="3481" spans="2:9">
      <c r="B3481" s="6"/>
      <c r="C3481" s="6"/>
      <c r="H3481" s="6"/>
      <c r="I3481" s="6"/>
    </row>
    <row r="3482" spans="2:9">
      <c r="B3482" s="6"/>
      <c r="C3482" s="6"/>
      <c r="H3482" s="6"/>
      <c r="I3482" s="6"/>
    </row>
    <row r="3483" spans="2:9">
      <c r="B3483" s="6"/>
      <c r="C3483" s="6"/>
      <c r="H3483" s="6"/>
      <c r="I3483" s="6"/>
    </row>
    <row r="3484" spans="2:9">
      <c r="B3484" s="6"/>
      <c r="C3484" s="6"/>
      <c r="H3484" s="6"/>
      <c r="I3484" s="6"/>
    </row>
    <row r="3485" spans="2:9">
      <c r="B3485" s="6"/>
      <c r="C3485" s="6"/>
      <c r="H3485" s="6"/>
      <c r="I3485" s="6"/>
    </row>
    <row r="3486" spans="2:9">
      <c r="B3486" s="6"/>
      <c r="C3486" s="6"/>
      <c r="H3486" s="6"/>
      <c r="I3486" s="6"/>
    </row>
    <row r="3487" spans="2:9">
      <c r="B3487" s="6"/>
      <c r="C3487" s="6"/>
      <c r="H3487" s="6"/>
      <c r="I3487" s="6"/>
    </row>
    <row r="3488" spans="2:9">
      <c r="B3488" s="6"/>
      <c r="C3488" s="6"/>
      <c r="H3488" s="6"/>
      <c r="I3488" s="6"/>
    </row>
    <row r="3489" spans="2:9">
      <c r="B3489" s="6"/>
      <c r="C3489" s="6"/>
      <c r="H3489" s="6"/>
      <c r="I3489" s="6"/>
    </row>
    <row r="3490" spans="2:9">
      <c r="B3490" s="6"/>
      <c r="C3490" s="6"/>
      <c r="H3490" s="6"/>
      <c r="I3490" s="6"/>
    </row>
    <row r="3491" spans="2:9">
      <c r="B3491" s="6"/>
      <c r="C3491" s="6"/>
      <c r="H3491" s="6"/>
      <c r="I3491" s="6"/>
    </row>
    <row r="3492" spans="2:9">
      <c r="B3492" s="6"/>
      <c r="C3492" s="6"/>
      <c r="H3492" s="6"/>
      <c r="I3492" s="6"/>
    </row>
    <row r="3493" spans="2:9">
      <c r="B3493" s="6"/>
      <c r="C3493" s="6"/>
      <c r="H3493" s="6"/>
      <c r="I3493" s="6"/>
    </row>
    <row r="3494" spans="2:9">
      <c r="B3494" s="6"/>
      <c r="C3494" s="6"/>
      <c r="H3494" s="6"/>
      <c r="I3494" s="6"/>
    </row>
    <row r="3495" spans="2:9">
      <c r="B3495" s="6"/>
      <c r="C3495" s="6"/>
      <c r="H3495" s="6"/>
      <c r="I3495" s="6"/>
    </row>
    <row r="3496" spans="2:9">
      <c r="B3496" s="6"/>
      <c r="C3496" s="6"/>
      <c r="H3496" s="6"/>
      <c r="I3496" s="6"/>
    </row>
    <row r="3497" spans="2:9">
      <c r="B3497" s="6"/>
      <c r="C3497" s="6"/>
      <c r="H3497" s="6"/>
      <c r="I3497" s="6"/>
    </row>
    <row r="3498" spans="2:9">
      <c r="B3498" s="6"/>
      <c r="C3498" s="6"/>
      <c r="H3498" s="6"/>
      <c r="I3498" s="6"/>
    </row>
    <row r="3499" spans="2:9">
      <c r="B3499" s="6"/>
      <c r="C3499" s="6"/>
      <c r="H3499" s="6"/>
      <c r="I3499" s="6"/>
    </row>
    <row r="3500" spans="2:9">
      <c r="B3500" s="6"/>
      <c r="C3500" s="6"/>
      <c r="H3500" s="6"/>
      <c r="I3500" s="6"/>
    </row>
    <row r="3501" spans="2:9">
      <c r="B3501" s="6"/>
      <c r="C3501" s="6"/>
      <c r="H3501" s="6"/>
      <c r="I3501" s="6"/>
    </row>
    <row r="3502" spans="2:9">
      <c r="B3502" s="6"/>
      <c r="C3502" s="6"/>
      <c r="H3502" s="6"/>
      <c r="I3502" s="6"/>
    </row>
    <row r="3503" spans="2:9">
      <c r="B3503" s="6"/>
      <c r="C3503" s="6"/>
      <c r="H3503" s="6"/>
      <c r="I3503" s="6"/>
    </row>
    <row r="3504" spans="2:9">
      <c r="B3504" s="6"/>
      <c r="C3504" s="6"/>
      <c r="H3504" s="6"/>
      <c r="I3504" s="6"/>
    </row>
    <row r="3505" spans="2:9">
      <c r="B3505" s="6"/>
      <c r="C3505" s="6"/>
      <c r="H3505" s="6"/>
      <c r="I3505" s="6"/>
    </row>
    <row r="3506" spans="2:9">
      <c r="B3506" s="6"/>
      <c r="C3506" s="6"/>
      <c r="H3506" s="6"/>
      <c r="I3506" s="6"/>
    </row>
    <row r="3507" spans="2:9">
      <c r="B3507" s="6"/>
      <c r="C3507" s="6"/>
      <c r="H3507" s="6"/>
      <c r="I3507" s="6"/>
    </row>
    <row r="3508" spans="2:9">
      <c r="B3508" s="6"/>
      <c r="C3508" s="6"/>
      <c r="H3508" s="6"/>
      <c r="I3508" s="6"/>
    </row>
    <row r="3509" spans="2:9">
      <c r="B3509" s="6"/>
      <c r="C3509" s="6"/>
      <c r="H3509" s="6"/>
      <c r="I3509" s="6"/>
    </row>
    <row r="3510" spans="2:9">
      <c r="B3510" s="6"/>
      <c r="C3510" s="6"/>
      <c r="H3510" s="6"/>
      <c r="I3510" s="6"/>
    </row>
    <row r="3511" spans="2:9">
      <c r="B3511" s="6"/>
      <c r="C3511" s="6"/>
      <c r="H3511" s="6"/>
      <c r="I3511" s="6"/>
    </row>
    <row r="3512" spans="2:9">
      <c r="B3512" s="6"/>
      <c r="C3512" s="6"/>
      <c r="H3512" s="6"/>
      <c r="I3512" s="6"/>
    </row>
    <row r="3513" spans="2:9">
      <c r="B3513" s="6"/>
      <c r="C3513" s="6"/>
      <c r="H3513" s="6"/>
      <c r="I3513" s="6"/>
    </row>
    <row r="3514" spans="2:9">
      <c r="B3514" s="6"/>
      <c r="C3514" s="6"/>
      <c r="H3514" s="6"/>
      <c r="I3514" s="6"/>
    </row>
    <row r="3515" spans="2:9">
      <c r="B3515" s="6"/>
      <c r="C3515" s="6"/>
      <c r="H3515" s="6"/>
      <c r="I3515" s="6"/>
    </row>
    <row r="3516" spans="2:9">
      <c r="B3516" s="6"/>
      <c r="C3516" s="6"/>
      <c r="H3516" s="6"/>
      <c r="I3516" s="6"/>
    </row>
    <row r="3517" spans="2:9">
      <c r="B3517" s="6"/>
      <c r="C3517" s="6"/>
      <c r="H3517" s="6"/>
      <c r="I3517" s="6"/>
    </row>
    <row r="3518" spans="2:9">
      <c r="B3518" s="6"/>
      <c r="C3518" s="6"/>
      <c r="H3518" s="6"/>
      <c r="I3518" s="6"/>
    </row>
    <row r="3519" spans="2:9">
      <c r="B3519" s="6"/>
      <c r="C3519" s="6"/>
      <c r="H3519" s="6"/>
      <c r="I3519" s="6"/>
    </row>
    <row r="3520" spans="2:9">
      <c r="B3520" s="6"/>
      <c r="C3520" s="6"/>
      <c r="H3520" s="6"/>
      <c r="I3520" s="6"/>
    </row>
    <row r="3521" spans="2:9">
      <c r="B3521" s="6"/>
      <c r="C3521" s="6"/>
      <c r="H3521" s="6"/>
      <c r="I3521" s="6"/>
    </row>
    <row r="3522" spans="2:9">
      <c r="B3522" s="6"/>
      <c r="C3522" s="6"/>
      <c r="H3522" s="6"/>
      <c r="I3522" s="6"/>
    </row>
    <row r="3523" spans="2:9">
      <c r="B3523" s="6"/>
      <c r="C3523" s="6"/>
      <c r="H3523" s="6"/>
      <c r="I3523" s="6"/>
    </row>
    <row r="3524" spans="2:9">
      <c r="B3524" s="6"/>
      <c r="C3524" s="6"/>
      <c r="H3524" s="6"/>
      <c r="I3524" s="6"/>
    </row>
    <row r="3525" spans="2:9">
      <c r="B3525" s="6"/>
      <c r="C3525" s="6"/>
      <c r="H3525" s="6"/>
      <c r="I3525" s="6"/>
    </row>
    <row r="3526" spans="2:9">
      <c r="B3526" s="6"/>
      <c r="C3526" s="6"/>
      <c r="H3526" s="6"/>
      <c r="I3526" s="6"/>
    </row>
    <row r="3527" spans="2:9">
      <c r="B3527" s="6"/>
      <c r="C3527" s="6"/>
      <c r="H3527" s="6"/>
      <c r="I3527" s="6"/>
    </row>
    <row r="3528" spans="2:9">
      <c r="B3528" s="6"/>
      <c r="C3528" s="6"/>
      <c r="H3528" s="6"/>
      <c r="I3528" s="6"/>
    </row>
    <row r="3529" spans="2:9">
      <c r="B3529" s="6"/>
      <c r="C3529" s="6"/>
      <c r="H3529" s="6"/>
      <c r="I3529" s="6"/>
    </row>
    <row r="3530" spans="2:9">
      <c r="B3530" s="6"/>
      <c r="C3530" s="6"/>
      <c r="H3530" s="6"/>
      <c r="I3530" s="6"/>
    </row>
    <row r="3531" spans="2:9">
      <c r="B3531" s="6"/>
      <c r="C3531" s="6"/>
      <c r="H3531" s="6"/>
      <c r="I3531" s="6"/>
    </row>
    <row r="3532" spans="2:9">
      <c r="B3532" s="6"/>
      <c r="C3532" s="6"/>
      <c r="H3532" s="6"/>
      <c r="I3532" s="6"/>
    </row>
    <row r="3533" spans="2:9">
      <c r="B3533" s="6"/>
      <c r="C3533" s="6"/>
      <c r="H3533" s="6"/>
      <c r="I3533" s="6"/>
    </row>
    <row r="3534" spans="2:9">
      <c r="B3534" s="6"/>
      <c r="C3534" s="6"/>
      <c r="H3534" s="6"/>
      <c r="I3534" s="6"/>
    </row>
    <row r="3535" spans="2:9">
      <c r="B3535" s="6"/>
      <c r="C3535" s="6"/>
      <c r="H3535" s="6"/>
      <c r="I3535" s="6"/>
    </row>
    <row r="3536" spans="2:9">
      <c r="B3536" s="6"/>
      <c r="C3536" s="6"/>
      <c r="H3536" s="6"/>
      <c r="I3536" s="6"/>
    </row>
    <row r="3537" spans="2:9">
      <c r="B3537" s="6"/>
      <c r="C3537" s="6"/>
      <c r="H3537" s="6"/>
      <c r="I3537" s="6"/>
    </row>
    <row r="3538" spans="2:9">
      <c r="B3538" s="6"/>
      <c r="C3538" s="6"/>
      <c r="H3538" s="6"/>
      <c r="I3538" s="6"/>
    </row>
    <row r="3539" spans="2:9">
      <c r="B3539" s="6"/>
      <c r="C3539" s="6"/>
      <c r="H3539" s="6"/>
      <c r="I3539" s="6"/>
    </row>
    <row r="3540" spans="2:9">
      <c r="B3540" s="6"/>
      <c r="C3540" s="6"/>
      <c r="H3540" s="6"/>
      <c r="I3540" s="6"/>
    </row>
    <row r="3541" spans="2:9">
      <c r="B3541" s="6"/>
      <c r="C3541" s="6"/>
      <c r="H3541" s="6"/>
      <c r="I3541" s="6"/>
    </row>
    <row r="3542" spans="2:9">
      <c r="B3542" s="6"/>
      <c r="C3542" s="6"/>
      <c r="H3542" s="6"/>
      <c r="I3542" s="6"/>
    </row>
    <row r="3543" spans="2:9">
      <c r="B3543" s="6"/>
      <c r="C3543" s="6"/>
      <c r="H3543" s="6"/>
      <c r="I3543" s="6"/>
    </row>
    <row r="3544" spans="2:9">
      <c r="B3544" s="6"/>
      <c r="C3544" s="6"/>
      <c r="H3544" s="6"/>
      <c r="I3544" s="6"/>
    </row>
    <row r="3545" spans="2:9">
      <c r="B3545" s="6"/>
      <c r="C3545" s="6"/>
      <c r="H3545" s="6"/>
      <c r="I3545" s="6"/>
    </row>
    <row r="3546" spans="2:9">
      <c r="B3546" s="6"/>
      <c r="C3546" s="6"/>
      <c r="H3546" s="6"/>
      <c r="I3546" s="6"/>
    </row>
    <row r="3547" spans="2:9">
      <c r="B3547" s="6"/>
      <c r="C3547" s="6"/>
      <c r="H3547" s="6"/>
      <c r="I3547" s="6"/>
    </row>
    <row r="3548" spans="2:9">
      <c r="B3548" s="6"/>
      <c r="C3548" s="6"/>
      <c r="H3548" s="6"/>
      <c r="I3548" s="6"/>
    </row>
    <row r="3549" spans="2:9">
      <c r="B3549" s="6"/>
      <c r="C3549" s="6"/>
      <c r="H3549" s="6"/>
      <c r="I3549" s="6"/>
    </row>
    <row r="3550" spans="2:9">
      <c r="B3550" s="6"/>
      <c r="C3550" s="6"/>
      <c r="H3550" s="6"/>
      <c r="I3550" s="6"/>
    </row>
    <row r="3551" spans="2:9">
      <c r="B3551" s="6"/>
      <c r="C3551" s="6"/>
      <c r="H3551" s="6"/>
      <c r="I3551" s="6"/>
    </row>
    <row r="3552" spans="2:9">
      <c r="B3552" s="6"/>
      <c r="C3552" s="6"/>
      <c r="H3552" s="6"/>
      <c r="I3552" s="6"/>
    </row>
    <row r="3553" spans="2:9">
      <c r="B3553" s="6"/>
      <c r="C3553" s="6"/>
      <c r="H3553" s="6"/>
      <c r="I3553" s="6"/>
    </row>
    <row r="3554" spans="2:9">
      <c r="B3554" s="6"/>
      <c r="C3554" s="6"/>
      <c r="H3554" s="6"/>
      <c r="I3554" s="6"/>
    </row>
    <row r="3555" spans="2:9">
      <c r="B3555" s="6"/>
      <c r="C3555" s="6"/>
      <c r="H3555" s="6"/>
      <c r="I3555" s="6"/>
    </row>
    <row r="3556" spans="2:9">
      <c r="B3556" s="6"/>
      <c r="C3556" s="6"/>
      <c r="H3556" s="6"/>
      <c r="I3556" s="6"/>
    </row>
    <row r="3557" spans="2:9">
      <c r="B3557" s="6"/>
      <c r="C3557" s="6"/>
      <c r="H3557" s="6"/>
      <c r="I3557" s="6"/>
    </row>
    <row r="3558" spans="2:9">
      <c r="B3558" s="6"/>
      <c r="C3558" s="6"/>
      <c r="H3558" s="6"/>
      <c r="I3558" s="6"/>
    </row>
    <row r="3559" spans="2:9">
      <c r="B3559" s="6"/>
      <c r="C3559" s="6"/>
      <c r="H3559" s="6"/>
      <c r="I3559" s="6"/>
    </row>
    <row r="3560" spans="2:9">
      <c r="B3560" s="6"/>
      <c r="C3560" s="6"/>
      <c r="H3560" s="6"/>
      <c r="I3560" s="6"/>
    </row>
    <row r="3561" spans="2:9">
      <c r="B3561" s="6"/>
      <c r="C3561" s="6"/>
      <c r="H3561" s="6"/>
      <c r="I3561" s="6"/>
    </row>
    <row r="3562" spans="2:9">
      <c r="B3562" s="6"/>
      <c r="C3562" s="6"/>
      <c r="H3562" s="6"/>
      <c r="I3562" s="6"/>
    </row>
    <row r="3563" spans="2:9">
      <c r="B3563" s="6"/>
      <c r="C3563" s="6"/>
      <c r="H3563" s="6"/>
      <c r="I3563" s="6"/>
    </row>
    <row r="3564" spans="2:9">
      <c r="B3564" s="6"/>
      <c r="C3564" s="6"/>
      <c r="H3564" s="6"/>
      <c r="I3564" s="6"/>
    </row>
    <row r="3565" spans="2:9">
      <c r="B3565" s="6"/>
      <c r="C3565" s="6"/>
      <c r="H3565" s="6"/>
      <c r="I3565" s="6"/>
    </row>
    <row r="3566" spans="2:9">
      <c r="B3566" s="6"/>
      <c r="C3566" s="6"/>
      <c r="H3566" s="6"/>
      <c r="I3566" s="6"/>
    </row>
    <row r="3567" spans="2:9">
      <c r="B3567" s="6"/>
      <c r="C3567" s="6"/>
      <c r="H3567" s="6"/>
      <c r="I3567" s="6"/>
    </row>
    <row r="3568" spans="2:9">
      <c r="B3568" s="6"/>
      <c r="C3568" s="6"/>
      <c r="H3568" s="6"/>
      <c r="I3568" s="6"/>
    </row>
    <row r="3569" spans="2:9">
      <c r="B3569" s="6"/>
      <c r="C3569" s="6"/>
      <c r="H3569" s="6"/>
      <c r="I3569" s="6"/>
    </row>
    <row r="3570" spans="2:9">
      <c r="B3570" s="6"/>
      <c r="C3570" s="6"/>
      <c r="H3570" s="6"/>
      <c r="I3570" s="6"/>
    </row>
    <row r="3571" spans="2:9">
      <c r="B3571" s="6"/>
      <c r="C3571" s="6"/>
      <c r="H3571" s="6"/>
      <c r="I3571" s="6"/>
    </row>
    <row r="3572" spans="2:9">
      <c r="B3572" s="6"/>
      <c r="C3572" s="6"/>
      <c r="H3572" s="6"/>
      <c r="I3572" s="6"/>
    </row>
    <row r="3573" spans="2:9">
      <c r="B3573" s="6"/>
      <c r="C3573" s="6"/>
      <c r="H3573" s="6"/>
      <c r="I3573" s="6"/>
    </row>
    <row r="3574" spans="2:9">
      <c r="B3574" s="6"/>
      <c r="C3574" s="6"/>
      <c r="H3574" s="6"/>
      <c r="I3574" s="6"/>
    </row>
    <row r="3575" spans="2:9">
      <c r="B3575" s="6"/>
      <c r="C3575" s="6"/>
      <c r="H3575" s="6"/>
      <c r="I3575" s="6"/>
    </row>
    <row r="3576" spans="2:9">
      <c r="B3576" s="6"/>
      <c r="C3576" s="6"/>
      <c r="H3576" s="6"/>
      <c r="I3576" s="6"/>
    </row>
    <row r="3577" spans="2:9">
      <c r="B3577" s="6"/>
      <c r="C3577" s="6"/>
      <c r="H3577" s="6"/>
      <c r="I3577" s="6"/>
    </row>
    <row r="3578" spans="2:9">
      <c r="B3578" s="6"/>
      <c r="C3578" s="6"/>
      <c r="H3578" s="6"/>
      <c r="I3578" s="6"/>
    </row>
    <row r="3579" spans="2:9">
      <c r="B3579" s="6"/>
      <c r="C3579" s="6"/>
      <c r="H3579" s="6"/>
      <c r="I3579" s="6"/>
    </row>
    <row r="3580" spans="2:9">
      <c r="B3580" s="6"/>
      <c r="C3580" s="6"/>
      <c r="H3580" s="6"/>
      <c r="I3580" s="6"/>
    </row>
    <row r="3581" spans="2:9">
      <c r="B3581" s="6"/>
      <c r="C3581" s="6"/>
      <c r="H3581" s="6"/>
      <c r="I3581" s="6"/>
    </row>
    <row r="3582" spans="2:9">
      <c r="B3582" s="6"/>
      <c r="C3582" s="6"/>
      <c r="H3582" s="6"/>
      <c r="I3582" s="6"/>
    </row>
    <row r="3583" spans="2:9">
      <c r="B3583" s="6"/>
      <c r="C3583" s="6"/>
      <c r="H3583" s="6"/>
      <c r="I3583" s="6"/>
    </row>
    <row r="3584" spans="2:9">
      <c r="B3584" s="6"/>
      <c r="C3584" s="6"/>
      <c r="H3584" s="6"/>
      <c r="I3584" s="6"/>
    </row>
    <row r="3585" spans="2:9">
      <c r="B3585" s="6"/>
      <c r="C3585" s="6"/>
      <c r="H3585" s="6"/>
      <c r="I3585" s="6"/>
    </row>
    <row r="3586" spans="2:9">
      <c r="B3586" s="6"/>
      <c r="C3586" s="6"/>
      <c r="H3586" s="6"/>
      <c r="I3586" s="6"/>
    </row>
    <row r="3587" spans="2:9">
      <c r="B3587" s="6"/>
      <c r="C3587" s="6"/>
      <c r="H3587" s="6"/>
      <c r="I3587" s="6"/>
    </row>
    <row r="3588" spans="2:9">
      <c r="B3588" s="6"/>
      <c r="C3588" s="6"/>
      <c r="H3588" s="6"/>
      <c r="I3588" s="6"/>
    </row>
    <row r="3589" spans="2:9">
      <c r="B3589" s="6"/>
      <c r="C3589" s="6"/>
      <c r="H3589" s="6"/>
      <c r="I3589" s="6"/>
    </row>
    <row r="3590" spans="2:9">
      <c r="B3590" s="6"/>
      <c r="C3590" s="6"/>
      <c r="H3590" s="6"/>
      <c r="I3590" s="6"/>
    </row>
    <row r="3591" spans="2:9">
      <c r="B3591" s="6"/>
      <c r="C3591" s="6"/>
      <c r="H3591" s="6"/>
      <c r="I3591" s="6"/>
    </row>
    <row r="3592" spans="2:9">
      <c r="B3592" s="6"/>
      <c r="C3592" s="6"/>
      <c r="H3592" s="6"/>
      <c r="I3592" s="6"/>
    </row>
    <row r="3593" spans="2:9">
      <c r="B3593" s="6"/>
      <c r="C3593" s="6"/>
      <c r="H3593" s="6"/>
      <c r="I3593" s="6"/>
    </row>
    <row r="3594" spans="2:9">
      <c r="B3594" s="6"/>
      <c r="C3594" s="6"/>
      <c r="H3594" s="6"/>
      <c r="I3594" s="6"/>
    </row>
    <row r="3595" spans="2:9">
      <c r="B3595" s="6"/>
      <c r="C3595" s="6"/>
      <c r="H3595" s="6"/>
      <c r="I3595" s="6"/>
    </row>
    <row r="3596" spans="2:9">
      <c r="B3596" s="6"/>
      <c r="C3596" s="6"/>
      <c r="H3596" s="6"/>
      <c r="I3596" s="6"/>
    </row>
    <row r="3597" spans="2:9">
      <c r="B3597" s="6"/>
      <c r="C3597" s="6"/>
      <c r="H3597" s="6"/>
      <c r="I3597" s="6"/>
    </row>
    <row r="3598" spans="2:9">
      <c r="B3598" s="6"/>
      <c r="C3598" s="6"/>
      <c r="H3598" s="6"/>
      <c r="I3598" s="6"/>
    </row>
    <row r="3599" spans="2:9">
      <c r="B3599" s="6"/>
      <c r="C3599" s="6"/>
      <c r="H3599" s="6"/>
      <c r="I3599" s="6"/>
    </row>
    <row r="3600" spans="2:9">
      <c r="B3600" s="6"/>
      <c r="C3600" s="6"/>
      <c r="H3600" s="6"/>
      <c r="I3600" s="6"/>
    </row>
    <row r="3601" spans="2:9">
      <c r="B3601" s="6"/>
      <c r="C3601" s="6"/>
      <c r="H3601" s="6"/>
      <c r="I3601" s="6"/>
    </row>
    <row r="3602" spans="2:9">
      <c r="B3602" s="6"/>
      <c r="C3602" s="6"/>
      <c r="H3602" s="6"/>
      <c r="I3602" s="6"/>
    </row>
    <row r="3603" spans="2:9">
      <c r="B3603" s="6"/>
      <c r="C3603" s="6"/>
      <c r="H3603" s="6"/>
      <c r="I3603" s="6"/>
    </row>
    <row r="3604" spans="2:9">
      <c r="B3604" s="6"/>
      <c r="C3604" s="6"/>
      <c r="H3604" s="6"/>
      <c r="I3604" s="6"/>
    </row>
    <row r="3605" spans="2:9">
      <c r="B3605" s="6"/>
      <c r="C3605" s="6"/>
      <c r="H3605" s="6"/>
      <c r="I3605" s="6"/>
    </row>
    <row r="3606" spans="2:9">
      <c r="B3606" s="6"/>
      <c r="C3606" s="6"/>
      <c r="H3606" s="6"/>
      <c r="I3606" s="6"/>
    </row>
    <row r="3607" spans="2:9">
      <c r="B3607" s="6"/>
      <c r="C3607" s="6"/>
      <c r="H3607" s="6"/>
      <c r="I3607" s="6"/>
    </row>
    <row r="3608" spans="2:9">
      <c r="B3608" s="6"/>
      <c r="C3608" s="6"/>
      <c r="H3608" s="6"/>
      <c r="I3608" s="6"/>
    </row>
    <row r="3609" spans="2:9">
      <c r="B3609" s="6"/>
      <c r="C3609" s="6"/>
      <c r="H3609" s="6"/>
      <c r="I3609" s="6"/>
    </row>
    <row r="3610" spans="2:9">
      <c r="B3610" s="6"/>
      <c r="C3610" s="6"/>
      <c r="H3610" s="6"/>
      <c r="I3610" s="6"/>
    </row>
    <row r="3611" spans="2:9">
      <c r="B3611" s="6"/>
      <c r="C3611" s="6"/>
      <c r="H3611" s="6"/>
      <c r="I3611" s="6"/>
    </row>
    <row r="3612" spans="2:9">
      <c r="B3612" s="6"/>
      <c r="C3612" s="6"/>
      <c r="H3612" s="6"/>
      <c r="I3612" s="6"/>
    </row>
    <row r="3613" spans="2:9">
      <c r="B3613" s="6"/>
      <c r="C3613" s="6"/>
      <c r="H3613" s="6"/>
      <c r="I3613" s="6"/>
    </row>
    <row r="3614" spans="2:9">
      <c r="B3614" s="6"/>
      <c r="C3614" s="6"/>
      <c r="H3614" s="6"/>
      <c r="I3614" s="6"/>
    </row>
    <row r="3615" spans="2:9">
      <c r="B3615" s="6"/>
      <c r="C3615" s="6"/>
      <c r="H3615" s="6"/>
      <c r="I3615" s="6"/>
    </row>
    <row r="3616" spans="2:9">
      <c r="B3616" s="6"/>
      <c r="C3616" s="6"/>
      <c r="H3616" s="6"/>
      <c r="I3616" s="6"/>
    </row>
    <row r="3617" spans="2:9">
      <c r="B3617" s="6"/>
      <c r="C3617" s="6"/>
      <c r="H3617" s="6"/>
      <c r="I3617" s="6"/>
    </row>
    <row r="3618" spans="2:9">
      <c r="B3618" s="6"/>
      <c r="C3618" s="6"/>
      <c r="H3618" s="6"/>
      <c r="I3618" s="6"/>
    </row>
    <row r="3619" spans="2:9">
      <c r="B3619" s="6"/>
      <c r="C3619" s="6"/>
      <c r="H3619" s="6"/>
      <c r="I3619" s="6"/>
    </row>
    <row r="3620" spans="2:9">
      <c r="B3620" s="6"/>
      <c r="C3620" s="6"/>
      <c r="H3620" s="6"/>
      <c r="I3620" s="6"/>
    </row>
    <row r="3621" spans="2:9">
      <c r="B3621" s="6"/>
      <c r="C3621" s="6"/>
      <c r="H3621" s="6"/>
      <c r="I3621" s="6"/>
    </row>
    <row r="3622" spans="2:9">
      <c r="B3622" s="6"/>
      <c r="C3622" s="6"/>
      <c r="H3622" s="6"/>
      <c r="I3622" s="6"/>
    </row>
    <row r="3623" spans="2:9">
      <c r="B3623" s="6"/>
      <c r="C3623" s="6"/>
      <c r="H3623" s="6"/>
      <c r="I3623" s="6"/>
    </row>
    <row r="3624" spans="2:9">
      <c r="B3624" s="6"/>
      <c r="C3624" s="6"/>
      <c r="H3624" s="6"/>
      <c r="I3624" s="6"/>
    </row>
    <row r="3625" spans="2:9">
      <c r="B3625" s="6"/>
      <c r="C3625" s="6"/>
      <c r="H3625" s="6"/>
      <c r="I3625" s="6"/>
    </row>
    <row r="3626" spans="2:9">
      <c r="B3626" s="6"/>
      <c r="C3626" s="6"/>
      <c r="H3626" s="6"/>
      <c r="I3626" s="6"/>
    </row>
    <row r="3627" spans="2:9">
      <c r="B3627" s="6"/>
      <c r="C3627" s="6"/>
      <c r="H3627" s="6"/>
      <c r="I3627" s="6"/>
    </row>
    <row r="3628" spans="2:9">
      <c r="B3628" s="6"/>
      <c r="C3628" s="6"/>
      <c r="H3628" s="6"/>
      <c r="I3628" s="6"/>
    </row>
    <row r="3629" spans="2:9">
      <c r="B3629" s="6"/>
      <c r="C3629" s="6"/>
      <c r="H3629" s="6"/>
      <c r="I3629" s="6"/>
    </row>
    <row r="3630" spans="2:9">
      <c r="B3630" s="6"/>
      <c r="C3630" s="6"/>
      <c r="H3630" s="6"/>
      <c r="I3630" s="6"/>
    </row>
    <row r="3631" spans="2:9">
      <c r="B3631" s="6"/>
      <c r="C3631" s="6"/>
      <c r="H3631" s="6"/>
      <c r="I3631" s="6"/>
    </row>
    <row r="3632" spans="2:9">
      <c r="B3632" s="6"/>
      <c r="C3632" s="6"/>
      <c r="H3632" s="6"/>
      <c r="I3632" s="6"/>
    </row>
    <row r="3633" spans="2:9">
      <c r="B3633" s="6"/>
      <c r="C3633" s="6"/>
      <c r="H3633" s="6"/>
      <c r="I3633" s="6"/>
    </row>
    <row r="3634" spans="2:9">
      <c r="B3634" s="6"/>
      <c r="C3634" s="6"/>
      <c r="H3634" s="6"/>
      <c r="I3634" s="6"/>
    </row>
    <row r="3635" spans="2:9">
      <c r="B3635" s="6"/>
      <c r="C3635" s="6"/>
      <c r="H3635" s="6"/>
      <c r="I3635" s="6"/>
    </row>
    <row r="3636" spans="2:9">
      <c r="B3636" s="6"/>
      <c r="C3636" s="6"/>
      <c r="H3636" s="6"/>
      <c r="I3636" s="6"/>
    </row>
    <row r="3637" spans="2:9">
      <c r="B3637" s="6"/>
      <c r="C3637" s="6"/>
      <c r="H3637" s="6"/>
      <c r="I3637" s="6"/>
    </row>
    <row r="3638" spans="2:9">
      <c r="B3638" s="6"/>
      <c r="C3638" s="6"/>
      <c r="H3638" s="6"/>
      <c r="I3638" s="6"/>
    </row>
    <row r="3639" spans="2:9">
      <c r="B3639" s="6"/>
      <c r="C3639" s="6"/>
      <c r="H3639" s="6"/>
      <c r="I3639" s="6"/>
    </row>
    <row r="3640" spans="2:9">
      <c r="B3640" s="6"/>
      <c r="C3640" s="6"/>
      <c r="H3640" s="6"/>
      <c r="I3640" s="6"/>
    </row>
    <row r="3641" spans="2:9">
      <c r="B3641" s="6"/>
      <c r="C3641" s="6"/>
      <c r="H3641" s="6"/>
      <c r="I3641" s="6"/>
    </row>
    <row r="3642" spans="2:9">
      <c r="B3642" s="6"/>
      <c r="C3642" s="6"/>
      <c r="H3642" s="6"/>
      <c r="I3642" s="6"/>
    </row>
    <row r="3643" spans="2:9">
      <c r="B3643" s="6"/>
      <c r="C3643" s="6"/>
      <c r="H3643" s="6"/>
      <c r="I3643" s="6"/>
    </row>
    <row r="3644" spans="2:9">
      <c r="B3644" s="6"/>
      <c r="C3644" s="6"/>
      <c r="H3644" s="6"/>
      <c r="I3644" s="6"/>
    </row>
    <row r="3645" spans="2:9">
      <c r="B3645" s="6"/>
      <c r="C3645" s="6"/>
      <c r="H3645" s="6"/>
      <c r="I3645" s="6"/>
    </row>
    <row r="3646" spans="2:9">
      <c r="B3646" s="6"/>
      <c r="C3646" s="6"/>
      <c r="H3646" s="6"/>
      <c r="I3646" s="6"/>
    </row>
    <row r="3647" spans="2:9">
      <c r="B3647" s="6"/>
      <c r="C3647" s="6"/>
      <c r="H3647" s="6"/>
      <c r="I3647" s="6"/>
    </row>
    <row r="3648" spans="2:9">
      <c r="B3648" s="6"/>
      <c r="C3648" s="6"/>
      <c r="H3648" s="6"/>
      <c r="I3648" s="6"/>
    </row>
    <row r="3649" spans="2:9">
      <c r="B3649" s="6"/>
      <c r="C3649" s="6"/>
      <c r="H3649" s="6"/>
      <c r="I3649" s="6"/>
    </row>
    <row r="3650" spans="2:9">
      <c r="B3650" s="6"/>
      <c r="C3650" s="6"/>
      <c r="H3650" s="6"/>
      <c r="I3650" s="6"/>
    </row>
    <row r="3651" spans="2:9">
      <c r="B3651" s="6"/>
      <c r="C3651" s="6"/>
      <c r="H3651" s="6"/>
      <c r="I3651" s="6"/>
    </row>
    <row r="3652" spans="2:9">
      <c r="B3652" s="6"/>
      <c r="C3652" s="6"/>
      <c r="H3652" s="6"/>
      <c r="I3652" s="6"/>
    </row>
    <row r="3653" spans="2:9">
      <c r="B3653" s="6"/>
      <c r="C3653" s="6"/>
      <c r="H3653" s="6"/>
      <c r="I3653" s="6"/>
    </row>
    <row r="3654" spans="2:9">
      <c r="B3654" s="6"/>
      <c r="C3654" s="6"/>
      <c r="H3654" s="6"/>
      <c r="I3654" s="6"/>
    </row>
    <row r="3655" spans="2:9">
      <c r="B3655" s="6"/>
      <c r="C3655" s="6"/>
      <c r="H3655" s="6"/>
      <c r="I3655" s="6"/>
    </row>
    <row r="3656" spans="2:9">
      <c r="B3656" s="6"/>
      <c r="C3656" s="6"/>
      <c r="H3656" s="6"/>
      <c r="I3656" s="6"/>
    </row>
    <row r="3657" spans="2:9">
      <c r="B3657" s="6"/>
      <c r="C3657" s="6"/>
      <c r="H3657" s="6"/>
      <c r="I3657" s="6"/>
    </row>
    <row r="3658" spans="2:9">
      <c r="B3658" s="6"/>
      <c r="C3658" s="6"/>
      <c r="H3658" s="6"/>
      <c r="I3658" s="6"/>
    </row>
    <row r="3659" spans="2:9">
      <c r="B3659" s="6"/>
      <c r="C3659" s="6"/>
      <c r="H3659" s="6"/>
      <c r="I3659" s="6"/>
    </row>
    <row r="3660" spans="2:9">
      <c r="B3660" s="6"/>
      <c r="C3660" s="6"/>
      <c r="H3660" s="6"/>
      <c r="I3660" s="6"/>
    </row>
    <row r="3661" spans="2:9">
      <c r="B3661" s="6"/>
      <c r="C3661" s="6"/>
      <c r="H3661" s="6"/>
      <c r="I3661" s="6"/>
    </row>
    <row r="3662" spans="2:9">
      <c r="B3662" s="6"/>
      <c r="C3662" s="6"/>
      <c r="H3662" s="6"/>
      <c r="I3662" s="6"/>
    </row>
    <row r="3663" spans="2:9">
      <c r="B3663" s="6"/>
      <c r="C3663" s="6"/>
      <c r="H3663" s="6"/>
      <c r="I3663" s="6"/>
    </row>
    <row r="3664" spans="2:9">
      <c r="B3664" s="6"/>
      <c r="C3664" s="6"/>
      <c r="H3664" s="6"/>
      <c r="I3664" s="6"/>
    </row>
    <row r="3665" spans="2:9">
      <c r="B3665" s="6"/>
      <c r="C3665" s="6"/>
      <c r="H3665" s="6"/>
      <c r="I3665" s="6"/>
    </row>
    <row r="3666" spans="2:9">
      <c r="B3666" s="6"/>
      <c r="C3666" s="6"/>
      <c r="H3666" s="6"/>
      <c r="I3666" s="6"/>
    </row>
    <row r="3667" spans="2:9">
      <c r="B3667" s="6"/>
      <c r="C3667" s="6"/>
      <c r="H3667" s="6"/>
      <c r="I3667" s="6"/>
    </row>
    <row r="3668" spans="2:9">
      <c r="B3668" s="6"/>
      <c r="C3668" s="6"/>
      <c r="H3668" s="6"/>
      <c r="I3668" s="6"/>
    </row>
    <row r="3669" spans="2:9">
      <c r="B3669" s="6"/>
      <c r="C3669" s="6"/>
      <c r="H3669" s="6"/>
      <c r="I3669" s="6"/>
    </row>
    <row r="3670" spans="2:9">
      <c r="B3670" s="6"/>
      <c r="C3670" s="6"/>
      <c r="H3670" s="6"/>
      <c r="I3670" s="6"/>
    </row>
    <row r="3671" spans="2:9">
      <c r="B3671" s="6"/>
      <c r="C3671" s="6"/>
      <c r="H3671" s="6"/>
      <c r="I3671" s="6"/>
    </row>
    <row r="3672" spans="2:9">
      <c r="B3672" s="6"/>
      <c r="C3672" s="6"/>
      <c r="H3672" s="6"/>
      <c r="I3672" s="6"/>
    </row>
    <row r="3673" spans="2:9">
      <c r="B3673" s="6"/>
      <c r="C3673" s="6"/>
      <c r="H3673" s="6"/>
      <c r="I3673" s="6"/>
    </row>
    <row r="3674" spans="2:9">
      <c r="B3674" s="6"/>
      <c r="C3674" s="6"/>
      <c r="H3674" s="6"/>
      <c r="I3674" s="6"/>
    </row>
    <row r="3675" spans="2:9">
      <c r="B3675" s="6"/>
      <c r="C3675" s="6"/>
      <c r="H3675" s="6"/>
      <c r="I3675" s="6"/>
    </row>
    <row r="3676" spans="2:9">
      <c r="B3676" s="6"/>
      <c r="C3676" s="6"/>
      <c r="H3676" s="6"/>
      <c r="I3676" s="6"/>
    </row>
    <row r="3677" spans="2:9">
      <c r="B3677" s="6"/>
      <c r="C3677" s="6"/>
      <c r="H3677" s="6"/>
      <c r="I3677" s="6"/>
    </row>
    <row r="3678" spans="2:9">
      <c r="B3678" s="6"/>
      <c r="C3678" s="6"/>
      <c r="H3678" s="6"/>
      <c r="I3678" s="6"/>
    </row>
    <row r="3679" spans="2:9">
      <c r="B3679" s="6"/>
      <c r="C3679" s="6"/>
      <c r="H3679" s="6"/>
      <c r="I3679" s="6"/>
    </row>
    <row r="3680" spans="2:9">
      <c r="B3680" s="6"/>
      <c r="C3680" s="6"/>
      <c r="H3680" s="6"/>
      <c r="I3680" s="6"/>
    </row>
    <row r="3681" spans="2:9">
      <c r="B3681" s="6"/>
      <c r="C3681" s="6"/>
      <c r="H3681" s="6"/>
      <c r="I3681" s="6"/>
    </row>
    <row r="3682" spans="2:9">
      <c r="B3682" s="6"/>
      <c r="C3682" s="6"/>
      <c r="H3682" s="6"/>
      <c r="I3682" s="6"/>
    </row>
    <row r="3683" spans="2:9">
      <c r="B3683" s="6"/>
      <c r="C3683" s="6"/>
      <c r="H3683" s="6"/>
      <c r="I3683" s="6"/>
    </row>
    <row r="3684" spans="2:9">
      <c r="B3684" s="6"/>
      <c r="C3684" s="6"/>
      <c r="H3684" s="6"/>
      <c r="I3684" s="6"/>
    </row>
    <row r="3685" spans="2:9">
      <c r="B3685" s="6"/>
      <c r="C3685" s="6"/>
      <c r="H3685" s="6"/>
      <c r="I3685" s="6"/>
    </row>
    <row r="3686" spans="2:9">
      <c r="B3686" s="6"/>
      <c r="C3686" s="6"/>
      <c r="H3686" s="6"/>
      <c r="I3686" s="6"/>
    </row>
    <row r="3687" spans="2:9">
      <c r="B3687" s="6"/>
      <c r="C3687" s="6"/>
      <c r="H3687" s="6"/>
      <c r="I3687" s="6"/>
    </row>
    <row r="3688" spans="2:9">
      <c r="B3688" s="6"/>
      <c r="C3688" s="6"/>
      <c r="H3688" s="6"/>
      <c r="I3688" s="6"/>
    </row>
    <row r="3689" spans="2:9">
      <c r="B3689" s="6"/>
      <c r="C3689" s="6"/>
      <c r="H3689" s="6"/>
      <c r="I3689" s="6"/>
    </row>
    <row r="3690" spans="2:9">
      <c r="B3690" s="6"/>
      <c r="C3690" s="6"/>
      <c r="H3690" s="6"/>
      <c r="I3690" s="6"/>
    </row>
    <row r="3691" spans="2:9">
      <c r="B3691" s="6"/>
      <c r="C3691" s="6"/>
      <c r="H3691" s="6"/>
      <c r="I3691" s="6"/>
    </row>
    <row r="3692" spans="2:9">
      <c r="B3692" s="6"/>
      <c r="C3692" s="6"/>
      <c r="H3692" s="6"/>
      <c r="I3692" s="6"/>
    </row>
    <row r="3693" spans="2:9">
      <c r="B3693" s="6"/>
      <c r="C3693" s="6"/>
      <c r="H3693" s="6"/>
      <c r="I3693" s="6"/>
    </row>
    <row r="3694" spans="2:9">
      <c r="B3694" s="6"/>
      <c r="C3694" s="6"/>
      <c r="H3694" s="6"/>
      <c r="I3694" s="6"/>
    </row>
    <row r="3695" spans="2:9">
      <c r="B3695" s="6"/>
      <c r="C3695" s="6"/>
      <c r="H3695" s="6"/>
      <c r="I3695" s="6"/>
    </row>
    <row r="3696" spans="2:9">
      <c r="B3696" s="6"/>
      <c r="C3696" s="6"/>
      <c r="H3696" s="6"/>
      <c r="I3696" s="6"/>
    </row>
    <row r="3697" spans="2:9">
      <c r="B3697" s="6"/>
      <c r="C3697" s="6"/>
      <c r="H3697" s="6"/>
      <c r="I3697" s="6"/>
    </row>
    <row r="3698" spans="2:9">
      <c r="B3698" s="6"/>
      <c r="C3698" s="6"/>
      <c r="H3698" s="6"/>
      <c r="I3698" s="6"/>
    </row>
    <row r="3699" spans="2:9">
      <c r="B3699" s="6"/>
      <c r="C3699" s="6"/>
      <c r="H3699" s="6"/>
      <c r="I3699" s="6"/>
    </row>
    <row r="3700" spans="2:9">
      <c r="B3700" s="6"/>
      <c r="C3700" s="6"/>
      <c r="H3700" s="6"/>
      <c r="I3700" s="6"/>
    </row>
    <row r="3701" spans="2:9">
      <c r="B3701" s="6"/>
      <c r="C3701" s="6"/>
      <c r="H3701" s="6"/>
      <c r="I3701" s="6"/>
    </row>
    <row r="3702" spans="2:9">
      <c r="B3702" s="6"/>
      <c r="C3702" s="6"/>
      <c r="H3702" s="6"/>
      <c r="I3702" s="6"/>
    </row>
    <row r="3703" spans="2:9">
      <c r="B3703" s="6"/>
      <c r="C3703" s="6"/>
      <c r="H3703" s="6"/>
      <c r="I3703" s="6"/>
    </row>
    <row r="3704" spans="2:9">
      <c r="B3704" s="6"/>
      <c r="C3704" s="6"/>
      <c r="H3704" s="6"/>
      <c r="I3704" s="6"/>
    </row>
    <row r="3705" spans="2:9">
      <c r="B3705" s="6"/>
      <c r="C3705" s="6"/>
      <c r="H3705" s="6"/>
      <c r="I3705" s="6"/>
    </row>
    <row r="3706" spans="2:9">
      <c r="B3706" s="6"/>
      <c r="C3706" s="6"/>
      <c r="H3706" s="6"/>
      <c r="I3706" s="6"/>
    </row>
    <row r="3707" spans="2:9">
      <c r="B3707" s="6"/>
      <c r="C3707" s="6"/>
      <c r="H3707" s="6"/>
      <c r="I3707" s="6"/>
    </row>
    <row r="3708" spans="2:9">
      <c r="B3708" s="6"/>
      <c r="C3708" s="6"/>
      <c r="H3708" s="6"/>
      <c r="I3708" s="6"/>
    </row>
    <row r="3709" spans="2:9">
      <c r="B3709" s="6"/>
      <c r="C3709" s="6"/>
      <c r="H3709" s="6"/>
      <c r="I3709" s="6"/>
    </row>
    <row r="3710" spans="2:9">
      <c r="B3710" s="6"/>
      <c r="C3710" s="6"/>
      <c r="H3710" s="6"/>
      <c r="I3710" s="6"/>
    </row>
    <row r="3711" spans="2:9">
      <c r="B3711" s="6"/>
      <c r="C3711" s="6"/>
      <c r="H3711" s="6"/>
      <c r="I3711" s="6"/>
    </row>
    <row r="3712" spans="2:9">
      <c r="B3712" s="6"/>
      <c r="C3712" s="6"/>
      <c r="H3712" s="6"/>
      <c r="I3712" s="6"/>
    </row>
    <row r="3713" spans="2:9">
      <c r="B3713" s="6"/>
      <c r="C3713" s="6"/>
      <c r="H3713" s="6"/>
      <c r="I3713" s="6"/>
    </row>
    <row r="3714" spans="2:9">
      <c r="B3714" s="6"/>
      <c r="C3714" s="6"/>
      <c r="H3714" s="6"/>
      <c r="I3714" s="6"/>
    </row>
    <row r="3715" spans="2:9">
      <c r="B3715" s="6"/>
      <c r="C3715" s="6"/>
      <c r="H3715" s="6"/>
      <c r="I3715" s="6"/>
    </row>
    <row r="3716" spans="2:9">
      <c r="B3716" s="6"/>
      <c r="C3716" s="6"/>
      <c r="H3716" s="6"/>
      <c r="I3716" s="6"/>
    </row>
    <row r="3717" spans="2:9">
      <c r="B3717" s="6"/>
      <c r="C3717" s="6"/>
      <c r="H3717" s="6"/>
      <c r="I3717" s="6"/>
    </row>
    <row r="3718" spans="2:9">
      <c r="B3718" s="6"/>
      <c r="C3718" s="6"/>
      <c r="H3718" s="6"/>
      <c r="I3718" s="6"/>
    </row>
    <row r="3719" spans="2:9">
      <c r="B3719" s="6"/>
      <c r="C3719" s="6"/>
      <c r="H3719" s="6"/>
      <c r="I3719" s="6"/>
    </row>
    <row r="3720" spans="2:9">
      <c r="B3720" s="6"/>
      <c r="C3720" s="6"/>
      <c r="H3720" s="6"/>
      <c r="I3720" s="6"/>
    </row>
    <row r="3721" spans="2:9">
      <c r="B3721" s="6"/>
      <c r="C3721" s="6"/>
      <c r="H3721" s="6"/>
      <c r="I3721" s="6"/>
    </row>
    <row r="3722" spans="2:9">
      <c r="B3722" s="6"/>
      <c r="C3722" s="6"/>
      <c r="H3722" s="6"/>
      <c r="I3722" s="6"/>
    </row>
    <row r="3723" spans="2:9">
      <c r="B3723" s="6"/>
      <c r="C3723" s="6"/>
      <c r="H3723" s="6"/>
      <c r="I3723" s="6"/>
    </row>
    <row r="3724" spans="2:9">
      <c r="B3724" s="6"/>
      <c r="C3724" s="6"/>
      <c r="H3724" s="6"/>
      <c r="I3724" s="6"/>
    </row>
    <row r="3725" spans="2:9">
      <c r="B3725" s="6"/>
      <c r="C3725" s="6"/>
      <c r="H3725" s="6"/>
      <c r="I3725" s="6"/>
    </row>
    <row r="3726" spans="2:9">
      <c r="B3726" s="6"/>
      <c r="C3726" s="6"/>
      <c r="H3726" s="6"/>
      <c r="I3726" s="6"/>
    </row>
    <row r="3727" spans="2:9">
      <c r="B3727" s="6"/>
      <c r="C3727" s="6"/>
      <c r="H3727" s="6"/>
      <c r="I3727" s="6"/>
    </row>
    <row r="3728" spans="2:9">
      <c r="B3728" s="6"/>
      <c r="C3728" s="6"/>
      <c r="H3728" s="6"/>
      <c r="I3728" s="6"/>
    </row>
    <row r="3729" spans="2:9">
      <c r="B3729" s="6"/>
      <c r="C3729" s="6"/>
      <c r="H3729" s="6"/>
      <c r="I3729" s="6"/>
    </row>
    <row r="3730" spans="2:9">
      <c r="B3730" s="6"/>
      <c r="C3730" s="6"/>
      <c r="H3730" s="6"/>
      <c r="I3730" s="6"/>
    </row>
    <row r="3731" spans="2:9">
      <c r="B3731" s="6"/>
      <c r="C3731" s="6"/>
      <c r="H3731" s="6"/>
      <c r="I3731" s="6"/>
    </row>
    <row r="3732" spans="2:9">
      <c r="B3732" s="6"/>
      <c r="C3732" s="6"/>
      <c r="H3732" s="6"/>
      <c r="I3732" s="6"/>
    </row>
    <row r="3733" spans="2:9">
      <c r="B3733" s="6"/>
      <c r="C3733" s="6"/>
      <c r="H3733" s="6"/>
      <c r="I3733" s="6"/>
    </row>
    <row r="3734" spans="2:9">
      <c r="B3734" s="6"/>
      <c r="C3734" s="6"/>
      <c r="H3734" s="6"/>
      <c r="I3734" s="6"/>
    </row>
    <row r="3735" spans="2:9">
      <c r="B3735" s="6"/>
      <c r="C3735" s="6"/>
      <c r="H3735" s="6"/>
      <c r="I3735" s="6"/>
    </row>
    <row r="3736" spans="2:9">
      <c r="B3736" s="6"/>
      <c r="C3736" s="6"/>
      <c r="H3736" s="6"/>
      <c r="I3736" s="6"/>
    </row>
    <row r="3737" spans="2:9">
      <c r="B3737" s="6"/>
      <c r="C3737" s="6"/>
      <c r="H3737" s="6"/>
      <c r="I3737" s="6"/>
    </row>
    <row r="3738" spans="2:9">
      <c r="B3738" s="6"/>
      <c r="C3738" s="6"/>
      <c r="H3738" s="6"/>
      <c r="I3738" s="6"/>
    </row>
    <row r="3739" spans="2:9">
      <c r="B3739" s="6"/>
      <c r="C3739" s="6"/>
      <c r="H3739" s="6"/>
      <c r="I3739" s="6"/>
    </row>
    <row r="3740" spans="2:9">
      <c r="B3740" s="6"/>
      <c r="C3740" s="6"/>
      <c r="H3740" s="6"/>
      <c r="I3740" s="6"/>
    </row>
    <row r="3741" spans="2:9">
      <c r="B3741" s="6"/>
      <c r="C3741" s="6"/>
      <c r="H3741" s="6"/>
      <c r="I3741" s="6"/>
    </row>
    <row r="3742" spans="2:9">
      <c r="B3742" s="6"/>
      <c r="C3742" s="6"/>
      <c r="H3742" s="6"/>
      <c r="I3742" s="6"/>
    </row>
    <row r="3743" spans="2:9">
      <c r="B3743" s="6"/>
      <c r="C3743" s="6"/>
      <c r="H3743" s="6"/>
      <c r="I3743" s="6"/>
    </row>
    <row r="3744" spans="2:9">
      <c r="B3744" s="6"/>
      <c r="C3744" s="6"/>
      <c r="H3744" s="6"/>
      <c r="I3744" s="6"/>
    </row>
    <row r="3745" spans="2:9">
      <c r="B3745" s="6"/>
      <c r="C3745" s="6"/>
      <c r="H3745" s="6"/>
      <c r="I3745" s="6"/>
    </row>
    <row r="3746" spans="2:9">
      <c r="B3746" s="6"/>
      <c r="C3746" s="6"/>
      <c r="H3746" s="6"/>
      <c r="I3746" s="6"/>
    </row>
    <row r="3747" spans="2:9">
      <c r="B3747" s="6"/>
      <c r="C3747" s="6"/>
      <c r="H3747" s="6"/>
      <c r="I3747" s="6"/>
    </row>
    <row r="3748" spans="2:9">
      <c r="B3748" s="6"/>
      <c r="C3748" s="6"/>
      <c r="H3748" s="6"/>
      <c r="I3748" s="6"/>
    </row>
    <row r="3749" spans="2:9">
      <c r="B3749" s="6"/>
      <c r="C3749" s="6"/>
      <c r="H3749" s="6"/>
      <c r="I3749" s="6"/>
    </row>
    <row r="3750" spans="2:9">
      <c r="B3750" s="6"/>
      <c r="C3750" s="6"/>
      <c r="H3750" s="6"/>
      <c r="I3750" s="6"/>
    </row>
    <row r="3751" spans="2:9">
      <c r="B3751" s="6"/>
      <c r="C3751" s="6"/>
      <c r="H3751" s="6"/>
      <c r="I3751" s="6"/>
    </row>
    <row r="3752" spans="2:9">
      <c r="B3752" s="6"/>
      <c r="C3752" s="6"/>
      <c r="H3752" s="6"/>
      <c r="I3752" s="6"/>
    </row>
    <row r="3753" spans="2:9">
      <c r="B3753" s="6"/>
      <c r="C3753" s="6"/>
      <c r="H3753" s="6"/>
      <c r="I3753" s="6"/>
    </row>
    <row r="3754" spans="2:9">
      <c r="B3754" s="6"/>
      <c r="C3754" s="6"/>
      <c r="H3754" s="6"/>
      <c r="I3754" s="6"/>
    </row>
    <row r="3755" spans="2:9">
      <c r="B3755" s="6"/>
      <c r="C3755" s="6"/>
      <c r="H3755" s="6"/>
      <c r="I3755" s="6"/>
    </row>
    <row r="3756" spans="2:9">
      <c r="B3756" s="6"/>
      <c r="C3756" s="6"/>
      <c r="H3756" s="6"/>
      <c r="I3756" s="6"/>
    </row>
    <row r="3757" spans="2:9">
      <c r="B3757" s="6"/>
      <c r="C3757" s="6"/>
      <c r="H3757" s="6"/>
      <c r="I3757" s="6"/>
    </row>
    <row r="3758" spans="2:9">
      <c r="B3758" s="6"/>
      <c r="C3758" s="6"/>
      <c r="H3758" s="6"/>
      <c r="I3758" s="6"/>
    </row>
    <row r="3759" spans="2:9">
      <c r="B3759" s="6"/>
      <c r="C3759" s="6"/>
      <c r="H3759" s="6"/>
      <c r="I3759" s="6"/>
    </row>
    <row r="3760" spans="2:9">
      <c r="B3760" s="6"/>
      <c r="C3760" s="6"/>
      <c r="H3760" s="6"/>
      <c r="I3760" s="6"/>
    </row>
    <row r="3761" spans="2:9">
      <c r="B3761" s="6"/>
      <c r="C3761" s="6"/>
      <c r="H3761" s="6"/>
      <c r="I3761" s="6"/>
    </row>
    <row r="3762" spans="2:9">
      <c r="B3762" s="6"/>
      <c r="C3762" s="6"/>
      <c r="H3762" s="6"/>
      <c r="I3762" s="6"/>
    </row>
    <row r="3763" spans="2:9">
      <c r="B3763" s="6"/>
      <c r="C3763" s="6"/>
      <c r="H3763" s="6"/>
      <c r="I3763" s="6"/>
    </row>
    <row r="3764" spans="2:9">
      <c r="B3764" s="6"/>
      <c r="C3764" s="6"/>
      <c r="H3764" s="6"/>
      <c r="I3764" s="6"/>
    </row>
    <row r="3765" spans="2:9">
      <c r="B3765" s="6"/>
      <c r="C3765" s="6"/>
      <c r="H3765" s="6"/>
      <c r="I3765" s="6"/>
    </row>
    <row r="3766" spans="2:9">
      <c r="B3766" s="6"/>
      <c r="C3766" s="6"/>
      <c r="H3766" s="6"/>
      <c r="I3766" s="6"/>
    </row>
    <row r="3767" spans="2:9">
      <c r="B3767" s="6"/>
      <c r="C3767" s="6"/>
      <c r="H3767" s="6"/>
      <c r="I3767" s="6"/>
    </row>
    <row r="3768" spans="2:9">
      <c r="B3768" s="6"/>
      <c r="C3768" s="6"/>
      <c r="H3768" s="6"/>
      <c r="I3768" s="6"/>
    </row>
    <row r="3769" spans="2:9">
      <c r="B3769" s="6"/>
      <c r="C3769" s="6"/>
      <c r="H3769" s="6"/>
      <c r="I3769" s="6"/>
    </row>
    <row r="3770" spans="2:9">
      <c r="B3770" s="6"/>
      <c r="C3770" s="6"/>
      <c r="H3770" s="6"/>
      <c r="I3770" s="6"/>
    </row>
    <row r="3771" spans="2:9">
      <c r="B3771" s="6"/>
      <c r="C3771" s="6"/>
      <c r="H3771" s="6"/>
      <c r="I3771" s="6"/>
    </row>
    <row r="3772" spans="2:9">
      <c r="B3772" s="6"/>
      <c r="C3772" s="6"/>
      <c r="H3772" s="6"/>
      <c r="I3772" s="6"/>
    </row>
    <row r="3773" spans="2:9">
      <c r="B3773" s="6"/>
      <c r="C3773" s="6"/>
      <c r="H3773" s="6"/>
      <c r="I3773" s="6"/>
    </row>
    <row r="3774" spans="2:9">
      <c r="B3774" s="6"/>
      <c r="C3774" s="6"/>
      <c r="H3774" s="6"/>
      <c r="I3774" s="6"/>
    </row>
    <row r="3775" spans="2:9">
      <c r="B3775" s="6"/>
      <c r="C3775" s="6"/>
      <c r="H3775" s="6"/>
      <c r="I3775" s="6"/>
    </row>
    <row r="3776" spans="2:9">
      <c r="B3776" s="6"/>
      <c r="C3776" s="6"/>
      <c r="H3776" s="6"/>
      <c r="I3776" s="6"/>
    </row>
    <row r="3777" spans="2:9">
      <c r="B3777" s="6"/>
      <c r="C3777" s="6"/>
      <c r="H3777" s="6"/>
      <c r="I3777" s="6"/>
    </row>
    <row r="3778" spans="2:9">
      <c r="B3778" s="6"/>
      <c r="C3778" s="6"/>
      <c r="H3778" s="6"/>
      <c r="I3778" s="6"/>
    </row>
    <row r="3779" spans="2:9">
      <c r="B3779" s="6"/>
      <c r="C3779" s="6"/>
      <c r="H3779" s="6"/>
      <c r="I3779" s="6"/>
    </row>
    <row r="3780" spans="2:9">
      <c r="B3780" s="6"/>
      <c r="C3780" s="6"/>
      <c r="H3780" s="6"/>
      <c r="I3780" s="6"/>
    </row>
    <row r="3781" spans="2:9">
      <c r="B3781" s="6"/>
      <c r="C3781" s="6"/>
      <c r="H3781" s="6"/>
      <c r="I3781" s="6"/>
    </row>
    <row r="3782" spans="2:9">
      <c r="B3782" s="6"/>
      <c r="C3782" s="6"/>
      <c r="H3782" s="6"/>
      <c r="I3782" s="6"/>
    </row>
    <row r="3783" spans="2:9">
      <c r="B3783" s="6"/>
      <c r="C3783" s="6"/>
      <c r="H3783" s="6"/>
      <c r="I3783" s="6"/>
    </row>
    <row r="3784" spans="2:9">
      <c r="B3784" s="6"/>
      <c r="C3784" s="6"/>
      <c r="H3784" s="6"/>
      <c r="I3784" s="6"/>
    </row>
    <row r="3785" spans="2:9">
      <c r="B3785" s="6"/>
      <c r="C3785" s="6"/>
      <c r="H3785" s="6"/>
      <c r="I3785" s="6"/>
    </row>
    <row r="3786" spans="2:9">
      <c r="B3786" s="6"/>
      <c r="C3786" s="6"/>
      <c r="H3786" s="6"/>
      <c r="I3786" s="6"/>
    </row>
    <row r="3787" spans="2:9">
      <c r="B3787" s="6"/>
      <c r="C3787" s="6"/>
      <c r="H3787" s="6"/>
      <c r="I3787" s="6"/>
    </row>
    <row r="3788" spans="2:9">
      <c r="B3788" s="6"/>
      <c r="C3788" s="6"/>
      <c r="H3788" s="6"/>
      <c r="I3788" s="6"/>
    </row>
    <row r="3789" spans="2:9">
      <c r="B3789" s="6"/>
      <c r="C3789" s="6"/>
      <c r="H3789" s="6"/>
      <c r="I3789" s="6"/>
    </row>
    <row r="3790" spans="2:9">
      <c r="B3790" s="6"/>
      <c r="C3790" s="6"/>
      <c r="H3790" s="6"/>
      <c r="I3790" s="6"/>
    </row>
    <row r="3791" spans="2:9">
      <c r="B3791" s="6"/>
      <c r="C3791" s="6"/>
      <c r="H3791" s="6"/>
      <c r="I3791" s="6"/>
    </row>
    <row r="3792" spans="2:9">
      <c r="B3792" s="6"/>
      <c r="C3792" s="6"/>
      <c r="H3792" s="6"/>
      <c r="I3792" s="6"/>
    </row>
    <row r="3793" spans="2:9">
      <c r="B3793" s="6"/>
      <c r="C3793" s="6"/>
      <c r="H3793" s="6"/>
      <c r="I3793" s="6"/>
    </row>
    <row r="3794" spans="2:9">
      <c r="B3794" s="6"/>
      <c r="C3794" s="6"/>
      <c r="H3794" s="6"/>
      <c r="I3794" s="6"/>
    </row>
    <row r="3795" spans="2:9">
      <c r="B3795" s="6"/>
      <c r="C3795" s="6"/>
      <c r="H3795" s="6"/>
      <c r="I3795" s="6"/>
    </row>
    <row r="3796" spans="2:9">
      <c r="B3796" s="6"/>
      <c r="C3796" s="6"/>
      <c r="H3796" s="6"/>
      <c r="I3796" s="6"/>
    </row>
    <row r="3797" spans="2:9">
      <c r="B3797" s="6"/>
      <c r="C3797" s="6"/>
      <c r="H3797" s="6"/>
      <c r="I3797" s="6"/>
    </row>
    <row r="3798" spans="2:9">
      <c r="B3798" s="6"/>
      <c r="C3798" s="6"/>
      <c r="H3798" s="6"/>
      <c r="I3798" s="6"/>
    </row>
    <row r="3799" spans="2:9">
      <c r="B3799" s="6"/>
      <c r="C3799" s="6"/>
      <c r="H3799" s="6"/>
      <c r="I3799" s="6"/>
    </row>
    <row r="3800" spans="2:9">
      <c r="B3800" s="6"/>
      <c r="C3800" s="6"/>
      <c r="H3800" s="6"/>
      <c r="I3800" s="6"/>
    </row>
    <row r="3801" spans="2:9">
      <c r="B3801" s="6"/>
      <c r="C3801" s="6"/>
      <c r="H3801" s="6"/>
      <c r="I3801" s="6"/>
    </row>
    <row r="3802" spans="2:9">
      <c r="B3802" s="6"/>
      <c r="C3802" s="6"/>
      <c r="H3802" s="6"/>
      <c r="I3802" s="6"/>
    </row>
    <row r="3803" spans="2:9">
      <c r="B3803" s="6"/>
      <c r="C3803" s="6"/>
      <c r="H3803" s="6"/>
      <c r="I3803" s="6"/>
    </row>
    <row r="3804" spans="2:9">
      <c r="B3804" s="6"/>
      <c r="C3804" s="6"/>
      <c r="H3804" s="6"/>
      <c r="I3804" s="6"/>
    </row>
    <row r="3805" spans="2:9">
      <c r="B3805" s="6"/>
      <c r="C3805" s="6"/>
      <c r="H3805" s="6"/>
      <c r="I3805" s="6"/>
    </row>
    <row r="3806" spans="2:9">
      <c r="B3806" s="6"/>
      <c r="C3806" s="6"/>
      <c r="H3806" s="6"/>
      <c r="I3806" s="6"/>
    </row>
    <row r="3807" spans="2:9">
      <c r="B3807" s="6"/>
      <c r="C3807" s="6"/>
      <c r="H3807" s="6"/>
      <c r="I3807" s="6"/>
    </row>
    <row r="3808" spans="2:9">
      <c r="B3808" s="6"/>
      <c r="C3808" s="6"/>
      <c r="H3808" s="6"/>
      <c r="I3808" s="6"/>
    </row>
    <row r="3809" spans="2:9">
      <c r="B3809" s="6"/>
      <c r="C3809" s="6"/>
      <c r="H3809" s="6"/>
      <c r="I3809" s="6"/>
    </row>
    <row r="3810" spans="2:9">
      <c r="B3810" s="6"/>
      <c r="C3810" s="6"/>
      <c r="H3810" s="6"/>
      <c r="I3810" s="6"/>
    </row>
    <row r="3811" spans="2:9">
      <c r="B3811" s="6"/>
      <c r="C3811" s="6"/>
      <c r="H3811" s="6"/>
      <c r="I3811" s="6"/>
    </row>
    <row r="3812" spans="2:9">
      <c r="B3812" s="6"/>
      <c r="C3812" s="6"/>
      <c r="H3812" s="6"/>
      <c r="I3812" s="6"/>
    </row>
    <row r="3813" spans="2:9">
      <c r="B3813" s="6"/>
      <c r="C3813" s="6"/>
      <c r="H3813" s="6"/>
      <c r="I3813" s="6"/>
    </row>
    <row r="3814" spans="2:9">
      <c r="B3814" s="6"/>
      <c r="C3814" s="6"/>
      <c r="H3814" s="6"/>
      <c r="I3814" s="6"/>
    </row>
    <row r="3815" spans="2:9">
      <c r="B3815" s="6"/>
      <c r="C3815" s="6"/>
      <c r="H3815" s="6"/>
      <c r="I3815" s="6"/>
    </row>
    <row r="3816" spans="2:9">
      <c r="B3816" s="6"/>
      <c r="C3816" s="6"/>
      <c r="H3816" s="6"/>
      <c r="I3816" s="6"/>
    </row>
    <row r="3817" spans="2:9">
      <c r="B3817" s="6"/>
      <c r="C3817" s="6"/>
      <c r="H3817" s="6"/>
      <c r="I3817" s="6"/>
    </row>
    <row r="3818" spans="2:9">
      <c r="B3818" s="6"/>
      <c r="C3818" s="6"/>
      <c r="H3818" s="6"/>
      <c r="I3818" s="6"/>
    </row>
    <row r="3819" spans="2:9">
      <c r="B3819" s="6"/>
      <c r="C3819" s="6"/>
      <c r="H3819" s="6"/>
      <c r="I3819" s="6"/>
    </row>
    <row r="3820" spans="2:9">
      <c r="B3820" s="6"/>
      <c r="C3820" s="6"/>
      <c r="H3820" s="6"/>
      <c r="I3820" s="6"/>
    </row>
    <row r="3821" spans="2:9">
      <c r="B3821" s="6"/>
      <c r="C3821" s="6"/>
      <c r="H3821" s="6"/>
      <c r="I3821" s="6"/>
    </row>
    <row r="3822" spans="2:9">
      <c r="B3822" s="6"/>
      <c r="C3822" s="6"/>
      <c r="H3822" s="6"/>
      <c r="I3822" s="6"/>
    </row>
    <row r="3823" spans="2:9">
      <c r="B3823" s="6"/>
      <c r="C3823" s="6"/>
      <c r="H3823" s="6"/>
      <c r="I3823" s="6"/>
    </row>
    <row r="3824" spans="2:9">
      <c r="B3824" s="6"/>
      <c r="C3824" s="6"/>
      <c r="H3824" s="6"/>
      <c r="I3824" s="6"/>
    </row>
    <row r="3825" spans="2:9">
      <c r="B3825" s="6"/>
      <c r="C3825" s="6"/>
      <c r="H3825" s="6"/>
      <c r="I3825" s="6"/>
    </row>
    <row r="3826" spans="2:9">
      <c r="B3826" s="6"/>
      <c r="C3826" s="6"/>
      <c r="H3826" s="6"/>
      <c r="I3826" s="6"/>
    </row>
    <row r="3827" spans="2:9">
      <c r="B3827" s="6"/>
      <c r="C3827" s="6"/>
      <c r="H3827" s="6"/>
      <c r="I3827" s="6"/>
    </row>
    <row r="3828" spans="2:9">
      <c r="B3828" s="6"/>
      <c r="C3828" s="6"/>
      <c r="H3828" s="6"/>
      <c r="I3828" s="6"/>
    </row>
    <row r="3829" spans="2:9">
      <c r="B3829" s="6"/>
      <c r="C3829" s="6"/>
      <c r="H3829" s="6"/>
      <c r="I3829" s="6"/>
    </row>
    <row r="3830" spans="2:9">
      <c r="B3830" s="6"/>
      <c r="C3830" s="6"/>
      <c r="H3830" s="6"/>
      <c r="I3830" s="6"/>
    </row>
    <row r="3831" spans="2:9">
      <c r="B3831" s="6"/>
      <c r="C3831" s="6"/>
      <c r="H3831" s="6"/>
      <c r="I3831" s="6"/>
    </row>
    <row r="3832" spans="2:9">
      <c r="B3832" s="6"/>
      <c r="C3832" s="6"/>
      <c r="H3832" s="6"/>
      <c r="I3832" s="6"/>
    </row>
    <row r="3833" spans="2:9">
      <c r="B3833" s="6"/>
      <c r="C3833" s="6"/>
      <c r="H3833" s="6"/>
      <c r="I3833" s="6"/>
    </row>
    <row r="3834" spans="2:9">
      <c r="B3834" s="6"/>
      <c r="C3834" s="6"/>
      <c r="H3834" s="6"/>
      <c r="I3834" s="6"/>
    </row>
    <row r="3835" spans="2:9">
      <c r="B3835" s="6"/>
      <c r="C3835" s="6"/>
      <c r="H3835" s="6"/>
      <c r="I3835" s="6"/>
    </row>
    <row r="3836" spans="2:9">
      <c r="B3836" s="6"/>
      <c r="C3836" s="6"/>
      <c r="H3836" s="6"/>
      <c r="I3836" s="6"/>
    </row>
    <row r="3837" spans="2:9">
      <c r="B3837" s="6"/>
      <c r="C3837" s="6"/>
      <c r="H3837" s="6"/>
      <c r="I3837" s="6"/>
    </row>
    <row r="3838" spans="2:9">
      <c r="B3838" s="6"/>
      <c r="C3838" s="6"/>
      <c r="H3838" s="6"/>
      <c r="I3838" s="6"/>
    </row>
    <row r="3839" spans="2:9">
      <c r="B3839" s="6"/>
      <c r="C3839" s="6"/>
      <c r="H3839" s="6"/>
      <c r="I3839" s="6"/>
    </row>
    <row r="3840" spans="2:9">
      <c r="B3840" s="6"/>
      <c r="C3840" s="6"/>
      <c r="H3840" s="6"/>
      <c r="I3840" s="6"/>
    </row>
    <row r="3841" spans="2:9">
      <c r="B3841" s="6"/>
      <c r="C3841" s="6"/>
      <c r="H3841" s="6"/>
      <c r="I3841" s="6"/>
    </row>
    <row r="3842" spans="2:9">
      <c r="B3842" s="6"/>
      <c r="C3842" s="6"/>
      <c r="H3842" s="6"/>
      <c r="I3842" s="6"/>
    </row>
    <row r="3843" spans="2:9">
      <c r="B3843" s="6"/>
      <c r="C3843" s="6"/>
      <c r="H3843" s="6"/>
      <c r="I3843" s="6"/>
    </row>
    <row r="3844" spans="2:9">
      <c r="B3844" s="6"/>
      <c r="C3844" s="6"/>
      <c r="H3844" s="6"/>
      <c r="I3844" s="6"/>
    </row>
    <row r="3845" spans="2:9">
      <c r="B3845" s="6"/>
      <c r="C3845" s="6"/>
      <c r="H3845" s="6"/>
      <c r="I3845" s="6"/>
    </row>
    <row r="3846" spans="2:9">
      <c r="B3846" s="6"/>
      <c r="C3846" s="6"/>
      <c r="H3846" s="6"/>
      <c r="I3846" s="6"/>
    </row>
    <row r="3847" spans="2:9">
      <c r="B3847" s="6"/>
      <c r="C3847" s="6"/>
      <c r="H3847" s="6"/>
      <c r="I3847" s="6"/>
    </row>
    <row r="3848" spans="2:9">
      <c r="B3848" s="6"/>
      <c r="C3848" s="6"/>
      <c r="H3848" s="6"/>
      <c r="I3848" s="6"/>
    </row>
    <row r="3849" spans="2:9">
      <c r="B3849" s="6"/>
      <c r="C3849" s="6"/>
      <c r="H3849" s="6"/>
      <c r="I3849" s="6"/>
    </row>
    <row r="3850" spans="2:9">
      <c r="B3850" s="6"/>
      <c r="C3850" s="6"/>
      <c r="H3850" s="6"/>
      <c r="I3850" s="6"/>
    </row>
    <row r="3851" spans="2:9">
      <c r="B3851" s="6"/>
      <c r="C3851" s="6"/>
      <c r="H3851" s="6"/>
      <c r="I3851" s="6"/>
    </row>
    <row r="3852" spans="2:9">
      <c r="B3852" s="6"/>
      <c r="C3852" s="6"/>
      <c r="H3852" s="6"/>
      <c r="I3852" s="6"/>
    </row>
    <row r="3853" spans="2:9">
      <c r="B3853" s="6"/>
      <c r="C3853" s="6"/>
      <c r="H3853" s="6"/>
      <c r="I3853" s="6"/>
    </row>
    <row r="3854" spans="2:9">
      <c r="B3854" s="6"/>
      <c r="C3854" s="6"/>
      <c r="H3854" s="6"/>
      <c r="I3854" s="6"/>
    </row>
    <row r="3855" spans="2:9">
      <c r="B3855" s="6"/>
      <c r="C3855" s="6"/>
      <c r="H3855" s="6"/>
      <c r="I3855" s="6"/>
    </row>
    <row r="3856" spans="2:9">
      <c r="B3856" s="6"/>
      <c r="C3856" s="6"/>
      <c r="H3856" s="6"/>
      <c r="I3856" s="6"/>
    </row>
    <row r="3857" spans="2:9">
      <c r="B3857" s="6"/>
      <c r="C3857" s="6"/>
      <c r="H3857" s="6"/>
      <c r="I3857" s="6"/>
    </row>
    <row r="3858" spans="2:9">
      <c r="B3858" s="6"/>
      <c r="C3858" s="6"/>
      <c r="H3858" s="6"/>
      <c r="I3858" s="6"/>
    </row>
    <row r="3859" spans="2:9">
      <c r="B3859" s="6"/>
      <c r="C3859" s="6"/>
      <c r="H3859" s="6"/>
      <c r="I3859" s="6"/>
    </row>
    <row r="3860" spans="2:9">
      <c r="B3860" s="6"/>
      <c r="C3860" s="6"/>
      <c r="H3860" s="6"/>
      <c r="I3860" s="6"/>
    </row>
    <row r="3861" spans="2:9">
      <c r="B3861" s="6"/>
      <c r="C3861" s="6"/>
      <c r="H3861" s="6"/>
      <c r="I3861" s="6"/>
    </row>
    <row r="3862" spans="2:9">
      <c r="B3862" s="6"/>
      <c r="C3862" s="6"/>
      <c r="H3862" s="6"/>
      <c r="I3862" s="6"/>
    </row>
    <row r="3863" spans="2:9">
      <c r="B3863" s="6"/>
      <c r="C3863" s="6"/>
      <c r="H3863" s="6"/>
      <c r="I3863" s="6"/>
    </row>
    <row r="3864" spans="2:9">
      <c r="B3864" s="6"/>
      <c r="C3864" s="6"/>
      <c r="H3864" s="6"/>
      <c r="I3864" s="6"/>
    </row>
    <row r="3865" spans="2:9">
      <c r="B3865" s="6"/>
      <c r="C3865" s="6"/>
      <c r="H3865" s="6"/>
      <c r="I3865" s="6"/>
    </row>
    <row r="3866" spans="2:9">
      <c r="B3866" s="6"/>
      <c r="C3866" s="6"/>
      <c r="H3866" s="6"/>
      <c r="I3866" s="6"/>
    </row>
    <row r="3867" spans="2:9">
      <c r="B3867" s="6"/>
      <c r="C3867" s="6"/>
      <c r="H3867" s="6"/>
      <c r="I3867" s="6"/>
    </row>
    <row r="3868" spans="2:9">
      <c r="B3868" s="6"/>
      <c r="C3868" s="6"/>
      <c r="H3868" s="6"/>
      <c r="I3868" s="6"/>
    </row>
    <row r="3869" spans="2:9">
      <c r="B3869" s="6"/>
      <c r="C3869" s="6"/>
      <c r="H3869" s="6"/>
      <c r="I3869" s="6"/>
    </row>
    <row r="3870" spans="2:9">
      <c r="B3870" s="6"/>
      <c r="C3870" s="6"/>
      <c r="H3870" s="6"/>
      <c r="I3870" s="6"/>
    </row>
    <row r="3871" spans="2:9">
      <c r="B3871" s="6"/>
      <c r="C3871" s="6"/>
      <c r="H3871" s="6"/>
      <c r="I3871" s="6"/>
    </row>
    <row r="3872" spans="2:9">
      <c r="B3872" s="6"/>
      <c r="C3872" s="6"/>
      <c r="H3872" s="6"/>
      <c r="I3872" s="6"/>
    </row>
    <row r="3873" spans="2:9">
      <c r="B3873" s="6"/>
      <c r="C3873" s="6"/>
      <c r="H3873" s="6"/>
      <c r="I3873" s="6"/>
    </row>
    <row r="3874" spans="2:9">
      <c r="B3874" s="6"/>
      <c r="C3874" s="6"/>
      <c r="H3874" s="6"/>
      <c r="I3874" s="6"/>
    </row>
    <row r="3875" spans="2:9">
      <c r="B3875" s="6"/>
      <c r="C3875" s="6"/>
      <c r="H3875" s="6"/>
      <c r="I3875" s="6"/>
    </row>
    <row r="3876" spans="2:9">
      <c r="B3876" s="6"/>
      <c r="C3876" s="6"/>
      <c r="H3876" s="6"/>
      <c r="I3876" s="6"/>
    </row>
    <row r="3877" spans="2:9">
      <c r="B3877" s="6"/>
      <c r="C3877" s="6"/>
      <c r="H3877" s="6"/>
      <c r="I3877" s="6"/>
    </row>
    <row r="3878" spans="2:9">
      <c r="B3878" s="6"/>
      <c r="C3878" s="6"/>
      <c r="H3878" s="6"/>
      <c r="I3878" s="6"/>
    </row>
    <row r="3879" spans="2:9">
      <c r="B3879" s="6"/>
      <c r="C3879" s="6"/>
      <c r="H3879" s="6"/>
      <c r="I3879" s="6"/>
    </row>
    <row r="3880" spans="2:9">
      <c r="B3880" s="6"/>
      <c r="C3880" s="6"/>
      <c r="H3880" s="6"/>
      <c r="I3880" s="6"/>
    </row>
    <row r="3881" spans="2:9">
      <c r="B3881" s="6"/>
      <c r="C3881" s="6"/>
      <c r="H3881" s="6"/>
      <c r="I3881" s="6"/>
    </row>
    <row r="3882" spans="2:9">
      <c r="B3882" s="6"/>
      <c r="C3882" s="6"/>
      <c r="H3882" s="6"/>
      <c r="I3882" s="6"/>
    </row>
    <row r="3883" spans="2:9">
      <c r="B3883" s="6"/>
      <c r="C3883" s="6"/>
      <c r="H3883" s="6"/>
      <c r="I3883" s="6"/>
    </row>
    <row r="3884" spans="2:9">
      <c r="B3884" s="6"/>
      <c r="C3884" s="6"/>
      <c r="H3884" s="6"/>
      <c r="I3884" s="6"/>
    </row>
    <row r="3885" spans="2:9">
      <c r="B3885" s="6"/>
      <c r="C3885" s="6"/>
      <c r="H3885" s="6"/>
      <c r="I3885" s="6"/>
    </row>
    <row r="3886" spans="2:9">
      <c r="B3886" s="6"/>
      <c r="C3886" s="6"/>
      <c r="H3886" s="6"/>
      <c r="I3886" s="6"/>
    </row>
    <row r="3887" spans="2:9">
      <c r="B3887" s="6"/>
      <c r="C3887" s="6"/>
      <c r="H3887" s="6"/>
      <c r="I3887" s="6"/>
    </row>
    <row r="3888" spans="2:9">
      <c r="B3888" s="6"/>
      <c r="C3888" s="6"/>
      <c r="H3888" s="6"/>
      <c r="I3888" s="6"/>
    </row>
    <row r="3889" spans="2:9">
      <c r="B3889" s="6"/>
      <c r="C3889" s="6"/>
      <c r="H3889" s="6"/>
      <c r="I3889" s="6"/>
    </row>
    <row r="3890" spans="2:9">
      <c r="B3890" s="6"/>
      <c r="C3890" s="6"/>
      <c r="H3890" s="6"/>
      <c r="I3890" s="6"/>
    </row>
    <row r="3891" spans="2:9">
      <c r="B3891" s="6"/>
      <c r="C3891" s="6"/>
      <c r="H3891" s="6"/>
      <c r="I3891" s="6"/>
    </row>
    <row r="3892" spans="2:9">
      <c r="B3892" s="6"/>
      <c r="C3892" s="6"/>
      <c r="H3892" s="6"/>
      <c r="I3892" s="6"/>
    </row>
    <row r="3893" spans="2:9">
      <c r="B3893" s="6"/>
      <c r="C3893" s="6"/>
      <c r="H3893" s="6"/>
      <c r="I3893" s="6"/>
    </row>
    <row r="3894" spans="2:9">
      <c r="B3894" s="6"/>
      <c r="C3894" s="6"/>
      <c r="H3894" s="6"/>
      <c r="I3894" s="6"/>
    </row>
    <row r="3895" spans="2:9">
      <c r="B3895" s="6"/>
      <c r="C3895" s="6"/>
      <c r="H3895" s="6"/>
      <c r="I3895" s="6"/>
    </row>
    <row r="3896" spans="2:9">
      <c r="B3896" s="6"/>
      <c r="C3896" s="6"/>
      <c r="H3896" s="6"/>
      <c r="I3896" s="6"/>
    </row>
    <row r="3897" spans="2:9">
      <c r="B3897" s="6"/>
      <c r="C3897" s="6"/>
      <c r="H3897" s="6"/>
      <c r="I3897" s="6"/>
    </row>
    <row r="3898" spans="2:9">
      <c r="B3898" s="6"/>
      <c r="C3898" s="6"/>
      <c r="H3898" s="6"/>
      <c r="I3898" s="6"/>
    </row>
    <row r="3899" spans="2:9">
      <c r="B3899" s="6"/>
      <c r="C3899" s="6"/>
      <c r="H3899" s="6"/>
      <c r="I3899" s="6"/>
    </row>
    <row r="3900" spans="2:9">
      <c r="B3900" s="6"/>
      <c r="C3900" s="6"/>
      <c r="H3900" s="6"/>
      <c r="I3900" s="6"/>
    </row>
    <row r="3901" spans="2:9">
      <c r="B3901" s="6"/>
      <c r="C3901" s="6"/>
      <c r="H3901" s="6"/>
      <c r="I3901" s="6"/>
    </row>
    <row r="3902" spans="2:9">
      <c r="B3902" s="6"/>
      <c r="C3902" s="6"/>
      <c r="H3902" s="6"/>
      <c r="I3902" s="6"/>
    </row>
    <row r="3903" spans="2:9">
      <c r="B3903" s="6"/>
      <c r="C3903" s="6"/>
      <c r="H3903" s="6"/>
      <c r="I3903" s="6"/>
    </row>
    <row r="3904" spans="2:9">
      <c r="B3904" s="6"/>
      <c r="C3904" s="6"/>
      <c r="H3904" s="6"/>
      <c r="I3904" s="6"/>
    </row>
    <row r="3905" spans="2:9">
      <c r="B3905" s="6"/>
      <c r="C3905" s="6"/>
      <c r="H3905" s="6"/>
      <c r="I3905" s="6"/>
    </row>
    <row r="3906" spans="2:9">
      <c r="B3906" s="6"/>
      <c r="C3906" s="6"/>
      <c r="H3906" s="6"/>
      <c r="I3906" s="6"/>
    </row>
    <row r="3907" spans="2:9">
      <c r="B3907" s="6"/>
      <c r="C3907" s="6"/>
      <c r="H3907" s="6"/>
      <c r="I3907" s="6"/>
    </row>
    <row r="3908" spans="2:9">
      <c r="B3908" s="6"/>
      <c r="C3908" s="6"/>
      <c r="H3908" s="6"/>
      <c r="I3908" s="6"/>
    </row>
    <row r="3909" spans="2:9">
      <c r="B3909" s="6"/>
      <c r="C3909" s="6"/>
      <c r="H3909" s="6"/>
      <c r="I3909" s="6"/>
    </row>
    <row r="3910" spans="2:9">
      <c r="B3910" s="6"/>
      <c r="C3910" s="6"/>
      <c r="H3910" s="6"/>
      <c r="I3910" s="6"/>
    </row>
    <row r="3911" spans="2:9">
      <c r="B3911" s="6"/>
      <c r="C3911" s="6"/>
      <c r="H3911" s="6"/>
      <c r="I3911" s="6"/>
    </row>
    <row r="3912" spans="2:9">
      <c r="B3912" s="6"/>
      <c r="C3912" s="6"/>
      <c r="H3912" s="6"/>
      <c r="I3912" s="6"/>
    </row>
    <row r="3913" spans="2:9">
      <c r="B3913" s="6"/>
      <c r="C3913" s="6"/>
      <c r="H3913" s="6"/>
      <c r="I3913" s="6"/>
    </row>
    <row r="3914" spans="2:9">
      <c r="B3914" s="6"/>
      <c r="C3914" s="6"/>
      <c r="H3914" s="6"/>
      <c r="I3914" s="6"/>
    </row>
    <row r="3915" spans="2:9">
      <c r="B3915" s="6"/>
      <c r="C3915" s="6"/>
      <c r="H3915" s="6"/>
      <c r="I3915" s="6"/>
    </row>
    <row r="3916" spans="2:9">
      <c r="B3916" s="6"/>
      <c r="C3916" s="6"/>
      <c r="H3916" s="6"/>
      <c r="I3916" s="6"/>
    </row>
    <row r="3917" spans="2:9">
      <c r="B3917" s="6"/>
      <c r="C3917" s="6"/>
      <c r="H3917" s="6"/>
      <c r="I3917" s="6"/>
    </row>
    <row r="3918" spans="2:9">
      <c r="B3918" s="6"/>
      <c r="C3918" s="6"/>
      <c r="H3918" s="6"/>
      <c r="I3918" s="6"/>
    </row>
    <row r="3919" spans="2:9">
      <c r="B3919" s="6"/>
      <c r="C3919" s="6"/>
      <c r="H3919" s="6"/>
      <c r="I3919" s="6"/>
    </row>
    <row r="3920" spans="2:9">
      <c r="B3920" s="6"/>
      <c r="C3920" s="6"/>
      <c r="H3920" s="6"/>
      <c r="I3920" s="6"/>
    </row>
    <row r="3921" spans="2:9">
      <c r="B3921" s="6"/>
      <c r="C3921" s="6"/>
      <c r="H3921" s="6"/>
      <c r="I3921" s="6"/>
    </row>
    <row r="3922" spans="2:9">
      <c r="B3922" s="6"/>
      <c r="C3922" s="6"/>
      <c r="H3922" s="6"/>
      <c r="I3922" s="6"/>
    </row>
    <row r="3923" spans="2:9">
      <c r="B3923" s="6"/>
      <c r="C3923" s="6"/>
      <c r="H3923" s="6"/>
      <c r="I3923" s="6"/>
    </row>
    <row r="3924" spans="2:9">
      <c r="B3924" s="6"/>
      <c r="C3924" s="6"/>
      <c r="H3924" s="6"/>
      <c r="I3924" s="6"/>
    </row>
    <row r="3925" spans="2:9">
      <c r="B3925" s="6"/>
      <c r="C3925" s="6"/>
      <c r="H3925" s="6"/>
      <c r="I3925" s="6"/>
    </row>
    <row r="3926" spans="2:9">
      <c r="B3926" s="6"/>
      <c r="C3926" s="6"/>
      <c r="H3926" s="6"/>
      <c r="I3926" s="6"/>
    </row>
    <row r="3927" spans="2:9">
      <c r="B3927" s="6"/>
      <c r="C3927" s="6"/>
      <c r="H3927" s="6"/>
      <c r="I3927" s="6"/>
    </row>
    <row r="3928" spans="2:9">
      <c r="B3928" s="6"/>
      <c r="C3928" s="6"/>
      <c r="H3928" s="6"/>
      <c r="I3928" s="6"/>
    </row>
    <row r="3929" spans="2:9">
      <c r="B3929" s="6"/>
      <c r="C3929" s="6"/>
      <c r="H3929" s="6"/>
      <c r="I3929" s="6"/>
    </row>
    <row r="3930" spans="2:9">
      <c r="B3930" s="6"/>
      <c r="C3930" s="6"/>
      <c r="H3930" s="6"/>
      <c r="I3930" s="6"/>
    </row>
    <row r="3931" spans="2:9">
      <c r="B3931" s="6"/>
      <c r="C3931" s="6"/>
      <c r="H3931" s="6"/>
      <c r="I3931" s="6"/>
    </row>
    <row r="3932" spans="2:9">
      <c r="B3932" s="6"/>
      <c r="C3932" s="6"/>
      <c r="H3932" s="6"/>
      <c r="I3932" s="6"/>
    </row>
    <row r="3933" spans="2:9">
      <c r="B3933" s="6"/>
      <c r="C3933" s="6"/>
      <c r="H3933" s="6"/>
      <c r="I3933" s="6"/>
    </row>
    <row r="3934" spans="2:9">
      <c r="B3934" s="6"/>
      <c r="C3934" s="6"/>
      <c r="H3934" s="6"/>
      <c r="I3934" s="6"/>
    </row>
    <row r="3935" spans="2:9">
      <c r="B3935" s="6"/>
      <c r="C3935" s="6"/>
      <c r="H3935" s="6"/>
      <c r="I3935" s="6"/>
    </row>
    <row r="3936" spans="2:9">
      <c r="B3936" s="6"/>
      <c r="C3936" s="6"/>
      <c r="H3936" s="6"/>
      <c r="I3936" s="6"/>
    </row>
    <row r="3937" spans="2:9">
      <c r="B3937" s="6"/>
      <c r="C3937" s="6"/>
      <c r="H3937" s="6"/>
      <c r="I3937" s="6"/>
    </row>
    <row r="3938" spans="2:9">
      <c r="B3938" s="6"/>
      <c r="C3938" s="6"/>
      <c r="H3938" s="6"/>
      <c r="I3938" s="6"/>
    </row>
    <row r="3939" spans="2:9">
      <c r="B3939" s="6"/>
      <c r="C3939" s="6"/>
      <c r="H3939" s="6"/>
      <c r="I3939" s="6"/>
    </row>
    <row r="3940" spans="2:9">
      <c r="B3940" s="6"/>
      <c r="C3940" s="6"/>
      <c r="H3940" s="6"/>
      <c r="I3940" s="6"/>
    </row>
    <row r="3941" spans="2:9">
      <c r="B3941" s="6"/>
      <c r="C3941" s="6"/>
      <c r="H3941" s="6"/>
      <c r="I3941" s="6"/>
    </row>
    <row r="3942" spans="2:9">
      <c r="B3942" s="6"/>
      <c r="C3942" s="6"/>
      <c r="H3942" s="6"/>
      <c r="I3942" s="6"/>
    </row>
    <row r="3943" spans="2:9">
      <c r="B3943" s="6"/>
      <c r="C3943" s="6"/>
      <c r="H3943" s="6"/>
      <c r="I3943" s="6"/>
    </row>
    <row r="3944" spans="2:9">
      <c r="B3944" s="6"/>
      <c r="C3944" s="6"/>
      <c r="H3944" s="6"/>
      <c r="I3944" s="6"/>
    </row>
    <row r="3945" spans="2:9">
      <c r="B3945" s="6"/>
      <c r="C3945" s="6"/>
      <c r="H3945" s="6"/>
      <c r="I3945" s="6"/>
    </row>
    <row r="3946" spans="2:9">
      <c r="B3946" s="6"/>
      <c r="C3946" s="6"/>
      <c r="H3946" s="6"/>
      <c r="I3946" s="6"/>
    </row>
    <row r="3947" spans="2:9">
      <c r="B3947" s="6"/>
      <c r="C3947" s="6"/>
      <c r="H3947" s="6"/>
      <c r="I3947" s="6"/>
    </row>
    <row r="3948" spans="2:9">
      <c r="B3948" s="6"/>
      <c r="C3948" s="6"/>
      <c r="H3948" s="6"/>
      <c r="I3948" s="6"/>
    </row>
    <row r="3949" spans="2:9">
      <c r="B3949" s="6"/>
      <c r="C3949" s="6"/>
      <c r="H3949" s="6"/>
      <c r="I3949" s="6"/>
    </row>
    <row r="3950" spans="2:9">
      <c r="B3950" s="6"/>
      <c r="C3950" s="6"/>
      <c r="H3950" s="6"/>
      <c r="I3950" s="6"/>
    </row>
    <row r="3951" spans="2:9">
      <c r="B3951" s="6"/>
      <c r="C3951" s="6"/>
      <c r="H3951" s="6"/>
      <c r="I3951" s="6"/>
    </row>
    <row r="3952" spans="2:9">
      <c r="B3952" s="6"/>
      <c r="C3952" s="6"/>
      <c r="H3952" s="6"/>
      <c r="I3952" s="6"/>
    </row>
    <row r="3953" spans="2:9">
      <c r="B3953" s="6"/>
      <c r="C3953" s="6"/>
      <c r="H3953" s="6"/>
      <c r="I3953" s="6"/>
    </row>
    <row r="3954" spans="2:9">
      <c r="B3954" s="6"/>
      <c r="C3954" s="6"/>
      <c r="H3954" s="6"/>
      <c r="I3954" s="6"/>
    </row>
    <row r="3955" spans="2:9">
      <c r="B3955" s="6"/>
      <c r="C3955" s="6"/>
      <c r="H3955" s="6"/>
      <c r="I3955" s="6"/>
    </row>
    <row r="3956" spans="2:9">
      <c r="B3956" s="6"/>
      <c r="C3956" s="6"/>
      <c r="H3956" s="6"/>
      <c r="I3956" s="6"/>
    </row>
    <row r="3957" spans="2:9">
      <c r="B3957" s="6"/>
      <c r="C3957" s="6"/>
      <c r="H3957" s="6"/>
      <c r="I3957" s="6"/>
    </row>
    <row r="3958" spans="2:9">
      <c r="B3958" s="6"/>
      <c r="C3958" s="6"/>
      <c r="H3958" s="6"/>
      <c r="I3958" s="6"/>
    </row>
    <row r="3959" spans="2:9">
      <c r="B3959" s="6"/>
      <c r="C3959" s="6"/>
      <c r="H3959" s="6"/>
      <c r="I3959" s="6"/>
    </row>
    <row r="3960" spans="2:9">
      <c r="B3960" s="6"/>
      <c r="C3960" s="6"/>
      <c r="H3960" s="6"/>
      <c r="I3960" s="6"/>
    </row>
    <row r="3961" spans="2:9">
      <c r="B3961" s="6"/>
      <c r="C3961" s="6"/>
      <c r="H3961" s="6"/>
      <c r="I3961" s="6"/>
    </row>
    <row r="3962" spans="2:9">
      <c r="B3962" s="6"/>
      <c r="C3962" s="6"/>
      <c r="H3962" s="6"/>
      <c r="I3962" s="6"/>
    </row>
    <row r="3963" spans="2:9">
      <c r="B3963" s="6"/>
      <c r="C3963" s="6"/>
      <c r="H3963" s="6"/>
      <c r="I3963" s="6"/>
    </row>
    <row r="3964" spans="2:9">
      <c r="B3964" s="6"/>
      <c r="C3964" s="6"/>
      <c r="H3964" s="6"/>
      <c r="I3964" s="6"/>
    </row>
    <row r="3965" spans="2:9">
      <c r="B3965" s="6"/>
      <c r="C3965" s="6"/>
      <c r="H3965" s="6"/>
      <c r="I3965" s="6"/>
    </row>
    <row r="3966" spans="2:9">
      <c r="B3966" s="6"/>
      <c r="C3966" s="6"/>
      <c r="H3966" s="6"/>
      <c r="I3966" s="6"/>
    </row>
    <row r="3967" spans="2:9">
      <c r="B3967" s="6"/>
      <c r="C3967" s="6"/>
      <c r="H3967" s="6"/>
      <c r="I3967" s="6"/>
    </row>
    <row r="3968" spans="2:9">
      <c r="B3968" s="6"/>
      <c r="C3968" s="6"/>
      <c r="H3968" s="6"/>
      <c r="I3968" s="6"/>
    </row>
    <row r="3969" spans="2:9">
      <c r="B3969" s="6"/>
      <c r="C3969" s="6"/>
      <c r="H3969" s="6"/>
      <c r="I3969" s="6"/>
    </row>
    <row r="3970" spans="2:9">
      <c r="B3970" s="6"/>
      <c r="C3970" s="6"/>
      <c r="H3970" s="6"/>
      <c r="I3970" s="6"/>
    </row>
    <row r="3971" spans="2:9">
      <c r="B3971" s="6"/>
      <c r="C3971" s="6"/>
      <c r="H3971" s="6"/>
      <c r="I3971" s="6"/>
    </row>
    <row r="3972" spans="2:9">
      <c r="B3972" s="6"/>
      <c r="C3972" s="6"/>
      <c r="H3972" s="6"/>
      <c r="I3972" s="6"/>
    </row>
    <row r="3973" spans="2:9">
      <c r="B3973" s="6"/>
      <c r="C3973" s="6"/>
      <c r="H3973" s="6"/>
      <c r="I3973" s="6"/>
    </row>
    <row r="3974" spans="2:9">
      <c r="B3974" s="6"/>
      <c r="C3974" s="6"/>
      <c r="H3974" s="6"/>
      <c r="I3974" s="6"/>
    </row>
    <row r="3975" spans="2:9">
      <c r="B3975" s="6"/>
      <c r="C3975" s="6"/>
      <c r="H3975" s="6"/>
      <c r="I3975" s="6"/>
    </row>
    <row r="3976" spans="2:9">
      <c r="B3976" s="6"/>
      <c r="C3976" s="6"/>
      <c r="H3976" s="6"/>
      <c r="I3976" s="6"/>
    </row>
    <row r="3977" spans="2:9">
      <c r="B3977" s="6"/>
      <c r="C3977" s="6"/>
      <c r="H3977" s="6"/>
      <c r="I3977" s="6"/>
    </row>
    <row r="3978" spans="2:9">
      <c r="B3978" s="6"/>
      <c r="C3978" s="6"/>
      <c r="H3978" s="6"/>
      <c r="I3978" s="6"/>
    </row>
    <row r="3979" spans="2:9">
      <c r="B3979" s="6"/>
      <c r="C3979" s="6"/>
      <c r="H3979" s="6"/>
      <c r="I3979" s="6"/>
    </row>
    <row r="3980" spans="2:9">
      <c r="B3980" s="6"/>
      <c r="C3980" s="6"/>
      <c r="H3980" s="6"/>
      <c r="I3980" s="6"/>
    </row>
    <row r="3981" spans="2:9">
      <c r="B3981" s="6"/>
      <c r="C3981" s="6"/>
      <c r="H3981" s="6"/>
      <c r="I3981" s="6"/>
    </row>
    <row r="3982" spans="2:9">
      <c r="B3982" s="6"/>
      <c r="C3982" s="6"/>
      <c r="H3982" s="6"/>
      <c r="I3982" s="6"/>
    </row>
    <row r="3983" spans="2:9">
      <c r="B3983" s="6"/>
      <c r="C3983" s="6"/>
      <c r="H3983" s="6"/>
      <c r="I3983" s="6"/>
    </row>
    <row r="3984" spans="2:9">
      <c r="B3984" s="6"/>
      <c r="C3984" s="6"/>
      <c r="H3984" s="6"/>
      <c r="I3984" s="6"/>
    </row>
    <row r="3985" spans="2:9">
      <c r="B3985" s="6"/>
      <c r="C3985" s="6"/>
      <c r="H3985" s="6"/>
      <c r="I3985" s="6"/>
    </row>
    <row r="3986" spans="2:9">
      <c r="B3986" s="6"/>
      <c r="C3986" s="6"/>
      <c r="H3986" s="6"/>
      <c r="I3986" s="6"/>
    </row>
    <row r="3987" spans="2:9">
      <c r="B3987" s="6"/>
      <c r="C3987" s="6"/>
      <c r="H3987" s="6"/>
      <c r="I3987" s="6"/>
    </row>
    <row r="3988" spans="2:9">
      <c r="B3988" s="6"/>
      <c r="C3988" s="6"/>
      <c r="H3988" s="6"/>
      <c r="I3988" s="6"/>
    </row>
    <row r="3989" spans="2:9">
      <c r="B3989" s="6"/>
      <c r="C3989" s="6"/>
      <c r="H3989" s="6"/>
      <c r="I3989" s="6"/>
    </row>
    <row r="3990" spans="2:9">
      <c r="B3990" s="6"/>
      <c r="C3990" s="6"/>
      <c r="H3990" s="6"/>
      <c r="I3990" s="6"/>
    </row>
    <row r="3991" spans="2:9">
      <c r="B3991" s="6"/>
      <c r="C3991" s="6"/>
      <c r="H3991" s="6"/>
      <c r="I3991" s="6"/>
    </row>
    <row r="3992" spans="2:9">
      <c r="B3992" s="6"/>
      <c r="C3992" s="6"/>
      <c r="H3992" s="6"/>
      <c r="I3992" s="6"/>
    </row>
    <row r="3993" spans="2:9">
      <c r="B3993" s="6"/>
      <c r="C3993" s="6"/>
      <c r="H3993" s="6"/>
      <c r="I3993" s="6"/>
    </row>
    <row r="3994" spans="2:9">
      <c r="B3994" s="6"/>
      <c r="C3994" s="6"/>
      <c r="H3994" s="6"/>
      <c r="I3994" s="6"/>
    </row>
    <row r="3995" spans="2:9">
      <c r="B3995" s="6"/>
      <c r="C3995" s="6"/>
      <c r="H3995" s="6"/>
      <c r="I3995" s="6"/>
    </row>
    <row r="3996" spans="2:9">
      <c r="B3996" s="6"/>
      <c r="C3996" s="6"/>
      <c r="H3996" s="6"/>
      <c r="I3996" s="6"/>
    </row>
    <row r="3997" spans="2:9">
      <c r="B3997" s="6"/>
      <c r="C3997" s="6"/>
      <c r="H3997" s="6"/>
      <c r="I3997" s="6"/>
    </row>
    <row r="3998" spans="2:9">
      <c r="B3998" s="6"/>
      <c r="C3998" s="6"/>
      <c r="H3998" s="6"/>
      <c r="I3998" s="6"/>
    </row>
    <row r="3999" spans="2:9">
      <c r="B3999" s="6"/>
      <c r="C3999" s="6"/>
      <c r="H3999" s="6"/>
      <c r="I3999" s="6"/>
    </row>
    <row r="4000" spans="2:9">
      <c r="B4000" s="6"/>
      <c r="C4000" s="6"/>
      <c r="H4000" s="6"/>
      <c r="I4000" s="6"/>
    </row>
    <row r="4001" spans="2:9">
      <c r="B4001" s="6"/>
      <c r="C4001" s="6"/>
      <c r="H4001" s="6"/>
      <c r="I4001" s="6"/>
    </row>
    <row r="4002" spans="2:9">
      <c r="B4002" s="6"/>
      <c r="C4002" s="6"/>
      <c r="H4002" s="6"/>
      <c r="I4002" s="6"/>
    </row>
    <row r="4003" spans="2:9">
      <c r="B4003" s="6"/>
      <c r="C4003" s="6"/>
      <c r="H4003" s="6"/>
      <c r="I4003" s="6"/>
    </row>
    <row r="4004" spans="2:9">
      <c r="B4004" s="6"/>
      <c r="C4004" s="6"/>
      <c r="H4004" s="6"/>
      <c r="I4004" s="6"/>
    </row>
    <row r="4005" spans="2:9">
      <c r="B4005" s="6"/>
      <c r="C4005" s="6"/>
      <c r="H4005" s="6"/>
      <c r="I4005" s="6"/>
    </row>
    <row r="4006" spans="2:9">
      <c r="B4006" s="6"/>
      <c r="C4006" s="6"/>
      <c r="H4006" s="6"/>
      <c r="I4006" s="6"/>
    </row>
    <row r="4007" spans="2:9">
      <c r="B4007" s="6"/>
      <c r="C4007" s="6"/>
      <c r="H4007" s="6"/>
      <c r="I4007" s="6"/>
    </row>
    <row r="4008" spans="2:9">
      <c r="B4008" s="6"/>
      <c r="C4008" s="6"/>
      <c r="H4008" s="6"/>
      <c r="I4008" s="6"/>
    </row>
    <row r="4009" spans="2:9">
      <c r="B4009" s="6"/>
      <c r="C4009" s="6"/>
      <c r="H4009" s="6"/>
      <c r="I4009" s="6"/>
    </row>
    <row r="4010" spans="2:9">
      <c r="B4010" s="6"/>
      <c r="C4010" s="6"/>
      <c r="H4010" s="6"/>
      <c r="I4010" s="6"/>
    </row>
    <row r="4011" spans="2:9">
      <c r="B4011" s="6"/>
      <c r="C4011" s="6"/>
      <c r="H4011" s="6"/>
      <c r="I4011" s="6"/>
    </row>
    <row r="4012" spans="2:9">
      <c r="B4012" s="6"/>
      <c r="C4012" s="6"/>
      <c r="H4012" s="6"/>
      <c r="I4012" s="6"/>
    </row>
    <row r="4013" spans="2:9">
      <c r="B4013" s="6"/>
      <c r="C4013" s="6"/>
      <c r="H4013" s="6"/>
      <c r="I4013" s="6"/>
    </row>
    <row r="4014" spans="2:9">
      <c r="B4014" s="6"/>
      <c r="C4014" s="6"/>
      <c r="H4014" s="6"/>
      <c r="I4014" s="6"/>
    </row>
    <row r="4015" spans="2:9">
      <c r="B4015" s="6"/>
      <c r="C4015" s="6"/>
      <c r="H4015" s="6"/>
      <c r="I4015" s="6"/>
    </row>
    <row r="4016" spans="2:9">
      <c r="B4016" s="6"/>
      <c r="C4016" s="6"/>
      <c r="H4016" s="6"/>
      <c r="I4016" s="6"/>
    </row>
    <row r="4017" spans="2:9">
      <c r="B4017" s="6"/>
      <c r="C4017" s="6"/>
      <c r="H4017" s="6"/>
      <c r="I4017" s="6"/>
    </row>
    <row r="4018" spans="2:9">
      <c r="B4018" s="6"/>
      <c r="C4018" s="6"/>
      <c r="H4018" s="6"/>
      <c r="I4018" s="6"/>
    </row>
    <row r="4019" spans="2:9">
      <c r="B4019" s="6"/>
      <c r="C4019" s="6"/>
      <c r="H4019" s="6"/>
      <c r="I4019" s="6"/>
    </row>
    <row r="4020" spans="2:9">
      <c r="B4020" s="6"/>
      <c r="C4020" s="6"/>
      <c r="H4020" s="6"/>
      <c r="I4020" s="6"/>
    </row>
    <row r="4021" spans="2:9">
      <c r="B4021" s="6"/>
      <c r="C4021" s="6"/>
      <c r="H4021" s="6"/>
      <c r="I4021" s="6"/>
    </row>
    <row r="4022" spans="2:9">
      <c r="B4022" s="6"/>
      <c r="C4022" s="6"/>
      <c r="H4022" s="6"/>
      <c r="I4022" s="6"/>
    </row>
    <row r="4023" spans="2:9">
      <c r="B4023" s="6"/>
      <c r="C4023" s="6"/>
      <c r="H4023" s="6"/>
      <c r="I4023" s="6"/>
    </row>
    <row r="4024" spans="2:9">
      <c r="B4024" s="6"/>
      <c r="C4024" s="6"/>
      <c r="H4024" s="6"/>
      <c r="I4024" s="6"/>
    </row>
    <row r="4025" spans="2:9">
      <c r="B4025" s="6"/>
      <c r="C4025" s="6"/>
      <c r="H4025" s="6"/>
      <c r="I4025" s="6"/>
    </row>
    <row r="4026" spans="2:9">
      <c r="B4026" s="6"/>
      <c r="C4026" s="6"/>
      <c r="H4026" s="6"/>
      <c r="I4026" s="6"/>
    </row>
    <row r="4027" spans="2:9">
      <c r="B4027" s="6"/>
      <c r="C4027" s="6"/>
      <c r="H4027" s="6"/>
      <c r="I4027" s="6"/>
    </row>
    <row r="4028" spans="2:9">
      <c r="B4028" s="6"/>
      <c r="C4028" s="6"/>
      <c r="H4028" s="6"/>
      <c r="I4028" s="6"/>
    </row>
    <row r="4029" spans="2:9">
      <c r="B4029" s="6"/>
      <c r="C4029" s="6"/>
      <c r="H4029" s="6"/>
      <c r="I4029" s="6"/>
    </row>
    <row r="4030" spans="2:9">
      <c r="B4030" s="6"/>
      <c r="C4030" s="6"/>
      <c r="H4030" s="6"/>
      <c r="I4030" s="6"/>
    </row>
    <row r="4031" spans="2:9">
      <c r="B4031" s="6"/>
      <c r="C4031" s="6"/>
      <c r="H4031" s="6"/>
      <c r="I4031" s="6"/>
    </row>
    <row r="4032" spans="2:9">
      <c r="B4032" s="6"/>
      <c r="C4032" s="6"/>
      <c r="H4032" s="6"/>
      <c r="I4032" s="6"/>
    </row>
    <row r="4033" spans="2:9">
      <c r="B4033" s="6"/>
      <c r="C4033" s="6"/>
      <c r="H4033" s="6"/>
      <c r="I4033" s="6"/>
    </row>
    <row r="4034" spans="2:9">
      <c r="B4034" s="6"/>
      <c r="C4034" s="6"/>
      <c r="H4034" s="6"/>
      <c r="I4034" s="6"/>
    </row>
    <row r="4035" spans="2:9">
      <c r="B4035" s="6"/>
      <c r="C4035" s="6"/>
      <c r="H4035" s="6"/>
      <c r="I4035" s="6"/>
    </row>
    <row r="4036" spans="2:9">
      <c r="B4036" s="6"/>
      <c r="C4036" s="6"/>
      <c r="H4036" s="6"/>
      <c r="I4036" s="6"/>
    </row>
    <row r="4037" spans="2:9">
      <c r="B4037" s="6"/>
      <c r="C4037" s="6"/>
      <c r="H4037" s="6"/>
      <c r="I4037" s="6"/>
    </row>
    <row r="4038" spans="2:9">
      <c r="B4038" s="6"/>
      <c r="C4038" s="6"/>
      <c r="H4038" s="6"/>
      <c r="I4038" s="6"/>
    </row>
    <row r="4039" spans="2:9">
      <c r="B4039" s="6"/>
      <c r="C4039" s="6"/>
      <c r="H4039" s="6"/>
      <c r="I4039" s="6"/>
    </row>
    <row r="4040" spans="2:9">
      <c r="B4040" s="6"/>
      <c r="C4040" s="6"/>
      <c r="H4040" s="6"/>
      <c r="I4040" s="6"/>
    </row>
    <row r="4041" spans="2:9">
      <c r="B4041" s="6"/>
      <c r="C4041" s="6"/>
      <c r="H4041" s="6"/>
      <c r="I4041" s="6"/>
    </row>
    <row r="4042" spans="2:9">
      <c r="B4042" s="6"/>
      <c r="C4042" s="6"/>
      <c r="H4042" s="6"/>
      <c r="I4042" s="6"/>
    </row>
    <row r="4043" spans="2:9">
      <c r="B4043" s="6"/>
      <c r="C4043" s="6"/>
      <c r="H4043" s="6"/>
      <c r="I4043" s="6"/>
    </row>
    <row r="4044" spans="2:9">
      <c r="B4044" s="6"/>
      <c r="C4044" s="6"/>
      <c r="H4044" s="6"/>
      <c r="I4044" s="6"/>
    </row>
    <row r="4045" spans="2:9">
      <c r="B4045" s="6"/>
      <c r="C4045" s="6"/>
      <c r="H4045" s="6"/>
      <c r="I4045" s="6"/>
    </row>
    <row r="4046" spans="2:9">
      <c r="B4046" s="6"/>
      <c r="C4046" s="6"/>
      <c r="H4046" s="6"/>
      <c r="I4046" s="6"/>
    </row>
    <row r="4047" spans="2:9">
      <c r="B4047" s="6"/>
      <c r="C4047" s="6"/>
      <c r="H4047" s="6"/>
      <c r="I4047" s="6"/>
    </row>
    <row r="4048" spans="2:9">
      <c r="B4048" s="6"/>
      <c r="C4048" s="6"/>
      <c r="H4048" s="6"/>
      <c r="I4048" s="6"/>
    </row>
    <row r="4049" spans="2:9">
      <c r="B4049" s="6"/>
      <c r="C4049" s="6"/>
      <c r="H4049" s="6"/>
      <c r="I4049" s="6"/>
    </row>
    <row r="4050" spans="2:9">
      <c r="B4050" s="6"/>
      <c r="C4050" s="6"/>
      <c r="H4050" s="6"/>
      <c r="I4050" s="6"/>
    </row>
    <row r="4051" spans="2:9">
      <c r="B4051" s="6"/>
      <c r="C4051" s="6"/>
      <c r="H4051" s="6"/>
      <c r="I4051" s="6"/>
    </row>
    <row r="4052" spans="2:9">
      <c r="B4052" s="6"/>
      <c r="C4052" s="6"/>
      <c r="H4052" s="6"/>
      <c r="I4052" s="6"/>
    </row>
    <row r="4053" spans="2:9">
      <c r="B4053" s="6"/>
      <c r="C4053" s="6"/>
      <c r="H4053" s="6"/>
      <c r="I4053" s="6"/>
    </row>
    <row r="4054" spans="2:9">
      <c r="B4054" s="6"/>
      <c r="C4054" s="6"/>
      <c r="H4054" s="6"/>
      <c r="I4054" s="6"/>
    </row>
    <row r="4055" spans="2:9">
      <c r="B4055" s="6"/>
      <c r="C4055" s="6"/>
      <c r="H4055" s="6"/>
      <c r="I4055" s="6"/>
    </row>
    <row r="4056" spans="2:9">
      <c r="B4056" s="6"/>
      <c r="C4056" s="6"/>
      <c r="H4056" s="6"/>
      <c r="I4056" s="6"/>
    </row>
    <row r="4057" spans="2:9">
      <c r="B4057" s="6"/>
      <c r="C4057" s="6"/>
      <c r="H4057" s="6"/>
      <c r="I4057" s="6"/>
    </row>
    <row r="4058" spans="2:9">
      <c r="B4058" s="6"/>
      <c r="C4058" s="6"/>
      <c r="H4058" s="6"/>
      <c r="I4058" s="6"/>
    </row>
    <row r="4059" spans="2:9">
      <c r="B4059" s="6"/>
      <c r="C4059" s="6"/>
      <c r="H4059" s="6"/>
      <c r="I4059" s="6"/>
    </row>
    <row r="4060" spans="2:9">
      <c r="B4060" s="6"/>
      <c r="C4060" s="6"/>
      <c r="H4060" s="6"/>
      <c r="I4060" s="6"/>
    </row>
    <row r="4061" spans="2:9">
      <c r="B4061" s="6"/>
      <c r="C4061" s="6"/>
      <c r="H4061" s="6"/>
      <c r="I4061" s="6"/>
    </row>
    <row r="4062" spans="2:9">
      <c r="B4062" s="6"/>
      <c r="C4062" s="6"/>
      <c r="H4062" s="6"/>
      <c r="I4062" s="6"/>
    </row>
    <row r="4063" spans="2:9">
      <c r="B4063" s="6"/>
      <c r="C4063" s="6"/>
      <c r="H4063" s="6"/>
      <c r="I4063" s="6"/>
    </row>
    <row r="4064" spans="2:9">
      <c r="B4064" s="6"/>
      <c r="C4064" s="6"/>
      <c r="H4064" s="6"/>
      <c r="I4064" s="6"/>
    </row>
    <row r="4065" spans="2:9">
      <c r="B4065" s="6"/>
      <c r="C4065" s="6"/>
      <c r="H4065" s="6"/>
      <c r="I4065" s="6"/>
    </row>
    <row r="4066" spans="2:9">
      <c r="B4066" s="6"/>
      <c r="C4066" s="6"/>
      <c r="H4066" s="6"/>
      <c r="I4066" s="6"/>
    </row>
    <row r="4067" spans="2:9">
      <c r="B4067" s="6"/>
      <c r="C4067" s="6"/>
      <c r="H4067" s="6"/>
      <c r="I4067" s="6"/>
    </row>
    <row r="4068" spans="2:9">
      <c r="B4068" s="6"/>
      <c r="C4068" s="6"/>
      <c r="H4068" s="6"/>
      <c r="I4068" s="6"/>
    </row>
    <row r="4069" spans="2:9">
      <c r="B4069" s="6"/>
      <c r="C4069" s="6"/>
      <c r="H4069" s="6"/>
      <c r="I4069" s="6"/>
    </row>
    <row r="4070" spans="2:9">
      <c r="B4070" s="6"/>
      <c r="C4070" s="6"/>
      <c r="H4070" s="6"/>
      <c r="I4070" s="6"/>
    </row>
    <row r="4071" spans="2:9">
      <c r="B4071" s="6"/>
      <c r="C4071" s="6"/>
      <c r="H4071" s="6"/>
      <c r="I4071" s="6"/>
    </row>
    <row r="4072" spans="2:9">
      <c r="B4072" s="6"/>
      <c r="C4072" s="6"/>
      <c r="H4072" s="6"/>
      <c r="I4072" s="6"/>
    </row>
    <row r="4073" spans="2:9">
      <c r="B4073" s="6"/>
      <c r="C4073" s="6"/>
      <c r="H4073" s="6"/>
      <c r="I4073" s="6"/>
    </row>
    <row r="4074" spans="2:9">
      <c r="B4074" s="6"/>
      <c r="C4074" s="6"/>
      <c r="H4074" s="6"/>
      <c r="I4074" s="6"/>
    </row>
    <row r="4075" spans="2:9">
      <c r="B4075" s="6"/>
      <c r="C4075" s="6"/>
      <c r="H4075" s="6"/>
      <c r="I4075" s="6"/>
    </row>
    <row r="4076" spans="2:9">
      <c r="B4076" s="6"/>
      <c r="C4076" s="6"/>
      <c r="H4076" s="6"/>
      <c r="I4076" s="6"/>
    </row>
    <row r="4077" spans="2:9">
      <c r="B4077" s="6"/>
      <c r="C4077" s="6"/>
      <c r="H4077" s="6"/>
      <c r="I4077" s="6"/>
    </row>
    <row r="4078" spans="2:9">
      <c r="B4078" s="6"/>
      <c r="C4078" s="6"/>
      <c r="H4078" s="6"/>
      <c r="I4078" s="6"/>
    </row>
    <row r="4079" spans="2:9">
      <c r="B4079" s="6"/>
      <c r="C4079" s="6"/>
      <c r="H4079" s="6"/>
      <c r="I4079" s="6"/>
    </row>
    <row r="4080" spans="2:9">
      <c r="B4080" s="6"/>
      <c r="C4080" s="6"/>
      <c r="H4080" s="6"/>
      <c r="I4080" s="6"/>
    </row>
    <row r="4081" spans="2:9">
      <c r="B4081" s="6"/>
      <c r="C4081" s="6"/>
      <c r="H4081" s="6"/>
      <c r="I4081" s="6"/>
    </row>
    <row r="4082" spans="2:9">
      <c r="B4082" s="6"/>
      <c r="C4082" s="6"/>
      <c r="H4082" s="6"/>
      <c r="I4082" s="6"/>
    </row>
    <row r="4083" spans="2:9">
      <c r="B4083" s="6"/>
      <c r="C4083" s="6"/>
      <c r="H4083" s="6"/>
      <c r="I4083" s="6"/>
    </row>
    <row r="4084" spans="2:9">
      <c r="B4084" s="6"/>
      <c r="C4084" s="6"/>
      <c r="H4084" s="6"/>
      <c r="I4084" s="6"/>
    </row>
    <row r="4085" spans="2:9">
      <c r="B4085" s="6"/>
      <c r="C4085" s="6"/>
      <c r="H4085" s="6"/>
      <c r="I4085" s="6"/>
    </row>
    <row r="4086" spans="2:9">
      <c r="B4086" s="6"/>
      <c r="C4086" s="6"/>
      <c r="H4086" s="6"/>
      <c r="I4086" s="6"/>
    </row>
    <row r="4087" spans="2:9">
      <c r="B4087" s="6"/>
      <c r="C4087" s="6"/>
      <c r="H4087" s="6"/>
      <c r="I4087" s="6"/>
    </row>
    <row r="4088" spans="2:9">
      <c r="B4088" s="6"/>
      <c r="C4088" s="6"/>
      <c r="H4088" s="6"/>
      <c r="I4088" s="6"/>
    </row>
    <row r="4089" spans="2:9">
      <c r="B4089" s="6"/>
      <c r="C4089" s="6"/>
      <c r="H4089" s="6"/>
      <c r="I4089" s="6"/>
    </row>
    <row r="4090" spans="2:9">
      <c r="B4090" s="6"/>
      <c r="C4090" s="6"/>
      <c r="H4090" s="6"/>
      <c r="I4090" s="6"/>
    </row>
    <row r="4091" spans="2:9">
      <c r="B4091" s="6"/>
      <c r="C4091" s="6"/>
      <c r="H4091" s="6"/>
      <c r="I4091" s="6"/>
    </row>
    <row r="4092" spans="2:9">
      <c r="B4092" s="6"/>
      <c r="C4092" s="6"/>
      <c r="H4092" s="6"/>
      <c r="I4092" s="6"/>
    </row>
    <row r="4093" spans="2:9">
      <c r="B4093" s="6"/>
      <c r="C4093" s="6"/>
      <c r="H4093" s="6"/>
      <c r="I4093" s="6"/>
    </row>
    <row r="4094" spans="2:9">
      <c r="B4094" s="6"/>
      <c r="C4094" s="6"/>
      <c r="H4094" s="6"/>
      <c r="I4094" s="6"/>
    </row>
    <row r="4095" spans="2:9">
      <c r="B4095" s="6"/>
      <c r="C4095" s="6"/>
      <c r="H4095" s="6"/>
      <c r="I4095" s="6"/>
    </row>
    <row r="4096" spans="2:9">
      <c r="B4096" s="6"/>
      <c r="C4096" s="6"/>
      <c r="H4096" s="6"/>
      <c r="I4096" s="6"/>
    </row>
    <row r="4097" spans="2:9">
      <c r="B4097" s="6"/>
      <c r="C4097" s="6"/>
      <c r="H4097" s="6"/>
      <c r="I4097" s="6"/>
    </row>
    <row r="4098" spans="2:9">
      <c r="B4098" s="6"/>
      <c r="C4098" s="6"/>
      <c r="H4098" s="6"/>
      <c r="I4098" s="6"/>
    </row>
    <row r="4099" spans="2:9">
      <c r="B4099" s="6"/>
      <c r="C4099" s="6"/>
      <c r="H4099" s="6"/>
      <c r="I4099" s="6"/>
    </row>
    <row r="4100" spans="2:9">
      <c r="B4100" s="6"/>
      <c r="C4100" s="6"/>
      <c r="H4100" s="6"/>
      <c r="I4100" s="6"/>
    </row>
    <row r="4101" spans="2:9">
      <c r="B4101" s="6"/>
      <c r="C4101" s="6"/>
      <c r="H4101" s="6"/>
      <c r="I4101" s="6"/>
    </row>
    <row r="4102" spans="2:9">
      <c r="B4102" s="6"/>
      <c r="C4102" s="6"/>
      <c r="H4102" s="6"/>
      <c r="I4102" s="6"/>
    </row>
    <row r="4103" spans="2:9">
      <c r="B4103" s="6"/>
      <c r="C4103" s="6"/>
      <c r="H4103" s="6"/>
      <c r="I4103" s="6"/>
    </row>
    <row r="4104" spans="2:9">
      <c r="B4104" s="6"/>
      <c r="C4104" s="6"/>
      <c r="H4104" s="6"/>
      <c r="I4104" s="6"/>
    </row>
    <row r="4105" spans="2:9">
      <c r="B4105" s="6"/>
      <c r="C4105" s="6"/>
      <c r="H4105" s="6"/>
      <c r="I4105" s="6"/>
    </row>
    <row r="4106" spans="2:9">
      <c r="B4106" s="6"/>
      <c r="C4106" s="6"/>
      <c r="H4106" s="6"/>
      <c r="I4106" s="6"/>
    </row>
    <row r="4107" spans="2:9">
      <c r="B4107" s="6"/>
      <c r="C4107" s="6"/>
      <c r="H4107" s="6"/>
      <c r="I4107" s="6"/>
    </row>
    <row r="4108" spans="2:9">
      <c r="B4108" s="6"/>
      <c r="C4108" s="6"/>
      <c r="H4108" s="6"/>
      <c r="I4108" s="6"/>
    </row>
    <row r="4109" spans="2:9">
      <c r="B4109" s="6"/>
      <c r="C4109" s="6"/>
      <c r="H4109" s="6"/>
      <c r="I4109" s="6"/>
    </row>
    <row r="4110" spans="2:9">
      <c r="B4110" s="6"/>
      <c r="C4110" s="6"/>
      <c r="H4110" s="6"/>
      <c r="I4110" s="6"/>
    </row>
    <row r="4111" spans="2:9">
      <c r="B4111" s="6"/>
      <c r="C4111" s="6"/>
      <c r="H4111" s="6"/>
      <c r="I4111" s="6"/>
    </row>
    <row r="4112" spans="2:9">
      <c r="B4112" s="6"/>
      <c r="C4112" s="6"/>
      <c r="H4112" s="6"/>
      <c r="I4112" s="6"/>
    </row>
    <row r="4113" spans="2:9">
      <c r="B4113" s="6"/>
      <c r="C4113" s="6"/>
      <c r="H4113" s="6"/>
      <c r="I4113" s="6"/>
    </row>
    <row r="4114" spans="2:9">
      <c r="B4114" s="6"/>
      <c r="C4114" s="6"/>
      <c r="H4114" s="6"/>
      <c r="I4114" s="6"/>
    </row>
    <row r="4115" spans="2:9">
      <c r="B4115" s="6"/>
      <c r="C4115" s="6"/>
      <c r="H4115" s="6"/>
      <c r="I4115" s="6"/>
    </row>
    <row r="4116" spans="2:9">
      <c r="B4116" s="6"/>
      <c r="C4116" s="6"/>
      <c r="H4116" s="6"/>
      <c r="I4116" s="6"/>
    </row>
    <row r="4117" spans="2:9">
      <c r="B4117" s="6"/>
      <c r="C4117" s="6"/>
      <c r="H4117" s="6"/>
      <c r="I4117" s="6"/>
    </row>
    <row r="4118" spans="2:9">
      <c r="B4118" s="6"/>
      <c r="C4118" s="6"/>
      <c r="H4118" s="6"/>
      <c r="I4118" s="6"/>
    </row>
    <row r="4119" spans="2:9">
      <c r="B4119" s="6"/>
      <c r="C4119" s="6"/>
      <c r="H4119" s="6"/>
      <c r="I4119" s="6"/>
    </row>
    <row r="4120" spans="2:9">
      <c r="B4120" s="6"/>
      <c r="C4120" s="6"/>
      <c r="H4120" s="6"/>
      <c r="I4120" s="6"/>
    </row>
    <row r="4121" spans="2:9">
      <c r="B4121" s="6"/>
      <c r="C4121" s="6"/>
      <c r="H4121" s="6"/>
      <c r="I4121" s="6"/>
    </row>
    <row r="4122" spans="2:9">
      <c r="B4122" s="6"/>
      <c r="C4122" s="6"/>
      <c r="H4122" s="6"/>
      <c r="I4122" s="6"/>
    </row>
    <row r="4123" spans="2:9">
      <c r="B4123" s="6"/>
      <c r="C4123" s="6"/>
      <c r="H4123" s="6"/>
      <c r="I4123" s="6"/>
    </row>
    <row r="4124" spans="2:9">
      <c r="B4124" s="6"/>
      <c r="C4124" s="6"/>
      <c r="H4124" s="6"/>
      <c r="I4124" s="6"/>
    </row>
    <row r="4125" spans="2:9">
      <c r="B4125" s="6"/>
      <c r="C4125" s="6"/>
      <c r="H4125" s="6"/>
      <c r="I4125" s="6"/>
    </row>
    <row r="4126" spans="2:9">
      <c r="B4126" s="6"/>
      <c r="C4126" s="6"/>
      <c r="H4126" s="6"/>
      <c r="I4126" s="6"/>
    </row>
    <row r="4127" spans="2:9">
      <c r="B4127" s="6"/>
      <c r="C4127" s="6"/>
      <c r="H4127" s="6"/>
      <c r="I4127" s="6"/>
    </row>
    <row r="4128" spans="2:9">
      <c r="B4128" s="6"/>
      <c r="C4128" s="6"/>
      <c r="H4128" s="6"/>
      <c r="I4128" s="6"/>
    </row>
    <row r="4129" spans="2:9">
      <c r="B4129" s="6"/>
      <c r="C4129" s="6"/>
      <c r="H4129" s="6"/>
      <c r="I4129" s="6"/>
    </row>
    <row r="4130" spans="2:9">
      <c r="B4130" s="6"/>
      <c r="C4130" s="6"/>
      <c r="H4130" s="6"/>
      <c r="I4130" s="6"/>
    </row>
    <row r="4131" spans="2:9">
      <c r="B4131" s="6"/>
      <c r="C4131" s="6"/>
      <c r="H4131" s="6"/>
      <c r="I4131" s="6"/>
    </row>
    <row r="4132" spans="2:9">
      <c r="B4132" s="6"/>
      <c r="C4132" s="6"/>
      <c r="H4132" s="6"/>
      <c r="I4132" s="6"/>
    </row>
    <row r="4133" spans="2:9">
      <c r="B4133" s="6"/>
      <c r="C4133" s="6"/>
      <c r="H4133" s="6"/>
      <c r="I4133" s="6"/>
    </row>
    <row r="4134" spans="2:9">
      <c r="B4134" s="6"/>
      <c r="C4134" s="6"/>
      <c r="H4134" s="6"/>
      <c r="I4134" s="6"/>
    </row>
    <row r="4135" spans="2:9">
      <c r="B4135" s="6"/>
      <c r="C4135" s="6"/>
      <c r="H4135" s="6"/>
      <c r="I4135" s="6"/>
    </row>
    <row r="4136" spans="2:9">
      <c r="B4136" s="6"/>
      <c r="C4136" s="6"/>
      <c r="H4136" s="6"/>
      <c r="I4136" s="6"/>
    </row>
    <row r="4137" spans="2:9">
      <c r="B4137" s="6"/>
      <c r="C4137" s="6"/>
      <c r="H4137" s="6"/>
      <c r="I4137" s="6"/>
    </row>
    <row r="4138" spans="2:9">
      <c r="B4138" s="6"/>
      <c r="C4138" s="6"/>
      <c r="H4138" s="6"/>
      <c r="I4138" s="6"/>
    </row>
    <row r="4139" spans="2:9">
      <c r="B4139" s="6"/>
      <c r="C4139" s="6"/>
      <c r="H4139" s="6"/>
      <c r="I4139" s="6"/>
    </row>
    <row r="4140" spans="2:9">
      <c r="B4140" s="6"/>
      <c r="C4140" s="6"/>
      <c r="H4140" s="6"/>
      <c r="I4140" s="6"/>
    </row>
    <row r="4141" spans="2:9">
      <c r="B4141" s="6"/>
      <c r="C4141" s="6"/>
      <c r="H4141" s="6"/>
      <c r="I4141" s="6"/>
    </row>
    <row r="4142" spans="2:9">
      <c r="B4142" s="6"/>
      <c r="C4142" s="6"/>
      <c r="H4142" s="6"/>
      <c r="I4142" s="6"/>
    </row>
    <row r="4143" spans="2:9">
      <c r="B4143" s="6"/>
      <c r="C4143" s="6"/>
      <c r="H4143" s="6"/>
      <c r="I4143" s="6"/>
    </row>
    <row r="4144" spans="2:9">
      <c r="B4144" s="6"/>
      <c r="C4144" s="6"/>
      <c r="H4144" s="6"/>
      <c r="I4144" s="6"/>
    </row>
    <row r="4145" spans="2:9">
      <c r="B4145" s="6"/>
      <c r="C4145" s="6"/>
      <c r="H4145" s="6"/>
      <c r="I4145" s="6"/>
    </row>
    <row r="4146" spans="2:9">
      <c r="B4146" s="6"/>
      <c r="C4146" s="6"/>
      <c r="H4146" s="6"/>
      <c r="I4146" s="6"/>
    </row>
    <row r="4147" spans="2:9">
      <c r="B4147" s="6"/>
      <c r="C4147" s="6"/>
      <c r="H4147" s="6"/>
      <c r="I4147" s="6"/>
    </row>
    <row r="4148" spans="2:9">
      <c r="B4148" s="6"/>
      <c r="C4148" s="6"/>
      <c r="H4148" s="6"/>
      <c r="I4148" s="6"/>
    </row>
    <row r="4149" spans="2:9">
      <c r="B4149" s="6"/>
      <c r="C4149" s="6"/>
      <c r="H4149" s="6"/>
      <c r="I4149" s="6"/>
    </row>
    <row r="4150" spans="2:9">
      <c r="B4150" s="6"/>
      <c r="C4150" s="6"/>
      <c r="H4150" s="6"/>
      <c r="I4150" s="6"/>
    </row>
    <row r="4151" spans="2:9">
      <c r="B4151" s="6"/>
      <c r="C4151" s="6"/>
      <c r="H4151" s="6"/>
      <c r="I4151" s="6"/>
    </row>
    <row r="4152" spans="2:9">
      <c r="B4152" s="6"/>
      <c r="C4152" s="6"/>
      <c r="H4152" s="6"/>
      <c r="I4152" s="6"/>
    </row>
    <row r="4153" spans="2:9">
      <c r="B4153" s="6"/>
      <c r="C4153" s="6"/>
      <c r="H4153" s="6"/>
      <c r="I4153" s="6"/>
    </row>
    <row r="4154" spans="2:9">
      <c r="B4154" s="6"/>
      <c r="C4154" s="6"/>
      <c r="H4154" s="6"/>
      <c r="I4154" s="6"/>
    </row>
    <row r="4155" spans="2:9">
      <c r="B4155" s="6"/>
      <c r="C4155" s="6"/>
      <c r="H4155" s="6"/>
      <c r="I4155" s="6"/>
    </row>
    <row r="4156" spans="2:9">
      <c r="B4156" s="6"/>
      <c r="C4156" s="6"/>
      <c r="H4156" s="6"/>
      <c r="I4156" s="6"/>
    </row>
    <row r="4157" spans="2:9">
      <c r="B4157" s="6"/>
      <c r="C4157" s="6"/>
      <c r="H4157" s="6"/>
      <c r="I4157" s="6"/>
    </row>
    <row r="4158" spans="2:9">
      <c r="B4158" s="6"/>
      <c r="C4158" s="6"/>
      <c r="H4158" s="6"/>
      <c r="I4158" s="6"/>
    </row>
    <row r="4159" spans="2:9">
      <c r="B4159" s="6"/>
      <c r="C4159" s="6"/>
      <c r="H4159" s="6"/>
      <c r="I4159" s="6"/>
    </row>
    <row r="4160" spans="2:9">
      <c r="B4160" s="6"/>
      <c r="C4160" s="6"/>
      <c r="H4160" s="6"/>
      <c r="I4160" s="6"/>
    </row>
    <row r="4161" spans="2:9">
      <c r="B4161" s="6"/>
      <c r="C4161" s="6"/>
      <c r="H4161" s="6"/>
      <c r="I4161" s="6"/>
    </row>
    <row r="4162" spans="2:9">
      <c r="B4162" s="6"/>
      <c r="C4162" s="6"/>
      <c r="H4162" s="6"/>
      <c r="I4162" s="6"/>
    </row>
    <row r="4163" spans="2:9">
      <c r="B4163" s="6"/>
      <c r="C4163" s="6"/>
      <c r="H4163" s="6"/>
      <c r="I4163" s="6"/>
    </row>
    <row r="4164" spans="2:9">
      <c r="B4164" s="6"/>
      <c r="C4164" s="6"/>
      <c r="H4164" s="6"/>
      <c r="I4164" s="6"/>
    </row>
    <row r="4165" spans="2:9">
      <c r="B4165" s="6"/>
      <c r="C4165" s="6"/>
      <c r="H4165" s="6"/>
      <c r="I4165" s="6"/>
    </row>
    <row r="4166" spans="2:9">
      <c r="B4166" s="6"/>
      <c r="C4166" s="6"/>
      <c r="H4166" s="6"/>
      <c r="I4166" s="6"/>
    </row>
    <row r="4167" spans="2:9">
      <c r="B4167" s="6"/>
      <c r="C4167" s="6"/>
      <c r="H4167" s="6"/>
      <c r="I4167" s="6"/>
    </row>
    <row r="4168" spans="2:9">
      <c r="B4168" s="6"/>
      <c r="C4168" s="6"/>
      <c r="H4168" s="6"/>
      <c r="I4168" s="6"/>
    </row>
    <row r="4169" spans="2:9">
      <c r="B4169" s="6"/>
      <c r="C4169" s="6"/>
      <c r="H4169" s="6"/>
      <c r="I4169" s="6"/>
    </row>
    <row r="4170" spans="2:9">
      <c r="B4170" s="6"/>
      <c r="C4170" s="6"/>
      <c r="H4170" s="6"/>
      <c r="I4170" s="6"/>
    </row>
    <row r="4171" spans="2:9">
      <c r="B4171" s="6"/>
      <c r="C4171" s="6"/>
      <c r="H4171" s="6"/>
      <c r="I4171" s="6"/>
    </row>
    <row r="4172" spans="2:9">
      <c r="B4172" s="6"/>
      <c r="C4172" s="6"/>
      <c r="H4172" s="6"/>
      <c r="I4172" s="6"/>
    </row>
    <row r="4173" spans="2:9">
      <c r="B4173" s="6"/>
      <c r="C4173" s="6"/>
      <c r="H4173" s="6"/>
      <c r="I4173" s="6"/>
    </row>
    <row r="4174" spans="2:9">
      <c r="B4174" s="6"/>
      <c r="C4174" s="6"/>
      <c r="H4174" s="6"/>
      <c r="I4174" s="6"/>
    </row>
    <row r="4175" spans="2:9">
      <c r="B4175" s="6"/>
      <c r="C4175" s="6"/>
      <c r="H4175" s="6"/>
      <c r="I4175" s="6"/>
    </row>
    <row r="4176" spans="2:9">
      <c r="B4176" s="6"/>
      <c r="C4176" s="6"/>
      <c r="H4176" s="6"/>
      <c r="I4176" s="6"/>
    </row>
    <row r="4177" spans="2:9">
      <c r="B4177" s="6"/>
      <c r="C4177" s="6"/>
      <c r="H4177" s="6"/>
      <c r="I4177" s="6"/>
    </row>
    <row r="4178" spans="2:9">
      <c r="B4178" s="6"/>
      <c r="C4178" s="6"/>
      <c r="H4178" s="6"/>
      <c r="I4178" s="6"/>
    </row>
    <row r="4179" spans="2:9">
      <c r="B4179" s="6"/>
      <c r="C4179" s="6"/>
      <c r="H4179" s="6"/>
      <c r="I4179" s="6"/>
    </row>
    <row r="4180" spans="2:9">
      <c r="B4180" s="6"/>
      <c r="C4180" s="6"/>
      <c r="H4180" s="6"/>
      <c r="I4180" s="6"/>
    </row>
    <row r="4181" spans="2:9">
      <c r="B4181" s="6"/>
      <c r="C4181" s="6"/>
      <c r="H4181" s="6"/>
      <c r="I4181" s="6"/>
    </row>
    <row r="4182" spans="2:9">
      <c r="B4182" s="6"/>
      <c r="C4182" s="6"/>
      <c r="H4182" s="6"/>
      <c r="I4182" s="6"/>
    </row>
    <row r="4183" spans="2:9">
      <c r="B4183" s="6"/>
      <c r="C4183" s="6"/>
      <c r="H4183" s="6"/>
      <c r="I4183" s="6"/>
    </row>
    <row r="4184" spans="2:9">
      <c r="B4184" s="6"/>
      <c r="C4184" s="6"/>
      <c r="H4184" s="6"/>
      <c r="I4184" s="6"/>
    </row>
    <row r="4185" spans="2:9">
      <c r="B4185" s="6"/>
      <c r="C4185" s="6"/>
      <c r="H4185" s="6"/>
      <c r="I4185" s="6"/>
    </row>
    <row r="4186" spans="2:9">
      <c r="B4186" s="6"/>
      <c r="C4186" s="6"/>
      <c r="H4186" s="6"/>
      <c r="I4186" s="6"/>
    </row>
    <row r="4187" spans="2:9">
      <c r="B4187" s="6"/>
      <c r="C4187" s="6"/>
      <c r="H4187" s="6"/>
      <c r="I4187" s="6"/>
    </row>
    <row r="4188" spans="2:9">
      <c r="B4188" s="6"/>
      <c r="C4188" s="6"/>
      <c r="H4188" s="6"/>
      <c r="I4188" s="6"/>
    </row>
    <row r="4189" spans="2:9">
      <c r="B4189" s="6"/>
      <c r="C4189" s="6"/>
      <c r="H4189" s="6"/>
      <c r="I4189" s="6"/>
    </row>
    <row r="4190" spans="2:9">
      <c r="B4190" s="6"/>
      <c r="C4190" s="6"/>
      <c r="H4190" s="6"/>
      <c r="I4190" s="6"/>
    </row>
    <row r="4191" spans="2:9">
      <c r="B4191" s="6"/>
      <c r="C4191" s="6"/>
      <c r="H4191" s="6"/>
      <c r="I4191" s="6"/>
    </row>
    <row r="4192" spans="2:9">
      <c r="B4192" s="6"/>
      <c r="C4192" s="6"/>
      <c r="H4192" s="6"/>
      <c r="I4192" s="6"/>
    </row>
    <row r="4193" spans="2:9">
      <c r="B4193" s="6"/>
      <c r="C4193" s="6"/>
      <c r="H4193" s="6"/>
      <c r="I4193" s="6"/>
    </row>
    <row r="4194" spans="2:9">
      <c r="B4194" s="6"/>
      <c r="C4194" s="6"/>
      <c r="H4194" s="6"/>
      <c r="I4194" s="6"/>
    </row>
    <row r="4195" spans="2:9">
      <c r="B4195" s="6"/>
      <c r="C4195" s="6"/>
      <c r="H4195" s="6"/>
      <c r="I4195" s="6"/>
    </row>
    <row r="4196" spans="2:9">
      <c r="B4196" s="6"/>
      <c r="C4196" s="6"/>
      <c r="H4196" s="6"/>
      <c r="I4196" s="6"/>
    </row>
    <row r="4197" spans="2:9">
      <c r="B4197" s="6"/>
      <c r="C4197" s="6"/>
      <c r="H4197" s="6"/>
      <c r="I4197" s="6"/>
    </row>
    <row r="4198" spans="2:9">
      <c r="B4198" s="6"/>
      <c r="C4198" s="6"/>
      <c r="H4198" s="6"/>
      <c r="I4198" s="6"/>
    </row>
    <row r="4199" spans="2:9">
      <c r="B4199" s="6"/>
      <c r="C4199" s="6"/>
      <c r="H4199" s="6"/>
      <c r="I4199" s="6"/>
    </row>
    <row r="4200" spans="2:9">
      <c r="B4200" s="6"/>
      <c r="C4200" s="6"/>
      <c r="H4200" s="6"/>
      <c r="I4200" s="6"/>
    </row>
    <row r="4201" spans="2:9">
      <c r="B4201" s="6"/>
      <c r="C4201" s="6"/>
      <c r="H4201" s="6"/>
      <c r="I4201" s="6"/>
    </row>
    <row r="4202" spans="2:9">
      <c r="B4202" s="6"/>
      <c r="C4202" s="6"/>
      <c r="H4202" s="6"/>
      <c r="I4202" s="6"/>
    </row>
    <row r="4203" spans="2:9">
      <c r="B4203" s="6"/>
      <c r="C4203" s="6"/>
      <c r="H4203" s="6"/>
      <c r="I4203" s="6"/>
    </row>
    <row r="4204" spans="2:9">
      <c r="B4204" s="6"/>
      <c r="C4204" s="6"/>
      <c r="H4204" s="6"/>
      <c r="I4204" s="6"/>
    </row>
    <row r="4205" spans="2:9">
      <c r="B4205" s="6"/>
      <c r="C4205" s="6"/>
      <c r="H4205" s="6"/>
      <c r="I4205" s="6"/>
    </row>
    <row r="4206" spans="2:9">
      <c r="B4206" s="6"/>
      <c r="C4206" s="6"/>
      <c r="H4206" s="6"/>
      <c r="I4206" s="6"/>
    </row>
    <row r="4207" spans="2:9">
      <c r="B4207" s="6"/>
      <c r="C4207" s="6"/>
      <c r="H4207" s="6"/>
      <c r="I4207" s="6"/>
    </row>
    <row r="4208" spans="2:9">
      <c r="B4208" s="6"/>
      <c r="C4208" s="6"/>
      <c r="H4208" s="6"/>
      <c r="I4208" s="6"/>
    </row>
    <row r="4209" spans="2:9">
      <c r="B4209" s="6"/>
      <c r="C4209" s="6"/>
      <c r="H4209" s="6"/>
      <c r="I4209" s="6"/>
    </row>
    <row r="4210" spans="2:9">
      <c r="B4210" s="6"/>
      <c r="C4210" s="6"/>
      <c r="H4210" s="6"/>
      <c r="I4210" s="6"/>
    </row>
    <row r="4211" spans="2:9">
      <c r="B4211" s="6"/>
      <c r="C4211" s="6"/>
      <c r="H4211" s="6"/>
      <c r="I4211" s="6"/>
    </row>
    <row r="4212" spans="2:9">
      <c r="B4212" s="6"/>
      <c r="C4212" s="6"/>
      <c r="H4212" s="6"/>
      <c r="I4212" s="6"/>
    </row>
    <row r="4213" spans="2:9">
      <c r="B4213" s="6"/>
      <c r="C4213" s="6"/>
      <c r="H4213" s="6"/>
      <c r="I4213" s="6"/>
    </row>
    <row r="4214" spans="2:9">
      <c r="B4214" s="6"/>
      <c r="C4214" s="6"/>
      <c r="H4214" s="6"/>
      <c r="I4214" s="6"/>
    </row>
    <row r="4215" spans="2:9">
      <c r="B4215" s="6"/>
      <c r="C4215" s="6"/>
      <c r="H4215" s="6"/>
      <c r="I4215" s="6"/>
    </row>
    <row r="4216" spans="2:9">
      <c r="B4216" s="6"/>
      <c r="C4216" s="6"/>
      <c r="H4216" s="6"/>
      <c r="I4216" s="6"/>
    </row>
    <row r="4217" spans="2:9">
      <c r="B4217" s="6"/>
      <c r="C4217" s="6"/>
      <c r="H4217" s="6"/>
      <c r="I4217" s="6"/>
    </row>
    <row r="4218" spans="2:9">
      <c r="B4218" s="6"/>
      <c r="C4218" s="6"/>
      <c r="H4218" s="6"/>
      <c r="I4218" s="6"/>
    </row>
    <row r="4219" spans="2:9">
      <c r="B4219" s="6"/>
      <c r="C4219" s="6"/>
      <c r="H4219" s="6"/>
      <c r="I4219" s="6"/>
    </row>
    <row r="4220" spans="2:9">
      <c r="B4220" s="6"/>
      <c r="C4220" s="6"/>
      <c r="H4220" s="6"/>
      <c r="I4220" s="6"/>
    </row>
    <row r="4221" spans="2:9">
      <c r="B4221" s="6"/>
      <c r="C4221" s="6"/>
      <c r="H4221" s="6"/>
      <c r="I4221" s="6"/>
    </row>
    <row r="4222" spans="2:9">
      <c r="B4222" s="6"/>
      <c r="C4222" s="6"/>
      <c r="H4222" s="6"/>
      <c r="I4222" s="6"/>
    </row>
    <row r="4223" spans="2:9">
      <c r="B4223" s="6"/>
      <c r="C4223" s="6"/>
      <c r="H4223" s="6"/>
      <c r="I4223" s="6"/>
    </row>
    <row r="4224" spans="2:9">
      <c r="B4224" s="6"/>
      <c r="C4224" s="6"/>
      <c r="H4224" s="6"/>
      <c r="I4224" s="6"/>
    </row>
    <row r="4225" spans="2:9">
      <c r="B4225" s="6"/>
      <c r="C4225" s="6"/>
      <c r="H4225" s="6"/>
      <c r="I4225" s="6"/>
    </row>
    <row r="4226" spans="2:9">
      <c r="B4226" s="6"/>
      <c r="C4226" s="6"/>
      <c r="H4226" s="6"/>
      <c r="I4226" s="6"/>
    </row>
    <row r="4227" spans="2:9">
      <c r="B4227" s="6"/>
      <c r="C4227" s="6"/>
      <c r="H4227" s="6"/>
      <c r="I4227" s="6"/>
    </row>
    <row r="4228" spans="2:9">
      <c r="B4228" s="6"/>
      <c r="C4228" s="6"/>
      <c r="H4228" s="6"/>
      <c r="I4228" s="6"/>
    </row>
    <row r="4229" spans="2:9">
      <c r="B4229" s="6"/>
      <c r="C4229" s="6"/>
      <c r="H4229" s="6"/>
      <c r="I4229" s="6"/>
    </row>
    <row r="4230" spans="2:9">
      <c r="B4230" s="6"/>
      <c r="C4230" s="6"/>
      <c r="H4230" s="6"/>
      <c r="I4230" s="6"/>
    </row>
    <row r="4231" spans="2:9">
      <c r="B4231" s="6"/>
      <c r="C4231" s="6"/>
      <c r="H4231" s="6"/>
      <c r="I4231" s="6"/>
    </row>
    <row r="4232" spans="2:9">
      <c r="B4232" s="6"/>
      <c r="C4232" s="6"/>
      <c r="H4232" s="6"/>
      <c r="I4232" s="6"/>
    </row>
    <row r="4233" spans="2:9">
      <c r="B4233" s="6"/>
      <c r="C4233" s="6"/>
      <c r="H4233" s="6"/>
      <c r="I4233" s="6"/>
    </row>
    <row r="4234" spans="2:9">
      <c r="B4234" s="6"/>
      <c r="C4234" s="6"/>
      <c r="H4234" s="6"/>
      <c r="I4234" s="6"/>
    </row>
    <row r="4235" spans="2:9">
      <c r="B4235" s="6"/>
      <c r="C4235" s="6"/>
      <c r="H4235" s="6"/>
      <c r="I4235" s="6"/>
    </row>
    <row r="4236" spans="2:9">
      <c r="B4236" s="6"/>
      <c r="C4236" s="6"/>
      <c r="H4236" s="6"/>
      <c r="I4236" s="6"/>
    </row>
    <row r="4237" spans="2:9">
      <c r="B4237" s="6"/>
      <c r="C4237" s="6"/>
      <c r="H4237" s="6"/>
      <c r="I4237" s="6"/>
    </row>
    <row r="4238" spans="2:9">
      <c r="B4238" s="6"/>
      <c r="C4238" s="6"/>
      <c r="H4238" s="6"/>
      <c r="I4238" s="6"/>
    </row>
    <row r="4239" spans="2:9">
      <c r="B4239" s="6"/>
      <c r="C4239" s="6"/>
      <c r="H4239" s="6"/>
      <c r="I4239" s="6"/>
    </row>
    <row r="4240" spans="2:9">
      <c r="B4240" s="6"/>
      <c r="C4240" s="6"/>
      <c r="H4240" s="6"/>
      <c r="I4240" s="6"/>
    </row>
    <row r="4241" spans="2:9">
      <c r="B4241" s="6"/>
      <c r="C4241" s="6"/>
      <c r="H4241" s="6"/>
      <c r="I4241" s="6"/>
    </row>
    <row r="4242" spans="2:9">
      <c r="B4242" s="6"/>
      <c r="C4242" s="6"/>
      <c r="H4242" s="6"/>
      <c r="I4242" s="6"/>
    </row>
    <row r="4243" spans="2:9">
      <c r="B4243" s="6"/>
      <c r="C4243" s="6"/>
      <c r="H4243" s="6"/>
      <c r="I4243" s="6"/>
    </row>
    <row r="4244" spans="2:9">
      <c r="B4244" s="6"/>
      <c r="C4244" s="6"/>
      <c r="H4244" s="6"/>
      <c r="I4244" s="6"/>
    </row>
    <row r="4245" spans="2:9">
      <c r="B4245" s="6"/>
      <c r="C4245" s="6"/>
      <c r="H4245" s="6"/>
      <c r="I4245" s="6"/>
    </row>
    <row r="4246" spans="2:9">
      <c r="B4246" s="6"/>
      <c r="C4246" s="6"/>
      <c r="H4246" s="6"/>
      <c r="I4246" s="6"/>
    </row>
    <row r="4247" spans="2:9">
      <c r="B4247" s="6"/>
      <c r="C4247" s="6"/>
      <c r="H4247" s="6"/>
      <c r="I4247" s="6"/>
    </row>
    <row r="4248" spans="2:9">
      <c r="B4248" s="6"/>
      <c r="C4248" s="6"/>
      <c r="H4248" s="6"/>
      <c r="I4248" s="6"/>
    </row>
    <row r="4249" spans="2:9">
      <c r="B4249" s="6"/>
      <c r="C4249" s="6"/>
      <c r="H4249" s="6"/>
      <c r="I4249" s="6"/>
    </row>
    <row r="4250" spans="2:9">
      <c r="B4250" s="6"/>
      <c r="C4250" s="6"/>
      <c r="H4250" s="6"/>
      <c r="I4250" s="6"/>
    </row>
    <row r="4251" spans="2:9">
      <c r="B4251" s="6"/>
      <c r="C4251" s="6"/>
      <c r="H4251" s="6"/>
      <c r="I4251" s="6"/>
    </row>
    <row r="4252" spans="2:9">
      <c r="B4252" s="6"/>
      <c r="C4252" s="6"/>
      <c r="H4252" s="6"/>
      <c r="I4252" s="6"/>
    </row>
    <row r="4253" spans="2:9">
      <c r="B4253" s="6"/>
      <c r="C4253" s="6"/>
      <c r="H4253" s="6"/>
      <c r="I4253" s="6"/>
    </row>
    <row r="4254" spans="2:9">
      <c r="B4254" s="6"/>
      <c r="C4254" s="6"/>
      <c r="H4254" s="6"/>
      <c r="I4254" s="6"/>
    </row>
    <row r="4255" spans="2:9">
      <c r="B4255" s="6"/>
      <c r="C4255" s="6"/>
      <c r="H4255" s="6"/>
      <c r="I4255" s="6"/>
    </row>
    <row r="4256" spans="2:9">
      <c r="B4256" s="6"/>
      <c r="C4256" s="6"/>
      <c r="H4256" s="6"/>
      <c r="I4256" s="6"/>
    </row>
    <row r="4257" spans="2:9">
      <c r="B4257" s="6"/>
      <c r="C4257" s="6"/>
      <c r="H4257" s="6"/>
      <c r="I4257" s="6"/>
    </row>
    <row r="4258" spans="2:9">
      <c r="B4258" s="6"/>
      <c r="C4258" s="6"/>
      <c r="H4258" s="6"/>
      <c r="I4258" s="6"/>
    </row>
    <row r="4259" spans="2:9">
      <c r="B4259" s="6"/>
      <c r="C4259" s="6"/>
      <c r="H4259" s="6"/>
      <c r="I4259" s="6"/>
    </row>
    <row r="4260" spans="2:9">
      <c r="B4260" s="6"/>
      <c r="C4260" s="6"/>
      <c r="H4260" s="6"/>
      <c r="I4260" s="6"/>
    </row>
    <row r="4261" spans="2:9">
      <c r="B4261" s="6"/>
      <c r="C4261" s="6"/>
      <c r="H4261" s="6"/>
      <c r="I4261" s="6"/>
    </row>
    <row r="4262" spans="2:9">
      <c r="B4262" s="6"/>
      <c r="C4262" s="6"/>
      <c r="H4262" s="6"/>
      <c r="I4262" s="6"/>
    </row>
    <row r="4263" spans="2:9">
      <c r="B4263" s="6"/>
      <c r="C4263" s="6"/>
      <c r="H4263" s="6"/>
      <c r="I4263" s="6"/>
    </row>
    <row r="4264" spans="2:9">
      <c r="B4264" s="6"/>
      <c r="C4264" s="6"/>
      <c r="H4264" s="6"/>
      <c r="I4264" s="6"/>
    </row>
    <row r="4265" spans="2:9">
      <c r="B4265" s="6"/>
      <c r="C4265" s="6"/>
      <c r="H4265" s="6"/>
      <c r="I4265" s="6"/>
    </row>
    <row r="4266" spans="2:9">
      <c r="B4266" s="6"/>
      <c r="C4266" s="6"/>
      <c r="H4266" s="6"/>
      <c r="I4266" s="6"/>
    </row>
    <row r="4267" spans="2:9">
      <c r="B4267" s="6"/>
      <c r="C4267" s="6"/>
      <c r="H4267" s="6"/>
      <c r="I4267" s="6"/>
    </row>
    <row r="4268" spans="2:9">
      <c r="B4268" s="6"/>
      <c r="C4268" s="6"/>
      <c r="H4268" s="6"/>
      <c r="I4268" s="6"/>
    </row>
    <row r="4269" spans="2:9">
      <c r="B4269" s="6"/>
      <c r="C4269" s="6"/>
      <c r="H4269" s="6"/>
      <c r="I4269" s="6"/>
    </row>
    <row r="4270" spans="2:9">
      <c r="B4270" s="6"/>
      <c r="C4270" s="6"/>
      <c r="H4270" s="6"/>
      <c r="I4270" s="6"/>
    </row>
    <row r="4271" spans="2:9">
      <c r="B4271" s="6"/>
      <c r="C4271" s="6"/>
      <c r="H4271" s="6"/>
      <c r="I4271" s="6"/>
    </row>
    <row r="4272" spans="2:9">
      <c r="B4272" s="6"/>
      <c r="C4272" s="6"/>
      <c r="H4272" s="6"/>
      <c r="I4272" s="6"/>
    </row>
    <row r="4273" spans="2:9">
      <c r="B4273" s="6"/>
      <c r="C4273" s="6"/>
      <c r="H4273" s="6"/>
      <c r="I4273" s="6"/>
    </row>
    <row r="4274" spans="2:9">
      <c r="B4274" s="6"/>
      <c r="C4274" s="6"/>
      <c r="H4274" s="6"/>
      <c r="I4274" s="6"/>
    </row>
    <row r="4275" spans="2:9">
      <c r="B4275" s="6"/>
      <c r="C4275" s="6"/>
      <c r="H4275" s="6"/>
      <c r="I4275" s="6"/>
    </row>
    <row r="4276" spans="2:9">
      <c r="B4276" s="6"/>
      <c r="C4276" s="6"/>
      <c r="H4276" s="6"/>
      <c r="I4276" s="6"/>
    </row>
    <row r="4277" spans="2:9">
      <c r="B4277" s="6"/>
      <c r="C4277" s="6"/>
      <c r="H4277" s="6"/>
      <c r="I4277" s="6"/>
    </row>
    <row r="4278" spans="2:9">
      <c r="B4278" s="6"/>
      <c r="C4278" s="6"/>
      <c r="H4278" s="6"/>
      <c r="I4278" s="6"/>
    </row>
    <row r="4279" spans="2:9">
      <c r="B4279" s="6"/>
      <c r="C4279" s="6"/>
      <c r="H4279" s="6"/>
      <c r="I4279" s="6"/>
    </row>
    <row r="4280" spans="2:9">
      <c r="B4280" s="6"/>
      <c r="C4280" s="6"/>
      <c r="H4280" s="6"/>
      <c r="I4280" s="6"/>
    </row>
    <row r="4281" spans="2:9">
      <c r="B4281" s="6"/>
      <c r="C4281" s="6"/>
      <c r="H4281" s="6"/>
      <c r="I4281" s="6"/>
    </row>
    <row r="4282" spans="2:9">
      <c r="B4282" s="6"/>
      <c r="C4282" s="6"/>
      <c r="H4282" s="6"/>
      <c r="I4282" s="6"/>
    </row>
    <row r="4283" spans="2:9">
      <c r="B4283" s="6"/>
      <c r="C4283" s="6"/>
      <c r="H4283" s="6"/>
      <c r="I4283" s="6"/>
    </row>
    <row r="4284" spans="2:9">
      <c r="B4284" s="6"/>
      <c r="C4284" s="6"/>
      <c r="H4284" s="6"/>
      <c r="I4284" s="6"/>
    </row>
    <row r="4285" spans="2:9">
      <c r="B4285" s="6"/>
      <c r="C4285" s="6"/>
      <c r="H4285" s="6"/>
      <c r="I4285" s="6"/>
    </row>
    <row r="4286" spans="2:9">
      <c r="B4286" s="6"/>
      <c r="C4286" s="6"/>
      <c r="H4286" s="6"/>
      <c r="I4286" s="6"/>
    </row>
    <row r="4287" spans="2:9">
      <c r="B4287" s="6"/>
      <c r="C4287" s="6"/>
      <c r="H4287" s="6"/>
      <c r="I4287" s="6"/>
    </row>
    <row r="4288" spans="2:9">
      <c r="B4288" s="6"/>
      <c r="C4288" s="6"/>
      <c r="H4288" s="6"/>
      <c r="I4288" s="6"/>
    </row>
    <row r="4289" spans="2:9">
      <c r="B4289" s="6"/>
      <c r="C4289" s="6"/>
      <c r="H4289" s="6"/>
      <c r="I4289" s="6"/>
    </row>
    <row r="4290" spans="2:9">
      <c r="B4290" s="6"/>
      <c r="C4290" s="6"/>
      <c r="H4290" s="6"/>
      <c r="I4290" s="6"/>
    </row>
    <row r="4291" spans="2:9">
      <c r="B4291" s="6"/>
      <c r="C4291" s="6"/>
      <c r="H4291" s="6"/>
      <c r="I4291" s="6"/>
    </row>
    <row r="4292" spans="2:9">
      <c r="B4292" s="6"/>
      <c r="C4292" s="6"/>
      <c r="H4292" s="6"/>
      <c r="I4292" s="6"/>
    </row>
    <row r="4293" spans="2:9">
      <c r="B4293" s="6"/>
      <c r="C4293" s="6"/>
      <c r="H4293" s="6"/>
      <c r="I4293" s="6"/>
    </row>
    <row r="4294" spans="2:9">
      <c r="B4294" s="6"/>
      <c r="C4294" s="6"/>
      <c r="H4294" s="6"/>
      <c r="I4294" s="6"/>
    </row>
    <row r="4295" spans="2:9">
      <c r="B4295" s="6"/>
      <c r="C4295" s="6"/>
      <c r="H4295" s="6"/>
      <c r="I4295" s="6"/>
    </row>
    <row r="4296" spans="2:9">
      <c r="B4296" s="6"/>
      <c r="C4296" s="6"/>
      <c r="H4296" s="6"/>
      <c r="I4296" s="6"/>
    </row>
    <row r="4297" spans="2:9">
      <c r="B4297" s="6"/>
      <c r="C4297" s="6"/>
      <c r="H4297" s="6"/>
      <c r="I4297" s="6"/>
    </row>
    <row r="4298" spans="2:9">
      <c r="B4298" s="6"/>
      <c r="C4298" s="6"/>
      <c r="H4298" s="6"/>
      <c r="I4298" s="6"/>
    </row>
    <row r="4299" spans="2:9">
      <c r="B4299" s="6"/>
      <c r="C4299" s="6"/>
      <c r="H4299" s="6"/>
      <c r="I4299" s="6"/>
    </row>
    <row r="4300" spans="2:9">
      <c r="B4300" s="6"/>
      <c r="C4300" s="6"/>
      <c r="H4300" s="6"/>
      <c r="I4300" s="6"/>
    </row>
    <row r="4301" spans="2:9">
      <c r="B4301" s="6"/>
      <c r="C4301" s="6"/>
      <c r="H4301" s="6"/>
      <c r="I4301" s="6"/>
    </row>
    <row r="4302" spans="2:9">
      <c r="B4302" s="6"/>
      <c r="C4302" s="6"/>
      <c r="H4302" s="6"/>
      <c r="I4302" s="6"/>
    </row>
    <row r="4303" spans="2:9">
      <c r="B4303" s="6"/>
      <c r="C4303" s="6"/>
      <c r="H4303" s="6"/>
      <c r="I4303" s="6"/>
    </row>
    <row r="4304" spans="2:9">
      <c r="B4304" s="6"/>
      <c r="C4304" s="6"/>
      <c r="H4304" s="6"/>
      <c r="I4304" s="6"/>
    </row>
    <row r="4305" spans="2:9">
      <c r="B4305" s="6"/>
      <c r="C4305" s="6"/>
      <c r="H4305" s="6"/>
      <c r="I4305" s="6"/>
    </row>
    <row r="4306" spans="2:9">
      <c r="B4306" s="6"/>
      <c r="C4306" s="6"/>
      <c r="H4306" s="6"/>
      <c r="I4306" s="6"/>
    </row>
    <row r="4307" spans="2:9">
      <c r="B4307" s="6"/>
      <c r="C4307" s="6"/>
      <c r="H4307" s="6"/>
      <c r="I4307" s="6"/>
    </row>
    <row r="4308" spans="2:9">
      <c r="B4308" s="6"/>
      <c r="C4308" s="6"/>
      <c r="H4308" s="6"/>
      <c r="I4308" s="6"/>
    </row>
    <row r="4309" spans="2:9">
      <c r="B4309" s="6"/>
      <c r="C4309" s="6"/>
      <c r="H4309" s="6"/>
      <c r="I4309" s="6"/>
    </row>
    <row r="4310" spans="2:9">
      <c r="B4310" s="6"/>
      <c r="C4310" s="6"/>
      <c r="H4310" s="6"/>
      <c r="I4310" s="6"/>
    </row>
    <row r="4311" spans="2:9">
      <c r="B4311" s="6"/>
      <c r="C4311" s="6"/>
      <c r="H4311" s="6"/>
      <c r="I4311" s="6"/>
    </row>
    <row r="4312" spans="2:9">
      <c r="B4312" s="6"/>
      <c r="C4312" s="6"/>
      <c r="H4312" s="6"/>
      <c r="I4312" s="6"/>
    </row>
    <row r="4313" spans="2:9">
      <c r="B4313" s="6"/>
      <c r="C4313" s="6"/>
      <c r="H4313" s="6"/>
      <c r="I4313" s="6"/>
    </row>
    <row r="4314" spans="2:9">
      <c r="B4314" s="6"/>
      <c r="C4314" s="6"/>
      <c r="H4314" s="6"/>
      <c r="I4314" s="6"/>
    </row>
    <row r="4315" spans="2:9">
      <c r="B4315" s="6"/>
      <c r="C4315" s="6"/>
      <c r="H4315" s="6"/>
      <c r="I4315" s="6"/>
    </row>
    <row r="4316" spans="2:9">
      <c r="B4316" s="6"/>
      <c r="C4316" s="6"/>
      <c r="H4316" s="6"/>
      <c r="I4316" s="6"/>
    </row>
    <row r="4317" spans="2:9">
      <c r="B4317" s="6"/>
      <c r="C4317" s="6"/>
      <c r="H4317" s="6"/>
      <c r="I4317" s="6"/>
    </row>
    <row r="4318" spans="2:9">
      <c r="B4318" s="6"/>
      <c r="C4318" s="6"/>
      <c r="H4318" s="6"/>
      <c r="I4318" s="6"/>
    </row>
    <row r="4319" spans="2:9">
      <c r="B4319" s="6"/>
      <c r="C4319" s="6"/>
      <c r="H4319" s="6"/>
      <c r="I4319" s="6"/>
    </row>
    <row r="4320" spans="2:9">
      <c r="B4320" s="6"/>
      <c r="C4320" s="6"/>
      <c r="H4320" s="6"/>
      <c r="I4320" s="6"/>
    </row>
    <row r="4321" spans="2:9">
      <c r="B4321" s="6"/>
      <c r="C4321" s="6"/>
      <c r="H4321" s="6"/>
      <c r="I4321" s="6"/>
    </row>
    <row r="4322" spans="2:9">
      <c r="B4322" s="6"/>
      <c r="C4322" s="6"/>
      <c r="H4322" s="6"/>
      <c r="I4322" s="6"/>
    </row>
    <row r="4323" spans="2:9">
      <c r="B4323" s="6"/>
      <c r="C4323" s="6"/>
      <c r="H4323" s="6"/>
      <c r="I4323" s="6"/>
    </row>
    <row r="4324" spans="2:9">
      <c r="B4324" s="6"/>
      <c r="C4324" s="6"/>
      <c r="H4324" s="6"/>
      <c r="I4324" s="6"/>
    </row>
    <row r="4325" spans="2:9">
      <c r="B4325" s="6"/>
      <c r="C4325" s="6"/>
      <c r="H4325" s="6"/>
      <c r="I4325" s="6"/>
    </row>
    <row r="4326" spans="2:9">
      <c r="B4326" s="6"/>
      <c r="C4326" s="6"/>
      <c r="H4326" s="6"/>
      <c r="I4326" s="6"/>
    </row>
    <row r="4327" spans="2:9">
      <c r="B4327" s="6"/>
      <c r="C4327" s="6"/>
      <c r="H4327" s="6"/>
      <c r="I4327" s="6"/>
    </row>
    <row r="4328" spans="2:9">
      <c r="B4328" s="6"/>
      <c r="C4328" s="6"/>
      <c r="H4328" s="6"/>
      <c r="I4328" s="6"/>
    </row>
    <row r="4329" spans="2:9">
      <c r="B4329" s="6"/>
      <c r="C4329" s="6"/>
      <c r="H4329" s="6"/>
      <c r="I4329" s="6"/>
    </row>
    <row r="4330" spans="2:9">
      <c r="B4330" s="6"/>
      <c r="C4330" s="6"/>
      <c r="H4330" s="6"/>
      <c r="I4330" s="6"/>
    </row>
    <row r="4331" spans="2:9">
      <c r="B4331" s="6"/>
      <c r="C4331" s="6"/>
      <c r="H4331" s="6"/>
      <c r="I4331" s="6"/>
    </row>
    <row r="4332" spans="2:9">
      <c r="B4332" s="6"/>
      <c r="C4332" s="6"/>
      <c r="H4332" s="6"/>
      <c r="I4332" s="6"/>
    </row>
    <row r="4333" spans="2:9">
      <c r="B4333" s="6"/>
      <c r="C4333" s="6"/>
      <c r="H4333" s="6"/>
      <c r="I4333" s="6"/>
    </row>
    <row r="4334" spans="2:9">
      <c r="B4334" s="6"/>
      <c r="C4334" s="6"/>
      <c r="H4334" s="6"/>
      <c r="I4334" s="6"/>
    </row>
    <row r="4335" spans="2:9">
      <c r="B4335" s="6"/>
      <c r="C4335" s="6"/>
      <c r="H4335" s="6"/>
      <c r="I4335" s="6"/>
    </row>
    <row r="4336" spans="2:9">
      <c r="B4336" s="6"/>
      <c r="C4336" s="6"/>
      <c r="H4336" s="6"/>
      <c r="I4336" s="6"/>
    </row>
    <row r="4337" spans="2:9">
      <c r="B4337" s="6"/>
      <c r="C4337" s="6"/>
      <c r="H4337" s="6"/>
      <c r="I4337" s="6"/>
    </row>
    <row r="4338" spans="2:9">
      <c r="B4338" s="6"/>
      <c r="C4338" s="6"/>
      <c r="H4338" s="6"/>
      <c r="I4338" s="6"/>
    </row>
    <row r="4339" spans="2:9">
      <c r="B4339" s="6"/>
      <c r="C4339" s="6"/>
      <c r="H4339" s="6"/>
      <c r="I4339" s="6"/>
    </row>
    <row r="4340" spans="2:9">
      <c r="B4340" s="6"/>
      <c r="C4340" s="6"/>
      <c r="H4340" s="6"/>
      <c r="I4340" s="6"/>
    </row>
    <row r="4341" spans="2:9">
      <c r="B4341" s="6"/>
      <c r="C4341" s="6"/>
      <c r="H4341" s="6"/>
      <c r="I4341" s="6"/>
    </row>
    <row r="4342" spans="2:9">
      <c r="B4342" s="6"/>
      <c r="C4342" s="6"/>
      <c r="H4342" s="6"/>
      <c r="I4342" s="6"/>
    </row>
    <row r="4343" spans="2:9">
      <c r="B4343" s="6"/>
      <c r="C4343" s="6"/>
      <c r="H4343" s="6"/>
      <c r="I4343" s="6"/>
    </row>
    <row r="4344" spans="2:9">
      <c r="B4344" s="6"/>
      <c r="C4344" s="6"/>
      <c r="H4344" s="6"/>
      <c r="I4344" s="6"/>
    </row>
    <row r="4345" spans="2:9">
      <c r="B4345" s="6"/>
      <c r="C4345" s="6"/>
      <c r="H4345" s="6"/>
      <c r="I4345" s="6"/>
    </row>
    <row r="4346" spans="2:9">
      <c r="B4346" s="6"/>
      <c r="C4346" s="6"/>
      <c r="H4346" s="6"/>
      <c r="I4346" s="6"/>
    </row>
    <row r="4347" spans="2:9">
      <c r="B4347" s="6"/>
      <c r="C4347" s="6"/>
      <c r="H4347" s="6"/>
      <c r="I4347" s="6"/>
    </row>
    <row r="4348" spans="2:9">
      <c r="B4348" s="6"/>
      <c r="C4348" s="6"/>
      <c r="H4348" s="6"/>
      <c r="I4348" s="6"/>
    </row>
    <row r="4349" spans="2:9">
      <c r="B4349" s="6"/>
      <c r="C4349" s="6"/>
      <c r="H4349" s="6"/>
      <c r="I4349" s="6"/>
    </row>
    <row r="4350" spans="2:9">
      <c r="B4350" s="6"/>
      <c r="C4350" s="6"/>
      <c r="H4350" s="6"/>
      <c r="I4350" s="6"/>
    </row>
    <row r="4351" spans="2:9">
      <c r="B4351" s="6"/>
      <c r="C4351" s="6"/>
      <c r="H4351" s="6"/>
      <c r="I4351" s="6"/>
    </row>
    <row r="4352" spans="2:9">
      <c r="B4352" s="6"/>
      <c r="C4352" s="6"/>
      <c r="H4352" s="6"/>
      <c r="I4352" s="6"/>
    </row>
    <row r="4353" spans="2:9">
      <c r="B4353" s="6"/>
      <c r="C4353" s="6"/>
      <c r="H4353" s="6"/>
      <c r="I4353" s="6"/>
    </row>
    <row r="4354" spans="2:9">
      <c r="B4354" s="6"/>
      <c r="C4354" s="6"/>
      <c r="H4354" s="6"/>
      <c r="I4354" s="6"/>
    </row>
    <row r="4355" spans="2:9">
      <c r="B4355" s="6"/>
      <c r="C4355" s="6"/>
      <c r="H4355" s="6"/>
      <c r="I4355" s="6"/>
    </row>
    <row r="4356" spans="2:9">
      <c r="B4356" s="6"/>
      <c r="C4356" s="6"/>
      <c r="H4356" s="6"/>
      <c r="I4356" s="6"/>
    </row>
    <row r="4357" spans="2:9">
      <c r="B4357" s="6"/>
      <c r="C4357" s="6"/>
      <c r="H4357" s="6"/>
      <c r="I4357" s="6"/>
    </row>
    <row r="4358" spans="2:9">
      <c r="B4358" s="6"/>
      <c r="C4358" s="6"/>
      <c r="H4358" s="6"/>
      <c r="I4358" s="6"/>
    </row>
    <row r="4359" spans="2:9">
      <c r="B4359" s="6"/>
      <c r="C4359" s="6"/>
      <c r="H4359" s="6"/>
      <c r="I4359" s="6"/>
    </row>
    <row r="4360" spans="2:9">
      <c r="B4360" s="6"/>
      <c r="C4360" s="6"/>
      <c r="H4360" s="6"/>
      <c r="I4360" s="6"/>
    </row>
    <row r="4361" spans="2:9">
      <c r="B4361" s="6"/>
      <c r="C4361" s="6"/>
      <c r="H4361" s="6"/>
      <c r="I4361" s="6"/>
    </row>
    <row r="4362" spans="2:9">
      <c r="B4362" s="6"/>
      <c r="C4362" s="6"/>
      <c r="H4362" s="6"/>
      <c r="I4362" s="6"/>
    </row>
    <row r="4363" spans="2:9">
      <c r="B4363" s="6"/>
      <c r="C4363" s="6"/>
      <c r="H4363" s="6"/>
      <c r="I4363" s="6"/>
    </row>
    <row r="4364" spans="2:9">
      <c r="B4364" s="6"/>
      <c r="C4364" s="6"/>
      <c r="H4364" s="6"/>
      <c r="I4364" s="6"/>
    </row>
    <row r="4365" spans="2:9">
      <c r="B4365" s="6"/>
      <c r="C4365" s="6"/>
      <c r="H4365" s="6"/>
      <c r="I4365" s="6"/>
    </row>
    <row r="4366" spans="2:9">
      <c r="B4366" s="6"/>
      <c r="C4366" s="6"/>
      <c r="H4366" s="6"/>
      <c r="I4366" s="6"/>
    </row>
    <row r="4367" spans="2:9">
      <c r="B4367" s="6"/>
      <c r="C4367" s="6"/>
      <c r="H4367" s="6"/>
      <c r="I4367" s="6"/>
    </row>
    <row r="4368" spans="2:9">
      <c r="B4368" s="6"/>
      <c r="C4368" s="6"/>
      <c r="H4368" s="6"/>
      <c r="I4368" s="6"/>
    </row>
    <row r="4369" spans="2:9">
      <c r="B4369" s="6"/>
      <c r="C4369" s="6"/>
      <c r="H4369" s="6"/>
      <c r="I4369" s="6"/>
    </row>
    <row r="4370" spans="2:9">
      <c r="B4370" s="6"/>
      <c r="C4370" s="6"/>
      <c r="H4370" s="6"/>
      <c r="I4370" s="6"/>
    </row>
    <row r="4371" spans="2:9">
      <c r="B4371" s="6"/>
      <c r="C4371" s="6"/>
      <c r="H4371" s="6"/>
      <c r="I4371" s="6"/>
    </row>
    <row r="4372" spans="2:9">
      <c r="B4372" s="6"/>
      <c r="C4372" s="6"/>
      <c r="H4372" s="6"/>
      <c r="I4372" s="6"/>
    </row>
    <row r="4373" spans="2:9">
      <c r="B4373" s="6"/>
      <c r="C4373" s="6"/>
      <c r="H4373" s="6"/>
      <c r="I4373" s="6"/>
    </row>
    <row r="4374" spans="2:9">
      <c r="B4374" s="6"/>
      <c r="C4374" s="6"/>
      <c r="H4374" s="6"/>
      <c r="I4374" s="6"/>
    </row>
    <row r="4375" spans="2:9">
      <c r="B4375" s="6"/>
      <c r="C4375" s="6"/>
      <c r="H4375" s="6"/>
      <c r="I4375" s="6"/>
    </row>
    <row r="4376" spans="2:9">
      <c r="B4376" s="6"/>
      <c r="C4376" s="6"/>
      <c r="H4376" s="6"/>
      <c r="I4376" s="6"/>
    </row>
    <row r="4377" spans="2:9">
      <c r="B4377" s="6"/>
      <c r="C4377" s="6"/>
      <c r="H4377" s="6"/>
      <c r="I4377" s="6"/>
    </row>
    <row r="4378" spans="2:9">
      <c r="B4378" s="6"/>
      <c r="C4378" s="6"/>
      <c r="H4378" s="6"/>
      <c r="I4378" s="6"/>
    </row>
    <row r="4379" spans="2:9">
      <c r="B4379" s="6"/>
      <c r="C4379" s="6"/>
      <c r="H4379" s="6"/>
      <c r="I4379" s="6"/>
    </row>
    <row r="4380" spans="2:9">
      <c r="B4380" s="6"/>
      <c r="C4380" s="6"/>
      <c r="H4380" s="6"/>
      <c r="I4380" s="6"/>
    </row>
    <row r="4381" spans="2:9">
      <c r="B4381" s="6"/>
      <c r="C4381" s="6"/>
      <c r="H4381" s="6"/>
      <c r="I4381" s="6"/>
    </row>
    <row r="4382" spans="2:9">
      <c r="B4382" s="6"/>
      <c r="C4382" s="6"/>
      <c r="H4382" s="6"/>
      <c r="I4382" s="6"/>
    </row>
    <row r="4383" spans="2:9">
      <c r="B4383" s="6"/>
      <c r="C4383" s="6"/>
      <c r="H4383" s="6"/>
      <c r="I4383" s="6"/>
    </row>
    <row r="4384" spans="2:9">
      <c r="B4384" s="6"/>
      <c r="C4384" s="6"/>
      <c r="H4384" s="6"/>
      <c r="I4384" s="6"/>
    </row>
    <row r="4385" spans="2:9">
      <c r="B4385" s="6"/>
      <c r="C4385" s="6"/>
      <c r="H4385" s="6"/>
      <c r="I4385" s="6"/>
    </row>
    <row r="4386" spans="2:9">
      <c r="B4386" s="6"/>
      <c r="C4386" s="6"/>
      <c r="H4386" s="6"/>
      <c r="I4386" s="6"/>
    </row>
    <row r="4387" spans="2:9">
      <c r="B4387" s="6"/>
      <c r="C4387" s="6"/>
      <c r="H4387" s="6"/>
      <c r="I4387" s="6"/>
    </row>
    <row r="4388" spans="2:9">
      <c r="B4388" s="6"/>
      <c r="C4388" s="6"/>
      <c r="H4388" s="6"/>
      <c r="I4388" s="6"/>
    </row>
    <row r="4389" spans="2:9">
      <c r="B4389" s="6"/>
      <c r="C4389" s="6"/>
      <c r="H4389" s="6"/>
      <c r="I4389" s="6"/>
    </row>
    <row r="4390" spans="2:9">
      <c r="B4390" s="6"/>
      <c r="C4390" s="6"/>
      <c r="H4390" s="6"/>
      <c r="I4390" s="6"/>
    </row>
    <row r="4391" spans="2:9">
      <c r="B4391" s="6"/>
      <c r="C4391" s="6"/>
      <c r="H4391" s="6"/>
      <c r="I4391" s="6"/>
    </row>
    <row r="4392" spans="2:9">
      <c r="B4392" s="6"/>
      <c r="C4392" s="6"/>
      <c r="H4392" s="6"/>
      <c r="I4392" s="6"/>
    </row>
    <row r="4393" spans="2:9">
      <c r="B4393" s="6"/>
      <c r="C4393" s="6"/>
      <c r="H4393" s="6"/>
      <c r="I4393" s="6"/>
    </row>
    <row r="4394" spans="2:9">
      <c r="B4394" s="6"/>
      <c r="C4394" s="6"/>
      <c r="H4394" s="6"/>
      <c r="I4394" s="6"/>
    </row>
    <row r="4395" spans="2:9">
      <c r="B4395" s="6"/>
      <c r="C4395" s="6"/>
      <c r="H4395" s="6"/>
      <c r="I4395" s="6"/>
    </row>
    <row r="4396" spans="2:9">
      <c r="B4396" s="6"/>
      <c r="C4396" s="6"/>
      <c r="H4396" s="6"/>
      <c r="I4396" s="6"/>
    </row>
    <row r="4397" spans="2:9">
      <c r="B4397" s="6"/>
      <c r="C4397" s="6"/>
      <c r="H4397" s="6"/>
      <c r="I4397" s="6"/>
    </row>
    <row r="4398" spans="2:9">
      <c r="B4398" s="6"/>
      <c r="C4398" s="6"/>
      <c r="H4398" s="6"/>
      <c r="I4398" s="6"/>
    </row>
    <row r="4399" spans="2:9">
      <c r="B4399" s="6"/>
      <c r="C4399" s="6"/>
      <c r="H4399" s="6"/>
      <c r="I4399" s="6"/>
    </row>
    <row r="4400" spans="2:9">
      <c r="B4400" s="6"/>
      <c r="C4400" s="6"/>
      <c r="H4400" s="6"/>
      <c r="I4400" s="6"/>
    </row>
    <row r="4401" spans="2:9">
      <c r="B4401" s="6"/>
      <c r="C4401" s="6"/>
      <c r="H4401" s="6"/>
      <c r="I4401" s="6"/>
    </row>
    <row r="4402" spans="2:9">
      <c r="B4402" s="6"/>
      <c r="C4402" s="6"/>
      <c r="H4402" s="6"/>
      <c r="I4402" s="6"/>
    </row>
    <row r="4403" spans="2:9">
      <c r="B4403" s="6"/>
      <c r="C4403" s="6"/>
      <c r="H4403" s="6"/>
      <c r="I4403" s="6"/>
    </row>
    <row r="4404" spans="2:9">
      <c r="B4404" s="6"/>
      <c r="C4404" s="6"/>
      <c r="H4404" s="6"/>
      <c r="I4404" s="6"/>
    </row>
    <row r="4405" spans="2:9">
      <c r="B4405" s="6"/>
      <c r="C4405" s="6"/>
      <c r="H4405" s="6"/>
      <c r="I4405" s="6"/>
    </row>
    <row r="4406" spans="2:9">
      <c r="B4406" s="6"/>
      <c r="C4406" s="6"/>
      <c r="H4406" s="6"/>
      <c r="I4406" s="6"/>
    </row>
    <row r="4407" spans="2:9">
      <c r="B4407" s="6"/>
      <c r="C4407" s="6"/>
      <c r="H4407" s="6"/>
      <c r="I4407" s="6"/>
    </row>
    <row r="4408" spans="2:9">
      <c r="B4408" s="6"/>
      <c r="C4408" s="6"/>
      <c r="H4408" s="6"/>
      <c r="I4408" s="6"/>
    </row>
    <row r="4409" spans="2:9">
      <c r="B4409" s="6"/>
      <c r="C4409" s="6"/>
      <c r="H4409" s="6"/>
      <c r="I4409" s="6"/>
    </row>
    <row r="4410" spans="2:9">
      <c r="B4410" s="6"/>
      <c r="C4410" s="6"/>
      <c r="H4410" s="6"/>
      <c r="I4410" s="6"/>
    </row>
    <row r="4411" spans="2:9">
      <c r="B4411" s="6"/>
      <c r="C4411" s="6"/>
      <c r="H4411" s="6"/>
      <c r="I4411" s="6"/>
    </row>
    <row r="4412" spans="2:9">
      <c r="B4412" s="6"/>
      <c r="C4412" s="6"/>
      <c r="H4412" s="6"/>
      <c r="I4412" s="6"/>
    </row>
    <row r="4413" spans="2:9">
      <c r="B4413" s="6"/>
      <c r="C4413" s="6"/>
      <c r="H4413" s="6"/>
      <c r="I4413" s="6"/>
    </row>
    <row r="4414" spans="2:9">
      <c r="B4414" s="6"/>
      <c r="C4414" s="6"/>
      <c r="H4414" s="6"/>
      <c r="I4414" s="6"/>
    </row>
    <row r="4415" spans="2:9">
      <c r="B4415" s="6"/>
      <c r="C4415" s="6"/>
      <c r="H4415" s="6"/>
      <c r="I4415" s="6"/>
    </row>
    <row r="4416" spans="2:9">
      <c r="B4416" s="6"/>
      <c r="C4416" s="6"/>
      <c r="H4416" s="6"/>
      <c r="I4416" s="6"/>
    </row>
    <row r="4417" spans="2:9">
      <c r="B4417" s="6"/>
      <c r="C4417" s="6"/>
      <c r="H4417" s="6"/>
      <c r="I4417" s="6"/>
    </row>
    <row r="4418" spans="2:9">
      <c r="B4418" s="6"/>
      <c r="C4418" s="6"/>
      <c r="H4418" s="6"/>
      <c r="I4418" s="6"/>
    </row>
    <row r="4419" spans="2:9">
      <c r="B4419" s="6"/>
      <c r="C4419" s="6"/>
      <c r="H4419" s="6"/>
      <c r="I4419" s="6"/>
    </row>
    <row r="4420" spans="2:9">
      <c r="B4420" s="6"/>
      <c r="C4420" s="6"/>
      <c r="H4420" s="6"/>
      <c r="I4420" s="6"/>
    </row>
    <row r="4421" spans="2:9">
      <c r="B4421" s="6"/>
      <c r="C4421" s="6"/>
      <c r="H4421" s="6"/>
      <c r="I4421" s="6"/>
    </row>
    <row r="4422" spans="2:9">
      <c r="B4422" s="6"/>
      <c r="C4422" s="6"/>
      <c r="H4422" s="6"/>
      <c r="I4422" s="6"/>
    </row>
    <row r="4423" spans="2:9">
      <c r="B4423" s="6"/>
      <c r="C4423" s="6"/>
      <c r="H4423" s="6"/>
      <c r="I4423" s="6"/>
    </row>
    <row r="4424" spans="2:9">
      <c r="B4424" s="6"/>
      <c r="C4424" s="6"/>
      <c r="H4424" s="6"/>
      <c r="I4424" s="6"/>
    </row>
    <row r="4425" spans="2:9">
      <c r="B4425" s="6"/>
      <c r="C4425" s="6"/>
      <c r="H4425" s="6"/>
      <c r="I4425" s="6"/>
    </row>
    <row r="4426" spans="2:9">
      <c r="B4426" s="6"/>
      <c r="C4426" s="6"/>
      <c r="H4426" s="6"/>
      <c r="I4426" s="6"/>
    </row>
    <row r="4427" spans="2:9">
      <c r="B4427" s="6"/>
      <c r="C4427" s="6"/>
      <c r="H4427" s="6"/>
      <c r="I4427" s="6"/>
    </row>
    <row r="4428" spans="2:9">
      <c r="B4428" s="6"/>
      <c r="C4428" s="6"/>
      <c r="H4428" s="6"/>
      <c r="I4428" s="6"/>
    </row>
    <row r="4429" spans="2:9">
      <c r="B4429" s="6"/>
      <c r="C4429" s="6"/>
      <c r="H4429" s="6"/>
      <c r="I4429" s="6"/>
    </row>
    <row r="4430" spans="2:9">
      <c r="B4430" s="6"/>
      <c r="C4430" s="6"/>
      <c r="H4430" s="6"/>
      <c r="I4430" s="6"/>
    </row>
    <row r="4431" spans="2:9">
      <c r="B4431" s="6"/>
      <c r="C4431" s="6"/>
      <c r="H4431" s="6"/>
      <c r="I4431" s="6"/>
    </row>
    <row r="4432" spans="2:9">
      <c r="B4432" s="6"/>
      <c r="C4432" s="6"/>
      <c r="H4432" s="6"/>
      <c r="I4432" s="6"/>
    </row>
    <row r="4433" spans="2:9">
      <c r="B4433" s="6"/>
      <c r="C4433" s="6"/>
      <c r="H4433" s="6"/>
      <c r="I4433" s="6"/>
    </row>
    <row r="4434" spans="2:9">
      <c r="B4434" s="6"/>
      <c r="C4434" s="6"/>
      <c r="H4434" s="6"/>
      <c r="I4434" s="6"/>
    </row>
    <row r="4435" spans="2:9">
      <c r="B4435" s="6"/>
      <c r="C4435" s="6"/>
      <c r="H4435" s="6"/>
      <c r="I4435" s="6"/>
    </row>
    <row r="4436" spans="2:9">
      <c r="B4436" s="6"/>
      <c r="C4436" s="6"/>
      <c r="H4436" s="6"/>
      <c r="I4436" s="6"/>
    </row>
    <row r="4437" spans="2:9">
      <c r="B4437" s="6"/>
      <c r="C4437" s="6"/>
      <c r="H4437" s="6"/>
      <c r="I4437" s="6"/>
    </row>
    <row r="4438" spans="2:9">
      <c r="B4438" s="6"/>
      <c r="C4438" s="6"/>
      <c r="H4438" s="6"/>
      <c r="I4438" s="6"/>
    </row>
    <row r="4439" spans="2:9">
      <c r="B4439" s="6"/>
      <c r="C4439" s="6"/>
      <c r="H4439" s="6"/>
      <c r="I4439" s="6"/>
    </row>
    <row r="4440" spans="2:9">
      <c r="B4440" s="6"/>
      <c r="C4440" s="6"/>
      <c r="H4440" s="6"/>
      <c r="I4440" s="6"/>
    </row>
    <row r="4441" spans="2:9">
      <c r="B4441" s="6"/>
      <c r="C4441" s="6"/>
      <c r="H4441" s="6"/>
      <c r="I4441" s="6"/>
    </row>
    <row r="4442" spans="2:9">
      <c r="B4442" s="6"/>
      <c r="C4442" s="6"/>
      <c r="H4442" s="6"/>
      <c r="I4442" s="6"/>
    </row>
    <row r="4443" spans="2:9">
      <c r="B4443" s="6"/>
      <c r="C4443" s="6"/>
      <c r="H4443" s="6"/>
      <c r="I4443" s="6"/>
    </row>
    <row r="4444" spans="2:9">
      <c r="B4444" s="6"/>
      <c r="C4444" s="6"/>
      <c r="H4444" s="6"/>
      <c r="I4444" s="6"/>
    </row>
    <row r="4445" spans="2:9">
      <c r="B4445" s="6"/>
      <c r="C4445" s="6"/>
      <c r="H4445" s="6"/>
      <c r="I4445" s="6"/>
    </row>
    <row r="4446" spans="2:9">
      <c r="B4446" s="6"/>
      <c r="C4446" s="6"/>
      <c r="H4446" s="6"/>
      <c r="I4446" s="6"/>
    </row>
    <row r="4447" spans="2:9">
      <c r="B4447" s="6"/>
      <c r="C4447" s="6"/>
      <c r="H4447" s="6"/>
      <c r="I4447" s="6"/>
    </row>
    <row r="4448" spans="2:9">
      <c r="B4448" s="6"/>
      <c r="C4448" s="6"/>
      <c r="H4448" s="6"/>
      <c r="I4448" s="6"/>
    </row>
    <row r="4449" spans="2:9">
      <c r="B4449" s="6"/>
      <c r="C4449" s="6"/>
      <c r="H4449" s="6"/>
      <c r="I4449" s="6"/>
    </row>
    <row r="4450" spans="2:9">
      <c r="B4450" s="6"/>
      <c r="C4450" s="6"/>
      <c r="H4450" s="6"/>
      <c r="I4450" s="6"/>
    </row>
    <row r="4451" spans="2:9">
      <c r="B4451" s="6"/>
      <c r="C4451" s="6"/>
      <c r="H4451" s="6"/>
      <c r="I4451" s="6"/>
    </row>
    <row r="4452" spans="2:9">
      <c r="B4452" s="6"/>
      <c r="C4452" s="6"/>
      <c r="H4452" s="6"/>
      <c r="I4452" s="6"/>
    </row>
    <row r="4453" spans="2:9">
      <c r="B4453" s="6"/>
      <c r="C4453" s="6"/>
      <c r="H4453" s="6"/>
      <c r="I4453" s="6"/>
    </row>
    <row r="4454" spans="2:9">
      <c r="B4454" s="6"/>
      <c r="C4454" s="6"/>
      <c r="H4454" s="6"/>
      <c r="I4454" s="6"/>
    </row>
    <row r="4455" spans="2:9">
      <c r="B4455" s="6"/>
      <c r="C4455" s="6"/>
      <c r="H4455" s="6"/>
      <c r="I4455" s="6"/>
    </row>
    <row r="4456" spans="2:9">
      <c r="B4456" s="6"/>
      <c r="C4456" s="6"/>
      <c r="H4456" s="6"/>
      <c r="I4456" s="6"/>
    </row>
    <row r="4457" spans="2:9">
      <c r="B4457" s="6"/>
      <c r="C4457" s="6"/>
      <c r="H4457" s="6"/>
      <c r="I4457" s="6"/>
    </row>
    <row r="4458" spans="2:9">
      <c r="B4458" s="6"/>
      <c r="C4458" s="6"/>
      <c r="H4458" s="6"/>
      <c r="I4458" s="6"/>
    </row>
    <row r="4459" spans="2:9">
      <c r="B4459" s="6"/>
      <c r="C4459" s="6"/>
      <c r="H4459" s="6"/>
      <c r="I4459" s="6"/>
    </row>
    <row r="4460" spans="2:9">
      <c r="B4460" s="6"/>
      <c r="C4460" s="6"/>
      <c r="H4460" s="6"/>
      <c r="I4460" s="6"/>
    </row>
    <row r="4461" spans="2:9">
      <c r="B4461" s="6"/>
      <c r="C4461" s="6"/>
      <c r="H4461" s="6"/>
      <c r="I4461" s="6"/>
    </row>
    <row r="4462" spans="2:9">
      <c r="B4462" s="6"/>
      <c r="C4462" s="6"/>
      <c r="H4462" s="6"/>
      <c r="I4462" s="6"/>
    </row>
    <row r="4463" spans="2:9">
      <c r="B4463" s="6"/>
      <c r="C4463" s="6"/>
      <c r="H4463" s="6"/>
      <c r="I4463" s="6"/>
    </row>
    <row r="4464" spans="2:9">
      <c r="B4464" s="6"/>
      <c r="C4464" s="6"/>
      <c r="H4464" s="6"/>
      <c r="I4464" s="6"/>
    </row>
    <row r="4465" spans="2:9">
      <c r="B4465" s="6"/>
      <c r="C4465" s="6"/>
      <c r="H4465" s="6"/>
      <c r="I4465" s="6"/>
    </row>
    <row r="4466" spans="2:9">
      <c r="B4466" s="6"/>
      <c r="C4466" s="6"/>
      <c r="H4466" s="6"/>
      <c r="I4466" s="6"/>
    </row>
    <row r="4467" spans="2:9">
      <c r="B4467" s="6"/>
      <c r="C4467" s="6"/>
      <c r="H4467" s="6"/>
      <c r="I4467" s="6"/>
    </row>
    <row r="4468" spans="2:9">
      <c r="B4468" s="6"/>
      <c r="C4468" s="6"/>
      <c r="H4468" s="6"/>
      <c r="I4468" s="6"/>
    </row>
    <row r="4469" spans="2:9">
      <c r="B4469" s="6"/>
      <c r="C4469" s="6"/>
      <c r="H4469" s="6"/>
      <c r="I4469" s="6"/>
    </row>
    <row r="4470" spans="2:9">
      <c r="B4470" s="6"/>
      <c r="C4470" s="6"/>
      <c r="H4470" s="6"/>
      <c r="I4470" s="6"/>
    </row>
    <row r="4471" spans="2:9">
      <c r="B4471" s="6"/>
      <c r="C4471" s="6"/>
      <c r="H4471" s="6"/>
      <c r="I4471" s="6"/>
    </row>
    <row r="4472" spans="2:9">
      <c r="B4472" s="6"/>
      <c r="C4472" s="6"/>
      <c r="H4472" s="6"/>
      <c r="I4472" s="6"/>
    </row>
    <row r="4473" spans="2:9">
      <c r="B4473" s="6"/>
      <c r="C4473" s="6"/>
      <c r="H4473" s="6"/>
      <c r="I4473" s="6"/>
    </row>
    <row r="4474" spans="2:9">
      <c r="B4474" s="6"/>
      <c r="C4474" s="6"/>
      <c r="H4474" s="6"/>
      <c r="I4474" s="6"/>
    </row>
    <row r="4475" spans="2:9">
      <c r="B4475" s="6"/>
      <c r="C4475" s="6"/>
      <c r="H4475" s="6"/>
      <c r="I4475" s="6"/>
    </row>
    <row r="4476" spans="2:9">
      <c r="B4476" s="6"/>
      <c r="C4476" s="6"/>
      <c r="H4476" s="6"/>
      <c r="I4476" s="6"/>
    </row>
    <row r="4477" spans="2:9">
      <c r="B4477" s="6"/>
      <c r="C4477" s="6"/>
      <c r="H4477" s="6"/>
      <c r="I4477" s="6"/>
    </row>
    <row r="4478" spans="2:9">
      <c r="B4478" s="6"/>
      <c r="C4478" s="6"/>
      <c r="H4478" s="6"/>
      <c r="I4478" s="6"/>
    </row>
    <row r="4479" spans="2:9">
      <c r="B4479" s="6"/>
      <c r="C4479" s="6"/>
      <c r="H4479" s="6"/>
      <c r="I4479" s="6"/>
    </row>
    <row r="4480" spans="2:9">
      <c r="B4480" s="6"/>
      <c r="C4480" s="6"/>
      <c r="H4480" s="6"/>
      <c r="I4480" s="6"/>
    </row>
    <row r="4481" spans="2:9">
      <c r="B4481" s="6"/>
      <c r="C4481" s="6"/>
      <c r="H4481" s="6"/>
      <c r="I4481" s="6"/>
    </row>
    <row r="4482" spans="2:9">
      <c r="B4482" s="6"/>
      <c r="C4482" s="6"/>
      <c r="H4482" s="6"/>
      <c r="I4482" s="6"/>
    </row>
    <row r="4483" spans="2:9">
      <c r="B4483" s="6"/>
      <c r="C4483" s="6"/>
      <c r="H4483" s="6"/>
      <c r="I4483" s="6"/>
    </row>
    <row r="4484" spans="2:9">
      <c r="B4484" s="6"/>
      <c r="C4484" s="6"/>
      <c r="H4484" s="6"/>
      <c r="I4484" s="6"/>
    </row>
    <row r="4485" spans="2:9">
      <c r="B4485" s="6"/>
      <c r="C4485" s="6"/>
      <c r="H4485" s="6"/>
      <c r="I4485" s="6"/>
    </row>
    <row r="4486" spans="2:9">
      <c r="B4486" s="6"/>
      <c r="C4486" s="6"/>
      <c r="H4486" s="6"/>
      <c r="I4486" s="6"/>
    </row>
    <row r="4487" spans="2:9">
      <c r="B4487" s="6"/>
      <c r="C4487" s="6"/>
      <c r="H4487" s="6"/>
      <c r="I4487" s="6"/>
    </row>
    <row r="4488" spans="2:9">
      <c r="B4488" s="6"/>
      <c r="C4488" s="6"/>
      <c r="H4488" s="6"/>
      <c r="I4488" s="6"/>
    </row>
    <row r="4489" spans="2:9">
      <c r="B4489" s="6"/>
      <c r="C4489" s="6"/>
      <c r="H4489" s="6"/>
      <c r="I4489" s="6"/>
    </row>
    <row r="4490" spans="2:9">
      <c r="B4490" s="6"/>
      <c r="C4490" s="6"/>
      <c r="H4490" s="6"/>
      <c r="I4490" s="6"/>
    </row>
    <row r="4491" spans="2:9">
      <c r="B4491" s="6"/>
      <c r="C4491" s="6"/>
      <c r="H4491" s="6"/>
      <c r="I4491" s="6"/>
    </row>
    <row r="4492" spans="2:9">
      <c r="B4492" s="6"/>
      <c r="C4492" s="6"/>
      <c r="H4492" s="6"/>
      <c r="I4492" s="6"/>
    </row>
    <row r="4493" spans="2:9">
      <c r="B4493" s="6"/>
      <c r="C4493" s="6"/>
      <c r="H4493" s="6"/>
      <c r="I4493" s="6"/>
    </row>
    <row r="4494" spans="2:9">
      <c r="B4494" s="6"/>
      <c r="C4494" s="6"/>
      <c r="H4494" s="6"/>
      <c r="I4494" s="6"/>
    </row>
    <row r="4495" spans="2:9">
      <c r="B4495" s="6"/>
      <c r="C4495" s="6"/>
      <c r="H4495" s="6"/>
      <c r="I4495" s="6"/>
    </row>
    <row r="4496" spans="2:9">
      <c r="B4496" s="6"/>
      <c r="C4496" s="6"/>
      <c r="H4496" s="6"/>
      <c r="I4496" s="6"/>
    </row>
    <row r="4497" spans="2:9">
      <c r="B4497" s="6"/>
      <c r="C4497" s="6"/>
      <c r="H4497" s="6"/>
      <c r="I4497" s="6"/>
    </row>
    <row r="4498" spans="2:9">
      <c r="B4498" s="6"/>
      <c r="C4498" s="6"/>
      <c r="H4498" s="6"/>
      <c r="I4498" s="6"/>
    </row>
    <row r="4499" spans="2:9">
      <c r="B4499" s="6"/>
      <c r="C4499" s="6"/>
      <c r="H4499" s="6"/>
      <c r="I4499" s="6"/>
    </row>
    <row r="4500" spans="2:9">
      <c r="B4500" s="6"/>
      <c r="C4500" s="6"/>
      <c r="H4500" s="6"/>
      <c r="I4500" s="6"/>
    </row>
    <row r="4501" spans="2:9">
      <c r="B4501" s="6"/>
      <c r="C4501" s="6"/>
      <c r="H4501" s="6"/>
      <c r="I4501" s="6"/>
    </row>
    <row r="4502" spans="2:9">
      <c r="B4502" s="6"/>
      <c r="C4502" s="6"/>
      <c r="H4502" s="6"/>
      <c r="I4502" s="6"/>
    </row>
    <row r="4503" spans="2:9">
      <c r="B4503" s="6"/>
      <c r="C4503" s="6"/>
      <c r="H4503" s="6"/>
      <c r="I4503" s="6"/>
    </row>
    <row r="4504" spans="2:9">
      <c r="B4504" s="6"/>
      <c r="C4504" s="6"/>
      <c r="H4504" s="6"/>
      <c r="I4504" s="6"/>
    </row>
    <row r="4505" spans="2:9">
      <c r="B4505" s="6"/>
      <c r="C4505" s="6"/>
      <c r="H4505" s="6"/>
      <c r="I4505" s="6"/>
    </row>
    <row r="4506" spans="2:9">
      <c r="B4506" s="6"/>
      <c r="C4506" s="6"/>
      <c r="H4506" s="6"/>
      <c r="I4506" s="6"/>
    </row>
    <row r="4507" spans="2:9">
      <c r="B4507" s="6"/>
      <c r="C4507" s="6"/>
      <c r="H4507" s="6"/>
      <c r="I4507" s="6"/>
    </row>
    <row r="4508" spans="2:9">
      <c r="B4508" s="6"/>
      <c r="C4508" s="6"/>
      <c r="H4508" s="6"/>
      <c r="I4508" s="6"/>
    </row>
    <row r="4509" spans="2:9">
      <c r="B4509" s="6"/>
      <c r="C4509" s="6"/>
      <c r="H4509" s="6"/>
      <c r="I4509" s="6"/>
    </row>
    <row r="4510" spans="2:9">
      <c r="B4510" s="6"/>
      <c r="C4510" s="6"/>
      <c r="H4510" s="6"/>
      <c r="I4510" s="6"/>
    </row>
    <row r="4511" spans="2:9">
      <c r="B4511" s="6"/>
      <c r="C4511" s="6"/>
      <c r="H4511" s="6"/>
      <c r="I4511" s="6"/>
    </row>
    <row r="4512" spans="2:9">
      <c r="B4512" s="6"/>
      <c r="C4512" s="6"/>
      <c r="H4512" s="6"/>
      <c r="I4512" s="6"/>
    </row>
    <row r="4513" spans="2:9">
      <c r="B4513" s="6"/>
      <c r="C4513" s="6"/>
      <c r="H4513" s="6"/>
      <c r="I4513" s="6"/>
    </row>
    <row r="4514" spans="2:9">
      <c r="B4514" s="6"/>
      <c r="C4514" s="6"/>
      <c r="H4514" s="6"/>
      <c r="I4514" s="6"/>
    </row>
    <row r="4515" spans="2:9">
      <c r="B4515" s="6"/>
      <c r="C4515" s="6"/>
      <c r="H4515" s="6"/>
      <c r="I4515" s="6"/>
    </row>
    <row r="4516" spans="2:9">
      <c r="B4516" s="6"/>
      <c r="C4516" s="6"/>
      <c r="H4516" s="6"/>
      <c r="I4516" s="6"/>
    </row>
    <row r="4517" spans="2:9">
      <c r="B4517" s="6"/>
      <c r="C4517" s="6"/>
      <c r="H4517" s="6"/>
      <c r="I4517" s="6"/>
    </row>
    <row r="4518" spans="2:9">
      <c r="B4518" s="6"/>
      <c r="C4518" s="6"/>
      <c r="H4518" s="6"/>
      <c r="I4518" s="6"/>
    </row>
    <row r="4519" spans="2:9">
      <c r="B4519" s="6"/>
      <c r="C4519" s="6"/>
      <c r="H4519" s="6"/>
      <c r="I4519" s="6"/>
    </row>
    <row r="4520" spans="2:9">
      <c r="B4520" s="6"/>
      <c r="C4520" s="6"/>
      <c r="H4520" s="6"/>
      <c r="I4520" s="6"/>
    </row>
    <row r="4521" spans="2:9">
      <c r="B4521" s="6"/>
      <c r="C4521" s="6"/>
      <c r="H4521" s="6"/>
      <c r="I4521" s="6"/>
    </row>
    <row r="4522" spans="2:9">
      <c r="B4522" s="6"/>
      <c r="C4522" s="6"/>
      <c r="H4522" s="6"/>
      <c r="I4522" s="6"/>
    </row>
    <row r="4523" spans="2:9">
      <c r="B4523" s="6"/>
      <c r="C4523" s="6"/>
      <c r="H4523" s="6"/>
      <c r="I4523" s="6"/>
    </row>
    <row r="4524" spans="2:9">
      <c r="B4524" s="6"/>
      <c r="C4524" s="6"/>
      <c r="H4524" s="6"/>
      <c r="I4524" s="6"/>
    </row>
    <row r="4525" spans="2:9">
      <c r="B4525" s="6"/>
      <c r="C4525" s="6"/>
      <c r="H4525" s="6"/>
      <c r="I4525" s="6"/>
    </row>
    <row r="4526" spans="2:9">
      <c r="B4526" s="6"/>
      <c r="C4526" s="6"/>
      <c r="H4526" s="6"/>
      <c r="I4526" s="6"/>
    </row>
    <row r="4527" spans="2:9">
      <c r="B4527" s="6"/>
      <c r="C4527" s="6"/>
      <c r="H4527" s="6"/>
      <c r="I4527" s="6"/>
    </row>
    <row r="4528" spans="2:9">
      <c r="B4528" s="6"/>
      <c r="C4528" s="6"/>
      <c r="H4528" s="6"/>
      <c r="I4528" s="6"/>
    </row>
    <row r="4529" spans="2:9">
      <c r="B4529" s="6"/>
      <c r="C4529" s="6"/>
      <c r="H4529" s="6"/>
      <c r="I4529" s="6"/>
    </row>
    <row r="4530" spans="2:9">
      <c r="B4530" s="6"/>
      <c r="C4530" s="6"/>
      <c r="H4530" s="6"/>
      <c r="I4530" s="6"/>
    </row>
    <row r="4531" spans="2:9">
      <c r="B4531" s="6"/>
      <c r="C4531" s="6"/>
      <c r="H4531" s="6"/>
      <c r="I4531" s="6"/>
    </row>
    <row r="4532" spans="2:9">
      <c r="B4532" s="6"/>
      <c r="C4532" s="6"/>
      <c r="H4532" s="6"/>
      <c r="I4532" s="6"/>
    </row>
    <row r="4533" spans="2:9">
      <c r="B4533" s="6"/>
      <c r="C4533" s="6"/>
      <c r="H4533" s="6"/>
      <c r="I4533" s="6"/>
    </row>
    <row r="4534" spans="2:9">
      <c r="B4534" s="6"/>
      <c r="C4534" s="6"/>
      <c r="H4534" s="6"/>
      <c r="I4534" s="6"/>
    </row>
    <row r="4535" spans="2:9">
      <c r="B4535" s="6"/>
      <c r="C4535" s="6"/>
      <c r="H4535" s="6"/>
      <c r="I4535" s="6"/>
    </row>
    <row r="4536" spans="2:9">
      <c r="B4536" s="6"/>
      <c r="C4536" s="6"/>
      <c r="H4536" s="6"/>
      <c r="I4536" s="6"/>
    </row>
    <row r="4537" spans="2:9">
      <c r="B4537" s="6"/>
      <c r="C4537" s="6"/>
      <c r="H4537" s="6"/>
      <c r="I4537" s="6"/>
    </row>
    <row r="4538" spans="2:9">
      <c r="B4538" s="6"/>
      <c r="C4538" s="6"/>
      <c r="H4538" s="6"/>
      <c r="I4538" s="6"/>
    </row>
    <row r="4539" spans="2:9">
      <c r="B4539" s="6"/>
      <c r="C4539" s="6"/>
      <c r="H4539" s="6"/>
      <c r="I4539" s="6"/>
    </row>
    <row r="4540" spans="2:9">
      <c r="B4540" s="6"/>
      <c r="C4540" s="6"/>
      <c r="H4540" s="6"/>
      <c r="I4540" s="6"/>
    </row>
    <row r="4541" spans="2:9">
      <c r="B4541" s="6"/>
      <c r="C4541" s="6"/>
      <c r="H4541" s="6"/>
      <c r="I4541" s="6"/>
    </row>
    <row r="4542" spans="2:9">
      <c r="B4542" s="6"/>
      <c r="C4542" s="6"/>
      <c r="H4542" s="6"/>
      <c r="I4542" s="6"/>
    </row>
    <row r="4543" spans="2:9">
      <c r="B4543" s="6"/>
      <c r="C4543" s="6"/>
      <c r="H4543" s="6"/>
      <c r="I4543" s="6"/>
    </row>
    <row r="4544" spans="2:9">
      <c r="B4544" s="6"/>
      <c r="C4544" s="6"/>
      <c r="H4544" s="6"/>
      <c r="I4544" s="6"/>
    </row>
    <row r="4545" spans="2:9">
      <c r="B4545" s="6"/>
      <c r="C4545" s="6"/>
      <c r="H4545" s="6"/>
      <c r="I4545" s="6"/>
    </row>
    <row r="4546" spans="2:9">
      <c r="B4546" s="6"/>
      <c r="C4546" s="6"/>
      <c r="H4546" s="6"/>
      <c r="I4546" s="6"/>
    </row>
    <row r="4547" spans="2:9">
      <c r="B4547" s="6"/>
      <c r="C4547" s="6"/>
      <c r="H4547" s="6"/>
      <c r="I4547" s="6"/>
    </row>
    <row r="4548" spans="2:9">
      <c r="B4548" s="6"/>
      <c r="C4548" s="6"/>
      <c r="H4548" s="6"/>
      <c r="I4548" s="6"/>
    </row>
    <row r="4549" spans="2:9">
      <c r="B4549" s="6"/>
      <c r="C4549" s="6"/>
      <c r="H4549" s="6"/>
      <c r="I4549" s="6"/>
    </row>
    <row r="4550" spans="2:9">
      <c r="B4550" s="6"/>
      <c r="C4550" s="6"/>
      <c r="H4550" s="6"/>
      <c r="I4550" s="6"/>
    </row>
    <row r="4551" spans="2:9">
      <c r="B4551" s="6"/>
      <c r="C4551" s="6"/>
      <c r="H4551" s="6"/>
      <c r="I4551" s="6"/>
    </row>
    <row r="4552" spans="2:9">
      <c r="B4552" s="6"/>
      <c r="C4552" s="6"/>
      <c r="H4552" s="6"/>
      <c r="I4552" s="6"/>
    </row>
    <row r="4553" spans="2:9">
      <c r="B4553" s="6"/>
      <c r="C4553" s="6"/>
      <c r="H4553" s="6"/>
      <c r="I4553" s="6"/>
    </row>
    <row r="4554" spans="2:9">
      <c r="B4554" s="6"/>
      <c r="C4554" s="6"/>
      <c r="H4554" s="6"/>
      <c r="I4554" s="6"/>
    </row>
    <row r="4555" spans="2:9">
      <c r="B4555" s="6"/>
      <c r="C4555" s="6"/>
      <c r="H4555" s="6"/>
      <c r="I4555" s="6"/>
    </row>
    <row r="4556" spans="2:9">
      <c r="B4556" s="6"/>
      <c r="C4556" s="6"/>
      <c r="H4556" s="6"/>
      <c r="I4556" s="6"/>
    </row>
    <row r="4557" spans="2:9">
      <c r="B4557" s="6"/>
      <c r="C4557" s="6"/>
      <c r="H4557" s="6"/>
      <c r="I4557" s="6"/>
    </row>
    <row r="4558" spans="2:9">
      <c r="B4558" s="6"/>
      <c r="C4558" s="6"/>
      <c r="H4558" s="6"/>
      <c r="I4558" s="6"/>
    </row>
    <row r="4559" spans="2:9">
      <c r="B4559" s="6"/>
      <c r="C4559" s="6"/>
      <c r="H4559" s="6"/>
      <c r="I4559" s="6"/>
    </row>
    <row r="4560" spans="2:9">
      <c r="B4560" s="6"/>
      <c r="C4560" s="6"/>
      <c r="H4560" s="6"/>
      <c r="I4560" s="6"/>
    </row>
    <row r="4561" spans="2:9">
      <c r="B4561" s="6"/>
      <c r="C4561" s="6"/>
      <c r="H4561" s="6"/>
      <c r="I4561" s="6"/>
    </row>
    <row r="4562" spans="2:9">
      <c r="B4562" s="6"/>
      <c r="C4562" s="6"/>
      <c r="H4562" s="6"/>
      <c r="I4562" s="6"/>
    </row>
    <row r="4563" spans="2:9">
      <c r="B4563" s="6"/>
      <c r="C4563" s="6"/>
      <c r="H4563" s="6"/>
      <c r="I4563" s="6"/>
    </row>
    <row r="4564" spans="2:9">
      <c r="B4564" s="6"/>
      <c r="C4564" s="6"/>
      <c r="H4564" s="6"/>
      <c r="I4564" s="6"/>
    </row>
    <row r="4565" spans="2:9">
      <c r="B4565" s="6"/>
      <c r="C4565" s="6"/>
      <c r="H4565" s="6"/>
      <c r="I4565" s="6"/>
    </row>
    <row r="4566" spans="2:9">
      <c r="B4566" s="6"/>
      <c r="C4566" s="6"/>
      <c r="H4566" s="6"/>
      <c r="I4566" s="6"/>
    </row>
    <row r="4567" spans="2:9">
      <c r="B4567" s="6"/>
      <c r="C4567" s="6"/>
      <c r="H4567" s="6"/>
      <c r="I4567" s="6"/>
    </row>
    <row r="4568" spans="2:9">
      <c r="B4568" s="6"/>
      <c r="C4568" s="6"/>
      <c r="H4568" s="6"/>
      <c r="I4568" s="6"/>
    </row>
    <row r="4569" spans="2:9">
      <c r="B4569" s="6"/>
      <c r="C4569" s="6"/>
      <c r="H4569" s="6"/>
      <c r="I4569" s="6"/>
    </row>
    <row r="4570" spans="2:9">
      <c r="B4570" s="6"/>
      <c r="C4570" s="6"/>
      <c r="H4570" s="6"/>
      <c r="I4570" s="6"/>
    </row>
    <row r="4571" spans="2:9">
      <c r="B4571" s="6"/>
      <c r="C4571" s="6"/>
      <c r="H4571" s="6"/>
      <c r="I4571" s="6"/>
    </row>
    <row r="4572" spans="2:9">
      <c r="B4572" s="6"/>
      <c r="C4572" s="6"/>
      <c r="H4572" s="6"/>
      <c r="I4572" s="6"/>
    </row>
    <row r="4573" spans="2:9">
      <c r="B4573" s="6"/>
      <c r="C4573" s="6"/>
      <c r="H4573" s="6"/>
      <c r="I4573" s="6"/>
    </row>
    <row r="4574" spans="2:9">
      <c r="B4574" s="6"/>
      <c r="C4574" s="6"/>
      <c r="H4574" s="6"/>
      <c r="I4574" s="6"/>
    </row>
    <row r="4575" spans="2:9">
      <c r="B4575" s="6"/>
      <c r="C4575" s="6"/>
      <c r="H4575" s="6"/>
      <c r="I4575" s="6"/>
    </row>
    <row r="4576" spans="2:9">
      <c r="B4576" s="6"/>
      <c r="C4576" s="6"/>
      <c r="H4576" s="6"/>
      <c r="I4576" s="6"/>
    </row>
    <row r="4577" spans="2:9">
      <c r="B4577" s="6"/>
      <c r="C4577" s="6"/>
      <c r="H4577" s="6"/>
      <c r="I4577" s="6"/>
    </row>
    <row r="4578" spans="2:9">
      <c r="B4578" s="6"/>
      <c r="C4578" s="6"/>
      <c r="H4578" s="6"/>
      <c r="I4578" s="6"/>
    </row>
    <row r="4579" spans="2:9">
      <c r="B4579" s="6"/>
      <c r="C4579" s="6"/>
      <c r="H4579" s="6"/>
      <c r="I4579" s="6"/>
    </row>
    <row r="4580" spans="2:9">
      <c r="B4580" s="6"/>
      <c r="C4580" s="6"/>
      <c r="H4580" s="6"/>
      <c r="I4580" s="6"/>
    </row>
    <row r="4581" spans="2:9">
      <c r="B4581" s="6"/>
      <c r="C4581" s="6"/>
      <c r="H4581" s="6"/>
      <c r="I4581" s="6"/>
    </row>
    <row r="4582" spans="2:9">
      <c r="B4582" s="6"/>
      <c r="C4582" s="6"/>
      <c r="H4582" s="6"/>
      <c r="I4582" s="6"/>
    </row>
    <row r="4583" spans="2:9">
      <c r="B4583" s="6"/>
      <c r="C4583" s="6"/>
      <c r="H4583" s="6"/>
      <c r="I4583" s="6"/>
    </row>
    <row r="4584" spans="2:9">
      <c r="B4584" s="6"/>
      <c r="C4584" s="6"/>
      <c r="H4584" s="6"/>
      <c r="I4584" s="6"/>
    </row>
    <row r="4585" spans="2:9">
      <c r="B4585" s="6"/>
      <c r="C4585" s="6"/>
      <c r="H4585" s="6"/>
      <c r="I4585" s="6"/>
    </row>
    <row r="4586" spans="2:9">
      <c r="B4586" s="6"/>
      <c r="C4586" s="6"/>
      <c r="H4586" s="6"/>
      <c r="I4586" s="6"/>
    </row>
    <row r="4587" spans="2:9">
      <c r="B4587" s="6"/>
      <c r="C4587" s="6"/>
      <c r="H4587" s="6"/>
      <c r="I4587" s="6"/>
    </row>
    <row r="4588" spans="2:9">
      <c r="B4588" s="6"/>
      <c r="C4588" s="6"/>
      <c r="H4588" s="6"/>
      <c r="I4588" s="6"/>
    </row>
    <row r="4589" spans="2:9">
      <c r="B4589" s="6"/>
      <c r="C4589" s="6"/>
      <c r="H4589" s="6"/>
      <c r="I4589" s="6"/>
    </row>
    <row r="4590" spans="2:9">
      <c r="B4590" s="6"/>
      <c r="C4590" s="6"/>
      <c r="H4590" s="6"/>
      <c r="I4590" s="6"/>
    </row>
    <row r="4591" spans="2:9">
      <c r="B4591" s="6"/>
      <c r="C4591" s="6"/>
      <c r="H4591" s="6"/>
      <c r="I4591" s="6"/>
    </row>
    <row r="4592" spans="2:9">
      <c r="B4592" s="6"/>
      <c r="C4592" s="6"/>
      <c r="H4592" s="6"/>
      <c r="I4592" s="6"/>
    </row>
    <row r="4593" spans="2:9">
      <c r="B4593" s="6"/>
      <c r="C4593" s="6"/>
      <c r="H4593" s="6"/>
      <c r="I4593" s="6"/>
    </row>
    <row r="4594" spans="2:9">
      <c r="B4594" s="6"/>
      <c r="C4594" s="6"/>
      <c r="H4594" s="6"/>
      <c r="I4594" s="6"/>
    </row>
    <row r="4595" spans="2:9">
      <c r="B4595" s="6"/>
      <c r="C4595" s="6"/>
      <c r="H4595" s="6"/>
      <c r="I4595" s="6"/>
    </row>
    <row r="4596" spans="2:9">
      <c r="B4596" s="6"/>
      <c r="C4596" s="6"/>
      <c r="H4596" s="6"/>
      <c r="I4596" s="6"/>
    </row>
    <row r="4597" spans="2:9">
      <c r="B4597" s="6"/>
      <c r="C4597" s="6"/>
      <c r="H4597" s="6"/>
      <c r="I4597" s="6"/>
    </row>
    <row r="4598" spans="2:9">
      <c r="B4598" s="6"/>
      <c r="C4598" s="6"/>
      <c r="H4598" s="6"/>
      <c r="I4598" s="6"/>
    </row>
    <row r="4599" spans="2:9">
      <c r="B4599" s="6"/>
      <c r="C4599" s="6"/>
      <c r="H4599" s="6"/>
      <c r="I4599" s="6"/>
    </row>
    <row r="4600" spans="2:9">
      <c r="B4600" s="6"/>
      <c r="C4600" s="6"/>
      <c r="H4600" s="6"/>
      <c r="I4600" s="6"/>
    </row>
    <row r="4601" spans="2:9">
      <c r="B4601" s="6"/>
      <c r="C4601" s="6"/>
      <c r="H4601" s="6"/>
      <c r="I4601" s="6"/>
    </row>
    <row r="4602" spans="2:9">
      <c r="B4602" s="6"/>
      <c r="C4602" s="6"/>
      <c r="H4602" s="6"/>
      <c r="I4602" s="6"/>
    </row>
    <row r="4603" spans="2:9">
      <c r="B4603" s="6"/>
      <c r="C4603" s="6"/>
      <c r="H4603" s="6"/>
      <c r="I4603" s="6"/>
    </row>
    <row r="4604" spans="2:9">
      <c r="B4604" s="6"/>
      <c r="C4604" s="6"/>
      <c r="H4604" s="6"/>
      <c r="I4604" s="6"/>
    </row>
    <row r="4605" spans="2:9">
      <c r="B4605" s="6"/>
      <c r="C4605" s="6"/>
      <c r="H4605" s="6"/>
      <c r="I4605" s="6"/>
    </row>
    <row r="4606" spans="2:9">
      <c r="B4606" s="6"/>
      <c r="C4606" s="6"/>
      <c r="H4606" s="6"/>
      <c r="I4606" s="6"/>
    </row>
    <row r="4607" spans="2:9">
      <c r="B4607" s="6"/>
      <c r="C4607" s="6"/>
      <c r="H4607" s="6"/>
      <c r="I4607" s="6"/>
    </row>
    <row r="4608" spans="2:9">
      <c r="B4608" s="6"/>
      <c r="C4608" s="6"/>
      <c r="H4608" s="6"/>
      <c r="I4608" s="6"/>
    </row>
    <row r="4609" spans="2:9">
      <c r="B4609" s="6"/>
      <c r="C4609" s="6"/>
      <c r="H4609" s="6"/>
      <c r="I4609" s="6"/>
    </row>
    <row r="4610" spans="2:9">
      <c r="B4610" s="6"/>
      <c r="C4610" s="6"/>
      <c r="H4610" s="6"/>
      <c r="I4610" s="6"/>
    </row>
    <row r="4611" spans="2:9">
      <c r="B4611" s="6"/>
      <c r="C4611" s="6"/>
      <c r="H4611" s="6"/>
      <c r="I4611" s="6"/>
    </row>
    <row r="4612" spans="2:9">
      <c r="B4612" s="6"/>
      <c r="C4612" s="6"/>
      <c r="H4612" s="6"/>
      <c r="I4612" s="6"/>
    </row>
    <row r="4613" spans="2:9">
      <c r="B4613" s="6"/>
      <c r="C4613" s="6"/>
      <c r="H4613" s="6"/>
      <c r="I4613" s="6"/>
    </row>
    <row r="4614" spans="2:9">
      <c r="B4614" s="6"/>
      <c r="C4614" s="6"/>
      <c r="H4614" s="6"/>
      <c r="I4614" s="6"/>
    </row>
    <row r="4615" spans="2:9">
      <c r="B4615" s="6"/>
      <c r="C4615" s="6"/>
      <c r="H4615" s="6"/>
      <c r="I4615" s="6"/>
    </row>
    <row r="4616" spans="2:9">
      <c r="B4616" s="6"/>
      <c r="C4616" s="6"/>
      <c r="H4616" s="6"/>
      <c r="I4616" s="6"/>
    </row>
    <row r="4617" spans="2:9">
      <c r="B4617" s="6"/>
      <c r="C4617" s="6"/>
      <c r="H4617" s="6"/>
      <c r="I4617" s="6"/>
    </row>
    <row r="4618" spans="2:9">
      <c r="B4618" s="6"/>
      <c r="C4618" s="6"/>
      <c r="H4618" s="6"/>
      <c r="I4618" s="6"/>
    </row>
    <row r="4619" spans="2:9">
      <c r="B4619" s="6"/>
      <c r="C4619" s="6"/>
      <c r="H4619" s="6"/>
      <c r="I4619" s="6"/>
    </row>
    <row r="4620" spans="2:9">
      <c r="B4620" s="6"/>
      <c r="C4620" s="6"/>
      <c r="H4620" s="6"/>
      <c r="I4620" s="6"/>
    </row>
    <row r="4621" spans="2:9">
      <c r="B4621" s="6"/>
      <c r="C4621" s="6"/>
      <c r="H4621" s="6"/>
      <c r="I4621" s="6"/>
    </row>
    <row r="4622" spans="2:9">
      <c r="B4622" s="6"/>
      <c r="C4622" s="6"/>
      <c r="H4622" s="6"/>
      <c r="I4622" s="6"/>
    </row>
    <row r="4623" spans="2:9">
      <c r="B4623" s="6"/>
      <c r="C4623" s="6"/>
      <c r="H4623" s="6"/>
      <c r="I4623" s="6"/>
    </row>
    <row r="4624" spans="2:9">
      <c r="B4624" s="6"/>
      <c r="C4624" s="6"/>
      <c r="H4624" s="6"/>
      <c r="I4624" s="6"/>
    </row>
    <row r="4625" spans="2:9">
      <c r="B4625" s="6"/>
      <c r="C4625" s="6"/>
      <c r="H4625" s="6"/>
      <c r="I4625" s="6"/>
    </row>
    <row r="4626" spans="2:9">
      <c r="B4626" s="6"/>
      <c r="C4626" s="6"/>
      <c r="H4626" s="6"/>
      <c r="I4626" s="6"/>
    </row>
    <row r="4627" spans="2:9">
      <c r="B4627" s="6"/>
      <c r="C4627" s="6"/>
      <c r="H4627" s="6"/>
      <c r="I4627" s="6"/>
    </row>
    <row r="4628" spans="2:9">
      <c r="B4628" s="6"/>
      <c r="C4628" s="6"/>
      <c r="H4628" s="6"/>
      <c r="I4628" s="6"/>
    </row>
    <row r="4629" spans="2:9">
      <c r="B4629" s="6"/>
      <c r="C4629" s="6"/>
      <c r="H4629" s="6"/>
      <c r="I4629" s="6"/>
    </row>
    <row r="4630" spans="2:9">
      <c r="B4630" s="6"/>
      <c r="C4630" s="6"/>
      <c r="H4630" s="6"/>
      <c r="I4630" s="6"/>
    </row>
    <row r="4631" spans="2:9">
      <c r="B4631" s="6"/>
      <c r="C4631" s="6"/>
      <c r="H4631" s="6"/>
      <c r="I4631" s="6"/>
    </row>
    <row r="4632" spans="2:9">
      <c r="B4632" s="6"/>
      <c r="C4632" s="6"/>
      <c r="H4632" s="6"/>
      <c r="I4632" s="6"/>
    </row>
    <row r="4633" spans="2:9">
      <c r="B4633" s="6"/>
      <c r="C4633" s="6"/>
      <c r="H4633" s="6"/>
      <c r="I4633" s="6"/>
    </row>
    <row r="4634" spans="2:9">
      <c r="B4634" s="6"/>
      <c r="C4634" s="6"/>
      <c r="H4634" s="6"/>
      <c r="I4634" s="6"/>
    </row>
    <row r="4635" spans="2:9">
      <c r="B4635" s="6"/>
      <c r="C4635" s="6"/>
      <c r="H4635" s="6"/>
      <c r="I4635" s="6"/>
    </row>
    <row r="4636" spans="2:9">
      <c r="B4636" s="6"/>
      <c r="C4636" s="6"/>
      <c r="H4636" s="6"/>
      <c r="I4636" s="6"/>
    </row>
    <row r="4637" spans="2:9">
      <c r="B4637" s="6"/>
      <c r="C4637" s="6"/>
      <c r="H4637" s="6"/>
      <c r="I4637" s="6"/>
    </row>
    <row r="4638" spans="2:9">
      <c r="B4638" s="6"/>
      <c r="C4638" s="6"/>
      <c r="H4638" s="6"/>
      <c r="I4638" s="6"/>
    </row>
    <row r="4639" spans="2:9">
      <c r="B4639" s="6"/>
      <c r="C4639" s="6"/>
      <c r="H4639" s="6"/>
      <c r="I4639" s="6"/>
    </row>
    <row r="4640" spans="2:9">
      <c r="B4640" s="6"/>
      <c r="C4640" s="6"/>
      <c r="H4640" s="6"/>
      <c r="I4640" s="6"/>
    </row>
    <row r="4641" spans="2:9">
      <c r="B4641" s="6"/>
      <c r="C4641" s="6"/>
      <c r="H4641" s="6"/>
      <c r="I4641" s="6"/>
    </row>
    <row r="4642" spans="2:9">
      <c r="B4642" s="6"/>
      <c r="C4642" s="6"/>
      <c r="H4642" s="6"/>
      <c r="I4642" s="6"/>
    </row>
    <row r="4643" spans="2:9">
      <c r="B4643" s="6"/>
      <c r="C4643" s="6"/>
      <c r="H4643" s="6"/>
      <c r="I4643" s="6"/>
    </row>
    <row r="4644" spans="2:9">
      <c r="B4644" s="6"/>
      <c r="C4644" s="6"/>
      <c r="H4644" s="6"/>
      <c r="I4644" s="6"/>
    </row>
    <row r="4645" spans="2:9">
      <c r="B4645" s="6"/>
      <c r="C4645" s="6"/>
      <c r="H4645" s="6"/>
      <c r="I4645" s="6"/>
    </row>
    <row r="4646" spans="2:9">
      <c r="B4646" s="6"/>
      <c r="C4646" s="6"/>
      <c r="H4646" s="6"/>
      <c r="I4646" s="6"/>
    </row>
    <row r="4647" spans="2:9">
      <c r="B4647" s="6"/>
      <c r="C4647" s="6"/>
      <c r="H4647" s="6"/>
      <c r="I4647" s="6"/>
    </row>
    <row r="4648" spans="2:9">
      <c r="B4648" s="6"/>
      <c r="C4648" s="6"/>
      <c r="H4648" s="6"/>
      <c r="I4648" s="6"/>
    </row>
    <row r="4649" spans="2:9">
      <c r="B4649" s="6"/>
      <c r="C4649" s="6"/>
      <c r="H4649" s="6"/>
      <c r="I4649" s="6"/>
    </row>
    <row r="4650" spans="2:9">
      <c r="B4650" s="6"/>
      <c r="C4650" s="6"/>
      <c r="H4650" s="6"/>
      <c r="I4650" s="6"/>
    </row>
    <row r="4651" spans="2:9">
      <c r="B4651" s="6"/>
      <c r="C4651" s="6"/>
      <c r="H4651" s="6"/>
      <c r="I4651" s="6"/>
    </row>
    <row r="4652" spans="2:9">
      <c r="B4652" s="6"/>
      <c r="C4652" s="6"/>
      <c r="H4652" s="6"/>
      <c r="I4652" s="6"/>
    </row>
    <row r="4653" spans="2:9">
      <c r="B4653" s="6"/>
      <c r="C4653" s="6"/>
      <c r="H4653" s="6"/>
      <c r="I4653" s="6"/>
    </row>
    <row r="4654" spans="2:9">
      <c r="B4654" s="6"/>
      <c r="C4654" s="6"/>
      <c r="H4654" s="6"/>
      <c r="I4654" s="6"/>
    </row>
    <row r="4655" spans="2:9">
      <c r="B4655" s="6"/>
      <c r="C4655" s="6"/>
      <c r="H4655" s="6"/>
      <c r="I4655" s="6"/>
    </row>
    <row r="4656" spans="2:9">
      <c r="B4656" s="6"/>
      <c r="C4656" s="6"/>
      <c r="H4656" s="6"/>
      <c r="I4656" s="6"/>
    </row>
    <row r="4657" spans="2:9">
      <c r="B4657" s="6"/>
      <c r="C4657" s="6"/>
      <c r="H4657" s="6"/>
      <c r="I4657" s="6"/>
    </row>
    <row r="4658" spans="2:9">
      <c r="B4658" s="6"/>
      <c r="C4658" s="6"/>
      <c r="H4658" s="6"/>
      <c r="I4658" s="6"/>
    </row>
    <row r="4659" spans="2:9">
      <c r="B4659" s="6"/>
      <c r="C4659" s="6"/>
      <c r="H4659" s="6"/>
      <c r="I4659" s="6"/>
    </row>
    <row r="4660" spans="2:9">
      <c r="B4660" s="6"/>
      <c r="C4660" s="6"/>
      <c r="H4660" s="6"/>
      <c r="I4660" s="6"/>
    </row>
    <row r="4661" spans="2:9">
      <c r="B4661" s="6"/>
      <c r="C4661" s="6"/>
      <c r="H4661" s="6"/>
      <c r="I4661" s="6"/>
    </row>
    <row r="4662" spans="2:9">
      <c r="B4662" s="6"/>
      <c r="C4662" s="6"/>
      <c r="H4662" s="6"/>
      <c r="I4662" s="6"/>
    </row>
    <row r="4663" spans="2:9">
      <c r="B4663" s="6"/>
      <c r="C4663" s="6"/>
      <c r="H4663" s="6"/>
      <c r="I4663" s="6"/>
    </row>
    <row r="4664" spans="2:9">
      <c r="B4664" s="6"/>
      <c r="C4664" s="6"/>
      <c r="H4664" s="6"/>
      <c r="I4664" s="6"/>
    </row>
    <row r="4665" spans="2:9">
      <c r="B4665" s="6"/>
      <c r="C4665" s="6"/>
      <c r="H4665" s="6"/>
      <c r="I4665" s="6"/>
    </row>
    <row r="4666" spans="2:9">
      <c r="B4666" s="6"/>
      <c r="C4666" s="6"/>
      <c r="H4666" s="6"/>
      <c r="I4666" s="6"/>
    </row>
    <row r="4667" spans="2:9">
      <c r="B4667" s="6"/>
      <c r="C4667" s="6"/>
      <c r="H4667" s="6"/>
      <c r="I4667" s="6"/>
    </row>
    <row r="4668" spans="2:9">
      <c r="B4668" s="6"/>
      <c r="C4668" s="6"/>
      <c r="H4668" s="6"/>
      <c r="I4668" s="6"/>
    </row>
    <row r="4669" spans="2:9">
      <c r="B4669" s="6"/>
      <c r="C4669" s="6"/>
      <c r="H4669" s="6"/>
      <c r="I4669" s="6"/>
    </row>
    <row r="4670" spans="2:9">
      <c r="B4670" s="6"/>
      <c r="C4670" s="6"/>
      <c r="H4670" s="6"/>
      <c r="I4670" s="6"/>
    </row>
    <row r="4671" spans="2:9">
      <c r="B4671" s="6"/>
      <c r="C4671" s="6"/>
      <c r="H4671" s="6"/>
      <c r="I4671" s="6"/>
    </row>
    <row r="4672" spans="2:9">
      <c r="B4672" s="6"/>
      <c r="C4672" s="6"/>
      <c r="H4672" s="6"/>
      <c r="I4672" s="6"/>
    </row>
    <row r="4673" spans="2:9">
      <c r="B4673" s="6"/>
      <c r="C4673" s="6"/>
      <c r="H4673" s="6"/>
      <c r="I4673" s="6"/>
    </row>
    <row r="4674" spans="2:9">
      <c r="B4674" s="6"/>
      <c r="C4674" s="6"/>
      <c r="H4674" s="6"/>
      <c r="I4674" s="6"/>
    </row>
    <row r="4675" spans="2:9">
      <c r="B4675" s="6"/>
      <c r="C4675" s="6"/>
      <c r="H4675" s="6"/>
      <c r="I4675" s="6"/>
    </row>
    <row r="4676" spans="2:9">
      <c r="B4676" s="6"/>
      <c r="C4676" s="6"/>
      <c r="H4676" s="6"/>
      <c r="I4676" s="6"/>
    </row>
    <row r="4677" spans="2:9">
      <c r="B4677" s="6"/>
      <c r="C4677" s="6"/>
      <c r="H4677" s="6"/>
      <c r="I4677" s="6"/>
    </row>
    <row r="4678" spans="2:9">
      <c r="B4678" s="6"/>
      <c r="C4678" s="6"/>
      <c r="H4678" s="6"/>
      <c r="I4678" s="6"/>
    </row>
    <row r="4679" spans="2:9">
      <c r="B4679" s="6"/>
      <c r="C4679" s="6"/>
      <c r="H4679" s="6"/>
      <c r="I4679" s="6"/>
    </row>
    <row r="4680" spans="2:9">
      <c r="B4680" s="6"/>
      <c r="C4680" s="6"/>
      <c r="H4680" s="6"/>
      <c r="I4680" s="6"/>
    </row>
    <row r="4681" spans="2:9">
      <c r="B4681" s="6"/>
      <c r="C4681" s="6"/>
      <c r="H4681" s="6"/>
      <c r="I4681" s="6"/>
    </row>
    <row r="4682" spans="2:9">
      <c r="B4682" s="6"/>
      <c r="C4682" s="6"/>
      <c r="H4682" s="6"/>
      <c r="I4682" s="6"/>
    </row>
    <row r="4683" spans="2:9">
      <c r="B4683" s="6"/>
      <c r="C4683" s="6"/>
      <c r="H4683" s="6"/>
      <c r="I4683" s="6"/>
    </row>
    <row r="4684" spans="2:9">
      <c r="B4684" s="6"/>
      <c r="C4684" s="6"/>
      <c r="H4684" s="6"/>
      <c r="I4684" s="6"/>
    </row>
    <row r="4685" spans="2:9">
      <c r="B4685" s="6"/>
      <c r="C4685" s="6"/>
      <c r="H4685" s="6"/>
      <c r="I4685" s="6"/>
    </row>
    <row r="4686" spans="2:9">
      <c r="B4686" s="6"/>
      <c r="C4686" s="6"/>
      <c r="H4686" s="6"/>
      <c r="I4686" s="6"/>
    </row>
    <row r="4687" spans="2:9">
      <c r="B4687" s="6"/>
      <c r="C4687" s="6"/>
      <c r="H4687" s="6"/>
      <c r="I4687" s="6"/>
    </row>
    <row r="4688" spans="2:9">
      <c r="B4688" s="6"/>
      <c r="C4688" s="6"/>
      <c r="H4688" s="6"/>
      <c r="I4688" s="6"/>
    </row>
    <row r="4689" spans="2:9">
      <c r="B4689" s="6"/>
      <c r="C4689" s="6"/>
      <c r="H4689" s="6"/>
      <c r="I4689" s="6"/>
    </row>
    <row r="4690" spans="2:9">
      <c r="B4690" s="6"/>
      <c r="C4690" s="6"/>
      <c r="H4690" s="6"/>
      <c r="I4690" s="6"/>
    </row>
    <row r="4691" spans="2:9">
      <c r="B4691" s="6"/>
      <c r="C4691" s="6"/>
      <c r="H4691" s="6"/>
      <c r="I4691" s="6"/>
    </row>
    <row r="4692" spans="2:9">
      <c r="B4692" s="6"/>
      <c r="C4692" s="6"/>
      <c r="H4692" s="6"/>
      <c r="I4692" s="6"/>
    </row>
    <row r="4693" spans="2:9">
      <c r="B4693" s="6"/>
      <c r="C4693" s="6"/>
      <c r="H4693" s="6"/>
      <c r="I4693" s="6"/>
    </row>
    <row r="4694" spans="2:9">
      <c r="B4694" s="6"/>
      <c r="C4694" s="6"/>
      <c r="H4694" s="6"/>
      <c r="I4694" s="6"/>
    </row>
    <row r="4695" spans="2:9">
      <c r="B4695" s="6"/>
      <c r="C4695" s="6"/>
      <c r="H4695" s="6"/>
      <c r="I4695" s="6"/>
    </row>
    <row r="4696" spans="2:9">
      <c r="B4696" s="6"/>
      <c r="C4696" s="6"/>
      <c r="H4696" s="6"/>
      <c r="I4696" s="6"/>
    </row>
    <row r="4697" spans="2:9">
      <c r="B4697" s="6"/>
      <c r="C4697" s="6"/>
      <c r="H4697" s="6"/>
      <c r="I4697" s="6"/>
    </row>
    <row r="4698" spans="2:9">
      <c r="B4698" s="6"/>
      <c r="C4698" s="6"/>
      <c r="H4698" s="6"/>
      <c r="I4698" s="6"/>
    </row>
    <row r="4699" spans="2:9">
      <c r="B4699" s="6"/>
      <c r="C4699" s="6"/>
      <c r="H4699" s="6"/>
      <c r="I4699" s="6"/>
    </row>
    <row r="4700" spans="2:9">
      <c r="B4700" s="6"/>
      <c r="C4700" s="6"/>
      <c r="H4700" s="6"/>
      <c r="I4700" s="6"/>
    </row>
    <row r="4701" spans="2:9">
      <c r="B4701" s="6"/>
      <c r="C4701" s="6"/>
      <c r="H4701" s="6"/>
      <c r="I4701" s="6"/>
    </row>
    <row r="4702" spans="2:9">
      <c r="B4702" s="6"/>
      <c r="C4702" s="6"/>
      <c r="H4702" s="6"/>
      <c r="I4702" s="6"/>
    </row>
    <row r="4703" spans="2:9">
      <c r="B4703" s="6"/>
      <c r="C4703" s="6"/>
      <c r="H4703" s="6"/>
      <c r="I4703" s="6"/>
    </row>
    <row r="4704" spans="2:9">
      <c r="B4704" s="6"/>
      <c r="C4704" s="6"/>
      <c r="H4704" s="6"/>
      <c r="I4704" s="6"/>
    </row>
    <row r="4705" spans="2:9">
      <c r="B4705" s="6"/>
      <c r="C4705" s="6"/>
      <c r="H4705" s="6"/>
      <c r="I4705" s="6"/>
    </row>
    <row r="4706" spans="2:9">
      <c r="B4706" s="6"/>
      <c r="C4706" s="6"/>
      <c r="H4706" s="6"/>
      <c r="I4706" s="6"/>
    </row>
    <row r="4707" spans="2:9">
      <c r="B4707" s="6"/>
      <c r="C4707" s="6"/>
      <c r="H4707" s="6"/>
      <c r="I4707" s="6"/>
    </row>
    <row r="4708" spans="2:9">
      <c r="B4708" s="6"/>
      <c r="C4708" s="6"/>
      <c r="H4708" s="6"/>
      <c r="I4708" s="6"/>
    </row>
    <row r="4709" spans="2:9">
      <c r="B4709" s="6"/>
      <c r="C4709" s="6"/>
      <c r="H4709" s="6"/>
      <c r="I4709" s="6"/>
    </row>
    <row r="4710" spans="2:9">
      <c r="B4710" s="6"/>
      <c r="C4710" s="6"/>
      <c r="H4710" s="6"/>
      <c r="I4710" s="6"/>
    </row>
    <row r="4711" spans="2:9">
      <c r="B4711" s="6"/>
      <c r="C4711" s="6"/>
      <c r="H4711" s="6"/>
      <c r="I4711" s="6"/>
    </row>
    <row r="4712" spans="2:9">
      <c r="B4712" s="6"/>
      <c r="C4712" s="6"/>
      <c r="H4712" s="6"/>
      <c r="I4712" s="6"/>
    </row>
    <row r="4713" spans="2:9">
      <c r="B4713" s="6"/>
      <c r="C4713" s="6"/>
      <c r="H4713" s="6"/>
      <c r="I4713" s="6"/>
    </row>
    <row r="4714" spans="2:9">
      <c r="B4714" s="6"/>
      <c r="C4714" s="6"/>
      <c r="H4714" s="6"/>
      <c r="I4714" s="6"/>
    </row>
    <row r="4715" spans="2:9">
      <c r="B4715" s="6"/>
      <c r="C4715" s="6"/>
      <c r="H4715" s="6"/>
      <c r="I4715" s="6"/>
    </row>
    <row r="4716" spans="2:9">
      <c r="B4716" s="6"/>
      <c r="C4716" s="6"/>
      <c r="H4716" s="6"/>
      <c r="I4716" s="6"/>
    </row>
    <row r="4717" spans="2:9">
      <c r="B4717" s="6"/>
      <c r="C4717" s="6"/>
      <c r="H4717" s="6"/>
      <c r="I4717" s="6"/>
    </row>
    <row r="4718" spans="2:9">
      <c r="B4718" s="6"/>
      <c r="C4718" s="6"/>
      <c r="H4718" s="6"/>
      <c r="I4718" s="6"/>
    </row>
    <row r="4719" spans="2:9">
      <c r="B4719" s="6"/>
      <c r="C4719" s="6"/>
      <c r="H4719" s="6"/>
      <c r="I4719" s="6"/>
    </row>
    <row r="4720" spans="2:9">
      <c r="B4720" s="6"/>
      <c r="C4720" s="6"/>
      <c r="H4720" s="6"/>
      <c r="I4720" s="6"/>
    </row>
    <row r="4721" spans="2:9">
      <c r="B4721" s="6"/>
      <c r="C4721" s="6"/>
      <c r="H4721" s="6"/>
      <c r="I4721" s="6"/>
    </row>
    <row r="4722" spans="2:9">
      <c r="B4722" s="6"/>
      <c r="C4722" s="6"/>
      <c r="H4722" s="6"/>
      <c r="I4722" s="6"/>
    </row>
    <row r="4723" spans="2:9">
      <c r="B4723" s="6"/>
      <c r="C4723" s="6"/>
      <c r="H4723" s="6"/>
      <c r="I4723" s="6"/>
    </row>
    <row r="4724" spans="2:9">
      <c r="B4724" s="6"/>
      <c r="C4724" s="6"/>
      <c r="H4724" s="6"/>
      <c r="I4724" s="6"/>
    </row>
    <row r="4725" spans="2:9">
      <c r="B4725" s="6"/>
      <c r="C4725" s="6"/>
      <c r="H4725" s="6"/>
      <c r="I4725" s="6"/>
    </row>
    <row r="4726" spans="2:9">
      <c r="B4726" s="6"/>
      <c r="C4726" s="6"/>
      <c r="H4726" s="6"/>
      <c r="I4726" s="6"/>
    </row>
    <row r="4727" spans="2:9">
      <c r="B4727" s="6"/>
      <c r="C4727" s="6"/>
      <c r="H4727" s="6"/>
      <c r="I4727" s="6"/>
    </row>
    <row r="4728" spans="2:9">
      <c r="B4728" s="6"/>
      <c r="C4728" s="6"/>
      <c r="H4728" s="6"/>
      <c r="I4728" s="6"/>
    </row>
    <row r="4729" spans="2:9">
      <c r="B4729" s="6"/>
      <c r="C4729" s="6"/>
      <c r="H4729" s="6"/>
      <c r="I4729" s="6"/>
    </row>
    <row r="4730" spans="2:9">
      <c r="B4730" s="6"/>
      <c r="C4730" s="6"/>
      <c r="H4730" s="6"/>
      <c r="I4730" s="6"/>
    </row>
    <row r="4731" spans="2:9">
      <c r="B4731" s="6"/>
      <c r="C4731" s="6"/>
      <c r="H4731" s="6"/>
      <c r="I4731" s="6"/>
    </row>
    <row r="4732" spans="2:9">
      <c r="B4732" s="6"/>
      <c r="C4732" s="6"/>
      <c r="H4732" s="6"/>
      <c r="I4732" s="6"/>
    </row>
    <row r="4733" spans="2:9">
      <c r="B4733" s="6"/>
      <c r="C4733" s="6"/>
      <c r="H4733" s="6"/>
      <c r="I4733" s="6"/>
    </row>
    <row r="4734" spans="2:9">
      <c r="B4734" s="6"/>
      <c r="C4734" s="6"/>
      <c r="H4734" s="6"/>
      <c r="I4734" s="6"/>
    </row>
    <row r="4735" spans="2:9">
      <c r="B4735" s="6"/>
      <c r="C4735" s="6"/>
      <c r="H4735" s="6"/>
      <c r="I4735" s="6"/>
    </row>
    <row r="4736" spans="2:9">
      <c r="B4736" s="6"/>
      <c r="C4736" s="6"/>
      <c r="H4736" s="6"/>
      <c r="I4736" s="6"/>
    </row>
    <row r="4737" spans="2:9">
      <c r="B4737" s="6"/>
      <c r="C4737" s="6"/>
      <c r="H4737" s="6"/>
      <c r="I4737" s="6"/>
    </row>
    <row r="4738" spans="2:9">
      <c r="B4738" s="6"/>
      <c r="C4738" s="6"/>
      <c r="H4738" s="6"/>
      <c r="I4738" s="6"/>
    </row>
    <row r="4739" spans="2:9">
      <c r="B4739" s="6"/>
      <c r="C4739" s="6"/>
      <c r="H4739" s="6"/>
      <c r="I4739" s="6"/>
    </row>
    <row r="4740" spans="2:9">
      <c r="B4740" s="6"/>
      <c r="C4740" s="6"/>
      <c r="H4740" s="6"/>
      <c r="I4740" s="6"/>
    </row>
    <row r="4741" spans="2:9">
      <c r="B4741" s="6"/>
      <c r="C4741" s="6"/>
      <c r="H4741" s="6"/>
      <c r="I4741" s="6"/>
    </row>
    <row r="4742" spans="2:9">
      <c r="B4742" s="6"/>
      <c r="C4742" s="6"/>
      <c r="H4742" s="6"/>
      <c r="I4742" s="6"/>
    </row>
    <row r="4743" spans="2:9">
      <c r="B4743" s="6"/>
      <c r="C4743" s="6"/>
      <c r="H4743" s="6"/>
      <c r="I4743" s="6"/>
    </row>
    <row r="4744" spans="2:9">
      <c r="B4744" s="6"/>
      <c r="C4744" s="6"/>
      <c r="H4744" s="6"/>
      <c r="I4744" s="6"/>
    </row>
    <row r="4745" spans="2:9">
      <c r="B4745" s="6"/>
      <c r="C4745" s="6"/>
      <c r="H4745" s="6"/>
      <c r="I4745" s="6"/>
    </row>
    <row r="4746" spans="2:9">
      <c r="B4746" s="6"/>
      <c r="C4746" s="6"/>
      <c r="H4746" s="6"/>
      <c r="I4746" s="6"/>
    </row>
    <row r="4747" spans="2:9">
      <c r="B4747" s="6"/>
      <c r="C4747" s="6"/>
      <c r="H4747" s="6"/>
      <c r="I4747" s="6"/>
    </row>
    <row r="4748" spans="2:9">
      <c r="B4748" s="6"/>
      <c r="C4748" s="6"/>
      <c r="H4748" s="6"/>
      <c r="I4748" s="6"/>
    </row>
    <row r="4749" spans="2:9">
      <c r="B4749" s="6"/>
      <c r="C4749" s="6"/>
      <c r="H4749" s="6"/>
      <c r="I4749" s="6"/>
    </row>
    <row r="4750" spans="2:9">
      <c r="B4750" s="6"/>
      <c r="C4750" s="6"/>
      <c r="H4750" s="6"/>
      <c r="I4750" s="6"/>
    </row>
    <row r="4751" spans="2:9">
      <c r="B4751" s="6"/>
      <c r="C4751" s="6"/>
      <c r="H4751" s="6"/>
      <c r="I4751" s="6"/>
    </row>
    <row r="4752" spans="2:9">
      <c r="B4752" s="6"/>
      <c r="C4752" s="6"/>
      <c r="H4752" s="6"/>
      <c r="I4752" s="6"/>
    </row>
    <row r="4753" spans="2:9">
      <c r="B4753" s="6"/>
      <c r="C4753" s="6"/>
      <c r="H4753" s="6"/>
      <c r="I4753" s="6"/>
    </row>
    <row r="4754" spans="2:9">
      <c r="B4754" s="6"/>
      <c r="C4754" s="6"/>
      <c r="H4754" s="6"/>
      <c r="I4754" s="6"/>
    </row>
    <row r="4755" spans="2:9">
      <c r="B4755" s="6"/>
      <c r="C4755" s="6"/>
      <c r="H4755" s="6"/>
      <c r="I4755" s="6"/>
    </row>
    <row r="4756" spans="2:9">
      <c r="B4756" s="6"/>
      <c r="C4756" s="6"/>
      <c r="H4756" s="6"/>
      <c r="I4756" s="6"/>
    </row>
    <row r="4757" spans="2:9">
      <c r="B4757" s="6"/>
      <c r="C4757" s="6"/>
      <c r="H4757" s="6"/>
      <c r="I4757" s="6"/>
    </row>
    <row r="4758" spans="2:9">
      <c r="B4758" s="6"/>
      <c r="C4758" s="6"/>
      <c r="H4758" s="6"/>
      <c r="I4758" s="6"/>
    </row>
    <row r="4759" spans="2:9">
      <c r="B4759" s="6"/>
      <c r="C4759" s="6"/>
      <c r="H4759" s="6"/>
      <c r="I4759" s="6"/>
    </row>
    <row r="4760" spans="2:9">
      <c r="B4760" s="6"/>
      <c r="C4760" s="6"/>
      <c r="H4760" s="6"/>
      <c r="I4760" s="6"/>
    </row>
    <row r="4761" spans="2:9">
      <c r="B4761" s="6"/>
      <c r="C4761" s="6"/>
      <c r="H4761" s="6"/>
      <c r="I4761" s="6"/>
    </row>
    <row r="4762" spans="2:9">
      <c r="B4762" s="6"/>
      <c r="C4762" s="6"/>
      <c r="H4762" s="6"/>
      <c r="I4762" s="6"/>
    </row>
    <row r="4763" spans="2:9">
      <c r="B4763" s="6"/>
      <c r="C4763" s="6"/>
      <c r="H4763" s="6"/>
      <c r="I4763" s="6"/>
    </row>
    <row r="4764" spans="2:9">
      <c r="B4764" s="6"/>
      <c r="C4764" s="6"/>
      <c r="H4764" s="6"/>
      <c r="I4764" s="6"/>
    </row>
    <row r="4765" spans="2:9">
      <c r="B4765" s="6"/>
      <c r="C4765" s="6"/>
      <c r="H4765" s="6"/>
      <c r="I4765" s="6"/>
    </row>
    <row r="4766" spans="2:9">
      <c r="B4766" s="6"/>
      <c r="C4766" s="6"/>
      <c r="H4766" s="6"/>
      <c r="I4766" s="6"/>
    </row>
    <row r="4767" spans="2:9">
      <c r="B4767" s="6"/>
      <c r="C4767" s="6"/>
      <c r="H4767" s="6"/>
      <c r="I4767" s="6"/>
    </row>
    <row r="4768" spans="2:9">
      <c r="B4768" s="6"/>
      <c r="C4768" s="6"/>
      <c r="H4768" s="6"/>
      <c r="I4768" s="6"/>
    </row>
    <row r="4769" spans="2:9">
      <c r="B4769" s="6"/>
      <c r="C4769" s="6"/>
      <c r="H4769" s="6"/>
      <c r="I4769" s="6"/>
    </row>
    <row r="4770" spans="2:9">
      <c r="B4770" s="6"/>
      <c r="C4770" s="6"/>
      <c r="H4770" s="6"/>
      <c r="I4770" s="6"/>
    </row>
    <row r="4771" spans="2:9">
      <c r="B4771" s="6"/>
      <c r="C4771" s="6"/>
      <c r="H4771" s="6"/>
      <c r="I4771" s="6"/>
    </row>
    <row r="4772" spans="2:9">
      <c r="B4772" s="6"/>
      <c r="C4772" s="6"/>
      <c r="H4772" s="6"/>
      <c r="I4772" s="6"/>
    </row>
    <row r="4773" spans="2:9">
      <c r="B4773" s="6"/>
      <c r="C4773" s="6"/>
      <c r="H4773" s="6"/>
      <c r="I4773" s="6"/>
    </row>
    <row r="4774" spans="2:9">
      <c r="B4774" s="6"/>
      <c r="C4774" s="6"/>
      <c r="H4774" s="6"/>
      <c r="I4774" s="6"/>
    </row>
    <row r="4775" spans="2:9">
      <c r="B4775" s="6"/>
      <c r="C4775" s="6"/>
      <c r="H4775" s="6"/>
      <c r="I4775" s="6"/>
    </row>
    <row r="4776" spans="2:9">
      <c r="B4776" s="6"/>
      <c r="C4776" s="6"/>
      <c r="H4776" s="6"/>
      <c r="I4776" s="6"/>
    </row>
    <row r="4777" spans="2:9">
      <c r="B4777" s="6"/>
      <c r="C4777" s="6"/>
      <c r="H4777" s="6"/>
      <c r="I4777" s="6"/>
    </row>
    <row r="4778" spans="2:9">
      <c r="B4778" s="6"/>
      <c r="C4778" s="6"/>
      <c r="H4778" s="6"/>
      <c r="I4778" s="6"/>
    </row>
    <row r="4779" spans="2:9">
      <c r="B4779" s="6"/>
      <c r="C4779" s="6"/>
      <c r="H4779" s="6"/>
      <c r="I4779" s="6"/>
    </row>
    <row r="4780" spans="2:9">
      <c r="B4780" s="6"/>
      <c r="C4780" s="6"/>
      <c r="H4780" s="6"/>
      <c r="I4780" s="6"/>
    </row>
    <row r="4781" spans="2:9">
      <c r="B4781" s="6"/>
      <c r="C4781" s="6"/>
      <c r="H4781" s="6"/>
      <c r="I4781" s="6"/>
    </row>
    <row r="4782" spans="2:9">
      <c r="B4782" s="6"/>
      <c r="C4782" s="6"/>
      <c r="H4782" s="6"/>
      <c r="I4782" s="6"/>
    </row>
    <row r="4783" spans="2:9">
      <c r="B4783" s="6"/>
      <c r="C4783" s="6"/>
      <c r="H4783" s="6"/>
      <c r="I4783" s="6"/>
    </row>
    <row r="4784" spans="2:9">
      <c r="B4784" s="6"/>
      <c r="C4784" s="6"/>
      <c r="H4784" s="6"/>
      <c r="I4784" s="6"/>
    </row>
    <row r="4785" spans="2:9">
      <c r="B4785" s="6"/>
      <c r="C4785" s="6"/>
      <c r="H4785" s="6"/>
      <c r="I4785" s="6"/>
    </row>
    <row r="4786" spans="2:9">
      <c r="B4786" s="6"/>
      <c r="C4786" s="6"/>
      <c r="H4786" s="6"/>
      <c r="I4786" s="6"/>
    </row>
    <row r="4787" spans="2:9">
      <c r="B4787" s="6"/>
      <c r="C4787" s="6"/>
      <c r="H4787" s="6"/>
      <c r="I4787" s="6"/>
    </row>
    <row r="4788" spans="2:9">
      <c r="B4788" s="6"/>
      <c r="C4788" s="6"/>
      <c r="H4788" s="6"/>
      <c r="I4788" s="6"/>
    </row>
    <row r="4789" spans="2:9">
      <c r="B4789" s="6"/>
      <c r="C4789" s="6"/>
      <c r="H4789" s="6"/>
      <c r="I4789" s="6"/>
    </row>
    <row r="4790" spans="2:9">
      <c r="B4790" s="6"/>
      <c r="C4790" s="6"/>
      <c r="H4790" s="6"/>
      <c r="I4790" s="6"/>
    </row>
    <row r="4791" spans="2:9">
      <c r="B4791" s="6"/>
      <c r="C4791" s="6"/>
      <c r="H4791" s="6"/>
      <c r="I4791" s="6"/>
    </row>
    <row r="4792" spans="2:9">
      <c r="B4792" s="6"/>
      <c r="C4792" s="6"/>
      <c r="H4792" s="6"/>
      <c r="I4792" s="6"/>
    </row>
    <row r="4793" spans="2:9">
      <c r="B4793" s="6"/>
      <c r="C4793" s="6"/>
      <c r="H4793" s="6"/>
      <c r="I4793" s="6"/>
    </row>
    <row r="4794" spans="2:9">
      <c r="B4794" s="6"/>
      <c r="C4794" s="6"/>
      <c r="H4794" s="6"/>
      <c r="I4794" s="6"/>
    </row>
    <row r="4795" spans="2:9">
      <c r="B4795" s="6"/>
      <c r="C4795" s="6"/>
      <c r="H4795" s="6"/>
      <c r="I4795" s="6"/>
    </row>
    <row r="4796" spans="2:9">
      <c r="B4796" s="6"/>
      <c r="C4796" s="6"/>
      <c r="H4796" s="6"/>
      <c r="I4796" s="6"/>
    </row>
    <row r="4797" spans="2:9">
      <c r="B4797" s="6"/>
      <c r="C4797" s="6"/>
      <c r="H4797" s="6"/>
      <c r="I4797" s="6"/>
    </row>
    <row r="4798" spans="2:9">
      <c r="B4798" s="6"/>
      <c r="C4798" s="6"/>
      <c r="H4798" s="6"/>
      <c r="I4798" s="6"/>
    </row>
    <row r="4799" spans="2:9">
      <c r="B4799" s="6"/>
      <c r="C4799" s="6"/>
      <c r="H4799" s="6"/>
      <c r="I4799" s="6"/>
    </row>
    <row r="4800" spans="2:9">
      <c r="B4800" s="6"/>
      <c r="C4800" s="6"/>
      <c r="H4800" s="6"/>
      <c r="I4800" s="6"/>
    </row>
    <row r="4801" spans="2:9">
      <c r="B4801" s="6"/>
      <c r="C4801" s="6"/>
      <c r="H4801" s="6"/>
      <c r="I4801" s="6"/>
    </row>
    <row r="4802" spans="2:9">
      <c r="B4802" s="6"/>
      <c r="C4802" s="6"/>
      <c r="H4802" s="6"/>
      <c r="I4802" s="6"/>
    </row>
    <row r="4803" spans="2:9">
      <c r="B4803" s="6"/>
      <c r="C4803" s="6"/>
      <c r="H4803" s="6"/>
      <c r="I4803" s="6"/>
    </row>
    <row r="4804" spans="2:9">
      <c r="B4804" s="6"/>
      <c r="C4804" s="6"/>
      <c r="H4804" s="6"/>
      <c r="I4804" s="6"/>
    </row>
    <row r="4805" spans="2:9">
      <c r="B4805" s="6"/>
      <c r="C4805" s="6"/>
      <c r="H4805" s="6"/>
      <c r="I4805" s="6"/>
    </row>
    <row r="4806" spans="2:9">
      <c r="B4806" s="6"/>
      <c r="C4806" s="6"/>
      <c r="H4806" s="6"/>
      <c r="I4806" s="6"/>
    </row>
    <row r="4807" spans="2:9">
      <c r="B4807" s="6"/>
      <c r="C4807" s="6"/>
      <c r="H4807" s="6"/>
      <c r="I4807" s="6"/>
    </row>
    <row r="4808" spans="2:9">
      <c r="B4808" s="6"/>
      <c r="C4808" s="6"/>
      <c r="H4808" s="6"/>
      <c r="I4808" s="6"/>
    </row>
    <row r="4809" spans="2:9">
      <c r="B4809" s="6"/>
      <c r="C4809" s="6"/>
      <c r="H4809" s="6"/>
      <c r="I4809" s="6"/>
    </row>
    <row r="4810" spans="2:9">
      <c r="B4810" s="6"/>
      <c r="C4810" s="6"/>
      <c r="H4810" s="6"/>
      <c r="I4810" s="6"/>
    </row>
    <row r="4811" spans="2:9">
      <c r="B4811" s="6"/>
      <c r="C4811" s="6"/>
      <c r="H4811" s="6"/>
      <c r="I4811" s="6"/>
    </row>
    <row r="4812" spans="2:9">
      <c r="B4812" s="6"/>
      <c r="C4812" s="6"/>
      <c r="H4812" s="6"/>
      <c r="I4812" s="6"/>
    </row>
    <row r="4813" spans="2:9">
      <c r="B4813" s="6"/>
      <c r="C4813" s="6"/>
      <c r="H4813" s="6"/>
      <c r="I4813" s="6"/>
    </row>
    <row r="4814" spans="2:9">
      <c r="B4814" s="6"/>
      <c r="C4814" s="6"/>
      <c r="H4814" s="6"/>
      <c r="I4814" s="6"/>
    </row>
    <row r="4815" spans="2:9">
      <c r="B4815" s="6"/>
      <c r="C4815" s="6"/>
      <c r="H4815" s="6"/>
      <c r="I4815" s="6"/>
    </row>
    <row r="4816" spans="2:9">
      <c r="B4816" s="6"/>
      <c r="C4816" s="6"/>
      <c r="H4816" s="6"/>
      <c r="I4816" s="6"/>
    </row>
    <row r="4817" spans="2:9">
      <c r="B4817" s="6"/>
      <c r="C4817" s="6"/>
      <c r="H4817" s="6"/>
      <c r="I4817" s="6"/>
    </row>
    <row r="4818" spans="2:9">
      <c r="B4818" s="6"/>
      <c r="C4818" s="6"/>
      <c r="H4818" s="6"/>
      <c r="I4818" s="6"/>
    </row>
    <row r="4819" spans="2:9">
      <c r="B4819" s="6"/>
      <c r="C4819" s="6"/>
      <c r="H4819" s="6"/>
      <c r="I4819" s="6"/>
    </row>
    <row r="4820" spans="2:9">
      <c r="B4820" s="6"/>
      <c r="C4820" s="6"/>
      <c r="H4820" s="6"/>
      <c r="I4820" s="6"/>
    </row>
    <row r="4821" spans="2:9">
      <c r="B4821" s="6"/>
      <c r="C4821" s="6"/>
      <c r="H4821" s="6"/>
      <c r="I4821" s="6"/>
    </row>
    <row r="4822" spans="2:9">
      <c r="B4822" s="6"/>
      <c r="C4822" s="6"/>
      <c r="H4822" s="6"/>
      <c r="I4822" s="6"/>
    </row>
    <row r="4823" spans="2:9">
      <c r="B4823" s="6"/>
      <c r="C4823" s="6"/>
      <c r="H4823" s="6"/>
      <c r="I4823" s="6"/>
    </row>
    <row r="4824" spans="2:9">
      <c r="B4824" s="6"/>
      <c r="C4824" s="6"/>
      <c r="H4824" s="6"/>
      <c r="I4824" s="6"/>
    </row>
    <row r="4825" spans="2:9">
      <c r="B4825" s="6"/>
      <c r="C4825" s="6"/>
      <c r="H4825" s="6"/>
      <c r="I4825" s="6"/>
    </row>
    <row r="4826" spans="2:9">
      <c r="B4826" s="6"/>
      <c r="C4826" s="6"/>
      <c r="H4826" s="6"/>
      <c r="I4826" s="6"/>
    </row>
    <row r="4827" spans="2:9">
      <c r="B4827" s="6"/>
      <c r="C4827" s="6"/>
      <c r="H4827" s="6"/>
      <c r="I4827" s="6"/>
    </row>
    <row r="4828" spans="2:9">
      <c r="B4828" s="6"/>
      <c r="C4828" s="6"/>
      <c r="H4828" s="6"/>
      <c r="I4828" s="6"/>
    </row>
    <row r="4829" spans="2:9">
      <c r="B4829" s="6"/>
      <c r="C4829" s="6"/>
      <c r="H4829" s="6"/>
      <c r="I4829" s="6"/>
    </row>
    <row r="4830" spans="2:9">
      <c r="B4830" s="6"/>
      <c r="C4830" s="6"/>
      <c r="H4830" s="6"/>
      <c r="I4830" s="6"/>
    </row>
    <row r="4831" spans="2:9">
      <c r="B4831" s="6"/>
      <c r="C4831" s="6"/>
      <c r="H4831" s="6"/>
      <c r="I4831" s="6"/>
    </row>
    <row r="4832" spans="2:9">
      <c r="B4832" s="6"/>
      <c r="C4832" s="6"/>
      <c r="H4832" s="6"/>
      <c r="I4832" s="6"/>
    </row>
    <row r="4833" spans="2:9">
      <c r="B4833" s="6"/>
      <c r="C4833" s="6"/>
      <c r="H4833" s="6"/>
      <c r="I4833" s="6"/>
    </row>
    <row r="4834" spans="2:9">
      <c r="B4834" s="6"/>
      <c r="C4834" s="6"/>
      <c r="H4834" s="6"/>
      <c r="I4834" s="6"/>
    </row>
    <row r="4835" spans="2:9">
      <c r="B4835" s="6"/>
      <c r="C4835" s="6"/>
      <c r="H4835" s="6"/>
      <c r="I4835" s="6"/>
    </row>
    <row r="4836" spans="2:9">
      <c r="B4836" s="6"/>
      <c r="C4836" s="6"/>
      <c r="H4836" s="6"/>
      <c r="I4836" s="6"/>
    </row>
    <row r="4837" spans="2:9">
      <c r="B4837" s="6"/>
      <c r="C4837" s="6"/>
      <c r="H4837" s="6"/>
      <c r="I4837" s="6"/>
    </row>
    <row r="4838" spans="2:9">
      <c r="B4838" s="6"/>
      <c r="C4838" s="6"/>
      <c r="H4838" s="6"/>
      <c r="I4838" s="6"/>
    </row>
    <row r="4839" spans="2:9">
      <c r="B4839" s="6"/>
      <c r="C4839" s="6"/>
      <c r="H4839" s="6"/>
      <c r="I4839" s="6"/>
    </row>
    <row r="4840" spans="2:9">
      <c r="B4840" s="6"/>
      <c r="C4840" s="6"/>
      <c r="H4840" s="6"/>
      <c r="I4840" s="6"/>
    </row>
    <row r="4841" spans="2:9">
      <c r="B4841" s="6"/>
      <c r="C4841" s="6"/>
      <c r="H4841" s="6"/>
      <c r="I4841" s="6"/>
    </row>
    <row r="4842" spans="2:9">
      <c r="B4842" s="6"/>
      <c r="C4842" s="6"/>
      <c r="H4842" s="6"/>
      <c r="I4842" s="6"/>
    </row>
    <row r="4843" spans="2:9">
      <c r="B4843" s="6"/>
      <c r="C4843" s="6"/>
      <c r="H4843" s="6"/>
      <c r="I4843" s="6"/>
    </row>
    <row r="4844" spans="2:9">
      <c r="B4844" s="6"/>
      <c r="C4844" s="6"/>
      <c r="H4844" s="6"/>
      <c r="I4844" s="6"/>
    </row>
    <row r="4845" spans="2:9">
      <c r="B4845" s="6"/>
      <c r="C4845" s="6"/>
      <c r="H4845" s="6"/>
      <c r="I4845" s="6"/>
    </row>
    <row r="4846" spans="2:9">
      <c r="B4846" s="6"/>
      <c r="C4846" s="6"/>
      <c r="H4846" s="6"/>
      <c r="I4846" s="6"/>
    </row>
    <row r="4847" spans="2:9">
      <c r="B4847" s="6"/>
      <c r="C4847" s="6"/>
      <c r="H4847" s="6"/>
      <c r="I4847" s="6"/>
    </row>
    <row r="4848" spans="2:9">
      <c r="B4848" s="6"/>
      <c r="C4848" s="6"/>
      <c r="H4848" s="6"/>
      <c r="I4848" s="6"/>
    </row>
    <row r="4849" spans="2:9">
      <c r="B4849" s="6"/>
      <c r="C4849" s="6"/>
      <c r="H4849" s="6"/>
      <c r="I4849" s="6"/>
    </row>
    <row r="4850" spans="2:9">
      <c r="B4850" s="6"/>
      <c r="C4850" s="6"/>
      <c r="H4850" s="6"/>
      <c r="I4850" s="6"/>
    </row>
    <row r="4851" spans="2:9">
      <c r="B4851" s="6"/>
      <c r="C4851" s="6"/>
      <c r="H4851" s="6"/>
      <c r="I4851" s="6"/>
    </row>
    <row r="4852" spans="2:9">
      <c r="B4852" s="6"/>
      <c r="C4852" s="6"/>
      <c r="H4852" s="6"/>
      <c r="I4852" s="6"/>
    </row>
    <row r="4853" spans="2:9">
      <c r="B4853" s="6"/>
      <c r="C4853" s="6"/>
      <c r="H4853" s="6"/>
      <c r="I4853" s="6"/>
    </row>
    <row r="4854" spans="2:9">
      <c r="B4854" s="6"/>
      <c r="C4854" s="6"/>
      <c r="H4854" s="6"/>
      <c r="I4854" s="6"/>
    </row>
    <row r="4855" spans="2:9">
      <c r="B4855" s="6"/>
      <c r="C4855" s="6"/>
      <c r="H4855" s="6"/>
      <c r="I4855" s="6"/>
    </row>
    <row r="4856" spans="2:9">
      <c r="B4856" s="6"/>
      <c r="C4856" s="6"/>
      <c r="H4856" s="6"/>
      <c r="I4856" s="6"/>
    </row>
    <row r="4857" spans="2:9">
      <c r="B4857" s="6"/>
      <c r="C4857" s="6"/>
      <c r="H4857" s="6"/>
      <c r="I4857" s="6"/>
    </row>
    <row r="4858" spans="2:9">
      <c r="B4858" s="6"/>
      <c r="C4858" s="6"/>
      <c r="H4858" s="6"/>
      <c r="I4858" s="6"/>
    </row>
    <row r="4859" spans="2:9">
      <c r="B4859" s="6"/>
      <c r="C4859" s="6"/>
      <c r="H4859" s="6"/>
      <c r="I4859" s="6"/>
    </row>
    <row r="4860" spans="2:9">
      <c r="B4860" s="6"/>
      <c r="C4860" s="6"/>
      <c r="H4860" s="6"/>
      <c r="I4860" s="6"/>
    </row>
    <row r="4861" spans="2:9">
      <c r="B4861" s="6"/>
      <c r="C4861" s="6"/>
      <c r="H4861" s="6"/>
      <c r="I4861" s="6"/>
    </row>
    <row r="4862" spans="2:9">
      <c r="B4862" s="6"/>
      <c r="C4862" s="6"/>
      <c r="H4862" s="6"/>
      <c r="I4862" s="6"/>
    </row>
    <row r="4863" spans="2:9">
      <c r="B4863" s="6"/>
      <c r="C4863" s="6"/>
      <c r="H4863" s="6"/>
      <c r="I4863" s="6"/>
    </row>
    <row r="4864" spans="2:9">
      <c r="B4864" s="6"/>
      <c r="C4864" s="6"/>
      <c r="H4864" s="6"/>
      <c r="I4864" s="6"/>
    </row>
    <row r="4865" spans="2:9">
      <c r="B4865" s="6"/>
      <c r="C4865" s="6"/>
      <c r="H4865" s="6"/>
      <c r="I4865" s="6"/>
    </row>
    <row r="4866" spans="2:9">
      <c r="B4866" s="6"/>
      <c r="C4866" s="6"/>
      <c r="H4866" s="6"/>
      <c r="I4866" s="6"/>
    </row>
    <row r="4867" spans="2:9">
      <c r="B4867" s="6"/>
      <c r="C4867" s="6"/>
      <c r="H4867" s="6"/>
      <c r="I4867" s="6"/>
    </row>
    <row r="4868" spans="2:9">
      <c r="B4868" s="6"/>
      <c r="C4868" s="6"/>
      <c r="H4868" s="6"/>
      <c r="I4868" s="6"/>
    </row>
    <row r="4869" spans="2:9">
      <c r="B4869" s="6"/>
      <c r="C4869" s="6"/>
      <c r="H4869" s="6"/>
      <c r="I4869" s="6"/>
    </row>
    <row r="4870" spans="2:9">
      <c r="B4870" s="6"/>
      <c r="C4870" s="6"/>
      <c r="H4870" s="6"/>
      <c r="I4870" s="6"/>
    </row>
    <row r="4871" spans="2:9">
      <c r="B4871" s="6"/>
      <c r="C4871" s="6"/>
      <c r="H4871" s="6"/>
      <c r="I4871" s="6"/>
    </row>
    <row r="4872" spans="2:9">
      <c r="B4872" s="6"/>
      <c r="C4872" s="6"/>
      <c r="H4872" s="6"/>
      <c r="I4872" s="6"/>
    </row>
    <row r="4873" spans="2:9">
      <c r="B4873" s="6"/>
      <c r="C4873" s="6"/>
      <c r="H4873" s="6"/>
      <c r="I4873" s="6"/>
    </row>
    <row r="4874" spans="2:9">
      <c r="B4874" s="6"/>
      <c r="C4874" s="6"/>
      <c r="H4874" s="6"/>
      <c r="I4874" s="6"/>
    </row>
    <row r="4875" spans="2:9">
      <c r="B4875" s="6"/>
      <c r="C4875" s="6"/>
      <c r="H4875" s="6"/>
      <c r="I4875" s="6"/>
    </row>
    <row r="4876" spans="2:9">
      <c r="B4876" s="6"/>
      <c r="C4876" s="6"/>
      <c r="H4876" s="6"/>
      <c r="I4876" s="6"/>
    </row>
    <row r="4877" spans="2:9">
      <c r="B4877" s="6"/>
      <c r="C4877" s="6"/>
      <c r="H4877" s="6"/>
      <c r="I4877" s="6"/>
    </row>
    <row r="4878" spans="2:9">
      <c r="B4878" s="6"/>
      <c r="C4878" s="6"/>
      <c r="H4878" s="6"/>
      <c r="I4878" s="6"/>
    </row>
    <row r="4879" spans="2:9">
      <c r="B4879" s="6"/>
      <c r="C4879" s="6"/>
      <c r="H4879" s="6"/>
      <c r="I4879" s="6"/>
    </row>
    <row r="4880" spans="2:9">
      <c r="B4880" s="6"/>
      <c r="C4880" s="6"/>
      <c r="H4880" s="6"/>
      <c r="I4880" s="6"/>
    </row>
    <row r="4881" spans="2:9">
      <c r="B4881" s="6"/>
      <c r="C4881" s="6"/>
      <c r="H4881" s="6"/>
      <c r="I4881" s="6"/>
    </row>
    <row r="4882" spans="2:9">
      <c r="B4882" s="6"/>
      <c r="C4882" s="6"/>
      <c r="H4882" s="6"/>
      <c r="I4882" s="6"/>
    </row>
    <row r="4883" spans="2:9">
      <c r="B4883" s="6"/>
      <c r="C4883" s="6"/>
      <c r="H4883" s="6"/>
      <c r="I4883" s="6"/>
    </row>
    <row r="4884" spans="2:9">
      <c r="B4884" s="6"/>
      <c r="C4884" s="6"/>
      <c r="H4884" s="6"/>
      <c r="I4884" s="6"/>
    </row>
    <row r="4885" spans="2:9">
      <c r="B4885" s="6"/>
      <c r="C4885" s="6"/>
      <c r="H4885" s="6"/>
      <c r="I4885" s="6"/>
    </row>
    <row r="4886" spans="2:9">
      <c r="B4886" s="6"/>
      <c r="C4886" s="6"/>
      <c r="H4886" s="6"/>
      <c r="I4886" s="6"/>
    </row>
    <row r="4887" spans="2:9">
      <c r="B4887" s="6"/>
      <c r="C4887" s="6"/>
      <c r="H4887" s="6"/>
      <c r="I4887" s="6"/>
    </row>
    <row r="4888" spans="2:9">
      <c r="B4888" s="6"/>
      <c r="C4888" s="6"/>
      <c r="H4888" s="6"/>
      <c r="I4888" s="6"/>
    </row>
    <row r="4889" spans="2:9">
      <c r="B4889" s="6"/>
      <c r="C4889" s="6"/>
      <c r="H4889" s="6"/>
      <c r="I4889" s="6"/>
    </row>
    <row r="4890" spans="2:9">
      <c r="B4890" s="6"/>
      <c r="C4890" s="6"/>
      <c r="H4890" s="6"/>
      <c r="I4890" s="6"/>
    </row>
    <row r="4891" spans="2:9">
      <c r="B4891" s="6"/>
      <c r="C4891" s="6"/>
      <c r="H4891" s="6"/>
      <c r="I4891" s="6"/>
    </row>
    <row r="4892" spans="2:9">
      <c r="B4892" s="6"/>
      <c r="C4892" s="6"/>
      <c r="H4892" s="6"/>
      <c r="I4892" s="6"/>
    </row>
    <row r="4893" spans="2:9">
      <c r="B4893" s="6"/>
      <c r="C4893" s="6"/>
      <c r="H4893" s="6"/>
      <c r="I4893" s="6"/>
    </row>
    <row r="4894" spans="2:9">
      <c r="B4894" s="6"/>
      <c r="C4894" s="6"/>
      <c r="H4894" s="6"/>
      <c r="I4894" s="6"/>
    </row>
    <row r="4895" spans="2:9">
      <c r="B4895" s="6"/>
      <c r="C4895" s="6"/>
      <c r="H4895" s="6"/>
      <c r="I4895" s="6"/>
    </row>
    <row r="4896" spans="2:9">
      <c r="B4896" s="6"/>
      <c r="C4896" s="6"/>
      <c r="H4896" s="6"/>
      <c r="I4896" s="6"/>
    </row>
    <row r="4897" spans="2:9">
      <c r="B4897" s="6"/>
      <c r="C4897" s="6"/>
      <c r="H4897" s="6"/>
      <c r="I4897" s="6"/>
    </row>
    <row r="4898" spans="2:9">
      <c r="B4898" s="6"/>
      <c r="C4898" s="6"/>
      <c r="H4898" s="6"/>
      <c r="I4898" s="6"/>
    </row>
    <row r="4899" spans="2:9">
      <c r="B4899" s="6"/>
      <c r="C4899" s="6"/>
      <c r="H4899" s="6"/>
      <c r="I4899" s="6"/>
    </row>
    <row r="4900" spans="2:9">
      <c r="B4900" s="6"/>
      <c r="C4900" s="6"/>
      <c r="H4900" s="6"/>
      <c r="I4900" s="6"/>
    </row>
    <row r="4901" spans="2:9">
      <c r="B4901" s="6"/>
      <c r="C4901" s="6"/>
      <c r="H4901" s="6"/>
      <c r="I4901" s="6"/>
    </row>
    <row r="4902" spans="2:9">
      <c r="B4902" s="6"/>
      <c r="C4902" s="6"/>
      <c r="H4902" s="6"/>
      <c r="I4902" s="6"/>
    </row>
    <row r="4903" spans="2:9">
      <c r="B4903" s="6"/>
      <c r="C4903" s="6"/>
      <c r="H4903" s="6"/>
      <c r="I4903" s="6"/>
    </row>
    <row r="4904" spans="2:9">
      <c r="B4904" s="6"/>
      <c r="C4904" s="6"/>
      <c r="H4904" s="6"/>
      <c r="I4904" s="6"/>
    </row>
    <row r="4905" spans="2:9">
      <c r="B4905" s="6"/>
      <c r="C4905" s="6"/>
      <c r="H4905" s="6"/>
      <c r="I4905" s="6"/>
    </row>
    <row r="4906" spans="2:9">
      <c r="B4906" s="6"/>
      <c r="C4906" s="6"/>
      <c r="H4906" s="6"/>
      <c r="I4906" s="6"/>
    </row>
    <row r="4907" spans="2:9">
      <c r="B4907" s="6"/>
      <c r="C4907" s="6"/>
      <c r="H4907" s="6"/>
      <c r="I4907" s="6"/>
    </row>
    <row r="4908" spans="2:9">
      <c r="B4908" s="6"/>
      <c r="C4908" s="6"/>
      <c r="H4908" s="6"/>
      <c r="I4908" s="6"/>
    </row>
    <row r="4909" spans="2:9">
      <c r="B4909" s="6"/>
      <c r="C4909" s="6"/>
      <c r="H4909" s="6"/>
      <c r="I4909" s="6"/>
    </row>
    <row r="4910" spans="2:9">
      <c r="B4910" s="6"/>
      <c r="C4910" s="6"/>
      <c r="H4910" s="6"/>
      <c r="I4910" s="6"/>
    </row>
    <row r="4911" spans="2:9">
      <c r="B4911" s="6"/>
      <c r="C4911" s="6"/>
      <c r="H4911" s="6"/>
      <c r="I4911" s="6"/>
    </row>
    <row r="4912" spans="2:9">
      <c r="B4912" s="6"/>
      <c r="C4912" s="6"/>
      <c r="H4912" s="6"/>
      <c r="I4912" s="6"/>
    </row>
    <row r="4913" spans="2:9">
      <c r="B4913" s="6"/>
      <c r="C4913" s="6"/>
      <c r="H4913" s="6"/>
      <c r="I4913" s="6"/>
    </row>
    <row r="4914" spans="2:9">
      <c r="B4914" s="6"/>
      <c r="C4914" s="6"/>
      <c r="H4914" s="6"/>
      <c r="I4914" s="6"/>
    </row>
    <row r="4915" spans="2:9">
      <c r="B4915" s="6"/>
      <c r="C4915" s="6"/>
      <c r="H4915" s="6"/>
      <c r="I4915" s="6"/>
    </row>
    <row r="4916" spans="2:9">
      <c r="B4916" s="6"/>
      <c r="C4916" s="6"/>
      <c r="H4916" s="6"/>
      <c r="I4916" s="6"/>
    </row>
    <row r="4917" spans="2:9">
      <c r="B4917" s="6"/>
      <c r="C4917" s="6"/>
      <c r="H4917" s="6"/>
      <c r="I4917" s="6"/>
    </row>
    <row r="4918" spans="2:9">
      <c r="B4918" s="6"/>
      <c r="C4918" s="6"/>
      <c r="H4918" s="6"/>
      <c r="I4918" s="6"/>
    </row>
    <row r="4919" spans="2:9">
      <c r="B4919" s="6"/>
      <c r="C4919" s="6"/>
      <c r="H4919" s="6"/>
      <c r="I4919" s="6"/>
    </row>
    <row r="4920" spans="2:9">
      <c r="B4920" s="6"/>
      <c r="C4920" s="6"/>
      <c r="H4920" s="6"/>
      <c r="I4920" s="6"/>
    </row>
    <row r="4921" spans="2:9">
      <c r="B4921" s="6"/>
      <c r="C4921" s="6"/>
      <c r="H4921" s="6"/>
      <c r="I4921" s="6"/>
    </row>
    <row r="4922" spans="2:9">
      <c r="B4922" s="6"/>
      <c r="C4922" s="6"/>
      <c r="H4922" s="6"/>
      <c r="I4922" s="6"/>
    </row>
    <row r="4923" spans="2:9">
      <c r="B4923" s="6"/>
      <c r="C4923" s="6"/>
      <c r="H4923" s="6"/>
      <c r="I4923" s="6"/>
    </row>
    <row r="4924" spans="2:9">
      <c r="B4924" s="6"/>
      <c r="C4924" s="6"/>
      <c r="H4924" s="6"/>
      <c r="I4924" s="6"/>
    </row>
    <row r="4925" spans="2:9">
      <c r="B4925" s="6"/>
      <c r="C4925" s="6"/>
      <c r="H4925" s="6"/>
      <c r="I4925" s="6"/>
    </row>
    <row r="4926" spans="2:9">
      <c r="B4926" s="6"/>
      <c r="C4926" s="6"/>
      <c r="H4926" s="6"/>
      <c r="I4926" s="6"/>
    </row>
    <row r="4927" spans="2:9">
      <c r="B4927" s="6"/>
      <c r="C4927" s="6"/>
      <c r="H4927" s="6"/>
      <c r="I4927" s="6"/>
    </row>
    <row r="4928" spans="2:9">
      <c r="B4928" s="6"/>
      <c r="C4928" s="6"/>
      <c r="H4928" s="6"/>
      <c r="I4928" s="6"/>
    </row>
    <row r="4929" spans="2:9">
      <c r="B4929" s="6"/>
      <c r="C4929" s="6"/>
      <c r="H4929" s="6"/>
      <c r="I4929" s="6"/>
    </row>
    <row r="4930" spans="2:9">
      <c r="B4930" s="6"/>
      <c r="C4930" s="6"/>
      <c r="H4930" s="6"/>
      <c r="I4930" s="6"/>
    </row>
    <row r="4931" spans="2:9">
      <c r="B4931" s="6"/>
      <c r="C4931" s="6"/>
      <c r="H4931" s="6"/>
      <c r="I4931" s="6"/>
    </row>
    <row r="4932" spans="2:9">
      <c r="B4932" s="6"/>
      <c r="C4932" s="6"/>
      <c r="H4932" s="6"/>
      <c r="I4932" s="6"/>
    </row>
    <row r="4933" spans="2:9">
      <c r="B4933" s="6"/>
      <c r="C4933" s="6"/>
      <c r="H4933" s="6"/>
      <c r="I4933" s="6"/>
    </row>
    <row r="4934" spans="2:9">
      <c r="B4934" s="6"/>
      <c r="C4934" s="6"/>
      <c r="H4934" s="6"/>
      <c r="I4934" s="6"/>
    </row>
    <row r="4935" spans="2:9">
      <c r="B4935" s="6"/>
      <c r="C4935" s="6"/>
      <c r="H4935" s="6"/>
      <c r="I4935" s="6"/>
    </row>
    <row r="4936" spans="2:9">
      <c r="B4936" s="6"/>
      <c r="C4936" s="6"/>
      <c r="H4936" s="6"/>
      <c r="I4936" s="6"/>
    </row>
    <row r="4937" spans="2:9">
      <c r="B4937" s="6"/>
      <c r="C4937" s="6"/>
      <c r="H4937" s="6"/>
      <c r="I4937" s="6"/>
    </row>
    <row r="4938" spans="2:9">
      <c r="B4938" s="6"/>
      <c r="C4938" s="6"/>
      <c r="H4938" s="6"/>
      <c r="I4938" s="6"/>
    </row>
    <row r="4939" spans="2:9">
      <c r="B4939" s="6"/>
      <c r="C4939" s="6"/>
      <c r="H4939" s="6"/>
      <c r="I4939" s="6"/>
    </row>
    <row r="4940" spans="2:9">
      <c r="B4940" s="6"/>
      <c r="C4940" s="6"/>
      <c r="H4940" s="6"/>
      <c r="I4940" s="6"/>
    </row>
    <row r="4941" spans="2:9">
      <c r="B4941" s="6"/>
      <c r="C4941" s="6"/>
      <c r="H4941" s="6"/>
      <c r="I4941" s="6"/>
    </row>
    <row r="4942" spans="2:9">
      <c r="B4942" s="6"/>
      <c r="C4942" s="6"/>
      <c r="H4942" s="6"/>
      <c r="I4942" s="6"/>
    </row>
    <row r="4943" spans="2:9">
      <c r="B4943" s="6"/>
      <c r="C4943" s="6"/>
      <c r="H4943" s="6"/>
      <c r="I4943" s="6"/>
    </row>
    <row r="4944" spans="2:9">
      <c r="B4944" s="6"/>
      <c r="C4944" s="6"/>
      <c r="H4944" s="6"/>
      <c r="I4944" s="6"/>
    </row>
    <row r="4945" spans="2:9">
      <c r="B4945" s="6"/>
      <c r="C4945" s="6"/>
      <c r="H4945" s="6"/>
      <c r="I4945" s="6"/>
    </row>
    <row r="4946" spans="2:9">
      <c r="B4946" s="6"/>
      <c r="C4946" s="6"/>
      <c r="H4946" s="6"/>
      <c r="I4946" s="6"/>
    </row>
    <row r="4947" spans="2:9">
      <c r="B4947" s="6"/>
      <c r="C4947" s="6"/>
      <c r="H4947" s="6"/>
      <c r="I4947" s="6"/>
    </row>
    <row r="4948" spans="2:9">
      <c r="B4948" s="6"/>
      <c r="C4948" s="6"/>
      <c r="H4948" s="6"/>
      <c r="I4948" s="6"/>
    </row>
    <row r="4949" spans="2:9">
      <c r="B4949" s="6"/>
      <c r="C4949" s="6"/>
      <c r="H4949" s="6"/>
      <c r="I4949" s="6"/>
    </row>
    <row r="4950" spans="2:9">
      <c r="B4950" s="6"/>
      <c r="C4950" s="6"/>
      <c r="H4950" s="6"/>
      <c r="I4950" s="6"/>
    </row>
    <row r="4951" spans="2:9">
      <c r="B4951" s="6"/>
      <c r="C4951" s="6"/>
      <c r="H4951" s="6"/>
      <c r="I4951" s="6"/>
    </row>
    <row r="4952" spans="2:9">
      <c r="B4952" s="6"/>
      <c r="C4952" s="6"/>
      <c r="H4952" s="6"/>
      <c r="I4952" s="6"/>
    </row>
    <row r="4953" spans="2:9">
      <c r="B4953" s="6"/>
      <c r="C4953" s="6"/>
      <c r="H4953" s="6"/>
      <c r="I4953" s="6"/>
    </row>
    <row r="4954" spans="2:9">
      <c r="B4954" s="6"/>
      <c r="C4954" s="6"/>
      <c r="H4954" s="6"/>
      <c r="I4954" s="6"/>
    </row>
    <row r="4955" spans="2:9">
      <c r="B4955" s="6"/>
      <c r="C4955" s="6"/>
      <c r="H4955" s="6"/>
      <c r="I4955" s="6"/>
    </row>
    <row r="4956" spans="2:9">
      <c r="B4956" s="6"/>
      <c r="C4956" s="6"/>
      <c r="H4956" s="6"/>
      <c r="I4956" s="6"/>
    </row>
    <row r="4957" spans="2:9">
      <c r="B4957" s="6"/>
      <c r="C4957" s="6"/>
      <c r="H4957" s="6"/>
      <c r="I4957" s="6"/>
    </row>
    <row r="4958" spans="2:9">
      <c r="B4958" s="6"/>
      <c r="C4958" s="6"/>
      <c r="H4958" s="6"/>
      <c r="I4958" s="6"/>
    </row>
    <row r="4959" spans="2:9">
      <c r="B4959" s="6"/>
      <c r="C4959" s="6"/>
      <c r="H4959" s="6"/>
      <c r="I4959" s="6"/>
    </row>
    <row r="4960" spans="2:9">
      <c r="B4960" s="6"/>
      <c r="C4960" s="6"/>
      <c r="H4960" s="6"/>
      <c r="I4960" s="6"/>
    </row>
    <row r="4961" spans="2:9">
      <c r="B4961" s="6"/>
      <c r="C4961" s="6"/>
      <c r="H4961" s="6"/>
      <c r="I4961" s="6"/>
    </row>
    <row r="4962" spans="2:9">
      <c r="B4962" s="6"/>
      <c r="C4962" s="6"/>
      <c r="H4962" s="6"/>
      <c r="I4962" s="6"/>
    </row>
    <row r="4963" spans="2:9">
      <c r="B4963" s="6"/>
      <c r="C4963" s="6"/>
      <c r="H4963" s="6"/>
      <c r="I4963" s="6"/>
    </row>
    <row r="4964" spans="2:9">
      <c r="B4964" s="6"/>
      <c r="C4964" s="6"/>
      <c r="H4964" s="6"/>
      <c r="I4964" s="6"/>
    </row>
    <row r="4965" spans="2:9">
      <c r="B4965" s="6"/>
      <c r="C4965" s="6"/>
      <c r="H4965" s="6"/>
      <c r="I4965" s="6"/>
    </row>
    <row r="4966" spans="2:9">
      <c r="B4966" s="6"/>
      <c r="C4966" s="6"/>
      <c r="H4966" s="6"/>
      <c r="I4966" s="6"/>
    </row>
    <row r="4967" spans="2:9">
      <c r="B4967" s="6"/>
      <c r="C4967" s="6"/>
      <c r="H4967" s="6"/>
      <c r="I4967" s="6"/>
    </row>
    <row r="4968" spans="2:9">
      <c r="B4968" s="6"/>
      <c r="C4968" s="6"/>
      <c r="H4968" s="6"/>
      <c r="I4968" s="6"/>
    </row>
    <row r="4969" spans="2:9">
      <c r="B4969" s="6"/>
      <c r="C4969" s="6"/>
      <c r="H4969" s="6"/>
      <c r="I4969" s="6"/>
    </row>
    <row r="4970" spans="2:9">
      <c r="B4970" s="6"/>
      <c r="C4970" s="6"/>
      <c r="H4970" s="6"/>
      <c r="I4970" s="6"/>
    </row>
    <row r="4971" spans="2:9">
      <c r="B4971" s="6"/>
      <c r="C4971" s="6"/>
      <c r="H4971" s="6"/>
      <c r="I4971" s="6"/>
    </row>
    <row r="4972" spans="2:9">
      <c r="B4972" s="6"/>
      <c r="C4972" s="6"/>
      <c r="H4972" s="6"/>
      <c r="I4972" s="6"/>
    </row>
    <row r="4973" spans="2:9">
      <c r="B4973" s="6"/>
      <c r="C4973" s="6"/>
      <c r="H4973" s="6"/>
      <c r="I4973" s="6"/>
    </row>
    <row r="4974" spans="2:9">
      <c r="B4974" s="6"/>
      <c r="C4974" s="6"/>
      <c r="H4974" s="6"/>
      <c r="I4974" s="6"/>
    </row>
    <row r="4975" spans="2:9">
      <c r="B4975" s="6"/>
      <c r="C4975" s="6"/>
      <c r="H4975" s="6"/>
      <c r="I4975" s="6"/>
    </row>
    <row r="4976" spans="2:9">
      <c r="B4976" s="6"/>
      <c r="C4976" s="6"/>
      <c r="H4976" s="6"/>
      <c r="I4976" s="6"/>
    </row>
    <row r="4977" spans="2:9">
      <c r="B4977" s="6"/>
      <c r="C4977" s="6"/>
      <c r="H4977" s="6"/>
      <c r="I4977" s="6"/>
    </row>
    <row r="4978" spans="2:9">
      <c r="B4978" s="6"/>
      <c r="C4978" s="6"/>
      <c r="H4978" s="6"/>
      <c r="I4978" s="6"/>
    </row>
    <row r="4979" spans="2:9">
      <c r="B4979" s="6"/>
      <c r="C4979" s="6"/>
      <c r="H4979" s="6"/>
      <c r="I4979" s="6"/>
    </row>
    <row r="4980" spans="2:9">
      <c r="B4980" s="6"/>
      <c r="C4980" s="6"/>
      <c r="H4980" s="6"/>
      <c r="I4980" s="6"/>
    </row>
    <row r="4981" spans="2:9">
      <c r="B4981" s="6"/>
      <c r="C4981" s="6"/>
      <c r="H4981" s="6"/>
      <c r="I4981" s="6"/>
    </row>
    <row r="4982" spans="2:9">
      <c r="B4982" s="6"/>
      <c r="C4982" s="6"/>
      <c r="H4982" s="6"/>
      <c r="I4982" s="6"/>
    </row>
    <row r="4983" spans="2:9">
      <c r="B4983" s="6"/>
      <c r="C4983" s="6"/>
      <c r="H4983" s="6"/>
      <c r="I4983" s="6"/>
    </row>
    <row r="4984" spans="2:9">
      <c r="B4984" s="6"/>
      <c r="C4984" s="6"/>
      <c r="H4984" s="6"/>
      <c r="I4984" s="6"/>
    </row>
    <row r="4985" spans="2:9">
      <c r="B4985" s="6"/>
      <c r="C4985" s="6"/>
      <c r="H4985" s="6"/>
      <c r="I4985" s="6"/>
    </row>
    <row r="4986" spans="2:9">
      <c r="B4986" s="6"/>
      <c r="C4986" s="6"/>
      <c r="H4986" s="6"/>
      <c r="I4986" s="6"/>
    </row>
    <row r="4987" spans="2:9">
      <c r="B4987" s="6"/>
      <c r="C4987" s="6"/>
      <c r="H4987" s="6"/>
      <c r="I4987" s="6"/>
    </row>
    <row r="4988" spans="2:9">
      <c r="B4988" s="6"/>
      <c r="C4988" s="6"/>
      <c r="H4988" s="6"/>
      <c r="I4988" s="6"/>
    </row>
    <row r="4989" spans="2:9">
      <c r="B4989" s="6"/>
      <c r="C4989" s="6"/>
      <c r="H4989" s="6"/>
      <c r="I4989" s="6"/>
    </row>
    <row r="4990" spans="2:9">
      <c r="B4990" s="6"/>
      <c r="C4990" s="6"/>
      <c r="H4990" s="6"/>
      <c r="I4990" s="6"/>
    </row>
    <row r="4991" spans="2:9">
      <c r="B4991" s="6"/>
      <c r="C4991" s="6"/>
      <c r="H4991" s="6"/>
      <c r="I4991" s="6"/>
    </row>
    <row r="4992" spans="2:9">
      <c r="B4992" s="6"/>
      <c r="C4992" s="6"/>
      <c r="H4992" s="6"/>
      <c r="I4992" s="6"/>
    </row>
    <row r="4993" spans="2:9">
      <c r="B4993" s="6"/>
      <c r="C4993" s="6"/>
      <c r="H4993" s="6"/>
      <c r="I4993" s="6"/>
    </row>
    <row r="4994" spans="2:9">
      <c r="B4994" s="6"/>
      <c r="C4994" s="6"/>
      <c r="H4994" s="6"/>
      <c r="I4994" s="6"/>
    </row>
    <row r="4995" spans="2:9">
      <c r="B4995" s="6"/>
      <c r="C4995" s="6"/>
      <c r="H4995" s="6"/>
      <c r="I4995" s="6"/>
    </row>
    <row r="4996" spans="2:9">
      <c r="B4996" s="6"/>
      <c r="C4996" s="6"/>
      <c r="H4996" s="6"/>
      <c r="I4996" s="6"/>
    </row>
    <row r="4997" spans="2:9">
      <c r="B4997" s="6"/>
      <c r="C4997" s="6"/>
      <c r="H4997" s="6"/>
      <c r="I4997" s="6"/>
    </row>
    <row r="4998" spans="2:9">
      <c r="B4998" s="6"/>
      <c r="C4998" s="6"/>
      <c r="H4998" s="6"/>
      <c r="I4998" s="6"/>
    </row>
    <row r="4999" spans="2:9">
      <c r="B4999" s="6"/>
      <c r="C4999" s="6"/>
      <c r="H4999" s="6"/>
      <c r="I4999" s="6"/>
    </row>
    <row r="5000" spans="2:9">
      <c r="B5000" s="6"/>
      <c r="C5000" s="6"/>
      <c r="H5000" s="6"/>
      <c r="I5000" s="6"/>
    </row>
    <row r="5001" spans="2:9">
      <c r="B5001" s="6"/>
      <c r="C5001" s="6"/>
      <c r="H5001" s="6"/>
      <c r="I5001" s="6"/>
    </row>
    <row r="5002" spans="2:9">
      <c r="B5002" s="6"/>
      <c r="C5002" s="6"/>
      <c r="H5002" s="6"/>
      <c r="I5002" s="6"/>
    </row>
    <row r="5003" spans="2:9">
      <c r="B5003" s="6"/>
      <c r="C5003" s="6"/>
      <c r="H5003" s="6"/>
      <c r="I5003" s="6"/>
    </row>
    <row r="5004" spans="2:9">
      <c r="B5004" s="6"/>
      <c r="C5004" s="6"/>
      <c r="H5004" s="6"/>
      <c r="I5004" s="6"/>
    </row>
    <row r="5005" spans="2:9">
      <c r="B5005" s="6"/>
      <c r="C5005" s="6"/>
      <c r="H5005" s="6"/>
      <c r="I5005" s="6"/>
    </row>
    <row r="5006" spans="2:9">
      <c r="B5006" s="6"/>
      <c r="C5006" s="6"/>
      <c r="H5006" s="6"/>
      <c r="I5006" s="6"/>
    </row>
    <row r="5007" spans="2:9">
      <c r="B5007" s="6"/>
      <c r="C5007" s="6"/>
      <c r="H5007" s="6"/>
      <c r="I5007" s="6"/>
    </row>
    <row r="5008" spans="2:9">
      <c r="B5008" s="6"/>
      <c r="C5008" s="6"/>
      <c r="H5008" s="6"/>
      <c r="I5008" s="6"/>
    </row>
    <row r="5009" spans="2:9">
      <c r="B5009" s="6"/>
      <c r="C5009" s="6"/>
      <c r="H5009" s="6"/>
      <c r="I5009" s="6"/>
    </row>
    <row r="5010" spans="2:9">
      <c r="B5010" s="6"/>
      <c r="C5010" s="6"/>
      <c r="H5010" s="6"/>
      <c r="I5010" s="6"/>
    </row>
    <row r="5011" spans="2:9">
      <c r="B5011" s="6"/>
      <c r="C5011" s="6"/>
      <c r="H5011" s="6"/>
      <c r="I5011" s="6"/>
    </row>
    <row r="5012" spans="2:9">
      <c r="B5012" s="6"/>
      <c r="C5012" s="6"/>
      <c r="H5012" s="6"/>
      <c r="I5012" s="6"/>
    </row>
    <row r="5013" spans="2:9">
      <c r="B5013" s="6"/>
      <c r="C5013" s="6"/>
      <c r="H5013" s="6"/>
      <c r="I5013" s="6"/>
    </row>
    <row r="5014" spans="2:9">
      <c r="B5014" s="6"/>
      <c r="C5014" s="6"/>
      <c r="H5014" s="6"/>
      <c r="I5014" s="6"/>
    </row>
    <row r="5015" spans="2:9">
      <c r="B5015" s="6"/>
      <c r="C5015" s="6"/>
      <c r="H5015" s="6"/>
      <c r="I5015" s="6"/>
    </row>
    <row r="5016" spans="2:9">
      <c r="B5016" s="6"/>
      <c r="C5016" s="6"/>
      <c r="H5016" s="6"/>
      <c r="I5016" s="6"/>
    </row>
    <row r="5017" spans="2:9">
      <c r="B5017" s="6"/>
      <c r="C5017" s="6"/>
      <c r="H5017" s="6"/>
      <c r="I5017" s="6"/>
    </row>
    <row r="5018" spans="2:9">
      <c r="B5018" s="6"/>
      <c r="C5018" s="6"/>
      <c r="H5018" s="6"/>
      <c r="I5018" s="6"/>
    </row>
    <row r="5019" spans="2:9">
      <c r="B5019" s="6"/>
      <c r="C5019" s="6"/>
      <c r="H5019" s="6"/>
      <c r="I5019" s="6"/>
    </row>
    <row r="5020" spans="2:9">
      <c r="B5020" s="6"/>
      <c r="C5020" s="6"/>
      <c r="H5020" s="6"/>
      <c r="I5020" s="6"/>
    </row>
    <row r="5021" spans="2:9">
      <c r="B5021" s="6"/>
      <c r="C5021" s="6"/>
      <c r="H5021" s="6"/>
      <c r="I5021" s="6"/>
    </row>
    <row r="5022" spans="2:9">
      <c r="B5022" s="6"/>
      <c r="C5022" s="6"/>
      <c r="H5022" s="6"/>
      <c r="I5022" s="6"/>
    </row>
    <row r="5023" spans="2:9">
      <c r="B5023" s="6"/>
      <c r="C5023" s="6"/>
      <c r="H5023" s="6"/>
      <c r="I5023" s="6"/>
    </row>
    <row r="5024" spans="2:9">
      <c r="B5024" s="6"/>
      <c r="C5024" s="6"/>
      <c r="H5024" s="6"/>
      <c r="I5024" s="6"/>
    </row>
    <row r="5025" spans="2:9">
      <c r="B5025" s="6"/>
      <c r="C5025" s="6"/>
      <c r="H5025" s="6"/>
      <c r="I5025" s="6"/>
    </row>
    <row r="5026" spans="2:9">
      <c r="B5026" s="6"/>
      <c r="C5026" s="6"/>
      <c r="H5026" s="6"/>
      <c r="I5026" s="6"/>
    </row>
    <row r="5027" spans="2:9">
      <c r="B5027" s="6"/>
      <c r="C5027" s="6"/>
      <c r="H5027" s="6"/>
      <c r="I5027" s="6"/>
    </row>
    <row r="5028" spans="2:9">
      <c r="B5028" s="6"/>
      <c r="C5028" s="6"/>
      <c r="H5028" s="6"/>
      <c r="I5028" s="6"/>
    </row>
    <row r="5029" spans="2:9">
      <c r="B5029" s="6"/>
      <c r="C5029" s="6"/>
      <c r="H5029" s="6"/>
      <c r="I5029" s="6"/>
    </row>
    <row r="5030" spans="2:9">
      <c r="B5030" s="6"/>
      <c r="C5030" s="6"/>
      <c r="H5030" s="6"/>
      <c r="I5030" s="6"/>
    </row>
    <row r="5031" spans="2:9">
      <c r="B5031" s="6"/>
      <c r="C5031" s="6"/>
      <c r="H5031" s="6"/>
      <c r="I5031" s="6"/>
    </row>
    <row r="5032" spans="2:9">
      <c r="B5032" s="6"/>
      <c r="C5032" s="6"/>
      <c r="H5032" s="6"/>
      <c r="I5032" s="6"/>
    </row>
    <row r="5033" spans="2:9">
      <c r="B5033" s="6"/>
      <c r="C5033" s="6"/>
      <c r="H5033" s="6"/>
      <c r="I5033" s="6"/>
    </row>
    <row r="5034" spans="2:9">
      <c r="B5034" s="6"/>
      <c r="C5034" s="6"/>
      <c r="H5034" s="6"/>
      <c r="I5034" s="6"/>
    </row>
    <row r="5035" spans="2:9">
      <c r="B5035" s="6"/>
      <c r="C5035" s="6"/>
      <c r="H5035" s="6"/>
      <c r="I5035" s="6"/>
    </row>
    <row r="5036" spans="2:9">
      <c r="B5036" s="6"/>
      <c r="C5036" s="6"/>
      <c r="H5036" s="6"/>
      <c r="I5036" s="6"/>
    </row>
    <row r="5037" spans="2:9">
      <c r="B5037" s="6"/>
      <c r="C5037" s="6"/>
      <c r="H5037" s="6"/>
      <c r="I5037" s="6"/>
    </row>
    <row r="5038" spans="2:9">
      <c r="B5038" s="6"/>
      <c r="C5038" s="6"/>
      <c r="H5038" s="6"/>
      <c r="I5038" s="6"/>
    </row>
    <row r="5039" spans="2:9">
      <c r="B5039" s="6"/>
      <c r="C5039" s="6"/>
      <c r="H5039" s="6"/>
      <c r="I5039" s="6"/>
    </row>
    <row r="5040" spans="2:9">
      <c r="B5040" s="6"/>
      <c r="C5040" s="6"/>
      <c r="H5040" s="6"/>
      <c r="I5040" s="6"/>
    </row>
    <row r="5041" spans="2:9">
      <c r="B5041" s="6"/>
      <c r="C5041" s="6"/>
      <c r="H5041" s="6"/>
      <c r="I5041" s="6"/>
    </row>
    <row r="5042" spans="2:9">
      <c r="B5042" s="6"/>
      <c r="C5042" s="6"/>
      <c r="H5042" s="6"/>
      <c r="I5042" s="6"/>
    </row>
    <row r="5043" spans="2:9">
      <c r="B5043" s="6"/>
      <c r="C5043" s="6"/>
      <c r="H5043" s="6"/>
      <c r="I5043" s="6"/>
    </row>
    <row r="5044" spans="2:9">
      <c r="B5044" s="6"/>
      <c r="C5044" s="6"/>
      <c r="H5044" s="6"/>
      <c r="I5044" s="6"/>
    </row>
    <row r="5045" spans="2:9">
      <c r="B5045" s="6"/>
      <c r="C5045" s="6"/>
      <c r="H5045" s="6"/>
      <c r="I5045" s="6"/>
    </row>
    <row r="5046" spans="2:9">
      <c r="B5046" s="6"/>
      <c r="C5046" s="6"/>
      <c r="H5046" s="6"/>
      <c r="I5046" s="6"/>
    </row>
    <row r="5047" spans="2:9">
      <c r="B5047" s="6"/>
      <c r="C5047" s="6"/>
      <c r="H5047" s="6"/>
      <c r="I5047" s="6"/>
    </row>
    <row r="5048" spans="2:9">
      <c r="B5048" s="6"/>
      <c r="C5048" s="6"/>
      <c r="H5048" s="6"/>
      <c r="I5048" s="6"/>
    </row>
    <row r="5049" spans="2:9">
      <c r="B5049" s="6"/>
      <c r="C5049" s="6"/>
      <c r="H5049" s="6"/>
      <c r="I5049" s="6"/>
    </row>
    <row r="5050" spans="2:9">
      <c r="B5050" s="6"/>
      <c r="C5050" s="6"/>
      <c r="H5050" s="6"/>
      <c r="I5050" s="6"/>
    </row>
    <row r="5051" spans="2:9">
      <c r="B5051" s="6"/>
      <c r="C5051" s="6"/>
      <c r="H5051" s="6"/>
      <c r="I5051" s="6"/>
    </row>
    <row r="5052" spans="2:9">
      <c r="B5052" s="6"/>
      <c r="C5052" s="6"/>
      <c r="H5052" s="6"/>
      <c r="I5052" s="6"/>
    </row>
    <row r="5053" spans="2:9">
      <c r="B5053" s="6"/>
      <c r="C5053" s="6"/>
      <c r="H5053" s="6"/>
      <c r="I5053" s="6"/>
    </row>
    <row r="5054" spans="2:9">
      <c r="B5054" s="6"/>
      <c r="C5054" s="6"/>
      <c r="H5054" s="6"/>
      <c r="I5054" s="6"/>
    </row>
    <row r="5055" spans="2:9">
      <c r="B5055" s="6"/>
      <c r="C5055" s="6"/>
      <c r="H5055" s="6"/>
      <c r="I5055" s="6"/>
    </row>
    <row r="5056" spans="2:9">
      <c r="B5056" s="6"/>
      <c r="C5056" s="6"/>
      <c r="H5056" s="6"/>
      <c r="I5056" s="6"/>
    </row>
    <row r="5057" spans="2:9">
      <c r="B5057" s="6"/>
      <c r="C5057" s="6"/>
      <c r="H5057" s="6"/>
      <c r="I5057" s="6"/>
    </row>
    <row r="5058" spans="2:9">
      <c r="B5058" s="6"/>
      <c r="C5058" s="6"/>
      <c r="H5058" s="6"/>
      <c r="I5058" s="6"/>
    </row>
    <row r="5059" spans="2:9">
      <c r="B5059" s="6"/>
      <c r="C5059" s="6"/>
      <c r="H5059" s="6"/>
      <c r="I5059" s="6"/>
    </row>
    <row r="5060" spans="2:9">
      <c r="B5060" s="6"/>
      <c r="C5060" s="6"/>
      <c r="H5060" s="6"/>
      <c r="I5060" s="6"/>
    </row>
    <row r="5061" spans="2:9">
      <c r="B5061" s="6"/>
      <c r="C5061" s="6"/>
      <c r="H5061" s="6"/>
      <c r="I5061" s="6"/>
    </row>
    <row r="5062" spans="2:9">
      <c r="B5062" s="6"/>
      <c r="C5062" s="6"/>
      <c r="H5062" s="6"/>
      <c r="I5062" s="6"/>
    </row>
    <row r="5063" spans="2:9">
      <c r="B5063" s="6"/>
      <c r="C5063" s="6"/>
      <c r="H5063" s="6"/>
      <c r="I5063" s="6"/>
    </row>
    <row r="5064" spans="2:9">
      <c r="B5064" s="6"/>
      <c r="C5064" s="6"/>
      <c r="H5064" s="6"/>
      <c r="I5064" s="6"/>
    </row>
    <row r="5065" spans="2:9">
      <c r="B5065" s="6"/>
      <c r="C5065" s="6"/>
      <c r="H5065" s="6"/>
      <c r="I5065" s="6"/>
    </row>
    <row r="5066" spans="2:9">
      <c r="B5066" s="6"/>
      <c r="C5066" s="6"/>
      <c r="H5066" s="6"/>
      <c r="I5066" s="6"/>
    </row>
    <row r="5067" spans="2:9">
      <c r="B5067" s="6"/>
      <c r="C5067" s="6"/>
      <c r="H5067" s="6"/>
      <c r="I5067" s="6"/>
    </row>
    <row r="5068" spans="2:9">
      <c r="B5068" s="6"/>
      <c r="C5068" s="6"/>
      <c r="H5068" s="6"/>
      <c r="I5068" s="6"/>
    </row>
    <row r="5069" spans="2:9">
      <c r="B5069" s="6"/>
      <c r="C5069" s="6"/>
      <c r="H5069" s="6"/>
      <c r="I5069" s="6"/>
    </row>
    <row r="5070" spans="2:9">
      <c r="B5070" s="6"/>
      <c r="C5070" s="6"/>
      <c r="H5070" s="6"/>
      <c r="I5070" s="6"/>
    </row>
    <row r="5071" spans="2:9">
      <c r="B5071" s="6"/>
      <c r="C5071" s="6"/>
      <c r="H5071" s="6"/>
      <c r="I5071" s="6"/>
    </row>
    <row r="5072" spans="2:9">
      <c r="B5072" s="6"/>
      <c r="C5072" s="6"/>
      <c r="H5072" s="6"/>
      <c r="I5072" s="6"/>
    </row>
    <row r="5073" spans="2:9">
      <c r="B5073" s="6"/>
      <c r="C5073" s="6"/>
      <c r="H5073" s="6"/>
      <c r="I5073" s="6"/>
    </row>
    <row r="5074" spans="2:9">
      <c r="B5074" s="6"/>
      <c r="C5074" s="6"/>
      <c r="H5074" s="6"/>
      <c r="I5074" s="6"/>
    </row>
    <row r="5075" spans="2:9">
      <c r="B5075" s="6"/>
      <c r="C5075" s="6"/>
      <c r="H5075" s="6"/>
      <c r="I5075" s="6"/>
    </row>
    <row r="5076" spans="2:9">
      <c r="B5076" s="6"/>
      <c r="C5076" s="6"/>
      <c r="H5076" s="6"/>
      <c r="I5076" s="6"/>
    </row>
    <row r="5077" spans="2:9">
      <c r="B5077" s="6"/>
      <c r="C5077" s="6"/>
      <c r="H5077" s="6"/>
      <c r="I5077" s="6"/>
    </row>
    <row r="5078" spans="2:9">
      <c r="B5078" s="6"/>
      <c r="C5078" s="6"/>
      <c r="H5078" s="6"/>
      <c r="I5078" s="6"/>
    </row>
    <row r="5079" spans="2:9">
      <c r="B5079" s="6"/>
      <c r="C5079" s="6"/>
      <c r="H5079" s="6"/>
      <c r="I5079" s="6"/>
    </row>
    <row r="5080" spans="2:9">
      <c r="B5080" s="6"/>
      <c r="C5080" s="6"/>
      <c r="H5080" s="6"/>
      <c r="I5080" s="6"/>
    </row>
    <row r="5081" spans="2:9">
      <c r="B5081" s="6"/>
      <c r="C5081" s="6"/>
      <c r="H5081" s="6"/>
      <c r="I5081" s="6"/>
    </row>
    <row r="5082" spans="2:9">
      <c r="B5082" s="6"/>
      <c r="C5082" s="6"/>
      <c r="H5082" s="6"/>
      <c r="I5082" s="6"/>
    </row>
    <row r="5083" spans="2:9">
      <c r="B5083" s="6"/>
      <c r="C5083" s="6"/>
      <c r="H5083" s="6"/>
      <c r="I5083" s="6"/>
    </row>
    <row r="5084" spans="2:9">
      <c r="B5084" s="6"/>
      <c r="C5084" s="6"/>
      <c r="H5084" s="6"/>
      <c r="I5084" s="6"/>
    </row>
    <row r="5085" spans="2:9">
      <c r="B5085" s="6"/>
      <c r="C5085" s="6"/>
      <c r="H5085" s="6"/>
      <c r="I5085" s="6"/>
    </row>
    <row r="5086" spans="2:9">
      <c r="B5086" s="6"/>
      <c r="C5086" s="6"/>
      <c r="H5086" s="6"/>
      <c r="I5086" s="6"/>
    </row>
    <row r="5087" spans="2:9">
      <c r="B5087" s="6"/>
      <c r="C5087" s="6"/>
      <c r="H5087" s="6"/>
      <c r="I5087" s="6"/>
    </row>
    <row r="5088" spans="2:9">
      <c r="B5088" s="6"/>
      <c r="C5088" s="6"/>
      <c r="H5088" s="6"/>
      <c r="I5088" s="6"/>
    </row>
    <row r="5089" spans="2:9">
      <c r="B5089" s="6"/>
      <c r="C5089" s="6"/>
      <c r="H5089" s="6"/>
      <c r="I5089" s="6"/>
    </row>
    <row r="5090" spans="2:9">
      <c r="B5090" s="6"/>
      <c r="C5090" s="6"/>
      <c r="H5090" s="6"/>
      <c r="I5090" s="6"/>
    </row>
    <row r="5091" spans="2:9">
      <c r="B5091" s="6"/>
      <c r="C5091" s="6"/>
      <c r="H5091" s="6"/>
      <c r="I5091" s="6"/>
    </row>
    <row r="5092" spans="2:9">
      <c r="B5092" s="6"/>
      <c r="C5092" s="6"/>
      <c r="H5092" s="6"/>
      <c r="I5092" s="6"/>
    </row>
    <row r="5093" spans="2:9">
      <c r="B5093" s="6"/>
      <c r="C5093" s="6"/>
      <c r="H5093" s="6"/>
      <c r="I5093" s="6"/>
    </row>
    <row r="5094" spans="2:9">
      <c r="B5094" s="6"/>
      <c r="C5094" s="6"/>
      <c r="H5094" s="6"/>
      <c r="I5094" s="6"/>
    </row>
    <row r="5095" spans="2:9">
      <c r="B5095" s="6"/>
      <c r="C5095" s="6"/>
      <c r="H5095" s="6"/>
      <c r="I5095" s="6"/>
    </row>
    <row r="5096" spans="2:9">
      <c r="B5096" s="6"/>
      <c r="C5096" s="6"/>
      <c r="H5096" s="6"/>
      <c r="I5096" s="6"/>
    </row>
    <row r="5097" spans="2:9">
      <c r="B5097" s="6"/>
      <c r="C5097" s="6"/>
      <c r="H5097" s="6"/>
      <c r="I5097" s="6"/>
    </row>
    <row r="5098" spans="2:9">
      <c r="B5098" s="6"/>
      <c r="C5098" s="6"/>
      <c r="H5098" s="6"/>
      <c r="I5098" s="6"/>
    </row>
    <row r="5099" spans="2:9">
      <c r="B5099" s="6"/>
      <c r="C5099" s="6"/>
      <c r="H5099" s="6"/>
      <c r="I5099" s="6"/>
    </row>
    <row r="5100" spans="2:9">
      <c r="B5100" s="6"/>
      <c r="C5100" s="6"/>
      <c r="H5100" s="6"/>
      <c r="I5100" s="6"/>
    </row>
    <row r="5101" spans="2:9">
      <c r="B5101" s="6"/>
      <c r="C5101" s="6"/>
      <c r="H5101" s="6"/>
      <c r="I5101" s="6"/>
    </row>
    <row r="5102" spans="2:9">
      <c r="B5102" s="6"/>
      <c r="C5102" s="6"/>
      <c r="H5102" s="6"/>
      <c r="I5102" s="6"/>
    </row>
    <row r="5103" spans="2:9">
      <c r="B5103" s="6"/>
      <c r="C5103" s="6"/>
      <c r="H5103" s="6"/>
      <c r="I5103" s="6"/>
    </row>
    <row r="5104" spans="2:9">
      <c r="B5104" s="6"/>
      <c r="C5104" s="6"/>
      <c r="H5104" s="6"/>
      <c r="I5104" s="6"/>
    </row>
    <row r="5105" spans="2:9">
      <c r="B5105" s="6"/>
      <c r="C5105" s="6"/>
      <c r="H5105" s="6"/>
      <c r="I5105" s="6"/>
    </row>
    <row r="5106" spans="2:9">
      <c r="B5106" s="6"/>
      <c r="C5106" s="6"/>
      <c r="H5106" s="6"/>
      <c r="I5106" s="6"/>
    </row>
    <row r="5107" spans="2:9">
      <c r="B5107" s="6"/>
      <c r="C5107" s="6"/>
      <c r="H5107" s="6"/>
      <c r="I5107" s="6"/>
    </row>
    <row r="5108" spans="2:9">
      <c r="B5108" s="6"/>
      <c r="C5108" s="6"/>
      <c r="H5108" s="6"/>
      <c r="I5108" s="6"/>
    </row>
    <row r="5109" spans="2:9">
      <c r="B5109" s="6"/>
      <c r="C5109" s="6"/>
      <c r="H5109" s="6"/>
      <c r="I5109" s="6"/>
    </row>
    <row r="5110" spans="2:9">
      <c r="B5110" s="6"/>
      <c r="C5110" s="6"/>
      <c r="H5110" s="6"/>
      <c r="I5110" s="6"/>
    </row>
    <row r="5111" spans="2:9">
      <c r="B5111" s="6"/>
      <c r="C5111" s="6"/>
      <c r="H5111" s="6"/>
      <c r="I5111" s="6"/>
    </row>
    <row r="5112" spans="2:9">
      <c r="B5112" s="6"/>
      <c r="C5112" s="6"/>
      <c r="H5112" s="6"/>
      <c r="I5112" s="6"/>
    </row>
    <row r="5113" spans="2:9">
      <c r="B5113" s="6"/>
      <c r="C5113" s="6"/>
      <c r="H5113" s="6"/>
      <c r="I5113" s="6"/>
    </row>
    <row r="5114" spans="2:9">
      <c r="B5114" s="6"/>
      <c r="C5114" s="6"/>
      <c r="H5114" s="6"/>
      <c r="I5114" s="6"/>
    </row>
    <row r="5115" spans="2:9">
      <c r="B5115" s="6"/>
      <c r="C5115" s="6"/>
      <c r="H5115" s="6"/>
      <c r="I5115" s="6"/>
    </row>
    <row r="5116" spans="2:9">
      <c r="B5116" s="6"/>
      <c r="C5116" s="6"/>
      <c r="H5116" s="6"/>
      <c r="I5116" s="6"/>
    </row>
    <row r="5117" spans="2:9">
      <c r="B5117" s="6"/>
      <c r="C5117" s="6"/>
      <c r="H5117" s="6"/>
      <c r="I5117" s="6"/>
    </row>
    <row r="5118" spans="2:9">
      <c r="B5118" s="6"/>
      <c r="C5118" s="6"/>
      <c r="H5118" s="6"/>
      <c r="I5118" s="6"/>
    </row>
    <row r="5119" spans="2:9">
      <c r="B5119" s="6"/>
      <c r="C5119" s="6"/>
      <c r="H5119" s="6"/>
      <c r="I5119" s="6"/>
    </row>
    <row r="5120" spans="2:9">
      <c r="B5120" s="6"/>
      <c r="C5120" s="6"/>
      <c r="H5120" s="6"/>
      <c r="I5120" s="6"/>
    </row>
    <row r="5121" spans="2:9">
      <c r="B5121" s="6"/>
      <c r="C5121" s="6"/>
      <c r="H5121" s="6"/>
      <c r="I5121" s="6"/>
    </row>
    <row r="5122" spans="2:9">
      <c r="B5122" s="6"/>
      <c r="C5122" s="6"/>
      <c r="H5122" s="6"/>
      <c r="I5122" s="6"/>
    </row>
    <row r="5123" spans="2:9">
      <c r="B5123" s="6"/>
      <c r="C5123" s="6"/>
      <c r="H5123" s="6"/>
      <c r="I5123" s="6"/>
    </row>
    <row r="5124" spans="2:9">
      <c r="B5124" s="6"/>
      <c r="C5124" s="6"/>
      <c r="H5124" s="6"/>
      <c r="I5124" s="6"/>
    </row>
    <row r="5125" spans="2:9">
      <c r="B5125" s="6"/>
      <c r="C5125" s="6"/>
      <c r="H5125" s="6"/>
      <c r="I5125" s="6"/>
    </row>
    <row r="5126" spans="2:9">
      <c r="B5126" s="6"/>
      <c r="C5126" s="6"/>
      <c r="H5126" s="6"/>
      <c r="I5126" s="6"/>
    </row>
    <row r="5127" spans="2:9">
      <c r="B5127" s="6"/>
      <c r="C5127" s="6"/>
      <c r="H5127" s="6"/>
      <c r="I5127" s="6"/>
    </row>
    <row r="5128" spans="2:9">
      <c r="B5128" s="6"/>
      <c r="C5128" s="6"/>
      <c r="H5128" s="6"/>
      <c r="I5128" s="6"/>
    </row>
    <row r="5129" spans="2:9">
      <c r="B5129" s="6"/>
      <c r="C5129" s="6"/>
      <c r="H5129" s="6"/>
      <c r="I5129" s="6"/>
    </row>
    <row r="5130" spans="2:9">
      <c r="B5130" s="6"/>
      <c r="C5130" s="6"/>
      <c r="H5130" s="6"/>
      <c r="I5130" s="6"/>
    </row>
    <row r="5131" spans="2:9">
      <c r="B5131" s="6"/>
      <c r="C5131" s="6"/>
      <c r="H5131" s="6"/>
      <c r="I5131" s="6"/>
    </row>
    <row r="5132" spans="2:9">
      <c r="B5132" s="6"/>
      <c r="C5132" s="6"/>
      <c r="H5132" s="6"/>
      <c r="I5132" s="6"/>
    </row>
    <row r="5133" spans="2:9">
      <c r="B5133" s="6"/>
      <c r="C5133" s="6"/>
      <c r="H5133" s="6"/>
      <c r="I5133" s="6"/>
    </row>
    <row r="5134" spans="2:9">
      <c r="B5134" s="6"/>
      <c r="C5134" s="6"/>
      <c r="H5134" s="6"/>
      <c r="I5134" s="6"/>
    </row>
    <row r="5135" spans="2:9">
      <c r="B5135" s="6"/>
      <c r="C5135" s="6"/>
      <c r="H5135" s="6"/>
      <c r="I5135" s="6"/>
    </row>
    <row r="5136" spans="2:9">
      <c r="B5136" s="6"/>
      <c r="C5136" s="6"/>
      <c r="H5136" s="6"/>
      <c r="I5136" s="6"/>
    </row>
    <row r="5137" spans="2:9">
      <c r="B5137" s="6"/>
      <c r="C5137" s="6"/>
      <c r="H5137" s="6"/>
      <c r="I5137" s="6"/>
    </row>
    <row r="5138" spans="2:9">
      <c r="B5138" s="6"/>
      <c r="C5138" s="6"/>
      <c r="H5138" s="6"/>
      <c r="I5138" s="6"/>
    </row>
    <row r="5139" spans="2:9">
      <c r="B5139" s="6"/>
      <c r="C5139" s="6"/>
      <c r="H5139" s="6"/>
      <c r="I5139" s="6"/>
    </row>
    <row r="5140" spans="2:9">
      <c r="B5140" s="6"/>
      <c r="C5140" s="6"/>
      <c r="H5140" s="6"/>
      <c r="I5140" s="6"/>
    </row>
    <row r="5141" spans="2:9">
      <c r="B5141" s="6"/>
      <c r="C5141" s="6"/>
      <c r="H5141" s="6"/>
      <c r="I5141" s="6"/>
    </row>
    <row r="5142" spans="2:9">
      <c r="B5142" s="6"/>
      <c r="C5142" s="6"/>
      <c r="H5142" s="6"/>
      <c r="I5142" s="6"/>
    </row>
    <row r="5143" spans="2:9">
      <c r="B5143" s="6"/>
      <c r="C5143" s="6"/>
      <c r="H5143" s="6"/>
      <c r="I5143" s="6"/>
    </row>
    <row r="5144" spans="2:9">
      <c r="B5144" s="6"/>
      <c r="C5144" s="6"/>
      <c r="H5144" s="6"/>
      <c r="I5144" s="6"/>
    </row>
    <row r="5145" spans="2:9">
      <c r="B5145" s="6"/>
      <c r="C5145" s="6"/>
      <c r="H5145" s="6"/>
      <c r="I5145" s="6"/>
    </row>
    <row r="5146" spans="2:9">
      <c r="B5146" s="6"/>
      <c r="C5146" s="6"/>
      <c r="H5146" s="6"/>
      <c r="I5146" s="6"/>
    </row>
    <row r="5147" spans="2:9">
      <c r="B5147" s="6"/>
      <c r="C5147" s="6"/>
      <c r="H5147" s="6"/>
      <c r="I5147" s="6"/>
    </row>
    <row r="5148" spans="2:9">
      <c r="B5148" s="6"/>
      <c r="C5148" s="6"/>
      <c r="H5148" s="6"/>
      <c r="I5148" s="6"/>
    </row>
    <row r="5149" spans="2:9">
      <c r="B5149" s="6"/>
      <c r="C5149" s="6"/>
      <c r="H5149" s="6"/>
      <c r="I5149" s="6"/>
    </row>
    <row r="5150" spans="2:9">
      <c r="B5150" s="6"/>
      <c r="C5150" s="6"/>
      <c r="H5150" s="6"/>
      <c r="I5150" s="6"/>
    </row>
    <row r="5151" spans="2:9">
      <c r="B5151" s="6"/>
      <c r="C5151" s="6"/>
      <c r="H5151" s="6"/>
      <c r="I5151" s="6"/>
    </row>
    <row r="5152" spans="2:9">
      <c r="B5152" s="6"/>
      <c r="C5152" s="6"/>
      <c r="H5152" s="6"/>
      <c r="I5152" s="6"/>
    </row>
    <row r="5153" spans="2:9">
      <c r="B5153" s="6"/>
      <c r="C5153" s="6"/>
      <c r="H5153" s="6"/>
      <c r="I5153" s="6"/>
    </row>
    <row r="5154" spans="2:9">
      <c r="B5154" s="6"/>
      <c r="C5154" s="6"/>
      <c r="H5154" s="6"/>
      <c r="I5154" s="6"/>
    </row>
    <row r="5155" spans="2:9">
      <c r="B5155" s="6"/>
      <c r="C5155" s="6"/>
      <c r="H5155" s="6"/>
      <c r="I5155" s="6"/>
    </row>
    <row r="5156" spans="2:9">
      <c r="B5156" s="6"/>
      <c r="C5156" s="6"/>
      <c r="H5156" s="6"/>
      <c r="I5156" s="6"/>
    </row>
    <row r="5157" spans="2:9">
      <c r="B5157" s="6"/>
      <c r="C5157" s="6"/>
      <c r="H5157" s="6"/>
      <c r="I5157" s="6"/>
    </row>
    <row r="5158" spans="2:9">
      <c r="B5158" s="6"/>
      <c r="C5158" s="6"/>
      <c r="H5158" s="6"/>
      <c r="I5158" s="6"/>
    </row>
    <row r="5159" spans="2:9">
      <c r="B5159" s="6"/>
      <c r="C5159" s="6"/>
      <c r="H5159" s="6"/>
      <c r="I5159" s="6"/>
    </row>
    <row r="5160" spans="2:9">
      <c r="B5160" s="6"/>
      <c r="C5160" s="6"/>
      <c r="H5160" s="6"/>
      <c r="I5160" s="6"/>
    </row>
    <row r="5161" spans="2:9">
      <c r="B5161" s="6"/>
      <c r="C5161" s="6"/>
      <c r="H5161" s="6"/>
      <c r="I5161" s="6"/>
    </row>
    <row r="5162" spans="2:9">
      <c r="B5162" s="6"/>
      <c r="C5162" s="6"/>
      <c r="H5162" s="6"/>
      <c r="I5162" s="6"/>
    </row>
    <row r="5163" spans="2:9">
      <c r="B5163" s="6"/>
      <c r="C5163" s="6"/>
      <c r="H5163" s="6"/>
      <c r="I5163" s="6"/>
    </row>
    <row r="5164" spans="2:9">
      <c r="B5164" s="6"/>
      <c r="C5164" s="6"/>
      <c r="H5164" s="6"/>
      <c r="I5164" s="6"/>
    </row>
    <row r="5165" spans="2:9">
      <c r="B5165" s="6"/>
      <c r="C5165" s="6"/>
      <c r="H5165" s="6"/>
      <c r="I5165" s="6"/>
    </row>
    <row r="5166" spans="2:9">
      <c r="B5166" s="6"/>
      <c r="C5166" s="6"/>
      <c r="H5166" s="6"/>
      <c r="I5166" s="6"/>
    </row>
    <row r="5167" spans="2:9">
      <c r="B5167" s="6"/>
      <c r="C5167" s="6"/>
      <c r="H5167" s="6"/>
      <c r="I5167" s="6"/>
    </row>
    <row r="5168" spans="2:9">
      <c r="B5168" s="6"/>
      <c r="C5168" s="6"/>
      <c r="H5168" s="6"/>
      <c r="I5168" s="6"/>
    </row>
    <row r="5169" spans="2:9">
      <c r="B5169" s="6"/>
      <c r="C5169" s="6"/>
      <c r="H5169" s="6"/>
      <c r="I5169" s="6"/>
    </row>
    <row r="5170" spans="2:9">
      <c r="B5170" s="6"/>
      <c r="C5170" s="6"/>
      <c r="H5170" s="6"/>
      <c r="I5170" s="6"/>
    </row>
    <row r="5171" spans="2:9">
      <c r="B5171" s="6"/>
      <c r="C5171" s="6"/>
      <c r="H5171" s="6"/>
      <c r="I5171" s="6"/>
    </row>
    <row r="5172" spans="2:9">
      <c r="B5172" s="6"/>
      <c r="C5172" s="6"/>
      <c r="H5172" s="6"/>
      <c r="I5172" s="6"/>
    </row>
    <row r="5173" spans="2:9">
      <c r="B5173" s="6"/>
      <c r="C5173" s="6"/>
      <c r="H5173" s="6"/>
      <c r="I5173" s="6"/>
    </row>
    <row r="5174" spans="2:9">
      <c r="B5174" s="6"/>
      <c r="C5174" s="6"/>
      <c r="H5174" s="6"/>
      <c r="I5174" s="6"/>
    </row>
    <row r="5175" spans="2:9">
      <c r="B5175" s="6"/>
      <c r="C5175" s="6"/>
      <c r="H5175" s="6"/>
      <c r="I5175" s="6"/>
    </row>
    <row r="5176" spans="2:9">
      <c r="B5176" s="6"/>
      <c r="C5176" s="6"/>
      <c r="H5176" s="6"/>
      <c r="I5176" s="6"/>
    </row>
    <row r="5177" spans="2:9">
      <c r="B5177" s="6"/>
      <c r="C5177" s="6"/>
      <c r="H5177" s="6"/>
      <c r="I5177" s="6"/>
    </row>
    <row r="5178" spans="2:9">
      <c r="B5178" s="6"/>
      <c r="C5178" s="6"/>
      <c r="H5178" s="6"/>
      <c r="I5178" s="6"/>
    </row>
    <row r="5179" spans="2:9">
      <c r="B5179" s="6"/>
      <c r="C5179" s="6"/>
      <c r="H5179" s="6"/>
      <c r="I5179" s="6"/>
    </row>
    <row r="5180" spans="2:9">
      <c r="B5180" s="6"/>
      <c r="C5180" s="6"/>
      <c r="H5180" s="6"/>
      <c r="I5180" s="6"/>
    </row>
    <row r="5181" spans="2:9">
      <c r="B5181" s="6"/>
      <c r="C5181" s="6"/>
      <c r="H5181" s="6"/>
      <c r="I5181" s="6"/>
    </row>
    <row r="5182" spans="2:9">
      <c r="B5182" s="6"/>
      <c r="C5182" s="6"/>
      <c r="H5182" s="6"/>
      <c r="I5182" s="6"/>
    </row>
    <row r="5183" spans="2:9">
      <c r="B5183" s="6"/>
      <c r="C5183" s="6"/>
      <c r="H5183" s="6"/>
      <c r="I5183" s="6"/>
    </row>
    <row r="5184" spans="2:9">
      <c r="B5184" s="6"/>
      <c r="C5184" s="6"/>
      <c r="H5184" s="6"/>
      <c r="I5184" s="6"/>
    </row>
    <row r="5185" spans="2:9">
      <c r="B5185" s="6"/>
      <c r="C5185" s="6"/>
      <c r="H5185" s="6"/>
      <c r="I5185" s="6"/>
    </row>
    <row r="5186" spans="2:9">
      <c r="B5186" s="6"/>
      <c r="C5186" s="6"/>
      <c r="H5186" s="6"/>
      <c r="I5186" s="6"/>
    </row>
    <row r="5187" spans="2:9">
      <c r="B5187" s="6"/>
      <c r="C5187" s="6"/>
      <c r="H5187" s="6"/>
      <c r="I5187" s="6"/>
    </row>
    <row r="5188" spans="2:9">
      <c r="B5188" s="6"/>
      <c r="C5188" s="6"/>
      <c r="H5188" s="6"/>
      <c r="I5188" s="6"/>
    </row>
    <row r="5189" spans="2:9">
      <c r="B5189" s="6"/>
      <c r="C5189" s="6"/>
      <c r="H5189" s="6"/>
      <c r="I5189" s="6"/>
    </row>
    <row r="5190" spans="2:9">
      <c r="B5190" s="6"/>
      <c r="C5190" s="6"/>
      <c r="H5190" s="6"/>
      <c r="I5190" s="6"/>
    </row>
    <row r="5191" spans="2:9">
      <c r="B5191" s="6"/>
      <c r="C5191" s="6"/>
      <c r="H5191" s="6"/>
      <c r="I5191" s="6"/>
    </row>
    <row r="5192" spans="2:9">
      <c r="B5192" s="6"/>
      <c r="C5192" s="6"/>
      <c r="H5192" s="6"/>
      <c r="I5192" s="6"/>
    </row>
    <row r="5193" spans="2:9">
      <c r="B5193" s="6"/>
      <c r="C5193" s="6"/>
      <c r="H5193" s="6"/>
      <c r="I5193" s="6"/>
    </row>
    <row r="5194" spans="2:9">
      <c r="B5194" s="6"/>
      <c r="C5194" s="6"/>
      <c r="H5194" s="6"/>
      <c r="I5194" s="6"/>
    </row>
    <row r="5195" spans="2:9">
      <c r="B5195" s="6"/>
      <c r="C5195" s="6"/>
      <c r="H5195" s="6"/>
      <c r="I5195" s="6"/>
    </row>
    <row r="5196" spans="2:9">
      <c r="B5196" s="6"/>
      <c r="C5196" s="6"/>
      <c r="H5196" s="6"/>
      <c r="I5196" s="6"/>
    </row>
    <row r="5197" spans="2:9">
      <c r="B5197" s="6"/>
      <c r="C5197" s="6"/>
      <c r="H5197" s="6"/>
      <c r="I5197" s="6"/>
    </row>
    <row r="5198" spans="2:9">
      <c r="B5198" s="6"/>
      <c r="C5198" s="6"/>
      <c r="H5198" s="6"/>
      <c r="I5198" s="6"/>
    </row>
    <row r="5199" spans="2:9">
      <c r="B5199" s="6"/>
      <c r="C5199" s="6"/>
      <c r="H5199" s="6"/>
      <c r="I5199" s="6"/>
    </row>
    <row r="5200" spans="2:9">
      <c r="B5200" s="6"/>
      <c r="C5200" s="6"/>
      <c r="H5200" s="6"/>
      <c r="I5200" s="6"/>
    </row>
    <row r="5201" spans="2:9">
      <c r="B5201" s="6"/>
      <c r="C5201" s="6"/>
      <c r="H5201" s="6"/>
      <c r="I5201" s="6"/>
    </row>
    <row r="5202" spans="2:9">
      <c r="B5202" s="6"/>
      <c r="C5202" s="6"/>
      <c r="H5202" s="6"/>
      <c r="I5202" s="6"/>
    </row>
    <row r="5203" spans="2:9">
      <c r="B5203" s="6"/>
      <c r="C5203" s="6"/>
      <c r="H5203" s="6"/>
      <c r="I5203" s="6"/>
    </row>
    <row r="5204" spans="2:9">
      <c r="B5204" s="6"/>
      <c r="C5204" s="6"/>
      <c r="H5204" s="6"/>
      <c r="I5204" s="6"/>
    </row>
    <row r="5205" spans="2:9">
      <c r="B5205" s="6"/>
      <c r="C5205" s="6"/>
      <c r="H5205" s="6"/>
      <c r="I5205" s="6"/>
    </row>
    <row r="5206" spans="2:9">
      <c r="B5206" s="6"/>
      <c r="C5206" s="6"/>
      <c r="H5206" s="6"/>
      <c r="I5206" s="6"/>
    </row>
    <row r="5207" spans="2:9">
      <c r="B5207" s="6"/>
      <c r="C5207" s="6"/>
      <c r="H5207" s="6"/>
      <c r="I5207" s="6"/>
    </row>
    <row r="5208" spans="2:9">
      <c r="B5208" s="6"/>
      <c r="C5208" s="6"/>
      <c r="H5208" s="6"/>
      <c r="I5208" s="6"/>
    </row>
    <row r="5209" spans="2:9">
      <c r="B5209" s="6"/>
      <c r="C5209" s="6"/>
      <c r="H5209" s="6"/>
      <c r="I5209" s="6"/>
    </row>
    <row r="5210" spans="2:9">
      <c r="B5210" s="6"/>
      <c r="C5210" s="6"/>
      <c r="H5210" s="6"/>
      <c r="I5210" s="6"/>
    </row>
    <row r="5211" spans="2:9">
      <c r="B5211" s="6"/>
      <c r="C5211" s="6"/>
      <c r="H5211" s="6"/>
      <c r="I5211" s="6"/>
    </row>
    <row r="5212" spans="2:9">
      <c r="B5212" s="6"/>
      <c r="C5212" s="6"/>
      <c r="H5212" s="6"/>
      <c r="I5212" s="6"/>
    </row>
    <row r="5213" spans="2:9">
      <c r="B5213" s="6"/>
      <c r="C5213" s="6"/>
      <c r="H5213" s="6"/>
      <c r="I5213" s="6"/>
    </row>
    <row r="5214" spans="2:9">
      <c r="B5214" s="6"/>
      <c r="C5214" s="6"/>
      <c r="H5214" s="6"/>
      <c r="I5214" s="6"/>
    </row>
    <row r="5215" spans="2:9">
      <c r="B5215" s="6"/>
      <c r="C5215" s="6"/>
      <c r="H5215" s="6"/>
      <c r="I5215" s="6"/>
    </row>
    <row r="5216" spans="2:9">
      <c r="B5216" s="6"/>
      <c r="C5216" s="6"/>
      <c r="H5216" s="6"/>
      <c r="I5216" s="6"/>
    </row>
    <row r="5217" spans="2:9">
      <c r="B5217" s="6"/>
      <c r="C5217" s="6"/>
      <c r="H5217" s="6"/>
      <c r="I5217" s="6"/>
    </row>
    <row r="5218" spans="2:9">
      <c r="B5218" s="6"/>
      <c r="C5218" s="6"/>
      <c r="H5218" s="6"/>
      <c r="I5218" s="6"/>
    </row>
    <row r="5219" spans="2:9">
      <c r="B5219" s="6"/>
      <c r="C5219" s="6"/>
      <c r="H5219" s="6"/>
      <c r="I5219" s="6"/>
    </row>
    <row r="5220" spans="2:9">
      <c r="B5220" s="6"/>
      <c r="C5220" s="6"/>
      <c r="H5220" s="6"/>
      <c r="I5220" s="6"/>
    </row>
    <row r="5221" spans="2:9">
      <c r="B5221" s="6"/>
      <c r="C5221" s="6"/>
      <c r="H5221" s="6"/>
      <c r="I5221" s="6"/>
    </row>
    <row r="5222" spans="2:9">
      <c r="B5222" s="6"/>
      <c r="C5222" s="6"/>
      <c r="H5222" s="6"/>
      <c r="I5222" s="6"/>
    </row>
    <row r="5223" spans="2:9">
      <c r="B5223" s="6"/>
      <c r="C5223" s="6"/>
      <c r="H5223" s="6"/>
      <c r="I5223" s="6"/>
    </row>
    <row r="5224" spans="2:9">
      <c r="B5224" s="6"/>
      <c r="C5224" s="6"/>
      <c r="H5224" s="6"/>
      <c r="I5224" s="6"/>
    </row>
    <row r="5225" spans="2:9">
      <c r="B5225" s="6"/>
      <c r="C5225" s="6"/>
      <c r="H5225" s="6"/>
      <c r="I5225" s="6"/>
    </row>
    <row r="5226" spans="2:9">
      <c r="B5226" s="6"/>
      <c r="C5226" s="6"/>
      <c r="H5226" s="6"/>
      <c r="I5226" s="6"/>
    </row>
    <row r="5227" spans="2:9">
      <c r="B5227" s="6"/>
      <c r="C5227" s="6"/>
      <c r="H5227" s="6"/>
      <c r="I5227" s="6"/>
    </row>
    <row r="5228" spans="2:9">
      <c r="B5228" s="6"/>
      <c r="C5228" s="6"/>
      <c r="H5228" s="6"/>
      <c r="I5228" s="6"/>
    </row>
    <row r="5229" spans="2:9">
      <c r="B5229" s="6"/>
      <c r="C5229" s="6"/>
      <c r="H5229" s="6"/>
      <c r="I5229" s="6"/>
    </row>
    <row r="5230" spans="2:9">
      <c r="B5230" s="6"/>
      <c r="C5230" s="6"/>
      <c r="H5230" s="6"/>
      <c r="I5230" s="6"/>
    </row>
    <row r="5231" spans="2:9">
      <c r="B5231" s="6"/>
      <c r="C5231" s="6"/>
      <c r="H5231" s="6"/>
      <c r="I5231" s="6"/>
    </row>
    <row r="5232" spans="2:9">
      <c r="B5232" s="6"/>
      <c r="C5232" s="6"/>
      <c r="H5232" s="6"/>
      <c r="I5232" s="6"/>
    </row>
    <row r="5233" spans="2:9">
      <c r="B5233" s="6"/>
      <c r="C5233" s="6"/>
      <c r="H5233" s="6"/>
      <c r="I5233" s="6"/>
    </row>
    <row r="5234" spans="2:9">
      <c r="B5234" s="6"/>
      <c r="C5234" s="6"/>
      <c r="H5234" s="6"/>
      <c r="I5234" s="6"/>
    </row>
    <row r="5235" spans="2:9">
      <c r="B5235" s="6"/>
      <c r="C5235" s="6"/>
      <c r="H5235" s="6"/>
      <c r="I5235" s="6"/>
    </row>
    <row r="5236" spans="2:9">
      <c r="B5236" s="6"/>
      <c r="C5236" s="6"/>
      <c r="H5236" s="6"/>
      <c r="I5236" s="6"/>
    </row>
    <row r="5237" spans="2:9">
      <c r="B5237" s="6"/>
      <c r="C5237" s="6"/>
      <c r="H5237" s="6"/>
      <c r="I5237" s="6"/>
    </row>
    <row r="5238" spans="2:9">
      <c r="B5238" s="6"/>
      <c r="C5238" s="6"/>
      <c r="H5238" s="6"/>
      <c r="I5238" s="6"/>
    </row>
    <row r="5239" spans="2:9">
      <c r="B5239" s="6"/>
      <c r="C5239" s="6"/>
      <c r="H5239" s="6"/>
      <c r="I5239" s="6"/>
    </row>
    <row r="5240" spans="2:9">
      <c r="B5240" s="6"/>
      <c r="C5240" s="6"/>
      <c r="H5240" s="6"/>
      <c r="I5240" s="6"/>
    </row>
    <row r="5241" spans="2:9">
      <c r="B5241" s="6"/>
      <c r="C5241" s="6"/>
      <c r="H5241" s="6"/>
      <c r="I5241" s="6"/>
    </row>
    <row r="5242" spans="2:9">
      <c r="B5242" s="6"/>
      <c r="C5242" s="6"/>
      <c r="H5242" s="6"/>
      <c r="I5242" s="6"/>
    </row>
    <row r="5243" spans="2:9">
      <c r="B5243" s="6"/>
      <c r="C5243" s="6"/>
      <c r="H5243" s="6"/>
      <c r="I5243" s="6"/>
    </row>
    <row r="5244" spans="2:9">
      <c r="B5244" s="6"/>
      <c r="C5244" s="6"/>
      <c r="H5244" s="6"/>
      <c r="I5244" s="6"/>
    </row>
    <row r="5245" spans="2:9">
      <c r="B5245" s="6"/>
      <c r="C5245" s="6"/>
      <c r="H5245" s="6"/>
      <c r="I5245" s="6"/>
    </row>
    <row r="5246" spans="2:9">
      <c r="B5246" s="6"/>
      <c r="C5246" s="6"/>
      <c r="H5246" s="6"/>
      <c r="I5246" s="6"/>
    </row>
    <row r="5247" spans="2:9">
      <c r="B5247" s="6"/>
      <c r="C5247" s="6"/>
      <c r="H5247" s="6"/>
      <c r="I5247" s="6"/>
    </row>
    <row r="5248" spans="2:9">
      <c r="B5248" s="6"/>
      <c r="C5248" s="6"/>
      <c r="H5248" s="6"/>
      <c r="I5248" s="6"/>
    </row>
    <row r="5249" spans="2:9">
      <c r="B5249" s="6"/>
      <c r="C5249" s="6"/>
      <c r="H5249" s="6"/>
      <c r="I5249" s="6"/>
    </row>
    <row r="5250" spans="2:9">
      <c r="B5250" s="6"/>
      <c r="C5250" s="6"/>
      <c r="H5250" s="6"/>
      <c r="I5250" s="6"/>
    </row>
    <row r="5251" spans="2:9">
      <c r="B5251" s="6"/>
      <c r="C5251" s="6"/>
      <c r="H5251" s="6"/>
      <c r="I5251" s="6"/>
    </row>
    <row r="5252" spans="2:9">
      <c r="B5252" s="6"/>
      <c r="C5252" s="6"/>
      <c r="H5252" s="6"/>
      <c r="I5252" s="6"/>
    </row>
    <row r="5253" spans="2:9">
      <c r="B5253" s="6"/>
      <c r="C5253" s="6"/>
      <c r="H5253" s="6"/>
      <c r="I5253" s="6"/>
    </row>
    <row r="5254" spans="2:9">
      <c r="B5254" s="6"/>
      <c r="C5254" s="6"/>
      <c r="H5254" s="6"/>
      <c r="I5254" s="6"/>
    </row>
    <row r="5255" spans="2:9">
      <c r="B5255" s="6"/>
      <c r="C5255" s="6"/>
      <c r="H5255" s="6"/>
      <c r="I5255" s="6"/>
    </row>
    <row r="5256" spans="2:9">
      <c r="B5256" s="6"/>
      <c r="C5256" s="6"/>
      <c r="H5256" s="6"/>
      <c r="I5256" s="6"/>
    </row>
    <row r="5257" spans="2:9">
      <c r="B5257" s="6"/>
      <c r="C5257" s="6"/>
      <c r="H5257" s="6"/>
      <c r="I5257" s="6"/>
    </row>
    <row r="5258" spans="2:9">
      <c r="B5258" s="6"/>
      <c r="C5258" s="6"/>
      <c r="H5258" s="6"/>
      <c r="I5258" s="6"/>
    </row>
    <row r="5259" spans="2:9">
      <c r="B5259" s="6"/>
      <c r="C5259" s="6"/>
      <c r="H5259" s="6"/>
      <c r="I5259" s="6"/>
    </row>
    <row r="5260" spans="2:9">
      <c r="B5260" s="6"/>
      <c r="C5260" s="6"/>
      <c r="H5260" s="6"/>
      <c r="I5260" s="6"/>
    </row>
    <row r="5261" spans="2:9">
      <c r="B5261" s="6"/>
      <c r="C5261" s="6"/>
      <c r="H5261" s="6"/>
      <c r="I5261" s="6"/>
    </row>
    <row r="5262" spans="2:9">
      <c r="B5262" s="6"/>
      <c r="C5262" s="6"/>
      <c r="H5262" s="6"/>
      <c r="I5262" s="6"/>
    </row>
    <row r="5263" spans="2:9">
      <c r="B5263" s="6"/>
      <c r="C5263" s="6"/>
      <c r="H5263" s="6"/>
      <c r="I5263" s="6"/>
    </row>
    <row r="5264" spans="2:9">
      <c r="B5264" s="6"/>
      <c r="C5264" s="6"/>
      <c r="H5264" s="6"/>
      <c r="I5264" s="6"/>
    </row>
    <row r="5265" spans="2:9">
      <c r="B5265" s="6"/>
      <c r="C5265" s="6"/>
      <c r="H5265" s="6"/>
      <c r="I5265" s="6"/>
    </row>
    <row r="5266" spans="2:9">
      <c r="B5266" s="6"/>
      <c r="C5266" s="6"/>
      <c r="H5266" s="6"/>
      <c r="I5266" s="6"/>
    </row>
    <row r="5267" spans="2:9">
      <c r="B5267" s="6"/>
      <c r="C5267" s="6"/>
      <c r="H5267" s="6"/>
      <c r="I5267" s="6"/>
    </row>
    <row r="5268" spans="2:9">
      <c r="B5268" s="6"/>
      <c r="C5268" s="6"/>
      <c r="H5268" s="6"/>
      <c r="I5268" s="6"/>
    </row>
    <row r="5269" spans="2:9">
      <c r="B5269" s="6"/>
      <c r="C5269" s="6"/>
      <c r="H5269" s="6"/>
      <c r="I5269" s="6"/>
    </row>
    <row r="5270" spans="2:9">
      <c r="B5270" s="6"/>
      <c r="C5270" s="6"/>
      <c r="H5270" s="6"/>
      <c r="I5270" s="6"/>
    </row>
    <row r="5271" spans="2:9">
      <c r="B5271" s="6"/>
      <c r="C5271" s="6"/>
      <c r="H5271" s="6"/>
      <c r="I5271" s="6"/>
    </row>
    <row r="5272" spans="2:9">
      <c r="B5272" s="6"/>
      <c r="C5272" s="6"/>
      <c r="H5272" s="6"/>
      <c r="I5272" s="6"/>
    </row>
    <row r="5273" spans="2:9">
      <c r="B5273" s="6"/>
      <c r="C5273" s="6"/>
      <c r="H5273" s="6"/>
      <c r="I5273" s="6"/>
    </row>
    <row r="5274" spans="2:9">
      <c r="B5274" s="6"/>
      <c r="C5274" s="6"/>
      <c r="H5274" s="6"/>
      <c r="I5274" s="6"/>
    </row>
    <row r="5275" spans="2:9">
      <c r="B5275" s="6"/>
      <c r="C5275" s="6"/>
      <c r="H5275" s="6"/>
      <c r="I5275" s="6"/>
    </row>
    <row r="5276" spans="2:9">
      <c r="B5276" s="6"/>
      <c r="C5276" s="6"/>
      <c r="H5276" s="6"/>
      <c r="I5276" s="6"/>
    </row>
    <row r="5277" spans="2:9">
      <c r="B5277" s="6"/>
      <c r="C5277" s="6"/>
      <c r="H5277" s="6"/>
      <c r="I5277" s="6"/>
    </row>
    <row r="5278" spans="2:9">
      <c r="B5278" s="6"/>
      <c r="C5278" s="6"/>
      <c r="H5278" s="6"/>
      <c r="I5278" s="6"/>
    </row>
    <row r="5279" spans="2:9">
      <c r="B5279" s="6"/>
      <c r="C5279" s="6"/>
      <c r="H5279" s="6"/>
      <c r="I5279" s="6"/>
    </row>
    <row r="5280" spans="2:9">
      <c r="B5280" s="6"/>
      <c r="C5280" s="6"/>
      <c r="H5280" s="6"/>
      <c r="I5280" s="6"/>
    </row>
    <row r="5281" spans="2:9">
      <c r="B5281" s="6"/>
      <c r="C5281" s="6"/>
      <c r="H5281" s="6"/>
      <c r="I5281" s="6"/>
    </row>
    <row r="5282" spans="2:9">
      <c r="B5282" s="6"/>
      <c r="C5282" s="6"/>
      <c r="H5282" s="6"/>
      <c r="I5282" s="6"/>
    </row>
    <row r="5283" spans="2:9">
      <c r="B5283" s="6"/>
      <c r="C5283" s="6"/>
      <c r="H5283" s="6"/>
      <c r="I5283" s="6"/>
    </row>
    <row r="5284" spans="2:9">
      <c r="B5284" s="6"/>
      <c r="C5284" s="6"/>
      <c r="H5284" s="6"/>
      <c r="I5284" s="6"/>
    </row>
    <row r="5285" spans="2:9">
      <c r="B5285" s="6"/>
      <c r="C5285" s="6"/>
      <c r="H5285" s="6"/>
      <c r="I5285" s="6"/>
    </row>
    <row r="5286" spans="2:9">
      <c r="B5286" s="6"/>
      <c r="C5286" s="6"/>
      <c r="H5286" s="6"/>
      <c r="I5286" s="6"/>
    </row>
    <row r="5287" spans="2:9">
      <c r="B5287" s="6"/>
      <c r="C5287" s="6"/>
      <c r="H5287" s="6"/>
      <c r="I5287" s="6"/>
    </row>
    <row r="5288" spans="2:9">
      <c r="B5288" s="6"/>
      <c r="C5288" s="6"/>
      <c r="H5288" s="6"/>
      <c r="I5288" s="6"/>
    </row>
    <row r="5289" spans="2:9">
      <c r="B5289" s="6"/>
      <c r="C5289" s="6"/>
      <c r="H5289" s="6"/>
      <c r="I5289" s="6"/>
    </row>
    <row r="5290" spans="2:9">
      <c r="B5290" s="6"/>
      <c r="C5290" s="6"/>
      <c r="H5290" s="6"/>
      <c r="I5290" s="6"/>
    </row>
    <row r="5291" spans="2:9">
      <c r="B5291" s="6"/>
      <c r="C5291" s="6"/>
      <c r="H5291" s="6"/>
      <c r="I5291" s="6"/>
    </row>
    <row r="5292" spans="2:9">
      <c r="B5292" s="6"/>
      <c r="C5292" s="6"/>
      <c r="H5292" s="6"/>
      <c r="I5292" s="6"/>
    </row>
    <row r="5293" spans="2:9">
      <c r="B5293" s="6"/>
      <c r="C5293" s="6"/>
      <c r="H5293" s="6"/>
      <c r="I5293" s="6"/>
    </row>
    <row r="5294" spans="2:9">
      <c r="B5294" s="6"/>
      <c r="C5294" s="6"/>
      <c r="H5294" s="6"/>
      <c r="I5294" s="6"/>
    </row>
    <row r="5295" spans="2:9">
      <c r="B5295" s="6"/>
      <c r="C5295" s="6"/>
      <c r="H5295" s="6"/>
      <c r="I5295" s="6"/>
    </row>
    <row r="5296" spans="2:9">
      <c r="B5296" s="6"/>
      <c r="C5296" s="6"/>
      <c r="H5296" s="6"/>
      <c r="I5296" s="6"/>
    </row>
    <row r="5297" spans="2:9">
      <c r="B5297" s="6"/>
      <c r="C5297" s="6"/>
      <c r="H5297" s="6"/>
      <c r="I5297" s="6"/>
    </row>
    <row r="5298" spans="2:9">
      <c r="B5298" s="6"/>
      <c r="C5298" s="6"/>
      <c r="H5298" s="6"/>
      <c r="I5298" s="6"/>
    </row>
    <row r="5299" spans="2:9">
      <c r="B5299" s="6"/>
      <c r="C5299" s="6"/>
      <c r="H5299" s="6"/>
      <c r="I5299" s="6"/>
    </row>
    <row r="5300" spans="2:9">
      <c r="B5300" s="6"/>
      <c r="C5300" s="6"/>
      <c r="H5300" s="6"/>
      <c r="I5300" s="6"/>
    </row>
    <row r="5301" spans="2:9">
      <c r="B5301" s="6"/>
      <c r="C5301" s="6"/>
      <c r="H5301" s="6"/>
      <c r="I5301" s="6"/>
    </row>
    <row r="5302" spans="2:9">
      <c r="B5302" s="6"/>
      <c r="C5302" s="6"/>
      <c r="H5302" s="6"/>
      <c r="I5302" s="6"/>
    </row>
    <row r="5303" spans="2:9">
      <c r="B5303" s="6"/>
      <c r="C5303" s="6"/>
      <c r="H5303" s="6"/>
      <c r="I5303" s="6"/>
    </row>
    <row r="5304" spans="2:9">
      <c r="B5304" s="6"/>
      <c r="C5304" s="6"/>
      <c r="H5304" s="6"/>
      <c r="I5304" s="6"/>
    </row>
    <row r="5305" spans="2:9">
      <c r="B5305" s="6"/>
      <c r="C5305" s="6"/>
      <c r="H5305" s="6"/>
      <c r="I5305" s="6"/>
    </row>
    <row r="5306" spans="2:9">
      <c r="B5306" s="6"/>
      <c r="C5306" s="6"/>
      <c r="H5306" s="6"/>
      <c r="I5306" s="6"/>
    </row>
    <row r="5307" spans="2:9">
      <c r="B5307" s="6"/>
      <c r="C5307" s="6"/>
      <c r="H5307" s="6"/>
      <c r="I5307" s="6"/>
    </row>
    <row r="5308" spans="2:9">
      <c r="B5308" s="6"/>
      <c r="C5308" s="6"/>
      <c r="H5308" s="6"/>
      <c r="I5308" s="6"/>
    </row>
    <row r="5309" spans="2:9">
      <c r="B5309" s="6"/>
      <c r="C5309" s="6"/>
      <c r="H5309" s="6"/>
      <c r="I5309" s="6"/>
    </row>
    <row r="5310" spans="2:9">
      <c r="B5310" s="6"/>
      <c r="C5310" s="6"/>
      <c r="H5310" s="6"/>
      <c r="I5310" s="6"/>
    </row>
    <row r="5311" spans="2:9">
      <c r="B5311" s="6"/>
      <c r="C5311" s="6"/>
      <c r="H5311" s="6"/>
      <c r="I5311" s="6"/>
    </row>
    <row r="5312" spans="2:9">
      <c r="B5312" s="6"/>
      <c r="C5312" s="6"/>
      <c r="H5312" s="6"/>
      <c r="I5312" s="6"/>
    </row>
    <row r="5313" spans="2:9">
      <c r="B5313" s="6"/>
      <c r="C5313" s="6"/>
      <c r="H5313" s="6"/>
      <c r="I5313" s="6"/>
    </row>
    <row r="5314" spans="2:9">
      <c r="B5314" s="6"/>
      <c r="C5314" s="6"/>
      <c r="H5314" s="6"/>
      <c r="I5314" s="6"/>
    </row>
    <row r="5315" spans="2:9">
      <c r="B5315" s="6"/>
      <c r="C5315" s="6"/>
      <c r="H5315" s="6"/>
      <c r="I5315" s="6"/>
    </row>
    <row r="5316" spans="2:9">
      <c r="B5316" s="6"/>
      <c r="C5316" s="6"/>
      <c r="H5316" s="6"/>
      <c r="I5316" s="6"/>
    </row>
    <row r="5317" spans="2:9">
      <c r="B5317" s="6"/>
      <c r="C5317" s="6"/>
      <c r="H5317" s="6"/>
      <c r="I5317" s="6"/>
    </row>
    <row r="5318" spans="2:9">
      <c r="B5318" s="6"/>
      <c r="C5318" s="6"/>
      <c r="H5318" s="6"/>
      <c r="I5318" s="6"/>
    </row>
    <row r="5319" spans="2:9">
      <c r="B5319" s="6"/>
      <c r="C5319" s="6"/>
      <c r="H5319" s="6"/>
      <c r="I5319" s="6"/>
    </row>
    <row r="5320" spans="2:9">
      <c r="B5320" s="6"/>
      <c r="C5320" s="6"/>
      <c r="H5320" s="6"/>
      <c r="I5320" s="6"/>
    </row>
    <row r="5321" spans="2:9">
      <c r="B5321" s="6"/>
      <c r="C5321" s="6"/>
      <c r="H5321" s="6"/>
      <c r="I5321" s="6"/>
    </row>
    <row r="5322" spans="2:9">
      <c r="B5322" s="6"/>
      <c r="C5322" s="6"/>
      <c r="H5322" s="6"/>
      <c r="I5322" s="6"/>
    </row>
    <row r="5323" spans="2:9">
      <c r="B5323" s="6"/>
      <c r="C5323" s="6"/>
      <c r="H5323" s="6"/>
      <c r="I5323" s="6"/>
    </row>
    <row r="5324" spans="2:9">
      <c r="B5324" s="6"/>
      <c r="C5324" s="6"/>
      <c r="H5324" s="6"/>
      <c r="I5324" s="6"/>
    </row>
    <row r="5325" spans="2:9">
      <c r="B5325" s="6"/>
      <c r="C5325" s="6"/>
      <c r="H5325" s="6"/>
      <c r="I5325" s="6"/>
    </row>
    <row r="5326" spans="2:9">
      <c r="B5326" s="6"/>
      <c r="C5326" s="6"/>
      <c r="H5326" s="6"/>
      <c r="I5326" s="6"/>
    </row>
    <row r="5327" spans="2:9">
      <c r="B5327" s="6"/>
      <c r="C5327" s="6"/>
      <c r="H5327" s="6"/>
      <c r="I5327" s="6"/>
    </row>
    <row r="5328" spans="2:9">
      <c r="B5328" s="6"/>
      <c r="C5328" s="6"/>
      <c r="H5328" s="6"/>
      <c r="I5328" s="6"/>
    </row>
    <row r="5329" spans="2:9">
      <c r="B5329" s="6"/>
      <c r="C5329" s="6"/>
      <c r="H5329" s="6"/>
      <c r="I5329" s="6"/>
    </row>
    <row r="5330" spans="2:9">
      <c r="B5330" s="6"/>
      <c r="C5330" s="6"/>
      <c r="H5330" s="6"/>
      <c r="I5330" s="6"/>
    </row>
    <row r="5331" spans="2:9">
      <c r="B5331" s="6"/>
      <c r="C5331" s="6"/>
      <c r="H5331" s="6"/>
      <c r="I5331" s="6"/>
    </row>
    <row r="5332" spans="2:9">
      <c r="B5332" s="6"/>
      <c r="C5332" s="6"/>
      <c r="H5332" s="6"/>
      <c r="I5332" s="6"/>
    </row>
    <row r="5333" spans="2:9">
      <c r="B5333" s="6"/>
      <c r="C5333" s="6"/>
      <c r="H5333" s="6"/>
      <c r="I5333" s="6"/>
    </row>
    <row r="5334" spans="2:9">
      <c r="B5334" s="6"/>
      <c r="C5334" s="6"/>
      <c r="H5334" s="6"/>
      <c r="I5334" s="6"/>
    </row>
    <row r="5335" spans="2:9">
      <c r="B5335" s="6"/>
      <c r="C5335" s="6"/>
      <c r="H5335" s="6"/>
      <c r="I5335" s="6"/>
    </row>
    <row r="5336" spans="2:9">
      <c r="B5336" s="6"/>
      <c r="C5336" s="6"/>
      <c r="H5336" s="6"/>
      <c r="I5336" s="6"/>
    </row>
    <row r="5337" spans="2:9">
      <c r="B5337" s="6"/>
      <c r="C5337" s="6"/>
      <c r="H5337" s="6"/>
      <c r="I5337" s="6"/>
    </row>
    <row r="5338" spans="2:9">
      <c r="B5338" s="6"/>
      <c r="C5338" s="6"/>
      <c r="H5338" s="6"/>
      <c r="I5338" s="6"/>
    </row>
    <row r="5339" spans="2:9">
      <c r="B5339" s="6"/>
      <c r="C5339" s="6"/>
      <c r="H5339" s="6"/>
      <c r="I5339" s="6"/>
    </row>
    <row r="5340" spans="2:9">
      <c r="B5340" s="6"/>
      <c r="C5340" s="6"/>
      <c r="H5340" s="6"/>
      <c r="I5340" s="6"/>
    </row>
    <row r="5341" spans="2:9">
      <c r="B5341" s="6"/>
      <c r="C5341" s="6"/>
      <c r="H5341" s="6"/>
      <c r="I5341" s="6"/>
    </row>
    <row r="5342" spans="2:9">
      <c r="B5342" s="6"/>
      <c r="C5342" s="6"/>
      <c r="H5342" s="6"/>
      <c r="I5342" s="6"/>
    </row>
    <row r="5343" spans="2:9">
      <c r="B5343" s="6"/>
      <c r="C5343" s="6"/>
      <c r="H5343" s="6"/>
      <c r="I5343" s="6"/>
    </row>
    <row r="5344" spans="2:9">
      <c r="B5344" s="6"/>
      <c r="C5344" s="6"/>
      <c r="H5344" s="6"/>
      <c r="I5344" s="6"/>
    </row>
    <row r="5345" spans="2:9">
      <c r="B5345" s="6"/>
      <c r="C5345" s="6"/>
      <c r="H5345" s="6"/>
      <c r="I5345" s="6"/>
    </row>
    <row r="5346" spans="2:9">
      <c r="B5346" s="6"/>
      <c r="C5346" s="6"/>
      <c r="H5346" s="6"/>
      <c r="I5346" s="6"/>
    </row>
    <row r="5347" spans="2:9">
      <c r="B5347" s="6"/>
      <c r="C5347" s="6"/>
      <c r="H5347" s="6"/>
      <c r="I5347" s="6"/>
    </row>
    <row r="5348" spans="2:9">
      <c r="B5348" s="6"/>
      <c r="C5348" s="6"/>
      <c r="H5348" s="6"/>
      <c r="I5348" s="6"/>
    </row>
    <row r="5349" spans="2:9">
      <c r="B5349" s="6"/>
      <c r="C5349" s="6"/>
      <c r="H5349" s="6"/>
      <c r="I5349" s="6"/>
    </row>
    <row r="5350" spans="2:9">
      <c r="B5350" s="6"/>
      <c r="C5350" s="6"/>
      <c r="H5350" s="6"/>
      <c r="I5350" s="6"/>
    </row>
    <row r="5351" spans="2:9">
      <c r="B5351" s="6"/>
      <c r="C5351" s="6"/>
      <c r="H5351" s="6"/>
      <c r="I5351" s="6"/>
    </row>
    <row r="5352" spans="2:9">
      <c r="B5352" s="6"/>
      <c r="C5352" s="6"/>
      <c r="H5352" s="6"/>
      <c r="I5352" s="6"/>
    </row>
    <row r="5353" spans="2:9">
      <c r="B5353" s="6"/>
      <c r="C5353" s="6"/>
      <c r="H5353" s="6"/>
      <c r="I5353" s="6"/>
    </row>
    <row r="5354" spans="2:9">
      <c r="B5354" s="6"/>
      <c r="C5354" s="6"/>
      <c r="H5354" s="6"/>
      <c r="I5354" s="6"/>
    </row>
    <row r="5355" spans="2:9">
      <c r="B5355" s="6"/>
      <c r="C5355" s="6"/>
      <c r="H5355" s="6"/>
      <c r="I5355" s="6"/>
    </row>
    <row r="5356" spans="2:9">
      <c r="B5356" s="6"/>
      <c r="C5356" s="6"/>
      <c r="H5356" s="6"/>
      <c r="I5356" s="6"/>
    </row>
    <row r="5357" spans="2:9">
      <c r="B5357" s="6"/>
      <c r="C5357" s="6"/>
      <c r="H5357" s="6"/>
      <c r="I5357" s="6"/>
    </row>
    <row r="5358" spans="2:9">
      <c r="B5358" s="6"/>
      <c r="C5358" s="6"/>
      <c r="H5358" s="6"/>
      <c r="I5358" s="6"/>
    </row>
    <row r="5359" spans="2:9">
      <c r="B5359" s="6"/>
      <c r="C5359" s="6"/>
      <c r="H5359" s="6"/>
      <c r="I5359" s="6"/>
    </row>
    <row r="5360" spans="2:9">
      <c r="B5360" s="6"/>
      <c r="C5360" s="6"/>
      <c r="H5360" s="6"/>
      <c r="I5360" s="6"/>
    </row>
    <row r="5361" spans="2:9">
      <c r="B5361" s="6"/>
      <c r="C5361" s="6"/>
      <c r="H5361" s="6"/>
      <c r="I5361" s="6"/>
    </row>
    <row r="5362" spans="2:9">
      <c r="B5362" s="6"/>
      <c r="C5362" s="6"/>
      <c r="H5362" s="6"/>
      <c r="I5362" s="6"/>
    </row>
    <row r="5363" spans="2:9">
      <c r="B5363" s="6"/>
      <c r="C5363" s="6"/>
      <c r="H5363" s="6"/>
      <c r="I5363" s="6"/>
    </row>
    <row r="5364" spans="2:9">
      <c r="B5364" s="6"/>
      <c r="C5364" s="6"/>
      <c r="H5364" s="6"/>
      <c r="I5364" s="6"/>
    </row>
    <row r="5365" spans="2:9">
      <c r="B5365" s="6"/>
      <c r="C5365" s="6"/>
      <c r="H5365" s="6"/>
      <c r="I5365" s="6"/>
    </row>
    <row r="5366" spans="2:9">
      <c r="B5366" s="6"/>
      <c r="C5366" s="6"/>
      <c r="H5366" s="6"/>
      <c r="I5366" s="6"/>
    </row>
    <row r="5367" spans="2:9">
      <c r="B5367" s="6"/>
      <c r="C5367" s="6"/>
      <c r="H5367" s="6"/>
      <c r="I5367" s="6"/>
    </row>
    <row r="5368" spans="2:9">
      <c r="B5368" s="6"/>
      <c r="C5368" s="6"/>
      <c r="H5368" s="6"/>
      <c r="I5368" s="6"/>
    </row>
    <row r="5369" spans="2:9">
      <c r="B5369" s="6"/>
      <c r="C5369" s="6"/>
      <c r="H5369" s="6"/>
      <c r="I5369" s="6"/>
    </row>
    <row r="5370" spans="2:9">
      <c r="B5370" s="6"/>
      <c r="C5370" s="6"/>
      <c r="H5370" s="6"/>
      <c r="I5370" s="6"/>
    </row>
    <row r="5371" spans="2:9">
      <c r="B5371" s="6"/>
      <c r="C5371" s="6"/>
      <c r="H5371" s="6"/>
      <c r="I5371" s="6"/>
    </row>
    <row r="5372" spans="2:9">
      <c r="B5372" s="6"/>
      <c r="C5372" s="6"/>
      <c r="H5372" s="6"/>
      <c r="I5372" s="6"/>
    </row>
    <row r="5373" spans="2:9">
      <c r="B5373" s="6"/>
      <c r="C5373" s="6"/>
      <c r="H5373" s="6"/>
      <c r="I5373" s="6"/>
    </row>
    <row r="5374" spans="2:9">
      <c r="B5374" s="6"/>
      <c r="C5374" s="6"/>
      <c r="H5374" s="6"/>
      <c r="I5374" s="6"/>
    </row>
    <row r="5375" spans="2:9">
      <c r="B5375" s="6"/>
      <c r="C5375" s="6"/>
      <c r="H5375" s="6"/>
      <c r="I5375" s="6"/>
    </row>
    <row r="5376" spans="2:9">
      <c r="B5376" s="6"/>
      <c r="C5376" s="6"/>
      <c r="H5376" s="6"/>
      <c r="I5376" s="6"/>
    </row>
    <row r="5377" spans="2:9">
      <c r="B5377" s="6"/>
      <c r="C5377" s="6"/>
      <c r="H5377" s="6"/>
      <c r="I5377" s="6"/>
    </row>
    <row r="5378" spans="2:9">
      <c r="B5378" s="6"/>
      <c r="C5378" s="6"/>
      <c r="H5378" s="6"/>
      <c r="I5378" s="6"/>
    </row>
    <row r="5379" spans="2:9">
      <c r="B5379" s="6"/>
      <c r="C5379" s="6"/>
      <c r="H5379" s="6"/>
      <c r="I5379" s="6"/>
    </row>
    <row r="5380" spans="2:9">
      <c r="B5380" s="6"/>
      <c r="C5380" s="6"/>
      <c r="H5380" s="6"/>
      <c r="I5380" s="6"/>
    </row>
    <row r="5381" spans="2:9">
      <c r="B5381" s="6"/>
      <c r="C5381" s="6"/>
      <c r="H5381" s="6"/>
      <c r="I5381" s="6"/>
    </row>
    <row r="5382" spans="2:9">
      <c r="B5382" s="6"/>
      <c r="C5382" s="6"/>
      <c r="H5382" s="6"/>
      <c r="I5382" s="6"/>
    </row>
    <row r="5383" spans="2:9">
      <c r="B5383" s="6"/>
      <c r="C5383" s="6"/>
      <c r="H5383" s="6"/>
      <c r="I5383" s="6"/>
    </row>
    <row r="5384" spans="2:9">
      <c r="B5384" s="6"/>
      <c r="C5384" s="6"/>
      <c r="H5384" s="6"/>
      <c r="I5384" s="6"/>
    </row>
    <row r="5385" spans="2:9">
      <c r="B5385" s="6"/>
      <c r="C5385" s="6"/>
      <c r="H5385" s="6"/>
      <c r="I5385" s="6"/>
    </row>
    <row r="5386" spans="2:9">
      <c r="B5386" s="6"/>
      <c r="C5386" s="6"/>
      <c r="H5386" s="6"/>
      <c r="I5386" s="6"/>
    </row>
    <row r="5387" spans="2:9">
      <c r="B5387" s="6"/>
      <c r="C5387" s="6"/>
      <c r="H5387" s="6"/>
      <c r="I5387" s="6"/>
    </row>
    <row r="5388" spans="2:9">
      <c r="B5388" s="6"/>
      <c r="C5388" s="6"/>
      <c r="H5388" s="6"/>
      <c r="I5388" s="6"/>
    </row>
    <row r="5389" spans="2:9">
      <c r="B5389" s="6"/>
      <c r="C5389" s="6"/>
      <c r="H5389" s="6"/>
      <c r="I5389" s="6"/>
    </row>
    <row r="5390" spans="2:9">
      <c r="B5390" s="6"/>
      <c r="C5390" s="6"/>
      <c r="H5390" s="6"/>
      <c r="I5390" s="6"/>
    </row>
    <row r="5391" spans="2:9">
      <c r="B5391" s="6"/>
      <c r="C5391" s="6"/>
      <c r="H5391" s="6"/>
      <c r="I5391" s="6"/>
    </row>
    <row r="5392" spans="2:9">
      <c r="B5392" s="6"/>
      <c r="C5392" s="6"/>
      <c r="H5392" s="6"/>
      <c r="I5392" s="6"/>
    </row>
    <row r="5393" spans="2:9">
      <c r="B5393" s="6"/>
      <c r="C5393" s="6"/>
      <c r="H5393" s="6"/>
      <c r="I5393" s="6"/>
    </row>
    <row r="5394" spans="2:9">
      <c r="B5394" s="6"/>
      <c r="C5394" s="6"/>
      <c r="H5394" s="6"/>
      <c r="I5394" s="6"/>
    </row>
    <row r="5395" spans="2:9">
      <c r="B5395" s="6"/>
      <c r="C5395" s="6"/>
      <c r="H5395" s="6"/>
      <c r="I5395" s="6"/>
    </row>
    <row r="5396" spans="2:9">
      <c r="B5396" s="6"/>
      <c r="C5396" s="6"/>
      <c r="H5396" s="6"/>
      <c r="I5396" s="6"/>
    </row>
    <row r="5397" spans="2:9">
      <c r="B5397" s="6"/>
      <c r="C5397" s="6"/>
      <c r="H5397" s="6"/>
      <c r="I5397" s="6"/>
    </row>
    <row r="5398" spans="2:9">
      <c r="B5398" s="6"/>
      <c r="C5398" s="6"/>
      <c r="H5398" s="6"/>
      <c r="I5398" s="6"/>
    </row>
    <row r="5399" spans="2:9">
      <c r="B5399" s="6"/>
      <c r="C5399" s="6"/>
      <c r="H5399" s="6"/>
      <c r="I5399" s="6"/>
    </row>
    <row r="5400" spans="2:9">
      <c r="B5400" s="6"/>
      <c r="C5400" s="6"/>
      <c r="H5400" s="6"/>
      <c r="I5400" s="6"/>
    </row>
    <row r="5401" spans="2:9">
      <c r="B5401" s="6"/>
      <c r="C5401" s="6"/>
      <c r="H5401" s="6"/>
      <c r="I5401" s="6"/>
    </row>
    <row r="5402" spans="2:9">
      <c r="B5402" s="6"/>
      <c r="C5402" s="6"/>
      <c r="H5402" s="6"/>
      <c r="I5402" s="6"/>
    </row>
    <row r="5403" spans="2:9">
      <c r="B5403" s="6"/>
      <c r="C5403" s="6"/>
      <c r="H5403" s="6"/>
      <c r="I5403" s="6"/>
    </row>
    <row r="5404" spans="2:9">
      <c r="B5404" s="6"/>
      <c r="C5404" s="6"/>
      <c r="H5404" s="6"/>
      <c r="I5404" s="6"/>
    </row>
    <row r="5405" spans="2:9">
      <c r="B5405" s="6"/>
      <c r="C5405" s="6"/>
      <c r="H5405" s="6"/>
      <c r="I5405" s="6"/>
    </row>
    <row r="5406" spans="2:9">
      <c r="B5406" s="6"/>
      <c r="C5406" s="6"/>
      <c r="H5406" s="6"/>
      <c r="I5406" s="6"/>
    </row>
    <row r="5407" spans="2:9">
      <c r="B5407" s="6"/>
      <c r="C5407" s="6"/>
      <c r="H5407" s="6"/>
      <c r="I5407" s="6"/>
    </row>
    <row r="5408" spans="2:9">
      <c r="B5408" s="6"/>
      <c r="C5408" s="6"/>
      <c r="H5408" s="6"/>
      <c r="I5408" s="6"/>
    </row>
    <row r="5409" spans="2:9">
      <c r="B5409" s="6"/>
      <c r="C5409" s="6"/>
      <c r="H5409" s="6"/>
      <c r="I5409" s="6"/>
    </row>
    <row r="5410" spans="2:9">
      <c r="B5410" s="6"/>
      <c r="C5410" s="6"/>
      <c r="H5410" s="6"/>
      <c r="I5410" s="6"/>
    </row>
    <row r="5411" spans="2:9">
      <c r="B5411" s="6"/>
      <c r="C5411" s="6"/>
      <c r="H5411" s="6"/>
      <c r="I5411" s="6"/>
    </row>
    <row r="5412" spans="2:9">
      <c r="B5412" s="6"/>
      <c r="C5412" s="6"/>
      <c r="H5412" s="6"/>
      <c r="I5412" s="6"/>
    </row>
    <row r="5413" spans="2:9">
      <c r="B5413" s="6"/>
      <c r="C5413" s="6"/>
      <c r="H5413" s="6"/>
      <c r="I5413" s="6"/>
    </row>
    <row r="5414" spans="2:9">
      <c r="B5414" s="6"/>
      <c r="C5414" s="6"/>
      <c r="H5414" s="6"/>
      <c r="I5414" s="6"/>
    </row>
    <row r="5415" spans="2:9">
      <c r="B5415" s="6"/>
      <c r="C5415" s="6"/>
      <c r="H5415" s="6"/>
      <c r="I5415" s="6"/>
    </row>
    <row r="5416" spans="2:9">
      <c r="B5416" s="6"/>
      <c r="C5416" s="6"/>
      <c r="H5416" s="6"/>
      <c r="I5416" s="6"/>
    </row>
    <row r="5417" spans="2:9">
      <c r="B5417" s="6"/>
      <c r="C5417" s="6"/>
      <c r="H5417" s="6"/>
      <c r="I5417" s="6"/>
    </row>
    <row r="5418" spans="2:9">
      <c r="B5418" s="6"/>
      <c r="C5418" s="6"/>
      <c r="H5418" s="6"/>
      <c r="I5418" s="6"/>
    </row>
    <row r="5419" spans="2:9">
      <c r="B5419" s="6"/>
      <c r="C5419" s="6"/>
      <c r="H5419" s="6"/>
      <c r="I5419" s="6"/>
    </row>
    <row r="5420" spans="2:9">
      <c r="B5420" s="6"/>
      <c r="C5420" s="6"/>
      <c r="H5420" s="6"/>
      <c r="I5420" s="6"/>
    </row>
    <row r="5421" spans="2:9">
      <c r="B5421" s="6"/>
      <c r="C5421" s="6"/>
      <c r="H5421" s="6"/>
      <c r="I5421" s="6"/>
    </row>
    <row r="5422" spans="2:9">
      <c r="B5422" s="6"/>
      <c r="C5422" s="6"/>
      <c r="H5422" s="6"/>
      <c r="I5422" s="6"/>
    </row>
    <row r="5423" spans="2:9">
      <c r="B5423" s="6"/>
      <c r="C5423" s="6"/>
      <c r="H5423" s="6"/>
      <c r="I5423" s="6"/>
    </row>
    <row r="5424" spans="2:9">
      <c r="B5424" s="6"/>
      <c r="C5424" s="6"/>
      <c r="H5424" s="6"/>
      <c r="I5424" s="6"/>
    </row>
    <row r="5425" spans="2:9">
      <c r="B5425" s="6"/>
      <c r="C5425" s="6"/>
      <c r="H5425" s="6"/>
      <c r="I5425" s="6"/>
    </row>
    <row r="5426" spans="2:9">
      <c r="B5426" s="6"/>
      <c r="C5426" s="6"/>
      <c r="H5426" s="6"/>
      <c r="I5426" s="6"/>
    </row>
    <row r="5427" spans="2:9">
      <c r="B5427" s="6"/>
      <c r="C5427" s="6"/>
      <c r="H5427" s="6"/>
      <c r="I5427" s="6"/>
    </row>
    <row r="5428" spans="2:9">
      <c r="B5428" s="6"/>
      <c r="C5428" s="6"/>
      <c r="H5428" s="6"/>
      <c r="I5428" s="6"/>
    </row>
    <row r="5429" spans="2:9">
      <c r="B5429" s="6"/>
      <c r="C5429" s="6"/>
      <c r="H5429" s="6"/>
      <c r="I5429" s="6"/>
    </row>
    <row r="5430" spans="2:9">
      <c r="B5430" s="6"/>
      <c r="C5430" s="6"/>
      <c r="H5430" s="6"/>
      <c r="I5430" s="6"/>
    </row>
    <row r="5431" spans="2:9">
      <c r="B5431" s="6"/>
      <c r="C5431" s="6"/>
      <c r="H5431" s="6"/>
      <c r="I5431" s="6"/>
    </row>
    <row r="5432" spans="2:9">
      <c r="B5432" s="6"/>
      <c r="C5432" s="6"/>
      <c r="H5432" s="6"/>
      <c r="I5432" s="6"/>
    </row>
    <row r="5433" spans="2:9">
      <c r="B5433" s="6"/>
      <c r="C5433" s="6"/>
      <c r="H5433" s="6"/>
      <c r="I5433" s="6"/>
    </row>
    <row r="5434" spans="2:9">
      <c r="B5434" s="6"/>
      <c r="C5434" s="6"/>
      <c r="H5434" s="6"/>
      <c r="I5434" s="6"/>
    </row>
    <row r="5435" spans="2:9">
      <c r="B5435" s="6"/>
      <c r="C5435" s="6"/>
      <c r="H5435" s="6"/>
      <c r="I5435" s="6"/>
    </row>
    <row r="5436" spans="2:9">
      <c r="B5436" s="6"/>
      <c r="C5436" s="6"/>
      <c r="H5436" s="6"/>
      <c r="I5436" s="6"/>
    </row>
    <row r="5437" spans="2:9">
      <c r="B5437" s="6"/>
      <c r="C5437" s="6"/>
      <c r="H5437" s="6"/>
      <c r="I5437" s="6"/>
    </row>
    <row r="5438" spans="2:9">
      <c r="B5438" s="6"/>
      <c r="C5438" s="6"/>
      <c r="H5438" s="6"/>
      <c r="I5438" s="6"/>
    </row>
    <row r="5439" spans="2:9">
      <c r="B5439" s="6"/>
      <c r="C5439" s="6"/>
      <c r="H5439" s="6"/>
      <c r="I5439" s="6"/>
    </row>
    <row r="5440" spans="2:9">
      <c r="B5440" s="6"/>
      <c r="C5440" s="6"/>
      <c r="H5440" s="6"/>
      <c r="I5440" s="6"/>
    </row>
    <row r="5441" spans="2:9">
      <c r="B5441" s="6"/>
      <c r="C5441" s="6"/>
      <c r="H5441" s="6"/>
      <c r="I5441" s="6"/>
    </row>
    <row r="5442" spans="2:9">
      <c r="B5442" s="6"/>
      <c r="C5442" s="6"/>
      <c r="H5442" s="6"/>
      <c r="I5442" s="6"/>
    </row>
    <row r="5443" spans="2:9">
      <c r="B5443" s="6"/>
      <c r="C5443" s="6"/>
      <c r="H5443" s="6"/>
      <c r="I5443" s="6"/>
    </row>
    <row r="5444" spans="2:9">
      <c r="B5444" s="6"/>
      <c r="C5444" s="6"/>
      <c r="H5444" s="6"/>
      <c r="I5444" s="6"/>
    </row>
    <row r="5445" spans="2:9">
      <c r="B5445" s="6"/>
      <c r="C5445" s="6"/>
      <c r="H5445" s="6"/>
      <c r="I5445" s="6"/>
    </row>
    <row r="5446" spans="2:9">
      <c r="B5446" s="6"/>
      <c r="C5446" s="6"/>
      <c r="H5446" s="6"/>
      <c r="I5446" s="6"/>
    </row>
    <row r="5447" spans="2:9">
      <c r="B5447" s="6"/>
      <c r="C5447" s="6"/>
      <c r="H5447" s="6"/>
      <c r="I5447" s="6"/>
    </row>
    <row r="5448" spans="2:9">
      <c r="B5448" s="6"/>
      <c r="C5448" s="6"/>
      <c r="H5448" s="6"/>
      <c r="I5448" s="6"/>
    </row>
    <row r="5449" spans="2:9">
      <c r="B5449" s="6"/>
      <c r="C5449" s="6"/>
      <c r="H5449" s="6"/>
      <c r="I5449" s="6"/>
    </row>
    <row r="5450" spans="2:9">
      <c r="B5450" s="6"/>
      <c r="C5450" s="6"/>
      <c r="H5450" s="6"/>
      <c r="I5450" s="6"/>
    </row>
    <row r="5451" spans="2:9">
      <c r="B5451" s="6"/>
      <c r="C5451" s="6"/>
      <c r="H5451" s="6"/>
      <c r="I5451" s="6"/>
    </row>
    <row r="5452" spans="2:9">
      <c r="B5452" s="6"/>
      <c r="C5452" s="6"/>
      <c r="H5452" s="6"/>
      <c r="I5452" s="6"/>
    </row>
    <row r="5453" spans="2:9">
      <c r="B5453" s="6"/>
      <c r="C5453" s="6"/>
      <c r="H5453" s="6"/>
      <c r="I5453" s="6"/>
    </row>
    <row r="5454" spans="2:9">
      <c r="B5454" s="6"/>
      <c r="C5454" s="6"/>
      <c r="H5454" s="6"/>
      <c r="I5454" s="6"/>
    </row>
    <row r="5455" spans="2:9">
      <c r="B5455" s="6"/>
      <c r="C5455" s="6"/>
      <c r="H5455" s="6"/>
      <c r="I5455" s="6"/>
    </row>
    <row r="5456" spans="2:9">
      <c r="B5456" s="6"/>
      <c r="C5456" s="6"/>
      <c r="H5456" s="6"/>
      <c r="I5456" s="6"/>
    </row>
    <row r="5457" spans="2:9">
      <c r="B5457" s="6"/>
      <c r="C5457" s="6"/>
      <c r="H5457" s="6"/>
      <c r="I5457" s="6"/>
    </row>
    <row r="5458" spans="2:9">
      <c r="B5458" s="6"/>
      <c r="C5458" s="6"/>
      <c r="H5458" s="6"/>
      <c r="I5458" s="6"/>
    </row>
    <row r="5459" spans="2:9">
      <c r="B5459" s="6"/>
      <c r="C5459" s="6"/>
      <c r="H5459" s="6"/>
      <c r="I5459" s="6"/>
    </row>
    <row r="5460" spans="2:9">
      <c r="B5460" s="6"/>
      <c r="C5460" s="6"/>
      <c r="H5460" s="6"/>
      <c r="I5460" s="6"/>
    </row>
    <row r="5461" spans="2:9">
      <c r="B5461" s="6"/>
      <c r="C5461" s="6"/>
      <c r="H5461" s="6"/>
      <c r="I5461" s="6"/>
    </row>
    <row r="5462" spans="2:9">
      <c r="B5462" s="6"/>
      <c r="C5462" s="6"/>
      <c r="H5462" s="6"/>
      <c r="I5462" s="6"/>
    </row>
    <row r="5463" spans="2:9">
      <c r="B5463" s="6"/>
      <c r="C5463" s="6"/>
      <c r="H5463" s="6"/>
      <c r="I5463" s="6"/>
    </row>
    <row r="5464" spans="2:9">
      <c r="B5464" s="6"/>
      <c r="C5464" s="6"/>
      <c r="H5464" s="6"/>
      <c r="I5464" s="6"/>
    </row>
    <row r="5465" spans="2:9">
      <c r="B5465" s="6"/>
      <c r="C5465" s="6"/>
      <c r="H5465" s="6"/>
      <c r="I5465" s="6"/>
    </row>
    <row r="5466" spans="2:9">
      <c r="B5466" s="6"/>
      <c r="C5466" s="6"/>
      <c r="H5466" s="6"/>
      <c r="I5466" s="6"/>
    </row>
    <row r="5467" spans="2:9">
      <c r="B5467" s="6"/>
      <c r="C5467" s="6"/>
      <c r="H5467" s="6"/>
      <c r="I5467" s="6"/>
    </row>
    <row r="5468" spans="2:9">
      <c r="B5468" s="6"/>
      <c r="C5468" s="6"/>
      <c r="H5468" s="6"/>
      <c r="I5468" s="6"/>
    </row>
    <row r="5469" spans="2:9">
      <c r="B5469" s="6"/>
      <c r="C5469" s="6"/>
      <c r="H5469" s="6"/>
      <c r="I5469" s="6"/>
    </row>
    <row r="5470" spans="2:9">
      <c r="B5470" s="6"/>
      <c r="C5470" s="6"/>
      <c r="H5470" s="6"/>
      <c r="I5470" s="6"/>
    </row>
    <row r="5471" spans="2:9">
      <c r="B5471" s="6"/>
      <c r="C5471" s="6"/>
      <c r="H5471" s="6"/>
      <c r="I5471" s="6"/>
    </row>
    <row r="5472" spans="2:9">
      <c r="B5472" s="6"/>
      <c r="C5472" s="6"/>
      <c r="H5472" s="6"/>
      <c r="I5472" s="6"/>
    </row>
    <row r="5473" spans="2:9">
      <c r="B5473" s="6"/>
      <c r="C5473" s="6"/>
      <c r="H5473" s="6"/>
      <c r="I5473" s="6"/>
    </row>
    <row r="5474" spans="2:9">
      <c r="B5474" s="6"/>
      <c r="C5474" s="6"/>
      <c r="H5474" s="6"/>
      <c r="I5474" s="6"/>
    </row>
    <row r="5475" spans="2:9">
      <c r="B5475" s="6"/>
      <c r="C5475" s="6"/>
      <c r="H5475" s="6"/>
      <c r="I5475" s="6"/>
    </row>
    <row r="5476" spans="2:9">
      <c r="B5476" s="6"/>
      <c r="C5476" s="6"/>
      <c r="H5476" s="6"/>
      <c r="I5476" s="6"/>
    </row>
    <row r="5477" spans="2:9">
      <c r="B5477" s="6"/>
      <c r="C5477" s="6"/>
      <c r="H5477" s="6"/>
      <c r="I5477" s="6"/>
    </row>
    <row r="5478" spans="2:9">
      <c r="B5478" s="6"/>
      <c r="C5478" s="6"/>
      <c r="H5478" s="6"/>
      <c r="I5478" s="6"/>
    </row>
    <row r="5479" spans="2:9">
      <c r="B5479" s="6"/>
      <c r="C5479" s="6"/>
      <c r="H5479" s="6"/>
      <c r="I5479" s="6"/>
    </row>
    <row r="5480" spans="2:9">
      <c r="B5480" s="6"/>
      <c r="C5480" s="6"/>
      <c r="H5480" s="6"/>
      <c r="I5480" s="6"/>
    </row>
    <row r="5481" spans="2:9">
      <c r="B5481" s="6"/>
      <c r="C5481" s="6"/>
      <c r="H5481" s="6"/>
      <c r="I5481" s="6"/>
    </row>
    <row r="5482" spans="2:9">
      <c r="B5482" s="6"/>
      <c r="C5482" s="6"/>
      <c r="H5482" s="6"/>
      <c r="I5482" s="6"/>
    </row>
    <row r="5483" spans="2:9">
      <c r="B5483" s="6"/>
      <c r="C5483" s="6"/>
      <c r="H5483" s="6"/>
      <c r="I5483" s="6"/>
    </row>
    <row r="5484" spans="2:9">
      <c r="B5484" s="6"/>
      <c r="C5484" s="6"/>
      <c r="H5484" s="6"/>
      <c r="I5484" s="6"/>
    </row>
    <row r="5485" spans="2:9">
      <c r="B5485" s="6"/>
      <c r="C5485" s="6"/>
      <c r="H5485" s="6"/>
      <c r="I5485" s="6"/>
    </row>
    <row r="5486" spans="2:9">
      <c r="B5486" s="6"/>
      <c r="C5486" s="6"/>
      <c r="H5486" s="6"/>
      <c r="I5486" s="6"/>
    </row>
    <row r="5487" spans="2:9">
      <c r="B5487" s="6"/>
      <c r="C5487" s="6"/>
      <c r="H5487" s="6"/>
      <c r="I5487" s="6"/>
    </row>
    <row r="5488" spans="2:9">
      <c r="B5488" s="6"/>
      <c r="C5488" s="6"/>
      <c r="H5488" s="6"/>
      <c r="I5488" s="6"/>
    </row>
    <row r="5489" spans="2:9">
      <c r="B5489" s="6"/>
      <c r="C5489" s="6"/>
      <c r="H5489" s="6"/>
      <c r="I5489" s="6"/>
    </row>
    <row r="5490" spans="2:9">
      <c r="B5490" s="6"/>
      <c r="C5490" s="6"/>
      <c r="H5490" s="6"/>
      <c r="I5490" s="6"/>
    </row>
    <row r="5491" spans="2:9">
      <c r="B5491" s="6"/>
      <c r="C5491" s="6"/>
      <c r="H5491" s="6"/>
      <c r="I5491" s="6"/>
    </row>
    <row r="5492" spans="2:9">
      <c r="B5492" s="6"/>
      <c r="C5492" s="6"/>
      <c r="H5492" s="6"/>
      <c r="I5492" s="6"/>
    </row>
    <row r="5493" spans="2:9">
      <c r="B5493" s="6"/>
      <c r="C5493" s="6"/>
      <c r="H5493" s="6"/>
      <c r="I5493" s="6"/>
    </row>
    <row r="5494" spans="2:9">
      <c r="B5494" s="6"/>
      <c r="C5494" s="6"/>
      <c r="H5494" s="6"/>
      <c r="I5494" s="6"/>
    </row>
    <row r="5495" spans="2:9">
      <c r="B5495" s="6"/>
      <c r="C5495" s="6"/>
      <c r="H5495" s="6"/>
      <c r="I5495" s="6"/>
    </row>
    <row r="5496" spans="2:9">
      <c r="B5496" s="6"/>
      <c r="C5496" s="6"/>
      <c r="H5496" s="6"/>
      <c r="I5496" s="6"/>
    </row>
    <row r="5497" spans="2:9">
      <c r="B5497" s="6"/>
      <c r="C5497" s="6"/>
      <c r="H5497" s="6"/>
      <c r="I5497" s="6"/>
    </row>
    <row r="5498" spans="2:9">
      <c r="B5498" s="6"/>
      <c r="C5498" s="6"/>
      <c r="H5498" s="6"/>
      <c r="I5498" s="6"/>
    </row>
    <row r="5499" spans="2:9">
      <c r="B5499" s="6"/>
      <c r="C5499" s="6"/>
      <c r="H5499" s="6"/>
      <c r="I5499" s="6"/>
    </row>
    <row r="5500" spans="2:9">
      <c r="B5500" s="6"/>
      <c r="C5500" s="6"/>
      <c r="H5500" s="6"/>
      <c r="I5500" s="6"/>
    </row>
    <row r="5501" spans="2:9">
      <c r="B5501" s="6"/>
      <c r="C5501" s="6"/>
      <c r="H5501" s="6"/>
      <c r="I5501" s="6"/>
    </row>
    <row r="5502" spans="2:9">
      <c r="B5502" s="6"/>
      <c r="C5502" s="6"/>
      <c r="H5502" s="6"/>
      <c r="I5502" s="6"/>
    </row>
    <row r="5503" spans="2:9">
      <c r="B5503" s="6"/>
      <c r="C5503" s="6"/>
      <c r="H5503" s="6"/>
      <c r="I5503" s="6"/>
    </row>
    <row r="5504" spans="2:9">
      <c r="B5504" s="6"/>
      <c r="C5504" s="6"/>
      <c r="H5504" s="6"/>
      <c r="I5504" s="6"/>
    </row>
    <row r="5505" spans="2:9">
      <c r="B5505" s="6"/>
      <c r="C5505" s="6"/>
      <c r="H5505" s="6"/>
      <c r="I5505" s="6"/>
    </row>
    <row r="5506" spans="2:9">
      <c r="B5506" s="6"/>
      <c r="C5506" s="6"/>
      <c r="H5506" s="6"/>
      <c r="I5506" s="6"/>
    </row>
    <row r="5507" spans="2:9">
      <c r="B5507" s="6"/>
      <c r="C5507" s="6"/>
      <c r="H5507" s="6"/>
      <c r="I5507" s="6"/>
    </row>
    <row r="5508" spans="2:9">
      <c r="B5508" s="6"/>
      <c r="C5508" s="6"/>
      <c r="H5508" s="6"/>
      <c r="I5508" s="6"/>
    </row>
    <row r="5509" spans="2:9">
      <c r="B5509" s="6"/>
      <c r="C5509" s="6"/>
      <c r="H5509" s="6"/>
      <c r="I5509" s="6"/>
    </row>
    <row r="5510" spans="2:9">
      <c r="B5510" s="6"/>
      <c r="C5510" s="6"/>
      <c r="H5510" s="6"/>
      <c r="I5510" s="6"/>
    </row>
    <row r="5511" spans="2:9">
      <c r="B5511" s="6"/>
      <c r="C5511" s="6"/>
      <c r="H5511" s="6"/>
      <c r="I5511" s="6"/>
    </row>
    <row r="5512" spans="2:9">
      <c r="B5512" s="6"/>
      <c r="C5512" s="6"/>
      <c r="H5512" s="6"/>
      <c r="I5512" s="6"/>
    </row>
    <row r="5513" spans="2:9">
      <c r="B5513" s="6"/>
      <c r="C5513" s="6"/>
      <c r="H5513" s="6"/>
      <c r="I5513" s="6"/>
    </row>
    <row r="5514" spans="2:9">
      <c r="B5514" s="6"/>
      <c r="C5514" s="6"/>
      <c r="H5514" s="6"/>
      <c r="I5514" s="6"/>
    </row>
    <row r="5515" spans="2:9">
      <c r="B5515" s="6"/>
      <c r="C5515" s="6"/>
      <c r="H5515" s="6"/>
      <c r="I5515" s="6"/>
    </row>
    <row r="5516" spans="2:9">
      <c r="B5516" s="6"/>
      <c r="C5516" s="6"/>
      <c r="H5516" s="6"/>
      <c r="I5516" s="6"/>
    </row>
    <row r="5517" spans="2:9">
      <c r="B5517" s="6"/>
      <c r="C5517" s="6"/>
      <c r="H5517" s="6"/>
      <c r="I5517" s="6"/>
    </row>
    <row r="5518" spans="2:9">
      <c r="B5518" s="6"/>
      <c r="C5518" s="6"/>
      <c r="H5518" s="6"/>
      <c r="I5518" s="6"/>
    </row>
    <row r="5519" spans="2:9">
      <c r="B5519" s="6"/>
      <c r="C5519" s="6"/>
      <c r="H5519" s="6"/>
      <c r="I5519" s="6"/>
    </row>
    <row r="5520" spans="2:9">
      <c r="B5520" s="6"/>
      <c r="C5520" s="6"/>
      <c r="H5520" s="6"/>
      <c r="I5520" s="6"/>
    </row>
    <row r="5521" spans="2:9">
      <c r="B5521" s="6"/>
      <c r="C5521" s="6"/>
      <c r="H5521" s="6"/>
      <c r="I5521" s="6"/>
    </row>
    <row r="5522" spans="2:9">
      <c r="B5522" s="6"/>
      <c r="C5522" s="6"/>
      <c r="H5522" s="6"/>
      <c r="I5522" s="6"/>
    </row>
    <row r="5523" spans="2:9">
      <c r="B5523" s="6"/>
      <c r="C5523" s="6"/>
      <c r="H5523" s="6"/>
      <c r="I5523" s="6"/>
    </row>
    <row r="5524" spans="2:9">
      <c r="B5524" s="6"/>
      <c r="C5524" s="6"/>
      <c r="H5524" s="6"/>
      <c r="I5524" s="6"/>
    </row>
    <row r="5525" spans="2:9">
      <c r="B5525" s="6"/>
      <c r="C5525" s="6"/>
      <c r="H5525" s="6"/>
      <c r="I5525" s="6"/>
    </row>
    <row r="5526" spans="2:9">
      <c r="B5526" s="6"/>
      <c r="C5526" s="6"/>
      <c r="H5526" s="6"/>
      <c r="I5526" s="6"/>
    </row>
    <row r="5527" spans="2:9">
      <c r="B5527" s="6"/>
      <c r="C5527" s="6"/>
      <c r="H5527" s="6"/>
      <c r="I5527" s="6"/>
    </row>
    <row r="5528" spans="2:9">
      <c r="B5528" s="6"/>
      <c r="C5528" s="6"/>
      <c r="H5528" s="6"/>
      <c r="I5528" s="6"/>
    </row>
    <row r="5529" spans="2:9">
      <c r="B5529" s="6"/>
      <c r="C5529" s="6"/>
      <c r="H5529" s="6"/>
      <c r="I5529" s="6"/>
    </row>
    <row r="5530" spans="2:9">
      <c r="B5530" s="6"/>
      <c r="C5530" s="6"/>
      <c r="H5530" s="6"/>
      <c r="I5530" s="6"/>
    </row>
    <row r="5531" spans="2:9">
      <c r="B5531" s="6"/>
      <c r="C5531" s="6"/>
      <c r="H5531" s="6"/>
      <c r="I5531" s="6"/>
    </row>
    <row r="5532" spans="2:9">
      <c r="B5532" s="6"/>
      <c r="C5532" s="6"/>
      <c r="H5532" s="6"/>
      <c r="I5532" s="6"/>
    </row>
    <row r="5533" spans="2:9">
      <c r="B5533" s="6"/>
      <c r="C5533" s="6"/>
      <c r="H5533" s="6"/>
      <c r="I5533" s="6"/>
    </row>
    <row r="5534" spans="2:9">
      <c r="B5534" s="6"/>
      <c r="C5534" s="6"/>
      <c r="H5534" s="6"/>
      <c r="I5534" s="6"/>
    </row>
    <row r="5535" spans="2:9">
      <c r="B5535" s="6"/>
      <c r="C5535" s="6"/>
      <c r="H5535" s="6"/>
      <c r="I5535" s="6"/>
    </row>
    <row r="5536" spans="2:9">
      <c r="B5536" s="6"/>
      <c r="C5536" s="6"/>
      <c r="H5536" s="6"/>
      <c r="I5536" s="6"/>
    </row>
    <row r="5537" spans="2:9">
      <c r="B5537" s="6"/>
      <c r="C5537" s="6"/>
      <c r="H5537" s="6"/>
      <c r="I5537" s="6"/>
    </row>
    <row r="5538" spans="2:9">
      <c r="B5538" s="6"/>
      <c r="C5538" s="6"/>
      <c r="H5538" s="6"/>
      <c r="I5538" s="6"/>
    </row>
    <row r="5539" spans="2:9">
      <c r="B5539" s="6"/>
      <c r="C5539" s="6"/>
      <c r="H5539" s="6"/>
      <c r="I5539" s="6"/>
    </row>
    <row r="5540" spans="2:9">
      <c r="B5540" s="6"/>
      <c r="C5540" s="6"/>
      <c r="H5540" s="6"/>
      <c r="I5540" s="6"/>
    </row>
    <row r="5541" spans="2:9">
      <c r="B5541" s="6"/>
      <c r="C5541" s="6"/>
      <c r="H5541" s="6"/>
      <c r="I5541" s="6"/>
    </row>
    <row r="5542" spans="2:9">
      <c r="B5542" s="6"/>
      <c r="C5542" s="6"/>
      <c r="H5542" s="6"/>
      <c r="I5542" s="6"/>
    </row>
    <row r="5543" spans="2:9">
      <c r="B5543" s="6"/>
      <c r="C5543" s="6"/>
      <c r="H5543" s="6"/>
      <c r="I5543" s="6"/>
    </row>
    <row r="5544" spans="2:9">
      <c r="B5544" s="6"/>
      <c r="C5544" s="6"/>
      <c r="H5544" s="6"/>
      <c r="I5544" s="6"/>
    </row>
    <row r="5545" spans="2:9">
      <c r="B5545" s="6"/>
      <c r="C5545" s="6"/>
      <c r="H5545" s="6"/>
      <c r="I5545" s="6"/>
    </row>
    <row r="5546" spans="2:9">
      <c r="B5546" s="6"/>
      <c r="C5546" s="6"/>
      <c r="H5546" s="6"/>
      <c r="I5546" s="6"/>
    </row>
    <row r="5547" spans="2:9">
      <c r="B5547" s="6"/>
      <c r="C5547" s="6"/>
      <c r="H5547" s="6"/>
      <c r="I5547" s="6"/>
    </row>
    <row r="5548" spans="2:9">
      <c r="B5548" s="6"/>
      <c r="C5548" s="6"/>
      <c r="H5548" s="6"/>
      <c r="I5548" s="6"/>
    </row>
    <row r="5549" spans="2:9">
      <c r="B5549" s="6"/>
      <c r="C5549" s="6"/>
      <c r="H5549" s="6"/>
      <c r="I5549" s="6"/>
    </row>
    <row r="5550" spans="2:9">
      <c r="B5550" s="6"/>
      <c r="C5550" s="6"/>
      <c r="H5550" s="6"/>
      <c r="I5550" s="6"/>
    </row>
    <row r="5551" spans="2:9">
      <c r="B5551" s="6"/>
      <c r="C5551" s="6"/>
      <c r="H5551" s="6"/>
      <c r="I5551" s="6"/>
    </row>
    <row r="5552" spans="2:9">
      <c r="B5552" s="6"/>
      <c r="C5552" s="6"/>
      <c r="H5552" s="6"/>
      <c r="I5552" s="6"/>
    </row>
    <row r="5553" spans="2:9">
      <c r="B5553" s="6"/>
      <c r="C5553" s="6"/>
      <c r="H5553" s="6"/>
      <c r="I5553" s="6"/>
    </row>
    <row r="5554" spans="2:9">
      <c r="B5554" s="6"/>
      <c r="C5554" s="6"/>
      <c r="H5554" s="6"/>
      <c r="I5554" s="6"/>
    </row>
    <row r="5555" spans="2:9">
      <c r="B5555" s="6"/>
      <c r="C5555" s="6"/>
      <c r="H5555" s="6"/>
      <c r="I5555" s="6"/>
    </row>
    <row r="5556" spans="2:9">
      <c r="B5556" s="6"/>
      <c r="C5556" s="6"/>
      <c r="H5556" s="6"/>
      <c r="I5556" s="6"/>
    </row>
    <row r="5557" spans="2:9">
      <c r="B5557" s="6"/>
      <c r="C5557" s="6"/>
      <c r="H5557" s="6"/>
      <c r="I5557" s="6"/>
    </row>
    <row r="5558" spans="2:9">
      <c r="B5558" s="6"/>
      <c r="C5558" s="6"/>
      <c r="H5558" s="6"/>
      <c r="I5558" s="6"/>
    </row>
    <row r="5559" spans="2:9">
      <c r="B5559" s="6"/>
      <c r="C5559" s="6"/>
      <c r="H5559" s="6"/>
      <c r="I5559" s="6"/>
    </row>
    <row r="5560" spans="2:9">
      <c r="B5560" s="6"/>
      <c r="C5560" s="6"/>
      <c r="H5560" s="6"/>
      <c r="I5560" s="6"/>
    </row>
    <row r="5561" spans="2:9">
      <c r="B5561" s="6"/>
      <c r="C5561" s="6"/>
      <c r="H5561" s="6"/>
      <c r="I5561" s="6"/>
    </row>
    <row r="5562" spans="2:9">
      <c r="B5562" s="6"/>
      <c r="C5562" s="6"/>
      <c r="H5562" s="6"/>
      <c r="I5562" s="6"/>
    </row>
    <row r="5563" spans="2:9">
      <c r="B5563" s="6"/>
      <c r="C5563" s="6"/>
      <c r="H5563" s="6"/>
      <c r="I5563" s="6"/>
    </row>
    <row r="5564" spans="2:9">
      <c r="B5564" s="6"/>
      <c r="C5564" s="6"/>
      <c r="H5564" s="6"/>
      <c r="I5564" s="6"/>
    </row>
    <row r="5565" spans="2:9">
      <c r="B5565" s="6"/>
      <c r="C5565" s="6"/>
      <c r="H5565" s="6"/>
      <c r="I5565" s="6"/>
    </row>
    <row r="5566" spans="2:9">
      <c r="B5566" s="6"/>
      <c r="C5566" s="6"/>
      <c r="H5566" s="6"/>
      <c r="I5566" s="6"/>
    </row>
    <row r="5567" spans="2:9">
      <c r="B5567" s="6"/>
      <c r="C5567" s="6"/>
      <c r="H5567" s="6"/>
      <c r="I5567" s="6"/>
    </row>
    <row r="5568" spans="2:9">
      <c r="B5568" s="6"/>
      <c r="C5568" s="6"/>
      <c r="H5568" s="6"/>
      <c r="I5568" s="6"/>
    </row>
    <row r="5569" spans="2:9">
      <c r="B5569" s="6"/>
      <c r="C5569" s="6"/>
      <c r="H5569" s="6"/>
      <c r="I5569" s="6"/>
    </row>
    <row r="5570" spans="2:9">
      <c r="B5570" s="6"/>
      <c r="C5570" s="6"/>
      <c r="H5570" s="6"/>
      <c r="I5570" s="6"/>
    </row>
    <row r="5571" spans="2:9">
      <c r="B5571" s="6"/>
      <c r="C5571" s="6"/>
      <c r="H5571" s="6"/>
      <c r="I5571" s="6"/>
    </row>
    <row r="5572" spans="2:9">
      <c r="B5572" s="6"/>
      <c r="C5572" s="6"/>
      <c r="H5572" s="6"/>
      <c r="I5572" s="6"/>
    </row>
    <row r="5573" spans="2:9">
      <c r="B5573" s="6"/>
      <c r="C5573" s="6"/>
      <c r="H5573" s="6"/>
      <c r="I5573" s="6"/>
    </row>
    <row r="5574" spans="2:9">
      <c r="B5574" s="6"/>
      <c r="C5574" s="6"/>
      <c r="H5574" s="6"/>
      <c r="I5574" s="6"/>
    </row>
    <row r="5575" spans="2:9">
      <c r="B5575" s="6"/>
      <c r="C5575" s="6"/>
      <c r="H5575" s="6"/>
      <c r="I5575" s="6"/>
    </row>
    <row r="5576" spans="2:9">
      <c r="B5576" s="6"/>
      <c r="C5576" s="6"/>
      <c r="H5576" s="6"/>
      <c r="I5576" s="6"/>
    </row>
    <row r="5577" spans="2:9">
      <c r="B5577" s="6"/>
      <c r="C5577" s="6"/>
      <c r="H5577" s="6"/>
      <c r="I5577" s="6"/>
    </row>
    <row r="5578" spans="2:9">
      <c r="B5578" s="6"/>
      <c r="C5578" s="6"/>
      <c r="H5578" s="6"/>
      <c r="I5578" s="6"/>
    </row>
    <row r="5579" spans="2:9">
      <c r="B5579" s="6"/>
      <c r="C5579" s="6"/>
      <c r="H5579" s="6"/>
      <c r="I5579" s="6"/>
    </row>
    <row r="5580" spans="2:9">
      <c r="B5580" s="6"/>
      <c r="C5580" s="6"/>
      <c r="H5580" s="6"/>
      <c r="I5580" s="6"/>
    </row>
    <row r="5581" spans="2:9">
      <c r="B5581" s="6"/>
      <c r="C5581" s="6"/>
      <c r="H5581" s="6"/>
      <c r="I5581" s="6"/>
    </row>
    <row r="5582" spans="2:9">
      <c r="B5582" s="6"/>
      <c r="C5582" s="6"/>
      <c r="H5582" s="6"/>
      <c r="I5582" s="6"/>
    </row>
    <row r="5583" spans="2:9">
      <c r="B5583" s="6"/>
      <c r="C5583" s="6"/>
      <c r="H5583" s="6"/>
      <c r="I5583" s="6"/>
    </row>
    <row r="5584" spans="2:9">
      <c r="B5584" s="6"/>
      <c r="C5584" s="6"/>
      <c r="H5584" s="6"/>
      <c r="I5584" s="6"/>
    </row>
    <row r="5585" spans="2:9">
      <c r="B5585" s="6"/>
      <c r="C5585" s="6"/>
      <c r="H5585" s="6"/>
      <c r="I5585" s="6"/>
    </row>
    <row r="5586" spans="2:9">
      <c r="B5586" s="6"/>
      <c r="C5586" s="6"/>
      <c r="H5586" s="6"/>
      <c r="I5586" s="6"/>
    </row>
    <row r="5587" spans="2:9">
      <c r="B5587" s="6"/>
      <c r="C5587" s="6"/>
      <c r="H5587" s="6"/>
      <c r="I5587" s="6"/>
    </row>
    <row r="5588" spans="2:9">
      <c r="B5588" s="6"/>
      <c r="C5588" s="6"/>
      <c r="H5588" s="6"/>
      <c r="I5588" s="6"/>
    </row>
    <row r="5589" spans="2:9">
      <c r="B5589" s="6"/>
      <c r="C5589" s="6"/>
      <c r="H5589" s="6"/>
      <c r="I5589" s="6"/>
    </row>
    <row r="5590" spans="2:9">
      <c r="B5590" s="6"/>
      <c r="C5590" s="6"/>
      <c r="H5590" s="6"/>
      <c r="I5590" s="6"/>
    </row>
    <row r="5591" spans="2:9">
      <c r="B5591" s="6"/>
      <c r="C5591" s="6"/>
      <c r="H5591" s="6"/>
      <c r="I5591" s="6"/>
    </row>
    <row r="5592" spans="2:9">
      <c r="B5592" s="6"/>
      <c r="C5592" s="6"/>
      <c r="H5592" s="6"/>
      <c r="I5592" s="6"/>
    </row>
    <row r="5593" spans="2:9">
      <c r="B5593" s="6"/>
      <c r="C5593" s="6"/>
      <c r="H5593" s="6"/>
      <c r="I5593" s="6"/>
    </row>
    <row r="5594" spans="2:9">
      <c r="B5594" s="6"/>
      <c r="C5594" s="6"/>
      <c r="H5594" s="6"/>
      <c r="I5594" s="6"/>
    </row>
    <row r="5595" spans="2:9">
      <c r="B5595" s="6"/>
      <c r="C5595" s="6"/>
      <c r="H5595" s="6"/>
      <c r="I5595" s="6"/>
    </row>
    <row r="5596" spans="2:9">
      <c r="B5596" s="6"/>
      <c r="C5596" s="6"/>
      <c r="H5596" s="6"/>
      <c r="I5596" s="6"/>
    </row>
    <row r="5597" spans="2:9">
      <c r="B5597" s="6"/>
      <c r="C5597" s="6"/>
      <c r="H5597" s="6"/>
      <c r="I5597" s="6"/>
    </row>
    <row r="5598" spans="2:9">
      <c r="B5598" s="6"/>
      <c r="C5598" s="6"/>
      <c r="H5598" s="6"/>
      <c r="I5598" s="6"/>
    </row>
    <row r="5599" spans="2:9">
      <c r="B5599" s="6"/>
      <c r="C5599" s="6"/>
      <c r="H5599" s="6"/>
      <c r="I5599" s="6"/>
    </row>
    <row r="5600" spans="2:9">
      <c r="B5600" s="6"/>
      <c r="C5600" s="6"/>
      <c r="H5600" s="6"/>
      <c r="I5600" s="6"/>
    </row>
    <row r="5601" spans="2:9">
      <c r="B5601" s="6"/>
      <c r="C5601" s="6"/>
      <c r="H5601" s="6"/>
      <c r="I5601" s="6"/>
    </row>
    <row r="5602" spans="2:9">
      <c r="B5602" s="6"/>
      <c r="C5602" s="6"/>
      <c r="H5602" s="6"/>
      <c r="I5602" s="6"/>
    </row>
    <row r="5603" spans="2:9">
      <c r="B5603" s="6"/>
      <c r="C5603" s="6"/>
      <c r="H5603" s="6"/>
      <c r="I5603" s="6"/>
    </row>
    <row r="5604" spans="2:9">
      <c r="B5604" s="6"/>
      <c r="C5604" s="6"/>
      <c r="H5604" s="6"/>
      <c r="I5604" s="6"/>
    </row>
    <row r="5605" spans="2:9">
      <c r="B5605" s="6"/>
      <c r="C5605" s="6"/>
      <c r="H5605" s="6"/>
      <c r="I5605" s="6"/>
    </row>
    <row r="5606" spans="2:9">
      <c r="B5606" s="6"/>
      <c r="C5606" s="6"/>
      <c r="H5606" s="6"/>
      <c r="I5606" s="6"/>
    </row>
    <row r="5607" spans="2:9">
      <c r="B5607" s="6"/>
      <c r="C5607" s="6"/>
      <c r="H5607" s="6"/>
      <c r="I5607" s="6"/>
    </row>
    <row r="5608" spans="2:9">
      <c r="B5608" s="6"/>
      <c r="C5608" s="6"/>
      <c r="H5608" s="6"/>
      <c r="I5608" s="6"/>
    </row>
    <row r="5609" spans="2:9">
      <c r="B5609" s="6"/>
      <c r="C5609" s="6"/>
      <c r="H5609" s="6"/>
      <c r="I5609" s="6"/>
    </row>
    <row r="5610" spans="2:9">
      <c r="B5610" s="6"/>
      <c r="C5610" s="6"/>
      <c r="H5610" s="6"/>
      <c r="I5610" s="6"/>
    </row>
    <row r="5611" spans="2:9">
      <c r="B5611" s="6"/>
      <c r="C5611" s="6"/>
      <c r="H5611" s="6"/>
      <c r="I5611" s="6"/>
    </row>
    <row r="5612" spans="2:9">
      <c r="B5612" s="6"/>
      <c r="C5612" s="6"/>
      <c r="H5612" s="6"/>
      <c r="I5612" s="6"/>
    </row>
    <row r="5613" spans="2:9">
      <c r="B5613" s="6"/>
      <c r="C5613" s="6"/>
      <c r="H5613" s="6"/>
      <c r="I5613" s="6"/>
    </row>
    <row r="5614" spans="2:9">
      <c r="B5614" s="6"/>
      <c r="C5614" s="6"/>
      <c r="H5614" s="6"/>
      <c r="I5614" s="6"/>
    </row>
    <row r="5615" spans="2:9">
      <c r="B5615" s="6"/>
      <c r="C5615" s="6"/>
      <c r="H5615" s="6"/>
      <c r="I5615" s="6"/>
    </row>
    <row r="5616" spans="2:9">
      <c r="B5616" s="6"/>
      <c r="C5616" s="6"/>
      <c r="H5616" s="6"/>
      <c r="I5616" s="6"/>
    </row>
    <row r="5617" spans="2:9">
      <c r="B5617" s="6"/>
      <c r="C5617" s="6"/>
      <c r="H5617" s="6"/>
      <c r="I5617" s="6"/>
    </row>
    <row r="5618" spans="2:9">
      <c r="B5618" s="6"/>
      <c r="C5618" s="6"/>
      <c r="H5618" s="6"/>
      <c r="I5618" s="6"/>
    </row>
    <row r="5619" spans="2:9">
      <c r="B5619" s="6"/>
      <c r="C5619" s="6"/>
      <c r="H5619" s="6"/>
      <c r="I5619" s="6"/>
    </row>
    <row r="5620" spans="2:9">
      <c r="B5620" s="6"/>
      <c r="C5620" s="6"/>
      <c r="H5620" s="6"/>
      <c r="I5620" s="6"/>
    </row>
    <row r="5621" spans="2:9">
      <c r="B5621" s="6"/>
      <c r="C5621" s="6"/>
      <c r="H5621" s="6"/>
      <c r="I5621" s="6"/>
    </row>
    <row r="5622" spans="2:9">
      <c r="B5622" s="6"/>
      <c r="C5622" s="6"/>
      <c r="H5622" s="6"/>
      <c r="I5622" s="6"/>
    </row>
    <row r="5623" spans="2:9">
      <c r="B5623" s="6"/>
      <c r="C5623" s="6"/>
      <c r="H5623" s="6"/>
      <c r="I5623" s="6"/>
    </row>
    <row r="5624" spans="2:9">
      <c r="B5624" s="6"/>
      <c r="C5624" s="6"/>
      <c r="H5624" s="6"/>
      <c r="I5624" s="6"/>
    </row>
    <row r="5625" spans="2:9">
      <c r="B5625" s="6"/>
      <c r="C5625" s="6"/>
      <c r="H5625" s="6"/>
      <c r="I5625" s="6"/>
    </row>
    <row r="5626" spans="2:9">
      <c r="B5626" s="6"/>
      <c r="C5626" s="6"/>
      <c r="H5626" s="6"/>
      <c r="I5626" s="6"/>
    </row>
    <row r="5627" spans="2:9">
      <c r="B5627" s="6"/>
      <c r="C5627" s="6"/>
      <c r="H5627" s="6"/>
      <c r="I5627" s="6"/>
    </row>
    <row r="5628" spans="2:9">
      <c r="B5628" s="6"/>
      <c r="C5628" s="6"/>
      <c r="H5628" s="6"/>
      <c r="I5628" s="6"/>
    </row>
    <row r="5629" spans="2:9">
      <c r="B5629" s="6"/>
      <c r="C5629" s="6"/>
      <c r="H5629" s="6"/>
      <c r="I5629" s="6"/>
    </row>
    <row r="5630" spans="2:9">
      <c r="B5630" s="6"/>
      <c r="C5630" s="6"/>
      <c r="H5630" s="6"/>
      <c r="I5630" s="6"/>
    </row>
    <row r="5631" spans="2:9">
      <c r="B5631" s="6"/>
      <c r="C5631" s="6"/>
      <c r="H5631" s="6"/>
      <c r="I5631" s="6"/>
    </row>
    <row r="5632" spans="2:9">
      <c r="B5632" s="6"/>
      <c r="C5632" s="6"/>
      <c r="H5632" s="6"/>
      <c r="I5632" s="6"/>
    </row>
    <row r="5633" spans="2:9">
      <c r="B5633" s="6"/>
      <c r="C5633" s="6"/>
      <c r="H5633" s="6"/>
      <c r="I5633" s="6"/>
    </row>
    <row r="5634" spans="2:9">
      <c r="B5634" s="6"/>
      <c r="C5634" s="6"/>
      <c r="H5634" s="6"/>
      <c r="I5634" s="6"/>
    </row>
    <row r="5635" spans="2:9">
      <c r="B5635" s="6"/>
      <c r="C5635" s="6"/>
      <c r="H5635" s="6"/>
      <c r="I5635" s="6"/>
    </row>
    <row r="5636" spans="2:9">
      <c r="B5636" s="6"/>
      <c r="C5636" s="6"/>
      <c r="H5636" s="6"/>
      <c r="I5636" s="6"/>
    </row>
    <row r="5637" spans="2:9">
      <c r="B5637" s="6"/>
      <c r="C5637" s="6"/>
      <c r="H5637" s="6"/>
      <c r="I5637" s="6"/>
    </row>
    <row r="5638" spans="2:9">
      <c r="B5638" s="6"/>
      <c r="C5638" s="6"/>
      <c r="H5638" s="6"/>
      <c r="I5638" s="6"/>
    </row>
    <row r="5639" spans="2:9">
      <c r="B5639" s="6"/>
      <c r="C5639" s="6"/>
      <c r="H5639" s="6"/>
      <c r="I5639" s="6"/>
    </row>
    <row r="5640" spans="2:9">
      <c r="B5640" s="6"/>
      <c r="C5640" s="6"/>
      <c r="H5640" s="6"/>
      <c r="I5640" s="6"/>
    </row>
    <row r="5641" spans="2:9">
      <c r="B5641" s="6"/>
      <c r="C5641" s="6"/>
      <c r="H5641" s="6"/>
      <c r="I5641" s="6"/>
    </row>
    <row r="5642" spans="2:9">
      <c r="B5642" s="6"/>
      <c r="C5642" s="6"/>
      <c r="H5642" s="6"/>
      <c r="I5642" s="6"/>
    </row>
    <row r="5643" spans="2:9">
      <c r="B5643" s="6"/>
      <c r="C5643" s="6"/>
      <c r="H5643" s="6"/>
      <c r="I5643" s="6"/>
    </row>
    <row r="5644" spans="2:9">
      <c r="B5644" s="6"/>
      <c r="C5644" s="6"/>
      <c r="H5644" s="6"/>
      <c r="I5644" s="6"/>
    </row>
    <row r="5645" spans="2:9">
      <c r="B5645" s="6"/>
      <c r="C5645" s="6"/>
      <c r="H5645" s="6"/>
      <c r="I5645" s="6"/>
    </row>
    <row r="5646" spans="2:9">
      <c r="B5646" s="6"/>
      <c r="C5646" s="6"/>
      <c r="H5646" s="6"/>
      <c r="I5646" s="6"/>
    </row>
    <row r="5647" spans="2:9">
      <c r="B5647" s="6"/>
      <c r="C5647" s="6"/>
      <c r="H5647" s="6"/>
      <c r="I5647" s="6"/>
    </row>
    <row r="5648" spans="2:9">
      <c r="B5648" s="6"/>
      <c r="C5648" s="6"/>
      <c r="H5648" s="6"/>
      <c r="I5648" s="6"/>
    </row>
    <row r="5649" spans="2:9">
      <c r="B5649" s="6"/>
      <c r="C5649" s="6"/>
      <c r="H5649" s="6"/>
      <c r="I5649" s="6"/>
    </row>
    <row r="5650" spans="2:9">
      <c r="B5650" s="6"/>
      <c r="C5650" s="6"/>
      <c r="H5650" s="6"/>
      <c r="I5650" s="6"/>
    </row>
    <row r="5651" spans="2:9">
      <c r="B5651" s="6"/>
      <c r="C5651" s="6"/>
      <c r="H5651" s="6"/>
      <c r="I5651" s="6"/>
    </row>
    <row r="5652" spans="2:9">
      <c r="B5652" s="6"/>
      <c r="C5652" s="6"/>
      <c r="H5652" s="6"/>
      <c r="I5652" s="6"/>
    </row>
    <row r="5653" spans="2:9">
      <c r="B5653" s="6"/>
      <c r="C5653" s="6"/>
      <c r="H5653" s="6"/>
      <c r="I5653" s="6"/>
    </row>
    <row r="5654" spans="2:9">
      <c r="B5654" s="6"/>
      <c r="C5654" s="6"/>
      <c r="H5654" s="6"/>
      <c r="I5654" s="6"/>
    </row>
    <row r="5655" spans="2:9">
      <c r="B5655" s="6"/>
      <c r="C5655" s="6"/>
      <c r="H5655" s="6"/>
      <c r="I5655" s="6"/>
    </row>
    <row r="5656" spans="2:9">
      <c r="B5656" s="6"/>
      <c r="C5656" s="6"/>
      <c r="H5656" s="6"/>
      <c r="I5656" s="6"/>
    </row>
    <row r="5657" spans="2:9">
      <c r="B5657" s="6"/>
      <c r="C5657" s="6"/>
      <c r="H5657" s="6"/>
      <c r="I5657" s="6"/>
    </row>
    <row r="5658" spans="2:9">
      <c r="B5658" s="6"/>
      <c r="C5658" s="6"/>
      <c r="H5658" s="6"/>
      <c r="I5658" s="6"/>
    </row>
    <row r="5659" spans="2:9">
      <c r="B5659" s="6"/>
      <c r="C5659" s="6"/>
      <c r="H5659" s="6"/>
      <c r="I5659" s="6"/>
    </row>
    <row r="5660" spans="2:9">
      <c r="B5660" s="6"/>
      <c r="C5660" s="6"/>
      <c r="H5660" s="6"/>
      <c r="I5660" s="6"/>
    </row>
    <row r="5661" spans="2:9">
      <c r="B5661" s="6"/>
      <c r="C5661" s="6"/>
      <c r="H5661" s="6"/>
      <c r="I5661" s="6"/>
    </row>
    <row r="5662" spans="2:9">
      <c r="B5662" s="6"/>
      <c r="C5662" s="6"/>
      <c r="H5662" s="6"/>
      <c r="I5662" s="6"/>
    </row>
    <row r="5663" spans="2:9">
      <c r="B5663" s="6"/>
      <c r="C5663" s="6"/>
      <c r="H5663" s="6"/>
      <c r="I5663" s="6"/>
    </row>
    <row r="5664" spans="2:9">
      <c r="B5664" s="6"/>
      <c r="C5664" s="6"/>
      <c r="H5664" s="6"/>
      <c r="I5664" s="6"/>
    </row>
    <row r="5665" spans="2:9">
      <c r="B5665" s="6"/>
      <c r="C5665" s="6"/>
      <c r="H5665" s="6"/>
      <c r="I5665" s="6"/>
    </row>
    <row r="5666" spans="2:9">
      <c r="B5666" s="6"/>
      <c r="C5666" s="6"/>
      <c r="H5666" s="6"/>
      <c r="I5666" s="6"/>
    </row>
    <row r="5667" spans="2:9">
      <c r="B5667" s="6"/>
      <c r="C5667" s="6"/>
      <c r="H5667" s="6"/>
      <c r="I5667" s="6"/>
    </row>
    <row r="5668" spans="2:9">
      <c r="B5668" s="6"/>
      <c r="C5668" s="6"/>
      <c r="H5668" s="6"/>
      <c r="I5668" s="6"/>
    </row>
    <row r="5669" spans="2:9">
      <c r="B5669" s="6"/>
      <c r="C5669" s="6"/>
      <c r="H5669" s="6"/>
      <c r="I5669" s="6"/>
    </row>
    <row r="5670" spans="2:9">
      <c r="B5670" s="6"/>
      <c r="C5670" s="6"/>
      <c r="H5670" s="6"/>
      <c r="I5670" s="6"/>
    </row>
    <row r="5671" spans="2:9">
      <c r="B5671" s="6"/>
      <c r="C5671" s="6"/>
      <c r="H5671" s="6"/>
      <c r="I5671" s="6"/>
    </row>
    <row r="5672" spans="2:9">
      <c r="B5672" s="6"/>
      <c r="C5672" s="6"/>
      <c r="H5672" s="6"/>
      <c r="I5672" s="6"/>
    </row>
    <row r="5673" spans="2:9">
      <c r="B5673" s="6"/>
      <c r="C5673" s="6"/>
      <c r="H5673" s="6"/>
      <c r="I5673" s="6"/>
    </row>
    <row r="5674" spans="2:9">
      <c r="B5674" s="6"/>
      <c r="C5674" s="6"/>
      <c r="H5674" s="6"/>
      <c r="I5674" s="6"/>
    </row>
    <row r="5675" spans="2:9">
      <c r="B5675" s="6"/>
      <c r="C5675" s="6"/>
      <c r="H5675" s="6"/>
      <c r="I5675" s="6"/>
    </row>
    <row r="5676" spans="2:9">
      <c r="B5676" s="6"/>
      <c r="C5676" s="6"/>
      <c r="H5676" s="6"/>
      <c r="I5676" s="6"/>
    </row>
    <row r="5677" spans="2:9">
      <c r="B5677" s="6"/>
      <c r="C5677" s="6"/>
      <c r="H5677" s="6"/>
      <c r="I5677" s="6"/>
    </row>
    <row r="5678" spans="2:9">
      <c r="B5678" s="6"/>
      <c r="C5678" s="6"/>
      <c r="H5678" s="6"/>
      <c r="I5678" s="6"/>
    </row>
    <row r="5679" spans="2:9">
      <c r="B5679" s="6"/>
      <c r="C5679" s="6"/>
      <c r="H5679" s="6"/>
      <c r="I5679" s="6"/>
    </row>
    <row r="5680" spans="2:9">
      <c r="B5680" s="6"/>
      <c r="C5680" s="6"/>
      <c r="H5680" s="6"/>
      <c r="I5680" s="6"/>
    </row>
    <row r="5681" spans="2:9">
      <c r="B5681" s="6"/>
      <c r="C5681" s="6"/>
      <c r="H5681" s="6"/>
      <c r="I5681" s="6"/>
    </row>
    <row r="5682" spans="2:9">
      <c r="B5682" s="6"/>
      <c r="C5682" s="6"/>
      <c r="H5682" s="6"/>
      <c r="I5682" s="6"/>
    </row>
    <row r="5683" spans="2:9">
      <c r="B5683" s="6"/>
      <c r="C5683" s="6"/>
      <c r="H5683" s="6"/>
      <c r="I5683" s="6"/>
    </row>
    <row r="5684" spans="2:9">
      <c r="B5684" s="6"/>
      <c r="C5684" s="6"/>
      <c r="H5684" s="6"/>
      <c r="I5684" s="6"/>
    </row>
    <row r="5685" spans="2:9">
      <c r="B5685" s="6"/>
      <c r="C5685" s="6"/>
      <c r="H5685" s="6"/>
      <c r="I5685" s="6"/>
    </row>
    <row r="5686" spans="2:9">
      <c r="B5686" s="6"/>
      <c r="C5686" s="6"/>
      <c r="H5686" s="6"/>
      <c r="I5686" s="6"/>
    </row>
    <row r="5687" spans="2:9">
      <c r="B5687" s="6"/>
      <c r="C5687" s="6"/>
      <c r="H5687" s="6"/>
      <c r="I5687" s="6"/>
    </row>
    <row r="5688" spans="2:9">
      <c r="B5688" s="6"/>
      <c r="C5688" s="6"/>
      <c r="H5688" s="6"/>
      <c r="I5688" s="6"/>
    </row>
    <row r="5689" spans="2:9">
      <c r="B5689" s="6"/>
      <c r="C5689" s="6"/>
      <c r="H5689" s="6"/>
      <c r="I5689" s="6"/>
    </row>
    <row r="5690" spans="2:9">
      <c r="B5690" s="6"/>
      <c r="C5690" s="6"/>
      <c r="H5690" s="6"/>
      <c r="I5690" s="6"/>
    </row>
    <row r="5691" spans="2:9">
      <c r="B5691" s="6"/>
      <c r="C5691" s="6"/>
      <c r="H5691" s="6"/>
      <c r="I5691" s="6"/>
    </row>
    <row r="5692" spans="2:9">
      <c r="B5692" s="6"/>
      <c r="C5692" s="6"/>
      <c r="H5692" s="6"/>
      <c r="I5692" s="6"/>
    </row>
    <row r="5693" spans="2:9">
      <c r="B5693" s="6"/>
      <c r="C5693" s="6"/>
      <c r="H5693" s="6"/>
      <c r="I5693" s="6"/>
    </row>
    <row r="5694" spans="2:9">
      <c r="B5694" s="6"/>
      <c r="C5694" s="6"/>
      <c r="H5694" s="6"/>
      <c r="I5694" s="6"/>
    </row>
    <row r="5695" spans="2:9">
      <c r="B5695" s="6"/>
      <c r="C5695" s="6"/>
      <c r="H5695" s="6"/>
      <c r="I5695" s="6"/>
    </row>
    <row r="5696" spans="2:9">
      <c r="B5696" s="6"/>
      <c r="C5696" s="6"/>
      <c r="H5696" s="6"/>
      <c r="I5696" s="6"/>
    </row>
    <row r="5697" spans="2:9">
      <c r="B5697" s="6"/>
      <c r="C5697" s="6"/>
      <c r="H5697" s="6"/>
      <c r="I5697" s="6"/>
    </row>
    <row r="5698" spans="2:9">
      <c r="B5698" s="6"/>
      <c r="C5698" s="6"/>
      <c r="H5698" s="6"/>
      <c r="I5698" s="6"/>
    </row>
    <row r="5699" spans="2:9">
      <c r="B5699" s="6"/>
      <c r="C5699" s="6"/>
      <c r="H5699" s="6"/>
      <c r="I5699" s="6"/>
    </row>
    <row r="5700" spans="2:9">
      <c r="B5700" s="6"/>
      <c r="C5700" s="6"/>
      <c r="H5700" s="6"/>
      <c r="I5700" s="6"/>
    </row>
    <row r="5701" spans="2:9">
      <c r="B5701" s="6"/>
      <c r="C5701" s="6"/>
      <c r="H5701" s="6"/>
      <c r="I5701" s="6"/>
    </row>
    <row r="5702" spans="2:9">
      <c r="B5702" s="6"/>
      <c r="C5702" s="6"/>
      <c r="H5702" s="6"/>
      <c r="I5702" s="6"/>
    </row>
    <row r="5703" spans="2:9">
      <c r="B5703" s="6"/>
      <c r="C5703" s="6"/>
      <c r="H5703" s="6"/>
      <c r="I5703" s="6"/>
    </row>
    <row r="5704" spans="2:9">
      <c r="B5704" s="6"/>
      <c r="C5704" s="6"/>
      <c r="H5704" s="6"/>
      <c r="I5704" s="6"/>
    </row>
    <row r="5705" spans="2:9">
      <c r="B5705" s="6"/>
      <c r="C5705" s="6"/>
      <c r="H5705" s="6"/>
      <c r="I5705" s="6"/>
    </row>
    <row r="5706" spans="2:9">
      <c r="B5706" s="6"/>
      <c r="C5706" s="6"/>
      <c r="H5706" s="6"/>
      <c r="I5706" s="6"/>
    </row>
    <row r="5707" spans="2:9">
      <c r="B5707" s="6"/>
      <c r="C5707" s="6"/>
      <c r="H5707" s="6"/>
      <c r="I5707" s="6"/>
    </row>
    <row r="5708" spans="2:9">
      <c r="B5708" s="6"/>
      <c r="C5708" s="6"/>
      <c r="H5708" s="6"/>
      <c r="I5708" s="6"/>
    </row>
    <row r="5709" spans="2:9">
      <c r="B5709" s="6"/>
      <c r="C5709" s="6"/>
      <c r="H5709" s="6"/>
      <c r="I5709" s="6"/>
    </row>
    <row r="5710" spans="2:9">
      <c r="B5710" s="6"/>
      <c r="C5710" s="6"/>
      <c r="H5710" s="6"/>
      <c r="I5710" s="6"/>
    </row>
    <row r="5711" spans="2:9">
      <c r="B5711" s="6"/>
      <c r="C5711" s="6"/>
      <c r="H5711" s="6"/>
      <c r="I5711" s="6"/>
    </row>
    <row r="5712" spans="2:9">
      <c r="B5712" s="6"/>
      <c r="C5712" s="6"/>
      <c r="H5712" s="6"/>
      <c r="I5712" s="6"/>
    </row>
    <row r="5713" spans="2:9">
      <c r="B5713" s="6"/>
      <c r="C5713" s="6"/>
      <c r="H5713" s="6"/>
      <c r="I5713" s="6"/>
    </row>
    <row r="5714" spans="2:9">
      <c r="B5714" s="6"/>
      <c r="C5714" s="6"/>
      <c r="H5714" s="6"/>
      <c r="I5714" s="6"/>
    </row>
    <row r="5715" spans="2:9">
      <c r="B5715" s="6"/>
      <c r="C5715" s="6"/>
      <c r="H5715" s="6"/>
      <c r="I5715" s="6"/>
    </row>
    <row r="5716" spans="2:9">
      <c r="B5716" s="6"/>
      <c r="C5716" s="6"/>
      <c r="H5716" s="6"/>
      <c r="I5716" s="6"/>
    </row>
    <row r="5717" spans="2:9">
      <c r="B5717" s="6"/>
      <c r="C5717" s="6"/>
      <c r="H5717" s="6"/>
      <c r="I5717" s="6"/>
    </row>
    <row r="5718" spans="2:9">
      <c r="B5718" s="6"/>
      <c r="C5718" s="6"/>
      <c r="H5718" s="6"/>
      <c r="I5718" s="6"/>
    </row>
    <row r="5719" spans="2:9">
      <c r="B5719" s="6"/>
      <c r="C5719" s="6"/>
      <c r="H5719" s="6"/>
      <c r="I5719" s="6"/>
    </row>
    <row r="5720" spans="2:9">
      <c r="B5720" s="6"/>
      <c r="C5720" s="6"/>
      <c r="H5720" s="6"/>
      <c r="I5720" s="6"/>
    </row>
    <row r="5721" spans="2:9">
      <c r="B5721" s="6"/>
      <c r="C5721" s="6"/>
      <c r="H5721" s="6"/>
      <c r="I5721" s="6"/>
    </row>
    <row r="5722" spans="2:9">
      <c r="B5722" s="6"/>
      <c r="C5722" s="6"/>
      <c r="H5722" s="6"/>
      <c r="I5722" s="6"/>
    </row>
    <row r="5723" spans="2:9">
      <c r="B5723" s="6"/>
      <c r="C5723" s="6"/>
      <c r="H5723" s="6"/>
      <c r="I5723" s="6"/>
    </row>
    <row r="5724" spans="2:9">
      <c r="B5724" s="6"/>
      <c r="C5724" s="6"/>
      <c r="H5724" s="6"/>
      <c r="I5724" s="6"/>
    </row>
    <row r="5725" spans="2:9">
      <c r="B5725" s="6"/>
      <c r="C5725" s="6"/>
      <c r="H5725" s="6"/>
      <c r="I5725" s="6"/>
    </row>
    <row r="5726" spans="2:9">
      <c r="B5726" s="6"/>
      <c r="C5726" s="6"/>
      <c r="H5726" s="6"/>
      <c r="I5726" s="6"/>
    </row>
    <row r="5727" spans="2:9">
      <c r="B5727" s="6"/>
      <c r="C5727" s="6"/>
      <c r="H5727" s="6"/>
      <c r="I5727" s="6"/>
    </row>
    <row r="5728" spans="2:9">
      <c r="B5728" s="6"/>
      <c r="C5728" s="6"/>
      <c r="H5728" s="6"/>
      <c r="I5728" s="6"/>
    </row>
    <row r="5729" spans="2:9">
      <c r="B5729" s="6"/>
      <c r="C5729" s="6"/>
      <c r="H5729" s="6"/>
      <c r="I5729" s="6"/>
    </row>
    <row r="5730" spans="2:9">
      <c r="B5730" s="6"/>
      <c r="C5730" s="6"/>
      <c r="H5730" s="6"/>
      <c r="I5730" s="6"/>
    </row>
    <row r="5731" spans="2:9">
      <c r="B5731" s="6"/>
      <c r="C5731" s="6"/>
      <c r="H5731" s="6"/>
      <c r="I5731" s="6"/>
    </row>
    <row r="5732" spans="2:9">
      <c r="B5732" s="6"/>
      <c r="C5732" s="6"/>
      <c r="H5732" s="6"/>
      <c r="I5732" s="6"/>
    </row>
    <row r="5733" spans="2:9">
      <c r="B5733" s="6"/>
      <c r="C5733" s="6"/>
      <c r="H5733" s="6"/>
      <c r="I5733" s="6"/>
    </row>
    <row r="5734" spans="2:9">
      <c r="B5734" s="6"/>
      <c r="C5734" s="6"/>
      <c r="H5734" s="6"/>
      <c r="I5734" s="6"/>
    </row>
    <row r="5735" spans="2:9">
      <c r="B5735" s="6"/>
      <c r="C5735" s="6"/>
      <c r="H5735" s="6"/>
      <c r="I5735" s="6"/>
    </row>
    <row r="5736" spans="2:9">
      <c r="B5736" s="6"/>
      <c r="C5736" s="6"/>
      <c r="H5736" s="6"/>
      <c r="I5736" s="6"/>
    </row>
    <row r="5737" spans="2:9">
      <c r="B5737" s="6"/>
      <c r="C5737" s="6"/>
      <c r="H5737" s="6"/>
      <c r="I5737" s="6"/>
    </row>
    <row r="5738" spans="2:9">
      <c r="B5738" s="6"/>
      <c r="C5738" s="6"/>
      <c r="H5738" s="6"/>
      <c r="I5738" s="6"/>
    </row>
    <row r="5739" spans="2:9">
      <c r="B5739" s="6"/>
      <c r="C5739" s="6"/>
      <c r="H5739" s="6"/>
      <c r="I5739" s="6"/>
    </row>
    <row r="5740" spans="2:9">
      <c r="B5740" s="6"/>
      <c r="C5740" s="6"/>
      <c r="H5740" s="6"/>
      <c r="I5740" s="6"/>
    </row>
    <row r="5741" spans="2:9">
      <c r="B5741" s="6"/>
      <c r="C5741" s="6"/>
      <c r="H5741" s="6"/>
      <c r="I5741" s="6"/>
    </row>
    <row r="5742" spans="2:9">
      <c r="B5742" s="6"/>
      <c r="C5742" s="6"/>
      <c r="H5742" s="6"/>
      <c r="I5742" s="6"/>
    </row>
    <row r="5743" spans="2:9">
      <c r="B5743" s="6"/>
      <c r="C5743" s="6"/>
      <c r="H5743" s="6"/>
      <c r="I5743" s="6"/>
    </row>
    <row r="5744" spans="2:9">
      <c r="B5744" s="6"/>
      <c r="C5744" s="6"/>
      <c r="H5744" s="6"/>
      <c r="I5744" s="6"/>
    </row>
    <row r="5745" spans="2:9">
      <c r="B5745" s="6"/>
      <c r="C5745" s="6"/>
      <c r="H5745" s="6"/>
      <c r="I5745" s="6"/>
    </row>
    <row r="5746" spans="2:9">
      <c r="B5746" s="6"/>
      <c r="C5746" s="6"/>
      <c r="H5746" s="6"/>
      <c r="I5746" s="6"/>
    </row>
    <row r="5747" spans="2:9">
      <c r="B5747" s="6"/>
      <c r="C5747" s="6"/>
      <c r="H5747" s="6"/>
      <c r="I5747" s="6"/>
    </row>
    <row r="5748" spans="2:9">
      <c r="B5748" s="6"/>
      <c r="C5748" s="6"/>
      <c r="H5748" s="6"/>
      <c r="I5748" s="6"/>
    </row>
    <row r="5749" spans="2:9">
      <c r="B5749" s="6"/>
      <c r="C5749" s="6"/>
      <c r="H5749" s="6"/>
      <c r="I5749" s="6"/>
    </row>
    <row r="5750" spans="2:9">
      <c r="B5750" s="6"/>
      <c r="C5750" s="6"/>
      <c r="H5750" s="6"/>
      <c r="I5750" s="6"/>
    </row>
    <row r="5751" spans="2:9">
      <c r="B5751" s="6"/>
      <c r="C5751" s="6"/>
      <c r="H5751" s="6"/>
      <c r="I5751" s="6"/>
    </row>
    <row r="5752" spans="2:9">
      <c r="B5752" s="6"/>
      <c r="C5752" s="6"/>
      <c r="H5752" s="6"/>
      <c r="I5752" s="6"/>
    </row>
    <row r="5753" spans="2:9">
      <c r="B5753" s="6"/>
      <c r="C5753" s="6"/>
      <c r="H5753" s="6"/>
      <c r="I5753" s="6"/>
    </row>
    <row r="5754" spans="2:9">
      <c r="B5754" s="6"/>
      <c r="C5754" s="6"/>
      <c r="H5754" s="6"/>
      <c r="I5754" s="6"/>
    </row>
    <row r="5755" spans="2:9">
      <c r="B5755" s="6"/>
      <c r="C5755" s="6"/>
      <c r="H5755" s="6"/>
      <c r="I5755" s="6"/>
    </row>
    <row r="5756" spans="2:9">
      <c r="B5756" s="6"/>
      <c r="C5756" s="6"/>
      <c r="H5756" s="6"/>
      <c r="I5756" s="6"/>
    </row>
    <row r="5757" spans="2:9">
      <c r="B5757" s="6"/>
      <c r="C5757" s="6"/>
      <c r="H5757" s="6"/>
      <c r="I5757" s="6"/>
    </row>
    <row r="5758" spans="2:9">
      <c r="B5758" s="6"/>
      <c r="C5758" s="6"/>
      <c r="H5758" s="6"/>
      <c r="I5758" s="6"/>
    </row>
    <row r="5759" spans="2:9">
      <c r="B5759" s="6"/>
      <c r="C5759" s="6"/>
      <c r="H5759" s="6"/>
      <c r="I5759" s="6"/>
    </row>
    <row r="5760" spans="2:9">
      <c r="B5760" s="6"/>
      <c r="C5760" s="6"/>
      <c r="H5760" s="6"/>
      <c r="I5760" s="6"/>
    </row>
    <row r="5761" spans="2:9">
      <c r="B5761" s="6"/>
      <c r="C5761" s="6"/>
      <c r="H5761" s="6"/>
      <c r="I5761" s="6"/>
    </row>
    <row r="5762" spans="2:9">
      <c r="B5762" s="6"/>
      <c r="C5762" s="6"/>
      <c r="H5762" s="6"/>
      <c r="I5762" s="6"/>
    </row>
    <row r="5763" spans="2:9">
      <c r="B5763" s="6"/>
      <c r="C5763" s="6"/>
      <c r="H5763" s="6"/>
      <c r="I5763" s="6"/>
    </row>
    <row r="5764" spans="2:9">
      <c r="B5764" s="6"/>
      <c r="C5764" s="6"/>
      <c r="H5764" s="6"/>
      <c r="I5764" s="6"/>
    </row>
    <row r="5765" spans="2:9">
      <c r="B5765" s="6"/>
      <c r="C5765" s="6"/>
      <c r="H5765" s="6"/>
      <c r="I5765" s="6"/>
    </row>
    <row r="5766" spans="2:9">
      <c r="B5766" s="6"/>
      <c r="C5766" s="6"/>
      <c r="H5766" s="6"/>
      <c r="I5766" s="6"/>
    </row>
    <row r="5767" spans="2:9">
      <c r="B5767" s="6"/>
      <c r="C5767" s="6"/>
      <c r="H5767" s="6"/>
      <c r="I5767" s="6"/>
    </row>
    <row r="5768" spans="2:9">
      <c r="B5768" s="6"/>
      <c r="C5768" s="6"/>
      <c r="H5768" s="6"/>
      <c r="I5768" s="6"/>
    </row>
    <row r="5769" spans="2:9">
      <c r="B5769" s="6"/>
      <c r="C5769" s="6"/>
      <c r="H5769" s="6"/>
      <c r="I5769" s="6"/>
    </row>
    <row r="5770" spans="2:9">
      <c r="B5770" s="6"/>
      <c r="C5770" s="6"/>
      <c r="H5770" s="6"/>
      <c r="I5770" s="6"/>
    </row>
    <row r="5771" spans="2:9">
      <c r="B5771" s="6"/>
      <c r="C5771" s="6"/>
      <c r="H5771" s="6"/>
      <c r="I5771" s="6"/>
    </row>
    <row r="5772" spans="2:9">
      <c r="B5772" s="6"/>
      <c r="C5772" s="6"/>
      <c r="H5772" s="6"/>
      <c r="I5772" s="6"/>
    </row>
    <row r="5773" spans="2:9">
      <c r="B5773" s="6"/>
      <c r="C5773" s="6"/>
      <c r="H5773" s="6"/>
      <c r="I5773" s="6"/>
    </row>
    <row r="5774" spans="2:9">
      <c r="B5774" s="6"/>
      <c r="C5774" s="6"/>
      <c r="H5774" s="6"/>
      <c r="I5774" s="6"/>
    </row>
    <row r="5775" spans="2:9">
      <c r="B5775" s="6"/>
      <c r="C5775" s="6"/>
      <c r="H5775" s="6"/>
      <c r="I5775" s="6"/>
    </row>
    <row r="5776" spans="2:9">
      <c r="B5776" s="6"/>
      <c r="C5776" s="6"/>
      <c r="H5776" s="6"/>
      <c r="I5776" s="6"/>
    </row>
    <row r="5777" spans="2:9">
      <c r="B5777" s="6"/>
      <c r="C5777" s="6"/>
      <c r="H5777" s="6"/>
      <c r="I5777" s="6"/>
    </row>
    <row r="5778" spans="2:9">
      <c r="B5778" s="6"/>
      <c r="C5778" s="6"/>
      <c r="H5778" s="6"/>
      <c r="I5778" s="6"/>
    </row>
    <row r="5779" spans="2:9">
      <c r="B5779" s="6"/>
      <c r="C5779" s="6"/>
      <c r="H5779" s="6"/>
      <c r="I5779" s="6"/>
    </row>
    <row r="5780" spans="2:9">
      <c r="B5780" s="6"/>
      <c r="C5780" s="6"/>
      <c r="H5780" s="6"/>
      <c r="I5780" s="6"/>
    </row>
    <row r="5781" spans="2:9">
      <c r="B5781" s="6"/>
      <c r="C5781" s="6"/>
      <c r="H5781" s="6"/>
      <c r="I5781" s="6"/>
    </row>
    <row r="5782" spans="2:9">
      <c r="B5782" s="6"/>
      <c r="C5782" s="6"/>
      <c r="H5782" s="6"/>
      <c r="I5782" s="6"/>
    </row>
    <row r="5783" spans="2:9">
      <c r="B5783" s="6"/>
      <c r="C5783" s="6"/>
      <c r="H5783" s="6"/>
      <c r="I5783" s="6"/>
    </row>
    <row r="5784" spans="2:9">
      <c r="B5784" s="6"/>
      <c r="C5784" s="6"/>
      <c r="H5784" s="6"/>
      <c r="I5784" s="6"/>
    </row>
    <row r="5785" spans="2:9">
      <c r="B5785" s="6"/>
      <c r="C5785" s="6"/>
      <c r="H5785" s="6"/>
      <c r="I5785" s="6"/>
    </row>
    <row r="5786" spans="2:9">
      <c r="B5786" s="6"/>
      <c r="C5786" s="6"/>
      <c r="H5786" s="6"/>
      <c r="I5786" s="6"/>
    </row>
    <row r="5787" spans="2:9">
      <c r="B5787" s="6"/>
      <c r="C5787" s="6"/>
      <c r="H5787" s="6"/>
      <c r="I5787" s="6"/>
    </row>
    <row r="5788" spans="2:9">
      <c r="B5788" s="6"/>
      <c r="C5788" s="6"/>
      <c r="H5788" s="6"/>
      <c r="I5788" s="6"/>
    </row>
    <row r="5789" spans="2:9">
      <c r="B5789" s="6"/>
      <c r="C5789" s="6"/>
      <c r="H5789" s="6"/>
      <c r="I5789" s="6"/>
    </row>
    <row r="5790" spans="2:9">
      <c r="B5790" s="6"/>
      <c r="C5790" s="6"/>
      <c r="H5790" s="6"/>
      <c r="I5790" s="6"/>
    </row>
    <row r="5791" spans="2:9">
      <c r="B5791" s="6"/>
      <c r="C5791" s="6"/>
      <c r="H5791" s="6"/>
      <c r="I5791" s="6"/>
    </row>
    <row r="5792" spans="2:9">
      <c r="B5792" s="6"/>
      <c r="C5792" s="6"/>
      <c r="H5792" s="6"/>
      <c r="I5792" s="6"/>
    </row>
    <row r="5793" spans="2:9">
      <c r="B5793" s="6"/>
      <c r="C5793" s="6"/>
      <c r="H5793" s="6"/>
      <c r="I5793" s="6"/>
    </row>
    <row r="5794" spans="2:9">
      <c r="B5794" s="6"/>
      <c r="C5794" s="6"/>
      <c r="H5794" s="6"/>
      <c r="I5794" s="6"/>
    </row>
    <row r="5795" spans="2:9">
      <c r="B5795" s="6"/>
      <c r="C5795" s="6"/>
      <c r="H5795" s="6"/>
      <c r="I5795" s="6"/>
    </row>
    <row r="5796" spans="2:9">
      <c r="B5796" s="6"/>
      <c r="C5796" s="6"/>
      <c r="H5796" s="6"/>
      <c r="I5796" s="6"/>
    </row>
    <row r="5797" spans="2:9">
      <c r="B5797" s="6"/>
      <c r="C5797" s="6"/>
      <c r="H5797" s="6"/>
      <c r="I5797" s="6"/>
    </row>
    <row r="5798" spans="2:9">
      <c r="B5798" s="6"/>
      <c r="C5798" s="6"/>
      <c r="H5798" s="6"/>
      <c r="I5798" s="6"/>
    </row>
    <row r="5799" spans="2:9">
      <c r="B5799" s="6"/>
      <c r="C5799" s="6"/>
      <c r="H5799" s="6"/>
      <c r="I5799" s="6"/>
    </row>
    <row r="5800" spans="2:9">
      <c r="B5800" s="6"/>
      <c r="C5800" s="6"/>
      <c r="H5800" s="6"/>
      <c r="I5800" s="6"/>
    </row>
    <row r="5801" spans="2:9">
      <c r="B5801" s="6"/>
      <c r="C5801" s="6"/>
      <c r="H5801" s="6"/>
      <c r="I5801" s="6"/>
    </row>
    <row r="5802" spans="2:9">
      <c r="B5802" s="6"/>
      <c r="C5802" s="6"/>
      <c r="H5802" s="6"/>
      <c r="I5802" s="6"/>
    </row>
    <row r="5803" spans="2:9">
      <c r="B5803" s="6"/>
      <c r="C5803" s="6"/>
      <c r="H5803" s="6"/>
      <c r="I5803" s="6"/>
    </row>
    <row r="5804" spans="2:9">
      <c r="B5804" s="6"/>
      <c r="C5804" s="6"/>
      <c r="H5804" s="6"/>
      <c r="I5804" s="6"/>
    </row>
    <row r="5805" spans="2:9">
      <c r="B5805" s="6"/>
      <c r="C5805" s="6"/>
      <c r="H5805" s="6"/>
      <c r="I5805" s="6"/>
    </row>
    <row r="5806" spans="2:9">
      <c r="B5806" s="6"/>
      <c r="C5806" s="6"/>
      <c r="H5806" s="6"/>
      <c r="I5806" s="6"/>
    </row>
    <row r="5807" spans="2:9">
      <c r="B5807" s="6"/>
      <c r="C5807" s="6"/>
      <c r="H5807" s="6"/>
      <c r="I5807" s="6"/>
    </row>
    <row r="5808" spans="2:9">
      <c r="B5808" s="6"/>
      <c r="C5808" s="6"/>
      <c r="H5808" s="6"/>
      <c r="I5808" s="6"/>
    </row>
    <row r="5809" spans="2:9">
      <c r="B5809" s="6"/>
      <c r="C5809" s="6"/>
      <c r="H5809" s="6"/>
      <c r="I5809" s="6"/>
    </row>
    <row r="5810" spans="2:9">
      <c r="B5810" s="6"/>
      <c r="C5810" s="6"/>
      <c r="H5810" s="6"/>
      <c r="I5810" s="6"/>
    </row>
    <row r="5811" spans="2:9">
      <c r="B5811" s="6"/>
      <c r="C5811" s="6"/>
      <c r="H5811" s="6"/>
      <c r="I5811" s="6"/>
    </row>
    <row r="5812" spans="2:9">
      <c r="B5812" s="6"/>
      <c r="C5812" s="6"/>
      <c r="H5812" s="6"/>
      <c r="I5812" s="6"/>
    </row>
    <row r="5813" spans="2:9">
      <c r="B5813" s="6"/>
      <c r="C5813" s="6"/>
      <c r="H5813" s="6"/>
      <c r="I5813" s="6"/>
    </row>
    <row r="5814" spans="2:9">
      <c r="B5814" s="6"/>
      <c r="C5814" s="6"/>
      <c r="H5814" s="6"/>
      <c r="I5814" s="6"/>
    </row>
    <row r="5815" spans="2:9">
      <c r="B5815" s="6"/>
      <c r="C5815" s="6"/>
      <c r="H5815" s="6"/>
      <c r="I5815" s="6"/>
    </row>
    <row r="5816" spans="2:9">
      <c r="B5816" s="6"/>
      <c r="C5816" s="6"/>
      <c r="H5816" s="6"/>
      <c r="I5816" s="6"/>
    </row>
    <row r="5817" spans="2:9">
      <c r="B5817" s="6"/>
      <c r="C5817" s="6"/>
      <c r="H5817" s="6"/>
      <c r="I5817" s="6"/>
    </row>
    <row r="5818" spans="2:9">
      <c r="B5818" s="6"/>
      <c r="C5818" s="6"/>
      <c r="H5818" s="6"/>
      <c r="I5818" s="6"/>
    </row>
    <row r="5819" spans="2:9">
      <c r="B5819" s="6"/>
      <c r="C5819" s="6"/>
      <c r="H5819" s="6"/>
      <c r="I5819" s="6"/>
    </row>
    <row r="5820" spans="2:9">
      <c r="B5820" s="6"/>
      <c r="C5820" s="6"/>
      <c r="H5820" s="6"/>
      <c r="I5820" s="6"/>
    </row>
    <row r="5821" spans="2:9">
      <c r="B5821" s="6"/>
      <c r="C5821" s="6"/>
      <c r="H5821" s="6"/>
      <c r="I5821" s="6"/>
    </row>
    <row r="5822" spans="2:9">
      <c r="B5822" s="6"/>
      <c r="C5822" s="6"/>
      <c r="H5822" s="6"/>
      <c r="I5822" s="6"/>
    </row>
    <row r="5823" spans="2:9">
      <c r="B5823" s="6"/>
      <c r="C5823" s="6"/>
      <c r="H5823" s="6"/>
      <c r="I5823" s="6"/>
    </row>
    <row r="5824" spans="2:9">
      <c r="B5824" s="6"/>
      <c r="C5824" s="6"/>
      <c r="H5824" s="6"/>
      <c r="I5824" s="6"/>
    </row>
    <row r="5825" spans="2:9">
      <c r="B5825" s="6"/>
      <c r="C5825" s="6"/>
      <c r="H5825" s="6"/>
      <c r="I5825" s="6"/>
    </row>
    <row r="5826" spans="2:9">
      <c r="B5826" s="6"/>
      <c r="C5826" s="6"/>
      <c r="H5826" s="6"/>
      <c r="I5826" s="6"/>
    </row>
    <row r="5827" spans="2:9">
      <c r="B5827" s="6"/>
      <c r="C5827" s="6"/>
      <c r="H5827" s="6"/>
      <c r="I5827" s="6"/>
    </row>
    <row r="5828" spans="2:9">
      <c r="B5828" s="6"/>
      <c r="C5828" s="6"/>
      <c r="H5828" s="6"/>
      <c r="I5828" s="6"/>
    </row>
    <row r="5829" spans="2:9">
      <c r="B5829" s="6"/>
      <c r="C5829" s="6"/>
      <c r="H5829" s="6"/>
      <c r="I5829" s="6"/>
    </row>
    <row r="5830" spans="2:9">
      <c r="B5830" s="6"/>
      <c r="C5830" s="6"/>
      <c r="H5830" s="6"/>
      <c r="I5830" s="6"/>
    </row>
    <row r="5831" spans="2:9">
      <c r="B5831" s="6"/>
      <c r="C5831" s="6"/>
      <c r="H5831" s="6"/>
      <c r="I5831" s="6"/>
    </row>
    <row r="5832" spans="2:9">
      <c r="B5832" s="6"/>
      <c r="C5832" s="6"/>
      <c r="H5832" s="6"/>
      <c r="I5832" s="6"/>
    </row>
    <row r="5833" spans="2:9">
      <c r="B5833" s="6"/>
      <c r="C5833" s="6"/>
      <c r="H5833" s="6"/>
      <c r="I5833" s="6"/>
    </row>
    <row r="5834" spans="2:9">
      <c r="B5834" s="6"/>
      <c r="C5834" s="6"/>
      <c r="H5834" s="6"/>
      <c r="I5834" s="6"/>
    </row>
    <row r="5835" spans="2:9">
      <c r="B5835" s="6"/>
      <c r="C5835" s="6"/>
      <c r="H5835" s="6"/>
      <c r="I5835" s="6"/>
    </row>
    <row r="5836" spans="2:9">
      <c r="B5836" s="6"/>
      <c r="C5836" s="6"/>
      <c r="H5836" s="6"/>
      <c r="I5836" s="6"/>
    </row>
    <row r="5837" spans="2:9">
      <c r="B5837" s="6"/>
      <c r="C5837" s="6"/>
      <c r="H5837" s="6"/>
      <c r="I5837" s="6"/>
    </row>
    <row r="5838" spans="2:9">
      <c r="B5838" s="6"/>
      <c r="C5838" s="6"/>
      <c r="H5838" s="6"/>
      <c r="I5838" s="6"/>
    </row>
    <row r="5839" spans="2:9">
      <c r="B5839" s="6"/>
      <c r="C5839" s="6"/>
      <c r="H5839" s="6"/>
      <c r="I5839" s="6"/>
    </row>
    <row r="5840" spans="2:9">
      <c r="B5840" s="6"/>
      <c r="C5840" s="6"/>
      <c r="H5840" s="6"/>
      <c r="I5840" s="6"/>
    </row>
    <row r="5841" spans="2:9">
      <c r="B5841" s="6"/>
      <c r="C5841" s="6"/>
      <c r="H5841" s="6"/>
      <c r="I5841" s="6"/>
    </row>
    <row r="5842" spans="2:9">
      <c r="B5842" s="6"/>
      <c r="C5842" s="6"/>
      <c r="H5842" s="6"/>
      <c r="I5842" s="6"/>
    </row>
    <row r="5843" spans="2:9">
      <c r="B5843" s="6"/>
      <c r="C5843" s="6"/>
      <c r="H5843" s="6"/>
      <c r="I5843" s="6"/>
    </row>
    <row r="5844" spans="2:9">
      <c r="B5844" s="6"/>
      <c r="C5844" s="6"/>
      <c r="H5844" s="6"/>
      <c r="I5844" s="6"/>
    </row>
    <row r="5845" spans="2:9">
      <c r="B5845" s="6"/>
      <c r="C5845" s="6"/>
      <c r="H5845" s="6"/>
      <c r="I5845" s="6"/>
    </row>
    <row r="5846" spans="2:9">
      <c r="B5846" s="6"/>
      <c r="C5846" s="6"/>
      <c r="H5846" s="6"/>
      <c r="I5846" s="6"/>
    </row>
    <row r="5847" spans="2:9">
      <c r="B5847" s="6"/>
      <c r="C5847" s="6"/>
      <c r="H5847" s="6"/>
      <c r="I5847" s="6"/>
    </row>
    <row r="5848" spans="2:9">
      <c r="B5848" s="6"/>
      <c r="C5848" s="6"/>
      <c r="H5848" s="6"/>
      <c r="I5848" s="6"/>
    </row>
    <row r="5849" spans="2:9">
      <c r="B5849" s="6"/>
      <c r="C5849" s="6"/>
      <c r="H5849" s="6"/>
      <c r="I5849" s="6"/>
    </row>
    <row r="5850" spans="2:9">
      <c r="B5850" s="6"/>
      <c r="C5850" s="6"/>
      <c r="H5850" s="6"/>
      <c r="I5850" s="6"/>
    </row>
    <row r="5851" spans="2:9">
      <c r="B5851" s="6"/>
      <c r="C5851" s="6"/>
      <c r="H5851" s="6"/>
      <c r="I5851" s="6"/>
    </row>
    <row r="5852" spans="2:9">
      <c r="B5852" s="6"/>
      <c r="C5852" s="6"/>
      <c r="H5852" s="6"/>
      <c r="I5852" s="6"/>
    </row>
    <row r="5853" spans="2:9">
      <c r="B5853" s="6"/>
      <c r="C5853" s="6"/>
      <c r="H5853" s="6"/>
      <c r="I5853" s="6"/>
    </row>
    <row r="5854" spans="2:9">
      <c r="B5854" s="6"/>
      <c r="C5854" s="6"/>
      <c r="H5854" s="6"/>
      <c r="I5854" s="6"/>
    </row>
    <row r="5855" spans="2:9">
      <c r="B5855" s="6"/>
      <c r="C5855" s="6"/>
      <c r="H5855" s="6"/>
      <c r="I5855" s="6"/>
    </row>
    <row r="5856" spans="2:9">
      <c r="B5856" s="6"/>
      <c r="C5856" s="6"/>
      <c r="H5856" s="6"/>
      <c r="I5856" s="6"/>
    </row>
    <row r="5857" spans="2:9">
      <c r="B5857" s="6"/>
      <c r="C5857" s="6"/>
      <c r="H5857" s="6"/>
      <c r="I5857" s="6"/>
    </row>
    <row r="5858" spans="2:9">
      <c r="B5858" s="6"/>
      <c r="C5858" s="6"/>
      <c r="H5858" s="6"/>
      <c r="I5858" s="6"/>
    </row>
    <row r="5859" spans="2:9">
      <c r="B5859" s="6"/>
      <c r="C5859" s="6"/>
      <c r="H5859" s="6"/>
      <c r="I5859" s="6"/>
    </row>
    <row r="5860" spans="2:9">
      <c r="B5860" s="6"/>
      <c r="C5860" s="6"/>
      <c r="H5860" s="6"/>
      <c r="I5860" s="6"/>
    </row>
    <row r="5861" spans="2:9">
      <c r="B5861" s="6"/>
      <c r="C5861" s="6"/>
      <c r="H5861" s="6"/>
      <c r="I5861" s="6"/>
    </row>
    <row r="5862" spans="2:9">
      <c r="B5862" s="6"/>
      <c r="C5862" s="6"/>
      <c r="H5862" s="6"/>
      <c r="I5862" s="6"/>
    </row>
    <row r="5863" spans="2:9">
      <c r="B5863" s="6"/>
      <c r="C5863" s="6"/>
      <c r="H5863" s="6"/>
      <c r="I5863" s="6"/>
    </row>
    <row r="5864" spans="2:9">
      <c r="B5864" s="6"/>
      <c r="C5864" s="6"/>
      <c r="H5864" s="6"/>
      <c r="I5864" s="6"/>
    </row>
    <row r="5865" spans="2:9">
      <c r="B5865" s="6"/>
      <c r="C5865" s="6"/>
      <c r="H5865" s="6"/>
      <c r="I5865" s="6"/>
    </row>
    <row r="5866" spans="2:9">
      <c r="B5866" s="6"/>
      <c r="C5866" s="6"/>
      <c r="H5866" s="6"/>
      <c r="I5866" s="6"/>
    </row>
    <row r="5867" spans="2:9">
      <c r="B5867" s="6"/>
      <c r="C5867" s="6"/>
      <c r="H5867" s="6"/>
      <c r="I5867" s="6"/>
    </row>
    <row r="5868" spans="2:9">
      <c r="B5868" s="6"/>
      <c r="C5868" s="6"/>
      <c r="H5868" s="6"/>
      <c r="I5868" s="6"/>
    </row>
    <row r="5869" spans="2:9">
      <c r="B5869" s="6"/>
      <c r="C5869" s="6"/>
      <c r="H5869" s="6"/>
      <c r="I5869" s="6"/>
    </row>
    <row r="5870" spans="2:9">
      <c r="B5870" s="6"/>
      <c r="C5870" s="6"/>
      <c r="H5870" s="6"/>
      <c r="I5870" s="6"/>
    </row>
    <row r="5871" spans="2:9">
      <c r="B5871" s="6"/>
      <c r="C5871" s="6"/>
      <c r="H5871" s="6"/>
      <c r="I5871" s="6"/>
    </row>
    <row r="5872" spans="2:9">
      <c r="B5872" s="6"/>
      <c r="C5872" s="6"/>
      <c r="H5872" s="6"/>
      <c r="I5872" s="6"/>
    </row>
    <row r="5873" spans="2:9">
      <c r="B5873" s="6"/>
      <c r="C5873" s="6"/>
      <c r="H5873" s="6"/>
      <c r="I5873" s="6"/>
    </row>
    <row r="5874" spans="2:9">
      <c r="B5874" s="6"/>
      <c r="C5874" s="6"/>
      <c r="H5874" s="6"/>
      <c r="I5874" s="6"/>
    </row>
    <row r="5875" spans="2:9">
      <c r="B5875" s="6"/>
      <c r="C5875" s="6"/>
      <c r="H5875" s="6"/>
      <c r="I5875" s="6"/>
    </row>
    <row r="5876" spans="2:9">
      <c r="B5876" s="6"/>
      <c r="C5876" s="6"/>
      <c r="H5876" s="6"/>
      <c r="I5876" s="6"/>
    </row>
    <row r="5877" spans="2:9">
      <c r="B5877" s="6"/>
      <c r="C5877" s="6"/>
      <c r="H5877" s="6"/>
      <c r="I5877" s="6"/>
    </row>
    <row r="5878" spans="2:9">
      <c r="B5878" s="6"/>
      <c r="C5878" s="6"/>
      <c r="H5878" s="6"/>
      <c r="I5878" s="6"/>
    </row>
    <row r="5879" spans="2:9">
      <c r="B5879" s="6"/>
      <c r="C5879" s="6"/>
      <c r="H5879" s="6"/>
      <c r="I5879" s="6"/>
    </row>
    <row r="5880" spans="2:9">
      <c r="B5880" s="6"/>
      <c r="C5880" s="6"/>
      <c r="H5880" s="6"/>
      <c r="I5880" s="6"/>
    </row>
    <row r="5881" spans="2:9">
      <c r="B5881" s="6"/>
      <c r="C5881" s="6"/>
      <c r="H5881" s="6"/>
      <c r="I5881" s="6"/>
    </row>
    <row r="5882" spans="2:9">
      <c r="B5882" s="6"/>
      <c r="C5882" s="6"/>
      <c r="H5882" s="6"/>
      <c r="I5882" s="6"/>
    </row>
    <row r="5883" spans="2:9">
      <c r="B5883" s="6"/>
      <c r="C5883" s="6"/>
      <c r="H5883" s="6"/>
      <c r="I5883" s="6"/>
    </row>
    <row r="5884" spans="2:9">
      <c r="B5884" s="6"/>
      <c r="C5884" s="6"/>
      <c r="H5884" s="6"/>
      <c r="I5884" s="6"/>
    </row>
    <row r="5885" spans="2:9">
      <c r="B5885" s="6"/>
      <c r="C5885" s="6"/>
      <c r="H5885" s="6"/>
      <c r="I5885" s="6"/>
    </row>
    <row r="5886" spans="2:9">
      <c r="B5886" s="6"/>
      <c r="C5886" s="6"/>
      <c r="H5886" s="6"/>
      <c r="I5886" s="6"/>
    </row>
    <row r="5887" spans="2:9">
      <c r="B5887" s="6"/>
      <c r="C5887" s="6"/>
      <c r="H5887" s="6"/>
      <c r="I5887" s="6"/>
    </row>
    <row r="5888" spans="2:9">
      <c r="B5888" s="6"/>
      <c r="C5888" s="6"/>
      <c r="H5888" s="6"/>
      <c r="I5888" s="6"/>
    </row>
    <row r="5889" spans="2:9">
      <c r="B5889" s="6"/>
      <c r="C5889" s="6"/>
      <c r="H5889" s="6"/>
      <c r="I5889" s="6"/>
    </row>
    <row r="5890" spans="2:9">
      <c r="B5890" s="6"/>
      <c r="C5890" s="6"/>
      <c r="H5890" s="6"/>
      <c r="I5890" s="6"/>
    </row>
    <row r="5891" spans="2:9">
      <c r="B5891" s="6"/>
      <c r="C5891" s="6"/>
      <c r="H5891" s="6"/>
      <c r="I5891" s="6"/>
    </row>
    <row r="5892" spans="2:9">
      <c r="B5892" s="6"/>
      <c r="C5892" s="6"/>
      <c r="H5892" s="6"/>
      <c r="I5892" s="6"/>
    </row>
    <row r="5893" spans="2:9">
      <c r="B5893" s="6"/>
      <c r="C5893" s="6"/>
      <c r="H5893" s="6"/>
      <c r="I5893" s="6"/>
    </row>
    <row r="5894" spans="2:9">
      <c r="B5894" s="6"/>
      <c r="C5894" s="6"/>
      <c r="H5894" s="6"/>
      <c r="I5894" s="6"/>
    </row>
    <row r="5895" spans="2:9">
      <c r="B5895" s="6"/>
      <c r="C5895" s="6"/>
      <c r="H5895" s="6"/>
      <c r="I5895" s="6"/>
    </row>
    <row r="5896" spans="2:9">
      <c r="B5896" s="6"/>
      <c r="C5896" s="6"/>
      <c r="H5896" s="6"/>
      <c r="I5896" s="6"/>
    </row>
    <row r="5897" spans="2:9">
      <c r="B5897" s="6"/>
      <c r="C5897" s="6"/>
      <c r="H5897" s="6"/>
      <c r="I5897" s="6"/>
    </row>
    <row r="5898" spans="2:9">
      <c r="B5898" s="6"/>
      <c r="C5898" s="6"/>
      <c r="H5898" s="6"/>
      <c r="I5898" s="6"/>
    </row>
    <row r="5899" spans="2:9">
      <c r="B5899" s="6"/>
      <c r="C5899" s="6"/>
      <c r="H5899" s="6"/>
      <c r="I5899" s="6"/>
    </row>
    <row r="5900" spans="2:9">
      <c r="B5900" s="6"/>
      <c r="C5900" s="6"/>
      <c r="H5900" s="6"/>
      <c r="I5900" s="6"/>
    </row>
    <row r="5901" spans="2:9">
      <c r="B5901" s="6"/>
      <c r="C5901" s="6"/>
      <c r="H5901" s="6"/>
      <c r="I5901" s="6"/>
    </row>
    <row r="5902" spans="2:9">
      <c r="B5902" s="6"/>
      <c r="C5902" s="6"/>
      <c r="H5902" s="6"/>
      <c r="I5902" s="6"/>
    </row>
    <row r="5903" spans="2:9">
      <c r="B5903" s="6"/>
      <c r="C5903" s="6"/>
      <c r="H5903" s="6"/>
      <c r="I5903" s="6"/>
    </row>
    <row r="5904" spans="2:9">
      <c r="B5904" s="6"/>
      <c r="C5904" s="6"/>
      <c r="H5904" s="6"/>
      <c r="I5904" s="6"/>
    </row>
    <row r="5905" spans="2:9">
      <c r="B5905" s="6"/>
      <c r="C5905" s="6"/>
      <c r="H5905" s="6"/>
      <c r="I5905" s="6"/>
    </row>
    <row r="5906" spans="2:9">
      <c r="B5906" s="6"/>
      <c r="C5906" s="6"/>
      <c r="H5906" s="6"/>
      <c r="I5906" s="6"/>
    </row>
    <row r="5907" spans="2:9">
      <c r="B5907" s="6"/>
      <c r="C5907" s="6"/>
      <c r="H5907" s="6"/>
      <c r="I5907" s="6"/>
    </row>
    <row r="5908" spans="2:9">
      <c r="B5908" s="6"/>
      <c r="C5908" s="6"/>
      <c r="H5908" s="6"/>
      <c r="I5908" s="6"/>
    </row>
    <row r="5909" spans="2:9">
      <c r="B5909" s="6"/>
      <c r="C5909" s="6"/>
      <c r="H5909" s="6"/>
      <c r="I5909" s="6"/>
    </row>
    <row r="5910" spans="2:9">
      <c r="B5910" s="6"/>
      <c r="C5910" s="6"/>
      <c r="H5910" s="6"/>
      <c r="I5910" s="6"/>
    </row>
    <row r="5911" spans="2:9">
      <c r="B5911" s="6"/>
      <c r="C5911" s="6"/>
      <c r="H5911" s="6"/>
      <c r="I5911" s="6"/>
    </row>
    <row r="5912" spans="2:9">
      <c r="B5912" s="6"/>
      <c r="C5912" s="6"/>
      <c r="H5912" s="6"/>
      <c r="I5912" s="6"/>
    </row>
    <row r="5913" spans="2:9">
      <c r="B5913" s="6"/>
      <c r="C5913" s="6"/>
      <c r="H5913" s="6"/>
      <c r="I5913" s="6"/>
    </row>
    <row r="5914" spans="2:9">
      <c r="B5914" s="6"/>
      <c r="C5914" s="6"/>
      <c r="H5914" s="6"/>
      <c r="I5914" s="6"/>
    </row>
    <row r="5915" spans="2:9">
      <c r="B5915" s="6"/>
      <c r="C5915" s="6"/>
      <c r="H5915" s="6"/>
      <c r="I5915" s="6"/>
    </row>
    <row r="5916" spans="2:9">
      <c r="B5916" s="6"/>
      <c r="C5916" s="6"/>
      <c r="H5916" s="6"/>
      <c r="I5916" s="6"/>
    </row>
    <row r="5917" spans="2:9">
      <c r="B5917" s="6"/>
      <c r="C5917" s="6"/>
      <c r="H5917" s="6"/>
      <c r="I5917" s="6"/>
    </row>
    <row r="5918" spans="2:9">
      <c r="B5918" s="6"/>
      <c r="C5918" s="6"/>
      <c r="H5918" s="6"/>
      <c r="I5918" s="6"/>
    </row>
    <row r="5919" spans="2:9">
      <c r="B5919" s="6"/>
      <c r="C5919" s="6"/>
      <c r="H5919" s="6"/>
      <c r="I5919" s="6"/>
    </row>
    <row r="5920" spans="2:9">
      <c r="B5920" s="6"/>
      <c r="C5920" s="6"/>
      <c r="H5920" s="6"/>
      <c r="I5920" s="6"/>
    </row>
    <row r="5921" spans="2:9">
      <c r="B5921" s="6"/>
      <c r="C5921" s="6"/>
      <c r="H5921" s="6"/>
      <c r="I5921" s="6"/>
    </row>
    <row r="5922" spans="2:9">
      <c r="B5922" s="6"/>
      <c r="C5922" s="6"/>
      <c r="H5922" s="6"/>
      <c r="I5922" s="6"/>
    </row>
    <row r="5923" spans="2:9">
      <c r="B5923" s="6"/>
      <c r="C5923" s="6"/>
      <c r="H5923" s="6"/>
      <c r="I5923" s="6"/>
    </row>
    <row r="5924" spans="2:9">
      <c r="B5924" s="6"/>
      <c r="C5924" s="6"/>
      <c r="H5924" s="6"/>
      <c r="I5924" s="6"/>
    </row>
    <row r="5925" spans="2:9">
      <c r="B5925" s="6"/>
      <c r="C5925" s="6"/>
      <c r="H5925" s="6"/>
      <c r="I5925" s="6"/>
    </row>
    <row r="5926" spans="2:9">
      <c r="B5926" s="6"/>
      <c r="C5926" s="6"/>
      <c r="H5926" s="6"/>
      <c r="I5926" s="6"/>
    </row>
    <row r="5927" spans="2:9">
      <c r="B5927" s="6"/>
      <c r="C5927" s="6"/>
      <c r="H5927" s="6"/>
      <c r="I5927" s="6"/>
    </row>
    <row r="5928" spans="2:9">
      <c r="B5928" s="6"/>
      <c r="C5928" s="6"/>
      <c r="H5928" s="6"/>
      <c r="I5928" s="6"/>
    </row>
    <row r="5929" spans="2:9">
      <c r="B5929" s="6"/>
      <c r="C5929" s="6"/>
      <c r="H5929" s="6"/>
      <c r="I5929" s="6"/>
    </row>
    <row r="5930" spans="2:9">
      <c r="B5930" s="6"/>
      <c r="C5930" s="6"/>
      <c r="H5930" s="6"/>
      <c r="I5930" s="6"/>
    </row>
    <row r="5931" spans="2:9">
      <c r="B5931" s="6"/>
      <c r="C5931" s="6"/>
      <c r="H5931" s="6"/>
      <c r="I5931" s="6"/>
    </row>
    <row r="5932" spans="2:9">
      <c r="B5932" s="6"/>
      <c r="C5932" s="6"/>
      <c r="H5932" s="6"/>
      <c r="I5932" s="6"/>
    </row>
    <row r="5933" spans="2:9">
      <c r="B5933" s="6"/>
      <c r="C5933" s="6"/>
      <c r="H5933" s="6"/>
      <c r="I5933" s="6"/>
    </row>
    <row r="5934" spans="2:9">
      <c r="B5934" s="6"/>
      <c r="C5934" s="6"/>
      <c r="H5934" s="6"/>
      <c r="I5934" s="6"/>
    </row>
    <row r="5935" spans="2:9">
      <c r="B5935" s="6"/>
      <c r="C5935" s="6"/>
      <c r="H5935" s="6"/>
      <c r="I5935" s="6"/>
    </row>
    <row r="5936" spans="2:9">
      <c r="B5936" s="6"/>
      <c r="C5936" s="6"/>
      <c r="H5936" s="6"/>
      <c r="I5936" s="6"/>
    </row>
    <row r="5937" spans="2:9">
      <c r="B5937" s="6"/>
      <c r="C5937" s="6"/>
      <c r="H5937" s="6"/>
      <c r="I5937" s="6"/>
    </row>
    <row r="5938" spans="2:9">
      <c r="B5938" s="6"/>
      <c r="C5938" s="6"/>
      <c r="H5938" s="6"/>
      <c r="I5938" s="6"/>
    </row>
    <row r="5939" spans="2:9">
      <c r="B5939" s="6"/>
      <c r="C5939" s="6"/>
      <c r="H5939" s="6"/>
      <c r="I5939" s="6"/>
    </row>
    <row r="5940" spans="2:9">
      <c r="B5940" s="6"/>
      <c r="C5940" s="6"/>
      <c r="H5940" s="6"/>
      <c r="I5940" s="6"/>
    </row>
    <row r="5941" spans="2:9">
      <c r="B5941" s="6"/>
      <c r="C5941" s="6"/>
      <c r="H5941" s="6"/>
      <c r="I5941" s="6"/>
    </row>
    <row r="5942" spans="2:9">
      <c r="B5942" s="6"/>
      <c r="C5942" s="6"/>
      <c r="H5942" s="6"/>
      <c r="I5942" s="6"/>
    </row>
    <row r="5943" spans="2:9">
      <c r="B5943" s="6"/>
      <c r="C5943" s="6"/>
      <c r="H5943" s="6"/>
      <c r="I5943" s="6"/>
    </row>
    <row r="5944" spans="2:9">
      <c r="B5944" s="6"/>
      <c r="C5944" s="6"/>
      <c r="H5944" s="6"/>
      <c r="I5944" s="6"/>
    </row>
    <row r="5945" spans="2:9">
      <c r="B5945" s="6"/>
      <c r="C5945" s="6"/>
      <c r="H5945" s="6"/>
      <c r="I5945" s="6"/>
    </row>
    <row r="5946" spans="2:9">
      <c r="B5946" s="6"/>
      <c r="C5946" s="6"/>
      <c r="H5946" s="6"/>
      <c r="I5946" s="6"/>
    </row>
    <row r="5947" spans="2:9">
      <c r="B5947" s="6"/>
      <c r="C5947" s="6"/>
      <c r="H5947" s="6"/>
      <c r="I5947" s="6"/>
    </row>
    <row r="5948" spans="2:9">
      <c r="B5948" s="6"/>
      <c r="C5948" s="6"/>
      <c r="H5948" s="6"/>
      <c r="I5948" s="6"/>
    </row>
    <row r="5949" spans="2:9">
      <c r="B5949" s="6"/>
      <c r="C5949" s="6"/>
      <c r="H5949" s="6"/>
      <c r="I5949" s="6"/>
    </row>
    <row r="5950" spans="2:9">
      <c r="B5950" s="6"/>
      <c r="C5950" s="6"/>
      <c r="H5950" s="6"/>
      <c r="I5950" s="6"/>
    </row>
    <row r="5951" spans="2:9">
      <c r="B5951" s="6"/>
      <c r="C5951" s="6"/>
      <c r="H5951" s="6"/>
      <c r="I5951" s="6"/>
    </row>
    <row r="5952" spans="2:9">
      <c r="B5952" s="6"/>
      <c r="C5952" s="6"/>
      <c r="H5952" s="6"/>
      <c r="I5952" s="6"/>
    </row>
    <row r="5953" spans="2:9">
      <c r="B5953" s="6"/>
      <c r="C5953" s="6"/>
      <c r="H5953" s="6"/>
      <c r="I5953" s="6"/>
    </row>
    <row r="5954" spans="2:9">
      <c r="B5954" s="6"/>
      <c r="C5954" s="6"/>
      <c r="H5954" s="6"/>
      <c r="I5954" s="6"/>
    </row>
    <row r="5955" spans="2:9">
      <c r="B5955" s="6"/>
      <c r="C5955" s="6"/>
      <c r="H5955" s="6"/>
      <c r="I5955" s="6"/>
    </row>
    <row r="5956" spans="2:9">
      <c r="B5956" s="6"/>
      <c r="C5956" s="6"/>
      <c r="H5956" s="6"/>
      <c r="I5956" s="6"/>
    </row>
    <row r="5957" spans="2:9">
      <c r="B5957" s="6"/>
      <c r="C5957" s="6"/>
      <c r="H5957" s="6"/>
      <c r="I5957" s="6"/>
    </row>
    <row r="5958" spans="2:9">
      <c r="B5958" s="6"/>
      <c r="C5958" s="6"/>
      <c r="H5958" s="6"/>
      <c r="I5958" s="6"/>
    </row>
    <row r="5959" spans="2:9">
      <c r="B5959" s="6"/>
      <c r="C5959" s="6"/>
      <c r="H5959" s="6"/>
      <c r="I5959" s="6"/>
    </row>
    <row r="5960" spans="2:9">
      <c r="B5960" s="6"/>
      <c r="C5960" s="6"/>
      <c r="H5960" s="6"/>
      <c r="I5960" s="6"/>
    </row>
    <row r="5961" spans="2:9">
      <c r="B5961" s="6"/>
      <c r="C5961" s="6"/>
      <c r="H5961" s="6"/>
      <c r="I5961" s="6"/>
    </row>
    <row r="5962" spans="2:9">
      <c r="B5962" s="6"/>
      <c r="C5962" s="6"/>
      <c r="H5962" s="6"/>
      <c r="I5962" s="6"/>
    </row>
    <row r="5963" spans="2:9">
      <c r="B5963" s="6"/>
      <c r="C5963" s="6"/>
      <c r="H5963" s="6"/>
      <c r="I5963" s="6"/>
    </row>
    <row r="5964" spans="2:9">
      <c r="B5964" s="6"/>
      <c r="C5964" s="6"/>
      <c r="H5964" s="6"/>
      <c r="I5964" s="6"/>
    </row>
    <row r="5965" spans="2:9">
      <c r="B5965" s="6"/>
      <c r="C5965" s="6"/>
      <c r="H5965" s="6"/>
      <c r="I5965" s="6"/>
    </row>
    <row r="5966" spans="2:9">
      <c r="B5966" s="6"/>
      <c r="C5966" s="6"/>
      <c r="H5966" s="6"/>
      <c r="I5966" s="6"/>
    </row>
    <row r="5967" spans="2:9">
      <c r="B5967" s="6"/>
      <c r="C5967" s="6"/>
      <c r="H5967" s="6"/>
      <c r="I5967" s="6"/>
    </row>
    <row r="5968" spans="2:9">
      <c r="B5968" s="6"/>
      <c r="C5968" s="6"/>
      <c r="H5968" s="6"/>
      <c r="I5968" s="6"/>
    </row>
    <row r="5969" spans="2:9">
      <c r="B5969" s="6"/>
      <c r="C5969" s="6"/>
      <c r="H5969" s="6"/>
      <c r="I5969" s="6"/>
    </row>
    <row r="5970" spans="2:9">
      <c r="B5970" s="6"/>
      <c r="C5970" s="6"/>
      <c r="H5970" s="6"/>
      <c r="I5970" s="6"/>
    </row>
    <row r="5971" spans="2:9">
      <c r="B5971" s="6"/>
      <c r="C5971" s="6"/>
      <c r="H5971" s="6"/>
      <c r="I5971" s="6"/>
    </row>
    <row r="5972" spans="2:9">
      <c r="B5972" s="6"/>
      <c r="C5972" s="6"/>
      <c r="H5972" s="6"/>
      <c r="I5972" s="6"/>
    </row>
    <row r="5973" spans="2:9">
      <c r="B5973" s="6"/>
      <c r="C5973" s="6"/>
      <c r="H5973" s="6"/>
      <c r="I5973" s="6"/>
    </row>
    <row r="5974" spans="2:9">
      <c r="B5974" s="6"/>
      <c r="C5974" s="6"/>
      <c r="H5974" s="6"/>
      <c r="I5974" s="6"/>
    </row>
    <row r="5975" spans="2:9">
      <c r="B5975" s="6"/>
      <c r="C5975" s="6"/>
      <c r="H5975" s="6"/>
      <c r="I5975" s="6"/>
    </row>
    <row r="5976" spans="2:9">
      <c r="B5976" s="6"/>
      <c r="C5976" s="6"/>
      <c r="H5976" s="6"/>
      <c r="I5976" s="6"/>
    </row>
    <row r="5977" spans="2:9">
      <c r="B5977" s="6"/>
      <c r="C5977" s="6"/>
      <c r="H5977" s="6"/>
      <c r="I5977" s="6"/>
    </row>
    <row r="5978" spans="2:9">
      <c r="B5978" s="6"/>
      <c r="C5978" s="6"/>
      <c r="H5978" s="6"/>
      <c r="I5978" s="6"/>
    </row>
    <row r="5979" spans="2:9">
      <c r="B5979" s="6"/>
      <c r="C5979" s="6"/>
      <c r="H5979" s="6"/>
      <c r="I5979" s="6"/>
    </row>
    <row r="5980" spans="2:9">
      <c r="B5980" s="6"/>
      <c r="C5980" s="6"/>
      <c r="H5980" s="6"/>
      <c r="I5980" s="6"/>
    </row>
    <row r="5981" spans="2:9">
      <c r="B5981" s="6"/>
      <c r="C5981" s="6"/>
      <c r="H5981" s="6"/>
      <c r="I5981" s="6"/>
    </row>
    <row r="5982" spans="2:9">
      <c r="B5982" s="6"/>
      <c r="C5982" s="6"/>
      <c r="H5982" s="6"/>
      <c r="I5982" s="6"/>
    </row>
    <row r="5983" spans="2:9">
      <c r="B5983" s="6"/>
      <c r="C5983" s="6"/>
      <c r="H5983" s="6"/>
      <c r="I5983" s="6"/>
    </row>
    <row r="5984" spans="2:9">
      <c r="B5984" s="6"/>
      <c r="C5984" s="6"/>
      <c r="H5984" s="6"/>
      <c r="I5984" s="6"/>
    </row>
    <row r="5985" spans="2:9">
      <c r="B5985" s="6"/>
      <c r="C5985" s="6"/>
      <c r="H5985" s="6"/>
      <c r="I5985" s="6"/>
    </row>
    <row r="5986" spans="2:9">
      <c r="B5986" s="6"/>
      <c r="C5986" s="6"/>
      <c r="H5986" s="6"/>
      <c r="I5986" s="6"/>
    </row>
    <row r="5987" spans="2:9">
      <c r="B5987" s="6"/>
      <c r="C5987" s="6"/>
      <c r="H5987" s="6"/>
      <c r="I5987" s="6"/>
    </row>
    <row r="5988" spans="2:9">
      <c r="B5988" s="6"/>
      <c r="C5988" s="6"/>
      <c r="H5988" s="6"/>
      <c r="I5988" s="6"/>
    </row>
    <row r="5989" spans="2:9">
      <c r="B5989" s="6"/>
      <c r="C5989" s="6"/>
      <c r="H5989" s="6"/>
      <c r="I5989" s="6"/>
    </row>
    <row r="5990" spans="2:9">
      <c r="B5990" s="6"/>
      <c r="C5990" s="6"/>
      <c r="H5990" s="6"/>
      <c r="I5990" s="6"/>
    </row>
    <row r="5991" spans="2:9">
      <c r="B5991" s="6"/>
      <c r="C5991" s="6"/>
      <c r="H5991" s="6"/>
      <c r="I5991" s="6"/>
    </row>
    <row r="5992" spans="2:9">
      <c r="B5992" s="6"/>
      <c r="C5992" s="6"/>
      <c r="H5992" s="6"/>
      <c r="I5992" s="6"/>
    </row>
    <row r="5993" spans="2:9">
      <c r="B5993" s="6"/>
      <c r="C5993" s="6"/>
      <c r="H5993" s="6"/>
      <c r="I5993" s="6"/>
    </row>
    <row r="5994" spans="2:9">
      <c r="B5994" s="6"/>
      <c r="C5994" s="6"/>
      <c r="H5994" s="6"/>
      <c r="I5994" s="6"/>
    </row>
    <row r="5995" spans="2:9">
      <c r="B5995" s="6"/>
      <c r="C5995" s="6"/>
      <c r="H5995" s="6"/>
      <c r="I5995" s="6"/>
    </row>
    <row r="5996" spans="2:9">
      <c r="B5996" s="6"/>
      <c r="C5996" s="6"/>
      <c r="H5996" s="6"/>
      <c r="I5996" s="6"/>
    </row>
    <row r="5997" spans="2:9">
      <c r="B5997" s="6"/>
      <c r="C5997" s="6"/>
      <c r="H5997" s="6"/>
      <c r="I5997" s="6"/>
    </row>
    <row r="5998" spans="2:9">
      <c r="B5998" s="6"/>
      <c r="C5998" s="6"/>
      <c r="H5998" s="6"/>
      <c r="I5998" s="6"/>
    </row>
    <row r="5999" spans="2:9">
      <c r="B5999" s="6"/>
      <c r="C5999" s="6"/>
      <c r="H5999" s="6"/>
      <c r="I5999" s="6"/>
    </row>
    <row r="6000" spans="2:9">
      <c r="B6000" s="6"/>
      <c r="C6000" s="6"/>
      <c r="H6000" s="6"/>
      <c r="I6000" s="6"/>
    </row>
    <row r="6001" spans="2:9">
      <c r="B6001" s="6"/>
      <c r="C6001" s="6"/>
      <c r="H6001" s="6"/>
      <c r="I6001" s="6"/>
    </row>
    <row r="6002" spans="2:9">
      <c r="B6002" s="6"/>
      <c r="C6002" s="6"/>
      <c r="H6002" s="6"/>
      <c r="I6002" s="6"/>
    </row>
    <row r="6003" spans="2:9">
      <c r="B6003" s="6"/>
      <c r="C6003" s="6"/>
      <c r="H6003" s="6"/>
      <c r="I6003" s="6"/>
    </row>
    <row r="6004" spans="2:9">
      <c r="B6004" s="6"/>
      <c r="C6004" s="6"/>
      <c r="H6004" s="6"/>
      <c r="I6004" s="6"/>
    </row>
    <row r="6005" spans="2:9">
      <c r="B6005" s="6"/>
      <c r="C6005" s="6"/>
      <c r="H6005" s="6"/>
      <c r="I6005" s="6"/>
    </row>
    <row r="6006" spans="2:9">
      <c r="B6006" s="6"/>
      <c r="C6006" s="6"/>
      <c r="H6006" s="6"/>
      <c r="I6006" s="6"/>
    </row>
    <row r="6007" spans="2:9">
      <c r="B6007" s="6"/>
      <c r="C6007" s="6"/>
      <c r="H6007" s="6"/>
      <c r="I6007" s="6"/>
    </row>
    <row r="6008" spans="2:9">
      <c r="B6008" s="6"/>
      <c r="C6008" s="6"/>
      <c r="H6008" s="6"/>
      <c r="I6008" s="6"/>
    </row>
    <row r="6009" spans="2:9">
      <c r="B6009" s="6"/>
      <c r="C6009" s="6"/>
      <c r="H6009" s="6"/>
      <c r="I6009" s="6"/>
    </row>
    <row r="6010" spans="2:9">
      <c r="B6010" s="6"/>
      <c r="C6010" s="6"/>
      <c r="H6010" s="6"/>
      <c r="I6010" s="6"/>
    </row>
    <row r="6011" spans="2:9">
      <c r="B6011" s="6"/>
      <c r="C6011" s="6"/>
      <c r="H6011" s="6"/>
      <c r="I6011" s="6"/>
    </row>
    <row r="6012" spans="2:9">
      <c r="B6012" s="6"/>
      <c r="C6012" s="6"/>
      <c r="H6012" s="6"/>
      <c r="I6012" s="6"/>
    </row>
    <row r="6013" spans="2:9">
      <c r="B6013" s="6"/>
      <c r="C6013" s="6"/>
      <c r="H6013" s="6"/>
      <c r="I6013" s="6"/>
    </row>
    <row r="6014" spans="2:9">
      <c r="B6014" s="6"/>
      <c r="C6014" s="6"/>
      <c r="H6014" s="6"/>
      <c r="I6014" s="6"/>
    </row>
    <row r="6015" spans="2:9">
      <c r="B6015" s="6"/>
      <c r="C6015" s="6"/>
      <c r="H6015" s="6"/>
      <c r="I6015" s="6"/>
    </row>
    <row r="6016" spans="2:9">
      <c r="B6016" s="6"/>
      <c r="C6016" s="6"/>
      <c r="H6016" s="6"/>
      <c r="I6016" s="6"/>
    </row>
    <row r="6017" spans="2:9">
      <c r="B6017" s="6"/>
      <c r="C6017" s="6"/>
      <c r="H6017" s="6"/>
      <c r="I6017" s="6"/>
    </row>
    <row r="6018" spans="2:9">
      <c r="B6018" s="6"/>
      <c r="C6018" s="6"/>
      <c r="H6018" s="6"/>
      <c r="I6018" s="6"/>
    </row>
    <row r="6019" spans="2:9">
      <c r="B6019" s="6"/>
      <c r="C6019" s="6"/>
      <c r="H6019" s="6"/>
      <c r="I6019" s="6"/>
    </row>
    <row r="6020" spans="2:9">
      <c r="B6020" s="6"/>
      <c r="C6020" s="6"/>
      <c r="H6020" s="6"/>
      <c r="I6020" s="6"/>
    </row>
    <row r="6021" spans="2:9">
      <c r="B6021" s="6"/>
      <c r="C6021" s="6"/>
      <c r="H6021" s="6"/>
      <c r="I6021" s="6"/>
    </row>
    <row r="6022" spans="2:9">
      <c r="B6022" s="6"/>
      <c r="C6022" s="6"/>
      <c r="H6022" s="6"/>
      <c r="I6022" s="6"/>
    </row>
    <row r="6023" spans="2:9">
      <c r="B6023" s="6"/>
      <c r="C6023" s="6"/>
      <c r="H6023" s="6"/>
      <c r="I6023" s="6"/>
    </row>
    <row r="6024" spans="2:9">
      <c r="B6024" s="6"/>
      <c r="C6024" s="6"/>
      <c r="H6024" s="6"/>
      <c r="I6024" s="6"/>
    </row>
    <row r="6025" spans="2:9">
      <c r="B6025" s="6"/>
      <c r="C6025" s="6"/>
      <c r="H6025" s="6"/>
      <c r="I6025" s="6"/>
    </row>
    <row r="6026" spans="2:9">
      <c r="B6026" s="6"/>
      <c r="C6026" s="6"/>
      <c r="H6026" s="6"/>
      <c r="I6026" s="6"/>
    </row>
    <row r="6027" spans="2:9">
      <c r="B6027" s="6"/>
      <c r="C6027" s="6"/>
      <c r="H6027" s="6"/>
      <c r="I6027" s="6"/>
    </row>
    <row r="6028" spans="2:9">
      <c r="B6028" s="6"/>
      <c r="C6028" s="6"/>
      <c r="H6028" s="6"/>
      <c r="I6028" s="6"/>
    </row>
    <row r="6029" spans="2:9">
      <c r="B6029" s="6"/>
      <c r="C6029" s="6"/>
      <c r="H6029" s="6"/>
      <c r="I6029" s="6"/>
    </row>
    <row r="6030" spans="2:9">
      <c r="B6030" s="6"/>
      <c r="C6030" s="6"/>
      <c r="H6030" s="6"/>
      <c r="I6030" s="6"/>
    </row>
    <row r="6031" spans="2:9">
      <c r="B6031" s="6"/>
      <c r="C6031" s="6"/>
      <c r="H6031" s="6"/>
      <c r="I6031" s="6"/>
    </row>
    <row r="6032" spans="2:9">
      <c r="B6032" s="6"/>
      <c r="C6032" s="6"/>
      <c r="H6032" s="6"/>
      <c r="I6032" s="6"/>
    </row>
    <row r="6033" spans="2:9">
      <c r="B6033" s="6"/>
      <c r="C6033" s="6"/>
      <c r="H6033" s="6"/>
      <c r="I6033" s="6"/>
    </row>
    <row r="6034" spans="2:9">
      <c r="B6034" s="6"/>
      <c r="C6034" s="6"/>
      <c r="H6034" s="6"/>
      <c r="I6034" s="6"/>
    </row>
    <row r="6035" spans="2:9">
      <c r="B6035" s="6"/>
      <c r="C6035" s="6"/>
      <c r="H6035" s="6"/>
      <c r="I6035" s="6"/>
    </row>
    <row r="6036" spans="2:9">
      <c r="B6036" s="6"/>
      <c r="C6036" s="6"/>
      <c r="H6036" s="6"/>
      <c r="I6036" s="6"/>
    </row>
    <row r="6037" spans="2:9">
      <c r="B6037" s="6"/>
      <c r="C6037" s="6"/>
      <c r="H6037" s="6"/>
      <c r="I6037" s="6"/>
    </row>
    <row r="6038" spans="2:9">
      <c r="B6038" s="6"/>
      <c r="C6038" s="6"/>
      <c r="H6038" s="6"/>
      <c r="I6038" s="6"/>
    </row>
    <row r="6039" spans="2:9">
      <c r="B6039" s="6"/>
      <c r="C6039" s="6"/>
      <c r="H6039" s="6"/>
      <c r="I6039" s="6"/>
    </row>
    <row r="6040" spans="2:9">
      <c r="B6040" s="6"/>
      <c r="C6040" s="6"/>
      <c r="H6040" s="6"/>
      <c r="I6040" s="6"/>
    </row>
    <row r="6041" spans="2:9">
      <c r="B6041" s="6"/>
      <c r="C6041" s="6"/>
      <c r="H6041" s="6"/>
      <c r="I6041" s="6"/>
    </row>
    <row r="6042" spans="2:9">
      <c r="B6042" s="6"/>
      <c r="C6042" s="6"/>
      <c r="H6042" s="6"/>
      <c r="I6042" s="6"/>
    </row>
    <row r="6043" spans="2:9">
      <c r="B6043" s="6"/>
      <c r="C6043" s="6"/>
      <c r="H6043" s="6"/>
      <c r="I6043" s="6"/>
    </row>
    <row r="6044" spans="2:9">
      <c r="B6044" s="6"/>
      <c r="C6044" s="6"/>
      <c r="H6044" s="6"/>
      <c r="I6044" s="6"/>
    </row>
    <row r="6045" spans="2:9">
      <c r="B6045" s="6"/>
      <c r="C6045" s="6"/>
      <c r="H6045" s="6"/>
      <c r="I6045" s="6"/>
    </row>
    <row r="6046" spans="2:9">
      <c r="B6046" s="6"/>
      <c r="C6046" s="6"/>
      <c r="H6046" s="6"/>
      <c r="I6046" s="6"/>
    </row>
    <row r="6047" spans="2:9">
      <c r="B6047" s="6"/>
      <c r="C6047" s="6"/>
      <c r="H6047" s="6"/>
      <c r="I6047" s="6"/>
    </row>
    <row r="6048" spans="2:9">
      <c r="B6048" s="6"/>
      <c r="C6048" s="6"/>
      <c r="H6048" s="6"/>
      <c r="I6048" s="6"/>
    </row>
    <row r="6049" spans="2:9">
      <c r="B6049" s="6"/>
      <c r="C6049" s="6"/>
      <c r="H6049" s="6"/>
      <c r="I6049" s="6"/>
    </row>
    <row r="6050" spans="2:9">
      <c r="B6050" s="6"/>
      <c r="C6050" s="6"/>
      <c r="H6050" s="6"/>
      <c r="I6050" s="6"/>
    </row>
    <row r="6051" spans="2:9">
      <c r="B6051" s="6"/>
      <c r="C6051" s="6"/>
      <c r="H6051" s="6"/>
      <c r="I6051" s="6"/>
    </row>
    <row r="6052" spans="2:9">
      <c r="B6052" s="6"/>
      <c r="C6052" s="6"/>
      <c r="H6052" s="6"/>
      <c r="I6052" s="6"/>
    </row>
    <row r="6053" spans="2:9">
      <c r="B6053" s="6"/>
      <c r="C6053" s="6"/>
      <c r="H6053" s="6"/>
      <c r="I6053" s="6"/>
    </row>
    <row r="6054" spans="2:9">
      <c r="B6054" s="6"/>
      <c r="C6054" s="6"/>
      <c r="H6054" s="6"/>
      <c r="I6054" s="6"/>
    </row>
    <row r="6055" spans="2:9">
      <c r="B6055" s="6"/>
      <c r="C6055" s="6"/>
      <c r="H6055" s="6"/>
      <c r="I6055" s="6"/>
    </row>
    <row r="6056" spans="2:9">
      <c r="B6056" s="6"/>
      <c r="C6056" s="6"/>
      <c r="H6056" s="6"/>
      <c r="I6056" s="6"/>
    </row>
    <row r="6057" spans="2:9">
      <c r="B6057" s="6"/>
      <c r="C6057" s="6"/>
      <c r="H6057" s="6"/>
      <c r="I6057" s="6"/>
    </row>
    <row r="6058" spans="2:9">
      <c r="B6058" s="6"/>
      <c r="C6058" s="6"/>
      <c r="H6058" s="6"/>
      <c r="I6058" s="6"/>
    </row>
    <row r="6059" spans="2:9">
      <c r="B6059" s="6"/>
      <c r="C6059" s="6"/>
      <c r="H6059" s="6"/>
      <c r="I6059" s="6"/>
    </row>
    <row r="6060" spans="2:9">
      <c r="B6060" s="6"/>
      <c r="C6060" s="6"/>
      <c r="H6060" s="6"/>
      <c r="I6060" s="6"/>
    </row>
    <row r="6061" spans="2:9">
      <c r="B6061" s="6"/>
      <c r="C6061" s="6"/>
      <c r="H6061" s="6"/>
      <c r="I6061" s="6"/>
    </row>
    <row r="6062" spans="2:9">
      <c r="B6062" s="6"/>
      <c r="C6062" s="6"/>
      <c r="H6062" s="6"/>
      <c r="I6062" s="6"/>
    </row>
    <row r="6063" spans="2:9">
      <c r="B6063" s="6"/>
      <c r="C6063" s="6"/>
      <c r="H6063" s="6"/>
      <c r="I6063" s="6"/>
    </row>
    <row r="6064" spans="2:9">
      <c r="B6064" s="6"/>
      <c r="C6064" s="6"/>
      <c r="H6064" s="6"/>
      <c r="I6064" s="6"/>
    </row>
    <row r="6065" spans="2:9">
      <c r="B6065" s="6"/>
      <c r="C6065" s="6"/>
      <c r="H6065" s="6"/>
      <c r="I6065" s="6"/>
    </row>
    <row r="6066" spans="2:9">
      <c r="B6066" s="6"/>
      <c r="C6066" s="6"/>
      <c r="H6066" s="6"/>
      <c r="I6066" s="6"/>
    </row>
    <row r="6067" spans="2:9">
      <c r="B6067" s="6"/>
      <c r="C6067" s="6"/>
      <c r="H6067" s="6"/>
      <c r="I6067" s="6"/>
    </row>
    <row r="6068" spans="2:9">
      <c r="B6068" s="6"/>
      <c r="C6068" s="6"/>
      <c r="H6068" s="6"/>
      <c r="I6068" s="6"/>
    </row>
    <row r="6069" spans="2:9">
      <c r="B6069" s="6"/>
      <c r="C6069" s="6"/>
      <c r="H6069" s="6"/>
      <c r="I6069" s="6"/>
    </row>
    <row r="6070" spans="2:9">
      <c r="B6070" s="6"/>
      <c r="C6070" s="6"/>
      <c r="H6070" s="6"/>
      <c r="I6070" s="6"/>
    </row>
    <row r="6071" spans="2:9">
      <c r="B6071" s="6"/>
      <c r="C6071" s="6"/>
      <c r="H6071" s="6"/>
      <c r="I6071" s="6"/>
    </row>
    <row r="6072" spans="2:9">
      <c r="B6072" s="6"/>
      <c r="C6072" s="6"/>
      <c r="H6072" s="6"/>
      <c r="I6072" s="6"/>
    </row>
    <row r="6073" spans="2:9">
      <c r="B6073" s="6"/>
      <c r="C6073" s="6"/>
      <c r="H6073" s="6"/>
      <c r="I6073" s="6"/>
    </row>
    <row r="6074" spans="2:9">
      <c r="B6074" s="6"/>
      <c r="C6074" s="6"/>
      <c r="H6074" s="6"/>
      <c r="I6074" s="6"/>
    </row>
    <row r="6075" spans="2:9">
      <c r="B6075" s="6"/>
      <c r="C6075" s="6"/>
      <c r="H6075" s="6"/>
      <c r="I6075" s="6"/>
    </row>
    <row r="6076" spans="2:9">
      <c r="B6076" s="6"/>
      <c r="C6076" s="6"/>
      <c r="H6076" s="6"/>
      <c r="I6076" s="6"/>
    </row>
    <row r="6077" spans="2:9">
      <c r="B6077" s="6"/>
      <c r="C6077" s="6"/>
      <c r="H6077" s="6"/>
      <c r="I6077" s="6"/>
    </row>
    <row r="6078" spans="2:9">
      <c r="B6078" s="6"/>
      <c r="C6078" s="6"/>
      <c r="H6078" s="6"/>
      <c r="I6078" s="6"/>
    </row>
    <row r="6079" spans="2:9">
      <c r="B6079" s="6"/>
      <c r="C6079" s="6"/>
      <c r="H6079" s="6"/>
      <c r="I6079" s="6"/>
    </row>
    <row r="6080" spans="2:9">
      <c r="B6080" s="6"/>
      <c r="C6080" s="6"/>
      <c r="H6080" s="6"/>
      <c r="I6080" s="6"/>
    </row>
    <row r="6081" spans="2:9">
      <c r="B6081" s="6"/>
      <c r="C6081" s="6"/>
      <c r="H6081" s="6"/>
      <c r="I6081" s="6"/>
    </row>
    <row r="6082" spans="2:9">
      <c r="B6082" s="6"/>
      <c r="C6082" s="6"/>
      <c r="H6082" s="6"/>
      <c r="I6082" s="6"/>
    </row>
    <row r="6083" spans="2:9">
      <c r="B6083" s="6"/>
      <c r="C6083" s="6"/>
      <c r="H6083" s="6"/>
      <c r="I6083" s="6"/>
    </row>
    <row r="6084" spans="2:9">
      <c r="B6084" s="6"/>
      <c r="C6084" s="6"/>
      <c r="H6084" s="6"/>
      <c r="I6084" s="6"/>
    </row>
    <row r="6085" spans="2:9">
      <c r="B6085" s="6"/>
      <c r="C6085" s="6"/>
      <c r="H6085" s="6"/>
      <c r="I6085" s="6"/>
    </row>
    <row r="6086" spans="2:9">
      <c r="B6086" s="6"/>
      <c r="C6086" s="6"/>
      <c r="H6086" s="6"/>
      <c r="I6086" s="6"/>
    </row>
    <row r="6087" spans="2:9">
      <c r="B6087" s="6"/>
      <c r="C6087" s="6"/>
      <c r="H6087" s="6"/>
      <c r="I6087" s="6"/>
    </row>
    <row r="6088" spans="2:9">
      <c r="B6088" s="6"/>
      <c r="C6088" s="6"/>
      <c r="H6088" s="6"/>
      <c r="I6088" s="6"/>
    </row>
    <row r="6089" spans="2:9">
      <c r="B6089" s="6"/>
      <c r="C6089" s="6"/>
      <c r="H6089" s="6"/>
      <c r="I6089" s="6"/>
    </row>
    <row r="6090" spans="2:9">
      <c r="B6090" s="6"/>
      <c r="C6090" s="6"/>
      <c r="H6090" s="6"/>
      <c r="I6090" s="6"/>
    </row>
    <row r="6091" spans="2:9">
      <c r="B6091" s="6"/>
      <c r="C6091" s="6"/>
      <c r="H6091" s="6"/>
      <c r="I6091" s="6"/>
    </row>
    <row r="6092" spans="2:9">
      <c r="B6092" s="6"/>
      <c r="C6092" s="6"/>
      <c r="H6092" s="6"/>
      <c r="I6092" s="6"/>
    </row>
    <row r="6093" spans="2:9">
      <c r="B6093" s="6"/>
      <c r="C6093" s="6"/>
      <c r="H6093" s="6"/>
      <c r="I6093" s="6"/>
    </row>
    <row r="6094" spans="2:9">
      <c r="B6094" s="6"/>
      <c r="C6094" s="6"/>
      <c r="H6094" s="6"/>
      <c r="I6094" s="6"/>
    </row>
    <row r="6095" spans="2:9">
      <c r="B6095" s="6"/>
      <c r="C6095" s="6"/>
      <c r="H6095" s="6"/>
      <c r="I6095" s="6"/>
    </row>
    <row r="6096" spans="2:9">
      <c r="B6096" s="6"/>
      <c r="C6096" s="6"/>
      <c r="H6096" s="6"/>
      <c r="I6096" s="6"/>
    </row>
    <row r="6097" spans="2:9">
      <c r="B6097" s="6"/>
      <c r="C6097" s="6"/>
      <c r="H6097" s="6"/>
      <c r="I6097" s="6"/>
    </row>
    <row r="6098" spans="2:9">
      <c r="B6098" s="6"/>
      <c r="C6098" s="6"/>
      <c r="H6098" s="6"/>
      <c r="I6098" s="6"/>
    </row>
    <row r="6099" spans="2:9">
      <c r="B6099" s="6"/>
      <c r="C6099" s="6"/>
      <c r="H6099" s="6"/>
      <c r="I6099" s="6"/>
    </row>
    <row r="6100" spans="2:9">
      <c r="B6100" s="6"/>
      <c r="C6100" s="6"/>
      <c r="H6100" s="6"/>
      <c r="I6100" s="6"/>
    </row>
    <row r="6101" spans="2:9">
      <c r="B6101" s="6"/>
      <c r="C6101" s="6"/>
      <c r="H6101" s="6"/>
      <c r="I6101" s="6"/>
    </row>
    <row r="6102" spans="2:9">
      <c r="B6102" s="6"/>
      <c r="C6102" s="6"/>
      <c r="H6102" s="6"/>
      <c r="I6102" s="6"/>
    </row>
    <row r="6103" spans="2:9">
      <c r="B6103" s="6"/>
      <c r="C6103" s="6"/>
      <c r="H6103" s="6"/>
      <c r="I6103" s="6"/>
    </row>
    <row r="6104" spans="2:9">
      <c r="B6104" s="6"/>
      <c r="C6104" s="6"/>
      <c r="H6104" s="6"/>
      <c r="I6104" s="6"/>
    </row>
    <row r="6105" spans="2:9">
      <c r="B6105" s="6"/>
      <c r="C6105" s="6"/>
      <c r="H6105" s="6"/>
      <c r="I6105" s="6"/>
    </row>
    <row r="6106" spans="2:9">
      <c r="B6106" s="6"/>
      <c r="C6106" s="6"/>
      <c r="H6106" s="6"/>
      <c r="I6106" s="6"/>
    </row>
    <row r="6107" spans="2:9">
      <c r="B6107" s="6"/>
      <c r="C6107" s="6"/>
      <c r="H6107" s="6"/>
      <c r="I6107" s="6"/>
    </row>
    <row r="6108" spans="2:9">
      <c r="B6108" s="6"/>
      <c r="C6108" s="6"/>
      <c r="H6108" s="6"/>
      <c r="I6108" s="6"/>
    </row>
    <row r="6109" spans="2:9">
      <c r="B6109" s="6"/>
      <c r="C6109" s="6"/>
      <c r="H6109" s="6"/>
      <c r="I6109" s="6"/>
    </row>
    <row r="6110" spans="2:9">
      <c r="B6110" s="6"/>
      <c r="C6110" s="6"/>
      <c r="H6110" s="6"/>
      <c r="I6110" s="6"/>
    </row>
    <row r="6111" spans="2:9">
      <c r="B6111" s="6"/>
      <c r="C6111" s="6"/>
      <c r="H6111" s="6"/>
      <c r="I6111" s="6"/>
    </row>
    <row r="6112" spans="2:9">
      <c r="B6112" s="6"/>
      <c r="C6112" s="6"/>
      <c r="H6112" s="6"/>
      <c r="I6112" s="6"/>
    </row>
    <row r="6113" spans="2:9">
      <c r="B6113" s="6"/>
      <c r="C6113" s="6"/>
      <c r="H6113" s="6"/>
      <c r="I6113" s="6"/>
    </row>
    <row r="6114" spans="2:9">
      <c r="B6114" s="6"/>
      <c r="C6114" s="6"/>
      <c r="H6114" s="6"/>
      <c r="I6114" s="6"/>
    </row>
    <row r="6115" spans="2:9">
      <c r="B6115" s="6"/>
      <c r="C6115" s="6"/>
      <c r="H6115" s="6"/>
      <c r="I6115" s="6"/>
    </row>
    <row r="6116" spans="2:9">
      <c r="B6116" s="6"/>
      <c r="C6116" s="6"/>
      <c r="H6116" s="6"/>
      <c r="I6116" s="6"/>
    </row>
    <row r="6117" spans="2:9">
      <c r="B6117" s="6"/>
      <c r="C6117" s="6"/>
      <c r="H6117" s="6"/>
      <c r="I6117" s="6"/>
    </row>
    <row r="6118" spans="2:9">
      <c r="B6118" s="6"/>
      <c r="C6118" s="6"/>
      <c r="H6118" s="6"/>
      <c r="I6118" s="6"/>
    </row>
    <row r="6119" spans="2:9">
      <c r="B6119" s="6"/>
      <c r="C6119" s="6"/>
      <c r="H6119" s="6"/>
      <c r="I6119" s="6"/>
    </row>
    <row r="6120" spans="2:9">
      <c r="B6120" s="6"/>
      <c r="C6120" s="6"/>
      <c r="H6120" s="6"/>
      <c r="I6120" s="6"/>
    </row>
    <row r="6121" spans="2:9">
      <c r="B6121" s="6"/>
      <c r="C6121" s="6"/>
      <c r="H6121" s="6"/>
      <c r="I6121" s="6"/>
    </row>
    <row r="6122" spans="2:9">
      <c r="B6122" s="6"/>
      <c r="C6122" s="6"/>
      <c r="H6122" s="6"/>
      <c r="I6122" s="6"/>
    </row>
    <row r="6123" spans="2:9">
      <c r="B6123" s="6"/>
      <c r="C6123" s="6"/>
      <c r="H6123" s="6"/>
      <c r="I6123" s="6"/>
    </row>
    <row r="6124" spans="2:9">
      <c r="B6124" s="6"/>
      <c r="C6124" s="6"/>
      <c r="H6124" s="6"/>
      <c r="I6124" s="6"/>
    </row>
    <row r="6125" spans="2:9">
      <c r="B6125" s="6"/>
      <c r="C6125" s="6"/>
      <c r="H6125" s="6"/>
      <c r="I6125" s="6"/>
    </row>
    <row r="6126" spans="2:9">
      <c r="B6126" s="6"/>
      <c r="C6126" s="6"/>
      <c r="H6126" s="6"/>
      <c r="I6126" s="6"/>
    </row>
    <row r="6127" spans="2:9">
      <c r="B6127" s="6"/>
      <c r="C6127" s="6"/>
      <c r="H6127" s="6"/>
      <c r="I6127" s="6"/>
    </row>
    <row r="6128" spans="2:9">
      <c r="B6128" s="6"/>
      <c r="C6128" s="6"/>
      <c r="H6128" s="6"/>
      <c r="I6128" s="6"/>
    </row>
    <row r="6129" spans="2:9">
      <c r="B6129" s="6"/>
      <c r="C6129" s="6"/>
      <c r="H6129" s="6"/>
      <c r="I6129" s="6"/>
    </row>
    <row r="6130" spans="2:9">
      <c r="B6130" s="6"/>
      <c r="C6130" s="6"/>
      <c r="H6130" s="6"/>
      <c r="I6130" s="6"/>
    </row>
    <row r="6131" spans="2:9">
      <c r="B6131" s="6"/>
      <c r="C6131" s="6"/>
      <c r="H6131" s="6"/>
      <c r="I6131" s="6"/>
    </row>
    <row r="6132" spans="2:9">
      <c r="B6132" s="6"/>
      <c r="C6132" s="6"/>
      <c r="H6132" s="6"/>
      <c r="I6132" s="6"/>
    </row>
    <row r="6133" spans="2:9">
      <c r="B6133" s="6"/>
      <c r="C6133" s="6"/>
      <c r="H6133" s="6"/>
      <c r="I6133" s="6"/>
    </row>
    <row r="6134" spans="2:9">
      <c r="B6134" s="6"/>
      <c r="C6134" s="6"/>
      <c r="H6134" s="6"/>
      <c r="I6134" s="6"/>
    </row>
    <row r="6135" spans="2:9">
      <c r="B6135" s="6"/>
      <c r="C6135" s="6"/>
      <c r="H6135" s="6"/>
      <c r="I6135" s="6"/>
    </row>
    <row r="6136" spans="2:9">
      <c r="B6136" s="6"/>
      <c r="C6136" s="6"/>
      <c r="H6136" s="6"/>
      <c r="I6136" s="6"/>
    </row>
    <row r="6137" spans="2:9">
      <c r="B6137" s="6"/>
      <c r="C6137" s="6"/>
      <c r="H6137" s="6"/>
      <c r="I6137" s="6"/>
    </row>
    <row r="6138" spans="2:9">
      <c r="B6138" s="6"/>
      <c r="C6138" s="6"/>
      <c r="H6138" s="6"/>
      <c r="I6138" s="6"/>
    </row>
    <row r="6139" spans="2:9">
      <c r="B6139" s="6"/>
      <c r="C6139" s="6"/>
      <c r="H6139" s="6"/>
      <c r="I6139" s="6"/>
    </row>
    <row r="6140" spans="2:9">
      <c r="B6140" s="6"/>
      <c r="C6140" s="6"/>
      <c r="H6140" s="6"/>
      <c r="I6140" s="6"/>
    </row>
    <row r="6141" spans="2:9">
      <c r="B6141" s="6"/>
      <c r="C6141" s="6"/>
      <c r="H6141" s="6"/>
      <c r="I6141" s="6"/>
    </row>
    <row r="6142" spans="2:9">
      <c r="B6142" s="6"/>
      <c r="C6142" s="6"/>
      <c r="H6142" s="6"/>
      <c r="I6142" s="6"/>
    </row>
    <row r="6143" spans="2:9">
      <c r="B6143" s="6"/>
      <c r="C6143" s="6"/>
      <c r="H6143" s="6"/>
      <c r="I6143" s="6"/>
    </row>
    <row r="6144" spans="2:9">
      <c r="B6144" s="6"/>
      <c r="C6144" s="6"/>
      <c r="H6144" s="6"/>
      <c r="I6144" s="6"/>
    </row>
    <row r="6145" spans="2:9">
      <c r="B6145" s="6"/>
      <c r="C6145" s="6"/>
      <c r="H6145" s="6"/>
      <c r="I6145" s="6"/>
    </row>
    <row r="6146" spans="2:9">
      <c r="B6146" s="6"/>
      <c r="C6146" s="6"/>
      <c r="H6146" s="6"/>
      <c r="I6146" s="6"/>
    </row>
    <row r="6147" spans="2:9">
      <c r="B6147" s="6"/>
      <c r="C6147" s="6"/>
      <c r="H6147" s="6"/>
      <c r="I6147" s="6"/>
    </row>
    <row r="6148" spans="2:9">
      <c r="B6148" s="6"/>
      <c r="C6148" s="6"/>
      <c r="H6148" s="6"/>
      <c r="I6148" s="6"/>
    </row>
    <row r="6149" spans="2:9">
      <c r="B6149" s="6"/>
      <c r="C6149" s="6"/>
      <c r="H6149" s="6"/>
      <c r="I6149" s="6"/>
    </row>
    <row r="6150" spans="2:9">
      <c r="B6150" s="6"/>
      <c r="C6150" s="6"/>
      <c r="H6150" s="6"/>
      <c r="I6150" s="6"/>
    </row>
    <row r="6151" spans="2:9">
      <c r="B6151" s="6"/>
      <c r="C6151" s="6"/>
      <c r="H6151" s="6"/>
      <c r="I6151" s="6"/>
    </row>
    <row r="6152" spans="2:9">
      <c r="B6152" s="6"/>
      <c r="C6152" s="6"/>
      <c r="H6152" s="6"/>
      <c r="I6152" s="6"/>
    </row>
    <row r="6153" spans="2:9">
      <c r="B6153" s="6"/>
      <c r="C6153" s="6"/>
      <c r="H6153" s="6"/>
      <c r="I6153" s="6"/>
    </row>
    <row r="6154" spans="2:9">
      <c r="B6154" s="6"/>
      <c r="C6154" s="6"/>
      <c r="H6154" s="6"/>
      <c r="I6154" s="6"/>
    </row>
    <row r="6155" spans="2:9">
      <c r="B6155" s="6"/>
      <c r="C6155" s="6"/>
      <c r="H6155" s="6"/>
      <c r="I6155" s="6"/>
    </row>
    <row r="6156" spans="2:9">
      <c r="B6156" s="6"/>
      <c r="C6156" s="6"/>
      <c r="H6156" s="6"/>
      <c r="I6156" s="6"/>
    </row>
    <row r="6157" spans="2:9">
      <c r="B6157" s="6"/>
      <c r="C6157" s="6"/>
      <c r="H6157" s="6"/>
      <c r="I6157" s="6"/>
    </row>
    <row r="6158" spans="2:9">
      <c r="B6158" s="6"/>
      <c r="C6158" s="6"/>
      <c r="H6158" s="6"/>
      <c r="I6158" s="6"/>
    </row>
    <row r="6159" spans="2:9">
      <c r="B6159" s="6"/>
      <c r="C6159" s="6"/>
      <c r="H6159" s="6"/>
      <c r="I6159" s="6"/>
    </row>
    <row r="6160" spans="2:9">
      <c r="B6160" s="6"/>
      <c r="C6160" s="6"/>
      <c r="H6160" s="6"/>
      <c r="I6160" s="6"/>
    </row>
    <row r="6161" spans="2:9">
      <c r="B6161" s="6"/>
      <c r="C6161" s="6"/>
      <c r="H6161" s="6"/>
      <c r="I6161" s="6"/>
    </row>
    <row r="6162" spans="2:9">
      <c r="B6162" s="6"/>
      <c r="C6162" s="6"/>
      <c r="H6162" s="6"/>
      <c r="I6162" s="6"/>
    </row>
    <row r="6163" spans="2:9">
      <c r="B6163" s="6"/>
      <c r="C6163" s="6"/>
      <c r="H6163" s="6"/>
      <c r="I6163" s="6"/>
    </row>
    <row r="6164" spans="2:9">
      <c r="B6164" s="6"/>
      <c r="C6164" s="6"/>
      <c r="H6164" s="6"/>
      <c r="I6164" s="6"/>
    </row>
    <row r="6165" spans="2:9">
      <c r="B6165" s="6"/>
      <c r="C6165" s="6"/>
      <c r="H6165" s="6"/>
      <c r="I6165" s="6"/>
    </row>
    <row r="6166" spans="2:9">
      <c r="B6166" s="6"/>
      <c r="C6166" s="6"/>
      <c r="H6166" s="6"/>
      <c r="I6166" s="6"/>
    </row>
    <row r="6167" spans="2:9">
      <c r="B6167" s="6"/>
      <c r="C6167" s="6"/>
      <c r="H6167" s="6"/>
      <c r="I6167" s="6"/>
    </row>
    <row r="6168" spans="2:9">
      <c r="B6168" s="6"/>
      <c r="C6168" s="6"/>
      <c r="H6168" s="6"/>
      <c r="I6168" s="6"/>
    </row>
    <row r="6169" spans="2:9">
      <c r="B6169" s="6"/>
      <c r="C6169" s="6"/>
      <c r="H6169" s="6"/>
      <c r="I6169" s="6"/>
    </row>
    <row r="6170" spans="2:9">
      <c r="B6170" s="6"/>
      <c r="C6170" s="6"/>
      <c r="H6170" s="6"/>
      <c r="I6170" s="6"/>
    </row>
    <row r="6171" spans="2:9">
      <c r="B6171" s="6"/>
      <c r="C6171" s="6"/>
      <c r="H6171" s="6"/>
      <c r="I6171" s="6"/>
    </row>
    <row r="6172" spans="2:9">
      <c r="B6172" s="6"/>
      <c r="C6172" s="6"/>
      <c r="H6172" s="6"/>
      <c r="I6172" s="6"/>
    </row>
    <row r="6173" spans="2:9">
      <c r="B6173" s="6"/>
      <c r="C6173" s="6"/>
      <c r="H6173" s="6"/>
      <c r="I6173" s="6"/>
    </row>
    <row r="6174" spans="2:9">
      <c r="B6174" s="6"/>
      <c r="C6174" s="6"/>
      <c r="H6174" s="6"/>
      <c r="I6174" s="6"/>
    </row>
    <row r="6175" spans="2:9">
      <c r="B6175" s="6"/>
      <c r="C6175" s="6"/>
      <c r="H6175" s="6"/>
      <c r="I6175" s="6"/>
    </row>
    <row r="6176" spans="2:9">
      <c r="B6176" s="6"/>
      <c r="C6176" s="6"/>
      <c r="H6176" s="6"/>
      <c r="I6176" s="6"/>
    </row>
    <row r="6177" spans="2:9">
      <c r="B6177" s="6"/>
      <c r="C6177" s="6"/>
      <c r="H6177" s="6"/>
      <c r="I6177" s="6"/>
    </row>
    <row r="6178" spans="2:9">
      <c r="B6178" s="6"/>
      <c r="C6178" s="6"/>
      <c r="H6178" s="6"/>
      <c r="I6178" s="6"/>
    </row>
    <row r="6179" spans="2:9">
      <c r="B6179" s="6"/>
      <c r="C6179" s="6"/>
      <c r="H6179" s="6"/>
      <c r="I6179" s="6"/>
    </row>
    <row r="6180" spans="2:9">
      <c r="B6180" s="6"/>
      <c r="C6180" s="6"/>
      <c r="H6180" s="6"/>
      <c r="I6180" s="6"/>
    </row>
    <row r="6181" spans="2:9">
      <c r="B6181" s="6"/>
      <c r="C6181" s="6"/>
      <c r="H6181" s="6"/>
      <c r="I6181" s="6"/>
    </row>
    <row r="6182" spans="2:9">
      <c r="B6182" s="6"/>
      <c r="C6182" s="6"/>
      <c r="H6182" s="6"/>
      <c r="I6182" s="6"/>
    </row>
    <row r="6183" spans="2:9">
      <c r="B6183" s="6"/>
      <c r="C6183" s="6"/>
      <c r="H6183" s="6"/>
      <c r="I6183" s="6"/>
    </row>
    <row r="6184" spans="2:9">
      <c r="B6184" s="6"/>
      <c r="C6184" s="6"/>
      <c r="H6184" s="6"/>
      <c r="I6184" s="6"/>
    </row>
    <row r="6185" spans="2:9">
      <c r="B6185" s="6"/>
      <c r="C6185" s="6"/>
      <c r="H6185" s="6"/>
      <c r="I6185" s="6"/>
    </row>
    <row r="6186" spans="2:9">
      <c r="B6186" s="6"/>
      <c r="C6186" s="6"/>
      <c r="H6186" s="6"/>
      <c r="I6186" s="6"/>
    </row>
    <row r="6187" spans="2:9">
      <c r="B6187" s="6"/>
      <c r="C6187" s="6"/>
      <c r="H6187" s="6"/>
      <c r="I6187" s="6"/>
    </row>
    <row r="6188" spans="2:9">
      <c r="B6188" s="6"/>
      <c r="C6188" s="6"/>
      <c r="H6188" s="6"/>
      <c r="I6188" s="6"/>
    </row>
    <row r="6189" spans="2:9">
      <c r="B6189" s="6"/>
      <c r="C6189" s="6"/>
      <c r="H6189" s="6"/>
      <c r="I6189" s="6"/>
    </row>
    <row r="6190" spans="2:9">
      <c r="B6190" s="6"/>
      <c r="C6190" s="6"/>
      <c r="H6190" s="6"/>
      <c r="I6190" s="6"/>
    </row>
    <row r="6191" spans="2:9">
      <c r="B6191" s="6"/>
      <c r="C6191" s="6"/>
      <c r="H6191" s="6"/>
      <c r="I6191" s="6"/>
    </row>
    <row r="6192" spans="2:9">
      <c r="B6192" s="6"/>
      <c r="C6192" s="6"/>
      <c r="H6192" s="6"/>
      <c r="I6192" s="6"/>
    </row>
    <row r="6193" spans="2:9">
      <c r="B6193" s="6"/>
      <c r="C6193" s="6"/>
      <c r="H6193" s="6"/>
      <c r="I6193" s="6"/>
    </row>
    <row r="6194" spans="2:9">
      <c r="B6194" s="6"/>
      <c r="C6194" s="6"/>
      <c r="H6194" s="6"/>
      <c r="I6194" s="6"/>
    </row>
    <row r="6195" spans="2:9">
      <c r="B6195" s="6"/>
      <c r="C6195" s="6"/>
      <c r="H6195" s="6"/>
      <c r="I6195" s="6"/>
    </row>
    <row r="6196" spans="2:9">
      <c r="B6196" s="6"/>
      <c r="C6196" s="6"/>
      <c r="H6196" s="6"/>
      <c r="I6196" s="6"/>
    </row>
    <row r="6197" spans="2:9">
      <c r="B6197" s="6"/>
      <c r="C6197" s="6"/>
      <c r="H6197" s="6"/>
      <c r="I6197" s="6"/>
    </row>
    <row r="6198" spans="2:9">
      <c r="B6198" s="6"/>
      <c r="C6198" s="6"/>
      <c r="H6198" s="6"/>
      <c r="I6198" s="6"/>
    </row>
    <row r="6199" spans="2:9">
      <c r="B6199" s="6"/>
      <c r="C6199" s="6"/>
      <c r="H6199" s="6"/>
      <c r="I6199" s="6"/>
    </row>
    <row r="6200" spans="2:9">
      <c r="B6200" s="6"/>
      <c r="C6200" s="6"/>
      <c r="H6200" s="6"/>
      <c r="I6200" s="6"/>
    </row>
    <row r="6201" spans="2:9">
      <c r="B6201" s="6"/>
      <c r="C6201" s="6"/>
      <c r="H6201" s="6"/>
      <c r="I6201" s="6"/>
    </row>
    <row r="6202" spans="2:9">
      <c r="B6202" s="6"/>
      <c r="C6202" s="6"/>
      <c r="H6202" s="6"/>
      <c r="I6202" s="6"/>
    </row>
    <row r="6203" spans="2:9">
      <c r="B6203" s="6"/>
      <c r="C6203" s="6"/>
      <c r="H6203" s="6"/>
      <c r="I6203" s="6"/>
    </row>
    <row r="6204" spans="2:9">
      <c r="B6204" s="6"/>
      <c r="C6204" s="6"/>
      <c r="H6204" s="6"/>
      <c r="I6204" s="6"/>
    </row>
    <row r="6205" spans="2:9">
      <c r="B6205" s="6"/>
      <c r="C6205" s="6"/>
      <c r="H6205" s="6"/>
      <c r="I6205" s="6"/>
    </row>
    <row r="6206" spans="2:9">
      <c r="B6206" s="6"/>
      <c r="C6206" s="6"/>
      <c r="H6206" s="6"/>
      <c r="I6206" s="6"/>
    </row>
    <row r="6207" spans="2:9">
      <c r="B6207" s="6"/>
      <c r="C6207" s="6"/>
      <c r="H6207" s="6"/>
      <c r="I6207" s="6"/>
    </row>
    <row r="6208" spans="2:9">
      <c r="B6208" s="6"/>
      <c r="C6208" s="6"/>
      <c r="H6208" s="6"/>
      <c r="I6208" s="6"/>
    </row>
    <row r="6209" spans="2:9">
      <c r="B6209" s="6"/>
      <c r="C6209" s="6"/>
      <c r="H6209" s="6"/>
      <c r="I6209" s="6"/>
    </row>
    <row r="6210" spans="2:9">
      <c r="B6210" s="6"/>
      <c r="C6210" s="6"/>
      <c r="H6210" s="6"/>
      <c r="I6210" s="6"/>
    </row>
    <row r="6211" spans="2:9">
      <c r="B6211" s="6"/>
      <c r="C6211" s="6"/>
      <c r="H6211" s="6"/>
      <c r="I6211" s="6"/>
    </row>
    <row r="6212" spans="2:9">
      <c r="B6212" s="6"/>
      <c r="C6212" s="6"/>
      <c r="H6212" s="6"/>
      <c r="I6212" s="6"/>
    </row>
    <row r="6213" spans="2:9">
      <c r="B6213" s="6"/>
      <c r="C6213" s="6"/>
      <c r="H6213" s="6"/>
      <c r="I6213" s="6"/>
    </row>
    <row r="6214" spans="2:9">
      <c r="B6214" s="6"/>
      <c r="C6214" s="6"/>
      <c r="H6214" s="6"/>
      <c r="I6214" s="6"/>
    </row>
    <row r="6215" spans="2:9">
      <c r="B6215" s="6"/>
      <c r="C6215" s="6"/>
      <c r="H6215" s="6"/>
      <c r="I6215" s="6"/>
    </row>
    <row r="6216" spans="2:9">
      <c r="B6216" s="6"/>
      <c r="C6216" s="6"/>
      <c r="H6216" s="6"/>
      <c r="I6216" s="6"/>
    </row>
    <row r="6217" spans="2:9">
      <c r="B6217" s="6"/>
      <c r="C6217" s="6"/>
      <c r="H6217" s="6"/>
      <c r="I6217" s="6"/>
    </row>
    <row r="6218" spans="2:9">
      <c r="B6218" s="6"/>
      <c r="C6218" s="6"/>
      <c r="H6218" s="6"/>
      <c r="I6218" s="6"/>
    </row>
    <row r="6219" spans="2:9">
      <c r="B6219" s="6"/>
      <c r="C6219" s="6"/>
      <c r="H6219" s="6"/>
      <c r="I6219" s="6"/>
    </row>
    <row r="6220" spans="2:9">
      <c r="B6220" s="6"/>
      <c r="C6220" s="6"/>
      <c r="H6220" s="6"/>
      <c r="I6220" s="6"/>
    </row>
    <row r="6221" spans="2:9">
      <c r="B6221" s="6"/>
      <c r="C6221" s="6"/>
      <c r="H6221" s="6"/>
      <c r="I6221" s="6"/>
    </row>
    <row r="6222" spans="2:9">
      <c r="B6222" s="6"/>
      <c r="C6222" s="6"/>
      <c r="H6222" s="6"/>
      <c r="I6222" s="6"/>
    </row>
    <row r="6223" spans="2:9">
      <c r="B6223" s="6"/>
      <c r="C6223" s="6"/>
      <c r="H6223" s="6"/>
      <c r="I6223" s="6"/>
    </row>
    <row r="6224" spans="2:9">
      <c r="B6224" s="6"/>
      <c r="C6224" s="6"/>
      <c r="H6224" s="6"/>
      <c r="I6224" s="6"/>
    </row>
    <row r="6225" spans="2:9">
      <c r="B6225" s="6"/>
      <c r="C6225" s="6"/>
      <c r="H6225" s="6"/>
      <c r="I6225" s="6"/>
    </row>
    <row r="6226" spans="2:9">
      <c r="B6226" s="6"/>
      <c r="C6226" s="6"/>
      <c r="H6226" s="6"/>
      <c r="I6226" s="6"/>
    </row>
    <row r="6227" spans="2:9">
      <c r="B6227" s="6"/>
      <c r="C6227" s="6"/>
      <c r="H6227" s="6"/>
      <c r="I6227" s="6"/>
    </row>
    <row r="6228" spans="2:9">
      <c r="B6228" s="6"/>
      <c r="C6228" s="6"/>
      <c r="H6228" s="6"/>
      <c r="I6228" s="6"/>
    </row>
    <row r="6229" spans="2:9">
      <c r="B6229" s="6"/>
      <c r="C6229" s="6"/>
      <c r="H6229" s="6"/>
      <c r="I6229" s="6"/>
    </row>
    <row r="6230" spans="2:9">
      <c r="B6230" s="6"/>
      <c r="C6230" s="6"/>
      <c r="H6230" s="6"/>
      <c r="I6230" s="6"/>
    </row>
    <row r="6231" spans="2:9">
      <c r="B6231" s="6"/>
      <c r="C6231" s="6"/>
      <c r="H6231" s="6"/>
      <c r="I6231" s="6"/>
    </row>
    <row r="6232" spans="2:9">
      <c r="B6232" s="6"/>
      <c r="C6232" s="6"/>
      <c r="H6232" s="6"/>
      <c r="I6232" s="6"/>
    </row>
    <row r="6233" spans="2:9">
      <c r="B6233" s="6"/>
      <c r="C6233" s="6"/>
      <c r="H6233" s="6"/>
      <c r="I6233" s="6"/>
    </row>
    <row r="6234" spans="2:9">
      <c r="B6234" s="6"/>
      <c r="C6234" s="6"/>
      <c r="H6234" s="6"/>
      <c r="I6234" s="6"/>
    </row>
    <row r="6235" spans="2:9">
      <c r="B6235" s="6"/>
      <c r="C6235" s="6"/>
      <c r="H6235" s="6"/>
      <c r="I6235" s="6"/>
    </row>
    <row r="6236" spans="2:9">
      <c r="B6236" s="6"/>
      <c r="C6236" s="6"/>
      <c r="H6236" s="6"/>
      <c r="I6236" s="6"/>
    </row>
    <row r="6237" spans="2:9">
      <c r="B6237" s="6"/>
      <c r="C6237" s="6"/>
      <c r="H6237" s="6"/>
      <c r="I6237" s="6"/>
    </row>
    <row r="6238" spans="2:9">
      <c r="B6238" s="6"/>
      <c r="C6238" s="6"/>
      <c r="H6238" s="6"/>
      <c r="I6238" s="6"/>
    </row>
    <row r="6239" spans="2:9">
      <c r="B6239" s="6"/>
      <c r="C6239" s="6"/>
      <c r="H6239" s="6"/>
      <c r="I6239" s="6"/>
    </row>
    <row r="6240" spans="2:9">
      <c r="B6240" s="6"/>
      <c r="C6240" s="6"/>
      <c r="H6240" s="6"/>
      <c r="I6240" s="6"/>
    </row>
    <row r="6241" spans="2:9">
      <c r="B6241" s="6"/>
      <c r="C6241" s="6"/>
      <c r="H6241" s="6"/>
      <c r="I6241" s="6"/>
    </row>
    <row r="6242" spans="2:9">
      <c r="B6242" s="6"/>
      <c r="C6242" s="6"/>
      <c r="H6242" s="6"/>
      <c r="I6242" s="6"/>
    </row>
    <row r="6243" spans="2:9">
      <c r="B6243" s="6"/>
      <c r="C6243" s="6"/>
      <c r="H6243" s="6"/>
      <c r="I6243" s="6"/>
    </row>
    <row r="6244" spans="2:9">
      <c r="B6244" s="6"/>
      <c r="C6244" s="6"/>
      <c r="H6244" s="6"/>
      <c r="I6244" s="6"/>
    </row>
    <row r="6245" spans="2:9">
      <c r="B6245" s="6"/>
      <c r="C6245" s="6"/>
      <c r="H6245" s="6"/>
      <c r="I6245" s="6"/>
    </row>
    <row r="6246" spans="2:9">
      <c r="B6246" s="6"/>
      <c r="C6246" s="6"/>
      <c r="H6246" s="6"/>
      <c r="I6246" s="6"/>
    </row>
    <row r="6247" spans="2:9">
      <c r="B6247" s="6"/>
      <c r="C6247" s="6"/>
      <c r="H6247" s="6"/>
      <c r="I6247" s="6"/>
    </row>
    <row r="6248" spans="2:9">
      <c r="B6248" s="6"/>
      <c r="C6248" s="6"/>
      <c r="H6248" s="6"/>
      <c r="I6248" s="6"/>
    </row>
    <row r="6249" spans="2:9">
      <c r="B6249" s="6"/>
      <c r="C6249" s="6"/>
      <c r="H6249" s="6"/>
      <c r="I6249" s="6"/>
    </row>
    <row r="6250" spans="2:9">
      <c r="B6250" s="6"/>
      <c r="C6250" s="6"/>
      <c r="H6250" s="6"/>
      <c r="I6250" s="6"/>
    </row>
    <row r="6251" spans="2:9">
      <c r="B6251" s="6"/>
      <c r="C6251" s="6"/>
      <c r="H6251" s="6"/>
      <c r="I6251" s="6"/>
    </row>
    <row r="6252" spans="2:9">
      <c r="B6252" s="6"/>
      <c r="C6252" s="6"/>
      <c r="H6252" s="6"/>
      <c r="I6252" s="6"/>
    </row>
    <row r="6253" spans="2:9">
      <c r="B6253" s="6"/>
      <c r="C6253" s="6"/>
      <c r="H6253" s="6"/>
      <c r="I6253" s="6"/>
    </row>
    <row r="6254" spans="2:9">
      <c r="B6254" s="6"/>
      <c r="C6254" s="6"/>
      <c r="H6254" s="6"/>
      <c r="I6254" s="6"/>
    </row>
    <row r="6255" spans="2:9">
      <c r="B6255" s="6"/>
      <c r="C6255" s="6"/>
      <c r="H6255" s="6"/>
      <c r="I6255" s="6"/>
    </row>
    <row r="6256" spans="2:9">
      <c r="B6256" s="6"/>
      <c r="C6256" s="6"/>
      <c r="H6256" s="6"/>
      <c r="I6256" s="6"/>
    </row>
    <row r="6257" spans="2:9">
      <c r="B6257" s="6"/>
      <c r="C6257" s="6"/>
      <c r="H6257" s="6"/>
      <c r="I6257" s="6"/>
    </row>
    <row r="6258" spans="2:9">
      <c r="B6258" s="6"/>
      <c r="C6258" s="6"/>
      <c r="H6258" s="6"/>
      <c r="I6258" s="6"/>
    </row>
    <row r="6259" spans="2:9">
      <c r="B6259" s="6"/>
      <c r="C6259" s="6"/>
      <c r="H6259" s="6"/>
      <c r="I6259" s="6"/>
    </row>
    <row r="6260" spans="2:9">
      <c r="B6260" s="6"/>
      <c r="C6260" s="6"/>
      <c r="H6260" s="6"/>
      <c r="I6260" s="6"/>
    </row>
    <row r="6261" spans="2:9">
      <c r="B6261" s="6"/>
      <c r="C6261" s="6"/>
      <c r="H6261" s="6"/>
      <c r="I6261" s="6"/>
    </row>
    <row r="6262" spans="2:9">
      <c r="B6262" s="6"/>
      <c r="C6262" s="6"/>
      <c r="H6262" s="6"/>
      <c r="I6262" s="6"/>
    </row>
    <row r="6263" spans="2:9">
      <c r="B6263" s="6"/>
      <c r="C6263" s="6"/>
      <c r="H6263" s="6"/>
      <c r="I6263" s="6"/>
    </row>
    <row r="6264" spans="2:9">
      <c r="B6264" s="6"/>
      <c r="C6264" s="6"/>
      <c r="H6264" s="6"/>
      <c r="I6264" s="6"/>
    </row>
    <row r="6265" spans="2:9">
      <c r="B6265" s="6"/>
      <c r="C6265" s="6"/>
      <c r="H6265" s="6"/>
      <c r="I6265" s="6"/>
    </row>
    <row r="6266" spans="2:9">
      <c r="B6266" s="6"/>
      <c r="C6266" s="6"/>
      <c r="H6266" s="6"/>
      <c r="I6266" s="6"/>
    </row>
    <row r="6267" spans="2:9">
      <c r="B6267" s="6"/>
      <c r="C6267" s="6"/>
      <c r="H6267" s="6"/>
      <c r="I6267" s="6"/>
    </row>
    <row r="6268" spans="2:9">
      <c r="B6268" s="6"/>
      <c r="C6268" s="6"/>
      <c r="H6268" s="6"/>
      <c r="I6268" s="6"/>
    </row>
    <row r="6269" spans="2:9">
      <c r="B6269" s="6"/>
      <c r="C6269" s="6"/>
      <c r="H6269" s="6"/>
      <c r="I6269" s="6"/>
    </row>
    <row r="6270" spans="2:9">
      <c r="B6270" s="6"/>
      <c r="C6270" s="6"/>
      <c r="H6270" s="6"/>
      <c r="I6270" s="6"/>
    </row>
    <row r="6271" spans="2:9">
      <c r="B6271" s="6"/>
      <c r="C6271" s="6"/>
      <c r="H6271" s="6"/>
      <c r="I6271" s="6"/>
    </row>
    <row r="6272" spans="2:9">
      <c r="B6272" s="6"/>
      <c r="C6272" s="6"/>
      <c r="H6272" s="6"/>
      <c r="I6272" s="6"/>
    </row>
    <row r="6273" spans="2:9">
      <c r="B6273" s="6"/>
      <c r="C6273" s="6"/>
      <c r="H6273" s="6"/>
      <c r="I6273" s="6"/>
    </row>
    <row r="6274" spans="2:9">
      <c r="B6274" s="6"/>
      <c r="C6274" s="6"/>
      <c r="H6274" s="6"/>
      <c r="I6274" s="6"/>
    </row>
    <row r="6275" spans="2:9">
      <c r="B6275" s="6"/>
      <c r="C6275" s="6"/>
      <c r="H6275" s="6"/>
      <c r="I6275" s="6"/>
    </row>
    <row r="6276" spans="2:9">
      <c r="B6276" s="6"/>
      <c r="C6276" s="6"/>
      <c r="H6276" s="6"/>
      <c r="I6276" s="6"/>
    </row>
    <row r="6277" spans="2:9">
      <c r="B6277" s="6"/>
      <c r="C6277" s="6"/>
      <c r="H6277" s="6"/>
      <c r="I6277" s="6"/>
    </row>
    <row r="6278" spans="2:9">
      <c r="B6278" s="6"/>
      <c r="C6278" s="6"/>
      <c r="H6278" s="6"/>
      <c r="I6278" s="6"/>
    </row>
    <row r="6279" spans="2:9">
      <c r="B6279" s="6"/>
      <c r="C6279" s="6"/>
      <c r="H6279" s="6"/>
      <c r="I6279" s="6"/>
    </row>
    <row r="6280" spans="2:9">
      <c r="B6280" s="6"/>
      <c r="C6280" s="6"/>
      <c r="H6280" s="6"/>
      <c r="I6280" s="6"/>
    </row>
    <row r="6281" spans="2:9">
      <c r="B6281" s="6"/>
      <c r="C6281" s="6"/>
      <c r="H6281" s="6"/>
      <c r="I6281" s="6"/>
    </row>
    <row r="6282" spans="2:9">
      <c r="B6282" s="6"/>
      <c r="C6282" s="6"/>
      <c r="H6282" s="6"/>
      <c r="I6282" s="6"/>
    </row>
    <row r="6283" spans="2:9">
      <c r="B6283" s="6"/>
      <c r="C6283" s="6"/>
      <c r="H6283" s="6"/>
      <c r="I6283" s="6"/>
    </row>
    <row r="6284" spans="2:9">
      <c r="B6284" s="6"/>
      <c r="C6284" s="6"/>
      <c r="H6284" s="6"/>
      <c r="I6284" s="6"/>
    </row>
    <row r="6285" spans="2:9">
      <c r="B6285" s="6"/>
      <c r="C6285" s="6"/>
      <c r="H6285" s="6"/>
      <c r="I6285" s="6"/>
    </row>
    <row r="6286" spans="2:9">
      <c r="B6286" s="6"/>
      <c r="C6286" s="6"/>
      <c r="H6286" s="6"/>
      <c r="I6286" s="6"/>
    </row>
    <row r="6287" spans="2:9">
      <c r="B6287" s="6"/>
      <c r="C6287" s="6"/>
      <c r="H6287" s="6"/>
      <c r="I6287" s="6"/>
    </row>
    <row r="6288" spans="2:9">
      <c r="B6288" s="6"/>
      <c r="C6288" s="6"/>
      <c r="H6288" s="6"/>
      <c r="I6288" s="6"/>
    </row>
    <row r="6289" spans="2:9">
      <c r="B6289" s="6"/>
      <c r="C6289" s="6"/>
      <c r="H6289" s="6"/>
      <c r="I6289" s="6"/>
    </row>
    <row r="6290" spans="2:9">
      <c r="B6290" s="6"/>
      <c r="C6290" s="6"/>
      <c r="H6290" s="6"/>
      <c r="I6290" s="6"/>
    </row>
    <row r="6291" spans="2:9">
      <c r="B6291" s="6"/>
      <c r="C6291" s="6"/>
      <c r="H6291" s="6"/>
      <c r="I6291" s="6"/>
    </row>
    <row r="6292" spans="2:9">
      <c r="B6292" s="6"/>
      <c r="C6292" s="6"/>
      <c r="H6292" s="6"/>
      <c r="I6292" s="6"/>
    </row>
    <row r="6293" spans="2:9">
      <c r="B6293" s="6"/>
      <c r="C6293" s="6"/>
      <c r="H6293" s="6"/>
      <c r="I6293" s="6"/>
    </row>
    <row r="6294" spans="2:9">
      <c r="B6294" s="6"/>
      <c r="C6294" s="6"/>
      <c r="H6294" s="6"/>
      <c r="I6294" s="6"/>
    </row>
    <row r="6295" spans="2:9">
      <c r="B6295" s="6"/>
      <c r="C6295" s="6"/>
      <c r="H6295" s="6"/>
      <c r="I6295" s="6"/>
    </row>
    <row r="6296" spans="2:9">
      <c r="B6296" s="6"/>
      <c r="C6296" s="6"/>
      <c r="H6296" s="6"/>
      <c r="I6296" s="6"/>
    </row>
    <row r="6297" spans="2:9">
      <c r="B6297" s="6"/>
      <c r="C6297" s="6"/>
      <c r="H6297" s="6"/>
      <c r="I6297" s="6"/>
    </row>
    <row r="6298" spans="2:9">
      <c r="B6298" s="6"/>
      <c r="C6298" s="6"/>
      <c r="H6298" s="6"/>
      <c r="I6298" s="6"/>
    </row>
    <row r="6299" spans="2:9">
      <c r="B6299" s="6"/>
      <c r="C6299" s="6"/>
      <c r="H6299" s="6"/>
      <c r="I6299" s="6"/>
    </row>
    <row r="6300" spans="2:9">
      <c r="B6300" s="6"/>
      <c r="C6300" s="6"/>
      <c r="H6300" s="6"/>
      <c r="I6300" s="6"/>
    </row>
    <row r="6301" spans="2:9">
      <c r="B6301" s="6"/>
      <c r="C6301" s="6"/>
      <c r="H6301" s="6"/>
      <c r="I6301" s="6"/>
    </row>
    <row r="6302" spans="2:9">
      <c r="B6302" s="6"/>
      <c r="C6302" s="6"/>
      <c r="H6302" s="6"/>
      <c r="I6302" s="6"/>
    </row>
    <row r="6303" spans="2:9">
      <c r="B6303" s="6"/>
      <c r="C6303" s="6"/>
      <c r="H6303" s="6"/>
      <c r="I6303" s="6"/>
    </row>
    <row r="6304" spans="2:9">
      <c r="B6304" s="6"/>
      <c r="C6304" s="6"/>
      <c r="H6304" s="6"/>
      <c r="I6304" s="6"/>
    </row>
    <row r="6305" spans="2:9">
      <c r="B6305" s="6"/>
      <c r="C6305" s="6"/>
      <c r="H6305" s="6"/>
      <c r="I6305" s="6"/>
    </row>
    <row r="6306" spans="2:9">
      <c r="B6306" s="6"/>
      <c r="C6306" s="6"/>
      <c r="H6306" s="6"/>
      <c r="I6306" s="6"/>
    </row>
    <row r="6307" spans="2:9">
      <c r="B6307" s="6"/>
      <c r="C6307" s="6"/>
      <c r="H6307" s="6"/>
      <c r="I6307" s="6"/>
    </row>
    <row r="6308" spans="2:9">
      <c r="B6308" s="6"/>
      <c r="C6308" s="6"/>
      <c r="H6308" s="6"/>
      <c r="I6308" s="6"/>
    </row>
    <row r="6309" spans="2:9">
      <c r="B6309" s="6"/>
      <c r="C6309" s="6"/>
      <c r="H6309" s="6"/>
      <c r="I6309" s="6"/>
    </row>
    <row r="6310" spans="2:9">
      <c r="B6310" s="6"/>
      <c r="C6310" s="6"/>
      <c r="H6310" s="6"/>
      <c r="I6310" s="6"/>
    </row>
    <row r="6311" spans="2:9">
      <c r="B6311" s="6"/>
      <c r="C6311" s="6"/>
      <c r="H6311" s="6"/>
      <c r="I6311" s="6"/>
    </row>
    <row r="6312" spans="2:9">
      <c r="B6312" s="6"/>
      <c r="C6312" s="6"/>
      <c r="H6312" s="6"/>
      <c r="I6312" s="6"/>
    </row>
    <row r="6313" spans="2:9">
      <c r="B6313" s="6"/>
      <c r="C6313" s="6"/>
      <c r="H6313" s="6"/>
      <c r="I6313" s="6"/>
    </row>
    <row r="6314" spans="2:9">
      <c r="B6314" s="6"/>
      <c r="C6314" s="6"/>
      <c r="H6314" s="6"/>
      <c r="I6314" s="6"/>
    </row>
    <row r="6315" spans="2:9">
      <c r="B6315" s="6"/>
      <c r="C6315" s="6"/>
      <c r="H6315" s="6"/>
      <c r="I6315" s="6"/>
    </row>
    <row r="6316" spans="2:9">
      <c r="B6316" s="6"/>
      <c r="C6316" s="6"/>
      <c r="H6316" s="6"/>
      <c r="I6316" s="6"/>
    </row>
    <row r="6317" spans="2:9">
      <c r="B6317" s="6"/>
      <c r="C6317" s="6"/>
      <c r="H6317" s="6"/>
      <c r="I6317" s="6"/>
    </row>
    <row r="6318" spans="2:9">
      <c r="B6318" s="6"/>
      <c r="C6318" s="6"/>
      <c r="H6318" s="6"/>
      <c r="I6318" s="6"/>
    </row>
    <row r="6319" spans="2:9">
      <c r="B6319" s="6"/>
      <c r="C6319" s="6"/>
      <c r="H6319" s="6"/>
      <c r="I6319" s="6"/>
    </row>
    <row r="6320" spans="2:9">
      <c r="B6320" s="6"/>
      <c r="C6320" s="6"/>
      <c r="H6320" s="6"/>
      <c r="I6320" s="6"/>
    </row>
    <row r="6321" spans="2:9">
      <c r="B6321" s="6"/>
      <c r="C6321" s="6"/>
      <c r="H6321" s="6"/>
      <c r="I6321" s="6"/>
    </row>
    <row r="6322" spans="2:9">
      <c r="B6322" s="6"/>
      <c r="C6322" s="6"/>
      <c r="H6322" s="6"/>
      <c r="I6322" s="6"/>
    </row>
    <row r="6323" spans="2:9">
      <c r="B6323" s="6"/>
      <c r="C6323" s="6"/>
      <c r="H6323" s="6"/>
      <c r="I6323" s="6"/>
    </row>
    <row r="6324" spans="2:9">
      <c r="B6324" s="6"/>
      <c r="C6324" s="6"/>
      <c r="H6324" s="6"/>
      <c r="I6324" s="6"/>
    </row>
    <row r="6325" spans="2:9">
      <c r="B6325" s="6"/>
      <c r="C6325" s="6"/>
      <c r="H6325" s="6"/>
      <c r="I6325" s="6"/>
    </row>
    <row r="6326" spans="2:9">
      <c r="B6326" s="6"/>
      <c r="C6326" s="6"/>
      <c r="H6326" s="6"/>
      <c r="I6326" s="6"/>
    </row>
    <row r="6327" spans="2:9">
      <c r="B6327" s="6"/>
      <c r="C6327" s="6"/>
      <c r="H6327" s="6"/>
      <c r="I6327" s="6"/>
    </row>
    <row r="6328" spans="2:9">
      <c r="B6328" s="6"/>
      <c r="C6328" s="6"/>
      <c r="H6328" s="6"/>
      <c r="I6328" s="6"/>
    </row>
    <row r="6329" spans="2:9">
      <c r="B6329" s="6"/>
      <c r="C6329" s="6"/>
      <c r="H6329" s="6"/>
      <c r="I6329" s="6"/>
    </row>
    <row r="6330" spans="2:9">
      <c r="B6330" s="6"/>
      <c r="C6330" s="6"/>
      <c r="H6330" s="6"/>
      <c r="I6330" s="6"/>
    </row>
    <row r="6331" spans="2:9">
      <c r="B6331" s="6"/>
      <c r="C6331" s="6"/>
      <c r="H6331" s="6"/>
      <c r="I6331" s="6"/>
    </row>
    <row r="6332" spans="2:9">
      <c r="B6332" s="6"/>
      <c r="C6332" s="6"/>
      <c r="H6332" s="6"/>
      <c r="I6332" s="6"/>
    </row>
    <row r="6333" spans="2:9">
      <c r="B6333" s="6"/>
      <c r="C6333" s="6"/>
      <c r="H6333" s="6"/>
      <c r="I6333" s="6"/>
    </row>
    <row r="6334" spans="2:9">
      <c r="B6334" s="6"/>
      <c r="C6334" s="6"/>
      <c r="H6334" s="6"/>
      <c r="I6334" s="6"/>
    </row>
    <row r="6335" spans="2:9">
      <c r="B6335" s="6"/>
      <c r="C6335" s="6"/>
      <c r="H6335" s="6"/>
      <c r="I6335" s="6"/>
    </row>
    <row r="6336" spans="2:9">
      <c r="B6336" s="6"/>
      <c r="C6336" s="6"/>
      <c r="H6336" s="6"/>
      <c r="I6336" s="6"/>
    </row>
    <row r="6337" spans="2:9">
      <c r="B6337" s="6"/>
      <c r="C6337" s="6"/>
      <c r="H6337" s="6"/>
      <c r="I6337" s="6"/>
    </row>
    <row r="6338" spans="2:9">
      <c r="B6338" s="6"/>
      <c r="C6338" s="6"/>
      <c r="H6338" s="6"/>
      <c r="I6338" s="6"/>
    </row>
    <row r="6339" spans="2:9">
      <c r="B6339" s="6"/>
      <c r="C6339" s="6"/>
      <c r="H6339" s="6"/>
      <c r="I6339" s="6"/>
    </row>
    <row r="6340" spans="2:9">
      <c r="B6340" s="6"/>
      <c r="C6340" s="6"/>
      <c r="H6340" s="6"/>
      <c r="I6340" s="6"/>
    </row>
    <row r="6341" spans="2:9">
      <c r="B6341" s="6"/>
      <c r="C6341" s="6"/>
      <c r="H6341" s="6"/>
      <c r="I6341" s="6"/>
    </row>
    <row r="6342" spans="2:9">
      <c r="B6342" s="6"/>
      <c r="C6342" s="6"/>
      <c r="H6342" s="6"/>
      <c r="I6342" s="6"/>
    </row>
    <row r="6343" spans="2:9">
      <c r="B6343" s="6"/>
      <c r="C6343" s="6"/>
      <c r="H6343" s="6"/>
      <c r="I6343" s="6"/>
    </row>
    <row r="6344" spans="2:9">
      <c r="B6344" s="6"/>
      <c r="C6344" s="6"/>
      <c r="H6344" s="6"/>
      <c r="I6344" s="6"/>
    </row>
    <row r="6345" spans="2:9">
      <c r="B6345" s="6"/>
      <c r="C6345" s="6"/>
      <c r="H6345" s="6"/>
      <c r="I6345" s="6"/>
    </row>
    <row r="6346" spans="2:9">
      <c r="B6346" s="6"/>
      <c r="C6346" s="6"/>
      <c r="H6346" s="6"/>
      <c r="I6346" s="6"/>
    </row>
    <row r="6347" spans="2:9">
      <c r="B6347" s="6"/>
      <c r="C6347" s="6"/>
      <c r="H6347" s="6"/>
      <c r="I6347" s="6"/>
    </row>
    <row r="6348" spans="2:9">
      <c r="B6348" s="6"/>
      <c r="C6348" s="6"/>
      <c r="H6348" s="6"/>
      <c r="I6348" s="6"/>
    </row>
    <row r="6349" spans="2:9">
      <c r="B6349" s="6"/>
      <c r="C6349" s="6"/>
      <c r="H6349" s="6"/>
      <c r="I6349" s="6"/>
    </row>
    <row r="6350" spans="2:9">
      <c r="B6350" s="6"/>
      <c r="C6350" s="6"/>
      <c r="H6350" s="6"/>
      <c r="I6350" s="6"/>
    </row>
    <row r="6351" spans="2:9">
      <c r="B6351" s="6"/>
      <c r="C6351" s="6"/>
      <c r="H6351" s="6"/>
      <c r="I6351" s="6"/>
    </row>
    <row r="6352" spans="2:9">
      <c r="B6352" s="6"/>
      <c r="C6352" s="6"/>
      <c r="H6352" s="6"/>
      <c r="I6352" s="6"/>
    </row>
    <row r="6353" spans="2:9">
      <c r="B6353" s="6"/>
      <c r="C6353" s="6"/>
      <c r="H6353" s="6"/>
      <c r="I6353" s="6"/>
    </row>
    <row r="6354" spans="2:9">
      <c r="B6354" s="6"/>
      <c r="C6354" s="6"/>
      <c r="H6354" s="6"/>
      <c r="I6354" s="6"/>
    </row>
    <row r="6355" spans="2:9">
      <c r="B6355" s="6"/>
      <c r="C6355" s="6"/>
      <c r="H6355" s="6"/>
      <c r="I6355" s="6"/>
    </row>
    <row r="6356" spans="2:9">
      <c r="B6356" s="6"/>
      <c r="C6356" s="6"/>
      <c r="H6356" s="6"/>
      <c r="I6356" s="6"/>
    </row>
    <row r="6357" spans="2:9">
      <c r="B6357" s="6"/>
      <c r="C6357" s="6"/>
      <c r="H6357" s="6"/>
      <c r="I6357" s="6"/>
    </row>
    <row r="6358" spans="2:9">
      <c r="B6358" s="6"/>
      <c r="C6358" s="6"/>
      <c r="H6358" s="6"/>
      <c r="I6358" s="6"/>
    </row>
    <row r="6359" spans="2:9">
      <c r="B6359" s="6"/>
      <c r="C6359" s="6"/>
      <c r="H6359" s="6"/>
      <c r="I6359" s="6"/>
    </row>
    <row r="6360" spans="2:9">
      <c r="B6360" s="6"/>
      <c r="C6360" s="6"/>
      <c r="H6360" s="6"/>
      <c r="I6360" s="6"/>
    </row>
    <row r="6361" spans="2:9">
      <c r="B6361" s="6"/>
      <c r="C6361" s="6"/>
      <c r="H6361" s="6"/>
      <c r="I6361" s="6"/>
    </row>
    <row r="6362" spans="2:9">
      <c r="B6362" s="6"/>
      <c r="C6362" s="6"/>
      <c r="H6362" s="6"/>
      <c r="I6362" s="6"/>
    </row>
    <row r="6363" spans="2:9">
      <c r="B6363" s="6"/>
      <c r="C6363" s="6"/>
      <c r="H6363" s="6"/>
      <c r="I6363" s="6"/>
    </row>
    <row r="6364" spans="2:9">
      <c r="B6364" s="6"/>
      <c r="C6364" s="6"/>
      <c r="H6364" s="6"/>
      <c r="I6364" s="6"/>
    </row>
    <row r="6365" spans="2:9">
      <c r="B6365" s="6"/>
      <c r="C6365" s="6"/>
      <c r="H6365" s="6"/>
      <c r="I6365" s="6"/>
    </row>
    <row r="6366" spans="2:9">
      <c r="B6366" s="6"/>
      <c r="C6366" s="6"/>
      <c r="H6366" s="6"/>
      <c r="I6366" s="6"/>
    </row>
    <row r="6367" spans="2:9">
      <c r="B6367" s="6"/>
      <c r="C6367" s="6"/>
      <c r="H6367" s="6"/>
      <c r="I6367" s="6"/>
    </row>
    <row r="6368" spans="2:9">
      <c r="B6368" s="6"/>
      <c r="C6368" s="6"/>
      <c r="H6368" s="6"/>
      <c r="I6368" s="6"/>
    </row>
    <row r="6369" spans="2:9">
      <c r="B6369" s="6"/>
      <c r="C6369" s="6"/>
      <c r="H6369" s="6"/>
      <c r="I6369" s="6"/>
    </row>
    <row r="6370" spans="2:9">
      <c r="B6370" s="6"/>
      <c r="C6370" s="6"/>
      <c r="H6370" s="6"/>
      <c r="I6370" s="6"/>
    </row>
    <row r="6371" spans="2:9">
      <c r="B6371" s="6"/>
      <c r="C6371" s="6"/>
      <c r="H6371" s="6"/>
      <c r="I6371" s="6"/>
    </row>
    <row r="6372" spans="2:9">
      <c r="B6372" s="6"/>
      <c r="C6372" s="6"/>
      <c r="H6372" s="6"/>
      <c r="I6372" s="6"/>
    </row>
    <row r="6373" spans="2:9">
      <c r="B6373" s="6"/>
      <c r="C6373" s="6"/>
      <c r="H6373" s="6"/>
      <c r="I6373" s="6"/>
    </row>
    <row r="6374" spans="2:9">
      <c r="B6374" s="6"/>
      <c r="C6374" s="6"/>
      <c r="H6374" s="6"/>
      <c r="I6374" s="6"/>
    </row>
    <row r="6375" spans="2:9">
      <c r="B6375" s="6"/>
      <c r="C6375" s="6"/>
      <c r="H6375" s="6"/>
      <c r="I6375" s="6"/>
    </row>
    <row r="6376" spans="2:9">
      <c r="B6376" s="6"/>
      <c r="C6376" s="6"/>
      <c r="H6376" s="6"/>
      <c r="I6376" s="6"/>
    </row>
    <row r="6377" spans="2:9">
      <c r="B6377" s="6"/>
      <c r="C6377" s="6"/>
      <c r="H6377" s="6"/>
      <c r="I6377" s="6"/>
    </row>
    <row r="6378" spans="2:9">
      <c r="B6378" s="6"/>
      <c r="C6378" s="6"/>
      <c r="H6378" s="6"/>
      <c r="I6378" s="6"/>
    </row>
    <row r="6379" spans="2:9">
      <c r="B6379" s="6"/>
      <c r="C6379" s="6"/>
      <c r="H6379" s="6"/>
      <c r="I6379" s="6"/>
    </row>
    <row r="6380" spans="2:9">
      <c r="B6380" s="6"/>
      <c r="C6380" s="6"/>
      <c r="H6380" s="6"/>
      <c r="I6380" s="6"/>
    </row>
    <row r="6381" spans="2:9">
      <c r="B6381" s="6"/>
      <c r="C6381" s="6"/>
      <c r="H6381" s="6"/>
      <c r="I6381" s="6"/>
    </row>
    <row r="6382" spans="2:9">
      <c r="B6382" s="6"/>
      <c r="C6382" s="6"/>
      <c r="H6382" s="6"/>
      <c r="I6382" s="6"/>
    </row>
    <row r="6383" spans="2:9">
      <c r="B6383" s="6"/>
      <c r="C6383" s="6"/>
      <c r="H6383" s="6"/>
      <c r="I6383" s="6"/>
    </row>
    <row r="6384" spans="2:9">
      <c r="B6384" s="6"/>
      <c r="C6384" s="6"/>
      <c r="H6384" s="6"/>
      <c r="I6384" s="6"/>
    </row>
    <row r="6385" spans="2:9">
      <c r="B6385" s="6"/>
      <c r="C6385" s="6"/>
      <c r="H6385" s="6"/>
      <c r="I6385" s="6"/>
    </row>
    <row r="6386" spans="2:9">
      <c r="B6386" s="6"/>
      <c r="C6386" s="6"/>
      <c r="H6386" s="6"/>
      <c r="I6386" s="6"/>
    </row>
    <row r="6387" spans="2:9">
      <c r="B6387" s="6"/>
      <c r="C6387" s="6"/>
      <c r="H6387" s="6"/>
      <c r="I6387" s="6"/>
    </row>
    <row r="6388" spans="2:9">
      <c r="B6388" s="6"/>
      <c r="C6388" s="6"/>
      <c r="H6388" s="6"/>
      <c r="I6388" s="6"/>
    </row>
    <row r="6389" spans="2:9">
      <c r="B6389" s="6"/>
      <c r="C6389" s="6"/>
      <c r="H6389" s="6"/>
      <c r="I6389" s="6"/>
    </row>
    <row r="6390" spans="2:9">
      <c r="B6390" s="6"/>
      <c r="C6390" s="6"/>
      <c r="H6390" s="6"/>
      <c r="I6390" s="6"/>
    </row>
    <row r="6391" spans="2:9">
      <c r="B6391" s="6"/>
      <c r="C6391" s="6"/>
      <c r="H6391" s="6"/>
      <c r="I6391" s="6"/>
    </row>
    <row r="6392" spans="2:9">
      <c r="B6392" s="6"/>
      <c r="C6392" s="6"/>
      <c r="H6392" s="6"/>
      <c r="I6392" s="6"/>
    </row>
    <row r="6393" spans="2:9">
      <c r="B6393" s="6"/>
      <c r="C6393" s="6"/>
      <c r="H6393" s="6"/>
      <c r="I6393" s="6"/>
    </row>
    <row r="6394" spans="2:9">
      <c r="B6394" s="6"/>
      <c r="C6394" s="6"/>
      <c r="H6394" s="6"/>
      <c r="I6394" s="6"/>
    </row>
    <row r="6395" spans="2:9">
      <c r="B6395" s="6"/>
      <c r="C6395" s="6"/>
      <c r="H6395" s="6"/>
      <c r="I6395" s="6"/>
    </row>
    <row r="6396" spans="2:9">
      <c r="B6396" s="6"/>
      <c r="C6396" s="6"/>
      <c r="H6396" s="6"/>
      <c r="I6396" s="6"/>
    </row>
    <row r="6397" spans="2:9">
      <c r="B6397" s="6"/>
      <c r="C6397" s="6"/>
      <c r="H6397" s="6"/>
      <c r="I6397" s="6"/>
    </row>
    <row r="6398" spans="2:9">
      <c r="B6398" s="6"/>
      <c r="C6398" s="6"/>
      <c r="H6398" s="6"/>
      <c r="I6398" s="6"/>
    </row>
    <row r="6399" spans="2:9">
      <c r="B6399" s="6"/>
      <c r="C6399" s="6"/>
      <c r="H6399" s="6"/>
      <c r="I6399" s="6"/>
    </row>
    <row r="6400" spans="2:9">
      <c r="B6400" s="6"/>
      <c r="C6400" s="6"/>
      <c r="H6400" s="6"/>
      <c r="I6400" s="6"/>
    </row>
    <row r="6401" spans="2:9">
      <c r="B6401" s="6"/>
      <c r="C6401" s="6"/>
      <c r="H6401" s="6"/>
      <c r="I6401" s="6"/>
    </row>
    <row r="6402" spans="2:9">
      <c r="B6402" s="6"/>
      <c r="C6402" s="6"/>
      <c r="H6402" s="6"/>
      <c r="I6402" s="6"/>
    </row>
    <row r="6403" spans="2:9">
      <c r="B6403" s="6"/>
      <c r="C6403" s="6"/>
      <c r="H6403" s="6"/>
      <c r="I6403" s="6"/>
    </row>
    <row r="6404" spans="2:9">
      <c r="B6404" s="6"/>
      <c r="C6404" s="6"/>
      <c r="H6404" s="6"/>
      <c r="I6404" s="6"/>
    </row>
    <row r="6405" spans="2:9">
      <c r="B6405" s="6"/>
      <c r="C6405" s="6"/>
      <c r="H6405" s="6"/>
      <c r="I6405" s="6"/>
    </row>
    <row r="6406" spans="2:9">
      <c r="B6406" s="6"/>
      <c r="C6406" s="6"/>
      <c r="H6406" s="6"/>
      <c r="I6406" s="6"/>
    </row>
    <row r="6407" spans="2:9">
      <c r="B6407" s="6"/>
      <c r="C6407" s="6"/>
      <c r="H6407" s="6"/>
      <c r="I6407" s="6"/>
    </row>
    <row r="6408" spans="2:9">
      <c r="B6408" s="6"/>
      <c r="C6408" s="6"/>
      <c r="H6408" s="6"/>
      <c r="I6408" s="6"/>
    </row>
    <row r="6409" spans="2:9">
      <c r="B6409" s="6"/>
      <c r="C6409" s="6"/>
      <c r="H6409" s="6"/>
      <c r="I6409" s="6"/>
    </row>
    <row r="6410" spans="2:9">
      <c r="B6410" s="6"/>
      <c r="C6410" s="6"/>
      <c r="H6410" s="6"/>
      <c r="I6410" s="6"/>
    </row>
    <row r="6411" spans="2:9">
      <c r="B6411" s="6"/>
      <c r="C6411" s="6"/>
      <c r="H6411" s="6"/>
      <c r="I6411" s="6"/>
    </row>
    <row r="6412" spans="2:9">
      <c r="B6412" s="6"/>
      <c r="C6412" s="6"/>
      <c r="H6412" s="6"/>
      <c r="I6412" s="6"/>
    </row>
    <row r="6413" spans="2:9">
      <c r="B6413" s="6"/>
      <c r="C6413" s="6"/>
      <c r="H6413" s="6"/>
      <c r="I6413" s="6"/>
    </row>
    <row r="6414" spans="2:9">
      <c r="B6414" s="6"/>
      <c r="C6414" s="6"/>
      <c r="H6414" s="6"/>
      <c r="I6414" s="6"/>
    </row>
    <row r="6415" spans="2:9">
      <c r="B6415" s="6"/>
      <c r="C6415" s="6"/>
      <c r="H6415" s="6"/>
      <c r="I6415" s="6"/>
    </row>
    <row r="6416" spans="2:9">
      <c r="B6416" s="6"/>
      <c r="C6416" s="6"/>
      <c r="H6416" s="6"/>
      <c r="I6416" s="6"/>
    </row>
    <row r="6417" spans="2:9">
      <c r="B6417" s="6"/>
      <c r="C6417" s="6"/>
      <c r="H6417" s="6"/>
      <c r="I6417" s="6"/>
    </row>
    <row r="6418" spans="2:9">
      <c r="B6418" s="6"/>
      <c r="C6418" s="6"/>
      <c r="H6418" s="6"/>
      <c r="I6418" s="6"/>
    </row>
    <row r="6419" spans="2:9">
      <c r="B6419" s="6"/>
      <c r="C6419" s="6"/>
      <c r="H6419" s="6"/>
      <c r="I6419" s="6"/>
    </row>
    <row r="6420" spans="2:9">
      <c r="B6420" s="6"/>
      <c r="C6420" s="6"/>
      <c r="H6420" s="6"/>
      <c r="I6420" s="6"/>
    </row>
    <row r="6421" spans="2:9">
      <c r="B6421" s="6"/>
      <c r="C6421" s="6"/>
      <c r="H6421" s="6"/>
      <c r="I6421" s="6"/>
    </row>
    <row r="6422" spans="2:9">
      <c r="B6422" s="6"/>
      <c r="C6422" s="6"/>
      <c r="H6422" s="6"/>
      <c r="I6422" s="6"/>
    </row>
    <row r="6423" spans="2:9">
      <c r="B6423" s="6"/>
      <c r="C6423" s="6"/>
      <c r="H6423" s="6"/>
      <c r="I6423" s="6"/>
    </row>
    <row r="6424" spans="2:9">
      <c r="B6424" s="6"/>
      <c r="C6424" s="6"/>
      <c r="H6424" s="6"/>
      <c r="I6424" s="6"/>
    </row>
    <row r="6425" spans="2:9">
      <c r="B6425" s="6"/>
      <c r="C6425" s="6"/>
      <c r="H6425" s="6"/>
      <c r="I6425" s="6"/>
    </row>
    <row r="6426" spans="2:9">
      <c r="B6426" s="6"/>
      <c r="C6426" s="6"/>
      <c r="H6426" s="6"/>
      <c r="I6426" s="6"/>
    </row>
    <row r="6427" spans="2:9">
      <c r="B6427" s="6"/>
      <c r="C6427" s="6"/>
      <c r="H6427" s="6"/>
      <c r="I6427" s="6"/>
    </row>
    <row r="6428" spans="2:9">
      <c r="B6428" s="6"/>
      <c r="C6428" s="6"/>
      <c r="H6428" s="6"/>
      <c r="I6428" s="6"/>
    </row>
    <row r="6429" spans="2:9">
      <c r="B6429" s="6"/>
      <c r="C6429" s="6"/>
      <c r="H6429" s="6"/>
      <c r="I6429" s="6"/>
    </row>
    <row r="6430" spans="2:9">
      <c r="B6430" s="6"/>
      <c r="C6430" s="6"/>
      <c r="H6430" s="6"/>
      <c r="I6430" s="6"/>
    </row>
    <row r="6431" spans="2:9">
      <c r="B6431" s="6"/>
      <c r="C6431" s="6"/>
      <c r="H6431" s="6"/>
      <c r="I6431" s="6"/>
    </row>
    <row r="6432" spans="2:9">
      <c r="B6432" s="6"/>
      <c r="C6432" s="6"/>
      <c r="H6432" s="6"/>
      <c r="I6432" s="6"/>
    </row>
    <row r="6433" spans="2:9">
      <c r="B6433" s="6"/>
      <c r="C6433" s="6"/>
      <c r="H6433" s="6"/>
      <c r="I6433" s="6"/>
    </row>
    <row r="6434" spans="2:9">
      <c r="B6434" s="6"/>
      <c r="C6434" s="6"/>
      <c r="H6434" s="6"/>
      <c r="I6434" s="6"/>
    </row>
    <row r="6435" spans="2:9">
      <c r="B6435" s="6"/>
      <c r="C6435" s="6"/>
      <c r="H6435" s="6"/>
      <c r="I6435" s="6"/>
    </row>
    <row r="6436" spans="2:9">
      <c r="B6436" s="6"/>
      <c r="C6436" s="6"/>
      <c r="H6436" s="6"/>
      <c r="I6436" s="6"/>
    </row>
    <row r="6437" spans="2:9">
      <c r="B6437" s="6"/>
      <c r="C6437" s="6"/>
      <c r="H6437" s="6"/>
      <c r="I6437" s="6"/>
    </row>
    <row r="6438" spans="2:9">
      <c r="B6438" s="6"/>
      <c r="C6438" s="6"/>
      <c r="H6438" s="6"/>
      <c r="I6438" s="6"/>
    </row>
    <row r="6439" spans="2:9">
      <c r="B6439" s="6"/>
      <c r="C6439" s="6"/>
      <c r="H6439" s="6"/>
      <c r="I6439" s="6"/>
    </row>
    <row r="6440" spans="2:9">
      <c r="B6440" s="6"/>
      <c r="C6440" s="6"/>
      <c r="H6440" s="6"/>
      <c r="I6440" s="6"/>
    </row>
    <row r="6441" spans="2:9">
      <c r="B6441" s="6"/>
      <c r="C6441" s="6"/>
      <c r="H6441" s="6"/>
      <c r="I6441" s="6"/>
    </row>
    <row r="6442" spans="2:9">
      <c r="B6442" s="6"/>
      <c r="C6442" s="6"/>
      <c r="H6442" s="6"/>
      <c r="I6442" s="6"/>
    </row>
    <row r="6443" spans="2:9">
      <c r="B6443" s="6"/>
      <c r="C6443" s="6"/>
      <c r="H6443" s="6"/>
      <c r="I6443" s="6"/>
    </row>
    <row r="6444" spans="2:9">
      <c r="B6444" s="6"/>
      <c r="C6444" s="6"/>
      <c r="H6444" s="6"/>
      <c r="I6444" s="6"/>
    </row>
    <row r="6445" spans="2:9">
      <c r="B6445" s="6"/>
      <c r="C6445" s="6"/>
      <c r="H6445" s="6"/>
      <c r="I6445" s="6"/>
    </row>
    <row r="6446" spans="2:9">
      <c r="B6446" s="6"/>
      <c r="C6446" s="6"/>
      <c r="H6446" s="6"/>
      <c r="I6446" s="6"/>
    </row>
    <row r="6447" spans="2:9">
      <c r="B6447" s="6"/>
      <c r="C6447" s="6"/>
      <c r="H6447" s="6"/>
      <c r="I6447" s="6"/>
    </row>
    <row r="6448" spans="2:9">
      <c r="B6448" s="6"/>
      <c r="C6448" s="6"/>
      <c r="H6448" s="6"/>
      <c r="I6448" s="6"/>
    </row>
    <row r="6449" spans="2:9">
      <c r="B6449" s="6"/>
      <c r="C6449" s="6"/>
      <c r="H6449" s="6"/>
      <c r="I6449" s="6"/>
    </row>
    <row r="6450" spans="2:9">
      <c r="B6450" s="6"/>
      <c r="C6450" s="6"/>
      <c r="H6450" s="6"/>
      <c r="I6450" s="6"/>
    </row>
    <row r="6451" spans="2:9">
      <c r="B6451" s="6"/>
      <c r="C6451" s="6"/>
      <c r="H6451" s="6"/>
      <c r="I6451" s="6"/>
    </row>
    <row r="6452" spans="2:9">
      <c r="B6452" s="6"/>
      <c r="C6452" s="6"/>
      <c r="H6452" s="6"/>
      <c r="I6452" s="6"/>
    </row>
    <row r="6453" spans="2:9">
      <c r="B6453" s="6"/>
      <c r="C6453" s="6"/>
      <c r="H6453" s="6"/>
      <c r="I6453" s="6"/>
    </row>
    <row r="6454" spans="2:9">
      <c r="B6454" s="6"/>
      <c r="C6454" s="6"/>
      <c r="H6454" s="6"/>
      <c r="I6454" s="6"/>
    </row>
    <row r="6455" spans="2:9">
      <c r="B6455" s="6"/>
      <c r="C6455" s="6"/>
      <c r="H6455" s="6"/>
      <c r="I6455" s="6"/>
    </row>
    <row r="6456" spans="2:9">
      <c r="B6456" s="6"/>
      <c r="C6456" s="6"/>
      <c r="H6456" s="6"/>
      <c r="I6456" s="6"/>
    </row>
    <row r="6457" spans="2:9">
      <c r="B6457" s="6"/>
      <c r="C6457" s="6"/>
      <c r="H6457" s="6"/>
      <c r="I6457" s="6"/>
    </row>
    <row r="6458" spans="2:9">
      <c r="B6458" s="6"/>
      <c r="C6458" s="6"/>
      <c r="H6458" s="6"/>
      <c r="I6458" s="6"/>
    </row>
    <row r="6459" spans="2:9">
      <c r="B6459" s="6"/>
      <c r="C6459" s="6"/>
      <c r="H6459" s="6"/>
      <c r="I6459" s="6"/>
    </row>
    <row r="6460" spans="2:9">
      <c r="B6460" s="6"/>
      <c r="C6460" s="6"/>
      <c r="H6460" s="6"/>
      <c r="I6460" s="6"/>
    </row>
    <row r="6461" spans="2:9">
      <c r="B6461" s="6"/>
      <c r="C6461" s="6"/>
      <c r="H6461" s="6"/>
      <c r="I6461" s="6"/>
    </row>
    <row r="6462" spans="2:9">
      <c r="B6462" s="6"/>
      <c r="C6462" s="6"/>
      <c r="H6462" s="6"/>
      <c r="I6462" s="6"/>
    </row>
    <row r="6463" spans="2:9">
      <c r="B6463" s="6"/>
      <c r="C6463" s="6"/>
      <c r="H6463" s="6"/>
      <c r="I6463" s="6"/>
    </row>
    <row r="6464" spans="2:9">
      <c r="B6464" s="6"/>
      <c r="C6464" s="6"/>
      <c r="H6464" s="6"/>
      <c r="I6464" s="6"/>
    </row>
    <row r="6465" spans="2:9">
      <c r="B6465" s="6"/>
      <c r="C6465" s="6"/>
      <c r="H6465" s="6"/>
      <c r="I6465" s="6"/>
    </row>
    <row r="6466" spans="2:9">
      <c r="B6466" s="6"/>
      <c r="C6466" s="6"/>
      <c r="H6466" s="6"/>
      <c r="I6466" s="6"/>
    </row>
    <row r="6467" spans="2:9">
      <c r="B6467" s="6"/>
      <c r="C6467" s="6"/>
      <c r="H6467" s="6"/>
      <c r="I6467" s="6"/>
    </row>
    <row r="6468" spans="2:9">
      <c r="B6468" s="6"/>
      <c r="C6468" s="6"/>
      <c r="H6468" s="6"/>
      <c r="I6468" s="6"/>
    </row>
    <row r="6469" spans="2:9">
      <c r="B6469" s="6"/>
      <c r="C6469" s="6"/>
      <c r="H6469" s="6"/>
      <c r="I6469" s="6"/>
    </row>
    <row r="6470" spans="2:9">
      <c r="B6470" s="6"/>
      <c r="C6470" s="6"/>
      <c r="H6470" s="6"/>
      <c r="I6470" s="6"/>
    </row>
    <row r="6471" spans="2:9">
      <c r="B6471" s="6"/>
      <c r="C6471" s="6"/>
      <c r="H6471" s="6"/>
      <c r="I6471" s="6"/>
    </row>
    <row r="6472" spans="2:9">
      <c r="B6472" s="6"/>
      <c r="C6472" s="6"/>
      <c r="H6472" s="6"/>
      <c r="I6472" s="6"/>
    </row>
    <row r="6473" spans="2:9">
      <c r="B6473" s="6"/>
      <c r="C6473" s="6"/>
      <c r="H6473" s="6"/>
      <c r="I6473" s="6"/>
    </row>
    <row r="6474" spans="2:9">
      <c r="B6474" s="6"/>
      <c r="C6474" s="6"/>
      <c r="H6474" s="6"/>
      <c r="I6474" s="6"/>
    </row>
    <row r="6475" spans="2:9">
      <c r="B6475" s="6"/>
      <c r="C6475" s="6"/>
      <c r="H6475" s="6"/>
      <c r="I6475" s="6"/>
    </row>
    <row r="6476" spans="2:9">
      <c r="B6476" s="6"/>
      <c r="C6476" s="6"/>
      <c r="H6476" s="6"/>
      <c r="I6476" s="6"/>
    </row>
    <row r="6477" spans="2:9">
      <c r="B6477" s="6"/>
      <c r="C6477" s="6"/>
      <c r="H6477" s="6"/>
      <c r="I6477" s="6"/>
    </row>
    <row r="6478" spans="2:9">
      <c r="B6478" s="6"/>
      <c r="C6478" s="6"/>
      <c r="H6478" s="6"/>
      <c r="I6478" s="6"/>
    </row>
    <row r="6479" spans="2:9">
      <c r="B6479" s="6"/>
      <c r="C6479" s="6"/>
      <c r="H6479" s="6"/>
      <c r="I6479" s="6"/>
    </row>
    <row r="6480" spans="2:9">
      <c r="B6480" s="6"/>
      <c r="C6480" s="6"/>
      <c r="H6480" s="6"/>
      <c r="I6480" s="6"/>
    </row>
    <row r="6481" spans="2:9">
      <c r="B6481" s="6"/>
      <c r="C6481" s="6"/>
      <c r="H6481" s="6"/>
      <c r="I6481" s="6"/>
    </row>
    <row r="6482" spans="2:9">
      <c r="B6482" s="6"/>
      <c r="C6482" s="6"/>
      <c r="H6482" s="6"/>
      <c r="I6482" s="6"/>
    </row>
    <row r="6483" spans="2:9">
      <c r="B6483" s="6"/>
      <c r="C6483" s="6"/>
      <c r="H6483" s="6"/>
      <c r="I6483" s="6"/>
    </row>
    <row r="6484" spans="2:9">
      <c r="B6484" s="6"/>
      <c r="C6484" s="6"/>
      <c r="H6484" s="6"/>
      <c r="I6484" s="6"/>
    </row>
    <row r="6485" spans="2:9">
      <c r="B6485" s="6"/>
      <c r="C6485" s="6"/>
      <c r="H6485" s="6"/>
      <c r="I6485" s="6"/>
    </row>
    <row r="6486" spans="2:9">
      <c r="B6486" s="6"/>
      <c r="C6486" s="6"/>
      <c r="H6486" s="6"/>
      <c r="I6486" s="6"/>
    </row>
    <row r="6487" spans="2:9">
      <c r="B6487" s="6"/>
      <c r="C6487" s="6"/>
      <c r="H6487" s="6"/>
      <c r="I6487" s="6"/>
    </row>
    <row r="6488" spans="2:9">
      <c r="B6488" s="6"/>
      <c r="C6488" s="6"/>
      <c r="H6488" s="6"/>
      <c r="I6488" s="6"/>
    </row>
    <row r="6489" spans="2:9">
      <c r="B6489" s="6"/>
      <c r="C6489" s="6"/>
      <c r="H6489" s="6"/>
      <c r="I6489" s="6"/>
    </row>
    <row r="6490" spans="2:9">
      <c r="B6490" s="6"/>
      <c r="C6490" s="6"/>
      <c r="H6490" s="6"/>
      <c r="I6490" s="6"/>
    </row>
    <row r="6491" spans="2:9">
      <c r="B6491" s="6"/>
      <c r="C6491" s="6"/>
      <c r="H6491" s="6"/>
      <c r="I6491" s="6"/>
    </row>
    <row r="6492" spans="2:9">
      <c r="B6492" s="6"/>
      <c r="C6492" s="6"/>
      <c r="H6492" s="6"/>
      <c r="I6492" s="6"/>
    </row>
    <row r="6493" spans="2:9">
      <c r="B6493" s="6"/>
      <c r="C6493" s="6"/>
      <c r="H6493" s="6"/>
      <c r="I6493" s="6"/>
    </row>
    <row r="6494" spans="2:9">
      <c r="B6494" s="6"/>
      <c r="C6494" s="6"/>
      <c r="H6494" s="6"/>
      <c r="I6494" s="6"/>
    </row>
    <row r="6495" spans="2:9">
      <c r="B6495" s="6"/>
      <c r="C6495" s="6"/>
      <c r="H6495" s="6"/>
      <c r="I6495" s="6"/>
    </row>
    <row r="6496" spans="2:9">
      <c r="B6496" s="6"/>
      <c r="C6496" s="6"/>
      <c r="H6496" s="6"/>
      <c r="I6496" s="6"/>
    </row>
    <row r="6497" spans="2:9">
      <c r="B6497" s="6"/>
      <c r="C6497" s="6"/>
      <c r="H6497" s="6"/>
      <c r="I6497" s="6"/>
    </row>
    <row r="6498" spans="2:9">
      <c r="B6498" s="6"/>
      <c r="C6498" s="6"/>
      <c r="H6498" s="6"/>
      <c r="I6498" s="6"/>
    </row>
    <row r="6499" spans="2:9">
      <c r="B6499" s="6"/>
      <c r="C6499" s="6"/>
      <c r="H6499" s="6"/>
      <c r="I6499" s="6"/>
    </row>
    <row r="6500" spans="2:9">
      <c r="B6500" s="6"/>
      <c r="C6500" s="6"/>
      <c r="H6500" s="6"/>
      <c r="I6500" s="6"/>
    </row>
    <row r="6501" spans="2:9">
      <c r="B6501" s="6"/>
      <c r="C6501" s="6"/>
      <c r="H6501" s="6"/>
      <c r="I6501" s="6"/>
    </row>
    <row r="6502" spans="2:9">
      <c r="B6502" s="6"/>
      <c r="C6502" s="6"/>
      <c r="H6502" s="6"/>
      <c r="I6502" s="6"/>
    </row>
    <row r="6503" spans="2:9">
      <c r="B6503" s="6"/>
      <c r="C6503" s="6"/>
      <c r="H6503" s="6"/>
      <c r="I6503" s="6"/>
    </row>
    <row r="6504" spans="2:9">
      <c r="B6504" s="6"/>
      <c r="C6504" s="6"/>
      <c r="H6504" s="6"/>
      <c r="I6504" s="6"/>
    </row>
    <row r="6505" spans="2:9">
      <c r="B6505" s="6"/>
      <c r="C6505" s="6"/>
      <c r="H6505" s="6"/>
      <c r="I6505" s="6"/>
    </row>
    <row r="6506" spans="2:9">
      <c r="B6506" s="6"/>
      <c r="C6506" s="6"/>
      <c r="H6506" s="6"/>
      <c r="I6506" s="6"/>
    </row>
    <row r="6507" spans="2:9">
      <c r="B6507" s="6"/>
      <c r="C6507" s="6"/>
      <c r="H6507" s="6"/>
      <c r="I6507" s="6"/>
    </row>
    <row r="6508" spans="2:9">
      <c r="B6508" s="6"/>
      <c r="C6508" s="6"/>
      <c r="H6508" s="6"/>
      <c r="I6508" s="6"/>
    </row>
    <row r="6509" spans="2:9">
      <c r="B6509" s="6"/>
      <c r="C6509" s="6"/>
      <c r="H6509" s="6"/>
      <c r="I6509" s="6"/>
    </row>
    <row r="6510" spans="2:9">
      <c r="B6510" s="6"/>
      <c r="C6510" s="6"/>
      <c r="H6510" s="6"/>
      <c r="I6510" s="6"/>
    </row>
    <row r="6511" spans="2:9">
      <c r="B6511" s="6"/>
      <c r="C6511" s="6"/>
      <c r="H6511" s="6"/>
      <c r="I6511" s="6"/>
    </row>
    <row r="6512" spans="2:9">
      <c r="B6512" s="6"/>
      <c r="C6512" s="6"/>
      <c r="H6512" s="6"/>
      <c r="I6512" s="6"/>
    </row>
    <row r="6513" spans="2:9">
      <c r="B6513" s="6"/>
      <c r="C6513" s="6"/>
      <c r="H6513" s="6"/>
      <c r="I6513" s="6"/>
    </row>
    <row r="6514" spans="2:9">
      <c r="B6514" s="6"/>
      <c r="C6514" s="6"/>
      <c r="H6514" s="6"/>
      <c r="I6514" s="6"/>
    </row>
    <row r="6515" spans="2:9">
      <c r="B6515" s="6"/>
      <c r="C6515" s="6"/>
      <c r="H6515" s="6"/>
      <c r="I6515" s="6"/>
    </row>
    <row r="6516" spans="2:9">
      <c r="B6516" s="6"/>
      <c r="C6516" s="6"/>
      <c r="H6516" s="6"/>
      <c r="I6516" s="6"/>
    </row>
    <row r="6517" spans="2:9">
      <c r="B6517" s="6"/>
      <c r="C6517" s="6"/>
      <c r="H6517" s="6"/>
      <c r="I6517" s="6"/>
    </row>
    <row r="6518" spans="2:9">
      <c r="B6518" s="6"/>
      <c r="C6518" s="6"/>
      <c r="H6518" s="6"/>
      <c r="I6518" s="6"/>
    </row>
    <row r="6519" spans="2:9">
      <c r="B6519" s="6"/>
      <c r="C6519" s="6"/>
      <c r="H6519" s="6"/>
      <c r="I6519" s="6"/>
    </row>
    <row r="6520" spans="2:9">
      <c r="B6520" s="6"/>
      <c r="C6520" s="6"/>
      <c r="H6520" s="6"/>
      <c r="I6520" s="6"/>
    </row>
    <row r="6521" spans="2:9">
      <c r="B6521" s="6"/>
      <c r="C6521" s="6"/>
      <c r="H6521" s="6"/>
      <c r="I6521" s="6"/>
    </row>
    <row r="6522" spans="2:9">
      <c r="B6522" s="6"/>
      <c r="C6522" s="6"/>
      <c r="H6522" s="6"/>
      <c r="I6522" s="6"/>
    </row>
    <row r="6523" spans="2:9">
      <c r="B6523" s="6"/>
      <c r="C6523" s="6"/>
      <c r="H6523" s="6"/>
      <c r="I6523" s="6"/>
    </row>
    <row r="6524" spans="2:9">
      <c r="B6524" s="6"/>
      <c r="C6524" s="6"/>
      <c r="H6524" s="6"/>
      <c r="I6524" s="6"/>
    </row>
    <row r="6525" spans="2:9">
      <c r="B6525" s="6"/>
      <c r="C6525" s="6"/>
      <c r="H6525" s="6"/>
      <c r="I6525" s="6"/>
    </row>
    <row r="6526" spans="2:9">
      <c r="B6526" s="6"/>
      <c r="C6526" s="6"/>
      <c r="H6526" s="6"/>
      <c r="I6526" s="6"/>
    </row>
    <row r="6527" spans="2:9">
      <c r="B6527" s="6"/>
      <c r="C6527" s="6"/>
      <c r="H6527" s="6"/>
      <c r="I6527" s="6"/>
    </row>
    <row r="6528" spans="2:9">
      <c r="B6528" s="6"/>
      <c r="C6528" s="6"/>
      <c r="H6528" s="6"/>
      <c r="I6528" s="6"/>
    </row>
    <row r="6529" spans="2:9">
      <c r="B6529" s="6"/>
      <c r="C6529" s="6"/>
      <c r="H6529" s="6"/>
      <c r="I6529" s="6"/>
    </row>
    <row r="6530" spans="2:9">
      <c r="B6530" s="6"/>
      <c r="C6530" s="6"/>
      <c r="H6530" s="6"/>
      <c r="I6530" s="6"/>
    </row>
    <row r="6531" spans="2:9">
      <c r="B6531" s="6"/>
      <c r="C6531" s="6"/>
      <c r="H6531" s="6"/>
      <c r="I6531" s="6"/>
    </row>
    <row r="6532" spans="2:9">
      <c r="B6532" s="6"/>
      <c r="C6532" s="6"/>
      <c r="H6532" s="6"/>
      <c r="I6532" s="6"/>
    </row>
    <row r="6533" spans="2:9">
      <c r="B6533" s="6"/>
      <c r="C6533" s="6"/>
      <c r="H6533" s="6"/>
      <c r="I6533" s="6"/>
    </row>
    <row r="6534" spans="2:9">
      <c r="B6534" s="6"/>
      <c r="C6534" s="6"/>
      <c r="H6534" s="6"/>
      <c r="I6534" s="6"/>
    </row>
    <row r="6535" spans="2:9">
      <c r="B6535" s="6"/>
      <c r="C6535" s="6"/>
      <c r="H6535" s="6"/>
      <c r="I6535" s="6"/>
    </row>
    <row r="6536" spans="2:9">
      <c r="B6536" s="6"/>
      <c r="C6536" s="6"/>
      <c r="H6536" s="6"/>
      <c r="I6536" s="6"/>
    </row>
    <row r="6537" spans="2:9">
      <c r="B6537" s="6"/>
      <c r="C6537" s="6"/>
      <c r="H6537" s="6"/>
      <c r="I6537" s="6"/>
    </row>
    <row r="6538" spans="2:9">
      <c r="B6538" s="6"/>
      <c r="C6538" s="6"/>
      <c r="H6538" s="6"/>
      <c r="I6538" s="6"/>
    </row>
    <row r="6539" spans="2:9">
      <c r="B6539" s="6"/>
      <c r="C6539" s="6"/>
      <c r="H6539" s="6"/>
      <c r="I6539" s="6"/>
    </row>
    <row r="6540" spans="2:9">
      <c r="B6540" s="6"/>
      <c r="C6540" s="6"/>
      <c r="H6540" s="6"/>
      <c r="I6540" s="6"/>
    </row>
    <row r="6541" spans="2:9">
      <c r="B6541" s="6"/>
      <c r="C6541" s="6"/>
      <c r="H6541" s="6"/>
      <c r="I6541" s="6"/>
    </row>
    <row r="6542" spans="2:9">
      <c r="B6542" s="6"/>
      <c r="C6542" s="6"/>
      <c r="H6542" s="6"/>
      <c r="I6542" s="6"/>
    </row>
    <row r="6543" spans="2:9">
      <c r="B6543" s="6"/>
      <c r="C6543" s="6"/>
      <c r="H6543" s="6"/>
      <c r="I6543" s="6"/>
    </row>
    <row r="6544" spans="2:9">
      <c r="B6544" s="6"/>
      <c r="C6544" s="6"/>
      <c r="H6544" s="6"/>
      <c r="I6544" s="6"/>
    </row>
    <row r="6545" spans="2:9">
      <c r="B6545" s="6"/>
      <c r="C6545" s="6"/>
      <c r="H6545" s="6"/>
      <c r="I6545" s="6"/>
    </row>
    <row r="6546" spans="2:9">
      <c r="B6546" s="6"/>
      <c r="C6546" s="6"/>
      <c r="H6546" s="6"/>
      <c r="I6546" s="6"/>
    </row>
    <row r="6547" spans="2:9">
      <c r="B6547" s="6"/>
      <c r="C6547" s="6"/>
      <c r="H6547" s="6"/>
      <c r="I6547" s="6"/>
    </row>
    <row r="6548" spans="2:9">
      <c r="B6548" s="6"/>
      <c r="C6548" s="6"/>
      <c r="H6548" s="6"/>
      <c r="I6548" s="6"/>
    </row>
    <row r="6549" spans="2:9">
      <c r="B6549" s="6"/>
      <c r="C6549" s="6"/>
      <c r="H6549" s="6"/>
      <c r="I6549" s="6"/>
    </row>
    <row r="6550" spans="2:9">
      <c r="B6550" s="6"/>
      <c r="C6550" s="6"/>
      <c r="H6550" s="6"/>
      <c r="I6550" s="6"/>
    </row>
    <row r="6551" spans="2:9">
      <c r="B6551" s="6"/>
      <c r="C6551" s="6"/>
      <c r="H6551" s="6"/>
      <c r="I6551" s="6"/>
    </row>
    <row r="6552" spans="2:9">
      <c r="B6552" s="6"/>
      <c r="C6552" s="6"/>
      <c r="H6552" s="6"/>
      <c r="I6552" s="6"/>
    </row>
    <row r="6553" spans="2:9">
      <c r="B6553" s="6"/>
      <c r="C6553" s="6"/>
      <c r="H6553" s="6"/>
      <c r="I6553" s="6"/>
    </row>
    <row r="6554" spans="2:9">
      <c r="B6554" s="6"/>
      <c r="C6554" s="6"/>
      <c r="H6554" s="6"/>
      <c r="I6554" s="6"/>
    </row>
    <row r="6555" spans="2:9">
      <c r="B6555" s="6"/>
      <c r="C6555" s="6"/>
      <c r="H6555" s="6"/>
      <c r="I6555" s="6"/>
    </row>
    <row r="6556" spans="2:9">
      <c r="B6556" s="6"/>
      <c r="C6556" s="6"/>
      <c r="H6556" s="6"/>
      <c r="I6556" s="6"/>
    </row>
    <row r="6557" spans="2:9">
      <c r="B6557" s="6"/>
      <c r="C6557" s="6"/>
      <c r="H6557" s="6"/>
      <c r="I6557" s="6"/>
    </row>
    <row r="6558" spans="2:9">
      <c r="B6558" s="6"/>
      <c r="C6558" s="6"/>
      <c r="H6558" s="6"/>
      <c r="I6558" s="6"/>
    </row>
    <row r="6559" spans="2:9">
      <c r="B6559" s="6"/>
      <c r="C6559" s="6"/>
      <c r="H6559" s="6"/>
      <c r="I6559" s="6"/>
    </row>
    <row r="6560" spans="2:9">
      <c r="B6560" s="6"/>
      <c r="C6560" s="6"/>
      <c r="H6560" s="6"/>
      <c r="I6560" s="6"/>
    </row>
    <row r="6561" spans="2:9">
      <c r="B6561" s="6"/>
      <c r="C6561" s="6"/>
      <c r="H6561" s="6"/>
      <c r="I6561" s="6"/>
    </row>
    <row r="6562" spans="2:9">
      <c r="B6562" s="6"/>
      <c r="C6562" s="6"/>
      <c r="H6562" s="6"/>
      <c r="I6562" s="6"/>
    </row>
    <row r="6563" spans="2:9">
      <c r="B6563" s="6"/>
      <c r="C6563" s="6"/>
      <c r="H6563" s="6"/>
      <c r="I6563" s="6"/>
    </row>
    <row r="6564" spans="2:9">
      <c r="B6564" s="6"/>
      <c r="C6564" s="6"/>
      <c r="H6564" s="6"/>
      <c r="I6564" s="6"/>
    </row>
    <row r="6565" spans="2:9">
      <c r="B6565" s="6"/>
      <c r="C6565" s="6"/>
      <c r="H6565" s="6"/>
      <c r="I6565" s="6"/>
    </row>
    <row r="6566" spans="2:9">
      <c r="B6566" s="6"/>
      <c r="C6566" s="6"/>
      <c r="H6566" s="6"/>
      <c r="I6566" s="6"/>
    </row>
    <row r="6567" spans="2:9">
      <c r="B6567" s="6"/>
      <c r="C6567" s="6"/>
      <c r="H6567" s="6"/>
      <c r="I6567" s="6"/>
    </row>
    <row r="6568" spans="2:9">
      <c r="B6568" s="6"/>
      <c r="C6568" s="6"/>
      <c r="H6568" s="6"/>
      <c r="I6568" s="6"/>
    </row>
    <row r="6569" spans="2:9">
      <c r="B6569" s="6"/>
      <c r="C6569" s="6"/>
      <c r="H6569" s="6"/>
      <c r="I6569" s="6"/>
    </row>
    <row r="6570" spans="2:9">
      <c r="B6570" s="6"/>
      <c r="C6570" s="6"/>
      <c r="H6570" s="6"/>
      <c r="I6570" s="6"/>
    </row>
    <row r="6571" spans="2:9">
      <c r="B6571" s="6"/>
      <c r="C6571" s="6"/>
      <c r="H6571" s="6"/>
      <c r="I6571" s="6"/>
    </row>
    <row r="6572" spans="2:9">
      <c r="B6572" s="6"/>
      <c r="C6572" s="6"/>
      <c r="H6572" s="6"/>
      <c r="I6572" s="6"/>
    </row>
    <row r="6573" spans="2:9">
      <c r="B6573" s="6"/>
      <c r="C6573" s="6"/>
      <c r="H6573" s="6"/>
      <c r="I6573" s="6"/>
    </row>
    <row r="6574" spans="2:9">
      <c r="B6574" s="6"/>
      <c r="C6574" s="6"/>
      <c r="H6574" s="6"/>
      <c r="I6574" s="6"/>
    </row>
    <row r="6575" spans="2:9">
      <c r="B6575" s="6"/>
      <c r="C6575" s="6"/>
      <c r="H6575" s="6"/>
      <c r="I6575" s="6"/>
    </row>
    <row r="6576" spans="2:9">
      <c r="B6576" s="6"/>
      <c r="C6576" s="6"/>
      <c r="H6576" s="6"/>
      <c r="I6576" s="6"/>
    </row>
    <row r="6577" spans="2:9">
      <c r="B6577" s="6"/>
      <c r="C6577" s="6"/>
      <c r="H6577" s="6"/>
      <c r="I6577" s="6"/>
    </row>
    <row r="6578" spans="2:9">
      <c r="B6578" s="6"/>
      <c r="C6578" s="6"/>
      <c r="H6578" s="6"/>
      <c r="I6578" s="6"/>
    </row>
    <row r="6579" spans="2:9">
      <c r="B6579" s="6"/>
      <c r="C6579" s="6"/>
      <c r="H6579" s="6"/>
      <c r="I6579" s="6"/>
    </row>
    <row r="6580" spans="2:9">
      <c r="B6580" s="6"/>
      <c r="C6580" s="6"/>
      <c r="H6580" s="6"/>
      <c r="I6580" s="6"/>
    </row>
    <row r="6581" spans="2:9">
      <c r="B6581" s="6"/>
      <c r="C6581" s="6"/>
      <c r="H6581" s="6"/>
      <c r="I6581" s="6"/>
    </row>
    <row r="6582" spans="2:9">
      <c r="B6582" s="6"/>
      <c r="C6582" s="6"/>
      <c r="H6582" s="6"/>
      <c r="I6582" s="6"/>
    </row>
    <row r="6583" spans="2:9">
      <c r="B6583" s="6"/>
      <c r="C6583" s="6"/>
      <c r="H6583" s="6"/>
      <c r="I6583" s="6"/>
    </row>
    <row r="6584" spans="2:9">
      <c r="B6584" s="6"/>
      <c r="C6584" s="6"/>
      <c r="H6584" s="6"/>
      <c r="I6584" s="6"/>
    </row>
    <row r="6585" spans="2:9">
      <c r="B6585" s="6"/>
      <c r="C6585" s="6"/>
      <c r="H6585" s="6"/>
      <c r="I6585" s="6"/>
    </row>
    <row r="6586" spans="2:9">
      <c r="B6586" s="6"/>
      <c r="C6586" s="6"/>
      <c r="H6586" s="6"/>
      <c r="I6586" s="6"/>
    </row>
    <row r="6587" spans="2:9">
      <c r="B6587" s="6"/>
      <c r="C6587" s="6"/>
      <c r="H6587" s="6"/>
      <c r="I6587" s="6"/>
    </row>
    <row r="6588" spans="2:9">
      <c r="B6588" s="6"/>
      <c r="C6588" s="6"/>
      <c r="H6588" s="6"/>
      <c r="I6588" s="6"/>
    </row>
    <row r="6589" spans="2:9">
      <c r="B6589" s="6"/>
      <c r="C6589" s="6"/>
      <c r="H6589" s="6"/>
      <c r="I6589" s="6"/>
    </row>
    <row r="6590" spans="2:9">
      <c r="B6590" s="6"/>
      <c r="C6590" s="6"/>
      <c r="H6590" s="6"/>
      <c r="I6590" s="6"/>
    </row>
    <row r="6591" spans="2:9">
      <c r="B6591" s="6"/>
      <c r="C6591" s="6"/>
      <c r="H6591" s="6"/>
      <c r="I6591" s="6"/>
    </row>
    <row r="6592" spans="2:9">
      <c r="B6592" s="6"/>
      <c r="C6592" s="6"/>
      <c r="H6592" s="6"/>
      <c r="I6592" s="6"/>
    </row>
    <row r="6593" spans="2:9">
      <c r="B6593" s="6"/>
      <c r="C6593" s="6"/>
      <c r="H6593" s="6"/>
      <c r="I6593" s="6"/>
    </row>
    <row r="6594" spans="2:9">
      <c r="B6594" s="6"/>
      <c r="C6594" s="6"/>
      <c r="H6594" s="6"/>
      <c r="I6594" s="6"/>
    </row>
    <row r="6595" spans="2:9">
      <c r="B6595" s="6"/>
      <c r="C6595" s="6"/>
      <c r="H6595" s="6"/>
      <c r="I6595" s="6"/>
    </row>
    <row r="6596" spans="2:9">
      <c r="B6596" s="6"/>
      <c r="C6596" s="6"/>
      <c r="H6596" s="6"/>
      <c r="I6596" s="6"/>
    </row>
    <row r="6597" spans="2:9">
      <c r="B6597" s="6"/>
      <c r="C6597" s="6"/>
      <c r="H6597" s="6"/>
      <c r="I6597" s="6"/>
    </row>
    <row r="6598" spans="2:9">
      <c r="B6598" s="6"/>
      <c r="C6598" s="6"/>
      <c r="H6598" s="6"/>
      <c r="I6598" s="6"/>
    </row>
    <row r="6599" spans="2:9">
      <c r="B6599" s="6"/>
      <c r="C6599" s="6"/>
      <c r="H6599" s="6"/>
      <c r="I6599" s="6"/>
    </row>
    <row r="6600" spans="2:9">
      <c r="B6600" s="6"/>
      <c r="C6600" s="6"/>
      <c r="H6600" s="6"/>
      <c r="I6600" s="6"/>
    </row>
    <row r="6601" spans="2:9">
      <c r="B6601" s="6"/>
      <c r="C6601" s="6"/>
      <c r="H6601" s="6"/>
      <c r="I6601" s="6"/>
    </row>
    <row r="6602" spans="2:9">
      <c r="B6602" s="6"/>
      <c r="C6602" s="6"/>
      <c r="H6602" s="6"/>
      <c r="I6602" s="6"/>
    </row>
    <row r="6603" spans="2:9">
      <c r="B6603" s="6"/>
      <c r="C6603" s="6"/>
      <c r="H6603" s="6"/>
      <c r="I6603" s="6"/>
    </row>
    <row r="6604" spans="2:9">
      <c r="B6604" s="6"/>
      <c r="C6604" s="6"/>
      <c r="H6604" s="6"/>
      <c r="I6604" s="6"/>
    </row>
    <row r="6605" spans="2:9">
      <c r="B6605" s="6"/>
      <c r="C6605" s="6"/>
      <c r="H6605" s="6"/>
      <c r="I6605" s="6"/>
    </row>
    <row r="6606" spans="2:9">
      <c r="B6606" s="6"/>
      <c r="C6606" s="6"/>
      <c r="H6606" s="6"/>
      <c r="I6606" s="6"/>
    </row>
    <row r="6607" spans="2:9">
      <c r="B6607" s="6"/>
      <c r="C6607" s="6"/>
      <c r="H6607" s="6"/>
      <c r="I6607" s="6"/>
    </row>
    <row r="6608" spans="2:9">
      <c r="B6608" s="6"/>
      <c r="C6608" s="6"/>
      <c r="H6608" s="6"/>
      <c r="I6608" s="6"/>
    </row>
    <row r="6609" spans="2:9">
      <c r="B6609" s="6"/>
      <c r="C6609" s="6"/>
      <c r="H6609" s="6"/>
      <c r="I6609" s="6"/>
    </row>
    <row r="6610" spans="2:9">
      <c r="B6610" s="6"/>
      <c r="C6610" s="6"/>
      <c r="H6610" s="6"/>
      <c r="I6610" s="6"/>
    </row>
    <row r="6611" spans="2:9">
      <c r="B6611" s="6"/>
      <c r="C6611" s="6"/>
      <c r="H6611" s="6"/>
      <c r="I6611" s="6"/>
    </row>
    <row r="6612" spans="2:9">
      <c r="B6612" s="6"/>
      <c r="C6612" s="6"/>
      <c r="H6612" s="6"/>
      <c r="I6612" s="6"/>
    </row>
    <row r="6613" spans="2:9">
      <c r="B6613" s="6"/>
      <c r="C6613" s="6"/>
      <c r="H6613" s="6"/>
      <c r="I6613" s="6"/>
    </row>
    <row r="6614" spans="2:9">
      <c r="B6614" s="6"/>
      <c r="C6614" s="6"/>
      <c r="H6614" s="6"/>
      <c r="I6614" s="6"/>
    </row>
    <row r="6615" spans="2:9">
      <c r="B6615" s="6"/>
      <c r="C6615" s="6"/>
      <c r="H6615" s="6"/>
      <c r="I6615" s="6"/>
    </row>
    <row r="6616" spans="2:9">
      <c r="B6616" s="6"/>
      <c r="C6616" s="6"/>
      <c r="H6616" s="6"/>
      <c r="I6616" s="6"/>
    </row>
    <row r="6617" spans="2:9">
      <c r="B6617" s="6"/>
      <c r="C6617" s="6"/>
      <c r="H6617" s="6"/>
      <c r="I6617" s="6"/>
    </row>
    <row r="6618" spans="2:9">
      <c r="B6618" s="6"/>
      <c r="C6618" s="6"/>
      <c r="H6618" s="6"/>
      <c r="I6618" s="6"/>
    </row>
    <row r="6619" spans="2:9">
      <c r="B6619" s="6"/>
      <c r="C6619" s="6"/>
      <c r="H6619" s="6"/>
      <c r="I6619" s="6"/>
    </row>
    <row r="6620" spans="2:9">
      <c r="B6620" s="6"/>
      <c r="C6620" s="6"/>
      <c r="H6620" s="6"/>
      <c r="I6620" s="6"/>
    </row>
    <row r="6621" spans="2:9">
      <c r="B6621" s="6"/>
      <c r="C6621" s="6"/>
      <c r="H6621" s="6"/>
      <c r="I6621" s="6"/>
    </row>
    <row r="6622" spans="2:9">
      <c r="B6622" s="6"/>
      <c r="C6622" s="6"/>
      <c r="H6622" s="6"/>
      <c r="I6622" s="6"/>
    </row>
    <row r="6623" spans="2:9">
      <c r="B6623" s="6"/>
      <c r="C6623" s="6"/>
      <c r="H6623" s="6"/>
      <c r="I6623" s="6"/>
    </row>
    <row r="6624" spans="2:9">
      <c r="B6624" s="6"/>
      <c r="C6624" s="6"/>
      <c r="H6624" s="6"/>
      <c r="I6624" s="6"/>
    </row>
    <row r="6625" spans="2:9">
      <c r="B6625" s="6"/>
      <c r="C6625" s="6"/>
      <c r="H6625" s="6"/>
      <c r="I6625" s="6"/>
    </row>
    <row r="6626" spans="2:9">
      <c r="B6626" s="6"/>
      <c r="C6626" s="6"/>
      <c r="H6626" s="6"/>
      <c r="I6626" s="6"/>
    </row>
    <row r="6627" spans="2:9">
      <c r="B6627" s="6"/>
      <c r="C6627" s="6"/>
      <c r="H6627" s="6"/>
      <c r="I6627" s="6"/>
    </row>
    <row r="6628" spans="2:9">
      <c r="B6628" s="6"/>
      <c r="C6628" s="6"/>
      <c r="H6628" s="6"/>
      <c r="I6628" s="6"/>
    </row>
    <row r="6629" spans="2:9">
      <c r="B6629" s="6"/>
      <c r="C6629" s="6"/>
      <c r="H6629" s="6"/>
      <c r="I6629" s="6"/>
    </row>
    <row r="6630" spans="2:9">
      <c r="B6630" s="6"/>
      <c r="C6630" s="6"/>
      <c r="H6630" s="6"/>
      <c r="I6630" s="6"/>
    </row>
    <row r="6631" spans="2:9">
      <c r="B6631" s="6"/>
      <c r="C6631" s="6"/>
      <c r="H6631" s="6"/>
      <c r="I6631" s="6"/>
    </row>
    <row r="6632" spans="2:9">
      <c r="B6632" s="6"/>
      <c r="C6632" s="6"/>
      <c r="H6632" s="6"/>
      <c r="I6632" s="6"/>
    </row>
    <row r="6633" spans="2:9">
      <c r="B6633" s="6"/>
      <c r="C6633" s="6"/>
      <c r="H6633" s="6"/>
      <c r="I6633" s="6"/>
    </row>
    <row r="6634" spans="2:9">
      <c r="B6634" s="6"/>
      <c r="C6634" s="6"/>
      <c r="H6634" s="6"/>
      <c r="I6634" s="6"/>
    </row>
    <row r="6635" spans="2:9">
      <c r="B6635" s="6"/>
      <c r="C6635" s="6"/>
      <c r="H6635" s="6"/>
      <c r="I6635" s="6"/>
    </row>
    <row r="6636" spans="2:9">
      <c r="B6636" s="6"/>
      <c r="C6636" s="6"/>
      <c r="H6636" s="6"/>
      <c r="I6636" s="6"/>
    </row>
    <row r="6637" spans="2:9">
      <c r="B6637" s="6"/>
      <c r="C6637" s="6"/>
      <c r="H6637" s="6"/>
      <c r="I6637" s="6"/>
    </row>
    <row r="6638" spans="2:9">
      <c r="B6638" s="6"/>
      <c r="C6638" s="6"/>
      <c r="H6638" s="6"/>
      <c r="I6638" s="6"/>
    </row>
    <row r="6639" spans="2:9">
      <c r="B6639" s="6"/>
      <c r="C6639" s="6"/>
      <c r="H6639" s="6"/>
      <c r="I6639" s="6"/>
    </row>
    <row r="6640" spans="2:9">
      <c r="B6640" s="6"/>
      <c r="C6640" s="6"/>
      <c r="H6640" s="6"/>
      <c r="I6640" s="6"/>
    </row>
    <row r="6641" spans="2:9">
      <c r="B6641" s="6"/>
      <c r="C6641" s="6"/>
      <c r="H6641" s="6"/>
      <c r="I6641" s="6"/>
    </row>
    <row r="6642" spans="2:9">
      <c r="B6642" s="6"/>
      <c r="C6642" s="6"/>
      <c r="H6642" s="6"/>
      <c r="I6642" s="6"/>
    </row>
    <row r="6643" spans="2:9">
      <c r="B6643" s="6"/>
      <c r="C6643" s="6"/>
      <c r="H6643" s="6"/>
      <c r="I6643" s="6"/>
    </row>
    <row r="6644" spans="2:9">
      <c r="B6644" s="6"/>
      <c r="C6644" s="6"/>
      <c r="H6644" s="6"/>
      <c r="I6644" s="6"/>
    </row>
    <row r="6645" spans="2:9">
      <c r="B6645" s="6"/>
      <c r="C6645" s="6"/>
      <c r="H6645" s="6"/>
      <c r="I6645" s="6"/>
    </row>
    <row r="6646" spans="2:9">
      <c r="B6646" s="6"/>
      <c r="C6646" s="6"/>
      <c r="H6646" s="6"/>
      <c r="I6646" s="6"/>
    </row>
    <row r="6647" spans="2:9">
      <c r="B6647" s="6"/>
      <c r="C6647" s="6"/>
      <c r="H6647" s="6"/>
      <c r="I6647" s="6"/>
    </row>
    <row r="6648" spans="2:9">
      <c r="B6648" s="6"/>
      <c r="C6648" s="6"/>
      <c r="H6648" s="6"/>
      <c r="I6648" s="6"/>
    </row>
    <row r="6649" spans="2:9">
      <c r="B6649" s="6"/>
      <c r="C6649" s="6"/>
      <c r="H6649" s="6"/>
      <c r="I6649" s="6"/>
    </row>
    <row r="6650" spans="2:9">
      <c r="B6650" s="6"/>
      <c r="C6650" s="6"/>
      <c r="H6650" s="6"/>
      <c r="I6650" s="6"/>
    </row>
    <row r="6651" spans="2:9">
      <c r="B6651" s="6"/>
      <c r="C6651" s="6"/>
      <c r="H6651" s="6"/>
      <c r="I6651" s="6"/>
    </row>
    <row r="6652" spans="2:9">
      <c r="B6652" s="6"/>
      <c r="C6652" s="6"/>
      <c r="H6652" s="6"/>
      <c r="I6652" s="6"/>
    </row>
    <row r="6653" spans="2:9">
      <c r="B6653" s="6"/>
      <c r="C6653" s="6"/>
      <c r="H6653" s="6"/>
      <c r="I6653" s="6"/>
    </row>
    <row r="6654" spans="2:9">
      <c r="B6654" s="6"/>
      <c r="C6654" s="6"/>
      <c r="H6654" s="6"/>
      <c r="I6654" s="6"/>
    </row>
    <row r="6655" spans="2:9">
      <c r="B6655" s="6"/>
      <c r="C6655" s="6"/>
      <c r="H6655" s="6"/>
      <c r="I6655" s="6"/>
    </row>
    <row r="6656" spans="2:9">
      <c r="B6656" s="6"/>
      <c r="C6656" s="6"/>
      <c r="H6656" s="6"/>
      <c r="I6656" s="6"/>
    </row>
    <row r="6657" spans="2:9">
      <c r="B6657" s="6"/>
      <c r="C6657" s="6"/>
      <c r="H6657" s="6"/>
      <c r="I6657" s="6"/>
    </row>
    <row r="6658" spans="2:9">
      <c r="B6658" s="6"/>
      <c r="C6658" s="6"/>
      <c r="H6658" s="6"/>
      <c r="I6658" s="6"/>
    </row>
    <row r="6659" spans="2:9">
      <c r="B6659" s="6"/>
      <c r="C6659" s="6"/>
      <c r="H6659" s="6"/>
      <c r="I6659" s="6"/>
    </row>
    <row r="6660" spans="2:9">
      <c r="B6660" s="6"/>
      <c r="C6660" s="6"/>
      <c r="H6660" s="6"/>
      <c r="I6660" s="6"/>
    </row>
    <row r="6661" spans="2:9">
      <c r="B6661" s="6"/>
      <c r="C6661" s="6"/>
      <c r="H6661" s="6"/>
      <c r="I6661" s="6"/>
    </row>
    <row r="6662" spans="2:9">
      <c r="B6662" s="6"/>
      <c r="C6662" s="6"/>
      <c r="H6662" s="6"/>
      <c r="I6662" s="6"/>
    </row>
    <row r="6663" spans="2:9">
      <c r="B6663" s="6"/>
      <c r="C6663" s="6"/>
      <c r="H6663" s="6"/>
      <c r="I6663" s="6"/>
    </row>
    <row r="6664" spans="2:9">
      <c r="B6664" s="6"/>
      <c r="C6664" s="6"/>
      <c r="H6664" s="6"/>
      <c r="I6664" s="6"/>
    </row>
    <row r="6665" spans="2:9">
      <c r="B6665" s="6"/>
      <c r="C6665" s="6"/>
      <c r="H6665" s="6"/>
      <c r="I6665" s="6"/>
    </row>
    <row r="6666" spans="2:9">
      <c r="B6666" s="6"/>
      <c r="C6666" s="6"/>
      <c r="H6666" s="6"/>
      <c r="I6666" s="6"/>
    </row>
    <row r="6667" spans="2:9">
      <c r="B6667" s="6"/>
      <c r="C6667" s="6"/>
      <c r="H6667" s="6"/>
      <c r="I6667" s="6"/>
    </row>
    <row r="6668" spans="2:9">
      <c r="B6668" s="6"/>
      <c r="C6668" s="6"/>
      <c r="H6668" s="6"/>
      <c r="I6668" s="6"/>
    </row>
    <row r="6669" spans="2:9">
      <c r="B6669" s="6"/>
      <c r="C6669" s="6"/>
      <c r="H6669" s="6"/>
      <c r="I6669" s="6"/>
    </row>
    <row r="6670" spans="2:9">
      <c r="B6670" s="6"/>
      <c r="C6670" s="6"/>
      <c r="H6670" s="6"/>
      <c r="I6670" s="6"/>
    </row>
    <row r="6671" spans="2:9">
      <c r="B6671" s="6"/>
      <c r="C6671" s="6"/>
      <c r="H6671" s="6"/>
      <c r="I6671" s="6"/>
    </row>
    <row r="6672" spans="2:9">
      <c r="B6672" s="6"/>
      <c r="C6672" s="6"/>
      <c r="H6672" s="6"/>
      <c r="I6672" s="6"/>
    </row>
    <row r="6673" spans="2:9">
      <c r="B6673" s="6"/>
      <c r="C6673" s="6"/>
      <c r="H6673" s="6"/>
      <c r="I6673" s="6"/>
    </row>
    <row r="6674" spans="2:9">
      <c r="B6674" s="6"/>
      <c r="C6674" s="6"/>
      <c r="H6674" s="6"/>
      <c r="I6674" s="6"/>
    </row>
    <row r="6675" spans="2:9">
      <c r="B6675" s="6"/>
      <c r="C6675" s="6"/>
      <c r="H6675" s="6"/>
      <c r="I6675" s="6"/>
    </row>
    <row r="6676" spans="2:9">
      <c r="B6676" s="6"/>
      <c r="C6676" s="6"/>
      <c r="H6676" s="6"/>
      <c r="I6676" s="6"/>
    </row>
    <row r="6677" spans="2:9">
      <c r="B6677" s="6"/>
      <c r="C6677" s="6"/>
      <c r="H6677" s="6"/>
      <c r="I6677" s="6"/>
    </row>
    <row r="6678" spans="2:9">
      <c r="B6678" s="6"/>
      <c r="C6678" s="6"/>
      <c r="H6678" s="6"/>
      <c r="I6678" s="6"/>
    </row>
    <row r="6679" spans="2:9">
      <c r="B6679" s="6"/>
      <c r="C6679" s="6"/>
      <c r="H6679" s="6"/>
      <c r="I6679" s="6"/>
    </row>
    <row r="6680" spans="2:9">
      <c r="B6680" s="6"/>
      <c r="C6680" s="6"/>
      <c r="H6680" s="6"/>
      <c r="I6680" s="6"/>
    </row>
    <row r="6681" spans="2:9">
      <c r="B6681" s="6"/>
      <c r="C6681" s="6"/>
      <c r="H6681" s="6"/>
      <c r="I6681" s="6"/>
    </row>
    <row r="6682" spans="2:9">
      <c r="B6682" s="6"/>
      <c r="C6682" s="6"/>
      <c r="H6682" s="6"/>
      <c r="I6682" s="6"/>
    </row>
    <row r="6683" spans="2:9">
      <c r="B6683" s="6"/>
      <c r="C6683" s="6"/>
      <c r="H6683" s="6"/>
      <c r="I6683" s="6"/>
    </row>
    <row r="6684" spans="2:9">
      <c r="B6684" s="6"/>
      <c r="C6684" s="6"/>
      <c r="H6684" s="6"/>
      <c r="I6684" s="6"/>
    </row>
    <row r="6685" spans="2:9">
      <c r="B6685" s="6"/>
      <c r="C6685" s="6"/>
      <c r="H6685" s="6"/>
      <c r="I6685" s="6"/>
    </row>
    <row r="6686" spans="2:9">
      <c r="B6686" s="6"/>
      <c r="C6686" s="6"/>
      <c r="H6686" s="6"/>
      <c r="I6686" s="6"/>
    </row>
    <row r="6687" spans="2:9">
      <c r="B6687" s="6"/>
      <c r="C6687" s="6"/>
      <c r="H6687" s="6"/>
      <c r="I6687" s="6"/>
    </row>
    <row r="6688" spans="2:9">
      <c r="B6688" s="6"/>
      <c r="C6688" s="6"/>
      <c r="H6688" s="6"/>
      <c r="I6688" s="6"/>
    </row>
    <row r="6689" spans="2:9">
      <c r="B6689" s="6"/>
      <c r="C6689" s="6"/>
      <c r="H6689" s="6"/>
      <c r="I6689" s="6"/>
    </row>
    <row r="6690" spans="2:9">
      <c r="B6690" s="6"/>
      <c r="C6690" s="6"/>
      <c r="H6690" s="6"/>
      <c r="I6690" s="6"/>
    </row>
    <row r="6691" spans="2:9">
      <c r="B6691" s="6"/>
      <c r="C6691" s="6"/>
      <c r="H6691" s="6"/>
      <c r="I6691" s="6"/>
    </row>
    <row r="6692" spans="2:9">
      <c r="B6692" s="6"/>
      <c r="C6692" s="6"/>
      <c r="H6692" s="6"/>
      <c r="I6692" s="6"/>
    </row>
    <row r="6693" spans="2:9">
      <c r="B6693" s="6"/>
      <c r="C6693" s="6"/>
      <c r="H6693" s="6"/>
      <c r="I6693" s="6"/>
    </row>
    <row r="6694" spans="2:9">
      <c r="B6694" s="6"/>
      <c r="C6694" s="6"/>
      <c r="H6694" s="6"/>
      <c r="I6694" s="6"/>
    </row>
    <row r="6695" spans="2:9">
      <c r="B6695" s="6"/>
      <c r="C6695" s="6"/>
      <c r="H6695" s="6"/>
      <c r="I6695" s="6"/>
    </row>
    <row r="6696" spans="2:9">
      <c r="B6696" s="6"/>
      <c r="C6696" s="6"/>
      <c r="H6696" s="6"/>
      <c r="I6696" s="6"/>
    </row>
    <row r="6697" spans="2:9">
      <c r="B6697" s="6"/>
      <c r="C6697" s="6"/>
      <c r="H6697" s="6"/>
      <c r="I6697" s="6"/>
    </row>
    <row r="6698" spans="2:9">
      <c r="B6698" s="6"/>
      <c r="C6698" s="6"/>
      <c r="H6698" s="6"/>
      <c r="I6698" s="6"/>
    </row>
    <row r="6699" spans="2:9">
      <c r="B6699" s="6"/>
      <c r="C6699" s="6"/>
      <c r="H6699" s="6"/>
      <c r="I6699" s="6"/>
    </row>
    <row r="6700" spans="2:9">
      <c r="B6700" s="6"/>
      <c r="C6700" s="6"/>
      <c r="H6700" s="6"/>
      <c r="I6700" s="6"/>
    </row>
    <row r="6701" spans="2:9">
      <c r="B6701" s="6"/>
      <c r="C6701" s="6"/>
      <c r="H6701" s="6"/>
      <c r="I6701" s="6"/>
    </row>
    <row r="6702" spans="2:9">
      <c r="B6702" s="6"/>
      <c r="C6702" s="6"/>
      <c r="H6702" s="6"/>
      <c r="I6702" s="6"/>
    </row>
    <row r="6703" spans="2:9">
      <c r="B6703" s="6"/>
      <c r="C6703" s="6"/>
      <c r="H6703" s="6"/>
      <c r="I6703" s="6"/>
    </row>
    <row r="6704" spans="2:9">
      <c r="B6704" s="6"/>
      <c r="C6704" s="6"/>
      <c r="H6704" s="6"/>
      <c r="I6704" s="6"/>
    </row>
    <row r="6705" spans="2:9">
      <c r="B6705" s="6"/>
      <c r="C6705" s="6"/>
      <c r="H6705" s="6"/>
      <c r="I6705" s="6"/>
    </row>
    <row r="6706" spans="2:9">
      <c r="B6706" s="6"/>
      <c r="C6706" s="6"/>
      <c r="H6706" s="6"/>
      <c r="I6706" s="6"/>
    </row>
    <row r="6707" spans="2:9">
      <c r="B6707" s="6"/>
      <c r="C6707" s="6"/>
      <c r="H6707" s="6"/>
      <c r="I6707" s="6"/>
    </row>
    <row r="6708" spans="2:9">
      <c r="B6708" s="6"/>
      <c r="C6708" s="6"/>
      <c r="H6708" s="6"/>
      <c r="I6708" s="6"/>
    </row>
    <row r="6709" spans="2:9">
      <c r="B6709" s="6"/>
      <c r="C6709" s="6"/>
      <c r="H6709" s="6"/>
      <c r="I6709" s="6"/>
    </row>
    <row r="6710" spans="2:9">
      <c r="B6710" s="6"/>
      <c r="C6710" s="6"/>
      <c r="H6710" s="6"/>
      <c r="I6710" s="6"/>
    </row>
    <row r="6711" spans="2:9">
      <c r="B6711" s="6"/>
      <c r="C6711" s="6"/>
      <c r="H6711" s="6"/>
      <c r="I6711" s="6"/>
    </row>
    <row r="6712" spans="2:9">
      <c r="B6712" s="6"/>
      <c r="C6712" s="6"/>
      <c r="H6712" s="6"/>
      <c r="I6712" s="6"/>
    </row>
    <row r="6713" spans="2:9">
      <c r="B6713" s="6"/>
      <c r="C6713" s="6"/>
      <c r="H6713" s="6"/>
      <c r="I6713" s="6"/>
    </row>
    <row r="6714" spans="2:9">
      <c r="B6714" s="6"/>
      <c r="C6714" s="6"/>
      <c r="H6714" s="6"/>
      <c r="I6714" s="6"/>
    </row>
    <row r="6715" spans="2:9">
      <c r="B6715" s="6"/>
      <c r="C6715" s="6"/>
      <c r="H6715" s="6"/>
      <c r="I6715" s="6"/>
    </row>
    <row r="6716" spans="2:9">
      <c r="B6716" s="6"/>
      <c r="C6716" s="6"/>
      <c r="H6716" s="6"/>
      <c r="I6716" s="6"/>
    </row>
    <row r="6717" spans="2:9">
      <c r="B6717" s="6"/>
      <c r="C6717" s="6"/>
      <c r="H6717" s="6"/>
      <c r="I6717" s="6"/>
    </row>
    <row r="6718" spans="2:9">
      <c r="B6718" s="6"/>
      <c r="C6718" s="6"/>
      <c r="H6718" s="6"/>
      <c r="I6718" s="6"/>
    </row>
    <row r="6719" spans="2:9">
      <c r="B6719" s="6"/>
      <c r="C6719" s="6"/>
      <c r="H6719" s="6"/>
      <c r="I6719" s="6"/>
    </row>
    <row r="6720" spans="2:9">
      <c r="B6720" s="6"/>
      <c r="C6720" s="6"/>
      <c r="H6720" s="6"/>
      <c r="I6720" s="6"/>
    </row>
    <row r="6721" spans="2:9">
      <c r="B6721" s="6"/>
      <c r="C6721" s="6"/>
      <c r="H6721" s="6"/>
      <c r="I6721" s="6"/>
    </row>
    <row r="6722" spans="2:9">
      <c r="B6722" s="6"/>
      <c r="C6722" s="6"/>
      <c r="H6722" s="6"/>
      <c r="I6722" s="6"/>
    </row>
    <row r="6723" spans="2:9">
      <c r="B6723" s="6"/>
      <c r="C6723" s="6"/>
      <c r="H6723" s="6"/>
      <c r="I6723" s="6"/>
    </row>
    <row r="6724" spans="2:9">
      <c r="B6724" s="6"/>
      <c r="C6724" s="6"/>
      <c r="H6724" s="6"/>
      <c r="I6724" s="6"/>
    </row>
    <row r="6725" spans="2:9">
      <c r="B6725" s="6"/>
      <c r="C6725" s="6"/>
      <c r="H6725" s="6"/>
      <c r="I6725" s="6"/>
    </row>
    <row r="6726" spans="2:9">
      <c r="B6726" s="6"/>
      <c r="C6726" s="6"/>
      <c r="H6726" s="6"/>
      <c r="I6726" s="6"/>
    </row>
    <row r="6727" spans="2:9">
      <c r="B6727" s="6"/>
      <c r="C6727" s="6"/>
      <c r="H6727" s="6"/>
      <c r="I6727" s="6"/>
    </row>
    <row r="6728" spans="2:9">
      <c r="B6728" s="6"/>
      <c r="C6728" s="6"/>
      <c r="H6728" s="6"/>
      <c r="I6728" s="6"/>
    </row>
    <row r="6729" spans="2:9">
      <c r="B6729" s="6"/>
      <c r="C6729" s="6"/>
      <c r="H6729" s="6"/>
      <c r="I6729" s="6"/>
    </row>
    <row r="6730" spans="2:9">
      <c r="B6730" s="6"/>
      <c r="C6730" s="6"/>
      <c r="H6730" s="6"/>
      <c r="I6730" s="6"/>
    </row>
    <row r="6731" spans="2:9">
      <c r="B6731" s="6"/>
      <c r="C6731" s="6"/>
      <c r="H6731" s="6"/>
      <c r="I6731" s="6"/>
    </row>
    <row r="6732" spans="2:9">
      <c r="B6732" s="6"/>
      <c r="C6732" s="6"/>
      <c r="H6732" s="6"/>
      <c r="I6732" s="6"/>
    </row>
    <row r="6733" spans="2:9">
      <c r="B6733" s="6"/>
      <c r="C6733" s="6"/>
      <c r="H6733" s="6"/>
      <c r="I6733" s="6"/>
    </row>
    <row r="6734" spans="2:9">
      <c r="B6734" s="6"/>
      <c r="C6734" s="6"/>
      <c r="H6734" s="6"/>
      <c r="I6734" s="6"/>
    </row>
    <row r="6735" spans="2:9">
      <c r="B6735" s="6"/>
      <c r="C6735" s="6"/>
      <c r="H6735" s="6"/>
      <c r="I6735" s="6"/>
    </row>
    <row r="6736" spans="2:9">
      <c r="B6736" s="6"/>
      <c r="C6736" s="6"/>
      <c r="H6736" s="6"/>
      <c r="I6736" s="6"/>
    </row>
    <row r="6737" spans="2:9">
      <c r="B6737" s="6"/>
      <c r="C6737" s="6"/>
      <c r="H6737" s="6"/>
      <c r="I6737" s="6"/>
    </row>
    <row r="6738" spans="2:9">
      <c r="B6738" s="6"/>
      <c r="C6738" s="6"/>
      <c r="H6738" s="6"/>
      <c r="I6738" s="6"/>
    </row>
    <row r="6739" spans="2:9">
      <c r="B6739" s="6"/>
      <c r="C6739" s="6"/>
      <c r="H6739" s="6"/>
      <c r="I6739" s="6"/>
    </row>
    <row r="6740" spans="2:9">
      <c r="B6740" s="6"/>
      <c r="C6740" s="6"/>
      <c r="H6740" s="6"/>
      <c r="I6740" s="6"/>
    </row>
    <row r="6741" spans="2:9">
      <c r="B6741" s="6"/>
      <c r="C6741" s="6"/>
      <c r="H6741" s="6"/>
      <c r="I6741" s="6"/>
    </row>
    <row r="6742" spans="2:9">
      <c r="B6742" s="6"/>
      <c r="C6742" s="6"/>
      <c r="H6742" s="6"/>
      <c r="I6742" s="6"/>
    </row>
    <row r="6743" spans="2:9">
      <c r="B6743" s="6"/>
      <c r="C6743" s="6"/>
      <c r="H6743" s="6"/>
      <c r="I6743" s="6"/>
    </row>
    <row r="6744" spans="2:9">
      <c r="B6744" s="6"/>
      <c r="C6744" s="6"/>
      <c r="H6744" s="6"/>
      <c r="I6744" s="6"/>
    </row>
    <row r="6745" spans="2:9">
      <c r="B6745" s="6"/>
      <c r="C6745" s="6"/>
      <c r="H6745" s="6"/>
      <c r="I6745" s="6"/>
    </row>
    <row r="6746" spans="2:9">
      <c r="B6746" s="6"/>
      <c r="C6746" s="6"/>
      <c r="H6746" s="6"/>
      <c r="I6746" s="6"/>
    </row>
    <row r="6747" spans="2:9">
      <c r="B6747" s="6"/>
      <c r="C6747" s="6"/>
      <c r="H6747" s="6"/>
      <c r="I6747" s="6"/>
    </row>
    <row r="6748" spans="2:9">
      <c r="B6748" s="6"/>
      <c r="C6748" s="6"/>
      <c r="H6748" s="6"/>
      <c r="I6748" s="6"/>
    </row>
    <row r="6749" spans="2:9">
      <c r="B6749" s="6"/>
      <c r="C6749" s="6"/>
      <c r="H6749" s="6"/>
      <c r="I6749" s="6"/>
    </row>
    <row r="6750" spans="2:9">
      <c r="B6750" s="6"/>
      <c r="C6750" s="6"/>
      <c r="H6750" s="6"/>
      <c r="I6750" s="6"/>
    </row>
    <row r="6751" spans="2:9">
      <c r="B6751" s="6"/>
      <c r="C6751" s="6"/>
      <c r="H6751" s="6"/>
      <c r="I6751" s="6"/>
    </row>
    <row r="6752" spans="2:9">
      <c r="B6752" s="6"/>
      <c r="C6752" s="6"/>
      <c r="H6752" s="6"/>
      <c r="I6752" s="6"/>
    </row>
    <row r="6753" spans="2:9">
      <c r="B6753" s="6"/>
      <c r="C6753" s="6"/>
      <c r="H6753" s="6"/>
      <c r="I6753" s="6"/>
    </row>
    <row r="6754" spans="2:9">
      <c r="B6754" s="6"/>
      <c r="C6754" s="6"/>
      <c r="H6754" s="6"/>
      <c r="I6754" s="6"/>
    </row>
    <row r="6755" spans="2:9">
      <c r="B6755" s="6"/>
      <c r="C6755" s="6"/>
      <c r="H6755" s="6"/>
      <c r="I6755" s="6"/>
    </row>
    <row r="6756" spans="2:9">
      <c r="B6756" s="6"/>
      <c r="C6756" s="6"/>
      <c r="H6756" s="6"/>
      <c r="I6756" s="6"/>
    </row>
    <row r="6757" spans="2:9">
      <c r="B6757" s="6"/>
      <c r="C6757" s="6"/>
      <c r="H6757" s="6"/>
      <c r="I6757" s="6"/>
    </row>
    <row r="6758" spans="2:9">
      <c r="B6758" s="6"/>
      <c r="C6758" s="6"/>
      <c r="H6758" s="6"/>
      <c r="I6758" s="6"/>
    </row>
    <row r="6759" spans="2:9">
      <c r="B6759" s="6"/>
      <c r="C6759" s="6"/>
      <c r="H6759" s="6"/>
      <c r="I6759" s="6"/>
    </row>
    <row r="6760" spans="2:9">
      <c r="B6760" s="6"/>
      <c r="C6760" s="6"/>
      <c r="H6760" s="6"/>
      <c r="I6760" s="6"/>
    </row>
    <row r="6761" spans="2:9">
      <c r="B6761" s="6"/>
      <c r="C6761" s="6"/>
      <c r="H6761" s="6"/>
      <c r="I6761" s="6"/>
    </row>
    <row r="6762" spans="2:9">
      <c r="B6762" s="6"/>
      <c r="C6762" s="6"/>
      <c r="H6762" s="6"/>
      <c r="I6762" s="6"/>
    </row>
    <row r="6763" spans="2:9">
      <c r="B6763" s="6"/>
      <c r="C6763" s="6"/>
      <c r="H6763" s="6"/>
      <c r="I6763" s="6"/>
    </row>
    <row r="6764" spans="2:9">
      <c r="B6764" s="6"/>
      <c r="C6764" s="6"/>
      <c r="H6764" s="6"/>
      <c r="I6764" s="6"/>
    </row>
    <row r="6765" spans="2:9">
      <c r="B6765" s="6"/>
      <c r="C6765" s="6"/>
      <c r="H6765" s="6"/>
      <c r="I6765" s="6"/>
    </row>
    <row r="6766" spans="2:9">
      <c r="B6766" s="6"/>
      <c r="C6766" s="6"/>
      <c r="H6766" s="6"/>
      <c r="I6766" s="6"/>
    </row>
    <row r="6767" spans="2:9">
      <c r="B6767" s="6"/>
      <c r="C6767" s="6"/>
      <c r="H6767" s="6"/>
      <c r="I6767" s="6"/>
    </row>
    <row r="6768" spans="2:9">
      <c r="B6768" s="6"/>
      <c r="C6768" s="6"/>
      <c r="H6768" s="6"/>
      <c r="I6768" s="6"/>
    </row>
    <row r="6769" spans="2:9">
      <c r="B6769" s="6"/>
      <c r="C6769" s="6"/>
      <c r="H6769" s="6"/>
      <c r="I6769" s="6"/>
    </row>
    <row r="6770" spans="2:9">
      <c r="B6770" s="6"/>
      <c r="C6770" s="6"/>
      <c r="H6770" s="6"/>
      <c r="I6770" s="6"/>
    </row>
    <row r="6771" spans="2:9">
      <c r="B6771" s="6"/>
      <c r="C6771" s="6"/>
      <c r="H6771" s="6"/>
      <c r="I6771" s="6"/>
    </row>
    <row r="6772" spans="2:9">
      <c r="B6772" s="6"/>
      <c r="C6772" s="6"/>
      <c r="H6772" s="6"/>
      <c r="I6772" s="6"/>
    </row>
    <row r="6773" spans="2:9">
      <c r="B6773" s="6"/>
      <c r="C6773" s="6"/>
      <c r="H6773" s="6"/>
      <c r="I6773" s="6"/>
    </row>
    <row r="6774" spans="2:9">
      <c r="B6774" s="6"/>
      <c r="C6774" s="6"/>
      <c r="H6774" s="6"/>
      <c r="I6774" s="6"/>
    </row>
    <row r="6775" spans="2:9">
      <c r="B6775" s="6"/>
      <c r="C6775" s="6"/>
      <c r="H6775" s="6"/>
      <c r="I6775" s="6"/>
    </row>
    <row r="6776" spans="2:9">
      <c r="B6776" s="6"/>
      <c r="C6776" s="6"/>
      <c r="H6776" s="6"/>
      <c r="I6776" s="6"/>
    </row>
    <row r="6777" spans="2:9">
      <c r="B6777" s="6"/>
      <c r="C6777" s="6"/>
      <c r="H6777" s="6"/>
      <c r="I6777" s="6"/>
    </row>
    <row r="6778" spans="2:9">
      <c r="B6778" s="6"/>
      <c r="C6778" s="6"/>
      <c r="H6778" s="6"/>
      <c r="I6778" s="6"/>
    </row>
    <row r="6779" spans="2:9">
      <c r="B6779" s="6"/>
      <c r="C6779" s="6"/>
      <c r="H6779" s="6"/>
      <c r="I6779" s="6"/>
    </row>
    <row r="6780" spans="2:9">
      <c r="B6780" s="6"/>
      <c r="C6780" s="6"/>
      <c r="H6780" s="6"/>
      <c r="I6780" s="6"/>
    </row>
    <row r="6781" spans="2:9">
      <c r="B6781" s="6"/>
      <c r="C6781" s="6"/>
      <c r="H6781" s="6"/>
      <c r="I6781" s="6"/>
    </row>
    <row r="6782" spans="2:9">
      <c r="B6782" s="6"/>
      <c r="C6782" s="6"/>
      <c r="H6782" s="6"/>
      <c r="I6782" s="6"/>
    </row>
    <row r="6783" spans="2:9">
      <c r="B6783" s="6"/>
      <c r="C6783" s="6"/>
      <c r="H6783" s="6"/>
      <c r="I6783" s="6"/>
    </row>
    <row r="6784" spans="2:9">
      <c r="B6784" s="6"/>
      <c r="C6784" s="6"/>
      <c r="H6784" s="6"/>
      <c r="I6784" s="6"/>
    </row>
    <row r="6785" spans="2:9">
      <c r="B6785" s="6"/>
      <c r="C6785" s="6"/>
      <c r="H6785" s="6"/>
      <c r="I6785" s="6"/>
    </row>
    <row r="6786" spans="2:9">
      <c r="B6786" s="6"/>
      <c r="C6786" s="6"/>
      <c r="H6786" s="6"/>
      <c r="I6786" s="6"/>
    </row>
    <row r="6787" spans="2:9">
      <c r="B6787" s="6"/>
      <c r="C6787" s="6"/>
      <c r="H6787" s="6"/>
      <c r="I6787" s="6"/>
    </row>
    <row r="6788" spans="2:9">
      <c r="B6788" s="6"/>
      <c r="C6788" s="6"/>
      <c r="H6788" s="6"/>
      <c r="I6788" s="6"/>
    </row>
    <row r="6789" spans="2:9">
      <c r="B6789" s="6"/>
      <c r="C6789" s="6"/>
      <c r="H6789" s="6"/>
      <c r="I6789" s="6"/>
    </row>
    <row r="6790" spans="2:9">
      <c r="B6790" s="6"/>
      <c r="C6790" s="6"/>
      <c r="H6790" s="6"/>
      <c r="I6790" s="6"/>
    </row>
    <row r="6791" spans="2:9">
      <c r="B6791" s="6"/>
      <c r="C6791" s="6"/>
      <c r="H6791" s="6"/>
      <c r="I6791" s="6"/>
    </row>
    <row r="6792" spans="2:9">
      <c r="B6792" s="6"/>
      <c r="C6792" s="6"/>
      <c r="H6792" s="6"/>
      <c r="I6792" s="6"/>
    </row>
    <row r="6793" spans="2:9">
      <c r="B6793" s="6"/>
      <c r="C6793" s="6"/>
      <c r="H6793" s="6"/>
      <c r="I6793" s="6"/>
    </row>
    <row r="6794" spans="2:9">
      <c r="B6794" s="6"/>
      <c r="C6794" s="6"/>
      <c r="H6794" s="6"/>
      <c r="I6794" s="6"/>
    </row>
    <row r="6795" spans="2:9">
      <c r="B6795" s="6"/>
      <c r="C6795" s="6"/>
      <c r="H6795" s="6"/>
      <c r="I6795" s="6"/>
    </row>
    <row r="6796" spans="2:9">
      <c r="B6796" s="6"/>
      <c r="C6796" s="6"/>
      <c r="H6796" s="6"/>
      <c r="I6796" s="6"/>
    </row>
    <row r="6797" spans="2:9">
      <c r="B6797" s="6"/>
      <c r="C6797" s="6"/>
      <c r="H6797" s="6"/>
      <c r="I6797" s="6"/>
    </row>
    <row r="6798" spans="2:9">
      <c r="B6798" s="6"/>
      <c r="C6798" s="6"/>
      <c r="H6798" s="6"/>
      <c r="I6798" s="6"/>
    </row>
    <row r="6799" spans="2:9">
      <c r="B6799" s="6"/>
      <c r="C6799" s="6"/>
      <c r="H6799" s="6"/>
      <c r="I6799" s="6"/>
    </row>
    <row r="6800" spans="2:9">
      <c r="B6800" s="6"/>
      <c r="C6800" s="6"/>
      <c r="H6800" s="6"/>
      <c r="I6800" s="6"/>
    </row>
    <row r="6801" spans="2:9">
      <c r="B6801" s="6"/>
      <c r="C6801" s="6"/>
      <c r="H6801" s="6"/>
      <c r="I6801" s="6"/>
    </row>
    <row r="6802" spans="2:9">
      <c r="B6802" s="6"/>
      <c r="C6802" s="6"/>
      <c r="H6802" s="6"/>
      <c r="I6802" s="6"/>
    </row>
    <row r="6803" spans="2:9">
      <c r="B6803" s="6"/>
      <c r="C6803" s="6"/>
      <c r="H6803" s="6"/>
      <c r="I6803" s="6"/>
    </row>
    <row r="6804" spans="2:9">
      <c r="B6804" s="6"/>
      <c r="C6804" s="6"/>
      <c r="H6804" s="6"/>
      <c r="I6804" s="6"/>
    </row>
    <row r="6805" spans="2:9">
      <c r="B6805" s="6"/>
      <c r="C6805" s="6"/>
      <c r="H6805" s="6"/>
      <c r="I6805" s="6"/>
    </row>
    <row r="6806" spans="2:9">
      <c r="B6806" s="6"/>
      <c r="C6806" s="6"/>
      <c r="H6806" s="6"/>
      <c r="I6806" s="6"/>
    </row>
    <row r="6807" spans="2:9">
      <c r="B6807" s="6"/>
      <c r="C6807" s="6"/>
      <c r="H6807" s="6"/>
      <c r="I6807" s="6"/>
    </row>
    <row r="6808" spans="2:9">
      <c r="B6808" s="6"/>
      <c r="C6808" s="6"/>
      <c r="H6808" s="6"/>
      <c r="I6808" s="6"/>
    </row>
    <row r="6809" spans="2:9">
      <c r="B6809" s="6"/>
      <c r="C6809" s="6"/>
      <c r="H6809" s="6"/>
      <c r="I6809" s="6"/>
    </row>
    <row r="6810" spans="2:9">
      <c r="B6810" s="6"/>
      <c r="C6810" s="6"/>
      <c r="H6810" s="6"/>
      <c r="I6810" s="6"/>
    </row>
    <row r="6811" spans="2:9">
      <c r="B6811" s="6"/>
      <c r="C6811" s="6"/>
      <c r="H6811" s="6"/>
      <c r="I6811" s="6"/>
    </row>
    <row r="6812" spans="2:9">
      <c r="B6812" s="6"/>
      <c r="C6812" s="6"/>
      <c r="H6812" s="6"/>
      <c r="I6812" s="6"/>
    </row>
    <row r="6813" spans="2:9">
      <c r="B6813" s="6"/>
      <c r="C6813" s="6"/>
      <c r="H6813" s="6"/>
      <c r="I6813" s="6"/>
    </row>
    <row r="6814" spans="2:9">
      <c r="B6814" s="6"/>
      <c r="C6814" s="6"/>
      <c r="H6814" s="6"/>
      <c r="I6814" s="6"/>
    </row>
    <row r="6815" spans="2:9">
      <c r="B6815" s="6"/>
      <c r="C6815" s="6"/>
      <c r="H6815" s="6"/>
      <c r="I6815" s="6"/>
    </row>
    <row r="6816" spans="2:9">
      <c r="B6816" s="6"/>
      <c r="C6816" s="6"/>
      <c r="H6816" s="6"/>
      <c r="I6816" s="6"/>
    </row>
    <row r="6817" spans="2:9">
      <c r="B6817" s="6"/>
      <c r="C6817" s="6"/>
      <c r="H6817" s="6"/>
      <c r="I6817" s="6"/>
    </row>
    <row r="6818" spans="2:9">
      <c r="B6818" s="6"/>
      <c r="C6818" s="6"/>
      <c r="H6818" s="6"/>
      <c r="I6818" s="6"/>
    </row>
    <row r="6819" spans="2:9">
      <c r="B6819" s="6"/>
      <c r="C6819" s="6"/>
      <c r="H6819" s="6"/>
      <c r="I6819" s="6"/>
    </row>
    <row r="6820" spans="2:9">
      <c r="B6820" s="6"/>
      <c r="C6820" s="6"/>
      <c r="H6820" s="6"/>
      <c r="I6820" s="6"/>
    </row>
    <row r="6821" spans="2:9">
      <c r="B6821" s="6"/>
      <c r="C6821" s="6"/>
      <c r="H6821" s="6"/>
      <c r="I6821" s="6"/>
    </row>
    <row r="6822" spans="2:9">
      <c r="B6822" s="6"/>
      <c r="C6822" s="6"/>
      <c r="H6822" s="6"/>
      <c r="I6822" s="6"/>
    </row>
    <row r="6823" spans="2:9">
      <c r="B6823" s="6"/>
      <c r="C6823" s="6"/>
      <c r="H6823" s="6"/>
      <c r="I6823" s="6"/>
    </row>
    <row r="6824" spans="2:9">
      <c r="B6824" s="6"/>
      <c r="C6824" s="6"/>
      <c r="H6824" s="6"/>
      <c r="I6824" s="6"/>
    </row>
    <row r="6825" spans="2:9">
      <c r="B6825" s="6"/>
      <c r="C6825" s="6"/>
      <c r="H6825" s="6"/>
      <c r="I6825" s="6"/>
    </row>
    <row r="6826" spans="2:9">
      <c r="B6826" s="6"/>
      <c r="C6826" s="6"/>
      <c r="H6826" s="6"/>
      <c r="I6826" s="6"/>
    </row>
    <row r="6827" spans="2:9">
      <c r="B6827" s="6"/>
      <c r="C6827" s="6"/>
      <c r="H6827" s="6"/>
      <c r="I6827" s="6"/>
    </row>
    <row r="6828" spans="2:9">
      <c r="B6828" s="6"/>
      <c r="C6828" s="6"/>
      <c r="H6828" s="6"/>
      <c r="I6828" s="6"/>
    </row>
    <row r="6829" spans="2:9">
      <c r="B6829" s="6"/>
      <c r="C6829" s="6"/>
      <c r="H6829" s="6"/>
      <c r="I6829" s="6"/>
    </row>
    <row r="6830" spans="2:9">
      <c r="B6830" s="6"/>
      <c r="C6830" s="6"/>
      <c r="H6830" s="6"/>
      <c r="I6830" s="6"/>
    </row>
    <row r="6831" spans="2:9">
      <c r="B6831" s="6"/>
      <c r="C6831" s="6"/>
      <c r="H6831" s="6"/>
      <c r="I6831" s="6"/>
    </row>
    <row r="6832" spans="2:9">
      <c r="B6832" s="6"/>
      <c r="C6832" s="6"/>
      <c r="H6832" s="6"/>
      <c r="I6832" s="6"/>
    </row>
    <row r="6833" spans="2:9">
      <c r="B6833" s="6"/>
      <c r="C6833" s="6"/>
      <c r="H6833" s="6"/>
      <c r="I6833" s="6"/>
    </row>
    <row r="6834" spans="2:9">
      <c r="B6834" s="6"/>
      <c r="C6834" s="6"/>
      <c r="H6834" s="6"/>
      <c r="I6834" s="6"/>
    </row>
    <row r="6835" spans="2:9">
      <c r="B6835" s="6"/>
      <c r="C6835" s="6"/>
      <c r="H6835" s="6"/>
      <c r="I6835" s="6"/>
    </row>
    <row r="6836" spans="2:9">
      <c r="B6836" s="6"/>
      <c r="C6836" s="6"/>
      <c r="H6836" s="6"/>
      <c r="I6836" s="6"/>
    </row>
    <row r="6837" spans="2:9">
      <c r="B6837" s="6"/>
      <c r="C6837" s="6"/>
      <c r="H6837" s="6"/>
      <c r="I6837" s="6"/>
    </row>
    <row r="6838" spans="2:9">
      <c r="B6838" s="6"/>
      <c r="C6838" s="6"/>
      <c r="H6838" s="6"/>
      <c r="I6838" s="6"/>
    </row>
    <row r="6839" spans="2:9">
      <c r="B6839" s="6"/>
      <c r="C6839" s="6"/>
      <c r="H6839" s="6"/>
      <c r="I6839" s="6"/>
    </row>
    <row r="6840" spans="2:9">
      <c r="B6840" s="6"/>
      <c r="C6840" s="6"/>
      <c r="H6840" s="6"/>
      <c r="I6840" s="6"/>
    </row>
    <row r="6841" spans="2:9">
      <c r="B6841" s="6"/>
      <c r="C6841" s="6"/>
      <c r="H6841" s="6"/>
      <c r="I6841" s="6"/>
    </row>
    <row r="6842" spans="2:9">
      <c r="B6842" s="6"/>
      <c r="C6842" s="6"/>
      <c r="H6842" s="6"/>
      <c r="I6842" s="6"/>
    </row>
    <row r="6843" spans="2:9">
      <c r="B6843" s="6"/>
      <c r="C6843" s="6"/>
      <c r="H6843" s="6"/>
      <c r="I6843" s="6"/>
    </row>
    <row r="6844" spans="2:9">
      <c r="B6844" s="6"/>
      <c r="C6844" s="6"/>
      <c r="H6844" s="6"/>
      <c r="I6844" s="6"/>
    </row>
    <row r="6845" spans="2:9">
      <c r="B6845" s="6"/>
      <c r="C6845" s="6"/>
      <c r="H6845" s="6"/>
      <c r="I6845" s="6"/>
    </row>
    <row r="6846" spans="2:9">
      <c r="B6846" s="6"/>
      <c r="C6846" s="6"/>
      <c r="H6846" s="6"/>
      <c r="I6846" s="6"/>
    </row>
    <row r="6847" spans="2:9">
      <c r="B6847" s="6"/>
      <c r="C6847" s="6"/>
      <c r="H6847" s="6"/>
      <c r="I6847" s="6"/>
    </row>
    <row r="6848" spans="2:9">
      <c r="B6848" s="6"/>
      <c r="C6848" s="6"/>
      <c r="H6848" s="6"/>
      <c r="I6848" s="6"/>
    </row>
    <row r="6849" spans="2:9">
      <c r="B6849" s="6"/>
      <c r="C6849" s="6"/>
      <c r="H6849" s="6"/>
      <c r="I6849" s="6"/>
    </row>
    <row r="6850" spans="2:9">
      <c r="B6850" s="6"/>
      <c r="C6850" s="6"/>
      <c r="H6850" s="6"/>
      <c r="I6850" s="6"/>
    </row>
    <row r="6851" spans="2:9">
      <c r="B6851" s="6"/>
      <c r="C6851" s="6"/>
      <c r="H6851" s="6"/>
      <c r="I6851" s="6"/>
    </row>
    <row r="6852" spans="2:9">
      <c r="B6852" s="6"/>
      <c r="C6852" s="6"/>
      <c r="H6852" s="6"/>
      <c r="I6852" s="6"/>
    </row>
    <row r="6853" spans="2:9">
      <c r="B6853" s="6"/>
      <c r="C6853" s="6"/>
      <c r="H6853" s="6"/>
      <c r="I6853" s="6"/>
    </row>
    <row r="6854" spans="2:9">
      <c r="B6854" s="6"/>
      <c r="C6854" s="6"/>
      <c r="H6854" s="6"/>
      <c r="I6854" s="6"/>
    </row>
    <row r="6855" spans="2:9">
      <c r="B6855" s="6"/>
      <c r="C6855" s="6"/>
      <c r="H6855" s="6"/>
      <c r="I6855" s="6"/>
    </row>
    <row r="6856" spans="2:9">
      <c r="B6856" s="6"/>
      <c r="C6856" s="6"/>
      <c r="H6856" s="6"/>
      <c r="I6856" s="6"/>
    </row>
    <row r="6857" spans="2:9">
      <c r="B6857" s="6"/>
      <c r="C6857" s="6"/>
      <c r="H6857" s="6"/>
      <c r="I6857" s="6"/>
    </row>
    <row r="6858" spans="2:9">
      <c r="B6858" s="6"/>
      <c r="C6858" s="6"/>
      <c r="H6858" s="6"/>
      <c r="I6858" s="6"/>
    </row>
    <row r="6859" spans="2:9">
      <c r="B6859" s="6"/>
      <c r="C6859" s="6"/>
      <c r="H6859" s="6"/>
      <c r="I6859" s="6"/>
    </row>
    <row r="6860" spans="2:9">
      <c r="B6860" s="6"/>
      <c r="C6860" s="6"/>
      <c r="H6860" s="6"/>
      <c r="I6860" s="6"/>
    </row>
    <row r="6861" spans="2:9">
      <c r="B6861" s="6"/>
      <c r="C6861" s="6"/>
      <c r="H6861" s="6"/>
      <c r="I6861" s="6"/>
    </row>
    <row r="6862" spans="2:9">
      <c r="B6862" s="6"/>
      <c r="C6862" s="6"/>
      <c r="H6862" s="6"/>
      <c r="I6862" s="6"/>
    </row>
    <row r="6863" spans="2:9">
      <c r="B6863" s="6"/>
      <c r="C6863" s="6"/>
      <c r="H6863" s="6"/>
      <c r="I6863" s="6"/>
    </row>
    <row r="6864" spans="2:9">
      <c r="B6864" s="6"/>
      <c r="C6864" s="6"/>
      <c r="H6864" s="6"/>
      <c r="I6864" s="6"/>
    </row>
    <row r="6865" spans="2:9">
      <c r="B6865" s="6"/>
      <c r="C6865" s="6"/>
      <c r="H6865" s="6"/>
      <c r="I6865" s="6"/>
    </row>
    <row r="6866" spans="2:9">
      <c r="B6866" s="6"/>
      <c r="C6866" s="6"/>
      <c r="H6866" s="6"/>
      <c r="I6866" s="6"/>
    </row>
    <row r="6867" spans="2:9">
      <c r="B6867" s="6"/>
      <c r="C6867" s="6"/>
      <c r="H6867" s="6"/>
      <c r="I6867" s="6"/>
    </row>
    <row r="6868" spans="2:9">
      <c r="B6868" s="6"/>
      <c r="C6868" s="6"/>
      <c r="H6868" s="6"/>
      <c r="I6868" s="6"/>
    </row>
    <row r="6869" spans="2:9">
      <c r="B6869" s="6"/>
      <c r="C6869" s="6"/>
      <c r="H6869" s="6"/>
      <c r="I6869" s="6"/>
    </row>
    <row r="6870" spans="2:9">
      <c r="B6870" s="6"/>
      <c r="C6870" s="6"/>
      <c r="H6870" s="6"/>
      <c r="I6870" s="6"/>
    </row>
    <row r="6871" spans="2:9">
      <c r="B6871" s="6"/>
      <c r="C6871" s="6"/>
      <c r="H6871" s="6"/>
      <c r="I6871" s="6"/>
    </row>
    <row r="6872" spans="2:9">
      <c r="B6872" s="6"/>
      <c r="C6872" s="6"/>
      <c r="H6872" s="6"/>
      <c r="I6872" s="6"/>
    </row>
    <row r="6873" spans="2:9">
      <c r="B6873" s="6"/>
      <c r="C6873" s="6"/>
      <c r="H6873" s="6"/>
      <c r="I6873" s="6"/>
    </row>
    <row r="6874" spans="2:9">
      <c r="B6874" s="6"/>
      <c r="C6874" s="6"/>
      <c r="H6874" s="6"/>
      <c r="I6874" s="6"/>
    </row>
    <row r="6875" spans="2:9">
      <c r="B6875" s="6"/>
      <c r="C6875" s="6"/>
      <c r="H6875" s="6"/>
      <c r="I6875" s="6"/>
    </row>
    <row r="6876" spans="2:9">
      <c r="B6876" s="6"/>
      <c r="C6876" s="6"/>
      <c r="H6876" s="6"/>
      <c r="I6876" s="6"/>
    </row>
    <row r="6877" spans="2:9">
      <c r="B6877" s="6"/>
      <c r="C6877" s="6"/>
      <c r="H6877" s="6"/>
      <c r="I6877" s="6"/>
    </row>
    <row r="6878" spans="2:9">
      <c r="B6878" s="6"/>
      <c r="C6878" s="6"/>
      <c r="H6878" s="6"/>
      <c r="I6878" s="6"/>
    </row>
    <row r="6879" spans="2:9">
      <c r="B6879" s="6"/>
      <c r="C6879" s="6"/>
      <c r="H6879" s="6"/>
      <c r="I6879" s="6"/>
    </row>
    <row r="6880" spans="2:9">
      <c r="B6880" s="6"/>
      <c r="C6880" s="6"/>
      <c r="H6880" s="6"/>
      <c r="I6880" s="6"/>
    </row>
    <row r="6881" spans="2:9">
      <c r="B6881" s="6"/>
      <c r="C6881" s="6"/>
      <c r="H6881" s="6"/>
      <c r="I6881" s="6"/>
    </row>
    <row r="6882" spans="2:9">
      <c r="B6882" s="6"/>
      <c r="C6882" s="6"/>
      <c r="H6882" s="6"/>
      <c r="I6882" s="6"/>
    </row>
    <row r="6883" spans="2:9">
      <c r="B6883" s="6"/>
      <c r="C6883" s="6"/>
      <c r="H6883" s="6"/>
      <c r="I6883" s="6"/>
    </row>
    <row r="6884" spans="2:9">
      <c r="B6884" s="6"/>
      <c r="C6884" s="6"/>
      <c r="H6884" s="6"/>
      <c r="I6884" s="6"/>
    </row>
    <row r="6885" spans="2:9">
      <c r="B6885" s="6"/>
      <c r="C6885" s="6"/>
      <c r="H6885" s="6"/>
      <c r="I6885" s="6"/>
    </row>
    <row r="6886" spans="2:9">
      <c r="B6886" s="6"/>
      <c r="C6886" s="6"/>
      <c r="H6886" s="6"/>
      <c r="I6886" s="6"/>
    </row>
    <row r="6887" spans="2:9">
      <c r="B6887" s="6"/>
      <c r="C6887" s="6"/>
      <c r="H6887" s="6"/>
      <c r="I6887" s="6"/>
    </row>
    <row r="6888" spans="2:9">
      <c r="B6888" s="6"/>
      <c r="C6888" s="6"/>
      <c r="H6888" s="6"/>
      <c r="I6888" s="6"/>
    </row>
    <row r="6889" spans="2:9">
      <c r="B6889" s="6"/>
      <c r="C6889" s="6"/>
      <c r="H6889" s="6"/>
      <c r="I6889" s="6"/>
    </row>
    <row r="6890" spans="2:9">
      <c r="B6890" s="6"/>
      <c r="C6890" s="6"/>
      <c r="H6890" s="6"/>
      <c r="I6890" s="6"/>
    </row>
    <row r="6891" spans="2:9">
      <c r="B6891" s="6"/>
      <c r="C6891" s="6"/>
      <c r="H6891" s="6"/>
      <c r="I6891" s="6"/>
    </row>
    <row r="6892" spans="2:9">
      <c r="B6892" s="6"/>
      <c r="C6892" s="6"/>
      <c r="H6892" s="6"/>
      <c r="I6892" s="6"/>
    </row>
    <row r="6893" spans="2:9">
      <c r="B6893" s="6"/>
      <c r="C6893" s="6"/>
      <c r="H6893" s="6"/>
      <c r="I6893" s="6"/>
    </row>
    <row r="6894" spans="2:9">
      <c r="B6894" s="6"/>
      <c r="C6894" s="6"/>
      <c r="H6894" s="6"/>
      <c r="I6894" s="6"/>
    </row>
    <row r="6895" spans="2:9">
      <c r="B6895" s="6"/>
      <c r="C6895" s="6"/>
      <c r="H6895" s="6"/>
      <c r="I6895" s="6"/>
    </row>
    <row r="6896" spans="2:9">
      <c r="B6896" s="6"/>
      <c r="C6896" s="6"/>
      <c r="H6896" s="6"/>
      <c r="I6896" s="6"/>
    </row>
    <row r="6897" spans="2:9">
      <c r="B6897" s="6"/>
      <c r="C6897" s="6"/>
      <c r="H6897" s="6"/>
      <c r="I6897" s="6"/>
    </row>
    <row r="6898" spans="2:9">
      <c r="B6898" s="6"/>
      <c r="C6898" s="6"/>
      <c r="H6898" s="6"/>
      <c r="I6898" s="6"/>
    </row>
    <row r="6899" spans="2:9">
      <c r="B6899" s="6"/>
      <c r="C6899" s="6"/>
      <c r="H6899" s="6"/>
      <c r="I6899" s="6"/>
    </row>
    <row r="6900" spans="2:9">
      <c r="B6900" s="6"/>
      <c r="C6900" s="6"/>
      <c r="H6900" s="6"/>
      <c r="I6900" s="6"/>
    </row>
    <row r="6901" spans="2:9">
      <c r="B6901" s="6"/>
      <c r="C6901" s="6"/>
      <c r="H6901" s="6"/>
      <c r="I6901" s="6"/>
    </row>
    <row r="6902" spans="2:9">
      <c r="B6902" s="6"/>
      <c r="C6902" s="6"/>
      <c r="H6902" s="6"/>
      <c r="I6902" s="6"/>
    </row>
    <row r="6903" spans="2:9">
      <c r="B6903" s="6"/>
      <c r="C6903" s="6"/>
      <c r="H6903" s="6"/>
      <c r="I6903" s="6"/>
    </row>
    <row r="6904" spans="2:9">
      <c r="B6904" s="6"/>
      <c r="C6904" s="6"/>
      <c r="H6904" s="6"/>
      <c r="I6904" s="6"/>
    </row>
    <row r="6905" spans="2:9">
      <c r="B6905" s="6"/>
      <c r="C6905" s="6"/>
      <c r="H6905" s="6"/>
      <c r="I6905" s="6"/>
    </row>
    <row r="6906" spans="2:9">
      <c r="B6906" s="6"/>
      <c r="C6906" s="6"/>
      <c r="H6906" s="6"/>
      <c r="I6906" s="6"/>
    </row>
    <row r="6907" spans="2:9">
      <c r="B6907" s="6"/>
      <c r="C6907" s="6"/>
      <c r="H6907" s="6"/>
      <c r="I6907" s="6"/>
    </row>
    <row r="6908" spans="2:9">
      <c r="B6908" s="6"/>
      <c r="C6908" s="6"/>
      <c r="H6908" s="6"/>
      <c r="I6908" s="6"/>
    </row>
    <row r="6909" spans="2:9">
      <c r="B6909" s="6"/>
      <c r="C6909" s="6"/>
      <c r="H6909" s="6"/>
      <c r="I6909" s="6"/>
    </row>
    <row r="6910" spans="2:9">
      <c r="B6910" s="6"/>
      <c r="C6910" s="6"/>
      <c r="H6910" s="6"/>
      <c r="I6910" s="6"/>
    </row>
    <row r="6911" spans="2:9">
      <c r="B6911" s="6"/>
      <c r="C6911" s="6"/>
      <c r="H6911" s="6"/>
      <c r="I6911" s="6"/>
    </row>
    <row r="6912" spans="2:9">
      <c r="B6912" s="6"/>
      <c r="C6912" s="6"/>
      <c r="H6912" s="6"/>
      <c r="I6912" s="6"/>
    </row>
    <row r="6913" spans="2:9">
      <c r="B6913" s="6"/>
      <c r="C6913" s="6"/>
      <c r="H6913" s="6"/>
      <c r="I6913" s="6"/>
    </row>
    <row r="6914" spans="2:9">
      <c r="B6914" s="6"/>
      <c r="C6914" s="6"/>
      <c r="H6914" s="6"/>
      <c r="I6914" s="6"/>
    </row>
    <row r="6915" spans="2:9">
      <c r="B6915" s="6"/>
      <c r="C6915" s="6"/>
      <c r="H6915" s="6"/>
      <c r="I6915" s="6"/>
    </row>
    <row r="6916" spans="2:9">
      <c r="B6916" s="6"/>
      <c r="C6916" s="6"/>
      <c r="H6916" s="6"/>
      <c r="I6916" s="6"/>
    </row>
    <row r="6917" spans="2:9">
      <c r="B6917" s="6"/>
      <c r="C6917" s="6"/>
      <c r="H6917" s="6"/>
      <c r="I6917" s="6"/>
    </row>
    <row r="6918" spans="2:9">
      <c r="B6918" s="6"/>
      <c r="C6918" s="6"/>
      <c r="H6918" s="6"/>
      <c r="I6918" s="6"/>
    </row>
    <row r="6919" spans="2:9">
      <c r="B6919" s="6"/>
      <c r="C6919" s="6"/>
      <c r="H6919" s="6"/>
      <c r="I6919" s="6"/>
    </row>
    <row r="6920" spans="2:9">
      <c r="B6920" s="6"/>
      <c r="C6920" s="6"/>
      <c r="H6920" s="6"/>
      <c r="I6920" s="6"/>
    </row>
    <row r="6921" spans="2:9">
      <c r="B6921" s="6"/>
      <c r="C6921" s="6"/>
      <c r="H6921" s="6"/>
      <c r="I6921" s="6"/>
    </row>
    <row r="6922" spans="2:9">
      <c r="B6922" s="6"/>
      <c r="C6922" s="6"/>
      <c r="H6922" s="6"/>
      <c r="I6922" s="6"/>
    </row>
    <row r="6923" spans="2:9">
      <c r="B6923" s="6"/>
      <c r="C6923" s="6"/>
      <c r="H6923" s="6"/>
      <c r="I6923" s="6"/>
    </row>
    <row r="6924" spans="2:9">
      <c r="B6924" s="6"/>
      <c r="C6924" s="6"/>
      <c r="H6924" s="6"/>
      <c r="I6924" s="6"/>
    </row>
    <row r="6925" spans="2:9">
      <c r="B6925" s="6"/>
      <c r="C6925" s="6"/>
      <c r="H6925" s="6"/>
      <c r="I6925" s="6"/>
    </row>
    <row r="6926" spans="2:9">
      <c r="B6926" s="6"/>
      <c r="C6926" s="6"/>
      <c r="H6926" s="6"/>
      <c r="I6926" s="6"/>
    </row>
    <row r="6927" spans="2:9">
      <c r="B6927" s="6"/>
      <c r="C6927" s="6"/>
      <c r="H6927" s="6"/>
      <c r="I6927" s="6"/>
    </row>
    <row r="6928" spans="2:9">
      <c r="B6928" s="6"/>
      <c r="C6928" s="6"/>
      <c r="H6928" s="6"/>
      <c r="I6928" s="6"/>
    </row>
    <row r="6929" spans="2:9">
      <c r="B6929" s="6"/>
      <c r="C6929" s="6"/>
      <c r="H6929" s="6"/>
      <c r="I6929" s="6"/>
    </row>
    <row r="6930" spans="2:9">
      <c r="B6930" s="6"/>
      <c r="C6930" s="6"/>
      <c r="H6930" s="6"/>
      <c r="I6930" s="6"/>
    </row>
    <row r="6931" spans="2:9">
      <c r="B6931" s="6"/>
      <c r="C6931" s="6"/>
      <c r="H6931" s="6"/>
      <c r="I6931" s="6"/>
    </row>
    <row r="6932" spans="2:9">
      <c r="B6932" s="6"/>
      <c r="C6932" s="6"/>
      <c r="H6932" s="6"/>
      <c r="I6932" s="6"/>
    </row>
    <row r="6933" spans="2:9">
      <c r="B6933" s="6"/>
      <c r="C6933" s="6"/>
      <c r="H6933" s="6"/>
      <c r="I6933" s="6"/>
    </row>
    <row r="6934" spans="2:9">
      <c r="B6934" s="6"/>
      <c r="C6934" s="6"/>
      <c r="H6934" s="6"/>
      <c r="I6934" s="6"/>
    </row>
    <row r="6935" spans="2:9">
      <c r="B6935" s="6"/>
      <c r="C6935" s="6"/>
      <c r="H6935" s="6"/>
      <c r="I6935" s="6"/>
    </row>
    <row r="6936" spans="2:9">
      <c r="B6936" s="6"/>
      <c r="C6936" s="6"/>
      <c r="H6936" s="6"/>
      <c r="I6936" s="6"/>
    </row>
    <row r="6937" spans="2:9">
      <c r="B6937" s="6"/>
      <c r="C6937" s="6"/>
      <c r="H6937" s="6"/>
      <c r="I6937" s="6"/>
    </row>
    <row r="6938" spans="2:9">
      <c r="B6938" s="6"/>
      <c r="C6938" s="6"/>
      <c r="H6938" s="6"/>
      <c r="I6938" s="6"/>
    </row>
    <row r="6939" spans="2:9">
      <c r="B6939" s="6"/>
      <c r="C6939" s="6"/>
      <c r="H6939" s="6"/>
      <c r="I6939" s="6"/>
    </row>
    <row r="6940" spans="2:9">
      <c r="B6940" s="6"/>
      <c r="C6940" s="6"/>
      <c r="H6940" s="6"/>
      <c r="I6940" s="6"/>
    </row>
    <row r="6941" spans="2:9">
      <c r="B6941" s="6"/>
      <c r="C6941" s="6"/>
      <c r="H6941" s="6"/>
      <c r="I6941" s="6"/>
    </row>
    <row r="6942" spans="2:9">
      <c r="B6942" s="6"/>
      <c r="C6942" s="6"/>
      <c r="H6942" s="6"/>
      <c r="I6942" s="6"/>
    </row>
    <row r="6943" spans="2:9">
      <c r="B6943" s="6"/>
      <c r="C6943" s="6"/>
      <c r="H6943" s="6"/>
      <c r="I6943" s="6"/>
    </row>
    <row r="6944" spans="2:9">
      <c r="B6944" s="6"/>
      <c r="C6944" s="6"/>
      <c r="H6944" s="6"/>
      <c r="I6944" s="6"/>
    </row>
    <row r="6945" spans="2:9">
      <c r="B6945" s="6"/>
      <c r="C6945" s="6"/>
      <c r="H6945" s="6"/>
      <c r="I6945" s="6"/>
    </row>
    <row r="6946" spans="2:9">
      <c r="B6946" s="6"/>
      <c r="C6946" s="6"/>
      <c r="H6946" s="6"/>
      <c r="I6946" s="6"/>
    </row>
    <row r="6947" spans="2:9">
      <c r="B6947" s="6"/>
      <c r="C6947" s="6"/>
      <c r="H6947" s="6"/>
      <c r="I6947" s="6"/>
    </row>
    <row r="6948" spans="2:9">
      <c r="B6948" s="6"/>
      <c r="C6948" s="6"/>
      <c r="H6948" s="6"/>
      <c r="I6948" s="6"/>
    </row>
    <row r="6949" spans="2:9">
      <c r="B6949" s="6"/>
      <c r="C6949" s="6"/>
      <c r="H6949" s="6"/>
      <c r="I6949" s="6"/>
    </row>
    <row r="6950" spans="2:9">
      <c r="B6950" s="6"/>
      <c r="C6950" s="6"/>
      <c r="H6950" s="6"/>
      <c r="I6950" s="6"/>
    </row>
    <row r="6951" spans="2:9">
      <c r="B6951" s="6"/>
      <c r="C6951" s="6"/>
      <c r="H6951" s="6"/>
      <c r="I6951" s="6"/>
    </row>
    <row r="6952" spans="2:9">
      <c r="B6952" s="6"/>
      <c r="C6952" s="6"/>
      <c r="H6952" s="6"/>
      <c r="I6952" s="6"/>
    </row>
    <row r="6953" spans="2:9">
      <c r="B6953" s="6"/>
      <c r="C6953" s="6"/>
      <c r="H6953" s="6"/>
      <c r="I6953" s="6"/>
    </row>
    <row r="6954" spans="2:9">
      <c r="B6954" s="6"/>
      <c r="C6954" s="6"/>
      <c r="H6954" s="6"/>
      <c r="I6954" s="6"/>
    </row>
    <row r="6955" spans="2:9">
      <c r="B6955" s="6"/>
      <c r="C6955" s="6"/>
      <c r="H6955" s="6"/>
      <c r="I6955" s="6"/>
    </row>
    <row r="6956" spans="2:9">
      <c r="B6956" s="6"/>
      <c r="C6956" s="6"/>
      <c r="H6956" s="6"/>
      <c r="I6956" s="6"/>
    </row>
    <row r="6957" spans="2:9">
      <c r="B6957" s="6"/>
      <c r="C6957" s="6"/>
      <c r="H6957" s="6"/>
      <c r="I6957" s="6"/>
    </row>
    <row r="6958" spans="2:9">
      <c r="B6958" s="6"/>
      <c r="C6958" s="6"/>
      <c r="H6958" s="6"/>
      <c r="I6958" s="6"/>
    </row>
    <row r="6959" spans="2:9">
      <c r="B6959" s="6"/>
      <c r="C6959" s="6"/>
      <c r="H6959" s="6"/>
      <c r="I6959" s="6"/>
    </row>
    <row r="6960" spans="2:9">
      <c r="B6960" s="6"/>
      <c r="C6960" s="6"/>
      <c r="H6960" s="6"/>
      <c r="I6960" s="6"/>
    </row>
    <row r="6961" spans="2:9">
      <c r="B6961" s="6"/>
      <c r="C6961" s="6"/>
      <c r="H6961" s="6"/>
      <c r="I6961" s="6"/>
    </row>
    <row r="6962" spans="2:9">
      <c r="B6962" s="6"/>
      <c r="C6962" s="6"/>
      <c r="H6962" s="6"/>
      <c r="I6962" s="6"/>
    </row>
    <row r="6963" spans="2:9">
      <c r="B6963" s="6"/>
      <c r="C6963" s="6"/>
      <c r="H6963" s="6"/>
      <c r="I6963" s="6"/>
    </row>
    <row r="6964" spans="2:9">
      <c r="B6964" s="6"/>
      <c r="C6964" s="6"/>
      <c r="H6964" s="6"/>
      <c r="I6964" s="6"/>
    </row>
    <row r="6965" spans="2:9">
      <c r="B6965" s="6"/>
      <c r="C6965" s="6"/>
      <c r="H6965" s="6"/>
      <c r="I6965" s="6"/>
    </row>
    <row r="6966" spans="2:9">
      <c r="B6966" s="6"/>
      <c r="C6966" s="6"/>
      <c r="H6966" s="6"/>
      <c r="I6966" s="6"/>
    </row>
    <row r="6967" spans="2:9">
      <c r="B6967" s="6"/>
      <c r="C6967" s="6"/>
      <c r="H6967" s="6"/>
      <c r="I6967" s="6"/>
    </row>
    <row r="6968" spans="2:9">
      <c r="B6968" s="6"/>
      <c r="C6968" s="6"/>
      <c r="H6968" s="6"/>
      <c r="I6968" s="6"/>
    </row>
    <row r="6969" spans="2:9">
      <c r="B6969" s="6"/>
      <c r="C6969" s="6"/>
      <c r="H6969" s="6"/>
      <c r="I6969" s="6"/>
    </row>
    <row r="6970" spans="2:9">
      <c r="B6970" s="6"/>
      <c r="C6970" s="6"/>
      <c r="H6970" s="6"/>
      <c r="I6970" s="6"/>
    </row>
    <row r="6971" spans="2:9">
      <c r="B6971" s="6"/>
      <c r="C6971" s="6"/>
      <c r="H6971" s="6"/>
      <c r="I6971" s="6"/>
    </row>
    <row r="6972" spans="2:9">
      <c r="B6972" s="6"/>
      <c r="C6972" s="6"/>
      <c r="H6972" s="6"/>
      <c r="I6972" s="6"/>
    </row>
    <row r="6973" spans="2:9">
      <c r="B6973" s="6"/>
      <c r="C6973" s="6"/>
      <c r="H6973" s="6"/>
      <c r="I6973" s="6"/>
    </row>
    <row r="6974" spans="2:9">
      <c r="B6974" s="6"/>
      <c r="C6974" s="6"/>
      <c r="H6974" s="6"/>
      <c r="I6974" s="6"/>
    </row>
    <row r="6975" spans="2:9">
      <c r="B6975" s="6"/>
      <c r="C6975" s="6"/>
      <c r="H6975" s="6"/>
      <c r="I6975" s="6"/>
    </row>
    <row r="6976" spans="2:9">
      <c r="B6976" s="6"/>
      <c r="C6976" s="6"/>
      <c r="H6976" s="6"/>
      <c r="I6976" s="6"/>
    </row>
    <row r="6977" spans="2:9">
      <c r="B6977" s="6"/>
      <c r="C6977" s="6"/>
      <c r="H6977" s="6"/>
      <c r="I6977" s="6"/>
    </row>
    <row r="6978" spans="2:9">
      <c r="B6978" s="6"/>
      <c r="C6978" s="6"/>
      <c r="H6978" s="6"/>
      <c r="I6978" s="6"/>
    </row>
    <row r="6979" spans="2:9">
      <c r="B6979" s="6"/>
      <c r="C6979" s="6"/>
      <c r="H6979" s="6"/>
      <c r="I6979" s="6"/>
    </row>
    <row r="6980" spans="2:9">
      <c r="B6980" s="6"/>
      <c r="C6980" s="6"/>
      <c r="H6980" s="6"/>
      <c r="I6980" s="6"/>
    </row>
    <row r="6981" spans="2:9">
      <c r="B6981" s="6"/>
      <c r="C6981" s="6"/>
      <c r="H6981" s="6"/>
      <c r="I6981" s="6"/>
    </row>
    <row r="6982" spans="2:9">
      <c r="B6982" s="6"/>
      <c r="C6982" s="6"/>
      <c r="H6982" s="6"/>
      <c r="I6982" s="6"/>
    </row>
    <row r="6983" spans="2:9">
      <c r="B6983" s="6"/>
      <c r="C6983" s="6"/>
      <c r="H6983" s="6"/>
      <c r="I6983" s="6"/>
    </row>
    <row r="6984" spans="2:9">
      <c r="B6984" s="6"/>
      <c r="C6984" s="6"/>
      <c r="H6984" s="6"/>
      <c r="I6984" s="6"/>
    </row>
    <row r="6985" spans="2:9">
      <c r="B6985" s="6"/>
      <c r="C6985" s="6"/>
      <c r="H6985" s="6"/>
      <c r="I6985" s="6"/>
    </row>
    <row r="6986" spans="2:9">
      <c r="B6986" s="6"/>
      <c r="C6986" s="6"/>
      <c r="H6986" s="6"/>
      <c r="I6986" s="6"/>
    </row>
    <row r="6987" spans="2:9">
      <c r="B6987" s="6"/>
      <c r="C6987" s="6"/>
      <c r="H6987" s="6"/>
      <c r="I6987" s="6"/>
    </row>
    <row r="6988" spans="2:9">
      <c r="B6988" s="6"/>
      <c r="C6988" s="6"/>
      <c r="H6988" s="6"/>
      <c r="I6988" s="6"/>
    </row>
    <row r="6989" spans="2:9">
      <c r="B6989" s="6"/>
      <c r="C6989" s="6"/>
      <c r="H6989" s="6"/>
      <c r="I6989" s="6"/>
    </row>
    <row r="6990" spans="2:9">
      <c r="B6990" s="6"/>
      <c r="C6990" s="6"/>
      <c r="H6990" s="6"/>
      <c r="I6990" s="6"/>
    </row>
    <row r="6991" spans="2:9">
      <c r="B6991" s="6"/>
      <c r="C6991" s="6"/>
      <c r="H6991" s="6"/>
      <c r="I6991" s="6"/>
    </row>
    <row r="6992" spans="2:9">
      <c r="B6992" s="6"/>
      <c r="C6992" s="6"/>
      <c r="H6992" s="6"/>
      <c r="I6992" s="6"/>
    </row>
    <row r="6993" spans="2:9">
      <c r="B6993" s="6"/>
      <c r="C6993" s="6"/>
      <c r="H6993" s="6"/>
      <c r="I6993" s="6"/>
    </row>
    <row r="6994" spans="2:9">
      <c r="B6994" s="6"/>
      <c r="C6994" s="6"/>
      <c r="H6994" s="6"/>
      <c r="I6994" s="6"/>
    </row>
    <row r="6995" spans="2:9">
      <c r="B6995" s="6"/>
      <c r="C6995" s="6"/>
      <c r="H6995" s="6"/>
      <c r="I6995" s="6"/>
    </row>
    <row r="6996" spans="2:9">
      <c r="B6996" s="6"/>
      <c r="C6996" s="6"/>
      <c r="H6996" s="6"/>
      <c r="I6996" s="6"/>
    </row>
    <row r="6997" spans="2:9">
      <c r="B6997" s="6"/>
      <c r="C6997" s="6"/>
      <c r="H6997" s="6"/>
      <c r="I6997" s="6"/>
    </row>
    <row r="6998" spans="2:9">
      <c r="B6998" s="6"/>
      <c r="C6998" s="6"/>
      <c r="H6998" s="6"/>
      <c r="I6998" s="6"/>
    </row>
    <row r="6999" spans="2:9">
      <c r="B6999" s="6"/>
      <c r="C6999" s="6"/>
      <c r="H6999" s="6"/>
      <c r="I6999" s="6"/>
    </row>
    <row r="7000" spans="2:9">
      <c r="B7000" s="6"/>
      <c r="C7000" s="6"/>
      <c r="H7000" s="6"/>
      <c r="I7000" s="6"/>
    </row>
    <row r="7001" spans="2:9">
      <c r="B7001" s="6"/>
      <c r="C7001" s="6"/>
      <c r="H7001" s="6"/>
      <c r="I7001" s="6"/>
    </row>
    <row r="7002" spans="2:9">
      <c r="B7002" s="6"/>
      <c r="C7002" s="6"/>
      <c r="H7002" s="6"/>
      <c r="I7002" s="6"/>
    </row>
    <row r="7003" spans="2:9">
      <c r="B7003" s="6"/>
      <c r="C7003" s="6"/>
      <c r="H7003" s="6"/>
      <c r="I7003" s="6"/>
    </row>
    <row r="7004" spans="2:9">
      <c r="B7004" s="6"/>
      <c r="C7004" s="6"/>
      <c r="H7004" s="6"/>
      <c r="I7004" s="6"/>
    </row>
    <row r="7005" spans="2:9">
      <c r="B7005" s="6"/>
      <c r="C7005" s="6"/>
      <c r="H7005" s="6"/>
      <c r="I7005" s="6"/>
    </row>
    <row r="7006" spans="2:9">
      <c r="B7006" s="6"/>
      <c r="C7006" s="6"/>
      <c r="H7006" s="6"/>
      <c r="I7006" s="6"/>
    </row>
    <row r="7007" spans="2:9">
      <c r="B7007" s="6"/>
      <c r="C7007" s="6"/>
      <c r="H7007" s="6"/>
      <c r="I7007" s="6"/>
    </row>
    <row r="7008" spans="2:9">
      <c r="B7008" s="6"/>
      <c r="C7008" s="6"/>
      <c r="H7008" s="6"/>
      <c r="I7008" s="6"/>
    </row>
    <row r="7009" spans="2:9">
      <c r="B7009" s="6"/>
      <c r="C7009" s="6"/>
      <c r="H7009" s="6"/>
      <c r="I7009" s="6"/>
    </row>
    <row r="7010" spans="2:9">
      <c r="B7010" s="6"/>
      <c r="C7010" s="6"/>
      <c r="H7010" s="6"/>
      <c r="I7010" s="6"/>
    </row>
    <row r="7011" spans="2:9">
      <c r="B7011" s="6"/>
      <c r="C7011" s="6"/>
      <c r="H7011" s="6"/>
      <c r="I7011" s="6"/>
    </row>
    <row r="7012" spans="2:9">
      <c r="B7012" s="6"/>
      <c r="C7012" s="6"/>
      <c r="H7012" s="6"/>
      <c r="I7012" s="6"/>
    </row>
    <row r="7013" spans="2:9">
      <c r="B7013" s="6"/>
      <c r="C7013" s="6"/>
      <c r="H7013" s="6"/>
      <c r="I7013" s="6"/>
    </row>
    <row r="7014" spans="2:9">
      <c r="B7014" s="6"/>
      <c r="C7014" s="6"/>
      <c r="H7014" s="6"/>
      <c r="I7014" s="6"/>
    </row>
    <row r="7015" spans="2:9">
      <c r="B7015" s="6"/>
      <c r="C7015" s="6"/>
      <c r="H7015" s="6"/>
      <c r="I7015" s="6"/>
    </row>
    <row r="7016" spans="2:9">
      <c r="B7016" s="6"/>
      <c r="C7016" s="6"/>
      <c r="H7016" s="6"/>
      <c r="I7016" s="6"/>
    </row>
    <row r="7017" spans="2:9">
      <c r="B7017" s="6"/>
      <c r="C7017" s="6"/>
      <c r="H7017" s="6"/>
      <c r="I7017" s="6"/>
    </row>
    <row r="7018" spans="2:9">
      <c r="B7018" s="6"/>
      <c r="C7018" s="6"/>
      <c r="H7018" s="6"/>
      <c r="I7018" s="6"/>
    </row>
    <row r="7019" spans="2:9">
      <c r="B7019" s="6"/>
      <c r="C7019" s="6"/>
      <c r="H7019" s="6"/>
      <c r="I7019" s="6"/>
    </row>
    <row r="7020" spans="2:9">
      <c r="B7020" s="6"/>
      <c r="C7020" s="6"/>
      <c r="H7020" s="6"/>
      <c r="I7020" s="6"/>
    </row>
    <row r="7021" spans="2:9">
      <c r="B7021" s="6"/>
      <c r="C7021" s="6"/>
      <c r="H7021" s="6"/>
      <c r="I7021" s="6"/>
    </row>
    <row r="7022" spans="2:9">
      <c r="B7022" s="6"/>
      <c r="C7022" s="6"/>
      <c r="H7022" s="6"/>
      <c r="I7022" s="6"/>
    </row>
    <row r="7023" spans="2:9">
      <c r="B7023" s="6"/>
      <c r="C7023" s="6"/>
      <c r="H7023" s="6"/>
      <c r="I7023" s="6"/>
    </row>
    <row r="7024" spans="2:9">
      <c r="B7024" s="6"/>
      <c r="C7024" s="6"/>
      <c r="H7024" s="6"/>
      <c r="I7024" s="6"/>
    </row>
    <row r="7025" spans="2:9">
      <c r="B7025" s="6"/>
      <c r="C7025" s="6"/>
      <c r="H7025" s="6"/>
      <c r="I7025" s="6"/>
    </row>
    <row r="7026" spans="2:9">
      <c r="B7026" s="6"/>
      <c r="C7026" s="6"/>
      <c r="H7026" s="6"/>
      <c r="I7026" s="6"/>
    </row>
    <row r="7027" spans="2:9">
      <c r="B7027" s="6"/>
      <c r="C7027" s="6"/>
      <c r="H7027" s="6"/>
      <c r="I7027" s="6"/>
    </row>
    <row r="7028" spans="2:9">
      <c r="B7028" s="6"/>
      <c r="C7028" s="6"/>
      <c r="H7028" s="6"/>
      <c r="I7028" s="6"/>
    </row>
    <row r="7029" spans="2:9">
      <c r="B7029" s="6"/>
      <c r="C7029" s="6"/>
      <c r="H7029" s="6"/>
      <c r="I7029" s="6"/>
    </row>
    <row r="7030" spans="2:9">
      <c r="B7030" s="6"/>
      <c r="C7030" s="6"/>
      <c r="H7030" s="6"/>
      <c r="I7030" s="6"/>
    </row>
    <row r="7031" spans="2:9">
      <c r="B7031" s="6"/>
      <c r="C7031" s="6"/>
      <c r="H7031" s="6"/>
      <c r="I7031" s="6"/>
    </row>
    <row r="7032" spans="2:9">
      <c r="B7032" s="6"/>
      <c r="C7032" s="6"/>
      <c r="H7032" s="6"/>
      <c r="I7032" s="6"/>
    </row>
    <row r="7033" spans="2:9">
      <c r="B7033" s="6"/>
      <c r="C7033" s="6"/>
      <c r="H7033" s="6"/>
      <c r="I7033" s="6"/>
    </row>
    <row r="7034" spans="2:9">
      <c r="B7034" s="6"/>
      <c r="C7034" s="6"/>
      <c r="H7034" s="6"/>
      <c r="I7034" s="6"/>
    </row>
    <row r="7035" spans="2:9">
      <c r="B7035" s="6"/>
      <c r="C7035" s="6"/>
      <c r="H7035" s="6"/>
      <c r="I7035" s="6"/>
    </row>
    <row r="7036" spans="2:9">
      <c r="B7036" s="6"/>
      <c r="C7036" s="6"/>
      <c r="H7036" s="6"/>
      <c r="I7036" s="6"/>
    </row>
    <row r="7037" spans="2:9">
      <c r="B7037" s="6"/>
      <c r="C7037" s="6"/>
      <c r="H7037" s="6"/>
      <c r="I7037" s="6"/>
    </row>
    <row r="7038" spans="2:9">
      <c r="B7038" s="6"/>
      <c r="C7038" s="6"/>
      <c r="H7038" s="6"/>
      <c r="I7038" s="6"/>
    </row>
    <row r="7039" spans="2:9">
      <c r="B7039" s="6"/>
      <c r="C7039" s="6"/>
      <c r="H7039" s="6"/>
      <c r="I7039" s="6"/>
    </row>
    <row r="7040" spans="2:9">
      <c r="B7040" s="6"/>
      <c r="C7040" s="6"/>
      <c r="H7040" s="6"/>
      <c r="I7040" s="6"/>
    </row>
    <row r="7041" spans="2:9">
      <c r="B7041" s="6"/>
      <c r="C7041" s="6"/>
      <c r="H7041" s="6"/>
      <c r="I7041" s="6"/>
    </row>
    <row r="7042" spans="2:9">
      <c r="B7042" s="6"/>
      <c r="C7042" s="6"/>
      <c r="H7042" s="6"/>
      <c r="I7042" s="6"/>
    </row>
    <row r="7043" spans="2:9">
      <c r="B7043" s="6"/>
      <c r="C7043" s="6"/>
      <c r="H7043" s="6"/>
      <c r="I7043" s="6"/>
    </row>
    <row r="7044" spans="2:9">
      <c r="B7044" s="6"/>
      <c r="C7044" s="6"/>
      <c r="H7044" s="6"/>
      <c r="I7044" s="6"/>
    </row>
    <row r="7045" spans="2:9">
      <c r="B7045" s="6"/>
      <c r="C7045" s="6"/>
      <c r="H7045" s="6"/>
      <c r="I7045" s="6"/>
    </row>
    <row r="7046" spans="2:9">
      <c r="B7046" s="6"/>
      <c r="C7046" s="6"/>
      <c r="H7046" s="6"/>
      <c r="I7046" s="6"/>
    </row>
    <row r="7047" spans="2:9">
      <c r="B7047" s="6"/>
      <c r="C7047" s="6"/>
      <c r="H7047" s="6"/>
      <c r="I7047" s="6"/>
    </row>
    <row r="7048" spans="2:9">
      <c r="B7048" s="6"/>
      <c r="C7048" s="6"/>
      <c r="H7048" s="6"/>
      <c r="I7048" s="6"/>
    </row>
    <row r="7049" spans="2:9">
      <c r="B7049" s="6"/>
      <c r="C7049" s="6"/>
      <c r="H7049" s="6"/>
      <c r="I7049" s="6"/>
    </row>
    <row r="7050" spans="2:9">
      <c r="B7050" s="6"/>
      <c r="C7050" s="6"/>
      <c r="H7050" s="6"/>
      <c r="I7050" s="6"/>
    </row>
    <row r="7051" spans="2:9">
      <c r="B7051" s="6"/>
      <c r="C7051" s="6"/>
      <c r="H7051" s="6"/>
      <c r="I7051" s="6"/>
    </row>
    <row r="7052" spans="2:9">
      <c r="B7052" s="6"/>
      <c r="C7052" s="6"/>
      <c r="H7052" s="6"/>
      <c r="I7052" s="6"/>
    </row>
    <row r="7053" spans="2:9">
      <c r="B7053" s="6"/>
      <c r="C7053" s="6"/>
      <c r="H7053" s="6"/>
      <c r="I7053" s="6"/>
    </row>
    <row r="7054" spans="2:9">
      <c r="B7054" s="6"/>
      <c r="C7054" s="6"/>
      <c r="H7054" s="6"/>
      <c r="I7054" s="6"/>
    </row>
    <row r="7055" spans="2:9">
      <c r="B7055" s="6"/>
      <c r="C7055" s="6"/>
      <c r="H7055" s="6"/>
      <c r="I7055" s="6"/>
    </row>
    <row r="7056" spans="2:9">
      <c r="B7056" s="6"/>
      <c r="C7056" s="6"/>
      <c r="H7056" s="6"/>
      <c r="I7056" s="6"/>
    </row>
    <row r="7057" spans="2:9">
      <c r="B7057" s="6"/>
      <c r="C7057" s="6"/>
      <c r="H7057" s="6"/>
      <c r="I7057" s="6"/>
    </row>
    <row r="7058" spans="2:9">
      <c r="B7058" s="6"/>
      <c r="C7058" s="6"/>
      <c r="H7058" s="6"/>
      <c r="I7058" s="6"/>
    </row>
    <row r="7059" spans="2:9">
      <c r="B7059" s="6"/>
      <c r="C7059" s="6"/>
      <c r="H7059" s="6"/>
      <c r="I7059" s="6"/>
    </row>
    <row r="7060" spans="2:9">
      <c r="B7060" s="6"/>
      <c r="C7060" s="6"/>
      <c r="H7060" s="6"/>
      <c r="I7060" s="6"/>
    </row>
    <row r="7061" spans="2:9">
      <c r="B7061" s="6"/>
      <c r="C7061" s="6"/>
      <c r="H7061" s="6"/>
      <c r="I7061" s="6"/>
    </row>
    <row r="7062" spans="2:9">
      <c r="B7062" s="6"/>
      <c r="C7062" s="6"/>
      <c r="H7062" s="6"/>
      <c r="I7062" s="6"/>
    </row>
    <row r="7063" spans="2:9">
      <c r="B7063" s="6"/>
      <c r="C7063" s="6"/>
      <c r="H7063" s="6"/>
      <c r="I7063" s="6"/>
    </row>
    <row r="7064" spans="2:9">
      <c r="B7064" s="6"/>
      <c r="C7064" s="6"/>
      <c r="H7064" s="6"/>
      <c r="I7064" s="6"/>
    </row>
    <row r="7065" spans="2:9">
      <c r="B7065" s="6"/>
      <c r="C7065" s="6"/>
      <c r="H7065" s="6"/>
      <c r="I7065" s="6"/>
    </row>
    <row r="7066" spans="2:9">
      <c r="B7066" s="6"/>
      <c r="C7066" s="6"/>
      <c r="H7066" s="6"/>
      <c r="I7066" s="6"/>
    </row>
    <row r="7067" spans="2:9">
      <c r="B7067" s="6"/>
      <c r="C7067" s="6"/>
      <c r="H7067" s="6"/>
      <c r="I7067" s="6"/>
    </row>
    <row r="7068" spans="2:9">
      <c r="B7068" s="6"/>
      <c r="C7068" s="6"/>
      <c r="H7068" s="6"/>
      <c r="I7068" s="6"/>
    </row>
    <row r="7069" spans="2:9">
      <c r="B7069" s="6"/>
      <c r="C7069" s="6"/>
      <c r="H7069" s="6"/>
      <c r="I7069" s="6"/>
    </row>
    <row r="7070" spans="2:9">
      <c r="B7070" s="6"/>
      <c r="C7070" s="6"/>
      <c r="H7070" s="6"/>
      <c r="I7070" s="6"/>
    </row>
    <row r="7071" spans="2:9">
      <c r="B7071" s="6"/>
      <c r="C7071" s="6"/>
      <c r="H7071" s="6"/>
      <c r="I7071" s="6"/>
    </row>
    <row r="7072" spans="2:9">
      <c r="B7072" s="6"/>
      <c r="C7072" s="6"/>
      <c r="H7072" s="6"/>
      <c r="I7072" s="6"/>
    </row>
    <row r="7073" spans="2:9">
      <c r="B7073" s="6"/>
      <c r="C7073" s="6"/>
      <c r="H7073" s="6"/>
      <c r="I7073" s="6"/>
    </row>
    <row r="7074" spans="2:9">
      <c r="B7074" s="6"/>
      <c r="C7074" s="6"/>
      <c r="H7074" s="6"/>
      <c r="I7074" s="6"/>
    </row>
    <row r="7075" spans="2:9">
      <c r="B7075" s="6"/>
      <c r="C7075" s="6"/>
      <c r="H7075" s="6"/>
      <c r="I7075" s="6"/>
    </row>
    <row r="7076" spans="2:9">
      <c r="B7076" s="6"/>
      <c r="C7076" s="6"/>
      <c r="H7076" s="6"/>
      <c r="I7076" s="6"/>
    </row>
    <row r="7077" spans="2:9">
      <c r="B7077" s="6"/>
      <c r="C7077" s="6"/>
      <c r="H7077" s="6"/>
      <c r="I7077" s="6"/>
    </row>
    <row r="7078" spans="2:9">
      <c r="B7078" s="6"/>
      <c r="C7078" s="6"/>
      <c r="H7078" s="6"/>
      <c r="I7078" s="6"/>
    </row>
    <row r="7079" spans="2:9">
      <c r="B7079" s="6"/>
      <c r="C7079" s="6"/>
      <c r="H7079" s="6"/>
      <c r="I7079" s="6"/>
    </row>
    <row r="7080" spans="2:9">
      <c r="B7080" s="6"/>
      <c r="C7080" s="6"/>
      <c r="H7080" s="6"/>
      <c r="I7080" s="6"/>
    </row>
    <row r="7081" spans="2:9">
      <c r="B7081" s="6"/>
      <c r="C7081" s="6"/>
      <c r="H7081" s="6"/>
      <c r="I7081" s="6"/>
    </row>
    <row r="7082" spans="2:9">
      <c r="B7082" s="6"/>
      <c r="C7082" s="6"/>
      <c r="H7082" s="6"/>
      <c r="I7082" s="6"/>
    </row>
    <row r="7083" spans="2:9">
      <c r="B7083" s="6"/>
      <c r="C7083" s="6"/>
      <c r="H7083" s="6"/>
      <c r="I7083" s="6"/>
    </row>
    <row r="7084" spans="2:9">
      <c r="B7084" s="6"/>
      <c r="C7084" s="6"/>
      <c r="H7084" s="6"/>
      <c r="I7084" s="6"/>
    </row>
    <row r="7085" spans="2:9">
      <c r="B7085" s="6"/>
      <c r="C7085" s="6"/>
      <c r="H7085" s="6"/>
      <c r="I7085" s="6"/>
    </row>
    <row r="7086" spans="2:9">
      <c r="B7086" s="6"/>
      <c r="C7086" s="6"/>
      <c r="H7086" s="6"/>
      <c r="I7086" s="6"/>
    </row>
    <row r="7087" spans="2:9">
      <c r="B7087" s="6"/>
      <c r="C7087" s="6"/>
      <c r="H7087" s="6"/>
      <c r="I7087" s="6"/>
    </row>
    <row r="7088" spans="2:9">
      <c r="B7088" s="6"/>
      <c r="C7088" s="6"/>
      <c r="H7088" s="6"/>
      <c r="I7088" s="6"/>
    </row>
    <row r="7089" spans="2:9">
      <c r="B7089" s="6"/>
      <c r="C7089" s="6"/>
      <c r="H7089" s="6"/>
      <c r="I7089" s="6"/>
    </row>
    <row r="7090" spans="2:9">
      <c r="B7090" s="6"/>
      <c r="C7090" s="6"/>
      <c r="H7090" s="6"/>
      <c r="I7090" s="6"/>
    </row>
    <row r="7091" spans="2:9">
      <c r="B7091" s="6"/>
      <c r="C7091" s="6"/>
      <c r="H7091" s="6"/>
      <c r="I7091" s="6"/>
    </row>
    <row r="7092" spans="2:9">
      <c r="B7092" s="6"/>
      <c r="C7092" s="6"/>
      <c r="H7092" s="6"/>
      <c r="I7092" s="6"/>
    </row>
    <row r="7093" spans="2:9">
      <c r="B7093" s="6"/>
      <c r="C7093" s="6"/>
      <c r="H7093" s="6"/>
      <c r="I7093" s="6"/>
    </row>
    <row r="7094" spans="2:9">
      <c r="B7094" s="6"/>
      <c r="C7094" s="6"/>
      <c r="H7094" s="6"/>
      <c r="I7094" s="6"/>
    </row>
    <row r="7095" spans="2:9">
      <c r="B7095" s="6"/>
      <c r="C7095" s="6"/>
      <c r="H7095" s="6"/>
      <c r="I7095" s="6"/>
    </row>
    <row r="7096" spans="2:9">
      <c r="B7096" s="6"/>
      <c r="C7096" s="6"/>
      <c r="H7096" s="6"/>
      <c r="I7096" s="6"/>
    </row>
    <row r="7097" spans="2:9">
      <c r="B7097" s="6"/>
      <c r="C7097" s="6"/>
      <c r="H7097" s="6"/>
      <c r="I7097" s="6"/>
    </row>
    <row r="7098" spans="2:9">
      <c r="B7098" s="6"/>
      <c r="C7098" s="6"/>
      <c r="H7098" s="6"/>
      <c r="I7098" s="6"/>
    </row>
    <row r="7099" spans="2:9">
      <c r="B7099" s="6"/>
      <c r="C7099" s="6"/>
      <c r="H7099" s="6"/>
      <c r="I7099" s="6"/>
    </row>
    <row r="7100" spans="2:9">
      <c r="B7100" s="6"/>
      <c r="C7100" s="6"/>
      <c r="H7100" s="6"/>
      <c r="I7100" s="6"/>
    </row>
    <row r="7101" spans="2:9">
      <c r="B7101" s="6"/>
      <c r="C7101" s="6"/>
      <c r="H7101" s="6"/>
      <c r="I7101" s="6"/>
    </row>
    <row r="7102" spans="2:9">
      <c r="B7102" s="6"/>
      <c r="C7102" s="6"/>
      <c r="H7102" s="6"/>
      <c r="I7102" s="6"/>
    </row>
    <row r="7103" spans="2:9">
      <c r="B7103" s="6"/>
      <c r="C7103" s="6"/>
      <c r="H7103" s="6"/>
      <c r="I7103" s="6"/>
    </row>
    <row r="7104" spans="2:9">
      <c r="B7104" s="6"/>
      <c r="C7104" s="6"/>
      <c r="H7104" s="6"/>
      <c r="I7104" s="6"/>
    </row>
    <row r="7105" spans="2:9">
      <c r="B7105" s="6"/>
      <c r="C7105" s="6"/>
      <c r="H7105" s="6"/>
      <c r="I7105" s="6"/>
    </row>
    <row r="7106" spans="2:9">
      <c r="B7106" s="6"/>
      <c r="C7106" s="6"/>
      <c r="H7106" s="6"/>
      <c r="I7106" s="6"/>
    </row>
    <row r="7107" spans="2:9">
      <c r="B7107" s="6"/>
      <c r="C7107" s="6"/>
      <c r="H7107" s="6"/>
      <c r="I7107" s="6"/>
    </row>
    <row r="7108" spans="2:9">
      <c r="B7108" s="6"/>
      <c r="C7108" s="6"/>
      <c r="H7108" s="6"/>
      <c r="I7108" s="6"/>
    </row>
    <row r="7109" spans="2:9">
      <c r="B7109" s="6"/>
      <c r="C7109" s="6"/>
      <c r="H7109" s="6"/>
      <c r="I7109" s="6"/>
    </row>
    <row r="7110" spans="2:9">
      <c r="B7110" s="6"/>
      <c r="C7110" s="6"/>
      <c r="H7110" s="6"/>
      <c r="I7110" s="6"/>
    </row>
    <row r="7111" spans="2:9">
      <c r="B7111" s="6"/>
      <c r="C7111" s="6"/>
      <c r="H7111" s="6"/>
      <c r="I7111" s="6"/>
    </row>
    <row r="7112" spans="2:9">
      <c r="B7112" s="6"/>
      <c r="C7112" s="6"/>
      <c r="H7112" s="6"/>
      <c r="I7112" s="6"/>
    </row>
    <row r="7113" spans="2:9">
      <c r="B7113" s="6"/>
      <c r="C7113" s="6"/>
      <c r="H7113" s="6"/>
      <c r="I7113" s="6"/>
    </row>
    <row r="7114" spans="2:9">
      <c r="B7114" s="6"/>
      <c r="C7114" s="6"/>
      <c r="H7114" s="6"/>
      <c r="I7114" s="6"/>
    </row>
    <row r="7115" spans="2:9">
      <c r="B7115" s="6"/>
      <c r="C7115" s="6"/>
      <c r="H7115" s="6"/>
      <c r="I7115" s="6"/>
    </row>
    <row r="7116" spans="2:9">
      <c r="B7116" s="6"/>
      <c r="C7116" s="6"/>
      <c r="H7116" s="6"/>
      <c r="I7116" s="6"/>
    </row>
    <row r="7117" spans="2:9">
      <c r="B7117" s="6"/>
      <c r="C7117" s="6"/>
      <c r="H7117" s="6"/>
      <c r="I7117" s="6"/>
    </row>
    <row r="7118" spans="2:9">
      <c r="B7118" s="6"/>
      <c r="C7118" s="6"/>
      <c r="H7118" s="6"/>
      <c r="I7118" s="6"/>
    </row>
    <row r="7119" spans="2:9">
      <c r="B7119" s="6"/>
      <c r="C7119" s="6"/>
      <c r="H7119" s="6"/>
      <c r="I7119" s="6"/>
    </row>
    <row r="7120" spans="2:9">
      <c r="B7120" s="6"/>
      <c r="C7120" s="6"/>
      <c r="H7120" s="6"/>
      <c r="I7120" s="6"/>
    </row>
    <row r="7121" spans="2:9">
      <c r="B7121" s="6"/>
      <c r="C7121" s="6"/>
      <c r="H7121" s="6"/>
      <c r="I7121" s="6"/>
    </row>
    <row r="7122" spans="2:9">
      <c r="B7122" s="6"/>
      <c r="C7122" s="6"/>
      <c r="H7122" s="6"/>
      <c r="I7122" s="6"/>
    </row>
    <row r="7123" spans="2:9">
      <c r="B7123" s="6"/>
      <c r="C7123" s="6"/>
      <c r="H7123" s="6"/>
      <c r="I7123" s="6"/>
    </row>
    <row r="7124" spans="2:9">
      <c r="B7124" s="6"/>
      <c r="C7124" s="6"/>
      <c r="H7124" s="6"/>
      <c r="I7124" s="6"/>
    </row>
    <row r="7125" spans="2:9">
      <c r="B7125" s="6"/>
      <c r="C7125" s="6"/>
      <c r="H7125" s="6"/>
      <c r="I7125" s="6"/>
    </row>
    <row r="7126" spans="2:9">
      <c r="B7126" s="6"/>
      <c r="C7126" s="6"/>
      <c r="H7126" s="6"/>
      <c r="I7126" s="6"/>
    </row>
    <row r="7127" spans="2:9">
      <c r="B7127" s="6"/>
      <c r="C7127" s="6"/>
      <c r="H7127" s="6"/>
      <c r="I7127" s="6"/>
    </row>
    <row r="7128" spans="2:9">
      <c r="B7128" s="6"/>
      <c r="C7128" s="6"/>
      <c r="H7128" s="6"/>
      <c r="I7128" s="6"/>
    </row>
    <row r="7129" spans="2:9">
      <c r="B7129" s="6"/>
      <c r="C7129" s="6"/>
      <c r="H7129" s="6"/>
      <c r="I7129" s="6"/>
    </row>
    <row r="7130" spans="2:9">
      <c r="B7130" s="6"/>
      <c r="C7130" s="6"/>
      <c r="H7130" s="6"/>
      <c r="I7130" s="6"/>
    </row>
    <row r="7131" spans="2:9">
      <c r="B7131" s="6"/>
      <c r="C7131" s="6"/>
      <c r="H7131" s="6"/>
      <c r="I7131" s="6"/>
    </row>
    <row r="7132" spans="2:9">
      <c r="B7132" s="6"/>
      <c r="C7132" s="6"/>
      <c r="H7132" s="6"/>
      <c r="I7132" s="6"/>
    </row>
    <row r="7133" spans="2:9">
      <c r="B7133" s="6"/>
      <c r="C7133" s="6"/>
      <c r="H7133" s="6"/>
      <c r="I7133" s="6"/>
    </row>
    <row r="7134" spans="2:9">
      <c r="B7134" s="6"/>
      <c r="C7134" s="6"/>
      <c r="H7134" s="6"/>
      <c r="I7134" s="6"/>
    </row>
    <row r="7135" spans="2:9">
      <c r="B7135" s="6"/>
      <c r="C7135" s="6"/>
      <c r="H7135" s="6"/>
      <c r="I7135" s="6"/>
    </row>
    <row r="7136" spans="2:9">
      <c r="B7136" s="6"/>
      <c r="C7136" s="6"/>
      <c r="H7136" s="6"/>
      <c r="I7136" s="6"/>
    </row>
    <row r="7137" spans="2:9">
      <c r="B7137" s="6"/>
      <c r="C7137" s="6"/>
      <c r="H7137" s="6"/>
      <c r="I7137" s="6"/>
    </row>
    <row r="7138" spans="2:9">
      <c r="B7138" s="6"/>
      <c r="C7138" s="6"/>
      <c r="H7138" s="6"/>
      <c r="I7138" s="6"/>
    </row>
    <row r="7139" spans="2:9">
      <c r="B7139" s="6"/>
      <c r="C7139" s="6"/>
      <c r="H7139" s="6"/>
      <c r="I7139" s="6"/>
    </row>
    <row r="7140" spans="2:9">
      <c r="B7140" s="6"/>
      <c r="C7140" s="6"/>
      <c r="H7140" s="6"/>
      <c r="I7140" s="6"/>
    </row>
    <row r="7141" spans="2:9">
      <c r="B7141" s="6"/>
      <c r="C7141" s="6"/>
      <c r="H7141" s="6"/>
      <c r="I7141" s="6"/>
    </row>
    <row r="7142" spans="2:9">
      <c r="B7142" s="6"/>
      <c r="C7142" s="6"/>
      <c r="H7142" s="6"/>
      <c r="I7142" s="6"/>
    </row>
    <row r="7143" spans="2:9">
      <c r="B7143" s="6"/>
      <c r="C7143" s="6"/>
      <c r="H7143" s="6"/>
      <c r="I7143" s="6"/>
    </row>
    <row r="7144" spans="2:9">
      <c r="B7144" s="6"/>
      <c r="C7144" s="6"/>
      <c r="H7144" s="6"/>
      <c r="I7144" s="6"/>
    </row>
    <row r="7145" spans="2:9">
      <c r="B7145" s="6"/>
      <c r="C7145" s="6"/>
      <c r="H7145" s="6"/>
      <c r="I7145" s="6"/>
    </row>
    <row r="7146" spans="2:9">
      <c r="B7146" s="6"/>
      <c r="C7146" s="6"/>
      <c r="H7146" s="6"/>
      <c r="I7146" s="6"/>
    </row>
    <row r="7147" spans="2:9">
      <c r="B7147" s="6"/>
      <c r="C7147" s="6"/>
      <c r="H7147" s="6"/>
      <c r="I7147" s="6"/>
    </row>
    <row r="7148" spans="2:9">
      <c r="B7148" s="6"/>
      <c r="C7148" s="6"/>
      <c r="H7148" s="6"/>
      <c r="I7148" s="6"/>
    </row>
    <row r="7149" spans="2:9">
      <c r="B7149" s="6"/>
      <c r="C7149" s="6"/>
      <c r="H7149" s="6"/>
      <c r="I7149" s="6"/>
    </row>
    <row r="7150" spans="2:9">
      <c r="B7150" s="6"/>
      <c r="C7150" s="6"/>
      <c r="H7150" s="6"/>
      <c r="I7150" s="6"/>
    </row>
    <row r="7151" spans="2:9">
      <c r="B7151" s="6"/>
      <c r="C7151" s="6"/>
      <c r="H7151" s="6"/>
      <c r="I7151" s="6"/>
    </row>
    <row r="7152" spans="2:9">
      <c r="B7152" s="6"/>
      <c r="C7152" s="6"/>
      <c r="H7152" s="6"/>
      <c r="I7152" s="6"/>
    </row>
    <row r="7153" spans="2:9">
      <c r="B7153" s="6"/>
      <c r="C7153" s="6"/>
      <c r="H7153" s="6"/>
      <c r="I7153" s="6"/>
    </row>
    <row r="7154" spans="2:9">
      <c r="B7154" s="6"/>
      <c r="C7154" s="6"/>
      <c r="H7154" s="6"/>
      <c r="I7154" s="6"/>
    </row>
    <row r="7155" spans="2:9">
      <c r="B7155" s="6"/>
      <c r="C7155" s="6"/>
      <c r="H7155" s="6"/>
      <c r="I7155" s="6"/>
    </row>
    <row r="7156" spans="2:9">
      <c r="B7156" s="6"/>
      <c r="C7156" s="6"/>
      <c r="H7156" s="6"/>
      <c r="I7156" s="6"/>
    </row>
    <row r="7157" spans="2:9">
      <c r="B7157" s="6"/>
      <c r="C7157" s="6"/>
      <c r="H7157" s="6"/>
      <c r="I7157" s="6"/>
    </row>
    <row r="7158" spans="2:9">
      <c r="B7158" s="6"/>
      <c r="C7158" s="6"/>
      <c r="H7158" s="6"/>
      <c r="I7158" s="6"/>
    </row>
    <row r="7159" spans="2:9">
      <c r="B7159" s="6"/>
      <c r="C7159" s="6"/>
      <c r="H7159" s="6"/>
      <c r="I7159" s="6"/>
    </row>
    <row r="7160" spans="2:9">
      <c r="B7160" s="6"/>
      <c r="C7160" s="6"/>
      <c r="H7160" s="6"/>
      <c r="I7160" s="6"/>
    </row>
    <row r="7161" spans="2:9">
      <c r="B7161" s="6"/>
      <c r="C7161" s="6"/>
      <c r="H7161" s="6"/>
      <c r="I7161" s="6"/>
    </row>
    <row r="7162" spans="2:9">
      <c r="B7162" s="6"/>
      <c r="C7162" s="6"/>
      <c r="H7162" s="6"/>
      <c r="I7162" s="6"/>
    </row>
    <row r="7163" spans="2:9">
      <c r="B7163" s="6"/>
      <c r="C7163" s="6"/>
      <c r="H7163" s="6"/>
      <c r="I7163" s="6"/>
    </row>
    <row r="7164" spans="2:9">
      <c r="B7164" s="6"/>
      <c r="C7164" s="6"/>
      <c r="H7164" s="6"/>
      <c r="I7164" s="6"/>
    </row>
    <row r="7165" spans="2:9">
      <c r="B7165" s="6"/>
      <c r="C7165" s="6"/>
      <c r="H7165" s="6"/>
      <c r="I7165" s="6"/>
    </row>
    <row r="7166" spans="2:9">
      <c r="B7166" s="6"/>
      <c r="C7166" s="6"/>
      <c r="H7166" s="6"/>
      <c r="I7166" s="6"/>
    </row>
    <row r="7167" spans="2:9">
      <c r="B7167" s="6"/>
      <c r="C7167" s="6"/>
      <c r="H7167" s="6"/>
      <c r="I7167" s="6"/>
    </row>
    <row r="7168" spans="2:9">
      <c r="B7168" s="6"/>
      <c r="C7168" s="6"/>
      <c r="H7168" s="6"/>
      <c r="I7168" s="6"/>
    </row>
    <row r="7169" spans="2:9">
      <c r="B7169" s="6"/>
      <c r="C7169" s="6"/>
      <c r="H7169" s="6"/>
      <c r="I7169" s="6"/>
    </row>
    <row r="7170" spans="2:9">
      <c r="B7170" s="6"/>
      <c r="C7170" s="6"/>
      <c r="H7170" s="6"/>
      <c r="I7170" s="6"/>
    </row>
    <row r="7171" spans="2:9">
      <c r="B7171" s="6"/>
      <c r="C7171" s="6"/>
      <c r="H7171" s="6"/>
      <c r="I7171" s="6"/>
    </row>
    <row r="7172" spans="2:9">
      <c r="B7172" s="6"/>
      <c r="C7172" s="6"/>
      <c r="H7172" s="6"/>
      <c r="I7172" s="6"/>
    </row>
    <row r="7173" spans="2:9">
      <c r="B7173" s="6"/>
      <c r="C7173" s="6"/>
      <c r="H7173" s="6"/>
      <c r="I7173" s="6"/>
    </row>
    <row r="7174" spans="2:9">
      <c r="B7174" s="6"/>
      <c r="C7174" s="6"/>
      <c r="H7174" s="6"/>
      <c r="I7174" s="6"/>
    </row>
    <row r="7175" spans="2:9">
      <c r="B7175" s="6"/>
      <c r="C7175" s="6"/>
      <c r="H7175" s="6"/>
      <c r="I7175" s="6"/>
    </row>
    <row r="7176" spans="2:9">
      <c r="B7176" s="6"/>
      <c r="C7176" s="6"/>
      <c r="H7176" s="6"/>
      <c r="I7176" s="6"/>
    </row>
    <row r="7177" spans="2:9">
      <c r="B7177" s="6"/>
      <c r="C7177" s="6"/>
      <c r="H7177" s="6"/>
      <c r="I7177" s="6"/>
    </row>
    <row r="7178" spans="2:9">
      <c r="B7178" s="6"/>
      <c r="C7178" s="6"/>
      <c r="H7178" s="6"/>
      <c r="I7178" s="6"/>
    </row>
    <row r="7179" spans="2:9">
      <c r="B7179" s="6"/>
      <c r="C7179" s="6"/>
      <c r="H7179" s="6"/>
      <c r="I7179" s="6"/>
    </row>
    <row r="7180" spans="2:9">
      <c r="B7180" s="6"/>
      <c r="C7180" s="6"/>
      <c r="H7180" s="6"/>
      <c r="I7180" s="6"/>
    </row>
    <row r="7181" spans="2:9">
      <c r="B7181" s="6"/>
      <c r="C7181" s="6"/>
      <c r="H7181" s="6"/>
      <c r="I7181" s="6"/>
    </row>
    <row r="7182" spans="2:9">
      <c r="B7182" s="6"/>
      <c r="C7182" s="6"/>
      <c r="H7182" s="6"/>
      <c r="I7182" s="6"/>
    </row>
    <row r="7183" spans="2:9">
      <c r="B7183" s="6"/>
      <c r="C7183" s="6"/>
      <c r="H7183" s="6"/>
      <c r="I7183" s="6"/>
    </row>
    <row r="7184" spans="2:9">
      <c r="B7184" s="6"/>
      <c r="C7184" s="6"/>
      <c r="H7184" s="6"/>
      <c r="I7184" s="6"/>
    </row>
    <row r="7185" spans="2:9">
      <c r="B7185" s="6"/>
      <c r="C7185" s="6"/>
      <c r="H7185" s="6"/>
      <c r="I7185" s="6"/>
    </row>
    <row r="7186" spans="2:9">
      <c r="B7186" s="6"/>
      <c r="C7186" s="6"/>
      <c r="H7186" s="6"/>
      <c r="I7186" s="6"/>
    </row>
    <row r="7187" spans="2:9">
      <c r="B7187" s="6"/>
      <c r="C7187" s="6"/>
      <c r="H7187" s="6"/>
      <c r="I7187" s="6"/>
    </row>
    <row r="7188" spans="2:9">
      <c r="B7188" s="6"/>
      <c r="C7188" s="6"/>
      <c r="H7188" s="6"/>
      <c r="I7188" s="6"/>
    </row>
    <row r="7189" spans="2:9">
      <c r="B7189" s="6"/>
      <c r="C7189" s="6"/>
      <c r="H7189" s="6"/>
      <c r="I7189" s="6"/>
    </row>
    <row r="7190" spans="2:9">
      <c r="B7190" s="6"/>
      <c r="C7190" s="6"/>
      <c r="H7190" s="6"/>
      <c r="I7190" s="6"/>
    </row>
    <row r="7191" spans="2:9">
      <c r="B7191" s="6"/>
      <c r="C7191" s="6"/>
      <c r="H7191" s="6"/>
      <c r="I7191" s="6"/>
    </row>
    <row r="7192" spans="2:9">
      <c r="B7192" s="6"/>
      <c r="C7192" s="6"/>
      <c r="H7192" s="6"/>
      <c r="I7192" s="6"/>
    </row>
    <row r="7193" spans="2:9">
      <c r="B7193" s="6"/>
      <c r="C7193" s="6"/>
      <c r="H7193" s="6"/>
      <c r="I7193" s="6"/>
    </row>
    <row r="7194" spans="2:9">
      <c r="B7194" s="6"/>
      <c r="C7194" s="6"/>
      <c r="H7194" s="6"/>
      <c r="I7194" s="6"/>
    </row>
    <row r="7195" spans="2:9">
      <c r="B7195" s="6"/>
      <c r="C7195" s="6"/>
      <c r="H7195" s="6"/>
      <c r="I7195" s="6"/>
    </row>
    <row r="7196" spans="2:9">
      <c r="B7196" s="6"/>
      <c r="C7196" s="6"/>
      <c r="H7196" s="6"/>
      <c r="I7196" s="6"/>
    </row>
    <row r="7197" spans="2:9">
      <c r="B7197" s="6"/>
      <c r="C7197" s="6"/>
      <c r="H7197" s="6"/>
      <c r="I7197" s="6"/>
    </row>
    <row r="7198" spans="2:9">
      <c r="B7198" s="6"/>
      <c r="C7198" s="6"/>
      <c r="H7198" s="6"/>
      <c r="I7198" s="6"/>
    </row>
    <row r="7199" spans="2:9">
      <c r="B7199" s="6"/>
      <c r="C7199" s="6"/>
      <c r="H7199" s="6"/>
      <c r="I7199" s="6"/>
    </row>
    <row r="7200" spans="2:9">
      <c r="B7200" s="6"/>
      <c r="C7200" s="6"/>
      <c r="H7200" s="6"/>
      <c r="I7200" s="6"/>
    </row>
    <row r="7201" spans="2:9">
      <c r="B7201" s="6"/>
      <c r="C7201" s="6"/>
      <c r="H7201" s="6"/>
      <c r="I7201" s="6"/>
    </row>
    <row r="7202" spans="2:9">
      <c r="B7202" s="6"/>
      <c r="C7202" s="6"/>
      <c r="H7202" s="6"/>
      <c r="I7202" s="6"/>
    </row>
    <row r="7203" spans="2:9">
      <c r="B7203" s="6"/>
      <c r="C7203" s="6"/>
      <c r="H7203" s="6"/>
      <c r="I7203" s="6"/>
    </row>
    <row r="7204" spans="2:9">
      <c r="B7204" s="6"/>
      <c r="C7204" s="6"/>
      <c r="H7204" s="6"/>
      <c r="I7204" s="6"/>
    </row>
    <row r="7205" spans="2:9">
      <c r="B7205" s="6"/>
      <c r="C7205" s="6"/>
      <c r="H7205" s="6"/>
      <c r="I7205" s="6"/>
    </row>
    <row r="7206" spans="2:9">
      <c r="B7206" s="6"/>
      <c r="C7206" s="6"/>
      <c r="H7206" s="6"/>
      <c r="I7206" s="6"/>
    </row>
    <row r="7207" spans="2:9">
      <c r="B7207" s="6"/>
      <c r="C7207" s="6"/>
      <c r="H7207" s="6"/>
      <c r="I7207" s="6"/>
    </row>
    <row r="7208" spans="2:9">
      <c r="B7208" s="6"/>
      <c r="C7208" s="6"/>
      <c r="H7208" s="6"/>
      <c r="I7208" s="6"/>
    </row>
    <row r="7209" spans="2:9">
      <c r="B7209" s="6"/>
      <c r="C7209" s="6"/>
      <c r="H7209" s="6"/>
      <c r="I7209" s="6"/>
    </row>
    <row r="7210" spans="2:9">
      <c r="B7210" s="6"/>
      <c r="C7210" s="6"/>
      <c r="H7210" s="6"/>
      <c r="I7210" s="6"/>
    </row>
    <row r="7211" spans="2:9">
      <c r="B7211" s="6"/>
      <c r="C7211" s="6"/>
      <c r="H7211" s="6"/>
      <c r="I7211" s="6"/>
    </row>
    <row r="7212" spans="2:9">
      <c r="B7212" s="6"/>
      <c r="C7212" s="6"/>
      <c r="H7212" s="6"/>
      <c r="I7212" s="6"/>
    </row>
    <row r="7213" spans="2:9">
      <c r="B7213" s="6"/>
      <c r="C7213" s="6"/>
      <c r="H7213" s="6"/>
      <c r="I7213" s="6"/>
    </row>
    <row r="7214" spans="2:9">
      <c r="B7214" s="6"/>
      <c r="C7214" s="6"/>
      <c r="H7214" s="6"/>
      <c r="I7214" s="6"/>
    </row>
    <row r="7215" spans="2:9">
      <c r="B7215" s="6"/>
      <c r="C7215" s="6"/>
      <c r="H7215" s="6"/>
      <c r="I7215" s="6"/>
    </row>
    <row r="7216" spans="2:9">
      <c r="B7216" s="6"/>
      <c r="C7216" s="6"/>
      <c r="H7216" s="6"/>
      <c r="I7216" s="6"/>
    </row>
    <row r="7217" spans="2:9">
      <c r="B7217" s="6"/>
      <c r="C7217" s="6"/>
      <c r="H7217" s="6"/>
      <c r="I7217" s="6"/>
    </row>
    <row r="7218" spans="2:9">
      <c r="B7218" s="6"/>
      <c r="C7218" s="6"/>
      <c r="H7218" s="6"/>
      <c r="I7218" s="6"/>
    </row>
    <row r="7219" spans="2:9">
      <c r="B7219" s="6"/>
      <c r="C7219" s="6"/>
      <c r="H7219" s="6"/>
      <c r="I7219" s="6"/>
    </row>
    <row r="7220" spans="2:9">
      <c r="B7220" s="6"/>
      <c r="C7220" s="6"/>
      <c r="H7220" s="6"/>
      <c r="I7220" s="6"/>
    </row>
    <row r="7221" spans="2:9">
      <c r="B7221" s="6"/>
      <c r="C7221" s="6"/>
      <c r="H7221" s="6"/>
      <c r="I7221" s="6"/>
    </row>
    <row r="7222" spans="2:9">
      <c r="B7222" s="6"/>
      <c r="C7222" s="6"/>
      <c r="H7222" s="6"/>
      <c r="I7222" s="6"/>
    </row>
    <row r="7223" spans="2:9">
      <c r="B7223" s="6"/>
      <c r="C7223" s="6"/>
      <c r="H7223" s="6"/>
      <c r="I7223" s="6"/>
    </row>
    <row r="7224" spans="2:9">
      <c r="B7224" s="6"/>
      <c r="C7224" s="6"/>
      <c r="H7224" s="6"/>
      <c r="I7224" s="6"/>
    </row>
    <row r="7225" spans="2:9">
      <c r="B7225" s="6"/>
      <c r="C7225" s="6"/>
      <c r="H7225" s="6"/>
      <c r="I7225" s="6"/>
    </row>
    <row r="7226" spans="2:9">
      <c r="B7226" s="6"/>
      <c r="C7226" s="6"/>
      <c r="H7226" s="6"/>
      <c r="I7226" s="6"/>
    </row>
    <row r="7227" spans="2:9">
      <c r="B7227" s="6"/>
      <c r="C7227" s="6"/>
      <c r="H7227" s="6"/>
      <c r="I7227" s="6"/>
    </row>
    <row r="7228" spans="2:9">
      <c r="B7228" s="6"/>
      <c r="C7228" s="6"/>
      <c r="H7228" s="6"/>
      <c r="I7228" s="6"/>
    </row>
    <row r="7229" spans="2:9">
      <c r="B7229" s="6"/>
      <c r="C7229" s="6"/>
      <c r="H7229" s="6"/>
      <c r="I7229" s="6"/>
    </row>
    <row r="7230" spans="2:9">
      <c r="B7230" s="6"/>
      <c r="C7230" s="6"/>
      <c r="H7230" s="6"/>
      <c r="I7230" s="6"/>
    </row>
    <row r="7231" spans="2:9">
      <c r="B7231" s="6"/>
      <c r="C7231" s="6"/>
      <c r="H7231" s="6"/>
      <c r="I7231" s="6"/>
    </row>
    <row r="7232" spans="2:9">
      <c r="B7232" s="6"/>
      <c r="C7232" s="6"/>
      <c r="H7232" s="6"/>
      <c r="I7232" s="6"/>
    </row>
    <row r="7233" spans="2:9">
      <c r="B7233" s="6"/>
      <c r="C7233" s="6"/>
      <c r="H7233" s="6"/>
      <c r="I7233" s="6"/>
    </row>
    <row r="7234" spans="2:9">
      <c r="B7234" s="6"/>
      <c r="C7234" s="6"/>
      <c r="H7234" s="6"/>
      <c r="I7234" s="6"/>
    </row>
    <row r="7235" spans="2:9">
      <c r="B7235" s="6"/>
      <c r="C7235" s="6"/>
      <c r="H7235" s="6"/>
      <c r="I7235" s="6"/>
    </row>
    <row r="7236" spans="2:9">
      <c r="B7236" s="6"/>
      <c r="C7236" s="6"/>
      <c r="H7236" s="6"/>
      <c r="I7236" s="6"/>
    </row>
    <row r="7237" spans="2:9">
      <c r="B7237" s="6"/>
      <c r="C7237" s="6"/>
      <c r="H7237" s="6"/>
      <c r="I7237" s="6"/>
    </row>
    <row r="7238" spans="2:9">
      <c r="B7238" s="6"/>
      <c r="C7238" s="6"/>
      <c r="H7238" s="6"/>
      <c r="I7238" s="6"/>
    </row>
    <row r="7239" spans="2:9">
      <c r="B7239" s="6"/>
      <c r="C7239" s="6"/>
      <c r="H7239" s="6"/>
      <c r="I7239" s="6"/>
    </row>
    <row r="7240" spans="2:9">
      <c r="B7240" s="6"/>
      <c r="C7240" s="6"/>
      <c r="H7240" s="6"/>
      <c r="I7240" s="6"/>
    </row>
    <row r="7241" spans="2:9">
      <c r="B7241" s="6"/>
      <c r="C7241" s="6"/>
      <c r="H7241" s="6"/>
      <c r="I7241" s="6"/>
    </row>
    <row r="7242" spans="2:9">
      <c r="B7242" s="6"/>
      <c r="C7242" s="6"/>
      <c r="H7242" s="6"/>
      <c r="I7242" s="6"/>
    </row>
    <row r="7243" spans="2:9">
      <c r="B7243" s="6"/>
      <c r="C7243" s="6"/>
      <c r="H7243" s="6"/>
      <c r="I7243" s="6"/>
    </row>
    <row r="7244" spans="2:9">
      <c r="B7244" s="6"/>
      <c r="C7244" s="6"/>
      <c r="H7244" s="6"/>
      <c r="I7244" s="6"/>
    </row>
    <row r="7245" spans="2:9">
      <c r="B7245" s="6"/>
      <c r="C7245" s="6"/>
      <c r="H7245" s="6"/>
      <c r="I7245" s="6"/>
    </row>
    <row r="7246" spans="2:9">
      <c r="B7246" s="6"/>
      <c r="C7246" s="6"/>
      <c r="H7246" s="6"/>
      <c r="I7246" s="6"/>
    </row>
    <row r="7247" spans="2:9">
      <c r="B7247" s="6"/>
      <c r="C7247" s="6"/>
      <c r="H7247" s="6"/>
      <c r="I7247" s="6"/>
    </row>
    <row r="7248" spans="2:9">
      <c r="B7248" s="6"/>
      <c r="C7248" s="6"/>
      <c r="H7248" s="6"/>
      <c r="I7248" s="6"/>
    </row>
    <row r="7249" spans="2:9">
      <c r="B7249" s="6"/>
      <c r="C7249" s="6"/>
      <c r="H7249" s="6"/>
      <c r="I7249" s="6"/>
    </row>
    <row r="7250" spans="2:9">
      <c r="B7250" s="6"/>
      <c r="C7250" s="6"/>
      <c r="H7250" s="6"/>
      <c r="I7250" s="6"/>
    </row>
    <row r="7251" spans="2:9">
      <c r="B7251" s="6"/>
      <c r="C7251" s="6"/>
      <c r="H7251" s="6"/>
      <c r="I7251" s="6"/>
    </row>
    <row r="7252" spans="2:9">
      <c r="B7252" s="6"/>
      <c r="C7252" s="6"/>
      <c r="H7252" s="6"/>
      <c r="I7252" s="6"/>
    </row>
    <row r="7253" spans="2:9">
      <c r="B7253" s="6"/>
      <c r="C7253" s="6"/>
      <c r="H7253" s="6"/>
      <c r="I7253" s="6"/>
    </row>
    <row r="7254" spans="2:9">
      <c r="B7254" s="6"/>
      <c r="C7254" s="6"/>
      <c r="H7254" s="6"/>
      <c r="I7254" s="6"/>
    </row>
    <row r="7255" spans="2:9">
      <c r="B7255" s="6"/>
      <c r="C7255" s="6"/>
      <c r="H7255" s="6"/>
      <c r="I7255" s="6"/>
    </row>
    <row r="7256" spans="2:9">
      <c r="B7256" s="6"/>
      <c r="C7256" s="6"/>
      <c r="H7256" s="6"/>
      <c r="I7256" s="6"/>
    </row>
    <row r="7257" spans="2:9">
      <c r="B7257" s="6"/>
      <c r="C7257" s="6"/>
      <c r="H7257" s="6"/>
      <c r="I7257" s="6"/>
    </row>
    <row r="7258" spans="2:9">
      <c r="B7258" s="6"/>
      <c r="C7258" s="6"/>
      <c r="H7258" s="6"/>
      <c r="I7258" s="6"/>
    </row>
    <row r="7259" spans="2:9">
      <c r="B7259" s="6"/>
      <c r="C7259" s="6"/>
      <c r="H7259" s="6"/>
      <c r="I7259" s="6"/>
    </row>
    <row r="7260" spans="2:9">
      <c r="B7260" s="6"/>
      <c r="C7260" s="6"/>
      <c r="H7260" s="6"/>
      <c r="I7260" s="6"/>
    </row>
    <row r="7261" spans="2:9">
      <c r="B7261" s="6"/>
      <c r="C7261" s="6"/>
      <c r="H7261" s="6"/>
      <c r="I7261" s="6"/>
    </row>
    <row r="7262" spans="2:9">
      <c r="B7262" s="6"/>
      <c r="C7262" s="6"/>
      <c r="H7262" s="6"/>
      <c r="I7262" s="6"/>
    </row>
    <row r="7263" spans="2:9">
      <c r="B7263" s="6"/>
      <c r="C7263" s="6"/>
      <c r="H7263" s="6"/>
      <c r="I7263" s="6"/>
    </row>
    <row r="7264" spans="2:9">
      <c r="B7264" s="6"/>
      <c r="C7264" s="6"/>
      <c r="H7264" s="6"/>
      <c r="I7264" s="6"/>
    </row>
    <row r="7265" spans="2:9">
      <c r="B7265" s="6"/>
      <c r="C7265" s="6"/>
      <c r="H7265" s="6"/>
      <c r="I7265" s="6"/>
    </row>
    <row r="7266" spans="2:9">
      <c r="B7266" s="6"/>
      <c r="C7266" s="6"/>
      <c r="H7266" s="6"/>
      <c r="I7266" s="6"/>
    </row>
    <row r="7267" spans="2:9">
      <c r="B7267" s="6"/>
      <c r="C7267" s="6"/>
      <c r="H7267" s="6"/>
      <c r="I7267" s="6"/>
    </row>
    <row r="7268" spans="2:9">
      <c r="B7268" s="6"/>
      <c r="C7268" s="6"/>
      <c r="H7268" s="6"/>
      <c r="I7268" s="6"/>
    </row>
    <row r="7269" spans="2:9">
      <c r="B7269" s="6"/>
      <c r="C7269" s="6"/>
      <c r="H7269" s="6"/>
      <c r="I7269" s="6"/>
    </row>
    <row r="7270" spans="2:9">
      <c r="B7270" s="6"/>
      <c r="C7270" s="6"/>
      <c r="H7270" s="6"/>
      <c r="I7270" s="6"/>
    </row>
    <row r="7271" spans="2:9">
      <c r="B7271" s="6"/>
      <c r="C7271" s="6"/>
      <c r="H7271" s="6"/>
      <c r="I7271" s="6"/>
    </row>
    <row r="7272" spans="2:9">
      <c r="B7272" s="6"/>
      <c r="C7272" s="6"/>
      <c r="H7272" s="6"/>
      <c r="I7272" s="6"/>
    </row>
    <row r="7273" spans="2:9">
      <c r="B7273" s="6"/>
      <c r="C7273" s="6"/>
      <c r="H7273" s="6"/>
      <c r="I7273" s="6"/>
    </row>
    <row r="7274" spans="2:9">
      <c r="B7274" s="6"/>
      <c r="C7274" s="6"/>
      <c r="H7274" s="6"/>
      <c r="I7274" s="6"/>
    </row>
    <row r="7275" spans="2:9">
      <c r="B7275" s="6"/>
      <c r="C7275" s="6"/>
      <c r="H7275" s="6"/>
      <c r="I7275" s="6"/>
    </row>
    <row r="7276" spans="2:9">
      <c r="B7276" s="6"/>
      <c r="C7276" s="6"/>
      <c r="H7276" s="6"/>
      <c r="I7276" s="6"/>
    </row>
    <row r="7277" spans="2:9">
      <c r="B7277" s="6"/>
      <c r="C7277" s="6"/>
      <c r="H7277" s="6"/>
      <c r="I7277" s="6"/>
    </row>
    <row r="7278" spans="2:9">
      <c r="B7278" s="6"/>
      <c r="C7278" s="6"/>
      <c r="H7278" s="6"/>
      <c r="I7278" s="6"/>
    </row>
    <row r="7279" spans="2:9">
      <c r="B7279" s="6"/>
      <c r="C7279" s="6"/>
      <c r="H7279" s="6"/>
      <c r="I7279" s="6"/>
    </row>
    <row r="7280" spans="2:9">
      <c r="B7280" s="6"/>
      <c r="C7280" s="6"/>
      <c r="H7280" s="6"/>
      <c r="I7280" s="6"/>
    </row>
    <row r="7281" spans="2:9">
      <c r="B7281" s="6"/>
      <c r="C7281" s="6"/>
      <c r="H7281" s="6"/>
      <c r="I7281" s="6"/>
    </row>
    <row r="7282" spans="2:9">
      <c r="B7282" s="6"/>
      <c r="C7282" s="6"/>
      <c r="H7282" s="6"/>
      <c r="I7282" s="6"/>
    </row>
    <row r="7283" spans="2:9">
      <c r="B7283" s="6"/>
      <c r="C7283" s="6"/>
      <c r="H7283" s="6"/>
      <c r="I7283" s="6"/>
    </row>
    <row r="7284" spans="2:9">
      <c r="B7284" s="6"/>
      <c r="C7284" s="6"/>
      <c r="H7284" s="6"/>
      <c r="I7284" s="6"/>
    </row>
    <row r="7285" spans="2:9">
      <c r="B7285" s="6"/>
      <c r="C7285" s="6"/>
      <c r="H7285" s="6"/>
      <c r="I7285" s="6"/>
    </row>
    <row r="7286" spans="2:9">
      <c r="B7286" s="6"/>
      <c r="C7286" s="6"/>
      <c r="H7286" s="6"/>
      <c r="I7286" s="6"/>
    </row>
    <row r="7287" spans="2:9">
      <c r="B7287" s="6"/>
      <c r="C7287" s="6"/>
      <c r="H7287" s="6"/>
      <c r="I7287" s="6"/>
    </row>
    <row r="7288" spans="2:9">
      <c r="B7288" s="6"/>
      <c r="C7288" s="6"/>
      <c r="H7288" s="6"/>
      <c r="I7288" s="6"/>
    </row>
    <row r="7289" spans="2:9">
      <c r="B7289" s="6"/>
      <c r="C7289" s="6"/>
      <c r="H7289" s="6"/>
      <c r="I7289" s="6"/>
    </row>
    <row r="7290" spans="2:9">
      <c r="B7290" s="6"/>
      <c r="C7290" s="6"/>
      <c r="H7290" s="6"/>
      <c r="I7290" s="6"/>
    </row>
    <row r="7291" spans="2:9">
      <c r="B7291" s="6"/>
      <c r="C7291" s="6"/>
      <c r="H7291" s="6"/>
      <c r="I7291" s="6"/>
    </row>
    <row r="7292" spans="2:9">
      <c r="B7292" s="6"/>
      <c r="C7292" s="6"/>
      <c r="H7292" s="6"/>
      <c r="I7292" s="6"/>
    </row>
    <row r="7293" spans="2:9">
      <c r="B7293" s="6"/>
      <c r="C7293" s="6"/>
      <c r="H7293" s="6"/>
      <c r="I7293" s="6"/>
    </row>
    <row r="7294" spans="2:9">
      <c r="B7294" s="6"/>
      <c r="C7294" s="6"/>
      <c r="H7294" s="6"/>
      <c r="I7294" s="6"/>
    </row>
    <row r="7295" spans="2:9">
      <c r="B7295" s="6"/>
      <c r="C7295" s="6"/>
      <c r="H7295" s="6"/>
      <c r="I7295" s="6"/>
    </row>
    <row r="7296" spans="2:9">
      <c r="B7296" s="6"/>
      <c r="C7296" s="6"/>
      <c r="H7296" s="6"/>
      <c r="I7296" s="6"/>
    </row>
    <row r="7297" spans="2:9">
      <c r="B7297" s="6"/>
      <c r="C7297" s="6"/>
      <c r="H7297" s="6"/>
      <c r="I7297" s="6"/>
    </row>
    <row r="7298" spans="2:9">
      <c r="B7298" s="6"/>
      <c r="C7298" s="6"/>
      <c r="H7298" s="6"/>
      <c r="I7298" s="6"/>
    </row>
    <row r="7299" spans="2:9">
      <c r="B7299" s="6"/>
      <c r="C7299" s="6"/>
      <c r="H7299" s="6"/>
      <c r="I7299" s="6"/>
    </row>
    <row r="7300" spans="2:9">
      <c r="B7300" s="6"/>
      <c r="C7300" s="6"/>
      <c r="H7300" s="6"/>
      <c r="I7300" s="6"/>
    </row>
    <row r="7301" spans="2:9">
      <c r="B7301" s="6"/>
      <c r="C7301" s="6"/>
      <c r="H7301" s="6"/>
      <c r="I7301" s="6"/>
    </row>
    <row r="7302" spans="2:9">
      <c r="B7302" s="6"/>
      <c r="C7302" s="6"/>
      <c r="H7302" s="6"/>
      <c r="I7302" s="6"/>
    </row>
    <row r="7303" spans="2:9">
      <c r="B7303" s="6"/>
      <c r="C7303" s="6"/>
      <c r="H7303" s="6"/>
      <c r="I7303" s="6"/>
    </row>
    <row r="7304" spans="2:9">
      <c r="B7304" s="6"/>
      <c r="C7304" s="6"/>
      <c r="H7304" s="6"/>
      <c r="I7304" s="6"/>
    </row>
    <row r="7305" spans="2:9">
      <c r="B7305" s="6"/>
      <c r="C7305" s="6"/>
      <c r="H7305" s="6"/>
      <c r="I7305" s="6"/>
    </row>
    <row r="7306" spans="2:9">
      <c r="B7306" s="6"/>
      <c r="C7306" s="6"/>
      <c r="H7306" s="6"/>
      <c r="I7306" s="6"/>
    </row>
    <row r="7307" spans="2:9">
      <c r="B7307" s="6"/>
      <c r="C7307" s="6"/>
      <c r="H7307" s="6"/>
      <c r="I7307" s="6"/>
    </row>
    <row r="7308" spans="2:9">
      <c r="B7308" s="6"/>
      <c r="C7308" s="6"/>
      <c r="H7308" s="6"/>
      <c r="I7308" s="6"/>
    </row>
    <row r="7309" spans="2:9">
      <c r="B7309" s="6"/>
      <c r="C7309" s="6"/>
      <c r="H7309" s="6"/>
      <c r="I7309" s="6"/>
    </row>
    <row r="7310" spans="2:9">
      <c r="B7310" s="6"/>
      <c r="C7310" s="6"/>
      <c r="H7310" s="6"/>
      <c r="I7310" s="6"/>
    </row>
    <row r="7311" spans="2:9">
      <c r="B7311" s="6"/>
      <c r="C7311" s="6"/>
      <c r="H7311" s="6"/>
      <c r="I7311" s="6"/>
    </row>
    <row r="7312" spans="2:9">
      <c r="B7312" s="6"/>
      <c r="C7312" s="6"/>
      <c r="H7312" s="6"/>
      <c r="I7312" s="6"/>
    </row>
    <row r="7313" spans="2:9">
      <c r="B7313" s="6"/>
      <c r="C7313" s="6"/>
      <c r="H7313" s="6"/>
      <c r="I7313" s="6"/>
    </row>
    <row r="7314" spans="2:9">
      <c r="B7314" s="6"/>
      <c r="C7314" s="6"/>
      <c r="H7314" s="6"/>
      <c r="I7314" s="6"/>
    </row>
    <row r="7315" spans="2:9">
      <c r="B7315" s="6"/>
      <c r="C7315" s="6"/>
      <c r="H7315" s="6"/>
      <c r="I7315" s="6"/>
    </row>
    <row r="7316" spans="2:9">
      <c r="B7316" s="6"/>
      <c r="C7316" s="6"/>
      <c r="H7316" s="6"/>
      <c r="I7316" s="6"/>
    </row>
    <row r="7317" spans="2:9">
      <c r="B7317" s="6"/>
      <c r="C7317" s="6"/>
      <c r="H7317" s="6"/>
      <c r="I7317" s="6"/>
    </row>
    <row r="7318" spans="2:9">
      <c r="B7318" s="6"/>
      <c r="C7318" s="6"/>
      <c r="H7318" s="6"/>
      <c r="I7318" s="6"/>
    </row>
    <row r="7319" spans="2:9">
      <c r="B7319" s="6"/>
      <c r="C7319" s="6"/>
      <c r="H7319" s="6"/>
      <c r="I7319" s="6"/>
    </row>
    <row r="7320" spans="2:9">
      <c r="B7320" s="6"/>
      <c r="C7320" s="6"/>
      <c r="H7320" s="6"/>
      <c r="I7320" s="6"/>
    </row>
    <row r="7321" spans="2:9">
      <c r="B7321" s="6"/>
      <c r="C7321" s="6"/>
      <c r="H7321" s="6"/>
      <c r="I7321" s="6"/>
    </row>
    <row r="7322" spans="2:9">
      <c r="B7322" s="6"/>
      <c r="C7322" s="6"/>
      <c r="H7322" s="6"/>
      <c r="I7322" s="6"/>
    </row>
    <row r="7323" spans="2:9">
      <c r="B7323" s="6"/>
      <c r="C7323" s="6"/>
      <c r="H7323" s="6"/>
      <c r="I7323" s="6"/>
    </row>
    <row r="7324" spans="2:9">
      <c r="B7324" s="6"/>
      <c r="C7324" s="6"/>
      <c r="H7324" s="6"/>
      <c r="I7324" s="6"/>
    </row>
    <row r="7325" spans="2:9">
      <c r="B7325" s="6"/>
      <c r="C7325" s="6"/>
      <c r="H7325" s="6"/>
      <c r="I7325" s="6"/>
    </row>
    <row r="7326" spans="2:9">
      <c r="B7326" s="6"/>
      <c r="C7326" s="6"/>
      <c r="H7326" s="6"/>
      <c r="I7326" s="6"/>
    </row>
    <row r="7327" spans="2:9">
      <c r="B7327" s="6"/>
      <c r="C7327" s="6"/>
      <c r="H7327" s="6"/>
      <c r="I7327" s="6"/>
    </row>
    <row r="7328" spans="2:9">
      <c r="B7328" s="6"/>
      <c r="C7328" s="6"/>
      <c r="H7328" s="6"/>
      <c r="I7328" s="6"/>
    </row>
    <row r="7329" spans="2:9">
      <c r="B7329" s="6"/>
      <c r="C7329" s="6"/>
      <c r="H7329" s="6"/>
      <c r="I7329" s="6"/>
    </row>
    <row r="7330" spans="2:9">
      <c r="B7330" s="6"/>
      <c r="C7330" s="6"/>
      <c r="H7330" s="6"/>
      <c r="I7330" s="6"/>
    </row>
    <row r="7331" spans="2:9">
      <c r="B7331" s="6"/>
      <c r="C7331" s="6"/>
      <c r="H7331" s="6"/>
      <c r="I7331" s="6"/>
    </row>
    <row r="7332" spans="2:9">
      <c r="B7332" s="6"/>
      <c r="C7332" s="6"/>
      <c r="H7332" s="6"/>
      <c r="I7332" s="6"/>
    </row>
    <row r="7333" spans="2:9">
      <c r="B7333" s="6"/>
      <c r="C7333" s="6"/>
      <c r="H7333" s="6"/>
      <c r="I7333" s="6"/>
    </row>
    <row r="7334" spans="2:9">
      <c r="B7334" s="6"/>
      <c r="C7334" s="6"/>
      <c r="H7334" s="6"/>
      <c r="I7334" s="6"/>
    </row>
    <row r="7335" spans="2:9">
      <c r="B7335" s="6"/>
      <c r="C7335" s="6"/>
      <c r="H7335" s="6"/>
      <c r="I7335" s="6"/>
    </row>
    <row r="7336" spans="2:9">
      <c r="B7336" s="6"/>
      <c r="C7336" s="6"/>
      <c r="H7336" s="6"/>
      <c r="I7336" s="6"/>
    </row>
    <row r="7337" spans="2:9">
      <c r="B7337" s="6"/>
      <c r="C7337" s="6"/>
      <c r="H7337" s="6"/>
      <c r="I7337" s="6"/>
    </row>
    <row r="7338" spans="2:9">
      <c r="B7338" s="6"/>
      <c r="C7338" s="6"/>
      <c r="H7338" s="6"/>
      <c r="I7338" s="6"/>
    </row>
    <row r="7339" spans="2:9">
      <c r="B7339" s="6"/>
      <c r="C7339" s="6"/>
      <c r="H7339" s="6"/>
      <c r="I7339" s="6"/>
    </row>
    <row r="7340" spans="2:9">
      <c r="B7340" s="6"/>
      <c r="C7340" s="6"/>
      <c r="H7340" s="6"/>
      <c r="I7340" s="6"/>
    </row>
    <row r="7341" spans="2:9">
      <c r="B7341" s="6"/>
      <c r="C7341" s="6"/>
      <c r="H7341" s="6"/>
      <c r="I7341" s="6"/>
    </row>
    <row r="7342" spans="2:9">
      <c r="B7342" s="6"/>
      <c r="C7342" s="6"/>
      <c r="H7342" s="6"/>
      <c r="I7342" s="6"/>
    </row>
    <row r="7343" spans="2:9">
      <c r="B7343" s="6"/>
      <c r="C7343" s="6"/>
      <c r="H7343" s="6"/>
      <c r="I7343" s="6"/>
    </row>
    <row r="7344" spans="2:9">
      <c r="B7344" s="6"/>
      <c r="C7344" s="6"/>
      <c r="H7344" s="6"/>
      <c r="I7344" s="6"/>
    </row>
    <row r="7345" spans="2:9">
      <c r="B7345" s="6"/>
      <c r="C7345" s="6"/>
      <c r="H7345" s="6"/>
      <c r="I7345" s="6"/>
    </row>
    <row r="7346" spans="2:9">
      <c r="B7346" s="6"/>
      <c r="C7346" s="6"/>
      <c r="H7346" s="6"/>
      <c r="I7346" s="6"/>
    </row>
    <row r="7347" spans="2:9">
      <c r="B7347" s="6"/>
      <c r="C7347" s="6"/>
      <c r="H7347" s="6"/>
      <c r="I7347" s="6"/>
    </row>
    <row r="7348" spans="2:9">
      <c r="B7348" s="6"/>
      <c r="C7348" s="6"/>
      <c r="H7348" s="6"/>
      <c r="I7348" s="6"/>
    </row>
    <row r="7349" spans="2:9">
      <c r="B7349" s="6"/>
      <c r="C7349" s="6"/>
      <c r="H7349" s="6"/>
      <c r="I7349" s="6"/>
    </row>
    <row r="7350" spans="2:9">
      <c r="B7350" s="6"/>
      <c r="C7350" s="6"/>
      <c r="H7350" s="6"/>
      <c r="I7350" s="6"/>
    </row>
    <row r="7351" spans="2:9">
      <c r="B7351" s="6"/>
      <c r="C7351" s="6"/>
      <c r="H7351" s="6"/>
      <c r="I7351" s="6"/>
    </row>
    <row r="7352" spans="2:9">
      <c r="B7352" s="6"/>
      <c r="C7352" s="6"/>
      <c r="H7352" s="6"/>
      <c r="I7352" s="6"/>
    </row>
    <row r="7353" spans="2:9">
      <c r="B7353" s="6"/>
      <c r="C7353" s="6"/>
      <c r="H7353" s="6"/>
      <c r="I7353" s="6"/>
    </row>
    <row r="7354" spans="2:9">
      <c r="B7354" s="6"/>
      <c r="C7354" s="6"/>
      <c r="H7354" s="6"/>
      <c r="I7354" s="6"/>
    </row>
    <row r="7355" spans="2:9">
      <c r="B7355" s="6"/>
      <c r="C7355" s="6"/>
      <c r="H7355" s="6"/>
      <c r="I7355" s="6"/>
    </row>
    <row r="7356" spans="2:9">
      <c r="B7356" s="6"/>
      <c r="C7356" s="6"/>
      <c r="H7356" s="6"/>
      <c r="I7356" s="6"/>
    </row>
    <row r="7357" spans="2:9">
      <c r="B7357" s="6"/>
      <c r="C7357" s="6"/>
      <c r="H7357" s="6"/>
      <c r="I7357" s="6"/>
    </row>
    <row r="7358" spans="2:9">
      <c r="B7358" s="6"/>
      <c r="C7358" s="6"/>
      <c r="H7358" s="6"/>
      <c r="I7358" s="6"/>
    </row>
    <row r="7359" spans="2:9">
      <c r="B7359" s="6"/>
      <c r="C7359" s="6"/>
      <c r="H7359" s="6"/>
      <c r="I7359" s="6"/>
    </row>
    <row r="7360" spans="2:9">
      <c r="B7360" s="6"/>
      <c r="C7360" s="6"/>
      <c r="H7360" s="6"/>
      <c r="I7360" s="6"/>
    </row>
    <row r="7361" spans="2:9">
      <c r="B7361" s="6"/>
      <c r="C7361" s="6"/>
      <c r="H7361" s="6"/>
      <c r="I7361" s="6"/>
    </row>
    <row r="7362" spans="2:9">
      <c r="B7362" s="6"/>
      <c r="C7362" s="6"/>
      <c r="H7362" s="6"/>
      <c r="I7362" s="6"/>
    </row>
    <row r="7363" spans="2:9">
      <c r="B7363" s="6"/>
      <c r="C7363" s="6"/>
      <c r="H7363" s="6"/>
      <c r="I7363" s="6"/>
    </row>
    <row r="7364" spans="2:9">
      <c r="B7364" s="6"/>
      <c r="C7364" s="6"/>
      <c r="H7364" s="6"/>
      <c r="I7364" s="6"/>
    </row>
    <row r="7365" spans="2:9">
      <c r="B7365" s="6"/>
      <c r="C7365" s="6"/>
      <c r="H7365" s="6"/>
      <c r="I7365" s="6"/>
    </row>
    <row r="7366" spans="2:9">
      <c r="B7366" s="6"/>
      <c r="C7366" s="6"/>
      <c r="H7366" s="6"/>
      <c r="I7366" s="6"/>
    </row>
    <row r="7367" spans="2:9">
      <c r="B7367" s="6"/>
      <c r="C7367" s="6"/>
      <c r="H7367" s="6"/>
      <c r="I7367" s="6"/>
    </row>
    <row r="7368" spans="2:9">
      <c r="B7368" s="6"/>
      <c r="C7368" s="6"/>
      <c r="H7368" s="6"/>
      <c r="I7368" s="6"/>
    </row>
    <row r="7369" spans="2:9">
      <c r="B7369" s="6"/>
      <c r="C7369" s="6"/>
      <c r="H7369" s="6"/>
      <c r="I7369" s="6"/>
    </row>
    <row r="7370" spans="2:9">
      <c r="B7370" s="6"/>
      <c r="C7370" s="6"/>
      <c r="H7370" s="6"/>
      <c r="I7370" s="6"/>
    </row>
    <row r="7371" spans="2:9">
      <c r="B7371" s="6"/>
      <c r="C7371" s="6"/>
      <c r="H7371" s="6"/>
      <c r="I7371" s="6"/>
    </row>
    <row r="7372" spans="2:9">
      <c r="B7372" s="6"/>
      <c r="C7372" s="6"/>
      <c r="H7372" s="6"/>
      <c r="I7372" s="6"/>
    </row>
    <row r="7373" spans="2:9">
      <c r="B7373" s="6"/>
      <c r="C7373" s="6"/>
      <c r="H7373" s="6"/>
      <c r="I7373" s="6"/>
    </row>
    <row r="7374" spans="2:9">
      <c r="B7374" s="6"/>
      <c r="C7374" s="6"/>
      <c r="H7374" s="6"/>
      <c r="I7374" s="6"/>
    </row>
    <row r="7375" spans="2:9">
      <c r="B7375" s="6"/>
      <c r="C7375" s="6"/>
      <c r="H7375" s="6"/>
      <c r="I7375" s="6"/>
    </row>
    <row r="7376" spans="2:9">
      <c r="B7376" s="6"/>
      <c r="C7376" s="6"/>
      <c r="H7376" s="6"/>
      <c r="I7376" s="6"/>
    </row>
    <row r="7377" spans="2:9">
      <c r="B7377" s="6"/>
      <c r="C7377" s="6"/>
      <c r="H7377" s="6"/>
      <c r="I7377" s="6"/>
    </row>
    <row r="7378" spans="2:9">
      <c r="B7378" s="6"/>
      <c r="C7378" s="6"/>
      <c r="H7378" s="6"/>
      <c r="I7378" s="6"/>
    </row>
    <row r="7379" spans="2:9">
      <c r="B7379" s="6"/>
      <c r="C7379" s="6"/>
      <c r="H7379" s="6"/>
      <c r="I7379" s="6"/>
    </row>
    <row r="7380" spans="2:9">
      <c r="B7380" s="6"/>
      <c r="C7380" s="6"/>
      <c r="H7380" s="6"/>
      <c r="I7380" s="6"/>
    </row>
    <row r="7381" spans="2:9">
      <c r="B7381" s="6"/>
      <c r="C7381" s="6"/>
      <c r="H7381" s="6"/>
      <c r="I7381" s="6"/>
    </row>
    <row r="7382" spans="2:9">
      <c r="B7382" s="6"/>
      <c r="C7382" s="6"/>
      <c r="H7382" s="6"/>
      <c r="I7382" s="6"/>
    </row>
    <row r="7383" spans="2:9">
      <c r="B7383" s="6"/>
      <c r="C7383" s="6"/>
      <c r="H7383" s="6"/>
      <c r="I7383" s="6"/>
    </row>
    <row r="7384" spans="2:9">
      <c r="B7384" s="6"/>
      <c r="C7384" s="6"/>
      <c r="H7384" s="6"/>
      <c r="I7384" s="6"/>
    </row>
    <row r="7385" spans="2:9">
      <c r="B7385" s="6"/>
      <c r="C7385" s="6"/>
      <c r="H7385" s="6"/>
      <c r="I7385" s="6"/>
    </row>
    <row r="7386" spans="2:9">
      <c r="B7386" s="6"/>
      <c r="C7386" s="6"/>
      <c r="H7386" s="6"/>
      <c r="I7386" s="6"/>
    </row>
    <row r="7387" spans="2:9">
      <c r="B7387" s="6"/>
      <c r="C7387" s="6"/>
      <c r="H7387" s="6"/>
      <c r="I7387" s="6"/>
    </row>
    <row r="7388" spans="2:9">
      <c r="B7388" s="6"/>
      <c r="C7388" s="6"/>
      <c r="H7388" s="6"/>
      <c r="I7388" s="6"/>
    </row>
    <row r="7389" spans="2:9">
      <c r="B7389" s="6"/>
      <c r="C7389" s="6"/>
      <c r="H7389" s="6"/>
      <c r="I7389" s="6"/>
    </row>
    <row r="7390" spans="2:9">
      <c r="B7390" s="6"/>
      <c r="C7390" s="6"/>
      <c r="H7390" s="6"/>
      <c r="I7390" s="6"/>
    </row>
    <row r="7391" spans="2:9">
      <c r="B7391" s="6"/>
      <c r="C7391" s="6"/>
      <c r="H7391" s="6"/>
      <c r="I7391" s="6"/>
    </row>
    <row r="7392" spans="2:9">
      <c r="B7392" s="6"/>
      <c r="C7392" s="6"/>
      <c r="H7392" s="6"/>
      <c r="I7392" s="6"/>
    </row>
    <row r="7393" spans="2:9">
      <c r="B7393" s="6"/>
      <c r="C7393" s="6"/>
      <c r="H7393" s="6"/>
      <c r="I7393" s="6"/>
    </row>
    <row r="7394" spans="2:9">
      <c r="B7394" s="6"/>
      <c r="C7394" s="6"/>
      <c r="H7394" s="6"/>
      <c r="I7394" s="6"/>
    </row>
    <row r="7395" spans="2:9">
      <c r="B7395" s="6"/>
      <c r="C7395" s="6"/>
      <c r="H7395" s="6"/>
      <c r="I7395" s="6"/>
    </row>
    <row r="7396" spans="2:9">
      <c r="B7396" s="6"/>
      <c r="C7396" s="6"/>
      <c r="H7396" s="6"/>
      <c r="I7396" s="6"/>
    </row>
    <row r="7397" spans="2:9">
      <c r="B7397" s="6"/>
      <c r="C7397" s="6"/>
      <c r="H7397" s="6"/>
      <c r="I7397" s="6"/>
    </row>
    <row r="7398" spans="2:9">
      <c r="B7398" s="6"/>
      <c r="C7398" s="6"/>
      <c r="H7398" s="6"/>
      <c r="I7398" s="6"/>
    </row>
    <row r="7399" spans="2:9">
      <c r="B7399" s="6"/>
      <c r="C7399" s="6"/>
      <c r="H7399" s="6"/>
      <c r="I7399" s="6"/>
    </row>
    <row r="7400" spans="2:9">
      <c r="B7400" s="6"/>
      <c r="C7400" s="6"/>
      <c r="H7400" s="6"/>
      <c r="I7400" s="6"/>
    </row>
    <row r="7401" spans="2:9">
      <c r="B7401" s="6"/>
      <c r="C7401" s="6"/>
      <c r="H7401" s="6"/>
      <c r="I7401" s="6"/>
    </row>
    <row r="7402" spans="2:9">
      <c r="B7402" s="6"/>
      <c r="C7402" s="6"/>
      <c r="H7402" s="6"/>
      <c r="I7402" s="6"/>
    </row>
    <row r="7403" spans="2:9">
      <c r="B7403" s="6"/>
      <c r="C7403" s="6"/>
      <c r="H7403" s="6"/>
      <c r="I7403" s="6"/>
    </row>
    <row r="7404" spans="2:9">
      <c r="B7404" s="6"/>
      <c r="C7404" s="6"/>
      <c r="H7404" s="6"/>
      <c r="I7404" s="6"/>
    </row>
    <row r="7405" spans="2:9">
      <c r="B7405" s="6"/>
      <c r="C7405" s="6"/>
      <c r="H7405" s="6"/>
      <c r="I7405" s="6"/>
    </row>
    <row r="7406" spans="2:9">
      <c r="B7406" s="6"/>
      <c r="C7406" s="6"/>
      <c r="H7406" s="6"/>
      <c r="I7406" s="6"/>
    </row>
    <row r="7407" spans="2:9">
      <c r="B7407" s="6"/>
      <c r="C7407" s="6"/>
      <c r="H7407" s="6"/>
      <c r="I7407" s="6"/>
    </row>
    <row r="7408" spans="2:9">
      <c r="B7408" s="6"/>
      <c r="C7408" s="6"/>
      <c r="H7408" s="6"/>
      <c r="I7408" s="6"/>
    </row>
    <row r="7409" spans="2:9">
      <c r="B7409" s="6"/>
      <c r="C7409" s="6"/>
      <c r="H7409" s="6"/>
      <c r="I7409" s="6"/>
    </row>
    <row r="7410" spans="2:9">
      <c r="B7410" s="6"/>
      <c r="C7410" s="6"/>
      <c r="H7410" s="6"/>
      <c r="I7410" s="6"/>
    </row>
    <row r="7411" spans="2:9">
      <c r="B7411" s="6"/>
      <c r="C7411" s="6"/>
      <c r="H7411" s="6"/>
      <c r="I7411" s="6"/>
    </row>
    <row r="7412" spans="2:9">
      <c r="B7412" s="6"/>
      <c r="C7412" s="6"/>
      <c r="H7412" s="6"/>
      <c r="I7412" s="6"/>
    </row>
    <row r="7413" spans="2:9">
      <c r="B7413" s="6"/>
      <c r="C7413" s="6"/>
      <c r="H7413" s="6"/>
      <c r="I7413" s="6"/>
    </row>
    <row r="7414" spans="2:9">
      <c r="B7414" s="6"/>
      <c r="C7414" s="6"/>
      <c r="H7414" s="6"/>
      <c r="I7414" s="6"/>
    </row>
    <row r="7415" spans="2:9">
      <c r="B7415" s="6"/>
      <c r="C7415" s="6"/>
      <c r="H7415" s="6"/>
      <c r="I7415" s="6"/>
    </row>
    <row r="7416" spans="2:9">
      <c r="B7416" s="6"/>
      <c r="C7416" s="6"/>
      <c r="H7416" s="6"/>
      <c r="I7416" s="6"/>
    </row>
    <row r="7417" spans="2:9">
      <c r="B7417" s="6"/>
      <c r="C7417" s="6"/>
      <c r="H7417" s="6"/>
      <c r="I7417" s="6"/>
    </row>
    <row r="7418" spans="2:9">
      <c r="B7418" s="6"/>
      <c r="C7418" s="6"/>
      <c r="H7418" s="6"/>
      <c r="I7418" s="6"/>
    </row>
    <row r="7419" spans="2:9">
      <c r="B7419" s="6"/>
      <c r="C7419" s="6"/>
      <c r="H7419" s="6"/>
      <c r="I7419" s="6"/>
    </row>
    <row r="7420" spans="2:9">
      <c r="B7420" s="6"/>
      <c r="C7420" s="6"/>
      <c r="H7420" s="6"/>
      <c r="I7420" s="6"/>
    </row>
    <row r="7421" spans="2:9">
      <c r="B7421" s="6"/>
      <c r="C7421" s="6"/>
      <c r="H7421" s="6"/>
      <c r="I7421" s="6"/>
    </row>
    <row r="7422" spans="2:9">
      <c r="B7422" s="6"/>
      <c r="C7422" s="6"/>
      <c r="H7422" s="6"/>
      <c r="I7422" s="6"/>
    </row>
    <row r="7423" spans="2:9">
      <c r="B7423" s="6"/>
      <c r="C7423" s="6"/>
      <c r="H7423" s="6"/>
      <c r="I7423" s="6"/>
    </row>
    <row r="7424" spans="2:9">
      <c r="B7424" s="6"/>
      <c r="C7424" s="6"/>
      <c r="H7424" s="6"/>
      <c r="I7424" s="6"/>
    </row>
    <row r="7425" spans="2:9">
      <c r="B7425" s="6"/>
      <c r="C7425" s="6"/>
      <c r="H7425" s="6"/>
      <c r="I7425" s="6"/>
    </row>
    <row r="7426" spans="2:9">
      <c r="B7426" s="6"/>
      <c r="C7426" s="6"/>
      <c r="H7426" s="6"/>
      <c r="I7426" s="6"/>
    </row>
    <row r="7427" spans="2:9">
      <c r="B7427" s="6"/>
      <c r="C7427" s="6"/>
      <c r="H7427" s="6"/>
      <c r="I7427" s="6"/>
    </row>
    <row r="7428" spans="2:9">
      <c r="B7428" s="6"/>
      <c r="C7428" s="6"/>
      <c r="H7428" s="6"/>
      <c r="I7428" s="6"/>
    </row>
    <row r="7429" spans="2:9">
      <c r="B7429" s="6"/>
      <c r="C7429" s="6"/>
      <c r="H7429" s="6"/>
      <c r="I7429" s="6"/>
    </row>
    <row r="7430" spans="2:9">
      <c r="B7430" s="6"/>
      <c r="C7430" s="6"/>
      <c r="H7430" s="6"/>
      <c r="I7430" s="6"/>
    </row>
    <row r="7431" spans="2:9">
      <c r="B7431" s="6"/>
      <c r="C7431" s="6"/>
      <c r="H7431" s="6"/>
      <c r="I7431" s="6"/>
    </row>
    <row r="7432" spans="2:9">
      <c r="B7432" s="6"/>
      <c r="C7432" s="6"/>
      <c r="H7432" s="6"/>
      <c r="I7432" s="6"/>
    </row>
    <row r="7433" spans="2:9">
      <c r="B7433" s="6"/>
      <c r="C7433" s="6"/>
      <c r="H7433" s="6"/>
      <c r="I7433" s="6"/>
    </row>
    <row r="7434" spans="2:9">
      <c r="B7434" s="6"/>
      <c r="C7434" s="6"/>
      <c r="H7434" s="6"/>
      <c r="I7434" s="6"/>
    </row>
    <row r="7435" spans="2:9">
      <c r="B7435" s="6"/>
      <c r="C7435" s="6"/>
      <c r="H7435" s="6"/>
      <c r="I7435" s="6"/>
    </row>
    <row r="7436" spans="2:9">
      <c r="B7436" s="6"/>
      <c r="C7436" s="6"/>
      <c r="H7436" s="6"/>
      <c r="I7436" s="6"/>
    </row>
    <row r="7437" spans="2:9">
      <c r="B7437" s="6"/>
      <c r="C7437" s="6"/>
      <c r="H7437" s="6"/>
      <c r="I7437" s="6"/>
    </row>
    <row r="7438" spans="2:9">
      <c r="B7438" s="6"/>
      <c r="C7438" s="6"/>
      <c r="H7438" s="6"/>
      <c r="I7438" s="6"/>
    </row>
    <row r="7439" spans="2:9">
      <c r="B7439" s="6"/>
      <c r="C7439" s="6"/>
      <c r="H7439" s="6"/>
      <c r="I7439" s="6"/>
    </row>
    <row r="7440" spans="2:9">
      <c r="B7440" s="6"/>
      <c r="C7440" s="6"/>
      <c r="H7440" s="6"/>
      <c r="I7440" s="6"/>
    </row>
    <row r="7441" spans="2:9">
      <c r="B7441" s="6"/>
      <c r="C7441" s="6"/>
      <c r="H7441" s="6"/>
      <c r="I7441" s="6"/>
    </row>
    <row r="7442" spans="2:9">
      <c r="B7442" s="6"/>
      <c r="C7442" s="6"/>
      <c r="H7442" s="6"/>
      <c r="I7442" s="6"/>
    </row>
    <row r="7443" spans="2:9">
      <c r="B7443" s="6"/>
      <c r="C7443" s="6"/>
      <c r="H7443" s="6"/>
      <c r="I7443" s="6"/>
    </row>
    <row r="7444" spans="2:9">
      <c r="B7444" s="6"/>
      <c r="C7444" s="6"/>
      <c r="H7444" s="6"/>
      <c r="I7444" s="6"/>
    </row>
    <row r="7445" spans="2:9">
      <c r="B7445" s="6"/>
      <c r="C7445" s="6"/>
      <c r="H7445" s="6"/>
      <c r="I7445" s="6"/>
    </row>
    <row r="7446" spans="2:9">
      <c r="B7446" s="6"/>
      <c r="C7446" s="6"/>
      <c r="H7446" s="6"/>
      <c r="I7446" s="6"/>
    </row>
    <row r="7447" spans="2:9">
      <c r="B7447" s="6"/>
      <c r="C7447" s="6"/>
      <c r="H7447" s="6"/>
      <c r="I7447" s="6"/>
    </row>
    <row r="7448" spans="2:9">
      <c r="B7448" s="6"/>
      <c r="C7448" s="6"/>
      <c r="H7448" s="6"/>
      <c r="I7448" s="6"/>
    </row>
    <row r="7449" spans="2:9">
      <c r="B7449" s="6"/>
      <c r="C7449" s="6"/>
      <c r="H7449" s="6"/>
      <c r="I7449" s="6"/>
    </row>
    <row r="7450" spans="2:9">
      <c r="B7450" s="6"/>
      <c r="C7450" s="6"/>
      <c r="H7450" s="6"/>
      <c r="I7450" s="6"/>
    </row>
    <row r="7451" spans="2:9">
      <c r="B7451" s="6"/>
      <c r="C7451" s="6"/>
      <c r="H7451" s="6"/>
      <c r="I7451" s="6"/>
    </row>
    <row r="7452" spans="2:9">
      <c r="B7452" s="6"/>
      <c r="C7452" s="6"/>
      <c r="H7452" s="6"/>
      <c r="I7452" s="6"/>
    </row>
    <row r="7453" spans="2:9">
      <c r="B7453" s="6"/>
      <c r="C7453" s="6"/>
      <c r="H7453" s="6"/>
      <c r="I7453" s="6"/>
    </row>
    <row r="7454" spans="2:9">
      <c r="B7454" s="6"/>
      <c r="C7454" s="6"/>
      <c r="H7454" s="6"/>
      <c r="I7454" s="6"/>
    </row>
    <row r="7455" spans="2:9">
      <c r="B7455" s="6"/>
      <c r="C7455" s="6"/>
      <c r="H7455" s="6"/>
      <c r="I7455" s="6"/>
    </row>
    <row r="7456" spans="2:9">
      <c r="B7456" s="6"/>
      <c r="C7456" s="6"/>
      <c r="H7456" s="6"/>
      <c r="I7456" s="6"/>
    </row>
    <row r="7457" spans="2:9">
      <c r="B7457" s="6"/>
      <c r="C7457" s="6"/>
      <c r="H7457" s="6"/>
      <c r="I7457" s="6"/>
    </row>
    <row r="7458" spans="2:9">
      <c r="B7458" s="6"/>
      <c r="C7458" s="6"/>
      <c r="H7458" s="6"/>
      <c r="I7458" s="6"/>
    </row>
    <row r="7459" spans="2:9">
      <c r="B7459" s="6"/>
      <c r="C7459" s="6"/>
      <c r="H7459" s="6"/>
      <c r="I7459" s="6"/>
    </row>
    <row r="7460" spans="2:9">
      <c r="B7460" s="6"/>
      <c r="C7460" s="6"/>
      <c r="H7460" s="6"/>
      <c r="I7460" s="6"/>
    </row>
    <row r="7461" spans="2:9">
      <c r="B7461" s="6"/>
      <c r="C7461" s="6"/>
      <c r="H7461" s="6"/>
      <c r="I7461" s="6"/>
    </row>
    <row r="7462" spans="2:9">
      <c r="B7462" s="6"/>
      <c r="C7462" s="6"/>
      <c r="H7462" s="6"/>
      <c r="I7462" s="6"/>
    </row>
    <row r="7463" spans="2:9">
      <c r="B7463" s="6"/>
      <c r="C7463" s="6"/>
      <c r="H7463" s="6"/>
      <c r="I7463" s="6"/>
    </row>
    <row r="7464" spans="2:9">
      <c r="B7464" s="6"/>
      <c r="C7464" s="6"/>
      <c r="H7464" s="6"/>
      <c r="I7464" s="6"/>
    </row>
    <row r="7465" spans="2:9">
      <c r="B7465" s="6"/>
      <c r="C7465" s="6"/>
      <c r="H7465" s="6"/>
      <c r="I7465" s="6"/>
    </row>
    <row r="7466" spans="2:9">
      <c r="B7466" s="6"/>
      <c r="C7466" s="6"/>
      <c r="H7466" s="6"/>
      <c r="I7466" s="6"/>
    </row>
    <row r="7467" spans="2:9">
      <c r="B7467" s="6"/>
      <c r="C7467" s="6"/>
      <c r="H7467" s="6"/>
      <c r="I7467" s="6"/>
    </row>
    <row r="7468" spans="2:9">
      <c r="B7468" s="6"/>
      <c r="C7468" s="6"/>
      <c r="H7468" s="6"/>
      <c r="I7468" s="6"/>
    </row>
    <row r="7469" spans="2:9">
      <c r="B7469" s="6"/>
      <c r="C7469" s="6"/>
      <c r="H7469" s="6"/>
      <c r="I7469" s="6"/>
    </row>
    <row r="7470" spans="2:9">
      <c r="B7470" s="6"/>
      <c r="C7470" s="6"/>
      <c r="H7470" s="6"/>
      <c r="I7470" s="6"/>
    </row>
    <row r="7471" spans="2:9">
      <c r="B7471" s="6"/>
      <c r="C7471" s="6"/>
      <c r="H7471" s="6"/>
      <c r="I7471" s="6"/>
    </row>
    <row r="7472" spans="2:9">
      <c r="B7472" s="6"/>
      <c r="C7472" s="6"/>
      <c r="H7472" s="6"/>
      <c r="I7472" s="6"/>
    </row>
    <row r="7473" spans="2:9">
      <c r="B7473" s="6"/>
      <c r="C7473" s="6"/>
      <c r="H7473" s="6"/>
      <c r="I7473" s="6"/>
    </row>
    <row r="7474" spans="2:9">
      <c r="B7474" s="6"/>
      <c r="C7474" s="6"/>
      <c r="H7474" s="6"/>
      <c r="I7474" s="6"/>
    </row>
    <row r="7475" spans="2:9">
      <c r="B7475" s="6"/>
      <c r="C7475" s="6"/>
      <c r="H7475" s="6"/>
      <c r="I7475" s="6"/>
    </row>
    <row r="7476" spans="2:9">
      <c r="B7476" s="6"/>
      <c r="C7476" s="6"/>
      <c r="H7476" s="6"/>
      <c r="I7476" s="6"/>
    </row>
    <row r="7477" spans="2:9">
      <c r="B7477" s="6"/>
      <c r="C7477" s="6"/>
      <c r="H7477" s="6"/>
      <c r="I7477" s="6"/>
    </row>
    <row r="7478" spans="2:9">
      <c r="B7478" s="6"/>
      <c r="C7478" s="6"/>
      <c r="H7478" s="6"/>
      <c r="I7478" s="6"/>
    </row>
    <row r="7479" spans="2:9">
      <c r="B7479" s="6"/>
      <c r="C7479" s="6"/>
      <c r="H7479" s="6"/>
      <c r="I7479" s="6"/>
    </row>
    <row r="7480" spans="2:9">
      <c r="B7480" s="6"/>
      <c r="C7480" s="6"/>
      <c r="H7480" s="6"/>
      <c r="I7480" s="6"/>
    </row>
    <row r="7481" spans="2:9">
      <c r="B7481" s="6"/>
      <c r="C7481" s="6"/>
      <c r="H7481" s="6"/>
      <c r="I7481" s="6"/>
    </row>
    <row r="7482" spans="2:9">
      <c r="B7482" s="6"/>
      <c r="C7482" s="6"/>
      <c r="H7482" s="6"/>
      <c r="I7482" s="6"/>
    </row>
    <row r="7483" spans="2:9">
      <c r="B7483" s="6"/>
      <c r="C7483" s="6"/>
      <c r="H7483" s="6"/>
      <c r="I7483" s="6"/>
    </row>
    <row r="7484" spans="2:9">
      <c r="B7484" s="6"/>
      <c r="C7484" s="6"/>
      <c r="H7484" s="6"/>
      <c r="I7484" s="6"/>
    </row>
    <row r="7485" spans="2:9">
      <c r="B7485" s="6"/>
      <c r="C7485" s="6"/>
      <c r="H7485" s="6"/>
      <c r="I7485" s="6"/>
    </row>
    <row r="7486" spans="2:9">
      <c r="B7486" s="6"/>
      <c r="C7486" s="6"/>
      <c r="H7486" s="6"/>
      <c r="I7486" s="6"/>
    </row>
    <row r="7487" spans="2:9">
      <c r="B7487" s="6"/>
      <c r="C7487" s="6"/>
      <c r="H7487" s="6"/>
      <c r="I7487" s="6"/>
    </row>
    <row r="7488" spans="2:9">
      <c r="B7488" s="6"/>
      <c r="C7488" s="6"/>
      <c r="H7488" s="6"/>
      <c r="I7488" s="6"/>
    </row>
    <row r="7489" spans="2:9">
      <c r="B7489" s="6"/>
      <c r="C7489" s="6"/>
      <c r="H7489" s="6"/>
      <c r="I7489" s="6"/>
    </row>
    <row r="7490" spans="2:9">
      <c r="B7490" s="6"/>
      <c r="C7490" s="6"/>
      <c r="H7490" s="6"/>
      <c r="I7490" s="6"/>
    </row>
    <row r="7491" spans="2:9">
      <c r="B7491" s="6"/>
      <c r="C7491" s="6"/>
      <c r="H7491" s="6"/>
      <c r="I7491" s="6"/>
    </row>
    <row r="7492" spans="2:9">
      <c r="B7492" s="6"/>
      <c r="C7492" s="6"/>
      <c r="H7492" s="6"/>
      <c r="I7492" s="6"/>
    </row>
    <row r="7493" spans="2:9">
      <c r="B7493" s="6"/>
      <c r="C7493" s="6"/>
      <c r="H7493" s="6"/>
      <c r="I7493" s="6"/>
    </row>
    <row r="7494" spans="2:9">
      <c r="B7494" s="6"/>
      <c r="C7494" s="6"/>
      <c r="H7494" s="6"/>
      <c r="I7494" s="6"/>
    </row>
    <row r="7495" spans="2:9">
      <c r="B7495" s="6"/>
      <c r="C7495" s="6"/>
      <c r="H7495" s="6"/>
      <c r="I7495" s="6"/>
    </row>
    <row r="7496" spans="2:9">
      <c r="B7496" s="6"/>
      <c r="C7496" s="6"/>
      <c r="H7496" s="6"/>
      <c r="I7496" s="6"/>
    </row>
    <row r="7497" spans="2:9">
      <c r="B7497" s="6"/>
      <c r="C7497" s="6"/>
      <c r="H7497" s="6"/>
      <c r="I7497" s="6"/>
    </row>
    <row r="7498" spans="2:9">
      <c r="B7498" s="6"/>
      <c r="C7498" s="6"/>
      <c r="H7498" s="6"/>
      <c r="I7498" s="6"/>
    </row>
    <row r="7499" spans="2:9">
      <c r="B7499" s="6"/>
      <c r="C7499" s="6"/>
      <c r="H7499" s="6"/>
      <c r="I7499" s="6"/>
    </row>
    <row r="7500" spans="2:9">
      <c r="B7500" s="6"/>
      <c r="C7500" s="6"/>
      <c r="H7500" s="6"/>
      <c r="I7500" s="6"/>
    </row>
    <row r="7501" spans="2:9">
      <c r="B7501" s="6"/>
      <c r="C7501" s="6"/>
      <c r="H7501" s="6"/>
      <c r="I7501" s="6"/>
    </row>
    <row r="7502" spans="2:9">
      <c r="B7502" s="6"/>
      <c r="C7502" s="6"/>
      <c r="H7502" s="6"/>
      <c r="I7502" s="6"/>
    </row>
    <row r="7503" spans="2:9">
      <c r="B7503" s="6"/>
      <c r="C7503" s="6"/>
      <c r="H7503" s="6"/>
      <c r="I7503" s="6"/>
    </row>
    <row r="7504" spans="2:9">
      <c r="B7504" s="6"/>
      <c r="C7504" s="6"/>
      <c r="H7504" s="6"/>
      <c r="I7504" s="6"/>
    </row>
    <row r="7505" spans="2:9">
      <c r="B7505" s="6"/>
      <c r="C7505" s="6"/>
      <c r="H7505" s="6"/>
      <c r="I7505" s="6"/>
    </row>
    <row r="7506" spans="2:9">
      <c r="B7506" s="6"/>
      <c r="C7506" s="6"/>
      <c r="H7506" s="6"/>
      <c r="I7506" s="6"/>
    </row>
    <row r="7507" spans="2:9">
      <c r="B7507" s="6"/>
      <c r="C7507" s="6"/>
      <c r="H7507" s="6"/>
      <c r="I7507" s="6"/>
    </row>
    <row r="7508" spans="2:9">
      <c r="B7508" s="6"/>
      <c r="C7508" s="6"/>
      <c r="H7508" s="6"/>
      <c r="I7508" s="6"/>
    </row>
    <row r="7509" spans="2:9">
      <c r="B7509" s="6"/>
      <c r="C7509" s="6"/>
      <c r="H7509" s="6"/>
      <c r="I7509" s="6"/>
    </row>
    <row r="7510" spans="2:9">
      <c r="B7510" s="6"/>
      <c r="C7510" s="6"/>
      <c r="H7510" s="6"/>
      <c r="I7510" s="6"/>
    </row>
    <row r="7511" spans="2:9">
      <c r="B7511" s="6"/>
      <c r="C7511" s="6"/>
      <c r="H7511" s="6"/>
      <c r="I7511" s="6"/>
    </row>
    <row r="7512" spans="2:9">
      <c r="B7512" s="6"/>
      <c r="C7512" s="6"/>
      <c r="H7512" s="6"/>
      <c r="I7512" s="6"/>
    </row>
    <row r="7513" spans="2:9">
      <c r="B7513" s="6"/>
      <c r="C7513" s="6"/>
      <c r="H7513" s="6"/>
      <c r="I7513" s="6"/>
    </row>
    <row r="7514" spans="2:9">
      <c r="B7514" s="6"/>
      <c r="C7514" s="6"/>
      <c r="H7514" s="6"/>
      <c r="I7514" s="6"/>
    </row>
    <row r="7515" spans="2:9">
      <c r="B7515" s="6"/>
      <c r="C7515" s="6"/>
      <c r="H7515" s="6"/>
      <c r="I7515" s="6"/>
    </row>
    <row r="7516" spans="2:9">
      <c r="B7516" s="6"/>
      <c r="C7516" s="6"/>
      <c r="H7516" s="6"/>
      <c r="I7516" s="6"/>
    </row>
    <row r="7517" spans="2:9">
      <c r="B7517" s="6"/>
      <c r="C7517" s="6"/>
      <c r="H7517" s="6"/>
      <c r="I7517" s="6"/>
    </row>
    <row r="7518" spans="2:9">
      <c r="B7518" s="6"/>
      <c r="C7518" s="6"/>
      <c r="H7518" s="6"/>
      <c r="I7518" s="6"/>
    </row>
    <row r="7519" spans="2:9">
      <c r="B7519" s="6"/>
      <c r="C7519" s="6"/>
      <c r="H7519" s="6"/>
      <c r="I7519" s="6"/>
    </row>
    <row r="7520" spans="2:9">
      <c r="B7520" s="6"/>
      <c r="C7520" s="6"/>
      <c r="H7520" s="6"/>
      <c r="I7520" s="6"/>
    </row>
    <row r="7521" spans="2:9">
      <c r="B7521" s="6"/>
      <c r="C7521" s="6"/>
      <c r="H7521" s="6"/>
      <c r="I7521" s="6"/>
    </row>
    <row r="7522" spans="2:9">
      <c r="B7522" s="6"/>
      <c r="C7522" s="6"/>
      <c r="H7522" s="6"/>
      <c r="I7522" s="6"/>
    </row>
    <row r="7523" spans="2:9">
      <c r="B7523" s="6"/>
      <c r="C7523" s="6"/>
      <c r="H7523" s="6"/>
      <c r="I7523" s="6"/>
    </row>
    <row r="7524" spans="2:9">
      <c r="B7524" s="6"/>
      <c r="C7524" s="6"/>
      <c r="H7524" s="6"/>
      <c r="I7524" s="6"/>
    </row>
    <row r="7525" spans="2:9">
      <c r="B7525" s="6"/>
      <c r="C7525" s="6"/>
      <c r="H7525" s="6"/>
      <c r="I7525" s="6"/>
    </row>
    <row r="7526" spans="2:9">
      <c r="B7526" s="6"/>
      <c r="C7526" s="6"/>
      <c r="H7526" s="6"/>
      <c r="I7526" s="6"/>
    </row>
    <row r="7527" spans="2:9">
      <c r="B7527" s="6"/>
      <c r="C7527" s="6"/>
      <c r="H7527" s="6"/>
      <c r="I7527" s="6"/>
    </row>
    <row r="7528" spans="2:9">
      <c r="B7528" s="6"/>
      <c r="C7528" s="6"/>
      <c r="H7528" s="6"/>
      <c r="I7528" s="6"/>
    </row>
    <row r="7529" spans="2:9">
      <c r="B7529" s="6"/>
      <c r="C7529" s="6"/>
      <c r="H7529" s="6"/>
      <c r="I7529" s="6"/>
    </row>
    <row r="7530" spans="2:9">
      <c r="B7530" s="6"/>
      <c r="C7530" s="6"/>
      <c r="H7530" s="6"/>
      <c r="I7530" s="6"/>
    </row>
    <row r="7531" spans="2:9">
      <c r="B7531" s="6"/>
      <c r="C7531" s="6"/>
      <c r="H7531" s="6"/>
      <c r="I7531" s="6"/>
    </row>
    <row r="7532" spans="2:9">
      <c r="B7532" s="6"/>
      <c r="C7532" s="6"/>
      <c r="H7532" s="6"/>
      <c r="I7532" s="6"/>
    </row>
    <row r="7533" spans="2:9">
      <c r="B7533" s="6"/>
      <c r="C7533" s="6"/>
      <c r="H7533" s="6"/>
      <c r="I7533" s="6"/>
    </row>
    <row r="7534" spans="2:9">
      <c r="B7534" s="6"/>
      <c r="C7534" s="6"/>
      <c r="H7534" s="6"/>
      <c r="I7534" s="6"/>
    </row>
    <row r="7535" spans="2:9">
      <c r="B7535" s="6"/>
      <c r="C7535" s="6"/>
      <c r="H7535" s="6"/>
      <c r="I7535" s="6"/>
    </row>
    <row r="7536" spans="2:9">
      <c r="B7536" s="6"/>
      <c r="C7536" s="6"/>
      <c r="H7536" s="6"/>
      <c r="I7536" s="6"/>
    </row>
    <row r="7537" spans="2:9">
      <c r="B7537" s="6"/>
      <c r="C7537" s="6"/>
      <c r="H7537" s="6"/>
      <c r="I7537" s="6"/>
    </row>
    <row r="7538" spans="2:9">
      <c r="B7538" s="6"/>
      <c r="C7538" s="6"/>
      <c r="H7538" s="6"/>
      <c r="I7538" s="6"/>
    </row>
    <row r="7539" spans="2:9">
      <c r="B7539" s="6"/>
      <c r="C7539" s="6"/>
      <c r="H7539" s="6"/>
      <c r="I7539" s="6"/>
    </row>
    <row r="7540" spans="2:9">
      <c r="B7540" s="6"/>
      <c r="C7540" s="6"/>
      <c r="H7540" s="6"/>
      <c r="I7540" s="6"/>
    </row>
    <row r="7541" spans="2:9">
      <c r="B7541" s="6"/>
      <c r="C7541" s="6"/>
      <c r="H7541" s="6"/>
      <c r="I7541" s="6"/>
    </row>
    <row r="7542" spans="2:9">
      <c r="B7542" s="6"/>
      <c r="C7542" s="6"/>
      <c r="H7542" s="6"/>
      <c r="I7542" s="6"/>
    </row>
    <row r="7543" spans="2:9">
      <c r="B7543" s="6"/>
      <c r="C7543" s="6"/>
      <c r="H7543" s="6"/>
      <c r="I7543" s="6"/>
    </row>
    <row r="7544" spans="2:9">
      <c r="B7544" s="6"/>
      <c r="C7544" s="6"/>
      <c r="H7544" s="6"/>
      <c r="I7544" s="6"/>
    </row>
    <row r="7545" spans="2:9">
      <c r="B7545" s="6"/>
      <c r="C7545" s="6"/>
      <c r="H7545" s="6"/>
      <c r="I7545" s="6"/>
    </row>
    <row r="7546" spans="2:9">
      <c r="B7546" s="6"/>
      <c r="C7546" s="6"/>
      <c r="H7546" s="6"/>
      <c r="I7546" s="6"/>
    </row>
    <row r="7547" spans="2:9">
      <c r="B7547" s="6"/>
      <c r="C7547" s="6"/>
      <c r="H7547" s="6"/>
      <c r="I7547" s="6"/>
    </row>
    <row r="7548" spans="2:9">
      <c r="B7548" s="6"/>
      <c r="C7548" s="6"/>
      <c r="H7548" s="6"/>
      <c r="I7548" s="6"/>
    </row>
    <row r="7549" spans="2:9">
      <c r="B7549" s="6"/>
      <c r="C7549" s="6"/>
      <c r="H7549" s="6"/>
      <c r="I7549" s="6"/>
    </row>
    <row r="7550" spans="2:9">
      <c r="B7550" s="6"/>
      <c r="C7550" s="6"/>
      <c r="H7550" s="6"/>
      <c r="I7550" s="6"/>
    </row>
    <row r="7551" spans="2:9">
      <c r="B7551" s="6"/>
      <c r="C7551" s="6"/>
      <c r="H7551" s="6"/>
      <c r="I7551" s="6"/>
    </row>
    <row r="7552" spans="2:9">
      <c r="B7552" s="6"/>
      <c r="C7552" s="6"/>
      <c r="H7552" s="6"/>
      <c r="I7552" s="6"/>
    </row>
    <row r="7553" spans="2:9">
      <c r="B7553" s="6"/>
      <c r="C7553" s="6"/>
      <c r="H7553" s="6"/>
      <c r="I7553" s="6"/>
    </row>
    <row r="7554" spans="2:9">
      <c r="B7554" s="6"/>
      <c r="C7554" s="6"/>
      <c r="H7554" s="6"/>
      <c r="I7554" s="6"/>
    </row>
    <row r="7555" spans="2:9">
      <c r="B7555" s="6"/>
      <c r="C7555" s="6"/>
      <c r="H7555" s="6"/>
      <c r="I7555" s="6"/>
    </row>
    <row r="7556" spans="2:9">
      <c r="B7556" s="6"/>
      <c r="C7556" s="6"/>
      <c r="H7556" s="6"/>
      <c r="I7556" s="6"/>
    </row>
    <row r="7557" spans="2:9">
      <c r="B7557" s="6"/>
      <c r="C7557" s="6"/>
      <c r="H7557" s="6"/>
      <c r="I7557" s="6"/>
    </row>
    <row r="7558" spans="2:9">
      <c r="B7558" s="6"/>
      <c r="C7558" s="6"/>
      <c r="H7558" s="6"/>
      <c r="I7558" s="6"/>
    </row>
    <row r="7559" spans="2:9">
      <c r="B7559" s="6"/>
      <c r="C7559" s="6"/>
      <c r="H7559" s="6"/>
      <c r="I7559" s="6"/>
    </row>
    <row r="7560" spans="2:9">
      <c r="B7560" s="6"/>
      <c r="C7560" s="6"/>
      <c r="H7560" s="6"/>
      <c r="I7560" s="6"/>
    </row>
    <row r="7561" spans="2:9">
      <c r="B7561" s="6"/>
      <c r="C7561" s="6"/>
      <c r="H7561" s="6"/>
      <c r="I7561" s="6"/>
    </row>
    <row r="7562" spans="2:9">
      <c r="B7562" s="6"/>
      <c r="C7562" s="6"/>
      <c r="H7562" s="6"/>
      <c r="I7562" s="6"/>
    </row>
    <row r="7563" spans="2:9">
      <c r="B7563" s="6"/>
      <c r="C7563" s="6"/>
      <c r="H7563" s="6"/>
      <c r="I7563" s="6"/>
    </row>
    <row r="7564" spans="2:9">
      <c r="B7564" s="6"/>
      <c r="C7564" s="6"/>
      <c r="H7564" s="6"/>
      <c r="I7564" s="6"/>
    </row>
    <row r="7565" spans="2:9">
      <c r="B7565" s="6"/>
      <c r="C7565" s="6"/>
      <c r="H7565" s="6"/>
      <c r="I7565" s="6"/>
    </row>
    <row r="7566" spans="2:9">
      <c r="B7566" s="6"/>
      <c r="C7566" s="6"/>
      <c r="H7566" s="6"/>
      <c r="I7566" s="6"/>
    </row>
    <row r="7567" spans="2:9">
      <c r="B7567" s="6"/>
      <c r="C7567" s="6"/>
      <c r="H7567" s="6"/>
      <c r="I7567" s="6"/>
    </row>
    <row r="7568" spans="2:9">
      <c r="B7568" s="6"/>
      <c r="C7568" s="6"/>
      <c r="H7568" s="6"/>
      <c r="I7568" s="6"/>
    </row>
    <row r="7569" spans="2:9">
      <c r="B7569" s="6"/>
      <c r="C7569" s="6"/>
      <c r="H7569" s="6"/>
      <c r="I7569" s="6"/>
    </row>
    <row r="7570" spans="2:9">
      <c r="B7570" s="6"/>
      <c r="C7570" s="6"/>
      <c r="H7570" s="6"/>
      <c r="I7570" s="6"/>
    </row>
    <row r="7571" spans="2:9">
      <c r="B7571" s="6"/>
      <c r="C7571" s="6"/>
      <c r="H7571" s="6"/>
      <c r="I7571" s="6"/>
    </row>
    <row r="7572" spans="2:9">
      <c r="B7572" s="6"/>
      <c r="C7572" s="6"/>
      <c r="H7572" s="6"/>
      <c r="I7572" s="6"/>
    </row>
    <row r="7573" spans="2:9">
      <c r="B7573" s="6"/>
      <c r="C7573" s="6"/>
      <c r="H7573" s="6"/>
      <c r="I7573" s="6"/>
    </row>
    <row r="7574" spans="2:9">
      <c r="B7574" s="6"/>
      <c r="C7574" s="6"/>
      <c r="H7574" s="6"/>
      <c r="I7574" s="6"/>
    </row>
    <row r="7575" spans="2:9">
      <c r="B7575" s="6"/>
      <c r="C7575" s="6"/>
      <c r="H7575" s="6"/>
      <c r="I7575" s="6"/>
    </row>
    <row r="7576" spans="2:9">
      <c r="B7576" s="6"/>
      <c r="C7576" s="6"/>
      <c r="H7576" s="6"/>
      <c r="I7576" s="6"/>
    </row>
    <row r="7577" spans="2:9">
      <c r="B7577" s="6"/>
      <c r="C7577" s="6"/>
      <c r="H7577" s="6"/>
      <c r="I7577" s="6"/>
    </row>
    <row r="7578" spans="2:9">
      <c r="B7578" s="6"/>
      <c r="C7578" s="6"/>
      <c r="H7578" s="6"/>
      <c r="I7578" s="6"/>
    </row>
    <row r="7579" spans="2:9">
      <c r="B7579" s="6"/>
      <c r="C7579" s="6"/>
      <c r="H7579" s="6"/>
      <c r="I7579" s="6"/>
    </row>
    <row r="7580" spans="2:9">
      <c r="B7580" s="6"/>
      <c r="C7580" s="6"/>
      <c r="H7580" s="6"/>
      <c r="I7580" s="6"/>
    </row>
    <row r="7581" spans="2:9">
      <c r="B7581" s="6"/>
      <c r="C7581" s="6"/>
      <c r="H7581" s="6"/>
      <c r="I7581" s="6"/>
    </row>
    <row r="7582" spans="2:9">
      <c r="B7582" s="6"/>
      <c r="C7582" s="6"/>
      <c r="H7582" s="6"/>
      <c r="I7582" s="6"/>
    </row>
    <row r="7583" spans="2:9">
      <c r="B7583" s="6"/>
      <c r="C7583" s="6"/>
      <c r="H7583" s="6"/>
      <c r="I7583" s="6"/>
    </row>
    <row r="7584" spans="2:9">
      <c r="B7584" s="6"/>
      <c r="C7584" s="6"/>
      <c r="H7584" s="6"/>
      <c r="I7584" s="6"/>
    </row>
    <row r="7585" spans="2:9">
      <c r="B7585" s="6"/>
      <c r="C7585" s="6"/>
      <c r="H7585" s="6"/>
      <c r="I7585" s="6"/>
    </row>
    <row r="7586" spans="2:9">
      <c r="B7586" s="6"/>
      <c r="C7586" s="6"/>
      <c r="H7586" s="6"/>
      <c r="I7586" s="6"/>
    </row>
    <row r="7587" spans="2:9">
      <c r="B7587" s="6"/>
      <c r="C7587" s="6"/>
      <c r="H7587" s="6"/>
      <c r="I7587" s="6"/>
    </row>
    <row r="7588" spans="2:9">
      <c r="B7588" s="6"/>
      <c r="C7588" s="6"/>
      <c r="H7588" s="6"/>
      <c r="I7588" s="6"/>
    </row>
    <row r="7589" spans="2:9">
      <c r="B7589" s="6"/>
      <c r="C7589" s="6"/>
      <c r="H7589" s="6"/>
      <c r="I7589" s="6"/>
    </row>
    <row r="7590" spans="2:9">
      <c r="B7590" s="6"/>
      <c r="C7590" s="6"/>
      <c r="H7590" s="6"/>
      <c r="I7590" s="6"/>
    </row>
    <row r="7591" spans="2:9">
      <c r="B7591" s="6"/>
      <c r="C7591" s="6"/>
      <c r="H7591" s="6"/>
      <c r="I7591" s="6"/>
    </row>
    <row r="7592" spans="2:9">
      <c r="B7592" s="6"/>
      <c r="C7592" s="6"/>
      <c r="H7592" s="6"/>
      <c r="I7592" s="6"/>
    </row>
    <row r="7593" spans="2:9">
      <c r="B7593" s="6"/>
      <c r="C7593" s="6"/>
      <c r="H7593" s="6"/>
      <c r="I7593" s="6"/>
    </row>
    <row r="7594" spans="2:9">
      <c r="B7594" s="6"/>
      <c r="C7594" s="6"/>
      <c r="H7594" s="6"/>
      <c r="I7594" s="6"/>
    </row>
    <row r="7595" spans="2:9">
      <c r="B7595" s="6"/>
      <c r="C7595" s="6"/>
      <c r="H7595" s="6"/>
      <c r="I7595" s="6"/>
    </row>
    <row r="7596" spans="2:9">
      <c r="B7596" s="6"/>
      <c r="C7596" s="6"/>
      <c r="H7596" s="6"/>
      <c r="I7596" s="6"/>
    </row>
    <row r="7597" spans="2:9">
      <c r="B7597" s="6"/>
      <c r="C7597" s="6"/>
      <c r="H7597" s="6"/>
      <c r="I7597" s="6"/>
    </row>
    <row r="7598" spans="2:9">
      <c r="B7598" s="6"/>
      <c r="C7598" s="6"/>
      <c r="H7598" s="6"/>
      <c r="I7598" s="6"/>
    </row>
    <row r="7599" spans="2:9">
      <c r="B7599" s="6"/>
      <c r="C7599" s="6"/>
      <c r="H7599" s="6"/>
      <c r="I7599" s="6"/>
    </row>
    <row r="7600" spans="2:9">
      <c r="B7600" s="6"/>
      <c r="C7600" s="6"/>
      <c r="H7600" s="6"/>
      <c r="I7600" s="6"/>
    </row>
    <row r="7601" spans="2:9">
      <c r="B7601" s="6"/>
      <c r="C7601" s="6"/>
      <c r="H7601" s="6"/>
      <c r="I7601" s="6"/>
    </row>
    <row r="7602" spans="2:9">
      <c r="B7602" s="6"/>
      <c r="C7602" s="6"/>
      <c r="H7602" s="6"/>
      <c r="I7602" s="6"/>
    </row>
    <row r="7603" spans="2:9">
      <c r="B7603" s="6"/>
      <c r="C7603" s="6"/>
      <c r="H7603" s="6"/>
      <c r="I7603" s="6"/>
    </row>
    <row r="7604" spans="2:9">
      <c r="B7604" s="6"/>
      <c r="C7604" s="6"/>
      <c r="H7604" s="6"/>
      <c r="I7604" s="6"/>
    </row>
    <row r="7605" spans="2:9">
      <c r="B7605" s="6"/>
      <c r="C7605" s="6"/>
      <c r="H7605" s="6"/>
      <c r="I7605" s="6"/>
    </row>
    <row r="7606" spans="2:9">
      <c r="B7606" s="6"/>
      <c r="C7606" s="6"/>
      <c r="H7606" s="6"/>
      <c r="I7606" s="6"/>
    </row>
    <row r="7607" spans="2:9">
      <c r="B7607" s="6"/>
      <c r="C7607" s="6"/>
      <c r="H7607" s="6"/>
      <c r="I7607" s="6"/>
    </row>
    <row r="7608" spans="2:9">
      <c r="B7608" s="6"/>
      <c r="C7608" s="6"/>
      <c r="H7608" s="6"/>
      <c r="I7608" s="6"/>
    </row>
    <row r="7609" spans="2:9">
      <c r="B7609" s="6"/>
      <c r="C7609" s="6"/>
      <c r="H7609" s="6"/>
      <c r="I7609" s="6"/>
    </row>
    <row r="7610" spans="2:9">
      <c r="B7610" s="6"/>
      <c r="C7610" s="6"/>
      <c r="H7610" s="6"/>
      <c r="I7610" s="6"/>
    </row>
    <row r="7611" spans="2:9">
      <c r="B7611" s="6"/>
      <c r="C7611" s="6"/>
      <c r="H7611" s="6"/>
      <c r="I7611" s="6"/>
    </row>
    <row r="7612" spans="2:9">
      <c r="B7612" s="6"/>
      <c r="C7612" s="6"/>
      <c r="H7612" s="6"/>
      <c r="I7612" s="6"/>
    </row>
    <row r="7613" spans="2:9">
      <c r="B7613" s="6"/>
      <c r="C7613" s="6"/>
      <c r="H7613" s="6"/>
      <c r="I7613" s="6"/>
    </row>
    <row r="7614" spans="2:9">
      <c r="B7614" s="6"/>
      <c r="C7614" s="6"/>
      <c r="H7614" s="6"/>
      <c r="I7614" s="6"/>
    </row>
    <row r="7615" spans="2:9">
      <c r="B7615" s="6"/>
      <c r="C7615" s="6"/>
      <c r="H7615" s="6"/>
      <c r="I7615" s="6"/>
    </row>
    <row r="7616" spans="2:9">
      <c r="B7616" s="6"/>
      <c r="C7616" s="6"/>
      <c r="H7616" s="6"/>
      <c r="I7616" s="6"/>
    </row>
    <row r="7617" spans="2:9">
      <c r="B7617" s="6"/>
      <c r="C7617" s="6"/>
      <c r="H7617" s="6"/>
      <c r="I7617" s="6"/>
    </row>
    <row r="7618" spans="2:9">
      <c r="B7618" s="6"/>
      <c r="C7618" s="6"/>
      <c r="H7618" s="6"/>
      <c r="I7618" s="6"/>
    </row>
    <row r="7619" spans="2:9">
      <c r="B7619" s="6"/>
      <c r="C7619" s="6"/>
      <c r="H7619" s="6"/>
      <c r="I7619" s="6"/>
    </row>
    <row r="7620" spans="2:9">
      <c r="B7620" s="6"/>
      <c r="C7620" s="6"/>
      <c r="H7620" s="6"/>
      <c r="I7620" s="6"/>
    </row>
    <row r="7621" spans="2:9">
      <c r="B7621" s="6"/>
      <c r="C7621" s="6"/>
      <c r="H7621" s="6"/>
      <c r="I7621" s="6"/>
    </row>
    <row r="7622" spans="2:9">
      <c r="B7622" s="6"/>
      <c r="C7622" s="6"/>
      <c r="H7622" s="6"/>
      <c r="I7622" s="6"/>
    </row>
    <row r="7623" spans="2:9">
      <c r="B7623" s="6"/>
      <c r="C7623" s="6"/>
      <c r="H7623" s="6"/>
      <c r="I7623" s="6"/>
    </row>
    <row r="7624" spans="2:9">
      <c r="B7624" s="6"/>
      <c r="C7624" s="6"/>
      <c r="H7624" s="6"/>
      <c r="I7624" s="6"/>
    </row>
    <row r="7625" spans="2:9">
      <c r="B7625" s="6"/>
      <c r="C7625" s="6"/>
      <c r="H7625" s="6"/>
      <c r="I7625" s="6"/>
    </row>
    <row r="7626" spans="2:9">
      <c r="B7626" s="6"/>
      <c r="C7626" s="6"/>
      <c r="H7626" s="6"/>
      <c r="I7626" s="6"/>
    </row>
    <row r="7627" spans="2:9">
      <c r="B7627" s="6"/>
      <c r="C7627" s="6"/>
      <c r="H7627" s="6"/>
      <c r="I7627" s="6"/>
    </row>
    <row r="7628" spans="2:9">
      <c r="B7628" s="6"/>
      <c r="C7628" s="6"/>
      <c r="H7628" s="6"/>
      <c r="I7628" s="6"/>
    </row>
    <row r="7629" spans="2:9">
      <c r="B7629" s="6"/>
      <c r="C7629" s="6"/>
      <c r="H7629" s="6"/>
      <c r="I7629" s="6"/>
    </row>
    <row r="7630" spans="2:9">
      <c r="B7630" s="6"/>
      <c r="C7630" s="6"/>
      <c r="H7630" s="6"/>
      <c r="I7630" s="6"/>
    </row>
    <row r="7631" spans="2:9">
      <c r="B7631" s="6"/>
      <c r="C7631" s="6"/>
      <c r="H7631" s="6"/>
      <c r="I7631" s="6"/>
    </row>
    <row r="7632" spans="2:9">
      <c r="B7632" s="6"/>
      <c r="C7632" s="6"/>
      <c r="H7632" s="6"/>
      <c r="I7632" s="6"/>
    </row>
    <row r="7633" spans="2:9">
      <c r="B7633" s="6"/>
      <c r="C7633" s="6"/>
      <c r="H7633" s="6"/>
      <c r="I7633" s="6"/>
    </row>
    <row r="7634" spans="2:9">
      <c r="B7634" s="6"/>
      <c r="C7634" s="6"/>
      <c r="H7634" s="6"/>
      <c r="I7634" s="6"/>
    </row>
    <row r="7635" spans="2:9">
      <c r="B7635" s="6"/>
      <c r="C7635" s="6"/>
      <c r="H7635" s="6"/>
      <c r="I7635" s="6"/>
    </row>
    <row r="7636" spans="2:9">
      <c r="B7636" s="6"/>
      <c r="C7636" s="6"/>
      <c r="H7636" s="6"/>
      <c r="I7636" s="6"/>
    </row>
    <row r="7637" spans="2:9">
      <c r="B7637" s="6"/>
      <c r="C7637" s="6"/>
      <c r="H7637" s="6"/>
      <c r="I7637" s="6"/>
    </row>
    <row r="7638" spans="2:9">
      <c r="B7638" s="6"/>
      <c r="C7638" s="6"/>
      <c r="H7638" s="6"/>
      <c r="I7638" s="6"/>
    </row>
    <row r="7639" spans="2:9">
      <c r="B7639" s="6"/>
      <c r="C7639" s="6"/>
      <c r="H7639" s="6"/>
      <c r="I7639" s="6"/>
    </row>
    <row r="7640" spans="2:9">
      <c r="B7640" s="6"/>
      <c r="C7640" s="6"/>
      <c r="H7640" s="6"/>
      <c r="I7640" s="6"/>
    </row>
    <row r="7641" spans="2:9">
      <c r="B7641" s="6"/>
      <c r="C7641" s="6"/>
      <c r="H7641" s="6"/>
      <c r="I7641" s="6"/>
    </row>
    <row r="7642" spans="2:9">
      <c r="B7642" s="6"/>
      <c r="C7642" s="6"/>
      <c r="H7642" s="6"/>
      <c r="I7642" s="6"/>
    </row>
    <row r="7643" spans="2:9">
      <c r="B7643" s="6"/>
      <c r="C7643" s="6"/>
      <c r="H7643" s="6"/>
      <c r="I7643" s="6"/>
    </row>
    <row r="7644" spans="2:9">
      <c r="B7644" s="6"/>
      <c r="C7644" s="6"/>
      <c r="H7644" s="6"/>
      <c r="I7644" s="6"/>
    </row>
    <row r="7645" spans="2:9">
      <c r="B7645" s="6"/>
      <c r="C7645" s="6"/>
      <c r="H7645" s="6"/>
      <c r="I7645" s="6"/>
    </row>
    <row r="7646" spans="2:9">
      <c r="B7646" s="6"/>
      <c r="C7646" s="6"/>
      <c r="H7646" s="6"/>
      <c r="I7646" s="6"/>
    </row>
    <row r="7647" spans="2:9">
      <c r="B7647" s="6"/>
      <c r="C7647" s="6"/>
      <c r="H7647" s="6"/>
      <c r="I7647" s="6"/>
    </row>
    <row r="7648" spans="2:9">
      <c r="B7648" s="6"/>
      <c r="C7648" s="6"/>
      <c r="H7648" s="6"/>
      <c r="I7648" s="6"/>
    </row>
    <row r="7649" spans="2:9">
      <c r="B7649" s="6"/>
      <c r="C7649" s="6"/>
      <c r="H7649" s="6"/>
      <c r="I7649" s="6"/>
    </row>
    <row r="7650" spans="2:9">
      <c r="B7650" s="6"/>
      <c r="C7650" s="6"/>
      <c r="H7650" s="6"/>
      <c r="I7650" s="6"/>
    </row>
    <row r="7651" spans="2:9">
      <c r="B7651" s="6"/>
      <c r="C7651" s="6"/>
      <c r="H7651" s="6"/>
      <c r="I7651" s="6"/>
    </row>
    <row r="7652" spans="2:9">
      <c r="B7652" s="6"/>
      <c r="C7652" s="6"/>
      <c r="H7652" s="6"/>
      <c r="I7652" s="6"/>
    </row>
    <row r="7653" spans="2:9">
      <c r="B7653" s="6"/>
      <c r="C7653" s="6"/>
      <c r="H7653" s="6"/>
      <c r="I7653" s="6"/>
    </row>
    <row r="7654" spans="2:9">
      <c r="B7654" s="6"/>
      <c r="C7654" s="6"/>
      <c r="H7654" s="6"/>
      <c r="I7654" s="6"/>
    </row>
    <row r="7655" spans="2:9">
      <c r="B7655" s="6"/>
      <c r="C7655" s="6"/>
      <c r="H7655" s="6"/>
      <c r="I7655" s="6"/>
    </row>
    <row r="7656" spans="2:9">
      <c r="B7656" s="6"/>
      <c r="C7656" s="6"/>
      <c r="H7656" s="6"/>
      <c r="I7656" s="6"/>
    </row>
    <row r="7657" spans="2:9">
      <c r="B7657" s="6"/>
      <c r="C7657" s="6"/>
      <c r="H7657" s="6"/>
      <c r="I7657" s="6"/>
    </row>
    <row r="7658" spans="2:9">
      <c r="B7658" s="6"/>
      <c r="C7658" s="6"/>
      <c r="H7658" s="6"/>
      <c r="I7658" s="6"/>
    </row>
    <row r="7659" spans="2:9">
      <c r="B7659" s="6"/>
      <c r="C7659" s="6"/>
      <c r="H7659" s="6"/>
      <c r="I7659" s="6"/>
    </row>
    <row r="7660" spans="2:9">
      <c r="B7660" s="6"/>
      <c r="C7660" s="6"/>
      <c r="H7660" s="6"/>
      <c r="I7660" s="6"/>
    </row>
    <row r="7661" spans="2:9">
      <c r="B7661" s="6"/>
      <c r="C7661" s="6"/>
      <c r="H7661" s="6"/>
      <c r="I7661" s="6"/>
    </row>
    <row r="7662" spans="2:9">
      <c r="B7662" s="6"/>
      <c r="C7662" s="6"/>
      <c r="H7662" s="6"/>
      <c r="I7662" s="6"/>
    </row>
    <row r="7663" spans="2:9">
      <c r="B7663" s="6"/>
      <c r="C7663" s="6"/>
      <c r="H7663" s="6"/>
      <c r="I7663" s="6"/>
    </row>
    <row r="7664" spans="2:9">
      <c r="B7664" s="6"/>
      <c r="C7664" s="6"/>
      <c r="H7664" s="6"/>
      <c r="I7664" s="6"/>
    </row>
    <row r="7665" spans="2:9">
      <c r="B7665" s="6"/>
      <c r="C7665" s="6"/>
      <c r="H7665" s="6"/>
      <c r="I7665" s="6"/>
    </row>
    <row r="7666" spans="2:9">
      <c r="B7666" s="6"/>
      <c r="C7666" s="6"/>
      <c r="H7666" s="6"/>
      <c r="I7666" s="6"/>
    </row>
    <row r="7667" spans="2:9">
      <c r="B7667" s="6"/>
      <c r="C7667" s="6"/>
      <c r="H7667" s="6"/>
      <c r="I7667" s="6"/>
    </row>
    <row r="7668" spans="2:9">
      <c r="B7668" s="6"/>
      <c r="C7668" s="6"/>
      <c r="H7668" s="6"/>
      <c r="I7668" s="6"/>
    </row>
    <row r="7669" spans="2:9">
      <c r="B7669" s="6"/>
      <c r="C7669" s="6"/>
      <c r="H7669" s="6"/>
      <c r="I7669" s="6"/>
    </row>
    <row r="7670" spans="2:9">
      <c r="B7670" s="6"/>
      <c r="C7670" s="6"/>
      <c r="H7670" s="6"/>
      <c r="I7670" s="6"/>
    </row>
    <row r="7671" spans="2:9">
      <c r="B7671" s="6"/>
      <c r="C7671" s="6"/>
      <c r="H7671" s="6"/>
      <c r="I7671" s="6"/>
    </row>
    <row r="7672" spans="2:9">
      <c r="B7672" s="6"/>
      <c r="C7672" s="6"/>
      <c r="H7672" s="6"/>
      <c r="I7672" s="6"/>
    </row>
    <row r="7673" spans="2:9">
      <c r="B7673" s="6"/>
      <c r="C7673" s="6"/>
      <c r="H7673" s="6"/>
      <c r="I7673" s="6"/>
    </row>
    <row r="7674" spans="2:9">
      <c r="B7674" s="6"/>
      <c r="C7674" s="6"/>
      <c r="H7674" s="6"/>
      <c r="I7674" s="6"/>
    </row>
    <row r="7675" spans="2:9">
      <c r="B7675" s="6"/>
      <c r="C7675" s="6"/>
      <c r="H7675" s="6"/>
      <c r="I7675" s="6"/>
    </row>
    <row r="7676" spans="2:9">
      <c r="B7676" s="6"/>
      <c r="C7676" s="6"/>
      <c r="H7676" s="6"/>
      <c r="I7676" s="6"/>
    </row>
    <row r="7677" spans="2:9">
      <c r="B7677" s="6"/>
      <c r="C7677" s="6"/>
      <c r="H7677" s="6"/>
      <c r="I7677" s="6"/>
    </row>
    <row r="7678" spans="2:9">
      <c r="B7678" s="6"/>
      <c r="C7678" s="6"/>
      <c r="H7678" s="6"/>
      <c r="I7678" s="6"/>
    </row>
    <row r="7679" spans="2:9">
      <c r="B7679" s="6"/>
      <c r="C7679" s="6"/>
      <c r="H7679" s="6"/>
      <c r="I7679" s="6"/>
    </row>
    <row r="7680" spans="2:9">
      <c r="B7680" s="6"/>
      <c r="C7680" s="6"/>
      <c r="H7680" s="6"/>
      <c r="I7680" s="6"/>
    </row>
    <row r="7681" spans="2:9">
      <c r="B7681" s="6"/>
      <c r="C7681" s="6"/>
      <c r="H7681" s="6"/>
      <c r="I7681" s="6"/>
    </row>
    <row r="7682" spans="2:9">
      <c r="B7682" s="6"/>
      <c r="C7682" s="6"/>
      <c r="H7682" s="6"/>
      <c r="I7682" s="6"/>
    </row>
    <row r="7683" spans="2:9">
      <c r="B7683" s="6"/>
      <c r="C7683" s="6"/>
      <c r="H7683" s="6"/>
      <c r="I7683" s="6"/>
    </row>
    <row r="7684" spans="2:9">
      <c r="B7684" s="6"/>
      <c r="C7684" s="6"/>
      <c r="H7684" s="6"/>
      <c r="I7684" s="6"/>
    </row>
    <row r="7685" spans="2:9">
      <c r="B7685" s="6"/>
      <c r="C7685" s="6"/>
      <c r="H7685" s="6"/>
      <c r="I7685" s="6"/>
    </row>
    <row r="7686" spans="2:9">
      <c r="B7686" s="6"/>
      <c r="C7686" s="6"/>
      <c r="H7686" s="6"/>
      <c r="I7686" s="6"/>
    </row>
    <row r="7687" spans="2:9">
      <c r="B7687" s="6"/>
      <c r="C7687" s="6"/>
      <c r="H7687" s="6"/>
      <c r="I7687" s="6"/>
    </row>
    <row r="7688" spans="2:9">
      <c r="B7688" s="6"/>
      <c r="C7688" s="6"/>
      <c r="H7688" s="6"/>
      <c r="I7688" s="6"/>
    </row>
    <row r="7689" spans="2:9">
      <c r="B7689" s="6"/>
      <c r="C7689" s="6"/>
      <c r="H7689" s="6"/>
      <c r="I7689" s="6"/>
    </row>
    <row r="7690" spans="2:9">
      <c r="B7690" s="6"/>
      <c r="C7690" s="6"/>
      <c r="H7690" s="6"/>
      <c r="I7690" s="6"/>
    </row>
    <row r="7691" spans="2:9">
      <c r="B7691" s="6"/>
      <c r="C7691" s="6"/>
      <c r="H7691" s="6"/>
      <c r="I7691" s="6"/>
    </row>
    <row r="7692" spans="2:9">
      <c r="B7692" s="6"/>
      <c r="C7692" s="6"/>
      <c r="H7692" s="6"/>
      <c r="I7692" s="6"/>
    </row>
    <row r="7693" spans="2:9">
      <c r="B7693" s="6"/>
      <c r="C7693" s="6"/>
      <c r="H7693" s="6"/>
      <c r="I7693" s="6"/>
    </row>
    <row r="7694" spans="2:9">
      <c r="B7694" s="6"/>
      <c r="C7694" s="6"/>
      <c r="H7694" s="6"/>
      <c r="I7694" s="6"/>
    </row>
    <row r="7695" spans="2:9">
      <c r="B7695" s="6"/>
      <c r="C7695" s="6"/>
      <c r="H7695" s="6"/>
      <c r="I7695" s="6"/>
    </row>
    <row r="7696" spans="2:9">
      <c r="B7696" s="6"/>
      <c r="C7696" s="6"/>
      <c r="H7696" s="6"/>
      <c r="I7696" s="6"/>
    </row>
    <row r="7697" spans="2:9">
      <c r="B7697" s="6"/>
      <c r="C7697" s="6"/>
      <c r="H7697" s="6"/>
      <c r="I7697" s="6"/>
    </row>
    <row r="7698" spans="2:9">
      <c r="B7698" s="6"/>
      <c r="C7698" s="6"/>
      <c r="H7698" s="6"/>
      <c r="I7698" s="6"/>
    </row>
    <row r="7699" spans="2:9">
      <c r="B7699" s="6"/>
      <c r="C7699" s="6"/>
      <c r="H7699" s="6"/>
      <c r="I7699" s="6"/>
    </row>
    <row r="7700" spans="2:9">
      <c r="B7700" s="6"/>
      <c r="C7700" s="6"/>
      <c r="H7700" s="6"/>
      <c r="I7700" s="6"/>
    </row>
    <row r="7701" spans="2:9">
      <c r="B7701" s="6"/>
      <c r="C7701" s="6"/>
      <c r="H7701" s="6"/>
      <c r="I7701" s="6"/>
    </row>
    <row r="7702" spans="2:9">
      <c r="B7702" s="6"/>
      <c r="C7702" s="6"/>
      <c r="H7702" s="6"/>
      <c r="I7702" s="6"/>
    </row>
    <row r="7703" spans="2:9">
      <c r="B7703" s="6"/>
      <c r="C7703" s="6"/>
      <c r="H7703" s="6"/>
      <c r="I7703" s="6"/>
    </row>
    <row r="7704" spans="2:9">
      <c r="B7704" s="6"/>
      <c r="C7704" s="6"/>
      <c r="H7704" s="6"/>
      <c r="I7704" s="6"/>
    </row>
    <row r="7705" spans="2:9">
      <c r="B7705" s="6"/>
      <c r="C7705" s="6"/>
      <c r="H7705" s="6"/>
      <c r="I7705" s="6"/>
    </row>
    <row r="7706" spans="2:9">
      <c r="B7706" s="6"/>
      <c r="C7706" s="6"/>
      <c r="H7706" s="6"/>
      <c r="I7706" s="6"/>
    </row>
    <row r="7707" spans="2:9">
      <c r="B7707" s="6"/>
      <c r="C7707" s="6"/>
      <c r="H7707" s="6"/>
      <c r="I7707" s="6"/>
    </row>
    <row r="7708" spans="2:9">
      <c r="B7708" s="6"/>
      <c r="C7708" s="6"/>
      <c r="H7708" s="6"/>
      <c r="I7708" s="6"/>
    </row>
    <row r="7709" spans="2:9">
      <c r="B7709" s="6"/>
      <c r="C7709" s="6"/>
      <c r="H7709" s="6"/>
      <c r="I7709" s="6"/>
    </row>
    <row r="7710" spans="2:9">
      <c r="B7710" s="6"/>
      <c r="C7710" s="6"/>
      <c r="H7710" s="6"/>
      <c r="I7710" s="6"/>
    </row>
    <row r="7711" spans="2:9">
      <c r="B7711" s="6"/>
      <c r="C7711" s="6"/>
      <c r="H7711" s="6"/>
      <c r="I7711" s="6"/>
    </row>
    <row r="7712" spans="2:9">
      <c r="B7712" s="6"/>
      <c r="C7712" s="6"/>
      <c r="H7712" s="6"/>
      <c r="I7712" s="6"/>
    </row>
    <row r="7713" spans="2:9">
      <c r="B7713" s="6"/>
      <c r="C7713" s="6"/>
      <c r="H7713" s="6"/>
      <c r="I7713" s="6"/>
    </row>
    <row r="7714" spans="2:9">
      <c r="B7714" s="6"/>
      <c r="C7714" s="6"/>
      <c r="H7714" s="6"/>
      <c r="I7714" s="6"/>
    </row>
    <row r="7715" spans="2:9">
      <c r="B7715" s="6"/>
      <c r="C7715" s="6"/>
      <c r="H7715" s="6"/>
      <c r="I7715" s="6"/>
    </row>
    <row r="7716" spans="2:9">
      <c r="B7716" s="6"/>
      <c r="C7716" s="6"/>
      <c r="H7716" s="6"/>
      <c r="I7716" s="6"/>
    </row>
    <row r="7717" spans="2:9">
      <c r="B7717" s="6"/>
      <c r="C7717" s="6"/>
      <c r="H7717" s="6"/>
      <c r="I7717" s="6"/>
    </row>
    <row r="7718" spans="2:9">
      <c r="B7718" s="6"/>
      <c r="C7718" s="6"/>
      <c r="H7718" s="6"/>
      <c r="I7718" s="6"/>
    </row>
    <row r="7719" spans="2:9">
      <c r="B7719" s="6"/>
      <c r="C7719" s="6"/>
      <c r="H7719" s="6"/>
      <c r="I7719" s="6"/>
    </row>
    <row r="7720" spans="2:9">
      <c r="B7720" s="6"/>
      <c r="C7720" s="6"/>
      <c r="H7720" s="6"/>
      <c r="I7720" s="6"/>
    </row>
    <row r="7721" spans="2:9">
      <c r="B7721" s="6"/>
      <c r="C7721" s="6"/>
      <c r="H7721" s="6"/>
      <c r="I7721" s="6"/>
    </row>
    <row r="7722" spans="2:9">
      <c r="B7722" s="6"/>
      <c r="C7722" s="6"/>
      <c r="H7722" s="6"/>
      <c r="I7722" s="6"/>
    </row>
    <row r="7723" spans="2:9">
      <c r="B7723" s="6"/>
      <c r="C7723" s="6"/>
      <c r="H7723" s="6"/>
      <c r="I7723" s="6"/>
    </row>
    <row r="7724" spans="2:9">
      <c r="B7724" s="6"/>
      <c r="C7724" s="6"/>
      <c r="H7724" s="6"/>
      <c r="I7724" s="6"/>
    </row>
    <row r="7725" spans="2:9">
      <c r="B7725" s="6"/>
      <c r="C7725" s="6"/>
      <c r="H7725" s="6"/>
      <c r="I7725" s="6"/>
    </row>
    <row r="7726" spans="2:9">
      <c r="B7726" s="6"/>
      <c r="C7726" s="6"/>
      <c r="H7726" s="6"/>
      <c r="I7726" s="6"/>
    </row>
    <row r="7727" spans="2:9">
      <c r="B7727" s="6"/>
      <c r="C7727" s="6"/>
      <c r="H7727" s="6"/>
      <c r="I7727" s="6"/>
    </row>
    <row r="7728" spans="2:9">
      <c r="B7728" s="6"/>
      <c r="C7728" s="6"/>
      <c r="H7728" s="6"/>
      <c r="I7728" s="6"/>
    </row>
    <row r="7729" spans="2:9">
      <c r="B7729" s="6"/>
      <c r="C7729" s="6"/>
      <c r="H7729" s="6"/>
      <c r="I7729" s="6"/>
    </row>
    <row r="7730" spans="2:9">
      <c r="B7730" s="6"/>
      <c r="C7730" s="6"/>
      <c r="H7730" s="6"/>
      <c r="I7730" s="6"/>
    </row>
    <row r="7731" spans="2:9">
      <c r="B7731" s="6"/>
      <c r="C7731" s="6"/>
      <c r="H7731" s="6"/>
      <c r="I7731" s="6"/>
    </row>
    <row r="7732" spans="2:9">
      <c r="B7732" s="6"/>
      <c r="C7732" s="6"/>
      <c r="H7732" s="6"/>
      <c r="I7732" s="6"/>
    </row>
    <row r="7733" spans="2:9">
      <c r="B7733" s="6"/>
      <c r="C7733" s="6"/>
      <c r="H7733" s="6"/>
      <c r="I7733" s="6"/>
    </row>
    <row r="7734" spans="2:9">
      <c r="B7734" s="6"/>
      <c r="C7734" s="6"/>
      <c r="H7734" s="6"/>
      <c r="I7734" s="6"/>
    </row>
    <row r="7735" spans="2:9">
      <c r="B7735" s="6"/>
      <c r="C7735" s="6"/>
      <c r="H7735" s="6"/>
      <c r="I7735" s="6"/>
    </row>
    <row r="7736" spans="2:9">
      <c r="B7736" s="6"/>
      <c r="C7736" s="6"/>
      <c r="H7736" s="6"/>
      <c r="I7736" s="6"/>
    </row>
    <row r="7737" spans="2:9">
      <c r="B7737" s="6"/>
      <c r="C7737" s="6"/>
      <c r="H7737" s="6"/>
      <c r="I7737" s="6"/>
    </row>
    <row r="7738" spans="2:9">
      <c r="B7738" s="6"/>
      <c r="C7738" s="6"/>
      <c r="H7738" s="6"/>
      <c r="I7738" s="6"/>
    </row>
    <row r="7739" spans="2:9">
      <c r="B7739" s="6"/>
      <c r="C7739" s="6"/>
      <c r="H7739" s="6"/>
      <c r="I7739" s="6"/>
    </row>
    <row r="7740" spans="2:9">
      <c r="B7740" s="6"/>
      <c r="C7740" s="6"/>
      <c r="H7740" s="6"/>
      <c r="I7740" s="6"/>
    </row>
    <row r="7741" spans="2:9">
      <c r="B7741" s="6"/>
      <c r="C7741" s="6"/>
      <c r="H7741" s="6"/>
      <c r="I7741" s="6"/>
    </row>
    <row r="7742" spans="2:9">
      <c r="B7742" s="6"/>
      <c r="C7742" s="6"/>
      <c r="H7742" s="6"/>
      <c r="I7742" s="6"/>
    </row>
    <row r="7743" spans="2:9">
      <c r="B7743" s="6"/>
      <c r="C7743" s="6"/>
      <c r="H7743" s="6"/>
      <c r="I7743" s="6"/>
    </row>
    <row r="7744" spans="2:9">
      <c r="B7744" s="6"/>
      <c r="C7744" s="6"/>
      <c r="H7744" s="6"/>
      <c r="I7744" s="6"/>
    </row>
    <row r="7745" spans="2:9">
      <c r="B7745" s="6"/>
      <c r="C7745" s="6"/>
      <c r="H7745" s="6"/>
      <c r="I7745" s="6"/>
    </row>
    <row r="7746" spans="2:9">
      <c r="B7746" s="6"/>
      <c r="C7746" s="6"/>
      <c r="H7746" s="6"/>
      <c r="I7746" s="6"/>
    </row>
    <row r="7747" spans="2:9">
      <c r="B7747" s="6"/>
      <c r="C7747" s="6"/>
      <c r="H7747" s="6"/>
      <c r="I7747" s="6"/>
    </row>
    <row r="7748" spans="2:9">
      <c r="B7748" s="6"/>
      <c r="C7748" s="6"/>
      <c r="H7748" s="6"/>
      <c r="I7748" s="6"/>
    </row>
    <row r="7749" spans="2:9">
      <c r="B7749" s="6"/>
      <c r="C7749" s="6"/>
      <c r="H7749" s="6"/>
      <c r="I7749" s="6"/>
    </row>
    <row r="7750" spans="2:9">
      <c r="B7750" s="6"/>
      <c r="C7750" s="6"/>
      <c r="H7750" s="6"/>
      <c r="I7750" s="6"/>
    </row>
    <row r="7751" spans="2:9">
      <c r="B7751" s="6"/>
      <c r="C7751" s="6"/>
      <c r="H7751" s="6"/>
      <c r="I7751" s="6"/>
    </row>
    <row r="7752" spans="2:9">
      <c r="B7752" s="6"/>
      <c r="C7752" s="6"/>
      <c r="H7752" s="6"/>
      <c r="I7752" s="6"/>
    </row>
    <row r="7753" spans="2:9">
      <c r="B7753" s="6"/>
      <c r="C7753" s="6"/>
      <c r="H7753" s="6"/>
      <c r="I7753" s="6"/>
    </row>
    <row r="7754" spans="2:9">
      <c r="B7754" s="6"/>
      <c r="C7754" s="6"/>
      <c r="H7754" s="6"/>
      <c r="I7754" s="6"/>
    </row>
    <row r="7755" spans="2:9">
      <c r="B7755" s="6"/>
      <c r="C7755" s="6"/>
      <c r="H7755" s="6"/>
      <c r="I7755" s="6"/>
    </row>
    <row r="7756" spans="2:9">
      <c r="B7756" s="6"/>
      <c r="C7756" s="6"/>
      <c r="H7756" s="6"/>
      <c r="I7756" s="6"/>
    </row>
    <row r="7757" spans="2:9">
      <c r="B7757" s="6"/>
      <c r="C7757" s="6"/>
      <c r="H7757" s="6"/>
      <c r="I7757" s="6"/>
    </row>
    <row r="7758" spans="2:9">
      <c r="B7758" s="6"/>
      <c r="C7758" s="6"/>
      <c r="H7758" s="6"/>
      <c r="I7758" s="6"/>
    </row>
    <row r="7759" spans="2:9">
      <c r="B7759" s="6"/>
      <c r="C7759" s="6"/>
      <c r="H7759" s="6"/>
      <c r="I7759" s="6"/>
    </row>
    <row r="7760" spans="2:9">
      <c r="B7760" s="6"/>
      <c r="C7760" s="6"/>
      <c r="H7760" s="6"/>
      <c r="I7760" s="6"/>
    </row>
    <row r="7761" spans="2:9">
      <c r="B7761" s="6"/>
      <c r="C7761" s="6"/>
      <c r="H7761" s="6"/>
      <c r="I7761" s="6"/>
    </row>
    <row r="7762" spans="2:9">
      <c r="B7762" s="6"/>
      <c r="C7762" s="6"/>
      <c r="H7762" s="6"/>
      <c r="I7762" s="6"/>
    </row>
    <row r="7763" spans="2:9">
      <c r="B7763" s="6"/>
      <c r="C7763" s="6"/>
      <c r="H7763" s="6"/>
      <c r="I7763" s="6"/>
    </row>
    <row r="7764" spans="2:9">
      <c r="B7764" s="6"/>
      <c r="C7764" s="6"/>
      <c r="H7764" s="6"/>
      <c r="I7764" s="6"/>
    </row>
    <row r="7765" spans="2:9">
      <c r="B7765" s="6"/>
      <c r="C7765" s="6"/>
      <c r="H7765" s="6"/>
      <c r="I7765" s="6"/>
    </row>
    <row r="7766" spans="2:9">
      <c r="B7766" s="6"/>
      <c r="C7766" s="6"/>
      <c r="H7766" s="6"/>
      <c r="I7766" s="6"/>
    </row>
    <row r="7767" spans="2:9">
      <c r="B7767" s="6"/>
      <c r="C7767" s="6"/>
      <c r="H7767" s="6"/>
      <c r="I7767" s="6"/>
    </row>
    <row r="7768" spans="2:9">
      <c r="B7768" s="6"/>
      <c r="C7768" s="6"/>
      <c r="H7768" s="6"/>
      <c r="I7768" s="6"/>
    </row>
    <row r="7769" spans="2:9">
      <c r="B7769" s="6"/>
      <c r="C7769" s="6"/>
      <c r="H7769" s="6"/>
      <c r="I7769" s="6"/>
    </row>
    <row r="7770" spans="2:9">
      <c r="B7770" s="6"/>
      <c r="C7770" s="6"/>
      <c r="H7770" s="6"/>
      <c r="I7770" s="6"/>
    </row>
    <row r="7771" spans="2:9">
      <c r="B7771" s="6"/>
      <c r="C7771" s="6"/>
      <c r="H7771" s="6"/>
      <c r="I7771" s="6"/>
    </row>
    <row r="7772" spans="2:9">
      <c r="B7772" s="6"/>
      <c r="C7772" s="6"/>
      <c r="H7772" s="6"/>
      <c r="I7772" s="6"/>
    </row>
    <row r="7773" spans="2:9">
      <c r="B7773" s="6"/>
      <c r="C7773" s="6"/>
      <c r="H7773" s="6"/>
      <c r="I7773" s="6"/>
    </row>
    <row r="7774" spans="2:9">
      <c r="B7774" s="6"/>
      <c r="C7774" s="6"/>
      <c r="H7774" s="6"/>
      <c r="I7774" s="6"/>
    </row>
    <row r="7775" spans="2:9">
      <c r="B7775" s="6"/>
      <c r="C7775" s="6"/>
      <c r="H7775" s="6"/>
      <c r="I7775" s="6"/>
    </row>
    <row r="7776" spans="2:9">
      <c r="B7776" s="6"/>
      <c r="C7776" s="6"/>
      <c r="H7776" s="6"/>
      <c r="I7776" s="6"/>
    </row>
    <row r="7777" spans="2:9">
      <c r="B7777" s="6"/>
      <c r="C7777" s="6"/>
      <c r="H7777" s="6"/>
      <c r="I7777" s="6"/>
    </row>
    <row r="7778" spans="2:9">
      <c r="B7778" s="6"/>
      <c r="C7778" s="6"/>
      <c r="H7778" s="6"/>
      <c r="I7778" s="6"/>
    </row>
    <row r="7779" spans="2:9">
      <c r="B7779" s="6"/>
      <c r="C7779" s="6"/>
      <c r="H7779" s="6"/>
      <c r="I7779" s="6"/>
    </row>
    <row r="7780" spans="2:9">
      <c r="B7780" s="6"/>
      <c r="C7780" s="6"/>
      <c r="H7780" s="6"/>
      <c r="I7780" s="6"/>
    </row>
    <row r="7781" spans="2:9">
      <c r="B7781" s="6"/>
      <c r="C7781" s="6"/>
      <c r="H7781" s="6"/>
      <c r="I7781" s="6"/>
    </row>
    <row r="7782" spans="2:9">
      <c r="B7782" s="6"/>
      <c r="C7782" s="6"/>
      <c r="H7782" s="6"/>
      <c r="I7782" s="6"/>
    </row>
    <row r="7783" spans="2:9">
      <c r="B7783" s="6"/>
      <c r="C7783" s="6"/>
      <c r="H7783" s="6"/>
      <c r="I7783" s="6"/>
    </row>
    <row r="7784" spans="2:9">
      <c r="B7784" s="6"/>
      <c r="C7784" s="6"/>
      <c r="H7784" s="6"/>
      <c r="I7784" s="6"/>
    </row>
    <row r="7785" spans="2:9">
      <c r="B7785" s="6"/>
      <c r="C7785" s="6"/>
      <c r="H7785" s="6"/>
      <c r="I7785" s="6"/>
    </row>
    <row r="7786" spans="2:9">
      <c r="B7786" s="6"/>
      <c r="C7786" s="6"/>
      <c r="H7786" s="6"/>
      <c r="I7786" s="6"/>
    </row>
    <row r="7787" spans="2:9">
      <c r="B7787" s="6"/>
      <c r="C7787" s="6"/>
      <c r="H7787" s="6"/>
      <c r="I7787" s="6"/>
    </row>
    <row r="7788" spans="2:9">
      <c r="B7788" s="6"/>
      <c r="C7788" s="6"/>
      <c r="H7788" s="6"/>
      <c r="I7788" s="6"/>
    </row>
    <row r="7789" spans="2:9">
      <c r="B7789" s="6"/>
      <c r="C7789" s="6"/>
      <c r="H7789" s="6"/>
      <c r="I7789" s="6"/>
    </row>
    <row r="7790" spans="2:9">
      <c r="B7790" s="6"/>
      <c r="C7790" s="6"/>
      <c r="H7790" s="6"/>
      <c r="I7790" s="6"/>
    </row>
    <row r="7791" spans="2:9">
      <c r="B7791" s="6"/>
      <c r="C7791" s="6"/>
      <c r="H7791" s="6"/>
      <c r="I7791" s="6"/>
    </row>
    <row r="7792" spans="2:9">
      <c r="B7792" s="6"/>
      <c r="C7792" s="6"/>
      <c r="H7792" s="6"/>
      <c r="I7792" s="6"/>
    </row>
    <row r="7793" spans="2:9">
      <c r="B7793" s="6"/>
      <c r="C7793" s="6"/>
      <c r="H7793" s="6"/>
      <c r="I7793" s="6"/>
    </row>
    <row r="7794" spans="2:9">
      <c r="B7794" s="6"/>
      <c r="C7794" s="6"/>
      <c r="H7794" s="6"/>
      <c r="I7794" s="6"/>
    </row>
    <row r="7795" spans="2:9">
      <c r="B7795" s="6"/>
      <c r="C7795" s="6"/>
      <c r="H7795" s="6"/>
      <c r="I7795" s="6"/>
    </row>
    <row r="7796" spans="2:9">
      <c r="B7796" s="6"/>
      <c r="C7796" s="6"/>
      <c r="H7796" s="6"/>
      <c r="I7796" s="6"/>
    </row>
    <row r="7797" spans="2:9">
      <c r="B7797" s="6"/>
      <c r="C7797" s="6"/>
      <c r="H7797" s="6"/>
      <c r="I7797" s="6"/>
    </row>
    <row r="7798" spans="2:9">
      <c r="B7798" s="6"/>
      <c r="C7798" s="6"/>
      <c r="H7798" s="6"/>
      <c r="I7798" s="6"/>
    </row>
    <row r="7799" spans="2:9">
      <c r="B7799" s="6"/>
      <c r="C7799" s="6"/>
      <c r="H7799" s="6"/>
      <c r="I7799" s="6"/>
    </row>
    <row r="7800" spans="2:9">
      <c r="B7800" s="6"/>
      <c r="C7800" s="6"/>
      <c r="H7800" s="6"/>
      <c r="I7800" s="6"/>
    </row>
    <row r="7801" spans="2:9">
      <c r="B7801" s="6"/>
      <c r="C7801" s="6"/>
      <c r="H7801" s="6"/>
      <c r="I7801" s="6"/>
    </row>
    <row r="7802" spans="2:9">
      <c r="B7802" s="6"/>
      <c r="C7802" s="6"/>
      <c r="H7802" s="6"/>
      <c r="I7802" s="6"/>
    </row>
    <row r="7803" spans="2:9">
      <c r="B7803" s="6"/>
      <c r="C7803" s="6"/>
      <c r="H7803" s="6"/>
      <c r="I7803" s="6"/>
    </row>
    <row r="7804" spans="2:9">
      <c r="B7804" s="6"/>
      <c r="C7804" s="6"/>
      <c r="H7804" s="6"/>
      <c r="I7804" s="6"/>
    </row>
    <row r="7805" spans="2:9">
      <c r="B7805" s="6"/>
      <c r="C7805" s="6"/>
      <c r="H7805" s="6"/>
      <c r="I7805" s="6"/>
    </row>
    <row r="7806" spans="2:9">
      <c r="B7806" s="6"/>
      <c r="C7806" s="6"/>
      <c r="H7806" s="6"/>
      <c r="I7806" s="6"/>
    </row>
    <row r="7807" spans="2:9">
      <c r="B7807" s="6"/>
      <c r="C7807" s="6"/>
      <c r="H7807" s="6"/>
      <c r="I7807" s="6"/>
    </row>
    <row r="7808" spans="2:9">
      <c r="B7808" s="6"/>
      <c r="C7808" s="6"/>
      <c r="H7808" s="6"/>
      <c r="I7808" s="6"/>
    </row>
    <row r="7809" spans="2:9">
      <c r="B7809" s="6"/>
      <c r="C7809" s="6"/>
      <c r="H7809" s="6"/>
      <c r="I7809" s="6"/>
    </row>
    <row r="7810" spans="2:9">
      <c r="B7810" s="6"/>
      <c r="C7810" s="6"/>
      <c r="H7810" s="6"/>
      <c r="I7810" s="6"/>
    </row>
    <row r="7811" spans="2:9">
      <c r="B7811" s="6"/>
      <c r="C7811" s="6"/>
      <c r="H7811" s="6"/>
      <c r="I7811" s="6"/>
    </row>
    <row r="7812" spans="2:9">
      <c r="B7812" s="6"/>
      <c r="C7812" s="6"/>
      <c r="H7812" s="6"/>
      <c r="I7812" s="6"/>
    </row>
    <row r="7813" spans="2:9">
      <c r="B7813" s="6"/>
      <c r="C7813" s="6"/>
      <c r="H7813" s="6"/>
      <c r="I7813" s="6"/>
    </row>
    <row r="7814" spans="2:9">
      <c r="B7814" s="6"/>
      <c r="C7814" s="6"/>
      <c r="H7814" s="6"/>
      <c r="I7814" s="6"/>
    </row>
    <row r="7815" spans="2:9">
      <c r="B7815" s="6"/>
      <c r="C7815" s="6"/>
      <c r="H7815" s="6"/>
      <c r="I7815" s="6"/>
    </row>
    <row r="7816" spans="2:9">
      <c r="B7816" s="6"/>
      <c r="C7816" s="6"/>
      <c r="H7816" s="6"/>
      <c r="I7816" s="6"/>
    </row>
    <row r="7817" spans="2:9">
      <c r="B7817" s="6"/>
      <c r="C7817" s="6"/>
      <c r="H7817" s="6"/>
      <c r="I7817" s="6"/>
    </row>
    <row r="7818" spans="2:9">
      <c r="B7818" s="6"/>
      <c r="C7818" s="6"/>
      <c r="H7818" s="6"/>
      <c r="I7818" s="6"/>
    </row>
    <row r="7819" spans="2:9">
      <c r="B7819" s="6"/>
      <c r="C7819" s="6"/>
      <c r="H7819" s="6"/>
      <c r="I7819" s="6"/>
    </row>
    <row r="7820" spans="2:9">
      <c r="B7820" s="6"/>
      <c r="C7820" s="6"/>
      <c r="H7820" s="6"/>
      <c r="I7820" s="6"/>
    </row>
    <row r="7821" spans="2:9">
      <c r="B7821" s="6"/>
      <c r="C7821" s="6"/>
      <c r="H7821" s="6"/>
      <c r="I7821" s="6"/>
    </row>
    <row r="7822" spans="2:9">
      <c r="B7822" s="6"/>
      <c r="C7822" s="6"/>
      <c r="H7822" s="6"/>
      <c r="I7822" s="6"/>
    </row>
    <row r="7823" spans="2:9">
      <c r="B7823" s="6"/>
      <c r="C7823" s="6"/>
      <c r="H7823" s="6"/>
      <c r="I7823" s="6"/>
    </row>
    <row r="7824" spans="2:9">
      <c r="B7824" s="6"/>
      <c r="C7824" s="6"/>
      <c r="H7824" s="6"/>
      <c r="I7824" s="6"/>
    </row>
    <row r="7825" spans="2:9">
      <c r="B7825" s="6"/>
      <c r="C7825" s="6"/>
      <c r="H7825" s="6"/>
      <c r="I7825" s="6"/>
    </row>
    <row r="7826" spans="2:9">
      <c r="B7826" s="6"/>
      <c r="C7826" s="6"/>
      <c r="H7826" s="6"/>
      <c r="I7826" s="6"/>
    </row>
    <row r="7827" spans="2:9">
      <c r="B7827" s="6"/>
      <c r="C7827" s="6"/>
      <c r="H7827" s="6"/>
      <c r="I7827" s="6"/>
    </row>
    <row r="7828" spans="2:9">
      <c r="B7828" s="6"/>
      <c r="C7828" s="6"/>
      <c r="H7828" s="6"/>
      <c r="I7828" s="6"/>
    </row>
    <row r="7829" spans="2:9">
      <c r="B7829" s="6"/>
      <c r="C7829" s="6"/>
      <c r="H7829" s="6"/>
      <c r="I7829" s="6"/>
    </row>
    <row r="7830" spans="2:9">
      <c r="B7830" s="6"/>
      <c r="C7830" s="6"/>
      <c r="H7830" s="6"/>
      <c r="I7830" s="6"/>
    </row>
    <row r="7831" spans="2:9">
      <c r="B7831" s="6"/>
      <c r="C7831" s="6"/>
      <c r="H7831" s="6"/>
      <c r="I7831" s="6"/>
    </row>
    <row r="7832" spans="2:9">
      <c r="B7832" s="6"/>
      <c r="C7832" s="6"/>
      <c r="H7832" s="6"/>
      <c r="I7832" s="6"/>
    </row>
    <row r="7833" spans="2:9">
      <c r="B7833" s="6"/>
      <c r="C7833" s="6"/>
      <c r="H7833" s="6"/>
      <c r="I7833" s="6"/>
    </row>
    <row r="7834" spans="2:9">
      <c r="B7834" s="6"/>
      <c r="C7834" s="6"/>
      <c r="H7834" s="6"/>
      <c r="I7834" s="6"/>
    </row>
    <row r="7835" spans="2:9">
      <c r="B7835" s="6"/>
      <c r="C7835" s="6"/>
      <c r="H7835" s="6"/>
      <c r="I7835" s="6"/>
    </row>
    <row r="7836" spans="2:9">
      <c r="B7836" s="6"/>
      <c r="C7836" s="6"/>
      <c r="H7836" s="6"/>
      <c r="I7836" s="6"/>
    </row>
    <row r="7837" spans="2:9">
      <c r="B7837" s="6"/>
      <c r="C7837" s="6"/>
      <c r="H7837" s="6"/>
      <c r="I7837" s="6"/>
    </row>
    <row r="7838" spans="2:9">
      <c r="B7838" s="6"/>
      <c r="C7838" s="6"/>
      <c r="H7838" s="6"/>
      <c r="I7838" s="6"/>
    </row>
    <row r="7839" spans="2:9">
      <c r="B7839" s="6"/>
      <c r="C7839" s="6"/>
      <c r="H7839" s="6"/>
      <c r="I7839" s="6"/>
    </row>
    <row r="7840" spans="2:9">
      <c r="B7840" s="6"/>
      <c r="C7840" s="6"/>
      <c r="H7840" s="6"/>
      <c r="I7840" s="6"/>
    </row>
    <row r="7841" spans="2:9">
      <c r="B7841" s="6"/>
      <c r="C7841" s="6"/>
      <c r="H7841" s="6"/>
      <c r="I7841" s="6"/>
    </row>
    <row r="7842" spans="2:9">
      <c r="B7842" s="6"/>
      <c r="C7842" s="6"/>
      <c r="H7842" s="6"/>
      <c r="I7842" s="6"/>
    </row>
    <row r="7843" spans="2:9">
      <c r="B7843" s="6"/>
      <c r="C7843" s="6"/>
      <c r="H7843" s="6"/>
      <c r="I7843" s="6"/>
    </row>
    <row r="7844" spans="2:9">
      <c r="B7844" s="6"/>
      <c r="C7844" s="6"/>
      <c r="H7844" s="6"/>
      <c r="I7844" s="6"/>
    </row>
    <row r="7845" spans="2:9">
      <c r="B7845" s="6"/>
      <c r="C7845" s="6"/>
      <c r="H7845" s="6"/>
      <c r="I7845" s="6"/>
    </row>
    <row r="7846" spans="2:9">
      <c r="B7846" s="6"/>
      <c r="C7846" s="6"/>
      <c r="H7846" s="6"/>
      <c r="I7846" s="6"/>
    </row>
    <row r="7847" spans="2:9">
      <c r="B7847" s="6"/>
      <c r="C7847" s="6"/>
      <c r="H7847" s="6"/>
      <c r="I7847" s="6"/>
    </row>
    <row r="7848" spans="2:9">
      <c r="B7848" s="6"/>
      <c r="C7848" s="6"/>
      <c r="H7848" s="6"/>
      <c r="I7848" s="6"/>
    </row>
    <row r="7849" spans="2:9">
      <c r="B7849" s="6"/>
      <c r="C7849" s="6"/>
      <c r="H7849" s="6"/>
      <c r="I7849" s="6"/>
    </row>
    <row r="7850" spans="2:9">
      <c r="B7850" s="6"/>
      <c r="C7850" s="6"/>
      <c r="H7850" s="6"/>
      <c r="I7850" s="6"/>
    </row>
    <row r="7851" spans="2:9">
      <c r="B7851" s="6"/>
      <c r="C7851" s="6"/>
      <c r="H7851" s="6"/>
      <c r="I7851" s="6"/>
    </row>
    <row r="7852" spans="2:9">
      <c r="B7852" s="6"/>
      <c r="C7852" s="6"/>
      <c r="H7852" s="6"/>
      <c r="I7852" s="6"/>
    </row>
    <row r="7853" spans="2:9">
      <c r="B7853" s="6"/>
      <c r="C7853" s="6"/>
      <c r="H7853" s="6"/>
      <c r="I7853" s="6"/>
    </row>
    <row r="7854" spans="2:9">
      <c r="B7854" s="6"/>
      <c r="C7854" s="6"/>
      <c r="H7854" s="6"/>
      <c r="I7854" s="6"/>
    </row>
    <row r="7855" spans="2:9">
      <c r="B7855" s="6"/>
      <c r="C7855" s="6"/>
      <c r="H7855" s="6"/>
      <c r="I7855" s="6"/>
    </row>
    <row r="7856" spans="2:9">
      <c r="B7856" s="6"/>
      <c r="C7856" s="6"/>
      <c r="H7856" s="6"/>
      <c r="I7856" s="6"/>
    </row>
    <row r="7857" spans="2:9">
      <c r="B7857" s="6"/>
      <c r="C7857" s="6"/>
      <c r="H7857" s="6"/>
      <c r="I7857" s="6"/>
    </row>
    <row r="7858" spans="2:9">
      <c r="B7858" s="6"/>
      <c r="C7858" s="6"/>
      <c r="H7858" s="6"/>
      <c r="I7858" s="6"/>
    </row>
    <row r="7859" spans="2:9">
      <c r="B7859" s="6"/>
      <c r="C7859" s="6"/>
      <c r="H7859" s="6"/>
      <c r="I7859" s="6"/>
    </row>
    <row r="7860" spans="2:9">
      <c r="B7860" s="6"/>
      <c r="C7860" s="6"/>
      <c r="H7860" s="6"/>
      <c r="I7860" s="6"/>
    </row>
    <row r="7861" spans="2:9">
      <c r="B7861" s="6"/>
      <c r="C7861" s="6"/>
      <c r="H7861" s="6"/>
      <c r="I7861" s="6"/>
    </row>
    <row r="7862" spans="2:9">
      <c r="B7862" s="6"/>
      <c r="C7862" s="6"/>
      <c r="H7862" s="6"/>
      <c r="I7862" s="6"/>
    </row>
    <row r="7863" spans="2:9">
      <c r="B7863" s="6"/>
      <c r="C7863" s="6"/>
      <c r="H7863" s="6"/>
      <c r="I7863" s="6"/>
    </row>
    <row r="7864" spans="2:9">
      <c r="B7864" s="6"/>
      <c r="C7864" s="6"/>
      <c r="H7864" s="6"/>
      <c r="I7864" s="6"/>
    </row>
    <row r="7865" spans="2:9">
      <c r="B7865" s="6"/>
      <c r="C7865" s="6"/>
      <c r="H7865" s="6"/>
      <c r="I7865" s="6"/>
    </row>
    <row r="7866" spans="2:9">
      <c r="B7866" s="6"/>
      <c r="C7866" s="6"/>
      <c r="H7866" s="6"/>
      <c r="I7866" s="6"/>
    </row>
    <row r="7867" spans="2:9">
      <c r="B7867" s="6"/>
      <c r="C7867" s="6"/>
      <c r="H7867" s="6"/>
      <c r="I7867" s="6"/>
    </row>
    <row r="7868" spans="2:9">
      <c r="B7868" s="6"/>
      <c r="C7868" s="6"/>
      <c r="H7868" s="6"/>
      <c r="I7868" s="6"/>
    </row>
    <row r="7869" spans="2:9">
      <c r="B7869" s="6"/>
      <c r="C7869" s="6"/>
      <c r="H7869" s="6"/>
      <c r="I7869" s="6"/>
    </row>
    <row r="7870" spans="2:9">
      <c r="B7870" s="6"/>
      <c r="C7870" s="6"/>
      <c r="H7870" s="6"/>
      <c r="I7870" s="6"/>
    </row>
    <row r="7871" spans="2:9">
      <c r="B7871" s="6"/>
      <c r="C7871" s="6"/>
      <c r="H7871" s="6"/>
      <c r="I7871" s="6"/>
    </row>
    <row r="7872" spans="2:9">
      <c r="B7872" s="6"/>
      <c r="C7872" s="6"/>
      <c r="H7872" s="6"/>
      <c r="I7872" s="6"/>
    </row>
    <row r="7873" spans="2:9">
      <c r="B7873" s="6"/>
      <c r="C7873" s="6"/>
      <c r="H7873" s="6"/>
      <c r="I7873" s="6"/>
    </row>
    <row r="7874" spans="2:9">
      <c r="B7874" s="6"/>
      <c r="C7874" s="6"/>
      <c r="H7874" s="6"/>
      <c r="I7874" s="6"/>
    </row>
    <row r="7875" spans="2:9">
      <c r="B7875" s="6"/>
      <c r="C7875" s="6"/>
      <c r="H7875" s="6"/>
      <c r="I7875" s="6"/>
    </row>
    <row r="7876" spans="2:9">
      <c r="B7876" s="6"/>
      <c r="C7876" s="6"/>
      <c r="H7876" s="6"/>
      <c r="I7876" s="6"/>
    </row>
    <row r="7877" spans="2:9">
      <c r="B7877" s="6"/>
      <c r="C7877" s="6"/>
      <c r="H7877" s="6"/>
      <c r="I7877" s="6"/>
    </row>
    <row r="7878" spans="2:9">
      <c r="B7878" s="6"/>
      <c r="C7878" s="6"/>
      <c r="H7878" s="6"/>
      <c r="I7878" s="6"/>
    </row>
    <row r="7879" spans="2:9">
      <c r="B7879" s="6"/>
      <c r="C7879" s="6"/>
      <c r="H7879" s="6"/>
      <c r="I7879" s="6"/>
    </row>
    <row r="7880" spans="2:9">
      <c r="B7880" s="6"/>
      <c r="C7880" s="6"/>
      <c r="H7880" s="6"/>
      <c r="I7880" s="6"/>
    </row>
    <row r="7881" spans="2:9">
      <c r="B7881" s="6"/>
      <c r="C7881" s="6"/>
      <c r="H7881" s="6"/>
      <c r="I7881" s="6"/>
    </row>
    <row r="7882" spans="2:9">
      <c r="B7882" s="6"/>
      <c r="C7882" s="6"/>
      <c r="H7882" s="6"/>
      <c r="I7882" s="6"/>
    </row>
    <row r="7883" spans="2:9">
      <c r="B7883" s="6"/>
      <c r="C7883" s="6"/>
      <c r="H7883" s="6"/>
      <c r="I7883" s="6"/>
    </row>
    <row r="7884" spans="2:9">
      <c r="B7884" s="6"/>
      <c r="C7884" s="6"/>
      <c r="H7884" s="6"/>
      <c r="I7884" s="6"/>
    </row>
    <row r="7885" spans="2:9">
      <c r="B7885" s="6"/>
      <c r="C7885" s="6"/>
      <c r="H7885" s="6"/>
      <c r="I7885" s="6"/>
    </row>
    <row r="7886" spans="2:9">
      <c r="B7886" s="6"/>
      <c r="C7886" s="6"/>
      <c r="H7886" s="6"/>
      <c r="I7886" s="6"/>
    </row>
    <row r="7887" spans="2:9">
      <c r="B7887" s="6"/>
      <c r="C7887" s="6"/>
      <c r="H7887" s="6"/>
      <c r="I7887" s="6"/>
    </row>
    <row r="7888" spans="2:9">
      <c r="B7888" s="6"/>
      <c r="C7888" s="6"/>
      <c r="H7888" s="6"/>
      <c r="I7888" s="6"/>
    </row>
    <row r="7889" spans="2:9">
      <c r="B7889" s="6"/>
      <c r="C7889" s="6"/>
      <c r="H7889" s="6"/>
      <c r="I7889" s="6"/>
    </row>
    <row r="7890" spans="2:9">
      <c r="B7890" s="6"/>
      <c r="C7890" s="6"/>
      <c r="H7890" s="6"/>
      <c r="I7890" s="6"/>
    </row>
    <row r="7891" spans="2:9">
      <c r="B7891" s="6"/>
      <c r="C7891" s="6"/>
      <c r="H7891" s="6"/>
      <c r="I7891" s="6"/>
    </row>
    <row r="7892" spans="2:9">
      <c r="B7892" s="6"/>
      <c r="C7892" s="6"/>
      <c r="H7892" s="6"/>
      <c r="I7892" s="6"/>
    </row>
    <row r="7893" spans="2:9">
      <c r="B7893" s="6"/>
      <c r="C7893" s="6"/>
      <c r="H7893" s="6"/>
      <c r="I7893" s="6"/>
    </row>
    <row r="7894" spans="2:9">
      <c r="B7894" s="6"/>
      <c r="C7894" s="6"/>
      <c r="H7894" s="6"/>
      <c r="I7894" s="6"/>
    </row>
    <row r="7895" spans="2:9">
      <c r="B7895" s="6"/>
      <c r="C7895" s="6"/>
      <c r="H7895" s="6"/>
      <c r="I7895" s="6"/>
    </row>
    <row r="7896" spans="2:9">
      <c r="B7896" s="6"/>
      <c r="C7896" s="6"/>
      <c r="H7896" s="6"/>
      <c r="I7896" s="6"/>
    </row>
    <row r="7897" spans="2:9">
      <c r="B7897" s="6"/>
      <c r="C7897" s="6"/>
      <c r="H7897" s="6"/>
      <c r="I7897" s="6"/>
    </row>
    <row r="7898" spans="2:9">
      <c r="B7898" s="6"/>
      <c r="C7898" s="6"/>
      <c r="H7898" s="6"/>
      <c r="I7898" s="6"/>
    </row>
    <row r="7899" spans="2:9">
      <c r="B7899" s="6"/>
      <c r="C7899" s="6"/>
      <c r="H7899" s="6"/>
      <c r="I7899" s="6"/>
    </row>
    <row r="7900" spans="2:9">
      <c r="B7900" s="6"/>
      <c r="C7900" s="6"/>
      <c r="H7900" s="6"/>
      <c r="I7900" s="6"/>
    </row>
    <row r="7901" spans="2:9">
      <c r="B7901" s="6"/>
      <c r="C7901" s="6"/>
      <c r="H7901" s="6"/>
      <c r="I7901" s="6"/>
    </row>
    <row r="7902" spans="2:9">
      <c r="B7902" s="6"/>
      <c r="C7902" s="6"/>
      <c r="H7902" s="6"/>
      <c r="I7902" s="6"/>
    </row>
    <row r="7903" spans="2:9">
      <c r="B7903" s="6"/>
      <c r="C7903" s="6"/>
      <c r="H7903" s="6"/>
      <c r="I7903" s="6"/>
    </row>
    <row r="7904" spans="2:9">
      <c r="B7904" s="6"/>
      <c r="C7904" s="6"/>
      <c r="H7904" s="6"/>
      <c r="I7904" s="6"/>
    </row>
    <row r="7905" spans="2:9">
      <c r="B7905" s="6"/>
      <c r="C7905" s="6"/>
      <c r="H7905" s="6"/>
      <c r="I7905" s="6"/>
    </row>
    <row r="7906" spans="2:9">
      <c r="B7906" s="6"/>
      <c r="C7906" s="6"/>
      <c r="H7906" s="6"/>
      <c r="I7906" s="6"/>
    </row>
    <row r="7907" spans="2:9">
      <c r="B7907" s="6"/>
      <c r="C7907" s="6"/>
      <c r="H7907" s="6"/>
      <c r="I7907" s="6"/>
    </row>
    <row r="7908" spans="2:9">
      <c r="B7908" s="6"/>
      <c r="C7908" s="6"/>
      <c r="H7908" s="6"/>
      <c r="I7908" s="6"/>
    </row>
    <row r="7909" spans="2:9">
      <c r="B7909" s="6"/>
      <c r="C7909" s="6"/>
      <c r="H7909" s="6"/>
      <c r="I7909" s="6"/>
    </row>
    <row r="7910" spans="2:9">
      <c r="B7910" s="6"/>
      <c r="C7910" s="6"/>
      <c r="H7910" s="6"/>
      <c r="I7910" s="6"/>
    </row>
    <row r="7911" spans="2:9">
      <c r="B7911" s="6"/>
      <c r="C7911" s="6"/>
      <c r="H7911" s="6"/>
      <c r="I7911" s="6"/>
    </row>
    <row r="7912" spans="2:9">
      <c r="B7912" s="6"/>
      <c r="C7912" s="6"/>
      <c r="H7912" s="6"/>
      <c r="I7912" s="6"/>
    </row>
    <row r="7913" spans="2:9">
      <c r="B7913" s="6"/>
      <c r="C7913" s="6"/>
      <c r="H7913" s="6"/>
      <c r="I7913" s="6"/>
    </row>
    <row r="7914" spans="2:9">
      <c r="B7914" s="6"/>
      <c r="C7914" s="6"/>
      <c r="H7914" s="6"/>
      <c r="I7914" s="6"/>
    </row>
    <row r="7915" spans="2:9">
      <c r="B7915" s="6"/>
      <c r="C7915" s="6"/>
      <c r="H7915" s="6"/>
      <c r="I7915" s="6"/>
    </row>
    <row r="7916" spans="2:9">
      <c r="B7916" s="6"/>
      <c r="C7916" s="6"/>
      <c r="H7916" s="6"/>
      <c r="I7916" s="6"/>
    </row>
    <row r="7917" spans="2:9">
      <c r="B7917" s="6"/>
      <c r="C7917" s="6"/>
      <c r="H7917" s="6"/>
      <c r="I7917" s="6"/>
    </row>
    <row r="7918" spans="2:9">
      <c r="B7918" s="6"/>
      <c r="C7918" s="6"/>
      <c r="H7918" s="6"/>
      <c r="I7918" s="6"/>
    </row>
    <row r="7919" spans="2:9">
      <c r="B7919" s="6"/>
      <c r="C7919" s="6"/>
      <c r="H7919" s="6"/>
      <c r="I7919" s="6"/>
    </row>
    <row r="7920" spans="2:9">
      <c r="B7920" s="6"/>
      <c r="C7920" s="6"/>
      <c r="H7920" s="6"/>
      <c r="I7920" s="6"/>
    </row>
    <row r="7921" spans="2:9">
      <c r="B7921" s="6"/>
      <c r="C7921" s="6"/>
      <c r="H7921" s="6"/>
      <c r="I7921" s="6"/>
    </row>
    <row r="7922" spans="2:9">
      <c r="B7922" s="6"/>
      <c r="C7922" s="6"/>
      <c r="H7922" s="6"/>
      <c r="I7922" s="6"/>
    </row>
    <row r="7923" spans="2:9">
      <c r="B7923" s="6"/>
      <c r="C7923" s="6"/>
      <c r="H7923" s="6"/>
      <c r="I7923" s="6"/>
    </row>
    <row r="7924" spans="2:9">
      <c r="B7924" s="6"/>
      <c r="C7924" s="6"/>
      <c r="H7924" s="6"/>
      <c r="I7924" s="6"/>
    </row>
    <row r="7925" spans="2:9">
      <c r="B7925" s="6"/>
      <c r="C7925" s="6"/>
      <c r="H7925" s="6"/>
      <c r="I7925" s="6"/>
    </row>
    <row r="7926" spans="2:9">
      <c r="B7926" s="6"/>
      <c r="C7926" s="6"/>
      <c r="H7926" s="6"/>
      <c r="I7926" s="6"/>
    </row>
    <row r="7927" spans="2:9">
      <c r="B7927" s="6"/>
      <c r="C7927" s="6"/>
      <c r="H7927" s="6"/>
      <c r="I7927" s="6"/>
    </row>
    <row r="7928" spans="2:9">
      <c r="B7928" s="6"/>
      <c r="C7928" s="6"/>
      <c r="H7928" s="6"/>
      <c r="I7928" s="6"/>
    </row>
    <row r="7929" spans="2:9">
      <c r="B7929" s="6"/>
      <c r="C7929" s="6"/>
      <c r="H7929" s="6"/>
      <c r="I7929" s="6"/>
    </row>
    <row r="7930" spans="2:9">
      <c r="B7930" s="6"/>
      <c r="C7930" s="6"/>
      <c r="H7930" s="6"/>
      <c r="I7930" s="6"/>
    </row>
    <row r="7931" spans="2:9">
      <c r="B7931" s="6"/>
      <c r="C7931" s="6"/>
      <c r="H7931" s="6"/>
      <c r="I7931" s="6"/>
    </row>
    <row r="7932" spans="2:9">
      <c r="B7932" s="6"/>
      <c r="C7932" s="6"/>
      <c r="H7932" s="6"/>
      <c r="I7932" s="6"/>
    </row>
    <row r="7933" spans="2:9">
      <c r="B7933" s="6"/>
      <c r="C7933" s="6"/>
      <c r="H7933" s="6"/>
      <c r="I7933" s="6"/>
    </row>
    <row r="7934" spans="2:9">
      <c r="B7934" s="6"/>
      <c r="C7934" s="6"/>
      <c r="H7934" s="6"/>
      <c r="I7934" s="6"/>
    </row>
    <row r="7935" spans="2:9">
      <c r="B7935" s="6"/>
      <c r="C7935" s="6"/>
      <c r="H7935" s="6"/>
      <c r="I7935" s="6"/>
    </row>
    <row r="7936" spans="2:9">
      <c r="B7936" s="6"/>
      <c r="C7936" s="6"/>
      <c r="H7936" s="6"/>
      <c r="I7936" s="6"/>
    </row>
    <row r="7937" spans="2:9">
      <c r="B7937" s="6"/>
      <c r="C7937" s="6"/>
      <c r="H7937" s="6"/>
      <c r="I7937" s="6"/>
    </row>
    <row r="7938" spans="2:9">
      <c r="B7938" s="6"/>
      <c r="C7938" s="6"/>
      <c r="H7938" s="6"/>
      <c r="I7938" s="6"/>
    </row>
    <row r="7939" spans="2:9">
      <c r="B7939" s="6"/>
      <c r="C7939" s="6"/>
      <c r="H7939" s="6"/>
      <c r="I7939" s="6"/>
    </row>
    <row r="7940" spans="2:9">
      <c r="B7940" s="6"/>
      <c r="C7940" s="6"/>
      <c r="H7940" s="6"/>
      <c r="I7940" s="6"/>
    </row>
    <row r="7941" spans="2:9">
      <c r="B7941" s="6"/>
      <c r="C7941" s="6"/>
      <c r="H7941" s="6"/>
      <c r="I7941" s="6"/>
    </row>
    <row r="7942" spans="2:9">
      <c r="B7942" s="6"/>
      <c r="C7942" s="6"/>
      <c r="H7942" s="6"/>
      <c r="I7942" s="6"/>
    </row>
    <row r="7943" spans="2:9">
      <c r="B7943" s="6"/>
      <c r="C7943" s="6"/>
      <c r="H7943" s="6"/>
      <c r="I7943" s="6"/>
    </row>
    <row r="7944" spans="2:9">
      <c r="B7944" s="6"/>
      <c r="C7944" s="6"/>
      <c r="H7944" s="6"/>
      <c r="I7944" s="6"/>
    </row>
    <row r="7945" spans="2:9">
      <c r="B7945" s="6"/>
      <c r="C7945" s="6"/>
      <c r="H7945" s="6"/>
      <c r="I7945" s="6"/>
    </row>
    <row r="7946" spans="2:9">
      <c r="B7946" s="6"/>
      <c r="C7946" s="6"/>
      <c r="H7946" s="6"/>
      <c r="I7946" s="6"/>
    </row>
    <row r="7947" spans="2:9">
      <c r="B7947" s="6"/>
      <c r="C7947" s="6"/>
      <c r="H7947" s="6"/>
      <c r="I7947" s="6"/>
    </row>
    <row r="7948" spans="2:9">
      <c r="B7948" s="6"/>
      <c r="C7948" s="6"/>
      <c r="H7948" s="6"/>
      <c r="I7948" s="6"/>
    </row>
    <row r="7949" spans="2:9">
      <c r="B7949" s="6"/>
      <c r="C7949" s="6"/>
      <c r="H7949" s="6"/>
      <c r="I7949" s="6"/>
    </row>
    <row r="7950" spans="2:9">
      <c r="B7950" s="6"/>
      <c r="C7950" s="6"/>
      <c r="H7950" s="6"/>
      <c r="I7950" s="6"/>
    </row>
    <row r="7951" spans="2:9">
      <c r="B7951" s="6"/>
      <c r="C7951" s="6"/>
      <c r="H7951" s="6"/>
      <c r="I7951" s="6"/>
    </row>
    <row r="7952" spans="2:9">
      <c r="B7952" s="6"/>
      <c r="C7952" s="6"/>
      <c r="H7952" s="6"/>
      <c r="I7952" s="6"/>
    </row>
    <row r="7953" spans="2:9">
      <c r="B7953" s="6"/>
      <c r="C7953" s="6"/>
      <c r="H7953" s="6"/>
      <c r="I7953" s="6"/>
    </row>
    <row r="7954" spans="2:9">
      <c r="B7954" s="6"/>
      <c r="C7954" s="6"/>
      <c r="H7954" s="6"/>
      <c r="I7954" s="6"/>
    </row>
    <row r="7955" spans="2:9">
      <c r="B7955" s="6"/>
      <c r="C7955" s="6"/>
      <c r="H7955" s="6"/>
      <c r="I7955" s="6"/>
    </row>
    <row r="7956" spans="2:9">
      <c r="B7956" s="6"/>
      <c r="C7956" s="6"/>
      <c r="H7956" s="6"/>
      <c r="I7956" s="6"/>
    </row>
    <row r="7957" spans="2:9">
      <c r="B7957" s="6"/>
      <c r="C7957" s="6"/>
      <c r="H7957" s="6"/>
      <c r="I7957" s="6"/>
    </row>
    <row r="7958" spans="2:9">
      <c r="B7958" s="6"/>
      <c r="C7958" s="6"/>
      <c r="H7958" s="6"/>
      <c r="I7958" s="6"/>
    </row>
    <row r="7959" spans="2:9">
      <c r="B7959" s="6"/>
      <c r="C7959" s="6"/>
      <c r="H7959" s="6"/>
      <c r="I7959" s="6"/>
    </row>
    <row r="7960" spans="2:9">
      <c r="B7960" s="6"/>
      <c r="C7960" s="6"/>
      <c r="H7960" s="6"/>
      <c r="I7960" s="6"/>
    </row>
    <row r="7961" spans="2:9">
      <c r="B7961" s="6"/>
      <c r="C7961" s="6"/>
      <c r="H7961" s="6"/>
      <c r="I7961" s="6"/>
    </row>
    <row r="7962" spans="2:9">
      <c r="B7962" s="6"/>
      <c r="C7962" s="6"/>
      <c r="H7962" s="6"/>
      <c r="I7962" s="6"/>
    </row>
    <row r="7963" spans="2:9">
      <c r="B7963" s="6"/>
      <c r="C7963" s="6"/>
      <c r="H7963" s="6"/>
      <c r="I7963" s="6"/>
    </row>
    <row r="7964" spans="2:9">
      <c r="B7964" s="6"/>
      <c r="C7964" s="6"/>
      <c r="H7964" s="6"/>
      <c r="I7964" s="6"/>
    </row>
    <row r="7965" spans="2:9">
      <c r="B7965" s="6"/>
      <c r="C7965" s="6"/>
      <c r="H7965" s="6"/>
      <c r="I7965" s="6"/>
    </row>
    <row r="7966" spans="2:9">
      <c r="B7966" s="6"/>
      <c r="C7966" s="6"/>
      <c r="H7966" s="6"/>
      <c r="I7966" s="6"/>
    </row>
    <row r="7967" spans="2:9">
      <c r="B7967" s="6"/>
      <c r="C7967" s="6"/>
      <c r="H7967" s="6"/>
      <c r="I7967" s="6"/>
    </row>
    <row r="7968" spans="2:9">
      <c r="B7968" s="6"/>
      <c r="C7968" s="6"/>
      <c r="H7968" s="6"/>
      <c r="I7968" s="6"/>
    </row>
    <row r="7969" spans="2:9">
      <c r="B7969" s="6"/>
      <c r="C7969" s="6"/>
      <c r="H7969" s="6"/>
      <c r="I7969" s="6"/>
    </row>
    <row r="7970" spans="2:9">
      <c r="B7970" s="6"/>
      <c r="C7970" s="6"/>
      <c r="H7970" s="6"/>
      <c r="I7970" s="6"/>
    </row>
    <row r="7971" spans="2:9">
      <c r="B7971" s="6"/>
      <c r="C7971" s="6"/>
      <c r="H7971" s="6"/>
      <c r="I7971" s="6"/>
    </row>
    <row r="7972" spans="2:9">
      <c r="B7972" s="6"/>
      <c r="C7972" s="6"/>
      <c r="H7972" s="6"/>
      <c r="I7972" s="6"/>
    </row>
    <row r="7973" spans="2:9">
      <c r="B7973" s="6"/>
      <c r="C7973" s="6"/>
      <c r="H7973" s="6"/>
      <c r="I7973" s="6"/>
    </row>
    <row r="7974" spans="2:9">
      <c r="B7974" s="6"/>
      <c r="C7974" s="6"/>
      <c r="H7974" s="6"/>
      <c r="I7974" s="6"/>
    </row>
    <row r="7975" spans="2:9">
      <c r="B7975" s="6"/>
      <c r="C7975" s="6"/>
      <c r="H7975" s="6"/>
      <c r="I7975" s="6"/>
    </row>
    <row r="7976" spans="2:9">
      <c r="B7976" s="6"/>
      <c r="C7976" s="6"/>
      <c r="H7976" s="6"/>
      <c r="I7976" s="6"/>
    </row>
    <row r="7977" spans="2:9">
      <c r="B7977" s="6"/>
      <c r="C7977" s="6"/>
      <c r="H7977" s="6"/>
      <c r="I7977" s="6"/>
    </row>
    <row r="7978" spans="2:9">
      <c r="B7978" s="6"/>
      <c r="C7978" s="6"/>
      <c r="H7978" s="6"/>
      <c r="I7978" s="6"/>
    </row>
    <row r="7979" spans="2:9">
      <c r="B7979" s="6"/>
      <c r="C7979" s="6"/>
      <c r="H7979" s="6"/>
      <c r="I7979" s="6"/>
    </row>
    <row r="7980" spans="2:9">
      <c r="B7980" s="6"/>
      <c r="C7980" s="6"/>
      <c r="H7980" s="6"/>
      <c r="I7980" s="6"/>
    </row>
    <row r="7981" spans="2:9">
      <c r="B7981" s="6"/>
      <c r="C7981" s="6"/>
      <c r="H7981" s="6"/>
      <c r="I7981" s="6"/>
    </row>
    <row r="7982" spans="2:9">
      <c r="B7982" s="6"/>
      <c r="C7982" s="6"/>
      <c r="H7982" s="6"/>
      <c r="I7982" s="6"/>
    </row>
    <row r="7983" spans="2:9">
      <c r="B7983" s="6"/>
      <c r="C7983" s="6"/>
      <c r="H7983" s="6"/>
      <c r="I7983" s="6"/>
    </row>
    <row r="7984" spans="2:9">
      <c r="B7984" s="6"/>
      <c r="C7984" s="6"/>
      <c r="H7984" s="6"/>
      <c r="I7984" s="6"/>
    </row>
    <row r="7985" spans="2:9">
      <c r="B7985" s="6"/>
      <c r="C7985" s="6"/>
      <c r="H7985" s="6"/>
      <c r="I7985" s="6"/>
    </row>
    <row r="7986" spans="2:9">
      <c r="B7986" s="6"/>
      <c r="C7986" s="6"/>
      <c r="H7986" s="6"/>
      <c r="I7986" s="6"/>
    </row>
    <row r="7987" spans="2:9">
      <c r="B7987" s="6"/>
      <c r="C7987" s="6"/>
      <c r="H7987" s="6"/>
      <c r="I7987" s="6"/>
    </row>
    <row r="7988" spans="2:9">
      <c r="B7988" s="6"/>
      <c r="C7988" s="6"/>
      <c r="H7988" s="6"/>
      <c r="I7988" s="6"/>
    </row>
    <row r="7989" spans="2:9">
      <c r="B7989" s="6"/>
      <c r="C7989" s="6"/>
      <c r="H7989" s="6"/>
      <c r="I7989" s="6"/>
    </row>
    <row r="7990" spans="2:9">
      <c r="B7990" s="6"/>
      <c r="C7990" s="6"/>
      <c r="H7990" s="6"/>
      <c r="I7990" s="6"/>
    </row>
    <row r="7991" spans="2:9">
      <c r="B7991" s="6"/>
      <c r="C7991" s="6"/>
      <c r="H7991" s="6"/>
      <c r="I7991" s="6"/>
    </row>
    <row r="7992" spans="2:9">
      <c r="B7992" s="6"/>
      <c r="C7992" s="6"/>
      <c r="H7992" s="6"/>
      <c r="I7992" s="6"/>
    </row>
    <row r="7993" spans="2:9">
      <c r="B7993" s="6"/>
      <c r="C7993" s="6"/>
      <c r="H7993" s="6"/>
      <c r="I7993" s="6"/>
    </row>
    <row r="7994" spans="2:9">
      <c r="B7994" s="6"/>
      <c r="C7994" s="6"/>
      <c r="H7994" s="6"/>
      <c r="I7994" s="6"/>
    </row>
    <row r="7995" spans="2:9">
      <c r="B7995" s="6"/>
      <c r="C7995" s="6"/>
      <c r="H7995" s="6"/>
      <c r="I7995" s="6"/>
    </row>
    <row r="7996" spans="2:9">
      <c r="B7996" s="6"/>
      <c r="C7996" s="6"/>
      <c r="H7996" s="6"/>
      <c r="I7996" s="6"/>
    </row>
    <row r="7997" spans="2:9">
      <c r="B7997" s="6"/>
      <c r="C7997" s="6"/>
      <c r="H7997" s="6"/>
      <c r="I7997" s="6"/>
    </row>
    <row r="7998" spans="2:9">
      <c r="B7998" s="6"/>
      <c r="C7998" s="6"/>
      <c r="H7998" s="6"/>
      <c r="I7998" s="6"/>
    </row>
    <row r="7999" spans="2:9">
      <c r="B7999" s="6"/>
      <c r="C7999" s="6"/>
      <c r="H7999" s="6"/>
      <c r="I7999" s="6"/>
    </row>
    <row r="8000" spans="2:9">
      <c r="B8000" s="6"/>
      <c r="C8000" s="6"/>
      <c r="H8000" s="6"/>
      <c r="I8000" s="6"/>
    </row>
    <row r="8001" spans="2:9">
      <c r="B8001" s="6"/>
      <c r="C8001" s="6"/>
      <c r="H8001" s="6"/>
      <c r="I8001" s="6"/>
    </row>
    <row r="8002" spans="2:9">
      <c r="B8002" s="6"/>
      <c r="C8002" s="6"/>
      <c r="H8002" s="6"/>
      <c r="I8002" s="6"/>
    </row>
    <row r="8003" spans="2:9">
      <c r="B8003" s="6"/>
      <c r="C8003" s="6"/>
      <c r="H8003" s="6"/>
      <c r="I8003" s="6"/>
    </row>
    <row r="8004" spans="2:9">
      <c r="B8004" s="6"/>
      <c r="C8004" s="6"/>
      <c r="H8004" s="6"/>
      <c r="I8004" s="6"/>
    </row>
    <row r="8005" spans="2:9">
      <c r="B8005" s="6"/>
      <c r="C8005" s="6"/>
      <c r="H8005" s="6"/>
      <c r="I8005" s="6"/>
    </row>
    <row r="8006" spans="2:9">
      <c r="B8006" s="6"/>
      <c r="C8006" s="6"/>
      <c r="H8006" s="6"/>
      <c r="I8006" s="6"/>
    </row>
    <row r="8007" spans="2:9">
      <c r="B8007" s="6"/>
      <c r="C8007" s="6"/>
      <c r="H8007" s="6"/>
      <c r="I8007" s="6"/>
    </row>
    <row r="8008" spans="2:9">
      <c r="B8008" s="6"/>
      <c r="C8008" s="6"/>
      <c r="H8008" s="6"/>
      <c r="I8008" s="6"/>
    </row>
  </sheetData>
  <sortState xmlns:xlrd2="http://schemas.microsoft.com/office/spreadsheetml/2017/richdata2" ref="M3:V45">
    <sortCondition ref="V3:V45"/>
    <sortCondition ref="N3:N45"/>
  </sortState>
  <phoneticPr fontId="1" type="noConversion"/>
  <conditionalFormatting sqref="V118:W19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15F21C-75A9-4992-98C7-CC59DABA1253}</x14:id>
        </ext>
      </extLst>
    </cfRule>
  </conditionalFormatting>
  <conditionalFormatting sqref="N118:O19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104368-B89E-4B42-9804-1B6EDBACA51A}</x14:id>
        </ext>
      </extLst>
    </cfRule>
  </conditionalFormatting>
  <conditionalFormatting sqref="R118:R196">
    <cfRule type="cellIs" dxfId="1" priority="2" operator="lessThanOrEqual">
      <formula>0.05</formula>
    </cfRule>
  </conditionalFormatting>
  <conditionalFormatting sqref="Z118:Z196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915F21C-75A9-4992-98C7-CC59DABA12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V118:W196</xm:sqref>
        </x14:conditionalFormatting>
        <x14:conditionalFormatting xmlns:xm="http://schemas.microsoft.com/office/excel/2006/main">
          <x14:cfRule type="dataBar" id="{A8104368-B89E-4B42-9804-1B6EDBACA5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18:O19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47E9B-13A6-4968-BB30-BF7E05D48C8E}">
  <dimension ref="A1:K63"/>
  <sheetViews>
    <sheetView tabSelected="1" zoomScaleNormal="100" workbookViewId="0"/>
  </sheetViews>
  <sheetFormatPr defaultRowHeight="14"/>
  <sheetData>
    <row r="1" spans="1:11" ht="14.5">
      <c r="A1" s="4" t="s">
        <v>4357</v>
      </c>
    </row>
    <row r="2" spans="1:11" ht="14.5">
      <c r="A2" s="95" t="s">
        <v>642</v>
      </c>
      <c r="B2" s="87" t="s">
        <v>678</v>
      </c>
      <c r="C2" s="87" t="s">
        <v>677</v>
      </c>
      <c r="D2" s="87" t="s">
        <v>676</v>
      </c>
      <c r="E2" s="88" t="s">
        <v>643</v>
      </c>
      <c r="F2" s="4"/>
      <c r="G2" s="95" t="s">
        <v>642</v>
      </c>
      <c r="H2" s="87" t="s">
        <v>679</v>
      </c>
      <c r="I2" s="87" t="s">
        <v>680</v>
      </c>
      <c r="J2" s="87" t="s">
        <v>274</v>
      </c>
      <c r="K2" s="88" t="s">
        <v>643</v>
      </c>
    </row>
    <row r="3" spans="1:11" ht="14.5">
      <c r="A3" s="96" t="s">
        <v>537</v>
      </c>
      <c r="B3" s="82">
        <v>2.6133385257035599E-3</v>
      </c>
      <c r="C3" s="82">
        <v>3.8415644403688599E-3</v>
      </c>
      <c r="D3" s="82">
        <v>5.0748680979402503E-3</v>
      </c>
      <c r="E3" s="64" t="str">
        <f t="shared" ref="E3:E63" si="0">IF(B3&gt;C3, "Infection","Control")</f>
        <v>Control</v>
      </c>
      <c r="F3" s="3"/>
      <c r="G3" s="96" t="s">
        <v>535</v>
      </c>
      <c r="H3" s="82">
        <v>3.1879254585520399E-2</v>
      </c>
      <c r="I3" s="82">
        <v>3.9546038406935102E-2</v>
      </c>
      <c r="J3" s="82">
        <v>5.0748680979402503E-3</v>
      </c>
      <c r="K3" s="64" t="str">
        <f t="shared" ref="K3:K63" si="1">IF(H3&gt;I3, "Infection","Control")</f>
        <v>Control</v>
      </c>
    </row>
    <row r="4" spans="1:11" ht="14.5">
      <c r="A4" s="96" t="s">
        <v>540</v>
      </c>
      <c r="B4" s="82">
        <v>4.5000747500739497E-3</v>
      </c>
      <c r="C4" s="82">
        <v>6.4439391525236509E-3</v>
      </c>
      <c r="D4" s="82">
        <v>2.02405705770775E-2</v>
      </c>
      <c r="E4" s="64" t="str">
        <f t="shared" si="0"/>
        <v>Control</v>
      </c>
      <c r="F4" s="3"/>
      <c r="G4" s="96" t="s">
        <v>536</v>
      </c>
      <c r="H4" s="82">
        <v>2.0600310393218102E-5</v>
      </c>
      <c r="I4" s="82">
        <v>6.5716657617889498E-5</v>
      </c>
      <c r="J4" s="82">
        <v>3.06389879377033E-2</v>
      </c>
      <c r="K4" s="64" t="str">
        <f t="shared" si="1"/>
        <v>Control</v>
      </c>
    </row>
    <row r="5" spans="1:11" ht="14.5">
      <c r="A5" s="96" t="s">
        <v>550</v>
      </c>
      <c r="B5" s="82">
        <v>1.02862765102159E-3</v>
      </c>
      <c r="C5" s="82">
        <v>2.3437280577256101E-3</v>
      </c>
      <c r="D5" s="82">
        <v>1.3065226764425999E-2</v>
      </c>
      <c r="E5" s="64" t="str">
        <f t="shared" si="0"/>
        <v>Control</v>
      </c>
      <c r="F5" s="3"/>
      <c r="G5" s="96" t="s">
        <v>540</v>
      </c>
      <c r="H5" s="82">
        <v>5.2775929798817203E-3</v>
      </c>
      <c r="I5" s="82">
        <v>7.0906339341792407E-3</v>
      </c>
      <c r="J5" s="82">
        <v>2.02405705770775E-2</v>
      </c>
      <c r="K5" s="64" t="str">
        <f t="shared" si="1"/>
        <v>Control</v>
      </c>
    </row>
    <row r="6" spans="1:11" ht="14.5">
      <c r="A6" s="96" t="s">
        <v>551</v>
      </c>
      <c r="B6" s="82">
        <v>0.160566377006642</v>
      </c>
      <c r="C6" s="82">
        <v>0.191648698186168</v>
      </c>
      <c r="D6" s="82">
        <v>8.2390188257246404E-3</v>
      </c>
      <c r="E6" s="64" t="str">
        <f t="shared" si="0"/>
        <v>Control</v>
      </c>
      <c r="F6" s="3"/>
      <c r="G6" s="96" t="s">
        <v>541</v>
      </c>
      <c r="H6" s="82">
        <v>1.7516057052492102E-3</v>
      </c>
      <c r="I6" s="82">
        <v>2.7434967170077303E-3</v>
      </c>
      <c r="J6" s="82">
        <v>1.3065226764425999E-2</v>
      </c>
      <c r="K6" s="64" t="str">
        <f t="shared" si="1"/>
        <v>Control</v>
      </c>
    </row>
    <row r="7" spans="1:11" ht="14.5">
      <c r="A7" s="96" t="s">
        <v>552</v>
      </c>
      <c r="B7" s="82">
        <v>9.2156513155912598E-3</v>
      </c>
      <c r="C7" s="82">
        <v>1.08181824938159E-2</v>
      </c>
      <c r="D7" s="82">
        <v>8.2390188257246404E-3</v>
      </c>
      <c r="E7" s="64" t="str">
        <f t="shared" si="0"/>
        <v>Control</v>
      </c>
      <c r="F7" s="3"/>
      <c r="G7" s="96" t="s">
        <v>543</v>
      </c>
      <c r="H7" s="82">
        <v>1.19239108865907E-3</v>
      </c>
      <c r="I7" s="82">
        <v>2.2072999197319397E-3</v>
      </c>
      <c r="J7" s="82">
        <v>3.06389879377033E-2</v>
      </c>
      <c r="K7" s="64" t="str">
        <f t="shared" si="1"/>
        <v>Control</v>
      </c>
    </row>
    <row r="8" spans="1:11" ht="14.5">
      <c r="A8" s="96" t="s">
        <v>556</v>
      </c>
      <c r="B8" s="82">
        <v>5.7933286565712202E-6</v>
      </c>
      <c r="C8" s="82">
        <v>4.5511107520755698E-5</v>
      </c>
      <c r="D8" s="82">
        <v>1.6059333429185699E-2</v>
      </c>
      <c r="E8" s="64" t="str">
        <f t="shared" si="0"/>
        <v>Control</v>
      </c>
      <c r="F8" s="3"/>
      <c r="G8" s="96" t="s">
        <v>546</v>
      </c>
      <c r="H8" s="82">
        <v>9.0288017301602391E-3</v>
      </c>
      <c r="I8" s="82">
        <v>1.1799988939329599E-2</v>
      </c>
      <c r="J8" s="82">
        <v>8.2390188257246404E-3</v>
      </c>
      <c r="K8" s="64" t="str">
        <f t="shared" si="1"/>
        <v>Control</v>
      </c>
    </row>
    <row r="9" spans="1:11" ht="14.5">
      <c r="A9" s="96" t="s">
        <v>563</v>
      </c>
      <c r="B9" s="82">
        <v>2.3230079667738701E-5</v>
      </c>
      <c r="C9" s="82">
        <v>9.5817989451348987E-5</v>
      </c>
      <c r="D9" s="82">
        <v>2.02405705770775E-2</v>
      </c>
      <c r="E9" s="64" t="str">
        <f t="shared" si="0"/>
        <v>Control</v>
      </c>
      <c r="F9" s="3"/>
      <c r="G9" s="96" t="s">
        <v>548</v>
      </c>
      <c r="H9" s="82">
        <v>4.39800576507921E-4</v>
      </c>
      <c r="I9" s="82">
        <v>9.1741454494160808E-4</v>
      </c>
      <c r="J9" s="82">
        <v>3.06389879377033E-2</v>
      </c>
      <c r="K9" s="64" t="str">
        <f t="shared" si="1"/>
        <v>Control</v>
      </c>
    </row>
    <row r="10" spans="1:11" ht="14.5">
      <c r="A10" s="96" t="s">
        <v>565</v>
      </c>
      <c r="B10" s="82">
        <v>2.1074035557057098E-4</v>
      </c>
      <c r="C10" s="82">
        <v>4.7246118158400898E-4</v>
      </c>
      <c r="D10" s="82">
        <v>1.3065226764425999E-2</v>
      </c>
      <c r="E10" s="64" t="str">
        <f t="shared" si="0"/>
        <v>Control</v>
      </c>
      <c r="F10" s="3"/>
      <c r="G10" s="96" t="s">
        <v>549</v>
      </c>
      <c r="H10" s="82">
        <v>3.6469850778610498E-3</v>
      </c>
      <c r="I10" s="82">
        <v>4.4259999006145394E-3</v>
      </c>
      <c r="J10" s="82">
        <v>3.06389879377033E-2</v>
      </c>
      <c r="K10" s="64" t="str">
        <f t="shared" si="1"/>
        <v>Control</v>
      </c>
    </row>
    <row r="11" spans="1:11" ht="14.5">
      <c r="A11" s="96" t="s">
        <v>573</v>
      </c>
      <c r="B11" s="82">
        <v>1.8787425594697701E-2</v>
      </c>
      <c r="C11" s="82">
        <v>2.5512544447690102E-2</v>
      </c>
      <c r="D11" s="82">
        <v>8.2390188257246404E-3</v>
      </c>
      <c r="E11" s="64" t="str">
        <f t="shared" si="0"/>
        <v>Control</v>
      </c>
      <c r="F11" s="3"/>
      <c r="G11" s="96" t="s">
        <v>554</v>
      </c>
      <c r="H11" s="82">
        <v>3.2356692528790897E-3</v>
      </c>
      <c r="I11" s="82">
        <v>4.0775325147008098E-3</v>
      </c>
      <c r="J11" s="82">
        <v>1.3065226764425999E-2</v>
      </c>
      <c r="K11" s="64" t="str">
        <f t="shared" si="1"/>
        <v>Control</v>
      </c>
    </row>
    <row r="12" spans="1:11" ht="14.5">
      <c r="A12" s="96" t="s">
        <v>578</v>
      </c>
      <c r="B12" s="82">
        <v>2.0223056394617699E-2</v>
      </c>
      <c r="C12" s="82">
        <v>2.5358798881431801E-2</v>
      </c>
      <c r="D12" s="82">
        <v>1.3065226764425999E-2</v>
      </c>
      <c r="E12" s="64" t="str">
        <f t="shared" si="0"/>
        <v>Control</v>
      </c>
      <c r="F12" s="3"/>
      <c r="G12" s="96" t="s">
        <v>555</v>
      </c>
      <c r="H12" s="82">
        <v>4.9937491539817102E-4</v>
      </c>
      <c r="I12" s="82">
        <v>7.67472730773721E-4</v>
      </c>
      <c r="J12" s="82">
        <v>4.53275620779722E-2</v>
      </c>
      <c r="K12" s="64" t="str">
        <f t="shared" si="1"/>
        <v>Control</v>
      </c>
    </row>
    <row r="13" spans="1:11" ht="14.5">
      <c r="A13" s="96" t="s">
        <v>583</v>
      </c>
      <c r="B13" s="82">
        <v>2.80436680080704E-4</v>
      </c>
      <c r="C13" s="82">
        <v>7.2597931690033298E-4</v>
      </c>
      <c r="D13" s="82">
        <v>8.2390188257246404E-3</v>
      </c>
      <c r="E13" s="64" t="str">
        <f t="shared" si="0"/>
        <v>Control</v>
      </c>
      <c r="F13" s="3"/>
      <c r="G13" s="96" t="s">
        <v>556</v>
      </c>
      <c r="H13" s="82">
        <v>1.2344741079318199E-5</v>
      </c>
      <c r="I13" s="82">
        <v>2.6390882995852203E-4</v>
      </c>
      <c r="J13" s="82">
        <v>1.00645617794572E-2</v>
      </c>
      <c r="K13" s="64" t="str">
        <f t="shared" si="1"/>
        <v>Control</v>
      </c>
    </row>
    <row r="14" spans="1:11" ht="14.5">
      <c r="A14" s="96" t="s">
        <v>588</v>
      </c>
      <c r="B14" s="82">
        <v>2.4434759306243201E-2</v>
      </c>
      <c r="C14" s="82">
        <v>2.7541446941405399E-2</v>
      </c>
      <c r="D14" s="82">
        <v>3.06389879377033E-2</v>
      </c>
      <c r="E14" s="64" t="str">
        <f t="shared" si="0"/>
        <v>Control</v>
      </c>
      <c r="F14" s="3"/>
      <c r="G14" s="96" t="s">
        <v>564</v>
      </c>
      <c r="H14" s="82">
        <v>5.4066829983256601E-4</v>
      </c>
      <c r="I14" s="82">
        <v>1.05504177010834E-3</v>
      </c>
      <c r="J14" s="82">
        <v>4.53275620779722E-2</v>
      </c>
      <c r="K14" s="64" t="str">
        <f t="shared" si="1"/>
        <v>Control</v>
      </c>
    </row>
    <row r="15" spans="1:11" ht="14.5">
      <c r="A15" s="96" t="s">
        <v>597</v>
      </c>
      <c r="B15" s="82">
        <v>3.66214484741283E-2</v>
      </c>
      <c r="C15" s="82">
        <v>4.5337505290473396E-2</v>
      </c>
      <c r="D15" s="82">
        <v>4.53275620779722E-2</v>
      </c>
      <c r="E15" s="64" t="str">
        <f t="shared" si="0"/>
        <v>Control</v>
      </c>
      <c r="F15" s="3"/>
      <c r="G15" s="96" t="s">
        <v>567</v>
      </c>
      <c r="H15" s="82">
        <v>2.33204708196512E-2</v>
      </c>
      <c r="I15" s="82">
        <v>2.6863135765185099E-2</v>
      </c>
      <c r="J15" s="82">
        <v>4.53275620779722E-2</v>
      </c>
      <c r="K15" s="64" t="str">
        <f t="shared" si="1"/>
        <v>Control</v>
      </c>
    </row>
    <row r="16" spans="1:11" ht="14.5">
      <c r="A16" s="96" t="s">
        <v>599</v>
      </c>
      <c r="B16" s="82">
        <v>5.3120760602764399E-3</v>
      </c>
      <c r="C16" s="82">
        <v>7.7541106007653791E-3</v>
      </c>
      <c r="D16" s="82">
        <v>1.3065226764425999E-2</v>
      </c>
      <c r="E16" s="64" t="str">
        <f t="shared" si="0"/>
        <v>Control</v>
      </c>
      <c r="F16" s="3"/>
      <c r="G16" s="96" t="s">
        <v>568</v>
      </c>
      <c r="H16" s="82">
        <v>1.3228295461014501E-4</v>
      </c>
      <c r="I16" s="82">
        <v>3.4800546462150005E-4</v>
      </c>
      <c r="J16" s="82">
        <v>2.02405705770775E-2</v>
      </c>
      <c r="K16" s="64" t="str">
        <f t="shared" si="1"/>
        <v>Control</v>
      </c>
    </row>
    <row r="17" spans="1:11" ht="14.5">
      <c r="A17" s="96" t="s">
        <v>601</v>
      </c>
      <c r="B17" s="82">
        <v>2.7159667736348699E-3</v>
      </c>
      <c r="C17" s="82">
        <v>5.9828103626698697E-3</v>
      </c>
      <c r="D17" s="82">
        <v>8.2390188257246404E-3</v>
      </c>
      <c r="E17" s="64" t="str">
        <f t="shared" si="0"/>
        <v>Control</v>
      </c>
      <c r="F17" s="3"/>
      <c r="G17" s="96" t="s">
        <v>569</v>
      </c>
      <c r="H17" s="82">
        <v>3.33853712041325E-3</v>
      </c>
      <c r="I17" s="82">
        <v>4.3978764801908101E-3</v>
      </c>
      <c r="J17" s="82">
        <v>4.53275620779722E-2</v>
      </c>
      <c r="K17" s="64" t="str">
        <f t="shared" si="1"/>
        <v>Control</v>
      </c>
    </row>
    <row r="18" spans="1:11" ht="14.5">
      <c r="A18" s="96" t="s">
        <v>606</v>
      </c>
      <c r="B18" s="82">
        <v>7.0930203406533096E-3</v>
      </c>
      <c r="C18" s="82">
        <v>1.3681275576389301E-2</v>
      </c>
      <c r="D18" s="82">
        <v>5.0748680979402503E-3</v>
      </c>
      <c r="E18" s="64" t="str">
        <f t="shared" si="0"/>
        <v>Control</v>
      </c>
      <c r="F18" s="3"/>
      <c r="G18" s="96" t="s">
        <v>570</v>
      </c>
      <c r="H18" s="82">
        <v>6.6921430965346399E-3</v>
      </c>
      <c r="I18" s="82">
        <v>1.1808821000456901E-2</v>
      </c>
      <c r="J18" s="82">
        <v>5.0748680979402503E-3</v>
      </c>
      <c r="K18" s="64" t="str">
        <f t="shared" si="1"/>
        <v>Control</v>
      </c>
    </row>
    <row r="19" spans="1:11" ht="14.5">
      <c r="A19" s="96" t="s">
        <v>607</v>
      </c>
      <c r="B19" s="82">
        <v>3.5541008317377401E-2</v>
      </c>
      <c r="C19" s="82">
        <v>5.0288540102815103E-2</v>
      </c>
      <c r="D19" s="82">
        <v>4.53275620779722E-2</v>
      </c>
      <c r="E19" s="64" t="str">
        <f t="shared" si="0"/>
        <v>Control</v>
      </c>
      <c r="F19" s="3"/>
      <c r="G19" s="96" t="s">
        <v>571</v>
      </c>
      <c r="H19" s="82">
        <v>0.10393919281767</v>
      </c>
      <c r="I19" s="82">
        <v>0.11224592103539299</v>
      </c>
      <c r="J19" s="82">
        <v>3.06389879377033E-2</v>
      </c>
      <c r="K19" s="64" t="str">
        <f t="shared" si="1"/>
        <v>Control</v>
      </c>
    </row>
    <row r="20" spans="1:11" ht="14.5">
      <c r="A20" s="96" t="s">
        <v>612</v>
      </c>
      <c r="B20" s="82">
        <v>9.4102976553316905E-6</v>
      </c>
      <c r="C20" s="82">
        <v>7.2960159807710094E-5</v>
      </c>
      <c r="D20" s="82">
        <v>1.15189042202442E-2</v>
      </c>
      <c r="E20" s="64" t="str">
        <f t="shared" si="0"/>
        <v>Control</v>
      </c>
      <c r="F20" s="3"/>
      <c r="G20" s="96" t="s">
        <v>577</v>
      </c>
      <c r="H20" s="82">
        <v>1.15447569817829E-3</v>
      </c>
      <c r="I20" s="82">
        <v>1.8961741926755201E-3</v>
      </c>
      <c r="J20" s="82">
        <v>4.53275620779722E-2</v>
      </c>
      <c r="K20" s="64" t="str">
        <f t="shared" si="1"/>
        <v>Control</v>
      </c>
    </row>
    <row r="21" spans="1:11" ht="14.5">
      <c r="A21" s="96" t="s">
        <v>618</v>
      </c>
      <c r="B21" s="82">
        <v>6.8285552505378501E-3</v>
      </c>
      <c r="C21" s="82">
        <v>1.2256620411774999E-2</v>
      </c>
      <c r="D21" s="82">
        <v>5.0748680979402503E-3</v>
      </c>
      <c r="E21" s="64" t="str">
        <f t="shared" si="0"/>
        <v>Control</v>
      </c>
      <c r="F21" s="3"/>
      <c r="G21" s="96" t="s">
        <v>579</v>
      </c>
      <c r="H21" s="82">
        <v>9.3444797200167101E-2</v>
      </c>
      <c r="I21" s="82">
        <v>0.105666470959365</v>
      </c>
      <c r="J21" s="82">
        <v>3.06389879377033E-2</v>
      </c>
      <c r="K21" s="64" t="str">
        <f t="shared" si="1"/>
        <v>Control</v>
      </c>
    </row>
    <row r="22" spans="1:11" ht="14.5">
      <c r="A22" s="96" t="s">
        <v>619</v>
      </c>
      <c r="B22" s="82">
        <v>3.9339073301794197E-5</v>
      </c>
      <c r="C22" s="82">
        <v>1.0136425859323E-4</v>
      </c>
      <c r="D22" s="82">
        <v>4.53275620779722E-2</v>
      </c>
      <c r="E22" s="64" t="str">
        <f t="shared" si="0"/>
        <v>Control</v>
      </c>
      <c r="F22" s="3"/>
      <c r="G22" s="96" t="s">
        <v>580</v>
      </c>
      <c r="H22" s="82">
        <v>4.4718589582122496E-3</v>
      </c>
      <c r="I22" s="82">
        <v>6.7540551152719197E-3</v>
      </c>
      <c r="J22" s="82">
        <v>2.02405705770775E-2</v>
      </c>
      <c r="K22" s="64" t="str">
        <f t="shared" si="1"/>
        <v>Control</v>
      </c>
    </row>
    <row r="23" spans="1:11" ht="14.5">
      <c r="A23" s="96" t="s">
        <v>622</v>
      </c>
      <c r="B23" s="82">
        <v>0</v>
      </c>
      <c r="C23" s="82">
        <v>1.17276104935861E-5</v>
      </c>
      <c r="D23" s="82">
        <v>9.6217195857591399E-3</v>
      </c>
      <c r="E23" s="64" t="str">
        <f t="shared" si="0"/>
        <v>Control</v>
      </c>
      <c r="F23" s="3"/>
      <c r="G23" s="96" t="s">
        <v>583</v>
      </c>
      <c r="H23" s="82">
        <v>7.1048729055153096E-4</v>
      </c>
      <c r="I23" s="82">
        <v>1.30910677090617E-3</v>
      </c>
      <c r="J23" s="82">
        <v>1.3065226764425999E-2</v>
      </c>
      <c r="K23" s="64" t="str">
        <f t="shared" si="1"/>
        <v>Control</v>
      </c>
    </row>
    <row r="24" spans="1:11" ht="14.5">
      <c r="A24" s="96" t="s">
        <v>630</v>
      </c>
      <c r="B24" s="82">
        <v>8.6972609054288496E-4</v>
      </c>
      <c r="C24" s="82">
        <v>2.8117339784987298E-3</v>
      </c>
      <c r="D24" s="82">
        <v>5.0748680979402503E-3</v>
      </c>
      <c r="E24" s="64" t="str">
        <f t="shared" si="0"/>
        <v>Control</v>
      </c>
      <c r="F24" s="3"/>
      <c r="G24" s="96" t="s">
        <v>584</v>
      </c>
      <c r="H24" s="82">
        <v>5.7413510530114002E-2</v>
      </c>
      <c r="I24" s="82">
        <v>6.6675020884512298E-2</v>
      </c>
      <c r="J24" s="82">
        <v>2.02405705770775E-2</v>
      </c>
      <c r="K24" s="64" t="str">
        <f t="shared" si="1"/>
        <v>Control</v>
      </c>
    </row>
    <row r="25" spans="1:11" ht="14.5">
      <c r="A25" s="96" t="s">
        <v>636</v>
      </c>
      <c r="B25" s="82">
        <v>2.0737515531215101E-4</v>
      </c>
      <c r="C25" s="82">
        <v>3.08460205063776E-4</v>
      </c>
      <c r="D25" s="82">
        <v>4.53275620779722E-2</v>
      </c>
      <c r="E25" s="64" t="str">
        <f t="shared" si="0"/>
        <v>Control</v>
      </c>
      <c r="F25" s="3"/>
      <c r="G25" s="96" t="s">
        <v>588</v>
      </c>
      <c r="H25" s="82">
        <v>2.0645634553875001E-2</v>
      </c>
      <c r="I25" s="82">
        <v>2.74139375363802E-2</v>
      </c>
      <c r="J25" s="82">
        <v>5.0748680979402503E-3</v>
      </c>
      <c r="K25" s="64" t="str">
        <f t="shared" si="1"/>
        <v>Control</v>
      </c>
    </row>
    <row r="26" spans="1:11" ht="14.5">
      <c r="A26" s="96" t="s">
        <v>532</v>
      </c>
      <c r="B26" s="82">
        <v>2.48155990929235E-4</v>
      </c>
      <c r="C26" s="82">
        <v>2.0617368886047701E-5</v>
      </c>
      <c r="D26" s="82">
        <v>8.2390188257246404E-3</v>
      </c>
      <c r="E26" s="64" t="str">
        <f t="shared" si="0"/>
        <v>Infection</v>
      </c>
      <c r="G26" s="96" t="s">
        <v>589</v>
      </c>
      <c r="H26" s="82">
        <v>0.29350843575508001</v>
      </c>
      <c r="I26" s="82">
        <v>0.31439339504240299</v>
      </c>
      <c r="J26" s="82">
        <v>3.06389879377033E-2</v>
      </c>
      <c r="K26" s="64" t="str">
        <f t="shared" si="1"/>
        <v>Control</v>
      </c>
    </row>
    <row r="27" spans="1:11" ht="14.5">
      <c r="A27" s="96" t="s">
        <v>539</v>
      </c>
      <c r="B27" s="82">
        <v>6.2210890646332102E-3</v>
      </c>
      <c r="C27" s="82">
        <v>4.2642366022536699E-3</v>
      </c>
      <c r="D27" s="82">
        <v>4.53275620779722E-2</v>
      </c>
      <c r="E27" s="64" t="str">
        <f t="shared" si="0"/>
        <v>Infection</v>
      </c>
      <c r="F27" s="3"/>
      <c r="G27" s="96" t="s">
        <v>590</v>
      </c>
      <c r="H27" s="82">
        <v>6.7814033612056096E-2</v>
      </c>
      <c r="I27" s="82">
        <v>7.806796574643951E-2</v>
      </c>
      <c r="J27" s="82">
        <v>2.02405705770775E-2</v>
      </c>
      <c r="K27" s="64" t="str">
        <f t="shared" si="1"/>
        <v>Control</v>
      </c>
    </row>
    <row r="28" spans="1:11" ht="14.5">
      <c r="A28" s="96" t="s">
        <v>542</v>
      </c>
      <c r="B28" s="82">
        <v>6.7145231218785299E-3</v>
      </c>
      <c r="C28" s="82">
        <v>4.0866034730639598E-3</v>
      </c>
      <c r="D28" s="82">
        <v>5.0748680979402503E-3</v>
      </c>
      <c r="E28" s="64" t="str">
        <f t="shared" si="0"/>
        <v>Infection</v>
      </c>
      <c r="F28" s="3"/>
      <c r="G28" s="96" t="s">
        <v>592</v>
      </c>
      <c r="H28" s="82">
        <v>0.208993406296129</v>
      </c>
      <c r="I28" s="82">
        <v>0.227317664852485</v>
      </c>
      <c r="J28" s="82">
        <v>4.53275620779722E-2</v>
      </c>
      <c r="K28" s="64" t="str">
        <f t="shared" si="1"/>
        <v>Control</v>
      </c>
    </row>
    <row r="29" spans="1:11" ht="14.5">
      <c r="A29" s="96" t="s">
        <v>545</v>
      </c>
      <c r="B29" s="82">
        <v>6.9271653577456599E-2</v>
      </c>
      <c r="C29" s="82">
        <v>4.7632902050212596E-2</v>
      </c>
      <c r="D29" s="82">
        <v>2.02405705770775E-2</v>
      </c>
      <c r="E29" s="64" t="str">
        <f t="shared" si="0"/>
        <v>Infection</v>
      </c>
      <c r="F29" s="3"/>
      <c r="G29" s="96" t="s">
        <v>595</v>
      </c>
      <c r="H29" s="82">
        <v>6.6894148851506699E-2</v>
      </c>
      <c r="I29" s="82">
        <v>8.8948290231706501E-2</v>
      </c>
      <c r="J29" s="82">
        <v>5.0748680979402503E-3</v>
      </c>
      <c r="K29" s="64" t="str">
        <f t="shared" si="1"/>
        <v>Control</v>
      </c>
    </row>
    <row r="30" spans="1:11" ht="14.5">
      <c r="A30" s="96" t="s">
        <v>553</v>
      </c>
      <c r="B30" s="82">
        <v>1.35230765446222E-2</v>
      </c>
      <c r="C30" s="82">
        <v>8.8892525438752888E-3</v>
      </c>
      <c r="D30" s="82">
        <v>5.0748680979402503E-3</v>
      </c>
      <c r="E30" s="64" t="str">
        <f t="shared" si="0"/>
        <v>Infection</v>
      </c>
      <c r="F30" s="3"/>
      <c r="G30" s="96" t="s">
        <v>596</v>
      </c>
      <c r="H30" s="82">
        <v>3.5923469595607799E-2</v>
      </c>
      <c r="I30" s="82">
        <v>4.5154222219533698E-2</v>
      </c>
      <c r="J30" s="82">
        <v>3.06389879377033E-2</v>
      </c>
      <c r="K30" s="64" t="str">
        <f t="shared" si="1"/>
        <v>Control</v>
      </c>
    </row>
    <row r="31" spans="1:11" ht="14.5">
      <c r="A31" s="96" t="s">
        <v>554</v>
      </c>
      <c r="B31" s="82">
        <v>5.5528402423125596E-3</v>
      </c>
      <c r="C31" s="82">
        <v>3.2523211640723398E-3</v>
      </c>
      <c r="D31" s="82">
        <v>1.3065226764425999E-2</v>
      </c>
      <c r="E31" s="64" t="str">
        <f t="shared" si="0"/>
        <v>Infection</v>
      </c>
      <c r="F31" s="3"/>
      <c r="G31" s="96" t="s">
        <v>600</v>
      </c>
      <c r="H31" s="82">
        <v>9.8912271924455397E-2</v>
      </c>
      <c r="I31" s="82">
        <v>0.114494461663669</v>
      </c>
      <c r="J31" s="82">
        <v>8.2390188257246404E-3</v>
      </c>
      <c r="K31" s="64" t="str">
        <f t="shared" si="1"/>
        <v>Control</v>
      </c>
    </row>
    <row r="32" spans="1:11" ht="14.5">
      <c r="A32" s="96" t="s">
        <v>557</v>
      </c>
      <c r="B32" s="82">
        <v>2.4482737358023302E-4</v>
      </c>
      <c r="C32" s="82">
        <v>7.0546120715611496E-5</v>
      </c>
      <c r="D32" s="82">
        <v>2.02405705770775E-2</v>
      </c>
      <c r="E32" s="64" t="str">
        <f t="shared" si="0"/>
        <v>Infection</v>
      </c>
      <c r="F32" s="3"/>
      <c r="G32" s="96" t="s">
        <v>602</v>
      </c>
      <c r="H32" s="82">
        <v>3.8001175438279203E-2</v>
      </c>
      <c r="I32" s="82">
        <v>4.3193568652767099E-2</v>
      </c>
      <c r="J32" s="82">
        <v>4.53275620779722E-2</v>
      </c>
      <c r="K32" s="64" t="str">
        <f t="shared" si="1"/>
        <v>Control</v>
      </c>
    </row>
    <row r="33" spans="1:11" ht="14.5">
      <c r="A33" s="96" t="s">
        <v>566</v>
      </c>
      <c r="B33" s="82">
        <v>1.2718402663744301E-2</v>
      </c>
      <c r="C33" s="82">
        <v>1.0602754468273301E-2</v>
      </c>
      <c r="D33" s="82">
        <v>5.0748680979402503E-3</v>
      </c>
      <c r="E33" s="64" t="str">
        <f t="shared" si="0"/>
        <v>Infection</v>
      </c>
      <c r="F33" s="3"/>
      <c r="G33" s="96" t="s">
        <v>603</v>
      </c>
      <c r="H33" s="82">
        <v>5.69926689880815E-3</v>
      </c>
      <c r="I33" s="82">
        <v>7.9247857477292988E-3</v>
      </c>
      <c r="J33" s="82">
        <v>1.3065226764425999E-2</v>
      </c>
      <c r="K33" s="64" t="str">
        <f t="shared" si="1"/>
        <v>Control</v>
      </c>
    </row>
    <row r="34" spans="1:11" ht="14.5">
      <c r="A34" s="96" t="s">
        <v>569</v>
      </c>
      <c r="B34" s="82">
        <v>5.3464699780578799E-3</v>
      </c>
      <c r="C34" s="82">
        <v>2.8623048749266198E-3</v>
      </c>
      <c r="D34" s="82">
        <v>4.53275620779722E-2</v>
      </c>
      <c r="E34" s="64" t="str">
        <f t="shared" si="0"/>
        <v>Infection</v>
      </c>
      <c r="F34" s="3"/>
      <c r="G34" s="96" t="s">
        <v>609</v>
      </c>
      <c r="H34" s="82">
        <v>1.33068409399586E-4</v>
      </c>
      <c r="I34" s="82">
        <v>2.75633694795451E-4</v>
      </c>
      <c r="J34" s="82">
        <v>3.06389879377033E-2</v>
      </c>
      <c r="K34" s="64" t="str">
        <f t="shared" si="1"/>
        <v>Control</v>
      </c>
    </row>
    <row r="35" spans="1:11" ht="14.5">
      <c r="A35" s="96" t="s">
        <v>581</v>
      </c>
      <c r="B35" s="82">
        <v>1.03883549263563E-2</v>
      </c>
      <c r="C35" s="82">
        <v>4.2278923558765101E-3</v>
      </c>
      <c r="D35" s="82">
        <v>3.06389879377033E-2</v>
      </c>
      <c r="E35" s="64" t="str">
        <f t="shared" si="0"/>
        <v>Infection</v>
      </c>
      <c r="F35" s="3"/>
      <c r="G35" s="96" t="s">
        <v>610</v>
      </c>
      <c r="H35" s="82">
        <v>1.33068409399586E-4</v>
      </c>
      <c r="I35" s="82">
        <v>2.75633694795451E-4</v>
      </c>
      <c r="J35" s="82">
        <v>3.06389879377033E-2</v>
      </c>
      <c r="K35" s="64" t="str">
        <f t="shared" si="1"/>
        <v>Control</v>
      </c>
    </row>
    <row r="36" spans="1:11" ht="14.5">
      <c r="A36" s="96" t="s">
        <v>582</v>
      </c>
      <c r="B36" s="82">
        <v>1.05892843891279E-3</v>
      </c>
      <c r="C36" s="82">
        <v>2.4438560012515499E-4</v>
      </c>
      <c r="D36" s="82">
        <v>5.0748680979402503E-3</v>
      </c>
      <c r="E36" s="64" t="str">
        <f t="shared" si="0"/>
        <v>Infection</v>
      </c>
      <c r="F36" s="3"/>
      <c r="G36" s="96" t="s">
        <v>611</v>
      </c>
      <c r="H36" s="82">
        <v>1.07644077758542E-3</v>
      </c>
      <c r="I36" s="82">
        <v>2.11944252926891E-3</v>
      </c>
      <c r="J36" s="82">
        <v>1.3065226764425999E-2</v>
      </c>
      <c r="K36" s="64" t="str">
        <f t="shared" si="1"/>
        <v>Control</v>
      </c>
    </row>
    <row r="37" spans="1:11" ht="14.5">
      <c r="A37" s="96" t="s">
        <v>585</v>
      </c>
      <c r="B37" s="82">
        <v>1.25692139639756E-2</v>
      </c>
      <c r="C37" s="82">
        <v>9.8482117993766508E-3</v>
      </c>
      <c r="D37" s="82">
        <v>3.06389879377033E-2</v>
      </c>
      <c r="E37" s="64" t="str">
        <f t="shared" si="0"/>
        <v>Infection</v>
      </c>
      <c r="F37" s="3"/>
      <c r="G37" s="96" t="s">
        <v>614</v>
      </c>
      <c r="H37" s="82">
        <v>8.0934368625872194E-3</v>
      </c>
      <c r="I37" s="82">
        <v>9.9385723774922299E-3</v>
      </c>
      <c r="J37" s="82">
        <v>4.53275620779722E-2</v>
      </c>
      <c r="K37" s="64" t="str">
        <f t="shared" si="1"/>
        <v>Control</v>
      </c>
    </row>
    <row r="38" spans="1:11" ht="14.5">
      <c r="A38" s="96" t="s">
        <v>586</v>
      </c>
      <c r="B38" s="82">
        <v>3.1505885977067901E-3</v>
      </c>
      <c r="C38" s="82">
        <v>5.9980490953596608E-4</v>
      </c>
      <c r="D38" s="82">
        <v>5.0748680979402503E-3</v>
      </c>
      <c r="E38" s="64" t="str">
        <f t="shared" si="0"/>
        <v>Infection</v>
      </c>
      <c r="F38" s="3"/>
      <c r="G38" s="96" t="s">
        <v>616</v>
      </c>
      <c r="H38" s="82">
        <v>8.9834281194542606E-2</v>
      </c>
      <c r="I38" s="82">
        <v>0.10643121756101701</v>
      </c>
      <c r="J38" s="82">
        <v>1.3065226764425999E-2</v>
      </c>
      <c r="K38" s="64" t="str">
        <f t="shared" si="1"/>
        <v>Control</v>
      </c>
    </row>
    <row r="39" spans="1:11" ht="14.5">
      <c r="A39" s="96" t="s">
        <v>587</v>
      </c>
      <c r="B39" s="82">
        <v>7.81227415099668E-5</v>
      </c>
      <c r="C39" s="82">
        <v>1.0091774112640401E-5</v>
      </c>
      <c r="D39" s="82">
        <v>5.0748680979402503E-3</v>
      </c>
      <c r="E39" s="64" t="str">
        <f t="shared" si="0"/>
        <v>Infection</v>
      </c>
      <c r="F39" s="3"/>
      <c r="G39" s="96" t="s">
        <v>617</v>
      </c>
      <c r="H39" s="82">
        <v>5.5989389543062099E-3</v>
      </c>
      <c r="I39" s="82">
        <v>8.9408782709176401E-3</v>
      </c>
      <c r="J39" s="82">
        <v>2.02405705770775E-2</v>
      </c>
      <c r="K39" s="64" t="str">
        <f t="shared" si="1"/>
        <v>Control</v>
      </c>
    </row>
    <row r="40" spans="1:11" ht="14.5">
      <c r="A40" s="96" t="s">
        <v>591</v>
      </c>
      <c r="B40" s="82">
        <v>0.115114253099354</v>
      </c>
      <c r="C40" s="82">
        <v>9.23867712444503E-2</v>
      </c>
      <c r="D40" s="82">
        <v>2.02405705770775E-2</v>
      </c>
      <c r="E40" s="64" t="str">
        <f t="shared" si="0"/>
        <v>Infection</v>
      </c>
      <c r="F40" s="3"/>
      <c r="G40" s="96" t="s">
        <v>619</v>
      </c>
      <c r="H40" s="82">
        <v>7.0443365674393506E-5</v>
      </c>
      <c r="I40" s="82">
        <v>1.34961448435845E-4</v>
      </c>
      <c r="J40" s="82">
        <v>4.53275620779722E-2</v>
      </c>
      <c r="K40" s="64" t="str">
        <f t="shared" si="1"/>
        <v>Control</v>
      </c>
    </row>
    <row r="41" spans="1:11" ht="14.5">
      <c r="A41" s="96" t="s">
        <v>593</v>
      </c>
      <c r="B41" s="82">
        <v>1.70547263482402E-2</v>
      </c>
      <c r="C41" s="82">
        <v>9.8302685657435506E-3</v>
      </c>
      <c r="D41" s="82">
        <v>3.06389879377033E-2</v>
      </c>
      <c r="E41" s="64" t="str">
        <f t="shared" si="0"/>
        <v>Infection</v>
      </c>
      <c r="F41" s="3"/>
      <c r="G41" s="96" t="s">
        <v>621</v>
      </c>
      <c r="H41" s="82">
        <v>0.16007742242588299</v>
      </c>
      <c r="I41" s="82">
        <v>0.17446985751768002</v>
      </c>
      <c r="J41" s="82">
        <v>2.02405705770775E-2</v>
      </c>
      <c r="K41" s="64" t="str">
        <f t="shared" si="1"/>
        <v>Control</v>
      </c>
    </row>
    <row r="42" spans="1:11" ht="14.5">
      <c r="A42" s="96" t="s">
        <v>594</v>
      </c>
      <c r="B42" s="82">
        <v>3.3364502839044199E-2</v>
      </c>
      <c r="C42" s="82">
        <v>2.1660910382799499E-2</v>
      </c>
      <c r="D42" s="82">
        <v>1.3065226764425999E-2</v>
      </c>
      <c r="E42" s="64" t="str">
        <f t="shared" si="0"/>
        <v>Infection</v>
      </c>
      <c r="F42" s="3"/>
      <c r="G42" s="96" t="s">
        <v>625</v>
      </c>
      <c r="H42" s="82">
        <v>1.6782945503577101E-2</v>
      </c>
      <c r="I42" s="82">
        <v>2.0501294236033002E-2</v>
      </c>
      <c r="J42" s="82">
        <v>5.0748680979402503E-3</v>
      </c>
      <c r="K42" s="64" t="str">
        <f t="shared" si="1"/>
        <v>Control</v>
      </c>
    </row>
    <row r="43" spans="1:11" ht="14.5">
      <c r="A43" s="96" t="s">
        <v>598</v>
      </c>
      <c r="B43" s="82">
        <v>8.3664293870286496E-2</v>
      </c>
      <c r="C43" s="82">
        <v>7.3759446729144001E-2</v>
      </c>
      <c r="D43" s="82">
        <v>3.06389879377033E-2</v>
      </c>
      <c r="E43" s="64" t="str">
        <f t="shared" si="0"/>
        <v>Infection</v>
      </c>
      <c r="F43" s="3"/>
      <c r="G43" s="96" t="s">
        <v>626</v>
      </c>
      <c r="H43" s="82">
        <v>9.3565393272981801E-2</v>
      </c>
      <c r="I43" s="82">
        <v>0.108779593806036</v>
      </c>
      <c r="J43" s="82">
        <v>2.02405705770775E-2</v>
      </c>
      <c r="K43" s="64" t="str">
        <f t="shared" si="1"/>
        <v>Control</v>
      </c>
    </row>
    <row r="44" spans="1:11" ht="14.5">
      <c r="A44" s="96" t="s">
        <v>604</v>
      </c>
      <c r="B44" s="82">
        <v>2.7610979386241503E-3</v>
      </c>
      <c r="C44" s="82">
        <v>9.0984750113723195E-4</v>
      </c>
      <c r="D44" s="82">
        <v>5.0748680979402503E-3</v>
      </c>
      <c r="E44" s="64" t="str">
        <f t="shared" si="0"/>
        <v>Infection</v>
      </c>
      <c r="F44" s="3"/>
      <c r="G44" s="96" t="s">
        <v>631</v>
      </c>
      <c r="H44" s="82">
        <v>8.1464600855639911E-3</v>
      </c>
      <c r="I44" s="82">
        <v>9.6279750381034306E-3</v>
      </c>
      <c r="J44" s="82">
        <v>3.06389879377033E-2</v>
      </c>
      <c r="K44" s="64" t="str">
        <f t="shared" si="1"/>
        <v>Control</v>
      </c>
    </row>
    <row r="45" spans="1:11" ht="14.5">
      <c r="A45" s="96" t="s">
        <v>605</v>
      </c>
      <c r="B45" s="82">
        <v>3.2979337854887503E-3</v>
      </c>
      <c r="C45" s="82">
        <v>1.6015433282700201E-3</v>
      </c>
      <c r="D45" s="82">
        <v>4.53275620779722E-2</v>
      </c>
      <c r="E45" s="64" t="str">
        <f t="shared" si="0"/>
        <v>Infection</v>
      </c>
      <c r="F45" s="3"/>
      <c r="G45" s="96" t="s">
        <v>634</v>
      </c>
      <c r="H45" s="82">
        <v>6.4167914350385605E-3</v>
      </c>
      <c r="I45" s="82">
        <v>9.5287604465922396E-3</v>
      </c>
      <c r="J45" s="82">
        <v>5.0748680979402503E-3</v>
      </c>
      <c r="K45" s="64" t="str">
        <f t="shared" si="1"/>
        <v>Control</v>
      </c>
    </row>
    <row r="46" spans="1:11" ht="14.5">
      <c r="A46" s="96" t="s">
        <v>608</v>
      </c>
      <c r="B46" s="82">
        <v>1.30017517091808E-3</v>
      </c>
      <c r="C46" s="82">
        <v>8.2957130379669307E-4</v>
      </c>
      <c r="D46" s="82">
        <v>4.53275620779722E-2</v>
      </c>
      <c r="E46" s="64" t="str">
        <f t="shared" si="0"/>
        <v>Infection</v>
      </c>
      <c r="F46" s="3"/>
      <c r="G46" s="96" t="s">
        <v>637</v>
      </c>
      <c r="H46" s="82">
        <v>2.34769718509129E-4</v>
      </c>
      <c r="I46" s="82">
        <v>4.9856664932134602E-4</v>
      </c>
      <c r="J46" s="82">
        <v>3.06389879377033E-2</v>
      </c>
      <c r="K46" s="64" t="str">
        <f t="shared" si="1"/>
        <v>Control</v>
      </c>
    </row>
    <row r="47" spans="1:11" ht="14.5">
      <c r="A47" s="96" t="s">
        <v>613</v>
      </c>
      <c r="B47" s="82">
        <v>4.5037816151510604E-2</v>
      </c>
      <c r="C47" s="82">
        <v>4.0444782319457299E-2</v>
      </c>
      <c r="D47" s="82">
        <v>8.2390188257246404E-3</v>
      </c>
      <c r="E47" s="64" t="str">
        <f t="shared" si="0"/>
        <v>Infection</v>
      </c>
      <c r="F47" s="3"/>
      <c r="G47" s="96" t="s">
        <v>533</v>
      </c>
      <c r="H47" s="82">
        <v>1.03377950952078E-3</v>
      </c>
      <c r="I47" s="82">
        <v>6.4320325847705298E-4</v>
      </c>
      <c r="J47" s="82">
        <v>2.02405705770775E-2</v>
      </c>
      <c r="K47" s="64" t="str">
        <f t="shared" si="1"/>
        <v>Infection</v>
      </c>
    </row>
    <row r="48" spans="1:11" ht="14.5">
      <c r="A48" s="96" t="s">
        <v>615</v>
      </c>
      <c r="B48" s="82">
        <v>0.190345699746927</v>
      </c>
      <c r="C48" s="82">
        <v>0.171573669611427</v>
      </c>
      <c r="D48" s="82">
        <v>4.53275620779722E-2</v>
      </c>
      <c r="E48" s="64" t="str">
        <f t="shared" si="0"/>
        <v>Infection</v>
      </c>
      <c r="F48" s="3"/>
      <c r="G48" s="96" t="s">
        <v>534</v>
      </c>
      <c r="H48" s="82">
        <v>1.4211192105592298E-2</v>
      </c>
      <c r="I48" s="82">
        <v>1.09756896072355E-2</v>
      </c>
      <c r="J48" s="82">
        <v>8.2390188257246404E-3</v>
      </c>
      <c r="K48" s="64" t="str">
        <f t="shared" si="1"/>
        <v>Infection</v>
      </c>
    </row>
    <row r="49" spans="1:11" ht="14.5">
      <c r="A49" s="96" t="s">
        <v>620</v>
      </c>
      <c r="B49" s="82">
        <v>2.9776296000395098E-2</v>
      </c>
      <c r="C49" s="82">
        <v>2.3968661865329099E-2</v>
      </c>
      <c r="D49" s="82">
        <v>1.3065226764425999E-2</v>
      </c>
      <c r="E49" s="64" t="str">
        <f t="shared" si="0"/>
        <v>Infection</v>
      </c>
      <c r="F49" s="3"/>
      <c r="G49" s="96" t="s">
        <v>538</v>
      </c>
      <c r="H49" s="82">
        <v>6.1675528241994799E-2</v>
      </c>
      <c r="I49" s="82">
        <v>5.1375146547489495E-2</v>
      </c>
      <c r="J49" s="82">
        <v>1.3065226764425999E-2</v>
      </c>
      <c r="K49" s="64" t="str">
        <f t="shared" si="1"/>
        <v>Infection</v>
      </c>
    </row>
    <row r="50" spans="1:11" ht="14.5">
      <c r="A50" s="96" t="s">
        <v>621</v>
      </c>
      <c r="B50" s="82">
        <v>0.17314329337512099</v>
      </c>
      <c r="C50" s="82">
        <v>0.158080725749249</v>
      </c>
      <c r="D50" s="82">
        <v>4.53275620779722E-2</v>
      </c>
      <c r="E50" s="64" t="str">
        <f t="shared" si="0"/>
        <v>Infection</v>
      </c>
      <c r="F50" s="3"/>
      <c r="G50" s="96" t="s">
        <v>542</v>
      </c>
      <c r="H50" s="82">
        <v>5.4120211891979094E-3</v>
      </c>
      <c r="I50" s="82">
        <v>3.55092869371381E-3</v>
      </c>
      <c r="J50" s="82">
        <v>8.2390188257246404E-3</v>
      </c>
      <c r="K50" s="64" t="str">
        <f t="shared" si="1"/>
        <v>Infection</v>
      </c>
    </row>
    <row r="51" spans="1:11" ht="14.5">
      <c r="A51" s="96" t="s">
        <v>623</v>
      </c>
      <c r="B51" s="82">
        <v>2.30949755999099E-2</v>
      </c>
      <c r="C51" s="82">
        <v>2.0116100963627301E-2</v>
      </c>
      <c r="D51" s="82">
        <v>5.0748680979402503E-3</v>
      </c>
      <c r="E51" s="64" t="str">
        <f t="shared" si="0"/>
        <v>Infection</v>
      </c>
      <c r="F51" s="3"/>
      <c r="G51" s="96" t="s">
        <v>544</v>
      </c>
      <c r="H51" s="82">
        <v>1.7844146835741101E-4</v>
      </c>
      <c r="I51" s="82">
        <v>2.8207200310809301E-5</v>
      </c>
      <c r="J51" s="82">
        <v>5.0748680979402503E-3</v>
      </c>
      <c r="K51" s="64" t="str">
        <f t="shared" si="1"/>
        <v>Infection</v>
      </c>
    </row>
    <row r="52" spans="1:11" ht="14.5">
      <c r="A52" s="96" t="s">
        <v>624</v>
      </c>
      <c r="B52" s="82">
        <v>1.44006398171895E-2</v>
      </c>
      <c r="C52" s="82">
        <v>9.180400051845691E-3</v>
      </c>
      <c r="D52" s="82">
        <v>4.53275620779722E-2</v>
      </c>
      <c r="E52" s="64" t="str">
        <f t="shared" si="0"/>
        <v>Infection</v>
      </c>
      <c r="F52" s="3"/>
      <c r="G52" s="96" t="s">
        <v>545</v>
      </c>
      <c r="H52" s="82">
        <v>5.74063567174821E-2</v>
      </c>
      <c r="I52" s="82">
        <v>4.6446285516661502E-2</v>
      </c>
      <c r="J52" s="82">
        <v>4.53275620779722E-2</v>
      </c>
      <c r="K52" s="64" t="str">
        <f t="shared" si="1"/>
        <v>Infection</v>
      </c>
    </row>
    <row r="53" spans="1:11" ht="14.5">
      <c r="A53" s="96" t="s">
        <v>627</v>
      </c>
      <c r="B53" s="82">
        <v>4.1907807387972403E-3</v>
      </c>
      <c r="C53" s="82">
        <v>2.7472843607930599E-3</v>
      </c>
      <c r="D53" s="82">
        <v>4.53275620779722E-2</v>
      </c>
      <c r="E53" s="64" t="str">
        <f t="shared" si="0"/>
        <v>Infection</v>
      </c>
      <c r="F53" s="3"/>
      <c r="G53" s="96" t="s">
        <v>547</v>
      </c>
      <c r="H53" s="82">
        <v>2.9951103106918002E-2</v>
      </c>
      <c r="I53" s="82">
        <v>2.2538248460471498E-2</v>
      </c>
      <c r="J53" s="82">
        <v>3.06389879377033E-2</v>
      </c>
      <c r="K53" s="64" t="str">
        <f t="shared" si="1"/>
        <v>Infection</v>
      </c>
    </row>
    <row r="54" spans="1:11" ht="14.5">
      <c r="A54" s="96" t="s">
        <v>628</v>
      </c>
      <c r="B54" s="82">
        <v>9.7981272068084699E-3</v>
      </c>
      <c r="C54" s="82">
        <v>6.5605264345354099E-3</v>
      </c>
      <c r="D54" s="82">
        <v>4.53275620779722E-2</v>
      </c>
      <c r="E54" s="64" t="str">
        <f t="shared" si="0"/>
        <v>Infection</v>
      </c>
      <c r="F54" s="3"/>
      <c r="G54" s="96" t="s">
        <v>553</v>
      </c>
      <c r="H54" s="82">
        <v>1.4780336749072701E-2</v>
      </c>
      <c r="I54" s="82">
        <v>9.4807746455227004E-3</v>
      </c>
      <c r="J54" s="82">
        <v>5.0748680979402503E-3</v>
      </c>
      <c r="K54" s="64" t="str">
        <f t="shared" si="1"/>
        <v>Infection</v>
      </c>
    </row>
    <row r="55" spans="1:11" ht="14.5">
      <c r="A55" s="96" t="s">
        <v>629</v>
      </c>
      <c r="B55" s="82">
        <v>4.8786916715941996E-3</v>
      </c>
      <c r="C55" s="82">
        <v>2.85257688681013E-3</v>
      </c>
      <c r="D55" s="82">
        <v>5.0748680979402503E-3</v>
      </c>
      <c r="E55" s="64" t="str">
        <f t="shared" si="0"/>
        <v>Infection</v>
      </c>
      <c r="F55" s="3"/>
      <c r="G55" s="96" t="s">
        <v>558</v>
      </c>
      <c r="H55" s="82">
        <v>1.2099595018123001E-3</v>
      </c>
      <c r="I55" s="82">
        <v>6.9939073351552201E-4</v>
      </c>
      <c r="J55" s="82">
        <v>2.02405705770775E-2</v>
      </c>
      <c r="K55" s="64" t="str">
        <f t="shared" si="1"/>
        <v>Infection</v>
      </c>
    </row>
    <row r="56" spans="1:11" ht="14.5">
      <c r="A56" s="96" t="s">
        <v>632</v>
      </c>
      <c r="B56" s="82">
        <v>1.9104730046076599E-3</v>
      </c>
      <c r="C56" s="82">
        <v>1.21648706439097E-3</v>
      </c>
      <c r="D56" s="82">
        <v>3.06389879377033E-2</v>
      </c>
      <c r="E56" s="64" t="str">
        <f t="shared" si="0"/>
        <v>Infection</v>
      </c>
      <c r="F56" s="3"/>
      <c r="G56" s="96" t="s">
        <v>559</v>
      </c>
      <c r="H56" s="82">
        <v>1.2410313667486701E-4</v>
      </c>
      <c r="I56" s="82">
        <v>3.19988682656542E-5</v>
      </c>
      <c r="J56" s="82">
        <v>2.02405705770775E-2</v>
      </c>
      <c r="K56" s="64" t="str">
        <f t="shared" si="1"/>
        <v>Infection</v>
      </c>
    </row>
    <row r="57" spans="1:11" ht="14.5">
      <c r="A57" s="96" t="s">
        <v>633</v>
      </c>
      <c r="B57" s="82">
        <v>6.3531986455591704E-3</v>
      </c>
      <c r="C57" s="82">
        <v>4.9050091271332997E-3</v>
      </c>
      <c r="D57" s="82">
        <v>1.3065226764425999E-2</v>
      </c>
      <c r="E57" s="64" t="str">
        <f t="shared" si="0"/>
        <v>Infection</v>
      </c>
      <c r="F57" s="3"/>
      <c r="G57" s="96" t="s">
        <v>560</v>
      </c>
      <c r="H57" s="82">
        <v>2.7838816676925299E-4</v>
      </c>
      <c r="I57" s="82">
        <v>7.6599512632829404E-5</v>
      </c>
      <c r="J57" s="82">
        <v>3.06389879377033E-2</v>
      </c>
      <c r="K57" s="64" t="str">
        <f t="shared" si="1"/>
        <v>Infection</v>
      </c>
    </row>
    <row r="58" spans="1:11" ht="14.5">
      <c r="A58" s="96" t="s">
        <v>634</v>
      </c>
      <c r="B58" s="82">
        <v>8.9692261476753601E-3</v>
      </c>
      <c r="C58" s="82">
        <v>6.2739363831818794E-3</v>
      </c>
      <c r="D58" s="82">
        <v>1.3065226764425999E-2</v>
      </c>
      <c r="E58" s="64" t="str">
        <f t="shared" si="0"/>
        <v>Infection</v>
      </c>
      <c r="F58" s="3"/>
      <c r="G58" s="96" t="s">
        <v>561</v>
      </c>
      <c r="H58" s="82">
        <v>1.15490592848899E-3</v>
      </c>
      <c r="I58" s="82">
        <v>3.1705011719174202E-4</v>
      </c>
      <c r="J58" s="82">
        <v>4.53275620779722E-2</v>
      </c>
      <c r="K58" s="64" t="str">
        <f t="shared" si="1"/>
        <v>Infection</v>
      </c>
    </row>
    <row r="59" spans="1:11" ht="14.5">
      <c r="A59" s="96" t="s">
        <v>635</v>
      </c>
      <c r="B59" s="82">
        <v>3.9038415567237404E-3</v>
      </c>
      <c r="C59" s="82">
        <v>1.66246579728213E-3</v>
      </c>
      <c r="D59" s="82">
        <v>2.02405705770775E-2</v>
      </c>
      <c r="E59" s="64" t="str">
        <f t="shared" si="0"/>
        <v>Infection</v>
      </c>
      <c r="F59" s="3"/>
      <c r="G59" s="96" t="s">
        <v>562</v>
      </c>
      <c r="H59" s="82">
        <v>1.9433234790277402E-4</v>
      </c>
      <c r="I59" s="82">
        <v>5.0406443242597998E-5</v>
      </c>
      <c r="J59" s="82">
        <v>2.02405705770775E-2</v>
      </c>
      <c r="K59" s="64" t="str">
        <f t="shared" si="1"/>
        <v>Infection</v>
      </c>
    </row>
    <row r="60" spans="1:11" ht="14.5">
      <c r="A60" s="96" t="s">
        <v>638</v>
      </c>
      <c r="B60" s="82">
        <v>3.4051648742715003E-3</v>
      </c>
      <c r="C60" s="82">
        <v>1.39785657862944E-3</v>
      </c>
      <c r="D60" s="82">
        <v>2.02405705770775E-2</v>
      </c>
      <c r="E60" s="64" t="str">
        <f t="shared" si="0"/>
        <v>Infection</v>
      </c>
      <c r="F60" s="3"/>
      <c r="G60" s="96" t="s">
        <v>572</v>
      </c>
      <c r="H60" s="82">
        <v>0.20663638200895201</v>
      </c>
      <c r="I60" s="82">
        <v>0.19424139442699201</v>
      </c>
      <c r="J60" s="82">
        <v>1.3065226764425999E-2</v>
      </c>
      <c r="K60" s="64" t="str">
        <f t="shared" si="1"/>
        <v>Infection</v>
      </c>
    </row>
    <row r="61" spans="1:11" ht="14.5">
      <c r="A61" s="96" t="s">
        <v>639</v>
      </c>
      <c r="B61" s="82">
        <v>1.79123107594618E-3</v>
      </c>
      <c r="C61" s="82">
        <v>2.2576824525752102E-4</v>
      </c>
      <c r="D61" s="82">
        <v>5.0748680979402503E-3</v>
      </c>
      <c r="E61" s="64" t="str">
        <f t="shared" si="0"/>
        <v>Infection</v>
      </c>
      <c r="F61" s="3"/>
      <c r="G61" s="96" t="s">
        <v>574</v>
      </c>
      <c r="H61" s="82">
        <v>2.42550892533511E-3</v>
      </c>
      <c r="I61" s="82">
        <v>1.72194069821092E-3</v>
      </c>
      <c r="J61" s="82">
        <v>1.3065226764425999E-2</v>
      </c>
      <c r="K61" s="64" t="str">
        <f t="shared" si="1"/>
        <v>Infection</v>
      </c>
    </row>
    <row r="62" spans="1:11" ht="14.5">
      <c r="A62" s="96" t="s">
        <v>640</v>
      </c>
      <c r="B62" s="82">
        <v>2.4352529190038203E-3</v>
      </c>
      <c r="C62" s="82">
        <v>1.06150663622867E-3</v>
      </c>
      <c r="D62" s="82">
        <v>8.2390188257246404E-3</v>
      </c>
      <c r="E62" s="64" t="str">
        <f t="shared" si="0"/>
        <v>Infection</v>
      </c>
      <c r="F62" s="3"/>
      <c r="G62" s="96" t="s">
        <v>575</v>
      </c>
      <c r="H62" s="82">
        <v>1.3274564087731899E-2</v>
      </c>
      <c r="I62" s="82">
        <v>9.7574350801380699E-3</v>
      </c>
      <c r="J62" s="82">
        <v>4.53275620779722E-2</v>
      </c>
      <c r="K62" s="64" t="str">
        <f t="shared" si="1"/>
        <v>Infection</v>
      </c>
    </row>
    <row r="63" spans="1:11" ht="14.5">
      <c r="A63" s="98" t="s">
        <v>641</v>
      </c>
      <c r="B63" s="85">
        <v>4.6839325814284601E-3</v>
      </c>
      <c r="C63" s="85">
        <v>2.8213389199706999E-3</v>
      </c>
      <c r="D63" s="85">
        <v>2.02405705770775E-2</v>
      </c>
      <c r="E63" s="66" t="str">
        <f t="shared" si="0"/>
        <v>Infection</v>
      </c>
      <c r="F63" s="3"/>
      <c r="G63" s="96" t="s">
        <v>576</v>
      </c>
      <c r="H63" s="82">
        <v>1.03312867581713E-2</v>
      </c>
      <c r="I63" s="82">
        <v>6.7654869753586491E-3</v>
      </c>
      <c r="J63" s="82">
        <v>3.06389879377033E-2</v>
      </c>
      <c r="K63" s="64" t="str">
        <f t="shared" si="1"/>
        <v>Infection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T1</vt:lpstr>
      <vt:lpstr>ST2</vt:lpstr>
      <vt:lpstr>ST3</vt:lpstr>
      <vt:lpstr>ST4</vt:lpstr>
      <vt:lpstr>ST5</vt:lpstr>
      <vt:lpstr>S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04T10:17:04Z</dcterms:modified>
</cp:coreProperties>
</file>